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spreadsheetml.comments+xml" PartName="/xl/comments2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Georgianized" sheetId="1" r:id="rId4"/>
    <sheet state="visible" name="Romanized" sheetId="2" r:id="rId5"/>
  </sheets>
  <definedNames/>
  <calcPr/>
  <extLst>
    <ext uri="GoogleSheetsCustomDataVersion2">
      <go:sheetsCustomData xmlns:go="http://customooxmlschemas.google.com/" r:id="rId6" roundtripDataChecksum="hC7dYpMm8ZH/3DHNe2KLrfVE//uj9UEFfDhH6W4/w+M="/>
    </ext>
  </extLst>
</workbook>
</file>

<file path=xl/comments1.xml><?xml version="1.0" encoding="utf-8"?>
<comments xmlns:r="http://schemas.openxmlformats.org/officeDocument/2006/relationships" xmlns="http://schemas.openxmlformats.org/spreadsheetml/2006/main">
  <authors>
    <author/>
  </authors>
  <commentList>
    <comment authorId="0" ref="H1">
      <text>
        <t xml:space="preserve">G = Georgian
======</t>
      </text>
    </comment>
    <comment authorId="0" ref="I1">
      <text>
        <t xml:space="preserve">S = Svan
======</t>
      </text>
    </comment>
    <comment authorId="0" ref="J1">
      <text>
        <t xml:space="preserve">M = Megrelian
======</t>
      </text>
    </comment>
    <comment authorId="0" ref="K1">
      <text>
        <t xml:space="preserve">L = Laz
======</t>
      </text>
    </comment>
    <comment authorId="0" ref="L1">
      <text>
        <t xml:space="preserve">Z = Zan = Megrelian or Laz
======</t>
      </text>
    </comment>
    <comment authorId="0" ref="M1">
      <text>
        <t xml:space="preserve">GZ = Georgian or Zan
======</t>
      </text>
    </comment>
    <comment authorId="0" ref="N1">
      <text>
        <t xml:space="preserve">CGZ = Common Geo-Zan = G and Z
======</t>
      </text>
    </comment>
    <comment authorId="0" ref="O1">
      <text>
        <t xml:space="preserve">CK = Common Kartvelian = GZ and Svan
======</t>
      </text>
    </comment>
    <comment authorId="0" ref="P1">
      <text>
        <t xml:space="preserve">Difference between Svan and GZ
======</t>
      </text>
    </comment>
    <comment authorId="0" ref="Q1">
      <text>
        <t xml:space="preserve">Difference between G and Z
======</t>
      </text>
    </comment>
    <comment authorId="0" ref="D4">
      <text>
        <t xml:space="preserve">Alcedo atthis
======</t>
      </text>
    </comment>
    <comment authorId="0" ref="E4">
      <text>
        <t xml:space="preserve">Prunellidae
======</t>
      </text>
    </comment>
    <comment authorId="0" ref="D63">
      <text>
        <t xml:space="preserve">Larus spp.
======</t>
      </text>
    </comment>
    <comment authorId="0" ref="E63">
      <text>
        <t xml:space="preserve">Swallow, martin, swift
======</t>
      </text>
    </comment>
    <comment authorId="0" ref="D281">
      <text>
        <t xml:space="preserve">Beak, bill
======</t>
      </text>
    </comment>
    <comment authorId="0" ref="E281">
      <text>
        <t xml:space="preserve">Beak, bill
======</t>
      </text>
    </comment>
    <comment authorId="0" ref="F281">
      <text>
        <t xml:space="preserve">Sting
======</t>
      </text>
    </comment>
    <comment authorId="0" ref="D314">
      <text>
        <t xml:space="preserve">Foal
======</t>
      </text>
    </comment>
    <comment authorId="0" ref="E314">
      <text>
        <t xml:space="preserve">Tur female
======</t>
      </text>
    </comment>
    <comment authorId="0" ref="D315">
      <text>
        <t xml:space="preserve">Young tur
======</t>
      </text>
    </comment>
    <comment authorId="0" ref="E315">
      <text>
        <t xml:space="preserve">Young tur or young chamois
======</t>
      </text>
    </comment>
    <comment authorId="0" ref="D316">
      <text>
        <t xml:space="preserve">Cervus elaphus
======</t>
      </text>
    </comment>
    <comment authorId="0" ref="E316">
      <text>
        <t xml:space="preserve">Capreolus capreolus
======</t>
      </text>
    </comment>
    <comment authorId="0" ref="F316">
      <text>
        <t xml:space="preserve">Cervus elaphus
======</t>
      </text>
    </comment>
    <comment authorId="0" ref="G316">
      <text>
        <t xml:space="preserve">Cervus elaphus
======</t>
      </text>
    </comment>
    <comment authorId="0" ref="D317">
      <text>
        <t xml:space="preserve">Young bull
======</t>
      </text>
    </comment>
    <comment authorId="0" ref="E317">
      <text>
        <t xml:space="preserve">Cervus elaphus
======</t>
      </text>
    </comment>
    <comment authorId="0" ref="D338">
      <text>
        <t xml:space="preserve">Cow young
======</t>
      </text>
    </comment>
    <comment authorId="0" ref="E338">
      <text>
        <t xml:space="preserve">Cow immature male
======</t>
      </text>
    </comment>
    <comment authorId="0" ref="F338">
      <text>
        <t xml:space="preserve">Cow young
======</t>
      </text>
    </comment>
    <comment authorId="0" ref="D347">
      <text>
        <t xml:space="preserve">Immature sheep
======</t>
      </text>
    </comment>
    <comment authorId="0" ref="E347">
      <text>
        <t xml:space="preserve">Two-year-old sheep
======</t>
      </text>
    </comment>
    <comment authorId="0" ref="G347">
      <text>
        <t xml:space="preserve">Immature sheep
======</t>
      </text>
    </comment>
    <comment authorId="0" ref="D545">
      <text>
        <t xml:space="preserve">Fungus
======</t>
      </text>
    </comment>
    <comment authorId="0" ref="F545">
      <text>
        <t xml:space="preserve">Cucumber
======</t>
      </text>
    </comment>
    <comment authorId="0" ref="G545">
      <text>
        <t xml:space="preserve">Cucumber
======</t>
      </text>
    </comment>
    <comment authorId="0" ref="D621">
      <text>
        <t xml:space="preserve">Juglans regia
======</t>
      </text>
    </comment>
    <comment authorId="0" ref="E621">
      <text>
        <t xml:space="preserve">Castanea sativa
======</t>
      </text>
    </comment>
    <comment authorId="0" ref="D685">
      <text>
        <t xml:space="preserve">Zelkova carpinifolia
======</t>
      </text>
    </comment>
    <comment authorId="0" ref="F685">
      <text>
        <t xml:space="preserve">Acer pseudoplatanus
======</t>
      </text>
    </comment>
    <comment authorId="0" ref="D777">
      <text>
        <t xml:space="preserve">Betula spp. in the past
Guelder rose (Viburnum opulus) at present. Few Georgian dialects still refer it to Betula spp.
======</t>
      </text>
    </comment>
    <comment authorId="0" ref="E777">
      <text>
        <t xml:space="preserve">Betula spp.
======</t>
      </text>
    </comment>
    <comment authorId="0" ref="E805">
      <text>
        <t xml:space="preserve">found in toponyms
======</t>
      </text>
    </comment>
    <comment authorId="0" ref="D874">
      <text>
        <t xml:space="preserve">Fruit stone
======</t>
      </text>
    </comment>
    <comment authorId="0" ref="E874">
      <text>
        <t xml:space="preserve">Acorn
======</t>
      </text>
    </comment>
    <comment authorId="0" ref="F874">
      <text>
        <t xml:space="preserve">Fruit stone
======</t>
      </text>
    </comment>
    <comment authorId="0" ref="G874">
      <text>
        <t xml:space="preserve">Fruit stone
======</t>
      </text>
    </comment>
    <comment authorId="0" ref="D890">
      <text>
        <t xml:space="preserve">Something shared, common, communal
======</t>
      </text>
    </comment>
    <comment authorId="0" ref="E890">
      <text>
        <t xml:space="preserve">Bread
======</t>
      </text>
    </comment>
    <comment authorId="0" ref="F890">
      <text>
        <t xml:space="preserve">Wedding, feast
======</t>
      </text>
    </comment>
    <comment authorId="0" ref="G890">
      <text>
        <t xml:space="preserve">Bread eating, feeding, feast
======</t>
      </text>
    </comment>
    <comment authorId="0" ref="D897">
      <text>
        <t xml:space="preserve">Wheat
======</t>
      </text>
    </comment>
    <comment authorId="0" ref="E897">
      <text>
        <t xml:space="preserve">Oat
======</t>
      </text>
    </comment>
    <comment authorId="0" ref="C898">
      <text>
        <t xml:space="preserve">Triticum macha
======</t>
      </text>
    </comment>
    <comment authorId="0" ref="C899">
      <text>
        <t xml:space="preserve">Triticum monococcum &amp; dicoccum, Oat
======</t>
      </text>
    </comment>
    <comment authorId="0" ref="C900">
      <text>
        <t xml:space="preserve">Triticum vulgare
======</t>
      </text>
    </comment>
    <comment authorId="0" ref="C901">
      <text>
        <t xml:space="preserve">Triticum vulgare
======</t>
      </text>
    </comment>
    <comment authorId="0" ref="D901">
      <text>
        <t xml:space="preserve">Wheat without rye
======</t>
      </text>
    </comment>
    <comment authorId="0" ref="D921">
      <text>
        <t xml:space="preserve">Settlement, arable land
======</t>
      </text>
    </comment>
    <comment authorId="0" ref="E921">
      <text>
        <t xml:space="preserve">Arable land
======</t>
      </text>
    </comment>
    <comment authorId="0" ref="F921">
      <text>
        <t xml:space="preserve">Arable land
======</t>
      </text>
    </comment>
    <comment authorId="0" ref="G921">
      <text>
        <t xml:space="preserve">Arable land
======</t>
      </text>
    </comment>
    <comment authorId="0" ref="D973">
      <text>
        <t xml:space="preserve">Sword
======</t>
      </text>
    </comment>
    <comment authorId="0" ref="F973">
      <text>
        <t xml:space="preserve">Knife
======</t>
      </text>
    </comment>
    <comment authorId="0" ref="G973">
      <text>
        <t xml:space="preserve">Knife
======</t>
      </text>
    </comment>
    <comment authorId="0" ref="D1042">
      <text>
        <t xml:space="preserve">Copper + bronze
======</t>
      </text>
    </comment>
    <comment authorId="0" ref="E1042">
      <text>
        <t xml:space="preserve">Iron
======</t>
      </text>
    </comment>
    <comment authorId="0" ref="G1042">
      <text>
        <t xml:space="preserve">Copper
======</t>
      </text>
    </comment>
  </commentList>
</comments>
</file>

<file path=xl/comments2.xml><?xml version="1.0" encoding="utf-8"?>
<comments xmlns:r="http://schemas.openxmlformats.org/officeDocument/2006/relationships" xmlns="http://schemas.openxmlformats.org/spreadsheetml/2006/main">
  <authors>
    <author/>
  </authors>
  <commentList>
    <comment authorId="0" ref="H1">
      <text>
        <t xml:space="preserve">G = Georgian
======</t>
      </text>
    </comment>
    <comment authorId="0" ref="I1">
      <text>
        <t xml:space="preserve">S = Svan
======</t>
      </text>
    </comment>
    <comment authorId="0" ref="J1">
      <text>
        <t xml:space="preserve">M = Megrelian
======</t>
      </text>
    </comment>
    <comment authorId="0" ref="K1">
      <text>
        <t xml:space="preserve">L = Laz
======</t>
      </text>
    </comment>
    <comment authorId="0" ref="L1">
      <text>
        <t xml:space="preserve">Z = Zan = Megrelian or Laz
======</t>
      </text>
    </comment>
    <comment authorId="0" ref="M1">
      <text>
        <t xml:space="preserve">GZ = Georgian or Zan
======</t>
      </text>
    </comment>
    <comment authorId="0" ref="N1">
      <text>
        <t xml:space="preserve">CGZ = Common Geo-Zan = G and Z
======</t>
      </text>
    </comment>
    <comment authorId="0" ref="O1">
      <text>
        <t xml:space="preserve">CK = Common Kartvelian = GZ and Svan
======</t>
      </text>
    </comment>
    <comment authorId="0" ref="P1">
      <text>
        <t xml:space="preserve">Difference between Svan and GZ
======</t>
      </text>
    </comment>
    <comment authorId="0" ref="Q1">
      <text>
        <t xml:space="preserve">Difference between G and Z
======</t>
      </text>
    </comment>
    <comment authorId="0" ref="D4">
      <text>
        <t xml:space="preserve">Alcedo atthis
======</t>
      </text>
    </comment>
    <comment authorId="0" ref="E4">
      <text>
        <t xml:space="preserve">Prunellidae
======</t>
      </text>
    </comment>
    <comment authorId="0" ref="D63">
      <text>
        <t xml:space="preserve">Larus spp.
======</t>
      </text>
    </comment>
    <comment authorId="0" ref="E63">
      <text>
        <t xml:space="preserve">Swallow, martin, swift
======</t>
      </text>
    </comment>
    <comment authorId="0" ref="D281">
      <text>
        <t xml:space="preserve">Beak, bill
======</t>
      </text>
    </comment>
    <comment authorId="0" ref="E281">
      <text>
        <t xml:space="preserve">Beak, bill
======</t>
      </text>
    </comment>
    <comment authorId="0" ref="F281">
      <text>
        <t xml:space="preserve">Sting
======</t>
      </text>
    </comment>
    <comment authorId="0" ref="D314">
      <text>
        <t xml:space="preserve">Foal
======</t>
      </text>
    </comment>
    <comment authorId="0" ref="E314">
      <text>
        <t xml:space="preserve">Tur female
======</t>
      </text>
    </comment>
    <comment authorId="0" ref="D315">
      <text>
        <t xml:space="preserve">Young tur
======</t>
      </text>
    </comment>
    <comment authorId="0" ref="E315">
      <text>
        <t xml:space="preserve">Young tur or young chamois
======</t>
      </text>
    </comment>
    <comment authorId="0" ref="D316">
      <text>
        <t xml:space="preserve">Cervus elaphus
======</t>
      </text>
    </comment>
    <comment authorId="0" ref="E316">
      <text>
        <t xml:space="preserve">Capreolus capreolus
======</t>
      </text>
    </comment>
    <comment authorId="0" ref="F316">
      <text>
        <t xml:space="preserve">Cervus elaphus
======</t>
      </text>
    </comment>
    <comment authorId="0" ref="G316">
      <text>
        <t xml:space="preserve">Cervus elaphus
======</t>
      </text>
    </comment>
    <comment authorId="0" ref="D317">
      <text>
        <t xml:space="preserve">Young bull
======</t>
      </text>
    </comment>
    <comment authorId="0" ref="E317">
      <text>
        <t xml:space="preserve">Cervus elaphus
======</t>
      </text>
    </comment>
    <comment authorId="0" ref="D338">
      <text>
        <t xml:space="preserve">Cow young
======</t>
      </text>
    </comment>
    <comment authorId="0" ref="E338">
      <text>
        <t xml:space="preserve">Cow immature male
======</t>
      </text>
    </comment>
    <comment authorId="0" ref="F338">
      <text>
        <t xml:space="preserve">Cow young
======</t>
      </text>
    </comment>
    <comment authorId="0" ref="D347">
      <text>
        <t xml:space="preserve">Immature sheep
======</t>
      </text>
    </comment>
    <comment authorId="0" ref="E347">
      <text>
        <t xml:space="preserve">Two-year-old sheep
======</t>
      </text>
    </comment>
    <comment authorId="0" ref="G347">
      <text>
        <t xml:space="preserve">Immature sheep
======</t>
      </text>
    </comment>
    <comment authorId="0" ref="D545">
      <text>
        <t xml:space="preserve">Fungus
======</t>
      </text>
    </comment>
    <comment authorId="0" ref="F545">
      <text>
        <t xml:space="preserve">Cucumber
======</t>
      </text>
    </comment>
    <comment authorId="0" ref="G545">
      <text>
        <t xml:space="preserve">Cucumber
======</t>
      </text>
    </comment>
    <comment authorId="0" ref="D621">
      <text>
        <t xml:space="preserve">Juglans regia
======</t>
      </text>
    </comment>
    <comment authorId="0" ref="E621">
      <text>
        <t xml:space="preserve">Castanea sativa
======</t>
      </text>
    </comment>
    <comment authorId="0" ref="D685">
      <text>
        <t xml:space="preserve">Zelkova carpinifolia
======</t>
      </text>
    </comment>
    <comment authorId="0" ref="F685">
      <text>
        <t xml:space="preserve">Acer pseudoplatanus
======</t>
      </text>
    </comment>
    <comment authorId="0" ref="D777">
      <text>
        <t xml:space="preserve">Betula spp. in the past
Guelder rose (Viburnum opulus) at present. Few Georgian dialects still refer it to Betula spp. 
======</t>
      </text>
    </comment>
    <comment authorId="0" ref="E777">
      <text>
        <t xml:space="preserve">Betula spp.
======</t>
      </text>
    </comment>
    <comment authorId="0" ref="E805">
      <text>
        <t xml:space="preserve">found in toponyms
======</t>
      </text>
    </comment>
    <comment authorId="0" ref="D874">
      <text>
        <t xml:space="preserve">Fruit stone
======</t>
      </text>
    </comment>
    <comment authorId="0" ref="E874">
      <text>
        <t xml:space="preserve">Acorn
======</t>
      </text>
    </comment>
    <comment authorId="0" ref="F874">
      <text>
        <t xml:space="preserve">Fruit stone
======</t>
      </text>
    </comment>
    <comment authorId="0" ref="G874">
      <text>
        <t xml:space="preserve">Fruit stone
======</t>
      </text>
    </comment>
    <comment authorId="0" ref="D890">
      <text>
        <t xml:space="preserve">Something shared, common, communal
======</t>
      </text>
    </comment>
    <comment authorId="0" ref="E890">
      <text>
        <t xml:space="preserve">Bread
======</t>
      </text>
    </comment>
    <comment authorId="0" ref="F890">
      <text>
        <t xml:space="preserve">Wedding, feast
======</t>
      </text>
    </comment>
    <comment authorId="0" ref="G890">
      <text>
        <t xml:space="preserve">Bread eating, feeding, feast
======</t>
      </text>
    </comment>
    <comment authorId="0" ref="D897">
      <text>
        <t xml:space="preserve">Wheat
======</t>
      </text>
    </comment>
    <comment authorId="0" ref="E897">
      <text>
        <t xml:space="preserve">Oat
======</t>
      </text>
    </comment>
    <comment authorId="0" ref="C898">
      <text>
        <t xml:space="preserve">Triticum macha
======</t>
      </text>
    </comment>
    <comment authorId="0" ref="C899">
      <text>
        <t xml:space="preserve">Triticum monococcum &amp; dicoccum, Oat
======</t>
      </text>
    </comment>
    <comment authorId="0" ref="C900">
      <text>
        <t xml:space="preserve">Triticum vulgare
======</t>
      </text>
    </comment>
    <comment authorId="0" ref="C901">
      <text>
        <t xml:space="preserve">Triticum vulgare
======</t>
      </text>
    </comment>
    <comment authorId="0" ref="D901">
      <text>
        <t xml:space="preserve">Wheat without rye
======</t>
      </text>
    </comment>
    <comment authorId="0" ref="D921">
      <text>
        <t xml:space="preserve">Settlement, arable land
======</t>
      </text>
    </comment>
    <comment authorId="0" ref="E921">
      <text>
        <t xml:space="preserve">Arable land
======</t>
      </text>
    </comment>
    <comment authorId="0" ref="F921">
      <text>
        <t xml:space="preserve">Arable land
======</t>
      </text>
    </comment>
    <comment authorId="0" ref="G921">
      <text>
        <t xml:space="preserve">Arable land
======</t>
      </text>
    </comment>
    <comment authorId="0" ref="D973">
      <text>
        <t xml:space="preserve">Sword
======</t>
      </text>
    </comment>
    <comment authorId="0" ref="F973">
      <text>
        <t xml:space="preserve">Knife
======</t>
      </text>
    </comment>
    <comment authorId="0" ref="G973">
      <text>
        <t xml:space="preserve">Knife
======</t>
      </text>
    </comment>
    <comment authorId="0" ref="D1042">
      <text>
        <t xml:space="preserve">Copper + bronze
======</t>
      </text>
    </comment>
    <comment authorId="0" ref="E1042">
      <text>
        <t xml:space="preserve">Iron
======</t>
      </text>
    </comment>
    <comment authorId="0" ref="G1042">
      <text>
        <t xml:space="preserve">Copper
======</t>
      </text>
    </comment>
  </commentList>
</comments>
</file>

<file path=xl/sharedStrings.xml><?xml version="1.0" encoding="utf-8"?>
<sst xmlns="http://schemas.openxmlformats.org/spreadsheetml/2006/main" count="10444" uniqueCount="4084">
  <si>
    <t>Used to identify Kartvelian homeland</t>
  </si>
  <si>
    <t>Class</t>
  </si>
  <si>
    <t>Concept</t>
  </si>
  <si>
    <t>Georgian</t>
  </si>
  <si>
    <t>Svan</t>
  </si>
  <si>
    <t>Megrelian</t>
  </si>
  <si>
    <t>Laz</t>
  </si>
  <si>
    <t>G</t>
  </si>
  <si>
    <t>S</t>
  </si>
  <si>
    <t>M</t>
  </si>
  <si>
    <t>L</t>
  </si>
  <si>
    <t>Z</t>
  </si>
  <si>
    <t>GZ</t>
  </si>
  <si>
    <t>CGZ</t>
  </si>
  <si>
    <t>CK</t>
  </si>
  <si>
    <t>Diff1</t>
  </si>
  <si>
    <t>Diff2</t>
  </si>
  <si>
    <t>No</t>
  </si>
  <si>
    <t>Bird</t>
  </si>
  <si>
    <t>Lark (Alaudidae)</t>
  </si>
  <si>
    <t>ტოროლა</t>
  </si>
  <si>
    <t>მა̈ლიდ</t>
  </si>
  <si>
    <t>Kingfisher + Accentor</t>
  </si>
  <si>
    <t>ალკუნი</t>
  </si>
  <si>
    <t>მალკინ, მალკჷნა</t>
  </si>
  <si>
    <t>Kingfisher (Alcedo atthis)</t>
  </si>
  <si>
    <t>წყარკაკია</t>
  </si>
  <si>
    <t>წყარწყვეტია, წყარწყვიტია</t>
  </si>
  <si>
    <t>Sylvia spp.</t>
  </si>
  <si>
    <t>ასპუჭაკა</t>
  </si>
  <si>
    <t>მაღლაკია, მაღლოკია, მაღრაკია</t>
  </si>
  <si>
    <t>Sparrow (Passer domesticus)</t>
  </si>
  <si>
    <t>ბეღურა</t>
  </si>
  <si>
    <t>ბაღირე, ბაღირეე, ბაღრე, ბაღრი, ბაღჷრი, ბაღჷრეე</t>
  </si>
  <si>
    <t>ბაღულჲა მანურე</t>
  </si>
  <si>
    <t>Grey partridge (Perdix perdix)</t>
  </si>
  <si>
    <t>გნოლი</t>
  </si>
  <si>
    <t>გჷ</t>
  </si>
  <si>
    <t>Nightjar (Caprimulgus europaeus)</t>
  </si>
  <si>
    <t>უფეხურა</t>
  </si>
  <si>
    <t>ბარდღალია</t>
  </si>
  <si>
    <t>Wagtail (Motacilla spp.)</t>
  </si>
  <si>
    <t>ბოლოქანქალა, ბოლოქანქარა</t>
  </si>
  <si>
    <t>წყალწყალა</t>
  </si>
  <si>
    <t>კჳასდალ, კჳასდან, კვასალაი</t>
  </si>
  <si>
    <t>მჷჴნიიროოლ, ჷჴლინდ, ჷჴნილ</t>
  </si>
  <si>
    <t>მაბზაკუნა</t>
  </si>
  <si>
    <t>მაზაკელა/ი, მასაქელა, მასაქილა, მასახელა, მასახია, მაცაქელა</t>
  </si>
  <si>
    <t>სიმსიკოკარი</t>
  </si>
  <si>
    <t>წარი სპიტილი, სპიწილი</t>
  </si>
  <si>
    <t>შდეკრაი</t>
  </si>
  <si>
    <t>Grey wagtail (Motacilla cinerea)</t>
  </si>
  <si>
    <t>ბზეწვია</t>
  </si>
  <si>
    <t>თამფელ</t>
  </si>
  <si>
    <t xml:space="preserve"> წიმწიმი</t>
  </si>
  <si>
    <t>Redstart Phoenucurus spp.)</t>
  </si>
  <si>
    <t>ბოლოცეცხლა</t>
  </si>
  <si>
    <t>მკაალ</t>
  </si>
  <si>
    <t>მინზო</t>
  </si>
  <si>
    <t>ჭერჭიბიე</t>
  </si>
  <si>
    <t>კუდელისარი</t>
  </si>
  <si>
    <t>Tawny owl (Strix aluco)</t>
  </si>
  <si>
    <t>ბუ</t>
  </si>
  <si>
    <t>ბუ, ღუჰ, მუგ, მუგულიდ</t>
  </si>
  <si>
    <t>ღუ</t>
  </si>
  <si>
    <t>მღუ</t>
  </si>
  <si>
    <t>ჳადიდა, ჳადიდაჲ</t>
  </si>
  <si>
    <t>ღორღოლ</t>
  </si>
  <si>
    <t>Nightingale (Luscinia megarhynchos)</t>
  </si>
  <si>
    <t>მჷლეთილ</t>
  </si>
  <si>
    <t>ხალიდ, ხა̈ლიდ</t>
  </si>
  <si>
    <t>მაბშალია, მაფშალია, მეფშალია, მაფშაია, მავშაია</t>
  </si>
  <si>
    <t>მაფშალე</t>
  </si>
  <si>
    <t>Jack snipe (Lymnocryptes minimus)</t>
  </si>
  <si>
    <t>ჭყიანპო</t>
  </si>
  <si>
    <t>მაჯრახ</t>
  </si>
  <si>
    <t>პა̈ჟ, პა̈ჟჳ</t>
  </si>
  <si>
    <t>კიკილიგინძე</t>
  </si>
  <si>
    <t>Swan (Cygnus spp.)</t>
  </si>
  <si>
    <t>გედი</t>
  </si>
  <si>
    <t>გედღარღად, გედღრღალდ</t>
  </si>
  <si>
    <t>ღარღანდ, ღარღატ</t>
  </si>
  <si>
    <t>ოლორი</t>
  </si>
  <si>
    <t>Turtle-dove (Streptopelia turtur)</t>
  </si>
  <si>
    <t>გვრიტი</t>
  </si>
  <si>
    <t>ქჳირთილ</t>
  </si>
  <si>
    <t>ტურტურვე, ტურტურვიე, ტურტური, ტურტურუვე, ტურტურუე</t>
  </si>
  <si>
    <t>კირძილი, კურძული</t>
  </si>
  <si>
    <t>დირვანა</t>
  </si>
  <si>
    <t>Rock bunting (Emberiza cia)</t>
  </si>
  <si>
    <t>გრატა</t>
  </si>
  <si>
    <t>ქეროზა</t>
  </si>
  <si>
    <t>მუნწ, მჷნწლა</t>
  </si>
  <si>
    <t>მჷჩხნილ</t>
  </si>
  <si>
    <t>ჯჷჭკ, ჯიჭკ</t>
  </si>
  <si>
    <t>ჭურჭულია</t>
  </si>
  <si>
    <t>თიფი კინჩი</t>
  </si>
  <si>
    <t>Cuckoo (Cuculus canorus)</t>
  </si>
  <si>
    <t>გუგული, გუგუტი</t>
  </si>
  <si>
    <t>გეგო, გიგუ, გა̈გო</t>
  </si>
  <si>
    <t>გუგული, გუნგული, კუკუ</t>
  </si>
  <si>
    <t>Eagle Owl (Bubo bubo)</t>
  </si>
  <si>
    <t>ზარნაშო</t>
  </si>
  <si>
    <t>ჟარნაშო</t>
  </si>
  <si>
    <t>ღუჰ</t>
  </si>
  <si>
    <t>ღუზანდარა</t>
  </si>
  <si>
    <t>Long-tailed tit (Aegithalos caudatus)</t>
  </si>
  <si>
    <t>თოხიტარა</t>
  </si>
  <si>
    <t>ბირცხა</t>
  </si>
  <si>
    <t>მაქიქილა</t>
  </si>
  <si>
    <t>Gull + Swallow</t>
  </si>
  <si>
    <t>თოლია</t>
  </si>
  <si>
    <t>შდაულ</t>
  </si>
  <si>
    <t>Gull (Larus spp.)</t>
  </si>
  <si>
    <t>მეთოვლია</t>
  </si>
  <si>
    <t>მათირია</t>
  </si>
  <si>
    <t>მართინი</t>
  </si>
  <si>
    <t>მემუს</t>
  </si>
  <si>
    <t>მჷჟირჟოლ</t>
  </si>
  <si>
    <t>Duck (Anas spp.)</t>
  </si>
  <si>
    <t>იხვი, ხვირიკა</t>
  </si>
  <si>
    <t>იხვინჯა</t>
  </si>
  <si>
    <t>წყარისინდი</t>
  </si>
  <si>
    <t>მილც, მჷლც</t>
  </si>
  <si>
    <t>კვატა</t>
  </si>
  <si>
    <t>ბაბილ</t>
  </si>
  <si>
    <t>ბიბი</t>
  </si>
  <si>
    <t>Bee-eater (Merops apiaster)</t>
  </si>
  <si>
    <t>კვირიონი</t>
  </si>
  <si>
    <t>მელეღვია</t>
  </si>
  <si>
    <t>მალუღია</t>
  </si>
  <si>
    <t>ლუღიმონჭაფურა</t>
  </si>
  <si>
    <t>ცაშ ლაკვი</t>
  </si>
  <si>
    <t>კიჲკვა</t>
  </si>
  <si>
    <t>მაფატულე, ფატიმონჭე</t>
  </si>
  <si>
    <t>მუურშგიილ</t>
  </si>
  <si>
    <t>Woodpecker (Picidae)</t>
  </si>
  <si>
    <t>კოდალა, ხეკოდა</t>
  </si>
  <si>
    <t>კიდუ, კიდჷ, კჷდი, კჷდჷ</t>
  </si>
  <si>
    <t>კიდი, კუდი, მკუდი</t>
  </si>
  <si>
    <t>ხე-კაკუნა</t>
  </si>
  <si>
    <t>მაყგუნა, მჷყგჷნ</t>
  </si>
  <si>
    <t>მჷშკჷფჷნალ, მჷშკჷრფჷნალ</t>
  </si>
  <si>
    <t>Grebe (Podiceps spp.)</t>
  </si>
  <si>
    <t>კოკონა</t>
  </si>
  <si>
    <t>კოკრაი</t>
  </si>
  <si>
    <t>კოკორინა</t>
  </si>
  <si>
    <t>კვარკვანტია, ქვარქვალია, ჭვარჭვალია</t>
  </si>
  <si>
    <t>Rosefinch (Carpodacus erythrinus)</t>
  </si>
  <si>
    <t>კოჭობა</t>
  </si>
  <si>
    <t>მუნწულ</t>
  </si>
  <si>
    <t>წჷრნი ნეპოოლ</t>
  </si>
  <si>
    <t>ჭითაჩიტი</t>
  </si>
  <si>
    <t>Hawfinch (Coccothraustes coccothraustes)</t>
  </si>
  <si>
    <t>კულუმბური</t>
  </si>
  <si>
    <t>კურმული, პურმოლი, პურმული</t>
  </si>
  <si>
    <t>გოლური კვინჩა</t>
  </si>
  <si>
    <t>მჩხუშ პურმოლი</t>
  </si>
  <si>
    <t>მოსაშ პურმოლი</t>
  </si>
  <si>
    <t>Snowfinch (Montifringilla nivalis)</t>
  </si>
  <si>
    <t>მთიულა</t>
  </si>
  <si>
    <t>ჩერჩელა</t>
  </si>
  <si>
    <t>Coot (Fulica atra)</t>
  </si>
  <si>
    <t>მელოტა</t>
  </si>
  <si>
    <t>საალტა, სალტა</t>
  </si>
  <si>
    <t>Flycatcher (Muscicapa spp.)</t>
  </si>
  <si>
    <t>მემატლია</t>
  </si>
  <si>
    <t>ჩიერაჲ, ჭუმჭიერა, ჭჳუმ</t>
  </si>
  <si>
    <t>წიპწიპილი</t>
  </si>
  <si>
    <t>ჭირტჭირტი</t>
  </si>
  <si>
    <t>Swallow (Hirundinidae)</t>
  </si>
  <si>
    <t>მერცხალი</t>
  </si>
  <si>
    <t>მარჭიხოლი, მარჭიხოი, მაჭირხოლი</t>
  </si>
  <si>
    <t>შდაჳალ, შტაჳალ</t>
  </si>
  <si>
    <t>შილიდონი, მშქირიდონი</t>
  </si>
  <si>
    <t>Greenfinch (Chloris chloris)</t>
  </si>
  <si>
    <t>მწვანულა</t>
  </si>
  <si>
    <t>ჯივანე</t>
  </si>
  <si>
    <t>მესკია</t>
  </si>
  <si>
    <t>ნაძვიშ კვინჩა</t>
  </si>
  <si>
    <t>პურმოლი, პრუმული, კურმოლი, კურმული</t>
  </si>
  <si>
    <t>Reed warbler (Acrocephalus arundinaceus)</t>
  </si>
  <si>
    <t>მეჩალია</t>
  </si>
  <si>
    <t>წალამიშ ჩიტი</t>
  </si>
  <si>
    <t>Red-fronted serin (Serinus pusillus)</t>
  </si>
  <si>
    <t>მთიულა წითელთავა</t>
  </si>
  <si>
    <t>მჷთნაფოოლ</t>
  </si>
  <si>
    <t>მჷლქნილ</t>
  </si>
  <si>
    <t>ჭირჭირი</t>
  </si>
  <si>
    <t>Sparrowhawk (Accipiter nisus)</t>
  </si>
  <si>
    <t>მიმინო</t>
  </si>
  <si>
    <t>მიმილ</t>
  </si>
  <si>
    <t>მიმიჲა</t>
  </si>
  <si>
    <t>სკიპირი</t>
  </si>
  <si>
    <t>ჰერკ</t>
  </si>
  <si>
    <t>ანკე</t>
  </si>
  <si>
    <t>Goshawk (Accipiter gentilis)</t>
  </si>
  <si>
    <t>ქორი</t>
  </si>
  <si>
    <t>ქირი, ქჷრი</t>
  </si>
  <si>
    <t>მქური, მქირი</t>
  </si>
  <si>
    <t>ცხა̈კჳ, ცხეკჳ, ცხეკ</t>
  </si>
  <si>
    <t>Golden oriole (Oriolus oriolus)</t>
  </si>
  <si>
    <t>მოლაღური</t>
  </si>
  <si>
    <t>მაღლაჳ</t>
  </si>
  <si>
    <t>მალაღური, მაჲაღური, მალუღია, მალუღე</t>
  </si>
  <si>
    <t>მალაღუდე, მალაღურე, მალუღია, მალუღე</t>
  </si>
  <si>
    <t>ბიჭოგოგია</t>
  </si>
  <si>
    <t>შილიგოგია</t>
  </si>
  <si>
    <t>Quail (Coturnix coturnix)</t>
  </si>
  <si>
    <t>მწყერი</t>
  </si>
  <si>
    <t>შყა̈ჟჳ, შყეჟჳ</t>
  </si>
  <si>
    <t>ჭყორი</t>
  </si>
  <si>
    <t>Swift (Apus apus)</t>
  </si>
  <si>
    <t>ძინცხჳ</t>
  </si>
  <si>
    <t>ძინძღჳ, ძინცხჳ, მჷჟიშხოოლ</t>
  </si>
  <si>
    <t>მუჟულიდ, მუხულიდ</t>
  </si>
  <si>
    <t>სრიალა</t>
  </si>
  <si>
    <t>Stonechat (Saxicola torquatus)</t>
  </si>
  <si>
    <t>ოვსადი</t>
  </si>
  <si>
    <t>უჩაჩიტი</t>
  </si>
  <si>
    <t>დიხაშირა</t>
  </si>
  <si>
    <t>Griffon vulture (Gyps fulvus)</t>
  </si>
  <si>
    <t>ორბი</t>
  </si>
  <si>
    <t>ჳერბ</t>
  </si>
  <si>
    <t>ობი, ობრი, ორბი</t>
  </si>
  <si>
    <t>Hoopoe (Upupa epops)</t>
  </si>
  <si>
    <t>ოფოფი</t>
  </si>
  <si>
    <t>ოფოფაჲ, ოფოფე, ხოფფა̈ჲლ</t>
  </si>
  <si>
    <t>ოფოფია, ოფოფი</t>
  </si>
  <si>
    <t>ოფამფე</t>
  </si>
  <si>
    <t>ლამა̈რჲაა ქოჩოჩოოლ, ლამარია̈შ ქოჩჩა̈ილ, ლამერია ქოქოჩალ</t>
  </si>
  <si>
    <t>ნგოლა მამული</t>
  </si>
  <si>
    <t>Great egret (Ardea alba)</t>
  </si>
  <si>
    <t>ოყარი</t>
  </si>
  <si>
    <t>თეთრი ყანჩა</t>
  </si>
  <si>
    <t>Caucasian grouse (Lyrurus mlokosiewiczi)</t>
  </si>
  <si>
    <t>როჭო</t>
  </si>
  <si>
    <t>მჷსირ</t>
  </si>
  <si>
    <t>ლახჳე ქათალ</t>
  </si>
  <si>
    <t>Chough (Pyrrhocorax spp.)</t>
  </si>
  <si>
    <t>მაღრანი</t>
  </si>
  <si>
    <t>ჭკა</t>
  </si>
  <si>
    <t>ჭჳეემა, ჭჳერ</t>
  </si>
  <si>
    <t>ჭკუტკვარია</t>
  </si>
  <si>
    <t>Chaffinch (Fringilla coelebs)</t>
  </si>
  <si>
    <t>სკვინჩა</t>
  </si>
  <si>
    <t>კვინჩ, სკჳინჩ, სკჳინჩაჲ, სკჳინჩა̈</t>
  </si>
  <si>
    <t>კვინჩა</t>
  </si>
  <si>
    <t>კვინჭკახი</t>
  </si>
  <si>
    <t>ნიბლია</t>
  </si>
  <si>
    <t>კახი</t>
  </si>
  <si>
    <t>Cinereous vulture (Aegypius monachus)</t>
  </si>
  <si>
    <t>სვავი</t>
  </si>
  <si>
    <t>შვე</t>
  </si>
  <si>
    <t>დუდა̈ყ</t>
  </si>
  <si>
    <t>Large raptor (Haliaeetus spp.)</t>
  </si>
  <si>
    <t>ფსოვი</t>
  </si>
  <si>
    <t>ფსივი</t>
  </si>
  <si>
    <t>Large raptor (Aquila spp.)</t>
  </si>
  <si>
    <t>Bullfinch (Pyrrhula pyrrhula)</t>
  </si>
  <si>
    <t>სტვენია</t>
  </si>
  <si>
    <t>გურმეჭვია, გურმეჭია</t>
  </si>
  <si>
    <t>ომბრი კინჩი, ომბრი კახი</t>
  </si>
  <si>
    <t>ჶიჲო</t>
  </si>
  <si>
    <t>Pigeon (Columba livia)</t>
  </si>
  <si>
    <t>მტრედი</t>
  </si>
  <si>
    <t>ტორონჯი</t>
  </si>
  <si>
    <t>ტოროჯი</t>
  </si>
  <si>
    <t>მუგ, მუგჳ</t>
  </si>
  <si>
    <t>Woodcock (Scolopax rusticola)</t>
  </si>
  <si>
    <t>კვეთერი</t>
  </si>
  <si>
    <t>კვათარი, კვათარა, კვათარი, კვანთარი</t>
  </si>
  <si>
    <t>კვათარი</t>
  </si>
  <si>
    <t>ტყის ქათამი</t>
  </si>
  <si>
    <t>მააგა</t>
  </si>
  <si>
    <t>ცხეკიშქათალ</t>
  </si>
  <si>
    <t>ბინული ქათალ</t>
  </si>
  <si>
    <t>მტკორი ქოთუმე, მტკაქოთუმე</t>
  </si>
  <si>
    <t>წკაქოთუმე</t>
  </si>
  <si>
    <t>წარი ქორმე</t>
  </si>
  <si>
    <t>Falco peregrinus</t>
  </si>
  <si>
    <t>შავარდენი</t>
  </si>
  <si>
    <t>შარდინ</t>
  </si>
  <si>
    <t>Buzzard, Kite (Buteoninae, Milvinae)</t>
  </si>
  <si>
    <t>ძერა</t>
  </si>
  <si>
    <t>ჟინა</t>
  </si>
  <si>
    <t>ჯაჯა</t>
  </si>
  <si>
    <t>მჯაჯი</t>
  </si>
  <si>
    <t>კაკაჩა</t>
  </si>
  <si>
    <t>ჟვაბუ</t>
  </si>
  <si>
    <t>დიდქჷრიო</t>
  </si>
  <si>
    <t>ზაღანოზი</t>
  </si>
  <si>
    <t>Chicken (Gallus gallus)</t>
  </si>
  <si>
    <t>ქათამი</t>
  </si>
  <si>
    <t>ქათალ</t>
  </si>
  <si>
    <t>ქოთომი</t>
  </si>
  <si>
    <t>ქოთუმე, ქორმე</t>
  </si>
  <si>
    <t>Wood pigeon (Columba palumbus)</t>
  </si>
  <si>
    <t>ქედანი</t>
  </si>
  <si>
    <t>შანაული ტოროჯი</t>
  </si>
  <si>
    <t>ჩიქი</t>
  </si>
  <si>
    <t>მუგ, მუგჳ, მუგუ</t>
  </si>
  <si>
    <t>Red-backed shrike (Lanius collurio)</t>
  </si>
  <si>
    <t>ღაჟო</t>
  </si>
  <si>
    <t>ღაჟო, ღვეჟელუა</t>
  </si>
  <si>
    <t>ღაჭო</t>
  </si>
  <si>
    <t>ჯინხვალა</t>
  </si>
  <si>
    <t>ჯოხოლა</t>
  </si>
  <si>
    <t>ჯიჯეღენი, ჯიჯღანი, ჯიჯხინა</t>
  </si>
  <si>
    <t>ყარანა</t>
  </si>
  <si>
    <t>ხაჭვი</t>
  </si>
  <si>
    <t>Corn crake (Crex crex)</t>
  </si>
  <si>
    <t>ღალღა</t>
  </si>
  <si>
    <t>მა̈ლიდ, მალიდ</t>
  </si>
  <si>
    <t>Goose (Anser spp.)</t>
  </si>
  <si>
    <t>ღერღეტი</t>
  </si>
  <si>
    <t>ღარღაად</t>
  </si>
  <si>
    <t>ღოღღონჯი, ღორღოჯი</t>
  </si>
  <si>
    <t>ღორღოჯი</t>
  </si>
  <si>
    <t>Wren (Troglodytes troglodytes)</t>
  </si>
  <si>
    <t>ჭინჭრაქა</t>
  </si>
  <si>
    <t>ჭინჭა</t>
  </si>
  <si>
    <t>ჭურჭა</t>
  </si>
  <si>
    <t>ღობემძვრალა</t>
  </si>
  <si>
    <t>ძუხულიდ</t>
  </si>
  <si>
    <t>ჰინკრიშ</t>
  </si>
  <si>
    <t>ცაგრა̈</t>
  </si>
  <si>
    <t>გჳანცჷლდ, გჳანცულდ</t>
  </si>
  <si>
    <t>Heron (Ardeidae)</t>
  </si>
  <si>
    <t>ყანჩა</t>
  </si>
  <si>
    <t>ყანჩჳ, ყა̈ნჩჳ, ყენჩ, ყანჯჳ</t>
  </si>
  <si>
    <t>ყანჩი, ყანჩო, ჸანჩი</t>
  </si>
  <si>
    <t>მაწიწილე</t>
  </si>
  <si>
    <t>Warbler (Phylloscopus spp.)</t>
  </si>
  <si>
    <t>ჭივჭავი</t>
  </si>
  <si>
    <t>სისონდია</t>
  </si>
  <si>
    <t>ჩაი კინჩი</t>
  </si>
  <si>
    <t>Crow (Corvus corone)</t>
  </si>
  <si>
    <t>ყვავი</t>
  </si>
  <si>
    <t>ჭჳერ</t>
  </si>
  <si>
    <t>კვარია, ყვარია, კოჭო-კვარია</t>
  </si>
  <si>
    <t>ყვაროჯი</t>
  </si>
  <si>
    <t>Raven (Corvus corax)</t>
  </si>
  <si>
    <t>ყორანი</t>
  </si>
  <si>
    <t>ღჳამა̈ლ, ღჳემა̈ლ, ღჳემელ, ღომელ, ყვემელ</t>
  </si>
  <si>
    <t>ყური, მყური, ღუი, მღუი, ური</t>
  </si>
  <si>
    <t>დუდუჩა კვარია</t>
  </si>
  <si>
    <t>Magpie (Pica pica)</t>
  </si>
  <si>
    <t>კაჭკაჭი</t>
  </si>
  <si>
    <t>Diving ducks, Grebes (Aythyini, Podicipedidae)</t>
  </si>
  <si>
    <t>ყურყუმელა</t>
  </si>
  <si>
    <t>კოკრაჲ მჷლც, კჷრკნალ მილც</t>
  </si>
  <si>
    <t>Blackbird (Turdus merula)</t>
  </si>
  <si>
    <t>შაშვი</t>
  </si>
  <si>
    <t>ზესკვი, ზესქვი</t>
  </si>
  <si>
    <t>მზესქუ, ზემსკუ</t>
  </si>
  <si>
    <t>მაღლაჳ, მჷღლაჳ</t>
  </si>
  <si>
    <t>Ring ouzel (Turdus torquatus)</t>
  </si>
  <si>
    <t>შაშვი თეთრგულა</t>
  </si>
  <si>
    <t>ხარჭვან, ჴერჭჳან, ხერჭჳანი, ხერჭჳამი</t>
  </si>
  <si>
    <t>ჩიქვი, ციკვი</t>
  </si>
  <si>
    <t>Starling (Sturnus vulgaris)</t>
  </si>
  <si>
    <t>შოშია</t>
  </si>
  <si>
    <t>შუშანი</t>
  </si>
  <si>
    <t>გეგჳაალდ</t>
  </si>
  <si>
    <t>პაპლანდ, პარპაანდ</t>
  </si>
  <si>
    <t>უჩა სურიჭი</t>
  </si>
  <si>
    <t>სივილი</t>
  </si>
  <si>
    <t>Caucasian snowcock (Tetraogallus caucasicus)</t>
  </si>
  <si>
    <t>შურთხი</t>
  </si>
  <si>
    <t>მჷლყეერ, მჷყელ</t>
  </si>
  <si>
    <t>ჟჳა̈ნ</t>
  </si>
  <si>
    <t>კოჯა̈ ქათალ</t>
  </si>
  <si>
    <t>კაკაბი</t>
  </si>
  <si>
    <t>გვალაშ ინდური</t>
  </si>
  <si>
    <t>მახურთქინე ქოთომი</t>
  </si>
  <si>
    <t>Cormorant (Phalacrocorax spp.)</t>
  </si>
  <si>
    <t>ჩვამა</t>
  </si>
  <si>
    <t>Goldfinch (Carduelis carduelis)</t>
  </si>
  <si>
    <t>ჩიტბატონა</t>
  </si>
  <si>
    <t>ჭიჭე კვინჩა</t>
  </si>
  <si>
    <t>თიასპირონი</t>
  </si>
  <si>
    <t>თიასპურა</t>
  </si>
  <si>
    <t>ქეასქული</t>
  </si>
  <si>
    <t>კიკილიმჭითა</t>
  </si>
  <si>
    <t>თიმჭითა</t>
  </si>
  <si>
    <t>ნუკუმჭითა</t>
  </si>
  <si>
    <t>Mistle thrush (Turdus viscivorus)</t>
  </si>
  <si>
    <t>ჩხართვი</t>
  </si>
  <si>
    <t>ჩხჷრჷშტ, ჩხირჳიშტ, ჩხურუშტ, ჩხჷრიშტ, ჩხჷრუშტ</t>
  </si>
  <si>
    <t>ჯღორჯღი, ჯღირჯღი, ჯღირჯღუ, ჯღჷრჯღჷ</t>
  </si>
  <si>
    <t>მაჯაჯღა</t>
  </si>
  <si>
    <t>მაჭაპულე</t>
  </si>
  <si>
    <t>კლიხა</t>
  </si>
  <si>
    <t>Jay (Garrulus glandarius)</t>
  </si>
  <si>
    <t>ჩხიკვი</t>
  </si>
  <si>
    <t>ჩხვიკი, ჩხვირკი, ჩიქვი</t>
  </si>
  <si>
    <t>მჩიქი, ჩხვიკი, ჩიქი</t>
  </si>
  <si>
    <t>ჴაჩუ, ჴაჳიჩ, ჴარჩუ</t>
  </si>
  <si>
    <t>მჩურჩი</t>
  </si>
  <si>
    <t>კვარტოროჯი</t>
  </si>
  <si>
    <t>სელიყვარი</t>
  </si>
  <si>
    <t>Snipe (Gallinago spp.)</t>
  </si>
  <si>
    <t>გოჭა</t>
  </si>
  <si>
    <t>ჭყიამპო</t>
  </si>
  <si>
    <t>ლიჳლიჳაჲ</t>
  </si>
  <si>
    <t>მუყურტნილ</t>
  </si>
  <si>
    <t>ნაჭიჭღინერი</t>
  </si>
  <si>
    <t>Crane (Grus grus)</t>
  </si>
  <si>
    <t>წერო</t>
  </si>
  <si>
    <t>ჭარა, ჭარო</t>
  </si>
  <si>
    <t>მაყჳრინტ, მჷყროონტ</t>
  </si>
  <si>
    <t>Tit (Parus spp.)</t>
  </si>
  <si>
    <t>წივწივა</t>
  </si>
  <si>
    <t>ცქჷრპაპა, ცქჷრპაპი</t>
  </si>
  <si>
    <t>შგინილ</t>
  </si>
  <si>
    <t>მშქირი</t>
  </si>
  <si>
    <t>ლაჭი კინჭი</t>
  </si>
  <si>
    <t>ჭურულიმ ლაჲჭი ჭურული</t>
  </si>
  <si>
    <t>წიწკანა</t>
  </si>
  <si>
    <t>ჭიჭკონა</t>
  </si>
  <si>
    <t>კიოტა</t>
  </si>
  <si>
    <t>კიონტია</t>
  </si>
  <si>
    <t>Little ringed plover (Charadrius dubius)</t>
  </si>
  <si>
    <t>წინტალა</t>
  </si>
  <si>
    <t>მჷლცოდ</t>
  </si>
  <si>
    <t>Song thrush (Turdus philomelos)</t>
  </si>
  <si>
    <t>წრიპა</t>
  </si>
  <si>
    <t>ჯიჯღი</t>
  </si>
  <si>
    <t>ჯღირჯღი, ჯღორჯღი</t>
  </si>
  <si>
    <t>მაჯაჯღა, მაჯღაჯი</t>
  </si>
  <si>
    <t>გჳაწაჲ ჩხჷრჷშტ</t>
  </si>
  <si>
    <t>ჩხოტა</t>
  </si>
  <si>
    <t>Dipper (Cinclus cinclus)</t>
  </si>
  <si>
    <t>წყლის შაშვი</t>
  </si>
  <si>
    <t>წყარიშ ზესქვი</t>
  </si>
  <si>
    <t>წარიზემსკუ, წკაზემსკუ</t>
  </si>
  <si>
    <t>ბატკა̈ლ</t>
  </si>
  <si>
    <t>ლიცეჴეფოოლ</t>
  </si>
  <si>
    <t>მჷლცდ, მჷლცილ</t>
  </si>
  <si>
    <t>ღალიზემსქუ</t>
  </si>
  <si>
    <t>Scops owl (Otus scops)</t>
  </si>
  <si>
    <t>წყრომი</t>
  </si>
  <si>
    <t>Crake (Porzana porzana)</t>
  </si>
  <si>
    <t>ქათამურა</t>
  </si>
  <si>
    <t>ზანთია</t>
  </si>
  <si>
    <t>Accentor (Prunellidae)</t>
  </si>
  <si>
    <t>ჭვინტაკა</t>
  </si>
  <si>
    <t>გჳაწინაჲ</t>
  </si>
  <si>
    <t>Great snipe (Gallinago media)</t>
  </si>
  <si>
    <t>ჭოვილო</t>
  </si>
  <si>
    <t>მერყლიდ</t>
  </si>
  <si>
    <t>მინდღლა</t>
  </si>
  <si>
    <t>ჭორტიყი</t>
  </si>
  <si>
    <t>Pheasant (Phasianus colchicus)</t>
  </si>
  <si>
    <t>ხოხობი</t>
  </si>
  <si>
    <t>ხუხუბ</t>
  </si>
  <si>
    <t>ქილორი, ქიორი, ქჷლორი</t>
  </si>
  <si>
    <t>Rooster, cock</t>
  </si>
  <si>
    <t>მამალი</t>
  </si>
  <si>
    <t>მამილჳ</t>
  </si>
  <si>
    <t>მუმული</t>
  </si>
  <si>
    <t>მამული, მუმული</t>
  </si>
  <si>
    <t>ყვინჩილა</t>
  </si>
  <si>
    <t>ყჳიჩ</t>
  </si>
  <si>
    <t>Hen</t>
  </si>
  <si>
    <t>დედალი</t>
  </si>
  <si>
    <t>და̈დჳ</t>
  </si>
  <si>
    <t>დადული</t>
  </si>
  <si>
    <t>Chick</t>
  </si>
  <si>
    <t>ბარტყი</t>
  </si>
  <si>
    <t>წიწილა</t>
  </si>
  <si>
    <t>წინწილ</t>
  </si>
  <si>
    <t>წიწილა, წიწლა</t>
  </si>
  <si>
    <t>წიპილი</t>
  </si>
  <si>
    <t>მართვე</t>
  </si>
  <si>
    <t>ტუტურუა</t>
  </si>
  <si>
    <t>ბაღაჭუჭუა</t>
  </si>
  <si>
    <t>მოთა, მოთალი</t>
  </si>
  <si>
    <t>Chick + Kittin</t>
  </si>
  <si>
    <t>ცინდალა</t>
  </si>
  <si>
    <t>ცინდა̈ჳ</t>
  </si>
  <si>
    <t>Crop, craw</t>
  </si>
  <si>
    <t>ინჩაჴუ, ჩიჩახვი</t>
  </si>
  <si>
    <t>ჴჳა̈ნჩ</t>
  </si>
  <si>
    <t>Beak, bill + sting</t>
  </si>
  <si>
    <t>ნისკარტი, ნიკარტი</t>
  </si>
  <si>
    <t>ნიკრა̈ტ</t>
  </si>
  <si>
    <t>ლაკარტი</t>
  </si>
  <si>
    <t>Mammal</t>
  </si>
  <si>
    <t>Bear (Ursus spp.)</t>
  </si>
  <si>
    <t>დათვი</t>
  </si>
  <si>
    <t>და̈შდჳ</t>
  </si>
  <si>
    <t>თუნთი</t>
  </si>
  <si>
    <t>მთუთი</t>
  </si>
  <si>
    <t>Hyena (Hyena spp.)</t>
  </si>
  <si>
    <t>აფთარი</t>
  </si>
  <si>
    <t>ოფთირ</t>
  </si>
  <si>
    <t>Lynx (Lynx spp.)</t>
  </si>
  <si>
    <t>ფოცხვერი</t>
  </si>
  <si>
    <t>ფორეცხ</t>
  </si>
  <si>
    <t>ფორცხოლი</t>
  </si>
  <si>
    <t>Fox (Vulpes spp.)</t>
  </si>
  <si>
    <t>მელა</t>
  </si>
  <si>
    <t>მაალ</t>
  </si>
  <si>
    <t>მელია, მელა</t>
  </si>
  <si>
    <t>მელი</t>
  </si>
  <si>
    <t>Wolf (Canis lupus)</t>
  </si>
  <si>
    <t>მგელი</t>
  </si>
  <si>
    <t>აშანგელ</t>
  </si>
  <si>
    <t>გერი, ნგერი</t>
  </si>
  <si>
    <t>მგერი, მგვერი, მჯვერი</t>
  </si>
  <si>
    <t>თხეერე</t>
  </si>
  <si>
    <t>Jackal (Canis aureus)</t>
  </si>
  <si>
    <t>ტურა</t>
  </si>
  <si>
    <t>Cat (Felis spp.)</t>
  </si>
  <si>
    <t>კატა</t>
  </si>
  <si>
    <t>კატუ</t>
  </si>
  <si>
    <t>ციცა</t>
  </si>
  <si>
    <t>ციცჳ</t>
  </si>
  <si>
    <t>Marten (Martes spp.)</t>
  </si>
  <si>
    <t>კვერნა</t>
  </si>
  <si>
    <t>კჳენ</t>
  </si>
  <si>
    <t>კვინორი</t>
  </si>
  <si>
    <t>კვენური</t>
  </si>
  <si>
    <t>ნა̈ცხეკჳ</t>
  </si>
  <si>
    <t>Otter (Lutra lutra)</t>
  </si>
  <si>
    <t>წავი, მწავი</t>
  </si>
  <si>
    <t>წიჳეერ, წიჳერ, წიორ</t>
  </si>
  <si>
    <t>წვინარი, წვინორი</t>
  </si>
  <si>
    <t>წვინარი, მწუნარი, წვინრი, წინარი</t>
  </si>
  <si>
    <t>Badger (Meles meles)</t>
  </si>
  <si>
    <t>მაჩვი</t>
  </si>
  <si>
    <t>მუნჩქჳ</t>
  </si>
  <si>
    <t>მუნჩქვი</t>
  </si>
  <si>
    <t>მუმჩქვი</t>
  </si>
  <si>
    <t>Hedgehog (Erinaceus spp.)</t>
  </si>
  <si>
    <t>ზღარბი, გრძღაბი</t>
  </si>
  <si>
    <t>გირძღაბი, გირჯღიბი</t>
  </si>
  <si>
    <t>ბუძგი</t>
  </si>
  <si>
    <t>ბუძგჳ</t>
  </si>
  <si>
    <t>ბუძგა</t>
  </si>
  <si>
    <t>ძინძღჳ</t>
  </si>
  <si>
    <t>დანძოლონი</t>
  </si>
  <si>
    <t>ცხუნკჳ</t>
  </si>
  <si>
    <t>Mole (Talpa spp.)</t>
  </si>
  <si>
    <t>თხუნელა</t>
  </si>
  <si>
    <t>შდიხუნ, შიხუნდ</t>
  </si>
  <si>
    <t>ხუხული, ხურხული</t>
  </si>
  <si>
    <t>მუხვი</t>
  </si>
  <si>
    <t>მუჰ</t>
  </si>
  <si>
    <t>მუხვი, მუხუ, მოხოხი</t>
  </si>
  <si>
    <t>მუხუხი</t>
  </si>
  <si>
    <t>მუდო</t>
  </si>
  <si>
    <t>მუდჳ</t>
  </si>
  <si>
    <t>მუდუ</t>
  </si>
  <si>
    <t>ფუღუ</t>
  </si>
  <si>
    <t>ემხუ</t>
  </si>
  <si>
    <t>ლეტა მთუი, ლეტა მთგუი</t>
  </si>
  <si>
    <t>Weasel (Mustela spp.)</t>
  </si>
  <si>
    <t>დედოფალა, სინდიოფალა</t>
  </si>
  <si>
    <t>დადალიბუ</t>
  </si>
  <si>
    <t>სინჯაფი</t>
  </si>
  <si>
    <t>თრითინა</t>
  </si>
  <si>
    <t>ჳრცინი, ქრცვინი</t>
  </si>
  <si>
    <t>ურშჳნა</t>
  </si>
  <si>
    <t>აღიაღი, არღია</t>
  </si>
  <si>
    <t>ღაჲლა, ღალია</t>
  </si>
  <si>
    <t>ყალიჭერელი</t>
  </si>
  <si>
    <t>Tur (Capra cylindricirnis/caucasica)</t>
  </si>
  <si>
    <t>ჯიხვი, ჯიჴჳი</t>
  </si>
  <si>
    <t>ძიხვი</t>
  </si>
  <si>
    <t>ვაცი</t>
  </si>
  <si>
    <t>ღჳაშ</t>
  </si>
  <si>
    <t>ოჩი</t>
  </si>
  <si>
    <t>ოჩი, ბოჩი</t>
  </si>
  <si>
    <t>მტკუი მთხა</t>
  </si>
  <si>
    <t>Tur female + foal</t>
  </si>
  <si>
    <t>კვიცი</t>
  </si>
  <si>
    <t>კჳიცრა</t>
  </si>
  <si>
    <t>Tur young + chamois young</t>
  </si>
  <si>
    <t>ფოთრი</t>
  </si>
  <si>
    <t>ფჷთ</t>
  </si>
  <si>
    <t>Deer (Cervus spp. + Capreolus spp.)</t>
  </si>
  <si>
    <t>ილემი, ირემი</t>
  </si>
  <si>
    <t>ჰჷლ, ილჳ</t>
  </si>
  <si>
    <t>ერემი</t>
  </si>
  <si>
    <t>Deer + young bull</t>
  </si>
  <si>
    <t>მაცალო</t>
  </si>
  <si>
    <t>ლა̈ჩჳ</t>
  </si>
  <si>
    <t>Deer young</t>
  </si>
  <si>
    <t>ნუკრი</t>
  </si>
  <si>
    <t>მოთა</t>
  </si>
  <si>
    <t>Roe deer (Capreolus capreolus)</t>
  </si>
  <si>
    <t>შველი</t>
  </si>
  <si>
    <t>სქვერი</t>
  </si>
  <si>
    <t>მსქვერი</t>
  </si>
  <si>
    <t>Yes</t>
  </si>
  <si>
    <t>Chamois (Rupicapra spp.)</t>
  </si>
  <si>
    <t>არჩვი</t>
  </si>
  <si>
    <t>ჰერსკნ</t>
  </si>
  <si>
    <t>ერცქემი</t>
  </si>
  <si>
    <t>ფსიტი</t>
  </si>
  <si>
    <t>ცხეკიშ</t>
  </si>
  <si>
    <t>Chamois young</t>
  </si>
  <si>
    <t>ციკანი</t>
  </si>
  <si>
    <t>კანთურა</t>
  </si>
  <si>
    <t>კანდრეჳ</t>
  </si>
  <si>
    <t>Pig farming</t>
  </si>
  <si>
    <t>Pig (Sus spp.)</t>
  </si>
  <si>
    <t>ღორი</t>
  </si>
  <si>
    <t>ღეჯი</t>
  </si>
  <si>
    <t>ხა̈მ</t>
  </si>
  <si>
    <t>Pig male</t>
  </si>
  <si>
    <t>ტახი</t>
  </si>
  <si>
    <t>კერატი</t>
  </si>
  <si>
    <t>კეირ</t>
  </si>
  <si>
    <t>კერი</t>
  </si>
  <si>
    <t>Pig female</t>
  </si>
  <si>
    <t>ნეზვი</t>
  </si>
  <si>
    <t>ნეზჳ</t>
  </si>
  <si>
    <t>ყოჳი</t>
  </si>
  <si>
    <t>ყერ</t>
  </si>
  <si>
    <t>ჸორი</t>
  </si>
  <si>
    <t>Pig young</t>
  </si>
  <si>
    <t>გოჭი</t>
  </si>
  <si>
    <t>გჳეჭ</t>
  </si>
  <si>
    <t>გვინჭკი</t>
  </si>
  <si>
    <t>თელი</t>
  </si>
  <si>
    <t>თუ</t>
  </si>
  <si>
    <t>მთვილა, თილა</t>
  </si>
  <si>
    <t>Cattle farming</t>
  </si>
  <si>
    <t>Cow (Bos taurus)</t>
  </si>
  <si>
    <t>ძროხა</t>
  </si>
  <si>
    <t>ფური</t>
  </si>
  <si>
    <t>ფუირ</t>
  </si>
  <si>
    <t>ფუჯი</t>
  </si>
  <si>
    <t>ჩხოუ</t>
  </si>
  <si>
    <t>Cow male</t>
  </si>
  <si>
    <t>ხარი, ჴარი</t>
  </si>
  <si>
    <t>ჴა̈ნ</t>
  </si>
  <si>
    <t>ხოჯი</t>
  </si>
  <si>
    <t>Cow young</t>
  </si>
  <si>
    <t>ხბო, ჴბოჲ</t>
  </si>
  <si>
    <t>ხაბნა, ღა̈ბენა,  ღაბნა</t>
  </si>
  <si>
    <t>ქაბულა</t>
  </si>
  <si>
    <t>გენი</t>
  </si>
  <si>
    <t>ღუნ</t>
  </si>
  <si>
    <t>გინი, გენი</t>
  </si>
  <si>
    <t>გენი, ნჯენი</t>
  </si>
  <si>
    <t>Cow immature male</t>
  </si>
  <si>
    <t>მოზვერი</t>
  </si>
  <si>
    <t>მოზა, ნამოზა, მოზუკია</t>
  </si>
  <si>
    <t>მოზარი</t>
  </si>
  <si>
    <t>Bull sacrificial</t>
  </si>
  <si>
    <t>უსხი</t>
  </si>
  <si>
    <t>ჳისხჳ</t>
  </si>
  <si>
    <t>Cow immature female</t>
  </si>
  <si>
    <t>დეკეული</t>
  </si>
  <si>
    <t>ჯაკელა</t>
  </si>
  <si>
    <t>Sheep farming</t>
  </si>
  <si>
    <t>Sheep (Ovis aries)</t>
  </si>
  <si>
    <t>ცხვარი</t>
  </si>
  <si>
    <t>შხური</t>
  </si>
  <si>
    <t>მჩხური</t>
  </si>
  <si>
    <t>ღოლჲააქ</t>
  </si>
  <si>
    <t>Sheep male</t>
  </si>
  <si>
    <t>ვერძი</t>
  </si>
  <si>
    <t>ერჯი</t>
  </si>
  <si>
    <t>გიცა̈რ</t>
  </si>
  <si>
    <t>Sheep immature</t>
  </si>
  <si>
    <t>თოხლი</t>
  </si>
  <si>
    <t>დუხჳ</t>
  </si>
  <si>
    <t>თორხი</t>
  </si>
  <si>
    <t>Sheep young</t>
  </si>
  <si>
    <t>კრავი</t>
  </si>
  <si>
    <t>კირიბი</t>
  </si>
  <si>
    <t>ბატკანი</t>
  </si>
  <si>
    <t>ტიკანი</t>
  </si>
  <si>
    <t>ჟინაღ, ჟჷნაღ</t>
  </si>
  <si>
    <t>ბეხ</t>
  </si>
  <si>
    <t>თომირ</t>
  </si>
  <si>
    <t>Goat farming</t>
  </si>
  <si>
    <t>Goat (Capra hircus)</t>
  </si>
  <si>
    <t>თხა</t>
  </si>
  <si>
    <t>დაჴჷლ</t>
  </si>
  <si>
    <t>შორონი</t>
  </si>
  <si>
    <t>Goat male</t>
  </si>
  <si>
    <t>ბოტი</t>
  </si>
  <si>
    <t>ბოტ, ბოტა, ბეტჳ</t>
  </si>
  <si>
    <t>ბოტი, ბეტარი</t>
  </si>
  <si>
    <t>ბოტი, ბოტიკინა</t>
  </si>
  <si>
    <t>Goat young</t>
  </si>
  <si>
    <t>ციკანი, თიკანი</t>
  </si>
  <si>
    <t>ქოსტი</t>
  </si>
  <si>
    <t>ნეღა̈შდ, ნეჴშდ</t>
  </si>
  <si>
    <t>ქვაშთი</t>
  </si>
  <si>
    <t>გიცჳრილ</t>
  </si>
  <si>
    <t>ქაცარი</t>
  </si>
  <si>
    <t>Horse farming</t>
  </si>
  <si>
    <t>Horse (Equus ferus caballus)</t>
  </si>
  <si>
    <t>ცხენი</t>
  </si>
  <si>
    <t>შხირ</t>
  </si>
  <si>
    <t>ჩხენი</t>
  </si>
  <si>
    <t>ჩა̈ჟ</t>
  </si>
  <si>
    <t>Horse young</t>
  </si>
  <si>
    <t>სააბელ</t>
  </si>
  <si>
    <t>ქვირაჲ</t>
  </si>
  <si>
    <t>ქვირა</t>
  </si>
  <si>
    <t>ფაშატი</t>
  </si>
  <si>
    <t>Donkey farming</t>
  </si>
  <si>
    <t>Donkey (Equus africanus asinus)</t>
  </si>
  <si>
    <t>ვირი</t>
  </si>
  <si>
    <t>ჰუიილ</t>
  </si>
  <si>
    <t>გირინი, გჷრჷნი</t>
  </si>
  <si>
    <t>გურუნი, გირინი</t>
  </si>
  <si>
    <t>სახედარი</t>
  </si>
  <si>
    <t>წელ</t>
  </si>
  <si>
    <t>Donkey young</t>
  </si>
  <si>
    <t>ჩოჩორი</t>
  </si>
  <si>
    <t>ჩოჩიკია, ჩოჩიკე</t>
  </si>
  <si>
    <t>Dog (Canis familiaris)</t>
  </si>
  <si>
    <t>ძაღლი</t>
  </si>
  <si>
    <t>ჟეღ</t>
  </si>
  <si>
    <t>ჯოღორი</t>
  </si>
  <si>
    <t>ლაჭი</t>
  </si>
  <si>
    <t>Dog young</t>
  </si>
  <si>
    <t>ლეკვი</t>
  </si>
  <si>
    <t>ლაკვი</t>
  </si>
  <si>
    <t>ბოკვერი</t>
  </si>
  <si>
    <t>ფა̈კჳნა</t>
  </si>
  <si>
    <t>კუტავი</t>
  </si>
  <si>
    <t>Bat (Chiroptera)</t>
  </si>
  <si>
    <t>ღამურა</t>
  </si>
  <si>
    <t>მეთა̈თხ, მათხა̈ფ</t>
  </si>
  <si>
    <t>ბურბუ</t>
  </si>
  <si>
    <t>ოხვამეშ ჭუკი</t>
  </si>
  <si>
    <t>ბუტყუჭი</t>
  </si>
  <si>
    <t>Mouse (Mus spp.)</t>
  </si>
  <si>
    <t>თაგვი</t>
  </si>
  <si>
    <t>შდუგჳ</t>
  </si>
  <si>
    <t>მთუგი, მთუჯი, მთუი</t>
  </si>
  <si>
    <t>ჭუკი</t>
  </si>
  <si>
    <t>Squirrel (Sciurus spp.)</t>
  </si>
  <si>
    <t>ციყვი</t>
  </si>
  <si>
    <t>ციყვი, ცოჸუ</t>
  </si>
  <si>
    <t>ძამლი</t>
  </si>
  <si>
    <t>ჯინირ</t>
  </si>
  <si>
    <t>ძემური, ძენური</t>
  </si>
  <si>
    <t>Dormouse (Gliridae)</t>
  </si>
  <si>
    <t>ძილგუდა</t>
  </si>
  <si>
    <t>ჰალჳ</t>
  </si>
  <si>
    <t>ჰალაია</t>
  </si>
  <si>
    <t>Gazelle (Gazella spp.)</t>
  </si>
  <si>
    <t>ქურციკი</t>
  </si>
  <si>
    <t>ქოჩია</t>
  </si>
  <si>
    <t>Mule (Equus mulus)</t>
  </si>
  <si>
    <t>ძორი, ჯორი</t>
  </si>
  <si>
    <t>ძარი</t>
  </si>
  <si>
    <t>Leopard (Panthera pardus)</t>
  </si>
  <si>
    <t>ჯიქი</t>
  </si>
  <si>
    <t>ჯიქი, ჯიჯაღი</t>
  </si>
  <si>
    <t>Leopard/tiger (Panthera pardus/tigris)</t>
  </si>
  <si>
    <t>ვეფხვი</t>
  </si>
  <si>
    <t>ჳეფხჳ</t>
  </si>
  <si>
    <t>ვემხვი</t>
  </si>
  <si>
    <t>Tiger (Panthera tigris)</t>
  </si>
  <si>
    <t>ყილო</t>
  </si>
  <si>
    <t>Lion (Panthera leo)</t>
  </si>
  <si>
    <t>ლომი</t>
  </si>
  <si>
    <t>ლემ</t>
  </si>
  <si>
    <t>ილიმ</t>
  </si>
  <si>
    <t>ყილო, ნჯილო</t>
  </si>
  <si>
    <t>Invertebrate</t>
  </si>
  <si>
    <t>Beetle</t>
  </si>
  <si>
    <t>ხოჭო</t>
  </si>
  <si>
    <t>ხოჭო, ხოჭოჭია</t>
  </si>
  <si>
    <t>მუღალი</t>
  </si>
  <si>
    <t>ბუღუულ, მუღულ</t>
  </si>
  <si>
    <t>ბაბაჭუა</t>
  </si>
  <si>
    <t>ბობონჭვა</t>
  </si>
  <si>
    <t>Honey bee</t>
  </si>
  <si>
    <t>ფუტკარი</t>
  </si>
  <si>
    <t>ბუტკუჯი, ბუტუჯი, პუტუჟი</t>
  </si>
  <si>
    <t>ბუზი</t>
  </si>
  <si>
    <t>ბუზუულ</t>
  </si>
  <si>
    <t>ბუზურ</t>
  </si>
  <si>
    <t>ლაღჳბა̈[შ]</t>
  </si>
  <si>
    <t>მეერ</t>
  </si>
  <si>
    <t>ფსკა</t>
  </si>
  <si>
    <t>Wasp</t>
  </si>
  <si>
    <t>კრაზანა</t>
  </si>
  <si>
    <t>ღა̈ზჳ, ლაღარზ</t>
  </si>
  <si>
    <t>ბზიკი</t>
  </si>
  <si>
    <t>ბიზიკ</t>
  </si>
  <si>
    <t>მაფსკალია, მასკაია</t>
  </si>
  <si>
    <t>მაწირღია, მარწუხი</t>
  </si>
  <si>
    <t>მაწოფხე, მაწუფხე, აწუღე, აწიღე, აწირღა</t>
  </si>
  <si>
    <t>Sting</t>
  </si>
  <si>
    <t>ნესტარი</t>
  </si>
  <si>
    <t>მეშთერი, ნეშთერი</t>
  </si>
  <si>
    <t>ცხჳი</t>
  </si>
  <si>
    <t>ძი</t>
  </si>
  <si>
    <t>ნძი</t>
  </si>
  <si>
    <t>worm</t>
  </si>
  <si>
    <t>ჭია</t>
  </si>
  <si>
    <t>მატლი</t>
  </si>
  <si>
    <t>მჷტ</t>
  </si>
  <si>
    <t>მუნტურ</t>
  </si>
  <si>
    <t>ღვანკი</t>
  </si>
  <si>
    <t>ღვა̈სკ</t>
  </si>
  <si>
    <t>ღვენწკი</t>
  </si>
  <si>
    <t>წიწილ</t>
  </si>
  <si>
    <t>წიწი, დობაწიწი</t>
  </si>
  <si>
    <t>Bug/worm</t>
  </si>
  <si>
    <t>ჭიაღუა</t>
  </si>
  <si>
    <t>ჭიჭაღუა</t>
  </si>
  <si>
    <t>მუღუულ</t>
  </si>
  <si>
    <t>ღვერღვი</t>
  </si>
  <si>
    <t>Locust</t>
  </si>
  <si>
    <t>კალია, მკალ</t>
  </si>
  <si>
    <t>კოლი, რკოლი</t>
  </si>
  <si>
    <t>მკოლი, ნკოლ</t>
  </si>
  <si>
    <t>მჷნწლა</t>
  </si>
  <si>
    <t>tick</t>
  </si>
  <si>
    <t>ტკიპა</t>
  </si>
  <si>
    <t>კირჩხიბი</t>
  </si>
  <si>
    <t>ღჷჯგ, გჷჯღ, გარჯღ, გჷ[რ]ჯღ</t>
  </si>
  <si>
    <t>გჷრდღჷ, გირდღიბი</t>
  </si>
  <si>
    <t>ბეჭეჭო, ბაჭკა</t>
  </si>
  <si>
    <t>ბაჭა</t>
  </si>
  <si>
    <t>ღვაჭა</t>
  </si>
  <si>
    <t>ღაჭკა</t>
  </si>
  <si>
    <t>mole-cricket</t>
  </si>
  <si>
    <t>მახრა</t>
  </si>
  <si>
    <t>ხვატარი</t>
  </si>
  <si>
    <t>ღვაბაია</t>
  </si>
  <si>
    <t>ღვაპა</t>
  </si>
  <si>
    <t>Spider</t>
  </si>
  <si>
    <t>ობობა</t>
  </si>
  <si>
    <t>ოფლოფა̈[ჲ]</t>
  </si>
  <si>
    <t>ბორბალა</t>
  </si>
  <si>
    <t>ბორბოლია</t>
  </si>
  <si>
    <t>ბობოლა, ბომბულა</t>
  </si>
  <si>
    <t>პა̈ჟჳ</t>
  </si>
  <si>
    <t>Spider web</t>
  </si>
  <si>
    <t>ქსელი</t>
  </si>
  <si>
    <t>აბლაბუდა</t>
  </si>
  <si>
    <t>ფანთხი, ბანდღი</t>
  </si>
  <si>
    <t>ფა̈ნთხ, ბანდღ</t>
  </si>
  <si>
    <t>ბონდღი</t>
  </si>
  <si>
    <t>თხრა̈მ</t>
  </si>
  <si>
    <t>მასე</t>
  </si>
  <si>
    <t>მოსა</t>
  </si>
  <si>
    <t>Fly</t>
  </si>
  <si>
    <t>ჭანჯი, ჭანდი</t>
  </si>
  <si>
    <t>მჭაჯი</t>
  </si>
  <si>
    <t>Flea</t>
  </si>
  <si>
    <t>რწყილი, გრწყილი, გირწყილი</t>
  </si>
  <si>
    <t>ზჷსყ</t>
  </si>
  <si>
    <t>წყირი</t>
  </si>
  <si>
    <t>მწკირი</t>
  </si>
  <si>
    <t>Bed bug</t>
  </si>
  <si>
    <t>ბაღლინჯო</t>
  </si>
  <si>
    <t>ღანდალა</t>
  </si>
  <si>
    <t>გჷრდღა̈ბ, გრდღა̈ბილ</t>
  </si>
  <si>
    <t>გირდღიბია</t>
  </si>
  <si>
    <t>კედლისტილაი, კიტინტელაჲ</t>
  </si>
  <si>
    <t>კედლიტიშ</t>
  </si>
  <si>
    <t>კიდაშტი, კიდაჭი, კიტიტი</t>
  </si>
  <si>
    <t>მკორიდა</t>
  </si>
  <si>
    <t>Louse</t>
  </si>
  <si>
    <t>ტილი</t>
  </si>
  <si>
    <t>ტიშ</t>
  </si>
  <si>
    <t>ტი, ტირ</t>
  </si>
  <si>
    <t>მტი, მტირ</t>
  </si>
  <si>
    <t>Earthworm</t>
  </si>
  <si>
    <t>ჭიაყელა</t>
  </si>
  <si>
    <t>ღჳა̈სკ</t>
  </si>
  <si>
    <t>Butterfly</t>
  </si>
  <si>
    <t>პეპელა</t>
  </si>
  <si>
    <t>პერპელ, პა̈რპოლ</t>
  </si>
  <si>
    <t>ფარფალია</t>
  </si>
  <si>
    <t>ფარფალი</t>
  </si>
  <si>
    <t>Dragonfly</t>
  </si>
  <si>
    <t>ნემსიყლაპია</t>
  </si>
  <si>
    <t>მუწბურილ</t>
  </si>
  <si>
    <t>გვერიშ დუდიშ მახოკალი</t>
  </si>
  <si>
    <t>კარკალამტახუ</t>
  </si>
  <si>
    <t>ორიწამტახუ, ორორემტახუ</t>
  </si>
  <si>
    <t>თოლიგამაღაშე</t>
  </si>
  <si>
    <t>Scorpion</t>
  </si>
  <si>
    <t>მორიელი</t>
  </si>
  <si>
    <t>მორიალე</t>
  </si>
  <si>
    <t>ღრიანკალი</t>
  </si>
  <si>
    <t>მჷღრნჭ</t>
  </si>
  <si>
    <t>კლა̈ჭ</t>
  </si>
  <si>
    <t>ანკრეპი, აკრეპი</t>
  </si>
  <si>
    <t>Leech</t>
  </si>
  <si>
    <t>წურბელა</t>
  </si>
  <si>
    <t>ვაშამელა</t>
  </si>
  <si>
    <t>მონდოველა</t>
  </si>
  <si>
    <t>Ant</t>
  </si>
  <si>
    <t>ჭიანჭველა, ჯინჭველი, ბუნჭველა, ბუჭურჭყველა</t>
  </si>
  <si>
    <t>მჷრშკ, მჷშკ</t>
  </si>
  <si>
    <t>ჭკიჭკიტია, ჯგიჯგიტია</t>
  </si>
  <si>
    <t>დიმჭკუ, დუმჭკუ, დუნჭუ</t>
  </si>
  <si>
    <t>Firefly</t>
  </si>
  <si>
    <t>ციცინათელა</t>
  </si>
  <si>
    <t>მჷჭკა̈მ, მჷჭკმი̄ლ, მჷჭკიჳო̄ლ, მუჭკმულ, მუჭკმულდ</t>
  </si>
  <si>
    <t>მარწკინაია</t>
  </si>
  <si>
    <t>პინჭკუ</t>
  </si>
  <si>
    <t>შველწაქ</t>
  </si>
  <si>
    <t>მაპაზული, პაპაზულჲა</t>
  </si>
  <si>
    <t>Mosquito</t>
  </si>
  <si>
    <t>კოღო</t>
  </si>
  <si>
    <t>კუღჳინ, კჷღნ, კუღუნ</t>
  </si>
  <si>
    <t>კოღონა</t>
  </si>
  <si>
    <t>კოღონი, კოღონა, კროღონი</t>
  </si>
  <si>
    <t>Midge</t>
  </si>
  <si>
    <t>ქინქლა</t>
  </si>
  <si>
    <t>ქინქი</t>
  </si>
  <si>
    <t>მუწაკი</t>
  </si>
  <si>
    <t>მუმლი</t>
  </si>
  <si>
    <t>Ladybug</t>
  </si>
  <si>
    <t>ჭიამაია</t>
  </si>
  <si>
    <t>მჭკრილ</t>
  </si>
  <si>
    <t>ტყჷსგნა̈ჲ მუღუულ</t>
  </si>
  <si>
    <t>ტყჳასგილ</t>
  </si>
  <si>
    <t>მატაროზაია</t>
  </si>
  <si>
    <t>ხავანა</t>
  </si>
  <si>
    <t>Caterpillars</t>
  </si>
  <si>
    <t>მუხლუხო</t>
  </si>
  <si>
    <t>ბერაო</t>
  </si>
  <si>
    <t>ბარუუ</t>
  </si>
  <si>
    <t>Cranefly</t>
  </si>
  <si>
    <t>გრძელფეხა კოღო</t>
  </si>
  <si>
    <t>ბუკაკა</t>
  </si>
  <si>
    <t>ძჷნგ, ძჷნძ, ძჷ</t>
  </si>
  <si>
    <t>Gadfly</t>
  </si>
  <si>
    <t>ბორა</t>
  </si>
  <si>
    <t>მპური</t>
  </si>
  <si>
    <t>მაწუხელა</t>
  </si>
  <si>
    <t>ღა̈რზ, ღა̈ზჳ</t>
  </si>
  <si>
    <t>ცხენიშ ჭანდი</t>
  </si>
  <si>
    <t>პურზი, პრუზი</t>
  </si>
  <si>
    <t>ჯოღორმჭაჯი</t>
  </si>
  <si>
    <t>Lousefly</t>
  </si>
  <si>
    <t>ბუზანკალი</t>
  </si>
  <si>
    <t>თხამულ, თხამუულ</t>
  </si>
  <si>
    <t>ღა̈ზჳ</t>
  </si>
  <si>
    <t>ღვინკი</t>
  </si>
  <si>
    <t>ბორბოზია</t>
  </si>
  <si>
    <t>Moth</t>
  </si>
  <si>
    <t>ჩრჩილი</t>
  </si>
  <si>
    <t>ჩიჩქი</t>
  </si>
  <si>
    <t>ძიღუ</t>
  </si>
  <si>
    <t>კიკილი, ხიხილი, კიკიტი</t>
  </si>
  <si>
    <t>Ground beetle</t>
  </si>
  <si>
    <t>ბზუალა</t>
  </si>
  <si>
    <t>კოლა̈[შ] მუღულ</t>
  </si>
  <si>
    <t>კუნდიშ ხოჭო</t>
  </si>
  <si>
    <t>Slug</t>
  </si>
  <si>
    <t>ლოქორა</t>
  </si>
  <si>
    <t>ლოქორია</t>
  </si>
  <si>
    <t>ლოფორთქინა, ლოფორჩქინა</t>
  </si>
  <si>
    <t>მუღჳრეენჭ, მუღროონჭ, მჷღრჷნჭ, მღრეეჭ, მუღვრეენჭ, მჷრღჭ</t>
  </si>
  <si>
    <t>მუნწი</t>
  </si>
  <si>
    <t>ფენწე</t>
  </si>
  <si>
    <t>Snail</t>
  </si>
  <si>
    <t>ლოკოკინა</t>
  </si>
  <si>
    <t>ლოქოკინა</t>
  </si>
  <si>
    <t>ფერწო</t>
  </si>
  <si>
    <t>Hornet/Bumblebee</t>
  </si>
  <si>
    <t>ონავარი</t>
  </si>
  <si>
    <t xml:space="preserve">დიდკრაზანა </t>
  </si>
  <si>
    <t>ბაზი</t>
  </si>
  <si>
    <t>მჟუჟუ, მჟურჟი</t>
  </si>
  <si>
    <t>ზარდლი</t>
  </si>
  <si>
    <t>ზუნჯი, ზუნდი</t>
  </si>
  <si>
    <t>მზუჯი, ბზუჯი</t>
  </si>
  <si>
    <t>Fish</t>
  </si>
  <si>
    <t>თევზი</t>
  </si>
  <si>
    <t>ცუზ</t>
  </si>
  <si>
    <t>ჩხამა</t>
  </si>
  <si>
    <t>ჩხჳიმ, ჩხუმ</t>
  </si>
  <si>
    <t>ჩხომი</t>
  </si>
  <si>
    <t>ჩხომი, ჩხომბი</t>
  </si>
  <si>
    <t>wels catfish</t>
  </si>
  <si>
    <t>ლოქო, ლოქორო</t>
  </si>
  <si>
    <t>ლორქო</t>
  </si>
  <si>
    <t>ღლავი</t>
  </si>
  <si>
    <t>ღილამი, ღლამი</t>
  </si>
  <si>
    <t>ღილამი</t>
  </si>
  <si>
    <t>Trout</t>
  </si>
  <si>
    <t>ღვანჩქი</t>
  </si>
  <si>
    <t>Sturgeon</t>
  </si>
  <si>
    <t>ზუთხი</t>
  </si>
  <si>
    <t>ზინთხჷ, ზუთხი</t>
  </si>
  <si>
    <t>ზუნთხუ</t>
  </si>
  <si>
    <t>ფარგა</t>
  </si>
  <si>
    <t>ფორონჯი</t>
  </si>
  <si>
    <t>ფორეჯი</t>
  </si>
  <si>
    <t>სვია</t>
  </si>
  <si>
    <t>შამაია, სვია</t>
  </si>
  <si>
    <t>ანჯაქია</t>
  </si>
  <si>
    <t>ჯარღალა</t>
  </si>
  <si>
    <t>Crustacea</t>
  </si>
  <si>
    <t>Crab/crayfish</t>
  </si>
  <si>
    <t>კიბო</t>
  </si>
  <si>
    <t>კიბოია</t>
  </si>
  <si>
    <t>კიბორჩხალა</t>
  </si>
  <si>
    <t>კიბურჩხი</t>
  </si>
  <si>
    <t>გირჯღიბი</t>
  </si>
  <si>
    <t>ასთაკვი</t>
  </si>
  <si>
    <t>ჰა̈შდა̈კჳ</t>
  </si>
  <si>
    <t>ორთუკი, ორთოკვი</t>
  </si>
  <si>
    <t>Reptile</t>
  </si>
  <si>
    <t>Snake</t>
  </si>
  <si>
    <t>გველი</t>
  </si>
  <si>
    <t>გვერი</t>
  </si>
  <si>
    <t>ოძი</t>
  </si>
  <si>
    <t>ჳიჯ</t>
  </si>
  <si>
    <t>ჰერწა̈მ</t>
  </si>
  <si>
    <t>ვერწემი</t>
  </si>
  <si>
    <t>Lizard</t>
  </si>
  <si>
    <t>ხვლიკი, მხვლივი</t>
  </si>
  <si>
    <t>ფხჷლ</t>
  </si>
  <si>
    <t>ხვილარი</t>
  </si>
  <si>
    <t>ხოლურა, მთხოლარი, მთხოლურე, მხოლურე, ნთხალარი, ნთხალარი</t>
  </si>
  <si>
    <t>სვლივი</t>
  </si>
  <si>
    <t>შვალ</t>
  </si>
  <si>
    <t>შველა</t>
  </si>
  <si>
    <t>ტინტილა</t>
  </si>
  <si>
    <t>Turtle/Tortoise</t>
  </si>
  <si>
    <t>კუ, კუვი, კუჳ</t>
  </si>
  <si>
    <t>კუ</t>
  </si>
  <si>
    <t>Amphibian</t>
  </si>
  <si>
    <t>Frog</t>
  </si>
  <si>
    <t>ბაყაყი, მაყაყი</t>
  </si>
  <si>
    <t>მყვარი</t>
  </si>
  <si>
    <t>მაარე, მაჲარე, მარი, მაჰარი</t>
  </si>
  <si>
    <t>აფხჳ</t>
  </si>
  <si>
    <t>ყვარტი, ყოტი</t>
  </si>
  <si>
    <t>გორდი</t>
  </si>
  <si>
    <t>Toad</t>
  </si>
  <si>
    <t>გომბეშო, გომბიო</t>
  </si>
  <si>
    <t>მჟვაბუ</t>
  </si>
  <si>
    <t>Salamander</t>
  </si>
  <si>
    <t>წყლის ჯოჯო</t>
  </si>
  <si>
    <t>მზეთუნახავი</t>
  </si>
  <si>
    <t>Fungus</t>
  </si>
  <si>
    <t>Fungus + cucumber</t>
  </si>
  <si>
    <t>სოკო</t>
  </si>
  <si>
    <t>შინკა</t>
  </si>
  <si>
    <t>შუკა</t>
  </si>
  <si>
    <t>ტყურბლა</t>
  </si>
  <si>
    <t>ტყუბულ</t>
  </si>
  <si>
    <t>ტყიბულ</t>
  </si>
  <si>
    <t>Tinder fungus</t>
  </si>
  <si>
    <t>აბედი</t>
  </si>
  <si>
    <t>ჰაბედ</t>
  </si>
  <si>
    <t>ობედი</t>
  </si>
  <si>
    <t>Plant part</t>
  </si>
  <si>
    <t>Flower</t>
  </si>
  <si>
    <t>ყვავილი</t>
  </si>
  <si>
    <t>პეული</t>
  </si>
  <si>
    <t>მუღჳა̈ჲ</t>
  </si>
  <si>
    <t>ბოჭოჭ[ოოლ]</t>
  </si>
  <si>
    <t>Seed</t>
  </si>
  <si>
    <t>თესლი</t>
  </si>
  <si>
    <t>თასი</t>
  </si>
  <si>
    <t>ლა̈ში</t>
  </si>
  <si>
    <t>ჭკემი</t>
  </si>
  <si>
    <t>Shrub</t>
  </si>
  <si>
    <t>Yellow Azalea (Rhododendron luteum)</t>
  </si>
  <si>
    <t>იელი</t>
  </si>
  <si>
    <t>იბლი, ივლი, ელი, ელიშია</t>
  </si>
  <si>
    <t>ჲელი</t>
  </si>
  <si>
    <t>ჰადრა</t>
  </si>
  <si>
    <t>ოდი</t>
  </si>
  <si>
    <t>Herb</t>
  </si>
  <si>
    <t>Veratrum lobelianum</t>
  </si>
  <si>
    <t>შხამა, სხამა, ჩხამა, შხამი</t>
  </si>
  <si>
    <t>ასლიყარა</t>
  </si>
  <si>
    <t>წარმახი</t>
  </si>
  <si>
    <t>ნაყშდელ</t>
  </si>
  <si>
    <t>აპუტარაკი, აბუდარაკი, აპუნტრაკი, ხაპუტრაკი, აბუტარატი</t>
  </si>
  <si>
    <t>ამტრა̈კ</t>
  </si>
  <si>
    <t>აპუტრაკი</t>
  </si>
  <si>
    <t>Boxwood</t>
  </si>
  <si>
    <t>ბზა</t>
  </si>
  <si>
    <t>ბზაკალი, ზაკალი</t>
  </si>
  <si>
    <t>ბაია</t>
  </si>
  <si>
    <t>Strawberry (Fragaria spp.)</t>
  </si>
  <si>
    <t>მარწყვი</t>
  </si>
  <si>
    <t>ბასყი, ბა̈სყ</t>
  </si>
  <si>
    <t>დარღალა</t>
  </si>
  <si>
    <t>დურღენი</t>
  </si>
  <si>
    <t>წიამპოლა</t>
  </si>
  <si>
    <t>წიწინდერა</t>
  </si>
  <si>
    <t>წიწიმდერა, წიწინდარა</t>
  </si>
  <si>
    <t>მაჲოოლ</t>
  </si>
  <si>
    <t>ცინყა</t>
  </si>
  <si>
    <t>ცჷმუა, ცჷმყუა</t>
  </si>
  <si>
    <t>ხვიხვინია</t>
  </si>
  <si>
    <t>ტკოფა-კინდღი</t>
  </si>
  <si>
    <t>კანდღუ</t>
  </si>
  <si>
    <t>Goat willow (Salix caprea)</t>
  </si>
  <si>
    <t>მდგნალი, დგნარი, დგნალი</t>
  </si>
  <si>
    <t>ბატიჭუკა</t>
  </si>
  <si>
    <t>ფოხვი</t>
  </si>
  <si>
    <t>ფიხვრა</t>
  </si>
  <si>
    <t>ფურხი</t>
  </si>
  <si>
    <t>ციცელა, ციცა</t>
  </si>
  <si>
    <t>კატაწნორა</t>
  </si>
  <si>
    <t>ბაგვი</t>
  </si>
  <si>
    <t>ბა̈გჳრა</t>
  </si>
  <si>
    <t>ბუგუძირი</t>
  </si>
  <si>
    <t>ჩიჭვინი</t>
  </si>
  <si>
    <t>კატუჯვარი</t>
  </si>
  <si>
    <t>ზევიდი</t>
  </si>
  <si>
    <t>Vine</t>
  </si>
  <si>
    <t>Ivy</t>
  </si>
  <si>
    <t>სურო</t>
  </si>
  <si>
    <t>სუჯი</t>
  </si>
  <si>
    <t>მსიჯი, მსუჯი</t>
  </si>
  <si>
    <t>ფათალო</t>
  </si>
  <si>
    <t>ჟუან</t>
  </si>
  <si>
    <t>ბა̈რდ, ბაარდ</t>
  </si>
  <si>
    <t>Cherry plum</t>
  </si>
  <si>
    <t>ტყემალი, ტყიმალი, ტყიმალ</t>
  </si>
  <si>
    <t>ჸომური</t>
  </si>
  <si>
    <t>ყომური</t>
  </si>
  <si>
    <t>ბა̈რყენ, ბა̈რყჳენ</t>
  </si>
  <si>
    <t>Holly (Ilex spp.)</t>
  </si>
  <si>
    <t>ბაძგი, ბაძგარი, ბაძგარა</t>
  </si>
  <si>
    <t>ბაძგრა</t>
  </si>
  <si>
    <t>ირმისაკვნეტელა</t>
  </si>
  <si>
    <t>ჩხერი</t>
  </si>
  <si>
    <t>ვირის საკვნეტელა</t>
  </si>
  <si>
    <t>ზამთარა, ზამთარ-ზაფხულა</t>
  </si>
  <si>
    <t>ჭკემარა</t>
  </si>
  <si>
    <t>ბა̈რცხილ</t>
  </si>
  <si>
    <t>ბარცხელი, ბარცხინი</t>
  </si>
  <si>
    <t>Cherry laurel (Prunus laurocerasus)</t>
  </si>
  <si>
    <t>წყავი, მწყავი</t>
  </si>
  <si>
    <t>წყაჳ, წყეჳ</t>
  </si>
  <si>
    <t>წყილი, წყი, წყივი, წყოვი, წყოი</t>
  </si>
  <si>
    <t>მწკო, მწკოლი, წუ</t>
  </si>
  <si>
    <t>ჩქერი, შკერი, ლეშკერი, ლეშკი</t>
  </si>
  <si>
    <t>Tree</t>
  </si>
  <si>
    <t>Alder (Alnus glutinosa)</t>
  </si>
  <si>
    <t>თხმელა, რთხმელა, თხემლა</t>
  </si>
  <si>
    <t>თხომ, თხუმ, თხუმუ</t>
  </si>
  <si>
    <t>თხომბუ, თხომუ</t>
  </si>
  <si>
    <t>ბელყა̈ჩ, ბელყეჩ</t>
  </si>
  <si>
    <t>Butterbur (Petasites spp.)</t>
  </si>
  <si>
    <t>ბუერა, ბუარა, ფურღველა, ბურღველა, ბურღავაი, ბულღავაი, ბულღავა, ბულღვა, ბულღო, ბორხვენა</t>
  </si>
  <si>
    <t>ბირღჳ, ბურღი, ბუურღუ</t>
  </si>
  <si>
    <t>ბუღი, ბუღი</t>
  </si>
  <si>
    <t>ლეშხი</t>
  </si>
  <si>
    <t>დილმა, დიმელა, ყარდიმელა, მელაკუდა</t>
  </si>
  <si>
    <t>ბარამბო</t>
  </si>
  <si>
    <t>მუკურთხი</t>
  </si>
  <si>
    <t>Gardening</t>
  </si>
  <si>
    <t>Radish</t>
  </si>
  <si>
    <t>ბოლოკი</t>
  </si>
  <si>
    <t>ბოლეკ</t>
  </si>
  <si>
    <t>ბულეკი</t>
  </si>
  <si>
    <t>Fescue (Festuca spp.)</t>
  </si>
  <si>
    <t>ქუჩი, ქოჩი, ქუშაი, ქოჩორა</t>
  </si>
  <si>
    <t>მწივანა, წივანა</t>
  </si>
  <si>
    <t>ბუძგი, ბურძგლი</t>
  </si>
  <si>
    <t>ბოჯგერ</t>
  </si>
  <si>
    <t>ბუძგური</t>
  </si>
  <si>
    <t xml:space="preserve">Field horsetail </t>
  </si>
  <si>
    <t>შვიტა</t>
  </si>
  <si>
    <t>მუხლა</t>
  </si>
  <si>
    <t>ნაწყვეტა</t>
  </si>
  <si>
    <t>ცხენის, ჯორის ან ვირი ძუა</t>
  </si>
  <si>
    <t>მონაძუა</t>
  </si>
  <si>
    <t>ტრიალა</t>
  </si>
  <si>
    <t>დათვიფანჩარი</t>
  </si>
  <si>
    <t>ნაძვაბალახა</t>
  </si>
  <si>
    <t>ბჷზჷლდ</t>
  </si>
  <si>
    <t>თუნთიში ჭემი</t>
  </si>
  <si>
    <t>დემიში ჭემი</t>
  </si>
  <si>
    <t>მაჭყვადური</t>
  </si>
  <si>
    <t>Walnut (Juglans regia)</t>
  </si>
  <si>
    <t>კაკალი</t>
  </si>
  <si>
    <t>კაკრა, გაკრა</t>
  </si>
  <si>
    <t>ნეძი</t>
  </si>
  <si>
    <t>Walnut + chestnut</t>
  </si>
  <si>
    <t>ნიგოზი</t>
  </si>
  <si>
    <t>გჳიჯ, გჳიზ</t>
  </si>
  <si>
    <t>Dwarf elder (Sambucus ebulus)</t>
  </si>
  <si>
    <t>ანწლი, ანწლიკა</t>
  </si>
  <si>
    <t>განჭჳ, გა̈ნჭჳ</t>
  </si>
  <si>
    <t>ინჭირია, ინჭილია, ინჭირი</t>
  </si>
  <si>
    <t>ინჭირა, ინჭირი</t>
  </si>
  <si>
    <t>Black elder (Sambucus nigra)</t>
  </si>
  <si>
    <t>დიდგულა, დუდგულა</t>
  </si>
  <si>
    <t>გულყრუ, გულყურო</t>
  </si>
  <si>
    <t>ხეკრო, ხეღრუე, ხეყრუა</t>
  </si>
  <si>
    <t>გეყრუაჲ</t>
  </si>
  <si>
    <t>ჯაყრუა</t>
  </si>
  <si>
    <t>ხრეკოლა, ხრიკოლა</t>
  </si>
  <si>
    <t>თხიფსელა</t>
  </si>
  <si>
    <t>თახვანტია</t>
  </si>
  <si>
    <t>ხინთობილაშიუ ჯა</t>
  </si>
  <si>
    <t>ჩვაჩვაბე, ჩიჩვაბი</t>
  </si>
  <si>
    <t>კამპაა, კამპარა</t>
  </si>
  <si>
    <t>Barberry (Berberis vulgaris)</t>
  </si>
  <si>
    <t>კოწახური, ეკალძმარა, კოწმახური, კვაწახური</t>
  </si>
  <si>
    <t>გჳაწხირ, გოწხირ</t>
  </si>
  <si>
    <t>კორწოხული</t>
  </si>
  <si>
    <t>ესკალძმარა</t>
  </si>
  <si>
    <t>Fern</t>
  </si>
  <si>
    <t>Male fern (Dryopteris filix-mas)</t>
  </si>
  <si>
    <t>გვიმრა</t>
  </si>
  <si>
    <t>გჳრიმბ</t>
  </si>
  <si>
    <t>გვიმორა</t>
  </si>
  <si>
    <t>ჩადუნა, ჩადა</t>
  </si>
  <si>
    <t>ბლენცნარა</t>
  </si>
  <si>
    <t>ბილონცა</t>
  </si>
  <si>
    <t>Chestnut (Castanea sativa)</t>
  </si>
  <si>
    <t>წაბლი</t>
  </si>
  <si>
    <t>წებელდ</t>
  </si>
  <si>
    <t>ჭუბური</t>
  </si>
  <si>
    <t>ჭუბური, ჭუბუი</t>
  </si>
  <si>
    <t>Hemp (Cannabis spp.)</t>
  </si>
  <si>
    <t>კანაფი</t>
  </si>
  <si>
    <t>ქან</t>
  </si>
  <si>
    <t>ქუნი</t>
  </si>
  <si>
    <t>გიმბა̈შ</t>
  </si>
  <si>
    <t>ჴერჴ, ხერხლა</t>
  </si>
  <si>
    <t>კეფი</t>
  </si>
  <si>
    <t>კჷფი, კიფი</t>
  </si>
  <si>
    <t>კერფი, კეფი</t>
  </si>
  <si>
    <t>Rowan (Sorbus aucuparia)</t>
  </si>
  <si>
    <t>ცირცელი</t>
  </si>
  <si>
    <t>წორო, მწორო</t>
  </si>
  <si>
    <t>ჭნავი, მჭკნავი, მჭნავი</t>
  </si>
  <si>
    <t>გოგლა̈ნდ</t>
  </si>
  <si>
    <t>ჩვახა</t>
  </si>
  <si>
    <t>White Willow (Salix alba)</t>
  </si>
  <si>
    <t>ტირიფი</t>
  </si>
  <si>
    <t>ტელეფ</t>
  </si>
  <si>
    <t>ტილიფი</t>
  </si>
  <si>
    <t>წნორი</t>
  </si>
  <si>
    <t>ძეწნი</t>
  </si>
  <si>
    <t>ჭჷჭჷნდ, ჩიჭჷნდ</t>
  </si>
  <si>
    <t>ზიჭონი, ჭიჭონი</t>
  </si>
  <si>
    <t>გუნწჳიშ, გჷნწიშ</t>
  </si>
  <si>
    <t>Pine (Pinus spp.)</t>
  </si>
  <si>
    <t>ფიწვი, ბეწვი</t>
  </si>
  <si>
    <t>ფიჭვი</t>
  </si>
  <si>
    <t>კატარი</t>
  </si>
  <si>
    <t>გჷგიბ, გჷგჷფ</t>
  </si>
  <si>
    <t>გიგიბი</t>
  </si>
  <si>
    <t>Checkertree (Sorbus torminalis)</t>
  </si>
  <si>
    <t>თამელი</t>
  </si>
  <si>
    <t>თამ</t>
  </si>
  <si>
    <t>რთომი</t>
  </si>
  <si>
    <t>დათვიხალა, დათვიმსხალა</t>
  </si>
  <si>
    <t>თუნთიში სხული</t>
  </si>
  <si>
    <t>ბალღოჯი</t>
  </si>
  <si>
    <t>დათვამსხალა</t>
  </si>
  <si>
    <t>მურგჳი, მუურგუ</t>
  </si>
  <si>
    <t>შხერაჯი</t>
  </si>
  <si>
    <t>Grape (Vitis spp.)</t>
  </si>
  <si>
    <t>ვაზი</t>
  </si>
  <si>
    <t>ჳა̈ზ, ღჳა̈ზ</t>
  </si>
  <si>
    <t>ვენახი, ვენაჴი</t>
  </si>
  <si>
    <t>ბინეხი, ბენეხი</t>
  </si>
  <si>
    <t>ლერწ</t>
  </si>
  <si>
    <t>Aspen (Populus tremula)</t>
  </si>
  <si>
    <t>ვერხვი</t>
  </si>
  <si>
    <t>ჳერხჳ, ჳერხჳლა, ჲერხჳლა</t>
  </si>
  <si>
    <t>ვეხი</t>
  </si>
  <si>
    <t>დარანღი</t>
  </si>
  <si>
    <t>ფრიალე</t>
  </si>
  <si>
    <t>Apple (Malus spp.)</t>
  </si>
  <si>
    <t>ვაშლი</t>
  </si>
  <si>
    <t>ჳისგ, ჳისკჳ, უსკჳ</t>
  </si>
  <si>
    <t>უშქური</t>
  </si>
  <si>
    <t>უშქირი</t>
  </si>
  <si>
    <t>Blackberry (Rubus fruticosus)</t>
  </si>
  <si>
    <t>მაყვალი, მაყოლ</t>
  </si>
  <si>
    <t>მუყჳ</t>
  </si>
  <si>
    <t>მუჸი, მუჸია</t>
  </si>
  <si>
    <t>მუჸი</t>
  </si>
  <si>
    <t>ბარდი, ბარდაყვავილაი</t>
  </si>
  <si>
    <t>ძუგურა</t>
  </si>
  <si>
    <t>ძიგირ, ძჷგირ</t>
  </si>
  <si>
    <t>ძიგირი, ძჷგირი</t>
  </si>
  <si>
    <t>ჳიღ, ჳიღჳ, უღჳ (ნაყოფი)</t>
  </si>
  <si>
    <t>Pear (Pyrus spp.)</t>
  </si>
  <si>
    <t>მსხალი, სხალი</t>
  </si>
  <si>
    <t>ჳიცხ, იცხ</t>
  </si>
  <si>
    <t>სხული</t>
  </si>
  <si>
    <t>მცხული</t>
  </si>
  <si>
    <t>Linden (Tilia spp.)</t>
  </si>
  <si>
    <t>ცაცხვი, ცაცხ</t>
  </si>
  <si>
    <t>ზა̈სხჳ, ზესხა</t>
  </si>
  <si>
    <t>დუცხუ</t>
  </si>
  <si>
    <t>მაჭი</t>
  </si>
  <si>
    <t>ფაჩა</t>
  </si>
  <si>
    <t>Caucasian rhododendron (Rhododendron caucasicum)</t>
  </si>
  <si>
    <t>დეკა</t>
  </si>
  <si>
    <t>ზისხა</t>
  </si>
  <si>
    <t>ზიშხორა</t>
  </si>
  <si>
    <t>ჟიშქე</t>
  </si>
  <si>
    <t>ხვამცა, ხვანცა</t>
  </si>
  <si>
    <t>შქერი</t>
  </si>
  <si>
    <t>მშკერი</t>
  </si>
  <si>
    <t>Medlar (Mespilus germanica)</t>
  </si>
  <si>
    <t>ზღმარტლი, ჟღმარტლი, ზიმარტლი, სიმარტლი, სხმარტლინ, სიმარტლ</t>
  </si>
  <si>
    <t>ზუნტი, ზუნქი, ჟუუნტუ</t>
  </si>
  <si>
    <t>ცქუმუნტური, ცხუმუნტური</t>
  </si>
  <si>
    <t>ცქირმუტური</t>
  </si>
  <si>
    <t>Colchic butcher's-broom (Ruscus colchicus)</t>
  </si>
  <si>
    <t>ძმერხლი, ჯმერხლი, ჯილმეხი</t>
  </si>
  <si>
    <t>ზჷმეხ</t>
  </si>
  <si>
    <t>ზორმეხი</t>
  </si>
  <si>
    <t>ზერმეხი, ზურმეხი, ზურმეხ</t>
  </si>
  <si>
    <t>Sycamore (Acer pseudoplatanus)</t>
  </si>
  <si>
    <t>ბოკვი, ბოყვი</t>
  </si>
  <si>
    <t>თეკერა</t>
  </si>
  <si>
    <t>თეკრა, თეკჷრ</t>
  </si>
  <si>
    <t>თაკვერი</t>
  </si>
  <si>
    <t>Sycamore + Zelkova</t>
  </si>
  <si>
    <t>ძელქვა</t>
  </si>
  <si>
    <t>ჩამფა</t>
  </si>
  <si>
    <t>Raspberry (Rubus idaeus)</t>
  </si>
  <si>
    <t>ჟოლო, ჟოლი, მჟვალი, მჟოლი, ჟვალო, ჟოლა</t>
  </si>
  <si>
    <t>ქუბა, ღვაფი, ხვაფი, ღვაფა, ხვაფა, ქუურაი</t>
  </si>
  <si>
    <t>ინღა</t>
  </si>
  <si>
    <t>იმღვა, ინღვა</t>
  </si>
  <si>
    <t>ბალიშ მუჸი</t>
  </si>
  <si>
    <t>დაძი კანდღუ</t>
  </si>
  <si>
    <t>Sedge (Carex spp.)</t>
  </si>
  <si>
    <t>ისლი</t>
  </si>
  <si>
    <t>ისრ</t>
  </si>
  <si>
    <t>ისირი, ლისირი, მაისირაია</t>
  </si>
  <si>
    <t>ლისირი</t>
  </si>
  <si>
    <t>ხაია</t>
  </si>
  <si>
    <t>Ash (Fraxinus excelsior)</t>
  </si>
  <si>
    <t>იფანი, იფენი, იფნი, იფნა</t>
  </si>
  <si>
    <t>იფ, იფარ, იფნაჲ</t>
  </si>
  <si>
    <t>ლიფონი</t>
  </si>
  <si>
    <t>კოპიტი</t>
  </si>
  <si>
    <t>ლა̈ჯრა, ლენჯ</t>
  </si>
  <si>
    <t>ლაჯი, ლანჯი</t>
  </si>
  <si>
    <t>Squash, pumpkin</t>
  </si>
  <si>
    <t>გოგრა, გუგრაა</t>
  </si>
  <si>
    <t>კვახი</t>
  </si>
  <si>
    <t>კჳახნესგ</t>
  </si>
  <si>
    <t>ხაპი</t>
  </si>
  <si>
    <t>კოპეშია</t>
  </si>
  <si>
    <t>კაიში</t>
  </si>
  <si>
    <t>ყოყორე</t>
  </si>
  <si>
    <t>ფელი</t>
  </si>
  <si>
    <t>Cucumber</t>
  </si>
  <si>
    <t>კიტრი, კინტრი</t>
  </si>
  <si>
    <t>კინტჳრი, კინტრ, კჷნტჷრ</t>
  </si>
  <si>
    <t>კჷნტჷრი</t>
  </si>
  <si>
    <t>კინტრი</t>
  </si>
  <si>
    <t>Swida (Cornus australis)</t>
  </si>
  <si>
    <t>შინდანწლა, შინდილერწა, შინდარწა, შვინდლარწა, შვინდარწლა, შვინერწალა, შინარწკილი, შინდიმაცილობელა, შუიდანწლა</t>
  </si>
  <si>
    <t>ინძგლა</t>
  </si>
  <si>
    <t>ინზგილი, ინძგილი</t>
  </si>
  <si>
    <t>ზუმპელა, ზუმპე</t>
  </si>
  <si>
    <t>კრიკინა</t>
  </si>
  <si>
    <t>კჷკჷნდ</t>
  </si>
  <si>
    <t>Hogweed (Heracleum)</t>
  </si>
  <si>
    <t>დიყი, დიყინა, დიყა, მდიყი, დილყა, დუიყ, დიყვი</t>
  </si>
  <si>
    <t>დიჸე, დიჸია</t>
  </si>
  <si>
    <t>ხელახაში, თელახარში, თილახარჩილა, ჩილახარჩილა</t>
  </si>
  <si>
    <t>ფალახარჯი</t>
  </si>
  <si>
    <t>ქოლგანა</t>
  </si>
  <si>
    <t>ჩიჩჳლა</t>
  </si>
  <si>
    <t>ღოღე, ღოღელია</t>
  </si>
  <si>
    <t>Bean</t>
  </si>
  <si>
    <t>ლობიო, ლობიო, ლებუა, ლებიო, ლობიე, ლობიეი</t>
  </si>
  <si>
    <t>ლებია</t>
  </si>
  <si>
    <t>ლობია, ლობჟა, ლობჯა</t>
  </si>
  <si>
    <t>Plantains (Plantago spp.)</t>
  </si>
  <si>
    <t>მრავალძარღვა, ლავაძარღვა, ლავარძაღა, ცხრაძარღვა, ბამბაძარღვა, ძარღვა-ძარღვა, ბერაძარღვა</t>
  </si>
  <si>
    <t>მჷძარღჳოოლ, მაჯარლოლ</t>
  </si>
  <si>
    <t>მაჯარღვია, მაჯარღალაია</t>
  </si>
  <si>
    <t>მაჯარღვე</t>
  </si>
  <si>
    <t>მუდრუწა</t>
  </si>
  <si>
    <t>მუხჳტელ</t>
  </si>
  <si>
    <t>ხუტულ, ხუტენი</t>
  </si>
  <si>
    <t>შჳარა̈შ ბალე</t>
  </si>
  <si>
    <t>შქვითდამაი</t>
  </si>
  <si>
    <t>Blueberry (Vaccinium spp.)</t>
  </si>
  <si>
    <t>მოცვი</t>
  </si>
  <si>
    <t>მუნჩუ, მუნჩია</t>
  </si>
  <si>
    <t>შავხილაი</t>
  </si>
  <si>
    <t>სელშავი, შალშავი, შილშავი</t>
  </si>
  <si>
    <t>ილი</t>
  </si>
  <si>
    <t>ჟოლი</t>
  </si>
  <si>
    <t>მოდგინარი</t>
  </si>
  <si>
    <t>მეგმჷლ, მელგმჷლ, მენგმჷლ</t>
  </si>
  <si>
    <t>მიწამოცვი</t>
  </si>
  <si>
    <t>მელიშია</t>
  </si>
  <si>
    <t>ციინყა, ცინყა</t>
  </si>
  <si>
    <t>კაცხა, კაცხანაკა</t>
  </si>
  <si>
    <t>Currant (Ribes spp.)</t>
  </si>
  <si>
    <t>მოცხარი, მაცხარი</t>
  </si>
  <si>
    <t>მენცხარ, მენცხჳარ, მენცხჳა̈რ, მჷნცხარ</t>
  </si>
  <si>
    <t>მორცხულა, მირცხულა</t>
  </si>
  <si>
    <t>ხუნწი, ხუნწაი</t>
  </si>
  <si>
    <t>ხუნწი</t>
  </si>
  <si>
    <t>ალუდა</t>
  </si>
  <si>
    <t>ჩხერაზი, ჩხარაზი</t>
  </si>
  <si>
    <t>Nettle (Urtica dioica)</t>
  </si>
  <si>
    <t>ჭინჭარი, ჯინჭარი, ჟინჭარ</t>
  </si>
  <si>
    <t>ჯიშკარ</t>
  </si>
  <si>
    <t>დინჭკიჯი, დინჭყიჯი</t>
  </si>
  <si>
    <t>ჭახიანა</t>
  </si>
  <si>
    <t>მერხელ</t>
  </si>
  <si>
    <t>მერხე</t>
  </si>
  <si>
    <t>ჭუჭელია, ჭუჭელე</t>
  </si>
  <si>
    <t>Mint (Mentha spp.)</t>
  </si>
  <si>
    <t>პიტნა</t>
  </si>
  <si>
    <t>მინთოორ</t>
  </si>
  <si>
    <t>მინთა</t>
  </si>
  <si>
    <t>Sorrel (Rumex acetosa)</t>
  </si>
  <si>
    <t>მჟაუნა, მჟავანა, მჟავია, მჟაველა, ჟვანაჲ, მჟავე ღვალო</t>
  </si>
  <si>
    <t>მურთხჳა̈ლი</t>
  </si>
  <si>
    <t>ტყვატყვალია</t>
  </si>
  <si>
    <t>სასტი</t>
  </si>
  <si>
    <t>ჭვახა, ჩვახა</t>
  </si>
  <si>
    <t>Black nightshade (Solanum nigrum)</t>
  </si>
  <si>
    <t>ძაღლყურძენა, ძაღლიხუნწაი, ძაღლაყურძენა</t>
  </si>
  <si>
    <t>ჯოღორიში მაყირზენაია</t>
  </si>
  <si>
    <t>ჯიღორ ჸურძენი</t>
  </si>
  <si>
    <t>მუყურძენოოლ</t>
  </si>
  <si>
    <t>დიხამი მელიშია</t>
  </si>
  <si>
    <t>ღვინჯა-ღვინჯა</t>
  </si>
  <si>
    <t>უჩა ტყა</t>
  </si>
  <si>
    <t>Dog-rose</t>
  </si>
  <si>
    <t>ასკილი, ესკალაი</t>
  </si>
  <si>
    <t>ოშკილი</t>
  </si>
  <si>
    <t>ტყის ვარდი</t>
  </si>
  <si>
    <t>ქორნიკარტა</t>
  </si>
  <si>
    <t>ეშმაკის მათრახი</t>
  </si>
  <si>
    <t>მუჴჳა̈რი, ჴჳა̈რი</t>
  </si>
  <si>
    <t>ეშმაკიში ვარდი</t>
  </si>
  <si>
    <t>ეშმაკიში მართახი</t>
  </si>
  <si>
    <t>Spurge (Euphorbia spp.)</t>
  </si>
  <si>
    <t>რძიანა, რძევანა, ერძევანა, მერძევალა, მერძეულე, რძიარძია, ზიანა</t>
  </si>
  <si>
    <t>მჷლჷჯოოლ</t>
  </si>
  <si>
    <t>მაბჟალია, მავჟალია, მებჟალიე</t>
  </si>
  <si>
    <t>Spruce (Picea orientalis)</t>
  </si>
  <si>
    <t>ნაძვი</t>
  </si>
  <si>
    <t>ნეზჳრა, ნენზ</t>
  </si>
  <si>
    <t>ნუზუ</t>
  </si>
  <si>
    <t>ცველა</t>
  </si>
  <si>
    <t>ღუმირ, ღუმუურ</t>
  </si>
  <si>
    <t>Fir (Abies nordmanniana)</t>
  </si>
  <si>
    <t>სოჭი</t>
  </si>
  <si>
    <t>შვაჭა, შვანჭა, შვანჭკა</t>
  </si>
  <si>
    <t>ჩიხრი</t>
  </si>
  <si>
    <t>ნენზ</t>
  </si>
  <si>
    <t>Pea (Pisum sativum)</t>
  </si>
  <si>
    <t>ბარდა, ბარდალა</t>
  </si>
  <si>
    <t>ბოდორია</t>
  </si>
  <si>
    <t>ჴანდური, ჴჷნდური</t>
  </si>
  <si>
    <t>ღედა̈რ, ღედერ</t>
  </si>
  <si>
    <t>ხუნდურა</t>
  </si>
  <si>
    <t>ცვერცი, ცერცი, ოქროცერცვა</t>
  </si>
  <si>
    <t>ბეგჳა</t>
  </si>
  <si>
    <t>ფარსული</t>
  </si>
  <si>
    <t>Garlic</t>
  </si>
  <si>
    <t>ნიორი, ნივარი, ნიგორ</t>
  </si>
  <si>
    <t>ნიჳრა</t>
  </si>
  <si>
    <t>ლერი</t>
  </si>
  <si>
    <t>ლეი, ლერი</t>
  </si>
  <si>
    <t>Pepper</t>
  </si>
  <si>
    <t>წიწაკა</t>
  </si>
  <si>
    <t>ჭიჭ, ჭიჭამ</t>
  </si>
  <si>
    <t>ძაფანა̈ჲ</t>
  </si>
  <si>
    <t>ზარფანა, ზაფანა</t>
  </si>
  <si>
    <t>Clover</t>
  </si>
  <si>
    <t>სამყურა</t>
  </si>
  <si>
    <t>სუმჸუჯა</t>
  </si>
  <si>
    <t>ვენჟაი, ჲრნჟა</t>
  </si>
  <si>
    <t>ტოფური</t>
  </si>
  <si>
    <t>ტოფური, ტოფუი</t>
  </si>
  <si>
    <t>პირპილ</t>
  </si>
  <si>
    <t>Birch (Betula spp.)</t>
  </si>
  <si>
    <t>არყა, არყი</t>
  </si>
  <si>
    <t>ძახველი, ძაჴუელი</t>
  </si>
  <si>
    <t>ჟაჴჳერ, ჟა̈ჴჳრა, ჯაყვარლა</t>
  </si>
  <si>
    <t>ჭყერი, ჭყერია, ჭყორია</t>
  </si>
  <si>
    <t>Guelder rose (Viburnum opulus)</t>
  </si>
  <si>
    <t>ძახველი, ძახველა, მძახველი, ძეხველი, ჯახველა, ჯანხველი</t>
  </si>
  <si>
    <t>წანწოფ, წონწოფ, სანწჳეფ</t>
  </si>
  <si>
    <t>ძარწუფა</t>
  </si>
  <si>
    <t>Broad bean</t>
  </si>
  <si>
    <t>ცერცვი</t>
  </si>
  <si>
    <t>გორველა</t>
  </si>
  <si>
    <t>როგ</t>
  </si>
  <si>
    <t>ხვანძა</t>
  </si>
  <si>
    <t>ხაჯი</t>
  </si>
  <si>
    <t>Welsh onion</t>
  </si>
  <si>
    <t>ჭლაკვი, მჭლაკვი</t>
  </si>
  <si>
    <t>ჭაგჳ</t>
  </si>
  <si>
    <t>სოხვი</t>
  </si>
  <si>
    <t>სოხ</t>
  </si>
  <si>
    <t>სორხი, შუხვ</t>
  </si>
  <si>
    <t>შუხვ</t>
  </si>
  <si>
    <t>Wayfaring tree</t>
  </si>
  <si>
    <t>უზანი, ურძანი, ურძენი, ურძნი</t>
  </si>
  <si>
    <t>ღუზანი</t>
  </si>
  <si>
    <t>სამწიფელა</t>
  </si>
  <si>
    <t>თურსა</t>
  </si>
  <si>
    <t>ცლიხვა, ცლიფა</t>
  </si>
  <si>
    <t>Dock</t>
  </si>
  <si>
    <t>ღოლო, ღვალო</t>
  </si>
  <si>
    <t>ოღვალო, ღვალო</t>
  </si>
  <si>
    <t>ღვალო, ღვალუ</t>
  </si>
  <si>
    <t>ჭეკარი, ჭეკარა</t>
  </si>
  <si>
    <t>ჭირტალი</t>
  </si>
  <si>
    <t>ტელეფი</t>
  </si>
  <si>
    <t>კუმუნთხური, კუმხა</t>
  </si>
  <si>
    <t>Wild grape</t>
  </si>
  <si>
    <t>უსურვაზი</t>
  </si>
  <si>
    <t>ცხეკიშ ყუნზელ</t>
  </si>
  <si>
    <t>ტყარ-ჸურზენი</t>
  </si>
  <si>
    <t>კრიკინა, კრიკენა, კრიკინა</t>
  </si>
  <si>
    <t>ბაბილო</t>
  </si>
  <si>
    <t>ზღვამლი, ძღვამლი, ძღვამბლი, რძღვამლი</t>
  </si>
  <si>
    <t>მენცხერო, მოცხარი, ომცხვარო, მორცხულა</t>
  </si>
  <si>
    <t>ტყარი ბინეხი, ბურეხი</t>
  </si>
  <si>
    <t>მტკვი ბინეხ</t>
  </si>
  <si>
    <t>Chicory</t>
  </si>
  <si>
    <t>ვარდკაჭაჭა, ღორთკაჭაჭა</t>
  </si>
  <si>
    <t>ულეწელა, ულეწავა</t>
  </si>
  <si>
    <t>ულეწუაჲ</t>
  </si>
  <si>
    <t>ტატალი</t>
  </si>
  <si>
    <t>მწვანე სვიტი</t>
  </si>
  <si>
    <t>Yew (Taxus baccata)</t>
  </si>
  <si>
    <t>უთხოვარი, ურთხმელა</t>
  </si>
  <si>
    <t>ურთხა</t>
  </si>
  <si>
    <t>ურთხელი</t>
  </si>
  <si>
    <t>სატილია</t>
  </si>
  <si>
    <t>წუთული</t>
  </si>
  <si>
    <t>შა̈ჲრა</t>
  </si>
  <si>
    <t>Plant</t>
  </si>
  <si>
    <t>Mistletoe (Viscum spp.)</t>
  </si>
  <si>
    <t>ფითრი</t>
  </si>
  <si>
    <t>ფითირ</t>
  </si>
  <si>
    <t>ბიდნა</t>
  </si>
  <si>
    <t>ჭაბრ</t>
  </si>
  <si>
    <t>ჭაბუ</t>
  </si>
  <si>
    <t>ლიყვი, ლეყვი</t>
  </si>
  <si>
    <t>Maple (Acer spp.)</t>
  </si>
  <si>
    <t>მეკენცხალი, ნეკერჩხალი, ნეკერჩხალი, ნაკერჩხალი, კემერჩხალი, კიმერჩხალი, კენერჩხალი, მეკერჩხალი, ლეკენჩხალი, ლეკონჩხალი, მეკენჩხალი, ნეკუერჩხალ, ლეკმაკენჩხა</t>
  </si>
  <si>
    <t>ბიკენჩხალ, ბიკინჩხალ</t>
  </si>
  <si>
    <t>ლაკინჩხა</t>
  </si>
  <si>
    <t>ქორაფი</t>
  </si>
  <si>
    <t>ქოროფე</t>
  </si>
  <si>
    <t>ფიხჳრა</t>
  </si>
  <si>
    <t>მეხიკალი</t>
  </si>
  <si>
    <t>ბარნა</t>
  </si>
  <si>
    <t>Moss</t>
  </si>
  <si>
    <t>ხავსი, მხავსი</t>
  </si>
  <si>
    <t>ხაჳიზ, ხაჳის</t>
  </si>
  <si>
    <t>ჲოსუმი</t>
  </si>
  <si>
    <t>ფანთქუს</t>
  </si>
  <si>
    <t>ფუთქური</t>
  </si>
  <si>
    <t>Cress</t>
  </si>
  <si>
    <t>წიწმატი, წიწმატა, წიწმარიტა</t>
  </si>
  <si>
    <t>ჭიჭამი</t>
  </si>
  <si>
    <t>ქართჷლდ</t>
  </si>
  <si>
    <t>Plum</t>
  </si>
  <si>
    <t>ქლიავი, ქლივარი</t>
  </si>
  <si>
    <t>ქილჷაჳ, ქილჳა̈რდ, ქირჳალდ, ქირჳა̈დ</t>
  </si>
  <si>
    <t>ჭაჭი</t>
  </si>
  <si>
    <t>მაროშინაშ ჸომური</t>
  </si>
  <si>
    <t>Lentil</t>
  </si>
  <si>
    <t>ქირს, ქირც</t>
  </si>
  <si>
    <t>Agasyllis caucasica</t>
  </si>
  <si>
    <t>დუცი, მდუსი</t>
  </si>
  <si>
    <t>დირჩე, ჯირჩე</t>
  </si>
  <si>
    <t>ღეი, ღეჰი</t>
  </si>
  <si>
    <t>Ramsons (Allium ursinum)</t>
  </si>
  <si>
    <t>ღანძილი, ხანძილი, ღანძელი, ღანზილ</t>
  </si>
  <si>
    <t>დიშლა</t>
  </si>
  <si>
    <t>შიშგილ</t>
  </si>
  <si>
    <t>ჯიშკილა</t>
  </si>
  <si>
    <t>Bellflower (Campanula spp.)</t>
  </si>
  <si>
    <t>მაჩიტა, მაჩიკა, ნაჩიკა, მიჩიკა, მიჩიკტარა, ჩიტითავა</t>
  </si>
  <si>
    <t>სატყლაშუნა, სატყეშებელა</t>
  </si>
  <si>
    <t>კაწაი</t>
  </si>
  <si>
    <t>საფეთქებელა</t>
  </si>
  <si>
    <t>სათითურა</t>
  </si>
  <si>
    <t>ღჳა̈ჭი</t>
  </si>
  <si>
    <t>შუშულუბა</t>
  </si>
  <si>
    <t>ტუკში</t>
  </si>
  <si>
    <t>Pontic rhododendron (Rhododendron ponticum)</t>
  </si>
  <si>
    <t>შიარი</t>
  </si>
  <si>
    <t>შგერი, შგოორი</t>
  </si>
  <si>
    <t>ფშკერი, შქერი</t>
  </si>
  <si>
    <t>მშქერი</t>
  </si>
  <si>
    <t>კვალიზი</t>
  </si>
  <si>
    <t>Hazel (Corylus spp.)</t>
  </si>
  <si>
    <t>თხილი</t>
  </si>
  <si>
    <t>შდიხ, შტიხ, შდიხჷნდ, შდჷხჷნდ</t>
  </si>
  <si>
    <t>თხირი</t>
  </si>
  <si>
    <t>მთხირი, ნთხირი</t>
  </si>
  <si>
    <t>Cornel</t>
  </si>
  <si>
    <t>შინდი, შვინდი, შჳინდ</t>
  </si>
  <si>
    <t>სქინდი, მსქინდი</t>
  </si>
  <si>
    <t>ბძგირი</t>
  </si>
  <si>
    <t>Foxtail millet</t>
  </si>
  <si>
    <t>ღომი</t>
  </si>
  <si>
    <t>ღუმუ</t>
  </si>
  <si>
    <t>ღომუ</t>
  </si>
  <si>
    <t>ჩხორი</t>
  </si>
  <si>
    <t>ჩხვერი</t>
  </si>
  <si>
    <t>ნაჩხვაი, ნჩხვარი</t>
  </si>
  <si>
    <t>Beet</t>
  </si>
  <si>
    <t>ჭარხალი, ჭერხილ</t>
  </si>
  <si>
    <t>ჭაკუნტელი, ჭაკუნტელა</t>
  </si>
  <si>
    <t>ჩიგინდჳირ</t>
  </si>
  <si>
    <t>ჭაკუნტელი</t>
  </si>
  <si>
    <t>Hornbeam (Carpinus spp.)</t>
  </si>
  <si>
    <t>რცხილა, ცხილაი, ცხუმი, ცხომი, ცხემლა, რცხემლა, ქრცხილა</t>
  </si>
  <si>
    <t>ცხჳიმ, ცხჷმრა, ცხუმ</t>
  </si>
  <si>
    <t>ცხომი, ცხემური, ცხიმური</t>
  </si>
  <si>
    <t>ცხომი, ცხემური, ცხიმური, მცხუბრი</t>
  </si>
  <si>
    <t>Hawthorn (Crataegus spp.)</t>
  </si>
  <si>
    <t>კუნელი, სკუნელი, კვინელი, კუნელა, კუმელა, კნოლ</t>
  </si>
  <si>
    <t>კურკანტელა</t>
  </si>
  <si>
    <t>ლიცვი</t>
  </si>
  <si>
    <t>ცა̈ნცი, ცაანცი</t>
  </si>
  <si>
    <t>ქუნცი</t>
  </si>
  <si>
    <t>ხინჭკი, ხინჭკვი</t>
  </si>
  <si>
    <t>Elm (Ulmus spp.)</t>
  </si>
  <si>
    <t>თელა</t>
  </si>
  <si>
    <t>ცა̈ჲრა, ცააჲრა</t>
  </si>
  <si>
    <t>ცჷ</t>
  </si>
  <si>
    <t>Beech (Fagus spp.)</t>
  </si>
  <si>
    <t>წიფელი</t>
  </si>
  <si>
    <t>წიფ, წიფრა</t>
  </si>
  <si>
    <t>წიფური</t>
  </si>
  <si>
    <t>წიფური, ეიფრა</t>
  </si>
  <si>
    <t>White Poplar (Populus alba)</t>
  </si>
  <si>
    <t>ალვა, ალვის ხე</t>
  </si>
  <si>
    <t>ჰალა̈ მეგემ</t>
  </si>
  <si>
    <t>ჩე ჯა</t>
  </si>
  <si>
    <t>ხჩე ჯა</t>
  </si>
  <si>
    <t>Juniper (Juniperus spp.)</t>
  </si>
  <si>
    <t>ღვია, ღვიო, ღჳვი</t>
  </si>
  <si>
    <t>ღჳიჳ</t>
  </si>
  <si>
    <t>Oriental Hornbeam (Carpinus orientalis)</t>
  </si>
  <si>
    <t>ჯაგრცხილა, ჯაგკირცხილა</t>
  </si>
  <si>
    <t>თეთრრცხილა</t>
  </si>
  <si>
    <t>ქრცხილი</t>
  </si>
  <si>
    <t>კვინცხა</t>
  </si>
  <si>
    <t>ძიგრა</t>
  </si>
  <si>
    <t>ჭჷჭნდ</t>
  </si>
  <si>
    <t>ჭიჭონი</t>
  </si>
  <si>
    <t>ხერაჯი</t>
  </si>
  <si>
    <t>ნძღილი, ზღილი, რზღილი, ძღილი</t>
  </si>
  <si>
    <t>Onion</t>
  </si>
  <si>
    <t>ხახვი, მხახვი, ხახ</t>
  </si>
  <si>
    <t>ხა̈ხჳ</t>
  </si>
  <si>
    <t>ხუხუ, ხვარხვი</t>
  </si>
  <si>
    <t>ხუხუ</t>
  </si>
  <si>
    <t>კრომი</t>
  </si>
  <si>
    <t>Oak</t>
  </si>
  <si>
    <t>მუხა</t>
  </si>
  <si>
    <t>წყანი</t>
  </si>
  <si>
    <t>ჭყონი</t>
  </si>
  <si>
    <t>ჭკონი</t>
  </si>
  <si>
    <t>ჯირა, ჯიირა, ჯიჰრა</t>
  </si>
  <si>
    <t>Acorn</t>
  </si>
  <si>
    <t>რკო, გრკო, კრკო</t>
  </si>
  <si>
    <t>კჷ</t>
  </si>
  <si>
    <t>კურკო</t>
  </si>
  <si>
    <t>შიბუ</t>
  </si>
  <si>
    <t>შგჳიბ</t>
  </si>
  <si>
    <t>წკა</t>
  </si>
  <si>
    <t>Sweet Cherry</t>
  </si>
  <si>
    <t>ბალი, მბალი</t>
  </si>
  <si>
    <t>ბულ</t>
  </si>
  <si>
    <t>ბული</t>
  </si>
  <si>
    <t>ჰებრა</t>
  </si>
  <si>
    <t>Dairying</t>
  </si>
  <si>
    <t>To milk</t>
  </si>
  <si>
    <t>წველა</t>
  </si>
  <si>
    <t>ჭვალუა</t>
  </si>
  <si>
    <t>ოჭვალუ</t>
  </si>
  <si>
    <t>ლი-შგ-ი, ლი-შგ-ა̈ლი</t>
  </si>
  <si>
    <t>Milk</t>
  </si>
  <si>
    <t>რძე</t>
  </si>
  <si>
    <t>ლჷჯე</t>
  </si>
  <si>
    <t>ბჟა</t>
  </si>
  <si>
    <t>მჟა, მჯა</t>
  </si>
  <si>
    <t>Yogurt</t>
  </si>
  <si>
    <t>მაწონი</t>
  </si>
  <si>
    <t>მარწჳენ</t>
  </si>
  <si>
    <t>მარწვენ, მარწვინ</t>
  </si>
  <si>
    <t>Cheese</t>
  </si>
  <si>
    <t>ყველი</t>
  </si>
  <si>
    <t>ლიყეელე</t>
  </si>
  <si>
    <t>ჸვალი</t>
  </si>
  <si>
    <t>ჸვალი, ყვალი, კვალი</t>
  </si>
  <si>
    <t>თა̈შ</t>
  </si>
  <si>
    <t>ქიჳ</t>
  </si>
  <si>
    <t>ქიფური</t>
  </si>
  <si>
    <t>Butter</t>
  </si>
  <si>
    <t>ერბო</t>
  </si>
  <si>
    <t>აბრი</t>
  </si>
  <si>
    <t>ცმელი</t>
  </si>
  <si>
    <t>ლეცჳმი</t>
  </si>
  <si>
    <t>ციმუ</t>
  </si>
  <si>
    <t>კარაქი</t>
  </si>
  <si>
    <t>Curds</t>
  </si>
  <si>
    <t>ხაჭვა, ხაჭო</t>
  </si>
  <si>
    <t>ნადუღი</t>
  </si>
  <si>
    <t>გენდუღერი</t>
  </si>
  <si>
    <t>ნაფჳე</t>
  </si>
  <si>
    <t>ნაფუნეფი</t>
  </si>
  <si>
    <t>Grain cultivation</t>
  </si>
  <si>
    <t>Bread</t>
  </si>
  <si>
    <t>ზიარი</t>
  </si>
  <si>
    <t>დია̈რ</t>
  </si>
  <si>
    <t>დიარა</t>
  </si>
  <si>
    <t>გიარი</t>
  </si>
  <si>
    <t>მახალი</t>
  </si>
  <si>
    <t>მოხა</t>
  </si>
  <si>
    <t>Wheat</t>
  </si>
  <si>
    <t>ხორბალი, ხვარბალი, ჴჳარბალი</t>
  </si>
  <si>
    <t>ქობალი, ქიბორი</t>
  </si>
  <si>
    <t>ქოვალი, ქუბორი, ქიბორი</t>
  </si>
  <si>
    <t>გვაწა, გუაწა</t>
  </si>
  <si>
    <t>გოწო</t>
  </si>
  <si>
    <t>კჳეცენ</t>
  </si>
  <si>
    <t>დიკა, დიკალ</t>
  </si>
  <si>
    <t>დიკა</t>
  </si>
  <si>
    <t>კულ</t>
  </si>
  <si>
    <t>ზანდური</t>
  </si>
  <si>
    <t>ზჷნთხ</t>
  </si>
  <si>
    <t>მახა</t>
  </si>
  <si>
    <t>ასლი</t>
  </si>
  <si>
    <t>ვოსილ</t>
  </si>
  <si>
    <t>იფქლი, იფხლი, იმქლი</t>
  </si>
  <si>
    <t>ფექ</t>
  </si>
  <si>
    <t>ირქ</t>
  </si>
  <si>
    <t>დოლი</t>
  </si>
  <si>
    <t>დოლაჲ, დულაჲ</t>
  </si>
  <si>
    <t>Heap of grain, fruits, etc</t>
  </si>
  <si>
    <t>ხვავი</t>
  </si>
  <si>
    <t>ხჳა̈ჲ</t>
  </si>
  <si>
    <t>ხვე</t>
  </si>
  <si>
    <t>ხროვა</t>
  </si>
  <si>
    <t>ხორეჳ</t>
  </si>
  <si>
    <t>ხოლა</t>
  </si>
  <si>
    <t>Foxtail millet, millet</t>
  </si>
  <si>
    <t>ხვარინა, ხვრიმა</t>
  </si>
  <si>
    <t>ლჷხჳერი, ლჷხჳრი</t>
  </si>
  <si>
    <t>ქვრიმა, ქურიმი</t>
  </si>
  <si>
    <t>ქურუმი</t>
  </si>
  <si>
    <t>ჩხოჲ</t>
  </si>
  <si>
    <t>ჩხვაი, ჩხვერი</t>
  </si>
  <si>
    <t>ჩხვაი, ნჩხვაი, ნჩხვარი</t>
  </si>
  <si>
    <t>Oat</t>
  </si>
  <si>
    <t>შვრია, შვრივა, შვლივა, ფშვრია</t>
  </si>
  <si>
    <t>ფშქველა</t>
  </si>
  <si>
    <t>სუდაჲ, სუდა</t>
  </si>
  <si>
    <t>სჷლ</t>
  </si>
  <si>
    <t>Rye</t>
  </si>
  <si>
    <t>ჭვავი</t>
  </si>
  <si>
    <t>ჭვე, ჭვია</t>
  </si>
  <si>
    <t>ჭვარი</t>
  </si>
  <si>
    <t>სვილი, სვილა</t>
  </si>
  <si>
    <t>ქუბი, ქუბა, ქუბე</t>
  </si>
  <si>
    <t>ქუბა</t>
  </si>
  <si>
    <t>Barley</t>
  </si>
  <si>
    <t>ქერი</t>
  </si>
  <si>
    <t>ქერ</t>
  </si>
  <si>
    <t>ბუჭონი, ბიჭონი</t>
  </si>
  <si>
    <t>ჭჷმინ</t>
  </si>
  <si>
    <t>Millet (Panicum milliaceum)</t>
  </si>
  <si>
    <t>ფეტვი, ფჳეტ</t>
  </si>
  <si>
    <t>ფეტჳ, ფუტჳ</t>
  </si>
  <si>
    <t>ფატი</t>
  </si>
  <si>
    <t>მჭადი, ჭადი</t>
  </si>
  <si>
    <t>ჭკიდი</t>
  </si>
  <si>
    <t>მჭკიდი, მჭკუდი</t>
  </si>
  <si>
    <t>ურო</t>
  </si>
  <si>
    <t>ურუში, ურიშია</t>
  </si>
  <si>
    <t>Green/growing cereal</t>
  </si>
  <si>
    <t>ჯეჯლი, ჯეჯილი</t>
  </si>
  <si>
    <t>Straw and chaff</t>
  </si>
  <si>
    <t>წუელი</t>
  </si>
  <si>
    <t>წუ, წჳი</t>
  </si>
  <si>
    <t>წუ</t>
  </si>
  <si>
    <t>ჩალა</t>
  </si>
  <si>
    <t>ჩალ</t>
  </si>
  <si>
    <t>Arable land</t>
  </si>
  <si>
    <t>ყანა</t>
  </si>
  <si>
    <t>ჸვანა, ჸონა</t>
  </si>
  <si>
    <t>ყონა, ჸონა, ჲონა</t>
  </si>
  <si>
    <t>დაბა</t>
  </si>
  <si>
    <t>და̈ბ</t>
  </si>
  <si>
    <t>დობერა</t>
  </si>
  <si>
    <t>დობირა</t>
  </si>
  <si>
    <t>Threshing-floor</t>
  </si>
  <si>
    <t>კალო</t>
  </si>
  <si>
    <t>კალ, კალჳ, კაჳ</t>
  </si>
  <si>
    <t>კელი</t>
  </si>
  <si>
    <t>Threshing-board</t>
  </si>
  <si>
    <t>კევრი</t>
  </si>
  <si>
    <t>კაჳირ</t>
  </si>
  <si>
    <t>კები, კელი, კე, კეიჲ</t>
  </si>
  <si>
    <t>Wine making</t>
  </si>
  <si>
    <t>Wine</t>
  </si>
  <si>
    <t>ღვინო</t>
  </si>
  <si>
    <t>ღჳინა̈ლ, ღჳინელ</t>
  </si>
  <si>
    <t>ღვინი</t>
  </si>
  <si>
    <t>ღვინი, ღინი</t>
  </si>
  <si>
    <t>Grape</t>
  </si>
  <si>
    <t>ყურძენი</t>
  </si>
  <si>
    <t>ყუნზელ</t>
  </si>
  <si>
    <t>ჸურძენ</t>
  </si>
  <si>
    <t>ჸურძენი, ურძენი</t>
  </si>
  <si>
    <t>Sexual Organ</t>
  </si>
  <si>
    <t>Breast, mamma</t>
  </si>
  <si>
    <t>ძუძუ</t>
  </si>
  <si>
    <t>ძუძუა</t>
  </si>
  <si>
    <t>ლისჳ, ლუსჳ</t>
  </si>
  <si>
    <t>ბუძულა</t>
  </si>
  <si>
    <t>ბუძი</t>
  </si>
  <si>
    <t>Udder</t>
  </si>
  <si>
    <t>ცური</t>
  </si>
  <si>
    <t>ჩილეღჳ, ჩილეღჳ</t>
  </si>
  <si>
    <t>ჩური</t>
  </si>
  <si>
    <t>ჯიქანი, ჯიქი</t>
  </si>
  <si>
    <t>ჯიქ: უჯიქანს</t>
  </si>
  <si>
    <t>Penis</t>
  </si>
  <si>
    <t>ყლე</t>
  </si>
  <si>
    <t>ყლირ</t>
  </si>
  <si>
    <t>ჸოლე</t>
  </si>
  <si>
    <t>ჸოლე, კოლე</t>
  </si>
  <si>
    <t>ჴომი</t>
  </si>
  <si>
    <t>ჴჳემ</t>
  </si>
  <si>
    <t>Vagina</t>
  </si>
  <si>
    <t>მუტელი</t>
  </si>
  <si>
    <t>ბუდ</t>
  </si>
  <si>
    <t>ჩურ</t>
  </si>
  <si>
    <t>Ass</t>
  </si>
  <si>
    <t>ტრაკი</t>
  </si>
  <si>
    <t>სატრაკ</t>
  </si>
  <si>
    <t>ტრიპი</t>
  </si>
  <si>
    <t>მუნდი, ბუდი</t>
  </si>
  <si>
    <t>მუნდი</t>
  </si>
  <si>
    <t>Animal waste matter</t>
  </si>
  <si>
    <t>Faeces</t>
  </si>
  <si>
    <t>ნაკელი</t>
  </si>
  <si>
    <t>კოლ, კალ</t>
  </si>
  <si>
    <t>ნეხვი</t>
  </si>
  <si>
    <t>ნახუა</t>
  </si>
  <si>
    <t>ონახუ</t>
  </si>
  <si>
    <t>მძღნერი, მძღრენი, ძღნერი</t>
  </si>
  <si>
    <t>ბჟღერი</t>
  </si>
  <si>
    <t>ბჯღერი</t>
  </si>
  <si>
    <t>ტრაწი</t>
  </si>
  <si>
    <t>ტროჭი</t>
  </si>
  <si>
    <t>ბილწი, პილწი</t>
  </si>
  <si>
    <t>ჸაჸა</t>
  </si>
  <si>
    <t>ჸაჸ</t>
  </si>
  <si>
    <t>Urine</t>
  </si>
  <si>
    <t>ფსელი</t>
  </si>
  <si>
    <t>ფსჷლ</t>
  </si>
  <si>
    <t>ნაფსუმა</t>
  </si>
  <si>
    <t>ოფსუ</t>
  </si>
  <si>
    <t>შარდი</t>
  </si>
  <si>
    <t>ლასგარ</t>
  </si>
  <si>
    <t>სქირი</t>
  </si>
  <si>
    <t>Food</t>
  </si>
  <si>
    <t>Meat</t>
  </si>
  <si>
    <t>ხორცი, ჴორცი</t>
  </si>
  <si>
    <t>ხუსი</t>
  </si>
  <si>
    <t>ლიღვი</t>
  </si>
  <si>
    <t>ლეღჳ</t>
  </si>
  <si>
    <t>გინო-ლიღონ-უა</t>
  </si>
  <si>
    <t>Mineral Food</t>
  </si>
  <si>
    <t>Salt</t>
  </si>
  <si>
    <t>მარილი</t>
  </si>
  <si>
    <t>მორელი</t>
  </si>
  <si>
    <t>მორჲა</t>
  </si>
  <si>
    <t>ძმარი</t>
  </si>
  <si>
    <t>ჯიმ</t>
  </si>
  <si>
    <t>ჯიმუ</t>
  </si>
  <si>
    <t>მჯიმუ, ნჯიმუ</t>
  </si>
  <si>
    <t>Time</t>
  </si>
  <si>
    <t>Year</t>
  </si>
  <si>
    <t>წელი</t>
  </si>
  <si>
    <t>წჷ</t>
  </si>
  <si>
    <t>წო</t>
  </si>
  <si>
    <t>წენი</t>
  </si>
  <si>
    <t>ლეჰნე, ნეჰნე</t>
  </si>
  <si>
    <t>წანა</t>
  </si>
  <si>
    <t>ზა-მთარი, ზა-ფხული</t>
  </si>
  <si>
    <t>ზა̈ჲ</t>
  </si>
  <si>
    <t>ზო-თონჯი</t>
  </si>
  <si>
    <t>ზო-თონი</t>
  </si>
  <si>
    <t>Matter</t>
  </si>
  <si>
    <t>Stone</t>
  </si>
  <si>
    <t>ქვა, ქუა</t>
  </si>
  <si>
    <t>ქჳან</t>
  </si>
  <si>
    <t>ქუალ</t>
  </si>
  <si>
    <t>ქვალ</t>
  </si>
  <si>
    <t>ტალი</t>
  </si>
  <si>
    <t>ტალ</t>
  </si>
  <si>
    <t>ტოლი</t>
  </si>
  <si>
    <t>Flint</t>
  </si>
  <si>
    <t>კაჟი</t>
  </si>
  <si>
    <t>კაჟ</t>
  </si>
  <si>
    <t>კაჟინა</t>
  </si>
  <si>
    <t>Firing</t>
  </si>
  <si>
    <t>Flint and steel</t>
  </si>
  <si>
    <t>ტალ-კვესი, ტალი</t>
  </si>
  <si>
    <t>Flint and tinder</t>
  </si>
  <si>
    <t>კვეს-აბედი</t>
  </si>
  <si>
    <t>კჳეშ-ჰაბედ</t>
  </si>
  <si>
    <t>კვაშ-ობედი</t>
  </si>
  <si>
    <t>Hunting</t>
  </si>
  <si>
    <t>თხეჳლ, თხევლა</t>
  </si>
  <si>
    <t>თხჳჲა̈რ / თხეელ</t>
  </si>
  <si>
    <t>ჯინუ</t>
  </si>
  <si>
    <t>Hunter</t>
  </si>
  <si>
    <t>მთხეჳლარი, მთხევლარი</t>
  </si>
  <si>
    <t>მეთხჳია̈რ</t>
  </si>
  <si>
    <t>მოჯინე, მაჯინი, მაჯინჷ</t>
  </si>
  <si>
    <t>Bow</t>
  </si>
  <si>
    <t>მშვილდი</t>
  </si>
  <si>
    <t>ქაშქვილი, შკვილი, შქვინდი</t>
  </si>
  <si>
    <t>ცხემლა, ცხემლაიში</t>
  </si>
  <si>
    <t>ჴცემა̈დ</t>
  </si>
  <si>
    <t>Arrow</t>
  </si>
  <si>
    <t>ისარი</t>
  </si>
  <si>
    <t>ისინჯი, ისინდი</t>
  </si>
  <si>
    <t>სინდი</t>
  </si>
  <si>
    <t>ჩხა</t>
  </si>
  <si>
    <t>ჩხო</t>
  </si>
  <si>
    <t>fleece, wool</t>
  </si>
  <si>
    <t>მატყლი</t>
  </si>
  <si>
    <t>მა̈ტყ</t>
  </si>
  <si>
    <t>მონტყორი</t>
  </si>
  <si>
    <t>მონტკორი, მონტკოი</t>
  </si>
  <si>
    <t>Fishing</t>
  </si>
  <si>
    <t>თევზაობა</t>
  </si>
  <si>
    <t>ლიცუზალი</t>
  </si>
  <si>
    <t>ჩხომუა</t>
  </si>
  <si>
    <t>Fisherman</t>
  </si>
  <si>
    <t>მეთევზე</t>
  </si>
  <si>
    <t>მეჩხომე, მაჩხომე</t>
  </si>
  <si>
    <t>Weapon</t>
  </si>
  <si>
    <t>Sling</t>
  </si>
  <si>
    <t>შურდული</t>
  </si>
  <si>
    <t>შქურდონი, შქურდუმი</t>
  </si>
  <si>
    <t>Cutting</t>
  </si>
  <si>
    <t>Knife</t>
  </si>
  <si>
    <t>გაცა</t>
  </si>
  <si>
    <t>გა̈ჩ</t>
  </si>
  <si>
    <t>გოჩა</t>
  </si>
  <si>
    <t>ხმალი, ჴრმალი</t>
  </si>
  <si>
    <t>ხამუ</t>
  </si>
  <si>
    <t>ხამუ, ხამი</t>
  </si>
  <si>
    <t>Scissors</t>
  </si>
  <si>
    <t>მა-კრატ-ელ-ი</t>
  </si>
  <si>
    <t>Sword + Dagger</t>
  </si>
  <si>
    <t>ხანგარ</t>
  </si>
  <si>
    <t>ყელე</t>
  </si>
  <si>
    <t>ყამა</t>
  </si>
  <si>
    <t>კამა</t>
  </si>
  <si>
    <t>შხანი</t>
  </si>
  <si>
    <t>მახვილი</t>
  </si>
  <si>
    <t>ნახე</t>
  </si>
  <si>
    <t>მოხე, მოღე</t>
  </si>
  <si>
    <t>Shield</t>
  </si>
  <si>
    <t>ფარი</t>
  </si>
  <si>
    <t>ფა̈რ</t>
  </si>
  <si>
    <t>ფორი</t>
  </si>
  <si>
    <t>Mace (bludgeon)</t>
  </si>
  <si>
    <t>ლახტი</t>
  </si>
  <si>
    <t>ხარკალი</t>
  </si>
  <si>
    <t>Helmet</t>
  </si>
  <si>
    <t>ჩაფხუტი</t>
  </si>
  <si>
    <t>ზუჩი</t>
  </si>
  <si>
    <t>ზურჩ</t>
  </si>
  <si>
    <t>Axe</t>
  </si>
  <si>
    <t>კაჰდა, კაადა</t>
  </si>
  <si>
    <t>არგანი</t>
  </si>
  <si>
    <t>არგუნი</t>
  </si>
  <si>
    <t>ცული</t>
  </si>
  <si>
    <t>კვეღო, კვეჟღო</t>
  </si>
  <si>
    <t>კვაღა</t>
  </si>
  <si>
    <t>Bill-hook</t>
  </si>
  <si>
    <t>წალდი</t>
  </si>
  <si>
    <t>ბურჭული</t>
  </si>
  <si>
    <t>Digging</t>
  </si>
  <si>
    <t>Pickaxe</t>
  </si>
  <si>
    <t>წერაქვი</t>
  </si>
  <si>
    <t>წირქვა</t>
  </si>
  <si>
    <t>წალკატი</t>
  </si>
  <si>
    <t>წალკა̈ტ</t>
  </si>
  <si>
    <t>Spear</t>
  </si>
  <si>
    <t>შუბი</t>
  </si>
  <si>
    <t>შგჳაბ</t>
  </si>
  <si>
    <t>ზუფი</t>
  </si>
  <si>
    <t>შუფი</t>
  </si>
  <si>
    <t>წათი</t>
  </si>
  <si>
    <t>ჭვირთი</t>
  </si>
  <si>
    <t>Net</t>
  </si>
  <si>
    <t>ბადე</t>
  </si>
  <si>
    <t>ბა̈დ</t>
  </si>
  <si>
    <t>ბოდა</t>
  </si>
  <si>
    <t>Trap</t>
  </si>
  <si>
    <t>მახე</t>
  </si>
  <si>
    <t>ილენჭი</t>
  </si>
  <si>
    <t>ირენჭკი</t>
  </si>
  <si>
    <t>ირეჭკი</t>
  </si>
  <si>
    <t>კაკანათი</t>
  </si>
  <si>
    <t>რეგვი</t>
  </si>
  <si>
    <t>რაგჳ</t>
  </si>
  <si>
    <t>რაგვი</t>
  </si>
  <si>
    <t>რაგი</t>
  </si>
  <si>
    <t>Loop/noose</t>
  </si>
  <si>
    <t>მარყუჟი</t>
  </si>
  <si>
    <t>ყულუფი, ყულფი</t>
  </si>
  <si>
    <t>ყურფი</t>
  </si>
  <si>
    <t>ყორყი</t>
  </si>
  <si>
    <t>ყჳირყჳ, ჩალყჳ</t>
  </si>
  <si>
    <t>ყურყი, ყორყელი</t>
  </si>
  <si>
    <t>Fish-hook</t>
  </si>
  <si>
    <t>ნემსკავი</t>
  </si>
  <si>
    <t>კეცხ-ი/ა</t>
  </si>
  <si>
    <t>კაცხ</t>
  </si>
  <si>
    <t>კაცხუ</t>
  </si>
  <si>
    <t>კართი</t>
  </si>
  <si>
    <t>Whip, lash</t>
  </si>
  <si>
    <t>შოლტი</t>
  </si>
  <si>
    <t>შქვერთი</t>
  </si>
  <si>
    <t>კენწი, მეკენწალი</t>
  </si>
  <si>
    <t>კამჭი</t>
  </si>
  <si>
    <t>Plough</t>
  </si>
  <si>
    <t>გუთანი</t>
  </si>
  <si>
    <t>ერქვანი</t>
  </si>
  <si>
    <t>არქანი, აქონი</t>
  </si>
  <si>
    <t>ღინწი</t>
  </si>
  <si>
    <t>ღა̈ნწჳიშ</t>
  </si>
  <si>
    <t>კავი</t>
  </si>
  <si>
    <t>Tool</t>
  </si>
  <si>
    <t>Hook</t>
  </si>
  <si>
    <t>კა̈ჳ</t>
  </si>
  <si>
    <t>კაღუ</t>
  </si>
  <si>
    <t>Yoke</t>
  </si>
  <si>
    <t>უღელი</t>
  </si>
  <si>
    <t>უუღჳა</t>
  </si>
  <si>
    <t>უღუ</t>
  </si>
  <si>
    <t>Sieve, filter</t>
  </si>
  <si>
    <t>ცხავი</t>
  </si>
  <si>
    <t>ცახი</t>
  </si>
  <si>
    <t>ცხრილი</t>
  </si>
  <si>
    <t>ცხჷრილ</t>
  </si>
  <si>
    <t>ცხირი</t>
  </si>
  <si>
    <t>საცერი</t>
  </si>
  <si>
    <t>ძუჰეერა</t>
  </si>
  <si>
    <t>ოცირალი</t>
  </si>
  <si>
    <t>Transport</t>
  </si>
  <si>
    <t>Cart</t>
  </si>
  <si>
    <t>ურემი, ურიკა</t>
  </si>
  <si>
    <t>ურემია</t>
  </si>
  <si>
    <t>ლაშქინი</t>
  </si>
  <si>
    <t>ლოშქინი</t>
  </si>
  <si>
    <t>Wheel</t>
  </si>
  <si>
    <t>ბორბალი</t>
  </si>
  <si>
    <t>ბორბოოლდ, ბორბაალ</t>
  </si>
  <si>
    <t>Hoe</t>
  </si>
  <si>
    <t>თოხი, თოჴი</t>
  </si>
  <si>
    <t>ბერგ</t>
  </si>
  <si>
    <t>ბერგი</t>
  </si>
  <si>
    <t>ბერგი, ბერჯი</t>
  </si>
  <si>
    <t>Scythe</t>
  </si>
  <si>
    <t>ცელი</t>
  </si>
  <si>
    <t>მერ-ჩილ</t>
  </si>
  <si>
    <t>ცალი</t>
  </si>
  <si>
    <t>Sickle</t>
  </si>
  <si>
    <t>ნაშდა̈ქ</t>
  </si>
  <si>
    <t>Haying</t>
  </si>
  <si>
    <t>Pitchfork</t>
  </si>
  <si>
    <t>ფიწალი</t>
  </si>
  <si>
    <t>ბირწა̈ლ</t>
  </si>
  <si>
    <t>ჭყოროპოტი</t>
  </si>
  <si>
    <t>Rake</t>
  </si>
  <si>
    <t>ფოცხი, ფოჩხი</t>
  </si>
  <si>
    <t>ფოცხ</t>
  </si>
  <si>
    <t>ბუცხი, ფოჩხ, ფოჩხი</t>
  </si>
  <si>
    <t>ბუცხი</t>
  </si>
  <si>
    <t>Harrow</t>
  </si>
  <si>
    <t>ფარცხი</t>
  </si>
  <si>
    <t>ლა̈ფცხიირ</t>
  </si>
  <si>
    <t>ლაჭაადიირ</t>
  </si>
  <si>
    <t>Broom</t>
  </si>
  <si>
    <t>ცოცხი</t>
  </si>
  <si>
    <t>ჩეჩხ, ჩაჩხ</t>
  </si>
  <si>
    <t>ჩორჩხი</t>
  </si>
  <si>
    <t>Saw</t>
  </si>
  <si>
    <t>ხერხი, ჴერჴი</t>
  </si>
  <si>
    <t>ჴერჴ</t>
  </si>
  <si>
    <t>ხორხი</t>
  </si>
  <si>
    <t>Tying</t>
  </si>
  <si>
    <t>Belt, strap, thong</t>
  </si>
  <si>
    <t>ღვედი</t>
  </si>
  <si>
    <t>ღჳედ</t>
  </si>
  <si>
    <t>ღვინდი</t>
  </si>
  <si>
    <t>Rope</t>
  </si>
  <si>
    <t>თოკი, მთოკვი</t>
  </si>
  <si>
    <t>თჳეკ, თეკჳ, თაკჳ</t>
  </si>
  <si>
    <t>თუკი</t>
  </si>
  <si>
    <t>Thread</t>
  </si>
  <si>
    <t>ძაფი</t>
  </si>
  <si>
    <t>ძა̈ფ</t>
  </si>
  <si>
    <t>ქიპ</t>
  </si>
  <si>
    <t>Cable</t>
  </si>
  <si>
    <t>ბაგირი</t>
  </si>
  <si>
    <t>ბა̈გირ</t>
  </si>
  <si>
    <t>ბოგირი</t>
  </si>
  <si>
    <t>Chain</t>
  </si>
  <si>
    <t>ჯაჭვი</t>
  </si>
  <si>
    <t>ძეწკვი</t>
  </si>
  <si>
    <t>ნააჭა</t>
  </si>
  <si>
    <t>Shovel</t>
  </si>
  <si>
    <t>ნიჩაბი</t>
  </si>
  <si>
    <t>ჩქიფი</t>
  </si>
  <si>
    <t>ლახიირ</t>
  </si>
  <si>
    <t>Spade</t>
  </si>
  <si>
    <t>ბელი, ბელტი</t>
  </si>
  <si>
    <t>ბარი</t>
  </si>
  <si>
    <t>Copper+Bronze+Iron</t>
  </si>
  <si>
    <t>სპილენძი, პილენძი, ბრინჯაო</t>
  </si>
  <si>
    <t>ბერეჯ, ბერეჟ</t>
  </si>
  <si>
    <t>პრინჯი</t>
  </si>
  <si>
    <t>Copper</t>
  </si>
  <si>
    <t>ლინჯი</t>
  </si>
  <si>
    <t>ლიჯი</t>
  </si>
  <si>
    <t>ჩეიი</t>
  </si>
  <si>
    <t>Iron</t>
  </si>
  <si>
    <t>რკინა</t>
  </si>
  <si>
    <t>კინა</t>
  </si>
  <si>
    <t>Cast iron</t>
  </si>
  <si>
    <t>თენგირი</t>
  </si>
  <si>
    <t>თუნგია</t>
  </si>
  <si>
    <t>Gold</t>
  </si>
  <si>
    <t>ოქრო</t>
  </si>
  <si>
    <t>ჳოქჳრ</t>
  </si>
  <si>
    <t>ორქო</t>
  </si>
  <si>
    <t>Silver</t>
  </si>
  <si>
    <t>ვერცხლი</t>
  </si>
  <si>
    <t>ჳარჩხილ</t>
  </si>
  <si>
    <t>ჳარჩხილ, ბაჩხურ</t>
  </si>
  <si>
    <t>Eating</t>
  </si>
  <si>
    <t>Spoon</t>
  </si>
  <si>
    <t>კოვზი</t>
  </si>
  <si>
    <t>კიზი</t>
  </si>
  <si>
    <t>კუზი</t>
  </si>
  <si>
    <t>ყოოშ</t>
  </si>
  <si>
    <t>Hammering</t>
  </si>
  <si>
    <t>Hammer</t>
  </si>
  <si>
    <t>კეკი</t>
  </si>
  <si>
    <t>კაკი, კვეკვა</t>
  </si>
  <si>
    <t>კვერი</t>
  </si>
  <si>
    <t>კჳერ</t>
  </si>
  <si>
    <t>კვალია</t>
  </si>
  <si>
    <t>Sledgehammer</t>
  </si>
  <si>
    <t>ურო, ვარია</t>
  </si>
  <si>
    <t>შგჳაბ, შგჳიბ</t>
  </si>
  <si>
    <t>Nail (a small metal spike with a broadened flat head)</t>
  </si>
  <si>
    <t>კინტ</t>
  </si>
  <si>
    <t>კირტ</t>
  </si>
  <si>
    <t>Piercing</t>
  </si>
  <si>
    <t>Awl</t>
  </si>
  <si>
    <t>სადგისი</t>
  </si>
  <si>
    <t>თჷგირ</t>
  </si>
  <si>
    <t>ოდგიში</t>
  </si>
  <si>
    <t>თეტეენ</t>
  </si>
  <si>
    <t>Crowbar</t>
  </si>
  <si>
    <t>ძალაყინი, ძალაკეტი</t>
  </si>
  <si>
    <t>ჯოლოკეტი</t>
  </si>
  <si>
    <t>Carpentry</t>
  </si>
  <si>
    <t>Wedge</t>
  </si>
  <si>
    <t>სოლი, ფსვალი</t>
  </si>
  <si>
    <t>ფსალი</t>
  </si>
  <si>
    <t>თალ</t>
  </si>
  <si>
    <t>ფარა̈შ</t>
  </si>
  <si>
    <t>Chisel</t>
  </si>
  <si>
    <t>ხვეწი</t>
  </si>
  <si>
    <t>ხჳეწ</t>
  </si>
  <si>
    <t>ხვაწი</t>
  </si>
  <si>
    <t>ხოწი, ხვაწა</t>
  </si>
  <si>
    <t>Drill, borer</t>
  </si>
  <si>
    <t>ბურღი</t>
  </si>
  <si>
    <t>ბურღ</t>
  </si>
  <si>
    <t>ბურღი, ბუღი</t>
  </si>
  <si>
    <t>Carpenter’s plane</t>
  </si>
  <si>
    <t>შალაშინი</t>
  </si>
  <si>
    <t>ქუსთარი</t>
  </si>
  <si>
    <t>ქუშთარა</t>
  </si>
  <si>
    <t>ხუშთარი</t>
  </si>
  <si>
    <t>Moving</t>
  </si>
  <si>
    <t>Ladder</t>
  </si>
  <si>
    <t>კიბე</t>
  </si>
  <si>
    <t>კიბ</t>
  </si>
  <si>
    <t>კიჩხ</t>
  </si>
  <si>
    <t>ტკვა</t>
  </si>
  <si>
    <t>Bucket</t>
  </si>
  <si>
    <t>კულა, ყულა</t>
  </si>
  <si>
    <t>კულა</t>
  </si>
  <si>
    <t>სეგდა</t>
  </si>
  <si>
    <t>Building</t>
  </si>
  <si>
    <t>Trowel</t>
  </si>
  <si>
    <t>ლაღა</t>
  </si>
  <si>
    <t>ლოღა</t>
  </si>
  <si>
    <t>Oven</t>
  </si>
  <si>
    <t>ღუმელი, ღომელი</t>
  </si>
  <si>
    <t>ღვემალ</t>
  </si>
  <si>
    <t>Hearth</t>
  </si>
  <si>
    <t>კერა</t>
  </si>
  <si>
    <t>კა-კერა̈ჲ</t>
  </si>
  <si>
    <t>კერია</t>
  </si>
  <si>
    <t>კირა</t>
  </si>
  <si>
    <t>Sharp branch</t>
  </si>
  <si>
    <t>კაპი, ორკაპი</t>
  </si>
  <si>
    <t>კაპ</t>
  </si>
  <si>
    <t>კოპული</t>
  </si>
  <si>
    <t>Ski</t>
  </si>
  <si>
    <t>თხილამური</t>
  </si>
  <si>
    <t>თხირიშია</t>
  </si>
  <si>
    <t>Snowshoe</t>
  </si>
  <si>
    <t>ჩელტ</t>
  </si>
  <si>
    <t>ჩერტი</t>
  </si>
  <si>
    <t>Crampon</t>
  </si>
  <si>
    <t>წრიაპი</t>
  </si>
  <si>
    <t>წრიბ</t>
  </si>
  <si>
    <t>To sharpen</t>
  </si>
  <si>
    <t>ლესვა</t>
  </si>
  <si>
    <t>ლასირუა</t>
  </si>
  <si>
    <t>ოლასირუ</t>
  </si>
  <si>
    <t>სრევა</t>
  </si>
  <si>
    <t>შა̈რ</t>
  </si>
  <si>
    <t>შირუა</t>
  </si>
  <si>
    <t>ოშირუ</t>
  </si>
  <si>
    <t>Sharp</t>
  </si>
  <si>
    <t>ბასრი</t>
  </si>
  <si>
    <t>ბა̈სრ</t>
  </si>
  <si>
    <t>Climate</t>
  </si>
  <si>
    <t>Avalanche</t>
  </si>
  <si>
    <t>ზვავი, შვავი</t>
  </si>
  <si>
    <t xml:space="preserve"> ჟა̈ჰ, ჟაჲ</t>
  </si>
  <si>
    <t>შვიმონი, სვიმონი</t>
  </si>
  <si>
    <t>ṭorola</t>
  </si>
  <si>
    <t>mælid</t>
  </si>
  <si>
    <t>alḳuni</t>
  </si>
  <si>
    <t>malḳin, malḳəna</t>
  </si>
  <si>
    <t>c̣q̇arḳaḳia</t>
  </si>
  <si>
    <t>c̣q̇arc̣q̇veṭia, c̣q̇arc̣q̇viṭia</t>
  </si>
  <si>
    <t>asṗuč̣aḳa</t>
  </si>
  <si>
    <t>maɣlaḳia, maɣloḳia, maɣraḳia</t>
  </si>
  <si>
    <t>beɣura</t>
  </si>
  <si>
    <t>baɣire, baɣiree, baɣre, baɣri, baɣəri, baɣəree</t>
  </si>
  <si>
    <t>baɣulja manure</t>
  </si>
  <si>
    <t>gnoli</t>
  </si>
  <si>
    <t>gə</t>
  </si>
  <si>
    <t>upexura</t>
  </si>
  <si>
    <t>bardɣalia</t>
  </si>
  <si>
    <t>bolokankala, bolokankara</t>
  </si>
  <si>
    <t>c̣q̇alc̣q̇ala</t>
  </si>
  <si>
    <t>ḳwasdal, ḳwasdan, ḳvasalai</t>
  </si>
  <si>
    <t>məqniirool, əqlind, əqnil</t>
  </si>
  <si>
    <t>mabzaḳuna</t>
  </si>
  <si>
    <t>mazaḳela/i, masakela, masakila, masaxela, masaxia, macakela</t>
  </si>
  <si>
    <t>simsiḳoḳari</t>
  </si>
  <si>
    <t>c̣ari sṗiṭili, sṗic̣ili</t>
  </si>
  <si>
    <t>šdeḳrai</t>
  </si>
  <si>
    <t>bzec̣via</t>
  </si>
  <si>
    <t>tampel</t>
  </si>
  <si>
    <t xml:space="preserve"> c̣imc̣imi</t>
  </si>
  <si>
    <t>bolocecxla</t>
  </si>
  <si>
    <t>mḳaal</t>
  </si>
  <si>
    <t>minzo</t>
  </si>
  <si>
    <t>č̣erč̣ibie</t>
  </si>
  <si>
    <t>ḳudelisari</t>
  </si>
  <si>
    <t>bu</t>
  </si>
  <si>
    <t>bu, ɣuh, mug, mugulid</t>
  </si>
  <si>
    <t>ɣu</t>
  </si>
  <si>
    <t>mɣu</t>
  </si>
  <si>
    <t>wadida, wadidaj</t>
  </si>
  <si>
    <t>ɣorɣol</t>
  </si>
  <si>
    <t>məletil</t>
  </si>
  <si>
    <t>xalid, xælid</t>
  </si>
  <si>
    <t>mabšalia, mapšalia, mepšalia, mapšaia, mavšaia</t>
  </si>
  <si>
    <t>mapšale</t>
  </si>
  <si>
    <t>č̣q̇ianṗo</t>
  </si>
  <si>
    <t>maǯrax</t>
  </si>
  <si>
    <t>ṗæž, ṗæžw</t>
  </si>
  <si>
    <t>ḳiḳiliginʒe</t>
  </si>
  <si>
    <t>gedi</t>
  </si>
  <si>
    <t>gedɣarɣad, gedɣrɣald</t>
  </si>
  <si>
    <t>ɣarɣand, ɣarɣaṭ</t>
  </si>
  <si>
    <t>olori</t>
  </si>
  <si>
    <t>gvriṭi</t>
  </si>
  <si>
    <t>kwirtil</t>
  </si>
  <si>
    <t>ṭurṭurve, ṭurṭurvie, ṭurṭuri, ṭurṭuruve, ṭurṭurue</t>
  </si>
  <si>
    <t>ḳirʒili, ḳurʒuli</t>
  </si>
  <si>
    <t>dirvana</t>
  </si>
  <si>
    <t>graṭa</t>
  </si>
  <si>
    <t>keroza</t>
  </si>
  <si>
    <t>munc̣, mənc̣la</t>
  </si>
  <si>
    <t>məčxnil</t>
  </si>
  <si>
    <t>ǯəč̣ḳ, ǯič̣ḳ</t>
  </si>
  <si>
    <t>č̣urč̣ulia</t>
  </si>
  <si>
    <t>tipi ḳinči</t>
  </si>
  <si>
    <t>guguli, guguṭi</t>
  </si>
  <si>
    <t>gego, gigu, gægo</t>
  </si>
  <si>
    <t>guguli, gunguli, ḳuḳu</t>
  </si>
  <si>
    <t>zarnašo</t>
  </si>
  <si>
    <t>žarnašo</t>
  </si>
  <si>
    <t>ɣuh</t>
  </si>
  <si>
    <t>ɣuzandara</t>
  </si>
  <si>
    <t>toxiṭara</t>
  </si>
  <si>
    <t>bircxa</t>
  </si>
  <si>
    <t>makikila</t>
  </si>
  <si>
    <t>tolia</t>
  </si>
  <si>
    <t>šdaul</t>
  </si>
  <si>
    <t>metovlia</t>
  </si>
  <si>
    <t>matiria</t>
  </si>
  <si>
    <t>martini</t>
  </si>
  <si>
    <t>memus</t>
  </si>
  <si>
    <t>məžiržol</t>
  </si>
  <si>
    <t>ixvi, xviriḳa</t>
  </si>
  <si>
    <t>ixvinǯa</t>
  </si>
  <si>
    <t>c̣q̇arisindi</t>
  </si>
  <si>
    <t>milc, məlc</t>
  </si>
  <si>
    <t>ḳvaṭa</t>
  </si>
  <si>
    <t>babil</t>
  </si>
  <si>
    <t>bibi</t>
  </si>
  <si>
    <t>ḳvirioni</t>
  </si>
  <si>
    <t>meleɣvia</t>
  </si>
  <si>
    <t>maluɣia</t>
  </si>
  <si>
    <t>luɣimonč̣apura</t>
  </si>
  <si>
    <t>caš laḳvi</t>
  </si>
  <si>
    <t>ḳijḳva</t>
  </si>
  <si>
    <t>mapaṭule, paṭimonč̣e</t>
  </si>
  <si>
    <t>muuršgiil</t>
  </si>
  <si>
    <t>ḳodala, xeḳoda</t>
  </si>
  <si>
    <t>ḳidu, ḳidə, ḳədi, ḳədə</t>
  </si>
  <si>
    <t>ḳidi, ḳudi, mḳudi</t>
  </si>
  <si>
    <t>xe-ḳaḳuna</t>
  </si>
  <si>
    <t>maq̇guna, məq̇gən</t>
  </si>
  <si>
    <t>məšḳəpənal, məšḳərpənal</t>
  </si>
  <si>
    <t>ḳoḳona</t>
  </si>
  <si>
    <t>ḳoḳrai</t>
  </si>
  <si>
    <t>ḳoḳorina</t>
  </si>
  <si>
    <t>ḳvarḳvanṭia, kvarkvalia, č̣varč̣valia</t>
  </si>
  <si>
    <t>ḳoč̣oba</t>
  </si>
  <si>
    <t>munc̣ul</t>
  </si>
  <si>
    <t>c̣ərni neṗool</t>
  </si>
  <si>
    <t>č̣itačiṭi</t>
  </si>
  <si>
    <t>ḳulumburi</t>
  </si>
  <si>
    <t>ḳurmuli, ṗurmoli, ṗurmuli</t>
  </si>
  <si>
    <t>goluri ḳvinča</t>
  </si>
  <si>
    <t>mčxuš ṗurmoli</t>
  </si>
  <si>
    <t>mosaš ṗurmoli</t>
  </si>
  <si>
    <t>mtiula</t>
  </si>
  <si>
    <t>čerčela</t>
  </si>
  <si>
    <t>meloṭa</t>
  </si>
  <si>
    <t>saalṭa, salṭa</t>
  </si>
  <si>
    <t>memaṭlia</t>
  </si>
  <si>
    <t>čieraj, č̣umč̣iera, č̣wum</t>
  </si>
  <si>
    <t>c̣iṗc̣iṗili</t>
  </si>
  <si>
    <t>č̣irṭč̣irṭi</t>
  </si>
  <si>
    <t>mercxali</t>
  </si>
  <si>
    <t>marč̣ixoli, marč̣ixoi, mač̣irxoli</t>
  </si>
  <si>
    <t>šdawal, šṭawal</t>
  </si>
  <si>
    <t>šilidoni, mškiridoni</t>
  </si>
  <si>
    <t>mc̣vanula</t>
  </si>
  <si>
    <t>ǯivane</t>
  </si>
  <si>
    <t>mesḳia</t>
  </si>
  <si>
    <t>naʒviš ḳvinča</t>
  </si>
  <si>
    <t>ṗurmoli, ṗrumuli, ḳurmoli, ḳurmuli</t>
  </si>
  <si>
    <t>mečalia</t>
  </si>
  <si>
    <t>c̣alamiš čiṭi</t>
  </si>
  <si>
    <t>mtiula c̣iteltava</t>
  </si>
  <si>
    <t>mətnapool</t>
  </si>
  <si>
    <t>məlknil</t>
  </si>
  <si>
    <t>č̣irč̣iri</t>
  </si>
  <si>
    <t>mimino</t>
  </si>
  <si>
    <t>mimil</t>
  </si>
  <si>
    <t>mimija</t>
  </si>
  <si>
    <t>sḳiṗiri</t>
  </si>
  <si>
    <t>herḳ</t>
  </si>
  <si>
    <t>anḳe</t>
  </si>
  <si>
    <t>kori</t>
  </si>
  <si>
    <t>kiri, kəri</t>
  </si>
  <si>
    <t>mkuri, mkiri</t>
  </si>
  <si>
    <t>cxæḳw, cxeḳw, cxeḳ</t>
  </si>
  <si>
    <t>molaɣuri</t>
  </si>
  <si>
    <t>maɣlaw</t>
  </si>
  <si>
    <t>malaɣuri, majaɣuri, maluɣia, maluɣe</t>
  </si>
  <si>
    <t>malaɣude, malaɣure, maluɣia, maluɣe</t>
  </si>
  <si>
    <t>bič̣ogogia</t>
  </si>
  <si>
    <t>šiligogia</t>
  </si>
  <si>
    <t>mc̣q̇eri</t>
  </si>
  <si>
    <t>šq̇æžw, šq̇ežw</t>
  </si>
  <si>
    <t>č̣q̇ori</t>
  </si>
  <si>
    <t>ʒincxw</t>
  </si>
  <si>
    <t>ʒinʒɣw, ʒincxw, məžišxool</t>
  </si>
  <si>
    <t>mužulid, muxulid</t>
  </si>
  <si>
    <t>sriala</t>
  </si>
  <si>
    <t>ovsadi</t>
  </si>
  <si>
    <t>učačiṭi</t>
  </si>
  <si>
    <t>dixašira</t>
  </si>
  <si>
    <t>orbi</t>
  </si>
  <si>
    <t>werb</t>
  </si>
  <si>
    <t>obi, obri, orbi</t>
  </si>
  <si>
    <t>opopi</t>
  </si>
  <si>
    <t>opopaj, opope, xoppæjl</t>
  </si>
  <si>
    <t>opopia, opopi</t>
  </si>
  <si>
    <t>opampe</t>
  </si>
  <si>
    <t>lamærjaa kočočool, lamariæš koččæil, lameria kokočal</t>
  </si>
  <si>
    <t>ngola mamuli</t>
  </si>
  <si>
    <t>oq̇ari</t>
  </si>
  <si>
    <t>tetri q̇anča</t>
  </si>
  <si>
    <t>roč̣o</t>
  </si>
  <si>
    <t>məsir</t>
  </si>
  <si>
    <t>laxwe katal</t>
  </si>
  <si>
    <t>maɣrani</t>
  </si>
  <si>
    <t>č̣ḳa</t>
  </si>
  <si>
    <t>č̣weema, č̣wer</t>
  </si>
  <si>
    <t>č̣ḳuṭḳvaria</t>
  </si>
  <si>
    <t>sḳvinča</t>
  </si>
  <si>
    <t>ḳvinč, sḳwinč, sḳwinčaj, sḳwinčæ</t>
  </si>
  <si>
    <t>ḳvinča</t>
  </si>
  <si>
    <t>ḳvinč̣ḳaxi</t>
  </si>
  <si>
    <t>niblia</t>
  </si>
  <si>
    <t>ḳaxi</t>
  </si>
  <si>
    <t>svavi</t>
  </si>
  <si>
    <t>šve</t>
  </si>
  <si>
    <t>dudæq̇</t>
  </si>
  <si>
    <t>psovi</t>
  </si>
  <si>
    <t>psivi</t>
  </si>
  <si>
    <t>sṭvenia</t>
  </si>
  <si>
    <t>gurmeč̣via, gurmeč̣ia</t>
  </si>
  <si>
    <t>ombri ḳinči, ombri ḳaxi</t>
  </si>
  <si>
    <t>ჶijo</t>
  </si>
  <si>
    <t>mṭredi</t>
  </si>
  <si>
    <t>ṭoronǯi</t>
  </si>
  <si>
    <t>ṭoroǯi</t>
  </si>
  <si>
    <t>mug, mugw</t>
  </si>
  <si>
    <t>ḳveteri</t>
  </si>
  <si>
    <t>ḳvatari, ḳvatara, ḳvatari, ḳvantari</t>
  </si>
  <si>
    <t>ḳvatari</t>
  </si>
  <si>
    <t>ṭq̇is katami</t>
  </si>
  <si>
    <t>maaga</t>
  </si>
  <si>
    <t>cxeḳiškatal</t>
  </si>
  <si>
    <t>binuli katal</t>
  </si>
  <si>
    <t>mṭḳori kotume, mṭḳakotume</t>
  </si>
  <si>
    <t>c̣ḳakotume</t>
  </si>
  <si>
    <t>c̣ari korme</t>
  </si>
  <si>
    <t>šavardeni</t>
  </si>
  <si>
    <t>šardin</t>
  </si>
  <si>
    <t>ʒera</t>
  </si>
  <si>
    <t>žina</t>
  </si>
  <si>
    <t>ǯaǯa</t>
  </si>
  <si>
    <t>mǯaǯi</t>
  </si>
  <si>
    <t>ḳaḳača</t>
  </si>
  <si>
    <t>žvabu</t>
  </si>
  <si>
    <t>didkərio</t>
  </si>
  <si>
    <t>zaɣanozi</t>
  </si>
  <si>
    <t>katami</t>
  </si>
  <si>
    <t>katal</t>
  </si>
  <si>
    <t>kotomi</t>
  </si>
  <si>
    <t>kotume, korme</t>
  </si>
  <si>
    <t>kedani</t>
  </si>
  <si>
    <t>šanauli ṭoroǯi</t>
  </si>
  <si>
    <t>čiki</t>
  </si>
  <si>
    <t>mug, mugw, mugu</t>
  </si>
  <si>
    <t>ɣažo</t>
  </si>
  <si>
    <t>ɣažo, ɣveželua</t>
  </si>
  <si>
    <t>ɣač̣o</t>
  </si>
  <si>
    <t>ǯinxvala</t>
  </si>
  <si>
    <t>ǯoxola</t>
  </si>
  <si>
    <t>ǯiǯeɣeni, ǯiǯɣani, ǯiǯxina</t>
  </si>
  <si>
    <t>q̇arana</t>
  </si>
  <si>
    <t>xač̣vi</t>
  </si>
  <si>
    <t>ɣalɣa</t>
  </si>
  <si>
    <t>mælid, malid</t>
  </si>
  <si>
    <t>ɣerɣeṭi</t>
  </si>
  <si>
    <t>ɣarɣaad</t>
  </si>
  <si>
    <t>ɣoɣɣonǯi, ɣorɣoǯi</t>
  </si>
  <si>
    <t>ɣorɣoǯi</t>
  </si>
  <si>
    <t>č̣inč̣raka</t>
  </si>
  <si>
    <t>č̣inč̣a</t>
  </si>
  <si>
    <t>č̣urč̣a</t>
  </si>
  <si>
    <t>ɣobemʒvrala</t>
  </si>
  <si>
    <t>ʒuxulid</t>
  </si>
  <si>
    <t>hinḳriš</t>
  </si>
  <si>
    <t>cagræ</t>
  </si>
  <si>
    <t>gwancəld, gwanculd</t>
  </si>
  <si>
    <t>q̇anča</t>
  </si>
  <si>
    <t>q̇ančw, q̇ænčw, q̇enč, q̇anǯw</t>
  </si>
  <si>
    <t>q̇anči, q̇ančo, ʾanči</t>
  </si>
  <si>
    <t>mac̣ic̣ile</t>
  </si>
  <si>
    <t>č̣ivč̣avi</t>
  </si>
  <si>
    <t>sisondia</t>
  </si>
  <si>
    <t>čai ḳinči</t>
  </si>
  <si>
    <t>q̇vavi</t>
  </si>
  <si>
    <t>č̣wer</t>
  </si>
  <si>
    <t>ḳvaria, q̇varia, ḳoč̣o-ḳvaria</t>
  </si>
  <si>
    <t>q̇varoǯi</t>
  </si>
  <si>
    <t>q̇orani</t>
  </si>
  <si>
    <t>ɣwamæl, ɣwemæl, ɣwemel, ɣomel, q̇vemel</t>
  </si>
  <si>
    <t>q̇uri, mq̇uri, ɣui, mɣui, uri</t>
  </si>
  <si>
    <t>duduča ḳvaria</t>
  </si>
  <si>
    <t>ḳač̣ḳač̣i</t>
  </si>
  <si>
    <t>q̇urq̇umela</t>
  </si>
  <si>
    <t>ḳoḳraj məlc, ḳərḳnal milc</t>
  </si>
  <si>
    <t>šašvi</t>
  </si>
  <si>
    <t>zesḳvi, zeskvi</t>
  </si>
  <si>
    <t>mzesku, zemsḳu</t>
  </si>
  <si>
    <t>maɣlaw, məɣlaw</t>
  </si>
  <si>
    <t>šašvi tetrgula</t>
  </si>
  <si>
    <t>xarč̣van, qerč̣wan, xerč̣wani, xerč̣wami</t>
  </si>
  <si>
    <t>čikvi, ciḳvi</t>
  </si>
  <si>
    <t>šošia</t>
  </si>
  <si>
    <t>šušani</t>
  </si>
  <si>
    <t>gegwaald</t>
  </si>
  <si>
    <t>ṗaṗland, ṗarṗaand</t>
  </si>
  <si>
    <t>uča surič̣i</t>
  </si>
  <si>
    <t>sivili</t>
  </si>
  <si>
    <t>šurtxi</t>
  </si>
  <si>
    <t>məlq̇eer, məq̇el</t>
  </si>
  <si>
    <t>žwæn</t>
  </si>
  <si>
    <t>ḳoǯæ katal</t>
  </si>
  <si>
    <t>ḳaḳabi</t>
  </si>
  <si>
    <t>gvalaš induri</t>
  </si>
  <si>
    <t>maxurtkine kotomi</t>
  </si>
  <si>
    <t>čvama</t>
  </si>
  <si>
    <t>čiṭbaṭona</t>
  </si>
  <si>
    <t>č̣ič̣e ḳvinča</t>
  </si>
  <si>
    <t>tiasṗironi</t>
  </si>
  <si>
    <t>tiasṗura</t>
  </si>
  <si>
    <t>keaskuli</t>
  </si>
  <si>
    <t>ḳiḳilimč̣ita</t>
  </si>
  <si>
    <t>timč̣ita</t>
  </si>
  <si>
    <t>nuḳumč̣ita</t>
  </si>
  <si>
    <t>čxartvi</t>
  </si>
  <si>
    <t>čxərəšṭ, čxirwišṭ, čxurušṭ, čxərišṭ, čxərušṭ</t>
  </si>
  <si>
    <t>ǯɣorǯɣi, ǯɣirǯɣi, ǯɣirǯɣu, ǯɣərǯɣə</t>
  </si>
  <si>
    <t>maǯaǯɣa</t>
  </si>
  <si>
    <t>mač̣aṗule</t>
  </si>
  <si>
    <t>ḳlixa</t>
  </si>
  <si>
    <t>čxiḳvi</t>
  </si>
  <si>
    <t>čxviḳi, čxvirḳi, čikvi</t>
  </si>
  <si>
    <t>mčiki, čxviḳi, čiki</t>
  </si>
  <si>
    <t>qaču, qawič, qarču</t>
  </si>
  <si>
    <t>mčurči</t>
  </si>
  <si>
    <t>ḳvarṭoroǯi</t>
  </si>
  <si>
    <t>seliq̇vari</t>
  </si>
  <si>
    <t>goč̣a</t>
  </si>
  <si>
    <t>č̣q̇iamṗo</t>
  </si>
  <si>
    <t>liwliwaj</t>
  </si>
  <si>
    <t>muq̇urṭnil</t>
  </si>
  <si>
    <t>nač̣ič̣ɣineri</t>
  </si>
  <si>
    <t>c̣ero</t>
  </si>
  <si>
    <t>č̣ara, č̣aro</t>
  </si>
  <si>
    <t>maq̇wrinṭ, məq̇roonṭ</t>
  </si>
  <si>
    <t>c̣ivc̣iva</t>
  </si>
  <si>
    <t>ckərṗaṗa, ckərṗaṗi</t>
  </si>
  <si>
    <t>šginil</t>
  </si>
  <si>
    <t>mškiri</t>
  </si>
  <si>
    <t>lač̣i ḳinč̣i</t>
  </si>
  <si>
    <t>č̣urulim lajč̣i č̣uruli</t>
  </si>
  <si>
    <t>c̣ic̣ḳana</t>
  </si>
  <si>
    <t>č̣ič̣ḳona</t>
  </si>
  <si>
    <t>ḳioṭa</t>
  </si>
  <si>
    <t>ḳionṭia</t>
  </si>
  <si>
    <t>c̣inṭala</t>
  </si>
  <si>
    <t>məlcod</t>
  </si>
  <si>
    <t>c̣riṗa</t>
  </si>
  <si>
    <t>ǯiǯɣi</t>
  </si>
  <si>
    <t>ǯɣirǯɣi, ǯɣorǯɣi</t>
  </si>
  <si>
    <t>maǯaǯɣa, maǯɣaǯi</t>
  </si>
  <si>
    <t>gwac̣aj čxərəšṭ</t>
  </si>
  <si>
    <t>čxoṭa</t>
  </si>
  <si>
    <t>c̣q̇lis šašvi</t>
  </si>
  <si>
    <t>c̣q̇ariš zeskvi</t>
  </si>
  <si>
    <t>c̣arizemsḳu, c̣ḳazemsḳu</t>
  </si>
  <si>
    <t>baṭḳæl</t>
  </si>
  <si>
    <t>liceqepool</t>
  </si>
  <si>
    <t>məlcd, məlcil</t>
  </si>
  <si>
    <t>ɣalizemsku</t>
  </si>
  <si>
    <t>c̣q̇romi</t>
  </si>
  <si>
    <t>katamura</t>
  </si>
  <si>
    <t>zantia</t>
  </si>
  <si>
    <t>č̣vinṭaḳa</t>
  </si>
  <si>
    <t>gwac̣inaj</t>
  </si>
  <si>
    <t>č̣ovilo</t>
  </si>
  <si>
    <t>merq̇lid</t>
  </si>
  <si>
    <t>mindɣla</t>
  </si>
  <si>
    <t>č̣orṭiq̇i</t>
  </si>
  <si>
    <t>xoxobi</t>
  </si>
  <si>
    <t>xuxub</t>
  </si>
  <si>
    <t>kilori, kiori, kəlori</t>
  </si>
  <si>
    <t>mamali</t>
  </si>
  <si>
    <t>mamilw</t>
  </si>
  <si>
    <t>mumuli</t>
  </si>
  <si>
    <t>mamuli, mumuli</t>
  </si>
  <si>
    <t>q̇vinčila</t>
  </si>
  <si>
    <t>q̇wič</t>
  </si>
  <si>
    <t>dedali</t>
  </si>
  <si>
    <t>dædw</t>
  </si>
  <si>
    <t>daduli</t>
  </si>
  <si>
    <t>barṭq̇i</t>
  </si>
  <si>
    <t>c̣ic̣ila</t>
  </si>
  <si>
    <t>c̣inc̣il</t>
  </si>
  <si>
    <t>c̣ic̣ila, c̣ic̣la</t>
  </si>
  <si>
    <t>c̣iṗili</t>
  </si>
  <si>
    <t>martve</t>
  </si>
  <si>
    <t>ṭuṭurua</t>
  </si>
  <si>
    <t>baɣač̣uč̣ua</t>
  </si>
  <si>
    <t>mota, motali</t>
  </si>
  <si>
    <t>cindala</t>
  </si>
  <si>
    <t>cindæw</t>
  </si>
  <si>
    <t>inčaqu, čičaxvi</t>
  </si>
  <si>
    <t>qwænč</t>
  </si>
  <si>
    <t>nisḳarṭi, niḳarṭi</t>
  </si>
  <si>
    <t>niḳræṭ</t>
  </si>
  <si>
    <t>laḳarṭi</t>
  </si>
  <si>
    <t>datvi</t>
  </si>
  <si>
    <t>dæšdw</t>
  </si>
  <si>
    <t>tunti</t>
  </si>
  <si>
    <t>mtuti</t>
  </si>
  <si>
    <t>aptari</t>
  </si>
  <si>
    <t>optir</t>
  </si>
  <si>
    <t>pocxveri</t>
  </si>
  <si>
    <t>porecx</t>
  </si>
  <si>
    <t>porcxoli</t>
  </si>
  <si>
    <t>mela</t>
  </si>
  <si>
    <t>maal</t>
  </si>
  <si>
    <t>melia, mela</t>
  </si>
  <si>
    <t>meli</t>
  </si>
  <si>
    <t>mgeli</t>
  </si>
  <si>
    <t>ašangel</t>
  </si>
  <si>
    <t>geri, ngeri</t>
  </si>
  <si>
    <t>mgeri, mgveri, mǯveri</t>
  </si>
  <si>
    <t>txeere</t>
  </si>
  <si>
    <t>ṭura</t>
  </si>
  <si>
    <t>ḳaṭa</t>
  </si>
  <si>
    <t>ḳaṭu</t>
  </si>
  <si>
    <t>cica</t>
  </si>
  <si>
    <t>cicw</t>
  </si>
  <si>
    <t>ḳverna</t>
  </si>
  <si>
    <t>ḳwen</t>
  </si>
  <si>
    <t>ḳvinori</t>
  </si>
  <si>
    <t>ḳvenuri</t>
  </si>
  <si>
    <t>næcxeḳw</t>
  </si>
  <si>
    <t>c̣avi, mc̣avi</t>
  </si>
  <si>
    <t>c̣iweer, c̣iwer, c̣ior</t>
  </si>
  <si>
    <t>c̣vinari, c̣vinori</t>
  </si>
  <si>
    <t>c̣vinari, mc̣unari, c̣vinri, c̣inari</t>
  </si>
  <si>
    <t>mačvi</t>
  </si>
  <si>
    <t>munčkw</t>
  </si>
  <si>
    <t>munčkvi</t>
  </si>
  <si>
    <t>mumčkvi</t>
  </si>
  <si>
    <t>zɣarbi, grʒɣabi</t>
  </si>
  <si>
    <t>girʒɣabi, girǯɣibi</t>
  </si>
  <si>
    <t>buʒgi</t>
  </si>
  <si>
    <t>buʒgw</t>
  </si>
  <si>
    <t>buʒga</t>
  </si>
  <si>
    <t>ʒinʒɣw</t>
  </si>
  <si>
    <t>danʒoloni</t>
  </si>
  <si>
    <t>cxunḳw</t>
  </si>
  <si>
    <t>txunela</t>
  </si>
  <si>
    <t>šdixun, šixund</t>
  </si>
  <si>
    <t>xuxuli, xurxuli</t>
  </si>
  <si>
    <t>muxvi</t>
  </si>
  <si>
    <t>muh</t>
  </si>
  <si>
    <t>muxvi, muxu, moxoxi</t>
  </si>
  <si>
    <t>muxuxi</t>
  </si>
  <si>
    <t>mudo</t>
  </si>
  <si>
    <t>mudw</t>
  </si>
  <si>
    <t>mudu</t>
  </si>
  <si>
    <t>puɣu</t>
  </si>
  <si>
    <t>emxu</t>
  </si>
  <si>
    <t>leṭa mtui, leṭa mtgui</t>
  </si>
  <si>
    <t>dedopala, sindiopala</t>
  </si>
  <si>
    <t>dadalibu</t>
  </si>
  <si>
    <t>sinǯapi</t>
  </si>
  <si>
    <t>tritina</t>
  </si>
  <si>
    <t>wrcini, krcvini</t>
  </si>
  <si>
    <t>uršwna</t>
  </si>
  <si>
    <t>aɣiaɣi, arɣia</t>
  </si>
  <si>
    <t>ɣajla, ɣalia</t>
  </si>
  <si>
    <t>q̇alič̣ereli</t>
  </si>
  <si>
    <t>ǯixvi, ǯiqwi</t>
  </si>
  <si>
    <t>ʒixvi</t>
  </si>
  <si>
    <t>vaci</t>
  </si>
  <si>
    <t>ɣwaš</t>
  </si>
  <si>
    <t>oči</t>
  </si>
  <si>
    <t>oči, boči</t>
  </si>
  <si>
    <t>mṭḳui mtxa</t>
  </si>
  <si>
    <t>ḳvici</t>
  </si>
  <si>
    <t>ḳwicra</t>
  </si>
  <si>
    <t>potri</t>
  </si>
  <si>
    <t>pət</t>
  </si>
  <si>
    <t>ilemi, iremi</t>
  </si>
  <si>
    <t>həl, ilw</t>
  </si>
  <si>
    <t>eremi</t>
  </si>
  <si>
    <t>macalo</t>
  </si>
  <si>
    <t>læčw</t>
  </si>
  <si>
    <t>nuḳri</t>
  </si>
  <si>
    <t>mota</t>
  </si>
  <si>
    <t>šveli</t>
  </si>
  <si>
    <t>skveri</t>
  </si>
  <si>
    <t>mskveri</t>
  </si>
  <si>
    <t>arčvi</t>
  </si>
  <si>
    <t>hersḳn</t>
  </si>
  <si>
    <t>erckemi</t>
  </si>
  <si>
    <t>psiṭi</t>
  </si>
  <si>
    <t>cxeḳiš</t>
  </si>
  <si>
    <t>ciḳani</t>
  </si>
  <si>
    <t>ḳantura</t>
  </si>
  <si>
    <t>ḳandrew</t>
  </si>
  <si>
    <t>ɣori</t>
  </si>
  <si>
    <t>ɣeǯi</t>
  </si>
  <si>
    <t>xæm</t>
  </si>
  <si>
    <t>ṭaxi</t>
  </si>
  <si>
    <t>ḳeraṭi</t>
  </si>
  <si>
    <t>ḳeir</t>
  </si>
  <si>
    <t>ḳeri</t>
  </si>
  <si>
    <t>nezvi</t>
  </si>
  <si>
    <t>nezw</t>
  </si>
  <si>
    <t>q̇owi</t>
  </si>
  <si>
    <t>q̇er</t>
  </si>
  <si>
    <t>ʾori</t>
  </si>
  <si>
    <t>goč̣i</t>
  </si>
  <si>
    <t>gweč̣</t>
  </si>
  <si>
    <t>gvinč̣ḳi</t>
  </si>
  <si>
    <t>teli</t>
  </si>
  <si>
    <t>tu</t>
  </si>
  <si>
    <t>mtvila, tila</t>
  </si>
  <si>
    <t>ʒroxa</t>
  </si>
  <si>
    <t>puri</t>
  </si>
  <si>
    <t>puir</t>
  </si>
  <si>
    <t>puǯi</t>
  </si>
  <si>
    <t>čxou</t>
  </si>
  <si>
    <t>xari, qari</t>
  </si>
  <si>
    <t>qæn</t>
  </si>
  <si>
    <t>xoǯi</t>
  </si>
  <si>
    <t>xbo, qboj</t>
  </si>
  <si>
    <t>xabna, ɣæbena,  ɣabna</t>
  </si>
  <si>
    <t>kabula</t>
  </si>
  <si>
    <t>geni</t>
  </si>
  <si>
    <t>ɣun</t>
  </si>
  <si>
    <t>gini, geni</t>
  </si>
  <si>
    <t>geni, nǯeni</t>
  </si>
  <si>
    <t>mozveri</t>
  </si>
  <si>
    <t>moza, namoza, mozuḳia</t>
  </si>
  <si>
    <t>mozari</t>
  </si>
  <si>
    <t>usxi</t>
  </si>
  <si>
    <t>wisxw</t>
  </si>
  <si>
    <t>deḳeuli</t>
  </si>
  <si>
    <t>ǯaḳela</t>
  </si>
  <si>
    <t>cxvari</t>
  </si>
  <si>
    <t>šxuri</t>
  </si>
  <si>
    <t>mčxuri</t>
  </si>
  <si>
    <t>ɣoljaak</t>
  </si>
  <si>
    <t>verʒi</t>
  </si>
  <si>
    <t>erǯi</t>
  </si>
  <si>
    <t>gicær</t>
  </si>
  <si>
    <t>toxli</t>
  </si>
  <si>
    <t>duxw</t>
  </si>
  <si>
    <t>torxi</t>
  </si>
  <si>
    <t>ḳravi</t>
  </si>
  <si>
    <t>ḳiribi</t>
  </si>
  <si>
    <t>baṭḳani</t>
  </si>
  <si>
    <t>ṭiḳani</t>
  </si>
  <si>
    <t>žinaɣ, žənaɣ</t>
  </si>
  <si>
    <t>bex</t>
  </si>
  <si>
    <t>tomir</t>
  </si>
  <si>
    <t>txa</t>
  </si>
  <si>
    <t>daqəl</t>
  </si>
  <si>
    <t>šoroni</t>
  </si>
  <si>
    <t>boṭi</t>
  </si>
  <si>
    <t>boṭ, boṭa, beṭw</t>
  </si>
  <si>
    <t>boṭi, beṭari</t>
  </si>
  <si>
    <t>boṭi, boṭiḳina</t>
  </si>
  <si>
    <t>ciḳani, tiḳani</t>
  </si>
  <si>
    <t>kosṭi</t>
  </si>
  <si>
    <t>neɣæšd, neqšd</t>
  </si>
  <si>
    <t>kvašti</t>
  </si>
  <si>
    <t>gicwril</t>
  </si>
  <si>
    <t>kacari</t>
  </si>
  <si>
    <t>cxeni</t>
  </si>
  <si>
    <t>šxir</t>
  </si>
  <si>
    <t>čxeni</t>
  </si>
  <si>
    <t>čæž</t>
  </si>
  <si>
    <t>saabel</t>
  </si>
  <si>
    <t>kviraj</t>
  </si>
  <si>
    <t>kvira</t>
  </si>
  <si>
    <t>pašaṭi</t>
  </si>
  <si>
    <t>viri</t>
  </si>
  <si>
    <t>huiil</t>
  </si>
  <si>
    <t>girini, gərəni</t>
  </si>
  <si>
    <t>guruni, girini</t>
  </si>
  <si>
    <t>saxedari</t>
  </si>
  <si>
    <t>c̣el</t>
  </si>
  <si>
    <t>čočori</t>
  </si>
  <si>
    <t>čočiḳia, čočiḳe</t>
  </si>
  <si>
    <t>ʒaɣli</t>
  </si>
  <si>
    <t>žeɣ</t>
  </si>
  <si>
    <t>ǯoɣori</t>
  </si>
  <si>
    <t>lač̣i</t>
  </si>
  <si>
    <t>leḳvi</t>
  </si>
  <si>
    <t>laḳvi</t>
  </si>
  <si>
    <t>boḳveri</t>
  </si>
  <si>
    <t>pæḳwna</t>
  </si>
  <si>
    <t>ḳuṭavi</t>
  </si>
  <si>
    <t>ɣamura</t>
  </si>
  <si>
    <t>metætx, matxæp</t>
  </si>
  <si>
    <t>burbu</t>
  </si>
  <si>
    <t>oxvameš č̣uḳi</t>
  </si>
  <si>
    <t>buṭq̇uč̣i</t>
  </si>
  <si>
    <t>tagvi</t>
  </si>
  <si>
    <t>šdugw</t>
  </si>
  <si>
    <t>mtugi, mtuǯi, mtui</t>
  </si>
  <si>
    <t>č̣uḳi</t>
  </si>
  <si>
    <t>ciq̇vi</t>
  </si>
  <si>
    <t>ciq̇vi, coʾu</t>
  </si>
  <si>
    <t>ʒamli</t>
  </si>
  <si>
    <t>ǯinir</t>
  </si>
  <si>
    <t>ʒemuri, ʒenuri</t>
  </si>
  <si>
    <t>ʒilguda</t>
  </si>
  <si>
    <t>halw</t>
  </si>
  <si>
    <t>halaia</t>
  </si>
  <si>
    <t>kurciḳi</t>
  </si>
  <si>
    <t>kočia</t>
  </si>
  <si>
    <t>ʒori, ǯori</t>
  </si>
  <si>
    <t>ʒari</t>
  </si>
  <si>
    <t>ǯiki</t>
  </si>
  <si>
    <t>ǯiki, ǯiǯaɣi</t>
  </si>
  <si>
    <t>vepxvi</t>
  </si>
  <si>
    <t>wepxw</t>
  </si>
  <si>
    <t>vemxvi</t>
  </si>
  <si>
    <t>q̇ilo</t>
  </si>
  <si>
    <t>lomi</t>
  </si>
  <si>
    <t>lem</t>
  </si>
  <si>
    <t>ilim</t>
  </si>
  <si>
    <t>q̇ilo, nǯilo</t>
  </si>
  <si>
    <t>xoč̣o</t>
  </si>
  <si>
    <t>xoč̣o, xoč̣oč̣ia</t>
  </si>
  <si>
    <t>muɣali</t>
  </si>
  <si>
    <t>buɣuul, muɣul</t>
  </si>
  <si>
    <t>babač̣ua</t>
  </si>
  <si>
    <t>bobonč̣va</t>
  </si>
  <si>
    <t>puṭḳari</t>
  </si>
  <si>
    <t>buṭḳuǯi, buṭuǯi, ṗuṭuži</t>
  </si>
  <si>
    <t>buzi</t>
  </si>
  <si>
    <t>buzuul</t>
  </si>
  <si>
    <t>buzur</t>
  </si>
  <si>
    <t>laɣwbæ[š]</t>
  </si>
  <si>
    <t>meer</t>
  </si>
  <si>
    <t>psḳa</t>
  </si>
  <si>
    <t>ḳrazana</t>
  </si>
  <si>
    <t>ɣæzw, laɣarz</t>
  </si>
  <si>
    <t>bziḳi</t>
  </si>
  <si>
    <t>biziḳ</t>
  </si>
  <si>
    <t>mapsḳalia, masḳaia</t>
  </si>
  <si>
    <t>mac̣irɣia, marc̣uxi</t>
  </si>
  <si>
    <t>mac̣opxe, mac̣upxe, ac̣uɣe, ac̣iɣe, ac̣irɣa</t>
  </si>
  <si>
    <t>nesṭari</t>
  </si>
  <si>
    <t>mešteri, nešteri</t>
  </si>
  <si>
    <t>cxwi</t>
  </si>
  <si>
    <t>ʒi</t>
  </si>
  <si>
    <t>nʒi</t>
  </si>
  <si>
    <t>č̣ia</t>
  </si>
  <si>
    <t>maṭli</t>
  </si>
  <si>
    <t>məṭ</t>
  </si>
  <si>
    <t>munṭur</t>
  </si>
  <si>
    <t>ɣvanḳi</t>
  </si>
  <si>
    <t>ɣvæsḳ</t>
  </si>
  <si>
    <t>ɣvenc̣ḳi</t>
  </si>
  <si>
    <t>c̣ic̣il</t>
  </si>
  <si>
    <t>c̣ic̣i, dobac̣ic̣i</t>
  </si>
  <si>
    <t>č̣iaɣua</t>
  </si>
  <si>
    <t>č̣ič̣aɣua</t>
  </si>
  <si>
    <t>muɣuul</t>
  </si>
  <si>
    <t>ɣverɣvi</t>
  </si>
  <si>
    <t>ḳalia, mḳal</t>
  </si>
  <si>
    <t>ḳoli, rḳoli</t>
  </si>
  <si>
    <t>mḳoli, nḳol</t>
  </si>
  <si>
    <t>mənc̣la</t>
  </si>
  <si>
    <t>ṭḳiṗa</t>
  </si>
  <si>
    <t>ḳirčxibi</t>
  </si>
  <si>
    <t>ɣəǯg, gəǯɣ, garǯɣ, gə[r]ǯɣ</t>
  </si>
  <si>
    <t>gərdɣə, girdɣibi</t>
  </si>
  <si>
    <t>beč̣eč̣o, bač̣ḳa</t>
  </si>
  <si>
    <t>bač̣a</t>
  </si>
  <si>
    <t>ɣvač̣a</t>
  </si>
  <si>
    <t>ɣač̣ḳa</t>
  </si>
  <si>
    <t>maxra</t>
  </si>
  <si>
    <t>xvaṭari</t>
  </si>
  <si>
    <t>ɣvabaia</t>
  </si>
  <si>
    <t>ɣvaṗa</t>
  </si>
  <si>
    <t>oboba</t>
  </si>
  <si>
    <t>oplopæ[j]</t>
  </si>
  <si>
    <t>borbala</t>
  </si>
  <si>
    <t>borbolia</t>
  </si>
  <si>
    <t>bobola, bombula</t>
  </si>
  <si>
    <t>ṗæžw</t>
  </si>
  <si>
    <t>kseli</t>
  </si>
  <si>
    <t>ablabuda</t>
  </si>
  <si>
    <t>pantxi, bandɣi</t>
  </si>
  <si>
    <t>pæntx, bandɣ</t>
  </si>
  <si>
    <t>bondɣi</t>
  </si>
  <si>
    <t>txræm</t>
  </si>
  <si>
    <t>mase</t>
  </si>
  <si>
    <t>mosa</t>
  </si>
  <si>
    <t>č̣anǯi, č̣andi</t>
  </si>
  <si>
    <t>mč̣aǯi</t>
  </si>
  <si>
    <t>rc̣q̇ili, grc̣q̇ili, girc̣q̇ili</t>
  </si>
  <si>
    <t>zəsq̇</t>
  </si>
  <si>
    <t>c̣q̇iri</t>
  </si>
  <si>
    <t>mc̣ḳiri</t>
  </si>
  <si>
    <t>baɣlinǯo</t>
  </si>
  <si>
    <t>ɣandala</t>
  </si>
  <si>
    <t>gərdɣæb, grdɣæbil</t>
  </si>
  <si>
    <t>girdɣibia</t>
  </si>
  <si>
    <t>ḳedlisṭilai, ḳiṭinṭelaj</t>
  </si>
  <si>
    <t>ḳedliṭiš</t>
  </si>
  <si>
    <t>ḳidašṭi, ḳidač̣i, ḳiṭiṭi</t>
  </si>
  <si>
    <t>mḳorida</t>
  </si>
  <si>
    <t>ṭili</t>
  </si>
  <si>
    <t>ṭiš</t>
  </si>
  <si>
    <t>ṭi, ṭir</t>
  </si>
  <si>
    <t>mṭi, mṭir</t>
  </si>
  <si>
    <t>č̣iaq̇ela</t>
  </si>
  <si>
    <t>ɣwæsḳ</t>
  </si>
  <si>
    <t>ṗeṗela</t>
  </si>
  <si>
    <t>ṗerṗel, ṗærṗol</t>
  </si>
  <si>
    <t>parpalia</t>
  </si>
  <si>
    <t>parpali</t>
  </si>
  <si>
    <t>nemsiq̇laṗia</t>
  </si>
  <si>
    <t>muc̣buril</t>
  </si>
  <si>
    <t>gveriš dudiš maxoḳali</t>
  </si>
  <si>
    <t>ḳarḳalamṭaxu</t>
  </si>
  <si>
    <t>oric̣amṭaxu, ororemṭaxu</t>
  </si>
  <si>
    <t>toligamaɣaše</t>
  </si>
  <si>
    <t>morieli</t>
  </si>
  <si>
    <t>moriale</t>
  </si>
  <si>
    <t>ɣrianḳali</t>
  </si>
  <si>
    <t>məɣrnč̣</t>
  </si>
  <si>
    <t>ḳlæč̣</t>
  </si>
  <si>
    <t>anḳreṗi, aḳreṗi</t>
  </si>
  <si>
    <t>c̣urbela</t>
  </si>
  <si>
    <t>vašamela</t>
  </si>
  <si>
    <t>mondovela</t>
  </si>
  <si>
    <t>č̣ianč̣vela, ǯinč̣veli, bunč̣vela, buč̣urč̣q̇vela</t>
  </si>
  <si>
    <t>məršḳ, məšḳ</t>
  </si>
  <si>
    <t>č̣ḳič̣ḳiṭia, ǯgiǯgiṭia</t>
  </si>
  <si>
    <t>dimč̣ḳu, dumč̣ḳu, dunč̣u</t>
  </si>
  <si>
    <t>cicinatela</t>
  </si>
  <si>
    <t>məč̣ḳæm, məč̣ḳmiil, məč̣ḳiwool, muč̣ḳmul, muč̣ḳmuld</t>
  </si>
  <si>
    <t>marc̣ḳinaia</t>
  </si>
  <si>
    <t>ṗinč̣ḳu</t>
  </si>
  <si>
    <t>švelc̣ak</t>
  </si>
  <si>
    <t>maṗazuli, ṗaṗazulja</t>
  </si>
  <si>
    <t>ḳoɣo</t>
  </si>
  <si>
    <t>ḳuɣwin, ḳəɣn, ḳuɣun</t>
  </si>
  <si>
    <t>ḳoɣona</t>
  </si>
  <si>
    <t>ḳoɣoni, ḳoɣona, ḳroɣoni</t>
  </si>
  <si>
    <t>kinkla</t>
  </si>
  <si>
    <t>kinki</t>
  </si>
  <si>
    <t>muc̣aḳi</t>
  </si>
  <si>
    <t>mumli</t>
  </si>
  <si>
    <t>č̣iamaia</t>
  </si>
  <si>
    <t>mč̣ḳril</t>
  </si>
  <si>
    <t>ṭq̇əsgnæj muɣuul</t>
  </si>
  <si>
    <t>ṭq̇wasgil</t>
  </si>
  <si>
    <t>maṭarozaia</t>
  </si>
  <si>
    <t>xavana</t>
  </si>
  <si>
    <t>muxluxo</t>
  </si>
  <si>
    <t>berao</t>
  </si>
  <si>
    <t>baruu</t>
  </si>
  <si>
    <t>grʒelpexa ḳoɣo</t>
  </si>
  <si>
    <t>buḳaḳa</t>
  </si>
  <si>
    <t>ʒəng, ʒənʒ, ʒə</t>
  </si>
  <si>
    <t>bora</t>
  </si>
  <si>
    <t>mṗuri</t>
  </si>
  <si>
    <t>mac̣uxela</t>
  </si>
  <si>
    <t>ɣærz, ɣæzw</t>
  </si>
  <si>
    <t>cxeniš č̣andi</t>
  </si>
  <si>
    <t>ṗurzi, ṗruzi</t>
  </si>
  <si>
    <t>ǯoɣormč̣aǯi</t>
  </si>
  <si>
    <t>buzanḳali</t>
  </si>
  <si>
    <t>txamul, txamuul</t>
  </si>
  <si>
    <t>ɣæzw</t>
  </si>
  <si>
    <t>ɣvinḳi</t>
  </si>
  <si>
    <t>borbozia</t>
  </si>
  <si>
    <t>črčili</t>
  </si>
  <si>
    <t>čički</t>
  </si>
  <si>
    <t>ʒiɣu</t>
  </si>
  <si>
    <t>ḳiḳili, xixili, ḳiḳiṭi</t>
  </si>
  <si>
    <t>bzuala</t>
  </si>
  <si>
    <t>ḳolæ[š] muɣul</t>
  </si>
  <si>
    <t>ḳundiš xoč̣o</t>
  </si>
  <si>
    <t>lokora</t>
  </si>
  <si>
    <t>lokoria</t>
  </si>
  <si>
    <t>loportkina, loporčkina</t>
  </si>
  <si>
    <t>muɣwreenč̣, muɣroonč̣, məɣrənč̣, mɣreeč̣, muɣvreenč̣, mərɣč̣</t>
  </si>
  <si>
    <t>munc̣i</t>
  </si>
  <si>
    <t>penc̣e</t>
  </si>
  <si>
    <t>loḳoḳina</t>
  </si>
  <si>
    <t>lokoḳina</t>
  </si>
  <si>
    <t>perc̣o</t>
  </si>
  <si>
    <t>onavari</t>
  </si>
  <si>
    <t xml:space="preserve">didḳrazana </t>
  </si>
  <si>
    <t>bazi</t>
  </si>
  <si>
    <t>mžužu, mžurži</t>
  </si>
  <si>
    <t>zardli</t>
  </si>
  <si>
    <t>zunǯi, zundi</t>
  </si>
  <si>
    <t>mzuǯi, bzuǯi</t>
  </si>
  <si>
    <t>tevzi</t>
  </si>
  <si>
    <t>cuz</t>
  </si>
  <si>
    <t>čxama</t>
  </si>
  <si>
    <t>čxwim, čxum</t>
  </si>
  <si>
    <t>čxomi</t>
  </si>
  <si>
    <t>čxomi, čxombi</t>
  </si>
  <si>
    <t>loko, lokoro</t>
  </si>
  <si>
    <t>lorko</t>
  </si>
  <si>
    <t>ɣlavi</t>
  </si>
  <si>
    <t>ɣilami, ɣlami</t>
  </si>
  <si>
    <t>ɣilami</t>
  </si>
  <si>
    <t>ɣvančki</t>
  </si>
  <si>
    <t>zutxi</t>
  </si>
  <si>
    <t>zintxə, zutxi</t>
  </si>
  <si>
    <t>zuntxu</t>
  </si>
  <si>
    <t>parga</t>
  </si>
  <si>
    <t>poronǯi</t>
  </si>
  <si>
    <t>poreǯi</t>
  </si>
  <si>
    <t>svia</t>
  </si>
  <si>
    <t>šamaia, svia</t>
  </si>
  <si>
    <t>anǯakia</t>
  </si>
  <si>
    <t>ǯarɣala</t>
  </si>
  <si>
    <t>ḳibo</t>
  </si>
  <si>
    <t>ḳiboia</t>
  </si>
  <si>
    <t>ḳiborčxala</t>
  </si>
  <si>
    <t>ḳiburčxi</t>
  </si>
  <si>
    <t>girǯɣibi</t>
  </si>
  <si>
    <t>astaḳvi</t>
  </si>
  <si>
    <t>hæšdæḳw</t>
  </si>
  <si>
    <t>ortuḳi, ortoḳvi</t>
  </si>
  <si>
    <t>gveli</t>
  </si>
  <si>
    <t>gveri</t>
  </si>
  <si>
    <t>oʒi</t>
  </si>
  <si>
    <t>wiǯ</t>
  </si>
  <si>
    <t>herc̣æm</t>
  </si>
  <si>
    <t>verc̣emi</t>
  </si>
  <si>
    <t>xvliḳi, mxvlivi</t>
  </si>
  <si>
    <t>pxəl</t>
  </si>
  <si>
    <t>xvilari</t>
  </si>
  <si>
    <t>xolura, mtxolari, mtxolure, mxolure, ntxalari, ntxalari</t>
  </si>
  <si>
    <t>svlivi</t>
  </si>
  <si>
    <t>šval</t>
  </si>
  <si>
    <t>švela</t>
  </si>
  <si>
    <t>ṭinṭila</t>
  </si>
  <si>
    <t>ḳu, ḳuvi, ḳuw</t>
  </si>
  <si>
    <t>ḳu</t>
  </si>
  <si>
    <t>baq̇aq̇i, maq̇aq̇i</t>
  </si>
  <si>
    <t>mq̇vari</t>
  </si>
  <si>
    <t>maare, majare, mari, mahari</t>
  </si>
  <si>
    <t>apxw</t>
  </si>
  <si>
    <t>q̇varṭi, q̇oṭi</t>
  </si>
  <si>
    <t>gordi</t>
  </si>
  <si>
    <t>gombešo, gombio</t>
  </si>
  <si>
    <t>mžvabu</t>
  </si>
  <si>
    <t>c̣q̇lis ǯoǯo</t>
  </si>
  <si>
    <t>mzetunaxavi</t>
  </si>
  <si>
    <t>soḳo</t>
  </si>
  <si>
    <t>šinḳa</t>
  </si>
  <si>
    <t>šuḳa</t>
  </si>
  <si>
    <t>ṭq̇urbla</t>
  </si>
  <si>
    <t>ṭq̇ubul</t>
  </si>
  <si>
    <t>ṭq̇ibul</t>
  </si>
  <si>
    <t>abedi</t>
  </si>
  <si>
    <t>habed</t>
  </si>
  <si>
    <t>obedi</t>
  </si>
  <si>
    <t>q̇vavili</t>
  </si>
  <si>
    <t>ṗeuli</t>
  </si>
  <si>
    <t>muɣwæj</t>
  </si>
  <si>
    <t>boč̣oč̣[ool]</t>
  </si>
  <si>
    <t>tesli</t>
  </si>
  <si>
    <t>tasi</t>
  </si>
  <si>
    <t>læši</t>
  </si>
  <si>
    <t>č̣ḳemi</t>
  </si>
  <si>
    <t>ieli</t>
  </si>
  <si>
    <t>ibli, ivli, eli, elišia</t>
  </si>
  <si>
    <t>jeli</t>
  </si>
  <si>
    <t>hadra</t>
  </si>
  <si>
    <t>odi</t>
  </si>
  <si>
    <t>šxama, sxama, čxama, šxami</t>
  </si>
  <si>
    <t>asliq̇ara</t>
  </si>
  <si>
    <t>c̣armaxi</t>
  </si>
  <si>
    <t>naq̇šdel</t>
  </si>
  <si>
    <t>aṗuṭaraḳi, abudaraḳi, aṗunṭraḳi, xaṗuṭraḳi, abuṭaraṭi</t>
  </si>
  <si>
    <t>amṭræḳ</t>
  </si>
  <si>
    <t>aṗuṭraḳi</t>
  </si>
  <si>
    <t>bza</t>
  </si>
  <si>
    <t>bzaḳali, zaḳali</t>
  </si>
  <si>
    <t>baia</t>
  </si>
  <si>
    <t>marc̣q̇vi</t>
  </si>
  <si>
    <t>basq̇i, bæsq̇</t>
  </si>
  <si>
    <t>darɣala</t>
  </si>
  <si>
    <t>durɣeni</t>
  </si>
  <si>
    <t>c̣iamṗola</t>
  </si>
  <si>
    <t>c̣ic̣indera</t>
  </si>
  <si>
    <t>c̣ic̣imdera, c̣ic̣indara</t>
  </si>
  <si>
    <t>majool</t>
  </si>
  <si>
    <t>cinq̇a</t>
  </si>
  <si>
    <t>cəmua, cəmq̇ua</t>
  </si>
  <si>
    <t>xvixvinia</t>
  </si>
  <si>
    <t>ṭḳopa-ḳindɣi</t>
  </si>
  <si>
    <t>ḳandɣu</t>
  </si>
  <si>
    <t>mdgnali, dgnari, dgnali</t>
  </si>
  <si>
    <t>baṭič̣uḳa</t>
  </si>
  <si>
    <t>poxvi</t>
  </si>
  <si>
    <t>pixvra</t>
  </si>
  <si>
    <t>purxi</t>
  </si>
  <si>
    <t>cicela, cica</t>
  </si>
  <si>
    <t>ḳaṭac̣nora</t>
  </si>
  <si>
    <t>bagvi</t>
  </si>
  <si>
    <t>bægwra</t>
  </si>
  <si>
    <t>buguʒiri</t>
  </si>
  <si>
    <t>čič̣vini</t>
  </si>
  <si>
    <t>ḳaṭuǯvari</t>
  </si>
  <si>
    <t>zevidi</t>
  </si>
  <si>
    <t>suro</t>
  </si>
  <si>
    <t>suǯi</t>
  </si>
  <si>
    <t>msiǯi, msuǯi</t>
  </si>
  <si>
    <t>patalo</t>
  </si>
  <si>
    <t>žuan</t>
  </si>
  <si>
    <t>bærd, baard</t>
  </si>
  <si>
    <t>ṭq̇emali, ṭq̇imali, ṭq̇imal</t>
  </si>
  <si>
    <t>ʾomuri</t>
  </si>
  <si>
    <t>q̇omuri</t>
  </si>
  <si>
    <t>bærq̇en, bærq̇wen</t>
  </si>
  <si>
    <t>baʒgi, baʒgari, baʒgara</t>
  </si>
  <si>
    <t>baʒgra</t>
  </si>
  <si>
    <t>irmisaḳvneṭela</t>
  </si>
  <si>
    <t>čxeri</t>
  </si>
  <si>
    <t>viris saḳvneṭela</t>
  </si>
  <si>
    <t>zamtara, zamtar-zapxula</t>
  </si>
  <si>
    <t>č̣ḳemara</t>
  </si>
  <si>
    <t>bærcxil</t>
  </si>
  <si>
    <t>barcxeli, barcxini</t>
  </si>
  <si>
    <t>c̣q̇avi, mc̣q̇avi</t>
  </si>
  <si>
    <t>c̣q̇aw, c̣q̇ew</t>
  </si>
  <si>
    <t>c̣q̇ili, c̣q̇i, c̣q̇ivi, c̣q̇ovi, c̣q̇oi</t>
  </si>
  <si>
    <t>mc̣ḳo, mc̣ḳoli, c̣u</t>
  </si>
  <si>
    <t>čkeri, šḳeri, lešḳeri, lešḳi</t>
  </si>
  <si>
    <t>txmela, rtxmela, txemla</t>
  </si>
  <si>
    <t>txom, txum, txumu</t>
  </si>
  <si>
    <t>txombu, txomu</t>
  </si>
  <si>
    <t>belq̇æč, belq̇eč</t>
  </si>
  <si>
    <t>buera, buara, purɣvela, burɣvela, burɣavai, bulɣavai, bulɣava, bulɣva, bulɣo, borxvena</t>
  </si>
  <si>
    <t>birɣw, burɣi, buurɣu</t>
  </si>
  <si>
    <t>buɣi, buɣi</t>
  </si>
  <si>
    <t>lešxi</t>
  </si>
  <si>
    <t>dilma, dimela, q̇ardimela, melaḳuda</t>
  </si>
  <si>
    <t>barambo</t>
  </si>
  <si>
    <t>muḳurtxi</t>
  </si>
  <si>
    <t>boloḳi</t>
  </si>
  <si>
    <t>boleḳ</t>
  </si>
  <si>
    <t>buleḳi</t>
  </si>
  <si>
    <t>kuči, koči, kušai, kočora</t>
  </si>
  <si>
    <t>mc̣ivana, c̣ivana</t>
  </si>
  <si>
    <t>buʒgi, burʒgli</t>
  </si>
  <si>
    <t>boǯger</t>
  </si>
  <si>
    <t>buʒguri</t>
  </si>
  <si>
    <t>šviṭa</t>
  </si>
  <si>
    <t>muxla</t>
  </si>
  <si>
    <t>nac̣q̇veṭa</t>
  </si>
  <si>
    <t>cxenis, ǯoris an viri ʒua</t>
  </si>
  <si>
    <t>monaʒua</t>
  </si>
  <si>
    <t>ṭriala</t>
  </si>
  <si>
    <t>datvipančari</t>
  </si>
  <si>
    <t>naʒvabalaxa</t>
  </si>
  <si>
    <t>bəzəld</t>
  </si>
  <si>
    <t>tuntiši č̣emi</t>
  </si>
  <si>
    <t>demiši č̣emi</t>
  </si>
  <si>
    <t>mač̣q̇vaduri</t>
  </si>
  <si>
    <t>ḳaḳali</t>
  </si>
  <si>
    <t>ḳaḳra, gaḳra</t>
  </si>
  <si>
    <t>neʒi</t>
  </si>
  <si>
    <t>nigozi</t>
  </si>
  <si>
    <t>gwiǯ, gwiz</t>
  </si>
  <si>
    <t>anc̣li, anc̣liḳa</t>
  </si>
  <si>
    <t>ganč̣w, gænč̣w</t>
  </si>
  <si>
    <t>inč̣iria, inč̣ilia, inč̣iri</t>
  </si>
  <si>
    <t>inč̣ira, inč̣iri</t>
  </si>
  <si>
    <t>didgula, dudgula</t>
  </si>
  <si>
    <t>gulq̇ru, gulq̇uro</t>
  </si>
  <si>
    <t>xeḳro, xeɣrue, xeq̇rua</t>
  </si>
  <si>
    <t>geq̇ruaj</t>
  </si>
  <si>
    <t>ǯaq̇rua</t>
  </si>
  <si>
    <t>xreḳola, xriḳola</t>
  </si>
  <si>
    <t>txipsela</t>
  </si>
  <si>
    <t>taxvanṭia</t>
  </si>
  <si>
    <t>xintobilašiu ǯa</t>
  </si>
  <si>
    <t>čvačvabe, čičvabi</t>
  </si>
  <si>
    <t>ḳamṗaa, ḳamṗara</t>
  </si>
  <si>
    <t>ḳoc̣axuri, eḳalʒmara, ḳoc̣maxuri, ḳvac̣axuri</t>
  </si>
  <si>
    <t>gwac̣xir, goc̣xir</t>
  </si>
  <si>
    <t>ḳorc̣oxuli</t>
  </si>
  <si>
    <t>esḳalʒmara</t>
  </si>
  <si>
    <t>gvimra</t>
  </si>
  <si>
    <t>gwrimb</t>
  </si>
  <si>
    <t>gvimora</t>
  </si>
  <si>
    <t>čaduna, čada</t>
  </si>
  <si>
    <t>blencnara</t>
  </si>
  <si>
    <t>bilonca</t>
  </si>
  <si>
    <t>c̣abli</t>
  </si>
  <si>
    <t>c̣ebeld</t>
  </si>
  <si>
    <t>č̣uburi</t>
  </si>
  <si>
    <t>č̣uburi, č̣ubui</t>
  </si>
  <si>
    <t>ḳanapi</t>
  </si>
  <si>
    <t>kan</t>
  </si>
  <si>
    <t>kuni</t>
  </si>
  <si>
    <t>gimbæš</t>
  </si>
  <si>
    <t>qerq, xerxla</t>
  </si>
  <si>
    <t>ḳepi</t>
  </si>
  <si>
    <t>ḳəpi, ḳipi</t>
  </si>
  <si>
    <t>ḳerpi, ḳepi</t>
  </si>
  <si>
    <t>circeli</t>
  </si>
  <si>
    <t>c̣oro, mc̣oro</t>
  </si>
  <si>
    <t>č̣navi, mč̣ḳnavi, mč̣navi</t>
  </si>
  <si>
    <t>goglænd</t>
  </si>
  <si>
    <t>čvaxa</t>
  </si>
  <si>
    <t>ṭiripi</t>
  </si>
  <si>
    <t>ṭelep</t>
  </si>
  <si>
    <t>ṭilipi</t>
  </si>
  <si>
    <t>c̣nori</t>
  </si>
  <si>
    <t>ʒec̣ni</t>
  </si>
  <si>
    <t>č̣əč̣ənd, čič̣ənd</t>
  </si>
  <si>
    <t>zič̣oni, č̣ič̣oni</t>
  </si>
  <si>
    <t>gunc̣wiš, gənc̣iš</t>
  </si>
  <si>
    <t>pic̣vi, bec̣vi</t>
  </si>
  <si>
    <t>pič̣vi</t>
  </si>
  <si>
    <t>ḳaṭari</t>
  </si>
  <si>
    <t>gəgib, gəgəp</t>
  </si>
  <si>
    <t>gigibi</t>
  </si>
  <si>
    <t>tameli</t>
  </si>
  <si>
    <t>tam</t>
  </si>
  <si>
    <t>rtomi</t>
  </si>
  <si>
    <t>datvixala, datvimsxala</t>
  </si>
  <si>
    <t>tuntiši sxuli</t>
  </si>
  <si>
    <t>balɣoǯi</t>
  </si>
  <si>
    <t>datvamsxala</t>
  </si>
  <si>
    <t>murgwi, muurgu</t>
  </si>
  <si>
    <t>šxeraǯi</t>
  </si>
  <si>
    <t>vazi</t>
  </si>
  <si>
    <t>wæz, ɣwæz</t>
  </si>
  <si>
    <t>venaxi, venaqi</t>
  </si>
  <si>
    <t>binexi, benexi</t>
  </si>
  <si>
    <t>lerc̣</t>
  </si>
  <si>
    <t>verxvi</t>
  </si>
  <si>
    <t>werxw, werxwla, jerxwla</t>
  </si>
  <si>
    <t>vexi</t>
  </si>
  <si>
    <t>daranɣi</t>
  </si>
  <si>
    <t>priale</t>
  </si>
  <si>
    <t>vašli</t>
  </si>
  <si>
    <t>wisg, wisḳw, usḳw</t>
  </si>
  <si>
    <t>uškuri</t>
  </si>
  <si>
    <t>uškiri</t>
  </si>
  <si>
    <t>maq̇vali, maq̇ol</t>
  </si>
  <si>
    <t>muq̇w</t>
  </si>
  <si>
    <t>muʾi, muʾia</t>
  </si>
  <si>
    <t>muʾi</t>
  </si>
  <si>
    <t>bardi, bardaq̇vavilai</t>
  </si>
  <si>
    <t>ʒugura</t>
  </si>
  <si>
    <t>ʒigir, ʒəgir</t>
  </si>
  <si>
    <t>ʒigiri, ʒəgiri</t>
  </si>
  <si>
    <t>wiɣ, wiɣw, uɣw (naq̇opi)</t>
  </si>
  <si>
    <t>msxali, sxali</t>
  </si>
  <si>
    <t>wicx, icx</t>
  </si>
  <si>
    <t>sxuli</t>
  </si>
  <si>
    <t>mcxuli</t>
  </si>
  <si>
    <t>cacxvi, cacx</t>
  </si>
  <si>
    <t>zæsxw, zesxa</t>
  </si>
  <si>
    <t>ducxu</t>
  </si>
  <si>
    <t>mač̣i</t>
  </si>
  <si>
    <t>pača</t>
  </si>
  <si>
    <t>deḳa</t>
  </si>
  <si>
    <t>zisxa</t>
  </si>
  <si>
    <t>zišxora</t>
  </si>
  <si>
    <t>žiške</t>
  </si>
  <si>
    <t>xvamca, xvanca</t>
  </si>
  <si>
    <t>škeri</t>
  </si>
  <si>
    <t>mšḳeri</t>
  </si>
  <si>
    <t>zɣmarṭli, žɣmarṭli, zimarṭli, simarṭli, sxmarṭlin, simarṭl</t>
  </si>
  <si>
    <t>zunṭi, zunki, žuunṭu</t>
  </si>
  <si>
    <t>ckumunṭuri, cxumunṭuri</t>
  </si>
  <si>
    <t>ckirmuṭuri</t>
  </si>
  <si>
    <t>ʒmerxli, ǯmerxli, ǯilmexi</t>
  </si>
  <si>
    <t>zəmex</t>
  </si>
  <si>
    <t>zormexi</t>
  </si>
  <si>
    <t>zermexi, zurmexi, zurmex</t>
  </si>
  <si>
    <t>boḳvi, boq̇vi</t>
  </si>
  <si>
    <t>teḳera</t>
  </si>
  <si>
    <t>teḳra, teḳər</t>
  </si>
  <si>
    <t>taḳveri</t>
  </si>
  <si>
    <t>ʒelkva</t>
  </si>
  <si>
    <t>čampa</t>
  </si>
  <si>
    <t>žolo, žoli, mžvali, mžoli, žvalo, žola</t>
  </si>
  <si>
    <t>kuba, ɣvapi, xvapi, ɣvapa, xvapa, kuurai</t>
  </si>
  <si>
    <t>inɣa</t>
  </si>
  <si>
    <t>imɣva, inɣva</t>
  </si>
  <si>
    <t>bališ muʾi</t>
  </si>
  <si>
    <t>daʒi ḳandɣu</t>
  </si>
  <si>
    <t>isli</t>
  </si>
  <si>
    <t>isr</t>
  </si>
  <si>
    <t>isiri, lisiri, maisiraia</t>
  </si>
  <si>
    <t>lisiri</t>
  </si>
  <si>
    <t>xaia</t>
  </si>
  <si>
    <t>ipani, ipeni, ipni, ipna</t>
  </si>
  <si>
    <t>ip, ipar, ipnaj</t>
  </si>
  <si>
    <t>liponi</t>
  </si>
  <si>
    <t>ḳoṗiṭi</t>
  </si>
  <si>
    <t>læǯra, lenǯ</t>
  </si>
  <si>
    <t>laǯi, lanǯi</t>
  </si>
  <si>
    <t>gogra, gugraa</t>
  </si>
  <si>
    <t>ḳvaxi</t>
  </si>
  <si>
    <t>ḳwaxnesg</t>
  </si>
  <si>
    <t>xaṗi</t>
  </si>
  <si>
    <t>ḳoṗešia</t>
  </si>
  <si>
    <t>ḳaiši</t>
  </si>
  <si>
    <t>q̇oq̇ore</t>
  </si>
  <si>
    <t>peli</t>
  </si>
  <si>
    <t>ḳiṭri, ḳinṭri</t>
  </si>
  <si>
    <t>ḳinṭwri, ḳinṭr, ḳənṭər</t>
  </si>
  <si>
    <t>ḳənṭəri</t>
  </si>
  <si>
    <t>ḳinṭri</t>
  </si>
  <si>
    <t>šindanc̣la, šindilerc̣a, šindarc̣a, švindlarc̣a, švindarc̣la, švinerc̣ala, šinarc̣ḳili, šindimacilobela, šuidanc̣la</t>
  </si>
  <si>
    <t>inʒgla</t>
  </si>
  <si>
    <t>inzgili, inʒgili</t>
  </si>
  <si>
    <t>zumṗela, zumṗe</t>
  </si>
  <si>
    <t>ḳriḳina</t>
  </si>
  <si>
    <t>ḳəḳənd</t>
  </si>
  <si>
    <t>diq̇i, diq̇ina, diq̇a, mdiq̇i, dilq̇a, duiq̇, diq̇vi</t>
  </si>
  <si>
    <t>diʾe, diʾia</t>
  </si>
  <si>
    <t>xelaxaši, telaxarši, tilaxarčila, čilaxarčila</t>
  </si>
  <si>
    <t>palaxarǯi</t>
  </si>
  <si>
    <t>kolgana</t>
  </si>
  <si>
    <t>čičwla</t>
  </si>
  <si>
    <t>ɣoɣe, ɣoɣelia</t>
  </si>
  <si>
    <t>lobio, lobio, lebua, lebio, lobie, lobiei</t>
  </si>
  <si>
    <t>lebia</t>
  </si>
  <si>
    <t>lobia, lobža, lobǯa</t>
  </si>
  <si>
    <t>mravalʒarɣva, lavaʒarɣva, lavarʒaɣa, cxraʒarɣva, bambaʒarɣva, ʒarɣva-ʒarɣva, beraʒarɣva</t>
  </si>
  <si>
    <t>məʒarɣwool, maǯarlol</t>
  </si>
  <si>
    <t>maǯarɣvia, maǯarɣalaia</t>
  </si>
  <si>
    <t>maǯarɣve</t>
  </si>
  <si>
    <t>mudruc̣a</t>
  </si>
  <si>
    <t>muxwṭel</t>
  </si>
  <si>
    <t>xuṭul, xuṭeni</t>
  </si>
  <si>
    <t>šwaræš bale</t>
  </si>
  <si>
    <t>škvitdamai</t>
  </si>
  <si>
    <t>mocvi</t>
  </si>
  <si>
    <t>munču, munčia</t>
  </si>
  <si>
    <t>šavxilai</t>
  </si>
  <si>
    <t>selšavi, šalšavi, šilšavi</t>
  </si>
  <si>
    <t>ili</t>
  </si>
  <si>
    <t>žoli</t>
  </si>
  <si>
    <t>modginari</t>
  </si>
  <si>
    <t>megməl, melgməl, mengməl</t>
  </si>
  <si>
    <t>mic̣amocvi</t>
  </si>
  <si>
    <t>melišia</t>
  </si>
  <si>
    <t>ciinq̇a, cinq̇a</t>
  </si>
  <si>
    <t>ḳacxa, ḳacxanaḳa</t>
  </si>
  <si>
    <t>mocxari, macxari</t>
  </si>
  <si>
    <t>mencxar, mencxwar, mencxwær, məncxar</t>
  </si>
  <si>
    <t>morcxula, mircxula</t>
  </si>
  <si>
    <t>xunc̣i, xunc̣ai</t>
  </si>
  <si>
    <t>xunc̣i</t>
  </si>
  <si>
    <t>aluda</t>
  </si>
  <si>
    <t>čxerazi, čxarazi</t>
  </si>
  <si>
    <t>č̣inč̣ari, ǯinč̣ari, žinč̣ar</t>
  </si>
  <si>
    <t>ǯišḳar</t>
  </si>
  <si>
    <t>dinč̣ḳiǯi, dinč̣q̇iǯi</t>
  </si>
  <si>
    <t>č̣axiana</t>
  </si>
  <si>
    <t>merxel</t>
  </si>
  <si>
    <t>merxe</t>
  </si>
  <si>
    <t>č̣uč̣elia, č̣uč̣ele</t>
  </si>
  <si>
    <t>ṗiṭna</t>
  </si>
  <si>
    <t>mintoor</t>
  </si>
  <si>
    <t>minta</t>
  </si>
  <si>
    <t>mžauna, mžavana, mžavia, mžavela, žvanaj, mžave ɣvalo</t>
  </si>
  <si>
    <t>murtxwæli</t>
  </si>
  <si>
    <t>ṭq̇vaṭq̇valia</t>
  </si>
  <si>
    <t>sasṭi</t>
  </si>
  <si>
    <t>č̣vaxa, čvaxa</t>
  </si>
  <si>
    <t>ʒaɣlq̇urʒena, ʒaɣlixunc̣ai, ʒaɣlaq̇urʒena</t>
  </si>
  <si>
    <t>ǯoɣoriši maq̇irzenaia</t>
  </si>
  <si>
    <t>ǯiɣor ʾurʒeni</t>
  </si>
  <si>
    <t>muq̇urʒenool</t>
  </si>
  <si>
    <t>dixami melišia</t>
  </si>
  <si>
    <t>ɣvinǯa-ɣvinǯa</t>
  </si>
  <si>
    <t>uča ṭq̇a</t>
  </si>
  <si>
    <t>asḳili, esḳalai</t>
  </si>
  <si>
    <t>ošḳili</t>
  </si>
  <si>
    <t>ṭq̇is vardi</t>
  </si>
  <si>
    <t>korniḳarṭa</t>
  </si>
  <si>
    <t>ešmaḳis matraxi</t>
  </si>
  <si>
    <t>muqwæri, qwæri</t>
  </si>
  <si>
    <t>ešmaḳiši vardi</t>
  </si>
  <si>
    <t>ešmaḳiši martaxi</t>
  </si>
  <si>
    <t>rʒiana, rʒevana, erʒevana, merʒevala, merʒeule, rʒiarʒia, ziana</t>
  </si>
  <si>
    <t>mələǯool</t>
  </si>
  <si>
    <t>mabžalia, mavžalia, mebžalie</t>
  </si>
  <si>
    <t>naʒvi</t>
  </si>
  <si>
    <t>nezwra, nenz</t>
  </si>
  <si>
    <t>nuzu</t>
  </si>
  <si>
    <t>cvela</t>
  </si>
  <si>
    <t>ɣumir, ɣumuur</t>
  </si>
  <si>
    <t>soč̣i</t>
  </si>
  <si>
    <t>švač̣a, švanč̣a, švanč̣ḳa</t>
  </si>
  <si>
    <t>čixri</t>
  </si>
  <si>
    <t>nenz</t>
  </si>
  <si>
    <t>barda, bardala</t>
  </si>
  <si>
    <t>bodoria</t>
  </si>
  <si>
    <t>qanduri, qənduri</t>
  </si>
  <si>
    <t>ɣedær, ɣeder</t>
  </si>
  <si>
    <t>xundura</t>
  </si>
  <si>
    <t>cverci, cerci, okrocercva</t>
  </si>
  <si>
    <t>begwa</t>
  </si>
  <si>
    <t>parsuli</t>
  </si>
  <si>
    <t>niori, nivari, nigor</t>
  </si>
  <si>
    <t>niwra</t>
  </si>
  <si>
    <t>leri</t>
  </si>
  <si>
    <t>lei, leri</t>
  </si>
  <si>
    <t>c̣ic̣aḳa</t>
  </si>
  <si>
    <t>č̣ič̣, č̣ič̣am</t>
  </si>
  <si>
    <t>ʒapanæj</t>
  </si>
  <si>
    <t>zarpana, zapana</t>
  </si>
  <si>
    <t>samq̇ura</t>
  </si>
  <si>
    <t>sumʾuǯa</t>
  </si>
  <si>
    <t>venžai, jrnža</t>
  </si>
  <si>
    <t>ṭopuri</t>
  </si>
  <si>
    <t>ṭopuri, ṭopui</t>
  </si>
  <si>
    <t>ṗirṗil</t>
  </si>
  <si>
    <t>arq̇a, arq̇i</t>
  </si>
  <si>
    <t>ʒaxveli, ʒaqueli</t>
  </si>
  <si>
    <t>žaqwer, žæqwra, ǯaq̇varla</t>
  </si>
  <si>
    <t xml:space="preserve">č̣q̇eri, č̣q̇eria </t>
  </si>
  <si>
    <t>ʒaxveli, ʒaxvela, mʒaxveli, ʒexveli, ǯaxvela, ǯanxveli</t>
  </si>
  <si>
    <t>c̣anc̣op, c̣onc̣op, sanc̣wep</t>
  </si>
  <si>
    <t>ʒarc̣upa</t>
  </si>
  <si>
    <t>cercvi</t>
  </si>
  <si>
    <t>gorvela</t>
  </si>
  <si>
    <t>rog</t>
  </si>
  <si>
    <t>xvanʒa</t>
  </si>
  <si>
    <t>xaǯi</t>
  </si>
  <si>
    <t>č̣laḳvi, mč̣laḳvi</t>
  </si>
  <si>
    <t>č̣agw</t>
  </si>
  <si>
    <t>soxvi</t>
  </si>
  <si>
    <t>sox</t>
  </si>
  <si>
    <t>sorxi, šuxv</t>
  </si>
  <si>
    <t>šuxv</t>
  </si>
  <si>
    <t>uzani, urʒani, urʒeni, urʒni</t>
  </si>
  <si>
    <t>ɣuzani</t>
  </si>
  <si>
    <t>samc̣ipela</t>
  </si>
  <si>
    <t>tursa</t>
  </si>
  <si>
    <t>clixva, clipa</t>
  </si>
  <si>
    <t>ɣolo, ɣvalo</t>
  </si>
  <si>
    <t>oɣvalo, ɣvalo</t>
  </si>
  <si>
    <t>ɣvalo, ɣvalu</t>
  </si>
  <si>
    <t>č̣eḳari, č̣eḳara</t>
  </si>
  <si>
    <t>č̣irṭali</t>
  </si>
  <si>
    <t>ṭelepi</t>
  </si>
  <si>
    <t>ḳumuntxuri, ḳumxa</t>
  </si>
  <si>
    <t>usurvazi</t>
  </si>
  <si>
    <t>cxeḳiš q̇unzel</t>
  </si>
  <si>
    <t>ṭq̇ar-ʾurzeni</t>
  </si>
  <si>
    <t>ḳriḳina, ḳriḳena, ḳriḳina</t>
  </si>
  <si>
    <t>babilo</t>
  </si>
  <si>
    <t>zɣvamli, ʒɣvamli, ʒɣvambli, rʒɣvamli</t>
  </si>
  <si>
    <t>mencxero, mocxari, omcxvaro, morcxula</t>
  </si>
  <si>
    <t>ṭq̇ari binexi, burexi</t>
  </si>
  <si>
    <t>mṭḳvi binex</t>
  </si>
  <si>
    <t>vardḳač̣ač̣a, ɣortḳač̣ač̣a</t>
  </si>
  <si>
    <t>ulec̣ela, ulec̣ava</t>
  </si>
  <si>
    <t>ulec̣uaj</t>
  </si>
  <si>
    <t>ṭaṭali</t>
  </si>
  <si>
    <t>mc̣vane sviṭi</t>
  </si>
  <si>
    <t>utxovari, urtxmela</t>
  </si>
  <si>
    <t>urtxa</t>
  </si>
  <si>
    <t>urtxeli</t>
  </si>
  <si>
    <t>saṭilia</t>
  </si>
  <si>
    <t>c̣utuli</t>
  </si>
  <si>
    <t>šæjra</t>
  </si>
  <si>
    <t>pitri</t>
  </si>
  <si>
    <t>pitir</t>
  </si>
  <si>
    <t>bidna</t>
  </si>
  <si>
    <t>č̣abr</t>
  </si>
  <si>
    <t>č̣abu</t>
  </si>
  <si>
    <t>liq̇vi, leq̇vi</t>
  </si>
  <si>
    <t>meḳencxali, neḳerčxali, neḳerčxali, naḳerčxali, ḳemerčxali, ḳimerčxali, ḳenerčxali, meḳerčxali, leḳenčxali, leḳončxali, meḳenčxali, neḳuerčxal, leḳmaḳenčxa</t>
  </si>
  <si>
    <t>biḳenčxal, biḳinčxal</t>
  </si>
  <si>
    <t>laḳinčxa</t>
  </si>
  <si>
    <t>korapi</t>
  </si>
  <si>
    <t>korope</t>
  </si>
  <si>
    <t>pixwra</t>
  </si>
  <si>
    <t>mexiḳali</t>
  </si>
  <si>
    <t>barna</t>
  </si>
  <si>
    <t>xavsi, mxavsi</t>
  </si>
  <si>
    <t>xawiz, xawis</t>
  </si>
  <si>
    <t>josumi</t>
  </si>
  <si>
    <t>pantkus</t>
  </si>
  <si>
    <t>putkuri</t>
  </si>
  <si>
    <t>c̣ic̣maṭi, c̣ic̣maṭa, c̣ic̣mariṭa</t>
  </si>
  <si>
    <t>č̣ič̣ami</t>
  </si>
  <si>
    <t>kartəld</t>
  </si>
  <si>
    <t>kliavi, klivari</t>
  </si>
  <si>
    <t>kiləaw, kilwærd, kirwald, kirwæd</t>
  </si>
  <si>
    <t>č̣ač̣i</t>
  </si>
  <si>
    <t>marošinaš ʾomuri</t>
  </si>
  <si>
    <t>kirs, kirc</t>
  </si>
  <si>
    <t>duci, mdusi</t>
  </si>
  <si>
    <t>dirče, ǯirče</t>
  </si>
  <si>
    <t>ɣei, ɣehi</t>
  </si>
  <si>
    <t>ɣanʒili, xanʒili, ɣanʒeli, ɣanzil</t>
  </si>
  <si>
    <t>dišla</t>
  </si>
  <si>
    <t>šišgil</t>
  </si>
  <si>
    <t>ǯišḳila</t>
  </si>
  <si>
    <t>mačiṭa, mačiḳa, načiḳa, mičiḳa, mičiḳṭara, čiṭitava</t>
  </si>
  <si>
    <t>saṭq̇lašuna, saṭq̇ešebela</t>
  </si>
  <si>
    <t>ḳac̣ai</t>
  </si>
  <si>
    <t>sapetkebela</t>
  </si>
  <si>
    <t>satitura</t>
  </si>
  <si>
    <t>ɣwæč̣i</t>
  </si>
  <si>
    <t>šušuluba</t>
  </si>
  <si>
    <t>ṭuḳši</t>
  </si>
  <si>
    <t>šiari</t>
  </si>
  <si>
    <t>šgeri, šgoori</t>
  </si>
  <si>
    <t>pšḳeri, škeri</t>
  </si>
  <si>
    <t>mškeri</t>
  </si>
  <si>
    <t>ḳvalizi</t>
  </si>
  <si>
    <t>txili</t>
  </si>
  <si>
    <t>šdix, šṭix, šdixənd, šdəxənd</t>
  </si>
  <si>
    <t>txiri</t>
  </si>
  <si>
    <t>mtxiri, ntxiri</t>
  </si>
  <si>
    <t>šindi, švindi, šwind</t>
  </si>
  <si>
    <t>skindi, mskindi</t>
  </si>
  <si>
    <t>bʒgiri</t>
  </si>
  <si>
    <t>ɣomi</t>
  </si>
  <si>
    <t>ɣumu</t>
  </si>
  <si>
    <t>ɣomu</t>
  </si>
  <si>
    <t>čxori</t>
  </si>
  <si>
    <t>čxveri</t>
  </si>
  <si>
    <t>načxvai, nčxvari</t>
  </si>
  <si>
    <t>č̣arxali, č̣erxil</t>
  </si>
  <si>
    <t>č̣aḳunṭeli, č̣aḳunṭela</t>
  </si>
  <si>
    <t>čigindwir</t>
  </si>
  <si>
    <t>č̣aḳunṭeli</t>
  </si>
  <si>
    <t>rcxila, cxilai, cxumi, cxomi, cxemla, rcxemla, krcxila</t>
  </si>
  <si>
    <t>cxwim, cxəmra, cxum</t>
  </si>
  <si>
    <t>cxomi, cxemuri, cximuri</t>
  </si>
  <si>
    <t>cxomi, cxemuri, cximuri, mcxubri</t>
  </si>
  <si>
    <t>ḳuneli, sḳuneli, ḳvineli, ḳunela, ḳumela, ḳnol</t>
  </si>
  <si>
    <t>ḳurḳanṭela</t>
  </si>
  <si>
    <t>licvi</t>
  </si>
  <si>
    <t>cænci, caanci</t>
  </si>
  <si>
    <t>kunci</t>
  </si>
  <si>
    <t>xinč̣ḳi, xinč̣ḳvi</t>
  </si>
  <si>
    <t>tela</t>
  </si>
  <si>
    <t>cæjra, caajra</t>
  </si>
  <si>
    <t>cə</t>
  </si>
  <si>
    <t>c̣ipeli</t>
  </si>
  <si>
    <t>c̣ip, c̣ipra</t>
  </si>
  <si>
    <t>c̣ipuri</t>
  </si>
  <si>
    <t>c̣ipuri, eipra</t>
  </si>
  <si>
    <t>alva, alvis xe</t>
  </si>
  <si>
    <t>halæ megem</t>
  </si>
  <si>
    <t>če ǯa</t>
  </si>
  <si>
    <t>xče ǯa</t>
  </si>
  <si>
    <t>ɣvia, ɣvio, ɣwvi</t>
  </si>
  <si>
    <t>ɣwiw</t>
  </si>
  <si>
    <t>ǯagrcxila, ǯagḳircxila</t>
  </si>
  <si>
    <t>tetrrcxila</t>
  </si>
  <si>
    <t>krcxili</t>
  </si>
  <si>
    <t>ḳvincxa</t>
  </si>
  <si>
    <t>ʒigra</t>
  </si>
  <si>
    <t>č̣əč̣nd</t>
  </si>
  <si>
    <t>č̣ič̣oni</t>
  </si>
  <si>
    <t>xeraǯi</t>
  </si>
  <si>
    <t>nʒɣili, zɣili, rzɣili, ʒɣili</t>
  </si>
  <si>
    <t>xaxvi, mxaxvi, xax</t>
  </si>
  <si>
    <t>xæxw</t>
  </si>
  <si>
    <t>xuxu, xvarxvi</t>
  </si>
  <si>
    <t>xuxu</t>
  </si>
  <si>
    <t>ḳromi</t>
  </si>
  <si>
    <t>muxa</t>
  </si>
  <si>
    <t>c̣q̇ani</t>
  </si>
  <si>
    <t>č̣q̇oni</t>
  </si>
  <si>
    <t>č̣ḳoni</t>
  </si>
  <si>
    <t>ǯira, ǯiira, ǯihra</t>
  </si>
  <si>
    <t>rḳo, grḳo, ḳrḳo</t>
  </si>
  <si>
    <t>ḳə</t>
  </si>
  <si>
    <t>ḳurḳo</t>
  </si>
  <si>
    <t>šibu</t>
  </si>
  <si>
    <t>šgwib</t>
  </si>
  <si>
    <t>c̣ḳa</t>
  </si>
  <si>
    <t>bali, mbali</t>
  </si>
  <si>
    <t>bul</t>
  </si>
  <si>
    <t>buli</t>
  </si>
  <si>
    <t>hebra</t>
  </si>
  <si>
    <t>c̣vela</t>
  </si>
  <si>
    <t>č̣valua</t>
  </si>
  <si>
    <t>oč̣valu</t>
  </si>
  <si>
    <t>li-šg-i, li-šg-æli</t>
  </si>
  <si>
    <t>rʒe</t>
  </si>
  <si>
    <t>ləǯe</t>
  </si>
  <si>
    <t>bža</t>
  </si>
  <si>
    <t>mža, mǯa</t>
  </si>
  <si>
    <t>mac̣oni</t>
  </si>
  <si>
    <t>marc̣wen</t>
  </si>
  <si>
    <t>marc̣ven, marc̣vin</t>
  </si>
  <si>
    <t>q̇veli</t>
  </si>
  <si>
    <t>liq̇eele</t>
  </si>
  <si>
    <t>ʾvali</t>
  </si>
  <si>
    <t>ʾvali, q̇vali, ḳvali</t>
  </si>
  <si>
    <t>tæš</t>
  </si>
  <si>
    <t>kiw</t>
  </si>
  <si>
    <t>kipuri</t>
  </si>
  <si>
    <t>erbo</t>
  </si>
  <si>
    <t>abri</t>
  </si>
  <si>
    <t>cmeli</t>
  </si>
  <si>
    <t>lecwmi</t>
  </si>
  <si>
    <t>cimu</t>
  </si>
  <si>
    <t>ḳaraki</t>
  </si>
  <si>
    <t>xač̣va, xač̣o</t>
  </si>
  <si>
    <t>naduɣi</t>
  </si>
  <si>
    <t>genduɣeri</t>
  </si>
  <si>
    <t>napwe</t>
  </si>
  <si>
    <t>napunepi</t>
  </si>
  <si>
    <t>ziari</t>
  </si>
  <si>
    <t>diær</t>
  </si>
  <si>
    <t>diara</t>
  </si>
  <si>
    <t>giari</t>
  </si>
  <si>
    <t>maxali</t>
  </si>
  <si>
    <t>moxa</t>
  </si>
  <si>
    <t>xorbali, xvarbali, qwarbali</t>
  </si>
  <si>
    <t>kobali, kibori</t>
  </si>
  <si>
    <t>kovali, kubori, kibori</t>
  </si>
  <si>
    <t>gvac̣a, guac̣a</t>
  </si>
  <si>
    <t>goc̣o</t>
  </si>
  <si>
    <t>ḳwecen</t>
  </si>
  <si>
    <t>diḳa, diḳal</t>
  </si>
  <si>
    <t>diḳa</t>
  </si>
  <si>
    <t>ḳul</t>
  </si>
  <si>
    <t>zanduri</t>
  </si>
  <si>
    <t>zəntx</t>
  </si>
  <si>
    <t>maxa</t>
  </si>
  <si>
    <t>asli</t>
  </si>
  <si>
    <t>vosil</t>
  </si>
  <si>
    <t>ipkli, ipxli, imkli</t>
  </si>
  <si>
    <t>pek</t>
  </si>
  <si>
    <t>irk</t>
  </si>
  <si>
    <t>doli</t>
  </si>
  <si>
    <t>dolaj, dulaj</t>
  </si>
  <si>
    <t>xvavi</t>
  </si>
  <si>
    <t>xwæj</t>
  </si>
  <si>
    <t>xve</t>
  </si>
  <si>
    <t>xrova</t>
  </si>
  <si>
    <t>xorew</t>
  </si>
  <si>
    <t>xola</t>
  </si>
  <si>
    <t>xvarina, xvrima</t>
  </si>
  <si>
    <t>ləxweri, ləxwri</t>
  </si>
  <si>
    <t>kvrima, kurimi</t>
  </si>
  <si>
    <t>kurumi</t>
  </si>
  <si>
    <t>čxoj</t>
  </si>
  <si>
    <t>čxvai, čxveri</t>
  </si>
  <si>
    <t>čxvai, nčxvai, nčxvari</t>
  </si>
  <si>
    <t>švria, švriva, švliva, pšvria</t>
  </si>
  <si>
    <t>pškvela</t>
  </si>
  <si>
    <t>sudaj, suda</t>
  </si>
  <si>
    <t>səl</t>
  </si>
  <si>
    <t>č̣vavi</t>
  </si>
  <si>
    <t>č̣ve, č̣via</t>
  </si>
  <si>
    <t>č̣vari</t>
  </si>
  <si>
    <t>svili, svila</t>
  </si>
  <si>
    <t>kubi, kuba, kube</t>
  </si>
  <si>
    <t>kuba</t>
  </si>
  <si>
    <t>keri</t>
  </si>
  <si>
    <t>ker</t>
  </si>
  <si>
    <t>buč̣oni, bič̣oni</t>
  </si>
  <si>
    <t>č̣əmin</t>
  </si>
  <si>
    <t>peṭvi, pweṭ</t>
  </si>
  <si>
    <t>peṭw, puṭw</t>
  </si>
  <si>
    <t>paṭi</t>
  </si>
  <si>
    <t>mč̣adi, č̣adi</t>
  </si>
  <si>
    <t>č̣ḳidi</t>
  </si>
  <si>
    <t>mč̣ḳidi, mč̣ḳudi</t>
  </si>
  <si>
    <t>uro</t>
  </si>
  <si>
    <t>uruši, urišia</t>
  </si>
  <si>
    <t>ǯeǯli, ǯeǯili</t>
  </si>
  <si>
    <t>c̣ueli</t>
  </si>
  <si>
    <t>c̣u, c̣wi</t>
  </si>
  <si>
    <t>c̣u</t>
  </si>
  <si>
    <t>čala</t>
  </si>
  <si>
    <t>čal</t>
  </si>
  <si>
    <t>q̇ana</t>
  </si>
  <si>
    <t>ʾvana, ʾona</t>
  </si>
  <si>
    <t>q̇ona, ʾona, jona</t>
  </si>
  <si>
    <t>daba</t>
  </si>
  <si>
    <t>dæb</t>
  </si>
  <si>
    <t>dobera</t>
  </si>
  <si>
    <t>dobira</t>
  </si>
  <si>
    <t>ḳalo</t>
  </si>
  <si>
    <t>ḳal, ḳalw, ḳaw</t>
  </si>
  <si>
    <t>ḳeli</t>
  </si>
  <si>
    <t>ḳevri</t>
  </si>
  <si>
    <t>ḳawir</t>
  </si>
  <si>
    <t>ḳebi, ḳeli, ḳe, ḳeij</t>
  </si>
  <si>
    <t>ɣvino</t>
  </si>
  <si>
    <t>ɣwinæl, ɣwinel</t>
  </si>
  <si>
    <t>ɣvini</t>
  </si>
  <si>
    <t>ɣvini, ɣini</t>
  </si>
  <si>
    <t>q̇urʒeni</t>
  </si>
  <si>
    <t>q̇unzel</t>
  </si>
  <si>
    <t>ʾurʒen</t>
  </si>
  <si>
    <t>ʾurʒeni, urʒeni</t>
  </si>
  <si>
    <t>ʒuʒu</t>
  </si>
  <si>
    <t>ʒuʒua</t>
  </si>
  <si>
    <t>lisw, lusw</t>
  </si>
  <si>
    <t>buʒula</t>
  </si>
  <si>
    <t>buʒi</t>
  </si>
  <si>
    <t>curi</t>
  </si>
  <si>
    <t>čileɣw, čileɣw</t>
  </si>
  <si>
    <t>čuri</t>
  </si>
  <si>
    <t>ǯikani, ǯiki</t>
  </si>
  <si>
    <t>ǯik: uǯikans</t>
  </si>
  <si>
    <t>q̇le</t>
  </si>
  <si>
    <t>q̇lir</t>
  </si>
  <si>
    <t>ʾole</t>
  </si>
  <si>
    <t>ʾole, ḳole</t>
  </si>
  <si>
    <t>qomi</t>
  </si>
  <si>
    <t>qwem</t>
  </si>
  <si>
    <t>muṭeli</t>
  </si>
  <si>
    <t>bud</t>
  </si>
  <si>
    <t>čur</t>
  </si>
  <si>
    <t>ṭraḳi</t>
  </si>
  <si>
    <t>saṭraḳ</t>
  </si>
  <si>
    <t>ṭriṗi</t>
  </si>
  <si>
    <t>mundi, budi</t>
  </si>
  <si>
    <t>mundi</t>
  </si>
  <si>
    <t>naḳeli</t>
  </si>
  <si>
    <t>ḳol, ḳal</t>
  </si>
  <si>
    <t>nexvi</t>
  </si>
  <si>
    <t>naxua</t>
  </si>
  <si>
    <t>onaxu</t>
  </si>
  <si>
    <t>mʒɣneri, mʒɣreni, ʒɣneri</t>
  </si>
  <si>
    <t>bžɣeri</t>
  </si>
  <si>
    <t>bǯɣeri</t>
  </si>
  <si>
    <t>ṭrac̣i</t>
  </si>
  <si>
    <t>ṭroč̣i</t>
  </si>
  <si>
    <t>bilc̣i, ṗilc̣i</t>
  </si>
  <si>
    <t>ʾaʾa</t>
  </si>
  <si>
    <t>ʾaʾ</t>
  </si>
  <si>
    <t>pseli</t>
  </si>
  <si>
    <t>psəl</t>
  </si>
  <si>
    <t>napsuma</t>
  </si>
  <si>
    <t>opsu</t>
  </si>
  <si>
    <t>šardi</t>
  </si>
  <si>
    <t>lasgar</t>
  </si>
  <si>
    <t>skiri</t>
  </si>
  <si>
    <t>xorci, qorci</t>
  </si>
  <si>
    <t>xusi</t>
  </si>
  <si>
    <t>liɣvi</t>
  </si>
  <si>
    <t>leɣw</t>
  </si>
  <si>
    <t>gino-liɣon-ua</t>
  </si>
  <si>
    <t>marili</t>
  </si>
  <si>
    <t>moreli</t>
  </si>
  <si>
    <t>morja</t>
  </si>
  <si>
    <t>ʒmari</t>
  </si>
  <si>
    <t>ǯim</t>
  </si>
  <si>
    <t>ǯimu</t>
  </si>
  <si>
    <t>mǯimu, nǯimu</t>
  </si>
  <si>
    <t>c̣eli</t>
  </si>
  <si>
    <t>c̣ə</t>
  </si>
  <si>
    <t>c̣o</t>
  </si>
  <si>
    <t>c̣eni</t>
  </si>
  <si>
    <t>lehne, nehne</t>
  </si>
  <si>
    <t>c̣ana</t>
  </si>
  <si>
    <t>za-mtari, za-pxuli</t>
  </si>
  <si>
    <t>zæj</t>
  </si>
  <si>
    <t>zo-tonǯi</t>
  </si>
  <si>
    <t>zo-toni</t>
  </si>
  <si>
    <t>kva, kua</t>
  </si>
  <si>
    <t>kwan</t>
  </si>
  <si>
    <t>kual</t>
  </si>
  <si>
    <t>kval</t>
  </si>
  <si>
    <t>ṭali</t>
  </si>
  <si>
    <t>ṭal</t>
  </si>
  <si>
    <t>ṭoli</t>
  </si>
  <si>
    <t>ḳaži</t>
  </si>
  <si>
    <t>ḳaž</t>
  </si>
  <si>
    <t>ḳažina</t>
  </si>
  <si>
    <t>ṭal-ḳvesi, ṭali</t>
  </si>
  <si>
    <t>ḳves-abedi</t>
  </si>
  <si>
    <t>ḳweš-habed</t>
  </si>
  <si>
    <t>ḳvaš-obedi</t>
  </si>
  <si>
    <t>txewl, txevla</t>
  </si>
  <si>
    <t>txwjær / txeel</t>
  </si>
  <si>
    <t>ǯinu</t>
  </si>
  <si>
    <t>mtxewlari, mtxevlari</t>
  </si>
  <si>
    <t>metxwiær</t>
  </si>
  <si>
    <t>moǯine, maǯini, maǯinə</t>
  </si>
  <si>
    <t>mšvildi</t>
  </si>
  <si>
    <t>kaškvili, šḳvili, škvindi</t>
  </si>
  <si>
    <t>cxemla, cxemlaiši</t>
  </si>
  <si>
    <t>qcemæd</t>
  </si>
  <si>
    <t>isari</t>
  </si>
  <si>
    <t>isinǯi, isindi</t>
  </si>
  <si>
    <t>sindi</t>
  </si>
  <si>
    <t>čxa</t>
  </si>
  <si>
    <t>čxo</t>
  </si>
  <si>
    <t>maṭq̇li</t>
  </si>
  <si>
    <t>mæṭq̇</t>
  </si>
  <si>
    <t>monṭq̇ori</t>
  </si>
  <si>
    <t>monṭḳori, monṭḳoi</t>
  </si>
  <si>
    <t>tevzaoba</t>
  </si>
  <si>
    <t>licuzali</t>
  </si>
  <si>
    <t>čxomua</t>
  </si>
  <si>
    <t>metevze</t>
  </si>
  <si>
    <t>mečxome, mačxome</t>
  </si>
  <si>
    <t>šurduli</t>
  </si>
  <si>
    <t>škurdoni, škurdumi</t>
  </si>
  <si>
    <t>gaca</t>
  </si>
  <si>
    <t>gæč</t>
  </si>
  <si>
    <t>goča</t>
  </si>
  <si>
    <t>xmali, qrmali</t>
  </si>
  <si>
    <t>xamu</t>
  </si>
  <si>
    <t>xamu, xami</t>
  </si>
  <si>
    <t>ma-ḳraṭ-el-i</t>
  </si>
  <si>
    <t>xangar</t>
  </si>
  <si>
    <t>q̇ele</t>
  </si>
  <si>
    <t>q̇ama</t>
  </si>
  <si>
    <t>ḳama</t>
  </si>
  <si>
    <t>šxani</t>
  </si>
  <si>
    <t>maxvili</t>
  </si>
  <si>
    <t>naxe</t>
  </si>
  <si>
    <t>moxe, moɣe</t>
  </si>
  <si>
    <t>pari</t>
  </si>
  <si>
    <t>pær</t>
  </si>
  <si>
    <t>pori</t>
  </si>
  <si>
    <t>laxṭi</t>
  </si>
  <si>
    <t>xarḳali</t>
  </si>
  <si>
    <t>čapxuṭi</t>
  </si>
  <si>
    <t>zuči</t>
  </si>
  <si>
    <t>zurč</t>
  </si>
  <si>
    <t>ḳahda, ḳaada</t>
  </si>
  <si>
    <t>argani</t>
  </si>
  <si>
    <t>arguni</t>
  </si>
  <si>
    <t>culi</t>
  </si>
  <si>
    <t>ḳveɣo, ḳvežɣo</t>
  </si>
  <si>
    <t>ḳvaɣa</t>
  </si>
  <si>
    <t>c̣aldi</t>
  </si>
  <si>
    <t>burč̣uli</t>
  </si>
  <si>
    <t>c̣erakvi</t>
  </si>
  <si>
    <t>c̣irkva</t>
  </si>
  <si>
    <t>c̣alḳaṭi</t>
  </si>
  <si>
    <t>c̣alḳæṭ</t>
  </si>
  <si>
    <t>šubi</t>
  </si>
  <si>
    <t>šgwab</t>
  </si>
  <si>
    <t>zupi</t>
  </si>
  <si>
    <t>šupi</t>
  </si>
  <si>
    <t>c̣ati</t>
  </si>
  <si>
    <t>č̣virti</t>
  </si>
  <si>
    <t>bade</t>
  </si>
  <si>
    <t>bæd</t>
  </si>
  <si>
    <t>boda</t>
  </si>
  <si>
    <t>maxe</t>
  </si>
  <si>
    <t>ilenč̣i</t>
  </si>
  <si>
    <t>irenč̣ḳi</t>
  </si>
  <si>
    <t>ireč̣ḳi</t>
  </si>
  <si>
    <t>ḳaḳanati</t>
  </si>
  <si>
    <t>regvi</t>
  </si>
  <si>
    <t>ragw</t>
  </si>
  <si>
    <t>ragvi</t>
  </si>
  <si>
    <t>ragi</t>
  </si>
  <si>
    <t>marq̇uži</t>
  </si>
  <si>
    <t>q̇ulupi, q̇ulpi</t>
  </si>
  <si>
    <t>q̇urpi</t>
  </si>
  <si>
    <t>q̇orq̇i</t>
  </si>
  <si>
    <t>q̇wirq̇w, čalq̇w</t>
  </si>
  <si>
    <t>q̇urq̇i, q̇orq̇eli</t>
  </si>
  <si>
    <t>nemsḳavi</t>
  </si>
  <si>
    <t>ḳecx-i/a</t>
  </si>
  <si>
    <t>ḳacx</t>
  </si>
  <si>
    <t>ḳacxu</t>
  </si>
  <si>
    <t>ḳarti</t>
  </si>
  <si>
    <t>šolṭi</t>
  </si>
  <si>
    <t>škverti</t>
  </si>
  <si>
    <t>ḳenc̣i, meḳenc̣ali</t>
  </si>
  <si>
    <t>ḳamč̣i</t>
  </si>
  <si>
    <t>gutani</t>
  </si>
  <si>
    <t>erkvani</t>
  </si>
  <si>
    <t>arkani, akoni</t>
  </si>
  <si>
    <t>ɣinc̣i</t>
  </si>
  <si>
    <t>ɣænc̣wiš</t>
  </si>
  <si>
    <t>ḳavi</t>
  </si>
  <si>
    <t>ḳæw</t>
  </si>
  <si>
    <t>ḳaɣu</t>
  </si>
  <si>
    <t>uɣeli</t>
  </si>
  <si>
    <t>uuɣwa</t>
  </si>
  <si>
    <t>uɣu</t>
  </si>
  <si>
    <t>cxavi</t>
  </si>
  <si>
    <t>caxi</t>
  </si>
  <si>
    <t>cxrili</t>
  </si>
  <si>
    <t>cxəril</t>
  </si>
  <si>
    <t>cxiri</t>
  </si>
  <si>
    <t>saceri</t>
  </si>
  <si>
    <t>ʒuheera</t>
  </si>
  <si>
    <t>ocirali</t>
  </si>
  <si>
    <t>uremi, uriḳa</t>
  </si>
  <si>
    <t>uremia</t>
  </si>
  <si>
    <t>laškini</t>
  </si>
  <si>
    <t>loškini</t>
  </si>
  <si>
    <t>borbali</t>
  </si>
  <si>
    <t>borboold, borbaal</t>
  </si>
  <si>
    <t>toxi, toqi</t>
  </si>
  <si>
    <t>berg</t>
  </si>
  <si>
    <t>bergi</t>
  </si>
  <si>
    <t>bergi, berǯi</t>
  </si>
  <si>
    <t>celi</t>
  </si>
  <si>
    <t>mer-čil</t>
  </si>
  <si>
    <t>cali</t>
  </si>
  <si>
    <t>našdæk</t>
  </si>
  <si>
    <t>pic̣ali</t>
  </si>
  <si>
    <t>birc̣æl</t>
  </si>
  <si>
    <t>č̣q̇oroṗoṭi</t>
  </si>
  <si>
    <t>pocxi, počxi</t>
  </si>
  <si>
    <t>pocx</t>
  </si>
  <si>
    <t>bucxi, počx, počxi</t>
  </si>
  <si>
    <t>bucxi</t>
  </si>
  <si>
    <t>parcxi</t>
  </si>
  <si>
    <t>læpcxiir</t>
  </si>
  <si>
    <t>lač̣aadiir</t>
  </si>
  <si>
    <t>cocxi</t>
  </si>
  <si>
    <t>čečx, čačx</t>
  </si>
  <si>
    <t>čorčxi</t>
  </si>
  <si>
    <t>xerxi, qerqi</t>
  </si>
  <si>
    <t>qerq</t>
  </si>
  <si>
    <t>xorxi</t>
  </si>
  <si>
    <t>ɣvedi</t>
  </si>
  <si>
    <t>ɣwed</t>
  </si>
  <si>
    <t>ɣvindi</t>
  </si>
  <si>
    <t>toḳi, mtoḳvi</t>
  </si>
  <si>
    <t>tweḳ, teḳw, taḳw</t>
  </si>
  <si>
    <t>tuḳi</t>
  </si>
  <si>
    <t>ʒapi</t>
  </si>
  <si>
    <t>ʒæp</t>
  </si>
  <si>
    <t>kiṗ</t>
  </si>
  <si>
    <t>bagiri</t>
  </si>
  <si>
    <t>bægir</t>
  </si>
  <si>
    <t>bogiri</t>
  </si>
  <si>
    <t>ǯač̣vi</t>
  </si>
  <si>
    <t>ʒec̣ḳvi</t>
  </si>
  <si>
    <t>naač̣a</t>
  </si>
  <si>
    <t>ničabi</t>
  </si>
  <si>
    <t>čkipi</t>
  </si>
  <si>
    <t>laxiir</t>
  </si>
  <si>
    <t>beli, belṭi</t>
  </si>
  <si>
    <t>bari</t>
  </si>
  <si>
    <t>sṗilenʒi, ṗilenʒi, brinǯao</t>
  </si>
  <si>
    <t>bereǯ, berež</t>
  </si>
  <si>
    <t>ṗrinǯi</t>
  </si>
  <si>
    <t>linǯi</t>
  </si>
  <si>
    <t>liǯi</t>
  </si>
  <si>
    <t>čeii</t>
  </si>
  <si>
    <t>rḳina</t>
  </si>
  <si>
    <t>ḳina</t>
  </si>
  <si>
    <t>tengiri</t>
  </si>
  <si>
    <t>tungia</t>
  </si>
  <si>
    <t>okro</t>
  </si>
  <si>
    <t>wokwr</t>
  </si>
  <si>
    <t>orko</t>
  </si>
  <si>
    <t>vercxli</t>
  </si>
  <si>
    <t>warčxil</t>
  </si>
  <si>
    <t>warčxil, bačxur</t>
  </si>
  <si>
    <t>ḳovzi</t>
  </si>
  <si>
    <t>ḳizi</t>
  </si>
  <si>
    <t>ḳuzi</t>
  </si>
  <si>
    <t>q̇ooš</t>
  </si>
  <si>
    <t>ḳeḳi</t>
  </si>
  <si>
    <t>ḳaḳi, ḳveḳva</t>
  </si>
  <si>
    <t>ḳveri</t>
  </si>
  <si>
    <t>ḳwer</t>
  </si>
  <si>
    <t>ḳvalia</t>
  </si>
  <si>
    <t>uro, varia</t>
  </si>
  <si>
    <t>šgwab, šgwib</t>
  </si>
  <si>
    <t>ḳinṭ</t>
  </si>
  <si>
    <t>ḳirṭ</t>
  </si>
  <si>
    <t>sadgisi</t>
  </si>
  <si>
    <t>təgir</t>
  </si>
  <si>
    <t>odgiši</t>
  </si>
  <si>
    <t>teṭeen</t>
  </si>
  <si>
    <t>ʒalaq̇ini, ʒalaḳeṭi</t>
  </si>
  <si>
    <t>ǯoloḳeṭi</t>
  </si>
  <si>
    <t>soli, psvali</t>
  </si>
  <si>
    <t>psali</t>
  </si>
  <si>
    <t>tal</t>
  </si>
  <si>
    <t>paræš</t>
  </si>
  <si>
    <t>xvec̣i</t>
  </si>
  <si>
    <t>xwec̣</t>
  </si>
  <si>
    <t>xvac̣i</t>
  </si>
  <si>
    <t>xoc̣i, xvac̣a</t>
  </si>
  <si>
    <t>burɣi</t>
  </si>
  <si>
    <t>burɣ</t>
  </si>
  <si>
    <t>burɣi, buɣi</t>
  </si>
  <si>
    <t>šalašini</t>
  </si>
  <si>
    <t>kustari</t>
  </si>
  <si>
    <t>kuštara</t>
  </si>
  <si>
    <t>xuštari</t>
  </si>
  <si>
    <t>ḳibe</t>
  </si>
  <si>
    <t>ḳib</t>
  </si>
  <si>
    <t>ḳičx</t>
  </si>
  <si>
    <t>ṭḳva</t>
  </si>
  <si>
    <t>ḳula, q̇ula</t>
  </si>
  <si>
    <t>ḳula</t>
  </si>
  <si>
    <t>segda</t>
  </si>
  <si>
    <t>laɣa</t>
  </si>
  <si>
    <t>loɣa</t>
  </si>
  <si>
    <t>ɣumeli, ɣomeli</t>
  </si>
  <si>
    <t>ɣvemal</t>
  </si>
  <si>
    <t>ḳera</t>
  </si>
  <si>
    <t>ḳa-ḳeræj</t>
  </si>
  <si>
    <t>ḳeria</t>
  </si>
  <si>
    <t>ḳira</t>
  </si>
  <si>
    <t>ḳaṗi, orḳaṗi</t>
  </si>
  <si>
    <t>ḳaṗ</t>
  </si>
  <si>
    <t>ḳoṗuli</t>
  </si>
  <si>
    <t>txilamuri</t>
  </si>
  <si>
    <t>txirišia</t>
  </si>
  <si>
    <t>čelṭ</t>
  </si>
  <si>
    <t>čerṭi</t>
  </si>
  <si>
    <t>c̣riaṗi</t>
  </si>
  <si>
    <t>c̣rib</t>
  </si>
  <si>
    <t>lesva</t>
  </si>
  <si>
    <t>lasirua</t>
  </si>
  <si>
    <t>olasiru</t>
  </si>
  <si>
    <t>sreva</t>
  </si>
  <si>
    <t>šær</t>
  </si>
  <si>
    <t>širua</t>
  </si>
  <si>
    <t>oširu</t>
  </si>
  <si>
    <t>basri</t>
  </si>
  <si>
    <t>bæsr</t>
  </si>
  <si>
    <t>zvavi, švavi</t>
  </si>
  <si>
    <t xml:space="preserve"> žæh, žaj</t>
  </si>
  <si>
    <t>švimoni, svimoni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1.0"/>
      <color theme="1"/>
      <name val="Calibri"/>
      <scheme val="minor"/>
    </font>
    <font>
      <b/>
      <sz val="11.0"/>
      <color theme="1"/>
      <name val="Calibri"/>
    </font>
    <font>
      <b/>
      <color theme="1"/>
      <name val="Calibri"/>
    </font>
    <font>
      <sz val="11.0"/>
      <color theme="1"/>
      <name val="Calibri"/>
    </font>
    <font>
      <color theme="1"/>
      <name val="Calibri"/>
    </font>
  </fonts>
  <fills count="2">
    <fill>
      <patternFill patternType="none"/>
    </fill>
    <fill>
      <patternFill patternType="lightGray"/>
    </fill>
  </fills>
  <borders count="4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right/>
      <top/>
      <bottom/>
    </border>
    <border>
      <left/>
      <right/>
      <top/>
      <bottom/>
    </border>
  </borders>
  <cellStyleXfs count="1">
    <xf borderId="0" fillId="0" fontId="0" numFmtId="0" applyAlignment="1" applyFont="1"/>
  </cellStyleXfs>
  <cellXfs count="13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left" vertical="top"/>
    </xf>
    <xf borderId="1" fillId="0" fontId="2" numFmtId="0" xfId="0" applyAlignment="1" applyBorder="1" applyFont="1">
      <alignment horizontal="left" vertical="top"/>
    </xf>
    <xf borderId="1" fillId="0" fontId="3" numFmtId="0" xfId="0" applyAlignment="1" applyBorder="1" applyFont="1">
      <alignment horizontal="left" vertical="top"/>
    </xf>
    <xf borderId="2" fillId="0" fontId="3" numFmtId="0" xfId="0" applyBorder="1" applyFont="1"/>
    <xf borderId="3" fillId="0" fontId="3" numFmtId="0" xfId="0" applyBorder="1" applyFont="1"/>
    <xf borderId="1" fillId="0" fontId="4" numFmtId="0" xfId="0" applyAlignment="1" applyBorder="1" applyFont="1">
      <alignment horizontal="left" vertical="top"/>
    </xf>
    <xf borderId="0" fillId="0" fontId="4" numFmtId="0" xfId="0" applyFont="1"/>
    <xf borderId="0" fillId="0" fontId="3" numFmtId="0" xfId="0" applyFont="1"/>
    <xf quotePrefix="1" borderId="1" fillId="0" fontId="3" numFmtId="0" xfId="0" applyAlignment="1" applyBorder="1" applyFont="1">
      <alignment horizontal="left" vertical="top"/>
    </xf>
    <xf borderId="1" fillId="0" fontId="3" numFmtId="0" xfId="0" applyAlignment="1" applyBorder="1" applyFont="1">
      <alignment horizontal="left" readingOrder="0" vertical="top"/>
    </xf>
    <xf borderId="1" fillId="0" fontId="4" numFmtId="0" xfId="0" applyAlignment="1" applyBorder="1" applyFont="1">
      <alignment horizontal="left" readingOrder="0" vertical="top"/>
    </xf>
    <xf quotePrefix="1" borderId="1" fillId="0" fontId="3" numFmtId="0" xfId="0" applyAlignment="1" applyBorder="1" applyFont="1">
      <alignment horizontal="left" readingOrder="0" vertical="top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drawing" Target="../drawings/drawing2.xml"/><Relationship Id="rId3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 fitToPage="1"/>
  </sheetPr>
  <sheetViews>
    <sheetView workbookViewId="0">
      <pane xSplit="3.0" ySplit="1.0" topLeftCell="D2" activePane="bottomRight" state="frozen"/>
      <selection activeCell="D1" sqref="D1" pane="topRight"/>
      <selection activeCell="A2" sqref="A2" pane="bottomLeft"/>
      <selection activeCell="D2" sqref="D2" pane="bottomRight"/>
    </sheetView>
  </sheetViews>
  <sheetFormatPr customHeight="1" defaultColWidth="14.43" defaultRowHeight="15.0"/>
  <cols>
    <col customWidth="1" min="1" max="1" width="9.0"/>
    <col customWidth="1" min="2" max="2" width="15.71"/>
    <col customWidth="1" min="3" max="3" width="42.86"/>
    <col customWidth="1" min="4" max="4" width="31.57"/>
    <col customWidth="1" min="5" max="5" width="31.29"/>
    <col customWidth="1" min="6" max="6" width="42.71"/>
    <col customWidth="1" min="7" max="7" width="33.43"/>
    <col customWidth="1" min="8" max="8" width="5.0"/>
    <col customWidth="1" min="9" max="9" width="4.29"/>
    <col customWidth="1" min="10" max="10" width="5.29"/>
    <col customWidth="1" min="11" max="11" width="5.0"/>
    <col customWidth="1" min="12" max="12" width="4.43"/>
    <col customWidth="1" min="13" max="13" width="5.43"/>
    <col customWidth="1" min="14" max="14" width="6.57"/>
    <col customWidth="1" min="15" max="15" width="6.71"/>
    <col customWidth="1" min="16" max="26" width="8.71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</row>
    <row r="2">
      <c r="A2" s="3" t="s">
        <v>17</v>
      </c>
      <c r="B2" s="3" t="s">
        <v>18</v>
      </c>
      <c r="C2" s="3" t="s">
        <v>19</v>
      </c>
      <c r="D2" s="3" t="s">
        <v>20</v>
      </c>
      <c r="E2" s="3"/>
      <c r="F2" s="3"/>
      <c r="G2" s="3"/>
      <c r="H2" s="3">
        <f t="shared" ref="H2:K2" si="1">IF(ISBLANK(D2), 0, 1)</f>
        <v>1</v>
      </c>
      <c r="I2" s="3">
        <f t="shared" si="1"/>
        <v>0</v>
      </c>
      <c r="J2" s="3">
        <f t="shared" si="1"/>
        <v>0</v>
      </c>
      <c r="K2" s="3">
        <f t="shared" si="1"/>
        <v>0</v>
      </c>
      <c r="L2" s="3">
        <f t="shared" ref="L2:L1081" si="4">IF(OR(J2=1, K2=1), 1, 0)</f>
        <v>0</v>
      </c>
      <c r="M2" s="3">
        <f t="shared" ref="M2:M1081" si="5">IF(OR(H2=1, L2=1), 1, 0)</f>
        <v>1</v>
      </c>
      <c r="N2" s="3">
        <f t="shared" ref="N2:O2" si="2">IF(AND(H2=1, L2=1), 1, 0)</f>
        <v>0</v>
      </c>
      <c r="O2" s="3">
        <f t="shared" si="2"/>
        <v>0</v>
      </c>
      <c r="P2" s="3">
        <f t="shared" ref="P2:P1081" si="7">IF(ABS(I2-M2)=1, 1, 0)</f>
        <v>1</v>
      </c>
      <c r="Q2" s="3">
        <f t="shared" ref="Q2:Q1081" si="8">IF(ABS(H2-L2)=1, 1, 0)</f>
        <v>1</v>
      </c>
      <c r="R2" s="4"/>
      <c r="S2" s="5"/>
      <c r="T2" s="5"/>
      <c r="U2" s="5"/>
      <c r="V2" s="5"/>
      <c r="W2" s="5"/>
      <c r="X2" s="5"/>
      <c r="Y2" s="5"/>
      <c r="Z2" s="5"/>
    </row>
    <row r="3">
      <c r="A3" s="3" t="s">
        <v>17</v>
      </c>
      <c r="B3" s="3" t="s">
        <v>18</v>
      </c>
      <c r="C3" s="3" t="s">
        <v>19</v>
      </c>
      <c r="D3" s="3"/>
      <c r="E3" s="3" t="s">
        <v>21</v>
      </c>
      <c r="F3" s="3"/>
      <c r="G3" s="3"/>
      <c r="H3" s="3">
        <f t="shared" ref="H3:K3" si="3">IF(ISBLANK(D3), 0, 1)</f>
        <v>0</v>
      </c>
      <c r="I3" s="3">
        <f t="shared" si="3"/>
        <v>1</v>
      </c>
      <c r="J3" s="3">
        <f t="shared" si="3"/>
        <v>0</v>
      </c>
      <c r="K3" s="3">
        <f t="shared" si="3"/>
        <v>0</v>
      </c>
      <c r="L3" s="3">
        <f t="shared" si="4"/>
        <v>0</v>
      </c>
      <c r="M3" s="3">
        <f t="shared" si="5"/>
        <v>0</v>
      </c>
      <c r="N3" s="3">
        <f t="shared" ref="N3:O3" si="6">IF(AND(H3=1, L3=1), 1, 0)</f>
        <v>0</v>
      </c>
      <c r="O3" s="3">
        <f t="shared" si="6"/>
        <v>0</v>
      </c>
      <c r="P3" s="3">
        <f t="shared" si="7"/>
        <v>1</v>
      </c>
      <c r="Q3" s="3">
        <f t="shared" si="8"/>
        <v>0</v>
      </c>
    </row>
    <row r="4">
      <c r="A4" s="3" t="s">
        <v>17</v>
      </c>
      <c r="B4" s="3" t="s">
        <v>18</v>
      </c>
      <c r="C4" s="3" t="s">
        <v>22</v>
      </c>
      <c r="D4" s="3" t="s">
        <v>23</v>
      </c>
      <c r="E4" s="3" t="s">
        <v>24</v>
      </c>
      <c r="F4" s="3"/>
      <c r="G4" s="3"/>
      <c r="H4" s="3">
        <f t="shared" ref="H4:K4" si="9">IF(ISBLANK(D4), 0, 1)</f>
        <v>1</v>
      </c>
      <c r="I4" s="3">
        <f t="shared" si="9"/>
        <v>1</v>
      </c>
      <c r="J4" s="3">
        <f t="shared" si="9"/>
        <v>0</v>
      </c>
      <c r="K4" s="3">
        <f t="shared" si="9"/>
        <v>0</v>
      </c>
      <c r="L4" s="3">
        <f t="shared" si="4"/>
        <v>0</v>
      </c>
      <c r="M4" s="3">
        <f t="shared" si="5"/>
        <v>1</v>
      </c>
      <c r="N4" s="3">
        <f t="shared" ref="N4:O4" si="10">IF(AND(H4=1, L4=1), 1, 0)</f>
        <v>0</v>
      </c>
      <c r="O4" s="3">
        <f t="shared" si="10"/>
        <v>1</v>
      </c>
      <c r="P4" s="3">
        <f t="shared" si="7"/>
        <v>0</v>
      </c>
      <c r="Q4" s="3">
        <f t="shared" si="8"/>
        <v>1</v>
      </c>
    </row>
    <row r="5">
      <c r="A5" s="3" t="s">
        <v>17</v>
      </c>
      <c r="B5" s="3" t="s">
        <v>18</v>
      </c>
      <c r="C5" s="3" t="s">
        <v>25</v>
      </c>
      <c r="D5" s="3"/>
      <c r="E5" s="3"/>
      <c r="F5" s="3" t="s">
        <v>26</v>
      </c>
      <c r="G5" s="3"/>
      <c r="H5" s="3">
        <f t="shared" ref="H5:K5" si="11">IF(ISBLANK(D5), 0, 1)</f>
        <v>0</v>
      </c>
      <c r="I5" s="3">
        <f t="shared" si="11"/>
        <v>0</v>
      </c>
      <c r="J5" s="3">
        <f t="shared" si="11"/>
        <v>1</v>
      </c>
      <c r="K5" s="3">
        <f t="shared" si="11"/>
        <v>0</v>
      </c>
      <c r="L5" s="3">
        <f t="shared" si="4"/>
        <v>1</v>
      </c>
      <c r="M5" s="3">
        <f t="shared" si="5"/>
        <v>1</v>
      </c>
      <c r="N5" s="3">
        <f t="shared" ref="N5:O5" si="12">IF(AND(H5=1, L5=1), 1, 0)</f>
        <v>0</v>
      </c>
      <c r="O5" s="3">
        <f t="shared" si="12"/>
        <v>0</v>
      </c>
      <c r="P5" s="3">
        <f t="shared" si="7"/>
        <v>1</v>
      </c>
      <c r="Q5" s="3">
        <f t="shared" si="8"/>
        <v>1</v>
      </c>
    </row>
    <row r="6">
      <c r="A6" s="3" t="s">
        <v>17</v>
      </c>
      <c r="B6" s="3" t="s">
        <v>18</v>
      </c>
      <c r="C6" s="3" t="s">
        <v>25</v>
      </c>
      <c r="D6" s="3"/>
      <c r="E6" s="3"/>
      <c r="F6" s="3" t="s">
        <v>27</v>
      </c>
      <c r="G6" s="3"/>
      <c r="H6" s="3">
        <f t="shared" ref="H6:K6" si="13">IF(ISBLANK(D6), 0, 1)</f>
        <v>0</v>
      </c>
      <c r="I6" s="3">
        <f t="shared" si="13"/>
        <v>0</v>
      </c>
      <c r="J6" s="3">
        <f t="shared" si="13"/>
        <v>1</v>
      </c>
      <c r="K6" s="3">
        <f t="shared" si="13"/>
        <v>0</v>
      </c>
      <c r="L6" s="3">
        <f t="shared" si="4"/>
        <v>1</v>
      </c>
      <c r="M6" s="3">
        <f t="shared" si="5"/>
        <v>1</v>
      </c>
      <c r="N6" s="3">
        <f t="shared" ref="N6:O6" si="14">IF(AND(H6=1, L6=1), 1, 0)</f>
        <v>0</v>
      </c>
      <c r="O6" s="3">
        <f t="shared" si="14"/>
        <v>0</v>
      </c>
      <c r="P6" s="3">
        <f t="shared" si="7"/>
        <v>1</v>
      </c>
      <c r="Q6" s="3">
        <f t="shared" si="8"/>
        <v>1</v>
      </c>
    </row>
    <row r="7">
      <c r="A7" s="3" t="s">
        <v>17</v>
      </c>
      <c r="B7" s="3" t="s">
        <v>18</v>
      </c>
      <c r="C7" s="3" t="s">
        <v>28</v>
      </c>
      <c r="D7" s="3" t="s">
        <v>29</v>
      </c>
      <c r="E7" s="3"/>
      <c r="F7" s="3"/>
      <c r="G7" s="3"/>
      <c r="H7" s="3">
        <f t="shared" ref="H7:K7" si="15">IF(ISBLANK(D7), 0, 1)</f>
        <v>1</v>
      </c>
      <c r="I7" s="3">
        <f t="shared" si="15"/>
        <v>0</v>
      </c>
      <c r="J7" s="3">
        <f t="shared" si="15"/>
        <v>0</v>
      </c>
      <c r="K7" s="3">
        <f t="shared" si="15"/>
        <v>0</v>
      </c>
      <c r="L7" s="3">
        <f t="shared" si="4"/>
        <v>0</v>
      </c>
      <c r="M7" s="3">
        <f t="shared" si="5"/>
        <v>1</v>
      </c>
      <c r="N7" s="3">
        <f t="shared" ref="N7:O7" si="16">IF(AND(H7=1, L7=1), 1, 0)</f>
        <v>0</v>
      </c>
      <c r="O7" s="3">
        <f t="shared" si="16"/>
        <v>0</v>
      </c>
      <c r="P7" s="3">
        <f t="shared" si="7"/>
        <v>1</v>
      </c>
      <c r="Q7" s="3">
        <f t="shared" si="8"/>
        <v>1</v>
      </c>
    </row>
    <row r="8">
      <c r="A8" s="3" t="s">
        <v>17</v>
      </c>
      <c r="B8" s="3" t="s">
        <v>18</v>
      </c>
      <c r="C8" s="3" t="s">
        <v>28</v>
      </c>
      <c r="D8" s="3"/>
      <c r="E8" s="3"/>
      <c r="F8" s="3" t="s">
        <v>30</v>
      </c>
      <c r="G8" s="3"/>
      <c r="H8" s="3">
        <f t="shared" ref="H8:K8" si="17">IF(ISBLANK(D8), 0, 1)</f>
        <v>0</v>
      </c>
      <c r="I8" s="3">
        <f t="shared" si="17"/>
        <v>0</v>
      </c>
      <c r="J8" s="3">
        <f t="shared" si="17"/>
        <v>1</v>
      </c>
      <c r="K8" s="3">
        <f t="shared" si="17"/>
        <v>0</v>
      </c>
      <c r="L8" s="3">
        <f t="shared" si="4"/>
        <v>1</v>
      </c>
      <c r="M8" s="3">
        <f t="shared" si="5"/>
        <v>1</v>
      </c>
      <c r="N8" s="3">
        <f t="shared" ref="N8:O8" si="18">IF(AND(H8=1, L8=1), 1, 0)</f>
        <v>0</v>
      </c>
      <c r="O8" s="3">
        <f t="shared" si="18"/>
        <v>0</v>
      </c>
      <c r="P8" s="3">
        <f t="shared" si="7"/>
        <v>1</v>
      </c>
      <c r="Q8" s="3">
        <f t="shared" si="8"/>
        <v>1</v>
      </c>
    </row>
    <row r="9">
      <c r="A9" s="3" t="s">
        <v>17</v>
      </c>
      <c r="B9" s="3" t="s">
        <v>18</v>
      </c>
      <c r="C9" s="3" t="s">
        <v>31</v>
      </c>
      <c r="D9" s="3" t="s">
        <v>32</v>
      </c>
      <c r="E9" s="3"/>
      <c r="F9" s="3" t="s">
        <v>33</v>
      </c>
      <c r="G9" s="3" t="s">
        <v>34</v>
      </c>
      <c r="H9" s="3">
        <f t="shared" ref="H9:K9" si="19">IF(ISBLANK(D9), 0, 1)</f>
        <v>1</v>
      </c>
      <c r="I9" s="3">
        <f t="shared" si="19"/>
        <v>0</v>
      </c>
      <c r="J9" s="3">
        <f t="shared" si="19"/>
        <v>1</v>
      </c>
      <c r="K9" s="3">
        <f t="shared" si="19"/>
        <v>1</v>
      </c>
      <c r="L9" s="3">
        <f t="shared" si="4"/>
        <v>1</v>
      </c>
      <c r="M9" s="3">
        <f t="shared" si="5"/>
        <v>1</v>
      </c>
      <c r="N9" s="3">
        <f t="shared" ref="N9:O9" si="20">IF(AND(H9=1, L9=1), 1, 0)</f>
        <v>1</v>
      </c>
      <c r="O9" s="3">
        <f t="shared" si="20"/>
        <v>0</v>
      </c>
      <c r="P9" s="3">
        <f t="shared" si="7"/>
        <v>1</v>
      </c>
      <c r="Q9" s="3">
        <f t="shared" si="8"/>
        <v>0</v>
      </c>
    </row>
    <row r="10">
      <c r="A10" s="3" t="s">
        <v>17</v>
      </c>
      <c r="B10" s="3" t="s">
        <v>18</v>
      </c>
      <c r="C10" s="3" t="s">
        <v>35</v>
      </c>
      <c r="D10" s="3" t="s">
        <v>36</v>
      </c>
      <c r="E10" s="3"/>
      <c r="F10" s="3"/>
      <c r="G10" s="3"/>
      <c r="H10" s="3">
        <f t="shared" ref="H10:K10" si="21">IF(ISBLANK(D10), 0, 1)</f>
        <v>1</v>
      </c>
      <c r="I10" s="3">
        <f t="shared" si="21"/>
        <v>0</v>
      </c>
      <c r="J10" s="3">
        <f t="shared" si="21"/>
        <v>0</v>
      </c>
      <c r="K10" s="3">
        <f t="shared" si="21"/>
        <v>0</v>
      </c>
      <c r="L10" s="3">
        <f t="shared" si="4"/>
        <v>0</v>
      </c>
      <c r="M10" s="3">
        <f t="shared" si="5"/>
        <v>1</v>
      </c>
      <c r="N10" s="3">
        <f t="shared" ref="N10:O10" si="22">IF(AND(H10=1, L10=1), 1, 0)</f>
        <v>0</v>
      </c>
      <c r="O10" s="3">
        <f t="shared" si="22"/>
        <v>0</v>
      </c>
      <c r="P10" s="3">
        <f t="shared" si="7"/>
        <v>1</v>
      </c>
      <c r="Q10" s="3">
        <f t="shared" si="8"/>
        <v>1</v>
      </c>
    </row>
    <row r="11">
      <c r="A11" s="3" t="s">
        <v>17</v>
      </c>
      <c r="B11" s="3" t="s">
        <v>18</v>
      </c>
      <c r="C11" s="3" t="s">
        <v>35</v>
      </c>
      <c r="D11" s="3"/>
      <c r="E11" s="3"/>
      <c r="F11" s="3" t="s">
        <v>37</v>
      </c>
      <c r="G11" s="3"/>
      <c r="H11" s="3">
        <f t="shared" ref="H11:K11" si="23">IF(ISBLANK(D11), 0, 1)</f>
        <v>0</v>
      </c>
      <c r="I11" s="3">
        <f t="shared" si="23"/>
        <v>0</v>
      </c>
      <c r="J11" s="3">
        <f t="shared" si="23"/>
        <v>1</v>
      </c>
      <c r="K11" s="3">
        <f t="shared" si="23"/>
        <v>0</v>
      </c>
      <c r="L11" s="3">
        <f t="shared" si="4"/>
        <v>1</v>
      </c>
      <c r="M11" s="3">
        <f t="shared" si="5"/>
        <v>1</v>
      </c>
      <c r="N11" s="3">
        <f t="shared" ref="N11:O11" si="24">IF(AND(H11=1, L11=1), 1, 0)</f>
        <v>0</v>
      </c>
      <c r="O11" s="3">
        <f t="shared" si="24"/>
        <v>0</v>
      </c>
      <c r="P11" s="3">
        <f t="shared" si="7"/>
        <v>1</v>
      </c>
      <c r="Q11" s="3">
        <f t="shared" si="8"/>
        <v>1</v>
      </c>
    </row>
    <row r="12">
      <c r="A12" s="3" t="s">
        <v>17</v>
      </c>
      <c r="B12" s="3" t="s">
        <v>18</v>
      </c>
      <c r="C12" s="3" t="s">
        <v>38</v>
      </c>
      <c r="D12" s="3" t="s">
        <v>39</v>
      </c>
      <c r="E12" s="3"/>
      <c r="F12" s="3"/>
      <c r="G12" s="3"/>
      <c r="H12" s="3">
        <f t="shared" ref="H12:K12" si="25">IF(ISBLANK(D12), 0, 1)</f>
        <v>1</v>
      </c>
      <c r="I12" s="3">
        <f t="shared" si="25"/>
        <v>0</v>
      </c>
      <c r="J12" s="3">
        <f t="shared" si="25"/>
        <v>0</v>
      </c>
      <c r="K12" s="3">
        <f t="shared" si="25"/>
        <v>0</v>
      </c>
      <c r="L12" s="3">
        <f t="shared" si="4"/>
        <v>0</v>
      </c>
      <c r="M12" s="3">
        <f t="shared" si="5"/>
        <v>1</v>
      </c>
      <c r="N12" s="3">
        <f t="shared" ref="N12:O12" si="26">IF(AND(H12=1, L12=1), 1, 0)</f>
        <v>0</v>
      </c>
      <c r="O12" s="3">
        <f t="shared" si="26"/>
        <v>0</v>
      </c>
      <c r="P12" s="3">
        <f t="shared" si="7"/>
        <v>1</v>
      </c>
      <c r="Q12" s="3">
        <f t="shared" si="8"/>
        <v>1</v>
      </c>
    </row>
    <row r="13">
      <c r="A13" s="3" t="s">
        <v>17</v>
      </c>
      <c r="B13" s="3" t="s">
        <v>18</v>
      </c>
      <c r="C13" s="3" t="s">
        <v>38</v>
      </c>
      <c r="D13" s="3"/>
      <c r="E13" s="3"/>
      <c r="F13" s="3" t="s">
        <v>40</v>
      </c>
      <c r="G13" s="3"/>
      <c r="H13" s="3">
        <f t="shared" ref="H13:K13" si="27">IF(ISBLANK(D13), 0, 1)</f>
        <v>0</v>
      </c>
      <c r="I13" s="3">
        <f t="shared" si="27"/>
        <v>0</v>
      </c>
      <c r="J13" s="3">
        <f t="shared" si="27"/>
        <v>1</v>
      </c>
      <c r="K13" s="3">
        <f t="shared" si="27"/>
        <v>0</v>
      </c>
      <c r="L13" s="3">
        <f t="shared" si="4"/>
        <v>1</v>
      </c>
      <c r="M13" s="3">
        <f t="shared" si="5"/>
        <v>1</v>
      </c>
      <c r="N13" s="3">
        <f t="shared" ref="N13:O13" si="28">IF(AND(H13=1, L13=1), 1, 0)</f>
        <v>0</v>
      </c>
      <c r="O13" s="3">
        <f t="shared" si="28"/>
        <v>0</v>
      </c>
      <c r="P13" s="3">
        <f t="shared" si="7"/>
        <v>1</v>
      </c>
      <c r="Q13" s="3">
        <f t="shared" si="8"/>
        <v>1</v>
      </c>
    </row>
    <row r="14">
      <c r="A14" s="3" t="s">
        <v>17</v>
      </c>
      <c r="B14" s="3" t="s">
        <v>18</v>
      </c>
      <c r="C14" s="3" t="s">
        <v>41</v>
      </c>
      <c r="D14" s="3" t="s">
        <v>42</v>
      </c>
      <c r="E14" s="3"/>
      <c r="F14" s="3"/>
      <c r="G14" s="3"/>
      <c r="H14" s="3">
        <f t="shared" ref="H14:K14" si="29">IF(ISBLANK(D14), 0, 1)</f>
        <v>1</v>
      </c>
      <c r="I14" s="3">
        <f t="shared" si="29"/>
        <v>0</v>
      </c>
      <c r="J14" s="3">
        <f t="shared" si="29"/>
        <v>0</v>
      </c>
      <c r="K14" s="3">
        <f t="shared" si="29"/>
        <v>0</v>
      </c>
      <c r="L14" s="3">
        <f t="shared" si="4"/>
        <v>0</v>
      </c>
      <c r="M14" s="3">
        <f t="shared" si="5"/>
        <v>1</v>
      </c>
      <c r="N14" s="3">
        <f t="shared" ref="N14:O14" si="30">IF(AND(H14=1, L14=1), 1, 0)</f>
        <v>0</v>
      </c>
      <c r="O14" s="3">
        <f t="shared" si="30"/>
        <v>0</v>
      </c>
      <c r="P14" s="3">
        <f t="shared" si="7"/>
        <v>1</v>
      </c>
      <c r="Q14" s="3">
        <f t="shared" si="8"/>
        <v>1</v>
      </c>
    </row>
    <row r="15">
      <c r="A15" s="3" t="s">
        <v>17</v>
      </c>
      <c r="B15" s="3" t="s">
        <v>18</v>
      </c>
      <c r="C15" s="3" t="s">
        <v>41</v>
      </c>
      <c r="D15" s="3" t="s">
        <v>43</v>
      </c>
      <c r="E15" s="3"/>
      <c r="F15" s="3"/>
      <c r="G15" s="3"/>
      <c r="H15" s="3">
        <f t="shared" ref="H15:K15" si="31">IF(ISBLANK(D15), 0, 1)</f>
        <v>1</v>
      </c>
      <c r="I15" s="3">
        <f t="shared" si="31"/>
        <v>0</v>
      </c>
      <c r="J15" s="3">
        <f t="shared" si="31"/>
        <v>0</v>
      </c>
      <c r="K15" s="3">
        <f t="shared" si="31"/>
        <v>0</v>
      </c>
      <c r="L15" s="3">
        <f t="shared" si="4"/>
        <v>0</v>
      </c>
      <c r="M15" s="3">
        <f t="shared" si="5"/>
        <v>1</v>
      </c>
      <c r="N15" s="3">
        <f t="shared" ref="N15:O15" si="32">IF(AND(H15=1, L15=1), 1, 0)</f>
        <v>0</v>
      </c>
      <c r="O15" s="3">
        <f t="shared" si="32"/>
        <v>0</v>
      </c>
      <c r="P15" s="3">
        <f t="shared" si="7"/>
        <v>1</v>
      </c>
      <c r="Q15" s="3">
        <f t="shared" si="8"/>
        <v>1</v>
      </c>
    </row>
    <row r="16">
      <c r="A16" s="3" t="s">
        <v>17</v>
      </c>
      <c r="B16" s="3" t="s">
        <v>18</v>
      </c>
      <c r="C16" s="3" t="s">
        <v>41</v>
      </c>
      <c r="D16" s="3"/>
      <c r="E16" s="3" t="s">
        <v>44</v>
      </c>
      <c r="F16" s="3"/>
      <c r="G16" s="3"/>
      <c r="H16" s="3">
        <f t="shared" ref="H16:K16" si="33">IF(ISBLANK(D16), 0, 1)</f>
        <v>0</v>
      </c>
      <c r="I16" s="3">
        <f t="shared" si="33"/>
        <v>1</v>
      </c>
      <c r="J16" s="3">
        <f t="shared" si="33"/>
        <v>0</v>
      </c>
      <c r="K16" s="3">
        <f t="shared" si="33"/>
        <v>0</v>
      </c>
      <c r="L16" s="3">
        <f t="shared" si="4"/>
        <v>0</v>
      </c>
      <c r="M16" s="3">
        <f t="shared" si="5"/>
        <v>0</v>
      </c>
      <c r="N16" s="3">
        <f t="shared" ref="N16:O16" si="34">IF(AND(H16=1, L16=1), 1, 0)</f>
        <v>0</v>
      </c>
      <c r="O16" s="3">
        <f t="shared" si="34"/>
        <v>0</v>
      </c>
      <c r="P16" s="3">
        <f t="shared" si="7"/>
        <v>1</v>
      </c>
      <c r="Q16" s="3">
        <f t="shared" si="8"/>
        <v>0</v>
      </c>
    </row>
    <row r="17">
      <c r="A17" s="3" t="s">
        <v>17</v>
      </c>
      <c r="B17" s="3" t="s">
        <v>18</v>
      </c>
      <c r="C17" s="3" t="s">
        <v>41</v>
      </c>
      <c r="D17" s="3"/>
      <c r="E17" s="3" t="s">
        <v>45</v>
      </c>
      <c r="F17" s="3"/>
      <c r="G17" s="3"/>
      <c r="H17" s="3">
        <f t="shared" ref="H17:K17" si="35">IF(ISBLANK(D17), 0, 1)</f>
        <v>0</v>
      </c>
      <c r="I17" s="3">
        <f t="shared" si="35"/>
        <v>1</v>
      </c>
      <c r="J17" s="3">
        <f t="shared" si="35"/>
        <v>0</v>
      </c>
      <c r="K17" s="3">
        <f t="shared" si="35"/>
        <v>0</v>
      </c>
      <c r="L17" s="3">
        <f t="shared" si="4"/>
        <v>0</v>
      </c>
      <c r="M17" s="3">
        <f t="shared" si="5"/>
        <v>0</v>
      </c>
      <c r="N17" s="3">
        <f t="shared" ref="N17:O17" si="36">IF(AND(H17=1, L17=1), 1, 0)</f>
        <v>0</v>
      </c>
      <c r="O17" s="3">
        <f t="shared" si="36"/>
        <v>0</v>
      </c>
      <c r="P17" s="3">
        <f t="shared" si="7"/>
        <v>1</v>
      </c>
      <c r="Q17" s="3">
        <f t="shared" si="8"/>
        <v>0</v>
      </c>
    </row>
    <row r="18">
      <c r="A18" s="3" t="s">
        <v>17</v>
      </c>
      <c r="B18" s="3" t="s">
        <v>18</v>
      </c>
      <c r="C18" s="3" t="s">
        <v>41</v>
      </c>
      <c r="D18" s="3"/>
      <c r="E18" s="3"/>
      <c r="F18" s="3" t="s">
        <v>46</v>
      </c>
      <c r="G18" s="3"/>
      <c r="H18" s="3">
        <f t="shared" ref="H18:K18" si="37">IF(ISBLANK(D18), 0, 1)</f>
        <v>0</v>
      </c>
      <c r="I18" s="3">
        <f t="shared" si="37"/>
        <v>0</v>
      </c>
      <c r="J18" s="3">
        <f t="shared" si="37"/>
        <v>1</v>
      </c>
      <c r="K18" s="3">
        <f t="shared" si="37"/>
        <v>0</v>
      </c>
      <c r="L18" s="3">
        <f t="shared" si="4"/>
        <v>1</v>
      </c>
      <c r="M18" s="3">
        <f t="shared" si="5"/>
        <v>1</v>
      </c>
      <c r="N18" s="3">
        <f t="shared" ref="N18:O18" si="38">IF(AND(H18=1, L18=1), 1, 0)</f>
        <v>0</v>
      </c>
      <c r="O18" s="3">
        <f t="shared" si="38"/>
        <v>0</v>
      </c>
      <c r="P18" s="3">
        <f t="shared" si="7"/>
        <v>1</v>
      </c>
      <c r="Q18" s="3">
        <f t="shared" si="8"/>
        <v>1</v>
      </c>
    </row>
    <row r="19">
      <c r="A19" s="3" t="s">
        <v>17</v>
      </c>
      <c r="B19" s="3" t="s">
        <v>18</v>
      </c>
      <c r="C19" s="3" t="s">
        <v>41</v>
      </c>
      <c r="D19" s="3"/>
      <c r="E19" s="3"/>
      <c r="F19" s="3" t="s">
        <v>47</v>
      </c>
      <c r="G19" s="3"/>
      <c r="H19" s="3">
        <f t="shared" ref="H19:K19" si="39">IF(ISBLANK(D19), 0, 1)</f>
        <v>0</v>
      </c>
      <c r="I19" s="3">
        <f t="shared" si="39"/>
        <v>0</v>
      </c>
      <c r="J19" s="3">
        <f t="shared" si="39"/>
        <v>1</v>
      </c>
      <c r="K19" s="3">
        <f t="shared" si="39"/>
        <v>0</v>
      </c>
      <c r="L19" s="3">
        <f t="shared" si="4"/>
        <v>1</v>
      </c>
      <c r="M19" s="3">
        <f t="shared" si="5"/>
        <v>1</v>
      </c>
      <c r="N19" s="3">
        <f t="shared" ref="N19:O19" si="40">IF(AND(H19=1, L19=1), 1, 0)</f>
        <v>0</v>
      </c>
      <c r="O19" s="3">
        <f t="shared" si="40"/>
        <v>0</v>
      </c>
      <c r="P19" s="3">
        <f t="shared" si="7"/>
        <v>1</v>
      </c>
      <c r="Q19" s="3">
        <f t="shared" si="8"/>
        <v>1</v>
      </c>
    </row>
    <row r="20">
      <c r="A20" s="3" t="s">
        <v>17</v>
      </c>
      <c r="B20" s="3" t="s">
        <v>18</v>
      </c>
      <c r="C20" s="3" t="s">
        <v>41</v>
      </c>
      <c r="D20" s="3"/>
      <c r="E20" s="3"/>
      <c r="F20" s="3"/>
      <c r="G20" s="3" t="s">
        <v>48</v>
      </c>
      <c r="H20" s="3">
        <f t="shared" ref="H20:K20" si="41">IF(ISBLANK(D20), 0, 1)</f>
        <v>0</v>
      </c>
      <c r="I20" s="3">
        <f t="shared" si="41"/>
        <v>0</v>
      </c>
      <c r="J20" s="3">
        <f t="shared" si="41"/>
        <v>0</v>
      </c>
      <c r="K20" s="3">
        <f t="shared" si="41"/>
        <v>1</v>
      </c>
      <c r="L20" s="3">
        <f t="shared" si="4"/>
        <v>1</v>
      </c>
      <c r="M20" s="3">
        <f t="shared" si="5"/>
        <v>1</v>
      </c>
      <c r="N20" s="3">
        <f t="shared" ref="N20:O20" si="42">IF(AND(H20=1, L20=1), 1, 0)</f>
        <v>0</v>
      </c>
      <c r="O20" s="3">
        <f t="shared" si="42"/>
        <v>0</v>
      </c>
      <c r="P20" s="3">
        <f t="shared" si="7"/>
        <v>1</v>
      </c>
      <c r="Q20" s="3">
        <f t="shared" si="8"/>
        <v>1</v>
      </c>
    </row>
    <row r="21" ht="15.75" customHeight="1">
      <c r="A21" s="3" t="s">
        <v>17</v>
      </c>
      <c r="B21" s="3" t="s">
        <v>18</v>
      </c>
      <c r="C21" s="3" t="s">
        <v>41</v>
      </c>
      <c r="D21" s="3"/>
      <c r="E21" s="3"/>
      <c r="F21" s="3"/>
      <c r="G21" s="3" t="s">
        <v>49</v>
      </c>
      <c r="H21" s="3">
        <f t="shared" ref="H21:K21" si="43">IF(ISBLANK(D21), 0, 1)</f>
        <v>0</v>
      </c>
      <c r="I21" s="3">
        <f t="shared" si="43"/>
        <v>0</v>
      </c>
      <c r="J21" s="3">
        <f t="shared" si="43"/>
        <v>0</v>
      </c>
      <c r="K21" s="3">
        <f t="shared" si="43"/>
        <v>1</v>
      </c>
      <c r="L21" s="3">
        <f t="shared" si="4"/>
        <v>1</v>
      </c>
      <c r="M21" s="3">
        <f t="shared" si="5"/>
        <v>1</v>
      </c>
      <c r="N21" s="3">
        <f t="shared" ref="N21:O21" si="44">IF(AND(H21=1, L21=1), 1, 0)</f>
        <v>0</v>
      </c>
      <c r="O21" s="3">
        <f t="shared" si="44"/>
        <v>0</v>
      </c>
      <c r="P21" s="3">
        <f t="shared" si="7"/>
        <v>1</v>
      </c>
      <c r="Q21" s="3">
        <f t="shared" si="8"/>
        <v>1</v>
      </c>
    </row>
    <row r="22" ht="15.75" customHeight="1">
      <c r="A22" s="3" t="s">
        <v>17</v>
      </c>
      <c r="B22" s="3" t="s">
        <v>18</v>
      </c>
      <c r="C22" s="3" t="s">
        <v>41</v>
      </c>
      <c r="D22" s="3"/>
      <c r="E22" s="3" t="s">
        <v>50</v>
      </c>
      <c r="F22" s="3"/>
      <c r="G22" s="3"/>
      <c r="H22" s="3">
        <f t="shared" ref="H22:K22" si="45">IF(ISBLANK(D22), 0, 1)</f>
        <v>0</v>
      </c>
      <c r="I22" s="3">
        <f t="shared" si="45"/>
        <v>1</v>
      </c>
      <c r="J22" s="3">
        <f t="shared" si="45"/>
        <v>0</v>
      </c>
      <c r="K22" s="3">
        <f t="shared" si="45"/>
        <v>0</v>
      </c>
      <c r="L22" s="3">
        <f t="shared" si="4"/>
        <v>0</v>
      </c>
      <c r="M22" s="3">
        <f t="shared" si="5"/>
        <v>0</v>
      </c>
      <c r="N22" s="3">
        <f t="shared" ref="N22:O22" si="46">IF(AND(H22=1, L22=1), 1, 0)</f>
        <v>0</v>
      </c>
      <c r="O22" s="3">
        <f t="shared" si="46"/>
        <v>0</v>
      </c>
      <c r="P22" s="3">
        <f t="shared" si="7"/>
        <v>1</v>
      </c>
      <c r="Q22" s="3">
        <f t="shared" si="8"/>
        <v>0</v>
      </c>
    </row>
    <row r="23" ht="15.75" customHeight="1">
      <c r="A23" s="3" t="s">
        <v>17</v>
      </c>
      <c r="B23" s="3" t="s">
        <v>18</v>
      </c>
      <c r="C23" s="3" t="s">
        <v>51</v>
      </c>
      <c r="D23" s="3" t="s">
        <v>52</v>
      </c>
      <c r="E23" s="3"/>
      <c r="F23" s="3"/>
      <c r="G23" s="3"/>
      <c r="H23" s="3">
        <f t="shared" ref="H23:K23" si="47">IF(ISBLANK(D23), 0, 1)</f>
        <v>1</v>
      </c>
      <c r="I23" s="3">
        <f t="shared" si="47"/>
        <v>0</v>
      </c>
      <c r="J23" s="3">
        <f t="shared" si="47"/>
        <v>0</v>
      </c>
      <c r="K23" s="3">
        <f t="shared" si="47"/>
        <v>0</v>
      </c>
      <c r="L23" s="3">
        <f t="shared" si="4"/>
        <v>0</v>
      </c>
      <c r="M23" s="3">
        <f t="shared" si="5"/>
        <v>1</v>
      </c>
      <c r="N23" s="3">
        <f t="shared" ref="N23:O23" si="48">IF(AND(H23=1, L23=1), 1, 0)</f>
        <v>0</v>
      </c>
      <c r="O23" s="3">
        <f t="shared" si="48"/>
        <v>0</v>
      </c>
      <c r="P23" s="3">
        <f t="shared" si="7"/>
        <v>1</v>
      </c>
      <c r="Q23" s="3">
        <f t="shared" si="8"/>
        <v>1</v>
      </c>
    </row>
    <row r="24" ht="15.75" customHeight="1">
      <c r="A24" s="3" t="s">
        <v>17</v>
      </c>
      <c r="B24" s="3" t="s">
        <v>18</v>
      </c>
      <c r="C24" s="3" t="s">
        <v>51</v>
      </c>
      <c r="D24" s="3"/>
      <c r="E24" s="3" t="s">
        <v>53</v>
      </c>
      <c r="F24" s="3"/>
      <c r="G24" s="3"/>
      <c r="H24" s="3">
        <f t="shared" ref="H24:K24" si="49">IF(ISBLANK(D24), 0, 1)</f>
        <v>0</v>
      </c>
      <c r="I24" s="3">
        <f t="shared" si="49"/>
        <v>1</v>
      </c>
      <c r="J24" s="3">
        <f t="shared" si="49"/>
        <v>0</v>
      </c>
      <c r="K24" s="3">
        <f t="shared" si="49"/>
        <v>0</v>
      </c>
      <c r="L24" s="3">
        <f t="shared" si="4"/>
        <v>0</v>
      </c>
      <c r="M24" s="3">
        <f t="shared" si="5"/>
        <v>0</v>
      </c>
      <c r="N24" s="3">
        <f t="shared" ref="N24:O24" si="50">IF(AND(H24=1, L24=1), 1, 0)</f>
        <v>0</v>
      </c>
      <c r="O24" s="3">
        <f t="shared" si="50"/>
        <v>0</v>
      </c>
      <c r="P24" s="3">
        <f t="shared" si="7"/>
        <v>1</v>
      </c>
      <c r="Q24" s="3">
        <f t="shared" si="8"/>
        <v>0</v>
      </c>
    </row>
    <row r="25" ht="15.75" customHeight="1">
      <c r="A25" s="3" t="s">
        <v>17</v>
      </c>
      <c r="B25" s="3" t="s">
        <v>18</v>
      </c>
      <c r="C25" s="3" t="s">
        <v>51</v>
      </c>
      <c r="D25" s="3"/>
      <c r="E25" s="3"/>
      <c r="F25" s="3"/>
      <c r="G25" s="3" t="s">
        <v>54</v>
      </c>
      <c r="H25" s="3">
        <f t="shared" ref="H25:K25" si="51">IF(ISBLANK(D25), 0, 1)</f>
        <v>0</v>
      </c>
      <c r="I25" s="3">
        <f t="shared" si="51"/>
        <v>0</v>
      </c>
      <c r="J25" s="3">
        <f t="shared" si="51"/>
        <v>0</v>
      </c>
      <c r="K25" s="3">
        <f t="shared" si="51"/>
        <v>1</v>
      </c>
      <c r="L25" s="3">
        <f t="shared" si="4"/>
        <v>1</v>
      </c>
      <c r="M25" s="3">
        <f t="shared" si="5"/>
        <v>1</v>
      </c>
      <c r="N25" s="3">
        <f t="shared" ref="N25:O25" si="52">IF(AND(H25=1, L25=1), 1, 0)</f>
        <v>0</v>
      </c>
      <c r="O25" s="3">
        <f t="shared" si="52"/>
        <v>0</v>
      </c>
      <c r="P25" s="3">
        <f t="shared" si="7"/>
        <v>1</v>
      </c>
      <c r="Q25" s="3">
        <f t="shared" si="8"/>
        <v>1</v>
      </c>
    </row>
    <row r="26" ht="15.75" customHeight="1">
      <c r="A26" s="3" t="s">
        <v>17</v>
      </c>
      <c r="B26" s="3" t="s">
        <v>18</v>
      </c>
      <c r="C26" s="3" t="s">
        <v>55</v>
      </c>
      <c r="D26" s="3" t="s">
        <v>56</v>
      </c>
      <c r="E26" s="3"/>
      <c r="F26" s="3"/>
      <c r="G26" s="3"/>
      <c r="H26" s="3">
        <f t="shared" ref="H26:K26" si="53">IF(ISBLANK(D26), 0, 1)</f>
        <v>1</v>
      </c>
      <c r="I26" s="3">
        <f t="shared" si="53"/>
        <v>0</v>
      </c>
      <c r="J26" s="3">
        <f t="shared" si="53"/>
        <v>0</v>
      </c>
      <c r="K26" s="3">
        <f t="shared" si="53"/>
        <v>0</v>
      </c>
      <c r="L26" s="3">
        <f t="shared" si="4"/>
        <v>0</v>
      </c>
      <c r="M26" s="3">
        <f t="shared" si="5"/>
        <v>1</v>
      </c>
      <c r="N26" s="3">
        <f t="shared" ref="N26:O26" si="54">IF(AND(H26=1, L26=1), 1, 0)</f>
        <v>0</v>
      </c>
      <c r="O26" s="3">
        <f t="shared" si="54"/>
        <v>0</v>
      </c>
      <c r="P26" s="3">
        <f t="shared" si="7"/>
        <v>1</v>
      </c>
      <c r="Q26" s="3">
        <f t="shared" si="8"/>
        <v>1</v>
      </c>
    </row>
    <row r="27" ht="15.75" customHeight="1">
      <c r="A27" s="3" t="s">
        <v>17</v>
      </c>
      <c r="B27" s="3" t="s">
        <v>18</v>
      </c>
      <c r="C27" s="3" t="s">
        <v>55</v>
      </c>
      <c r="D27" s="3"/>
      <c r="E27" s="3" t="s">
        <v>57</v>
      </c>
      <c r="F27" s="3"/>
      <c r="G27" s="3"/>
      <c r="H27" s="3">
        <f t="shared" ref="H27:K27" si="55">IF(ISBLANK(D27), 0, 1)</f>
        <v>0</v>
      </c>
      <c r="I27" s="3">
        <f t="shared" si="55"/>
        <v>1</v>
      </c>
      <c r="J27" s="3">
        <f t="shared" si="55"/>
        <v>0</v>
      </c>
      <c r="K27" s="3">
        <f t="shared" si="55"/>
        <v>0</v>
      </c>
      <c r="L27" s="3">
        <f t="shared" si="4"/>
        <v>0</v>
      </c>
      <c r="M27" s="3">
        <f t="shared" si="5"/>
        <v>0</v>
      </c>
      <c r="N27" s="3">
        <f t="shared" ref="N27:O27" si="56">IF(AND(H27=1, L27=1), 1, 0)</f>
        <v>0</v>
      </c>
      <c r="O27" s="3">
        <f t="shared" si="56"/>
        <v>0</v>
      </c>
      <c r="P27" s="3">
        <f t="shared" si="7"/>
        <v>1</v>
      </c>
      <c r="Q27" s="3">
        <f t="shared" si="8"/>
        <v>0</v>
      </c>
    </row>
    <row r="28" ht="15.75" customHeight="1">
      <c r="A28" s="3" t="s">
        <v>17</v>
      </c>
      <c r="B28" s="3" t="s">
        <v>18</v>
      </c>
      <c r="C28" s="3" t="s">
        <v>55</v>
      </c>
      <c r="D28" s="3"/>
      <c r="E28" s="3" t="s">
        <v>58</v>
      </c>
      <c r="F28" s="3"/>
      <c r="G28" s="3"/>
      <c r="H28" s="3">
        <f t="shared" ref="H28:K28" si="57">IF(ISBLANK(D28), 0, 1)</f>
        <v>0</v>
      </c>
      <c r="I28" s="3">
        <f t="shared" si="57"/>
        <v>1</v>
      </c>
      <c r="J28" s="3">
        <f t="shared" si="57"/>
        <v>0</v>
      </c>
      <c r="K28" s="3">
        <f t="shared" si="57"/>
        <v>0</v>
      </c>
      <c r="L28" s="3">
        <f t="shared" si="4"/>
        <v>0</v>
      </c>
      <c r="M28" s="3">
        <f t="shared" si="5"/>
        <v>0</v>
      </c>
      <c r="N28" s="3">
        <f t="shared" ref="N28:O28" si="58">IF(AND(H28=1, L28=1), 1, 0)</f>
        <v>0</v>
      </c>
      <c r="O28" s="3">
        <f t="shared" si="58"/>
        <v>0</v>
      </c>
      <c r="P28" s="3">
        <f t="shared" si="7"/>
        <v>1</v>
      </c>
      <c r="Q28" s="3">
        <f t="shared" si="8"/>
        <v>0</v>
      </c>
    </row>
    <row r="29" ht="15.75" customHeight="1">
      <c r="A29" s="3" t="s">
        <v>17</v>
      </c>
      <c r="B29" s="3" t="s">
        <v>18</v>
      </c>
      <c r="C29" s="3" t="s">
        <v>55</v>
      </c>
      <c r="D29" s="3"/>
      <c r="E29" s="3"/>
      <c r="F29" s="3" t="s">
        <v>59</v>
      </c>
      <c r="G29" s="3"/>
      <c r="H29" s="3">
        <f t="shared" ref="H29:K29" si="59">IF(ISBLANK(D29), 0, 1)</f>
        <v>0</v>
      </c>
      <c r="I29" s="3">
        <f t="shared" si="59"/>
        <v>0</v>
      </c>
      <c r="J29" s="3">
        <f t="shared" si="59"/>
        <v>1</v>
      </c>
      <c r="K29" s="3">
        <f t="shared" si="59"/>
        <v>0</v>
      </c>
      <c r="L29" s="3">
        <f t="shared" si="4"/>
        <v>1</v>
      </c>
      <c r="M29" s="3">
        <f t="shared" si="5"/>
        <v>1</v>
      </c>
      <c r="N29" s="3">
        <f t="shared" ref="N29:O29" si="60">IF(AND(H29=1, L29=1), 1, 0)</f>
        <v>0</v>
      </c>
      <c r="O29" s="3">
        <f t="shared" si="60"/>
        <v>0</v>
      </c>
      <c r="P29" s="3">
        <f t="shared" si="7"/>
        <v>1</v>
      </c>
      <c r="Q29" s="3">
        <f t="shared" si="8"/>
        <v>1</v>
      </c>
    </row>
    <row r="30" ht="15.75" customHeight="1">
      <c r="A30" s="3" t="s">
        <v>17</v>
      </c>
      <c r="B30" s="3" t="s">
        <v>18</v>
      </c>
      <c r="C30" s="3" t="s">
        <v>55</v>
      </c>
      <c r="D30" s="3"/>
      <c r="E30" s="3"/>
      <c r="F30" s="3"/>
      <c r="G30" s="3" t="s">
        <v>60</v>
      </c>
      <c r="H30" s="3">
        <f t="shared" ref="H30:K30" si="61">IF(ISBLANK(D30), 0, 1)</f>
        <v>0</v>
      </c>
      <c r="I30" s="3">
        <f t="shared" si="61"/>
        <v>0</v>
      </c>
      <c r="J30" s="3">
        <f t="shared" si="61"/>
        <v>0</v>
      </c>
      <c r="K30" s="3">
        <f t="shared" si="61"/>
        <v>1</v>
      </c>
      <c r="L30" s="3">
        <f t="shared" si="4"/>
        <v>1</v>
      </c>
      <c r="M30" s="3">
        <f t="shared" si="5"/>
        <v>1</v>
      </c>
      <c r="N30" s="3">
        <f t="shared" ref="N30:O30" si="62">IF(AND(H30=1, L30=1), 1, 0)</f>
        <v>0</v>
      </c>
      <c r="O30" s="3">
        <f t="shared" si="62"/>
        <v>0</v>
      </c>
      <c r="P30" s="3">
        <f t="shared" si="7"/>
        <v>1</v>
      </c>
      <c r="Q30" s="3">
        <f t="shared" si="8"/>
        <v>1</v>
      </c>
    </row>
    <row r="31" ht="15.75" customHeight="1">
      <c r="A31" s="3" t="s">
        <v>17</v>
      </c>
      <c r="B31" s="3" t="s">
        <v>18</v>
      </c>
      <c r="C31" s="3" t="s">
        <v>61</v>
      </c>
      <c r="D31" s="3" t="s">
        <v>62</v>
      </c>
      <c r="E31" s="3" t="s">
        <v>63</v>
      </c>
      <c r="F31" s="3" t="s">
        <v>64</v>
      </c>
      <c r="G31" s="3" t="s">
        <v>65</v>
      </c>
      <c r="H31" s="3">
        <f t="shared" ref="H31:K31" si="63">IF(ISBLANK(D31), 0, 1)</f>
        <v>1</v>
      </c>
      <c r="I31" s="3">
        <f t="shared" si="63"/>
        <v>1</v>
      </c>
      <c r="J31" s="3">
        <f t="shared" si="63"/>
        <v>1</v>
      </c>
      <c r="K31" s="3">
        <f t="shared" si="63"/>
        <v>1</v>
      </c>
      <c r="L31" s="3">
        <f t="shared" si="4"/>
        <v>1</v>
      </c>
      <c r="M31" s="3">
        <f t="shared" si="5"/>
        <v>1</v>
      </c>
      <c r="N31" s="3">
        <f t="shared" ref="N31:O31" si="64">IF(AND(H31=1, L31=1), 1, 0)</f>
        <v>1</v>
      </c>
      <c r="O31" s="3">
        <f t="shared" si="64"/>
        <v>1</v>
      </c>
      <c r="P31" s="3">
        <f t="shared" si="7"/>
        <v>0</v>
      </c>
      <c r="Q31" s="3">
        <f t="shared" si="8"/>
        <v>0</v>
      </c>
    </row>
    <row r="32" ht="15.75" customHeight="1">
      <c r="A32" s="3" t="s">
        <v>17</v>
      </c>
      <c r="B32" s="3" t="s">
        <v>18</v>
      </c>
      <c r="C32" s="3" t="s">
        <v>61</v>
      </c>
      <c r="D32" s="3"/>
      <c r="E32" s="3" t="s">
        <v>66</v>
      </c>
      <c r="F32" s="3"/>
      <c r="G32" s="3"/>
      <c r="H32" s="3">
        <f t="shared" ref="H32:K32" si="65">IF(ISBLANK(D32), 0, 1)</f>
        <v>0</v>
      </c>
      <c r="I32" s="3">
        <f t="shared" si="65"/>
        <v>1</v>
      </c>
      <c r="J32" s="3">
        <f t="shared" si="65"/>
        <v>0</v>
      </c>
      <c r="K32" s="3">
        <f t="shared" si="65"/>
        <v>0</v>
      </c>
      <c r="L32" s="3">
        <f t="shared" si="4"/>
        <v>0</v>
      </c>
      <c r="M32" s="3">
        <f t="shared" si="5"/>
        <v>0</v>
      </c>
      <c r="N32" s="3">
        <f t="shared" ref="N32:O32" si="66">IF(AND(H32=1, L32=1), 1, 0)</f>
        <v>0</v>
      </c>
      <c r="O32" s="3">
        <f t="shared" si="66"/>
        <v>0</v>
      </c>
      <c r="P32" s="3">
        <f t="shared" si="7"/>
        <v>1</v>
      </c>
      <c r="Q32" s="3">
        <f t="shared" si="8"/>
        <v>0</v>
      </c>
    </row>
    <row r="33" ht="15.75" customHeight="1">
      <c r="A33" s="3" t="s">
        <v>17</v>
      </c>
      <c r="B33" s="3" t="s">
        <v>18</v>
      </c>
      <c r="C33" s="3" t="s">
        <v>61</v>
      </c>
      <c r="D33" s="3"/>
      <c r="E33" s="3" t="s">
        <v>67</v>
      </c>
      <c r="F33" s="3"/>
      <c r="G33" s="3"/>
      <c r="H33" s="3">
        <f t="shared" ref="H33:K33" si="67">IF(ISBLANK(D33), 0, 1)</f>
        <v>0</v>
      </c>
      <c r="I33" s="3">
        <f t="shared" si="67"/>
        <v>1</v>
      </c>
      <c r="J33" s="3">
        <f t="shared" si="67"/>
        <v>0</v>
      </c>
      <c r="K33" s="3">
        <f t="shared" si="67"/>
        <v>0</v>
      </c>
      <c r="L33" s="3">
        <f t="shared" si="4"/>
        <v>0</v>
      </c>
      <c r="M33" s="3">
        <f t="shared" si="5"/>
        <v>0</v>
      </c>
      <c r="N33" s="3">
        <f t="shared" ref="N33:O33" si="68">IF(AND(H33=1, L33=1), 1, 0)</f>
        <v>0</v>
      </c>
      <c r="O33" s="3">
        <f t="shared" si="68"/>
        <v>0</v>
      </c>
      <c r="P33" s="3">
        <f t="shared" si="7"/>
        <v>1</v>
      </c>
      <c r="Q33" s="3">
        <f t="shared" si="8"/>
        <v>0</v>
      </c>
    </row>
    <row r="34" ht="15.75" customHeight="1">
      <c r="A34" s="3" t="s">
        <v>17</v>
      </c>
      <c r="B34" s="3" t="s">
        <v>18</v>
      </c>
      <c r="C34" s="3" t="s">
        <v>68</v>
      </c>
      <c r="D34" s="3"/>
      <c r="E34" s="3" t="s">
        <v>69</v>
      </c>
      <c r="F34" s="3"/>
      <c r="G34" s="3"/>
      <c r="H34" s="3">
        <f t="shared" ref="H34:K34" si="69">IF(ISBLANK(D34), 0, 1)</f>
        <v>0</v>
      </c>
      <c r="I34" s="3">
        <f t="shared" si="69"/>
        <v>1</v>
      </c>
      <c r="J34" s="3">
        <f t="shared" si="69"/>
        <v>0</v>
      </c>
      <c r="K34" s="3">
        <f t="shared" si="69"/>
        <v>0</v>
      </c>
      <c r="L34" s="3">
        <f t="shared" si="4"/>
        <v>0</v>
      </c>
      <c r="M34" s="3">
        <f t="shared" si="5"/>
        <v>0</v>
      </c>
      <c r="N34" s="3">
        <f t="shared" ref="N34:O34" si="70">IF(AND(H34=1, L34=1), 1, 0)</f>
        <v>0</v>
      </c>
      <c r="O34" s="3">
        <f t="shared" si="70"/>
        <v>0</v>
      </c>
      <c r="P34" s="3">
        <f t="shared" si="7"/>
        <v>1</v>
      </c>
      <c r="Q34" s="3">
        <f t="shared" si="8"/>
        <v>0</v>
      </c>
    </row>
    <row r="35" ht="15.75" customHeight="1">
      <c r="A35" s="3" t="s">
        <v>17</v>
      </c>
      <c r="B35" s="3" t="s">
        <v>18</v>
      </c>
      <c r="C35" s="3" t="s">
        <v>68</v>
      </c>
      <c r="D35" s="3"/>
      <c r="E35" s="3" t="s">
        <v>70</v>
      </c>
      <c r="F35" s="3"/>
      <c r="G35" s="3"/>
      <c r="H35" s="3">
        <f t="shared" ref="H35:K35" si="71">IF(ISBLANK(D35), 0, 1)</f>
        <v>0</v>
      </c>
      <c r="I35" s="3">
        <f t="shared" si="71"/>
        <v>1</v>
      </c>
      <c r="J35" s="3">
        <f t="shared" si="71"/>
        <v>0</v>
      </c>
      <c r="K35" s="3">
        <f t="shared" si="71"/>
        <v>0</v>
      </c>
      <c r="L35" s="3">
        <f t="shared" si="4"/>
        <v>0</v>
      </c>
      <c r="M35" s="3">
        <f t="shared" si="5"/>
        <v>0</v>
      </c>
      <c r="N35" s="3">
        <f t="shared" ref="N35:O35" si="72">IF(AND(H35=1, L35=1), 1, 0)</f>
        <v>0</v>
      </c>
      <c r="O35" s="3">
        <f t="shared" si="72"/>
        <v>0</v>
      </c>
      <c r="P35" s="3">
        <f t="shared" si="7"/>
        <v>1</v>
      </c>
      <c r="Q35" s="3">
        <f t="shared" si="8"/>
        <v>0</v>
      </c>
    </row>
    <row r="36" ht="15.75" customHeight="1">
      <c r="A36" s="3" t="s">
        <v>17</v>
      </c>
      <c r="B36" s="3" t="s">
        <v>18</v>
      </c>
      <c r="C36" s="3" t="s">
        <v>68</v>
      </c>
      <c r="D36" s="3"/>
      <c r="E36" s="3"/>
      <c r="F36" s="3" t="s">
        <v>71</v>
      </c>
      <c r="G36" s="3" t="s">
        <v>72</v>
      </c>
      <c r="H36" s="3">
        <f t="shared" ref="H36:K36" si="73">IF(ISBLANK(D36), 0, 1)</f>
        <v>0</v>
      </c>
      <c r="I36" s="3">
        <f t="shared" si="73"/>
        <v>0</v>
      </c>
      <c r="J36" s="3">
        <f t="shared" si="73"/>
        <v>1</v>
      </c>
      <c r="K36" s="3">
        <f t="shared" si="73"/>
        <v>1</v>
      </c>
      <c r="L36" s="3">
        <f t="shared" si="4"/>
        <v>1</v>
      </c>
      <c r="M36" s="3">
        <f t="shared" si="5"/>
        <v>1</v>
      </c>
      <c r="N36" s="3">
        <f t="shared" ref="N36:O36" si="74">IF(AND(H36=1, L36=1), 1, 0)</f>
        <v>0</v>
      </c>
      <c r="O36" s="3">
        <f t="shared" si="74"/>
        <v>0</v>
      </c>
      <c r="P36" s="3">
        <f t="shared" si="7"/>
        <v>1</v>
      </c>
      <c r="Q36" s="3">
        <f t="shared" si="8"/>
        <v>1</v>
      </c>
    </row>
    <row r="37" ht="15.75" customHeight="1">
      <c r="A37" s="3" t="s">
        <v>17</v>
      </c>
      <c r="B37" s="3" t="s">
        <v>18</v>
      </c>
      <c r="C37" s="3" t="s">
        <v>73</v>
      </c>
      <c r="D37" s="3" t="s">
        <v>74</v>
      </c>
      <c r="E37" s="3"/>
      <c r="F37" s="3"/>
      <c r="G37" s="3"/>
      <c r="H37" s="3">
        <f t="shared" ref="H37:K37" si="75">IF(ISBLANK(D37), 0, 1)</f>
        <v>1</v>
      </c>
      <c r="I37" s="3">
        <f t="shared" si="75"/>
        <v>0</v>
      </c>
      <c r="J37" s="3">
        <f t="shared" si="75"/>
        <v>0</v>
      </c>
      <c r="K37" s="3">
        <f t="shared" si="75"/>
        <v>0</v>
      </c>
      <c r="L37" s="3">
        <f t="shared" si="4"/>
        <v>0</v>
      </c>
      <c r="M37" s="3">
        <f t="shared" si="5"/>
        <v>1</v>
      </c>
      <c r="N37" s="3">
        <f t="shared" ref="N37:O37" si="76">IF(AND(H37=1, L37=1), 1, 0)</f>
        <v>0</v>
      </c>
      <c r="O37" s="3">
        <f t="shared" si="76"/>
        <v>0</v>
      </c>
      <c r="P37" s="3">
        <f t="shared" si="7"/>
        <v>1</v>
      </c>
      <c r="Q37" s="3">
        <f t="shared" si="8"/>
        <v>1</v>
      </c>
    </row>
    <row r="38" ht="15.75" customHeight="1">
      <c r="A38" s="3" t="s">
        <v>17</v>
      </c>
      <c r="B38" s="3" t="s">
        <v>18</v>
      </c>
      <c r="C38" s="3" t="s">
        <v>73</v>
      </c>
      <c r="D38" s="3"/>
      <c r="E38" s="3" t="s">
        <v>75</v>
      </c>
      <c r="F38" s="3"/>
      <c r="G38" s="3"/>
      <c r="H38" s="3">
        <f t="shared" ref="H38:K38" si="77">IF(ISBLANK(D38), 0, 1)</f>
        <v>0</v>
      </c>
      <c r="I38" s="3">
        <f t="shared" si="77"/>
        <v>1</v>
      </c>
      <c r="J38" s="3">
        <f t="shared" si="77"/>
        <v>0</v>
      </c>
      <c r="K38" s="3">
        <f t="shared" si="77"/>
        <v>0</v>
      </c>
      <c r="L38" s="3">
        <f t="shared" si="4"/>
        <v>0</v>
      </c>
      <c r="M38" s="3">
        <f t="shared" si="5"/>
        <v>0</v>
      </c>
      <c r="N38" s="3">
        <f t="shared" ref="N38:O38" si="78">IF(AND(H38=1, L38=1), 1, 0)</f>
        <v>0</v>
      </c>
      <c r="O38" s="3">
        <f t="shared" si="78"/>
        <v>0</v>
      </c>
      <c r="P38" s="3">
        <f t="shared" si="7"/>
        <v>1</v>
      </c>
      <c r="Q38" s="3">
        <f t="shared" si="8"/>
        <v>0</v>
      </c>
    </row>
    <row r="39" ht="15.75" customHeight="1">
      <c r="A39" s="3" t="s">
        <v>17</v>
      </c>
      <c r="B39" s="3" t="s">
        <v>18</v>
      </c>
      <c r="C39" s="3" t="s">
        <v>73</v>
      </c>
      <c r="D39" s="3"/>
      <c r="E39" s="3" t="s">
        <v>76</v>
      </c>
      <c r="F39" s="3"/>
      <c r="G39" s="3"/>
      <c r="H39" s="3">
        <f t="shared" ref="H39:K39" si="79">IF(ISBLANK(D39), 0, 1)</f>
        <v>0</v>
      </c>
      <c r="I39" s="3">
        <f t="shared" si="79"/>
        <v>1</v>
      </c>
      <c r="J39" s="3">
        <f t="shared" si="79"/>
        <v>0</v>
      </c>
      <c r="K39" s="3">
        <f t="shared" si="79"/>
        <v>0</v>
      </c>
      <c r="L39" s="3">
        <f t="shared" si="4"/>
        <v>0</v>
      </c>
      <c r="M39" s="3">
        <f t="shared" si="5"/>
        <v>0</v>
      </c>
      <c r="N39" s="3">
        <f t="shared" ref="N39:O39" si="80">IF(AND(H39=1, L39=1), 1, 0)</f>
        <v>0</v>
      </c>
      <c r="O39" s="3">
        <f t="shared" si="80"/>
        <v>0</v>
      </c>
      <c r="P39" s="3">
        <f t="shared" si="7"/>
        <v>1</v>
      </c>
      <c r="Q39" s="3">
        <f t="shared" si="8"/>
        <v>0</v>
      </c>
    </row>
    <row r="40" ht="15.75" customHeight="1">
      <c r="A40" s="3" t="s">
        <v>17</v>
      </c>
      <c r="B40" s="3" t="s">
        <v>18</v>
      </c>
      <c r="C40" s="3" t="s">
        <v>73</v>
      </c>
      <c r="D40" s="3"/>
      <c r="E40" s="3"/>
      <c r="F40" s="3"/>
      <c r="G40" s="3" t="s">
        <v>77</v>
      </c>
      <c r="H40" s="3">
        <f t="shared" ref="H40:K40" si="81">IF(ISBLANK(D40), 0, 1)</f>
        <v>0</v>
      </c>
      <c r="I40" s="3">
        <f t="shared" si="81"/>
        <v>0</v>
      </c>
      <c r="J40" s="3">
        <f t="shared" si="81"/>
        <v>0</v>
      </c>
      <c r="K40" s="3">
        <f t="shared" si="81"/>
        <v>1</v>
      </c>
      <c r="L40" s="3">
        <f t="shared" si="4"/>
        <v>1</v>
      </c>
      <c r="M40" s="3">
        <f t="shared" si="5"/>
        <v>1</v>
      </c>
      <c r="N40" s="3">
        <f t="shared" ref="N40:O40" si="82">IF(AND(H40=1, L40=1), 1, 0)</f>
        <v>0</v>
      </c>
      <c r="O40" s="3">
        <f t="shared" si="82"/>
        <v>0</v>
      </c>
      <c r="P40" s="3">
        <f t="shared" si="7"/>
        <v>1</v>
      </c>
      <c r="Q40" s="3">
        <f t="shared" si="8"/>
        <v>1</v>
      </c>
    </row>
    <row r="41" ht="15.75" customHeight="1">
      <c r="A41" s="3" t="s">
        <v>17</v>
      </c>
      <c r="B41" s="3" t="s">
        <v>18</v>
      </c>
      <c r="C41" s="3" t="s">
        <v>78</v>
      </c>
      <c r="D41" s="3" t="s">
        <v>79</v>
      </c>
      <c r="E41" s="3" t="s">
        <v>80</v>
      </c>
      <c r="F41" s="3" t="s">
        <v>79</v>
      </c>
      <c r="G41" s="3"/>
      <c r="H41" s="3">
        <f t="shared" ref="H41:K41" si="83">IF(ISBLANK(D41), 0, 1)</f>
        <v>1</v>
      </c>
      <c r="I41" s="3">
        <f t="shared" si="83"/>
        <v>1</v>
      </c>
      <c r="J41" s="3">
        <f t="shared" si="83"/>
        <v>1</v>
      </c>
      <c r="K41" s="3">
        <f t="shared" si="83"/>
        <v>0</v>
      </c>
      <c r="L41" s="3">
        <f t="shared" si="4"/>
        <v>1</v>
      </c>
      <c r="M41" s="3">
        <f t="shared" si="5"/>
        <v>1</v>
      </c>
      <c r="N41" s="3">
        <f t="shared" ref="N41:O41" si="84">IF(AND(H41=1, L41=1), 1, 0)</f>
        <v>1</v>
      </c>
      <c r="O41" s="3">
        <f t="shared" si="84"/>
        <v>1</v>
      </c>
      <c r="P41" s="3">
        <f t="shared" si="7"/>
        <v>0</v>
      </c>
      <c r="Q41" s="3">
        <f t="shared" si="8"/>
        <v>0</v>
      </c>
    </row>
    <row r="42" ht="15.75" customHeight="1">
      <c r="A42" s="3" t="s">
        <v>17</v>
      </c>
      <c r="B42" s="3" t="s">
        <v>18</v>
      </c>
      <c r="C42" s="3" t="s">
        <v>78</v>
      </c>
      <c r="D42" s="3"/>
      <c r="E42" s="3" t="s">
        <v>81</v>
      </c>
      <c r="F42" s="3"/>
      <c r="G42" s="3"/>
      <c r="H42" s="3">
        <f t="shared" ref="H42:K42" si="85">IF(ISBLANK(D42), 0, 1)</f>
        <v>0</v>
      </c>
      <c r="I42" s="3">
        <f t="shared" si="85"/>
        <v>1</v>
      </c>
      <c r="J42" s="3">
        <f t="shared" si="85"/>
        <v>0</v>
      </c>
      <c r="K42" s="3">
        <f t="shared" si="85"/>
        <v>0</v>
      </c>
      <c r="L42" s="3">
        <f t="shared" si="4"/>
        <v>0</v>
      </c>
      <c r="M42" s="3">
        <f t="shared" si="5"/>
        <v>0</v>
      </c>
      <c r="N42" s="3">
        <f t="shared" ref="N42:O42" si="86">IF(AND(H42=1, L42=1), 1, 0)</f>
        <v>0</v>
      </c>
      <c r="O42" s="3">
        <f t="shared" si="86"/>
        <v>0</v>
      </c>
      <c r="P42" s="3">
        <f t="shared" si="7"/>
        <v>1</v>
      </c>
      <c r="Q42" s="3">
        <f t="shared" si="8"/>
        <v>0</v>
      </c>
    </row>
    <row r="43" ht="15.75" customHeight="1">
      <c r="A43" s="3" t="s">
        <v>17</v>
      </c>
      <c r="B43" s="3" t="s">
        <v>18</v>
      </c>
      <c r="C43" s="3" t="s">
        <v>78</v>
      </c>
      <c r="D43" s="3"/>
      <c r="E43" s="3"/>
      <c r="F43" s="3" t="s">
        <v>82</v>
      </c>
      <c r="G43" s="3"/>
      <c r="H43" s="3">
        <f t="shared" ref="H43:K43" si="87">IF(ISBLANK(D43), 0, 1)</f>
        <v>0</v>
      </c>
      <c r="I43" s="3">
        <f t="shared" si="87"/>
        <v>0</v>
      </c>
      <c r="J43" s="3">
        <f t="shared" si="87"/>
        <v>1</v>
      </c>
      <c r="K43" s="3">
        <f t="shared" si="87"/>
        <v>0</v>
      </c>
      <c r="L43" s="3">
        <f t="shared" si="4"/>
        <v>1</v>
      </c>
      <c r="M43" s="3">
        <f t="shared" si="5"/>
        <v>1</v>
      </c>
      <c r="N43" s="3">
        <f t="shared" ref="N43:O43" si="88">IF(AND(H43=1, L43=1), 1, 0)</f>
        <v>0</v>
      </c>
      <c r="O43" s="3">
        <f t="shared" si="88"/>
        <v>0</v>
      </c>
      <c r="P43" s="3">
        <f t="shared" si="7"/>
        <v>1</v>
      </c>
      <c r="Q43" s="3">
        <f t="shared" si="8"/>
        <v>1</v>
      </c>
    </row>
    <row r="44" ht="15.75" customHeight="1">
      <c r="A44" s="3" t="s">
        <v>17</v>
      </c>
      <c r="B44" s="3" t="s">
        <v>18</v>
      </c>
      <c r="C44" s="3" t="s">
        <v>83</v>
      </c>
      <c r="D44" s="3" t="s">
        <v>84</v>
      </c>
      <c r="E44" s="3" t="s">
        <v>85</v>
      </c>
      <c r="F44" s="3"/>
      <c r="G44" s="3"/>
      <c r="H44" s="3">
        <f t="shared" ref="H44:K44" si="89">IF(ISBLANK(D44), 0, 1)</f>
        <v>1</v>
      </c>
      <c r="I44" s="3">
        <f t="shared" si="89"/>
        <v>1</v>
      </c>
      <c r="J44" s="3">
        <f t="shared" si="89"/>
        <v>0</v>
      </c>
      <c r="K44" s="3">
        <f t="shared" si="89"/>
        <v>0</v>
      </c>
      <c r="L44" s="3">
        <f t="shared" si="4"/>
        <v>0</v>
      </c>
      <c r="M44" s="3">
        <f t="shared" si="5"/>
        <v>1</v>
      </c>
      <c r="N44" s="3">
        <f t="shared" ref="N44:O44" si="90">IF(AND(H44=1, L44=1), 1, 0)</f>
        <v>0</v>
      </c>
      <c r="O44" s="3">
        <f t="shared" si="90"/>
        <v>1</v>
      </c>
      <c r="P44" s="3">
        <f t="shared" si="7"/>
        <v>0</v>
      </c>
      <c r="Q44" s="3">
        <f t="shared" si="8"/>
        <v>1</v>
      </c>
    </row>
    <row r="45" ht="15.75" customHeight="1">
      <c r="A45" s="3" t="s">
        <v>17</v>
      </c>
      <c r="B45" s="3" t="s">
        <v>18</v>
      </c>
      <c r="C45" s="3" t="s">
        <v>83</v>
      </c>
      <c r="D45" s="3"/>
      <c r="E45" s="3"/>
      <c r="F45" s="3" t="s">
        <v>86</v>
      </c>
      <c r="G45" s="3"/>
      <c r="H45" s="3">
        <f t="shared" ref="H45:K45" si="91">IF(ISBLANK(D45), 0, 1)</f>
        <v>0</v>
      </c>
      <c r="I45" s="3">
        <f t="shared" si="91"/>
        <v>0</v>
      </c>
      <c r="J45" s="3">
        <f t="shared" si="91"/>
        <v>1</v>
      </c>
      <c r="K45" s="3">
        <f t="shared" si="91"/>
        <v>0</v>
      </c>
      <c r="L45" s="3">
        <f t="shared" si="4"/>
        <v>1</v>
      </c>
      <c r="M45" s="3">
        <f t="shared" si="5"/>
        <v>1</v>
      </c>
      <c r="N45" s="3">
        <f t="shared" ref="N45:O45" si="92">IF(AND(H45=1, L45=1), 1, 0)</f>
        <v>0</v>
      </c>
      <c r="O45" s="3">
        <f t="shared" si="92"/>
        <v>0</v>
      </c>
      <c r="P45" s="3">
        <f t="shared" si="7"/>
        <v>1</v>
      </c>
      <c r="Q45" s="3">
        <f t="shared" si="8"/>
        <v>1</v>
      </c>
    </row>
    <row r="46" ht="15.75" customHeight="1">
      <c r="A46" s="3" t="s">
        <v>17</v>
      </c>
      <c r="B46" s="3" t="s">
        <v>18</v>
      </c>
      <c r="C46" s="3" t="s">
        <v>83</v>
      </c>
      <c r="D46" s="3"/>
      <c r="E46" s="3"/>
      <c r="F46" s="3"/>
      <c r="G46" s="3" t="s">
        <v>87</v>
      </c>
      <c r="H46" s="3">
        <f t="shared" ref="H46:K46" si="93">IF(ISBLANK(D46), 0, 1)</f>
        <v>0</v>
      </c>
      <c r="I46" s="3">
        <f t="shared" si="93"/>
        <v>0</v>
      </c>
      <c r="J46" s="3">
        <f t="shared" si="93"/>
        <v>0</v>
      </c>
      <c r="K46" s="3">
        <f t="shared" si="93"/>
        <v>1</v>
      </c>
      <c r="L46" s="3">
        <f t="shared" si="4"/>
        <v>1</v>
      </c>
      <c r="M46" s="3">
        <f t="shared" si="5"/>
        <v>1</v>
      </c>
      <c r="N46" s="3">
        <f t="shared" ref="N46:O46" si="94">IF(AND(H46=1, L46=1), 1, 0)</f>
        <v>0</v>
      </c>
      <c r="O46" s="3">
        <f t="shared" si="94"/>
        <v>0</v>
      </c>
      <c r="P46" s="3">
        <f t="shared" si="7"/>
        <v>1</v>
      </c>
      <c r="Q46" s="3">
        <f t="shared" si="8"/>
        <v>1</v>
      </c>
    </row>
    <row r="47" ht="15.75" customHeight="1">
      <c r="A47" s="3" t="s">
        <v>17</v>
      </c>
      <c r="B47" s="3" t="s">
        <v>18</v>
      </c>
      <c r="C47" s="3" t="s">
        <v>83</v>
      </c>
      <c r="D47" s="3"/>
      <c r="E47" s="3"/>
      <c r="F47" s="3"/>
      <c r="G47" s="3" t="s">
        <v>88</v>
      </c>
      <c r="H47" s="3">
        <f t="shared" ref="H47:K47" si="95">IF(ISBLANK(D47), 0, 1)</f>
        <v>0</v>
      </c>
      <c r="I47" s="3">
        <f t="shared" si="95"/>
        <v>0</v>
      </c>
      <c r="J47" s="3">
        <f t="shared" si="95"/>
        <v>0</v>
      </c>
      <c r="K47" s="3">
        <f t="shared" si="95"/>
        <v>1</v>
      </c>
      <c r="L47" s="3">
        <f t="shared" si="4"/>
        <v>1</v>
      </c>
      <c r="M47" s="3">
        <f t="shared" si="5"/>
        <v>1</v>
      </c>
      <c r="N47" s="3">
        <f t="shared" ref="N47:O47" si="96">IF(AND(H47=1, L47=1), 1, 0)</f>
        <v>0</v>
      </c>
      <c r="O47" s="3">
        <f t="shared" si="96"/>
        <v>0</v>
      </c>
      <c r="P47" s="3">
        <f t="shared" si="7"/>
        <v>1</v>
      </c>
      <c r="Q47" s="3">
        <f t="shared" si="8"/>
        <v>1</v>
      </c>
    </row>
    <row r="48" ht="15.75" customHeight="1">
      <c r="A48" s="3" t="s">
        <v>17</v>
      </c>
      <c r="B48" s="3" t="s">
        <v>18</v>
      </c>
      <c r="C48" s="3" t="s">
        <v>89</v>
      </c>
      <c r="D48" s="3" t="s">
        <v>90</v>
      </c>
      <c r="E48" s="3"/>
      <c r="F48" s="3"/>
      <c r="G48" s="3"/>
      <c r="H48" s="3">
        <f t="shared" ref="H48:K48" si="97">IF(ISBLANK(D48), 0, 1)</f>
        <v>1</v>
      </c>
      <c r="I48" s="3">
        <f t="shared" si="97"/>
        <v>0</v>
      </c>
      <c r="J48" s="3">
        <f t="shared" si="97"/>
        <v>0</v>
      </c>
      <c r="K48" s="3">
        <f t="shared" si="97"/>
        <v>0</v>
      </c>
      <c r="L48" s="3">
        <f t="shared" si="4"/>
        <v>0</v>
      </c>
      <c r="M48" s="3">
        <f t="shared" si="5"/>
        <v>1</v>
      </c>
      <c r="N48" s="3">
        <f t="shared" ref="N48:O48" si="98">IF(AND(H48=1, L48=1), 1, 0)</f>
        <v>0</v>
      </c>
      <c r="O48" s="3">
        <f t="shared" si="98"/>
        <v>0</v>
      </c>
      <c r="P48" s="3">
        <f t="shared" si="7"/>
        <v>1</v>
      </c>
      <c r="Q48" s="3">
        <f t="shared" si="8"/>
        <v>1</v>
      </c>
    </row>
    <row r="49" ht="15.75" customHeight="1">
      <c r="A49" s="3" t="s">
        <v>17</v>
      </c>
      <c r="B49" s="3" t="s">
        <v>18</v>
      </c>
      <c r="C49" s="3" t="s">
        <v>89</v>
      </c>
      <c r="D49" s="3" t="s">
        <v>91</v>
      </c>
      <c r="E49" s="3"/>
      <c r="F49" s="3"/>
      <c r="G49" s="3"/>
      <c r="H49" s="3">
        <f t="shared" ref="H49:K49" si="99">IF(ISBLANK(D49), 0, 1)</f>
        <v>1</v>
      </c>
      <c r="I49" s="3">
        <f t="shared" si="99"/>
        <v>0</v>
      </c>
      <c r="J49" s="3">
        <f t="shared" si="99"/>
        <v>0</v>
      </c>
      <c r="K49" s="3">
        <f t="shared" si="99"/>
        <v>0</v>
      </c>
      <c r="L49" s="3">
        <f t="shared" si="4"/>
        <v>0</v>
      </c>
      <c r="M49" s="3">
        <f t="shared" si="5"/>
        <v>1</v>
      </c>
      <c r="N49" s="3">
        <f t="shared" ref="N49:O49" si="100">IF(AND(H49=1, L49=1), 1, 0)</f>
        <v>0</v>
      </c>
      <c r="O49" s="3">
        <f t="shared" si="100"/>
        <v>0</v>
      </c>
      <c r="P49" s="3">
        <f t="shared" si="7"/>
        <v>1</v>
      </c>
      <c r="Q49" s="3">
        <f t="shared" si="8"/>
        <v>1</v>
      </c>
    </row>
    <row r="50" ht="15.75" customHeight="1">
      <c r="A50" s="3" t="s">
        <v>17</v>
      </c>
      <c r="B50" s="3" t="s">
        <v>18</v>
      </c>
      <c r="C50" s="3" t="s">
        <v>89</v>
      </c>
      <c r="D50" s="3"/>
      <c r="E50" s="3" t="s">
        <v>92</v>
      </c>
      <c r="F50" s="3"/>
      <c r="G50" s="3"/>
      <c r="H50" s="3">
        <f t="shared" ref="H50:K50" si="101">IF(ISBLANK(D50), 0, 1)</f>
        <v>0</v>
      </c>
      <c r="I50" s="3">
        <f t="shared" si="101"/>
        <v>1</v>
      </c>
      <c r="J50" s="3">
        <f t="shared" si="101"/>
        <v>0</v>
      </c>
      <c r="K50" s="3">
        <f t="shared" si="101"/>
        <v>0</v>
      </c>
      <c r="L50" s="3">
        <f t="shared" si="4"/>
        <v>0</v>
      </c>
      <c r="M50" s="3">
        <f t="shared" si="5"/>
        <v>0</v>
      </c>
      <c r="N50" s="3">
        <f t="shared" ref="N50:O50" si="102">IF(AND(H50=1, L50=1), 1, 0)</f>
        <v>0</v>
      </c>
      <c r="O50" s="3">
        <f t="shared" si="102"/>
        <v>0</v>
      </c>
      <c r="P50" s="3">
        <f t="shared" si="7"/>
        <v>1</v>
      </c>
      <c r="Q50" s="3">
        <f t="shared" si="8"/>
        <v>0</v>
      </c>
    </row>
    <row r="51" ht="15.75" customHeight="1">
      <c r="A51" s="3" t="s">
        <v>17</v>
      </c>
      <c r="B51" s="3" t="s">
        <v>18</v>
      </c>
      <c r="C51" s="3" t="s">
        <v>89</v>
      </c>
      <c r="D51" s="3"/>
      <c r="E51" s="3" t="s">
        <v>93</v>
      </c>
      <c r="F51" s="3"/>
      <c r="G51" s="3"/>
      <c r="H51" s="3">
        <f t="shared" ref="H51:K51" si="103">IF(ISBLANK(D51), 0, 1)</f>
        <v>0</v>
      </c>
      <c r="I51" s="3">
        <f t="shared" si="103"/>
        <v>1</v>
      </c>
      <c r="J51" s="3">
        <f t="shared" si="103"/>
        <v>0</v>
      </c>
      <c r="K51" s="3">
        <f t="shared" si="103"/>
        <v>0</v>
      </c>
      <c r="L51" s="3">
        <f t="shared" si="4"/>
        <v>0</v>
      </c>
      <c r="M51" s="3">
        <f t="shared" si="5"/>
        <v>0</v>
      </c>
      <c r="N51" s="3">
        <f t="shared" ref="N51:O51" si="104">IF(AND(H51=1, L51=1), 1, 0)</f>
        <v>0</v>
      </c>
      <c r="O51" s="3">
        <f t="shared" si="104"/>
        <v>0</v>
      </c>
      <c r="P51" s="3">
        <f t="shared" si="7"/>
        <v>1</v>
      </c>
      <c r="Q51" s="3">
        <f t="shared" si="8"/>
        <v>0</v>
      </c>
    </row>
    <row r="52" ht="15.75" customHeight="1">
      <c r="A52" s="3" t="s">
        <v>17</v>
      </c>
      <c r="B52" s="3" t="s">
        <v>18</v>
      </c>
      <c r="C52" s="3" t="s">
        <v>89</v>
      </c>
      <c r="D52" s="3"/>
      <c r="E52" s="3" t="s">
        <v>94</v>
      </c>
      <c r="F52" s="3"/>
      <c r="G52" s="3"/>
      <c r="H52" s="3">
        <f t="shared" ref="H52:K52" si="105">IF(ISBLANK(D52), 0, 1)</f>
        <v>0</v>
      </c>
      <c r="I52" s="3">
        <f t="shared" si="105"/>
        <v>1</v>
      </c>
      <c r="J52" s="3">
        <f t="shared" si="105"/>
        <v>0</v>
      </c>
      <c r="K52" s="3">
        <f t="shared" si="105"/>
        <v>0</v>
      </c>
      <c r="L52" s="3">
        <f t="shared" si="4"/>
        <v>0</v>
      </c>
      <c r="M52" s="3">
        <f t="shared" si="5"/>
        <v>0</v>
      </c>
      <c r="N52" s="3">
        <f t="shared" ref="N52:O52" si="106">IF(AND(H52=1, L52=1), 1, 0)</f>
        <v>0</v>
      </c>
      <c r="O52" s="3">
        <f t="shared" si="106"/>
        <v>0</v>
      </c>
      <c r="P52" s="3">
        <f t="shared" si="7"/>
        <v>1</v>
      </c>
      <c r="Q52" s="3">
        <f t="shared" si="8"/>
        <v>0</v>
      </c>
    </row>
    <row r="53" ht="15.75" customHeight="1">
      <c r="A53" s="3" t="s">
        <v>17</v>
      </c>
      <c r="B53" s="3" t="s">
        <v>18</v>
      </c>
      <c r="C53" s="3" t="s">
        <v>89</v>
      </c>
      <c r="D53" s="3"/>
      <c r="E53" s="3"/>
      <c r="F53" s="3" t="s">
        <v>95</v>
      </c>
      <c r="G53" s="3"/>
      <c r="H53" s="3">
        <f t="shared" ref="H53:K53" si="107">IF(ISBLANK(D53), 0, 1)</f>
        <v>0</v>
      </c>
      <c r="I53" s="3">
        <f t="shared" si="107"/>
        <v>0</v>
      </c>
      <c r="J53" s="3">
        <f t="shared" si="107"/>
        <v>1</v>
      </c>
      <c r="K53" s="3">
        <f t="shared" si="107"/>
        <v>0</v>
      </c>
      <c r="L53" s="3">
        <f t="shared" si="4"/>
        <v>1</v>
      </c>
      <c r="M53" s="3">
        <f t="shared" si="5"/>
        <v>1</v>
      </c>
      <c r="N53" s="3">
        <f t="shared" ref="N53:O53" si="108">IF(AND(H53=1, L53=1), 1, 0)</f>
        <v>0</v>
      </c>
      <c r="O53" s="3">
        <f t="shared" si="108"/>
        <v>0</v>
      </c>
      <c r="P53" s="3">
        <f t="shared" si="7"/>
        <v>1</v>
      </c>
      <c r="Q53" s="3">
        <f t="shared" si="8"/>
        <v>1</v>
      </c>
    </row>
    <row r="54" ht="15.75" customHeight="1">
      <c r="A54" s="3" t="s">
        <v>17</v>
      </c>
      <c r="B54" s="3" t="s">
        <v>18</v>
      </c>
      <c r="C54" s="3" t="s">
        <v>89</v>
      </c>
      <c r="D54" s="3"/>
      <c r="E54" s="3"/>
      <c r="F54" s="3"/>
      <c r="G54" s="3" t="s">
        <v>96</v>
      </c>
      <c r="H54" s="3">
        <f t="shared" ref="H54:K54" si="109">IF(ISBLANK(D54), 0, 1)</f>
        <v>0</v>
      </c>
      <c r="I54" s="3">
        <f t="shared" si="109"/>
        <v>0</v>
      </c>
      <c r="J54" s="3">
        <f t="shared" si="109"/>
        <v>0</v>
      </c>
      <c r="K54" s="3">
        <f t="shared" si="109"/>
        <v>1</v>
      </c>
      <c r="L54" s="3">
        <f t="shared" si="4"/>
        <v>1</v>
      </c>
      <c r="M54" s="3">
        <f t="shared" si="5"/>
        <v>1</v>
      </c>
      <c r="N54" s="3">
        <f t="shared" ref="N54:O54" si="110">IF(AND(H54=1, L54=1), 1, 0)</f>
        <v>0</v>
      </c>
      <c r="O54" s="3">
        <f t="shared" si="110"/>
        <v>0</v>
      </c>
      <c r="P54" s="3">
        <f t="shared" si="7"/>
        <v>1</v>
      </c>
      <c r="Q54" s="3">
        <f t="shared" si="8"/>
        <v>1</v>
      </c>
    </row>
    <row r="55" ht="15.75" customHeight="1">
      <c r="A55" s="3" t="s">
        <v>17</v>
      </c>
      <c r="B55" s="3" t="s">
        <v>18</v>
      </c>
      <c r="C55" s="3" t="s">
        <v>97</v>
      </c>
      <c r="D55" s="3" t="s">
        <v>98</v>
      </c>
      <c r="E55" s="3" t="s">
        <v>99</v>
      </c>
      <c r="F55" s="3" t="s">
        <v>98</v>
      </c>
      <c r="G55" s="3" t="s">
        <v>100</v>
      </c>
      <c r="H55" s="3">
        <f t="shared" ref="H55:K55" si="111">IF(ISBLANK(D55), 0, 1)</f>
        <v>1</v>
      </c>
      <c r="I55" s="3">
        <f t="shared" si="111"/>
        <v>1</v>
      </c>
      <c r="J55" s="3">
        <f t="shared" si="111"/>
        <v>1</v>
      </c>
      <c r="K55" s="3">
        <f t="shared" si="111"/>
        <v>1</v>
      </c>
      <c r="L55" s="3">
        <f t="shared" si="4"/>
        <v>1</v>
      </c>
      <c r="M55" s="3">
        <f t="shared" si="5"/>
        <v>1</v>
      </c>
      <c r="N55" s="3">
        <f t="shared" ref="N55:O55" si="112">IF(AND(H55=1, L55=1), 1, 0)</f>
        <v>1</v>
      </c>
      <c r="O55" s="3">
        <f t="shared" si="112"/>
        <v>1</v>
      </c>
      <c r="P55" s="3">
        <f t="shared" si="7"/>
        <v>0</v>
      </c>
      <c r="Q55" s="3">
        <f t="shared" si="8"/>
        <v>0</v>
      </c>
    </row>
    <row r="56" ht="15.75" customHeight="1">
      <c r="A56" s="3" t="s">
        <v>17</v>
      </c>
      <c r="B56" s="3" t="s">
        <v>18</v>
      </c>
      <c r="C56" s="3" t="s">
        <v>101</v>
      </c>
      <c r="D56" s="3" t="s">
        <v>102</v>
      </c>
      <c r="E56" s="3"/>
      <c r="F56" s="3" t="s">
        <v>103</v>
      </c>
      <c r="G56" s="3"/>
      <c r="H56" s="3">
        <f t="shared" ref="H56:K56" si="113">IF(ISBLANK(D56), 0, 1)</f>
        <v>1</v>
      </c>
      <c r="I56" s="3">
        <f t="shared" si="113"/>
        <v>0</v>
      </c>
      <c r="J56" s="3">
        <f t="shared" si="113"/>
        <v>1</v>
      </c>
      <c r="K56" s="3">
        <f t="shared" si="113"/>
        <v>0</v>
      </c>
      <c r="L56" s="3">
        <f t="shared" si="4"/>
        <v>1</v>
      </c>
      <c r="M56" s="3">
        <f t="shared" si="5"/>
        <v>1</v>
      </c>
      <c r="N56" s="3">
        <f t="shared" ref="N56:O56" si="114">IF(AND(H56=1, L56=1), 1, 0)</f>
        <v>1</v>
      </c>
      <c r="O56" s="3">
        <f t="shared" si="114"/>
        <v>0</v>
      </c>
      <c r="P56" s="3">
        <f t="shared" si="7"/>
        <v>1</v>
      </c>
      <c r="Q56" s="3">
        <f t="shared" si="8"/>
        <v>0</v>
      </c>
    </row>
    <row r="57" ht="15.75" customHeight="1">
      <c r="A57" s="3" t="s">
        <v>17</v>
      </c>
      <c r="B57" s="3" t="s">
        <v>18</v>
      </c>
      <c r="C57" s="3" t="s">
        <v>101</v>
      </c>
      <c r="D57" s="3"/>
      <c r="E57" s="3" t="s">
        <v>104</v>
      </c>
      <c r="F57" s="3"/>
      <c r="G57" s="3"/>
      <c r="H57" s="3">
        <f t="shared" ref="H57:K57" si="115">IF(ISBLANK(D57), 0, 1)</f>
        <v>0</v>
      </c>
      <c r="I57" s="3">
        <f t="shared" si="115"/>
        <v>1</v>
      </c>
      <c r="J57" s="3">
        <f t="shared" si="115"/>
        <v>0</v>
      </c>
      <c r="K57" s="3">
        <f t="shared" si="115"/>
        <v>0</v>
      </c>
      <c r="L57" s="3">
        <f t="shared" si="4"/>
        <v>0</v>
      </c>
      <c r="M57" s="3">
        <f t="shared" si="5"/>
        <v>0</v>
      </c>
      <c r="N57" s="3">
        <f t="shared" ref="N57:O57" si="116">IF(AND(H57=1, L57=1), 1, 0)</f>
        <v>0</v>
      </c>
      <c r="O57" s="3">
        <f t="shared" si="116"/>
        <v>0</v>
      </c>
      <c r="P57" s="3">
        <f t="shared" si="7"/>
        <v>1</v>
      </c>
      <c r="Q57" s="3">
        <f t="shared" si="8"/>
        <v>0</v>
      </c>
    </row>
    <row r="58" ht="15.75" customHeight="1">
      <c r="A58" s="3" t="s">
        <v>17</v>
      </c>
      <c r="B58" s="3" t="s">
        <v>18</v>
      </c>
      <c r="C58" s="3" t="s">
        <v>101</v>
      </c>
      <c r="D58" s="3"/>
      <c r="E58" s="3"/>
      <c r="F58" s="3"/>
      <c r="G58" s="3"/>
      <c r="H58" s="3">
        <f t="shared" ref="H58:K58" si="117">IF(ISBLANK(D58), 0, 1)</f>
        <v>0</v>
      </c>
      <c r="I58" s="3">
        <f t="shared" si="117"/>
        <v>0</v>
      </c>
      <c r="J58" s="3">
        <f t="shared" si="117"/>
        <v>0</v>
      </c>
      <c r="K58" s="3">
        <f t="shared" si="117"/>
        <v>0</v>
      </c>
      <c r="L58" s="3">
        <f t="shared" si="4"/>
        <v>0</v>
      </c>
      <c r="M58" s="3">
        <f t="shared" si="5"/>
        <v>0</v>
      </c>
      <c r="N58" s="3">
        <f t="shared" ref="N58:O58" si="118">IF(AND(H58=1, L58=1), 1, 0)</f>
        <v>0</v>
      </c>
      <c r="O58" s="3">
        <f t="shared" si="118"/>
        <v>0</v>
      </c>
      <c r="P58" s="3">
        <f t="shared" si="7"/>
        <v>0</v>
      </c>
      <c r="Q58" s="3">
        <f t="shared" si="8"/>
        <v>0</v>
      </c>
    </row>
    <row r="59" ht="15.75" customHeight="1">
      <c r="A59" s="3" t="s">
        <v>17</v>
      </c>
      <c r="B59" s="3" t="s">
        <v>18</v>
      </c>
      <c r="C59" s="3" t="s">
        <v>101</v>
      </c>
      <c r="D59" s="3"/>
      <c r="E59" s="3"/>
      <c r="F59" s="3" t="s">
        <v>105</v>
      </c>
      <c r="G59" s="3"/>
      <c r="H59" s="3">
        <f t="shared" ref="H59:K59" si="119">IF(ISBLANK(D59), 0, 1)</f>
        <v>0</v>
      </c>
      <c r="I59" s="3">
        <f t="shared" si="119"/>
        <v>0</v>
      </c>
      <c r="J59" s="3">
        <f t="shared" si="119"/>
        <v>1</v>
      </c>
      <c r="K59" s="3">
        <f t="shared" si="119"/>
        <v>0</v>
      </c>
      <c r="L59" s="3">
        <f t="shared" si="4"/>
        <v>1</v>
      </c>
      <c r="M59" s="3">
        <f t="shared" si="5"/>
        <v>1</v>
      </c>
      <c r="N59" s="3">
        <f t="shared" ref="N59:O59" si="120">IF(AND(H59=1, L59=1), 1, 0)</f>
        <v>0</v>
      </c>
      <c r="O59" s="3">
        <f t="shared" si="120"/>
        <v>0</v>
      </c>
      <c r="P59" s="3">
        <f t="shared" si="7"/>
        <v>1</v>
      </c>
      <c r="Q59" s="3">
        <f t="shared" si="8"/>
        <v>1</v>
      </c>
    </row>
    <row r="60" ht="15.75" customHeight="1">
      <c r="A60" s="3" t="s">
        <v>17</v>
      </c>
      <c r="B60" s="3" t="s">
        <v>18</v>
      </c>
      <c r="C60" s="3" t="s">
        <v>106</v>
      </c>
      <c r="D60" s="3" t="s">
        <v>107</v>
      </c>
      <c r="E60" s="3"/>
      <c r="F60" s="3"/>
      <c r="G60" s="3"/>
      <c r="H60" s="3">
        <f t="shared" ref="H60:K60" si="121">IF(ISBLANK(D60), 0, 1)</f>
        <v>1</v>
      </c>
      <c r="I60" s="3">
        <f t="shared" si="121"/>
        <v>0</v>
      </c>
      <c r="J60" s="3">
        <f t="shared" si="121"/>
        <v>0</v>
      </c>
      <c r="K60" s="3">
        <f t="shared" si="121"/>
        <v>0</v>
      </c>
      <c r="L60" s="3">
        <f t="shared" si="4"/>
        <v>0</v>
      </c>
      <c r="M60" s="3">
        <f t="shared" si="5"/>
        <v>1</v>
      </c>
      <c r="N60" s="3">
        <f t="shared" ref="N60:O60" si="122">IF(AND(H60=1, L60=1), 1, 0)</f>
        <v>0</v>
      </c>
      <c r="O60" s="3">
        <f t="shared" si="122"/>
        <v>0</v>
      </c>
      <c r="P60" s="3">
        <f t="shared" si="7"/>
        <v>1</v>
      </c>
      <c r="Q60" s="3">
        <f t="shared" si="8"/>
        <v>1</v>
      </c>
    </row>
    <row r="61" ht="15.75" customHeight="1">
      <c r="A61" s="3" t="s">
        <v>17</v>
      </c>
      <c r="B61" s="3" t="s">
        <v>18</v>
      </c>
      <c r="C61" s="3" t="s">
        <v>106</v>
      </c>
      <c r="D61" s="3"/>
      <c r="E61" s="3"/>
      <c r="F61" s="3" t="s">
        <v>108</v>
      </c>
      <c r="G61" s="3"/>
      <c r="H61" s="3">
        <f t="shared" ref="H61:K61" si="123">IF(ISBLANK(D61), 0, 1)</f>
        <v>0</v>
      </c>
      <c r="I61" s="3">
        <f t="shared" si="123"/>
        <v>0</v>
      </c>
      <c r="J61" s="3">
        <f t="shared" si="123"/>
        <v>1</v>
      </c>
      <c r="K61" s="3">
        <f t="shared" si="123"/>
        <v>0</v>
      </c>
      <c r="L61" s="3">
        <f t="shared" si="4"/>
        <v>1</v>
      </c>
      <c r="M61" s="3">
        <f t="shared" si="5"/>
        <v>1</v>
      </c>
      <c r="N61" s="3">
        <f t="shared" ref="N61:O61" si="124">IF(AND(H61=1, L61=1), 1, 0)</f>
        <v>0</v>
      </c>
      <c r="O61" s="3">
        <f t="shared" si="124"/>
        <v>0</v>
      </c>
      <c r="P61" s="3">
        <f t="shared" si="7"/>
        <v>1</v>
      </c>
      <c r="Q61" s="3">
        <f t="shared" si="8"/>
        <v>1</v>
      </c>
    </row>
    <row r="62" ht="15.75" customHeight="1">
      <c r="A62" s="3" t="s">
        <v>17</v>
      </c>
      <c r="B62" s="3" t="s">
        <v>18</v>
      </c>
      <c r="C62" s="3" t="s">
        <v>106</v>
      </c>
      <c r="D62" s="3"/>
      <c r="E62" s="3"/>
      <c r="F62" s="3" t="s">
        <v>109</v>
      </c>
      <c r="G62" s="3"/>
      <c r="H62" s="3">
        <f t="shared" ref="H62:K62" si="125">IF(ISBLANK(D62), 0, 1)</f>
        <v>0</v>
      </c>
      <c r="I62" s="3">
        <f t="shared" si="125"/>
        <v>0</v>
      </c>
      <c r="J62" s="3">
        <f t="shared" si="125"/>
        <v>1</v>
      </c>
      <c r="K62" s="3">
        <f t="shared" si="125"/>
        <v>0</v>
      </c>
      <c r="L62" s="3">
        <f t="shared" si="4"/>
        <v>1</v>
      </c>
      <c r="M62" s="3">
        <f t="shared" si="5"/>
        <v>1</v>
      </c>
      <c r="N62" s="3">
        <f t="shared" ref="N62:O62" si="126">IF(AND(H62=1, L62=1), 1, 0)</f>
        <v>0</v>
      </c>
      <c r="O62" s="3">
        <f t="shared" si="126"/>
        <v>0</v>
      </c>
      <c r="P62" s="3">
        <f t="shared" si="7"/>
        <v>1</v>
      </c>
      <c r="Q62" s="3">
        <f t="shared" si="8"/>
        <v>1</v>
      </c>
    </row>
    <row r="63" ht="15.75" customHeight="1">
      <c r="A63" s="3" t="s">
        <v>17</v>
      </c>
      <c r="B63" s="3" t="s">
        <v>18</v>
      </c>
      <c r="C63" s="3" t="s">
        <v>110</v>
      </c>
      <c r="D63" s="3" t="s">
        <v>111</v>
      </c>
      <c r="E63" s="3" t="s">
        <v>112</v>
      </c>
      <c r="F63" s="6"/>
      <c r="G63" s="6"/>
      <c r="H63" s="3">
        <f t="shared" ref="H63:K63" si="127">IF(ISBLANK(D63), 0, 1)</f>
        <v>1</v>
      </c>
      <c r="I63" s="3">
        <f t="shared" si="127"/>
        <v>1</v>
      </c>
      <c r="J63" s="3">
        <f t="shared" si="127"/>
        <v>0</v>
      </c>
      <c r="K63" s="3">
        <f t="shared" si="127"/>
        <v>0</v>
      </c>
      <c r="L63" s="3">
        <f t="shared" si="4"/>
        <v>0</v>
      </c>
      <c r="M63" s="3">
        <f t="shared" si="5"/>
        <v>1</v>
      </c>
      <c r="N63" s="3">
        <f t="shared" ref="N63:O63" si="128">IF(AND(H63=1, L63=1), 1, 0)</f>
        <v>0</v>
      </c>
      <c r="O63" s="3">
        <f t="shared" si="128"/>
        <v>1</v>
      </c>
      <c r="P63" s="3">
        <f t="shared" si="7"/>
        <v>0</v>
      </c>
      <c r="Q63" s="3">
        <f t="shared" si="8"/>
        <v>1</v>
      </c>
    </row>
    <row r="64" ht="15.75" customHeight="1">
      <c r="A64" s="3" t="s">
        <v>17</v>
      </c>
      <c r="B64" s="3" t="s">
        <v>18</v>
      </c>
      <c r="C64" s="3" t="s">
        <v>113</v>
      </c>
      <c r="D64" s="3" t="s">
        <v>114</v>
      </c>
      <c r="E64" s="3"/>
      <c r="F64" s="3" t="s">
        <v>115</v>
      </c>
      <c r="G64" s="3" t="s">
        <v>116</v>
      </c>
      <c r="H64" s="3">
        <f t="shared" ref="H64:K64" si="129">IF(ISBLANK(D64), 0, 1)</f>
        <v>1</v>
      </c>
      <c r="I64" s="3">
        <f t="shared" si="129"/>
        <v>0</v>
      </c>
      <c r="J64" s="3">
        <f t="shared" si="129"/>
        <v>1</v>
      </c>
      <c r="K64" s="3">
        <f t="shared" si="129"/>
        <v>1</v>
      </c>
      <c r="L64" s="3">
        <f t="shared" si="4"/>
        <v>1</v>
      </c>
      <c r="M64" s="3">
        <f t="shared" si="5"/>
        <v>1</v>
      </c>
      <c r="N64" s="3">
        <f t="shared" ref="N64:O64" si="130">IF(AND(H64=1, L64=1), 1, 0)</f>
        <v>1</v>
      </c>
      <c r="O64" s="3">
        <f t="shared" si="130"/>
        <v>0</v>
      </c>
      <c r="P64" s="3">
        <f t="shared" si="7"/>
        <v>1</v>
      </c>
      <c r="Q64" s="3">
        <f t="shared" si="8"/>
        <v>0</v>
      </c>
    </row>
    <row r="65" ht="15.75" customHeight="1">
      <c r="A65" s="3" t="s">
        <v>17</v>
      </c>
      <c r="B65" s="3" t="s">
        <v>18</v>
      </c>
      <c r="C65" s="3" t="s">
        <v>113</v>
      </c>
      <c r="D65" s="3"/>
      <c r="E65" s="3" t="s">
        <v>117</v>
      </c>
      <c r="F65" s="3"/>
      <c r="G65" s="3"/>
      <c r="H65" s="3">
        <f t="shared" ref="H65:K65" si="131">IF(ISBLANK(D65), 0, 1)</f>
        <v>0</v>
      </c>
      <c r="I65" s="3">
        <f t="shared" si="131"/>
        <v>1</v>
      </c>
      <c r="J65" s="3">
        <f t="shared" si="131"/>
        <v>0</v>
      </c>
      <c r="K65" s="3">
        <f t="shared" si="131"/>
        <v>0</v>
      </c>
      <c r="L65" s="3">
        <f t="shared" si="4"/>
        <v>0</v>
      </c>
      <c r="M65" s="3">
        <f t="shared" si="5"/>
        <v>0</v>
      </c>
      <c r="N65" s="3">
        <f t="shared" ref="N65:O65" si="132">IF(AND(H65=1, L65=1), 1, 0)</f>
        <v>0</v>
      </c>
      <c r="O65" s="3">
        <f t="shared" si="132"/>
        <v>0</v>
      </c>
      <c r="P65" s="3">
        <f t="shared" si="7"/>
        <v>1</v>
      </c>
      <c r="Q65" s="3">
        <f t="shared" si="8"/>
        <v>0</v>
      </c>
    </row>
    <row r="66" ht="15.75" customHeight="1">
      <c r="A66" s="3" t="s">
        <v>17</v>
      </c>
      <c r="B66" s="3" t="s">
        <v>18</v>
      </c>
      <c r="C66" s="3" t="s">
        <v>113</v>
      </c>
      <c r="D66" s="3"/>
      <c r="E66" s="3" t="s">
        <v>118</v>
      </c>
      <c r="F66" s="3"/>
      <c r="G66" s="3"/>
      <c r="H66" s="3">
        <f t="shared" ref="H66:K66" si="133">IF(ISBLANK(D66), 0, 1)</f>
        <v>0</v>
      </c>
      <c r="I66" s="3">
        <f t="shared" si="133"/>
        <v>1</v>
      </c>
      <c r="J66" s="3">
        <f t="shared" si="133"/>
        <v>0</v>
      </c>
      <c r="K66" s="3">
        <f t="shared" si="133"/>
        <v>0</v>
      </c>
      <c r="L66" s="3">
        <f t="shared" si="4"/>
        <v>0</v>
      </c>
      <c r="M66" s="3">
        <f t="shared" si="5"/>
        <v>0</v>
      </c>
      <c r="N66" s="3">
        <f t="shared" ref="N66:O66" si="134">IF(AND(H66=1, L66=1), 1, 0)</f>
        <v>0</v>
      </c>
      <c r="O66" s="3">
        <f t="shared" si="134"/>
        <v>0</v>
      </c>
      <c r="P66" s="3">
        <f t="shared" si="7"/>
        <v>1</v>
      </c>
      <c r="Q66" s="3">
        <f t="shared" si="8"/>
        <v>0</v>
      </c>
    </row>
    <row r="67" ht="15.75" customHeight="1">
      <c r="A67" s="3" t="s">
        <v>17</v>
      </c>
      <c r="B67" s="3" t="s">
        <v>18</v>
      </c>
      <c r="C67" s="3" t="s">
        <v>119</v>
      </c>
      <c r="D67" s="3" t="s">
        <v>120</v>
      </c>
      <c r="E67" s="3"/>
      <c r="F67" s="3" t="s">
        <v>121</v>
      </c>
      <c r="G67" s="3"/>
      <c r="H67" s="3">
        <f t="shared" ref="H67:K67" si="135">IF(ISBLANK(D67), 0, 1)</f>
        <v>1</v>
      </c>
      <c r="I67" s="3">
        <f t="shared" si="135"/>
        <v>0</v>
      </c>
      <c r="J67" s="3">
        <f t="shared" si="135"/>
        <v>1</v>
      </c>
      <c r="K67" s="3">
        <f t="shared" si="135"/>
        <v>0</v>
      </c>
      <c r="L67" s="3">
        <f t="shared" si="4"/>
        <v>1</v>
      </c>
      <c r="M67" s="3">
        <f t="shared" si="5"/>
        <v>1</v>
      </c>
      <c r="N67" s="3">
        <f t="shared" ref="N67:O67" si="136">IF(AND(H67=1, L67=1), 1, 0)</f>
        <v>1</v>
      </c>
      <c r="O67" s="3">
        <f t="shared" si="136"/>
        <v>0</v>
      </c>
      <c r="P67" s="3">
        <f t="shared" si="7"/>
        <v>1</v>
      </c>
      <c r="Q67" s="3">
        <f t="shared" si="8"/>
        <v>0</v>
      </c>
    </row>
    <row r="68" ht="15.75" customHeight="1">
      <c r="A68" s="3" t="s">
        <v>17</v>
      </c>
      <c r="B68" s="3" t="s">
        <v>18</v>
      </c>
      <c r="C68" s="3" t="s">
        <v>119</v>
      </c>
      <c r="D68" s="3"/>
      <c r="E68" s="3"/>
      <c r="F68" s="3" t="s">
        <v>122</v>
      </c>
      <c r="G68" s="3"/>
      <c r="H68" s="3">
        <f t="shared" ref="H68:K68" si="137">IF(ISBLANK(D68), 0, 1)</f>
        <v>0</v>
      </c>
      <c r="I68" s="3">
        <f t="shared" si="137"/>
        <v>0</v>
      </c>
      <c r="J68" s="3">
        <f t="shared" si="137"/>
        <v>1</v>
      </c>
      <c r="K68" s="3">
        <f t="shared" si="137"/>
        <v>0</v>
      </c>
      <c r="L68" s="3">
        <f t="shared" si="4"/>
        <v>1</v>
      </c>
      <c r="M68" s="3">
        <f t="shared" si="5"/>
        <v>1</v>
      </c>
      <c r="N68" s="3">
        <f t="shared" ref="N68:O68" si="138">IF(AND(H68=1, L68=1), 1, 0)</f>
        <v>0</v>
      </c>
      <c r="O68" s="3">
        <f t="shared" si="138"/>
        <v>0</v>
      </c>
      <c r="P68" s="3">
        <f t="shared" si="7"/>
        <v>1</v>
      </c>
      <c r="Q68" s="3">
        <f t="shared" si="8"/>
        <v>1</v>
      </c>
    </row>
    <row r="69" ht="15.75" customHeight="1">
      <c r="A69" s="3" t="s">
        <v>17</v>
      </c>
      <c r="B69" s="3" t="s">
        <v>18</v>
      </c>
      <c r="C69" s="3" t="s">
        <v>119</v>
      </c>
      <c r="D69" s="3"/>
      <c r="E69" s="3" t="s">
        <v>123</v>
      </c>
      <c r="F69" s="3"/>
      <c r="G69" s="3"/>
      <c r="H69" s="3">
        <f t="shared" ref="H69:K69" si="139">IF(ISBLANK(D69), 0, 1)</f>
        <v>0</v>
      </c>
      <c r="I69" s="3">
        <f t="shared" si="139"/>
        <v>1</v>
      </c>
      <c r="J69" s="3">
        <f t="shared" si="139"/>
        <v>0</v>
      </c>
      <c r="K69" s="3">
        <f t="shared" si="139"/>
        <v>0</v>
      </c>
      <c r="L69" s="3">
        <f t="shared" si="4"/>
        <v>0</v>
      </c>
      <c r="M69" s="3">
        <f t="shared" si="5"/>
        <v>0</v>
      </c>
      <c r="N69" s="3">
        <f t="shared" ref="N69:O69" si="140">IF(AND(H69=1, L69=1), 1, 0)</f>
        <v>0</v>
      </c>
      <c r="O69" s="3">
        <f t="shared" si="140"/>
        <v>0</v>
      </c>
      <c r="P69" s="3">
        <f t="shared" si="7"/>
        <v>1</v>
      </c>
      <c r="Q69" s="3">
        <f t="shared" si="8"/>
        <v>0</v>
      </c>
    </row>
    <row r="70" ht="15.75" customHeight="1">
      <c r="A70" s="3" t="s">
        <v>17</v>
      </c>
      <c r="B70" s="3" t="s">
        <v>18</v>
      </c>
      <c r="C70" s="3" t="s">
        <v>119</v>
      </c>
      <c r="D70" s="3"/>
      <c r="E70" s="3"/>
      <c r="F70" s="3" t="s">
        <v>124</v>
      </c>
      <c r="G70" s="3"/>
      <c r="H70" s="3">
        <f t="shared" ref="H70:K70" si="141">IF(ISBLANK(D70), 0, 1)</f>
        <v>0</v>
      </c>
      <c r="I70" s="3">
        <f t="shared" si="141"/>
        <v>0</v>
      </c>
      <c r="J70" s="3">
        <f t="shared" si="141"/>
        <v>1</v>
      </c>
      <c r="K70" s="3">
        <f t="shared" si="141"/>
        <v>0</v>
      </c>
      <c r="L70" s="3">
        <f t="shared" si="4"/>
        <v>1</v>
      </c>
      <c r="M70" s="3">
        <f t="shared" si="5"/>
        <v>1</v>
      </c>
      <c r="N70" s="3">
        <f t="shared" ref="N70:O70" si="142">IF(AND(H70=1, L70=1), 1, 0)</f>
        <v>0</v>
      </c>
      <c r="O70" s="3">
        <f t="shared" si="142"/>
        <v>0</v>
      </c>
      <c r="P70" s="3">
        <f t="shared" si="7"/>
        <v>1</v>
      </c>
      <c r="Q70" s="3">
        <f t="shared" si="8"/>
        <v>1</v>
      </c>
    </row>
    <row r="71" ht="15.75" customHeight="1">
      <c r="A71" s="3" t="s">
        <v>17</v>
      </c>
      <c r="B71" s="3" t="s">
        <v>18</v>
      </c>
      <c r="C71" s="3" t="s">
        <v>119</v>
      </c>
      <c r="D71" s="3"/>
      <c r="E71" s="3" t="s">
        <v>125</v>
      </c>
      <c r="F71" s="3"/>
      <c r="G71" s="3" t="s">
        <v>126</v>
      </c>
      <c r="H71" s="3">
        <f t="shared" ref="H71:K71" si="143">IF(ISBLANK(D71), 0, 1)</f>
        <v>0</v>
      </c>
      <c r="I71" s="3">
        <f t="shared" si="143"/>
        <v>1</v>
      </c>
      <c r="J71" s="3">
        <f t="shared" si="143"/>
        <v>0</v>
      </c>
      <c r="K71" s="3">
        <f t="shared" si="143"/>
        <v>1</v>
      </c>
      <c r="L71" s="3">
        <f t="shared" si="4"/>
        <v>1</v>
      </c>
      <c r="M71" s="3">
        <f t="shared" si="5"/>
        <v>1</v>
      </c>
      <c r="N71" s="3">
        <f t="shared" ref="N71:O71" si="144">IF(AND(H71=1, L71=1), 1, 0)</f>
        <v>0</v>
      </c>
      <c r="O71" s="3">
        <f t="shared" si="144"/>
        <v>1</v>
      </c>
      <c r="P71" s="3">
        <f t="shared" si="7"/>
        <v>0</v>
      </c>
      <c r="Q71" s="3">
        <f t="shared" si="8"/>
        <v>1</v>
      </c>
    </row>
    <row r="72" ht="15.75" customHeight="1">
      <c r="A72" s="3" t="s">
        <v>17</v>
      </c>
      <c r="B72" s="3" t="s">
        <v>18</v>
      </c>
      <c r="C72" s="3" t="s">
        <v>127</v>
      </c>
      <c r="D72" s="3" t="s">
        <v>128</v>
      </c>
      <c r="E72" s="3"/>
      <c r="F72" s="3"/>
      <c r="G72" s="3"/>
      <c r="H72" s="3">
        <f t="shared" ref="H72:K72" si="145">IF(ISBLANK(D72), 0, 1)</f>
        <v>1</v>
      </c>
      <c r="I72" s="3">
        <f t="shared" si="145"/>
        <v>0</v>
      </c>
      <c r="J72" s="3">
        <f t="shared" si="145"/>
        <v>0</v>
      </c>
      <c r="K72" s="3">
        <f t="shared" si="145"/>
        <v>0</v>
      </c>
      <c r="L72" s="3">
        <f t="shared" si="4"/>
        <v>0</v>
      </c>
      <c r="M72" s="3">
        <f t="shared" si="5"/>
        <v>1</v>
      </c>
      <c r="N72" s="3">
        <f t="shared" ref="N72:O72" si="146">IF(AND(H72=1, L72=1), 1, 0)</f>
        <v>0</v>
      </c>
      <c r="O72" s="3">
        <f t="shared" si="146"/>
        <v>0</v>
      </c>
      <c r="P72" s="3">
        <f t="shared" si="7"/>
        <v>1</v>
      </c>
      <c r="Q72" s="3">
        <f t="shared" si="8"/>
        <v>1</v>
      </c>
    </row>
    <row r="73" ht="15.75" customHeight="1">
      <c r="A73" s="3" t="s">
        <v>17</v>
      </c>
      <c r="B73" s="3" t="s">
        <v>18</v>
      </c>
      <c r="C73" s="3" t="s">
        <v>127</v>
      </c>
      <c r="D73" s="3" t="s">
        <v>129</v>
      </c>
      <c r="E73" s="3"/>
      <c r="F73" s="3" t="s">
        <v>130</v>
      </c>
      <c r="G73" s="3" t="s">
        <v>131</v>
      </c>
      <c r="H73" s="3">
        <f t="shared" ref="H73:K73" si="147">IF(ISBLANK(D73), 0, 1)</f>
        <v>1</v>
      </c>
      <c r="I73" s="3">
        <f t="shared" si="147"/>
        <v>0</v>
      </c>
      <c r="J73" s="3">
        <f t="shared" si="147"/>
        <v>1</v>
      </c>
      <c r="K73" s="3">
        <f t="shared" si="147"/>
        <v>1</v>
      </c>
      <c r="L73" s="3">
        <f t="shared" si="4"/>
        <v>1</v>
      </c>
      <c r="M73" s="3">
        <f t="shared" si="5"/>
        <v>1</v>
      </c>
      <c r="N73" s="3">
        <f t="shared" ref="N73:O73" si="148">IF(AND(H73=1, L73=1), 1, 0)</f>
        <v>1</v>
      </c>
      <c r="O73" s="3">
        <f t="shared" si="148"/>
        <v>0</v>
      </c>
      <c r="P73" s="3">
        <f t="shared" si="7"/>
        <v>1</v>
      </c>
      <c r="Q73" s="3">
        <f t="shared" si="8"/>
        <v>0</v>
      </c>
    </row>
    <row r="74" ht="15.75" customHeight="1">
      <c r="A74" s="3" t="s">
        <v>17</v>
      </c>
      <c r="B74" s="3" t="s">
        <v>18</v>
      </c>
      <c r="C74" s="3" t="s">
        <v>127</v>
      </c>
      <c r="D74" s="3"/>
      <c r="E74" s="3"/>
      <c r="F74" s="3" t="s">
        <v>132</v>
      </c>
      <c r="G74" s="3"/>
      <c r="H74" s="3">
        <f t="shared" ref="H74:K74" si="149">IF(ISBLANK(D74), 0, 1)</f>
        <v>0</v>
      </c>
      <c r="I74" s="3">
        <f t="shared" si="149"/>
        <v>0</v>
      </c>
      <c r="J74" s="3">
        <f t="shared" si="149"/>
        <v>1</v>
      </c>
      <c r="K74" s="3">
        <f t="shared" si="149"/>
        <v>0</v>
      </c>
      <c r="L74" s="3">
        <f t="shared" si="4"/>
        <v>1</v>
      </c>
      <c r="M74" s="3">
        <f t="shared" si="5"/>
        <v>1</v>
      </c>
      <c r="N74" s="3">
        <f t="shared" ref="N74:O74" si="150">IF(AND(H74=1, L74=1), 1, 0)</f>
        <v>0</v>
      </c>
      <c r="O74" s="3">
        <f t="shared" si="150"/>
        <v>0</v>
      </c>
      <c r="P74" s="3">
        <f t="shared" si="7"/>
        <v>1</v>
      </c>
      <c r="Q74" s="3">
        <f t="shared" si="8"/>
        <v>1</v>
      </c>
    </row>
    <row r="75" ht="15.75" customHeight="1">
      <c r="A75" s="3" t="s">
        <v>17</v>
      </c>
      <c r="B75" s="3" t="s">
        <v>18</v>
      </c>
      <c r="C75" s="3" t="s">
        <v>127</v>
      </c>
      <c r="D75" s="3"/>
      <c r="E75" s="3"/>
      <c r="F75" s="3"/>
      <c r="G75" s="3" t="s">
        <v>133</v>
      </c>
      <c r="H75" s="3">
        <f t="shared" ref="H75:K75" si="151">IF(ISBLANK(D75), 0, 1)</f>
        <v>0</v>
      </c>
      <c r="I75" s="3">
        <f t="shared" si="151"/>
        <v>0</v>
      </c>
      <c r="J75" s="3">
        <f t="shared" si="151"/>
        <v>0</v>
      </c>
      <c r="K75" s="3">
        <f t="shared" si="151"/>
        <v>1</v>
      </c>
      <c r="L75" s="3">
        <f t="shared" si="4"/>
        <v>1</v>
      </c>
      <c r="M75" s="3">
        <f t="shared" si="5"/>
        <v>1</v>
      </c>
      <c r="N75" s="3">
        <f t="shared" ref="N75:O75" si="152">IF(AND(H75=1, L75=1), 1, 0)</f>
        <v>0</v>
      </c>
      <c r="O75" s="3">
        <f t="shared" si="152"/>
        <v>0</v>
      </c>
      <c r="P75" s="3">
        <f t="shared" si="7"/>
        <v>1</v>
      </c>
      <c r="Q75" s="3">
        <f t="shared" si="8"/>
        <v>1</v>
      </c>
    </row>
    <row r="76" ht="15.75" customHeight="1">
      <c r="A76" s="3" t="s">
        <v>17</v>
      </c>
      <c r="B76" s="3" t="s">
        <v>18</v>
      </c>
      <c r="C76" s="3" t="s">
        <v>127</v>
      </c>
      <c r="D76" s="3"/>
      <c r="E76" s="3"/>
      <c r="F76" s="3"/>
      <c r="G76" s="3" t="s">
        <v>134</v>
      </c>
      <c r="H76" s="3">
        <f t="shared" ref="H76:K76" si="153">IF(ISBLANK(D76), 0, 1)</f>
        <v>0</v>
      </c>
      <c r="I76" s="3">
        <f t="shared" si="153"/>
        <v>0</v>
      </c>
      <c r="J76" s="3">
        <f t="shared" si="153"/>
        <v>0</v>
      </c>
      <c r="K76" s="3">
        <f t="shared" si="153"/>
        <v>1</v>
      </c>
      <c r="L76" s="3">
        <f t="shared" si="4"/>
        <v>1</v>
      </c>
      <c r="M76" s="3">
        <f t="shared" si="5"/>
        <v>1</v>
      </c>
      <c r="N76" s="3">
        <f t="shared" ref="N76:O76" si="154">IF(AND(H76=1, L76=1), 1, 0)</f>
        <v>0</v>
      </c>
      <c r="O76" s="3">
        <f t="shared" si="154"/>
        <v>0</v>
      </c>
      <c r="P76" s="3">
        <f t="shared" si="7"/>
        <v>1</v>
      </c>
      <c r="Q76" s="3">
        <f t="shared" si="8"/>
        <v>1</v>
      </c>
    </row>
    <row r="77" ht="15.75" customHeight="1">
      <c r="A77" s="3" t="s">
        <v>17</v>
      </c>
      <c r="B77" s="3" t="s">
        <v>18</v>
      </c>
      <c r="C77" s="3" t="s">
        <v>127</v>
      </c>
      <c r="D77" s="3"/>
      <c r="E77" s="3" t="s">
        <v>135</v>
      </c>
      <c r="F77" s="3"/>
      <c r="G77" s="3"/>
      <c r="H77" s="3">
        <f t="shared" ref="H77:K77" si="155">IF(ISBLANK(D77), 0, 1)</f>
        <v>0</v>
      </c>
      <c r="I77" s="3">
        <f t="shared" si="155"/>
        <v>1</v>
      </c>
      <c r="J77" s="3">
        <f t="shared" si="155"/>
        <v>0</v>
      </c>
      <c r="K77" s="3">
        <f t="shared" si="155"/>
        <v>0</v>
      </c>
      <c r="L77" s="3">
        <f t="shared" si="4"/>
        <v>0</v>
      </c>
      <c r="M77" s="3">
        <f t="shared" si="5"/>
        <v>0</v>
      </c>
      <c r="N77" s="3">
        <f t="shared" ref="N77:O77" si="156">IF(AND(H77=1, L77=1), 1, 0)</f>
        <v>0</v>
      </c>
      <c r="O77" s="3">
        <f t="shared" si="156"/>
        <v>0</v>
      </c>
      <c r="P77" s="3">
        <f t="shared" si="7"/>
        <v>1</v>
      </c>
      <c r="Q77" s="3">
        <f t="shared" si="8"/>
        <v>0</v>
      </c>
    </row>
    <row r="78" ht="15.75" customHeight="1">
      <c r="A78" s="3" t="s">
        <v>17</v>
      </c>
      <c r="B78" s="3" t="s">
        <v>18</v>
      </c>
      <c r="C78" s="3" t="s">
        <v>136</v>
      </c>
      <c r="D78" s="3" t="s">
        <v>137</v>
      </c>
      <c r="E78" s="3"/>
      <c r="F78" s="3" t="s">
        <v>138</v>
      </c>
      <c r="G78" s="3" t="s">
        <v>139</v>
      </c>
      <c r="H78" s="3">
        <f t="shared" ref="H78:K78" si="157">IF(ISBLANK(D78), 0, 1)</f>
        <v>1</v>
      </c>
      <c r="I78" s="3">
        <f t="shared" si="157"/>
        <v>0</v>
      </c>
      <c r="J78" s="3">
        <f t="shared" si="157"/>
        <v>1</v>
      </c>
      <c r="K78" s="3">
        <f t="shared" si="157"/>
        <v>1</v>
      </c>
      <c r="L78" s="3">
        <f t="shared" si="4"/>
        <v>1</v>
      </c>
      <c r="M78" s="3">
        <f t="shared" si="5"/>
        <v>1</v>
      </c>
      <c r="N78" s="3">
        <f t="shared" ref="N78:O78" si="158">IF(AND(H78=1, L78=1), 1, 0)</f>
        <v>1</v>
      </c>
      <c r="O78" s="3">
        <f t="shared" si="158"/>
        <v>0</v>
      </c>
      <c r="P78" s="3">
        <f t="shared" si="7"/>
        <v>1</v>
      </c>
      <c r="Q78" s="3">
        <f t="shared" si="8"/>
        <v>0</v>
      </c>
    </row>
    <row r="79" ht="15.75" customHeight="1">
      <c r="A79" s="3" t="s">
        <v>17</v>
      </c>
      <c r="B79" s="3" t="s">
        <v>18</v>
      </c>
      <c r="C79" s="3" t="s">
        <v>136</v>
      </c>
      <c r="D79" s="3" t="s">
        <v>140</v>
      </c>
      <c r="E79" s="3" t="s">
        <v>141</v>
      </c>
      <c r="F79" s="3"/>
      <c r="G79" s="3"/>
      <c r="H79" s="3">
        <f t="shared" ref="H79:K79" si="159">IF(ISBLANK(D79), 0, 1)</f>
        <v>1</v>
      </c>
      <c r="I79" s="3">
        <f t="shared" si="159"/>
        <v>1</v>
      </c>
      <c r="J79" s="3">
        <f t="shared" si="159"/>
        <v>0</v>
      </c>
      <c r="K79" s="3">
        <f t="shared" si="159"/>
        <v>0</v>
      </c>
      <c r="L79" s="3">
        <f t="shared" si="4"/>
        <v>0</v>
      </c>
      <c r="M79" s="3">
        <f t="shared" si="5"/>
        <v>1</v>
      </c>
      <c r="N79" s="3">
        <f t="shared" ref="N79:O79" si="160">IF(AND(H79=1, L79=1), 1, 0)</f>
        <v>0</v>
      </c>
      <c r="O79" s="3">
        <f t="shared" si="160"/>
        <v>1</v>
      </c>
      <c r="P79" s="3">
        <f t="shared" si="7"/>
        <v>0</v>
      </c>
      <c r="Q79" s="3">
        <f t="shared" si="8"/>
        <v>1</v>
      </c>
    </row>
    <row r="80" ht="15.75" customHeight="1">
      <c r="A80" s="3" t="s">
        <v>17</v>
      </c>
      <c r="B80" s="3" t="s">
        <v>18</v>
      </c>
      <c r="C80" s="3" t="s">
        <v>136</v>
      </c>
      <c r="D80" s="3"/>
      <c r="E80" s="3" t="s">
        <v>142</v>
      </c>
      <c r="F80" s="3"/>
      <c r="G80" s="3"/>
      <c r="H80" s="3">
        <f t="shared" ref="H80:K80" si="161">IF(ISBLANK(D80), 0, 1)</f>
        <v>0</v>
      </c>
      <c r="I80" s="3">
        <f t="shared" si="161"/>
        <v>1</v>
      </c>
      <c r="J80" s="3">
        <f t="shared" si="161"/>
        <v>0</v>
      </c>
      <c r="K80" s="3">
        <f t="shared" si="161"/>
        <v>0</v>
      </c>
      <c r="L80" s="3">
        <f t="shared" si="4"/>
        <v>0</v>
      </c>
      <c r="M80" s="3">
        <f t="shared" si="5"/>
        <v>0</v>
      </c>
      <c r="N80" s="3">
        <f t="shared" ref="N80:O80" si="162">IF(AND(H80=1, L80=1), 1, 0)</f>
        <v>0</v>
      </c>
      <c r="O80" s="3">
        <f t="shared" si="162"/>
        <v>0</v>
      </c>
      <c r="P80" s="3">
        <f t="shared" si="7"/>
        <v>1</v>
      </c>
      <c r="Q80" s="3">
        <f t="shared" si="8"/>
        <v>0</v>
      </c>
    </row>
    <row r="81" ht="15.75" customHeight="1">
      <c r="A81" s="3" t="s">
        <v>17</v>
      </c>
      <c r="B81" s="3" t="s">
        <v>18</v>
      </c>
      <c r="C81" s="3" t="s">
        <v>143</v>
      </c>
      <c r="D81" s="3" t="s">
        <v>144</v>
      </c>
      <c r="E81" s="3" t="s">
        <v>145</v>
      </c>
      <c r="F81" s="3" t="s">
        <v>146</v>
      </c>
      <c r="G81" s="3" t="s">
        <v>146</v>
      </c>
      <c r="H81" s="3">
        <f t="shared" ref="H81:K81" si="163">IF(ISBLANK(D81), 0, 1)</f>
        <v>1</v>
      </c>
      <c r="I81" s="3">
        <f t="shared" si="163"/>
        <v>1</v>
      </c>
      <c r="J81" s="3">
        <f t="shared" si="163"/>
        <v>1</v>
      </c>
      <c r="K81" s="3">
        <f t="shared" si="163"/>
        <v>1</v>
      </c>
      <c r="L81" s="3">
        <f t="shared" si="4"/>
        <v>1</v>
      </c>
      <c r="M81" s="3">
        <f t="shared" si="5"/>
        <v>1</v>
      </c>
      <c r="N81" s="3">
        <f t="shared" ref="N81:O81" si="164">IF(AND(H81=1, L81=1), 1, 0)</f>
        <v>1</v>
      </c>
      <c r="O81" s="3">
        <f t="shared" si="164"/>
        <v>1</v>
      </c>
      <c r="P81" s="3">
        <f t="shared" si="7"/>
        <v>0</v>
      </c>
      <c r="Q81" s="3">
        <f t="shared" si="8"/>
        <v>0</v>
      </c>
    </row>
    <row r="82" ht="15.75" customHeight="1">
      <c r="A82" s="3" t="s">
        <v>17</v>
      </c>
      <c r="B82" s="3" t="s">
        <v>18</v>
      </c>
      <c r="C82" s="3" t="s">
        <v>143</v>
      </c>
      <c r="D82" s="3"/>
      <c r="E82" s="3"/>
      <c r="F82" s="3"/>
      <c r="G82" s="3" t="s">
        <v>147</v>
      </c>
      <c r="H82" s="3">
        <f t="shared" ref="H82:K82" si="165">IF(ISBLANK(D82), 0, 1)</f>
        <v>0</v>
      </c>
      <c r="I82" s="3">
        <f t="shared" si="165"/>
        <v>0</v>
      </c>
      <c r="J82" s="3">
        <f t="shared" si="165"/>
        <v>0</v>
      </c>
      <c r="K82" s="3">
        <f t="shared" si="165"/>
        <v>1</v>
      </c>
      <c r="L82" s="3">
        <f t="shared" si="4"/>
        <v>1</v>
      </c>
      <c r="M82" s="3">
        <f t="shared" si="5"/>
        <v>1</v>
      </c>
      <c r="N82" s="3">
        <f t="shared" ref="N82:O82" si="166">IF(AND(H82=1, L82=1), 1, 0)</f>
        <v>0</v>
      </c>
      <c r="O82" s="3">
        <f t="shared" si="166"/>
        <v>0</v>
      </c>
      <c r="P82" s="3">
        <f t="shared" si="7"/>
        <v>1</v>
      </c>
      <c r="Q82" s="3">
        <f t="shared" si="8"/>
        <v>1</v>
      </c>
    </row>
    <row r="83" ht="15.75" customHeight="1">
      <c r="A83" s="3" t="s">
        <v>17</v>
      </c>
      <c r="B83" s="3" t="s">
        <v>18</v>
      </c>
      <c r="C83" s="3" t="s">
        <v>148</v>
      </c>
      <c r="D83" s="3" t="s">
        <v>149</v>
      </c>
      <c r="E83" s="3"/>
      <c r="F83" s="3"/>
      <c r="G83" s="3"/>
      <c r="H83" s="3">
        <f t="shared" ref="H83:K83" si="167">IF(ISBLANK(D83), 0, 1)</f>
        <v>1</v>
      </c>
      <c r="I83" s="3">
        <f t="shared" si="167"/>
        <v>0</v>
      </c>
      <c r="J83" s="3">
        <f t="shared" si="167"/>
        <v>0</v>
      </c>
      <c r="K83" s="3">
        <f t="shared" si="167"/>
        <v>0</v>
      </c>
      <c r="L83" s="3">
        <f t="shared" si="4"/>
        <v>0</v>
      </c>
      <c r="M83" s="3">
        <f t="shared" si="5"/>
        <v>1</v>
      </c>
      <c r="N83" s="3">
        <f t="shared" ref="N83:O83" si="168">IF(AND(H83=1, L83=1), 1, 0)</f>
        <v>0</v>
      </c>
      <c r="O83" s="3">
        <f t="shared" si="168"/>
        <v>0</v>
      </c>
      <c r="P83" s="3">
        <f t="shared" si="7"/>
        <v>1</v>
      </c>
      <c r="Q83" s="3">
        <f t="shared" si="8"/>
        <v>1</v>
      </c>
    </row>
    <row r="84" ht="15.75" customHeight="1">
      <c r="A84" s="3" t="s">
        <v>17</v>
      </c>
      <c r="B84" s="3" t="s">
        <v>18</v>
      </c>
      <c r="C84" s="3" t="s">
        <v>148</v>
      </c>
      <c r="D84" s="3"/>
      <c r="E84" s="3" t="s">
        <v>150</v>
      </c>
      <c r="F84" s="3"/>
      <c r="G84" s="3"/>
      <c r="H84" s="3">
        <f t="shared" ref="H84:K84" si="169">IF(ISBLANK(D84), 0, 1)</f>
        <v>0</v>
      </c>
      <c r="I84" s="3">
        <f t="shared" si="169"/>
        <v>1</v>
      </c>
      <c r="J84" s="3">
        <f t="shared" si="169"/>
        <v>0</v>
      </c>
      <c r="K84" s="3">
        <f t="shared" si="169"/>
        <v>0</v>
      </c>
      <c r="L84" s="3">
        <f t="shared" si="4"/>
        <v>0</v>
      </c>
      <c r="M84" s="3">
        <f t="shared" si="5"/>
        <v>0</v>
      </c>
      <c r="N84" s="3">
        <f t="shared" ref="N84:O84" si="170">IF(AND(H84=1, L84=1), 1, 0)</f>
        <v>0</v>
      </c>
      <c r="O84" s="3">
        <f t="shared" si="170"/>
        <v>0</v>
      </c>
      <c r="P84" s="3">
        <f t="shared" si="7"/>
        <v>1</v>
      </c>
      <c r="Q84" s="3">
        <f t="shared" si="8"/>
        <v>0</v>
      </c>
    </row>
    <row r="85" ht="15.75" customHeight="1">
      <c r="A85" s="3" t="s">
        <v>17</v>
      </c>
      <c r="B85" s="3" t="s">
        <v>18</v>
      </c>
      <c r="C85" s="3" t="s">
        <v>148</v>
      </c>
      <c r="D85" s="3"/>
      <c r="E85" s="3" t="s">
        <v>151</v>
      </c>
      <c r="F85" s="3"/>
      <c r="G85" s="3"/>
      <c r="H85" s="3">
        <f t="shared" ref="H85:K85" si="171">IF(ISBLANK(D85), 0, 1)</f>
        <v>0</v>
      </c>
      <c r="I85" s="3">
        <f t="shared" si="171"/>
        <v>1</v>
      </c>
      <c r="J85" s="3">
        <f t="shared" si="171"/>
        <v>0</v>
      </c>
      <c r="K85" s="3">
        <f t="shared" si="171"/>
        <v>0</v>
      </c>
      <c r="L85" s="3">
        <f t="shared" si="4"/>
        <v>0</v>
      </c>
      <c r="M85" s="3">
        <f t="shared" si="5"/>
        <v>0</v>
      </c>
      <c r="N85" s="3">
        <f t="shared" ref="N85:O85" si="172">IF(AND(H85=1, L85=1), 1, 0)</f>
        <v>0</v>
      </c>
      <c r="O85" s="3">
        <f t="shared" si="172"/>
        <v>0</v>
      </c>
      <c r="P85" s="3">
        <f t="shared" si="7"/>
        <v>1</v>
      </c>
      <c r="Q85" s="3">
        <f t="shared" si="8"/>
        <v>0</v>
      </c>
    </row>
    <row r="86" ht="15.75" customHeight="1">
      <c r="A86" s="3" t="s">
        <v>17</v>
      </c>
      <c r="B86" s="3" t="s">
        <v>18</v>
      </c>
      <c r="C86" s="3" t="s">
        <v>148</v>
      </c>
      <c r="D86" s="3"/>
      <c r="E86" s="3"/>
      <c r="F86" s="3" t="s">
        <v>152</v>
      </c>
      <c r="G86" s="3"/>
      <c r="H86" s="3">
        <f t="shared" ref="H86:K86" si="173">IF(ISBLANK(D86), 0, 1)</f>
        <v>0</v>
      </c>
      <c r="I86" s="3">
        <f t="shared" si="173"/>
        <v>0</v>
      </c>
      <c r="J86" s="3">
        <f t="shared" si="173"/>
        <v>1</v>
      </c>
      <c r="K86" s="3">
        <f t="shared" si="173"/>
        <v>0</v>
      </c>
      <c r="L86" s="3">
        <f t="shared" si="4"/>
        <v>1</v>
      </c>
      <c r="M86" s="3">
        <f t="shared" si="5"/>
        <v>1</v>
      </c>
      <c r="N86" s="3">
        <f t="shared" ref="N86:O86" si="174">IF(AND(H86=1, L86=1), 1, 0)</f>
        <v>0</v>
      </c>
      <c r="O86" s="3">
        <f t="shared" si="174"/>
        <v>0</v>
      </c>
      <c r="P86" s="3">
        <f t="shared" si="7"/>
        <v>1</v>
      </c>
      <c r="Q86" s="3">
        <f t="shared" si="8"/>
        <v>1</v>
      </c>
    </row>
    <row r="87" ht="15.75" customHeight="1">
      <c r="A87" s="3" t="s">
        <v>17</v>
      </c>
      <c r="B87" s="3" t="s">
        <v>18</v>
      </c>
      <c r="C87" s="3" t="s">
        <v>153</v>
      </c>
      <c r="D87" s="3" t="s">
        <v>154</v>
      </c>
      <c r="E87" s="3"/>
      <c r="F87" s="3"/>
      <c r="G87" s="3" t="s">
        <v>155</v>
      </c>
      <c r="H87" s="3">
        <f t="shared" ref="H87:K87" si="175">IF(ISBLANK(D87), 0, 1)</f>
        <v>1</v>
      </c>
      <c r="I87" s="3">
        <f t="shared" si="175"/>
        <v>0</v>
      </c>
      <c r="J87" s="3">
        <f t="shared" si="175"/>
        <v>0</v>
      </c>
      <c r="K87" s="3">
        <f t="shared" si="175"/>
        <v>1</v>
      </c>
      <c r="L87" s="3">
        <f t="shared" si="4"/>
        <v>1</v>
      </c>
      <c r="M87" s="3">
        <f t="shared" si="5"/>
        <v>1</v>
      </c>
      <c r="N87" s="3">
        <f t="shared" ref="N87:O87" si="176">IF(AND(H87=1, L87=1), 1, 0)</f>
        <v>1</v>
      </c>
      <c r="O87" s="3">
        <f t="shared" si="176"/>
        <v>0</v>
      </c>
      <c r="P87" s="3">
        <f t="shared" si="7"/>
        <v>1</v>
      </c>
      <c r="Q87" s="3">
        <f t="shared" si="8"/>
        <v>0</v>
      </c>
    </row>
    <row r="88" ht="15.75" customHeight="1">
      <c r="A88" s="3" t="s">
        <v>17</v>
      </c>
      <c r="B88" s="3" t="s">
        <v>18</v>
      </c>
      <c r="C88" s="3" t="s">
        <v>153</v>
      </c>
      <c r="D88" s="3"/>
      <c r="E88" s="3"/>
      <c r="F88" s="3" t="s">
        <v>156</v>
      </c>
      <c r="G88" s="3"/>
      <c r="H88" s="3">
        <f t="shared" ref="H88:K88" si="177">IF(ISBLANK(D88), 0, 1)</f>
        <v>0</v>
      </c>
      <c r="I88" s="3">
        <f t="shared" si="177"/>
        <v>0</v>
      </c>
      <c r="J88" s="3">
        <f t="shared" si="177"/>
        <v>1</v>
      </c>
      <c r="K88" s="3">
        <f t="shared" si="177"/>
        <v>0</v>
      </c>
      <c r="L88" s="3">
        <f t="shared" si="4"/>
        <v>1</v>
      </c>
      <c r="M88" s="3">
        <f t="shared" si="5"/>
        <v>1</v>
      </c>
      <c r="N88" s="3">
        <f t="shared" ref="N88:O88" si="178">IF(AND(H88=1, L88=1), 1, 0)</f>
        <v>0</v>
      </c>
      <c r="O88" s="3">
        <f t="shared" si="178"/>
        <v>0</v>
      </c>
      <c r="P88" s="3">
        <f t="shared" si="7"/>
        <v>1</v>
      </c>
      <c r="Q88" s="3">
        <f t="shared" si="8"/>
        <v>1</v>
      </c>
    </row>
    <row r="89" ht="15.75" customHeight="1">
      <c r="A89" s="3" t="s">
        <v>17</v>
      </c>
      <c r="B89" s="3" t="s">
        <v>18</v>
      </c>
      <c r="C89" s="3" t="s">
        <v>153</v>
      </c>
      <c r="D89" s="3"/>
      <c r="E89" s="3"/>
      <c r="F89" s="3"/>
      <c r="G89" s="3" t="s">
        <v>157</v>
      </c>
      <c r="H89" s="3">
        <f t="shared" ref="H89:K89" si="179">IF(ISBLANK(D89), 0, 1)</f>
        <v>0</v>
      </c>
      <c r="I89" s="3">
        <f t="shared" si="179"/>
        <v>0</v>
      </c>
      <c r="J89" s="3">
        <f t="shared" si="179"/>
        <v>0</v>
      </c>
      <c r="K89" s="3">
        <f t="shared" si="179"/>
        <v>1</v>
      </c>
      <c r="L89" s="3">
        <f t="shared" si="4"/>
        <v>1</v>
      </c>
      <c r="M89" s="3">
        <f t="shared" si="5"/>
        <v>1</v>
      </c>
      <c r="N89" s="3">
        <f t="shared" ref="N89:O89" si="180">IF(AND(H89=1, L89=1), 1, 0)</f>
        <v>0</v>
      </c>
      <c r="O89" s="3">
        <f t="shared" si="180"/>
        <v>0</v>
      </c>
      <c r="P89" s="3">
        <f t="shared" si="7"/>
        <v>1</v>
      </c>
      <c r="Q89" s="3">
        <f t="shared" si="8"/>
        <v>1</v>
      </c>
    </row>
    <row r="90" ht="15.75" customHeight="1">
      <c r="A90" s="3" t="s">
        <v>17</v>
      </c>
      <c r="B90" s="3" t="s">
        <v>18</v>
      </c>
      <c r="C90" s="3" t="s">
        <v>153</v>
      </c>
      <c r="D90" s="3"/>
      <c r="E90" s="3"/>
      <c r="F90" s="3"/>
      <c r="G90" s="3" t="s">
        <v>158</v>
      </c>
      <c r="H90" s="3">
        <f t="shared" ref="H90:K90" si="181">IF(ISBLANK(D90), 0, 1)</f>
        <v>0</v>
      </c>
      <c r="I90" s="3">
        <f t="shared" si="181"/>
        <v>0</v>
      </c>
      <c r="J90" s="3">
        <f t="shared" si="181"/>
        <v>0</v>
      </c>
      <c r="K90" s="3">
        <f t="shared" si="181"/>
        <v>1</v>
      </c>
      <c r="L90" s="3">
        <f t="shared" si="4"/>
        <v>1</v>
      </c>
      <c r="M90" s="3">
        <f t="shared" si="5"/>
        <v>1</v>
      </c>
      <c r="N90" s="3">
        <f t="shared" ref="N90:O90" si="182">IF(AND(H90=1, L90=1), 1, 0)</f>
        <v>0</v>
      </c>
      <c r="O90" s="3">
        <f t="shared" si="182"/>
        <v>0</v>
      </c>
      <c r="P90" s="3">
        <f t="shared" si="7"/>
        <v>1</v>
      </c>
      <c r="Q90" s="3">
        <f t="shared" si="8"/>
        <v>1</v>
      </c>
    </row>
    <row r="91" ht="15.75" customHeight="1">
      <c r="A91" s="3" t="s">
        <v>17</v>
      </c>
      <c r="B91" s="3" t="s">
        <v>18</v>
      </c>
      <c r="C91" s="3" t="s">
        <v>159</v>
      </c>
      <c r="D91" s="3" t="s">
        <v>160</v>
      </c>
      <c r="E91" s="3"/>
      <c r="F91" s="3"/>
      <c r="G91" s="3"/>
      <c r="H91" s="3">
        <f t="shared" ref="H91:K91" si="183">IF(ISBLANK(D91), 0, 1)</f>
        <v>1</v>
      </c>
      <c r="I91" s="3">
        <f t="shared" si="183"/>
        <v>0</v>
      </c>
      <c r="J91" s="3">
        <f t="shared" si="183"/>
        <v>0</v>
      </c>
      <c r="K91" s="3">
        <f t="shared" si="183"/>
        <v>0</v>
      </c>
      <c r="L91" s="3">
        <f t="shared" si="4"/>
        <v>0</v>
      </c>
      <c r="M91" s="3">
        <f t="shared" si="5"/>
        <v>1</v>
      </c>
      <c r="N91" s="3">
        <f t="shared" ref="N91:O91" si="184">IF(AND(H91=1, L91=1), 1, 0)</f>
        <v>0</v>
      </c>
      <c r="O91" s="3">
        <f t="shared" si="184"/>
        <v>0</v>
      </c>
      <c r="P91" s="3">
        <f t="shared" si="7"/>
        <v>1</v>
      </c>
      <c r="Q91" s="3">
        <f t="shared" si="8"/>
        <v>1</v>
      </c>
    </row>
    <row r="92" ht="15.75" customHeight="1">
      <c r="A92" s="3" t="s">
        <v>17</v>
      </c>
      <c r="B92" s="3" t="s">
        <v>18</v>
      </c>
      <c r="C92" s="3" t="s">
        <v>159</v>
      </c>
      <c r="D92" s="3" t="s">
        <v>114</v>
      </c>
      <c r="E92" s="3"/>
      <c r="F92" s="3"/>
      <c r="G92" s="3"/>
      <c r="H92" s="3">
        <f t="shared" ref="H92:K92" si="185">IF(ISBLANK(D92), 0, 1)</f>
        <v>1</v>
      </c>
      <c r="I92" s="3">
        <f t="shared" si="185"/>
        <v>0</v>
      </c>
      <c r="J92" s="3">
        <f t="shared" si="185"/>
        <v>0</v>
      </c>
      <c r="K92" s="3">
        <f t="shared" si="185"/>
        <v>0</v>
      </c>
      <c r="L92" s="3">
        <f t="shared" si="4"/>
        <v>0</v>
      </c>
      <c r="M92" s="3">
        <f t="shared" si="5"/>
        <v>1</v>
      </c>
      <c r="N92" s="3">
        <f t="shared" ref="N92:O92" si="186">IF(AND(H92=1, L92=1), 1, 0)</f>
        <v>0</v>
      </c>
      <c r="O92" s="3">
        <f t="shared" si="186"/>
        <v>0</v>
      </c>
      <c r="P92" s="3">
        <f t="shared" si="7"/>
        <v>1</v>
      </c>
      <c r="Q92" s="3">
        <f t="shared" si="8"/>
        <v>1</v>
      </c>
    </row>
    <row r="93" ht="15.75" customHeight="1">
      <c r="A93" s="3" t="s">
        <v>17</v>
      </c>
      <c r="B93" s="3" t="s">
        <v>18</v>
      </c>
      <c r="C93" s="3" t="s">
        <v>159</v>
      </c>
      <c r="D93" s="3"/>
      <c r="E93" s="3"/>
      <c r="F93" s="3" t="s">
        <v>161</v>
      </c>
      <c r="G93" s="3"/>
      <c r="H93" s="3">
        <f t="shared" ref="H93:K93" si="187">IF(ISBLANK(D93), 0, 1)</f>
        <v>0</v>
      </c>
      <c r="I93" s="3">
        <f t="shared" si="187"/>
        <v>0</v>
      </c>
      <c r="J93" s="3">
        <f t="shared" si="187"/>
        <v>1</v>
      </c>
      <c r="K93" s="3">
        <f t="shared" si="187"/>
        <v>0</v>
      </c>
      <c r="L93" s="3">
        <f t="shared" si="4"/>
        <v>1</v>
      </c>
      <c r="M93" s="3">
        <f t="shared" si="5"/>
        <v>1</v>
      </c>
      <c r="N93" s="3">
        <f t="shared" ref="N93:O93" si="188">IF(AND(H93=1, L93=1), 1, 0)</f>
        <v>0</v>
      </c>
      <c r="O93" s="3">
        <f t="shared" si="188"/>
        <v>0</v>
      </c>
      <c r="P93" s="3">
        <f t="shared" si="7"/>
        <v>1</v>
      </c>
      <c r="Q93" s="3">
        <f t="shared" si="8"/>
        <v>1</v>
      </c>
    </row>
    <row r="94" ht="15.75" customHeight="1">
      <c r="A94" s="3" t="s">
        <v>17</v>
      </c>
      <c r="B94" s="3" t="s">
        <v>18</v>
      </c>
      <c r="C94" s="3" t="s">
        <v>162</v>
      </c>
      <c r="D94" s="3" t="s">
        <v>163</v>
      </c>
      <c r="E94" s="3"/>
      <c r="F94" s="3"/>
      <c r="G94" s="3"/>
      <c r="H94" s="3">
        <f t="shared" ref="H94:K94" si="189">IF(ISBLANK(D94), 0, 1)</f>
        <v>1</v>
      </c>
      <c r="I94" s="3">
        <f t="shared" si="189"/>
        <v>0</v>
      </c>
      <c r="J94" s="3">
        <f t="shared" si="189"/>
        <v>0</v>
      </c>
      <c r="K94" s="3">
        <f t="shared" si="189"/>
        <v>0</v>
      </c>
      <c r="L94" s="3">
        <f t="shared" si="4"/>
        <v>0</v>
      </c>
      <c r="M94" s="3">
        <f t="shared" si="5"/>
        <v>1</v>
      </c>
      <c r="N94" s="3">
        <f t="shared" ref="N94:O94" si="190">IF(AND(H94=1, L94=1), 1, 0)</f>
        <v>0</v>
      </c>
      <c r="O94" s="3">
        <f t="shared" si="190"/>
        <v>0</v>
      </c>
      <c r="P94" s="3">
        <f t="shared" si="7"/>
        <v>1</v>
      </c>
      <c r="Q94" s="3">
        <f t="shared" si="8"/>
        <v>1</v>
      </c>
    </row>
    <row r="95" ht="15.75" customHeight="1">
      <c r="A95" s="3" t="s">
        <v>17</v>
      </c>
      <c r="B95" s="3" t="s">
        <v>18</v>
      </c>
      <c r="C95" s="3" t="s">
        <v>162</v>
      </c>
      <c r="D95" s="3"/>
      <c r="E95" s="3" t="s">
        <v>164</v>
      </c>
      <c r="F95" s="3"/>
      <c r="G95" s="3"/>
      <c r="H95" s="3">
        <f t="shared" ref="H95:K95" si="191">IF(ISBLANK(D95), 0, 1)</f>
        <v>0</v>
      </c>
      <c r="I95" s="3">
        <f t="shared" si="191"/>
        <v>1</v>
      </c>
      <c r="J95" s="3">
        <f t="shared" si="191"/>
        <v>0</v>
      </c>
      <c r="K95" s="3">
        <f t="shared" si="191"/>
        <v>0</v>
      </c>
      <c r="L95" s="3">
        <f t="shared" si="4"/>
        <v>0</v>
      </c>
      <c r="M95" s="3">
        <f t="shared" si="5"/>
        <v>0</v>
      </c>
      <c r="N95" s="3">
        <f t="shared" ref="N95:O95" si="192">IF(AND(H95=1, L95=1), 1, 0)</f>
        <v>0</v>
      </c>
      <c r="O95" s="3">
        <f t="shared" si="192"/>
        <v>0</v>
      </c>
      <c r="P95" s="3">
        <f t="shared" si="7"/>
        <v>1</v>
      </c>
      <c r="Q95" s="3">
        <f t="shared" si="8"/>
        <v>0</v>
      </c>
    </row>
    <row r="96" ht="15.75" customHeight="1">
      <c r="A96" s="3" t="s">
        <v>17</v>
      </c>
      <c r="B96" s="3" t="s">
        <v>18</v>
      </c>
      <c r="C96" s="3" t="s">
        <v>165</v>
      </c>
      <c r="D96" s="3" t="s">
        <v>166</v>
      </c>
      <c r="E96" s="3"/>
      <c r="F96" s="3"/>
      <c r="G96" s="3"/>
      <c r="H96" s="3">
        <f t="shared" ref="H96:K96" si="193">IF(ISBLANK(D96), 0, 1)</f>
        <v>1</v>
      </c>
      <c r="I96" s="3">
        <f t="shared" si="193"/>
        <v>0</v>
      </c>
      <c r="J96" s="3">
        <f t="shared" si="193"/>
        <v>0</v>
      </c>
      <c r="K96" s="3">
        <f t="shared" si="193"/>
        <v>0</v>
      </c>
      <c r="L96" s="3">
        <f t="shared" si="4"/>
        <v>0</v>
      </c>
      <c r="M96" s="3">
        <f t="shared" si="5"/>
        <v>1</v>
      </c>
      <c r="N96" s="3">
        <f t="shared" ref="N96:O96" si="194">IF(AND(H96=1, L96=1), 1, 0)</f>
        <v>0</v>
      </c>
      <c r="O96" s="3">
        <f t="shared" si="194"/>
        <v>0</v>
      </c>
      <c r="P96" s="3">
        <f t="shared" si="7"/>
        <v>1</v>
      </c>
      <c r="Q96" s="3">
        <f t="shared" si="8"/>
        <v>1</v>
      </c>
    </row>
    <row r="97" ht="15.75" customHeight="1">
      <c r="A97" s="3" t="s">
        <v>17</v>
      </c>
      <c r="B97" s="3" t="s">
        <v>18</v>
      </c>
      <c r="C97" s="3" t="s">
        <v>165</v>
      </c>
      <c r="D97" s="3"/>
      <c r="E97" s="3" t="s">
        <v>167</v>
      </c>
      <c r="F97" s="3"/>
      <c r="G97" s="3"/>
      <c r="H97" s="3">
        <f t="shared" ref="H97:K97" si="195">IF(ISBLANK(D97), 0, 1)</f>
        <v>0</v>
      </c>
      <c r="I97" s="3">
        <f t="shared" si="195"/>
        <v>1</v>
      </c>
      <c r="J97" s="3">
        <f t="shared" si="195"/>
        <v>0</v>
      </c>
      <c r="K97" s="3">
        <f t="shared" si="195"/>
        <v>0</v>
      </c>
      <c r="L97" s="3">
        <f t="shared" si="4"/>
        <v>0</v>
      </c>
      <c r="M97" s="3">
        <f t="shared" si="5"/>
        <v>0</v>
      </c>
      <c r="N97" s="3">
        <f t="shared" ref="N97:O97" si="196">IF(AND(H97=1, L97=1), 1, 0)</f>
        <v>0</v>
      </c>
      <c r="O97" s="3">
        <f t="shared" si="196"/>
        <v>0</v>
      </c>
      <c r="P97" s="3">
        <f t="shared" si="7"/>
        <v>1</v>
      </c>
      <c r="Q97" s="3">
        <f t="shared" si="8"/>
        <v>0</v>
      </c>
    </row>
    <row r="98" ht="15.75" customHeight="1">
      <c r="A98" s="3" t="s">
        <v>17</v>
      </c>
      <c r="B98" s="3" t="s">
        <v>18</v>
      </c>
      <c r="C98" s="3" t="s">
        <v>165</v>
      </c>
      <c r="D98" s="3"/>
      <c r="E98" s="3"/>
      <c r="F98" s="3"/>
      <c r="G98" s="3" t="s">
        <v>168</v>
      </c>
      <c r="H98" s="3">
        <f t="shared" ref="H98:K98" si="197">IF(ISBLANK(D98), 0, 1)</f>
        <v>0</v>
      </c>
      <c r="I98" s="3">
        <f t="shared" si="197"/>
        <v>0</v>
      </c>
      <c r="J98" s="3">
        <f t="shared" si="197"/>
        <v>0</v>
      </c>
      <c r="K98" s="3">
        <f t="shared" si="197"/>
        <v>1</v>
      </c>
      <c r="L98" s="3">
        <f t="shared" si="4"/>
        <v>1</v>
      </c>
      <c r="M98" s="3">
        <f t="shared" si="5"/>
        <v>1</v>
      </c>
      <c r="N98" s="3">
        <f t="shared" ref="N98:O98" si="198">IF(AND(H98=1, L98=1), 1, 0)</f>
        <v>0</v>
      </c>
      <c r="O98" s="3">
        <f t="shared" si="198"/>
        <v>0</v>
      </c>
      <c r="P98" s="3">
        <f t="shared" si="7"/>
        <v>1</v>
      </c>
      <c r="Q98" s="3">
        <f t="shared" si="8"/>
        <v>1</v>
      </c>
    </row>
    <row r="99" ht="15.75" customHeight="1">
      <c r="A99" s="3" t="s">
        <v>17</v>
      </c>
      <c r="B99" s="3" t="s">
        <v>18</v>
      </c>
      <c r="C99" s="3" t="s">
        <v>165</v>
      </c>
      <c r="D99" s="3"/>
      <c r="E99" s="3"/>
      <c r="F99" s="3"/>
      <c r="G99" s="3" t="s">
        <v>169</v>
      </c>
      <c r="H99" s="3">
        <f t="shared" ref="H99:K99" si="199">IF(ISBLANK(D99), 0, 1)</f>
        <v>0</v>
      </c>
      <c r="I99" s="3">
        <f t="shared" si="199"/>
        <v>0</v>
      </c>
      <c r="J99" s="3">
        <f t="shared" si="199"/>
        <v>0</v>
      </c>
      <c r="K99" s="3">
        <f t="shared" si="199"/>
        <v>1</v>
      </c>
      <c r="L99" s="3">
        <f t="shared" si="4"/>
        <v>1</v>
      </c>
      <c r="M99" s="3">
        <f t="shared" si="5"/>
        <v>1</v>
      </c>
      <c r="N99" s="3">
        <f t="shared" ref="N99:O99" si="200">IF(AND(H99=1, L99=1), 1, 0)</f>
        <v>0</v>
      </c>
      <c r="O99" s="3">
        <f t="shared" si="200"/>
        <v>0</v>
      </c>
      <c r="P99" s="3">
        <f t="shared" si="7"/>
        <v>1</v>
      </c>
      <c r="Q99" s="3">
        <f t="shared" si="8"/>
        <v>1</v>
      </c>
    </row>
    <row r="100" ht="15.75" customHeight="1">
      <c r="A100" s="3" t="s">
        <v>17</v>
      </c>
      <c r="B100" s="3" t="s">
        <v>18</v>
      </c>
      <c r="C100" s="3" t="s">
        <v>170</v>
      </c>
      <c r="D100" s="3" t="s">
        <v>171</v>
      </c>
      <c r="E100" s="3"/>
      <c r="F100" s="3" t="s">
        <v>172</v>
      </c>
      <c r="G100" s="3"/>
      <c r="H100" s="3">
        <f t="shared" ref="H100:K100" si="201">IF(ISBLANK(D100), 0, 1)</f>
        <v>1</v>
      </c>
      <c r="I100" s="3">
        <f t="shared" si="201"/>
        <v>0</v>
      </c>
      <c r="J100" s="3">
        <f t="shared" si="201"/>
        <v>1</v>
      </c>
      <c r="K100" s="3">
        <f t="shared" si="201"/>
        <v>0</v>
      </c>
      <c r="L100" s="3">
        <f t="shared" si="4"/>
        <v>1</v>
      </c>
      <c r="M100" s="3">
        <f t="shared" si="5"/>
        <v>1</v>
      </c>
      <c r="N100" s="3">
        <f t="shared" ref="N100:O100" si="202">IF(AND(H100=1, L100=1), 1, 0)</f>
        <v>1</v>
      </c>
      <c r="O100" s="3">
        <f t="shared" si="202"/>
        <v>0</v>
      </c>
      <c r="P100" s="3">
        <f t="shared" si="7"/>
        <v>1</v>
      </c>
      <c r="Q100" s="3">
        <f t="shared" si="8"/>
        <v>0</v>
      </c>
    </row>
    <row r="101" ht="15.75" customHeight="1">
      <c r="A101" s="3" t="s">
        <v>17</v>
      </c>
      <c r="B101" s="3" t="s">
        <v>18</v>
      </c>
      <c r="C101" s="3" t="s">
        <v>170</v>
      </c>
      <c r="D101" s="3"/>
      <c r="E101" s="3" t="s">
        <v>173</v>
      </c>
      <c r="F101" s="3"/>
      <c r="G101" s="3"/>
      <c r="H101" s="3">
        <f t="shared" ref="H101:K101" si="203">IF(ISBLANK(D101), 0, 1)</f>
        <v>0</v>
      </c>
      <c r="I101" s="3">
        <f t="shared" si="203"/>
        <v>1</v>
      </c>
      <c r="J101" s="3">
        <f t="shared" si="203"/>
        <v>0</v>
      </c>
      <c r="K101" s="3">
        <f t="shared" si="203"/>
        <v>0</v>
      </c>
      <c r="L101" s="3">
        <f t="shared" si="4"/>
        <v>0</v>
      </c>
      <c r="M101" s="3">
        <f t="shared" si="5"/>
        <v>0</v>
      </c>
      <c r="N101" s="3">
        <f t="shared" ref="N101:O101" si="204">IF(AND(H101=1, L101=1), 1, 0)</f>
        <v>0</v>
      </c>
      <c r="O101" s="3">
        <f t="shared" si="204"/>
        <v>0</v>
      </c>
      <c r="P101" s="3">
        <f t="shared" si="7"/>
        <v>1</v>
      </c>
      <c r="Q101" s="3">
        <f t="shared" si="8"/>
        <v>0</v>
      </c>
    </row>
    <row r="102" ht="15.75" customHeight="1">
      <c r="A102" s="3" t="s">
        <v>17</v>
      </c>
      <c r="B102" s="3" t="s">
        <v>18</v>
      </c>
      <c r="C102" s="3" t="s">
        <v>170</v>
      </c>
      <c r="D102" s="3"/>
      <c r="E102" s="3"/>
      <c r="F102" s="3"/>
      <c r="G102" s="3" t="s">
        <v>174</v>
      </c>
      <c r="H102" s="3">
        <f t="shared" ref="H102:K102" si="205">IF(ISBLANK(D102), 0, 1)</f>
        <v>0</v>
      </c>
      <c r="I102" s="3">
        <f t="shared" si="205"/>
        <v>0</v>
      </c>
      <c r="J102" s="3">
        <f t="shared" si="205"/>
        <v>0</v>
      </c>
      <c r="K102" s="3">
        <f t="shared" si="205"/>
        <v>1</v>
      </c>
      <c r="L102" s="3">
        <f t="shared" si="4"/>
        <v>1</v>
      </c>
      <c r="M102" s="3">
        <f t="shared" si="5"/>
        <v>1</v>
      </c>
      <c r="N102" s="3">
        <f t="shared" ref="N102:O102" si="206">IF(AND(H102=1, L102=1), 1, 0)</f>
        <v>0</v>
      </c>
      <c r="O102" s="3">
        <f t="shared" si="206"/>
        <v>0</v>
      </c>
      <c r="P102" s="3">
        <f t="shared" si="7"/>
        <v>1</v>
      </c>
      <c r="Q102" s="3">
        <f t="shared" si="8"/>
        <v>1</v>
      </c>
    </row>
    <row r="103" ht="15.75" customHeight="1">
      <c r="A103" s="3" t="s">
        <v>17</v>
      </c>
      <c r="B103" s="3" t="s">
        <v>18</v>
      </c>
      <c r="C103" s="3" t="s">
        <v>175</v>
      </c>
      <c r="D103" s="3" t="s">
        <v>176</v>
      </c>
      <c r="E103" s="3"/>
      <c r="F103" s="3"/>
      <c r="G103" s="3" t="s">
        <v>177</v>
      </c>
      <c r="H103" s="3">
        <f t="shared" ref="H103:K103" si="207">IF(ISBLANK(D103), 0, 1)</f>
        <v>1</v>
      </c>
      <c r="I103" s="3">
        <f t="shared" si="207"/>
        <v>0</v>
      </c>
      <c r="J103" s="3">
        <f t="shared" si="207"/>
        <v>0</v>
      </c>
      <c r="K103" s="3">
        <f t="shared" si="207"/>
        <v>1</v>
      </c>
      <c r="L103" s="3">
        <f t="shared" si="4"/>
        <v>1</v>
      </c>
      <c r="M103" s="3">
        <f t="shared" si="5"/>
        <v>1</v>
      </c>
      <c r="N103" s="3">
        <f t="shared" ref="N103:O103" si="208">IF(AND(H103=1, L103=1), 1, 0)</f>
        <v>1</v>
      </c>
      <c r="O103" s="3">
        <f t="shared" si="208"/>
        <v>0</v>
      </c>
      <c r="P103" s="3">
        <f t="shared" si="7"/>
        <v>1</v>
      </c>
      <c r="Q103" s="3">
        <f t="shared" si="8"/>
        <v>0</v>
      </c>
    </row>
    <row r="104" ht="15.75" customHeight="1">
      <c r="A104" s="3" t="s">
        <v>17</v>
      </c>
      <c r="B104" s="3" t="s">
        <v>18</v>
      </c>
      <c r="C104" s="3" t="s">
        <v>175</v>
      </c>
      <c r="D104" s="3" t="s">
        <v>178</v>
      </c>
      <c r="E104" s="3"/>
      <c r="F104" s="3"/>
      <c r="G104" s="3"/>
      <c r="H104" s="3">
        <f t="shared" ref="H104:K104" si="209">IF(ISBLANK(D104), 0, 1)</f>
        <v>1</v>
      </c>
      <c r="I104" s="3">
        <f t="shared" si="209"/>
        <v>0</v>
      </c>
      <c r="J104" s="3">
        <f t="shared" si="209"/>
        <v>0</v>
      </c>
      <c r="K104" s="3">
        <f t="shared" si="209"/>
        <v>0</v>
      </c>
      <c r="L104" s="3">
        <f t="shared" si="4"/>
        <v>0</v>
      </c>
      <c r="M104" s="3">
        <f t="shared" si="5"/>
        <v>1</v>
      </c>
      <c r="N104" s="3">
        <f t="shared" ref="N104:O104" si="210">IF(AND(H104=1, L104=1), 1, 0)</f>
        <v>0</v>
      </c>
      <c r="O104" s="3">
        <f t="shared" si="210"/>
        <v>0</v>
      </c>
      <c r="P104" s="3">
        <f t="shared" si="7"/>
        <v>1</v>
      </c>
      <c r="Q104" s="3">
        <f t="shared" si="8"/>
        <v>1</v>
      </c>
    </row>
    <row r="105" ht="15.75" customHeight="1">
      <c r="A105" s="3" t="s">
        <v>17</v>
      </c>
      <c r="B105" s="3" t="s">
        <v>18</v>
      </c>
      <c r="C105" s="3" t="s">
        <v>175</v>
      </c>
      <c r="D105" s="3"/>
      <c r="E105" s="3"/>
      <c r="F105" s="3" t="s">
        <v>179</v>
      </c>
      <c r="G105" s="3"/>
      <c r="H105" s="3">
        <f t="shared" ref="H105:K105" si="211">IF(ISBLANK(D105), 0, 1)</f>
        <v>0</v>
      </c>
      <c r="I105" s="3">
        <f t="shared" si="211"/>
        <v>0</v>
      </c>
      <c r="J105" s="3">
        <f t="shared" si="211"/>
        <v>1</v>
      </c>
      <c r="K105" s="3">
        <f t="shared" si="211"/>
        <v>0</v>
      </c>
      <c r="L105" s="3">
        <f t="shared" si="4"/>
        <v>1</v>
      </c>
      <c r="M105" s="3">
        <f t="shared" si="5"/>
        <v>1</v>
      </c>
      <c r="N105" s="3">
        <f t="shared" ref="N105:O105" si="212">IF(AND(H105=1, L105=1), 1, 0)</f>
        <v>0</v>
      </c>
      <c r="O105" s="3">
        <f t="shared" si="212"/>
        <v>0</v>
      </c>
      <c r="P105" s="3">
        <f t="shared" si="7"/>
        <v>1</v>
      </c>
      <c r="Q105" s="3">
        <f t="shared" si="8"/>
        <v>1</v>
      </c>
    </row>
    <row r="106" ht="15.75" customHeight="1">
      <c r="A106" s="3" t="s">
        <v>17</v>
      </c>
      <c r="B106" s="3" t="s">
        <v>18</v>
      </c>
      <c r="C106" s="3" t="s">
        <v>175</v>
      </c>
      <c r="D106" s="3"/>
      <c r="E106" s="3"/>
      <c r="F106" s="3"/>
      <c r="G106" s="3" t="s">
        <v>180</v>
      </c>
      <c r="H106" s="3">
        <f t="shared" ref="H106:K106" si="213">IF(ISBLANK(D106), 0, 1)</f>
        <v>0</v>
      </c>
      <c r="I106" s="3">
        <f t="shared" si="213"/>
        <v>0</v>
      </c>
      <c r="J106" s="3">
        <f t="shared" si="213"/>
        <v>0</v>
      </c>
      <c r="K106" s="3">
        <f t="shared" si="213"/>
        <v>1</v>
      </c>
      <c r="L106" s="3">
        <f t="shared" si="4"/>
        <v>1</v>
      </c>
      <c r="M106" s="3">
        <f t="shared" si="5"/>
        <v>1</v>
      </c>
      <c r="N106" s="3">
        <f t="shared" ref="N106:O106" si="214">IF(AND(H106=1, L106=1), 1, 0)</f>
        <v>0</v>
      </c>
      <c r="O106" s="3">
        <f t="shared" si="214"/>
        <v>0</v>
      </c>
      <c r="P106" s="3">
        <f t="shared" si="7"/>
        <v>1</v>
      </c>
      <c r="Q106" s="3">
        <f t="shared" si="8"/>
        <v>1</v>
      </c>
    </row>
    <row r="107" ht="15.75" customHeight="1">
      <c r="A107" s="3" t="s">
        <v>17</v>
      </c>
      <c r="B107" s="3" t="s">
        <v>18</v>
      </c>
      <c r="C107" s="3" t="s">
        <v>181</v>
      </c>
      <c r="D107" s="3" t="s">
        <v>182</v>
      </c>
      <c r="E107" s="3"/>
      <c r="F107" s="3"/>
      <c r="G107" s="3"/>
      <c r="H107" s="3">
        <f t="shared" ref="H107:K107" si="215">IF(ISBLANK(D107), 0, 1)</f>
        <v>1</v>
      </c>
      <c r="I107" s="3">
        <f t="shared" si="215"/>
        <v>0</v>
      </c>
      <c r="J107" s="3">
        <f t="shared" si="215"/>
        <v>0</v>
      </c>
      <c r="K107" s="3">
        <f t="shared" si="215"/>
        <v>0</v>
      </c>
      <c r="L107" s="3">
        <f t="shared" si="4"/>
        <v>0</v>
      </c>
      <c r="M107" s="3">
        <f t="shared" si="5"/>
        <v>1</v>
      </c>
      <c r="N107" s="3">
        <f t="shared" ref="N107:O107" si="216">IF(AND(H107=1, L107=1), 1, 0)</f>
        <v>0</v>
      </c>
      <c r="O107" s="3">
        <f t="shared" si="216"/>
        <v>0</v>
      </c>
      <c r="P107" s="3">
        <f t="shared" si="7"/>
        <v>1</v>
      </c>
      <c r="Q107" s="3">
        <f t="shared" si="8"/>
        <v>1</v>
      </c>
    </row>
    <row r="108" ht="15.75" customHeight="1">
      <c r="A108" s="3" t="s">
        <v>17</v>
      </c>
      <c r="B108" s="3" t="s">
        <v>18</v>
      </c>
      <c r="C108" s="3" t="s">
        <v>181</v>
      </c>
      <c r="D108" s="3"/>
      <c r="E108" s="3"/>
      <c r="F108" s="3" t="s">
        <v>183</v>
      </c>
      <c r="G108" s="3"/>
      <c r="H108" s="3">
        <f t="shared" ref="H108:K108" si="217">IF(ISBLANK(D108), 0, 1)</f>
        <v>0</v>
      </c>
      <c r="I108" s="3">
        <f t="shared" si="217"/>
        <v>0</v>
      </c>
      <c r="J108" s="3">
        <f t="shared" si="217"/>
        <v>1</v>
      </c>
      <c r="K108" s="3">
        <f t="shared" si="217"/>
        <v>0</v>
      </c>
      <c r="L108" s="3">
        <f t="shared" si="4"/>
        <v>1</v>
      </c>
      <c r="M108" s="3">
        <f t="shared" si="5"/>
        <v>1</v>
      </c>
      <c r="N108" s="3">
        <f t="shared" ref="N108:O108" si="218">IF(AND(H108=1, L108=1), 1, 0)</f>
        <v>0</v>
      </c>
      <c r="O108" s="3">
        <f t="shared" si="218"/>
        <v>0</v>
      </c>
      <c r="P108" s="3">
        <f t="shared" si="7"/>
        <v>1</v>
      </c>
      <c r="Q108" s="3">
        <f t="shared" si="8"/>
        <v>1</v>
      </c>
    </row>
    <row r="109" ht="15.75" customHeight="1">
      <c r="A109" s="3" t="s">
        <v>17</v>
      </c>
      <c r="B109" s="3" t="s">
        <v>18</v>
      </c>
      <c r="C109" s="3" t="s">
        <v>184</v>
      </c>
      <c r="D109" s="3" t="s">
        <v>185</v>
      </c>
      <c r="E109" s="3"/>
      <c r="F109" s="3"/>
      <c r="G109" s="3"/>
      <c r="H109" s="3">
        <f t="shared" ref="H109:K109" si="219">IF(ISBLANK(D109), 0, 1)</f>
        <v>1</v>
      </c>
      <c r="I109" s="3">
        <f t="shared" si="219"/>
        <v>0</v>
      </c>
      <c r="J109" s="3">
        <f t="shared" si="219"/>
        <v>0</v>
      </c>
      <c r="K109" s="3">
        <f t="shared" si="219"/>
        <v>0</v>
      </c>
      <c r="L109" s="3">
        <f t="shared" si="4"/>
        <v>0</v>
      </c>
      <c r="M109" s="3">
        <f t="shared" si="5"/>
        <v>1</v>
      </c>
      <c r="N109" s="3">
        <f t="shared" ref="N109:O109" si="220">IF(AND(H109=1, L109=1), 1, 0)</f>
        <v>0</v>
      </c>
      <c r="O109" s="3">
        <f t="shared" si="220"/>
        <v>0</v>
      </c>
      <c r="P109" s="3">
        <f t="shared" si="7"/>
        <v>1</v>
      </c>
      <c r="Q109" s="3">
        <f t="shared" si="8"/>
        <v>1</v>
      </c>
    </row>
    <row r="110" ht="15.75" customHeight="1">
      <c r="A110" s="3" t="s">
        <v>17</v>
      </c>
      <c r="B110" s="3" t="s">
        <v>18</v>
      </c>
      <c r="C110" s="3" t="s">
        <v>184</v>
      </c>
      <c r="D110" s="3"/>
      <c r="E110" s="3" t="s">
        <v>186</v>
      </c>
      <c r="F110" s="3"/>
      <c r="G110" s="3"/>
      <c r="H110" s="3">
        <f t="shared" ref="H110:K110" si="221">IF(ISBLANK(D110), 0, 1)</f>
        <v>0</v>
      </c>
      <c r="I110" s="3">
        <f t="shared" si="221"/>
        <v>1</v>
      </c>
      <c r="J110" s="3">
        <f t="shared" si="221"/>
        <v>0</v>
      </c>
      <c r="K110" s="3">
        <f t="shared" si="221"/>
        <v>0</v>
      </c>
      <c r="L110" s="3">
        <f t="shared" si="4"/>
        <v>0</v>
      </c>
      <c r="M110" s="3">
        <f t="shared" si="5"/>
        <v>0</v>
      </c>
      <c r="N110" s="3">
        <f t="shared" ref="N110:O110" si="222">IF(AND(H110=1, L110=1), 1, 0)</f>
        <v>0</v>
      </c>
      <c r="O110" s="3">
        <f t="shared" si="222"/>
        <v>0</v>
      </c>
      <c r="P110" s="3">
        <f t="shared" si="7"/>
        <v>1</v>
      </c>
      <c r="Q110" s="3">
        <f t="shared" si="8"/>
        <v>0</v>
      </c>
    </row>
    <row r="111" ht="15.75" customHeight="1">
      <c r="A111" s="3" t="s">
        <v>17</v>
      </c>
      <c r="B111" s="3" t="s">
        <v>18</v>
      </c>
      <c r="C111" s="3" t="s">
        <v>184</v>
      </c>
      <c r="D111" s="3"/>
      <c r="E111" s="3" t="s">
        <v>187</v>
      </c>
      <c r="F111" s="3"/>
      <c r="G111" s="3"/>
      <c r="H111" s="3">
        <f t="shared" ref="H111:K111" si="223">IF(ISBLANK(D111), 0, 1)</f>
        <v>0</v>
      </c>
      <c r="I111" s="3">
        <f t="shared" si="223"/>
        <v>1</v>
      </c>
      <c r="J111" s="3">
        <f t="shared" si="223"/>
        <v>0</v>
      </c>
      <c r="K111" s="3">
        <f t="shared" si="223"/>
        <v>0</v>
      </c>
      <c r="L111" s="3">
        <f t="shared" si="4"/>
        <v>0</v>
      </c>
      <c r="M111" s="3">
        <f t="shared" si="5"/>
        <v>0</v>
      </c>
      <c r="N111" s="3">
        <f t="shared" ref="N111:O111" si="224">IF(AND(H111=1, L111=1), 1, 0)</f>
        <v>0</v>
      </c>
      <c r="O111" s="3">
        <f t="shared" si="224"/>
        <v>0</v>
      </c>
      <c r="P111" s="3">
        <f t="shared" si="7"/>
        <v>1</v>
      </c>
      <c r="Q111" s="3">
        <f t="shared" si="8"/>
        <v>0</v>
      </c>
    </row>
    <row r="112" ht="15.75" customHeight="1">
      <c r="A112" s="3" t="s">
        <v>17</v>
      </c>
      <c r="B112" s="3" t="s">
        <v>18</v>
      </c>
      <c r="C112" s="3" t="s">
        <v>184</v>
      </c>
      <c r="D112" s="3"/>
      <c r="E112" s="3"/>
      <c r="F112" s="3"/>
      <c r="G112" s="3" t="s">
        <v>188</v>
      </c>
      <c r="H112" s="3">
        <f t="shared" ref="H112:K112" si="225">IF(ISBLANK(D112), 0, 1)</f>
        <v>0</v>
      </c>
      <c r="I112" s="3">
        <f t="shared" si="225"/>
        <v>0</v>
      </c>
      <c r="J112" s="3">
        <f t="shared" si="225"/>
        <v>0</v>
      </c>
      <c r="K112" s="3">
        <f t="shared" si="225"/>
        <v>1</v>
      </c>
      <c r="L112" s="3">
        <f t="shared" si="4"/>
        <v>1</v>
      </c>
      <c r="M112" s="3">
        <f t="shared" si="5"/>
        <v>1</v>
      </c>
      <c r="N112" s="3">
        <f t="shared" ref="N112:O112" si="226">IF(AND(H112=1, L112=1), 1, 0)</f>
        <v>0</v>
      </c>
      <c r="O112" s="3">
        <f t="shared" si="226"/>
        <v>0</v>
      </c>
      <c r="P112" s="3">
        <f t="shared" si="7"/>
        <v>1</v>
      </c>
      <c r="Q112" s="3">
        <f t="shared" si="8"/>
        <v>1</v>
      </c>
    </row>
    <row r="113" ht="15.75" customHeight="1">
      <c r="A113" s="3" t="s">
        <v>17</v>
      </c>
      <c r="B113" s="3" t="s">
        <v>18</v>
      </c>
      <c r="C113" s="3" t="s">
        <v>189</v>
      </c>
      <c r="D113" s="3" t="s">
        <v>190</v>
      </c>
      <c r="E113" s="3" t="s">
        <v>191</v>
      </c>
      <c r="F113" s="3" t="s">
        <v>190</v>
      </c>
      <c r="G113" s="3" t="s">
        <v>192</v>
      </c>
      <c r="H113" s="3">
        <f t="shared" ref="H113:K113" si="227">IF(ISBLANK(D113), 0, 1)</f>
        <v>1</v>
      </c>
      <c r="I113" s="3">
        <f t="shared" si="227"/>
        <v>1</v>
      </c>
      <c r="J113" s="3">
        <f t="shared" si="227"/>
        <v>1</v>
      </c>
      <c r="K113" s="3">
        <f t="shared" si="227"/>
        <v>1</v>
      </c>
      <c r="L113" s="3">
        <f t="shared" si="4"/>
        <v>1</v>
      </c>
      <c r="M113" s="3">
        <f t="shared" si="5"/>
        <v>1</v>
      </c>
      <c r="N113" s="3">
        <f t="shared" ref="N113:O113" si="228">IF(AND(H113=1, L113=1), 1, 0)</f>
        <v>1</v>
      </c>
      <c r="O113" s="3">
        <f t="shared" si="228"/>
        <v>1</v>
      </c>
      <c r="P113" s="3">
        <f t="shared" si="7"/>
        <v>0</v>
      </c>
      <c r="Q113" s="3">
        <f t="shared" si="8"/>
        <v>0</v>
      </c>
    </row>
    <row r="114" ht="15.75" customHeight="1">
      <c r="A114" s="3" t="s">
        <v>17</v>
      </c>
      <c r="B114" s="3" t="s">
        <v>18</v>
      </c>
      <c r="C114" s="3" t="s">
        <v>189</v>
      </c>
      <c r="D114" s="3"/>
      <c r="E114" s="3"/>
      <c r="F114" s="3"/>
      <c r="G114" s="3" t="s">
        <v>193</v>
      </c>
      <c r="H114" s="3">
        <f t="shared" ref="H114:K114" si="229">IF(ISBLANK(D114), 0, 1)</f>
        <v>0</v>
      </c>
      <c r="I114" s="3">
        <f t="shared" si="229"/>
        <v>0</v>
      </c>
      <c r="J114" s="3">
        <f t="shared" si="229"/>
        <v>0</v>
      </c>
      <c r="K114" s="3">
        <f t="shared" si="229"/>
        <v>1</v>
      </c>
      <c r="L114" s="3">
        <f t="shared" si="4"/>
        <v>1</v>
      </c>
      <c r="M114" s="3">
        <f t="shared" si="5"/>
        <v>1</v>
      </c>
      <c r="N114" s="3">
        <f t="shared" ref="N114:O114" si="230">IF(AND(H114=1, L114=1), 1, 0)</f>
        <v>0</v>
      </c>
      <c r="O114" s="3">
        <f t="shared" si="230"/>
        <v>0</v>
      </c>
      <c r="P114" s="3">
        <f t="shared" si="7"/>
        <v>1</v>
      </c>
      <c r="Q114" s="3">
        <f t="shared" si="8"/>
        <v>1</v>
      </c>
    </row>
    <row r="115" ht="15.75" customHeight="1">
      <c r="A115" s="3" t="s">
        <v>17</v>
      </c>
      <c r="B115" s="3" t="s">
        <v>18</v>
      </c>
      <c r="C115" s="3" t="s">
        <v>189</v>
      </c>
      <c r="D115" s="3"/>
      <c r="E115" s="3" t="s">
        <v>194</v>
      </c>
      <c r="F115" s="3"/>
      <c r="G115" s="3" t="s">
        <v>195</v>
      </c>
      <c r="H115" s="3">
        <f t="shared" ref="H115:K115" si="231">IF(ISBLANK(D115), 0, 1)</f>
        <v>0</v>
      </c>
      <c r="I115" s="3">
        <f t="shared" si="231"/>
        <v>1</v>
      </c>
      <c r="J115" s="3">
        <f t="shared" si="231"/>
        <v>0</v>
      </c>
      <c r="K115" s="3">
        <f t="shared" si="231"/>
        <v>1</v>
      </c>
      <c r="L115" s="3">
        <f t="shared" si="4"/>
        <v>1</v>
      </c>
      <c r="M115" s="3">
        <f t="shared" si="5"/>
        <v>1</v>
      </c>
      <c r="N115" s="3">
        <f t="shared" ref="N115:O115" si="232">IF(AND(H115=1, L115=1), 1, 0)</f>
        <v>0</v>
      </c>
      <c r="O115" s="3">
        <f t="shared" si="232"/>
        <v>1</v>
      </c>
      <c r="P115" s="3">
        <f t="shared" si="7"/>
        <v>0</v>
      </c>
      <c r="Q115" s="3">
        <f t="shared" si="8"/>
        <v>1</v>
      </c>
    </row>
    <row r="116" ht="15.75" customHeight="1">
      <c r="A116" s="3" t="s">
        <v>17</v>
      </c>
      <c r="B116" s="3" t="s">
        <v>18</v>
      </c>
      <c r="C116" s="3" t="s">
        <v>196</v>
      </c>
      <c r="D116" s="3" t="s">
        <v>197</v>
      </c>
      <c r="E116" s="3"/>
      <c r="F116" s="3" t="s">
        <v>198</v>
      </c>
      <c r="G116" s="3" t="s">
        <v>199</v>
      </c>
      <c r="H116" s="3">
        <f t="shared" ref="H116:K116" si="233">IF(ISBLANK(D116), 0, 1)</f>
        <v>1</v>
      </c>
      <c r="I116" s="3">
        <f t="shared" si="233"/>
        <v>0</v>
      </c>
      <c r="J116" s="3">
        <f t="shared" si="233"/>
        <v>1</v>
      </c>
      <c r="K116" s="3">
        <f t="shared" si="233"/>
        <v>1</v>
      </c>
      <c r="L116" s="3">
        <f t="shared" si="4"/>
        <v>1</v>
      </c>
      <c r="M116" s="3">
        <f t="shared" si="5"/>
        <v>1</v>
      </c>
      <c r="N116" s="3">
        <f t="shared" ref="N116:O116" si="234">IF(AND(H116=1, L116=1), 1, 0)</f>
        <v>1</v>
      </c>
      <c r="O116" s="3">
        <f t="shared" si="234"/>
        <v>0</v>
      </c>
      <c r="P116" s="3">
        <f t="shared" si="7"/>
        <v>1</v>
      </c>
      <c r="Q116" s="3">
        <f t="shared" si="8"/>
        <v>0</v>
      </c>
    </row>
    <row r="117" ht="15.75" customHeight="1">
      <c r="A117" s="3" t="s">
        <v>17</v>
      </c>
      <c r="B117" s="3" t="s">
        <v>18</v>
      </c>
      <c r="C117" s="3" t="s">
        <v>196</v>
      </c>
      <c r="D117" s="3"/>
      <c r="E117" s="3" t="s">
        <v>200</v>
      </c>
      <c r="F117" s="3"/>
      <c r="G117" s="3"/>
      <c r="H117" s="3">
        <f t="shared" ref="H117:K117" si="235">IF(ISBLANK(D117), 0, 1)</f>
        <v>0</v>
      </c>
      <c r="I117" s="3">
        <f t="shared" si="235"/>
        <v>1</v>
      </c>
      <c r="J117" s="3">
        <f t="shared" si="235"/>
        <v>0</v>
      </c>
      <c r="K117" s="3">
        <f t="shared" si="235"/>
        <v>0</v>
      </c>
      <c r="L117" s="3">
        <f t="shared" si="4"/>
        <v>0</v>
      </c>
      <c r="M117" s="3">
        <f t="shared" si="5"/>
        <v>0</v>
      </c>
      <c r="N117" s="3">
        <f t="shared" ref="N117:O117" si="236">IF(AND(H117=1, L117=1), 1, 0)</f>
        <v>0</v>
      </c>
      <c r="O117" s="3">
        <f t="shared" si="236"/>
        <v>0</v>
      </c>
      <c r="P117" s="3">
        <f t="shared" si="7"/>
        <v>1</v>
      </c>
      <c r="Q117" s="3">
        <f t="shared" si="8"/>
        <v>0</v>
      </c>
    </row>
    <row r="118" ht="15.75" customHeight="1">
      <c r="A118" s="3" t="s">
        <v>17</v>
      </c>
      <c r="B118" s="3" t="s">
        <v>18</v>
      </c>
      <c r="C118" s="3" t="s">
        <v>196</v>
      </c>
      <c r="D118" s="3"/>
      <c r="E118" s="3" t="s">
        <v>194</v>
      </c>
      <c r="F118" s="3"/>
      <c r="G118" s="3" t="s">
        <v>195</v>
      </c>
      <c r="H118" s="3">
        <f t="shared" ref="H118:K118" si="237">IF(ISBLANK(D118), 0, 1)</f>
        <v>0</v>
      </c>
      <c r="I118" s="3">
        <f t="shared" si="237"/>
        <v>1</v>
      </c>
      <c r="J118" s="3">
        <f t="shared" si="237"/>
        <v>0</v>
      </c>
      <c r="K118" s="3">
        <f t="shared" si="237"/>
        <v>1</v>
      </c>
      <c r="L118" s="3">
        <f t="shared" si="4"/>
        <v>1</v>
      </c>
      <c r="M118" s="3">
        <f t="shared" si="5"/>
        <v>1</v>
      </c>
      <c r="N118" s="3">
        <f t="shared" ref="N118:O118" si="238">IF(AND(H118=1, L118=1), 1, 0)</f>
        <v>0</v>
      </c>
      <c r="O118" s="3">
        <f t="shared" si="238"/>
        <v>1</v>
      </c>
      <c r="P118" s="3">
        <f t="shared" si="7"/>
        <v>0</v>
      </c>
      <c r="Q118" s="3">
        <f t="shared" si="8"/>
        <v>1</v>
      </c>
    </row>
    <row r="119" ht="15.75" customHeight="1">
      <c r="A119" s="3" t="s">
        <v>17</v>
      </c>
      <c r="B119" s="3" t="s">
        <v>18</v>
      </c>
      <c r="C119" s="3" t="s">
        <v>201</v>
      </c>
      <c r="D119" s="3" t="s">
        <v>202</v>
      </c>
      <c r="E119" s="3" t="s">
        <v>203</v>
      </c>
      <c r="F119" s="3" t="s">
        <v>204</v>
      </c>
      <c r="G119" s="3" t="s">
        <v>205</v>
      </c>
      <c r="H119" s="3">
        <f t="shared" ref="H119:K119" si="239">IF(ISBLANK(D119), 0, 1)</f>
        <v>1</v>
      </c>
      <c r="I119" s="3">
        <f t="shared" si="239"/>
        <v>1</v>
      </c>
      <c r="J119" s="3">
        <f t="shared" si="239"/>
        <v>1</v>
      </c>
      <c r="K119" s="3">
        <f t="shared" si="239"/>
        <v>1</v>
      </c>
      <c r="L119" s="3">
        <f t="shared" si="4"/>
        <v>1</v>
      </c>
      <c r="M119" s="3">
        <f t="shared" si="5"/>
        <v>1</v>
      </c>
      <c r="N119" s="3">
        <f t="shared" ref="N119:O119" si="240">IF(AND(H119=1, L119=1), 1, 0)</f>
        <v>1</v>
      </c>
      <c r="O119" s="3">
        <f t="shared" si="240"/>
        <v>1</v>
      </c>
      <c r="P119" s="3">
        <f t="shared" si="7"/>
        <v>0</v>
      </c>
      <c r="Q119" s="3">
        <f t="shared" si="8"/>
        <v>0</v>
      </c>
    </row>
    <row r="120" ht="15.75" customHeight="1">
      <c r="A120" s="3" t="s">
        <v>17</v>
      </c>
      <c r="B120" s="3" t="s">
        <v>18</v>
      </c>
      <c r="C120" s="3" t="s">
        <v>201</v>
      </c>
      <c r="D120" s="3" t="s">
        <v>206</v>
      </c>
      <c r="E120" s="3"/>
      <c r="F120" s="3"/>
      <c r="G120" s="3" t="s">
        <v>207</v>
      </c>
      <c r="H120" s="3">
        <f t="shared" ref="H120:K120" si="241">IF(ISBLANK(D120), 0, 1)</f>
        <v>1</v>
      </c>
      <c r="I120" s="3">
        <f t="shared" si="241"/>
        <v>0</v>
      </c>
      <c r="J120" s="3">
        <f t="shared" si="241"/>
        <v>0</v>
      </c>
      <c r="K120" s="3">
        <f t="shared" si="241"/>
        <v>1</v>
      </c>
      <c r="L120" s="3">
        <f t="shared" si="4"/>
        <v>1</v>
      </c>
      <c r="M120" s="3">
        <f t="shared" si="5"/>
        <v>1</v>
      </c>
      <c r="N120" s="3">
        <f t="shared" ref="N120:O120" si="242">IF(AND(H120=1, L120=1), 1, 0)</f>
        <v>1</v>
      </c>
      <c r="O120" s="3">
        <f t="shared" si="242"/>
        <v>0</v>
      </c>
      <c r="P120" s="3">
        <f t="shared" si="7"/>
        <v>1</v>
      </c>
      <c r="Q120" s="3">
        <f t="shared" si="8"/>
        <v>0</v>
      </c>
    </row>
    <row r="121" ht="15.75" customHeight="1">
      <c r="A121" s="3" t="s">
        <v>17</v>
      </c>
      <c r="B121" s="3" t="s">
        <v>18</v>
      </c>
      <c r="C121" s="3" t="s">
        <v>208</v>
      </c>
      <c r="D121" s="3" t="s">
        <v>209</v>
      </c>
      <c r="E121" s="3" t="s">
        <v>210</v>
      </c>
      <c r="F121" s="3" t="s">
        <v>211</v>
      </c>
      <c r="G121" s="3"/>
      <c r="H121" s="3">
        <f t="shared" ref="H121:K121" si="243">IF(ISBLANK(D121), 0, 1)</f>
        <v>1</v>
      </c>
      <c r="I121" s="3">
        <f t="shared" si="243"/>
        <v>1</v>
      </c>
      <c r="J121" s="3">
        <f t="shared" si="243"/>
        <v>1</v>
      </c>
      <c r="K121" s="3">
        <f t="shared" si="243"/>
        <v>0</v>
      </c>
      <c r="L121" s="3">
        <f t="shared" si="4"/>
        <v>1</v>
      </c>
      <c r="M121" s="3">
        <f t="shared" si="5"/>
        <v>1</v>
      </c>
      <c r="N121" s="3">
        <f t="shared" ref="N121:O121" si="244">IF(AND(H121=1, L121=1), 1, 0)</f>
        <v>1</v>
      </c>
      <c r="O121" s="3">
        <f t="shared" si="244"/>
        <v>1</v>
      </c>
      <c r="P121" s="3">
        <f t="shared" si="7"/>
        <v>0</v>
      </c>
      <c r="Q121" s="3">
        <f t="shared" si="8"/>
        <v>0</v>
      </c>
    </row>
    <row r="122" ht="15.75" customHeight="1">
      <c r="A122" s="3" t="s">
        <v>17</v>
      </c>
      <c r="B122" s="3" t="s">
        <v>18</v>
      </c>
      <c r="C122" s="3" t="s">
        <v>212</v>
      </c>
      <c r="D122" s="3" t="s">
        <v>213</v>
      </c>
      <c r="E122" s="3" t="s">
        <v>214</v>
      </c>
      <c r="F122" s="3"/>
      <c r="G122" s="3"/>
      <c r="H122" s="3">
        <f t="shared" ref="H122:K122" si="245">IF(ISBLANK(D122), 0, 1)</f>
        <v>1</v>
      </c>
      <c r="I122" s="3">
        <f t="shared" si="245"/>
        <v>1</v>
      </c>
      <c r="J122" s="3">
        <f t="shared" si="245"/>
        <v>0</v>
      </c>
      <c r="K122" s="3">
        <f t="shared" si="245"/>
        <v>0</v>
      </c>
      <c r="L122" s="3">
        <f t="shared" si="4"/>
        <v>0</v>
      </c>
      <c r="M122" s="3">
        <f t="shared" si="5"/>
        <v>1</v>
      </c>
      <c r="N122" s="3">
        <f t="shared" ref="N122:O122" si="246">IF(AND(H122=1, L122=1), 1, 0)</f>
        <v>0</v>
      </c>
      <c r="O122" s="3">
        <f t="shared" si="246"/>
        <v>1</v>
      </c>
      <c r="P122" s="3">
        <f t="shared" si="7"/>
        <v>0</v>
      </c>
      <c r="Q122" s="3">
        <f t="shared" si="8"/>
        <v>1</v>
      </c>
    </row>
    <row r="123" ht="15.75" customHeight="1">
      <c r="A123" s="3" t="s">
        <v>17</v>
      </c>
      <c r="B123" s="3" t="s">
        <v>18</v>
      </c>
      <c r="C123" s="3" t="s">
        <v>212</v>
      </c>
      <c r="D123" s="3"/>
      <c r="E123" s="3" t="s">
        <v>215</v>
      </c>
      <c r="F123" s="3"/>
      <c r="G123" s="3"/>
      <c r="H123" s="3">
        <f t="shared" ref="H123:K123" si="247">IF(ISBLANK(D123), 0, 1)</f>
        <v>0</v>
      </c>
      <c r="I123" s="3">
        <f t="shared" si="247"/>
        <v>1</v>
      </c>
      <c r="J123" s="3">
        <f t="shared" si="247"/>
        <v>0</v>
      </c>
      <c r="K123" s="3">
        <f t="shared" si="247"/>
        <v>0</v>
      </c>
      <c r="L123" s="3">
        <f t="shared" si="4"/>
        <v>0</v>
      </c>
      <c r="M123" s="3">
        <f t="shared" si="5"/>
        <v>0</v>
      </c>
      <c r="N123" s="3">
        <f t="shared" ref="N123:O123" si="248">IF(AND(H123=1, L123=1), 1, 0)</f>
        <v>0</v>
      </c>
      <c r="O123" s="3">
        <f t="shared" si="248"/>
        <v>0</v>
      </c>
      <c r="P123" s="3">
        <f t="shared" si="7"/>
        <v>1</v>
      </c>
      <c r="Q123" s="3">
        <f t="shared" si="8"/>
        <v>0</v>
      </c>
    </row>
    <row r="124" ht="15.75" customHeight="1">
      <c r="A124" s="3" t="s">
        <v>17</v>
      </c>
      <c r="B124" s="3" t="s">
        <v>18</v>
      </c>
      <c r="C124" s="3" t="s">
        <v>212</v>
      </c>
      <c r="D124" s="3"/>
      <c r="E124" s="3"/>
      <c r="F124" s="3" t="s">
        <v>216</v>
      </c>
      <c r="G124" s="3"/>
      <c r="H124" s="3">
        <f t="shared" ref="H124:K124" si="249">IF(ISBLANK(D124), 0, 1)</f>
        <v>0</v>
      </c>
      <c r="I124" s="3">
        <f t="shared" si="249"/>
        <v>0</v>
      </c>
      <c r="J124" s="3">
        <f t="shared" si="249"/>
        <v>1</v>
      </c>
      <c r="K124" s="3">
        <f t="shared" si="249"/>
        <v>0</v>
      </c>
      <c r="L124" s="3">
        <f t="shared" si="4"/>
        <v>1</v>
      </c>
      <c r="M124" s="3">
        <f t="shared" si="5"/>
        <v>1</v>
      </c>
      <c r="N124" s="3">
        <f t="shared" ref="N124:O124" si="250">IF(AND(H124=1, L124=1), 1, 0)</f>
        <v>0</v>
      </c>
      <c r="O124" s="3">
        <f t="shared" si="250"/>
        <v>0</v>
      </c>
      <c r="P124" s="3">
        <f t="shared" si="7"/>
        <v>1</v>
      </c>
      <c r="Q124" s="3">
        <f t="shared" si="8"/>
        <v>1</v>
      </c>
    </row>
    <row r="125" ht="15.75" customHeight="1">
      <c r="A125" s="3" t="s">
        <v>17</v>
      </c>
      <c r="B125" s="3" t="s">
        <v>18</v>
      </c>
      <c r="C125" s="3" t="s">
        <v>217</v>
      </c>
      <c r="D125" s="3" t="s">
        <v>218</v>
      </c>
      <c r="E125" s="3"/>
      <c r="F125" s="3"/>
      <c r="G125" s="3"/>
      <c r="H125" s="3">
        <f t="shared" ref="H125:K125" si="251">IF(ISBLANK(D125), 0, 1)</f>
        <v>1</v>
      </c>
      <c r="I125" s="3">
        <f t="shared" si="251"/>
        <v>0</v>
      </c>
      <c r="J125" s="3">
        <f t="shared" si="251"/>
        <v>0</v>
      </c>
      <c r="K125" s="3">
        <f t="shared" si="251"/>
        <v>0</v>
      </c>
      <c r="L125" s="3">
        <f t="shared" si="4"/>
        <v>0</v>
      </c>
      <c r="M125" s="3">
        <f t="shared" si="5"/>
        <v>1</v>
      </c>
      <c r="N125" s="3">
        <f t="shared" ref="N125:O125" si="252">IF(AND(H125=1, L125=1), 1, 0)</f>
        <v>0</v>
      </c>
      <c r="O125" s="3">
        <f t="shared" si="252"/>
        <v>0</v>
      </c>
      <c r="P125" s="3">
        <f t="shared" si="7"/>
        <v>1</v>
      </c>
      <c r="Q125" s="3">
        <f t="shared" si="8"/>
        <v>1</v>
      </c>
    </row>
    <row r="126" ht="15.75" customHeight="1">
      <c r="A126" s="3" t="s">
        <v>17</v>
      </c>
      <c r="B126" s="3" t="s">
        <v>18</v>
      </c>
      <c r="C126" s="3" t="s">
        <v>217</v>
      </c>
      <c r="D126" s="3"/>
      <c r="E126" s="3"/>
      <c r="F126" s="3" t="s">
        <v>219</v>
      </c>
      <c r="G126" s="3"/>
      <c r="H126" s="3">
        <f t="shared" ref="H126:K126" si="253">IF(ISBLANK(D126), 0, 1)</f>
        <v>0</v>
      </c>
      <c r="I126" s="3">
        <f t="shared" si="253"/>
        <v>0</v>
      </c>
      <c r="J126" s="3">
        <f t="shared" si="253"/>
        <v>1</v>
      </c>
      <c r="K126" s="3">
        <f t="shared" si="253"/>
        <v>0</v>
      </c>
      <c r="L126" s="3">
        <f t="shared" si="4"/>
        <v>1</v>
      </c>
      <c r="M126" s="3">
        <f t="shared" si="5"/>
        <v>1</v>
      </c>
      <c r="N126" s="3">
        <f t="shared" ref="N126:O126" si="254">IF(AND(H126=1, L126=1), 1, 0)</f>
        <v>0</v>
      </c>
      <c r="O126" s="3">
        <f t="shared" si="254"/>
        <v>0</v>
      </c>
      <c r="P126" s="3">
        <f t="shared" si="7"/>
        <v>1</v>
      </c>
      <c r="Q126" s="3">
        <f t="shared" si="8"/>
        <v>1</v>
      </c>
    </row>
    <row r="127" ht="15.75" customHeight="1">
      <c r="A127" s="3" t="s">
        <v>17</v>
      </c>
      <c r="B127" s="3" t="s">
        <v>18</v>
      </c>
      <c r="C127" s="3" t="s">
        <v>217</v>
      </c>
      <c r="D127" s="3"/>
      <c r="E127" s="3"/>
      <c r="F127" s="3"/>
      <c r="G127" s="3" t="s">
        <v>220</v>
      </c>
      <c r="H127" s="3">
        <f t="shared" ref="H127:K127" si="255">IF(ISBLANK(D127), 0, 1)</f>
        <v>0</v>
      </c>
      <c r="I127" s="3">
        <f t="shared" si="255"/>
        <v>0</v>
      </c>
      <c r="J127" s="3">
        <f t="shared" si="255"/>
        <v>0</v>
      </c>
      <c r="K127" s="3">
        <f t="shared" si="255"/>
        <v>1</v>
      </c>
      <c r="L127" s="3">
        <f t="shared" si="4"/>
        <v>1</v>
      </c>
      <c r="M127" s="3">
        <f t="shared" si="5"/>
        <v>1</v>
      </c>
      <c r="N127" s="3">
        <f t="shared" ref="N127:O127" si="256">IF(AND(H127=1, L127=1), 1, 0)</f>
        <v>0</v>
      </c>
      <c r="O127" s="3">
        <f t="shared" si="256"/>
        <v>0</v>
      </c>
      <c r="P127" s="3">
        <f t="shared" si="7"/>
        <v>1</v>
      </c>
      <c r="Q127" s="3">
        <f t="shared" si="8"/>
        <v>1</v>
      </c>
    </row>
    <row r="128" ht="15.75" customHeight="1">
      <c r="A128" s="3" t="s">
        <v>17</v>
      </c>
      <c r="B128" s="3" t="s">
        <v>18</v>
      </c>
      <c r="C128" s="3" t="s">
        <v>221</v>
      </c>
      <c r="D128" s="3" t="s">
        <v>222</v>
      </c>
      <c r="E128" s="3" t="s">
        <v>223</v>
      </c>
      <c r="F128" s="3" t="s">
        <v>224</v>
      </c>
      <c r="G128" s="3"/>
      <c r="H128" s="3">
        <f t="shared" ref="H128:K128" si="257">IF(ISBLANK(D128), 0, 1)</f>
        <v>1</v>
      </c>
      <c r="I128" s="3">
        <f t="shared" si="257"/>
        <v>1</v>
      </c>
      <c r="J128" s="3">
        <f t="shared" si="257"/>
        <v>1</v>
      </c>
      <c r="K128" s="3">
        <f t="shared" si="257"/>
        <v>0</v>
      </c>
      <c r="L128" s="3">
        <f t="shared" si="4"/>
        <v>1</v>
      </c>
      <c r="M128" s="3">
        <f t="shared" si="5"/>
        <v>1</v>
      </c>
      <c r="N128" s="3">
        <f t="shared" ref="N128:O128" si="258">IF(AND(H128=1, L128=1), 1, 0)</f>
        <v>1</v>
      </c>
      <c r="O128" s="3">
        <f t="shared" si="258"/>
        <v>1</v>
      </c>
      <c r="P128" s="3">
        <f t="shared" si="7"/>
        <v>0</v>
      </c>
      <c r="Q128" s="3">
        <f t="shared" si="8"/>
        <v>0</v>
      </c>
    </row>
    <row r="129" ht="15.75" customHeight="1">
      <c r="A129" s="3" t="s">
        <v>17</v>
      </c>
      <c r="B129" s="3" t="s">
        <v>18</v>
      </c>
      <c r="C129" s="3" t="s">
        <v>225</v>
      </c>
      <c r="D129" s="3" t="s">
        <v>226</v>
      </c>
      <c r="E129" s="3" t="s">
        <v>227</v>
      </c>
      <c r="F129" s="3" t="s">
        <v>228</v>
      </c>
      <c r="G129" s="3" t="s">
        <v>229</v>
      </c>
      <c r="H129" s="3">
        <f t="shared" ref="H129:K129" si="259">IF(ISBLANK(D129), 0, 1)</f>
        <v>1</v>
      </c>
      <c r="I129" s="3">
        <f t="shared" si="259"/>
        <v>1</v>
      </c>
      <c r="J129" s="3">
        <f t="shared" si="259"/>
        <v>1</v>
      </c>
      <c r="K129" s="3">
        <f t="shared" si="259"/>
        <v>1</v>
      </c>
      <c r="L129" s="3">
        <f t="shared" si="4"/>
        <v>1</v>
      </c>
      <c r="M129" s="3">
        <f t="shared" si="5"/>
        <v>1</v>
      </c>
      <c r="N129" s="3">
        <f t="shared" ref="N129:O129" si="260">IF(AND(H129=1, L129=1), 1, 0)</f>
        <v>1</v>
      </c>
      <c r="O129" s="3">
        <f t="shared" si="260"/>
        <v>1</v>
      </c>
      <c r="P129" s="3">
        <f t="shared" si="7"/>
        <v>0</v>
      </c>
      <c r="Q129" s="3">
        <f t="shared" si="8"/>
        <v>0</v>
      </c>
    </row>
    <row r="130" ht="15.75" customHeight="1">
      <c r="A130" s="3" t="s">
        <v>17</v>
      </c>
      <c r="B130" s="3" t="s">
        <v>18</v>
      </c>
      <c r="C130" s="3" t="s">
        <v>225</v>
      </c>
      <c r="D130" s="3"/>
      <c r="E130" s="3" t="s">
        <v>230</v>
      </c>
      <c r="F130" s="3"/>
      <c r="G130" s="3"/>
      <c r="H130" s="3">
        <f t="shared" ref="H130:K130" si="261">IF(ISBLANK(D130), 0, 1)</f>
        <v>0</v>
      </c>
      <c r="I130" s="3">
        <f t="shared" si="261"/>
        <v>1</v>
      </c>
      <c r="J130" s="3">
        <f t="shared" si="261"/>
        <v>0</v>
      </c>
      <c r="K130" s="3">
        <f t="shared" si="261"/>
        <v>0</v>
      </c>
      <c r="L130" s="3">
        <f t="shared" si="4"/>
        <v>0</v>
      </c>
      <c r="M130" s="3">
        <f t="shared" si="5"/>
        <v>0</v>
      </c>
      <c r="N130" s="3">
        <f t="shared" ref="N130:O130" si="262">IF(AND(H130=1, L130=1), 1, 0)</f>
        <v>0</v>
      </c>
      <c r="O130" s="3">
        <f t="shared" si="262"/>
        <v>0</v>
      </c>
      <c r="P130" s="3">
        <f t="shared" si="7"/>
        <v>1</v>
      </c>
      <c r="Q130" s="3">
        <f t="shared" si="8"/>
        <v>0</v>
      </c>
    </row>
    <row r="131" ht="15.75" customHeight="1">
      <c r="A131" s="3" t="s">
        <v>17</v>
      </c>
      <c r="B131" s="3" t="s">
        <v>18</v>
      </c>
      <c r="C131" s="3" t="s">
        <v>225</v>
      </c>
      <c r="D131" s="3"/>
      <c r="E131" s="3"/>
      <c r="F131" s="3"/>
      <c r="G131" s="3" t="s">
        <v>231</v>
      </c>
      <c r="H131" s="3">
        <f t="shared" ref="H131:K131" si="263">IF(ISBLANK(D131), 0, 1)</f>
        <v>0</v>
      </c>
      <c r="I131" s="3">
        <f t="shared" si="263"/>
        <v>0</v>
      </c>
      <c r="J131" s="3">
        <f t="shared" si="263"/>
        <v>0</v>
      </c>
      <c r="K131" s="3">
        <f t="shared" si="263"/>
        <v>1</v>
      </c>
      <c r="L131" s="3">
        <f t="shared" si="4"/>
        <v>1</v>
      </c>
      <c r="M131" s="3">
        <f t="shared" si="5"/>
        <v>1</v>
      </c>
      <c r="N131" s="3">
        <f t="shared" ref="N131:O131" si="264">IF(AND(H131=1, L131=1), 1, 0)</f>
        <v>0</v>
      </c>
      <c r="O131" s="3">
        <f t="shared" si="264"/>
        <v>0</v>
      </c>
      <c r="P131" s="3">
        <f t="shared" si="7"/>
        <v>1</v>
      </c>
      <c r="Q131" s="3">
        <f t="shared" si="8"/>
        <v>1</v>
      </c>
    </row>
    <row r="132" ht="15.75" customHeight="1">
      <c r="A132" s="3" t="s">
        <v>17</v>
      </c>
      <c r="B132" s="3" t="s">
        <v>18</v>
      </c>
      <c r="C132" s="3" t="s">
        <v>232</v>
      </c>
      <c r="D132" s="3" t="s">
        <v>233</v>
      </c>
      <c r="E132" s="3"/>
      <c r="F132" s="3"/>
      <c r="G132" s="3"/>
      <c r="H132" s="3">
        <f t="shared" ref="H132:K132" si="265">IF(ISBLANK(D132), 0, 1)</f>
        <v>1</v>
      </c>
      <c r="I132" s="3">
        <f t="shared" si="265"/>
        <v>0</v>
      </c>
      <c r="J132" s="3">
        <f t="shared" si="265"/>
        <v>0</v>
      </c>
      <c r="K132" s="3">
        <f t="shared" si="265"/>
        <v>0</v>
      </c>
      <c r="L132" s="3">
        <f t="shared" si="4"/>
        <v>0</v>
      </c>
      <c r="M132" s="3">
        <f t="shared" si="5"/>
        <v>1</v>
      </c>
      <c r="N132" s="3">
        <f t="shared" ref="N132:O132" si="266">IF(AND(H132=1, L132=1), 1, 0)</f>
        <v>0</v>
      </c>
      <c r="O132" s="3">
        <f t="shared" si="266"/>
        <v>0</v>
      </c>
      <c r="P132" s="3">
        <f t="shared" si="7"/>
        <v>1</v>
      </c>
      <c r="Q132" s="3">
        <f t="shared" si="8"/>
        <v>1</v>
      </c>
    </row>
    <row r="133" ht="15.75" customHeight="1">
      <c r="A133" s="3" t="s">
        <v>17</v>
      </c>
      <c r="B133" s="3" t="s">
        <v>18</v>
      </c>
      <c r="C133" s="3" t="s">
        <v>232</v>
      </c>
      <c r="D133" s="3" t="s">
        <v>234</v>
      </c>
      <c r="E133" s="3"/>
      <c r="F133" s="3"/>
      <c r="G133" s="3"/>
      <c r="H133" s="3">
        <f t="shared" ref="H133:K133" si="267">IF(ISBLANK(D133), 0, 1)</f>
        <v>1</v>
      </c>
      <c r="I133" s="3">
        <f t="shared" si="267"/>
        <v>0</v>
      </c>
      <c r="J133" s="3">
        <f t="shared" si="267"/>
        <v>0</v>
      </c>
      <c r="K133" s="3">
        <f t="shared" si="267"/>
        <v>0</v>
      </c>
      <c r="L133" s="3">
        <f t="shared" si="4"/>
        <v>0</v>
      </c>
      <c r="M133" s="3">
        <f t="shared" si="5"/>
        <v>1</v>
      </c>
      <c r="N133" s="3">
        <f t="shared" ref="N133:O133" si="268">IF(AND(H133=1, L133=1), 1, 0)</f>
        <v>0</v>
      </c>
      <c r="O133" s="3">
        <f t="shared" si="268"/>
        <v>0</v>
      </c>
      <c r="P133" s="3">
        <f t="shared" si="7"/>
        <v>1</v>
      </c>
      <c r="Q133" s="3">
        <f t="shared" si="8"/>
        <v>1</v>
      </c>
    </row>
    <row r="134" ht="15.75" customHeight="1">
      <c r="A134" s="3" t="s">
        <v>17</v>
      </c>
      <c r="B134" s="3" t="s">
        <v>18</v>
      </c>
      <c r="C134" s="3" t="s">
        <v>235</v>
      </c>
      <c r="D134" s="3" t="s">
        <v>236</v>
      </c>
      <c r="E134" s="3"/>
      <c r="F134" s="3"/>
      <c r="G134" s="3"/>
      <c r="H134" s="3">
        <f t="shared" ref="H134:K134" si="269">IF(ISBLANK(D134), 0, 1)</f>
        <v>1</v>
      </c>
      <c r="I134" s="3">
        <f t="shared" si="269"/>
        <v>0</v>
      </c>
      <c r="J134" s="3">
        <f t="shared" si="269"/>
        <v>0</v>
      </c>
      <c r="K134" s="3">
        <f t="shared" si="269"/>
        <v>0</v>
      </c>
      <c r="L134" s="3">
        <f t="shared" si="4"/>
        <v>0</v>
      </c>
      <c r="M134" s="3">
        <f t="shared" si="5"/>
        <v>1</v>
      </c>
      <c r="N134" s="3">
        <f t="shared" ref="N134:O134" si="270">IF(AND(H134=1, L134=1), 1, 0)</f>
        <v>0</v>
      </c>
      <c r="O134" s="3">
        <f t="shared" si="270"/>
        <v>0</v>
      </c>
      <c r="P134" s="3">
        <f t="shared" si="7"/>
        <v>1</v>
      </c>
      <c r="Q134" s="3">
        <f t="shared" si="8"/>
        <v>1</v>
      </c>
    </row>
    <row r="135" ht="15.75" customHeight="1">
      <c r="A135" s="3" t="s">
        <v>17</v>
      </c>
      <c r="B135" s="3" t="s">
        <v>18</v>
      </c>
      <c r="C135" s="3" t="s">
        <v>235</v>
      </c>
      <c r="D135" s="3"/>
      <c r="E135" s="3" t="s">
        <v>237</v>
      </c>
      <c r="F135" s="3"/>
      <c r="G135" s="3"/>
      <c r="H135" s="3">
        <f t="shared" ref="H135:K135" si="271">IF(ISBLANK(D135), 0, 1)</f>
        <v>0</v>
      </c>
      <c r="I135" s="3">
        <f t="shared" si="271"/>
        <v>1</v>
      </c>
      <c r="J135" s="3">
        <f t="shared" si="271"/>
        <v>0</v>
      </c>
      <c r="K135" s="3">
        <f t="shared" si="271"/>
        <v>0</v>
      </c>
      <c r="L135" s="3">
        <f t="shared" si="4"/>
        <v>0</v>
      </c>
      <c r="M135" s="3">
        <f t="shared" si="5"/>
        <v>0</v>
      </c>
      <c r="N135" s="3">
        <f t="shared" ref="N135:O135" si="272">IF(AND(H135=1, L135=1), 1, 0)</f>
        <v>0</v>
      </c>
      <c r="O135" s="3">
        <f t="shared" si="272"/>
        <v>0</v>
      </c>
      <c r="P135" s="3">
        <f t="shared" si="7"/>
        <v>1</v>
      </c>
      <c r="Q135" s="3">
        <f t="shared" si="8"/>
        <v>0</v>
      </c>
    </row>
    <row r="136" ht="15.75" customHeight="1">
      <c r="A136" s="3" t="s">
        <v>17</v>
      </c>
      <c r="B136" s="3" t="s">
        <v>18</v>
      </c>
      <c r="C136" s="3" t="s">
        <v>235</v>
      </c>
      <c r="D136" s="3"/>
      <c r="E136" s="3" t="s">
        <v>238</v>
      </c>
      <c r="F136" s="3"/>
      <c r="G136" s="3"/>
      <c r="H136" s="3">
        <f t="shared" ref="H136:K136" si="273">IF(ISBLANK(D136), 0, 1)</f>
        <v>0</v>
      </c>
      <c r="I136" s="3">
        <f t="shared" si="273"/>
        <v>1</v>
      </c>
      <c r="J136" s="3">
        <f t="shared" si="273"/>
        <v>0</v>
      </c>
      <c r="K136" s="3">
        <f t="shared" si="273"/>
        <v>0</v>
      </c>
      <c r="L136" s="3">
        <f t="shared" si="4"/>
        <v>0</v>
      </c>
      <c r="M136" s="3">
        <f t="shared" si="5"/>
        <v>0</v>
      </c>
      <c r="N136" s="3">
        <f t="shared" ref="N136:O136" si="274">IF(AND(H136=1, L136=1), 1, 0)</f>
        <v>0</v>
      </c>
      <c r="O136" s="3">
        <f t="shared" si="274"/>
        <v>0</v>
      </c>
      <c r="P136" s="3">
        <f t="shared" si="7"/>
        <v>1</v>
      </c>
      <c r="Q136" s="3">
        <f t="shared" si="8"/>
        <v>0</v>
      </c>
    </row>
    <row r="137" ht="15.75" customHeight="1">
      <c r="A137" s="3" t="s">
        <v>17</v>
      </c>
      <c r="B137" s="3" t="s">
        <v>18</v>
      </c>
      <c r="C137" s="3" t="s">
        <v>235</v>
      </c>
      <c r="D137" s="3"/>
      <c r="E137" s="3"/>
      <c r="F137" s="3" t="s">
        <v>37</v>
      </c>
      <c r="G137" s="3"/>
      <c r="H137" s="3">
        <f t="shared" ref="H137:K137" si="275">IF(ISBLANK(D137), 0, 1)</f>
        <v>0</v>
      </c>
      <c r="I137" s="3">
        <f t="shared" si="275"/>
        <v>0</v>
      </c>
      <c r="J137" s="3">
        <f t="shared" si="275"/>
        <v>1</v>
      </c>
      <c r="K137" s="3">
        <f t="shared" si="275"/>
        <v>0</v>
      </c>
      <c r="L137" s="3">
        <f t="shared" si="4"/>
        <v>1</v>
      </c>
      <c r="M137" s="3">
        <f t="shared" si="5"/>
        <v>1</v>
      </c>
      <c r="N137" s="3">
        <f t="shared" ref="N137:O137" si="276">IF(AND(H137=1, L137=1), 1, 0)</f>
        <v>0</v>
      </c>
      <c r="O137" s="3">
        <f t="shared" si="276"/>
        <v>0</v>
      </c>
      <c r="P137" s="3">
        <f t="shared" si="7"/>
        <v>1</v>
      </c>
      <c r="Q137" s="3">
        <f t="shared" si="8"/>
        <v>1</v>
      </c>
    </row>
    <row r="138" ht="15.75" customHeight="1">
      <c r="A138" s="3" t="s">
        <v>17</v>
      </c>
      <c r="B138" s="3" t="s">
        <v>18</v>
      </c>
      <c r="C138" s="3" t="s">
        <v>239</v>
      </c>
      <c r="D138" s="3" t="s">
        <v>240</v>
      </c>
      <c r="E138" s="3"/>
      <c r="F138" s="3"/>
      <c r="G138" s="3"/>
      <c r="H138" s="3">
        <f t="shared" ref="H138:K138" si="277">IF(ISBLANK(D138), 0, 1)</f>
        <v>1</v>
      </c>
      <c r="I138" s="3">
        <f t="shared" si="277"/>
        <v>0</v>
      </c>
      <c r="J138" s="3">
        <f t="shared" si="277"/>
        <v>0</v>
      </c>
      <c r="K138" s="3">
        <f t="shared" si="277"/>
        <v>0</v>
      </c>
      <c r="L138" s="3">
        <f t="shared" si="4"/>
        <v>0</v>
      </c>
      <c r="M138" s="3">
        <f t="shared" si="5"/>
        <v>1</v>
      </c>
      <c r="N138" s="3">
        <f t="shared" ref="N138:O138" si="278">IF(AND(H138=1, L138=1), 1, 0)</f>
        <v>0</v>
      </c>
      <c r="O138" s="3">
        <f t="shared" si="278"/>
        <v>0</v>
      </c>
      <c r="P138" s="3">
        <f t="shared" si="7"/>
        <v>1</v>
      </c>
      <c r="Q138" s="3">
        <f t="shared" si="8"/>
        <v>1</v>
      </c>
    </row>
    <row r="139" ht="15.75" customHeight="1">
      <c r="A139" s="3" t="s">
        <v>17</v>
      </c>
      <c r="B139" s="3" t="s">
        <v>18</v>
      </c>
      <c r="C139" s="3" t="s">
        <v>239</v>
      </c>
      <c r="D139" s="3" t="s">
        <v>241</v>
      </c>
      <c r="E139" s="3"/>
      <c r="F139" s="3"/>
      <c r="G139" s="3"/>
      <c r="H139" s="3">
        <f t="shared" ref="H139:K139" si="279">IF(ISBLANK(D139), 0, 1)</f>
        <v>1</v>
      </c>
      <c r="I139" s="3">
        <f t="shared" si="279"/>
        <v>0</v>
      </c>
      <c r="J139" s="3">
        <f t="shared" si="279"/>
        <v>0</v>
      </c>
      <c r="K139" s="3">
        <f t="shared" si="279"/>
        <v>0</v>
      </c>
      <c r="L139" s="3">
        <f t="shared" si="4"/>
        <v>0</v>
      </c>
      <c r="M139" s="3">
        <f t="shared" si="5"/>
        <v>1</v>
      </c>
      <c r="N139" s="3">
        <f t="shared" ref="N139:O139" si="280">IF(AND(H139=1, L139=1), 1, 0)</f>
        <v>0</v>
      </c>
      <c r="O139" s="3">
        <f t="shared" si="280"/>
        <v>0</v>
      </c>
      <c r="P139" s="3">
        <f t="shared" si="7"/>
        <v>1</v>
      </c>
      <c r="Q139" s="3">
        <f t="shared" si="8"/>
        <v>1</v>
      </c>
    </row>
    <row r="140" ht="15.75" customHeight="1">
      <c r="A140" s="3" t="s">
        <v>17</v>
      </c>
      <c r="B140" s="3" t="s">
        <v>18</v>
      </c>
      <c r="C140" s="3" t="s">
        <v>239</v>
      </c>
      <c r="D140" s="3"/>
      <c r="E140" s="3" t="s">
        <v>242</v>
      </c>
      <c r="F140" s="3"/>
      <c r="G140" s="3"/>
      <c r="H140" s="3">
        <f t="shared" ref="H140:K140" si="281">IF(ISBLANK(D140), 0, 1)</f>
        <v>0</v>
      </c>
      <c r="I140" s="3">
        <f t="shared" si="281"/>
        <v>1</v>
      </c>
      <c r="J140" s="3">
        <f t="shared" si="281"/>
        <v>0</v>
      </c>
      <c r="K140" s="3">
        <f t="shared" si="281"/>
        <v>0</v>
      </c>
      <c r="L140" s="3">
        <f t="shared" si="4"/>
        <v>0</v>
      </c>
      <c r="M140" s="3">
        <f t="shared" si="5"/>
        <v>0</v>
      </c>
      <c r="N140" s="3">
        <f t="shared" ref="N140:O140" si="282">IF(AND(H140=1, L140=1), 1, 0)</f>
        <v>0</v>
      </c>
      <c r="O140" s="3">
        <f t="shared" si="282"/>
        <v>0</v>
      </c>
      <c r="P140" s="3">
        <f t="shared" si="7"/>
        <v>1</v>
      </c>
      <c r="Q140" s="3">
        <f t="shared" si="8"/>
        <v>0</v>
      </c>
    </row>
    <row r="141" ht="15.75" customHeight="1">
      <c r="A141" s="3" t="s">
        <v>17</v>
      </c>
      <c r="B141" s="3" t="s">
        <v>18</v>
      </c>
      <c r="C141" s="3" t="s">
        <v>239</v>
      </c>
      <c r="D141" s="3"/>
      <c r="E141" s="3"/>
      <c r="F141" s="3" t="s">
        <v>243</v>
      </c>
      <c r="G141" s="3"/>
      <c r="H141" s="3">
        <f t="shared" ref="H141:K141" si="283">IF(ISBLANK(D141), 0, 1)</f>
        <v>0</v>
      </c>
      <c r="I141" s="3">
        <f t="shared" si="283"/>
        <v>0</v>
      </c>
      <c r="J141" s="3">
        <f t="shared" si="283"/>
        <v>1</v>
      </c>
      <c r="K141" s="3">
        <f t="shared" si="283"/>
        <v>0</v>
      </c>
      <c r="L141" s="3">
        <f t="shared" si="4"/>
        <v>1</v>
      </c>
      <c r="M141" s="3">
        <f t="shared" si="5"/>
        <v>1</v>
      </c>
      <c r="N141" s="3">
        <f t="shared" ref="N141:O141" si="284">IF(AND(H141=1, L141=1), 1, 0)</f>
        <v>0</v>
      </c>
      <c r="O141" s="3">
        <f t="shared" si="284"/>
        <v>0</v>
      </c>
      <c r="P141" s="3">
        <f t="shared" si="7"/>
        <v>1</v>
      </c>
      <c r="Q141" s="3">
        <f t="shared" si="8"/>
        <v>1</v>
      </c>
    </row>
    <row r="142" ht="15.75" customHeight="1">
      <c r="A142" s="3" t="s">
        <v>17</v>
      </c>
      <c r="B142" s="3" t="s">
        <v>18</v>
      </c>
      <c r="C142" s="3" t="s">
        <v>244</v>
      </c>
      <c r="D142" s="3" t="s">
        <v>245</v>
      </c>
      <c r="E142" s="3" t="s">
        <v>246</v>
      </c>
      <c r="F142" s="3" t="s">
        <v>247</v>
      </c>
      <c r="G142" s="3" t="s">
        <v>248</v>
      </c>
      <c r="H142" s="3">
        <f t="shared" ref="H142:K142" si="285">IF(ISBLANK(D142), 0, 1)</f>
        <v>1</v>
      </c>
      <c r="I142" s="3">
        <f t="shared" si="285"/>
        <v>1</v>
      </c>
      <c r="J142" s="3">
        <f t="shared" si="285"/>
        <v>1</v>
      </c>
      <c r="K142" s="3">
        <f t="shared" si="285"/>
        <v>1</v>
      </c>
      <c r="L142" s="3">
        <f t="shared" si="4"/>
        <v>1</v>
      </c>
      <c r="M142" s="3">
        <f t="shared" si="5"/>
        <v>1</v>
      </c>
      <c r="N142" s="3">
        <f t="shared" ref="N142:O142" si="286">IF(AND(H142=1, L142=1), 1, 0)</f>
        <v>1</v>
      </c>
      <c r="O142" s="3">
        <f t="shared" si="286"/>
        <v>1</v>
      </c>
      <c r="P142" s="3">
        <f t="shared" si="7"/>
        <v>0</v>
      </c>
      <c r="Q142" s="3">
        <f t="shared" si="8"/>
        <v>0</v>
      </c>
    </row>
    <row r="143" ht="15.75" customHeight="1">
      <c r="A143" s="3" t="s">
        <v>17</v>
      </c>
      <c r="B143" s="3" t="s">
        <v>18</v>
      </c>
      <c r="C143" s="3" t="s">
        <v>244</v>
      </c>
      <c r="D143" s="3" t="s">
        <v>249</v>
      </c>
      <c r="E143" s="3"/>
      <c r="F143" s="3"/>
      <c r="G143" s="3"/>
      <c r="H143" s="3">
        <f t="shared" ref="H143:K143" si="287">IF(ISBLANK(D143), 0, 1)</f>
        <v>1</v>
      </c>
      <c r="I143" s="3">
        <f t="shared" si="287"/>
        <v>0</v>
      </c>
      <c r="J143" s="3">
        <f t="shared" si="287"/>
        <v>0</v>
      </c>
      <c r="K143" s="3">
        <f t="shared" si="287"/>
        <v>0</v>
      </c>
      <c r="L143" s="3">
        <f t="shared" si="4"/>
        <v>0</v>
      </c>
      <c r="M143" s="3">
        <f t="shared" si="5"/>
        <v>1</v>
      </c>
      <c r="N143" s="3">
        <f t="shared" ref="N143:O143" si="288">IF(AND(H143=1, L143=1), 1, 0)</f>
        <v>0</v>
      </c>
      <c r="O143" s="3">
        <f t="shared" si="288"/>
        <v>0</v>
      </c>
      <c r="P143" s="3">
        <f t="shared" si="7"/>
        <v>1</v>
      </c>
      <c r="Q143" s="3">
        <f t="shared" si="8"/>
        <v>1</v>
      </c>
    </row>
    <row r="144" ht="15.75" customHeight="1">
      <c r="A144" s="3" t="s">
        <v>17</v>
      </c>
      <c r="B144" s="3" t="s">
        <v>18</v>
      </c>
      <c r="C144" s="3" t="s">
        <v>244</v>
      </c>
      <c r="D144" s="3"/>
      <c r="E144" s="3"/>
      <c r="F144" s="3"/>
      <c r="G144" s="3" t="s">
        <v>250</v>
      </c>
      <c r="H144" s="3">
        <f t="shared" ref="H144:K144" si="289">IF(ISBLANK(D144), 0, 1)</f>
        <v>0</v>
      </c>
      <c r="I144" s="3">
        <f t="shared" si="289"/>
        <v>0</v>
      </c>
      <c r="J144" s="3">
        <f t="shared" si="289"/>
        <v>0</v>
      </c>
      <c r="K144" s="3">
        <f t="shared" si="289"/>
        <v>1</v>
      </c>
      <c r="L144" s="3">
        <f t="shared" si="4"/>
        <v>1</v>
      </c>
      <c r="M144" s="3">
        <f t="shared" si="5"/>
        <v>1</v>
      </c>
      <c r="N144" s="3">
        <f t="shared" ref="N144:O144" si="290">IF(AND(H144=1, L144=1), 1, 0)</f>
        <v>0</v>
      </c>
      <c r="O144" s="3">
        <f t="shared" si="290"/>
        <v>0</v>
      </c>
      <c r="P144" s="3">
        <f t="shared" si="7"/>
        <v>1</v>
      </c>
      <c r="Q144" s="3">
        <f t="shared" si="8"/>
        <v>1</v>
      </c>
    </row>
    <row r="145" ht="15.75" customHeight="1">
      <c r="A145" s="3" t="s">
        <v>17</v>
      </c>
      <c r="B145" s="3" t="s">
        <v>18</v>
      </c>
      <c r="C145" s="3" t="s">
        <v>251</v>
      </c>
      <c r="D145" s="3" t="s">
        <v>252</v>
      </c>
      <c r="E145" s="3"/>
      <c r="F145" s="3" t="s">
        <v>253</v>
      </c>
      <c r="G145" s="3"/>
      <c r="H145" s="3">
        <f t="shared" ref="H145:K145" si="291">IF(ISBLANK(D145), 0, 1)</f>
        <v>1</v>
      </c>
      <c r="I145" s="3">
        <f t="shared" si="291"/>
        <v>0</v>
      </c>
      <c r="J145" s="3">
        <f t="shared" si="291"/>
        <v>1</v>
      </c>
      <c r="K145" s="3">
        <f t="shared" si="291"/>
        <v>0</v>
      </c>
      <c r="L145" s="3">
        <f t="shared" si="4"/>
        <v>1</v>
      </c>
      <c r="M145" s="3">
        <f t="shared" si="5"/>
        <v>1</v>
      </c>
      <c r="N145" s="3">
        <f t="shared" ref="N145:O145" si="292">IF(AND(H145=1, L145=1), 1, 0)</f>
        <v>1</v>
      </c>
      <c r="O145" s="3">
        <f t="shared" si="292"/>
        <v>0</v>
      </c>
      <c r="P145" s="3">
        <f t="shared" si="7"/>
        <v>1</v>
      </c>
      <c r="Q145" s="3">
        <f t="shared" si="8"/>
        <v>0</v>
      </c>
    </row>
    <row r="146" ht="15.75" customHeight="1">
      <c r="A146" s="3" t="s">
        <v>17</v>
      </c>
      <c r="B146" s="3" t="s">
        <v>18</v>
      </c>
      <c r="C146" s="3" t="s">
        <v>251</v>
      </c>
      <c r="D146" s="3"/>
      <c r="E146" s="3" t="s">
        <v>254</v>
      </c>
      <c r="F146" s="3"/>
      <c r="G146" s="3"/>
      <c r="H146" s="3">
        <f t="shared" ref="H146:K146" si="293">IF(ISBLANK(D146), 0, 1)</f>
        <v>0</v>
      </c>
      <c r="I146" s="3">
        <f t="shared" si="293"/>
        <v>1</v>
      </c>
      <c r="J146" s="3">
        <f t="shared" si="293"/>
        <v>0</v>
      </c>
      <c r="K146" s="3">
        <f t="shared" si="293"/>
        <v>0</v>
      </c>
      <c r="L146" s="3">
        <f t="shared" si="4"/>
        <v>0</v>
      </c>
      <c r="M146" s="3">
        <f t="shared" si="5"/>
        <v>0</v>
      </c>
      <c r="N146" s="3">
        <f t="shared" ref="N146:O146" si="294">IF(AND(H146=1, L146=1), 1, 0)</f>
        <v>0</v>
      </c>
      <c r="O146" s="3">
        <f t="shared" si="294"/>
        <v>0</v>
      </c>
      <c r="P146" s="3">
        <f t="shared" si="7"/>
        <v>1</v>
      </c>
      <c r="Q146" s="3">
        <f t="shared" si="8"/>
        <v>0</v>
      </c>
      <c r="R146" s="4"/>
      <c r="S146" s="5"/>
      <c r="T146" s="5"/>
      <c r="U146" s="5"/>
      <c r="V146" s="5"/>
      <c r="W146" s="5"/>
      <c r="X146" s="5"/>
      <c r="Y146" s="5"/>
      <c r="Z146" s="5"/>
    </row>
    <row r="147" ht="15.75" customHeight="1">
      <c r="A147" s="3" t="s">
        <v>17</v>
      </c>
      <c r="B147" s="3" t="s">
        <v>18</v>
      </c>
      <c r="C147" s="3" t="s">
        <v>255</v>
      </c>
      <c r="D147" s="3" t="s">
        <v>256</v>
      </c>
      <c r="E147" s="3"/>
      <c r="F147" s="3" t="s">
        <v>257</v>
      </c>
      <c r="G147" s="3"/>
      <c r="H147" s="3">
        <f t="shared" ref="H147:K147" si="295">IF(ISBLANK(D147), 0, 1)</f>
        <v>1</v>
      </c>
      <c r="I147" s="3">
        <f t="shared" si="295"/>
        <v>0</v>
      </c>
      <c r="J147" s="3">
        <f t="shared" si="295"/>
        <v>1</v>
      </c>
      <c r="K147" s="3">
        <f t="shared" si="295"/>
        <v>0</v>
      </c>
      <c r="L147" s="3">
        <f t="shared" si="4"/>
        <v>1</v>
      </c>
      <c r="M147" s="3">
        <f t="shared" si="5"/>
        <v>1</v>
      </c>
      <c r="N147" s="3">
        <f t="shared" ref="N147:O147" si="296">IF(AND(H147=1, L147=1), 1, 0)</f>
        <v>1</v>
      </c>
      <c r="O147" s="3">
        <f t="shared" si="296"/>
        <v>0</v>
      </c>
      <c r="P147" s="3">
        <f t="shared" si="7"/>
        <v>1</v>
      </c>
      <c r="Q147" s="3">
        <f t="shared" si="8"/>
        <v>0</v>
      </c>
      <c r="R147" s="7"/>
      <c r="S147" s="7"/>
      <c r="T147" s="7"/>
      <c r="U147" s="7"/>
      <c r="V147" s="7"/>
      <c r="W147" s="7"/>
      <c r="X147" s="7"/>
      <c r="Y147" s="7"/>
      <c r="Z147" s="7"/>
    </row>
    <row r="148" ht="15.75" customHeight="1">
      <c r="A148" s="3" t="s">
        <v>17</v>
      </c>
      <c r="B148" s="3" t="s">
        <v>18</v>
      </c>
      <c r="C148" s="3" t="s">
        <v>258</v>
      </c>
      <c r="D148" s="3" t="s">
        <v>222</v>
      </c>
      <c r="E148" s="3" t="s">
        <v>223</v>
      </c>
      <c r="F148" s="3" t="s">
        <v>224</v>
      </c>
      <c r="G148" s="3"/>
      <c r="H148" s="3">
        <f t="shared" ref="H148:K148" si="297">IF(ISBLANK(D148), 0, 1)</f>
        <v>1</v>
      </c>
      <c r="I148" s="3">
        <f t="shared" si="297"/>
        <v>1</v>
      </c>
      <c r="J148" s="3">
        <f t="shared" si="297"/>
        <v>1</v>
      </c>
      <c r="K148" s="3">
        <f t="shared" si="297"/>
        <v>0</v>
      </c>
      <c r="L148" s="3">
        <f t="shared" si="4"/>
        <v>1</v>
      </c>
      <c r="M148" s="3">
        <f t="shared" si="5"/>
        <v>1</v>
      </c>
      <c r="N148" s="3">
        <f t="shared" ref="N148:O148" si="298">IF(AND(H148=1, L148=1), 1, 0)</f>
        <v>1</v>
      </c>
      <c r="O148" s="3">
        <f t="shared" si="298"/>
        <v>1</v>
      </c>
      <c r="P148" s="3">
        <f t="shared" si="7"/>
        <v>0</v>
      </c>
      <c r="Q148" s="3">
        <f t="shared" si="8"/>
        <v>0</v>
      </c>
    </row>
    <row r="149" ht="15.75" customHeight="1">
      <c r="A149" s="3" t="s">
        <v>17</v>
      </c>
      <c r="B149" s="3" t="s">
        <v>18</v>
      </c>
      <c r="C149" s="3" t="s">
        <v>259</v>
      </c>
      <c r="D149" s="3" t="s">
        <v>260</v>
      </c>
      <c r="E149" s="3"/>
      <c r="F149" s="3"/>
      <c r="G149" s="3"/>
      <c r="H149" s="3">
        <f t="shared" ref="H149:K149" si="299">IF(ISBLANK(D149), 0, 1)</f>
        <v>1</v>
      </c>
      <c r="I149" s="3">
        <f t="shared" si="299"/>
        <v>0</v>
      </c>
      <c r="J149" s="3">
        <f t="shared" si="299"/>
        <v>0</v>
      </c>
      <c r="K149" s="3">
        <f t="shared" si="299"/>
        <v>0</v>
      </c>
      <c r="L149" s="3">
        <f t="shared" si="4"/>
        <v>0</v>
      </c>
      <c r="M149" s="3">
        <f t="shared" si="5"/>
        <v>1</v>
      </c>
      <c r="N149" s="3">
        <f t="shared" ref="N149:O149" si="300">IF(AND(H149=1, L149=1), 1, 0)</f>
        <v>0</v>
      </c>
      <c r="O149" s="3">
        <f t="shared" si="300"/>
        <v>0</v>
      </c>
      <c r="P149" s="3">
        <f t="shared" si="7"/>
        <v>1</v>
      </c>
      <c r="Q149" s="3">
        <f t="shared" si="8"/>
        <v>1</v>
      </c>
    </row>
    <row r="150" ht="15.75" customHeight="1">
      <c r="A150" s="3" t="s">
        <v>17</v>
      </c>
      <c r="B150" s="3" t="s">
        <v>18</v>
      </c>
      <c r="C150" s="3" t="s">
        <v>259</v>
      </c>
      <c r="D150" s="3"/>
      <c r="E150" s="3"/>
      <c r="F150" s="3" t="s">
        <v>261</v>
      </c>
      <c r="G150" s="3"/>
      <c r="H150" s="3">
        <f t="shared" ref="H150:K150" si="301">IF(ISBLANK(D150), 0, 1)</f>
        <v>0</v>
      </c>
      <c r="I150" s="3">
        <f t="shared" si="301"/>
        <v>0</v>
      </c>
      <c r="J150" s="3">
        <f t="shared" si="301"/>
        <v>1</v>
      </c>
      <c r="K150" s="3">
        <f t="shared" si="301"/>
        <v>0</v>
      </c>
      <c r="L150" s="3">
        <f t="shared" si="4"/>
        <v>1</v>
      </c>
      <c r="M150" s="3">
        <f t="shared" si="5"/>
        <v>1</v>
      </c>
      <c r="N150" s="3">
        <f t="shared" ref="N150:O150" si="302">IF(AND(H150=1, L150=1), 1, 0)</f>
        <v>0</v>
      </c>
      <c r="O150" s="3">
        <f t="shared" si="302"/>
        <v>0</v>
      </c>
      <c r="P150" s="3">
        <f t="shared" si="7"/>
        <v>1</v>
      </c>
      <c r="Q150" s="3">
        <f t="shared" si="8"/>
        <v>1</v>
      </c>
    </row>
    <row r="151" ht="15.75" customHeight="1">
      <c r="A151" s="3" t="s">
        <v>17</v>
      </c>
      <c r="B151" s="3" t="s">
        <v>18</v>
      </c>
      <c r="C151" s="3" t="s">
        <v>259</v>
      </c>
      <c r="D151" s="3"/>
      <c r="E151" s="3"/>
      <c r="F151" s="3"/>
      <c r="G151" s="3" t="s">
        <v>262</v>
      </c>
      <c r="H151" s="3">
        <f t="shared" ref="H151:K151" si="303">IF(ISBLANK(D151), 0, 1)</f>
        <v>0</v>
      </c>
      <c r="I151" s="3">
        <f t="shared" si="303"/>
        <v>0</v>
      </c>
      <c r="J151" s="3">
        <f t="shared" si="303"/>
        <v>0</v>
      </c>
      <c r="K151" s="3">
        <f t="shared" si="303"/>
        <v>1</v>
      </c>
      <c r="L151" s="3">
        <f t="shared" si="4"/>
        <v>1</v>
      </c>
      <c r="M151" s="3">
        <f t="shared" si="5"/>
        <v>1</v>
      </c>
      <c r="N151" s="3">
        <f t="shared" ref="N151:O151" si="304">IF(AND(H151=1, L151=1), 1, 0)</f>
        <v>0</v>
      </c>
      <c r="O151" s="3">
        <f t="shared" si="304"/>
        <v>0</v>
      </c>
      <c r="P151" s="3">
        <f t="shared" si="7"/>
        <v>1</v>
      </c>
      <c r="Q151" s="3">
        <f t="shared" si="8"/>
        <v>1</v>
      </c>
    </row>
    <row r="152" ht="15.75" customHeight="1">
      <c r="A152" s="3" t="s">
        <v>17</v>
      </c>
      <c r="B152" s="3" t="s">
        <v>18</v>
      </c>
      <c r="C152" s="3" t="s">
        <v>259</v>
      </c>
      <c r="D152" s="3"/>
      <c r="E152" s="3"/>
      <c r="F152" s="3"/>
      <c r="G152" s="3" t="s">
        <v>263</v>
      </c>
      <c r="H152" s="3">
        <f t="shared" ref="H152:K152" si="305">IF(ISBLANK(D152), 0, 1)</f>
        <v>0</v>
      </c>
      <c r="I152" s="3">
        <f t="shared" si="305"/>
        <v>0</v>
      </c>
      <c r="J152" s="3">
        <f t="shared" si="305"/>
        <v>0</v>
      </c>
      <c r="K152" s="3">
        <f t="shared" si="305"/>
        <v>1</v>
      </c>
      <c r="L152" s="3">
        <f t="shared" si="4"/>
        <v>1</v>
      </c>
      <c r="M152" s="3">
        <f t="shared" si="5"/>
        <v>1</v>
      </c>
      <c r="N152" s="3">
        <f t="shared" ref="N152:O152" si="306">IF(AND(H152=1, L152=1), 1, 0)</f>
        <v>0</v>
      </c>
      <c r="O152" s="3">
        <f t="shared" si="306"/>
        <v>0</v>
      </c>
      <c r="P152" s="3">
        <f t="shared" si="7"/>
        <v>1</v>
      </c>
      <c r="Q152" s="3">
        <f t="shared" si="8"/>
        <v>1</v>
      </c>
    </row>
    <row r="153" ht="15.75" customHeight="1">
      <c r="A153" s="3" t="s">
        <v>17</v>
      </c>
      <c r="B153" s="3" t="s">
        <v>18</v>
      </c>
      <c r="C153" s="3" t="s">
        <v>264</v>
      </c>
      <c r="D153" s="3" t="s">
        <v>265</v>
      </c>
      <c r="E153" s="3"/>
      <c r="F153" s="3" t="s">
        <v>266</v>
      </c>
      <c r="G153" s="3" t="s">
        <v>267</v>
      </c>
      <c r="H153" s="3">
        <f t="shared" ref="H153:K153" si="307">IF(ISBLANK(D153), 0, 1)</f>
        <v>1</v>
      </c>
      <c r="I153" s="3">
        <f t="shared" si="307"/>
        <v>0</v>
      </c>
      <c r="J153" s="3">
        <f t="shared" si="307"/>
        <v>1</v>
      </c>
      <c r="K153" s="3">
        <f t="shared" si="307"/>
        <v>1</v>
      </c>
      <c r="L153" s="3">
        <f t="shared" si="4"/>
        <v>1</v>
      </c>
      <c r="M153" s="3">
        <f t="shared" si="5"/>
        <v>1</v>
      </c>
      <c r="N153" s="3">
        <f t="shared" ref="N153:O153" si="308">IF(AND(H153=1, L153=1), 1, 0)</f>
        <v>1</v>
      </c>
      <c r="O153" s="3">
        <f t="shared" si="308"/>
        <v>0</v>
      </c>
      <c r="P153" s="3">
        <f t="shared" si="7"/>
        <v>1</v>
      </c>
      <c r="Q153" s="3">
        <f t="shared" si="8"/>
        <v>0</v>
      </c>
    </row>
    <row r="154" ht="15.75" customHeight="1">
      <c r="A154" s="3" t="s">
        <v>17</v>
      </c>
      <c r="B154" s="3" t="s">
        <v>18</v>
      </c>
      <c r="C154" s="3" t="s">
        <v>264</v>
      </c>
      <c r="D154" s="3"/>
      <c r="E154" s="3" t="s">
        <v>268</v>
      </c>
      <c r="F154" s="3"/>
      <c r="G154" s="3"/>
      <c r="H154" s="3">
        <f t="shared" ref="H154:K154" si="309">IF(ISBLANK(D154), 0, 1)</f>
        <v>0</v>
      </c>
      <c r="I154" s="3">
        <f t="shared" si="309"/>
        <v>1</v>
      </c>
      <c r="J154" s="3">
        <f t="shared" si="309"/>
        <v>0</v>
      </c>
      <c r="K154" s="3">
        <f t="shared" si="309"/>
        <v>0</v>
      </c>
      <c r="L154" s="3">
        <f t="shared" si="4"/>
        <v>0</v>
      </c>
      <c r="M154" s="3">
        <f t="shared" si="5"/>
        <v>0</v>
      </c>
      <c r="N154" s="3">
        <f t="shared" ref="N154:O154" si="310">IF(AND(H154=1, L154=1), 1, 0)</f>
        <v>0</v>
      </c>
      <c r="O154" s="3">
        <f t="shared" si="310"/>
        <v>0</v>
      </c>
      <c r="P154" s="3">
        <f t="shared" si="7"/>
        <v>1</v>
      </c>
      <c r="Q154" s="3">
        <f t="shared" si="8"/>
        <v>0</v>
      </c>
    </row>
    <row r="155" ht="15.75" customHeight="1">
      <c r="A155" s="3" t="s">
        <v>17</v>
      </c>
      <c r="B155" s="3" t="s">
        <v>18</v>
      </c>
      <c r="C155" s="3" t="s">
        <v>269</v>
      </c>
      <c r="D155" s="3" t="s">
        <v>270</v>
      </c>
      <c r="E155" s="3"/>
      <c r="F155" s="3" t="s">
        <v>271</v>
      </c>
      <c r="G155" s="3" t="s">
        <v>272</v>
      </c>
      <c r="H155" s="3">
        <f t="shared" ref="H155:K155" si="311">IF(ISBLANK(D155), 0, 1)</f>
        <v>1</v>
      </c>
      <c r="I155" s="3">
        <f t="shared" si="311"/>
        <v>0</v>
      </c>
      <c r="J155" s="3">
        <f t="shared" si="311"/>
        <v>1</v>
      </c>
      <c r="K155" s="3">
        <f t="shared" si="311"/>
        <v>1</v>
      </c>
      <c r="L155" s="3">
        <f t="shared" si="4"/>
        <v>1</v>
      </c>
      <c r="M155" s="3">
        <f t="shared" si="5"/>
        <v>1</v>
      </c>
      <c r="N155" s="3">
        <f t="shared" ref="N155:O155" si="312">IF(AND(H155=1, L155=1), 1, 0)</f>
        <v>1</v>
      </c>
      <c r="O155" s="3">
        <f t="shared" si="312"/>
        <v>0</v>
      </c>
      <c r="P155" s="3">
        <f t="shared" si="7"/>
        <v>1</v>
      </c>
      <c r="Q155" s="3">
        <f t="shared" si="8"/>
        <v>0</v>
      </c>
    </row>
    <row r="156" ht="15.75" customHeight="1">
      <c r="A156" s="3" t="s">
        <v>17</v>
      </c>
      <c r="B156" s="3" t="s">
        <v>18</v>
      </c>
      <c r="C156" s="3" t="s">
        <v>269</v>
      </c>
      <c r="D156" s="3" t="s">
        <v>273</v>
      </c>
      <c r="E156" s="3"/>
      <c r="F156" s="3"/>
      <c r="G156" s="3"/>
      <c r="H156" s="3">
        <f t="shared" ref="H156:K156" si="313">IF(ISBLANK(D156), 0, 1)</f>
        <v>1</v>
      </c>
      <c r="I156" s="3">
        <f t="shared" si="313"/>
        <v>0</v>
      </c>
      <c r="J156" s="3">
        <f t="shared" si="313"/>
        <v>0</v>
      </c>
      <c r="K156" s="3">
        <f t="shared" si="313"/>
        <v>0</v>
      </c>
      <c r="L156" s="3">
        <f t="shared" si="4"/>
        <v>0</v>
      </c>
      <c r="M156" s="3">
        <f t="shared" si="5"/>
        <v>1</v>
      </c>
      <c r="N156" s="3">
        <f t="shared" ref="N156:O156" si="314">IF(AND(H156=1, L156=1), 1, 0)</f>
        <v>0</v>
      </c>
      <c r="O156" s="3">
        <f t="shared" si="314"/>
        <v>0</v>
      </c>
      <c r="P156" s="3">
        <f t="shared" si="7"/>
        <v>1</v>
      </c>
      <c r="Q156" s="3">
        <f t="shared" si="8"/>
        <v>1</v>
      </c>
    </row>
    <row r="157" ht="15.75" customHeight="1">
      <c r="A157" s="3" t="s">
        <v>17</v>
      </c>
      <c r="B157" s="3" t="s">
        <v>18</v>
      </c>
      <c r="C157" s="3" t="s">
        <v>269</v>
      </c>
      <c r="D157" s="3"/>
      <c r="E157" s="3" t="s">
        <v>274</v>
      </c>
      <c r="F157" s="3"/>
      <c r="G157" s="3"/>
      <c r="H157" s="3">
        <f t="shared" ref="H157:K157" si="315">IF(ISBLANK(D157), 0, 1)</f>
        <v>0</v>
      </c>
      <c r="I157" s="3">
        <f t="shared" si="315"/>
        <v>1</v>
      </c>
      <c r="J157" s="3">
        <f t="shared" si="315"/>
        <v>0</v>
      </c>
      <c r="K157" s="3">
        <f t="shared" si="315"/>
        <v>0</v>
      </c>
      <c r="L157" s="3">
        <f t="shared" si="4"/>
        <v>0</v>
      </c>
      <c r="M157" s="3">
        <f t="shared" si="5"/>
        <v>0</v>
      </c>
      <c r="N157" s="3">
        <f t="shared" ref="N157:O157" si="316">IF(AND(H157=1, L157=1), 1, 0)</f>
        <v>0</v>
      </c>
      <c r="O157" s="3">
        <f t="shared" si="316"/>
        <v>0</v>
      </c>
      <c r="P157" s="3">
        <f t="shared" si="7"/>
        <v>1</v>
      </c>
      <c r="Q157" s="3">
        <f t="shared" si="8"/>
        <v>0</v>
      </c>
    </row>
    <row r="158" ht="15.75" customHeight="1">
      <c r="A158" s="3" t="s">
        <v>17</v>
      </c>
      <c r="B158" s="3" t="s">
        <v>18</v>
      </c>
      <c r="C158" s="3" t="s">
        <v>269</v>
      </c>
      <c r="D158" s="3"/>
      <c r="E158" s="3" t="s">
        <v>275</v>
      </c>
      <c r="F158" s="3"/>
      <c r="G158" s="3"/>
      <c r="H158" s="3">
        <f t="shared" ref="H158:K158" si="317">IF(ISBLANK(D158), 0, 1)</f>
        <v>0</v>
      </c>
      <c r="I158" s="3">
        <f t="shared" si="317"/>
        <v>1</v>
      </c>
      <c r="J158" s="3">
        <f t="shared" si="317"/>
        <v>0</v>
      </c>
      <c r="K158" s="3">
        <f t="shared" si="317"/>
        <v>0</v>
      </c>
      <c r="L158" s="3">
        <f t="shared" si="4"/>
        <v>0</v>
      </c>
      <c r="M158" s="3">
        <f t="shared" si="5"/>
        <v>0</v>
      </c>
      <c r="N158" s="3">
        <f t="shared" ref="N158:O158" si="318">IF(AND(H158=1, L158=1), 1, 0)</f>
        <v>0</v>
      </c>
      <c r="O158" s="3">
        <f t="shared" si="318"/>
        <v>0</v>
      </c>
      <c r="P158" s="3">
        <f t="shared" si="7"/>
        <v>1</v>
      </c>
      <c r="Q158" s="3">
        <f t="shared" si="8"/>
        <v>0</v>
      </c>
    </row>
    <row r="159" ht="15.75" customHeight="1">
      <c r="A159" s="3" t="s">
        <v>17</v>
      </c>
      <c r="B159" s="3" t="s">
        <v>18</v>
      </c>
      <c r="C159" s="3" t="s">
        <v>269</v>
      </c>
      <c r="D159" s="3"/>
      <c r="E159" s="3" t="s">
        <v>276</v>
      </c>
      <c r="F159" s="3"/>
      <c r="G159" s="3"/>
      <c r="H159" s="3">
        <f t="shared" ref="H159:K159" si="319">IF(ISBLANK(D159), 0, 1)</f>
        <v>0</v>
      </c>
      <c r="I159" s="3">
        <f t="shared" si="319"/>
        <v>1</v>
      </c>
      <c r="J159" s="3">
        <f t="shared" si="319"/>
        <v>0</v>
      </c>
      <c r="K159" s="3">
        <f t="shared" si="319"/>
        <v>0</v>
      </c>
      <c r="L159" s="3">
        <f t="shared" si="4"/>
        <v>0</v>
      </c>
      <c r="M159" s="3">
        <f t="shared" si="5"/>
        <v>0</v>
      </c>
      <c r="N159" s="3">
        <f t="shared" ref="N159:O159" si="320">IF(AND(H159=1, L159=1), 1, 0)</f>
        <v>0</v>
      </c>
      <c r="O159" s="3">
        <f t="shared" si="320"/>
        <v>0</v>
      </c>
      <c r="P159" s="3">
        <f t="shared" si="7"/>
        <v>1</v>
      </c>
      <c r="Q159" s="3">
        <f t="shared" si="8"/>
        <v>0</v>
      </c>
    </row>
    <row r="160" ht="15.75" customHeight="1">
      <c r="A160" s="3" t="s">
        <v>17</v>
      </c>
      <c r="B160" s="3" t="s">
        <v>18</v>
      </c>
      <c r="C160" s="3" t="s">
        <v>269</v>
      </c>
      <c r="D160" s="3"/>
      <c r="E160" s="3"/>
      <c r="F160" s="3"/>
      <c r="G160" s="3" t="s">
        <v>277</v>
      </c>
      <c r="H160" s="3">
        <f t="shared" ref="H160:K160" si="321">IF(ISBLANK(D160), 0, 1)</f>
        <v>0</v>
      </c>
      <c r="I160" s="3">
        <f t="shared" si="321"/>
        <v>0</v>
      </c>
      <c r="J160" s="3">
        <f t="shared" si="321"/>
        <v>0</v>
      </c>
      <c r="K160" s="3">
        <f t="shared" si="321"/>
        <v>1</v>
      </c>
      <c r="L160" s="3">
        <f t="shared" si="4"/>
        <v>1</v>
      </c>
      <c r="M160" s="3">
        <f t="shared" si="5"/>
        <v>1</v>
      </c>
      <c r="N160" s="3">
        <f t="shared" ref="N160:O160" si="322">IF(AND(H160=1, L160=1), 1, 0)</f>
        <v>0</v>
      </c>
      <c r="O160" s="3">
        <f t="shared" si="322"/>
        <v>0</v>
      </c>
      <c r="P160" s="3">
        <f t="shared" si="7"/>
        <v>1</v>
      </c>
      <c r="Q160" s="3">
        <f t="shared" si="8"/>
        <v>1</v>
      </c>
    </row>
    <row r="161" ht="15.75" customHeight="1">
      <c r="A161" s="3" t="s">
        <v>17</v>
      </c>
      <c r="B161" s="3" t="s">
        <v>18</v>
      </c>
      <c r="C161" s="3" t="s">
        <v>269</v>
      </c>
      <c r="D161" s="3"/>
      <c r="E161" s="3"/>
      <c r="F161" s="3"/>
      <c r="G161" s="3" t="s">
        <v>278</v>
      </c>
      <c r="H161" s="3">
        <f t="shared" ref="H161:K161" si="323">IF(ISBLANK(D161), 0, 1)</f>
        <v>0</v>
      </c>
      <c r="I161" s="3">
        <f t="shared" si="323"/>
        <v>0</v>
      </c>
      <c r="J161" s="3">
        <f t="shared" si="323"/>
        <v>0</v>
      </c>
      <c r="K161" s="3">
        <f t="shared" si="323"/>
        <v>1</v>
      </c>
      <c r="L161" s="3">
        <f t="shared" si="4"/>
        <v>1</v>
      </c>
      <c r="M161" s="3">
        <f t="shared" si="5"/>
        <v>1</v>
      </c>
      <c r="N161" s="3">
        <f t="shared" ref="N161:O161" si="324">IF(AND(H161=1, L161=1), 1, 0)</f>
        <v>0</v>
      </c>
      <c r="O161" s="3">
        <f t="shared" si="324"/>
        <v>0</v>
      </c>
      <c r="P161" s="3">
        <f t="shared" si="7"/>
        <v>1</v>
      </c>
      <c r="Q161" s="3">
        <f t="shared" si="8"/>
        <v>1</v>
      </c>
    </row>
    <row r="162" ht="15.75" customHeight="1">
      <c r="A162" s="3" t="s">
        <v>17</v>
      </c>
      <c r="B162" s="3" t="s">
        <v>18</v>
      </c>
      <c r="C162" s="3" t="s">
        <v>269</v>
      </c>
      <c r="D162" s="3"/>
      <c r="E162" s="3"/>
      <c r="F162" s="3"/>
      <c r="G162" s="3" t="s">
        <v>279</v>
      </c>
      <c r="H162" s="3">
        <f t="shared" ref="H162:K162" si="325">IF(ISBLANK(D162), 0, 1)</f>
        <v>0</v>
      </c>
      <c r="I162" s="3">
        <f t="shared" si="325"/>
        <v>0</v>
      </c>
      <c r="J162" s="3">
        <f t="shared" si="325"/>
        <v>0</v>
      </c>
      <c r="K162" s="3">
        <f t="shared" si="325"/>
        <v>1</v>
      </c>
      <c r="L162" s="3">
        <f t="shared" si="4"/>
        <v>1</v>
      </c>
      <c r="M162" s="3">
        <f t="shared" si="5"/>
        <v>1</v>
      </c>
      <c r="N162" s="3">
        <f t="shared" ref="N162:O162" si="326">IF(AND(H162=1, L162=1), 1, 0)</f>
        <v>0</v>
      </c>
      <c r="O162" s="3">
        <f t="shared" si="326"/>
        <v>0</v>
      </c>
      <c r="P162" s="3">
        <f t="shared" si="7"/>
        <v>1</v>
      </c>
      <c r="Q162" s="3">
        <f t="shared" si="8"/>
        <v>1</v>
      </c>
    </row>
    <row r="163" ht="15.75" customHeight="1">
      <c r="A163" s="3" t="s">
        <v>17</v>
      </c>
      <c r="B163" s="3" t="s">
        <v>18</v>
      </c>
      <c r="C163" s="3" t="s">
        <v>280</v>
      </c>
      <c r="D163" s="3" t="s">
        <v>281</v>
      </c>
      <c r="E163" s="3"/>
      <c r="F163" s="3" t="s">
        <v>282</v>
      </c>
      <c r="G163" s="3"/>
      <c r="H163" s="3">
        <f t="shared" ref="H163:K163" si="327">IF(ISBLANK(D163), 0, 1)</f>
        <v>1</v>
      </c>
      <c r="I163" s="3">
        <f t="shared" si="327"/>
        <v>0</v>
      </c>
      <c r="J163" s="3">
        <f t="shared" si="327"/>
        <v>1</v>
      </c>
      <c r="K163" s="3">
        <f t="shared" si="327"/>
        <v>0</v>
      </c>
      <c r="L163" s="3">
        <f t="shared" si="4"/>
        <v>1</v>
      </c>
      <c r="M163" s="3">
        <f t="shared" si="5"/>
        <v>1</v>
      </c>
      <c r="N163" s="3">
        <f t="shared" ref="N163:O163" si="328">IF(AND(H163=1, L163=1), 1, 0)</f>
        <v>1</v>
      </c>
      <c r="O163" s="3">
        <f t="shared" si="328"/>
        <v>0</v>
      </c>
      <c r="P163" s="3">
        <f t="shared" si="7"/>
        <v>1</v>
      </c>
      <c r="Q163" s="3">
        <f t="shared" si="8"/>
        <v>0</v>
      </c>
      <c r="R163" s="7"/>
      <c r="S163" s="7"/>
      <c r="T163" s="7"/>
      <c r="U163" s="7"/>
      <c r="V163" s="7"/>
      <c r="W163" s="7"/>
      <c r="X163" s="7"/>
      <c r="Y163" s="7"/>
      <c r="Z163" s="7"/>
    </row>
    <row r="164" ht="15.75" customHeight="1">
      <c r="A164" s="3" t="s">
        <v>17</v>
      </c>
      <c r="B164" s="3" t="s">
        <v>18</v>
      </c>
      <c r="C164" s="3" t="s">
        <v>283</v>
      </c>
      <c r="D164" s="3" t="s">
        <v>284</v>
      </c>
      <c r="E164" s="3" t="s">
        <v>285</v>
      </c>
      <c r="F164" s="3" t="s">
        <v>286</v>
      </c>
      <c r="G164" s="3" t="s">
        <v>287</v>
      </c>
      <c r="H164" s="3">
        <f t="shared" ref="H164:K164" si="329">IF(ISBLANK(D164), 0, 1)</f>
        <v>1</v>
      </c>
      <c r="I164" s="3">
        <f t="shared" si="329"/>
        <v>1</v>
      </c>
      <c r="J164" s="3">
        <f t="shared" si="329"/>
        <v>1</v>
      </c>
      <c r="K164" s="3">
        <f t="shared" si="329"/>
        <v>1</v>
      </c>
      <c r="L164" s="3">
        <f t="shared" si="4"/>
        <v>1</v>
      </c>
      <c r="M164" s="3">
        <f t="shared" si="5"/>
        <v>1</v>
      </c>
      <c r="N164" s="3">
        <f t="shared" ref="N164:O164" si="330">IF(AND(H164=1, L164=1), 1, 0)</f>
        <v>1</v>
      </c>
      <c r="O164" s="3">
        <f t="shared" si="330"/>
        <v>1</v>
      </c>
      <c r="P164" s="3">
        <f t="shared" si="7"/>
        <v>0</v>
      </c>
      <c r="Q164" s="3">
        <f t="shared" si="8"/>
        <v>0</v>
      </c>
      <c r="R164" s="8"/>
      <c r="S164" s="8"/>
      <c r="T164" s="8"/>
      <c r="U164" s="8"/>
      <c r="V164" s="8"/>
      <c r="W164" s="8"/>
      <c r="X164" s="8"/>
      <c r="Y164" s="8"/>
      <c r="Z164" s="8"/>
    </row>
    <row r="165" ht="15.75" customHeight="1">
      <c r="A165" s="3" t="s">
        <v>17</v>
      </c>
      <c r="B165" s="3" t="s">
        <v>18</v>
      </c>
      <c r="C165" s="3" t="s">
        <v>283</v>
      </c>
      <c r="D165" s="3" t="s">
        <v>288</v>
      </c>
      <c r="E165" s="3"/>
      <c r="F165" s="3"/>
      <c r="G165" s="3"/>
      <c r="H165" s="3">
        <f t="shared" ref="H165:K165" si="331">IF(ISBLANK(D165), 0, 1)</f>
        <v>1</v>
      </c>
      <c r="I165" s="3">
        <f t="shared" si="331"/>
        <v>0</v>
      </c>
      <c r="J165" s="3">
        <f t="shared" si="331"/>
        <v>0</v>
      </c>
      <c r="K165" s="3">
        <f t="shared" si="331"/>
        <v>0</v>
      </c>
      <c r="L165" s="3">
        <f t="shared" si="4"/>
        <v>0</v>
      </c>
      <c r="M165" s="3">
        <f t="shared" si="5"/>
        <v>1</v>
      </c>
      <c r="N165" s="3">
        <f t="shared" ref="N165:O165" si="332">IF(AND(H165=1, L165=1), 1, 0)</f>
        <v>0</v>
      </c>
      <c r="O165" s="3">
        <f t="shared" si="332"/>
        <v>0</v>
      </c>
      <c r="P165" s="3">
        <f t="shared" si="7"/>
        <v>1</v>
      </c>
      <c r="Q165" s="3">
        <f t="shared" si="8"/>
        <v>1</v>
      </c>
      <c r="R165" s="8"/>
      <c r="S165" s="8"/>
      <c r="T165" s="8"/>
      <c r="U165" s="8"/>
      <c r="V165" s="8"/>
      <c r="W165" s="8"/>
      <c r="X165" s="8"/>
      <c r="Y165" s="8"/>
      <c r="Z165" s="8"/>
    </row>
    <row r="166" ht="15.75" customHeight="1">
      <c r="A166" s="3" t="s">
        <v>17</v>
      </c>
      <c r="B166" s="3" t="s">
        <v>18</v>
      </c>
      <c r="C166" s="3" t="s">
        <v>283</v>
      </c>
      <c r="D166" s="3"/>
      <c r="E166" s="3"/>
      <c r="F166" s="3" t="s">
        <v>289</v>
      </c>
      <c r="G166" s="3"/>
      <c r="H166" s="3">
        <f t="shared" ref="H166:K166" si="333">IF(ISBLANK(D166), 0, 1)</f>
        <v>0</v>
      </c>
      <c r="I166" s="3">
        <f t="shared" si="333"/>
        <v>0</v>
      </c>
      <c r="J166" s="3">
        <f t="shared" si="333"/>
        <v>1</v>
      </c>
      <c r="K166" s="3">
        <f t="shared" si="333"/>
        <v>0</v>
      </c>
      <c r="L166" s="3">
        <f t="shared" si="4"/>
        <v>1</v>
      </c>
      <c r="M166" s="3">
        <f t="shared" si="5"/>
        <v>1</v>
      </c>
      <c r="N166" s="3">
        <f t="shared" ref="N166:O166" si="334">IF(AND(H166=1, L166=1), 1, 0)</f>
        <v>0</v>
      </c>
      <c r="O166" s="3">
        <f t="shared" si="334"/>
        <v>0</v>
      </c>
      <c r="P166" s="3">
        <f t="shared" si="7"/>
        <v>1</v>
      </c>
      <c r="Q166" s="3">
        <f t="shared" si="8"/>
        <v>1</v>
      </c>
      <c r="R166" s="8"/>
      <c r="S166" s="8"/>
      <c r="T166" s="8"/>
      <c r="U166" s="8"/>
      <c r="V166" s="8"/>
      <c r="W166" s="8"/>
      <c r="X166" s="8"/>
      <c r="Y166" s="8"/>
      <c r="Z166" s="8"/>
    </row>
    <row r="167" ht="15.75" customHeight="1">
      <c r="A167" s="3" t="s">
        <v>17</v>
      </c>
      <c r="B167" s="3" t="s">
        <v>18</v>
      </c>
      <c r="C167" s="3" t="s">
        <v>283</v>
      </c>
      <c r="D167" s="3"/>
      <c r="E167" s="3"/>
      <c r="F167" s="3" t="s">
        <v>290</v>
      </c>
      <c r="G167" s="3"/>
      <c r="H167" s="3">
        <f t="shared" ref="H167:K167" si="335">IF(ISBLANK(D167), 0, 1)</f>
        <v>0</v>
      </c>
      <c r="I167" s="3">
        <f t="shared" si="335"/>
        <v>0</v>
      </c>
      <c r="J167" s="3">
        <f t="shared" si="335"/>
        <v>1</v>
      </c>
      <c r="K167" s="3">
        <f t="shared" si="335"/>
        <v>0</v>
      </c>
      <c r="L167" s="3">
        <f t="shared" si="4"/>
        <v>1</v>
      </c>
      <c r="M167" s="3">
        <f t="shared" si="5"/>
        <v>1</v>
      </c>
      <c r="N167" s="3">
        <f t="shared" ref="N167:O167" si="336">IF(AND(H167=1, L167=1), 1, 0)</f>
        <v>0</v>
      </c>
      <c r="O167" s="3">
        <f t="shared" si="336"/>
        <v>0</v>
      </c>
      <c r="P167" s="3">
        <f t="shared" si="7"/>
        <v>1</v>
      </c>
      <c r="Q167" s="3">
        <f t="shared" si="8"/>
        <v>1</v>
      </c>
    </row>
    <row r="168" ht="15.75" customHeight="1">
      <c r="A168" s="3" t="s">
        <v>17</v>
      </c>
      <c r="B168" s="3" t="s">
        <v>18</v>
      </c>
      <c r="C168" s="3" t="s">
        <v>283</v>
      </c>
      <c r="D168" s="3"/>
      <c r="E168" s="3"/>
      <c r="F168" s="3"/>
      <c r="G168" s="3" t="s">
        <v>291</v>
      </c>
      <c r="H168" s="3">
        <f t="shared" ref="H168:K168" si="337">IF(ISBLANK(D168), 0, 1)</f>
        <v>0</v>
      </c>
      <c r="I168" s="3">
        <f t="shared" si="337"/>
        <v>0</v>
      </c>
      <c r="J168" s="3">
        <f t="shared" si="337"/>
        <v>0</v>
      </c>
      <c r="K168" s="3">
        <f t="shared" si="337"/>
        <v>1</v>
      </c>
      <c r="L168" s="3">
        <f t="shared" si="4"/>
        <v>1</v>
      </c>
      <c r="M168" s="3">
        <f t="shared" si="5"/>
        <v>1</v>
      </c>
      <c r="N168" s="3">
        <f t="shared" ref="N168:O168" si="338">IF(AND(H168=1, L168=1), 1, 0)</f>
        <v>0</v>
      </c>
      <c r="O168" s="3">
        <f t="shared" si="338"/>
        <v>0</v>
      </c>
      <c r="P168" s="3">
        <f t="shared" si="7"/>
        <v>1</v>
      </c>
      <c r="Q168" s="3">
        <f t="shared" si="8"/>
        <v>1</v>
      </c>
    </row>
    <row r="169" ht="15.75" customHeight="1">
      <c r="A169" s="3" t="s">
        <v>17</v>
      </c>
      <c r="B169" s="3" t="s">
        <v>18</v>
      </c>
      <c r="C169" s="3" t="s">
        <v>292</v>
      </c>
      <c r="D169" s="3" t="s">
        <v>293</v>
      </c>
      <c r="E169" s="3" t="s">
        <v>294</v>
      </c>
      <c r="F169" s="3" t="s">
        <v>295</v>
      </c>
      <c r="G169" s="3" t="s">
        <v>296</v>
      </c>
      <c r="H169" s="3">
        <f t="shared" ref="H169:K169" si="339">IF(ISBLANK(D169), 0, 1)</f>
        <v>1</v>
      </c>
      <c r="I169" s="3">
        <f t="shared" si="339"/>
        <v>1</v>
      </c>
      <c r="J169" s="3">
        <f t="shared" si="339"/>
        <v>1</v>
      </c>
      <c r="K169" s="3">
        <f t="shared" si="339"/>
        <v>1</v>
      </c>
      <c r="L169" s="3">
        <f t="shared" si="4"/>
        <v>1</v>
      </c>
      <c r="M169" s="3">
        <f t="shared" si="5"/>
        <v>1</v>
      </c>
      <c r="N169" s="3">
        <f t="shared" ref="N169:O169" si="340">IF(AND(H169=1, L169=1), 1, 0)</f>
        <v>1</v>
      </c>
      <c r="O169" s="3">
        <f t="shared" si="340"/>
        <v>1</v>
      </c>
      <c r="P169" s="3">
        <f t="shared" si="7"/>
        <v>0</v>
      </c>
      <c r="Q169" s="3">
        <f t="shared" si="8"/>
        <v>0</v>
      </c>
    </row>
    <row r="170" ht="15.75" customHeight="1">
      <c r="A170" s="3" t="s">
        <v>17</v>
      </c>
      <c r="B170" s="3" t="s">
        <v>18</v>
      </c>
      <c r="C170" s="3" t="s">
        <v>297</v>
      </c>
      <c r="D170" s="3" t="s">
        <v>298</v>
      </c>
      <c r="E170" s="3"/>
      <c r="F170" s="3"/>
      <c r="G170" s="3"/>
      <c r="H170" s="3">
        <f t="shared" ref="H170:K170" si="341">IF(ISBLANK(D170), 0, 1)</f>
        <v>1</v>
      </c>
      <c r="I170" s="3">
        <f t="shared" si="341"/>
        <v>0</v>
      </c>
      <c r="J170" s="3">
        <f t="shared" si="341"/>
        <v>0</v>
      </c>
      <c r="K170" s="3">
        <f t="shared" si="341"/>
        <v>0</v>
      </c>
      <c r="L170" s="3">
        <f t="shared" si="4"/>
        <v>0</v>
      </c>
      <c r="M170" s="3">
        <f t="shared" si="5"/>
        <v>1</v>
      </c>
      <c r="N170" s="3">
        <f t="shared" ref="N170:O170" si="342">IF(AND(H170=1, L170=1), 1, 0)</f>
        <v>0</v>
      </c>
      <c r="O170" s="3">
        <f t="shared" si="342"/>
        <v>0</v>
      </c>
      <c r="P170" s="3">
        <f t="shared" si="7"/>
        <v>1</v>
      </c>
      <c r="Q170" s="3">
        <f t="shared" si="8"/>
        <v>1</v>
      </c>
    </row>
    <row r="171" ht="15.75" customHeight="1">
      <c r="A171" s="3" t="s">
        <v>17</v>
      </c>
      <c r="B171" s="3" t="s">
        <v>18</v>
      </c>
      <c r="C171" s="3" t="s">
        <v>297</v>
      </c>
      <c r="D171" s="3"/>
      <c r="E171" s="3"/>
      <c r="F171" s="3"/>
      <c r="G171" s="3" t="s">
        <v>299</v>
      </c>
      <c r="H171" s="3">
        <f t="shared" ref="H171:K171" si="343">IF(ISBLANK(D171), 0, 1)</f>
        <v>0</v>
      </c>
      <c r="I171" s="3">
        <f t="shared" si="343"/>
        <v>0</v>
      </c>
      <c r="J171" s="3">
        <f t="shared" si="343"/>
        <v>0</v>
      </c>
      <c r="K171" s="3">
        <f t="shared" si="343"/>
        <v>1</v>
      </c>
      <c r="L171" s="3">
        <f t="shared" si="4"/>
        <v>1</v>
      </c>
      <c r="M171" s="3">
        <f t="shared" si="5"/>
        <v>1</v>
      </c>
      <c r="N171" s="3">
        <f t="shared" ref="N171:O171" si="344">IF(AND(H171=1, L171=1), 1, 0)</f>
        <v>0</v>
      </c>
      <c r="O171" s="3">
        <f t="shared" si="344"/>
        <v>0</v>
      </c>
      <c r="P171" s="3">
        <f t="shared" si="7"/>
        <v>1</v>
      </c>
      <c r="Q171" s="3">
        <f t="shared" si="8"/>
        <v>1</v>
      </c>
    </row>
    <row r="172" ht="15.75" customHeight="1">
      <c r="A172" s="3" t="s">
        <v>17</v>
      </c>
      <c r="B172" s="3" t="s">
        <v>18</v>
      </c>
      <c r="C172" s="3" t="s">
        <v>297</v>
      </c>
      <c r="D172" s="3"/>
      <c r="E172" s="3"/>
      <c r="F172" s="3"/>
      <c r="G172" s="3" t="s">
        <v>300</v>
      </c>
      <c r="H172" s="3">
        <f t="shared" ref="H172:K172" si="345">IF(ISBLANK(D172), 0, 1)</f>
        <v>0</v>
      </c>
      <c r="I172" s="3">
        <f t="shared" si="345"/>
        <v>0</v>
      </c>
      <c r="J172" s="3">
        <f t="shared" si="345"/>
        <v>0</v>
      </c>
      <c r="K172" s="3">
        <f t="shared" si="345"/>
        <v>1</v>
      </c>
      <c r="L172" s="3">
        <f t="shared" si="4"/>
        <v>1</v>
      </c>
      <c r="M172" s="3">
        <f t="shared" si="5"/>
        <v>1</v>
      </c>
      <c r="N172" s="3">
        <f t="shared" ref="N172:O172" si="346">IF(AND(H172=1, L172=1), 1, 0)</f>
        <v>0</v>
      </c>
      <c r="O172" s="3">
        <f t="shared" si="346"/>
        <v>0</v>
      </c>
      <c r="P172" s="3">
        <f t="shared" si="7"/>
        <v>1</v>
      </c>
      <c r="Q172" s="3">
        <f t="shared" si="8"/>
        <v>1</v>
      </c>
    </row>
    <row r="173" ht="15.75" customHeight="1">
      <c r="A173" s="3" t="s">
        <v>17</v>
      </c>
      <c r="B173" s="3" t="s">
        <v>18</v>
      </c>
      <c r="C173" s="3" t="s">
        <v>297</v>
      </c>
      <c r="D173" s="3"/>
      <c r="E173" s="3" t="s">
        <v>301</v>
      </c>
      <c r="F173" s="3"/>
      <c r="G173" s="3"/>
      <c r="H173" s="3">
        <f t="shared" ref="H173:K173" si="347">IF(ISBLANK(D173), 0, 1)</f>
        <v>0</v>
      </c>
      <c r="I173" s="3">
        <f t="shared" si="347"/>
        <v>1</v>
      </c>
      <c r="J173" s="3">
        <f t="shared" si="347"/>
        <v>0</v>
      </c>
      <c r="K173" s="3">
        <f t="shared" si="347"/>
        <v>0</v>
      </c>
      <c r="L173" s="3">
        <f t="shared" si="4"/>
        <v>0</v>
      </c>
      <c r="M173" s="3">
        <f t="shared" si="5"/>
        <v>0</v>
      </c>
      <c r="N173" s="3">
        <f t="shared" ref="N173:O173" si="348">IF(AND(H173=1, L173=1), 1, 0)</f>
        <v>0</v>
      </c>
      <c r="O173" s="3">
        <f t="shared" si="348"/>
        <v>0</v>
      </c>
      <c r="P173" s="3">
        <f t="shared" si="7"/>
        <v>1</v>
      </c>
      <c r="Q173" s="3">
        <f t="shared" si="8"/>
        <v>0</v>
      </c>
    </row>
    <row r="174" ht="15.75" customHeight="1">
      <c r="A174" s="3" t="s">
        <v>17</v>
      </c>
      <c r="B174" s="3" t="s">
        <v>18</v>
      </c>
      <c r="C174" s="3" t="s">
        <v>302</v>
      </c>
      <c r="D174" s="3" t="s">
        <v>303</v>
      </c>
      <c r="E174" s="3"/>
      <c r="F174" s="3" t="s">
        <v>304</v>
      </c>
      <c r="G174" s="3" t="s">
        <v>305</v>
      </c>
      <c r="H174" s="3">
        <f t="shared" ref="H174:K174" si="349">IF(ISBLANK(D174), 0, 1)</f>
        <v>1</v>
      </c>
      <c r="I174" s="3">
        <f t="shared" si="349"/>
        <v>0</v>
      </c>
      <c r="J174" s="3">
        <f t="shared" si="349"/>
        <v>1</v>
      </c>
      <c r="K174" s="3">
        <f t="shared" si="349"/>
        <v>1</v>
      </c>
      <c r="L174" s="3">
        <f t="shared" si="4"/>
        <v>1</v>
      </c>
      <c r="M174" s="3">
        <f t="shared" si="5"/>
        <v>1</v>
      </c>
      <c r="N174" s="3">
        <f t="shared" ref="N174:O174" si="350">IF(AND(H174=1, L174=1), 1, 0)</f>
        <v>1</v>
      </c>
      <c r="O174" s="3">
        <f t="shared" si="350"/>
        <v>0</v>
      </c>
      <c r="P174" s="3">
        <f t="shared" si="7"/>
        <v>1</v>
      </c>
      <c r="Q174" s="3">
        <f t="shared" si="8"/>
        <v>0</v>
      </c>
    </row>
    <row r="175" ht="15.75" customHeight="1">
      <c r="A175" s="3" t="s">
        <v>17</v>
      </c>
      <c r="B175" s="3" t="s">
        <v>18</v>
      </c>
      <c r="C175" s="3" t="s">
        <v>302</v>
      </c>
      <c r="D175" s="3" t="s">
        <v>306</v>
      </c>
      <c r="E175" s="3"/>
      <c r="F175" s="3" t="s">
        <v>307</v>
      </c>
      <c r="G175" s="3" t="s">
        <v>308</v>
      </c>
      <c r="H175" s="3">
        <f t="shared" ref="H175:K175" si="351">IF(ISBLANK(D175), 0, 1)</f>
        <v>1</v>
      </c>
      <c r="I175" s="3">
        <f t="shared" si="351"/>
        <v>0</v>
      </c>
      <c r="J175" s="3">
        <f t="shared" si="351"/>
        <v>1</v>
      </c>
      <c r="K175" s="3">
        <f t="shared" si="351"/>
        <v>1</v>
      </c>
      <c r="L175" s="3">
        <f t="shared" si="4"/>
        <v>1</v>
      </c>
      <c r="M175" s="3">
        <f t="shared" si="5"/>
        <v>1</v>
      </c>
      <c r="N175" s="3">
        <f t="shared" ref="N175:O175" si="352">IF(AND(H175=1, L175=1), 1, 0)</f>
        <v>1</v>
      </c>
      <c r="O175" s="3">
        <f t="shared" si="352"/>
        <v>0</v>
      </c>
      <c r="P175" s="3">
        <f t="shared" si="7"/>
        <v>1</v>
      </c>
      <c r="Q175" s="3">
        <f t="shared" si="8"/>
        <v>0</v>
      </c>
    </row>
    <row r="176" ht="15.75" customHeight="1">
      <c r="A176" s="3" t="s">
        <v>17</v>
      </c>
      <c r="B176" s="3" t="s">
        <v>18</v>
      </c>
      <c r="C176" s="3" t="s">
        <v>302</v>
      </c>
      <c r="D176" s="3" t="s">
        <v>309</v>
      </c>
      <c r="E176" s="3"/>
      <c r="F176" s="3"/>
      <c r="G176" s="3"/>
      <c r="H176" s="3">
        <f t="shared" ref="H176:K176" si="353">IF(ISBLANK(D176), 0, 1)</f>
        <v>1</v>
      </c>
      <c r="I176" s="3">
        <f t="shared" si="353"/>
        <v>0</v>
      </c>
      <c r="J176" s="3">
        <f t="shared" si="353"/>
        <v>0</v>
      </c>
      <c r="K176" s="3">
        <f t="shared" si="353"/>
        <v>0</v>
      </c>
      <c r="L176" s="3">
        <f t="shared" si="4"/>
        <v>0</v>
      </c>
      <c r="M176" s="3">
        <f t="shared" si="5"/>
        <v>1</v>
      </c>
      <c r="N176" s="3">
        <f t="shared" ref="N176:O176" si="354">IF(AND(H176=1, L176=1), 1, 0)</f>
        <v>0</v>
      </c>
      <c r="O176" s="3">
        <f t="shared" si="354"/>
        <v>0</v>
      </c>
      <c r="P176" s="3">
        <f t="shared" si="7"/>
        <v>1</v>
      </c>
      <c r="Q176" s="3">
        <f t="shared" si="8"/>
        <v>1</v>
      </c>
    </row>
    <row r="177" ht="15.75" customHeight="1">
      <c r="A177" s="3" t="s">
        <v>17</v>
      </c>
      <c r="B177" s="3" t="s">
        <v>18</v>
      </c>
      <c r="C177" s="3" t="s">
        <v>302</v>
      </c>
      <c r="D177" s="3"/>
      <c r="E177" s="3"/>
      <c r="F177" s="3" t="s">
        <v>310</v>
      </c>
      <c r="G177" s="3"/>
      <c r="H177" s="3">
        <f t="shared" ref="H177:K177" si="355">IF(ISBLANK(D177), 0, 1)</f>
        <v>0</v>
      </c>
      <c r="I177" s="3">
        <f t="shared" si="355"/>
        <v>0</v>
      </c>
      <c r="J177" s="3">
        <f t="shared" si="355"/>
        <v>1</v>
      </c>
      <c r="K177" s="3">
        <f t="shared" si="355"/>
        <v>0</v>
      </c>
      <c r="L177" s="3">
        <f t="shared" si="4"/>
        <v>1</v>
      </c>
      <c r="M177" s="3">
        <f t="shared" si="5"/>
        <v>1</v>
      </c>
      <c r="N177" s="3">
        <f t="shared" ref="N177:O177" si="356">IF(AND(H177=1, L177=1), 1, 0)</f>
        <v>0</v>
      </c>
      <c r="O177" s="3">
        <f t="shared" si="356"/>
        <v>0</v>
      </c>
      <c r="P177" s="3">
        <f t="shared" si="7"/>
        <v>1</v>
      </c>
      <c r="Q177" s="3">
        <f t="shared" si="8"/>
        <v>1</v>
      </c>
    </row>
    <row r="178" ht="15.75" customHeight="1">
      <c r="A178" s="3" t="s">
        <v>17</v>
      </c>
      <c r="B178" s="3" t="s">
        <v>18</v>
      </c>
      <c r="C178" s="3" t="s">
        <v>311</v>
      </c>
      <c r="D178" s="3" t="s">
        <v>312</v>
      </c>
      <c r="E178" s="3"/>
      <c r="F178" s="3"/>
      <c r="G178" s="3"/>
      <c r="H178" s="3">
        <f t="shared" ref="H178:K178" si="357">IF(ISBLANK(D178), 0, 1)</f>
        <v>1</v>
      </c>
      <c r="I178" s="3">
        <f t="shared" si="357"/>
        <v>0</v>
      </c>
      <c r="J178" s="3">
        <f t="shared" si="357"/>
        <v>0</v>
      </c>
      <c r="K178" s="3">
        <f t="shared" si="357"/>
        <v>0</v>
      </c>
      <c r="L178" s="3">
        <f t="shared" si="4"/>
        <v>0</v>
      </c>
      <c r="M178" s="3">
        <f t="shared" si="5"/>
        <v>1</v>
      </c>
      <c r="N178" s="3">
        <f t="shared" ref="N178:O178" si="358">IF(AND(H178=1, L178=1), 1, 0)</f>
        <v>0</v>
      </c>
      <c r="O178" s="3">
        <f t="shared" si="358"/>
        <v>0</v>
      </c>
      <c r="P178" s="3">
        <f t="shared" si="7"/>
        <v>1</v>
      </c>
      <c r="Q178" s="3">
        <f t="shared" si="8"/>
        <v>1</v>
      </c>
      <c r="R178" s="8"/>
      <c r="S178" s="8"/>
      <c r="T178" s="8"/>
      <c r="U178" s="8"/>
      <c r="V178" s="8"/>
      <c r="W178" s="8"/>
      <c r="X178" s="8"/>
      <c r="Y178" s="8"/>
      <c r="Z178" s="8"/>
    </row>
    <row r="179" ht="15.75" customHeight="1">
      <c r="A179" s="3" t="s">
        <v>17</v>
      </c>
      <c r="B179" s="3" t="s">
        <v>18</v>
      </c>
      <c r="C179" s="3" t="s">
        <v>311</v>
      </c>
      <c r="D179" s="3"/>
      <c r="E179" s="3" t="s">
        <v>313</v>
      </c>
      <c r="F179" s="3"/>
      <c r="G179" s="3"/>
      <c r="H179" s="3">
        <f t="shared" ref="H179:K179" si="359">IF(ISBLANK(D179), 0, 1)</f>
        <v>0</v>
      </c>
      <c r="I179" s="3">
        <f t="shared" si="359"/>
        <v>1</v>
      </c>
      <c r="J179" s="3">
        <f t="shared" si="359"/>
        <v>0</v>
      </c>
      <c r="K179" s="3">
        <f t="shared" si="359"/>
        <v>0</v>
      </c>
      <c r="L179" s="3">
        <f t="shared" si="4"/>
        <v>0</v>
      </c>
      <c r="M179" s="3">
        <f t="shared" si="5"/>
        <v>0</v>
      </c>
      <c r="N179" s="3">
        <f t="shared" ref="N179:O179" si="360">IF(AND(H179=1, L179=1), 1, 0)</f>
        <v>0</v>
      </c>
      <c r="O179" s="3">
        <f t="shared" si="360"/>
        <v>0</v>
      </c>
      <c r="P179" s="3">
        <f t="shared" si="7"/>
        <v>1</v>
      </c>
      <c r="Q179" s="3">
        <f t="shared" si="8"/>
        <v>0</v>
      </c>
    </row>
    <row r="180" ht="15.75" customHeight="1">
      <c r="A180" s="3" t="s">
        <v>17</v>
      </c>
      <c r="B180" s="3" t="s">
        <v>18</v>
      </c>
      <c r="C180" s="3" t="s">
        <v>314</v>
      </c>
      <c r="D180" s="3" t="s">
        <v>315</v>
      </c>
      <c r="E180" s="3" t="s">
        <v>316</v>
      </c>
      <c r="F180" s="3" t="s">
        <v>317</v>
      </c>
      <c r="G180" s="3" t="s">
        <v>318</v>
      </c>
      <c r="H180" s="3">
        <f t="shared" ref="H180:K180" si="361">IF(ISBLANK(D180), 0, 1)</f>
        <v>1</v>
      </c>
      <c r="I180" s="3">
        <f t="shared" si="361"/>
        <v>1</v>
      </c>
      <c r="J180" s="3">
        <f t="shared" si="361"/>
        <v>1</v>
      </c>
      <c r="K180" s="3">
        <f t="shared" si="361"/>
        <v>1</v>
      </c>
      <c r="L180" s="3">
        <f t="shared" si="4"/>
        <v>1</v>
      </c>
      <c r="M180" s="3">
        <f t="shared" si="5"/>
        <v>1</v>
      </c>
      <c r="N180" s="3">
        <f t="shared" ref="N180:O180" si="362">IF(AND(H180=1, L180=1), 1, 0)</f>
        <v>1</v>
      </c>
      <c r="O180" s="3">
        <f t="shared" si="362"/>
        <v>1</v>
      </c>
      <c r="P180" s="3">
        <f t="shared" si="7"/>
        <v>0</v>
      </c>
      <c r="Q180" s="3">
        <f t="shared" si="8"/>
        <v>0</v>
      </c>
    </row>
    <row r="181" ht="15.75" customHeight="1">
      <c r="A181" s="3" t="s">
        <v>17</v>
      </c>
      <c r="B181" s="3" t="s">
        <v>18</v>
      </c>
      <c r="C181" s="3" t="s">
        <v>319</v>
      </c>
      <c r="D181" s="3" t="s">
        <v>320</v>
      </c>
      <c r="E181" s="3"/>
      <c r="F181" s="3" t="s">
        <v>321</v>
      </c>
      <c r="G181" s="3" t="s">
        <v>322</v>
      </c>
      <c r="H181" s="3">
        <f t="shared" ref="H181:K181" si="363">IF(ISBLANK(D181), 0, 1)</f>
        <v>1</v>
      </c>
      <c r="I181" s="3">
        <f t="shared" si="363"/>
        <v>0</v>
      </c>
      <c r="J181" s="3">
        <f t="shared" si="363"/>
        <v>1</v>
      </c>
      <c r="K181" s="3">
        <f t="shared" si="363"/>
        <v>1</v>
      </c>
      <c r="L181" s="3">
        <f t="shared" si="4"/>
        <v>1</v>
      </c>
      <c r="M181" s="3">
        <f t="shared" si="5"/>
        <v>1</v>
      </c>
      <c r="N181" s="3">
        <f t="shared" ref="N181:O181" si="364">IF(AND(H181=1, L181=1), 1, 0)</f>
        <v>1</v>
      </c>
      <c r="O181" s="3">
        <f t="shared" si="364"/>
        <v>0</v>
      </c>
      <c r="P181" s="3">
        <f t="shared" si="7"/>
        <v>1</v>
      </c>
      <c r="Q181" s="3">
        <f t="shared" si="8"/>
        <v>0</v>
      </c>
    </row>
    <row r="182" ht="15.75" customHeight="1">
      <c r="A182" s="3" t="s">
        <v>17</v>
      </c>
      <c r="B182" s="3" t="s">
        <v>18</v>
      </c>
      <c r="C182" s="3" t="s">
        <v>319</v>
      </c>
      <c r="D182" s="3" t="s">
        <v>323</v>
      </c>
      <c r="E182" s="3"/>
      <c r="F182" s="3"/>
      <c r="G182" s="3"/>
      <c r="H182" s="3">
        <f t="shared" ref="H182:K182" si="365">IF(ISBLANK(D182), 0, 1)</f>
        <v>1</v>
      </c>
      <c r="I182" s="3">
        <f t="shared" si="365"/>
        <v>0</v>
      </c>
      <c r="J182" s="3">
        <f t="shared" si="365"/>
        <v>0</v>
      </c>
      <c r="K182" s="3">
        <f t="shared" si="365"/>
        <v>0</v>
      </c>
      <c r="L182" s="3">
        <f t="shared" si="4"/>
        <v>0</v>
      </c>
      <c r="M182" s="3">
        <f t="shared" si="5"/>
        <v>1</v>
      </c>
      <c r="N182" s="3">
        <f t="shared" ref="N182:O182" si="366">IF(AND(H182=1, L182=1), 1, 0)</f>
        <v>0</v>
      </c>
      <c r="O182" s="3">
        <f t="shared" si="366"/>
        <v>0</v>
      </c>
      <c r="P182" s="3">
        <f t="shared" si="7"/>
        <v>1</v>
      </c>
      <c r="Q182" s="3">
        <f t="shared" si="8"/>
        <v>1</v>
      </c>
    </row>
    <row r="183" ht="15.75" customHeight="1">
      <c r="A183" s="3" t="s">
        <v>17</v>
      </c>
      <c r="B183" s="3" t="s">
        <v>18</v>
      </c>
      <c r="C183" s="3" t="s">
        <v>319</v>
      </c>
      <c r="D183" s="3"/>
      <c r="E183" s="3" t="s">
        <v>324</v>
      </c>
      <c r="F183" s="3"/>
      <c r="G183" s="3"/>
      <c r="H183" s="3">
        <f t="shared" ref="H183:K183" si="367">IF(ISBLANK(D183), 0, 1)</f>
        <v>0</v>
      </c>
      <c r="I183" s="3">
        <f t="shared" si="367"/>
        <v>1</v>
      </c>
      <c r="J183" s="3">
        <f t="shared" si="367"/>
        <v>0</v>
      </c>
      <c r="K183" s="3">
        <f t="shared" si="367"/>
        <v>0</v>
      </c>
      <c r="L183" s="3">
        <f t="shared" si="4"/>
        <v>0</v>
      </c>
      <c r="M183" s="3">
        <f t="shared" si="5"/>
        <v>0</v>
      </c>
      <c r="N183" s="3">
        <f t="shared" ref="N183:O183" si="368">IF(AND(H183=1, L183=1), 1, 0)</f>
        <v>0</v>
      </c>
      <c r="O183" s="3">
        <f t="shared" si="368"/>
        <v>0</v>
      </c>
      <c r="P183" s="3">
        <f t="shared" si="7"/>
        <v>1</v>
      </c>
      <c r="Q183" s="3">
        <f t="shared" si="8"/>
        <v>0</v>
      </c>
    </row>
    <row r="184" ht="15.75" customHeight="1">
      <c r="A184" s="3" t="s">
        <v>17</v>
      </c>
      <c r="B184" s="3" t="s">
        <v>18</v>
      </c>
      <c r="C184" s="3" t="s">
        <v>319</v>
      </c>
      <c r="D184" s="3"/>
      <c r="E184" s="3" t="s">
        <v>325</v>
      </c>
      <c r="F184" s="3"/>
      <c r="G184" s="3"/>
      <c r="H184" s="3">
        <f t="shared" ref="H184:K184" si="369">IF(ISBLANK(D184), 0, 1)</f>
        <v>0</v>
      </c>
      <c r="I184" s="3">
        <f t="shared" si="369"/>
        <v>1</v>
      </c>
      <c r="J184" s="3">
        <f t="shared" si="369"/>
        <v>0</v>
      </c>
      <c r="K184" s="3">
        <f t="shared" si="369"/>
        <v>0</v>
      </c>
      <c r="L184" s="3">
        <f t="shared" si="4"/>
        <v>0</v>
      </c>
      <c r="M184" s="3">
        <f t="shared" si="5"/>
        <v>0</v>
      </c>
      <c r="N184" s="3">
        <f t="shared" ref="N184:O184" si="370">IF(AND(H184=1, L184=1), 1, 0)</f>
        <v>0</v>
      </c>
      <c r="O184" s="3">
        <f t="shared" si="370"/>
        <v>0</v>
      </c>
      <c r="P184" s="3">
        <f t="shared" si="7"/>
        <v>1</v>
      </c>
      <c r="Q184" s="3">
        <f t="shared" si="8"/>
        <v>0</v>
      </c>
    </row>
    <row r="185" ht="15.75" customHeight="1">
      <c r="A185" s="3" t="s">
        <v>17</v>
      </c>
      <c r="B185" s="3" t="s">
        <v>18</v>
      </c>
      <c r="C185" s="3" t="s">
        <v>319</v>
      </c>
      <c r="D185" s="3"/>
      <c r="E185" s="3" t="s">
        <v>326</v>
      </c>
      <c r="F185" s="3"/>
      <c r="G185" s="3"/>
      <c r="H185" s="3">
        <f t="shared" ref="H185:K185" si="371">IF(ISBLANK(D185), 0, 1)</f>
        <v>0</v>
      </c>
      <c r="I185" s="3">
        <f t="shared" si="371"/>
        <v>1</v>
      </c>
      <c r="J185" s="3">
        <f t="shared" si="371"/>
        <v>0</v>
      </c>
      <c r="K185" s="3">
        <f t="shared" si="371"/>
        <v>0</v>
      </c>
      <c r="L185" s="3">
        <f t="shared" si="4"/>
        <v>0</v>
      </c>
      <c r="M185" s="3">
        <f t="shared" si="5"/>
        <v>0</v>
      </c>
      <c r="N185" s="3">
        <f t="shared" ref="N185:O185" si="372">IF(AND(H185=1, L185=1), 1, 0)</f>
        <v>0</v>
      </c>
      <c r="O185" s="3">
        <f t="shared" si="372"/>
        <v>0</v>
      </c>
      <c r="P185" s="3">
        <f t="shared" si="7"/>
        <v>1</v>
      </c>
      <c r="Q185" s="3">
        <f t="shared" si="8"/>
        <v>0</v>
      </c>
    </row>
    <row r="186" ht="15.75" customHeight="1">
      <c r="A186" s="3" t="s">
        <v>17</v>
      </c>
      <c r="B186" s="3" t="s">
        <v>18</v>
      </c>
      <c r="C186" s="3" t="s">
        <v>319</v>
      </c>
      <c r="D186" s="3"/>
      <c r="E186" s="3" t="s">
        <v>327</v>
      </c>
      <c r="F186" s="3"/>
      <c r="G186" s="3"/>
      <c r="H186" s="3">
        <f t="shared" ref="H186:K186" si="373">IF(ISBLANK(D186), 0, 1)</f>
        <v>0</v>
      </c>
      <c r="I186" s="3">
        <f t="shared" si="373"/>
        <v>1</v>
      </c>
      <c r="J186" s="3">
        <f t="shared" si="373"/>
        <v>0</v>
      </c>
      <c r="K186" s="3">
        <f t="shared" si="373"/>
        <v>0</v>
      </c>
      <c r="L186" s="3">
        <f t="shared" si="4"/>
        <v>0</v>
      </c>
      <c r="M186" s="3">
        <f t="shared" si="5"/>
        <v>0</v>
      </c>
      <c r="N186" s="3">
        <f t="shared" ref="N186:O186" si="374">IF(AND(H186=1, L186=1), 1, 0)</f>
        <v>0</v>
      </c>
      <c r="O186" s="3">
        <f t="shared" si="374"/>
        <v>0</v>
      </c>
      <c r="P186" s="3">
        <f t="shared" si="7"/>
        <v>1</v>
      </c>
      <c r="Q186" s="3">
        <f t="shared" si="8"/>
        <v>0</v>
      </c>
    </row>
    <row r="187" ht="15.75" customHeight="1">
      <c r="A187" s="3" t="s">
        <v>17</v>
      </c>
      <c r="B187" s="3" t="s">
        <v>18</v>
      </c>
      <c r="C187" s="3" t="s">
        <v>328</v>
      </c>
      <c r="D187" s="3" t="s">
        <v>329</v>
      </c>
      <c r="E187" s="3" t="s">
        <v>330</v>
      </c>
      <c r="F187" s="3" t="s">
        <v>331</v>
      </c>
      <c r="G187" s="3"/>
      <c r="H187" s="3">
        <f t="shared" ref="H187:K187" si="375">IF(ISBLANK(D187), 0, 1)</f>
        <v>1</v>
      </c>
      <c r="I187" s="3">
        <f t="shared" si="375"/>
        <v>1</v>
      </c>
      <c r="J187" s="3">
        <f t="shared" si="375"/>
        <v>1</v>
      </c>
      <c r="K187" s="3">
        <f t="shared" si="375"/>
        <v>0</v>
      </c>
      <c r="L187" s="3">
        <f t="shared" si="4"/>
        <v>1</v>
      </c>
      <c r="M187" s="3">
        <f t="shared" si="5"/>
        <v>1</v>
      </c>
      <c r="N187" s="3">
        <f t="shared" ref="N187:O187" si="376">IF(AND(H187=1, L187=1), 1, 0)</f>
        <v>1</v>
      </c>
      <c r="O187" s="3">
        <f t="shared" si="376"/>
        <v>1</v>
      </c>
      <c r="P187" s="3">
        <f t="shared" si="7"/>
        <v>0</v>
      </c>
      <c r="Q187" s="3">
        <f t="shared" si="8"/>
        <v>0</v>
      </c>
    </row>
    <row r="188" ht="15.75" customHeight="1">
      <c r="A188" s="3" t="s">
        <v>17</v>
      </c>
      <c r="B188" s="3" t="s">
        <v>18</v>
      </c>
      <c r="C188" s="3" t="s">
        <v>328</v>
      </c>
      <c r="D188" s="3"/>
      <c r="E188" s="3"/>
      <c r="F188" s="3"/>
      <c r="G188" s="3" t="s">
        <v>332</v>
      </c>
      <c r="H188" s="3">
        <f t="shared" ref="H188:K188" si="377">IF(ISBLANK(D188), 0, 1)</f>
        <v>0</v>
      </c>
      <c r="I188" s="3">
        <f t="shared" si="377"/>
        <v>0</v>
      </c>
      <c r="J188" s="3">
        <f t="shared" si="377"/>
        <v>0</v>
      </c>
      <c r="K188" s="3">
        <f t="shared" si="377"/>
        <v>1</v>
      </c>
      <c r="L188" s="3">
        <f t="shared" si="4"/>
        <v>1</v>
      </c>
      <c r="M188" s="3">
        <f t="shared" si="5"/>
        <v>1</v>
      </c>
      <c r="N188" s="3">
        <f t="shared" ref="N188:O188" si="378">IF(AND(H188=1, L188=1), 1, 0)</f>
        <v>0</v>
      </c>
      <c r="O188" s="3">
        <f t="shared" si="378"/>
        <v>0</v>
      </c>
      <c r="P188" s="3">
        <f t="shared" si="7"/>
        <v>1</v>
      </c>
      <c r="Q188" s="3">
        <f t="shared" si="8"/>
        <v>1</v>
      </c>
    </row>
    <row r="189" ht="15.75" customHeight="1">
      <c r="A189" s="3" t="s">
        <v>17</v>
      </c>
      <c r="B189" s="3" t="s">
        <v>18</v>
      </c>
      <c r="C189" s="3" t="s">
        <v>333</v>
      </c>
      <c r="D189" s="3" t="s">
        <v>309</v>
      </c>
      <c r="E189" s="3"/>
      <c r="F189" s="3"/>
      <c r="G189" s="3"/>
      <c r="H189" s="3">
        <f t="shared" ref="H189:K189" si="379">IF(ISBLANK(D189), 0, 1)</f>
        <v>1</v>
      </c>
      <c r="I189" s="3">
        <f t="shared" si="379"/>
        <v>0</v>
      </c>
      <c r="J189" s="3">
        <f t="shared" si="379"/>
        <v>0</v>
      </c>
      <c r="K189" s="3">
        <f t="shared" si="379"/>
        <v>0</v>
      </c>
      <c r="L189" s="3">
        <f t="shared" si="4"/>
        <v>0</v>
      </c>
      <c r="M189" s="3">
        <f t="shared" si="5"/>
        <v>1</v>
      </c>
      <c r="N189" s="3">
        <f t="shared" ref="N189:O189" si="380">IF(AND(H189=1, L189=1), 1, 0)</f>
        <v>0</v>
      </c>
      <c r="O189" s="3">
        <f t="shared" si="380"/>
        <v>0</v>
      </c>
      <c r="P189" s="3">
        <f t="shared" si="7"/>
        <v>1</v>
      </c>
      <c r="Q189" s="3">
        <f t="shared" si="8"/>
        <v>1</v>
      </c>
    </row>
    <row r="190" ht="15.75" customHeight="1">
      <c r="A190" s="3" t="s">
        <v>17</v>
      </c>
      <c r="B190" s="3" t="s">
        <v>18</v>
      </c>
      <c r="C190" s="3" t="s">
        <v>333</v>
      </c>
      <c r="D190" s="3" t="s">
        <v>334</v>
      </c>
      <c r="E190" s="3"/>
      <c r="F190" s="3"/>
      <c r="G190" s="3"/>
      <c r="H190" s="3">
        <f t="shared" ref="H190:K190" si="381">IF(ISBLANK(D190), 0, 1)</f>
        <v>1</v>
      </c>
      <c r="I190" s="3">
        <f t="shared" si="381"/>
        <v>0</v>
      </c>
      <c r="J190" s="3">
        <f t="shared" si="381"/>
        <v>0</v>
      </c>
      <c r="K190" s="3">
        <f t="shared" si="381"/>
        <v>0</v>
      </c>
      <c r="L190" s="3">
        <f t="shared" si="4"/>
        <v>0</v>
      </c>
      <c r="M190" s="3">
        <f t="shared" si="5"/>
        <v>1</v>
      </c>
      <c r="N190" s="3">
        <f t="shared" ref="N190:O190" si="382">IF(AND(H190=1, L190=1), 1, 0)</f>
        <v>0</v>
      </c>
      <c r="O190" s="3">
        <f t="shared" si="382"/>
        <v>0</v>
      </c>
      <c r="P190" s="3">
        <f t="shared" si="7"/>
        <v>1</v>
      </c>
      <c r="Q190" s="3">
        <f t="shared" si="8"/>
        <v>1</v>
      </c>
    </row>
    <row r="191" ht="15.75" customHeight="1">
      <c r="A191" s="3" t="s">
        <v>17</v>
      </c>
      <c r="B191" s="3" t="s">
        <v>18</v>
      </c>
      <c r="C191" s="3" t="s">
        <v>333</v>
      </c>
      <c r="D191" s="3"/>
      <c r="E191" s="3"/>
      <c r="F191" s="3" t="s">
        <v>335</v>
      </c>
      <c r="G191" s="3"/>
      <c r="H191" s="3">
        <f t="shared" ref="H191:K191" si="383">IF(ISBLANK(D191), 0, 1)</f>
        <v>0</v>
      </c>
      <c r="I191" s="3">
        <f t="shared" si="383"/>
        <v>0</v>
      </c>
      <c r="J191" s="3">
        <f t="shared" si="383"/>
        <v>1</v>
      </c>
      <c r="K191" s="3">
        <f t="shared" si="383"/>
        <v>0</v>
      </c>
      <c r="L191" s="3">
        <f t="shared" si="4"/>
        <v>1</v>
      </c>
      <c r="M191" s="3">
        <f t="shared" si="5"/>
        <v>1</v>
      </c>
      <c r="N191" s="3">
        <f t="shared" ref="N191:O191" si="384">IF(AND(H191=1, L191=1), 1, 0)</f>
        <v>0</v>
      </c>
      <c r="O191" s="3">
        <f t="shared" si="384"/>
        <v>0</v>
      </c>
      <c r="P191" s="3">
        <f t="shared" si="7"/>
        <v>1</v>
      </c>
      <c r="Q191" s="3">
        <f t="shared" si="8"/>
        <v>1</v>
      </c>
    </row>
    <row r="192" ht="15.75" customHeight="1">
      <c r="A192" s="3" t="s">
        <v>17</v>
      </c>
      <c r="B192" s="3" t="s">
        <v>18</v>
      </c>
      <c r="C192" s="3" t="s">
        <v>333</v>
      </c>
      <c r="D192" s="3"/>
      <c r="E192" s="3"/>
      <c r="F192" s="3"/>
      <c r="G192" s="3" t="s">
        <v>336</v>
      </c>
      <c r="H192" s="3">
        <f t="shared" ref="H192:K192" si="385">IF(ISBLANK(D192), 0, 1)</f>
        <v>0</v>
      </c>
      <c r="I192" s="3">
        <f t="shared" si="385"/>
        <v>0</v>
      </c>
      <c r="J192" s="3">
        <f t="shared" si="385"/>
        <v>0</v>
      </c>
      <c r="K192" s="3">
        <f t="shared" si="385"/>
        <v>1</v>
      </c>
      <c r="L192" s="3">
        <f t="shared" si="4"/>
        <v>1</v>
      </c>
      <c r="M192" s="3">
        <f t="shared" si="5"/>
        <v>1</v>
      </c>
      <c r="N192" s="3">
        <f t="shared" ref="N192:O192" si="386">IF(AND(H192=1, L192=1), 1, 0)</f>
        <v>0</v>
      </c>
      <c r="O192" s="3">
        <f t="shared" si="386"/>
        <v>0</v>
      </c>
      <c r="P192" s="3">
        <f t="shared" si="7"/>
        <v>1</v>
      </c>
      <c r="Q192" s="3">
        <f t="shared" si="8"/>
        <v>1</v>
      </c>
    </row>
    <row r="193" ht="15.75" customHeight="1">
      <c r="A193" s="3" t="s">
        <v>17</v>
      </c>
      <c r="B193" s="3" t="s">
        <v>18</v>
      </c>
      <c r="C193" s="3" t="s">
        <v>337</v>
      </c>
      <c r="D193" s="3" t="s">
        <v>338</v>
      </c>
      <c r="E193" s="3" t="s">
        <v>339</v>
      </c>
      <c r="F193" s="3" t="s">
        <v>340</v>
      </c>
      <c r="G193" s="3" t="s">
        <v>341</v>
      </c>
      <c r="H193" s="3">
        <f t="shared" ref="H193:K193" si="387">IF(ISBLANK(D193), 0, 1)</f>
        <v>1</v>
      </c>
      <c r="I193" s="3">
        <f t="shared" si="387"/>
        <v>1</v>
      </c>
      <c r="J193" s="3">
        <f t="shared" si="387"/>
        <v>1</v>
      </c>
      <c r="K193" s="3">
        <f t="shared" si="387"/>
        <v>1</v>
      </c>
      <c r="L193" s="3">
        <f t="shared" si="4"/>
        <v>1</v>
      </c>
      <c r="M193" s="3">
        <f t="shared" si="5"/>
        <v>1</v>
      </c>
      <c r="N193" s="3">
        <f t="shared" ref="N193:O193" si="388">IF(AND(H193=1, L193=1), 1, 0)</f>
        <v>1</v>
      </c>
      <c r="O193" s="3">
        <f t="shared" si="388"/>
        <v>1</v>
      </c>
      <c r="P193" s="3">
        <f t="shared" si="7"/>
        <v>0</v>
      </c>
      <c r="Q193" s="3">
        <f t="shared" si="8"/>
        <v>0</v>
      </c>
    </row>
    <row r="194" ht="15.75" customHeight="1">
      <c r="A194" s="3" t="s">
        <v>17</v>
      </c>
      <c r="B194" s="3" t="s">
        <v>18</v>
      </c>
      <c r="C194" s="3" t="s">
        <v>342</v>
      </c>
      <c r="D194" s="3" t="s">
        <v>343</v>
      </c>
      <c r="E194" s="3" t="s">
        <v>344</v>
      </c>
      <c r="F194" s="3" t="s">
        <v>343</v>
      </c>
      <c r="G194" s="3" t="s">
        <v>345</v>
      </c>
      <c r="H194" s="3">
        <f t="shared" ref="H194:K194" si="389">IF(ISBLANK(D194), 0, 1)</f>
        <v>1</v>
      </c>
      <c r="I194" s="3">
        <f t="shared" si="389"/>
        <v>1</v>
      </c>
      <c r="J194" s="3">
        <f t="shared" si="389"/>
        <v>1</v>
      </c>
      <c r="K194" s="3">
        <f t="shared" si="389"/>
        <v>1</v>
      </c>
      <c r="L194" s="3">
        <f t="shared" si="4"/>
        <v>1</v>
      </c>
      <c r="M194" s="3">
        <f t="shared" si="5"/>
        <v>1</v>
      </c>
      <c r="N194" s="3">
        <f t="shared" ref="N194:O194" si="390">IF(AND(H194=1, L194=1), 1, 0)</f>
        <v>1</v>
      </c>
      <c r="O194" s="3">
        <f t="shared" si="390"/>
        <v>1</v>
      </c>
      <c r="P194" s="3">
        <f t="shared" si="7"/>
        <v>0</v>
      </c>
      <c r="Q194" s="3">
        <f t="shared" si="8"/>
        <v>0</v>
      </c>
    </row>
    <row r="195" ht="15.75" customHeight="1">
      <c r="A195" s="3" t="s">
        <v>17</v>
      </c>
      <c r="B195" s="3" t="s">
        <v>18</v>
      </c>
      <c r="C195" s="3" t="s">
        <v>342</v>
      </c>
      <c r="D195" s="3"/>
      <c r="E195" s="3"/>
      <c r="F195" s="3" t="s">
        <v>346</v>
      </c>
      <c r="G195" s="3"/>
      <c r="H195" s="3">
        <f t="shared" ref="H195:K195" si="391">IF(ISBLANK(D195), 0, 1)</f>
        <v>0</v>
      </c>
      <c r="I195" s="3">
        <f t="shared" si="391"/>
        <v>0</v>
      </c>
      <c r="J195" s="3">
        <f t="shared" si="391"/>
        <v>1</v>
      </c>
      <c r="K195" s="3">
        <f t="shared" si="391"/>
        <v>0</v>
      </c>
      <c r="L195" s="3">
        <f t="shared" si="4"/>
        <v>1</v>
      </c>
      <c r="M195" s="3">
        <f t="shared" si="5"/>
        <v>1</v>
      </c>
      <c r="N195" s="3">
        <f t="shared" ref="N195:O195" si="392">IF(AND(H195=1, L195=1), 1, 0)</f>
        <v>0</v>
      </c>
      <c r="O195" s="3">
        <f t="shared" si="392"/>
        <v>0</v>
      </c>
      <c r="P195" s="3">
        <f t="shared" si="7"/>
        <v>1</v>
      </c>
      <c r="Q195" s="3">
        <f t="shared" si="8"/>
        <v>1</v>
      </c>
    </row>
    <row r="196" ht="15.75" customHeight="1">
      <c r="A196" s="3" t="s">
        <v>17</v>
      </c>
      <c r="B196" s="3" t="s">
        <v>18</v>
      </c>
      <c r="C196" s="3" t="s">
        <v>347</v>
      </c>
      <c r="D196" s="3" t="s">
        <v>348</v>
      </c>
      <c r="E196" s="3"/>
      <c r="F196" s="3"/>
      <c r="G196" s="3"/>
      <c r="H196" s="3">
        <f t="shared" ref="H196:K196" si="393">IF(ISBLANK(D196), 0, 1)</f>
        <v>1</v>
      </c>
      <c r="I196" s="3">
        <f t="shared" si="393"/>
        <v>0</v>
      </c>
      <c r="J196" s="3">
        <f t="shared" si="393"/>
        <v>0</v>
      </c>
      <c r="K196" s="3">
        <f t="shared" si="393"/>
        <v>0</v>
      </c>
      <c r="L196" s="3">
        <f t="shared" si="4"/>
        <v>0</v>
      </c>
      <c r="M196" s="3">
        <f t="shared" si="5"/>
        <v>1</v>
      </c>
      <c r="N196" s="3">
        <f t="shared" ref="N196:O196" si="394">IF(AND(H196=1, L196=1), 1, 0)</f>
        <v>0</v>
      </c>
      <c r="O196" s="3">
        <f t="shared" si="394"/>
        <v>0</v>
      </c>
      <c r="P196" s="3">
        <f t="shared" si="7"/>
        <v>1</v>
      </c>
      <c r="Q196" s="3">
        <f t="shared" si="8"/>
        <v>1</v>
      </c>
    </row>
    <row r="197" ht="15.75" customHeight="1">
      <c r="A197" s="3" t="s">
        <v>17</v>
      </c>
      <c r="B197" s="3" t="s">
        <v>18</v>
      </c>
      <c r="C197" s="3" t="s">
        <v>349</v>
      </c>
      <c r="D197" s="3" t="s">
        <v>350</v>
      </c>
      <c r="E197" s="3" t="s">
        <v>351</v>
      </c>
      <c r="F197" s="3"/>
      <c r="G197" s="3"/>
      <c r="H197" s="3">
        <f t="shared" ref="H197:K197" si="395">IF(ISBLANK(D197), 0, 1)</f>
        <v>1</v>
      </c>
      <c r="I197" s="3">
        <f t="shared" si="395"/>
        <v>1</v>
      </c>
      <c r="J197" s="3">
        <f t="shared" si="395"/>
        <v>0</v>
      </c>
      <c r="K197" s="3">
        <f t="shared" si="395"/>
        <v>0</v>
      </c>
      <c r="L197" s="3">
        <f t="shared" si="4"/>
        <v>0</v>
      </c>
      <c r="M197" s="3">
        <f t="shared" si="5"/>
        <v>1</v>
      </c>
      <c r="N197" s="3">
        <f t="shared" ref="N197:O197" si="396">IF(AND(H197=1, L197=1), 1, 0)</f>
        <v>0</v>
      </c>
      <c r="O197" s="3">
        <f t="shared" si="396"/>
        <v>1</v>
      </c>
      <c r="P197" s="3">
        <f t="shared" si="7"/>
        <v>0</v>
      </c>
      <c r="Q197" s="3">
        <f t="shared" si="8"/>
        <v>1</v>
      </c>
    </row>
    <row r="198" ht="15.75" customHeight="1">
      <c r="A198" s="3" t="s">
        <v>17</v>
      </c>
      <c r="B198" s="3" t="s">
        <v>18</v>
      </c>
      <c r="C198" s="3" t="s">
        <v>352</v>
      </c>
      <c r="D198" s="3" t="s">
        <v>353</v>
      </c>
      <c r="E198" s="3"/>
      <c r="F198" s="3" t="s">
        <v>354</v>
      </c>
      <c r="G198" s="3" t="s">
        <v>355</v>
      </c>
      <c r="H198" s="3">
        <f t="shared" ref="H198:K198" si="397">IF(ISBLANK(D198), 0, 1)</f>
        <v>1</v>
      </c>
      <c r="I198" s="3">
        <f t="shared" si="397"/>
        <v>0</v>
      </c>
      <c r="J198" s="3">
        <f t="shared" si="397"/>
        <v>1</v>
      </c>
      <c r="K198" s="3">
        <f t="shared" si="397"/>
        <v>1</v>
      </c>
      <c r="L198" s="3">
        <f t="shared" si="4"/>
        <v>1</v>
      </c>
      <c r="M198" s="3">
        <f t="shared" si="5"/>
        <v>1</v>
      </c>
      <c r="N198" s="3">
        <f t="shared" ref="N198:O198" si="398">IF(AND(H198=1, L198=1), 1, 0)</f>
        <v>1</v>
      </c>
      <c r="O198" s="3">
        <f t="shared" si="398"/>
        <v>0</v>
      </c>
      <c r="P198" s="3">
        <f t="shared" si="7"/>
        <v>1</v>
      </c>
      <c r="Q198" s="3">
        <f t="shared" si="8"/>
        <v>0</v>
      </c>
    </row>
    <row r="199" ht="15.75" customHeight="1">
      <c r="A199" s="3" t="s">
        <v>17</v>
      </c>
      <c r="B199" s="3" t="s">
        <v>18</v>
      </c>
      <c r="C199" s="3" t="s">
        <v>352</v>
      </c>
      <c r="D199" s="3"/>
      <c r="E199" s="3" t="s">
        <v>356</v>
      </c>
      <c r="F199" s="3"/>
      <c r="G199" s="3"/>
      <c r="H199" s="3">
        <f t="shared" ref="H199:K199" si="399">IF(ISBLANK(D199), 0, 1)</f>
        <v>0</v>
      </c>
      <c r="I199" s="3">
        <f t="shared" si="399"/>
        <v>1</v>
      </c>
      <c r="J199" s="3">
        <f t="shared" si="399"/>
        <v>0</v>
      </c>
      <c r="K199" s="3">
        <f t="shared" si="399"/>
        <v>0</v>
      </c>
      <c r="L199" s="3">
        <f t="shared" si="4"/>
        <v>0</v>
      </c>
      <c r="M199" s="3">
        <f t="shared" si="5"/>
        <v>0</v>
      </c>
      <c r="N199" s="3">
        <f t="shared" ref="N199:O199" si="400">IF(AND(H199=1, L199=1), 1, 0)</f>
        <v>0</v>
      </c>
      <c r="O199" s="3">
        <f t="shared" si="400"/>
        <v>0</v>
      </c>
      <c r="P199" s="3">
        <f t="shared" si="7"/>
        <v>1</v>
      </c>
      <c r="Q199" s="3">
        <f t="shared" si="8"/>
        <v>0</v>
      </c>
    </row>
    <row r="200" ht="15.75" customHeight="1">
      <c r="A200" s="3" t="s">
        <v>17</v>
      </c>
      <c r="B200" s="3" t="s">
        <v>18</v>
      </c>
      <c r="C200" s="3" t="s">
        <v>357</v>
      </c>
      <c r="D200" s="3" t="s">
        <v>358</v>
      </c>
      <c r="E200" s="3"/>
      <c r="F200" s="3"/>
      <c r="G200" s="3"/>
      <c r="H200" s="3">
        <f t="shared" ref="H200:K200" si="401">IF(ISBLANK(D200), 0, 1)</f>
        <v>1</v>
      </c>
      <c r="I200" s="3">
        <f t="shared" si="401"/>
        <v>0</v>
      </c>
      <c r="J200" s="3">
        <f t="shared" si="401"/>
        <v>0</v>
      </c>
      <c r="K200" s="3">
        <f t="shared" si="401"/>
        <v>0</v>
      </c>
      <c r="L200" s="3">
        <f t="shared" si="4"/>
        <v>0</v>
      </c>
      <c r="M200" s="3">
        <f t="shared" si="5"/>
        <v>1</v>
      </c>
      <c r="N200" s="3">
        <f t="shared" ref="N200:O200" si="402">IF(AND(H200=1, L200=1), 1, 0)</f>
        <v>0</v>
      </c>
      <c r="O200" s="3">
        <f t="shared" si="402"/>
        <v>0</v>
      </c>
      <c r="P200" s="3">
        <f t="shared" si="7"/>
        <v>1</v>
      </c>
      <c r="Q200" s="3">
        <f t="shared" si="8"/>
        <v>1</v>
      </c>
    </row>
    <row r="201" ht="15.75" customHeight="1">
      <c r="A201" s="3" t="s">
        <v>17</v>
      </c>
      <c r="B201" s="3" t="s">
        <v>18</v>
      </c>
      <c r="C201" s="3" t="s">
        <v>357</v>
      </c>
      <c r="D201" s="3"/>
      <c r="E201" s="3" t="s">
        <v>359</v>
      </c>
      <c r="F201" s="3"/>
      <c r="G201" s="3"/>
      <c r="H201" s="3">
        <f t="shared" ref="H201:K201" si="403">IF(ISBLANK(D201), 0, 1)</f>
        <v>0</v>
      </c>
      <c r="I201" s="3">
        <f t="shared" si="403"/>
        <v>1</v>
      </c>
      <c r="J201" s="3">
        <f t="shared" si="403"/>
        <v>0</v>
      </c>
      <c r="K201" s="3">
        <f t="shared" si="403"/>
        <v>0</v>
      </c>
      <c r="L201" s="3">
        <f t="shared" si="4"/>
        <v>0</v>
      </c>
      <c r="M201" s="3">
        <f t="shared" si="5"/>
        <v>0</v>
      </c>
      <c r="N201" s="3">
        <f t="shared" ref="N201:O201" si="404">IF(AND(H201=1, L201=1), 1, 0)</f>
        <v>0</v>
      </c>
      <c r="O201" s="3">
        <f t="shared" si="404"/>
        <v>0</v>
      </c>
      <c r="P201" s="3">
        <f t="shared" si="7"/>
        <v>1</v>
      </c>
      <c r="Q201" s="3">
        <f t="shared" si="8"/>
        <v>0</v>
      </c>
    </row>
    <row r="202" ht="15.75" customHeight="1">
      <c r="A202" s="3" t="s">
        <v>17</v>
      </c>
      <c r="B202" s="3" t="s">
        <v>18</v>
      </c>
      <c r="C202" s="3" t="s">
        <v>357</v>
      </c>
      <c r="D202" s="3"/>
      <c r="E202" s="3"/>
      <c r="F202" s="3" t="s">
        <v>360</v>
      </c>
      <c r="G202" s="3"/>
      <c r="H202" s="3">
        <f t="shared" ref="H202:K202" si="405">IF(ISBLANK(D202), 0, 1)</f>
        <v>0</v>
      </c>
      <c r="I202" s="3">
        <f t="shared" si="405"/>
        <v>0</v>
      </c>
      <c r="J202" s="3">
        <f t="shared" si="405"/>
        <v>1</v>
      </c>
      <c r="K202" s="3">
        <f t="shared" si="405"/>
        <v>0</v>
      </c>
      <c r="L202" s="3">
        <f t="shared" si="4"/>
        <v>1</v>
      </c>
      <c r="M202" s="3">
        <f t="shared" si="5"/>
        <v>1</v>
      </c>
      <c r="N202" s="3">
        <f t="shared" ref="N202:O202" si="406">IF(AND(H202=1, L202=1), 1, 0)</f>
        <v>0</v>
      </c>
      <c r="O202" s="3">
        <f t="shared" si="406"/>
        <v>0</v>
      </c>
      <c r="P202" s="3">
        <f t="shared" si="7"/>
        <v>1</v>
      </c>
      <c r="Q202" s="3">
        <f t="shared" si="8"/>
        <v>1</v>
      </c>
    </row>
    <row r="203" ht="15.75" customHeight="1">
      <c r="A203" s="3" t="s">
        <v>17</v>
      </c>
      <c r="B203" s="3" t="s">
        <v>18</v>
      </c>
      <c r="C203" s="3" t="s">
        <v>361</v>
      </c>
      <c r="D203" s="3" t="s">
        <v>362</v>
      </c>
      <c r="E203" s="3"/>
      <c r="F203" s="3" t="s">
        <v>363</v>
      </c>
      <c r="G203" s="3" t="s">
        <v>363</v>
      </c>
      <c r="H203" s="3">
        <f t="shared" ref="H203:K203" si="407">IF(ISBLANK(D203), 0, 1)</f>
        <v>1</v>
      </c>
      <c r="I203" s="3">
        <f t="shared" si="407"/>
        <v>0</v>
      </c>
      <c r="J203" s="3">
        <f t="shared" si="407"/>
        <v>1</v>
      </c>
      <c r="K203" s="3">
        <f t="shared" si="407"/>
        <v>1</v>
      </c>
      <c r="L203" s="3">
        <f t="shared" si="4"/>
        <v>1</v>
      </c>
      <c r="M203" s="3">
        <f t="shared" si="5"/>
        <v>1</v>
      </c>
      <c r="N203" s="3">
        <f t="shared" ref="N203:O203" si="408">IF(AND(H203=1, L203=1), 1, 0)</f>
        <v>1</v>
      </c>
      <c r="O203" s="3">
        <f t="shared" si="408"/>
        <v>0</v>
      </c>
      <c r="P203" s="3">
        <f t="shared" si="7"/>
        <v>1</v>
      </c>
      <c r="Q203" s="3">
        <f t="shared" si="8"/>
        <v>0</v>
      </c>
    </row>
    <row r="204" ht="15.75" customHeight="1">
      <c r="A204" s="3" t="s">
        <v>17</v>
      </c>
      <c r="B204" s="3" t="s">
        <v>18</v>
      </c>
      <c r="C204" s="3" t="s">
        <v>361</v>
      </c>
      <c r="D204" s="3"/>
      <c r="E204" s="3" t="s">
        <v>364</v>
      </c>
      <c r="F204" s="3"/>
      <c r="G204" s="3"/>
      <c r="H204" s="3">
        <f t="shared" ref="H204:K204" si="409">IF(ISBLANK(D204), 0, 1)</f>
        <v>0</v>
      </c>
      <c r="I204" s="3">
        <f t="shared" si="409"/>
        <v>1</v>
      </c>
      <c r="J204" s="3">
        <f t="shared" si="409"/>
        <v>0</v>
      </c>
      <c r="K204" s="3">
        <f t="shared" si="409"/>
        <v>0</v>
      </c>
      <c r="L204" s="3">
        <f t="shared" si="4"/>
        <v>0</v>
      </c>
      <c r="M204" s="3">
        <f t="shared" si="5"/>
        <v>0</v>
      </c>
      <c r="N204" s="3">
        <f t="shared" ref="N204:O204" si="410">IF(AND(H204=1, L204=1), 1, 0)</f>
        <v>0</v>
      </c>
      <c r="O204" s="3">
        <f t="shared" si="410"/>
        <v>0</v>
      </c>
      <c r="P204" s="3">
        <f t="shared" si="7"/>
        <v>1</v>
      </c>
      <c r="Q204" s="3">
        <f t="shared" si="8"/>
        <v>0</v>
      </c>
    </row>
    <row r="205" ht="15.75" customHeight="1">
      <c r="A205" s="3" t="s">
        <v>17</v>
      </c>
      <c r="B205" s="3" t="s">
        <v>18</v>
      </c>
      <c r="C205" s="3" t="s">
        <v>361</v>
      </c>
      <c r="D205" s="3"/>
      <c r="E205" s="3" t="s">
        <v>365</v>
      </c>
      <c r="F205" s="3"/>
      <c r="G205" s="3"/>
      <c r="H205" s="3">
        <f t="shared" ref="H205:K205" si="411">IF(ISBLANK(D205), 0, 1)</f>
        <v>0</v>
      </c>
      <c r="I205" s="3">
        <f t="shared" si="411"/>
        <v>1</v>
      </c>
      <c r="J205" s="3">
        <f t="shared" si="411"/>
        <v>0</v>
      </c>
      <c r="K205" s="3">
        <f t="shared" si="411"/>
        <v>0</v>
      </c>
      <c r="L205" s="3">
        <f t="shared" si="4"/>
        <v>0</v>
      </c>
      <c r="M205" s="3">
        <f t="shared" si="5"/>
        <v>0</v>
      </c>
      <c r="N205" s="3">
        <f t="shared" ref="N205:O205" si="412">IF(AND(H205=1, L205=1), 1, 0)</f>
        <v>0</v>
      </c>
      <c r="O205" s="3">
        <f t="shared" si="412"/>
        <v>0</v>
      </c>
      <c r="P205" s="3">
        <f t="shared" si="7"/>
        <v>1</v>
      </c>
      <c r="Q205" s="3">
        <f t="shared" si="8"/>
        <v>0</v>
      </c>
    </row>
    <row r="206" ht="15.75" customHeight="1">
      <c r="A206" s="3" t="s">
        <v>17</v>
      </c>
      <c r="B206" s="3" t="s">
        <v>18</v>
      </c>
      <c r="C206" s="3" t="s">
        <v>361</v>
      </c>
      <c r="D206" s="3"/>
      <c r="E206" s="3"/>
      <c r="F206" s="3"/>
      <c r="G206" s="3" t="s">
        <v>366</v>
      </c>
      <c r="H206" s="3">
        <f t="shared" ref="H206:K206" si="413">IF(ISBLANK(D206), 0, 1)</f>
        <v>0</v>
      </c>
      <c r="I206" s="3">
        <f t="shared" si="413"/>
        <v>0</v>
      </c>
      <c r="J206" s="3">
        <f t="shared" si="413"/>
        <v>0</v>
      </c>
      <c r="K206" s="3">
        <f t="shared" si="413"/>
        <v>1</v>
      </c>
      <c r="L206" s="3">
        <f t="shared" si="4"/>
        <v>1</v>
      </c>
      <c r="M206" s="3">
        <f t="shared" si="5"/>
        <v>1</v>
      </c>
      <c r="N206" s="3">
        <f t="shared" ref="N206:O206" si="414">IF(AND(H206=1, L206=1), 1, 0)</f>
        <v>0</v>
      </c>
      <c r="O206" s="3">
        <f t="shared" si="414"/>
        <v>0</v>
      </c>
      <c r="P206" s="3">
        <f t="shared" si="7"/>
        <v>1</v>
      </c>
      <c r="Q206" s="3">
        <f t="shared" si="8"/>
        <v>1</v>
      </c>
    </row>
    <row r="207" ht="15.75" customHeight="1">
      <c r="A207" s="3" t="s">
        <v>17</v>
      </c>
      <c r="B207" s="3" t="s">
        <v>18</v>
      </c>
      <c r="C207" s="3" t="s">
        <v>361</v>
      </c>
      <c r="D207" s="3"/>
      <c r="E207" s="3"/>
      <c r="F207" s="3"/>
      <c r="G207" s="3" t="s">
        <v>367</v>
      </c>
      <c r="H207" s="3">
        <f t="shared" ref="H207:K207" si="415">IF(ISBLANK(D207), 0, 1)</f>
        <v>0</v>
      </c>
      <c r="I207" s="3">
        <f t="shared" si="415"/>
        <v>0</v>
      </c>
      <c r="J207" s="3">
        <f t="shared" si="415"/>
        <v>0</v>
      </c>
      <c r="K207" s="3">
        <f t="shared" si="415"/>
        <v>1</v>
      </c>
      <c r="L207" s="3">
        <f t="shared" si="4"/>
        <v>1</v>
      </c>
      <c r="M207" s="3">
        <f t="shared" si="5"/>
        <v>1</v>
      </c>
      <c r="N207" s="3">
        <f t="shared" ref="N207:O207" si="416">IF(AND(H207=1, L207=1), 1, 0)</f>
        <v>0</v>
      </c>
      <c r="O207" s="3">
        <f t="shared" si="416"/>
        <v>0</v>
      </c>
      <c r="P207" s="3">
        <f t="shared" si="7"/>
        <v>1</v>
      </c>
      <c r="Q207" s="3">
        <f t="shared" si="8"/>
        <v>1</v>
      </c>
    </row>
    <row r="208" ht="15.75" customHeight="1">
      <c r="A208" s="3" t="s">
        <v>17</v>
      </c>
      <c r="B208" s="3" t="s">
        <v>18</v>
      </c>
      <c r="C208" s="3" t="s">
        <v>368</v>
      </c>
      <c r="D208" s="3" t="s">
        <v>369</v>
      </c>
      <c r="E208" s="3"/>
      <c r="F208" s="3"/>
      <c r="G208" s="3"/>
      <c r="H208" s="3">
        <f t="shared" ref="H208:K208" si="417">IF(ISBLANK(D208), 0, 1)</f>
        <v>1</v>
      </c>
      <c r="I208" s="3">
        <f t="shared" si="417"/>
        <v>0</v>
      </c>
      <c r="J208" s="3">
        <f t="shared" si="417"/>
        <v>0</v>
      </c>
      <c r="K208" s="3">
        <f t="shared" si="417"/>
        <v>0</v>
      </c>
      <c r="L208" s="3">
        <f t="shared" si="4"/>
        <v>0</v>
      </c>
      <c r="M208" s="3">
        <f t="shared" si="5"/>
        <v>1</v>
      </c>
      <c r="N208" s="3">
        <f t="shared" ref="N208:O208" si="418">IF(AND(H208=1, L208=1), 1, 0)</f>
        <v>0</v>
      </c>
      <c r="O208" s="3">
        <f t="shared" si="418"/>
        <v>0</v>
      </c>
      <c r="P208" s="3">
        <f t="shared" si="7"/>
        <v>1</v>
      </c>
      <c r="Q208" s="3">
        <f t="shared" si="8"/>
        <v>1</v>
      </c>
    </row>
    <row r="209" ht="15.75" customHeight="1">
      <c r="A209" s="3" t="s">
        <v>17</v>
      </c>
      <c r="B209" s="3" t="s">
        <v>18</v>
      </c>
      <c r="C209" s="3" t="s">
        <v>368</v>
      </c>
      <c r="D209" s="3"/>
      <c r="E209" s="3" t="s">
        <v>370</v>
      </c>
      <c r="F209" s="3"/>
      <c r="G209" s="3"/>
      <c r="H209" s="3">
        <f t="shared" ref="H209:K209" si="419">IF(ISBLANK(D209), 0, 1)</f>
        <v>0</v>
      </c>
      <c r="I209" s="3">
        <f t="shared" si="419"/>
        <v>1</v>
      </c>
      <c r="J209" s="3">
        <f t="shared" si="419"/>
        <v>0</v>
      </c>
      <c r="K209" s="3">
        <f t="shared" si="419"/>
        <v>0</v>
      </c>
      <c r="L209" s="3">
        <f t="shared" si="4"/>
        <v>0</v>
      </c>
      <c r="M209" s="3">
        <f t="shared" si="5"/>
        <v>0</v>
      </c>
      <c r="N209" s="3">
        <f t="shared" ref="N209:O209" si="420">IF(AND(H209=1, L209=1), 1, 0)</f>
        <v>0</v>
      </c>
      <c r="O209" s="3">
        <f t="shared" si="420"/>
        <v>0</v>
      </c>
      <c r="P209" s="3">
        <f t="shared" si="7"/>
        <v>1</v>
      </c>
      <c r="Q209" s="3">
        <f t="shared" si="8"/>
        <v>0</v>
      </c>
    </row>
    <row r="210" ht="15.75" customHeight="1">
      <c r="A210" s="3" t="s">
        <v>17</v>
      </c>
      <c r="B210" s="3" t="s">
        <v>18</v>
      </c>
      <c r="C210" s="3" t="s">
        <v>368</v>
      </c>
      <c r="D210" s="3"/>
      <c r="E210" s="3" t="s">
        <v>371</v>
      </c>
      <c r="F210" s="3"/>
      <c r="G210" s="3"/>
      <c r="H210" s="3">
        <f t="shared" ref="H210:K210" si="421">IF(ISBLANK(D210), 0, 1)</f>
        <v>0</v>
      </c>
      <c r="I210" s="3">
        <f t="shared" si="421"/>
        <v>1</v>
      </c>
      <c r="J210" s="3">
        <f t="shared" si="421"/>
        <v>0</v>
      </c>
      <c r="K210" s="3">
        <f t="shared" si="421"/>
        <v>0</v>
      </c>
      <c r="L210" s="3">
        <f t="shared" si="4"/>
        <v>0</v>
      </c>
      <c r="M210" s="3">
        <f t="shared" si="5"/>
        <v>0</v>
      </c>
      <c r="N210" s="3">
        <f t="shared" ref="N210:O210" si="422">IF(AND(H210=1, L210=1), 1, 0)</f>
        <v>0</v>
      </c>
      <c r="O210" s="3">
        <f t="shared" si="422"/>
        <v>0</v>
      </c>
      <c r="P210" s="3">
        <f t="shared" si="7"/>
        <v>1</v>
      </c>
      <c r="Q210" s="3">
        <f t="shared" si="8"/>
        <v>0</v>
      </c>
    </row>
    <row r="211" ht="15.75" customHeight="1">
      <c r="A211" s="3" t="s">
        <v>17</v>
      </c>
      <c r="B211" s="3" t="s">
        <v>18</v>
      </c>
      <c r="C211" s="3" t="s">
        <v>368</v>
      </c>
      <c r="D211" s="3"/>
      <c r="E211" s="3" t="s">
        <v>372</v>
      </c>
      <c r="F211" s="3"/>
      <c r="G211" s="3"/>
      <c r="H211" s="3">
        <f t="shared" ref="H211:K211" si="423">IF(ISBLANK(D211), 0, 1)</f>
        <v>0</v>
      </c>
      <c r="I211" s="3">
        <f t="shared" si="423"/>
        <v>1</v>
      </c>
      <c r="J211" s="3">
        <f t="shared" si="423"/>
        <v>0</v>
      </c>
      <c r="K211" s="3">
        <f t="shared" si="423"/>
        <v>0</v>
      </c>
      <c r="L211" s="3">
        <f t="shared" si="4"/>
        <v>0</v>
      </c>
      <c r="M211" s="3">
        <f t="shared" si="5"/>
        <v>0</v>
      </c>
      <c r="N211" s="3">
        <f t="shared" ref="N211:O211" si="424">IF(AND(H211=1, L211=1), 1, 0)</f>
        <v>0</v>
      </c>
      <c r="O211" s="3">
        <f t="shared" si="424"/>
        <v>0</v>
      </c>
      <c r="P211" s="3">
        <f t="shared" si="7"/>
        <v>1</v>
      </c>
      <c r="Q211" s="3">
        <f t="shared" si="8"/>
        <v>0</v>
      </c>
    </row>
    <row r="212" ht="15.75" customHeight="1">
      <c r="A212" s="3" t="s">
        <v>17</v>
      </c>
      <c r="B212" s="3" t="s">
        <v>18</v>
      </c>
      <c r="C212" s="3" t="s">
        <v>368</v>
      </c>
      <c r="D212" s="3"/>
      <c r="E212" s="3"/>
      <c r="F212" s="3" t="s">
        <v>373</v>
      </c>
      <c r="G212" s="3"/>
      <c r="H212" s="3">
        <f t="shared" ref="H212:K212" si="425">IF(ISBLANK(D212), 0, 1)</f>
        <v>0</v>
      </c>
      <c r="I212" s="3">
        <f t="shared" si="425"/>
        <v>0</v>
      </c>
      <c r="J212" s="3">
        <f t="shared" si="425"/>
        <v>1</v>
      </c>
      <c r="K212" s="3">
        <f t="shared" si="425"/>
        <v>0</v>
      </c>
      <c r="L212" s="3">
        <f t="shared" si="4"/>
        <v>1</v>
      </c>
      <c r="M212" s="3">
        <f t="shared" si="5"/>
        <v>1</v>
      </c>
      <c r="N212" s="3">
        <f t="shared" ref="N212:O212" si="426">IF(AND(H212=1, L212=1), 1, 0)</f>
        <v>0</v>
      </c>
      <c r="O212" s="3">
        <f t="shared" si="426"/>
        <v>0</v>
      </c>
      <c r="P212" s="3">
        <f t="shared" si="7"/>
        <v>1</v>
      </c>
      <c r="Q212" s="3">
        <f t="shared" si="8"/>
        <v>1</v>
      </c>
    </row>
    <row r="213" ht="15.75" customHeight="1">
      <c r="A213" s="3" t="s">
        <v>17</v>
      </c>
      <c r="B213" s="3" t="s">
        <v>18</v>
      </c>
      <c r="C213" s="3" t="s">
        <v>368</v>
      </c>
      <c r="D213" s="3"/>
      <c r="E213" s="3"/>
      <c r="F213" s="3" t="s">
        <v>374</v>
      </c>
      <c r="G213" s="3"/>
      <c r="H213" s="3">
        <f t="shared" ref="H213:K213" si="427">IF(ISBLANK(D213), 0, 1)</f>
        <v>0</v>
      </c>
      <c r="I213" s="3">
        <f t="shared" si="427"/>
        <v>0</v>
      </c>
      <c r="J213" s="3">
        <f t="shared" si="427"/>
        <v>1</v>
      </c>
      <c r="K213" s="3">
        <f t="shared" si="427"/>
        <v>0</v>
      </c>
      <c r="L213" s="3">
        <f t="shared" si="4"/>
        <v>1</v>
      </c>
      <c r="M213" s="3">
        <f t="shared" si="5"/>
        <v>1</v>
      </c>
      <c r="N213" s="3">
        <f t="shared" ref="N213:O213" si="428">IF(AND(H213=1, L213=1), 1, 0)</f>
        <v>0</v>
      </c>
      <c r="O213" s="3">
        <f t="shared" si="428"/>
        <v>0</v>
      </c>
      <c r="P213" s="3">
        <f t="shared" si="7"/>
        <v>1</v>
      </c>
      <c r="Q213" s="3">
        <f t="shared" si="8"/>
        <v>1</v>
      </c>
    </row>
    <row r="214" ht="15.75" customHeight="1">
      <c r="A214" s="3" t="s">
        <v>17</v>
      </c>
      <c r="B214" s="3" t="s">
        <v>18</v>
      </c>
      <c r="C214" s="3" t="s">
        <v>368</v>
      </c>
      <c r="D214" s="3"/>
      <c r="E214" s="3"/>
      <c r="F214" s="3" t="s">
        <v>375</v>
      </c>
      <c r="G214" s="3"/>
      <c r="H214" s="3">
        <f t="shared" ref="H214:K214" si="429">IF(ISBLANK(D214), 0, 1)</f>
        <v>0</v>
      </c>
      <c r="I214" s="3">
        <f t="shared" si="429"/>
        <v>0</v>
      </c>
      <c r="J214" s="3">
        <f t="shared" si="429"/>
        <v>1</v>
      </c>
      <c r="K214" s="3">
        <f t="shared" si="429"/>
        <v>0</v>
      </c>
      <c r="L214" s="3">
        <f t="shared" si="4"/>
        <v>1</v>
      </c>
      <c r="M214" s="3">
        <f t="shared" si="5"/>
        <v>1</v>
      </c>
      <c r="N214" s="3">
        <f t="shared" ref="N214:O214" si="430">IF(AND(H214=1, L214=1), 1, 0)</f>
        <v>0</v>
      </c>
      <c r="O214" s="3">
        <f t="shared" si="430"/>
        <v>0</v>
      </c>
      <c r="P214" s="3">
        <f t="shared" si="7"/>
        <v>1</v>
      </c>
      <c r="Q214" s="3">
        <f t="shared" si="8"/>
        <v>1</v>
      </c>
    </row>
    <row r="215" ht="15.75" customHeight="1">
      <c r="A215" s="3" t="s">
        <v>17</v>
      </c>
      <c r="B215" s="3" t="s">
        <v>18</v>
      </c>
      <c r="C215" s="3" t="s">
        <v>376</v>
      </c>
      <c r="D215" s="3"/>
      <c r="E215" s="3"/>
      <c r="F215" s="3" t="s">
        <v>377</v>
      </c>
      <c r="G215" s="3"/>
      <c r="H215" s="3">
        <f t="shared" ref="H215:K215" si="431">IF(ISBLANK(D215), 0, 1)</f>
        <v>0</v>
      </c>
      <c r="I215" s="3">
        <f t="shared" si="431"/>
        <v>0</v>
      </c>
      <c r="J215" s="3">
        <f t="shared" si="431"/>
        <v>1</v>
      </c>
      <c r="K215" s="3">
        <f t="shared" si="431"/>
        <v>0</v>
      </c>
      <c r="L215" s="3">
        <f t="shared" si="4"/>
        <v>1</v>
      </c>
      <c r="M215" s="3">
        <f t="shared" si="5"/>
        <v>1</v>
      </c>
      <c r="N215" s="3">
        <f t="shared" ref="N215:O215" si="432">IF(AND(H215=1, L215=1), 1, 0)</f>
        <v>0</v>
      </c>
      <c r="O215" s="3">
        <f t="shared" si="432"/>
        <v>0</v>
      </c>
      <c r="P215" s="3">
        <f t="shared" si="7"/>
        <v>1</v>
      </c>
      <c r="Q215" s="3">
        <f t="shared" si="8"/>
        <v>1</v>
      </c>
    </row>
    <row r="216" ht="15.75" customHeight="1">
      <c r="A216" s="3" t="s">
        <v>17</v>
      </c>
      <c r="B216" s="3" t="s">
        <v>18</v>
      </c>
      <c r="C216" s="3" t="s">
        <v>378</v>
      </c>
      <c r="D216" s="3" t="s">
        <v>379</v>
      </c>
      <c r="E216" s="3"/>
      <c r="F216" s="3"/>
      <c r="G216" s="3"/>
      <c r="H216" s="3">
        <f t="shared" ref="H216:K216" si="433">IF(ISBLANK(D216), 0, 1)</f>
        <v>1</v>
      </c>
      <c r="I216" s="3">
        <f t="shared" si="433"/>
        <v>0</v>
      </c>
      <c r="J216" s="3">
        <f t="shared" si="433"/>
        <v>0</v>
      </c>
      <c r="K216" s="3">
        <f t="shared" si="433"/>
        <v>0</v>
      </c>
      <c r="L216" s="3">
        <f t="shared" si="4"/>
        <v>0</v>
      </c>
      <c r="M216" s="3">
        <f t="shared" si="5"/>
        <v>1</v>
      </c>
      <c r="N216" s="3">
        <f t="shared" ref="N216:O216" si="434">IF(AND(H216=1, L216=1), 1, 0)</f>
        <v>0</v>
      </c>
      <c r="O216" s="3">
        <f t="shared" si="434"/>
        <v>0</v>
      </c>
      <c r="P216" s="3">
        <f t="shared" si="7"/>
        <v>1</v>
      </c>
      <c r="Q216" s="3">
        <f t="shared" si="8"/>
        <v>1</v>
      </c>
    </row>
    <row r="217" ht="15.75" customHeight="1">
      <c r="A217" s="3" t="s">
        <v>17</v>
      </c>
      <c r="B217" s="3" t="s">
        <v>18</v>
      </c>
      <c r="C217" s="3" t="s">
        <v>378</v>
      </c>
      <c r="D217" s="3"/>
      <c r="E217" s="3"/>
      <c r="F217" s="3" t="s">
        <v>380</v>
      </c>
      <c r="G217" s="3"/>
      <c r="H217" s="3">
        <f t="shared" ref="H217:K217" si="435">IF(ISBLANK(D217), 0, 1)</f>
        <v>0</v>
      </c>
      <c r="I217" s="3">
        <f t="shared" si="435"/>
        <v>0</v>
      </c>
      <c r="J217" s="3">
        <f t="shared" si="435"/>
        <v>1</v>
      </c>
      <c r="K217" s="3">
        <f t="shared" si="435"/>
        <v>0</v>
      </c>
      <c r="L217" s="3">
        <f t="shared" si="4"/>
        <v>1</v>
      </c>
      <c r="M217" s="3">
        <f t="shared" si="5"/>
        <v>1</v>
      </c>
      <c r="N217" s="3">
        <f t="shared" ref="N217:O217" si="436">IF(AND(H217=1, L217=1), 1, 0)</f>
        <v>0</v>
      </c>
      <c r="O217" s="3">
        <f t="shared" si="436"/>
        <v>0</v>
      </c>
      <c r="P217" s="3">
        <f t="shared" si="7"/>
        <v>1</v>
      </c>
      <c r="Q217" s="3">
        <f t="shared" si="8"/>
        <v>1</v>
      </c>
    </row>
    <row r="218" ht="15.75" customHeight="1">
      <c r="A218" s="3" t="s">
        <v>17</v>
      </c>
      <c r="B218" s="3" t="s">
        <v>18</v>
      </c>
      <c r="C218" s="3" t="s">
        <v>378</v>
      </c>
      <c r="D218" s="3"/>
      <c r="E218" s="3"/>
      <c r="F218" s="3"/>
      <c r="G218" s="3" t="s">
        <v>381</v>
      </c>
      <c r="H218" s="3">
        <f t="shared" ref="H218:K218" si="437">IF(ISBLANK(D218), 0, 1)</f>
        <v>0</v>
      </c>
      <c r="I218" s="3">
        <f t="shared" si="437"/>
        <v>0</v>
      </c>
      <c r="J218" s="3">
        <f t="shared" si="437"/>
        <v>0</v>
      </c>
      <c r="K218" s="3">
        <f t="shared" si="437"/>
        <v>1</v>
      </c>
      <c r="L218" s="3">
        <f t="shared" si="4"/>
        <v>1</v>
      </c>
      <c r="M218" s="3">
        <f t="shared" si="5"/>
        <v>1</v>
      </c>
      <c r="N218" s="3">
        <f t="shared" ref="N218:O218" si="438">IF(AND(H218=1, L218=1), 1, 0)</f>
        <v>0</v>
      </c>
      <c r="O218" s="3">
        <f t="shared" si="438"/>
        <v>0</v>
      </c>
      <c r="P218" s="3">
        <f t="shared" si="7"/>
        <v>1</v>
      </c>
      <c r="Q218" s="3">
        <f t="shared" si="8"/>
        <v>1</v>
      </c>
    </row>
    <row r="219" ht="15.75" customHeight="1">
      <c r="A219" s="3" t="s">
        <v>17</v>
      </c>
      <c r="B219" s="3" t="s">
        <v>18</v>
      </c>
      <c r="C219" s="3" t="s">
        <v>378</v>
      </c>
      <c r="D219" s="3"/>
      <c r="E219" s="3"/>
      <c r="F219" s="3"/>
      <c r="G219" s="3" t="s">
        <v>382</v>
      </c>
      <c r="H219" s="3">
        <f t="shared" ref="H219:K219" si="439">IF(ISBLANK(D219), 0, 1)</f>
        <v>0</v>
      </c>
      <c r="I219" s="3">
        <f t="shared" si="439"/>
        <v>0</v>
      </c>
      <c r="J219" s="3">
        <f t="shared" si="439"/>
        <v>0</v>
      </c>
      <c r="K219" s="3">
        <f t="shared" si="439"/>
        <v>1</v>
      </c>
      <c r="L219" s="3">
        <f t="shared" si="4"/>
        <v>1</v>
      </c>
      <c r="M219" s="3">
        <f t="shared" si="5"/>
        <v>1</v>
      </c>
      <c r="N219" s="3">
        <f t="shared" ref="N219:O219" si="440">IF(AND(H219=1, L219=1), 1, 0)</f>
        <v>0</v>
      </c>
      <c r="O219" s="3">
        <f t="shared" si="440"/>
        <v>0</v>
      </c>
      <c r="P219" s="3">
        <f t="shared" si="7"/>
        <v>1</v>
      </c>
      <c r="Q219" s="3">
        <f t="shared" si="8"/>
        <v>1</v>
      </c>
    </row>
    <row r="220" ht="15.75" customHeight="1">
      <c r="A220" s="3" t="s">
        <v>17</v>
      </c>
      <c r="B220" s="3" t="s">
        <v>18</v>
      </c>
      <c r="C220" s="3" t="s">
        <v>378</v>
      </c>
      <c r="D220" s="3"/>
      <c r="E220" s="3"/>
      <c r="F220" s="3"/>
      <c r="G220" s="3" t="s">
        <v>383</v>
      </c>
      <c r="H220" s="3">
        <f t="shared" ref="H220:K220" si="441">IF(ISBLANK(D220), 0, 1)</f>
        <v>0</v>
      </c>
      <c r="I220" s="3">
        <f t="shared" si="441"/>
        <v>0</v>
      </c>
      <c r="J220" s="3">
        <f t="shared" si="441"/>
        <v>0</v>
      </c>
      <c r="K220" s="3">
        <f t="shared" si="441"/>
        <v>1</v>
      </c>
      <c r="L220" s="3">
        <f t="shared" si="4"/>
        <v>1</v>
      </c>
      <c r="M220" s="3">
        <f t="shared" si="5"/>
        <v>1</v>
      </c>
      <c r="N220" s="3">
        <f t="shared" ref="N220:O220" si="442">IF(AND(H220=1, L220=1), 1, 0)</f>
        <v>0</v>
      </c>
      <c r="O220" s="3">
        <f t="shared" si="442"/>
        <v>0</v>
      </c>
      <c r="P220" s="3">
        <f t="shared" si="7"/>
        <v>1</v>
      </c>
      <c r="Q220" s="3">
        <f t="shared" si="8"/>
        <v>1</v>
      </c>
    </row>
    <row r="221" ht="15.75" customHeight="1">
      <c r="A221" s="3" t="s">
        <v>17</v>
      </c>
      <c r="B221" s="3" t="s">
        <v>18</v>
      </c>
      <c r="C221" s="3" t="s">
        <v>378</v>
      </c>
      <c r="D221" s="3"/>
      <c r="E221" s="3"/>
      <c r="F221" s="3"/>
      <c r="G221" s="3" t="s">
        <v>384</v>
      </c>
      <c r="H221" s="3">
        <f t="shared" ref="H221:K221" si="443">IF(ISBLANK(D221), 0, 1)</f>
        <v>0</v>
      </c>
      <c r="I221" s="3">
        <f t="shared" si="443"/>
        <v>0</v>
      </c>
      <c r="J221" s="3">
        <f t="shared" si="443"/>
        <v>0</v>
      </c>
      <c r="K221" s="3">
        <f t="shared" si="443"/>
        <v>1</v>
      </c>
      <c r="L221" s="3">
        <f t="shared" si="4"/>
        <v>1</v>
      </c>
      <c r="M221" s="3">
        <f t="shared" si="5"/>
        <v>1</v>
      </c>
      <c r="N221" s="3">
        <f t="shared" ref="N221:O221" si="444">IF(AND(H221=1, L221=1), 1, 0)</f>
        <v>0</v>
      </c>
      <c r="O221" s="3">
        <f t="shared" si="444"/>
        <v>0</v>
      </c>
      <c r="P221" s="3">
        <f t="shared" si="7"/>
        <v>1</v>
      </c>
      <c r="Q221" s="3">
        <f t="shared" si="8"/>
        <v>1</v>
      </c>
    </row>
    <row r="222" ht="15.75" customHeight="1">
      <c r="A222" s="3" t="s">
        <v>17</v>
      </c>
      <c r="B222" s="3" t="s">
        <v>18</v>
      </c>
      <c r="C222" s="3" t="s">
        <v>378</v>
      </c>
      <c r="D222" s="3"/>
      <c r="E222" s="3"/>
      <c r="F222" s="3"/>
      <c r="G222" s="3" t="s">
        <v>385</v>
      </c>
      <c r="H222" s="3">
        <f t="shared" ref="H222:K222" si="445">IF(ISBLANK(D222), 0, 1)</f>
        <v>0</v>
      </c>
      <c r="I222" s="3">
        <f t="shared" si="445"/>
        <v>0</v>
      </c>
      <c r="J222" s="3">
        <f t="shared" si="445"/>
        <v>0</v>
      </c>
      <c r="K222" s="3">
        <f t="shared" si="445"/>
        <v>1</v>
      </c>
      <c r="L222" s="3">
        <f t="shared" si="4"/>
        <v>1</v>
      </c>
      <c r="M222" s="3">
        <f t="shared" si="5"/>
        <v>1</v>
      </c>
      <c r="N222" s="3">
        <f t="shared" ref="N222:O222" si="446">IF(AND(H222=1, L222=1), 1, 0)</f>
        <v>0</v>
      </c>
      <c r="O222" s="3">
        <f t="shared" si="446"/>
        <v>0</v>
      </c>
      <c r="P222" s="3">
        <f t="shared" si="7"/>
        <v>1</v>
      </c>
      <c r="Q222" s="3">
        <f t="shared" si="8"/>
        <v>1</v>
      </c>
    </row>
    <row r="223" ht="15.75" customHeight="1">
      <c r="A223" s="3" t="s">
        <v>17</v>
      </c>
      <c r="B223" s="3" t="s">
        <v>18</v>
      </c>
      <c r="C223" s="3" t="s">
        <v>378</v>
      </c>
      <c r="D223" s="3"/>
      <c r="E223" s="3"/>
      <c r="F223" s="3"/>
      <c r="G223" s="3" t="s">
        <v>386</v>
      </c>
      <c r="H223" s="3">
        <f t="shared" ref="H223:K223" si="447">IF(ISBLANK(D223), 0, 1)</f>
        <v>0</v>
      </c>
      <c r="I223" s="3">
        <f t="shared" si="447"/>
        <v>0</v>
      </c>
      <c r="J223" s="3">
        <f t="shared" si="447"/>
        <v>0</v>
      </c>
      <c r="K223" s="3">
        <f t="shared" si="447"/>
        <v>1</v>
      </c>
      <c r="L223" s="3">
        <f t="shared" si="4"/>
        <v>1</v>
      </c>
      <c r="M223" s="3">
        <f t="shared" si="5"/>
        <v>1</v>
      </c>
      <c r="N223" s="3">
        <f t="shared" ref="N223:O223" si="448">IF(AND(H223=1, L223=1), 1, 0)</f>
        <v>0</v>
      </c>
      <c r="O223" s="3">
        <f t="shared" si="448"/>
        <v>0</v>
      </c>
      <c r="P223" s="3">
        <f t="shared" si="7"/>
        <v>1</v>
      </c>
      <c r="Q223" s="3">
        <f t="shared" si="8"/>
        <v>1</v>
      </c>
    </row>
    <row r="224" ht="15.75" customHeight="1">
      <c r="A224" s="3" t="s">
        <v>17</v>
      </c>
      <c r="B224" s="3" t="s">
        <v>18</v>
      </c>
      <c r="C224" s="3" t="s">
        <v>387</v>
      </c>
      <c r="D224" s="3" t="s">
        <v>388</v>
      </c>
      <c r="E224" s="3" t="s">
        <v>389</v>
      </c>
      <c r="F224" s="3"/>
      <c r="G224" s="3"/>
      <c r="H224" s="3">
        <f t="shared" ref="H224:K224" si="449">IF(ISBLANK(D224), 0, 1)</f>
        <v>1</v>
      </c>
      <c r="I224" s="3">
        <f t="shared" si="449"/>
        <v>1</v>
      </c>
      <c r="J224" s="3">
        <f t="shared" si="449"/>
        <v>0</v>
      </c>
      <c r="K224" s="3">
        <f t="shared" si="449"/>
        <v>0</v>
      </c>
      <c r="L224" s="3">
        <f t="shared" si="4"/>
        <v>0</v>
      </c>
      <c r="M224" s="3">
        <f t="shared" si="5"/>
        <v>1</v>
      </c>
      <c r="N224" s="3">
        <f t="shared" ref="N224:O224" si="450">IF(AND(H224=1, L224=1), 1, 0)</f>
        <v>0</v>
      </c>
      <c r="O224" s="3">
        <f t="shared" si="450"/>
        <v>1</v>
      </c>
      <c r="P224" s="3">
        <f t="shared" si="7"/>
        <v>0</v>
      </c>
      <c r="Q224" s="3">
        <f t="shared" si="8"/>
        <v>1</v>
      </c>
    </row>
    <row r="225" ht="15.75" customHeight="1">
      <c r="A225" s="3" t="s">
        <v>17</v>
      </c>
      <c r="B225" s="3" t="s">
        <v>18</v>
      </c>
      <c r="C225" s="3" t="s">
        <v>387</v>
      </c>
      <c r="D225" s="3"/>
      <c r="E225" s="3"/>
      <c r="F225" s="3" t="s">
        <v>390</v>
      </c>
      <c r="G225" s="3" t="s">
        <v>391</v>
      </c>
      <c r="H225" s="3">
        <f t="shared" ref="H225:K225" si="451">IF(ISBLANK(D225), 0, 1)</f>
        <v>0</v>
      </c>
      <c r="I225" s="3">
        <f t="shared" si="451"/>
        <v>0</v>
      </c>
      <c r="J225" s="3">
        <f t="shared" si="451"/>
        <v>1</v>
      </c>
      <c r="K225" s="3">
        <f t="shared" si="451"/>
        <v>1</v>
      </c>
      <c r="L225" s="3">
        <f t="shared" si="4"/>
        <v>1</v>
      </c>
      <c r="M225" s="3">
        <f t="shared" si="5"/>
        <v>1</v>
      </c>
      <c r="N225" s="3">
        <f t="shared" ref="N225:O225" si="452">IF(AND(H225=1, L225=1), 1, 0)</f>
        <v>0</v>
      </c>
      <c r="O225" s="3">
        <f t="shared" si="452"/>
        <v>0</v>
      </c>
      <c r="P225" s="3">
        <f t="shared" si="7"/>
        <v>1</v>
      </c>
      <c r="Q225" s="3">
        <f t="shared" si="8"/>
        <v>1</v>
      </c>
    </row>
    <row r="226" ht="15.75" customHeight="1">
      <c r="A226" s="3" t="s">
        <v>17</v>
      </c>
      <c r="B226" s="3" t="s">
        <v>18</v>
      </c>
      <c r="C226" s="3" t="s">
        <v>387</v>
      </c>
      <c r="D226" s="3"/>
      <c r="E226" s="3"/>
      <c r="F226" s="3"/>
      <c r="G226" s="3" t="s">
        <v>392</v>
      </c>
      <c r="H226" s="3">
        <f t="shared" ref="H226:K226" si="453">IF(ISBLANK(D226), 0, 1)</f>
        <v>0</v>
      </c>
      <c r="I226" s="3">
        <f t="shared" si="453"/>
        <v>0</v>
      </c>
      <c r="J226" s="3">
        <f t="shared" si="453"/>
        <v>0</v>
      </c>
      <c r="K226" s="3">
        <f t="shared" si="453"/>
        <v>1</v>
      </c>
      <c r="L226" s="3">
        <f t="shared" si="4"/>
        <v>1</v>
      </c>
      <c r="M226" s="3">
        <f t="shared" si="5"/>
        <v>1</v>
      </c>
      <c r="N226" s="3">
        <f t="shared" ref="N226:O226" si="454">IF(AND(H226=1, L226=1), 1, 0)</f>
        <v>0</v>
      </c>
      <c r="O226" s="3">
        <f t="shared" si="454"/>
        <v>0</v>
      </c>
      <c r="P226" s="3">
        <f t="shared" si="7"/>
        <v>1</v>
      </c>
      <c r="Q226" s="3">
        <f t="shared" si="8"/>
        <v>1</v>
      </c>
    </row>
    <row r="227" ht="15.75" customHeight="1">
      <c r="A227" s="3" t="s">
        <v>17</v>
      </c>
      <c r="B227" s="3" t="s">
        <v>18</v>
      </c>
      <c r="C227" s="3" t="s">
        <v>387</v>
      </c>
      <c r="D227" s="3"/>
      <c r="E227" s="3"/>
      <c r="F227" s="3"/>
      <c r="G227" s="3" t="s">
        <v>393</v>
      </c>
      <c r="H227" s="3">
        <f t="shared" ref="H227:K227" si="455">IF(ISBLANK(D227), 0, 1)</f>
        <v>0</v>
      </c>
      <c r="I227" s="3">
        <f t="shared" si="455"/>
        <v>0</v>
      </c>
      <c r="J227" s="3">
        <f t="shared" si="455"/>
        <v>0</v>
      </c>
      <c r="K227" s="3">
        <f t="shared" si="455"/>
        <v>1</v>
      </c>
      <c r="L227" s="3">
        <f t="shared" si="4"/>
        <v>1</v>
      </c>
      <c r="M227" s="3">
        <f t="shared" si="5"/>
        <v>1</v>
      </c>
      <c r="N227" s="3">
        <f t="shared" ref="N227:O227" si="456">IF(AND(H227=1, L227=1), 1, 0)</f>
        <v>0</v>
      </c>
      <c r="O227" s="3">
        <f t="shared" si="456"/>
        <v>0</v>
      </c>
      <c r="P227" s="3">
        <f t="shared" si="7"/>
        <v>1</v>
      </c>
      <c r="Q227" s="3">
        <f t="shared" si="8"/>
        <v>1</v>
      </c>
    </row>
    <row r="228" ht="15.75" customHeight="1">
      <c r="A228" s="3" t="s">
        <v>17</v>
      </c>
      <c r="B228" s="3" t="s">
        <v>18</v>
      </c>
      <c r="C228" s="3" t="s">
        <v>394</v>
      </c>
      <c r="D228" s="3" t="s">
        <v>395</v>
      </c>
      <c r="E228" s="3"/>
      <c r="F228" s="3" t="s">
        <v>396</v>
      </c>
      <c r="G228" s="3" t="s">
        <v>397</v>
      </c>
      <c r="H228" s="3">
        <f t="shared" ref="H228:K228" si="457">IF(ISBLANK(D228), 0, 1)</f>
        <v>1</v>
      </c>
      <c r="I228" s="3">
        <f t="shared" si="457"/>
        <v>0</v>
      </c>
      <c r="J228" s="3">
        <f t="shared" si="457"/>
        <v>1</v>
      </c>
      <c r="K228" s="3">
        <f t="shared" si="457"/>
        <v>1</v>
      </c>
      <c r="L228" s="3">
        <f t="shared" si="4"/>
        <v>1</v>
      </c>
      <c r="M228" s="3">
        <f t="shared" si="5"/>
        <v>1</v>
      </c>
      <c r="N228" s="3">
        <f t="shared" ref="N228:O228" si="458">IF(AND(H228=1, L228=1), 1, 0)</f>
        <v>1</v>
      </c>
      <c r="O228" s="3">
        <f t="shared" si="458"/>
        <v>0</v>
      </c>
      <c r="P228" s="3">
        <f t="shared" si="7"/>
        <v>1</v>
      </c>
      <c r="Q228" s="3">
        <f t="shared" si="8"/>
        <v>0</v>
      </c>
    </row>
    <row r="229" ht="15.75" customHeight="1">
      <c r="A229" s="3" t="s">
        <v>17</v>
      </c>
      <c r="B229" s="3" t="s">
        <v>18</v>
      </c>
      <c r="C229" s="3" t="s">
        <v>394</v>
      </c>
      <c r="D229" s="3"/>
      <c r="E229" s="3" t="s">
        <v>398</v>
      </c>
      <c r="F229" s="3"/>
      <c r="G229" s="3"/>
      <c r="H229" s="3">
        <f t="shared" ref="H229:K229" si="459">IF(ISBLANK(D229), 0, 1)</f>
        <v>0</v>
      </c>
      <c r="I229" s="3">
        <f t="shared" si="459"/>
        <v>1</v>
      </c>
      <c r="J229" s="3">
        <f t="shared" si="459"/>
        <v>0</v>
      </c>
      <c r="K229" s="3">
        <f t="shared" si="459"/>
        <v>0</v>
      </c>
      <c r="L229" s="3">
        <f t="shared" si="4"/>
        <v>0</v>
      </c>
      <c r="M229" s="3">
        <f t="shared" si="5"/>
        <v>0</v>
      </c>
      <c r="N229" s="3">
        <f t="shared" ref="N229:O229" si="460">IF(AND(H229=1, L229=1), 1, 0)</f>
        <v>0</v>
      </c>
      <c r="O229" s="3">
        <f t="shared" si="460"/>
        <v>0</v>
      </c>
      <c r="P229" s="3">
        <f t="shared" si="7"/>
        <v>1</v>
      </c>
      <c r="Q229" s="3">
        <f t="shared" si="8"/>
        <v>0</v>
      </c>
    </row>
    <row r="230" ht="15.75" customHeight="1">
      <c r="A230" s="3" t="s">
        <v>17</v>
      </c>
      <c r="B230" s="3" t="s">
        <v>18</v>
      </c>
      <c r="C230" s="3" t="s">
        <v>394</v>
      </c>
      <c r="D230" s="3"/>
      <c r="E230" s="3"/>
      <c r="F230" s="3"/>
      <c r="G230" s="3" t="s">
        <v>399</v>
      </c>
      <c r="H230" s="3">
        <f t="shared" ref="H230:K230" si="461">IF(ISBLANK(D230), 0, 1)</f>
        <v>0</v>
      </c>
      <c r="I230" s="3">
        <f t="shared" si="461"/>
        <v>0</v>
      </c>
      <c r="J230" s="3">
        <f t="shared" si="461"/>
        <v>0</v>
      </c>
      <c r="K230" s="3">
        <f t="shared" si="461"/>
        <v>1</v>
      </c>
      <c r="L230" s="3">
        <f t="shared" si="4"/>
        <v>1</v>
      </c>
      <c r="M230" s="3">
        <f t="shared" si="5"/>
        <v>1</v>
      </c>
      <c r="N230" s="3">
        <f t="shared" ref="N230:O230" si="462">IF(AND(H230=1, L230=1), 1, 0)</f>
        <v>0</v>
      </c>
      <c r="O230" s="3">
        <f t="shared" si="462"/>
        <v>0</v>
      </c>
      <c r="P230" s="3">
        <f t="shared" si="7"/>
        <v>1</v>
      </c>
      <c r="Q230" s="3">
        <f t="shared" si="8"/>
        <v>1</v>
      </c>
    </row>
    <row r="231" ht="15.75" customHeight="1">
      <c r="A231" s="3" t="s">
        <v>17</v>
      </c>
      <c r="B231" s="3" t="s">
        <v>18</v>
      </c>
      <c r="C231" s="3" t="s">
        <v>394</v>
      </c>
      <c r="D231" s="3"/>
      <c r="E231" s="3"/>
      <c r="F231" s="3"/>
      <c r="G231" s="3" t="s">
        <v>400</v>
      </c>
      <c r="H231" s="3">
        <f t="shared" ref="H231:K231" si="463">IF(ISBLANK(D231), 0, 1)</f>
        <v>0</v>
      </c>
      <c r="I231" s="3">
        <f t="shared" si="463"/>
        <v>0</v>
      </c>
      <c r="J231" s="3">
        <f t="shared" si="463"/>
        <v>0</v>
      </c>
      <c r="K231" s="3">
        <f t="shared" si="463"/>
        <v>1</v>
      </c>
      <c r="L231" s="3">
        <f t="shared" si="4"/>
        <v>1</v>
      </c>
      <c r="M231" s="3">
        <f t="shared" si="5"/>
        <v>1</v>
      </c>
      <c r="N231" s="3">
        <f t="shared" ref="N231:O231" si="464">IF(AND(H231=1, L231=1), 1, 0)</f>
        <v>0</v>
      </c>
      <c r="O231" s="3">
        <f t="shared" si="464"/>
        <v>0</v>
      </c>
      <c r="P231" s="3">
        <f t="shared" si="7"/>
        <v>1</v>
      </c>
      <c r="Q231" s="3">
        <f t="shared" si="8"/>
        <v>1</v>
      </c>
    </row>
    <row r="232" ht="15.75" customHeight="1">
      <c r="A232" s="3" t="s">
        <v>17</v>
      </c>
      <c r="B232" s="3" t="s">
        <v>18</v>
      </c>
      <c r="C232" s="3" t="s">
        <v>394</v>
      </c>
      <c r="D232" s="3"/>
      <c r="E232" s="3"/>
      <c r="F232" s="3"/>
      <c r="G232" s="3" t="s">
        <v>401</v>
      </c>
      <c r="H232" s="3">
        <f t="shared" ref="H232:K232" si="465">IF(ISBLANK(D232), 0, 1)</f>
        <v>0</v>
      </c>
      <c r="I232" s="3">
        <f t="shared" si="465"/>
        <v>0</v>
      </c>
      <c r="J232" s="3">
        <f t="shared" si="465"/>
        <v>0</v>
      </c>
      <c r="K232" s="3">
        <f t="shared" si="465"/>
        <v>1</v>
      </c>
      <c r="L232" s="3">
        <f t="shared" si="4"/>
        <v>1</v>
      </c>
      <c r="M232" s="3">
        <f t="shared" si="5"/>
        <v>1</v>
      </c>
      <c r="N232" s="3">
        <f t="shared" ref="N232:O232" si="466">IF(AND(H232=1, L232=1), 1, 0)</f>
        <v>0</v>
      </c>
      <c r="O232" s="3">
        <f t="shared" si="466"/>
        <v>0</v>
      </c>
      <c r="P232" s="3">
        <f t="shared" si="7"/>
        <v>1</v>
      </c>
      <c r="Q232" s="3">
        <f t="shared" si="8"/>
        <v>1</v>
      </c>
    </row>
    <row r="233" ht="15.75" customHeight="1">
      <c r="A233" s="3" t="s">
        <v>17</v>
      </c>
      <c r="B233" s="3" t="s">
        <v>18</v>
      </c>
      <c r="C233" s="3" t="s">
        <v>402</v>
      </c>
      <c r="D233" s="3" t="s">
        <v>403</v>
      </c>
      <c r="E233" s="3"/>
      <c r="F233" s="3"/>
      <c r="G233" s="3"/>
      <c r="H233" s="3">
        <f t="shared" ref="H233:K233" si="467">IF(ISBLANK(D233), 0, 1)</f>
        <v>1</v>
      </c>
      <c r="I233" s="3">
        <f t="shared" si="467"/>
        <v>0</v>
      </c>
      <c r="J233" s="3">
        <f t="shared" si="467"/>
        <v>0</v>
      </c>
      <c r="K233" s="3">
        <f t="shared" si="467"/>
        <v>0</v>
      </c>
      <c r="L233" s="3">
        <f t="shared" si="4"/>
        <v>0</v>
      </c>
      <c r="M233" s="3">
        <f t="shared" si="5"/>
        <v>1</v>
      </c>
      <c r="N233" s="3">
        <f t="shared" ref="N233:O233" si="468">IF(AND(H233=1, L233=1), 1, 0)</f>
        <v>0</v>
      </c>
      <c r="O233" s="3">
        <f t="shared" si="468"/>
        <v>0</v>
      </c>
      <c r="P233" s="3">
        <f t="shared" si="7"/>
        <v>1</v>
      </c>
      <c r="Q233" s="3">
        <f t="shared" si="8"/>
        <v>1</v>
      </c>
    </row>
    <row r="234" ht="15.75" customHeight="1">
      <c r="A234" s="3" t="s">
        <v>17</v>
      </c>
      <c r="B234" s="3" t="s">
        <v>18</v>
      </c>
      <c r="C234" s="3" t="s">
        <v>402</v>
      </c>
      <c r="D234" s="3" t="s">
        <v>404</v>
      </c>
      <c r="E234" s="3"/>
      <c r="F234" s="3"/>
      <c r="G234" s="3"/>
      <c r="H234" s="3">
        <f t="shared" ref="H234:K234" si="469">IF(ISBLANK(D234), 0, 1)</f>
        <v>1</v>
      </c>
      <c r="I234" s="3">
        <f t="shared" si="469"/>
        <v>0</v>
      </c>
      <c r="J234" s="3">
        <f t="shared" si="469"/>
        <v>0</v>
      </c>
      <c r="K234" s="3">
        <f t="shared" si="469"/>
        <v>0</v>
      </c>
      <c r="L234" s="3">
        <f t="shared" si="4"/>
        <v>0</v>
      </c>
      <c r="M234" s="3">
        <f t="shared" si="5"/>
        <v>1</v>
      </c>
      <c r="N234" s="3">
        <f t="shared" ref="N234:O234" si="470">IF(AND(H234=1, L234=1), 1, 0)</f>
        <v>0</v>
      </c>
      <c r="O234" s="3">
        <f t="shared" si="470"/>
        <v>0</v>
      </c>
      <c r="P234" s="3">
        <f t="shared" si="7"/>
        <v>1</v>
      </c>
      <c r="Q234" s="3">
        <f t="shared" si="8"/>
        <v>1</v>
      </c>
    </row>
    <row r="235" ht="15.75" customHeight="1">
      <c r="A235" s="3" t="s">
        <v>17</v>
      </c>
      <c r="B235" s="3" t="s">
        <v>18</v>
      </c>
      <c r="C235" s="3" t="s">
        <v>402</v>
      </c>
      <c r="D235" s="3"/>
      <c r="E235" s="3" t="s">
        <v>405</v>
      </c>
      <c r="F235" s="3"/>
      <c r="G235" s="3"/>
      <c r="H235" s="3">
        <f t="shared" ref="H235:K235" si="471">IF(ISBLANK(D235), 0, 1)</f>
        <v>0</v>
      </c>
      <c r="I235" s="3">
        <f t="shared" si="471"/>
        <v>1</v>
      </c>
      <c r="J235" s="3">
        <f t="shared" si="471"/>
        <v>0</v>
      </c>
      <c r="K235" s="3">
        <f t="shared" si="471"/>
        <v>0</v>
      </c>
      <c r="L235" s="3">
        <f t="shared" si="4"/>
        <v>0</v>
      </c>
      <c r="M235" s="3">
        <f t="shared" si="5"/>
        <v>0</v>
      </c>
      <c r="N235" s="3">
        <f t="shared" ref="N235:O235" si="472">IF(AND(H235=1, L235=1), 1, 0)</f>
        <v>0</v>
      </c>
      <c r="O235" s="3">
        <f t="shared" si="472"/>
        <v>0</v>
      </c>
      <c r="P235" s="3">
        <f t="shared" si="7"/>
        <v>1</v>
      </c>
      <c r="Q235" s="3">
        <f t="shared" si="8"/>
        <v>0</v>
      </c>
    </row>
    <row r="236" ht="15.75" customHeight="1">
      <c r="A236" s="3" t="s">
        <v>17</v>
      </c>
      <c r="B236" s="3" t="s">
        <v>18</v>
      </c>
      <c r="C236" s="3" t="s">
        <v>402</v>
      </c>
      <c r="D236" s="3"/>
      <c r="E236" s="3" t="s">
        <v>406</v>
      </c>
      <c r="F236" s="3"/>
      <c r="G236" s="3"/>
      <c r="H236" s="3">
        <f t="shared" ref="H236:K236" si="473">IF(ISBLANK(D236), 0, 1)</f>
        <v>0</v>
      </c>
      <c r="I236" s="3">
        <f t="shared" si="473"/>
        <v>1</v>
      </c>
      <c r="J236" s="3">
        <f t="shared" si="473"/>
        <v>0</v>
      </c>
      <c r="K236" s="3">
        <f t="shared" si="473"/>
        <v>0</v>
      </c>
      <c r="L236" s="3">
        <f t="shared" si="4"/>
        <v>0</v>
      </c>
      <c r="M236" s="3">
        <f t="shared" si="5"/>
        <v>0</v>
      </c>
      <c r="N236" s="3">
        <f t="shared" ref="N236:O236" si="474">IF(AND(H236=1, L236=1), 1, 0)</f>
        <v>0</v>
      </c>
      <c r="O236" s="3">
        <f t="shared" si="474"/>
        <v>0</v>
      </c>
      <c r="P236" s="3">
        <f t="shared" si="7"/>
        <v>1</v>
      </c>
      <c r="Q236" s="3">
        <f t="shared" si="8"/>
        <v>0</v>
      </c>
    </row>
    <row r="237" ht="15.75" customHeight="1">
      <c r="A237" s="3" t="s">
        <v>17</v>
      </c>
      <c r="B237" s="3" t="s">
        <v>18</v>
      </c>
      <c r="C237" s="3" t="s">
        <v>402</v>
      </c>
      <c r="D237" s="3"/>
      <c r="E237" s="3"/>
      <c r="F237" s="3"/>
      <c r="G237" s="3" t="s">
        <v>407</v>
      </c>
      <c r="H237" s="3">
        <f t="shared" ref="H237:K237" si="475">IF(ISBLANK(D237), 0, 1)</f>
        <v>0</v>
      </c>
      <c r="I237" s="3">
        <f t="shared" si="475"/>
        <v>0</v>
      </c>
      <c r="J237" s="3">
        <f t="shared" si="475"/>
        <v>0</v>
      </c>
      <c r="K237" s="3">
        <f t="shared" si="475"/>
        <v>1</v>
      </c>
      <c r="L237" s="3">
        <f t="shared" si="4"/>
        <v>1</v>
      </c>
      <c r="M237" s="3">
        <f t="shared" si="5"/>
        <v>1</v>
      </c>
      <c r="N237" s="3">
        <f t="shared" ref="N237:O237" si="476">IF(AND(H237=1, L237=1), 1, 0)</f>
        <v>0</v>
      </c>
      <c r="O237" s="3">
        <f t="shared" si="476"/>
        <v>0</v>
      </c>
      <c r="P237" s="3">
        <f t="shared" si="7"/>
        <v>1</v>
      </c>
      <c r="Q237" s="3">
        <f t="shared" si="8"/>
        <v>1</v>
      </c>
    </row>
    <row r="238" ht="15.75" customHeight="1">
      <c r="A238" s="3" t="s">
        <v>17</v>
      </c>
      <c r="B238" s="3" t="s">
        <v>18</v>
      </c>
      <c r="C238" s="3" t="s">
        <v>408</v>
      </c>
      <c r="D238" s="3" t="s">
        <v>409</v>
      </c>
      <c r="E238" s="3"/>
      <c r="F238" s="3" t="s">
        <v>410</v>
      </c>
      <c r="G238" s="3"/>
      <c r="H238" s="3">
        <f t="shared" ref="H238:K238" si="477">IF(ISBLANK(D238), 0, 1)</f>
        <v>1</v>
      </c>
      <c r="I238" s="3">
        <f t="shared" si="477"/>
        <v>0</v>
      </c>
      <c r="J238" s="3">
        <f t="shared" si="477"/>
        <v>1</v>
      </c>
      <c r="K238" s="3">
        <f t="shared" si="477"/>
        <v>0</v>
      </c>
      <c r="L238" s="3">
        <f t="shared" si="4"/>
        <v>1</v>
      </c>
      <c r="M238" s="3">
        <f t="shared" si="5"/>
        <v>1</v>
      </c>
      <c r="N238" s="3">
        <f t="shared" ref="N238:O238" si="478">IF(AND(H238=1, L238=1), 1, 0)</f>
        <v>1</v>
      </c>
      <c r="O238" s="3">
        <f t="shared" si="478"/>
        <v>0</v>
      </c>
      <c r="P238" s="3">
        <f t="shared" si="7"/>
        <v>1</v>
      </c>
      <c r="Q238" s="3">
        <f t="shared" si="8"/>
        <v>0</v>
      </c>
    </row>
    <row r="239" ht="15.75" customHeight="1">
      <c r="A239" s="3" t="s">
        <v>17</v>
      </c>
      <c r="B239" s="3" t="s">
        <v>18</v>
      </c>
      <c r="C239" s="3" t="s">
        <v>408</v>
      </c>
      <c r="D239" s="3"/>
      <c r="E239" s="3" t="s">
        <v>411</v>
      </c>
      <c r="F239" s="3"/>
      <c r="G239" s="3"/>
      <c r="H239" s="3">
        <f t="shared" ref="H239:K239" si="479">IF(ISBLANK(D239), 0, 1)</f>
        <v>0</v>
      </c>
      <c r="I239" s="3">
        <f t="shared" si="479"/>
        <v>1</v>
      </c>
      <c r="J239" s="3">
        <f t="shared" si="479"/>
        <v>0</v>
      </c>
      <c r="K239" s="3">
        <f t="shared" si="479"/>
        <v>0</v>
      </c>
      <c r="L239" s="3">
        <f t="shared" si="4"/>
        <v>0</v>
      </c>
      <c r="M239" s="3">
        <f t="shared" si="5"/>
        <v>0</v>
      </c>
      <c r="N239" s="3">
        <f t="shared" ref="N239:O239" si="480">IF(AND(H239=1, L239=1), 1, 0)</f>
        <v>0</v>
      </c>
      <c r="O239" s="3">
        <f t="shared" si="480"/>
        <v>0</v>
      </c>
      <c r="P239" s="3">
        <f t="shared" si="7"/>
        <v>1</v>
      </c>
      <c r="Q239" s="3">
        <f t="shared" si="8"/>
        <v>0</v>
      </c>
    </row>
    <row r="240" ht="15.75" customHeight="1">
      <c r="A240" s="3" t="s">
        <v>17</v>
      </c>
      <c r="B240" s="3" t="s">
        <v>18</v>
      </c>
      <c r="C240" s="3" t="s">
        <v>412</v>
      </c>
      <c r="D240" s="3" t="s">
        <v>413</v>
      </c>
      <c r="E240" s="3"/>
      <c r="F240" s="3"/>
      <c r="G240" s="3"/>
      <c r="H240" s="3">
        <f t="shared" ref="H240:K240" si="481">IF(ISBLANK(D240), 0, 1)</f>
        <v>1</v>
      </c>
      <c r="I240" s="3">
        <f t="shared" si="481"/>
        <v>0</v>
      </c>
      <c r="J240" s="3">
        <f t="shared" si="481"/>
        <v>0</v>
      </c>
      <c r="K240" s="3">
        <f t="shared" si="481"/>
        <v>0</v>
      </c>
      <c r="L240" s="3">
        <f t="shared" si="4"/>
        <v>0</v>
      </c>
      <c r="M240" s="3">
        <f t="shared" si="5"/>
        <v>1</v>
      </c>
      <c r="N240" s="3">
        <f t="shared" ref="N240:O240" si="482">IF(AND(H240=1, L240=1), 1, 0)</f>
        <v>0</v>
      </c>
      <c r="O240" s="3">
        <f t="shared" si="482"/>
        <v>0</v>
      </c>
      <c r="P240" s="3">
        <f t="shared" si="7"/>
        <v>1</v>
      </c>
      <c r="Q240" s="3">
        <f t="shared" si="8"/>
        <v>1</v>
      </c>
    </row>
    <row r="241" ht="15.75" customHeight="1">
      <c r="A241" s="3" t="s">
        <v>17</v>
      </c>
      <c r="B241" s="3" t="s">
        <v>18</v>
      </c>
      <c r="C241" s="3" t="s">
        <v>412</v>
      </c>
      <c r="D241" s="3"/>
      <c r="E241" s="3" t="s">
        <v>186</v>
      </c>
      <c r="F241" s="3"/>
      <c r="G241" s="3"/>
      <c r="H241" s="3">
        <f t="shared" ref="H241:K241" si="483">IF(ISBLANK(D241), 0, 1)</f>
        <v>0</v>
      </c>
      <c r="I241" s="3">
        <f t="shared" si="483"/>
        <v>1</v>
      </c>
      <c r="J241" s="3">
        <f t="shared" si="483"/>
        <v>0</v>
      </c>
      <c r="K241" s="3">
        <f t="shared" si="483"/>
        <v>0</v>
      </c>
      <c r="L241" s="3">
        <f t="shared" si="4"/>
        <v>0</v>
      </c>
      <c r="M241" s="3">
        <f t="shared" si="5"/>
        <v>0</v>
      </c>
      <c r="N241" s="3">
        <f t="shared" ref="N241:O241" si="484">IF(AND(H241=1, L241=1), 1, 0)</f>
        <v>0</v>
      </c>
      <c r="O241" s="3">
        <f t="shared" si="484"/>
        <v>0</v>
      </c>
      <c r="P241" s="3">
        <f t="shared" si="7"/>
        <v>1</v>
      </c>
      <c r="Q241" s="3">
        <f t="shared" si="8"/>
        <v>0</v>
      </c>
    </row>
    <row r="242" ht="15.75" customHeight="1">
      <c r="A242" s="3" t="s">
        <v>17</v>
      </c>
      <c r="B242" s="3" t="s">
        <v>18</v>
      </c>
      <c r="C242" s="3" t="s">
        <v>412</v>
      </c>
      <c r="D242" s="3"/>
      <c r="E242" s="3"/>
      <c r="F242" s="3" t="s">
        <v>414</v>
      </c>
      <c r="G242" s="3"/>
      <c r="H242" s="3">
        <f t="shared" ref="H242:K242" si="485">IF(ISBLANK(D242), 0, 1)</f>
        <v>0</v>
      </c>
      <c r="I242" s="3">
        <f t="shared" si="485"/>
        <v>0</v>
      </c>
      <c r="J242" s="3">
        <f t="shared" si="485"/>
        <v>1</v>
      </c>
      <c r="K242" s="3">
        <f t="shared" si="485"/>
        <v>0</v>
      </c>
      <c r="L242" s="3">
        <f t="shared" si="4"/>
        <v>1</v>
      </c>
      <c r="M242" s="3">
        <f t="shared" si="5"/>
        <v>1</v>
      </c>
      <c r="N242" s="3">
        <f t="shared" ref="N242:O242" si="486">IF(AND(H242=1, L242=1), 1, 0)</f>
        <v>0</v>
      </c>
      <c r="O242" s="3">
        <f t="shared" si="486"/>
        <v>0</v>
      </c>
      <c r="P242" s="3">
        <f t="shared" si="7"/>
        <v>1</v>
      </c>
      <c r="Q242" s="3">
        <f t="shared" si="8"/>
        <v>1</v>
      </c>
    </row>
    <row r="243" ht="15.75" customHeight="1">
      <c r="A243" s="3" t="s">
        <v>17</v>
      </c>
      <c r="B243" s="3" t="s">
        <v>18</v>
      </c>
      <c r="C243" s="3" t="s">
        <v>412</v>
      </c>
      <c r="D243" s="3"/>
      <c r="E243" s="3" t="s">
        <v>415</v>
      </c>
      <c r="F243" s="3"/>
      <c r="G243" s="3" t="s">
        <v>416</v>
      </c>
      <c r="H243" s="3">
        <f t="shared" ref="H243:K243" si="487">IF(ISBLANK(D243), 0, 1)</f>
        <v>0</v>
      </c>
      <c r="I243" s="3">
        <f t="shared" si="487"/>
        <v>1</v>
      </c>
      <c r="J243" s="3">
        <f t="shared" si="487"/>
        <v>0</v>
      </c>
      <c r="K243" s="3">
        <f t="shared" si="487"/>
        <v>1</v>
      </c>
      <c r="L243" s="3">
        <f t="shared" si="4"/>
        <v>1</v>
      </c>
      <c r="M243" s="3">
        <f t="shared" si="5"/>
        <v>1</v>
      </c>
      <c r="N243" s="3">
        <f t="shared" ref="N243:O243" si="488">IF(AND(H243=1, L243=1), 1, 0)</f>
        <v>0</v>
      </c>
      <c r="O243" s="3">
        <f t="shared" si="488"/>
        <v>1</v>
      </c>
      <c r="P243" s="3">
        <f t="shared" si="7"/>
        <v>0</v>
      </c>
      <c r="Q243" s="3">
        <f t="shared" si="8"/>
        <v>1</v>
      </c>
    </row>
    <row r="244" ht="15.75" customHeight="1">
      <c r="A244" s="3" t="s">
        <v>17</v>
      </c>
      <c r="B244" s="3" t="s">
        <v>18</v>
      </c>
      <c r="C244" s="3" t="s">
        <v>412</v>
      </c>
      <c r="D244" s="3"/>
      <c r="E244" s="3"/>
      <c r="F244" s="3"/>
      <c r="G244" s="3" t="s">
        <v>417</v>
      </c>
      <c r="H244" s="3">
        <f t="shared" ref="H244:K244" si="489">IF(ISBLANK(D244), 0, 1)</f>
        <v>0</v>
      </c>
      <c r="I244" s="3">
        <f t="shared" si="489"/>
        <v>0</v>
      </c>
      <c r="J244" s="3">
        <f t="shared" si="489"/>
        <v>0</v>
      </c>
      <c r="K244" s="3">
        <f t="shared" si="489"/>
        <v>1</v>
      </c>
      <c r="L244" s="3">
        <f t="shared" si="4"/>
        <v>1</v>
      </c>
      <c r="M244" s="3">
        <f t="shared" si="5"/>
        <v>1</v>
      </c>
      <c r="N244" s="3">
        <f t="shared" ref="N244:O244" si="490">IF(AND(H244=1, L244=1), 1, 0)</f>
        <v>0</v>
      </c>
      <c r="O244" s="3">
        <f t="shared" si="490"/>
        <v>0</v>
      </c>
      <c r="P244" s="3">
        <f t="shared" si="7"/>
        <v>1</v>
      </c>
      <c r="Q244" s="3">
        <f t="shared" si="8"/>
        <v>1</v>
      </c>
    </row>
    <row r="245" ht="15.75" customHeight="1">
      <c r="A245" s="3" t="s">
        <v>17</v>
      </c>
      <c r="B245" s="3" t="s">
        <v>18</v>
      </c>
      <c r="C245" s="3" t="s">
        <v>412</v>
      </c>
      <c r="D245" s="3"/>
      <c r="E245" s="3"/>
      <c r="F245" s="3"/>
      <c r="G245" s="3" t="s">
        <v>418</v>
      </c>
      <c r="H245" s="3">
        <f t="shared" ref="H245:K245" si="491">IF(ISBLANK(D245), 0, 1)</f>
        <v>0</v>
      </c>
      <c r="I245" s="3">
        <f t="shared" si="491"/>
        <v>0</v>
      </c>
      <c r="J245" s="3">
        <f t="shared" si="491"/>
        <v>0</v>
      </c>
      <c r="K245" s="3">
        <f t="shared" si="491"/>
        <v>1</v>
      </c>
      <c r="L245" s="3">
        <f t="shared" si="4"/>
        <v>1</v>
      </c>
      <c r="M245" s="3">
        <f t="shared" si="5"/>
        <v>1</v>
      </c>
      <c r="N245" s="3">
        <f t="shared" ref="N245:O245" si="492">IF(AND(H245=1, L245=1), 1, 0)</f>
        <v>0</v>
      </c>
      <c r="O245" s="3">
        <f t="shared" si="492"/>
        <v>0</v>
      </c>
      <c r="P245" s="3">
        <f t="shared" si="7"/>
        <v>1</v>
      </c>
      <c r="Q245" s="3">
        <f t="shared" si="8"/>
        <v>1</v>
      </c>
    </row>
    <row r="246" ht="15.75" customHeight="1">
      <c r="A246" s="3" t="s">
        <v>17</v>
      </c>
      <c r="B246" s="3" t="s">
        <v>18</v>
      </c>
      <c r="C246" s="3" t="s">
        <v>412</v>
      </c>
      <c r="D246" s="3" t="s">
        <v>419</v>
      </c>
      <c r="E246" s="3" t="s">
        <v>94</v>
      </c>
      <c r="F246" s="3" t="s">
        <v>420</v>
      </c>
      <c r="G246" s="3"/>
      <c r="H246" s="3">
        <f t="shared" ref="H246:K246" si="493">IF(ISBLANK(D246), 0, 1)</f>
        <v>1</v>
      </c>
      <c r="I246" s="3">
        <f t="shared" si="493"/>
        <v>1</v>
      </c>
      <c r="J246" s="3">
        <f t="shared" si="493"/>
        <v>1</v>
      </c>
      <c r="K246" s="3">
        <f t="shared" si="493"/>
        <v>0</v>
      </c>
      <c r="L246" s="3">
        <f t="shared" si="4"/>
        <v>1</v>
      </c>
      <c r="M246" s="3">
        <f t="shared" si="5"/>
        <v>1</v>
      </c>
      <c r="N246" s="3">
        <f t="shared" ref="N246:O246" si="494">IF(AND(H246=1, L246=1), 1, 0)</f>
        <v>1</v>
      </c>
      <c r="O246" s="3">
        <f t="shared" si="494"/>
        <v>1</v>
      </c>
      <c r="P246" s="3">
        <f t="shared" si="7"/>
        <v>0</v>
      </c>
      <c r="Q246" s="3">
        <f t="shared" si="8"/>
        <v>0</v>
      </c>
    </row>
    <row r="247" ht="15.75" customHeight="1">
      <c r="A247" s="3" t="s">
        <v>17</v>
      </c>
      <c r="B247" s="3" t="s">
        <v>18</v>
      </c>
      <c r="C247" s="3" t="s">
        <v>412</v>
      </c>
      <c r="D247" s="3" t="s">
        <v>421</v>
      </c>
      <c r="E247" s="3"/>
      <c r="F247" s="3" t="s">
        <v>422</v>
      </c>
      <c r="G247" s="3"/>
      <c r="H247" s="3">
        <f t="shared" ref="H247:K247" si="495">IF(ISBLANK(D247), 0, 1)</f>
        <v>1</v>
      </c>
      <c r="I247" s="3">
        <f t="shared" si="495"/>
        <v>0</v>
      </c>
      <c r="J247" s="3">
        <f t="shared" si="495"/>
        <v>1</v>
      </c>
      <c r="K247" s="3">
        <f t="shared" si="495"/>
        <v>0</v>
      </c>
      <c r="L247" s="3">
        <f t="shared" si="4"/>
        <v>1</v>
      </c>
      <c r="M247" s="3">
        <f t="shared" si="5"/>
        <v>1</v>
      </c>
      <c r="N247" s="3">
        <f t="shared" ref="N247:O247" si="496">IF(AND(H247=1, L247=1), 1, 0)</f>
        <v>1</v>
      </c>
      <c r="O247" s="3">
        <f t="shared" si="496"/>
        <v>0</v>
      </c>
      <c r="P247" s="3">
        <f t="shared" si="7"/>
        <v>1</v>
      </c>
      <c r="Q247" s="3">
        <f t="shared" si="8"/>
        <v>0</v>
      </c>
    </row>
    <row r="248" ht="15.75" customHeight="1">
      <c r="A248" s="3" t="s">
        <v>17</v>
      </c>
      <c r="B248" s="3" t="s">
        <v>18</v>
      </c>
      <c r="C248" s="3" t="s">
        <v>423</v>
      </c>
      <c r="D248" s="3" t="s">
        <v>424</v>
      </c>
      <c r="E248" s="3"/>
      <c r="F248" s="3"/>
      <c r="G248" s="3"/>
      <c r="H248" s="3">
        <f t="shared" ref="H248:K248" si="497">IF(ISBLANK(D248), 0, 1)</f>
        <v>1</v>
      </c>
      <c r="I248" s="3">
        <f t="shared" si="497"/>
        <v>0</v>
      </c>
      <c r="J248" s="3">
        <f t="shared" si="497"/>
        <v>0</v>
      </c>
      <c r="K248" s="3">
        <f t="shared" si="497"/>
        <v>0</v>
      </c>
      <c r="L248" s="3">
        <f t="shared" si="4"/>
        <v>0</v>
      </c>
      <c r="M248" s="3">
        <f t="shared" si="5"/>
        <v>1</v>
      </c>
      <c r="N248" s="3">
        <f t="shared" ref="N248:O248" si="498">IF(AND(H248=1, L248=1), 1, 0)</f>
        <v>0</v>
      </c>
      <c r="O248" s="3">
        <f t="shared" si="498"/>
        <v>0</v>
      </c>
      <c r="P248" s="3">
        <f t="shared" si="7"/>
        <v>1</v>
      </c>
      <c r="Q248" s="3">
        <f t="shared" si="8"/>
        <v>1</v>
      </c>
    </row>
    <row r="249" ht="15.75" customHeight="1">
      <c r="A249" s="3" t="s">
        <v>17</v>
      </c>
      <c r="B249" s="3" t="s">
        <v>18</v>
      </c>
      <c r="C249" s="3" t="s">
        <v>423</v>
      </c>
      <c r="D249" s="3"/>
      <c r="E249" s="3" t="s">
        <v>425</v>
      </c>
      <c r="F249" s="3"/>
      <c r="G249" s="3"/>
      <c r="H249" s="3">
        <f t="shared" ref="H249:K249" si="499">IF(ISBLANK(D249), 0, 1)</f>
        <v>0</v>
      </c>
      <c r="I249" s="3">
        <f t="shared" si="499"/>
        <v>1</v>
      </c>
      <c r="J249" s="3">
        <f t="shared" si="499"/>
        <v>0</v>
      </c>
      <c r="K249" s="3">
        <f t="shared" si="499"/>
        <v>0</v>
      </c>
      <c r="L249" s="3">
        <f t="shared" si="4"/>
        <v>0</v>
      </c>
      <c r="M249" s="3">
        <f t="shared" si="5"/>
        <v>0</v>
      </c>
      <c r="N249" s="3">
        <f t="shared" ref="N249:O249" si="500">IF(AND(H249=1, L249=1), 1, 0)</f>
        <v>0</v>
      </c>
      <c r="O249" s="3">
        <f t="shared" si="500"/>
        <v>0</v>
      </c>
      <c r="P249" s="3">
        <f t="shared" si="7"/>
        <v>1</v>
      </c>
      <c r="Q249" s="3">
        <f t="shared" si="8"/>
        <v>0</v>
      </c>
    </row>
    <row r="250" ht="15.75" customHeight="1">
      <c r="A250" s="3" t="s">
        <v>17</v>
      </c>
      <c r="B250" s="3" t="s">
        <v>18</v>
      </c>
      <c r="C250" s="3" t="s">
        <v>426</v>
      </c>
      <c r="D250" s="3" t="s">
        <v>427</v>
      </c>
      <c r="E250" s="3"/>
      <c r="F250" s="3"/>
      <c r="G250" s="3"/>
      <c r="H250" s="3">
        <f t="shared" ref="H250:K250" si="501">IF(ISBLANK(D250), 0, 1)</f>
        <v>1</v>
      </c>
      <c r="I250" s="3">
        <f t="shared" si="501"/>
        <v>0</v>
      </c>
      <c r="J250" s="3">
        <f t="shared" si="501"/>
        <v>0</v>
      </c>
      <c r="K250" s="3">
        <f t="shared" si="501"/>
        <v>0</v>
      </c>
      <c r="L250" s="3">
        <f t="shared" si="4"/>
        <v>0</v>
      </c>
      <c r="M250" s="3">
        <f t="shared" si="5"/>
        <v>1</v>
      </c>
      <c r="N250" s="3">
        <f t="shared" ref="N250:O250" si="502">IF(AND(H250=1, L250=1), 1, 0)</f>
        <v>0</v>
      </c>
      <c r="O250" s="3">
        <f t="shared" si="502"/>
        <v>0</v>
      </c>
      <c r="P250" s="3">
        <f t="shared" si="7"/>
        <v>1</v>
      </c>
      <c r="Q250" s="3">
        <f t="shared" si="8"/>
        <v>1</v>
      </c>
    </row>
    <row r="251" ht="15.75" customHeight="1">
      <c r="A251" s="3" t="s">
        <v>17</v>
      </c>
      <c r="B251" s="3" t="s">
        <v>18</v>
      </c>
      <c r="C251" s="3" t="s">
        <v>426</v>
      </c>
      <c r="D251" s="3" t="s">
        <v>428</v>
      </c>
      <c r="E251" s="3"/>
      <c r="F251" s="3" t="s">
        <v>429</v>
      </c>
      <c r="G251" s="3" t="s">
        <v>430</v>
      </c>
      <c r="H251" s="3">
        <f t="shared" ref="H251:K251" si="503">IF(ISBLANK(D251), 0, 1)</f>
        <v>1</v>
      </c>
      <c r="I251" s="3">
        <f t="shared" si="503"/>
        <v>0</v>
      </c>
      <c r="J251" s="3">
        <f t="shared" si="503"/>
        <v>1</v>
      </c>
      <c r="K251" s="3">
        <f t="shared" si="503"/>
        <v>1</v>
      </c>
      <c r="L251" s="3">
        <f t="shared" si="4"/>
        <v>1</v>
      </c>
      <c r="M251" s="3">
        <f t="shared" si="5"/>
        <v>1</v>
      </c>
      <c r="N251" s="3">
        <f t="shared" ref="N251:O251" si="504">IF(AND(H251=1, L251=1), 1, 0)</f>
        <v>1</v>
      </c>
      <c r="O251" s="3">
        <f t="shared" si="504"/>
        <v>0</v>
      </c>
      <c r="P251" s="3">
        <f t="shared" si="7"/>
        <v>1</v>
      </c>
      <c r="Q251" s="3">
        <f t="shared" si="8"/>
        <v>0</v>
      </c>
    </row>
    <row r="252" ht="15.75" customHeight="1">
      <c r="A252" s="3" t="s">
        <v>17</v>
      </c>
      <c r="B252" s="3" t="s">
        <v>18</v>
      </c>
      <c r="C252" s="3" t="s">
        <v>426</v>
      </c>
      <c r="D252" s="3"/>
      <c r="E252" s="3" t="s">
        <v>431</v>
      </c>
      <c r="F252" s="3" t="s">
        <v>432</v>
      </c>
      <c r="G252" s="3"/>
      <c r="H252" s="3">
        <f t="shared" ref="H252:K252" si="505">IF(ISBLANK(D252), 0, 1)</f>
        <v>0</v>
      </c>
      <c r="I252" s="3">
        <f t="shared" si="505"/>
        <v>1</v>
      </c>
      <c r="J252" s="3">
        <f t="shared" si="505"/>
        <v>1</v>
      </c>
      <c r="K252" s="3">
        <f t="shared" si="505"/>
        <v>0</v>
      </c>
      <c r="L252" s="3">
        <f t="shared" si="4"/>
        <v>1</v>
      </c>
      <c r="M252" s="3">
        <f t="shared" si="5"/>
        <v>1</v>
      </c>
      <c r="N252" s="3">
        <f t="shared" ref="N252:O252" si="506">IF(AND(H252=1, L252=1), 1, 0)</f>
        <v>0</v>
      </c>
      <c r="O252" s="3">
        <f t="shared" si="506"/>
        <v>1</v>
      </c>
      <c r="P252" s="3">
        <f t="shared" si="7"/>
        <v>0</v>
      </c>
      <c r="Q252" s="3">
        <f t="shared" si="8"/>
        <v>1</v>
      </c>
    </row>
    <row r="253" ht="15.75" customHeight="1">
      <c r="A253" s="3" t="s">
        <v>17</v>
      </c>
      <c r="B253" s="3" t="s">
        <v>18</v>
      </c>
      <c r="C253" s="3" t="s">
        <v>433</v>
      </c>
      <c r="D253" s="3" t="s">
        <v>434</v>
      </c>
      <c r="E253" s="3"/>
      <c r="F253" s="3" t="s">
        <v>435</v>
      </c>
      <c r="G253" s="3" t="s">
        <v>436</v>
      </c>
      <c r="H253" s="3">
        <f t="shared" ref="H253:K253" si="507">IF(ISBLANK(D253), 0, 1)</f>
        <v>1</v>
      </c>
      <c r="I253" s="3">
        <f t="shared" si="507"/>
        <v>0</v>
      </c>
      <c r="J253" s="3">
        <f t="shared" si="507"/>
        <v>1</v>
      </c>
      <c r="K253" s="3">
        <f t="shared" si="507"/>
        <v>1</v>
      </c>
      <c r="L253" s="3">
        <f t="shared" si="4"/>
        <v>1</v>
      </c>
      <c r="M253" s="3">
        <f t="shared" si="5"/>
        <v>1</v>
      </c>
      <c r="N253" s="3">
        <f t="shared" ref="N253:O253" si="508">IF(AND(H253=1, L253=1), 1, 0)</f>
        <v>1</v>
      </c>
      <c r="O253" s="3">
        <f t="shared" si="508"/>
        <v>0</v>
      </c>
      <c r="P253" s="3">
        <f t="shared" si="7"/>
        <v>1</v>
      </c>
      <c r="Q253" s="3">
        <f t="shared" si="8"/>
        <v>0</v>
      </c>
    </row>
    <row r="254" ht="15.75" customHeight="1">
      <c r="A254" s="3" t="s">
        <v>17</v>
      </c>
      <c r="B254" s="3" t="s">
        <v>18</v>
      </c>
      <c r="C254" s="3" t="s">
        <v>433</v>
      </c>
      <c r="D254" s="3"/>
      <c r="E254" s="3" t="s">
        <v>437</v>
      </c>
      <c r="F254" s="3"/>
      <c r="G254" s="3"/>
      <c r="H254" s="3">
        <f t="shared" ref="H254:K254" si="509">IF(ISBLANK(D254), 0, 1)</f>
        <v>0</v>
      </c>
      <c r="I254" s="3">
        <f t="shared" si="509"/>
        <v>1</v>
      </c>
      <c r="J254" s="3">
        <f t="shared" si="509"/>
        <v>0</v>
      </c>
      <c r="K254" s="3">
        <f t="shared" si="509"/>
        <v>0</v>
      </c>
      <c r="L254" s="3">
        <f t="shared" si="4"/>
        <v>0</v>
      </c>
      <c r="M254" s="3">
        <f t="shared" si="5"/>
        <v>0</v>
      </c>
      <c r="N254" s="3">
        <f t="shared" ref="N254:O254" si="510">IF(AND(H254=1, L254=1), 1, 0)</f>
        <v>0</v>
      </c>
      <c r="O254" s="3">
        <f t="shared" si="510"/>
        <v>0</v>
      </c>
      <c r="P254" s="3">
        <f t="shared" si="7"/>
        <v>1</v>
      </c>
      <c r="Q254" s="3">
        <f t="shared" si="8"/>
        <v>0</v>
      </c>
    </row>
    <row r="255" ht="15.75" customHeight="1">
      <c r="A255" s="3" t="s">
        <v>17</v>
      </c>
      <c r="B255" s="3" t="s">
        <v>18</v>
      </c>
      <c r="C255" s="3" t="s">
        <v>433</v>
      </c>
      <c r="D255" s="3"/>
      <c r="E255" s="3" t="s">
        <v>438</v>
      </c>
      <c r="F255" s="3"/>
      <c r="G255" s="3"/>
      <c r="H255" s="3">
        <f t="shared" ref="H255:K255" si="511">IF(ISBLANK(D255), 0, 1)</f>
        <v>0</v>
      </c>
      <c r="I255" s="3">
        <f t="shared" si="511"/>
        <v>1</v>
      </c>
      <c r="J255" s="3">
        <f t="shared" si="511"/>
        <v>0</v>
      </c>
      <c r="K255" s="3">
        <f t="shared" si="511"/>
        <v>0</v>
      </c>
      <c r="L255" s="3">
        <f t="shared" si="4"/>
        <v>0</v>
      </c>
      <c r="M255" s="3">
        <f t="shared" si="5"/>
        <v>0</v>
      </c>
      <c r="N255" s="3">
        <f t="shared" ref="N255:O255" si="512">IF(AND(H255=1, L255=1), 1, 0)</f>
        <v>0</v>
      </c>
      <c r="O255" s="3">
        <f t="shared" si="512"/>
        <v>0</v>
      </c>
      <c r="P255" s="3">
        <f t="shared" si="7"/>
        <v>1</v>
      </c>
      <c r="Q255" s="3">
        <f t="shared" si="8"/>
        <v>0</v>
      </c>
    </row>
    <row r="256" ht="15.75" customHeight="1">
      <c r="A256" s="3" t="s">
        <v>17</v>
      </c>
      <c r="B256" s="3" t="s">
        <v>18</v>
      </c>
      <c r="C256" s="3" t="s">
        <v>433</v>
      </c>
      <c r="D256" s="3"/>
      <c r="E256" s="3" t="s">
        <v>439</v>
      </c>
      <c r="F256" s="3"/>
      <c r="G256" s="3"/>
      <c r="H256" s="3">
        <f t="shared" ref="H256:K256" si="513">IF(ISBLANK(D256), 0, 1)</f>
        <v>0</v>
      </c>
      <c r="I256" s="3">
        <f t="shared" si="513"/>
        <v>1</v>
      </c>
      <c r="J256" s="3">
        <f t="shared" si="513"/>
        <v>0</v>
      </c>
      <c r="K256" s="3">
        <f t="shared" si="513"/>
        <v>0</v>
      </c>
      <c r="L256" s="3">
        <f t="shared" si="4"/>
        <v>0</v>
      </c>
      <c r="M256" s="3">
        <f t="shared" si="5"/>
        <v>0</v>
      </c>
      <c r="N256" s="3">
        <f t="shared" ref="N256:O256" si="514">IF(AND(H256=1, L256=1), 1, 0)</f>
        <v>0</v>
      </c>
      <c r="O256" s="3">
        <f t="shared" si="514"/>
        <v>0</v>
      </c>
      <c r="P256" s="3">
        <f t="shared" si="7"/>
        <v>1</v>
      </c>
      <c r="Q256" s="3">
        <f t="shared" si="8"/>
        <v>0</v>
      </c>
    </row>
    <row r="257" ht="15.75" customHeight="1">
      <c r="A257" s="3" t="s">
        <v>17</v>
      </c>
      <c r="B257" s="3" t="s">
        <v>18</v>
      </c>
      <c r="C257" s="3" t="s">
        <v>433</v>
      </c>
      <c r="D257" s="3"/>
      <c r="E257" s="3"/>
      <c r="F257" s="3"/>
      <c r="G257" s="3" t="s">
        <v>440</v>
      </c>
      <c r="H257" s="3">
        <f t="shared" ref="H257:K257" si="515">IF(ISBLANK(D257), 0, 1)</f>
        <v>0</v>
      </c>
      <c r="I257" s="3">
        <f t="shared" si="515"/>
        <v>0</v>
      </c>
      <c r="J257" s="3">
        <f t="shared" si="515"/>
        <v>0</v>
      </c>
      <c r="K257" s="3">
        <f t="shared" si="515"/>
        <v>1</v>
      </c>
      <c r="L257" s="3">
        <f t="shared" si="4"/>
        <v>1</v>
      </c>
      <c r="M257" s="3">
        <f t="shared" si="5"/>
        <v>1</v>
      </c>
      <c r="N257" s="3">
        <f t="shared" ref="N257:O257" si="516">IF(AND(H257=1, L257=1), 1, 0)</f>
        <v>0</v>
      </c>
      <c r="O257" s="3">
        <f t="shared" si="516"/>
        <v>0</v>
      </c>
      <c r="P257" s="3">
        <f t="shared" si="7"/>
        <v>1</v>
      </c>
      <c r="Q257" s="3">
        <f t="shared" si="8"/>
        <v>1</v>
      </c>
    </row>
    <row r="258" ht="15.75" customHeight="1">
      <c r="A258" s="3" t="s">
        <v>17</v>
      </c>
      <c r="B258" s="3" t="s">
        <v>18</v>
      </c>
      <c r="C258" s="3" t="s">
        <v>441</v>
      </c>
      <c r="D258" s="3" t="s">
        <v>442</v>
      </c>
      <c r="E258" s="3"/>
      <c r="F258" s="3"/>
      <c r="G258" s="3"/>
      <c r="H258" s="3">
        <f t="shared" ref="H258:K258" si="517">IF(ISBLANK(D258), 0, 1)</f>
        <v>1</v>
      </c>
      <c r="I258" s="3">
        <f t="shared" si="517"/>
        <v>0</v>
      </c>
      <c r="J258" s="3">
        <f t="shared" si="517"/>
        <v>0</v>
      </c>
      <c r="K258" s="3">
        <f t="shared" si="517"/>
        <v>0</v>
      </c>
      <c r="L258" s="3">
        <f t="shared" si="4"/>
        <v>0</v>
      </c>
      <c r="M258" s="3">
        <f t="shared" si="5"/>
        <v>1</v>
      </c>
      <c r="N258" s="3">
        <f t="shared" ref="N258:O258" si="518">IF(AND(H258=1, L258=1), 1, 0)</f>
        <v>0</v>
      </c>
      <c r="O258" s="3">
        <f t="shared" si="518"/>
        <v>0</v>
      </c>
      <c r="P258" s="3">
        <f t="shared" si="7"/>
        <v>1</v>
      </c>
      <c r="Q258" s="3">
        <f t="shared" si="8"/>
        <v>1</v>
      </c>
    </row>
    <row r="259" ht="15.75" customHeight="1">
      <c r="A259" s="3" t="s">
        <v>17</v>
      </c>
      <c r="B259" s="3" t="s">
        <v>18</v>
      </c>
      <c r="C259" s="3" t="s">
        <v>443</v>
      </c>
      <c r="D259" s="3" t="s">
        <v>444</v>
      </c>
      <c r="E259" s="3"/>
      <c r="F259" s="3"/>
      <c r="G259" s="3"/>
      <c r="H259" s="3">
        <f t="shared" ref="H259:K259" si="519">IF(ISBLANK(D259), 0, 1)</f>
        <v>1</v>
      </c>
      <c r="I259" s="3">
        <f t="shared" si="519"/>
        <v>0</v>
      </c>
      <c r="J259" s="3">
        <f t="shared" si="519"/>
        <v>0</v>
      </c>
      <c r="K259" s="3">
        <f t="shared" si="519"/>
        <v>0</v>
      </c>
      <c r="L259" s="3">
        <f t="shared" si="4"/>
        <v>0</v>
      </c>
      <c r="M259" s="3">
        <f t="shared" si="5"/>
        <v>1</v>
      </c>
      <c r="N259" s="3">
        <f t="shared" ref="N259:O259" si="520">IF(AND(H259=1, L259=1), 1, 0)</f>
        <v>0</v>
      </c>
      <c r="O259" s="3">
        <f t="shared" si="520"/>
        <v>0</v>
      </c>
      <c r="P259" s="3">
        <f t="shared" si="7"/>
        <v>1</v>
      </c>
      <c r="Q259" s="3">
        <f t="shared" si="8"/>
        <v>1</v>
      </c>
    </row>
    <row r="260" ht="15.75" customHeight="1">
      <c r="A260" s="3" t="s">
        <v>17</v>
      </c>
      <c r="B260" s="3" t="s">
        <v>18</v>
      </c>
      <c r="C260" s="3" t="s">
        <v>443</v>
      </c>
      <c r="D260" s="3"/>
      <c r="E260" s="3"/>
      <c r="F260" s="3" t="s">
        <v>445</v>
      </c>
      <c r="G260" s="3"/>
      <c r="H260" s="3">
        <f t="shared" ref="H260:K260" si="521">IF(ISBLANK(D260), 0, 1)</f>
        <v>0</v>
      </c>
      <c r="I260" s="3">
        <f t="shared" si="521"/>
        <v>0</v>
      </c>
      <c r="J260" s="3">
        <f t="shared" si="521"/>
        <v>1</v>
      </c>
      <c r="K260" s="3">
        <f t="shared" si="521"/>
        <v>0</v>
      </c>
      <c r="L260" s="3">
        <f t="shared" si="4"/>
        <v>1</v>
      </c>
      <c r="M260" s="3">
        <f t="shared" si="5"/>
        <v>1</v>
      </c>
      <c r="N260" s="3">
        <f t="shared" ref="N260:O260" si="522">IF(AND(H260=1, L260=1), 1, 0)</f>
        <v>0</v>
      </c>
      <c r="O260" s="3">
        <f t="shared" si="522"/>
        <v>0</v>
      </c>
      <c r="P260" s="3">
        <f t="shared" si="7"/>
        <v>1</v>
      </c>
      <c r="Q260" s="3">
        <f t="shared" si="8"/>
        <v>1</v>
      </c>
    </row>
    <row r="261" ht="15.75" customHeight="1">
      <c r="A261" s="3" t="s">
        <v>17</v>
      </c>
      <c r="B261" s="3" t="s">
        <v>18</v>
      </c>
      <c r="C261" s="3" t="s">
        <v>446</v>
      </c>
      <c r="D261" s="3" t="s">
        <v>447</v>
      </c>
      <c r="E261" s="3"/>
      <c r="F261" s="3"/>
      <c r="G261" s="3"/>
      <c r="H261" s="3">
        <f t="shared" ref="H261:K261" si="523">IF(ISBLANK(D261), 0, 1)</f>
        <v>1</v>
      </c>
      <c r="I261" s="3">
        <f t="shared" si="523"/>
        <v>0</v>
      </c>
      <c r="J261" s="3">
        <f t="shared" si="523"/>
        <v>0</v>
      </c>
      <c r="K261" s="3">
        <f t="shared" si="523"/>
        <v>0</v>
      </c>
      <c r="L261" s="3">
        <f t="shared" si="4"/>
        <v>0</v>
      </c>
      <c r="M261" s="3">
        <f t="shared" si="5"/>
        <v>1</v>
      </c>
      <c r="N261" s="3">
        <f t="shared" ref="N261:O261" si="524">IF(AND(H261=1, L261=1), 1, 0)</f>
        <v>0</v>
      </c>
      <c r="O261" s="3">
        <f t="shared" si="524"/>
        <v>0</v>
      </c>
      <c r="P261" s="3">
        <f t="shared" si="7"/>
        <v>1</v>
      </c>
      <c r="Q261" s="3">
        <f t="shared" si="8"/>
        <v>1</v>
      </c>
    </row>
    <row r="262" ht="15.75" customHeight="1">
      <c r="A262" s="3" t="s">
        <v>17</v>
      </c>
      <c r="B262" s="3" t="s">
        <v>18</v>
      </c>
      <c r="C262" s="3" t="s">
        <v>446</v>
      </c>
      <c r="D262" s="3"/>
      <c r="E262" s="3" t="s">
        <v>448</v>
      </c>
      <c r="F262" s="3"/>
      <c r="G262" s="3"/>
      <c r="H262" s="3">
        <f t="shared" ref="H262:K262" si="525">IF(ISBLANK(D262), 0, 1)</f>
        <v>0</v>
      </c>
      <c r="I262" s="3">
        <f t="shared" si="525"/>
        <v>1</v>
      </c>
      <c r="J262" s="3">
        <f t="shared" si="525"/>
        <v>0</v>
      </c>
      <c r="K262" s="3">
        <f t="shared" si="525"/>
        <v>0</v>
      </c>
      <c r="L262" s="3">
        <f t="shared" si="4"/>
        <v>0</v>
      </c>
      <c r="M262" s="3">
        <f t="shared" si="5"/>
        <v>0</v>
      </c>
      <c r="N262" s="3">
        <f t="shared" ref="N262:O262" si="526">IF(AND(H262=1, L262=1), 1, 0)</f>
        <v>0</v>
      </c>
      <c r="O262" s="3">
        <f t="shared" si="526"/>
        <v>0</v>
      </c>
      <c r="P262" s="3">
        <f t="shared" si="7"/>
        <v>1</v>
      </c>
      <c r="Q262" s="3">
        <f t="shared" si="8"/>
        <v>0</v>
      </c>
    </row>
    <row r="263" ht="15.75" customHeight="1">
      <c r="A263" s="3" t="s">
        <v>17</v>
      </c>
      <c r="B263" s="3" t="s">
        <v>18</v>
      </c>
      <c r="C263" s="3" t="s">
        <v>449</v>
      </c>
      <c r="D263" s="3" t="s">
        <v>450</v>
      </c>
      <c r="E263" s="3"/>
      <c r="F263" s="3"/>
      <c r="G263" s="3"/>
      <c r="H263" s="3">
        <f t="shared" ref="H263:K263" si="527">IF(ISBLANK(D263), 0, 1)</f>
        <v>1</v>
      </c>
      <c r="I263" s="3">
        <f t="shared" si="527"/>
        <v>0</v>
      </c>
      <c r="J263" s="3">
        <f t="shared" si="527"/>
        <v>0</v>
      </c>
      <c r="K263" s="3">
        <f t="shared" si="527"/>
        <v>0</v>
      </c>
      <c r="L263" s="3">
        <f t="shared" si="4"/>
        <v>0</v>
      </c>
      <c r="M263" s="3">
        <f t="shared" si="5"/>
        <v>1</v>
      </c>
      <c r="N263" s="3">
        <f t="shared" ref="N263:O263" si="528">IF(AND(H263=1, L263=1), 1, 0)</f>
        <v>0</v>
      </c>
      <c r="O263" s="3">
        <f t="shared" si="528"/>
        <v>0</v>
      </c>
      <c r="P263" s="3">
        <f t="shared" si="7"/>
        <v>1</v>
      </c>
      <c r="Q263" s="3">
        <f t="shared" si="8"/>
        <v>1</v>
      </c>
    </row>
    <row r="264" ht="15.75" customHeight="1">
      <c r="A264" s="3" t="s">
        <v>17</v>
      </c>
      <c r="B264" s="3" t="s">
        <v>18</v>
      </c>
      <c r="C264" s="3" t="s">
        <v>449</v>
      </c>
      <c r="D264" s="3" t="s">
        <v>403</v>
      </c>
      <c r="E264" s="3"/>
      <c r="F264" s="3"/>
      <c r="G264" s="3"/>
      <c r="H264" s="3">
        <f t="shared" ref="H264:K264" si="529">IF(ISBLANK(D264), 0, 1)</f>
        <v>1</v>
      </c>
      <c r="I264" s="3">
        <f t="shared" si="529"/>
        <v>0</v>
      </c>
      <c r="J264" s="3">
        <f t="shared" si="529"/>
        <v>0</v>
      </c>
      <c r="K264" s="3">
        <f t="shared" si="529"/>
        <v>0</v>
      </c>
      <c r="L264" s="3">
        <f t="shared" si="4"/>
        <v>0</v>
      </c>
      <c r="M264" s="3">
        <f t="shared" si="5"/>
        <v>1</v>
      </c>
      <c r="N264" s="3">
        <f t="shared" ref="N264:O264" si="530">IF(AND(H264=1, L264=1), 1, 0)</f>
        <v>0</v>
      </c>
      <c r="O264" s="3">
        <f t="shared" si="530"/>
        <v>0</v>
      </c>
      <c r="P264" s="3">
        <f t="shared" si="7"/>
        <v>1</v>
      </c>
      <c r="Q264" s="3">
        <f t="shared" si="8"/>
        <v>1</v>
      </c>
    </row>
    <row r="265" ht="15.75" customHeight="1">
      <c r="A265" s="3" t="s">
        <v>17</v>
      </c>
      <c r="B265" s="3" t="s">
        <v>18</v>
      </c>
      <c r="C265" s="3" t="s">
        <v>449</v>
      </c>
      <c r="D265" s="3"/>
      <c r="E265" s="3" t="s">
        <v>451</v>
      </c>
      <c r="F265" s="3"/>
      <c r="G265" s="3"/>
      <c r="H265" s="3">
        <f t="shared" ref="H265:K265" si="531">IF(ISBLANK(D265), 0, 1)</f>
        <v>0</v>
      </c>
      <c r="I265" s="3">
        <f t="shared" si="531"/>
        <v>1</v>
      </c>
      <c r="J265" s="3">
        <f t="shared" si="531"/>
        <v>0</v>
      </c>
      <c r="K265" s="3">
        <f t="shared" si="531"/>
        <v>0</v>
      </c>
      <c r="L265" s="3">
        <f t="shared" si="4"/>
        <v>0</v>
      </c>
      <c r="M265" s="3">
        <f t="shared" si="5"/>
        <v>0</v>
      </c>
      <c r="N265" s="3">
        <f t="shared" ref="N265:O265" si="532">IF(AND(H265=1, L265=1), 1, 0)</f>
        <v>0</v>
      </c>
      <c r="O265" s="3">
        <f t="shared" si="532"/>
        <v>0</v>
      </c>
      <c r="P265" s="3">
        <f t="shared" si="7"/>
        <v>1</v>
      </c>
      <c r="Q265" s="3">
        <f t="shared" si="8"/>
        <v>0</v>
      </c>
    </row>
    <row r="266" ht="15.75" customHeight="1">
      <c r="A266" s="3" t="s">
        <v>17</v>
      </c>
      <c r="B266" s="3" t="s">
        <v>18</v>
      </c>
      <c r="C266" s="3" t="s">
        <v>449</v>
      </c>
      <c r="D266" s="3"/>
      <c r="E266" s="3" t="s">
        <v>452</v>
      </c>
      <c r="F266" s="3"/>
      <c r="G266" s="3"/>
      <c r="H266" s="3">
        <f t="shared" ref="H266:K266" si="533">IF(ISBLANK(D266), 0, 1)</f>
        <v>0</v>
      </c>
      <c r="I266" s="3">
        <f t="shared" si="533"/>
        <v>1</v>
      </c>
      <c r="J266" s="3">
        <f t="shared" si="533"/>
        <v>0</v>
      </c>
      <c r="K266" s="3">
        <f t="shared" si="533"/>
        <v>0</v>
      </c>
      <c r="L266" s="3">
        <f t="shared" si="4"/>
        <v>0</v>
      </c>
      <c r="M266" s="3">
        <f t="shared" si="5"/>
        <v>0</v>
      </c>
      <c r="N266" s="3">
        <f t="shared" ref="N266:O266" si="534">IF(AND(H266=1, L266=1), 1, 0)</f>
        <v>0</v>
      </c>
      <c r="O266" s="3">
        <f t="shared" si="534"/>
        <v>0</v>
      </c>
      <c r="P266" s="3">
        <f t="shared" si="7"/>
        <v>1</v>
      </c>
      <c r="Q266" s="3">
        <f t="shared" si="8"/>
        <v>0</v>
      </c>
    </row>
    <row r="267" ht="15.75" customHeight="1">
      <c r="A267" s="3" t="s">
        <v>17</v>
      </c>
      <c r="B267" s="3" t="s">
        <v>18</v>
      </c>
      <c r="C267" s="3" t="s">
        <v>449</v>
      </c>
      <c r="D267" s="3"/>
      <c r="E267" s="3"/>
      <c r="F267" s="3" t="s">
        <v>453</v>
      </c>
      <c r="G267" s="3"/>
      <c r="H267" s="3">
        <f t="shared" ref="H267:K267" si="535">IF(ISBLANK(D267), 0, 1)</f>
        <v>0</v>
      </c>
      <c r="I267" s="3">
        <f t="shared" si="535"/>
        <v>0</v>
      </c>
      <c r="J267" s="3">
        <f t="shared" si="535"/>
        <v>1</v>
      </c>
      <c r="K267" s="3">
        <f t="shared" si="535"/>
        <v>0</v>
      </c>
      <c r="L267" s="3">
        <f t="shared" si="4"/>
        <v>1</v>
      </c>
      <c r="M267" s="3">
        <f t="shared" si="5"/>
        <v>1</v>
      </c>
      <c r="N267" s="3">
        <f t="shared" ref="N267:O267" si="536">IF(AND(H267=1, L267=1), 1, 0)</f>
        <v>0</v>
      </c>
      <c r="O267" s="3">
        <f t="shared" si="536"/>
        <v>0</v>
      </c>
      <c r="P267" s="3">
        <f t="shared" si="7"/>
        <v>1</v>
      </c>
      <c r="Q267" s="3">
        <f t="shared" si="8"/>
        <v>1</v>
      </c>
    </row>
    <row r="268" ht="15.75" customHeight="1">
      <c r="A268" s="3" t="s">
        <v>17</v>
      </c>
      <c r="B268" s="3" t="s">
        <v>18</v>
      </c>
      <c r="C268" s="3" t="s">
        <v>454</v>
      </c>
      <c r="D268" s="3" t="s">
        <v>455</v>
      </c>
      <c r="E268" s="3"/>
      <c r="F268" s="3" t="s">
        <v>456</v>
      </c>
      <c r="G268" s="3"/>
      <c r="H268" s="3">
        <f t="shared" ref="H268:K268" si="537">IF(ISBLANK(D268), 0, 1)</f>
        <v>1</v>
      </c>
      <c r="I268" s="3">
        <f t="shared" si="537"/>
        <v>0</v>
      </c>
      <c r="J268" s="3">
        <f t="shared" si="537"/>
        <v>1</v>
      </c>
      <c r="K268" s="3">
        <f t="shared" si="537"/>
        <v>0</v>
      </c>
      <c r="L268" s="3">
        <f t="shared" si="4"/>
        <v>1</v>
      </c>
      <c r="M268" s="3">
        <f t="shared" si="5"/>
        <v>1</v>
      </c>
      <c r="N268" s="3">
        <f t="shared" ref="N268:O268" si="538">IF(AND(H268=1, L268=1), 1, 0)</f>
        <v>1</v>
      </c>
      <c r="O268" s="3">
        <f t="shared" si="538"/>
        <v>0</v>
      </c>
      <c r="P268" s="3">
        <f t="shared" si="7"/>
        <v>1</v>
      </c>
      <c r="Q268" s="3">
        <f t="shared" si="8"/>
        <v>0</v>
      </c>
    </row>
    <row r="269" ht="15.75" customHeight="1">
      <c r="A269" s="3" t="s">
        <v>17</v>
      </c>
      <c r="B269" s="3" t="s">
        <v>18</v>
      </c>
      <c r="C269" s="3" t="s">
        <v>454</v>
      </c>
      <c r="D269" s="3"/>
      <c r="E269" s="3"/>
      <c r="F269" s="3" t="s">
        <v>457</v>
      </c>
      <c r="G269" s="3"/>
      <c r="H269" s="3">
        <f t="shared" ref="H269:K269" si="539">IF(ISBLANK(D269), 0, 1)</f>
        <v>0</v>
      </c>
      <c r="I269" s="3">
        <f t="shared" si="539"/>
        <v>0</v>
      </c>
      <c r="J269" s="3">
        <f t="shared" si="539"/>
        <v>1</v>
      </c>
      <c r="K269" s="3">
        <f t="shared" si="539"/>
        <v>0</v>
      </c>
      <c r="L269" s="3">
        <f t="shared" si="4"/>
        <v>1</v>
      </c>
      <c r="M269" s="3">
        <f t="shared" si="5"/>
        <v>1</v>
      </c>
      <c r="N269" s="3">
        <f t="shared" ref="N269:O269" si="540">IF(AND(H269=1, L269=1), 1, 0)</f>
        <v>0</v>
      </c>
      <c r="O269" s="3">
        <f t="shared" si="540"/>
        <v>0</v>
      </c>
      <c r="P269" s="3">
        <f t="shared" si="7"/>
        <v>1</v>
      </c>
      <c r="Q269" s="3">
        <f t="shared" si="8"/>
        <v>1</v>
      </c>
    </row>
    <row r="270" ht="15.75" customHeight="1">
      <c r="A270" s="3" t="s">
        <v>17</v>
      </c>
      <c r="B270" s="3" t="s">
        <v>18</v>
      </c>
      <c r="C270" s="3" t="s">
        <v>458</v>
      </c>
      <c r="D270" s="3" t="s">
        <v>459</v>
      </c>
      <c r="E270" s="3" t="s">
        <v>460</v>
      </c>
      <c r="F270" s="3" t="s">
        <v>461</v>
      </c>
      <c r="G270" s="3" t="s">
        <v>462</v>
      </c>
      <c r="H270" s="3">
        <f t="shared" ref="H270:K270" si="541">IF(ISBLANK(D270), 0, 1)</f>
        <v>1</v>
      </c>
      <c r="I270" s="3">
        <f t="shared" si="541"/>
        <v>1</v>
      </c>
      <c r="J270" s="3">
        <f t="shared" si="541"/>
        <v>1</v>
      </c>
      <c r="K270" s="3">
        <f t="shared" si="541"/>
        <v>1</v>
      </c>
      <c r="L270" s="3">
        <f t="shared" si="4"/>
        <v>1</v>
      </c>
      <c r="M270" s="3">
        <f t="shared" si="5"/>
        <v>1</v>
      </c>
      <c r="N270" s="3">
        <f t="shared" ref="N270:O270" si="542">IF(AND(H270=1, L270=1), 1, 0)</f>
        <v>1</v>
      </c>
      <c r="O270" s="3">
        <f t="shared" si="542"/>
        <v>1</v>
      </c>
      <c r="P270" s="3">
        <f t="shared" si="7"/>
        <v>0</v>
      </c>
      <c r="Q270" s="3">
        <f t="shared" si="8"/>
        <v>0</v>
      </c>
    </row>
    <row r="271" ht="15.75" customHeight="1">
      <c r="A271" s="3" t="s">
        <v>17</v>
      </c>
      <c r="B271" s="3" t="s">
        <v>18</v>
      </c>
      <c r="C271" s="3" t="s">
        <v>458</v>
      </c>
      <c r="D271" s="3" t="s">
        <v>463</v>
      </c>
      <c r="E271" s="3" t="s">
        <v>464</v>
      </c>
      <c r="F271" s="3"/>
      <c r="G271" s="3"/>
      <c r="H271" s="3">
        <f t="shared" ref="H271:K271" si="543">IF(ISBLANK(D271), 0, 1)</f>
        <v>1</v>
      </c>
      <c r="I271" s="3">
        <f t="shared" si="543"/>
        <v>1</v>
      </c>
      <c r="J271" s="3">
        <f t="shared" si="543"/>
        <v>0</v>
      </c>
      <c r="K271" s="3">
        <f t="shared" si="543"/>
        <v>0</v>
      </c>
      <c r="L271" s="3">
        <f t="shared" si="4"/>
        <v>0</v>
      </c>
      <c r="M271" s="3">
        <f t="shared" si="5"/>
        <v>1</v>
      </c>
      <c r="N271" s="3">
        <f t="shared" ref="N271:O271" si="544">IF(AND(H271=1, L271=1), 1, 0)</f>
        <v>0</v>
      </c>
      <c r="O271" s="3">
        <f t="shared" si="544"/>
        <v>1</v>
      </c>
      <c r="P271" s="3">
        <f t="shared" si="7"/>
        <v>0</v>
      </c>
      <c r="Q271" s="3">
        <f t="shared" si="8"/>
        <v>1</v>
      </c>
    </row>
    <row r="272" ht="15.75" customHeight="1">
      <c r="A272" s="3" t="s">
        <v>17</v>
      </c>
      <c r="B272" s="3" t="s">
        <v>18</v>
      </c>
      <c r="C272" s="3" t="s">
        <v>465</v>
      </c>
      <c r="D272" s="3" t="s">
        <v>466</v>
      </c>
      <c r="E272" s="3" t="s">
        <v>467</v>
      </c>
      <c r="F272" s="3" t="s">
        <v>468</v>
      </c>
      <c r="G272" s="3" t="s">
        <v>468</v>
      </c>
      <c r="H272" s="3">
        <f t="shared" ref="H272:K272" si="545">IF(ISBLANK(D272), 0, 1)</f>
        <v>1</v>
      </c>
      <c r="I272" s="3">
        <f t="shared" si="545"/>
        <v>1</v>
      </c>
      <c r="J272" s="3">
        <f t="shared" si="545"/>
        <v>1</v>
      </c>
      <c r="K272" s="3">
        <f t="shared" si="545"/>
        <v>1</v>
      </c>
      <c r="L272" s="3">
        <f t="shared" si="4"/>
        <v>1</v>
      </c>
      <c r="M272" s="3">
        <f t="shared" si="5"/>
        <v>1</v>
      </c>
      <c r="N272" s="3">
        <f t="shared" ref="N272:O272" si="546">IF(AND(H272=1, L272=1), 1, 0)</f>
        <v>1</v>
      </c>
      <c r="O272" s="3">
        <f t="shared" si="546"/>
        <v>1</v>
      </c>
      <c r="P272" s="3">
        <f t="shared" si="7"/>
        <v>0</v>
      </c>
      <c r="Q272" s="3">
        <f t="shared" si="8"/>
        <v>0</v>
      </c>
    </row>
    <row r="273" ht="15.75" customHeight="1">
      <c r="A273" s="3" t="s">
        <v>17</v>
      </c>
      <c r="B273" s="3" t="s">
        <v>18</v>
      </c>
      <c r="C273" s="3" t="s">
        <v>469</v>
      </c>
      <c r="D273" s="3" t="s">
        <v>470</v>
      </c>
      <c r="E273" s="3"/>
      <c r="F273" s="3"/>
      <c r="G273" s="3"/>
      <c r="H273" s="3">
        <f t="shared" ref="H273:K273" si="547">IF(ISBLANK(D273), 0, 1)</f>
        <v>1</v>
      </c>
      <c r="I273" s="3">
        <f t="shared" si="547"/>
        <v>0</v>
      </c>
      <c r="J273" s="3">
        <f t="shared" si="547"/>
        <v>0</v>
      </c>
      <c r="K273" s="3">
        <f t="shared" si="547"/>
        <v>0</v>
      </c>
      <c r="L273" s="3">
        <f t="shared" si="4"/>
        <v>0</v>
      </c>
      <c r="M273" s="3">
        <f t="shared" si="5"/>
        <v>1</v>
      </c>
      <c r="N273" s="3">
        <f t="shared" ref="N273:O273" si="548">IF(AND(H273=1, L273=1), 1, 0)</f>
        <v>0</v>
      </c>
      <c r="O273" s="3">
        <f t="shared" si="548"/>
        <v>0</v>
      </c>
      <c r="P273" s="3">
        <f t="shared" si="7"/>
        <v>1</v>
      </c>
      <c r="Q273" s="3">
        <f t="shared" si="8"/>
        <v>1</v>
      </c>
    </row>
    <row r="274" ht="15.75" customHeight="1">
      <c r="A274" s="3" t="s">
        <v>17</v>
      </c>
      <c r="B274" s="3" t="s">
        <v>18</v>
      </c>
      <c r="C274" s="3" t="s">
        <v>469</v>
      </c>
      <c r="D274" s="3" t="s">
        <v>471</v>
      </c>
      <c r="E274" s="3" t="s">
        <v>472</v>
      </c>
      <c r="F274" s="3" t="s">
        <v>473</v>
      </c>
      <c r="G274" s="3" t="s">
        <v>474</v>
      </c>
      <c r="H274" s="3">
        <f t="shared" ref="H274:K274" si="549">IF(ISBLANK(D274), 0, 1)</f>
        <v>1</v>
      </c>
      <c r="I274" s="3">
        <f t="shared" si="549"/>
        <v>1</v>
      </c>
      <c r="J274" s="3">
        <f t="shared" si="549"/>
        <v>1</v>
      </c>
      <c r="K274" s="3">
        <f t="shared" si="549"/>
        <v>1</v>
      </c>
      <c r="L274" s="3">
        <f t="shared" si="4"/>
        <v>1</v>
      </c>
      <c r="M274" s="3">
        <f t="shared" si="5"/>
        <v>1</v>
      </c>
      <c r="N274" s="3">
        <f t="shared" ref="N274:O274" si="550">IF(AND(H274=1, L274=1), 1, 0)</f>
        <v>1</v>
      </c>
      <c r="O274" s="3">
        <f t="shared" si="550"/>
        <v>1</v>
      </c>
      <c r="P274" s="3">
        <f t="shared" si="7"/>
        <v>0</v>
      </c>
      <c r="Q274" s="3">
        <f t="shared" si="8"/>
        <v>0</v>
      </c>
    </row>
    <row r="275" ht="15.75" customHeight="1">
      <c r="A275" s="3" t="s">
        <v>17</v>
      </c>
      <c r="B275" s="3" t="s">
        <v>18</v>
      </c>
      <c r="C275" s="3" t="s">
        <v>469</v>
      </c>
      <c r="D275" s="3" t="s">
        <v>475</v>
      </c>
      <c r="E275" s="3"/>
      <c r="F275" s="3" t="s">
        <v>475</v>
      </c>
      <c r="G275" s="3"/>
      <c r="H275" s="3">
        <f t="shared" ref="H275:K275" si="551">IF(ISBLANK(D275), 0, 1)</f>
        <v>1</v>
      </c>
      <c r="I275" s="3">
        <f t="shared" si="551"/>
        <v>0</v>
      </c>
      <c r="J275" s="3">
        <f t="shared" si="551"/>
        <v>1</v>
      </c>
      <c r="K275" s="3">
        <f t="shared" si="551"/>
        <v>0</v>
      </c>
      <c r="L275" s="3">
        <f t="shared" si="4"/>
        <v>1</v>
      </c>
      <c r="M275" s="3">
        <f t="shared" si="5"/>
        <v>1</v>
      </c>
      <c r="N275" s="3">
        <f t="shared" ref="N275:O275" si="552">IF(AND(H275=1, L275=1), 1, 0)</f>
        <v>1</v>
      </c>
      <c r="O275" s="3">
        <f t="shared" si="552"/>
        <v>0</v>
      </c>
      <c r="P275" s="3">
        <f t="shared" si="7"/>
        <v>1</v>
      </c>
      <c r="Q275" s="3">
        <f t="shared" si="8"/>
        <v>0</v>
      </c>
    </row>
    <row r="276" ht="15.75" customHeight="1">
      <c r="A276" s="3" t="s">
        <v>17</v>
      </c>
      <c r="B276" s="3" t="s">
        <v>18</v>
      </c>
      <c r="C276" s="3" t="s">
        <v>469</v>
      </c>
      <c r="D276" s="3"/>
      <c r="E276" s="3"/>
      <c r="F276" s="3" t="s">
        <v>476</v>
      </c>
      <c r="G276" s="3"/>
      <c r="H276" s="3">
        <f t="shared" ref="H276:K276" si="553">IF(ISBLANK(D276), 0, 1)</f>
        <v>0</v>
      </c>
      <c r="I276" s="3">
        <f t="shared" si="553"/>
        <v>0</v>
      </c>
      <c r="J276" s="3">
        <f t="shared" si="553"/>
        <v>1</v>
      </c>
      <c r="K276" s="3">
        <f t="shared" si="553"/>
        <v>0</v>
      </c>
      <c r="L276" s="3">
        <f t="shared" si="4"/>
        <v>1</v>
      </c>
      <c r="M276" s="3">
        <f t="shared" si="5"/>
        <v>1</v>
      </c>
      <c r="N276" s="3">
        <f t="shared" ref="N276:O276" si="554">IF(AND(H276=1, L276=1), 1, 0)</f>
        <v>0</v>
      </c>
      <c r="O276" s="3">
        <f t="shared" si="554"/>
        <v>0</v>
      </c>
      <c r="P276" s="3">
        <f t="shared" si="7"/>
        <v>1</v>
      </c>
      <c r="Q276" s="3">
        <f t="shared" si="8"/>
        <v>1</v>
      </c>
    </row>
    <row r="277" ht="15.75" customHeight="1">
      <c r="A277" s="3" t="s">
        <v>17</v>
      </c>
      <c r="B277" s="3" t="s">
        <v>18</v>
      </c>
      <c r="C277" s="3" t="s">
        <v>469</v>
      </c>
      <c r="D277" s="3"/>
      <c r="E277" s="3"/>
      <c r="F277" s="3" t="s">
        <v>477</v>
      </c>
      <c r="G277" s="3"/>
      <c r="H277" s="3">
        <f t="shared" ref="H277:K277" si="555">IF(ISBLANK(D277), 0, 1)</f>
        <v>0</v>
      </c>
      <c r="I277" s="3">
        <f t="shared" si="555"/>
        <v>0</v>
      </c>
      <c r="J277" s="3">
        <f t="shared" si="555"/>
        <v>1</v>
      </c>
      <c r="K277" s="3">
        <f t="shared" si="555"/>
        <v>0</v>
      </c>
      <c r="L277" s="3">
        <f t="shared" si="4"/>
        <v>1</v>
      </c>
      <c r="M277" s="3">
        <f t="shared" si="5"/>
        <v>1</v>
      </c>
      <c r="N277" s="3">
        <f t="shared" ref="N277:O277" si="556">IF(AND(H277=1, L277=1), 1, 0)</f>
        <v>0</v>
      </c>
      <c r="O277" s="3">
        <f t="shared" si="556"/>
        <v>0</v>
      </c>
      <c r="P277" s="3">
        <f t="shared" si="7"/>
        <v>1</v>
      </c>
      <c r="Q277" s="3">
        <f t="shared" si="8"/>
        <v>1</v>
      </c>
    </row>
    <row r="278" ht="15.75" customHeight="1">
      <c r="A278" s="3" t="s">
        <v>17</v>
      </c>
      <c r="B278" s="3" t="s">
        <v>18</v>
      </c>
      <c r="C278" s="3" t="s">
        <v>469</v>
      </c>
      <c r="D278" s="3"/>
      <c r="E278" s="3"/>
      <c r="F278" s="3"/>
      <c r="G278" s="3" t="s">
        <v>478</v>
      </c>
      <c r="H278" s="3">
        <f t="shared" ref="H278:K278" si="557">IF(ISBLANK(D278), 0, 1)</f>
        <v>0</v>
      </c>
      <c r="I278" s="3">
        <f t="shared" si="557"/>
        <v>0</v>
      </c>
      <c r="J278" s="3">
        <f t="shared" si="557"/>
        <v>0</v>
      </c>
      <c r="K278" s="3">
        <f t="shared" si="557"/>
        <v>1</v>
      </c>
      <c r="L278" s="3">
        <f t="shared" si="4"/>
        <v>1</v>
      </c>
      <c r="M278" s="3">
        <f t="shared" si="5"/>
        <v>1</v>
      </c>
      <c r="N278" s="3">
        <f t="shared" ref="N278:O278" si="558">IF(AND(H278=1, L278=1), 1, 0)</f>
        <v>0</v>
      </c>
      <c r="O278" s="3">
        <f t="shared" si="558"/>
        <v>0</v>
      </c>
      <c r="P278" s="3">
        <f t="shared" si="7"/>
        <v>1</v>
      </c>
      <c r="Q278" s="3">
        <f t="shared" si="8"/>
        <v>1</v>
      </c>
    </row>
    <row r="279" ht="15.75" customHeight="1">
      <c r="A279" s="3" t="s">
        <v>17</v>
      </c>
      <c r="B279" s="3" t="s">
        <v>18</v>
      </c>
      <c r="C279" s="3" t="s">
        <v>479</v>
      </c>
      <c r="D279" s="3" t="s">
        <v>480</v>
      </c>
      <c r="E279" s="3" t="s">
        <v>481</v>
      </c>
      <c r="F279" s="3"/>
      <c r="G279" s="3"/>
      <c r="H279" s="3">
        <f t="shared" ref="H279:K279" si="559">IF(ISBLANK(D279), 0, 1)</f>
        <v>1</v>
      </c>
      <c r="I279" s="3">
        <f t="shared" si="559"/>
        <v>1</v>
      </c>
      <c r="J279" s="3">
        <f t="shared" si="559"/>
        <v>0</v>
      </c>
      <c r="K279" s="3">
        <f t="shared" si="559"/>
        <v>0</v>
      </c>
      <c r="L279" s="3">
        <f t="shared" si="4"/>
        <v>0</v>
      </c>
      <c r="M279" s="3">
        <f t="shared" si="5"/>
        <v>1</v>
      </c>
      <c r="N279" s="3">
        <f t="shared" ref="N279:O279" si="560">IF(AND(H279=1, L279=1), 1, 0)</f>
        <v>0</v>
      </c>
      <c r="O279" s="3">
        <f t="shared" si="560"/>
        <v>1</v>
      </c>
      <c r="P279" s="3">
        <f t="shared" si="7"/>
        <v>0</v>
      </c>
      <c r="Q279" s="3">
        <f t="shared" si="8"/>
        <v>1</v>
      </c>
    </row>
    <row r="280" ht="15.75" customHeight="1">
      <c r="A280" s="3" t="s">
        <v>17</v>
      </c>
      <c r="B280" s="3" t="s">
        <v>18</v>
      </c>
      <c r="C280" s="3" t="s">
        <v>482</v>
      </c>
      <c r="D280" s="3" t="s">
        <v>483</v>
      </c>
      <c r="E280" s="3" t="s">
        <v>484</v>
      </c>
      <c r="F280" s="3"/>
      <c r="G280" s="3"/>
      <c r="H280" s="3">
        <f t="shared" ref="H280:K280" si="561">IF(ISBLANK(D280), 0, 1)</f>
        <v>1</v>
      </c>
      <c r="I280" s="3">
        <f t="shared" si="561"/>
        <v>1</v>
      </c>
      <c r="J280" s="3">
        <f t="shared" si="561"/>
        <v>0</v>
      </c>
      <c r="K280" s="3">
        <f t="shared" si="561"/>
        <v>0</v>
      </c>
      <c r="L280" s="3">
        <f t="shared" si="4"/>
        <v>0</v>
      </c>
      <c r="M280" s="3">
        <f t="shared" si="5"/>
        <v>1</v>
      </c>
      <c r="N280" s="3">
        <f t="shared" ref="N280:O280" si="562">IF(AND(H280=1, L280=1), 1, 0)</f>
        <v>0</v>
      </c>
      <c r="O280" s="3">
        <f t="shared" si="562"/>
        <v>1</v>
      </c>
      <c r="P280" s="3">
        <f t="shared" si="7"/>
        <v>0</v>
      </c>
      <c r="Q280" s="3">
        <f t="shared" si="8"/>
        <v>1</v>
      </c>
    </row>
    <row r="281" ht="15.75" customHeight="1">
      <c r="A281" s="3" t="s">
        <v>17</v>
      </c>
      <c r="B281" s="3" t="s">
        <v>18</v>
      </c>
      <c r="C281" s="3" t="s">
        <v>485</v>
      </c>
      <c r="D281" s="3" t="s">
        <v>486</v>
      </c>
      <c r="E281" s="3" t="s">
        <v>487</v>
      </c>
      <c r="F281" s="3" t="s">
        <v>488</v>
      </c>
      <c r="G281" s="3"/>
      <c r="H281" s="3">
        <f t="shared" ref="H281:K281" si="563">IF(ISBLANK(D281), 0, 1)</f>
        <v>1</v>
      </c>
      <c r="I281" s="3">
        <f t="shared" si="563"/>
        <v>1</v>
      </c>
      <c r="J281" s="3">
        <f t="shared" si="563"/>
        <v>1</v>
      </c>
      <c r="K281" s="3">
        <f t="shared" si="563"/>
        <v>0</v>
      </c>
      <c r="L281" s="3">
        <f t="shared" si="4"/>
        <v>1</v>
      </c>
      <c r="M281" s="3">
        <f t="shared" si="5"/>
        <v>1</v>
      </c>
      <c r="N281" s="3">
        <f t="shared" ref="N281:O281" si="564">IF(AND(H281=1, L281=1), 1, 0)</f>
        <v>1</v>
      </c>
      <c r="O281" s="3">
        <f t="shared" si="564"/>
        <v>1</v>
      </c>
      <c r="P281" s="3">
        <f t="shared" si="7"/>
        <v>0</v>
      </c>
      <c r="Q281" s="3">
        <f t="shared" si="8"/>
        <v>0</v>
      </c>
    </row>
    <row r="282" ht="15.75" customHeight="1">
      <c r="A282" s="3" t="s">
        <v>17</v>
      </c>
      <c r="B282" s="3" t="s">
        <v>489</v>
      </c>
      <c r="C282" s="3" t="s">
        <v>490</v>
      </c>
      <c r="D282" s="3" t="s">
        <v>491</v>
      </c>
      <c r="E282" s="3" t="s">
        <v>492</v>
      </c>
      <c r="F282" s="3" t="s">
        <v>493</v>
      </c>
      <c r="G282" s="3" t="s">
        <v>494</v>
      </c>
      <c r="H282" s="3">
        <f t="shared" ref="H282:K282" si="565">IF(ISBLANK(D282), 0, 1)</f>
        <v>1</v>
      </c>
      <c r="I282" s="3">
        <f t="shared" si="565"/>
        <v>1</v>
      </c>
      <c r="J282" s="3">
        <f t="shared" si="565"/>
        <v>1</v>
      </c>
      <c r="K282" s="3">
        <f t="shared" si="565"/>
        <v>1</v>
      </c>
      <c r="L282" s="3">
        <f t="shared" si="4"/>
        <v>1</v>
      </c>
      <c r="M282" s="3">
        <f t="shared" si="5"/>
        <v>1</v>
      </c>
      <c r="N282" s="3">
        <f t="shared" ref="N282:O282" si="566">IF(AND(H282=1, L282=1), 1, 0)</f>
        <v>1</v>
      </c>
      <c r="O282" s="3">
        <f t="shared" si="566"/>
        <v>1</v>
      </c>
      <c r="P282" s="3">
        <f t="shared" si="7"/>
        <v>0</v>
      </c>
      <c r="Q282" s="3">
        <f t="shared" si="8"/>
        <v>0</v>
      </c>
    </row>
    <row r="283" ht="15.75" customHeight="1">
      <c r="A283" s="3" t="s">
        <v>17</v>
      </c>
      <c r="B283" s="3" t="s">
        <v>489</v>
      </c>
      <c r="C283" s="3" t="s">
        <v>495</v>
      </c>
      <c r="D283" s="3" t="s">
        <v>496</v>
      </c>
      <c r="E283" s="3"/>
      <c r="F283" s="3" t="s">
        <v>497</v>
      </c>
      <c r="G283" s="3"/>
      <c r="H283" s="3">
        <f t="shared" ref="H283:K283" si="567">IF(ISBLANK(D283), 0, 1)</f>
        <v>1</v>
      </c>
      <c r="I283" s="3">
        <f t="shared" si="567"/>
        <v>0</v>
      </c>
      <c r="J283" s="3">
        <f t="shared" si="567"/>
        <v>1</v>
      </c>
      <c r="K283" s="3">
        <f t="shared" si="567"/>
        <v>0</v>
      </c>
      <c r="L283" s="3">
        <f t="shared" si="4"/>
        <v>1</v>
      </c>
      <c r="M283" s="3">
        <f t="shared" si="5"/>
        <v>1</v>
      </c>
      <c r="N283" s="3">
        <f t="shared" ref="N283:O283" si="568">IF(AND(H283=1, L283=1), 1, 0)</f>
        <v>1</v>
      </c>
      <c r="O283" s="3">
        <f t="shared" si="568"/>
        <v>0</v>
      </c>
      <c r="P283" s="3">
        <f t="shared" si="7"/>
        <v>1</v>
      </c>
      <c r="Q283" s="3">
        <f t="shared" si="8"/>
        <v>0</v>
      </c>
    </row>
    <row r="284" ht="15.75" customHeight="1">
      <c r="A284" s="3" t="s">
        <v>17</v>
      </c>
      <c r="B284" s="3" t="s">
        <v>489</v>
      </c>
      <c r="C284" s="3" t="s">
        <v>498</v>
      </c>
      <c r="D284" s="3" t="s">
        <v>499</v>
      </c>
      <c r="E284" s="3" t="s">
        <v>500</v>
      </c>
      <c r="F284" s="3" t="s">
        <v>501</v>
      </c>
      <c r="G284" s="3" t="s">
        <v>501</v>
      </c>
      <c r="H284" s="3">
        <f t="shared" ref="H284:K284" si="569">IF(ISBLANK(D284), 0, 1)</f>
        <v>1</v>
      </c>
      <c r="I284" s="3">
        <f t="shared" si="569"/>
        <v>1</v>
      </c>
      <c r="J284" s="3">
        <f t="shared" si="569"/>
        <v>1</v>
      </c>
      <c r="K284" s="3">
        <f t="shared" si="569"/>
        <v>1</v>
      </c>
      <c r="L284" s="3">
        <f t="shared" si="4"/>
        <v>1</v>
      </c>
      <c r="M284" s="3">
        <f t="shared" si="5"/>
        <v>1</v>
      </c>
      <c r="N284" s="3">
        <f t="shared" ref="N284:O284" si="570">IF(AND(H284=1, L284=1), 1, 0)</f>
        <v>1</v>
      </c>
      <c r="O284" s="3">
        <f t="shared" si="570"/>
        <v>1</v>
      </c>
      <c r="P284" s="3">
        <f t="shared" si="7"/>
        <v>0</v>
      </c>
      <c r="Q284" s="3">
        <f t="shared" si="8"/>
        <v>0</v>
      </c>
    </row>
    <row r="285" ht="15.75" customHeight="1">
      <c r="A285" s="3" t="s">
        <v>17</v>
      </c>
      <c r="B285" s="3" t="s">
        <v>489</v>
      </c>
      <c r="C285" s="3" t="s">
        <v>502</v>
      </c>
      <c r="D285" s="3" t="s">
        <v>503</v>
      </c>
      <c r="E285" s="3" t="s">
        <v>504</v>
      </c>
      <c r="F285" s="3" t="s">
        <v>505</v>
      </c>
      <c r="G285" s="3" t="s">
        <v>506</v>
      </c>
      <c r="H285" s="3">
        <f t="shared" ref="H285:K285" si="571">IF(ISBLANK(D285), 0, 1)</f>
        <v>1</v>
      </c>
      <c r="I285" s="3">
        <f t="shared" si="571"/>
        <v>1</v>
      </c>
      <c r="J285" s="3">
        <f t="shared" si="571"/>
        <v>1</v>
      </c>
      <c r="K285" s="3">
        <f t="shared" si="571"/>
        <v>1</v>
      </c>
      <c r="L285" s="3">
        <f t="shared" si="4"/>
        <v>1</v>
      </c>
      <c r="M285" s="3">
        <f t="shared" si="5"/>
        <v>1</v>
      </c>
      <c r="N285" s="3">
        <f t="shared" ref="N285:O285" si="572">IF(AND(H285=1, L285=1), 1, 0)</f>
        <v>1</v>
      </c>
      <c r="O285" s="3">
        <f t="shared" si="572"/>
        <v>1</v>
      </c>
      <c r="P285" s="3">
        <f t="shared" si="7"/>
        <v>0</v>
      </c>
      <c r="Q285" s="3">
        <f t="shared" si="8"/>
        <v>0</v>
      </c>
    </row>
    <row r="286" ht="15.75" customHeight="1">
      <c r="A286" s="3" t="s">
        <v>17</v>
      </c>
      <c r="B286" s="3" t="s">
        <v>489</v>
      </c>
      <c r="C286" s="3" t="s">
        <v>507</v>
      </c>
      <c r="D286" s="3" t="s">
        <v>508</v>
      </c>
      <c r="E286" s="3" t="s">
        <v>509</v>
      </c>
      <c r="F286" s="3" t="s">
        <v>510</v>
      </c>
      <c r="G286" s="3" t="s">
        <v>511</v>
      </c>
      <c r="H286" s="3">
        <f t="shared" ref="H286:K286" si="573">IF(ISBLANK(D286), 0, 1)</f>
        <v>1</v>
      </c>
      <c r="I286" s="3">
        <f t="shared" si="573"/>
        <v>1</v>
      </c>
      <c r="J286" s="3">
        <f t="shared" si="573"/>
        <v>1</v>
      </c>
      <c r="K286" s="3">
        <f t="shared" si="573"/>
        <v>1</v>
      </c>
      <c r="L286" s="3">
        <f t="shared" si="4"/>
        <v>1</v>
      </c>
      <c r="M286" s="3">
        <f t="shared" si="5"/>
        <v>1</v>
      </c>
      <c r="N286" s="3">
        <f t="shared" ref="N286:O286" si="574">IF(AND(H286=1, L286=1), 1, 0)</f>
        <v>1</v>
      </c>
      <c r="O286" s="3">
        <f t="shared" si="574"/>
        <v>1</v>
      </c>
      <c r="P286" s="3">
        <f t="shared" si="7"/>
        <v>0</v>
      </c>
      <c r="Q286" s="3">
        <f t="shared" si="8"/>
        <v>0</v>
      </c>
    </row>
    <row r="287" ht="15.75" customHeight="1">
      <c r="A287" s="3" t="s">
        <v>17</v>
      </c>
      <c r="B287" s="3" t="s">
        <v>489</v>
      </c>
      <c r="C287" s="3" t="s">
        <v>507</v>
      </c>
      <c r="D287" s="3"/>
      <c r="E287" s="3" t="s">
        <v>512</v>
      </c>
      <c r="F287" s="3"/>
      <c r="G287" s="3"/>
      <c r="H287" s="3">
        <f t="shared" ref="H287:K287" si="575">IF(ISBLANK(D287), 0, 1)</f>
        <v>0</v>
      </c>
      <c r="I287" s="3">
        <f t="shared" si="575"/>
        <v>1</v>
      </c>
      <c r="J287" s="3">
        <f t="shared" si="575"/>
        <v>0</v>
      </c>
      <c r="K287" s="3">
        <f t="shared" si="575"/>
        <v>0</v>
      </c>
      <c r="L287" s="3">
        <f t="shared" si="4"/>
        <v>0</v>
      </c>
      <c r="M287" s="3">
        <f t="shared" si="5"/>
        <v>0</v>
      </c>
      <c r="N287" s="3">
        <f t="shared" ref="N287:O287" si="576">IF(AND(H287=1, L287=1), 1, 0)</f>
        <v>0</v>
      </c>
      <c r="O287" s="3">
        <f t="shared" si="576"/>
        <v>0</v>
      </c>
      <c r="P287" s="3">
        <f t="shared" si="7"/>
        <v>1</v>
      </c>
      <c r="Q287" s="3">
        <f t="shared" si="8"/>
        <v>0</v>
      </c>
    </row>
    <row r="288" ht="15.75" customHeight="1">
      <c r="A288" s="3" t="s">
        <v>17</v>
      </c>
      <c r="B288" s="3" t="s">
        <v>489</v>
      </c>
      <c r="C288" s="3" t="s">
        <v>513</v>
      </c>
      <c r="D288" s="3" t="s">
        <v>514</v>
      </c>
      <c r="E288" s="3"/>
      <c r="F288" s="3" t="s">
        <v>514</v>
      </c>
      <c r="G288" s="3"/>
      <c r="H288" s="3">
        <f t="shared" ref="H288:K288" si="577">IF(ISBLANK(D288), 0, 1)</f>
        <v>1</v>
      </c>
      <c r="I288" s="3">
        <f t="shared" si="577"/>
        <v>0</v>
      </c>
      <c r="J288" s="3">
        <f t="shared" si="577"/>
        <v>1</v>
      </c>
      <c r="K288" s="3">
        <f t="shared" si="577"/>
        <v>0</v>
      </c>
      <c r="L288" s="3">
        <f t="shared" si="4"/>
        <v>1</v>
      </c>
      <c r="M288" s="3">
        <f t="shared" si="5"/>
        <v>1</v>
      </c>
      <c r="N288" s="3">
        <f t="shared" ref="N288:O288" si="578">IF(AND(H288=1, L288=1), 1, 0)</f>
        <v>1</v>
      </c>
      <c r="O288" s="3">
        <f t="shared" si="578"/>
        <v>0</v>
      </c>
      <c r="P288" s="3">
        <f t="shared" si="7"/>
        <v>1</v>
      </c>
      <c r="Q288" s="3">
        <f t="shared" si="8"/>
        <v>0</v>
      </c>
    </row>
    <row r="289" ht="15.75" customHeight="1">
      <c r="A289" s="3" t="s">
        <v>17</v>
      </c>
      <c r="B289" s="3" t="s">
        <v>489</v>
      </c>
      <c r="C289" s="3" t="s">
        <v>515</v>
      </c>
      <c r="D289" s="3" t="s">
        <v>516</v>
      </c>
      <c r="E289" s="3"/>
      <c r="F289" s="3" t="s">
        <v>517</v>
      </c>
      <c r="G289" s="3" t="s">
        <v>517</v>
      </c>
      <c r="H289" s="3">
        <f t="shared" ref="H289:K289" si="579">IF(ISBLANK(D289), 0, 1)</f>
        <v>1</v>
      </c>
      <c r="I289" s="3">
        <f t="shared" si="579"/>
        <v>0</v>
      </c>
      <c r="J289" s="3">
        <f t="shared" si="579"/>
        <v>1</v>
      </c>
      <c r="K289" s="3">
        <f t="shared" si="579"/>
        <v>1</v>
      </c>
      <c r="L289" s="3">
        <f t="shared" si="4"/>
        <v>1</v>
      </c>
      <c r="M289" s="3">
        <f t="shared" si="5"/>
        <v>1</v>
      </c>
      <c r="N289" s="3">
        <f t="shared" ref="N289:O289" si="580">IF(AND(H289=1, L289=1), 1, 0)</f>
        <v>1</v>
      </c>
      <c r="O289" s="3">
        <f t="shared" si="580"/>
        <v>0</v>
      </c>
      <c r="P289" s="3">
        <f t="shared" si="7"/>
        <v>1</v>
      </c>
      <c r="Q289" s="3">
        <f t="shared" si="8"/>
        <v>0</v>
      </c>
    </row>
    <row r="290" ht="15.75" customHeight="1">
      <c r="A290" s="3" t="s">
        <v>17</v>
      </c>
      <c r="B290" s="3" t="s">
        <v>489</v>
      </c>
      <c r="C290" s="3" t="s">
        <v>515</v>
      </c>
      <c r="D290" s="3" t="s">
        <v>518</v>
      </c>
      <c r="E290" s="3" t="s">
        <v>519</v>
      </c>
      <c r="F290" s="3"/>
      <c r="G290" s="3"/>
      <c r="H290" s="3">
        <f t="shared" ref="H290:K290" si="581">IF(ISBLANK(D290), 0, 1)</f>
        <v>1</v>
      </c>
      <c r="I290" s="3">
        <f t="shared" si="581"/>
        <v>1</v>
      </c>
      <c r="J290" s="3">
        <f t="shared" si="581"/>
        <v>0</v>
      </c>
      <c r="K290" s="3">
        <f t="shared" si="581"/>
        <v>0</v>
      </c>
      <c r="L290" s="3">
        <f t="shared" si="4"/>
        <v>0</v>
      </c>
      <c r="M290" s="3">
        <f t="shared" si="5"/>
        <v>1</v>
      </c>
      <c r="N290" s="3">
        <f t="shared" ref="N290:O290" si="582">IF(AND(H290=1, L290=1), 1, 0)</f>
        <v>0</v>
      </c>
      <c r="O290" s="3">
        <f t="shared" si="582"/>
        <v>1</v>
      </c>
      <c r="P290" s="3">
        <f t="shared" si="7"/>
        <v>0</v>
      </c>
      <c r="Q290" s="3">
        <f t="shared" si="8"/>
        <v>1</v>
      </c>
    </row>
    <row r="291" ht="15.75" customHeight="1">
      <c r="A291" s="3" t="s">
        <v>17</v>
      </c>
      <c r="B291" s="3" t="s">
        <v>489</v>
      </c>
      <c r="C291" s="3" t="s">
        <v>520</v>
      </c>
      <c r="D291" s="3" t="s">
        <v>521</v>
      </c>
      <c r="E291" s="3" t="s">
        <v>522</v>
      </c>
      <c r="F291" s="3" t="s">
        <v>523</v>
      </c>
      <c r="G291" s="3" t="s">
        <v>524</v>
      </c>
      <c r="H291" s="3">
        <f t="shared" ref="H291:K291" si="583">IF(ISBLANK(D291), 0, 1)</f>
        <v>1</v>
      </c>
      <c r="I291" s="3">
        <f t="shared" si="583"/>
        <v>1</v>
      </c>
      <c r="J291" s="3">
        <f t="shared" si="583"/>
        <v>1</v>
      </c>
      <c r="K291" s="3">
        <f t="shared" si="583"/>
        <v>1</v>
      </c>
      <c r="L291" s="3">
        <f t="shared" si="4"/>
        <v>1</v>
      </c>
      <c r="M291" s="3">
        <f t="shared" si="5"/>
        <v>1</v>
      </c>
      <c r="N291" s="3">
        <f t="shared" ref="N291:O291" si="584">IF(AND(H291=1, L291=1), 1, 0)</f>
        <v>1</v>
      </c>
      <c r="O291" s="3">
        <f t="shared" si="584"/>
        <v>1</v>
      </c>
      <c r="P291" s="3">
        <f t="shared" si="7"/>
        <v>0</v>
      </c>
      <c r="Q291" s="3">
        <f t="shared" si="8"/>
        <v>0</v>
      </c>
    </row>
    <row r="292" ht="15.75" customHeight="1">
      <c r="A292" s="3" t="s">
        <v>17</v>
      </c>
      <c r="B292" s="3" t="s">
        <v>489</v>
      </c>
      <c r="C292" s="3" t="s">
        <v>520</v>
      </c>
      <c r="D292" s="3"/>
      <c r="E292" s="3" t="s">
        <v>525</v>
      </c>
      <c r="F292" s="3"/>
      <c r="G292" s="3"/>
      <c r="H292" s="3">
        <f t="shared" ref="H292:K292" si="585">IF(ISBLANK(D292), 0, 1)</f>
        <v>0</v>
      </c>
      <c r="I292" s="3">
        <f t="shared" si="585"/>
        <v>1</v>
      </c>
      <c r="J292" s="3">
        <f t="shared" si="585"/>
        <v>0</v>
      </c>
      <c r="K292" s="3">
        <f t="shared" si="585"/>
        <v>0</v>
      </c>
      <c r="L292" s="3">
        <f t="shared" si="4"/>
        <v>0</v>
      </c>
      <c r="M292" s="3">
        <f t="shared" si="5"/>
        <v>0</v>
      </c>
      <c r="N292" s="3">
        <f t="shared" ref="N292:O292" si="586">IF(AND(H292=1, L292=1), 1, 0)</f>
        <v>0</v>
      </c>
      <c r="O292" s="3">
        <f t="shared" si="586"/>
        <v>0</v>
      </c>
      <c r="P292" s="3">
        <f t="shared" si="7"/>
        <v>1</v>
      </c>
      <c r="Q292" s="3">
        <f t="shared" si="8"/>
        <v>0</v>
      </c>
    </row>
    <row r="293" ht="15.75" customHeight="1">
      <c r="A293" s="3" t="s">
        <v>17</v>
      </c>
      <c r="B293" s="3" t="s">
        <v>489</v>
      </c>
      <c r="C293" s="3" t="s">
        <v>526</v>
      </c>
      <c r="D293" s="3" t="s">
        <v>527</v>
      </c>
      <c r="E293" s="3" t="s">
        <v>528</v>
      </c>
      <c r="F293" s="3" t="s">
        <v>529</v>
      </c>
      <c r="G293" s="3" t="s">
        <v>530</v>
      </c>
      <c r="H293" s="3">
        <f t="shared" ref="H293:K293" si="587">IF(ISBLANK(D293), 0, 1)</f>
        <v>1</v>
      </c>
      <c r="I293" s="3">
        <f t="shared" si="587"/>
        <v>1</v>
      </c>
      <c r="J293" s="3">
        <f t="shared" si="587"/>
        <v>1</v>
      </c>
      <c r="K293" s="3">
        <f t="shared" si="587"/>
        <v>1</v>
      </c>
      <c r="L293" s="3">
        <f t="shared" si="4"/>
        <v>1</v>
      </c>
      <c r="M293" s="3">
        <f t="shared" si="5"/>
        <v>1</v>
      </c>
      <c r="N293" s="3">
        <f t="shared" ref="N293:O293" si="588">IF(AND(H293=1, L293=1), 1, 0)</f>
        <v>1</v>
      </c>
      <c r="O293" s="3">
        <f t="shared" si="588"/>
        <v>1</v>
      </c>
      <c r="P293" s="3">
        <f t="shared" si="7"/>
        <v>0</v>
      </c>
      <c r="Q293" s="3">
        <f t="shared" si="8"/>
        <v>0</v>
      </c>
    </row>
    <row r="294" ht="15.75" customHeight="1">
      <c r="A294" s="3" t="s">
        <v>17</v>
      </c>
      <c r="B294" s="3" t="s">
        <v>489</v>
      </c>
      <c r="C294" s="3" t="s">
        <v>531</v>
      </c>
      <c r="D294" s="3" t="s">
        <v>532</v>
      </c>
      <c r="E294" s="3" t="s">
        <v>533</v>
      </c>
      <c r="F294" s="3" t="s">
        <v>534</v>
      </c>
      <c r="G294" s="3" t="s">
        <v>535</v>
      </c>
      <c r="H294" s="3">
        <f t="shared" ref="H294:K294" si="589">IF(ISBLANK(D294), 0, 1)</f>
        <v>1</v>
      </c>
      <c r="I294" s="3">
        <f t="shared" si="589"/>
        <v>1</v>
      </c>
      <c r="J294" s="3">
        <f t="shared" si="589"/>
        <v>1</v>
      </c>
      <c r="K294" s="3">
        <f t="shared" si="589"/>
        <v>1</v>
      </c>
      <c r="L294" s="3">
        <f t="shared" si="4"/>
        <v>1</v>
      </c>
      <c r="M294" s="3">
        <f t="shared" si="5"/>
        <v>1</v>
      </c>
      <c r="N294" s="3">
        <f t="shared" ref="N294:O294" si="590">IF(AND(H294=1, L294=1), 1, 0)</f>
        <v>1</v>
      </c>
      <c r="O294" s="3">
        <f t="shared" si="590"/>
        <v>1</v>
      </c>
      <c r="P294" s="3">
        <f t="shared" si="7"/>
        <v>0</v>
      </c>
      <c r="Q294" s="3">
        <f t="shared" si="8"/>
        <v>0</v>
      </c>
    </row>
    <row r="295" ht="15.75" customHeight="1">
      <c r="A295" s="3" t="s">
        <v>17</v>
      </c>
      <c r="B295" s="3" t="s">
        <v>489</v>
      </c>
      <c r="C295" s="3" t="s">
        <v>536</v>
      </c>
      <c r="D295" s="3" t="s">
        <v>537</v>
      </c>
      <c r="E295" s="3"/>
      <c r="F295" s="3" t="s">
        <v>538</v>
      </c>
      <c r="G295" s="3"/>
      <c r="H295" s="3">
        <f t="shared" ref="H295:K295" si="591">IF(ISBLANK(D295), 0, 1)</f>
        <v>1</v>
      </c>
      <c r="I295" s="3">
        <f t="shared" si="591"/>
        <v>0</v>
      </c>
      <c r="J295" s="3">
        <f t="shared" si="591"/>
        <v>1</v>
      </c>
      <c r="K295" s="3">
        <f t="shared" si="591"/>
        <v>0</v>
      </c>
      <c r="L295" s="3">
        <f t="shared" si="4"/>
        <v>1</v>
      </c>
      <c r="M295" s="3">
        <f t="shared" si="5"/>
        <v>1</v>
      </c>
      <c r="N295" s="3">
        <f t="shared" ref="N295:O295" si="592">IF(AND(H295=1, L295=1), 1, 0)</f>
        <v>1</v>
      </c>
      <c r="O295" s="3">
        <f t="shared" si="592"/>
        <v>0</v>
      </c>
      <c r="P295" s="3">
        <f t="shared" si="7"/>
        <v>1</v>
      </c>
      <c r="Q295" s="3">
        <f t="shared" si="8"/>
        <v>0</v>
      </c>
      <c r="R295" s="8"/>
      <c r="S295" s="8"/>
      <c r="T295" s="8"/>
      <c r="U295" s="8"/>
      <c r="V295" s="8"/>
      <c r="W295" s="8"/>
      <c r="X295" s="8"/>
      <c r="Y295" s="8"/>
      <c r="Z295" s="8"/>
    </row>
    <row r="296" ht="15.75" customHeight="1">
      <c r="A296" s="3" t="s">
        <v>17</v>
      </c>
      <c r="B296" s="3" t="s">
        <v>489</v>
      </c>
      <c r="C296" s="3" t="s">
        <v>536</v>
      </c>
      <c r="D296" s="3" t="s">
        <v>539</v>
      </c>
      <c r="E296" s="3" t="s">
        <v>540</v>
      </c>
      <c r="F296" s="3" t="s">
        <v>541</v>
      </c>
      <c r="G296" s="3" t="s">
        <v>539</v>
      </c>
      <c r="H296" s="3">
        <f t="shared" ref="H296:K296" si="593">IF(ISBLANK(D296), 0, 1)</f>
        <v>1</v>
      </c>
      <c r="I296" s="3">
        <f t="shared" si="593"/>
        <v>1</v>
      </c>
      <c r="J296" s="3">
        <f t="shared" si="593"/>
        <v>1</v>
      </c>
      <c r="K296" s="3">
        <f t="shared" si="593"/>
        <v>1</v>
      </c>
      <c r="L296" s="3">
        <f t="shared" si="4"/>
        <v>1</v>
      </c>
      <c r="M296" s="3">
        <f t="shared" si="5"/>
        <v>1</v>
      </c>
      <c r="N296" s="3">
        <f t="shared" ref="N296:O296" si="594">IF(AND(H296=1, L296=1), 1, 0)</f>
        <v>1</v>
      </c>
      <c r="O296" s="3">
        <f t="shared" si="594"/>
        <v>1</v>
      </c>
      <c r="P296" s="3">
        <f t="shared" si="7"/>
        <v>0</v>
      </c>
      <c r="Q296" s="3">
        <f t="shared" si="8"/>
        <v>0</v>
      </c>
      <c r="R296" s="8"/>
      <c r="S296" s="8"/>
      <c r="T296" s="8"/>
      <c r="U296" s="8"/>
      <c r="V296" s="8"/>
      <c r="W296" s="8"/>
      <c r="X296" s="8"/>
      <c r="Y296" s="8"/>
      <c r="Z296" s="8"/>
    </row>
    <row r="297" ht="15.75" customHeight="1">
      <c r="A297" s="3" t="s">
        <v>17</v>
      </c>
      <c r="B297" s="3" t="s">
        <v>489</v>
      </c>
      <c r="C297" s="3" t="s">
        <v>536</v>
      </c>
      <c r="D297" s="3"/>
      <c r="E297" s="3" t="s">
        <v>542</v>
      </c>
      <c r="F297" s="3"/>
      <c r="G297" s="3" t="s">
        <v>543</v>
      </c>
      <c r="H297" s="3">
        <f t="shared" ref="H297:K297" si="595">IF(ISBLANK(D297), 0, 1)</f>
        <v>0</v>
      </c>
      <c r="I297" s="3">
        <f t="shared" si="595"/>
        <v>1</v>
      </c>
      <c r="J297" s="3">
        <f t="shared" si="595"/>
        <v>0</v>
      </c>
      <c r="K297" s="3">
        <f t="shared" si="595"/>
        <v>1</v>
      </c>
      <c r="L297" s="3">
        <f t="shared" si="4"/>
        <v>1</v>
      </c>
      <c r="M297" s="3">
        <f t="shared" si="5"/>
        <v>1</v>
      </c>
      <c r="N297" s="3">
        <f t="shared" ref="N297:O297" si="596">IF(AND(H297=1, L297=1), 1, 0)</f>
        <v>0</v>
      </c>
      <c r="O297" s="3">
        <f t="shared" si="596"/>
        <v>1</v>
      </c>
      <c r="P297" s="3">
        <f t="shared" si="7"/>
        <v>0</v>
      </c>
      <c r="Q297" s="3">
        <f t="shared" si="8"/>
        <v>1</v>
      </c>
      <c r="R297" s="8"/>
      <c r="S297" s="8"/>
      <c r="T297" s="8"/>
      <c r="U297" s="8"/>
      <c r="V297" s="8"/>
      <c r="W297" s="8"/>
      <c r="X297" s="8"/>
      <c r="Y297" s="8"/>
      <c r="Z297" s="8"/>
    </row>
    <row r="298" ht="15.75" customHeight="1">
      <c r="A298" s="3" t="s">
        <v>17</v>
      </c>
      <c r="B298" s="3" t="s">
        <v>489</v>
      </c>
      <c r="C298" s="3" t="s">
        <v>536</v>
      </c>
      <c r="D298" s="3"/>
      <c r="E298" s="3" t="s">
        <v>544</v>
      </c>
      <c r="F298" s="3"/>
      <c r="G298" s="3"/>
      <c r="H298" s="3">
        <f t="shared" ref="H298:K298" si="597">IF(ISBLANK(D298), 0, 1)</f>
        <v>0</v>
      </c>
      <c r="I298" s="3">
        <f t="shared" si="597"/>
        <v>1</v>
      </c>
      <c r="J298" s="3">
        <f t="shared" si="597"/>
        <v>0</v>
      </c>
      <c r="K298" s="3">
        <f t="shared" si="597"/>
        <v>0</v>
      </c>
      <c r="L298" s="3">
        <f t="shared" si="4"/>
        <v>0</v>
      </c>
      <c r="M298" s="3">
        <f t="shared" si="5"/>
        <v>0</v>
      </c>
      <c r="N298" s="3">
        <f t="shared" ref="N298:O298" si="598">IF(AND(H298=1, L298=1), 1, 0)</f>
        <v>0</v>
      </c>
      <c r="O298" s="3">
        <f t="shared" si="598"/>
        <v>0</v>
      </c>
      <c r="P298" s="3">
        <f t="shared" si="7"/>
        <v>1</v>
      </c>
      <c r="Q298" s="3">
        <f t="shared" si="8"/>
        <v>0</v>
      </c>
      <c r="R298" s="8"/>
      <c r="S298" s="8"/>
      <c r="T298" s="8"/>
      <c r="U298" s="8"/>
      <c r="V298" s="8"/>
      <c r="W298" s="8"/>
      <c r="X298" s="8"/>
      <c r="Y298" s="8"/>
      <c r="Z298" s="8"/>
    </row>
    <row r="299" ht="15.75" customHeight="1">
      <c r="A299" s="3" t="s">
        <v>17</v>
      </c>
      <c r="B299" s="3" t="s">
        <v>489</v>
      </c>
      <c r="C299" s="3" t="s">
        <v>545</v>
      </c>
      <c r="D299" s="3" t="s">
        <v>546</v>
      </c>
      <c r="E299" s="3" t="s">
        <v>547</v>
      </c>
      <c r="F299" s="3"/>
      <c r="G299" s="3" t="s">
        <v>548</v>
      </c>
      <c r="H299" s="3">
        <f t="shared" ref="H299:K299" si="599">IF(ISBLANK(D299), 0, 1)</f>
        <v>1</v>
      </c>
      <c r="I299" s="3">
        <f t="shared" si="599"/>
        <v>1</v>
      </c>
      <c r="J299" s="3">
        <f t="shared" si="599"/>
        <v>0</v>
      </c>
      <c r="K299" s="3">
        <f t="shared" si="599"/>
        <v>1</v>
      </c>
      <c r="L299" s="3">
        <f t="shared" si="4"/>
        <v>1</v>
      </c>
      <c r="M299" s="3">
        <f t="shared" si="5"/>
        <v>1</v>
      </c>
      <c r="N299" s="3">
        <f t="shared" ref="N299:O299" si="600">IF(AND(H299=1, L299=1), 1, 0)</f>
        <v>1</v>
      </c>
      <c r="O299" s="3">
        <f t="shared" si="600"/>
        <v>1</v>
      </c>
      <c r="P299" s="3">
        <f t="shared" si="7"/>
        <v>0</v>
      </c>
      <c r="Q299" s="3">
        <f t="shared" si="8"/>
        <v>0</v>
      </c>
      <c r="R299" s="8"/>
      <c r="S299" s="8"/>
      <c r="T299" s="8"/>
      <c r="U299" s="8"/>
      <c r="V299" s="8"/>
      <c r="W299" s="8"/>
      <c r="X299" s="8"/>
      <c r="Y299" s="8"/>
      <c r="Z299" s="8"/>
    </row>
    <row r="300" ht="15.75" customHeight="1">
      <c r="A300" s="3" t="s">
        <v>17</v>
      </c>
      <c r="B300" s="3" t="s">
        <v>489</v>
      </c>
      <c r="C300" s="3" t="s">
        <v>545</v>
      </c>
      <c r="D300" s="3" t="s">
        <v>549</v>
      </c>
      <c r="E300" s="3" t="s">
        <v>550</v>
      </c>
      <c r="F300" s="3" t="s">
        <v>551</v>
      </c>
      <c r="G300" s="3" t="s">
        <v>552</v>
      </c>
      <c r="H300" s="3">
        <f t="shared" ref="H300:K300" si="601">IF(ISBLANK(D300), 0, 1)</f>
        <v>1</v>
      </c>
      <c r="I300" s="3">
        <f t="shared" si="601"/>
        <v>1</v>
      </c>
      <c r="J300" s="3">
        <f t="shared" si="601"/>
        <v>1</v>
      </c>
      <c r="K300" s="3">
        <f t="shared" si="601"/>
        <v>1</v>
      </c>
      <c r="L300" s="3">
        <f t="shared" si="4"/>
        <v>1</v>
      </c>
      <c r="M300" s="3">
        <f t="shared" si="5"/>
        <v>1</v>
      </c>
      <c r="N300" s="3">
        <f t="shared" ref="N300:O300" si="602">IF(AND(H300=1, L300=1), 1, 0)</f>
        <v>1</v>
      </c>
      <c r="O300" s="3">
        <f t="shared" si="602"/>
        <v>1</v>
      </c>
      <c r="P300" s="3">
        <f t="shared" si="7"/>
        <v>0</v>
      </c>
      <c r="Q300" s="3">
        <f t="shared" si="8"/>
        <v>0</v>
      </c>
      <c r="R300" s="8"/>
      <c r="S300" s="8"/>
      <c r="T300" s="8"/>
      <c r="U300" s="8"/>
      <c r="V300" s="8"/>
      <c r="W300" s="8"/>
      <c r="X300" s="8"/>
      <c r="Y300" s="8"/>
      <c r="Z300" s="8"/>
    </row>
    <row r="301" ht="15.75" customHeight="1">
      <c r="A301" s="3" t="s">
        <v>17</v>
      </c>
      <c r="B301" s="3" t="s">
        <v>489</v>
      </c>
      <c r="C301" s="3" t="s">
        <v>545</v>
      </c>
      <c r="D301" s="3" t="s">
        <v>553</v>
      </c>
      <c r="E301" s="3" t="s">
        <v>554</v>
      </c>
      <c r="F301" s="3" t="s">
        <v>555</v>
      </c>
      <c r="G301" s="3"/>
      <c r="H301" s="3">
        <f t="shared" ref="H301:K301" si="603">IF(ISBLANK(D301), 0, 1)</f>
        <v>1</v>
      </c>
      <c r="I301" s="3">
        <f t="shared" si="603"/>
        <v>1</v>
      </c>
      <c r="J301" s="3">
        <f t="shared" si="603"/>
        <v>1</v>
      </c>
      <c r="K301" s="3">
        <f t="shared" si="603"/>
        <v>0</v>
      </c>
      <c r="L301" s="3">
        <f t="shared" si="4"/>
        <v>1</v>
      </c>
      <c r="M301" s="3">
        <f t="shared" si="5"/>
        <v>1</v>
      </c>
      <c r="N301" s="3">
        <f t="shared" ref="N301:O301" si="604">IF(AND(H301=1, L301=1), 1, 0)</f>
        <v>1</v>
      </c>
      <c r="O301" s="3">
        <f t="shared" si="604"/>
        <v>1</v>
      </c>
      <c r="P301" s="3">
        <f t="shared" si="7"/>
        <v>0</v>
      </c>
      <c r="Q301" s="3">
        <f t="shared" si="8"/>
        <v>0</v>
      </c>
      <c r="R301" s="8"/>
      <c r="S301" s="8"/>
      <c r="T301" s="8"/>
      <c r="U301" s="8"/>
      <c r="V301" s="8"/>
      <c r="W301" s="8"/>
      <c r="X301" s="8"/>
      <c r="Y301" s="8"/>
      <c r="Z301" s="8"/>
    </row>
    <row r="302" ht="15.75" customHeight="1">
      <c r="A302" s="3" t="s">
        <v>17</v>
      </c>
      <c r="B302" s="3" t="s">
        <v>489</v>
      </c>
      <c r="C302" s="3" t="s">
        <v>545</v>
      </c>
      <c r="D302" s="3"/>
      <c r="E302" s="3"/>
      <c r="F302" s="3" t="s">
        <v>556</v>
      </c>
      <c r="G302" s="3"/>
      <c r="H302" s="3">
        <f t="shared" ref="H302:K302" si="605">IF(ISBLANK(D302), 0, 1)</f>
        <v>0</v>
      </c>
      <c r="I302" s="3">
        <f t="shared" si="605"/>
        <v>0</v>
      </c>
      <c r="J302" s="3">
        <f t="shared" si="605"/>
        <v>1</v>
      </c>
      <c r="K302" s="3">
        <f t="shared" si="605"/>
        <v>0</v>
      </c>
      <c r="L302" s="3">
        <f t="shared" si="4"/>
        <v>1</v>
      </c>
      <c r="M302" s="3">
        <f t="shared" si="5"/>
        <v>1</v>
      </c>
      <c r="N302" s="3">
        <f t="shared" ref="N302:O302" si="606">IF(AND(H302=1, L302=1), 1, 0)</f>
        <v>0</v>
      </c>
      <c r="O302" s="3">
        <f t="shared" si="606"/>
        <v>0</v>
      </c>
      <c r="P302" s="3">
        <f t="shared" si="7"/>
        <v>1</v>
      </c>
      <c r="Q302" s="3">
        <f t="shared" si="8"/>
        <v>1</v>
      </c>
      <c r="R302" s="8"/>
      <c r="S302" s="8"/>
      <c r="T302" s="8"/>
      <c r="U302" s="8"/>
      <c r="V302" s="8"/>
      <c r="W302" s="8"/>
      <c r="X302" s="8"/>
      <c r="Y302" s="8"/>
      <c r="Z302" s="8"/>
    </row>
    <row r="303" ht="15.75" customHeight="1">
      <c r="A303" s="3" t="s">
        <v>17</v>
      </c>
      <c r="B303" s="3" t="s">
        <v>489</v>
      </c>
      <c r="C303" s="3" t="s">
        <v>545</v>
      </c>
      <c r="D303" s="3"/>
      <c r="E303" s="3"/>
      <c r="F303" s="3"/>
      <c r="G303" s="3" t="s">
        <v>557</v>
      </c>
      <c r="H303" s="3">
        <f t="shared" ref="H303:K303" si="607">IF(ISBLANK(D303), 0, 1)</f>
        <v>0</v>
      </c>
      <c r="I303" s="3">
        <f t="shared" si="607"/>
        <v>0</v>
      </c>
      <c r="J303" s="3">
        <f t="shared" si="607"/>
        <v>0</v>
      </c>
      <c r="K303" s="3">
        <f t="shared" si="607"/>
        <v>1</v>
      </c>
      <c r="L303" s="3">
        <f t="shared" si="4"/>
        <v>1</v>
      </c>
      <c r="M303" s="3">
        <f t="shared" si="5"/>
        <v>1</v>
      </c>
      <c r="N303" s="3">
        <f t="shared" ref="N303:O303" si="608">IF(AND(H303=1, L303=1), 1, 0)</f>
        <v>0</v>
      </c>
      <c r="O303" s="3">
        <f t="shared" si="608"/>
        <v>0</v>
      </c>
      <c r="P303" s="3">
        <f t="shared" si="7"/>
        <v>1</v>
      </c>
      <c r="Q303" s="3">
        <f t="shared" si="8"/>
        <v>1</v>
      </c>
      <c r="R303" s="8"/>
      <c r="S303" s="8"/>
      <c r="T303" s="8"/>
      <c r="U303" s="8"/>
      <c r="V303" s="8"/>
      <c r="W303" s="8"/>
      <c r="X303" s="8"/>
      <c r="Y303" s="8"/>
      <c r="Z303" s="8"/>
    </row>
    <row r="304" ht="15.75" customHeight="1">
      <c r="A304" s="3" t="s">
        <v>17</v>
      </c>
      <c r="B304" s="3" t="s">
        <v>489</v>
      </c>
      <c r="C304" s="3" t="s">
        <v>545</v>
      </c>
      <c r="D304" s="3"/>
      <c r="E304" s="3"/>
      <c r="F304" s="3"/>
      <c r="G304" s="3" t="s">
        <v>558</v>
      </c>
      <c r="H304" s="3">
        <f t="shared" ref="H304:K304" si="609">IF(ISBLANK(D304), 0, 1)</f>
        <v>0</v>
      </c>
      <c r="I304" s="3">
        <f t="shared" si="609"/>
        <v>0</v>
      </c>
      <c r="J304" s="3">
        <f t="shared" si="609"/>
        <v>0</v>
      </c>
      <c r="K304" s="3">
        <f t="shared" si="609"/>
        <v>1</v>
      </c>
      <c r="L304" s="3">
        <f t="shared" si="4"/>
        <v>1</v>
      </c>
      <c r="M304" s="3">
        <f t="shared" si="5"/>
        <v>1</v>
      </c>
      <c r="N304" s="3">
        <f t="shared" ref="N304:O304" si="610">IF(AND(H304=1, L304=1), 1, 0)</f>
        <v>0</v>
      </c>
      <c r="O304" s="3">
        <f t="shared" si="610"/>
        <v>0</v>
      </c>
      <c r="P304" s="3">
        <f t="shared" si="7"/>
        <v>1</v>
      </c>
      <c r="Q304" s="3">
        <f t="shared" si="8"/>
        <v>1</v>
      </c>
      <c r="R304" s="8"/>
      <c r="S304" s="8"/>
      <c r="T304" s="8"/>
      <c r="U304" s="8"/>
      <c r="V304" s="8"/>
      <c r="W304" s="8"/>
      <c r="X304" s="8"/>
      <c r="Y304" s="8"/>
      <c r="Z304" s="8"/>
    </row>
    <row r="305" ht="15.75" customHeight="1">
      <c r="A305" s="3" t="s">
        <v>17</v>
      </c>
      <c r="B305" s="3" t="s">
        <v>489</v>
      </c>
      <c r="C305" s="3" t="s">
        <v>559</v>
      </c>
      <c r="D305" s="3" t="s">
        <v>560</v>
      </c>
      <c r="E305" s="3"/>
      <c r="F305" s="3"/>
      <c r="G305" s="3" t="s">
        <v>561</v>
      </c>
      <c r="H305" s="3">
        <f t="shared" ref="H305:K305" si="611">IF(ISBLANK(D305), 0, 1)</f>
        <v>1</v>
      </c>
      <c r="I305" s="3">
        <f t="shared" si="611"/>
        <v>0</v>
      </c>
      <c r="J305" s="3">
        <f t="shared" si="611"/>
        <v>0</v>
      </c>
      <c r="K305" s="3">
        <f t="shared" si="611"/>
        <v>1</v>
      </c>
      <c r="L305" s="3">
        <f t="shared" si="4"/>
        <v>1</v>
      </c>
      <c r="M305" s="3">
        <f t="shared" si="5"/>
        <v>1</v>
      </c>
      <c r="N305" s="3">
        <f t="shared" ref="N305:O305" si="612">IF(AND(H305=1, L305=1), 1, 0)</f>
        <v>1</v>
      </c>
      <c r="O305" s="3">
        <f t="shared" si="612"/>
        <v>0</v>
      </c>
      <c r="P305" s="3">
        <f t="shared" si="7"/>
        <v>1</v>
      </c>
      <c r="Q305" s="3">
        <f t="shared" si="8"/>
        <v>0</v>
      </c>
    </row>
    <row r="306" ht="15.75" customHeight="1">
      <c r="A306" s="3" t="s">
        <v>17</v>
      </c>
      <c r="B306" s="3" t="s">
        <v>489</v>
      </c>
      <c r="C306" s="3" t="s">
        <v>559</v>
      </c>
      <c r="D306" s="3" t="s">
        <v>562</v>
      </c>
      <c r="E306" s="3"/>
      <c r="F306" s="3"/>
      <c r="G306" s="3"/>
      <c r="H306" s="3">
        <f t="shared" ref="H306:K306" si="613">IF(ISBLANK(D306), 0, 1)</f>
        <v>1</v>
      </c>
      <c r="I306" s="3">
        <f t="shared" si="613"/>
        <v>0</v>
      </c>
      <c r="J306" s="3">
        <f t="shared" si="613"/>
        <v>0</v>
      </c>
      <c r="K306" s="3">
        <f t="shared" si="613"/>
        <v>0</v>
      </c>
      <c r="L306" s="3">
        <f t="shared" si="4"/>
        <v>0</v>
      </c>
      <c r="M306" s="3">
        <f t="shared" si="5"/>
        <v>1</v>
      </c>
      <c r="N306" s="3">
        <f t="shared" ref="N306:O306" si="614">IF(AND(H306=1, L306=1), 1, 0)</f>
        <v>0</v>
      </c>
      <c r="O306" s="3">
        <f t="shared" si="614"/>
        <v>0</v>
      </c>
      <c r="P306" s="3">
        <f t="shared" si="7"/>
        <v>1</v>
      </c>
      <c r="Q306" s="3">
        <f t="shared" si="8"/>
        <v>1</v>
      </c>
    </row>
    <row r="307" ht="15.75" customHeight="1">
      <c r="A307" s="3" t="s">
        <v>17</v>
      </c>
      <c r="B307" s="3" t="s">
        <v>489</v>
      </c>
      <c r="C307" s="3" t="s">
        <v>559</v>
      </c>
      <c r="D307" s="3" t="s">
        <v>563</v>
      </c>
      <c r="E307" s="3"/>
      <c r="F307" s="3"/>
      <c r="G307" s="3"/>
      <c r="H307" s="3">
        <f t="shared" ref="H307:K307" si="615">IF(ISBLANK(D307), 0, 1)</f>
        <v>1</v>
      </c>
      <c r="I307" s="3">
        <f t="shared" si="615"/>
        <v>0</v>
      </c>
      <c r="J307" s="3">
        <f t="shared" si="615"/>
        <v>0</v>
      </c>
      <c r="K307" s="3">
        <f t="shared" si="615"/>
        <v>0</v>
      </c>
      <c r="L307" s="3">
        <f t="shared" si="4"/>
        <v>0</v>
      </c>
      <c r="M307" s="3">
        <f t="shared" si="5"/>
        <v>1</v>
      </c>
      <c r="N307" s="3">
        <f t="shared" ref="N307:O307" si="616">IF(AND(H307=1, L307=1), 1, 0)</f>
        <v>0</v>
      </c>
      <c r="O307" s="3">
        <f t="shared" si="616"/>
        <v>0</v>
      </c>
      <c r="P307" s="3">
        <f t="shared" si="7"/>
        <v>1</v>
      </c>
      <c r="Q307" s="3">
        <f t="shared" si="8"/>
        <v>1</v>
      </c>
    </row>
    <row r="308" ht="15.75" customHeight="1">
      <c r="A308" s="3" t="s">
        <v>17</v>
      </c>
      <c r="B308" s="3" t="s">
        <v>489</v>
      </c>
      <c r="C308" s="3" t="s">
        <v>559</v>
      </c>
      <c r="D308" s="3" t="s">
        <v>564</v>
      </c>
      <c r="E308" s="3" t="s">
        <v>565</v>
      </c>
      <c r="F308" s="3"/>
      <c r="G308" s="3"/>
      <c r="H308" s="3">
        <f t="shared" ref="H308:K308" si="617">IF(ISBLANK(D308), 0, 1)</f>
        <v>1</v>
      </c>
      <c r="I308" s="3">
        <f t="shared" si="617"/>
        <v>1</v>
      </c>
      <c r="J308" s="3">
        <f t="shared" si="617"/>
        <v>0</v>
      </c>
      <c r="K308" s="3">
        <f t="shared" si="617"/>
        <v>0</v>
      </c>
      <c r="L308" s="3">
        <f t="shared" si="4"/>
        <v>0</v>
      </c>
      <c r="M308" s="3">
        <f t="shared" si="5"/>
        <v>1</v>
      </c>
      <c r="N308" s="3">
        <f t="shared" ref="N308:O308" si="618">IF(AND(H308=1, L308=1), 1, 0)</f>
        <v>0</v>
      </c>
      <c r="O308" s="3">
        <f t="shared" si="618"/>
        <v>1</v>
      </c>
      <c r="P308" s="3">
        <f t="shared" si="7"/>
        <v>0</v>
      </c>
      <c r="Q308" s="3">
        <f t="shared" si="8"/>
        <v>1</v>
      </c>
    </row>
    <row r="309" ht="15.75" customHeight="1">
      <c r="A309" s="3" t="s">
        <v>17</v>
      </c>
      <c r="B309" s="3" t="s">
        <v>489</v>
      </c>
      <c r="C309" s="3" t="s">
        <v>559</v>
      </c>
      <c r="D309" s="3"/>
      <c r="E309" s="3"/>
      <c r="F309" s="3" t="s">
        <v>566</v>
      </c>
      <c r="G309" s="3" t="s">
        <v>567</v>
      </c>
      <c r="H309" s="3">
        <f t="shared" ref="H309:K309" si="619">IF(ISBLANK(D309), 0, 1)</f>
        <v>0</v>
      </c>
      <c r="I309" s="3">
        <f t="shared" si="619"/>
        <v>0</v>
      </c>
      <c r="J309" s="3">
        <f t="shared" si="619"/>
        <v>1</v>
      </c>
      <c r="K309" s="3">
        <f t="shared" si="619"/>
        <v>1</v>
      </c>
      <c r="L309" s="3">
        <f t="shared" si="4"/>
        <v>1</v>
      </c>
      <c r="M309" s="3">
        <f t="shared" si="5"/>
        <v>1</v>
      </c>
      <c r="N309" s="3">
        <f t="shared" ref="N309:O309" si="620">IF(AND(H309=1, L309=1), 1, 0)</f>
        <v>0</v>
      </c>
      <c r="O309" s="3">
        <f t="shared" si="620"/>
        <v>0</v>
      </c>
      <c r="P309" s="3">
        <f t="shared" si="7"/>
        <v>1</v>
      </c>
      <c r="Q309" s="3">
        <f t="shared" si="8"/>
        <v>1</v>
      </c>
    </row>
    <row r="310" ht="15.75" customHeight="1">
      <c r="A310" s="3" t="s">
        <v>17</v>
      </c>
      <c r="B310" s="3" t="s">
        <v>489</v>
      </c>
      <c r="C310" s="3" t="s">
        <v>559</v>
      </c>
      <c r="D310" s="3"/>
      <c r="E310" s="3"/>
      <c r="F310" s="3"/>
      <c r="G310" s="3" t="s">
        <v>568</v>
      </c>
      <c r="H310" s="3">
        <f t="shared" ref="H310:K310" si="621">IF(ISBLANK(D310), 0, 1)</f>
        <v>0</v>
      </c>
      <c r="I310" s="3">
        <f t="shared" si="621"/>
        <v>0</v>
      </c>
      <c r="J310" s="3">
        <f t="shared" si="621"/>
        <v>0</v>
      </c>
      <c r="K310" s="3">
        <f t="shared" si="621"/>
        <v>1</v>
      </c>
      <c r="L310" s="3">
        <f t="shared" si="4"/>
        <v>1</v>
      </c>
      <c r="M310" s="3">
        <f t="shared" si="5"/>
        <v>1</v>
      </c>
      <c r="N310" s="3">
        <f t="shared" ref="N310:O310" si="622">IF(AND(H310=1, L310=1), 1, 0)</f>
        <v>0</v>
      </c>
      <c r="O310" s="3">
        <f t="shared" si="622"/>
        <v>0</v>
      </c>
      <c r="P310" s="3">
        <f t="shared" si="7"/>
        <v>1</v>
      </c>
      <c r="Q310" s="3">
        <f t="shared" si="8"/>
        <v>1</v>
      </c>
    </row>
    <row r="311" ht="15.75" customHeight="1">
      <c r="A311" s="3" t="s">
        <v>17</v>
      </c>
      <c r="B311" s="3" t="s">
        <v>489</v>
      </c>
      <c r="C311" s="3" t="s">
        <v>569</v>
      </c>
      <c r="D311" s="3" t="s">
        <v>570</v>
      </c>
      <c r="E311" s="3"/>
      <c r="F311" s="3" t="s">
        <v>571</v>
      </c>
      <c r="G311" s="3"/>
      <c r="H311" s="3">
        <f t="shared" ref="H311:K311" si="623">IF(ISBLANK(D311), 0, 1)</f>
        <v>1</v>
      </c>
      <c r="I311" s="3">
        <f t="shared" si="623"/>
        <v>0</v>
      </c>
      <c r="J311" s="3">
        <f t="shared" si="623"/>
        <v>1</v>
      </c>
      <c r="K311" s="3">
        <f t="shared" si="623"/>
        <v>0</v>
      </c>
      <c r="L311" s="3">
        <f t="shared" si="4"/>
        <v>1</v>
      </c>
      <c r="M311" s="3">
        <f t="shared" si="5"/>
        <v>1</v>
      </c>
      <c r="N311" s="3">
        <f t="shared" ref="N311:O311" si="624">IF(AND(H311=1, L311=1), 1, 0)</f>
        <v>1</v>
      </c>
      <c r="O311" s="3">
        <f t="shared" si="624"/>
        <v>0</v>
      </c>
      <c r="P311" s="3">
        <f t="shared" si="7"/>
        <v>1</v>
      </c>
      <c r="Q311" s="3">
        <f t="shared" si="8"/>
        <v>0</v>
      </c>
    </row>
    <row r="312" ht="15.75" customHeight="1">
      <c r="A312" s="3" t="s">
        <v>17</v>
      </c>
      <c r="B312" s="3" t="s">
        <v>489</v>
      </c>
      <c r="C312" s="3" t="s">
        <v>569</v>
      </c>
      <c r="D312" s="3" t="s">
        <v>572</v>
      </c>
      <c r="E312" s="3" t="s">
        <v>573</v>
      </c>
      <c r="F312" s="3" t="s">
        <v>574</v>
      </c>
      <c r="G312" s="3" t="s">
        <v>575</v>
      </c>
      <c r="H312" s="3">
        <f t="shared" ref="H312:K312" si="625">IF(ISBLANK(D312), 0, 1)</f>
        <v>1</v>
      </c>
      <c r="I312" s="3">
        <f t="shared" si="625"/>
        <v>1</v>
      </c>
      <c r="J312" s="3">
        <f t="shared" si="625"/>
        <v>1</v>
      </c>
      <c r="K312" s="3">
        <f t="shared" si="625"/>
        <v>1</v>
      </c>
      <c r="L312" s="3">
        <f t="shared" si="4"/>
        <v>1</v>
      </c>
      <c r="M312" s="3">
        <f t="shared" si="5"/>
        <v>1</v>
      </c>
      <c r="N312" s="3">
        <f t="shared" ref="N312:O312" si="626">IF(AND(H312=1, L312=1), 1, 0)</f>
        <v>1</v>
      </c>
      <c r="O312" s="3">
        <f t="shared" si="626"/>
        <v>1</v>
      </c>
      <c r="P312" s="3">
        <f t="shared" si="7"/>
        <v>0</v>
      </c>
      <c r="Q312" s="3">
        <f t="shared" si="8"/>
        <v>0</v>
      </c>
    </row>
    <row r="313" ht="15.75" customHeight="1">
      <c r="A313" s="3" t="s">
        <v>17</v>
      </c>
      <c r="B313" s="3" t="s">
        <v>489</v>
      </c>
      <c r="C313" s="3" t="s">
        <v>569</v>
      </c>
      <c r="D313" s="3"/>
      <c r="E313" s="3"/>
      <c r="F313" s="3"/>
      <c r="G313" s="3" t="s">
        <v>576</v>
      </c>
      <c r="H313" s="3">
        <f t="shared" ref="H313:K313" si="627">IF(ISBLANK(D313), 0, 1)</f>
        <v>0</v>
      </c>
      <c r="I313" s="3">
        <f t="shared" si="627"/>
        <v>0</v>
      </c>
      <c r="J313" s="3">
        <f t="shared" si="627"/>
        <v>0</v>
      </c>
      <c r="K313" s="3">
        <f t="shared" si="627"/>
        <v>1</v>
      </c>
      <c r="L313" s="3">
        <f t="shared" si="4"/>
        <v>1</v>
      </c>
      <c r="M313" s="3">
        <f t="shared" si="5"/>
        <v>1</v>
      </c>
      <c r="N313" s="3">
        <f t="shared" ref="N313:O313" si="628">IF(AND(H313=1, L313=1), 1, 0)</f>
        <v>0</v>
      </c>
      <c r="O313" s="3">
        <f t="shared" si="628"/>
        <v>0</v>
      </c>
      <c r="P313" s="3">
        <f t="shared" si="7"/>
        <v>1</v>
      </c>
      <c r="Q313" s="3">
        <f t="shared" si="8"/>
        <v>1</v>
      </c>
    </row>
    <row r="314" ht="15.75" customHeight="1">
      <c r="A314" s="3" t="s">
        <v>17</v>
      </c>
      <c r="B314" s="3" t="s">
        <v>489</v>
      </c>
      <c r="C314" s="3" t="s">
        <v>577</v>
      </c>
      <c r="D314" s="3" t="s">
        <v>578</v>
      </c>
      <c r="E314" s="3" t="s">
        <v>579</v>
      </c>
      <c r="F314" s="3"/>
      <c r="G314" s="3"/>
      <c r="H314" s="3">
        <f t="shared" ref="H314:K314" si="629">IF(ISBLANK(D314), 0, 1)</f>
        <v>1</v>
      </c>
      <c r="I314" s="3">
        <f t="shared" si="629"/>
        <v>1</v>
      </c>
      <c r="J314" s="3">
        <f t="shared" si="629"/>
        <v>0</v>
      </c>
      <c r="K314" s="3">
        <f t="shared" si="629"/>
        <v>0</v>
      </c>
      <c r="L314" s="3">
        <f t="shared" si="4"/>
        <v>0</v>
      </c>
      <c r="M314" s="3">
        <f t="shared" si="5"/>
        <v>1</v>
      </c>
      <c r="N314" s="3">
        <f t="shared" ref="N314:O314" si="630">IF(AND(H314=1, L314=1), 1, 0)</f>
        <v>0</v>
      </c>
      <c r="O314" s="3">
        <f t="shared" si="630"/>
        <v>1</v>
      </c>
      <c r="P314" s="3">
        <f t="shared" si="7"/>
        <v>0</v>
      </c>
      <c r="Q314" s="3">
        <f t="shared" si="8"/>
        <v>1</v>
      </c>
    </row>
    <row r="315" ht="15.75" customHeight="1">
      <c r="A315" s="3" t="s">
        <v>17</v>
      </c>
      <c r="B315" s="3" t="s">
        <v>489</v>
      </c>
      <c r="C315" s="3" t="s">
        <v>580</v>
      </c>
      <c r="D315" s="3" t="s">
        <v>581</v>
      </c>
      <c r="E315" s="3" t="s">
        <v>582</v>
      </c>
      <c r="F315" s="3"/>
      <c r="G315" s="3"/>
      <c r="H315" s="3">
        <f t="shared" ref="H315:K315" si="631">IF(ISBLANK(D315), 0, 1)</f>
        <v>1</v>
      </c>
      <c r="I315" s="3">
        <f t="shared" si="631"/>
        <v>1</v>
      </c>
      <c r="J315" s="3">
        <f t="shared" si="631"/>
        <v>0</v>
      </c>
      <c r="K315" s="3">
        <f t="shared" si="631"/>
        <v>0</v>
      </c>
      <c r="L315" s="3">
        <f t="shared" si="4"/>
        <v>0</v>
      </c>
      <c r="M315" s="3">
        <f t="shared" si="5"/>
        <v>1</v>
      </c>
      <c r="N315" s="3">
        <f t="shared" ref="N315:O315" si="632">IF(AND(H315=1, L315=1), 1, 0)</f>
        <v>0</v>
      </c>
      <c r="O315" s="3">
        <f t="shared" si="632"/>
        <v>1</v>
      </c>
      <c r="P315" s="3">
        <f t="shared" si="7"/>
        <v>0</v>
      </c>
      <c r="Q315" s="3">
        <f t="shared" si="8"/>
        <v>1</v>
      </c>
    </row>
    <row r="316" ht="15.75" customHeight="1">
      <c r="A316" s="3" t="s">
        <v>17</v>
      </c>
      <c r="B316" s="3" t="s">
        <v>489</v>
      </c>
      <c r="C316" s="3" t="s">
        <v>583</v>
      </c>
      <c r="D316" s="3" t="s">
        <v>584</v>
      </c>
      <c r="E316" s="3" t="s">
        <v>585</v>
      </c>
      <c r="F316" s="3" t="s">
        <v>586</v>
      </c>
      <c r="G316" s="3" t="s">
        <v>586</v>
      </c>
      <c r="H316" s="3">
        <f t="shared" ref="H316:K316" si="633">IF(ISBLANK(D316), 0, 1)</f>
        <v>1</v>
      </c>
      <c r="I316" s="3">
        <f t="shared" si="633"/>
        <v>1</v>
      </c>
      <c r="J316" s="3">
        <f t="shared" si="633"/>
        <v>1</v>
      </c>
      <c r="K316" s="3">
        <f t="shared" si="633"/>
        <v>1</v>
      </c>
      <c r="L316" s="3">
        <f t="shared" si="4"/>
        <v>1</v>
      </c>
      <c r="M316" s="3">
        <f t="shared" si="5"/>
        <v>1</v>
      </c>
      <c r="N316" s="3">
        <f t="shared" ref="N316:O316" si="634">IF(AND(H316=1, L316=1), 1, 0)</f>
        <v>1</v>
      </c>
      <c r="O316" s="3">
        <f t="shared" si="634"/>
        <v>1</v>
      </c>
      <c r="P316" s="3">
        <f t="shared" si="7"/>
        <v>0</v>
      </c>
      <c r="Q316" s="3">
        <f t="shared" si="8"/>
        <v>0</v>
      </c>
      <c r="R316" s="8"/>
      <c r="S316" s="8"/>
      <c r="T316" s="8"/>
      <c r="U316" s="8"/>
      <c r="V316" s="8"/>
      <c r="W316" s="8"/>
      <c r="X316" s="8"/>
      <c r="Y316" s="8"/>
      <c r="Z316" s="8"/>
    </row>
    <row r="317" ht="15.75" customHeight="1">
      <c r="A317" s="3" t="s">
        <v>17</v>
      </c>
      <c r="B317" s="3" t="s">
        <v>489</v>
      </c>
      <c r="C317" s="3" t="s">
        <v>587</v>
      </c>
      <c r="D317" s="3" t="s">
        <v>588</v>
      </c>
      <c r="E317" s="3" t="s">
        <v>589</v>
      </c>
      <c r="F317" s="3"/>
      <c r="G317" s="3"/>
      <c r="H317" s="3">
        <f t="shared" ref="H317:K317" si="635">IF(ISBLANK(D317), 0, 1)</f>
        <v>1</v>
      </c>
      <c r="I317" s="3">
        <f t="shared" si="635"/>
        <v>1</v>
      </c>
      <c r="J317" s="3">
        <f t="shared" si="635"/>
        <v>0</v>
      </c>
      <c r="K317" s="3">
        <f t="shared" si="635"/>
        <v>0</v>
      </c>
      <c r="L317" s="3">
        <f t="shared" si="4"/>
        <v>0</v>
      </c>
      <c r="M317" s="3">
        <f t="shared" si="5"/>
        <v>1</v>
      </c>
      <c r="N317" s="3">
        <f t="shared" ref="N317:O317" si="636">IF(AND(H317=1, L317=1), 1, 0)</f>
        <v>0</v>
      </c>
      <c r="O317" s="3">
        <f t="shared" si="636"/>
        <v>1</v>
      </c>
      <c r="P317" s="3">
        <f t="shared" si="7"/>
        <v>0</v>
      </c>
      <c r="Q317" s="3">
        <f t="shared" si="8"/>
        <v>1</v>
      </c>
    </row>
    <row r="318" ht="15.75" customHeight="1">
      <c r="A318" s="3" t="s">
        <v>17</v>
      </c>
      <c r="B318" s="3" t="s">
        <v>489</v>
      </c>
      <c r="C318" s="3" t="s">
        <v>590</v>
      </c>
      <c r="D318" s="3" t="s">
        <v>591</v>
      </c>
      <c r="E318" s="3"/>
      <c r="F318" s="3"/>
      <c r="G318" s="3"/>
      <c r="H318" s="3">
        <f t="shared" ref="H318:K318" si="637">IF(ISBLANK(D318), 0, 1)</f>
        <v>1</v>
      </c>
      <c r="I318" s="3">
        <f t="shared" si="637"/>
        <v>0</v>
      </c>
      <c r="J318" s="3">
        <f t="shared" si="637"/>
        <v>0</v>
      </c>
      <c r="K318" s="3">
        <f t="shared" si="637"/>
        <v>0</v>
      </c>
      <c r="L318" s="3">
        <f t="shared" si="4"/>
        <v>0</v>
      </c>
      <c r="M318" s="3">
        <f t="shared" si="5"/>
        <v>1</v>
      </c>
      <c r="N318" s="3">
        <f t="shared" ref="N318:O318" si="638">IF(AND(H318=1, L318=1), 1, 0)</f>
        <v>0</v>
      </c>
      <c r="O318" s="3">
        <f t="shared" si="638"/>
        <v>0</v>
      </c>
      <c r="P318" s="3">
        <f t="shared" si="7"/>
        <v>1</v>
      </c>
      <c r="Q318" s="3">
        <f t="shared" si="8"/>
        <v>1</v>
      </c>
    </row>
    <row r="319" ht="15.75" customHeight="1">
      <c r="A319" s="3" t="s">
        <v>17</v>
      </c>
      <c r="B319" s="3" t="s">
        <v>489</v>
      </c>
      <c r="C319" s="3" t="s">
        <v>590</v>
      </c>
      <c r="D319" s="3"/>
      <c r="E319" s="3"/>
      <c r="F319" s="3"/>
      <c r="G319" s="3" t="s">
        <v>592</v>
      </c>
      <c r="H319" s="3">
        <f t="shared" ref="H319:K319" si="639">IF(ISBLANK(D319), 0, 1)</f>
        <v>0</v>
      </c>
      <c r="I319" s="3">
        <f t="shared" si="639"/>
        <v>0</v>
      </c>
      <c r="J319" s="3">
        <f t="shared" si="639"/>
        <v>0</v>
      </c>
      <c r="K319" s="3">
        <f t="shared" si="639"/>
        <v>1</v>
      </c>
      <c r="L319" s="3">
        <f t="shared" si="4"/>
        <v>1</v>
      </c>
      <c r="M319" s="3">
        <f t="shared" si="5"/>
        <v>1</v>
      </c>
      <c r="N319" s="3">
        <f t="shared" ref="N319:O319" si="640">IF(AND(H319=1, L319=1), 1, 0)</f>
        <v>0</v>
      </c>
      <c r="O319" s="3">
        <f t="shared" si="640"/>
        <v>0</v>
      </c>
      <c r="P319" s="3">
        <f t="shared" si="7"/>
        <v>1</v>
      </c>
      <c r="Q319" s="3">
        <f t="shared" si="8"/>
        <v>1</v>
      </c>
    </row>
    <row r="320" ht="15.75" customHeight="1">
      <c r="A320" s="3" t="s">
        <v>17</v>
      </c>
      <c r="B320" s="3" t="s">
        <v>489</v>
      </c>
      <c r="C320" s="3" t="s">
        <v>593</v>
      </c>
      <c r="D320" s="3" t="s">
        <v>594</v>
      </c>
      <c r="E320" s="3"/>
      <c r="F320" s="3" t="s">
        <v>595</v>
      </c>
      <c r="G320" s="3" t="s">
        <v>596</v>
      </c>
      <c r="H320" s="3">
        <f t="shared" ref="H320:K320" si="641">IF(ISBLANK(D320), 0, 1)</f>
        <v>1</v>
      </c>
      <c r="I320" s="3">
        <f t="shared" si="641"/>
        <v>0</v>
      </c>
      <c r="J320" s="3">
        <f t="shared" si="641"/>
        <v>1</v>
      </c>
      <c r="K320" s="3">
        <f t="shared" si="641"/>
        <v>1</v>
      </c>
      <c r="L320" s="3">
        <f t="shared" si="4"/>
        <v>1</v>
      </c>
      <c r="M320" s="3">
        <f t="shared" si="5"/>
        <v>1</v>
      </c>
      <c r="N320" s="3">
        <f t="shared" ref="N320:O320" si="642">IF(AND(H320=1, L320=1), 1, 0)</f>
        <v>1</v>
      </c>
      <c r="O320" s="3">
        <f t="shared" si="642"/>
        <v>0</v>
      </c>
      <c r="P320" s="3">
        <f t="shared" si="7"/>
        <v>1</v>
      </c>
      <c r="Q320" s="3">
        <f t="shared" si="8"/>
        <v>0</v>
      </c>
    </row>
    <row r="321" ht="15.75" customHeight="1">
      <c r="A321" s="3" t="s">
        <v>597</v>
      </c>
      <c r="B321" s="3" t="s">
        <v>489</v>
      </c>
      <c r="C321" s="3" t="s">
        <v>598</v>
      </c>
      <c r="D321" s="3" t="s">
        <v>599</v>
      </c>
      <c r="E321" s="3" t="s">
        <v>600</v>
      </c>
      <c r="F321" s="3" t="s">
        <v>601</v>
      </c>
      <c r="G321" s="3"/>
      <c r="H321" s="3">
        <f t="shared" ref="H321:K321" si="643">IF(ISBLANK(D321), 0, 1)</f>
        <v>1</v>
      </c>
      <c r="I321" s="3">
        <f t="shared" si="643"/>
        <v>1</v>
      </c>
      <c r="J321" s="3">
        <f t="shared" si="643"/>
        <v>1</v>
      </c>
      <c r="K321" s="3">
        <f t="shared" si="643"/>
        <v>0</v>
      </c>
      <c r="L321" s="3">
        <f t="shared" si="4"/>
        <v>1</v>
      </c>
      <c r="M321" s="3">
        <f t="shared" si="5"/>
        <v>1</v>
      </c>
      <c r="N321" s="3">
        <f t="shared" ref="N321:O321" si="644">IF(AND(H321=1, L321=1), 1, 0)</f>
        <v>1</v>
      </c>
      <c r="O321" s="3">
        <f t="shared" si="644"/>
        <v>1</v>
      </c>
      <c r="P321" s="3">
        <f t="shared" si="7"/>
        <v>0</v>
      </c>
      <c r="Q321" s="3">
        <f t="shared" si="8"/>
        <v>0</v>
      </c>
    </row>
    <row r="322" ht="15.75" customHeight="1">
      <c r="A322" s="3" t="s">
        <v>17</v>
      </c>
      <c r="B322" s="3" t="s">
        <v>489</v>
      </c>
      <c r="C322" s="3" t="s">
        <v>598</v>
      </c>
      <c r="D322" s="3" t="s">
        <v>602</v>
      </c>
      <c r="E322" s="3"/>
      <c r="F322" s="3"/>
      <c r="G322" s="3"/>
      <c r="H322" s="3">
        <f t="shared" ref="H322:K322" si="645">IF(ISBLANK(D322), 0, 1)</f>
        <v>1</v>
      </c>
      <c r="I322" s="3">
        <f t="shared" si="645"/>
        <v>0</v>
      </c>
      <c r="J322" s="3">
        <f t="shared" si="645"/>
        <v>0</v>
      </c>
      <c r="K322" s="3">
        <f t="shared" si="645"/>
        <v>0</v>
      </c>
      <c r="L322" s="3">
        <f t="shared" si="4"/>
        <v>0</v>
      </c>
      <c r="M322" s="3">
        <f t="shared" si="5"/>
        <v>1</v>
      </c>
      <c r="N322" s="3">
        <f t="shared" ref="N322:O322" si="646">IF(AND(H322=1, L322=1), 1, 0)</f>
        <v>0</v>
      </c>
      <c r="O322" s="3">
        <f t="shared" si="646"/>
        <v>0</v>
      </c>
      <c r="P322" s="3">
        <f t="shared" si="7"/>
        <v>1</v>
      </c>
      <c r="Q322" s="3">
        <f t="shared" si="8"/>
        <v>1</v>
      </c>
    </row>
    <row r="323" ht="15.75" customHeight="1">
      <c r="A323" s="3" t="s">
        <v>17</v>
      </c>
      <c r="B323" s="3" t="s">
        <v>489</v>
      </c>
      <c r="C323" s="3" t="s">
        <v>598</v>
      </c>
      <c r="D323" s="3"/>
      <c r="E323" s="3" t="s">
        <v>603</v>
      </c>
      <c r="F323" s="3"/>
      <c r="G323" s="3"/>
      <c r="H323" s="3">
        <f t="shared" ref="H323:K323" si="647">IF(ISBLANK(D323), 0, 1)</f>
        <v>0</v>
      </c>
      <c r="I323" s="3">
        <f t="shared" si="647"/>
        <v>1</v>
      </c>
      <c r="J323" s="3">
        <f t="shared" si="647"/>
        <v>0</v>
      </c>
      <c r="K323" s="3">
        <f t="shared" si="647"/>
        <v>0</v>
      </c>
      <c r="L323" s="3">
        <f t="shared" si="4"/>
        <v>0</v>
      </c>
      <c r="M323" s="3">
        <f t="shared" si="5"/>
        <v>0</v>
      </c>
      <c r="N323" s="3">
        <f t="shared" ref="N323:O323" si="648">IF(AND(H323=1, L323=1), 1, 0)</f>
        <v>0</v>
      </c>
      <c r="O323" s="3">
        <f t="shared" si="648"/>
        <v>0</v>
      </c>
      <c r="P323" s="3">
        <f t="shared" si="7"/>
        <v>1</v>
      </c>
      <c r="Q323" s="3">
        <f t="shared" si="8"/>
        <v>0</v>
      </c>
    </row>
    <row r="324" ht="15.75" customHeight="1">
      <c r="A324" s="3" t="s">
        <v>17</v>
      </c>
      <c r="B324" s="3" t="s">
        <v>489</v>
      </c>
      <c r="C324" s="3" t="s">
        <v>604</v>
      </c>
      <c r="D324" s="3" t="s">
        <v>605</v>
      </c>
      <c r="E324" s="3"/>
      <c r="F324" s="3"/>
      <c r="G324" s="3"/>
      <c r="H324" s="3">
        <f t="shared" ref="H324:K324" si="649">IF(ISBLANK(D324), 0, 1)</f>
        <v>1</v>
      </c>
      <c r="I324" s="3">
        <f t="shared" si="649"/>
        <v>0</v>
      </c>
      <c r="J324" s="3">
        <f t="shared" si="649"/>
        <v>0</v>
      </c>
      <c r="K324" s="3">
        <f t="shared" si="649"/>
        <v>0</v>
      </c>
      <c r="L324" s="3">
        <f t="shared" si="4"/>
        <v>0</v>
      </c>
      <c r="M324" s="3">
        <f t="shared" si="5"/>
        <v>1</v>
      </c>
      <c r="N324" s="3">
        <f t="shared" ref="N324:O324" si="650">IF(AND(H324=1, L324=1), 1, 0)</f>
        <v>0</v>
      </c>
      <c r="O324" s="3">
        <f t="shared" si="650"/>
        <v>0</v>
      </c>
      <c r="P324" s="3">
        <f t="shared" si="7"/>
        <v>1</v>
      </c>
      <c r="Q324" s="3">
        <f t="shared" si="8"/>
        <v>1</v>
      </c>
    </row>
    <row r="325" ht="15.75" customHeight="1">
      <c r="A325" s="3" t="s">
        <v>17</v>
      </c>
      <c r="B325" s="3" t="s">
        <v>489</v>
      </c>
      <c r="C325" s="3" t="s">
        <v>604</v>
      </c>
      <c r="D325" s="3" t="s">
        <v>606</v>
      </c>
      <c r="E325" s="3" t="s">
        <v>607</v>
      </c>
      <c r="F325" s="3"/>
      <c r="G325" s="3"/>
      <c r="H325" s="3">
        <f t="shared" ref="H325:K325" si="651">IF(ISBLANK(D325), 0, 1)</f>
        <v>1</v>
      </c>
      <c r="I325" s="3">
        <f t="shared" si="651"/>
        <v>1</v>
      </c>
      <c r="J325" s="3">
        <f t="shared" si="651"/>
        <v>0</v>
      </c>
      <c r="K325" s="3">
        <f t="shared" si="651"/>
        <v>0</v>
      </c>
      <c r="L325" s="3">
        <f t="shared" si="4"/>
        <v>0</v>
      </c>
      <c r="M325" s="3">
        <f t="shared" si="5"/>
        <v>1</v>
      </c>
      <c r="N325" s="3">
        <f t="shared" ref="N325:O325" si="652">IF(AND(H325=1, L325=1), 1, 0)</f>
        <v>0</v>
      </c>
      <c r="O325" s="3">
        <f t="shared" si="652"/>
        <v>1</v>
      </c>
      <c r="P325" s="3">
        <f t="shared" si="7"/>
        <v>0</v>
      </c>
      <c r="Q325" s="3">
        <f t="shared" si="8"/>
        <v>1</v>
      </c>
    </row>
    <row r="326" ht="15.75" customHeight="1">
      <c r="A326" s="3" t="s">
        <v>17</v>
      </c>
      <c r="B326" s="3" t="s">
        <v>608</v>
      </c>
      <c r="C326" s="3" t="s">
        <v>609</v>
      </c>
      <c r="D326" s="3" t="s">
        <v>610</v>
      </c>
      <c r="E326" s="3"/>
      <c r="F326" s="3" t="s">
        <v>611</v>
      </c>
      <c r="G326" s="3" t="s">
        <v>611</v>
      </c>
      <c r="H326" s="3">
        <f t="shared" ref="H326:K326" si="653">IF(ISBLANK(D326), 0, 1)</f>
        <v>1</v>
      </c>
      <c r="I326" s="3">
        <f t="shared" si="653"/>
        <v>0</v>
      </c>
      <c r="J326" s="3">
        <f t="shared" si="653"/>
        <v>1</v>
      </c>
      <c r="K326" s="3">
        <f t="shared" si="653"/>
        <v>1</v>
      </c>
      <c r="L326" s="3">
        <f t="shared" si="4"/>
        <v>1</v>
      </c>
      <c r="M326" s="3">
        <f t="shared" si="5"/>
        <v>1</v>
      </c>
      <c r="N326" s="3">
        <f t="shared" ref="N326:O326" si="654">IF(AND(H326=1, L326=1), 1, 0)</f>
        <v>1</v>
      </c>
      <c r="O326" s="3">
        <f t="shared" si="654"/>
        <v>0</v>
      </c>
      <c r="P326" s="3">
        <f t="shared" si="7"/>
        <v>1</v>
      </c>
      <c r="Q326" s="3">
        <f t="shared" si="8"/>
        <v>0</v>
      </c>
    </row>
    <row r="327" ht="15.75" customHeight="1">
      <c r="A327" s="3" t="s">
        <v>17</v>
      </c>
      <c r="B327" s="3" t="s">
        <v>608</v>
      </c>
      <c r="C327" s="3" t="s">
        <v>609</v>
      </c>
      <c r="D327" s="3"/>
      <c r="E327" s="3" t="s">
        <v>612</v>
      </c>
      <c r="F327" s="3"/>
      <c r="G327" s="3"/>
      <c r="H327" s="3">
        <f t="shared" ref="H327:K327" si="655">IF(ISBLANK(D327), 0, 1)</f>
        <v>0</v>
      </c>
      <c r="I327" s="3">
        <f t="shared" si="655"/>
        <v>1</v>
      </c>
      <c r="J327" s="3">
        <f t="shared" si="655"/>
        <v>0</v>
      </c>
      <c r="K327" s="3">
        <f t="shared" si="655"/>
        <v>0</v>
      </c>
      <c r="L327" s="3">
        <f t="shared" si="4"/>
        <v>0</v>
      </c>
      <c r="M327" s="3">
        <f t="shared" si="5"/>
        <v>0</v>
      </c>
      <c r="N327" s="3">
        <f t="shared" ref="N327:O327" si="656">IF(AND(H327=1, L327=1), 1, 0)</f>
        <v>0</v>
      </c>
      <c r="O327" s="3">
        <f t="shared" si="656"/>
        <v>0</v>
      </c>
      <c r="P327" s="3">
        <f t="shared" si="7"/>
        <v>1</v>
      </c>
      <c r="Q327" s="3">
        <f t="shared" si="8"/>
        <v>0</v>
      </c>
    </row>
    <row r="328" ht="15.75" customHeight="1">
      <c r="A328" s="3" t="s">
        <v>17</v>
      </c>
      <c r="B328" s="3" t="s">
        <v>608</v>
      </c>
      <c r="C328" s="3" t="s">
        <v>613</v>
      </c>
      <c r="D328" s="3" t="s">
        <v>614</v>
      </c>
      <c r="E328" s="3"/>
      <c r="F328" s="3"/>
      <c r="G328" s="3"/>
      <c r="H328" s="3">
        <f t="shared" ref="H328:K328" si="657">IF(ISBLANK(D328), 0, 1)</f>
        <v>1</v>
      </c>
      <c r="I328" s="3">
        <f t="shared" si="657"/>
        <v>0</v>
      </c>
      <c r="J328" s="3">
        <f t="shared" si="657"/>
        <v>0</v>
      </c>
      <c r="K328" s="3">
        <f t="shared" si="657"/>
        <v>0</v>
      </c>
      <c r="L328" s="3">
        <f t="shared" si="4"/>
        <v>0</v>
      </c>
      <c r="M328" s="3">
        <f t="shared" si="5"/>
        <v>1</v>
      </c>
      <c r="N328" s="3">
        <f t="shared" ref="N328:O328" si="658">IF(AND(H328=1, L328=1), 1, 0)</f>
        <v>0</v>
      </c>
      <c r="O328" s="3">
        <f t="shared" si="658"/>
        <v>0</v>
      </c>
      <c r="P328" s="3">
        <f t="shared" si="7"/>
        <v>1</v>
      </c>
      <c r="Q328" s="3">
        <f t="shared" si="8"/>
        <v>1</v>
      </c>
    </row>
    <row r="329" ht="15.75" customHeight="1">
      <c r="A329" s="3" t="s">
        <v>17</v>
      </c>
      <c r="B329" s="3" t="s">
        <v>608</v>
      </c>
      <c r="C329" s="3" t="s">
        <v>613</v>
      </c>
      <c r="D329" s="3" t="s">
        <v>615</v>
      </c>
      <c r="E329" s="3" t="s">
        <v>616</v>
      </c>
      <c r="F329" s="3" t="s">
        <v>617</v>
      </c>
      <c r="G329" s="3"/>
      <c r="H329" s="3">
        <f t="shared" ref="H329:K329" si="659">IF(ISBLANK(D329), 0, 1)</f>
        <v>1</v>
      </c>
      <c r="I329" s="3">
        <f t="shared" si="659"/>
        <v>1</v>
      </c>
      <c r="J329" s="3">
        <f t="shared" si="659"/>
        <v>1</v>
      </c>
      <c r="K329" s="3">
        <f t="shared" si="659"/>
        <v>0</v>
      </c>
      <c r="L329" s="3">
        <f t="shared" si="4"/>
        <v>1</v>
      </c>
      <c r="M329" s="3">
        <f t="shared" si="5"/>
        <v>1</v>
      </c>
      <c r="N329" s="3">
        <f t="shared" ref="N329:O329" si="660">IF(AND(H329=1, L329=1), 1, 0)</f>
        <v>1</v>
      </c>
      <c r="O329" s="3">
        <f t="shared" si="660"/>
        <v>1</v>
      </c>
      <c r="P329" s="3">
        <f t="shared" si="7"/>
        <v>0</v>
      </c>
      <c r="Q329" s="3">
        <f t="shared" si="8"/>
        <v>0</v>
      </c>
    </row>
    <row r="330" ht="15.75" customHeight="1">
      <c r="A330" s="3" t="s">
        <v>17</v>
      </c>
      <c r="B330" s="3" t="s">
        <v>608</v>
      </c>
      <c r="C330" s="3" t="s">
        <v>618</v>
      </c>
      <c r="D330" s="3" t="s">
        <v>619</v>
      </c>
      <c r="E330" s="3" t="s">
        <v>620</v>
      </c>
      <c r="F330" s="3"/>
      <c r="G330" s="3"/>
      <c r="H330" s="3">
        <f t="shared" ref="H330:K330" si="661">IF(ISBLANK(D330), 0, 1)</f>
        <v>1</v>
      </c>
      <c r="I330" s="3">
        <f t="shared" si="661"/>
        <v>1</v>
      </c>
      <c r="J330" s="3">
        <f t="shared" si="661"/>
        <v>0</v>
      </c>
      <c r="K330" s="3">
        <f t="shared" si="661"/>
        <v>0</v>
      </c>
      <c r="L330" s="3">
        <f t="shared" si="4"/>
        <v>0</v>
      </c>
      <c r="M330" s="3">
        <f t="shared" si="5"/>
        <v>1</v>
      </c>
      <c r="N330" s="3">
        <f t="shared" ref="N330:O330" si="662">IF(AND(H330=1, L330=1), 1, 0)</f>
        <v>0</v>
      </c>
      <c r="O330" s="3">
        <f t="shared" si="662"/>
        <v>1</v>
      </c>
      <c r="P330" s="3">
        <f t="shared" si="7"/>
        <v>0</v>
      </c>
      <c r="Q330" s="3">
        <f t="shared" si="8"/>
        <v>1</v>
      </c>
      <c r="R330" s="8"/>
      <c r="S330" s="8"/>
      <c r="T330" s="8"/>
      <c r="U330" s="8"/>
      <c r="V330" s="8"/>
      <c r="W330" s="8"/>
      <c r="X330" s="8"/>
      <c r="Y330" s="8"/>
      <c r="Z330" s="8"/>
    </row>
    <row r="331" ht="15.75" customHeight="1">
      <c r="A331" s="3" t="s">
        <v>17</v>
      </c>
      <c r="B331" s="3" t="s">
        <v>608</v>
      </c>
      <c r="C331" s="3" t="s">
        <v>618</v>
      </c>
      <c r="D331" s="3" t="s">
        <v>621</v>
      </c>
      <c r="E331" s="3" t="s">
        <v>622</v>
      </c>
      <c r="F331" s="9" t="s">
        <v>623</v>
      </c>
      <c r="G331" s="3"/>
      <c r="H331" s="3">
        <f t="shared" ref="H331:K331" si="663">IF(ISBLANK(D331), 0, 1)</f>
        <v>1</v>
      </c>
      <c r="I331" s="3">
        <f t="shared" si="663"/>
        <v>1</v>
      </c>
      <c r="J331" s="3">
        <f t="shared" si="663"/>
        <v>1</v>
      </c>
      <c r="K331" s="3">
        <f t="shared" si="663"/>
        <v>0</v>
      </c>
      <c r="L331" s="3">
        <f t="shared" si="4"/>
        <v>1</v>
      </c>
      <c r="M331" s="3">
        <f t="shared" si="5"/>
        <v>1</v>
      </c>
      <c r="N331" s="3">
        <f t="shared" ref="N331:O331" si="664">IF(AND(H331=1, L331=1), 1, 0)</f>
        <v>1</v>
      </c>
      <c r="O331" s="3">
        <f t="shared" si="664"/>
        <v>1</v>
      </c>
      <c r="P331" s="3">
        <f t="shared" si="7"/>
        <v>0</v>
      </c>
      <c r="Q331" s="3">
        <f t="shared" si="8"/>
        <v>0</v>
      </c>
      <c r="R331" s="8"/>
      <c r="S331" s="8"/>
      <c r="T331" s="8"/>
      <c r="U331" s="8"/>
      <c r="V331" s="8"/>
      <c r="W331" s="8"/>
      <c r="X331" s="8"/>
      <c r="Y331" s="8"/>
      <c r="Z331" s="8"/>
    </row>
    <row r="332" ht="15.75" customHeight="1">
      <c r="A332" s="3" t="s">
        <v>17</v>
      </c>
      <c r="B332" s="3" t="s">
        <v>608</v>
      </c>
      <c r="C332" s="3" t="s">
        <v>624</v>
      </c>
      <c r="D332" s="3" t="s">
        <v>625</v>
      </c>
      <c r="E332" s="3" t="s">
        <v>626</v>
      </c>
      <c r="F332" s="3" t="s">
        <v>627</v>
      </c>
      <c r="G332" s="3"/>
      <c r="H332" s="3">
        <f t="shared" ref="H332:K332" si="665">IF(ISBLANK(D332), 0, 1)</f>
        <v>1</v>
      </c>
      <c r="I332" s="3">
        <f t="shared" si="665"/>
        <v>1</v>
      </c>
      <c r="J332" s="3">
        <f t="shared" si="665"/>
        <v>1</v>
      </c>
      <c r="K332" s="3">
        <f t="shared" si="665"/>
        <v>0</v>
      </c>
      <c r="L332" s="3">
        <f t="shared" si="4"/>
        <v>1</v>
      </c>
      <c r="M332" s="3">
        <f t="shared" si="5"/>
        <v>1</v>
      </c>
      <c r="N332" s="3">
        <f t="shared" ref="N332:O332" si="666">IF(AND(H332=1, L332=1), 1, 0)</f>
        <v>1</v>
      </c>
      <c r="O332" s="3">
        <f t="shared" si="666"/>
        <v>1</v>
      </c>
      <c r="P332" s="3">
        <f t="shared" si="7"/>
        <v>0</v>
      </c>
      <c r="Q332" s="3">
        <f t="shared" si="8"/>
        <v>0</v>
      </c>
    </row>
    <row r="333" ht="15.75" customHeight="1">
      <c r="A333" s="3" t="s">
        <v>17</v>
      </c>
      <c r="B333" s="3" t="s">
        <v>608</v>
      </c>
      <c r="C333" s="3" t="s">
        <v>624</v>
      </c>
      <c r="D333" s="3" t="s">
        <v>628</v>
      </c>
      <c r="E333" s="3"/>
      <c r="F333" s="3" t="s">
        <v>629</v>
      </c>
      <c r="G333" s="3" t="s">
        <v>630</v>
      </c>
      <c r="H333" s="3">
        <f t="shared" ref="H333:K333" si="667">IF(ISBLANK(D333), 0, 1)</f>
        <v>1</v>
      </c>
      <c r="I333" s="3">
        <f t="shared" si="667"/>
        <v>0</v>
      </c>
      <c r="J333" s="3">
        <f t="shared" si="667"/>
        <v>1</v>
      </c>
      <c r="K333" s="3">
        <f t="shared" si="667"/>
        <v>1</v>
      </c>
      <c r="L333" s="3">
        <f t="shared" si="4"/>
        <v>1</v>
      </c>
      <c r="M333" s="3">
        <f t="shared" si="5"/>
        <v>1</v>
      </c>
      <c r="N333" s="3">
        <f t="shared" ref="N333:O333" si="668">IF(AND(H333=1, L333=1), 1, 0)</f>
        <v>1</v>
      </c>
      <c r="O333" s="3">
        <f t="shared" si="668"/>
        <v>0</v>
      </c>
      <c r="P333" s="3">
        <f t="shared" si="7"/>
        <v>1</v>
      </c>
      <c r="Q333" s="3">
        <f t="shared" si="8"/>
        <v>0</v>
      </c>
    </row>
    <row r="334" ht="15.75" customHeight="1">
      <c r="A334" s="3" t="s">
        <v>17</v>
      </c>
      <c r="B334" s="3" t="s">
        <v>631</v>
      </c>
      <c r="C334" s="3" t="s">
        <v>632</v>
      </c>
      <c r="D334" s="3" t="s">
        <v>633</v>
      </c>
      <c r="E334" s="3"/>
      <c r="F334" s="3"/>
      <c r="G334" s="3"/>
      <c r="H334" s="3">
        <f t="shared" ref="H334:K334" si="669">IF(ISBLANK(D334), 0, 1)</f>
        <v>1</v>
      </c>
      <c r="I334" s="3">
        <f t="shared" si="669"/>
        <v>0</v>
      </c>
      <c r="J334" s="3">
        <f t="shared" si="669"/>
        <v>0</v>
      </c>
      <c r="K334" s="3">
        <f t="shared" si="669"/>
        <v>0</v>
      </c>
      <c r="L334" s="3">
        <f t="shared" si="4"/>
        <v>0</v>
      </c>
      <c r="M334" s="3">
        <f t="shared" si="5"/>
        <v>1</v>
      </c>
      <c r="N334" s="3">
        <f t="shared" ref="N334:O334" si="670">IF(AND(H334=1, L334=1), 1, 0)</f>
        <v>0</v>
      </c>
      <c r="O334" s="3">
        <f t="shared" si="670"/>
        <v>0</v>
      </c>
      <c r="P334" s="3">
        <f t="shared" si="7"/>
        <v>1</v>
      </c>
      <c r="Q334" s="3">
        <f t="shared" si="8"/>
        <v>1</v>
      </c>
    </row>
    <row r="335" ht="15.75" customHeight="1">
      <c r="A335" s="3" t="s">
        <v>17</v>
      </c>
      <c r="B335" s="3" t="s">
        <v>631</v>
      </c>
      <c r="C335" s="3" t="s">
        <v>632</v>
      </c>
      <c r="D335" s="3" t="s">
        <v>634</v>
      </c>
      <c r="E335" s="3" t="s">
        <v>635</v>
      </c>
      <c r="F335" s="3" t="s">
        <v>636</v>
      </c>
      <c r="G335" s="3" t="s">
        <v>636</v>
      </c>
      <c r="H335" s="3">
        <f t="shared" ref="H335:K335" si="671">IF(ISBLANK(D335), 0, 1)</f>
        <v>1</v>
      </c>
      <c r="I335" s="3">
        <f t="shared" si="671"/>
        <v>1</v>
      </c>
      <c r="J335" s="3">
        <f t="shared" si="671"/>
        <v>1</v>
      </c>
      <c r="K335" s="3">
        <f t="shared" si="671"/>
        <v>1</v>
      </c>
      <c r="L335" s="3">
        <f t="shared" si="4"/>
        <v>1</v>
      </c>
      <c r="M335" s="3">
        <f t="shared" si="5"/>
        <v>1</v>
      </c>
      <c r="N335" s="3">
        <f t="shared" ref="N335:O335" si="672">IF(AND(H335=1, L335=1), 1, 0)</f>
        <v>1</v>
      </c>
      <c r="O335" s="3">
        <f t="shared" si="672"/>
        <v>1</v>
      </c>
      <c r="P335" s="3">
        <f t="shared" si="7"/>
        <v>0</v>
      </c>
      <c r="Q335" s="3">
        <f t="shared" si="8"/>
        <v>0</v>
      </c>
    </row>
    <row r="336" ht="15.75" customHeight="1">
      <c r="A336" s="3" t="s">
        <v>17</v>
      </c>
      <c r="B336" s="3" t="s">
        <v>631</v>
      </c>
      <c r="C336" s="3" t="s">
        <v>632</v>
      </c>
      <c r="D336" s="3"/>
      <c r="E336" s="3"/>
      <c r="F336" s="3" t="s">
        <v>637</v>
      </c>
      <c r="G336" s="3"/>
      <c r="H336" s="3">
        <f t="shared" ref="H336:K336" si="673">IF(ISBLANK(D336), 0, 1)</f>
        <v>0</v>
      </c>
      <c r="I336" s="3">
        <f t="shared" si="673"/>
        <v>0</v>
      </c>
      <c r="J336" s="3">
        <f t="shared" si="673"/>
        <v>1</v>
      </c>
      <c r="K336" s="3">
        <f t="shared" si="673"/>
        <v>0</v>
      </c>
      <c r="L336" s="3">
        <f t="shared" si="4"/>
        <v>1</v>
      </c>
      <c r="M336" s="3">
        <f t="shared" si="5"/>
        <v>1</v>
      </c>
      <c r="N336" s="3">
        <f t="shared" ref="N336:O336" si="674">IF(AND(H336=1, L336=1), 1, 0)</f>
        <v>0</v>
      </c>
      <c r="O336" s="3">
        <f t="shared" si="674"/>
        <v>0</v>
      </c>
      <c r="P336" s="3">
        <f t="shared" si="7"/>
        <v>1</v>
      </c>
      <c r="Q336" s="3">
        <f t="shared" si="8"/>
        <v>1</v>
      </c>
    </row>
    <row r="337" ht="15.75" customHeight="1">
      <c r="A337" s="3" t="s">
        <v>17</v>
      </c>
      <c r="B337" s="3" t="s">
        <v>631</v>
      </c>
      <c r="C337" s="3" t="s">
        <v>638</v>
      </c>
      <c r="D337" s="3" t="s">
        <v>639</v>
      </c>
      <c r="E337" s="3" t="s">
        <v>640</v>
      </c>
      <c r="F337" s="3" t="s">
        <v>641</v>
      </c>
      <c r="G337" s="3" t="s">
        <v>641</v>
      </c>
      <c r="H337" s="3">
        <f t="shared" ref="H337:K337" si="675">IF(ISBLANK(D337), 0, 1)</f>
        <v>1</v>
      </c>
      <c r="I337" s="3">
        <f t="shared" si="675"/>
        <v>1</v>
      </c>
      <c r="J337" s="3">
        <f t="shared" si="675"/>
        <v>1</v>
      </c>
      <c r="K337" s="3">
        <f t="shared" si="675"/>
        <v>1</v>
      </c>
      <c r="L337" s="3">
        <f t="shared" si="4"/>
        <v>1</v>
      </c>
      <c r="M337" s="3">
        <f t="shared" si="5"/>
        <v>1</v>
      </c>
      <c r="N337" s="3">
        <f t="shared" ref="N337:O337" si="676">IF(AND(H337=1, L337=1), 1, 0)</f>
        <v>1</v>
      </c>
      <c r="O337" s="3">
        <f t="shared" si="676"/>
        <v>1</v>
      </c>
      <c r="P337" s="3">
        <f t="shared" si="7"/>
        <v>0</v>
      </c>
      <c r="Q337" s="3">
        <f t="shared" si="8"/>
        <v>0</v>
      </c>
    </row>
    <row r="338" ht="15.75" customHeight="1">
      <c r="A338" s="3" t="s">
        <v>17</v>
      </c>
      <c r="B338" s="3" t="s">
        <v>631</v>
      </c>
      <c r="C338" s="3" t="s">
        <v>642</v>
      </c>
      <c r="D338" s="3" t="s">
        <v>643</v>
      </c>
      <c r="E338" s="3" t="s">
        <v>644</v>
      </c>
      <c r="F338" s="3" t="s">
        <v>645</v>
      </c>
      <c r="G338" s="3"/>
      <c r="H338" s="3">
        <f t="shared" ref="H338:K338" si="677">IF(ISBLANK(D338), 0, 1)</f>
        <v>1</v>
      </c>
      <c r="I338" s="3">
        <f t="shared" si="677"/>
        <v>1</v>
      </c>
      <c r="J338" s="3">
        <f t="shared" si="677"/>
        <v>1</v>
      </c>
      <c r="K338" s="3">
        <f t="shared" si="677"/>
        <v>0</v>
      </c>
      <c r="L338" s="3">
        <f t="shared" si="4"/>
        <v>1</v>
      </c>
      <c r="M338" s="3">
        <f t="shared" si="5"/>
        <v>1</v>
      </c>
      <c r="N338" s="3">
        <f t="shared" ref="N338:O338" si="678">IF(AND(H338=1, L338=1), 1, 0)</f>
        <v>1</v>
      </c>
      <c r="O338" s="3">
        <f t="shared" si="678"/>
        <v>1</v>
      </c>
      <c r="P338" s="3">
        <f t="shared" si="7"/>
        <v>0</v>
      </c>
      <c r="Q338" s="3">
        <f t="shared" si="8"/>
        <v>0</v>
      </c>
    </row>
    <row r="339" ht="15.75" customHeight="1">
      <c r="A339" s="3" t="s">
        <v>17</v>
      </c>
      <c r="B339" s="3" t="s">
        <v>631</v>
      </c>
      <c r="C339" s="3" t="s">
        <v>642</v>
      </c>
      <c r="D339" s="3" t="s">
        <v>646</v>
      </c>
      <c r="E339" s="3" t="s">
        <v>647</v>
      </c>
      <c r="F339" s="3" t="s">
        <v>648</v>
      </c>
      <c r="G339" s="3" t="s">
        <v>649</v>
      </c>
      <c r="H339" s="3">
        <f t="shared" ref="H339:K339" si="679">IF(ISBLANK(D339), 0, 1)</f>
        <v>1</v>
      </c>
      <c r="I339" s="3">
        <f t="shared" si="679"/>
        <v>1</v>
      </c>
      <c r="J339" s="3">
        <f t="shared" si="679"/>
        <v>1</v>
      </c>
      <c r="K339" s="3">
        <f t="shared" si="679"/>
        <v>1</v>
      </c>
      <c r="L339" s="3">
        <f t="shared" si="4"/>
        <v>1</v>
      </c>
      <c r="M339" s="3">
        <f t="shared" si="5"/>
        <v>1</v>
      </c>
      <c r="N339" s="3">
        <f t="shared" ref="N339:O339" si="680">IF(AND(H339=1, L339=1), 1, 0)</f>
        <v>1</v>
      </c>
      <c r="O339" s="3">
        <f t="shared" si="680"/>
        <v>1</v>
      </c>
      <c r="P339" s="3">
        <f t="shared" si="7"/>
        <v>0</v>
      </c>
      <c r="Q339" s="3">
        <f t="shared" si="8"/>
        <v>0</v>
      </c>
    </row>
    <row r="340" ht="15.75" customHeight="1">
      <c r="A340" s="3" t="s">
        <v>17</v>
      </c>
      <c r="B340" s="3" t="s">
        <v>631</v>
      </c>
      <c r="C340" s="3" t="s">
        <v>650</v>
      </c>
      <c r="D340" s="3" t="s">
        <v>651</v>
      </c>
      <c r="E340" s="3"/>
      <c r="F340" s="3" t="s">
        <v>652</v>
      </c>
      <c r="G340" s="3" t="s">
        <v>653</v>
      </c>
      <c r="H340" s="3">
        <f t="shared" ref="H340:K340" si="681">IF(ISBLANK(D340), 0, 1)</f>
        <v>1</v>
      </c>
      <c r="I340" s="3">
        <f t="shared" si="681"/>
        <v>0</v>
      </c>
      <c r="J340" s="3">
        <f t="shared" si="681"/>
        <v>1</v>
      </c>
      <c r="K340" s="3">
        <f t="shared" si="681"/>
        <v>1</v>
      </c>
      <c r="L340" s="3">
        <f t="shared" si="4"/>
        <v>1</v>
      </c>
      <c r="M340" s="3">
        <f t="shared" si="5"/>
        <v>1</v>
      </c>
      <c r="N340" s="3">
        <f t="shared" ref="N340:O340" si="682">IF(AND(H340=1, L340=1), 1, 0)</f>
        <v>1</v>
      </c>
      <c r="O340" s="3">
        <f t="shared" si="682"/>
        <v>0</v>
      </c>
      <c r="P340" s="3">
        <f t="shared" si="7"/>
        <v>1</v>
      </c>
      <c r="Q340" s="3">
        <f t="shared" si="8"/>
        <v>0</v>
      </c>
    </row>
    <row r="341" ht="15.75" customHeight="1">
      <c r="A341" s="3" t="s">
        <v>17</v>
      </c>
      <c r="B341" s="3" t="s">
        <v>631</v>
      </c>
      <c r="C341" s="3" t="s">
        <v>654</v>
      </c>
      <c r="D341" s="3" t="s">
        <v>655</v>
      </c>
      <c r="E341" s="3" t="s">
        <v>656</v>
      </c>
      <c r="F341" s="3"/>
      <c r="G341" s="3"/>
      <c r="H341" s="3">
        <f t="shared" ref="H341:K341" si="683">IF(ISBLANK(D341), 0, 1)</f>
        <v>1</v>
      </c>
      <c r="I341" s="3">
        <f t="shared" si="683"/>
        <v>1</v>
      </c>
      <c r="J341" s="3">
        <f t="shared" si="683"/>
        <v>0</v>
      </c>
      <c r="K341" s="3">
        <f t="shared" si="683"/>
        <v>0</v>
      </c>
      <c r="L341" s="3">
        <f t="shared" si="4"/>
        <v>0</v>
      </c>
      <c r="M341" s="3">
        <f t="shared" si="5"/>
        <v>1</v>
      </c>
      <c r="N341" s="3">
        <f t="shared" ref="N341:O341" si="684">IF(AND(H341=1, L341=1), 1, 0)</f>
        <v>0</v>
      </c>
      <c r="O341" s="3">
        <f t="shared" si="684"/>
        <v>1</v>
      </c>
      <c r="P341" s="3">
        <f t="shared" si="7"/>
        <v>0</v>
      </c>
      <c r="Q341" s="3">
        <f t="shared" si="8"/>
        <v>1</v>
      </c>
    </row>
    <row r="342" ht="15.75" customHeight="1">
      <c r="A342" s="3" t="s">
        <v>17</v>
      </c>
      <c r="B342" s="3" t="s">
        <v>631</v>
      </c>
      <c r="C342" s="3" t="s">
        <v>657</v>
      </c>
      <c r="D342" s="3" t="s">
        <v>658</v>
      </c>
      <c r="E342" s="3"/>
      <c r="F342" s="3" t="s">
        <v>659</v>
      </c>
      <c r="G342" s="3"/>
      <c r="H342" s="3">
        <f t="shared" ref="H342:K342" si="685">IF(ISBLANK(D342), 0, 1)</f>
        <v>1</v>
      </c>
      <c r="I342" s="3">
        <f t="shared" si="685"/>
        <v>0</v>
      </c>
      <c r="J342" s="3">
        <f t="shared" si="685"/>
        <v>1</v>
      </c>
      <c r="K342" s="3">
        <f t="shared" si="685"/>
        <v>0</v>
      </c>
      <c r="L342" s="3">
        <f t="shared" si="4"/>
        <v>1</v>
      </c>
      <c r="M342" s="3">
        <f t="shared" si="5"/>
        <v>1</v>
      </c>
      <c r="N342" s="3">
        <f t="shared" ref="N342:O342" si="686">IF(AND(H342=1, L342=1), 1, 0)</f>
        <v>1</v>
      </c>
      <c r="O342" s="3">
        <f t="shared" si="686"/>
        <v>0</v>
      </c>
      <c r="P342" s="3">
        <f t="shared" si="7"/>
        <v>1</v>
      </c>
      <c r="Q342" s="3">
        <f t="shared" si="8"/>
        <v>0</v>
      </c>
    </row>
    <row r="343" ht="15.75" customHeight="1">
      <c r="A343" s="3" t="s">
        <v>17</v>
      </c>
      <c r="B343" s="3" t="s">
        <v>660</v>
      </c>
      <c r="C343" s="3" t="s">
        <v>661</v>
      </c>
      <c r="D343" s="3" t="s">
        <v>662</v>
      </c>
      <c r="E343" s="3"/>
      <c r="F343" s="3" t="s">
        <v>663</v>
      </c>
      <c r="G343" s="3" t="s">
        <v>664</v>
      </c>
      <c r="H343" s="3">
        <f t="shared" ref="H343:K343" si="687">IF(ISBLANK(D343), 0, 1)</f>
        <v>1</v>
      </c>
      <c r="I343" s="3">
        <f t="shared" si="687"/>
        <v>0</v>
      </c>
      <c r="J343" s="3">
        <f t="shared" si="687"/>
        <v>1</v>
      </c>
      <c r="K343" s="3">
        <f t="shared" si="687"/>
        <v>1</v>
      </c>
      <c r="L343" s="3">
        <f t="shared" si="4"/>
        <v>1</v>
      </c>
      <c r="M343" s="3">
        <f t="shared" si="5"/>
        <v>1</v>
      </c>
      <c r="N343" s="3">
        <f t="shared" ref="N343:O343" si="688">IF(AND(H343=1, L343=1), 1, 0)</f>
        <v>1</v>
      </c>
      <c r="O343" s="3">
        <f t="shared" si="688"/>
        <v>0</v>
      </c>
      <c r="P343" s="3">
        <f t="shared" si="7"/>
        <v>1</v>
      </c>
      <c r="Q343" s="3">
        <f t="shared" si="8"/>
        <v>0</v>
      </c>
    </row>
    <row r="344" ht="15.75" customHeight="1">
      <c r="A344" s="3" t="s">
        <v>17</v>
      </c>
      <c r="B344" s="3" t="s">
        <v>660</v>
      </c>
      <c r="C344" s="3" t="s">
        <v>661</v>
      </c>
      <c r="D344" s="3"/>
      <c r="E344" s="3" t="s">
        <v>665</v>
      </c>
      <c r="F344" s="3"/>
      <c r="G344" s="3"/>
      <c r="H344" s="3">
        <f t="shared" ref="H344:K344" si="689">IF(ISBLANK(D344), 0, 1)</f>
        <v>0</v>
      </c>
      <c r="I344" s="3">
        <f t="shared" si="689"/>
        <v>1</v>
      </c>
      <c r="J344" s="3">
        <f t="shared" si="689"/>
        <v>0</v>
      </c>
      <c r="K344" s="3">
        <f t="shared" si="689"/>
        <v>0</v>
      </c>
      <c r="L344" s="3">
        <f t="shared" si="4"/>
        <v>0</v>
      </c>
      <c r="M344" s="3">
        <f t="shared" si="5"/>
        <v>0</v>
      </c>
      <c r="N344" s="3">
        <f t="shared" ref="N344:O344" si="690">IF(AND(H344=1, L344=1), 1, 0)</f>
        <v>0</v>
      </c>
      <c r="O344" s="3">
        <f t="shared" si="690"/>
        <v>0</v>
      </c>
      <c r="P344" s="3">
        <f t="shared" si="7"/>
        <v>1</v>
      </c>
      <c r="Q344" s="3">
        <f t="shared" si="8"/>
        <v>0</v>
      </c>
    </row>
    <row r="345" ht="15.75" customHeight="1">
      <c r="A345" s="3" t="s">
        <v>17</v>
      </c>
      <c r="B345" s="3" t="s">
        <v>660</v>
      </c>
      <c r="C345" s="3" t="s">
        <v>666</v>
      </c>
      <c r="D345" s="3" t="s">
        <v>667</v>
      </c>
      <c r="E345" s="3"/>
      <c r="F345" s="3" t="s">
        <v>668</v>
      </c>
      <c r="G345" s="3"/>
      <c r="H345" s="3">
        <f t="shared" ref="H345:K345" si="691">IF(ISBLANK(D345), 0, 1)</f>
        <v>1</v>
      </c>
      <c r="I345" s="3">
        <f t="shared" si="691"/>
        <v>0</v>
      </c>
      <c r="J345" s="3">
        <f t="shared" si="691"/>
        <v>1</v>
      </c>
      <c r="K345" s="3">
        <f t="shared" si="691"/>
        <v>0</v>
      </c>
      <c r="L345" s="3">
        <f t="shared" si="4"/>
        <v>1</v>
      </c>
      <c r="M345" s="3">
        <f t="shared" si="5"/>
        <v>1</v>
      </c>
      <c r="N345" s="3">
        <f t="shared" ref="N345:O345" si="692">IF(AND(H345=1, L345=1), 1, 0)</f>
        <v>1</v>
      </c>
      <c r="O345" s="3">
        <f t="shared" si="692"/>
        <v>0</v>
      </c>
      <c r="P345" s="3">
        <f t="shared" si="7"/>
        <v>1</v>
      </c>
      <c r="Q345" s="3">
        <f t="shared" si="8"/>
        <v>0</v>
      </c>
    </row>
    <row r="346" ht="15.75" customHeight="1">
      <c r="A346" s="3" t="s">
        <v>17</v>
      </c>
      <c r="B346" s="3" t="s">
        <v>660</v>
      </c>
      <c r="C346" s="3" t="s">
        <v>666</v>
      </c>
      <c r="D346" s="3"/>
      <c r="E346" s="3" t="s">
        <v>669</v>
      </c>
      <c r="F346" s="3"/>
      <c r="G346" s="3"/>
      <c r="H346" s="3">
        <f t="shared" ref="H346:K346" si="693">IF(ISBLANK(D346), 0, 1)</f>
        <v>0</v>
      </c>
      <c r="I346" s="3">
        <f t="shared" si="693"/>
        <v>1</v>
      </c>
      <c r="J346" s="3">
        <f t="shared" si="693"/>
        <v>0</v>
      </c>
      <c r="K346" s="3">
        <f t="shared" si="693"/>
        <v>0</v>
      </c>
      <c r="L346" s="3">
        <f t="shared" si="4"/>
        <v>0</v>
      </c>
      <c r="M346" s="3">
        <f t="shared" si="5"/>
        <v>0</v>
      </c>
      <c r="N346" s="3">
        <f t="shared" ref="N346:O346" si="694">IF(AND(H346=1, L346=1), 1, 0)</f>
        <v>0</v>
      </c>
      <c r="O346" s="3">
        <f t="shared" si="694"/>
        <v>0</v>
      </c>
      <c r="P346" s="3">
        <f t="shared" si="7"/>
        <v>1</v>
      </c>
      <c r="Q346" s="3">
        <f t="shared" si="8"/>
        <v>0</v>
      </c>
    </row>
    <row r="347" ht="15.75" customHeight="1">
      <c r="A347" s="3" t="s">
        <v>17</v>
      </c>
      <c r="B347" s="3" t="s">
        <v>660</v>
      </c>
      <c r="C347" s="10" t="s">
        <v>670</v>
      </c>
      <c r="D347" s="3" t="s">
        <v>671</v>
      </c>
      <c r="E347" s="3" t="s">
        <v>672</v>
      </c>
      <c r="F347" s="3"/>
      <c r="G347" s="3" t="s">
        <v>673</v>
      </c>
      <c r="H347" s="3">
        <f t="shared" ref="H347:K347" si="695">IF(ISBLANK(D347), 0, 1)</f>
        <v>1</v>
      </c>
      <c r="I347" s="3">
        <f t="shared" si="695"/>
        <v>1</v>
      </c>
      <c r="J347" s="3">
        <f t="shared" si="695"/>
        <v>0</v>
      </c>
      <c r="K347" s="3">
        <f t="shared" si="695"/>
        <v>1</v>
      </c>
      <c r="L347" s="3">
        <f t="shared" si="4"/>
        <v>1</v>
      </c>
      <c r="M347" s="3">
        <f t="shared" si="5"/>
        <v>1</v>
      </c>
      <c r="N347" s="3">
        <f t="shared" ref="N347:O347" si="696">IF(AND(H347=1, L347=1), 1, 0)</f>
        <v>1</v>
      </c>
      <c r="O347" s="3">
        <f t="shared" si="696"/>
        <v>1</v>
      </c>
      <c r="P347" s="3">
        <f t="shared" si="7"/>
        <v>0</v>
      </c>
      <c r="Q347" s="3">
        <f t="shared" si="8"/>
        <v>0</v>
      </c>
      <c r="R347" s="7"/>
      <c r="S347" s="7"/>
      <c r="T347" s="7"/>
      <c r="U347" s="7"/>
      <c r="V347" s="7"/>
      <c r="W347" s="7"/>
      <c r="X347" s="7"/>
      <c r="Y347" s="7"/>
      <c r="Z347" s="7"/>
    </row>
    <row r="348" ht="15.75" customHeight="1">
      <c r="A348" s="3" t="s">
        <v>17</v>
      </c>
      <c r="B348" s="3" t="s">
        <v>660</v>
      </c>
      <c r="C348" s="3" t="s">
        <v>674</v>
      </c>
      <c r="D348" s="3" t="s">
        <v>675</v>
      </c>
      <c r="E348" s="3"/>
      <c r="F348" s="3" t="s">
        <v>676</v>
      </c>
      <c r="G348" s="3"/>
      <c r="H348" s="3">
        <f t="shared" ref="H348:K348" si="697">IF(ISBLANK(D348), 0, 1)</f>
        <v>1</v>
      </c>
      <c r="I348" s="3">
        <f t="shared" si="697"/>
        <v>0</v>
      </c>
      <c r="J348" s="3">
        <f t="shared" si="697"/>
        <v>1</v>
      </c>
      <c r="K348" s="3">
        <f t="shared" si="697"/>
        <v>0</v>
      </c>
      <c r="L348" s="3">
        <f t="shared" si="4"/>
        <v>1</v>
      </c>
      <c r="M348" s="3">
        <f t="shared" si="5"/>
        <v>1</v>
      </c>
      <c r="N348" s="3">
        <f t="shared" ref="N348:O348" si="698">IF(AND(H348=1, L348=1), 1, 0)</f>
        <v>1</v>
      </c>
      <c r="O348" s="3">
        <f t="shared" si="698"/>
        <v>0</v>
      </c>
      <c r="P348" s="3">
        <f t="shared" si="7"/>
        <v>1</v>
      </c>
      <c r="Q348" s="3">
        <f t="shared" si="8"/>
        <v>0</v>
      </c>
    </row>
    <row r="349" ht="15.75" customHeight="1">
      <c r="A349" s="3" t="s">
        <v>17</v>
      </c>
      <c r="B349" s="3" t="s">
        <v>660</v>
      </c>
      <c r="C349" s="3" t="s">
        <v>674</v>
      </c>
      <c r="D349" s="3" t="s">
        <v>677</v>
      </c>
      <c r="E349" s="3"/>
      <c r="F349" s="3"/>
      <c r="G349" s="3" t="s">
        <v>678</v>
      </c>
      <c r="H349" s="3">
        <f t="shared" ref="H349:K349" si="699">IF(ISBLANK(D349), 0, 1)</f>
        <v>1</v>
      </c>
      <c r="I349" s="3">
        <f t="shared" si="699"/>
        <v>0</v>
      </c>
      <c r="J349" s="3">
        <f t="shared" si="699"/>
        <v>0</v>
      </c>
      <c r="K349" s="3">
        <f t="shared" si="699"/>
        <v>1</v>
      </c>
      <c r="L349" s="3">
        <f t="shared" si="4"/>
        <v>1</v>
      </c>
      <c r="M349" s="3">
        <f t="shared" si="5"/>
        <v>1</v>
      </c>
      <c r="N349" s="3">
        <f t="shared" ref="N349:O349" si="700">IF(AND(H349=1, L349=1), 1, 0)</f>
        <v>1</v>
      </c>
      <c r="O349" s="3">
        <f t="shared" si="700"/>
        <v>0</v>
      </c>
      <c r="P349" s="3">
        <f t="shared" si="7"/>
        <v>1</v>
      </c>
      <c r="Q349" s="3">
        <f t="shared" si="8"/>
        <v>0</v>
      </c>
    </row>
    <row r="350" ht="15.75" customHeight="1">
      <c r="A350" s="3" t="s">
        <v>17</v>
      </c>
      <c r="B350" s="3" t="s">
        <v>660</v>
      </c>
      <c r="C350" s="3" t="s">
        <v>674</v>
      </c>
      <c r="D350" s="3"/>
      <c r="E350" s="3" t="s">
        <v>679</v>
      </c>
      <c r="F350" s="3"/>
      <c r="G350" s="3"/>
      <c r="H350" s="3">
        <f t="shared" ref="H350:K350" si="701">IF(ISBLANK(D350), 0, 1)</f>
        <v>0</v>
      </c>
      <c r="I350" s="3">
        <f t="shared" si="701"/>
        <v>1</v>
      </c>
      <c r="J350" s="3">
        <f t="shared" si="701"/>
        <v>0</v>
      </c>
      <c r="K350" s="3">
        <f t="shared" si="701"/>
        <v>0</v>
      </c>
      <c r="L350" s="3">
        <f t="shared" si="4"/>
        <v>0</v>
      </c>
      <c r="M350" s="3">
        <f t="shared" si="5"/>
        <v>0</v>
      </c>
      <c r="N350" s="3">
        <f t="shared" ref="N350:O350" si="702">IF(AND(H350=1, L350=1), 1, 0)</f>
        <v>0</v>
      </c>
      <c r="O350" s="3">
        <f t="shared" si="702"/>
        <v>0</v>
      </c>
      <c r="P350" s="3">
        <f t="shared" si="7"/>
        <v>1</v>
      </c>
      <c r="Q350" s="3">
        <f t="shared" si="8"/>
        <v>0</v>
      </c>
    </row>
    <row r="351" ht="15.75" customHeight="1">
      <c r="A351" s="3" t="s">
        <v>17</v>
      </c>
      <c r="B351" s="3" t="s">
        <v>660</v>
      </c>
      <c r="C351" s="3" t="s">
        <v>674</v>
      </c>
      <c r="D351" s="3"/>
      <c r="E351" s="3" t="s">
        <v>680</v>
      </c>
      <c r="F351" s="3"/>
      <c r="G351" s="3"/>
      <c r="H351" s="3">
        <f t="shared" ref="H351:K351" si="703">IF(ISBLANK(D351), 0, 1)</f>
        <v>0</v>
      </c>
      <c r="I351" s="3">
        <f t="shared" si="703"/>
        <v>1</v>
      </c>
      <c r="J351" s="3">
        <f t="shared" si="703"/>
        <v>0</v>
      </c>
      <c r="K351" s="3">
        <f t="shared" si="703"/>
        <v>0</v>
      </c>
      <c r="L351" s="3">
        <f t="shared" si="4"/>
        <v>0</v>
      </c>
      <c r="M351" s="3">
        <f t="shared" si="5"/>
        <v>0</v>
      </c>
      <c r="N351" s="3">
        <f t="shared" ref="N351:O351" si="704">IF(AND(H351=1, L351=1), 1, 0)</f>
        <v>0</v>
      </c>
      <c r="O351" s="3">
        <f t="shared" si="704"/>
        <v>0</v>
      </c>
      <c r="P351" s="3">
        <f t="shared" si="7"/>
        <v>1</v>
      </c>
      <c r="Q351" s="3">
        <f t="shared" si="8"/>
        <v>0</v>
      </c>
    </row>
    <row r="352" ht="15.75" customHeight="1">
      <c r="A352" s="3" t="s">
        <v>17</v>
      </c>
      <c r="B352" s="3" t="s">
        <v>660</v>
      </c>
      <c r="C352" s="3" t="s">
        <v>674</v>
      </c>
      <c r="D352" s="3"/>
      <c r="E352" s="3" t="s">
        <v>681</v>
      </c>
      <c r="F352" s="3"/>
      <c r="G352" s="3"/>
      <c r="H352" s="3">
        <f t="shared" ref="H352:K352" si="705">IF(ISBLANK(D352), 0, 1)</f>
        <v>0</v>
      </c>
      <c r="I352" s="3">
        <f t="shared" si="705"/>
        <v>1</v>
      </c>
      <c r="J352" s="3">
        <f t="shared" si="705"/>
        <v>0</v>
      </c>
      <c r="K352" s="3">
        <f t="shared" si="705"/>
        <v>0</v>
      </c>
      <c r="L352" s="3">
        <f t="shared" si="4"/>
        <v>0</v>
      </c>
      <c r="M352" s="3">
        <f t="shared" si="5"/>
        <v>0</v>
      </c>
      <c r="N352" s="3">
        <f t="shared" ref="N352:O352" si="706">IF(AND(H352=1, L352=1), 1, 0)</f>
        <v>0</v>
      </c>
      <c r="O352" s="3">
        <f t="shared" si="706"/>
        <v>0</v>
      </c>
      <c r="P352" s="3">
        <f t="shared" si="7"/>
        <v>1</v>
      </c>
      <c r="Q352" s="3">
        <f t="shared" si="8"/>
        <v>0</v>
      </c>
    </row>
    <row r="353" ht="15.75" customHeight="1">
      <c r="A353" s="3" t="s">
        <v>17</v>
      </c>
      <c r="B353" s="3" t="s">
        <v>682</v>
      </c>
      <c r="C353" s="3" t="s">
        <v>683</v>
      </c>
      <c r="D353" s="3" t="s">
        <v>684</v>
      </c>
      <c r="E353" s="3" t="s">
        <v>685</v>
      </c>
      <c r="F353" s="3" t="s">
        <v>684</v>
      </c>
      <c r="G353" s="3" t="s">
        <v>684</v>
      </c>
      <c r="H353" s="3">
        <f t="shared" ref="H353:K353" si="707">IF(ISBLANK(D353), 0, 1)</f>
        <v>1</v>
      </c>
      <c r="I353" s="3">
        <f t="shared" si="707"/>
        <v>1</v>
      </c>
      <c r="J353" s="3">
        <f t="shared" si="707"/>
        <v>1</v>
      </c>
      <c r="K353" s="3">
        <f t="shared" si="707"/>
        <v>1</v>
      </c>
      <c r="L353" s="3">
        <f t="shared" si="4"/>
        <v>1</v>
      </c>
      <c r="M353" s="3">
        <f t="shared" si="5"/>
        <v>1</v>
      </c>
      <c r="N353" s="3">
        <f t="shared" ref="N353:O353" si="708">IF(AND(H353=1, L353=1), 1, 0)</f>
        <v>1</v>
      </c>
      <c r="O353" s="3">
        <f t="shared" si="708"/>
        <v>1</v>
      </c>
      <c r="P353" s="3">
        <f t="shared" si="7"/>
        <v>0</v>
      </c>
      <c r="Q353" s="3">
        <f t="shared" si="8"/>
        <v>0</v>
      </c>
    </row>
    <row r="354" ht="15.75" customHeight="1">
      <c r="A354" s="3" t="s">
        <v>17</v>
      </c>
      <c r="B354" s="3" t="s">
        <v>682</v>
      </c>
      <c r="C354" s="3" t="s">
        <v>683</v>
      </c>
      <c r="D354" s="3"/>
      <c r="E354" s="3"/>
      <c r="F354" s="3"/>
      <c r="G354" s="3" t="s">
        <v>686</v>
      </c>
      <c r="H354" s="3">
        <f t="shared" ref="H354:K354" si="709">IF(ISBLANK(D354), 0, 1)</f>
        <v>0</v>
      </c>
      <c r="I354" s="3">
        <f t="shared" si="709"/>
        <v>0</v>
      </c>
      <c r="J354" s="3">
        <f t="shared" si="709"/>
        <v>0</v>
      </c>
      <c r="K354" s="3">
        <f t="shared" si="709"/>
        <v>1</v>
      </c>
      <c r="L354" s="3">
        <f t="shared" si="4"/>
        <v>1</v>
      </c>
      <c r="M354" s="3">
        <f t="shared" si="5"/>
        <v>1</v>
      </c>
      <c r="N354" s="3">
        <f t="shared" ref="N354:O354" si="710">IF(AND(H354=1, L354=1), 1, 0)</f>
        <v>0</v>
      </c>
      <c r="O354" s="3">
        <f t="shared" si="710"/>
        <v>0</v>
      </c>
      <c r="P354" s="3">
        <f t="shared" si="7"/>
        <v>1</v>
      </c>
      <c r="Q354" s="3">
        <f t="shared" si="8"/>
        <v>1</v>
      </c>
    </row>
    <row r="355" ht="15.75" customHeight="1">
      <c r="A355" s="3" t="s">
        <v>17</v>
      </c>
      <c r="B355" s="3" t="s">
        <v>682</v>
      </c>
      <c r="C355" s="3" t="s">
        <v>687</v>
      </c>
      <c r="D355" s="3" t="s">
        <v>572</v>
      </c>
      <c r="E355" s="3" t="s">
        <v>573</v>
      </c>
      <c r="F355" s="3" t="s">
        <v>574</v>
      </c>
      <c r="G355" s="3" t="s">
        <v>575</v>
      </c>
      <c r="H355" s="3">
        <f t="shared" ref="H355:K355" si="711">IF(ISBLANK(D355), 0, 1)</f>
        <v>1</v>
      </c>
      <c r="I355" s="3">
        <f t="shared" si="711"/>
        <v>1</v>
      </c>
      <c r="J355" s="3">
        <f t="shared" si="711"/>
        <v>1</v>
      </c>
      <c r="K355" s="3">
        <f t="shared" si="711"/>
        <v>1</v>
      </c>
      <c r="L355" s="3">
        <f t="shared" si="4"/>
        <v>1</v>
      </c>
      <c r="M355" s="3">
        <f t="shared" si="5"/>
        <v>1</v>
      </c>
      <c r="N355" s="3">
        <f t="shared" ref="N355:O355" si="712">IF(AND(H355=1, L355=1), 1, 0)</f>
        <v>1</v>
      </c>
      <c r="O355" s="3">
        <f t="shared" si="712"/>
        <v>1</v>
      </c>
      <c r="P355" s="3">
        <f t="shared" si="7"/>
        <v>0</v>
      </c>
      <c r="Q355" s="3">
        <f t="shared" si="8"/>
        <v>0</v>
      </c>
    </row>
    <row r="356" ht="15.75" customHeight="1">
      <c r="A356" s="3" t="s">
        <v>17</v>
      </c>
      <c r="B356" s="3" t="s">
        <v>682</v>
      </c>
      <c r="C356" s="3" t="s">
        <v>687</v>
      </c>
      <c r="D356" s="3" t="s">
        <v>688</v>
      </c>
      <c r="E356" s="3" t="s">
        <v>689</v>
      </c>
      <c r="F356" s="3" t="s">
        <v>690</v>
      </c>
      <c r="G356" s="3" t="s">
        <v>691</v>
      </c>
      <c r="H356" s="3">
        <f t="shared" ref="H356:K356" si="713">IF(ISBLANK(D356), 0, 1)</f>
        <v>1</v>
      </c>
      <c r="I356" s="3">
        <f t="shared" si="713"/>
        <v>1</v>
      </c>
      <c r="J356" s="3">
        <f t="shared" si="713"/>
        <v>1</v>
      </c>
      <c r="K356" s="3">
        <f t="shared" si="713"/>
        <v>1</v>
      </c>
      <c r="L356" s="3">
        <f t="shared" si="4"/>
        <v>1</v>
      </c>
      <c r="M356" s="3">
        <f t="shared" si="5"/>
        <v>1</v>
      </c>
      <c r="N356" s="3">
        <f t="shared" ref="N356:O356" si="714">IF(AND(H356=1, L356=1), 1, 0)</f>
        <v>1</v>
      </c>
      <c r="O356" s="3">
        <f t="shared" si="714"/>
        <v>1</v>
      </c>
      <c r="P356" s="3">
        <f t="shared" si="7"/>
        <v>0</v>
      </c>
      <c r="Q356" s="3">
        <f t="shared" si="8"/>
        <v>0</v>
      </c>
    </row>
    <row r="357" ht="15.75" customHeight="1">
      <c r="A357" s="3" t="s">
        <v>17</v>
      </c>
      <c r="B357" s="3" t="s">
        <v>682</v>
      </c>
      <c r="C357" s="3" t="s">
        <v>692</v>
      </c>
      <c r="D357" s="3" t="s">
        <v>693</v>
      </c>
      <c r="E357" s="3"/>
      <c r="F357" s="3"/>
      <c r="G357" s="3" t="s">
        <v>678</v>
      </c>
      <c r="H357" s="3">
        <f t="shared" ref="H357:K357" si="715">IF(ISBLANK(D357), 0, 1)</f>
        <v>1</v>
      </c>
      <c r="I357" s="3">
        <f t="shared" si="715"/>
        <v>0</v>
      </c>
      <c r="J357" s="3">
        <f t="shared" si="715"/>
        <v>0</v>
      </c>
      <c r="K357" s="3">
        <f t="shared" si="715"/>
        <v>1</v>
      </c>
      <c r="L357" s="3">
        <f t="shared" si="4"/>
        <v>1</v>
      </c>
      <c r="M357" s="3">
        <f t="shared" si="5"/>
        <v>1</v>
      </c>
      <c r="N357" s="3">
        <f t="shared" ref="N357:O357" si="716">IF(AND(H357=1, L357=1), 1, 0)</f>
        <v>1</v>
      </c>
      <c r="O357" s="3">
        <f t="shared" si="716"/>
        <v>0</v>
      </c>
      <c r="P357" s="3">
        <f t="shared" si="7"/>
        <v>1</v>
      </c>
      <c r="Q357" s="3">
        <f t="shared" si="8"/>
        <v>0</v>
      </c>
    </row>
    <row r="358" ht="15.75" customHeight="1">
      <c r="A358" s="3" t="s">
        <v>17</v>
      </c>
      <c r="B358" s="3" t="s">
        <v>682</v>
      </c>
      <c r="C358" s="3" t="s">
        <v>692</v>
      </c>
      <c r="D358" s="3" t="s">
        <v>694</v>
      </c>
      <c r="E358" s="3" t="s">
        <v>695</v>
      </c>
      <c r="F358" s="3" t="s">
        <v>696</v>
      </c>
      <c r="G358" s="3"/>
      <c r="H358" s="3">
        <f t="shared" ref="H358:K358" si="717">IF(ISBLANK(D358), 0, 1)</f>
        <v>1</v>
      </c>
      <c r="I358" s="3">
        <f t="shared" si="717"/>
        <v>1</v>
      </c>
      <c r="J358" s="3">
        <f t="shared" si="717"/>
        <v>1</v>
      </c>
      <c r="K358" s="3">
        <f t="shared" si="717"/>
        <v>0</v>
      </c>
      <c r="L358" s="3">
        <f t="shared" si="4"/>
        <v>1</v>
      </c>
      <c r="M358" s="3">
        <f t="shared" si="5"/>
        <v>1</v>
      </c>
      <c r="N358" s="3">
        <f t="shared" ref="N358:O358" si="718">IF(AND(H358=1, L358=1), 1, 0)</f>
        <v>1</v>
      </c>
      <c r="O358" s="3">
        <f t="shared" si="718"/>
        <v>1</v>
      </c>
      <c r="P358" s="3">
        <f t="shared" si="7"/>
        <v>0</v>
      </c>
      <c r="Q358" s="3">
        <f t="shared" si="8"/>
        <v>0</v>
      </c>
    </row>
    <row r="359" ht="15.75" customHeight="1">
      <c r="A359" s="3" t="s">
        <v>17</v>
      </c>
      <c r="B359" s="3" t="s">
        <v>682</v>
      </c>
      <c r="C359" s="3" t="s">
        <v>692</v>
      </c>
      <c r="D359" s="3"/>
      <c r="E359" s="3" t="s">
        <v>697</v>
      </c>
      <c r="F359" s="3" t="s">
        <v>698</v>
      </c>
      <c r="G359" s="3"/>
      <c r="H359" s="3">
        <f t="shared" ref="H359:K359" si="719">IF(ISBLANK(D359), 0, 1)</f>
        <v>0</v>
      </c>
      <c r="I359" s="3">
        <f t="shared" si="719"/>
        <v>1</v>
      </c>
      <c r="J359" s="3">
        <f t="shared" si="719"/>
        <v>1</v>
      </c>
      <c r="K359" s="3">
        <f t="shared" si="719"/>
        <v>0</v>
      </c>
      <c r="L359" s="3">
        <f t="shared" si="4"/>
        <v>1</v>
      </c>
      <c r="M359" s="3">
        <f t="shared" si="5"/>
        <v>1</v>
      </c>
      <c r="N359" s="3">
        <f t="shared" ref="N359:O359" si="720">IF(AND(H359=1, L359=1), 1, 0)</f>
        <v>0</v>
      </c>
      <c r="O359" s="3">
        <f t="shared" si="720"/>
        <v>1</v>
      </c>
      <c r="P359" s="3">
        <f t="shared" si="7"/>
        <v>0</v>
      </c>
      <c r="Q359" s="3">
        <f t="shared" si="8"/>
        <v>1</v>
      </c>
    </row>
    <row r="360" ht="15.75" customHeight="1">
      <c r="A360" s="3" t="s">
        <v>17</v>
      </c>
      <c r="B360" s="3" t="s">
        <v>699</v>
      </c>
      <c r="C360" s="3" t="s">
        <v>700</v>
      </c>
      <c r="D360" s="3" t="s">
        <v>701</v>
      </c>
      <c r="E360" s="3" t="s">
        <v>702</v>
      </c>
      <c r="F360" s="3" t="s">
        <v>703</v>
      </c>
      <c r="G360" s="3" t="s">
        <v>703</v>
      </c>
      <c r="H360" s="3">
        <f t="shared" ref="H360:K360" si="721">IF(ISBLANK(D360), 0, 1)</f>
        <v>1</v>
      </c>
      <c r="I360" s="3">
        <f t="shared" si="721"/>
        <v>1</v>
      </c>
      <c r="J360" s="3">
        <f t="shared" si="721"/>
        <v>1</v>
      </c>
      <c r="K360" s="3">
        <f t="shared" si="721"/>
        <v>1</v>
      </c>
      <c r="L360" s="3">
        <f t="shared" si="4"/>
        <v>1</v>
      </c>
      <c r="M360" s="3">
        <f t="shared" si="5"/>
        <v>1</v>
      </c>
      <c r="N360" s="3">
        <f t="shared" ref="N360:O360" si="722">IF(AND(H360=1, L360=1), 1, 0)</f>
        <v>1</v>
      </c>
      <c r="O360" s="3">
        <f t="shared" si="722"/>
        <v>1</v>
      </c>
      <c r="P360" s="3">
        <f t="shared" si="7"/>
        <v>0</v>
      </c>
      <c r="Q360" s="3">
        <f t="shared" si="8"/>
        <v>0</v>
      </c>
    </row>
    <row r="361" ht="15.75" customHeight="1">
      <c r="A361" s="3" t="s">
        <v>17</v>
      </c>
      <c r="B361" s="3" t="s">
        <v>699</v>
      </c>
      <c r="C361" s="3" t="s">
        <v>700</v>
      </c>
      <c r="D361" s="3"/>
      <c r="E361" s="3" t="s">
        <v>704</v>
      </c>
      <c r="F361" s="3"/>
      <c r="G361" s="3"/>
      <c r="H361" s="3">
        <f t="shared" ref="H361:K361" si="723">IF(ISBLANK(D361), 0, 1)</f>
        <v>0</v>
      </c>
      <c r="I361" s="3">
        <f t="shared" si="723"/>
        <v>1</v>
      </c>
      <c r="J361" s="3">
        <f t="shared" si="723"/>
        <v>0</v>
      </c>
      <c r="K361" s="3">
        <f t="shared" si="723"/>
        <v>0</v>
      </c>
      <c r="L361" s="3">
        <f t="shared" si="4"/>
        <v>0</v>
      </c>
      <c r="M361" s="3">
        <f t="shared" si="5"/>
        <v>0</v>
      </c>
      <c r="N361" s="3">
        <f t="shared" ref="N361:O361" si="724">IF(AND(H361=1, L361=1), 1, 0)</f>
        <v>0</v>
      </c>
      <c r="O361" s="3">
        <f t="shared" si="724"/>
        <v>0</v>
      </c>
      <c r="P361" s="3">
        <f t="shared" si="7"/>
        <v>1</v>
      </c>
      <c r="Q361" s="3">
        <f t="shared" si="8"/>
        <v>0</v>
      </c>
    </row>
    <row r="362" ht="15.75" customHeight="1">
      <c r="A362" s="3" t="s">
        <v>17</v>
      </c>
      <c r="B362" s="3" t="s">
        <v>699</v>
      </c>
      <c r="C362" s="3" t="s">
        <v>705</v>
      </c>
      <c r="D362" s="3" t="s">
        <v>578</v>
      </c>
      <c r="E362" s="3"/>
      <c r="F362" s="3"/>
      <c r="G362" s="3"/>
      <c r="H362" s="3">
        <f t="shared" ref="H362:K362" si="725">IF(ISBLANK(D362), 0, 1)</f>
        <v>1</v>
      </c>
      <c r="I362" s="3">
        <f t="shared" si="725"/>
        <v>0</v>
      </c>
      <c r="J362" s="3">
        <f t="shared" si="725"/>
        <v>0</v>
      </c>
      <c r="K362" s="3">
        <f t="shared" si="725"/>
        <v>0</v>
      </c>
      <c r="L362" s="3">
        <f t="shared" si="4"/>
        <v>0</v>
      </c>
      <c r="M362" s="3">
        <f t="shared" si="5"/>
        <v>1</v>
      </c>
      <c r="N362" s="3">
        <f t="shared" ref="N362:O362" si="726">IF(AND(H362=1, L362=1), 1, 0)</f>
        <v>0</v>
      </c>
      <c r="O362" s="3">
        <f t="shared" si="726"/>
        <v>0</v>
      </c>
      <c r="P362" s="3">
        <f t="shared" si="7"/>
        <v>1</v>
      </c>
      <c r="Q362" s="3">
        <f t="shared" si="8"/>
        <v>1</v>
      </c>
    </row>
    <row r="363" ht="15.75" customHeight="1">
      <c r="A363" s="3" t="s">
        <v>17</v>
      </c>
      <c r="B363" s="3" t="s">
        <v>699</v>
      </c>
      <c r="C363" s="3" t="s">
        <v>705</v>
      </c>
      <c r="D363" s="3"/>
      <c r="E363" s="3" t="s">
        <v>706</v>
      </c>
      <c r="F363" s="3"/>
      <c r="G363" s="3"/>
      <c r="H363" s="3">
        <f t="shared" ref="H363:K363" si="727">IF(ISBLANK(D363), 0, 1)</f>
        <v>0</v>
      </c>
      <c r="I363" s="3">
        <f t="shared" si="727"/>
        <v>1</v>
      </c>
      <c r="J363" s="3">
        <f t="shared" si="727"/>
        <v>0</v>
      </c>
      <c r="K363" s="3">
        <f t="shared" si="727"/>
        <v>0</v>
      </c>
      <c r="L363" s="3">
        <f t="shared" si="4"/>
        <v>0</v>
      </c>
      <c r="M363" s="3">
        <f t="shared" si="5"/>
        <v>0</v>
      </c>
      <c r="N363" s="3">
        <f t="shared" ref="N363:O363" si="728">IF(AND(H363=1, L363=1), 1, 0)</f>
        <v>0</v>
      </c>
      <c r="O363" s="3">
        <f t="shared" si="728"/>
        <v>0</v>
      </c>
      <c r="P363" s="3">
        <f t="shared" si="7"/>
        <v>1</v>
      </c>
      <c r="Q363" s="3">
        <f t="shared" si="8"/>
        <v>0</v>
      </c>
    </row>
    <row r="364" ht="15.75" customHeight="1">
      <c r="A364" s="3" t="s">
        <v>17</v>
      </c>
      <c r="B364" s="3" t="s">
        <v>699</v>
      </c>
      <c r="C364" s="3" t="s">
        <v>705</v>
      </c>
      <c r="D364" s="3" t="s">
        <v>707</v>
      </c>
      <c r="E364" s="3"/>
      <c r="F364" s="3" t="s">
        <v>708</v>
      </c>
      <c r="G364" s="3"/>
      <c r="H364" s="3">
        <f t="shared" ref="H364:K364" si="729">IF(ISBLANK(D364), 0, 1)</f>
        <v>1</v>
      </c>
      <c r="I364" s="3">
        <f t="shared" si="729"/>
        <v>0</v>
      </c>
      <c r="J364" s="3">
        <f t="shared" si="729"/>
        <v>1</v>
      </c>
      <c r="K364" s="3">
        <f t="shared" si="729"/>
        <v>0</v>
      </c>
      <c r="L364" s="3">
        <f t="shared" si="4"/>
        <v>1</v>
      </c>
      <c r="M364" s="3">
        <f t="shared" si="5"/>
        <v>1</v>
      </c>
      <c r="N364" s="3">
        <f t="shared" ref="N364:O364" si="730">IF(AND(H364=1, L364=1), 1, 0)</f>
        <v>1</v>
      </c>
      <c r="O364" s="3">
        <f t="shared" si="730"/>
        <v>0</v>
      </c>
      <c r="P364" s="3">
        <f t="shared" si="7"/>
        <v>1</v>
      </c>
      <c r="Q364" s="3">
        <f t="shared" si="8"/>
        <v>0</v>
      </c>
    </row>
    <row r="365" ht="15.75" customHeight="1">
      <c r="A365" s="3" t="s">
        <v>17</v>
      </c>
      <c r="B365" s="3" t="s">
        <v>699</v>
      </c>
      <c r="C365" s="3" t="s">
        <v>705</v>
      </c>
      <c r="D365" s="3"/>
      <c r="E365" s="3"/>
      <c r="F365" s="3" t="s">
        <v>709</v>
      </c>
      <c r="G365" s="3"/>
      <c r="H365" s="3">
        <f t="shared" ref="H365:K365" si="731">IF(ISBLANK(D365), 0, 1)</f>
        <v>0</v>
      </c>
      <c r="I365" s="3">
        <f t="shared" si="731"/>
        <v>0</v>
      </c>
      <c r="J365" s="3">
        <f t="shared" si="731"/>
        <v>1</v>
      </c>
      <c r="K365" s="3">
        <f t="shared" si="731"/>
        <v>0</v>
      </c>
      <c r="L365" s="3">
        <f t="shared" si="4"/>
        <v>1</v>
      </c>
      <c r="M365" s="3">
        <f t="shared" si="5"/>
        <v>1</v>
      </c>
      <c r="N365" s="3">
        <f t="shared" ref="N365:O365" si="732">IF(AND(H365=1, L365=1), 1, 0)</f>
        <v>0</v>
      </c>
      <c r="O365" s="3">
        <f t="shared" si="732"/>
        <v>0</v>
      </c>
      <c r="P365" s="3">
        <f t="shared" si="7"/>
        <v>1</v>
      </c>
      <c r="Q365" s="3">
        <f t="shared" si="8"/>
        <v>1</v>
      </c>
    </row>
    <row r="366" ht="15.75" customHeight="1">
      <c r="A366" s="3" t="s">
        <v>17</v>
      </c>
      <c r="B366" s="3" t="s">
        <v>710</v>
      </c>
      <c r="C366" s="3" t="s">
        <v>711</v>
      </c>
      <c r="D366" s="3" t="s">
        <v>712</v>
      </c>
      <c r="E366" s="3" t="s">
        <v>713</v>
      </c>
      <c r="F366" s="3" t="s">
        <v>712</v>
      </c>
      <c r="G366" s="3"/>
      <c r="H366" s="3">
        <f t="shared" ref="H366:K366" si="733">IF(ISBLANK(D366), 0, 1)</f>
        <v>1</v>
      </c>
      <c r="I366" s="3">
        <f t="shared" si="733"/>
        <v>1</v>
      </c>
      <c r="J366" s="3">
        <f t="shared" si="733"/>
        <v>1</v>
      </c>
      <c r="K366" s="3">
        <f t="shared" si="733"/>
        <v>0</v>
      </c>
      <c r="L366" s="3">
        <f t="shared" si="4"/>
        <v>1</v>
      </c>
      <c r="M366" s="3">
        <f t="shared" si="5"/>
        <v>1</v>
      </c>
      <c r="N366" s="3">
        <f t="shared" ref="N366:O366" si="734">IF(AND(H366=1, L366=1), 1, 0)</f>
        <v>1</v>
      </c>
      <c r="O366" s="3">
        <f t="shared" si="734"/>
        <v>1</v>
      </c>
      <c r="P366" s="3">
        <f t="shared" si="7"/>
        <v>0</v>
      </c>
      <c r="Q366" s="3">
        <f t="shared" si="8"/>
        <v>0</v>
      </c>
    </row>
    <row r="367" ht="15.75" customHeight="1">
      <c r="A367" s="3" t="s">
        <v>17</v>
      </c>
      <c r="B367" s="3" t="s">
        <v>710</v>
      </c>
      <c r="C367" s="3" t="s">
        <v>711</v>
      </c>
      <c r="D367" s="3"/>
      <c r="E367" s="3"/>
      <c r="F367" s="3" t="s">
        <v>714</v>
      </c>
      <c r="G367" s="3" t="s">
        <v>715</v>
      </c>
      <c r="H367" s="3">
        <f t="shared" ref="H367:K367" si="735">IF(ISBLANK(D367), 0, 1)</f>
        <v>0</v>
      </c>
      <c r="I367" s="3">
        <f t="shared" si="735"/>
        <v>0</v>
      </c>
      <c r="J367" s="3">
        <f t="shared" si="735"/>
        <v>1</v>
      </c>
      <c r="K367" s="3">
        <f t="shared" si="735"/>
        <v>1</v>
      </c>
      <c r="L367" s="3">
        <f t="shared" si="4"/>
        <v>1</v>
      </c>
      <c r="M367" s="3">
        <f t="shared" si="5"/>
        <v>1</v>
      </c>
      <c r="N367" s="3">
        <f t="shared" ref="N367:O367" si="736">IF(AND(H367=1, L367=1), 1, 0)</f>
        <v>0</v>
      </c>
      <c r="O367" s="3">
        <f t="shared" si="736"/>
        <v>0</v>
      </c>
      <c r="P367" s="3">
        <f t="shared" si="7"/>
        <v>1</v>
      </c>
      <c r="Q367" s="3">
        <f t="shared" si="8"/>
        <v>1</v>
      </c>
    </row>
    <row r="368" ht="15.75" customHeight="1">
      <c r="A368" s="3" t="s">
        <v>17</v>
      </c>
      <c r="B368" s="3" t="s">
        <v>710</v>
      </c>
      <c r="C368" s="3" t="s">
        <v>711</v>
      </c>
      <c r="D368" s="3" t="s">
        <v>716</v>
      </c>
      <c r="E368" s="3"/>
      <c r="F368" s="3"/>
      <c r="G368" s="3"/>
      <c r="H368" s="3">
        <f t="shared" ref="H368:K368" si="737">IF(ISBLANK(D368), 0, 1)</f>
        <v>1</v>
      </c>
      <c r="I368" s="3">
        <f t="shared" si="737"/>
        <v>0</v>
      </c>
      <c r="J368" s="3">
        <f t="shared" si="737"/>
        <v>0</v>
      </c>
      <c r="K368" s="3">
        <f t="shared" si="737"/>
        <v>0</v>
      </c>
      <c r="L368" s="3">
        <f t="shared" si="4"/>
        <v>0</v>
      </c>
      <c r="M368" s="3">
        <f t="shared" si="5"/>
        <v>1</v>
      </c>
      <c r="N368" s="3">
        <f t="shared" ref="N368:O368" si="738">IF(AND(H368=1, L368=1), 1, 0)</f>
        <v>0</v>
      </c>
      <c r="O368" s="3">
        <f t="shared" si="738"/>
        <v>0</v>
      </c>
      <c r="P368" s="3">
        <f t="shared" si="7"/>
        <v>1</v>
      </c>
      <c r="Q368" s="3">
        <f t="shared" si="8"/>
        <v>1</v>
      </c>
    </row>
    <row r="369" ht="15.75" customHeight="1">
      <c r="A369" s="3" t="s">
        <v>17</v>
      </c>
      <c r="B369" s="3" t="s">
        <v>710</v>
      </c>
      <c r="C369" s="3" t="s">
        <v>711</v>
      </c>
      <c r="D369" s="3"/>
      <c r="E369" s="3" t="s">
        <v>717</v>
      </c>
      <c r="F369" s="3"/>
      <c r="G369" s="3"/>
      <c r="H369" s="3">
        <f t="shared" ref="H369:K369" si="739">IF(ISBLANK(D369), 0, 1)</f>
        <v>0</v>
      </c>
      <c r="I369" s="3">
        <f t="shared" si="739"/>
        <v>1</v>
      </c>
      <c r="J369" s="3">
        <f t="shared" si="739"/>
        <v>0</v>
      </c>
      <c r="K369" s="3">
        <f t="shared" si="739"/>
        <v>0</v>
      </c>
      <c r="L369" s="3">
        <f t="shared" si="4"/>
        <v>0</v>
      </c>
      <c r="M369" s="3">
        <f t="shared" si="5"/>
        <v>0</v>
      </c>
      <c r="N369" s="3">
        <f t="shared" ref="N369:O369" si="740">IF(AND(H369=1, L369=1), 1, 0)</f>
        <v>0</v>
      </c>
      <c r="O369" s="3">
        <f t="shared" si="740"/>
        <v>0</v>
      </c>
      <c r="P369" s="3">
        <f t="shared" si="7"/>
        <v>1</v>
      </c>
      <c r="Q369" s="3">
        <f t="shared" si="8"/>
        <v>0</v>
      </c>
    </row>
    <row r="370" ht="15.75" customHeight="1">
      <c r="A370" s="3" t="s">
        <v>17</v>
      </c>
      <c r="B370" s="3" t="s">
        <v>710</v>
      </c>
      <c r="C370" s="3" t="s">
        <v>718</v>
      </c>
      <c r="D370" s="3" t="s">
        <v>719</v>
      </c>
      <c r="E370" s="3"/>
      <c r="F370" s="3" t="s">
        <v>720</v>
      </c>
      <c r="G370" s="3"/>
      <c r="H370" s="3">
        <f t="shared" ref="H370:K370" si="741">IF(ISBLANK(D370), 0, 1)</f>
        <v>1</v>
      </c>
      <c r="I370" s="3">
        <f t="shared" si="741"/>
        <v>0</v>
      </c>
      <c r="J370" s="3">
        <f t="shared" si="741"/>
        <v>1</v>
      </c>
      <c r="K370" s="3">
        <f t="shared" si="741"/>
        <v>0</v>
      </c>
      <c r="L370" s="3">
        <f t="shared" si="4"/>
        <v>1</v>
      </c>
      <c r="M370" s="3">
        <f t="shared" si="5"/>
        <v>1</v>
      </c>
      <c r="N370" s="3">
        <f t="shared" ref="N370:O370" si="742">IF(AND(H370=1, L370=1), 1, 0)</f>
        <v>1</v>
      </c>
      <c r="O370" s="3">
        <f t="shared" si="742"/>
        <v>0</v>
      </c>
      <c r="P370" s="3">
        <f t="shared" si="7"/>
        <v>1</v>
      </c>
      <c r="Q370" s="3">
        <f t="shared" si="8"/>
        <v>0</v>
      </c>
    </row>
    <row r="371" ht="15.75" customHeight="1">
      <c r="A371" s="3" t="s">
        <v>17</v>
      </c>
      <c r="B371" s="3" t="s">
        <v>489</v>
      </c>
      <c r="C371" s="3" t="s">
        <v>721</v>
      </c>
      <c r="D371" s="3" t="s">
        <v>722</v>
      </c>
      <c r="E371" s="3" t="s">
        <v>723</v>
      </c>
      <c r="F371" s="3" t="s">
        <v>724</v>
      </c>
      <c r="G371" s="3" t="s">
        <v>724</v>
      </c>
      <c r="H371" s="3">
        <f t="shared" ref="H371:K371" si="743">IF(ISBLANK(D371), 0, 1)</f>
        <v>1</v>
      </c>
      <c r="I371" s="3">
        <f t="shared" si="743"/>
        <v>1</v>
      </c>
      <c r="J371" s="3">
        <f t="shared" si="743"/>
        <v>1</v>
      </c>
      <c r="K371" s="3">
        <f t="shared" si="743"/>
        <v>1</v>
      </c>
      <c r="L371" s="3">
        <f t="shared" si="4"/>
        <v>1</v>
      </c>
      <c r="M371" s="3">
        <f t="shared" si="5"/>
        <v>1</v>
      </c>
      <c r="N371" s="3">
        <f t="shared" ref="N371:O371" si="744">IF(AND(H371=1, L371=1), 1, 0)</f>
        <v>1</v>
      </c>
      <c r="O371" s="3">
        <f t="shared" si="744"/>
        <v>1</v>
      </c>
      <c r="P371" s="3">
        <f t="shared" si="7"/>
        <v>0</v>
      </c>
      <c r="Q371" s="3">
        <f t="shared" si="8"/>
        <v>0</v>
      </c>
    </row>
    <row r="372" ht="15.75" customHeight="1">
      <c r="A372" s="3" t="s">
        <v>17</v>
      </c>
      <c r="B372" s="3" t="s">
        <v>489</v>
      </c>
      <c r="C372" s="3" t="s">
        <v>721</v>
      </c>
      <c r="D372" s="3"/>
      <c r="E372" s="3"/>
      <c r="F372" s="3"/>
      <c r="G372" s="3" t="s">
        <v>725</v>
      </c>
      <c r="H372" s="3">
        <f t="shared" ref="H372:K372" si="745">IF(ISBLANK(D372), 0, 1)</f>
        <v>0</v>
      </c>
      <c r="I372" s="3">
        <f t="shared" si="745"/>
        <v>0</v>
      </c>
      <c r="J372" s="3">
        <f t="shared" si="745"/>
        <v>0</v>
      </c>
      <c r="K372" s="3">
        <f t="shared" si="745"/>
        <v>1</v>
      </c>
      <c r="L372" s="3">
        <f t="shared" si="4"/>
        <v>1</v>
      </c>
      <c r="M372" s="3">
        <f t="shared" si="5"/>
        <v>1</v>
      </c>
      <c r="N372" s="3">
        <f t="shared" ref="N372:O372" si="746">IF(AND(H372=1, L372=1), 1, 0)</f>
        <v>0</v>
      </c>
      <c r="O372" s="3">
        <f t="shared" si="746"/>
        <v>0</v>
      </c>
      <c r="P372" s="3">
        <f t="shared" si="7"/>
        <v>1</v>
      </c>
      <c r="Q372" s="3">
        <f t="shared" si="8"/>
        <v>1</v>
      </c>
    </row>
    <row r="373" ht="15.75" customHeight="1">
      <c r="A373" s="3" t="s">
        <v>17</v>
      </c>
      <c r="B373" s="3" t="s">
        <v>489</v>
      </c>
      <c r="C373" s="3" t="s">
        <v>726</v>
      </c>
      <c r="D373" s="3" t="s">
        <v>727</v>
      </c>
      <c r="E373" s="3"/>
      <c r="F373" s="3" t="s">
        <v>728</v>
      </c>
      <c r="G373" s="3"/>
      <c r="H373" s="3">
        <f t="shared" ref="H373:K373" si="747">IF(ISBLANK(D373), 0, 1)</f>
        <v>1</v>
      </c>
      <c r="I373" s="3">
        <f t="shared" si="747"/>
        <v>0</v>
      </c>
      <c r="J373" s="3">
        <f t="shared" si="747"/>
        <v>1</v>
      </c>
      <c r="K373" s="3">
        <f t="shared" si="747"/>
        <v>0</v>
      </c>
      <c r="L373" s="3">
        <f t="shared" si="4"/>
        <v>1</v>
      </c>
      <c r="M373" s="3">
        <f t="shared" si="5"/>
        <v>1</v>
      </c>
      <c r="N373" s="3">
        <f t="shared" ref="N373:O373" si="748">IF(AND(H373=1, L373=1), 1, 0)</f>
        <v>1</v>
      </c>
      <c r="O373" s="3">
        <f t="shared" si="748"/>
        <v>0</v>
      </c>
      <c r="P373" s="3">
        <f t="shared" si="7"/>
        <v>1</v>
      </c>
      <c r="Q373" s="3">
        <f t="shared" si="8"/>
        <v>0</v>
      </c>
    </row>
    <row r="374" ht="15.75" customHeight="1">
      <c r="A374" s="3" t="s">
        <v>17</v>
      </c>
      <c r="B374" s="3" t="s">
        <v>489</v>
      </c>
      <c r="C374" s="3" t="s">
        <v>726</v>
      </c>
      <c r="D374" s="3" t="s">
        <v>729</v>
      </c>
      <c r="E374" s="3" t="s">
        <v>730</v>
      </c>
      <c r="F374" s="3"/>
      <c r="G374" s="3"/>
      <c r="H374" s="3">
        <f t="shared" ref="H374:K374" si="749">IF(ISBLANK(D374), 0, 1)</f>
        <v>1</v>
      </c>
      <c r="I374" s="3">
        <f t="shared" si="749"/>
        <v>1</v>
      </c>
      <c r="J374" s="3">
        <f t="shared" si="749"/>
        <v>0</v>
      </c>
      <c r="K374" s="3">
        <f t="shared" si="749"/>
        <v>0</v>
      </c>
      <c r="L374" s="3">
        <f t="shared" si="4"/>
        <v>0</v>
      </c>
      <c r="M374" s="3">
        <f t="shared" si="5"/>
        <v>1</v>
      </c>
      <c r="N374" s="3">
        <f t="shared" ref="N374:O374" si="750">IF(AND(H374=1, L374=1), 1, 0)</f>
        <v>0</v>
      </c>
      <c r="O374" s="3">
        <f t="shared" si="750"/>
        <v>1</v>
      </c>
      <c r="P374" s="3">
        <f t="shared" si="7"/>
        <v>0</v>
      </c>
      <c r="Q374" s="3">
        <f t="shared" si="8"/>
        <v>1</v>
      </c>
    </row>
    <row r="375" ht="15.75" customHeight="1">
      <c r="A375" s="3" t="s">
        <v>17</v>
      </c>
      <c r="B375" s="3" t="s">
        <v>489</v>
      </c>
      <c r="C375" s="3" t="s">
        <v>726</v>
      </c>
      <c r="D375" s="3"/>
      <c r="E375" s="3"/>
      <c r="F375" s="3"/>
      <c r="G375" s="3" t="s">
        <v>731</v>
      </c>
      <c r="H375" s="3">
        <f t="shared" ref="H375:K375" si="751">IF(ISBLANK(D375), 0, 1)</f>
        <v>0</v>
      </c>
      <c r="I375" s="3">
        <f t="shared" si="751"/>
        <v>0</v>
      </c>
      <c r="J375" s="3">
        <f t="shared" si="751"/>
        <v>0</v>
      </c>
      <c r="K375" s="3">
        <f t="shared" si="751"/>
        <v>1</v>
      </c>
      <c r="L375" s="3">
        <f t="shared" si="4"/>
        <v>1</v>
      </c>
      <c r="M375" s="3">
        <f t="shared" si="5"/>
        <v>1</v>
      </c>
      <c r="N375" s="3">
        <f t="shared" ref="N375:O375" si="752">IF(AND(H375=1, L375=1), 1, 0)</f>
        <v>0</v>
      </c>
      <c r="O375" s="3">
        <f t="shared" si="752"/>
        <v>0</v>
      </c>
      <c r="P375" s="3">
        <f t="shared" si="7"/>
        <v>1</v>
      </c>
      <c r="Q375" s="3">
        <f t="shared" si="8"/>
        <v>1</v>
      </c>
    </row>
    <row r="376" ht="15.75" customHeight="1">
      <c r="A376" s="3" t="s">
        <v>17</v>
      </c>
      <c r="B376" s="3" t="s">
        <v>489</v>
      </c>
      <c r="C376" s="3" t="s">
        <v>732</v>
      </c>
      <c r="D376" s="3" t="s">
        <v>733</v>
      </c>
      <c r="E376" s="3"/>
      <c r="F376" s="3"/>
      <c r="G376" s="3"/>
      <c r="H376" s="3">
        <f t="shared" ref="H376:K376" si="753">IF(ISBLANK(D376), 0, 1)</f>
        <v>1</v>
      </c>
      <c r="I376" s="3">
        <f t="shared" si="753"/>
        <v>0</v>
      </c>
      <c r="J376" s="3">
        <f t="shared" si="753"/>
        <v>0</v>
      </c>
      <c r="K376" s="3">
        <f t="shared" si="753"/>
        <v>0</v>
      </c>
      <c r="L376" s="3">
        <f t="shared" si="4"/>
        <v>0</v>
      </c>
      <c r="M376" s="3">
        <f t="shared" si="5"/>
        <v>1</v>
      </c>
      <c r="N376" s="3">
        <f t="shared" ref="N376:O376" si="754">IF(AND(H376=1, L376=1), 1, 0)</f>
        <v>0</v>
      </c>
      <c r="O376" s="3">
        <f t="shared" si="754"/>
        <v>0</v>
      </c>
      <c r="P376" s="3">
        <f t="shared" si="7"/>
        <v>1</v>
      </c>
      <c r="Q376" s="3">
        <f t="shared" si="8"/>
        <v>1</v>
      </c>
    </row>
    <row r="377" ht="15.75" customHeight="1">
      <c r="A377" s="3" t="s">
        <v>17</v>
      </c>
      <c r="B377" s="3" t="s">
        <v>489</v>
      </c>
      <c r="C377" s="3" t="s">
        <v>732</v>
      </c>
      <c r="D377" s="3"/>
      <c r="E377" s="3" t="s">
        <v>734</v>
      </c>
      <c r="F377" s="3"/>
      <c r="G377" s="3"/>
      <c r="H377" s="3">
        <f t="shared" ref="H377:K377" si="755">IF(ISBLANK(D377), 0, 1)</f>
        <v>0</v>
      </c>
      <c r="I377" s="3">
        <f t="shared" si="755"/>
        <v>1</v>
      </c>
      <c r="J377" s="3">
        <f t="shared" si="755"/>
        <v>0</v>
      </c>
      <c r="K377" s="3">
        <f t="shared" si="755"/>
        <v>0</v>
      </c>
      <c r="L377" s="3">
        <f t="shared" si="4"/>
        <v>0</v>
      </c>
      <c r="M377" s="3">
        <f t="shared" si="5"/>
        <v>0</v>
      </c>
      <c r="N377" s="3">
        <f t="shared" ref="N377:O377" si="756">IF(AND(H377=1, L377=1), 1, 0)</f>
        <v>0</v>
      </c>
      <c r="O377" s="3">
        <f t="shared" si="756"/>
        <v>0</v>
      </c>
      <c r="P377" s="3">
        <f t="shared" si="7"/>
        <v>1</v>
      </c>
      <c r="Q377" s="3">
        <f t="shared" si="8"/>
        <v>0</v>
      </c>
    </row>
    <row r="378" ht="15.75" customHeight="1">
      <c r="A378" s="3" t="s">
        <v>17</v>
      </c>
      <c r="B378" s="3" t="s">
        <v>489</v>
      </c>
      <c r="C378" s="3" t="s">
        <v>732</v>
      </c>
      <c r="D378" s="3"/>
      <c r="E378" s="3"/>
      <c r="F378" s="3" t="s">
        <v>735</v>
      </c>
      <c r="G378" s="3" t="s">
        <v>735</v>
      </c>
      <c r="H378" s="3">
        <f t="shared" ref="H378:K378" si="757">IF(ISBLANK(D378), 0, 1)</f>
        <v>0</v>
      </c>
      <c r="I378" s="3">
        <f t="shared" si="757"/>
        <v>0</v>
      </c>
      <c r="J378" s="3">
        <f t="shared" si="757"/>
        <v>1</v>
      </c>
      <c r="K378" s="3">
        <f t="shared" si="757"/>
        <v>1</v>
      </c>
      <c r="L378" s="3">
        <f t="shared" si="4"/>
        <v>1</v>
      </c>
      <c r="M378" s="3">
        <f t="shared" si="5"/>
        <v>1</v>
      </c>
      <c r="N378" s="3">
        <f t="shared" ref="N378:O378" si="758">IF(AND(H378=1, L378=1), 1, 0)</f>
        <v>0</v>
      </c>
      <c r="O378" s="3">
        <f t="shared" si="758"/>
        <v>0</v>
      </c>
      <c r="P378" s="3">
        <f t="shared" si="7"/>
        <v>1</v>
      </c>
      <c r="Q378" s="3">
        <f t="shared" si="8"/>
        <v>1</v>
      </c>
    </row>
    <row r="379" ht="15.75" customHeight="1">
      <c r="A379" s="3" t="s">
        <v>17</v>
      </c>
      <c r="B379" s="3" t="s">
        <v>489</v>
      </c>
      <c r="C379" s="3" t="s">
        <v>732</v>
      </c>
      <c r="D379" s="3"/>
      <c r="E379" s="3"/>
      <c r="F379" s="3" t="s">
        <v>736</v>
      </c>
      <c r="G379" s="3"/>
      <c r="H379" s="3">
        <f t="shared" ref="H379:K379" si="759">IF(ISBLANK(D379), 0, 1)</f>
        <v>0</v>
      </c>
      <c r="I379" s="3">
        <f t="shared" si="759"/>
        <v>0</v>
      </c>
      <c r="J379" s="3">
        <f t="shared" si="759"/>
        <v>1</v>
      </c>
      <c r="K379" s="3">
        <f t="shared" si="759"/>
        <v>0</v>
      </c>
      <c r="L379" s="3">
        <f t="shared" si="4"/>
        <v>1</v>
      </c>
      <c r="M379" s="3">
        <f t="shared" si="5"/>
        <v>1</v>
      </c>
      <c r="N379" s="3">
        <f t="shared" ref="N379:O379" si="760">IF(AND(H379=1, L379=1), 1, 0)</f>
        <v>0</v>
      </c>
      <c r="O379" s="3">
        <f t="shared" si="760"/>
        <v>0</v>
      </c>
      <c r="P379" s="3">
        <f t="shared" si="7"/>
        <v>1</v>
      </c>
      <c r="Q379" s="3">
        <f t="shared" si="8"/>
        <v>1</v>
      </c>
    </row>
    <row r="380" ht="15.75" customHeight="1">
      <c r="A380" s="3" t="s">
        <v>17</v>
      </c>
      <c r="B380" s="3" t="s">
        <v>489</v>
      </c>
      <c r="C380" s="3" t="s">
        <v>732</v>
      </c>
      <c r="D380" s="3"/>
      <c r="E380" s="3"/>
      <c r="F380" s="3" t="s">
        <v>737</v>
      </c>
      <c r="G380" s="3"/>
      <c r="H380" s="3">
        <f t="shared" ref="H380:K380" si="761">IF(ISBLANK(D380), 0, 1)</f>
        <v>0</v>
      </c>
      <c r="I380" s="3">
        <f t="shared" si="761"/>
        <v>0</v>
      </c>
      <c r="J380" s="3">
        <f t="shared" si="761"/>
        <v>1</v>
      </c>
      <c r="K380" s="3">
        <f t="shared" si="761"/>
        <v>0</v>
      </c>
      <c r="L380" s="3">
        <f t="shared" si="4"/>
        <v>1</v>
      </c>
      <c r="M380" s="3">
        <f t="shared" si="5"/>
        <v>1</v>
      </c>
      <c r="N380" s="3">
        <f t="shared" ref="N380:O380" si="762">IF(AND(H380=1, L380=1), 1, 0)</f>
        <v>0</v>
      </c>
      <c r="O380" s="3">
        <f t="shared" si="762"/>
        <v>0</v>
      </c>
      <c r="P380" s="3">
        <f t="shared" si="7"/>
        <v>1</v>
      </c>
      <c r="Q380" s="3">
        <f t="shared" si="8"/>
        <v>1</v>
      </c>
    </row>
    <row r="381" ht="15.75" customHeight="1">
      <c r="A381" s="3" t="s">
        <v>17</v>
      </c>
      <c r="B381" s="3" t="s">
        <v>489</v>
      </c>
      <c r="C381" s="3" t="s">
        <v>738</v>
      </c>
      <c r="D381" s="3" t="s">
        <v>739</v>
      </c>
      <c r="E381" s="3" t="s">
        <v>740</v>
      </c>
      <c r="F381" s="3"/>
      <c r="G381" s="3" t="s">
        <v>741</v>
      </c>
      <c r="H381" s="3">
        <f t="shared" ref="H381:K381" si="763">IF(ISBLANK(D381), 0, 1)</f>
        <v>1</v>
      </c>
      <c r="I381" s="3">
        <f t="shared" si="763"/>
        <v>1</v>
      </c>
      <c r="J381" s="3">
        <f t="shared" si="763"/>
        <v>0</v>
      </c>
      <c r="K381" s="3">
        <f t="shared" si="763"/>
        <v>1</v>
      </c>
      <c r="L381" s="3">
        <f t="shared" si="4"/>
        <v>1</v>
      </c>
      <c r="M381" s="3">
        <f t="shared" si="5"/>
        <v>1</v>
      </c>
      <c r="N381" s="3">
        <f t="shared" ref="N381:O381" si="764">IF(AND(H381=1, L381=1), 1, 0)</f>
        <v>1</v>
      </c>
      <c r="O381" s="3">
        <f t="shared" si="764"/>
        <v>1</v>
      </c>
      <c r="P381" s="3">
        <f t="shared" si="7"/>
        <v>0</v>
      </c>
      <c r="Q381" s="3">
        <f t="shared" si="8"/>
        <v>0</v>
      </c>
    </row>
    <row r="382" ht="15.75" customHeight="1">
      <c r="A382" s="3" t="s">
        <v>17</v>
      </c>
      <c r="B382" s="3" t="s">
        <v>489</v>
      </c>
      <c r="C382" s="3" t="s">
        <v>738</v>
      </c>
      <c r="D382" s="3"/>
      <c r="E382" s="3"/>
      <c r="F382" s="3" t="s">
        <v>742</v>
      </c>
      <c r="G382" s="3"/>
      <c r="H382" s="3">
        <f t="shared" ref="H382:K382" si="765">IF(ISBLANK(D382), 0, 1)</f>
        <v>0</v>
      </c>
      <c r="I382" s="3">
        <f t="shared" si="765"/>
        <v>0</v>
      </c>
      <c r="J382" s="3">
        <f t="shared" si="765"/>
        <v>1</v>
      </c>
      <c r="K382" s="3">
        <f t="shared" si="765"/>
        <v>0</v>
      </c>
      <c r="L382" s="3">
        <f t="shared" si="4"/>
        <v>1</v>
      </c>
      <c r="M382" s="3">
        <f t="shared" si="5"/>
        <v>1</v>
      </c>
      <c r="N382" s="3">
        <f t="shared" ref="N382:O382" si="766">IF(AND(H382=1, L382=1), 1, 0)</f>
        <v>0</v>
      </c>
      <c r="O382" s="3">
        <f t="shared" si="766"/>
        <v>0</v>
      </c>
      <c r="P382" s="3">
        <f t="shared" si="7"/>
        <v>1</v>
      </c>
      <c r="Q382" s="3">
        <f t="shared" si="8"/>
        <v>1</v>
      </c>
    </row>
    <row r="383" ht="15.75" customHeight="1">
      <c r="A383" s="3" t="s">
        <v>17</v>
      </c>
      <c r="B383" s="3" t="s">
        <v>489</v>
      </c>
      <c r="C383" s="3" t="s">
        <v>743</v>
      </c>
      <c r="D383" s="3" t="s">
        <v>744</v>
      </c>
      <c r="E383" s="3"/>
      <c r="F383" s="3" t="s">
        <v>745</v>
      </c>
      <c r="G383" s="3"/>
      <c r="H383" s="3">
        <f t="shared" ref="H383:K383" si="767">IF(ISBLANK(D383), 0, 1)</f>
        <v>1</v>
      </c>
      <c r="I383" s="3">
        <f t="shared" si="767"/>
        <v>0</v>
      </c>
      <c r="J383" s="3">
        <f t="shared" si="767"/>
        <v>1</v>
      </c>
      <c r="K383" s="3">
        <f t="shared" si="767"/>
        <v>0</v>
      </c>
      <c r="L383" s="3">
        <f t="shared" si="4"/>
        <v>1</v>
      </c>
      <c r="M383" s="3">
        <f t="shared" si="5"/>
        <v>1</v>
      </c>
      <c r="N383" s="3">
        <f t="shared" ref="N383:O383" si="768">IF(AND(H383=1, L383=1), 1, 0)</f>
        <v>1</v>
      </c>
      <c r="O383" s="3">
        <f t="shared" si="768"/>
        <v>0</v>
      </c>
      <c r="P383" s="3">
        <f t="shared" si="7"/>
        <v>1</v>
      </c>
      <c r="Q383" s="3">
        <f t="shared" si="8"/>
        <v>0</v>
      </c>
    </row>
    <row r="384" ht="15.75" customHeight="1">
      <c r="A384" s="3" t="s">
        <v>17</v>
      </c>
      <c r="B384" s="3" t="s">
        <v>489</v>
      </c>
      <c r="C384" s="3" t="s">
        <v>743</v>
      </c>
      <c r="D384" s="3" t="s">
        <v>746</v>
      </c>
      <c r="E384" s="3" t="s">
        <v>747</v>
      </c>
      <c r="F384" s="3"/>
      <c r="G384" s="3" t="s">
        <v>748</v>
      </c>
      <c r="H384" s="3">
        <f t="shared" ref="H384:K384" si="769">IF(ISBLANK(D384), 0, 1)</f>
        <v>1</v>
      </c>
      <c r="I384" s="3">
        <f t="shared" si="769"/>
        <v>1</v>
      </c>
      <c r="J384" s="3">
        <f t="shared" si="769"/>
        <v>0</v>
      </c>
      <c r="K384" s="3">
        <f t="shared" si="769"/>
        <v>1</v>
      </c>
      <c r="L384" s="3">
        <f t="shared" si="4"/>
        <v>1</v>
      </c>
      <c r="M384" s="3">
        <f t="shared" si="5"/>
        <v>1</v>
      </c>
      <c r="N384" s="3">
        <f t="shared" ref="N384:O384" si="770">IF(AND(H384=1, L384=1), 1, 0)</f>
        <v>1</v>
      </c>
      <c r="O384" s="3">
        <f t="shared" si="770"/>
        <v>1</v>
      </c>
      <c r="P384" s="3">
        <f t="shared" si="7"/>
        <v>0</v>
      </c>
      <c r="Q384" s="3">
        <f t="shared" si="8"/>
        <v>0</v>
      </c>
    </row>
    <row r="385" ht="15.75" customHeight="1">
      <c r="A385" s="3" t="s">
        <v>17</v>
      </c>
      <c r="B385" s="3" t="s">
        <v>489</v>
      </c>
      <c r="C385" s="3" t="s">
        <v>749</v>
      </c>
      <c r="D385" s="3" t="s">
        <v>750</v>
      </c>
      <c r="E385" s="3"/>
      <c r="F385" s="3"/>
      <c r="G385" s="3"/>
      <c r="H385" s="3">
        <f t="shared" ref="H385:K385" si="771">IF(ISBLANK(D385), 0, 1)</f>
        <v>1</v>
      </c>
      <c r="I385" s="3">
        <f t="shared" si="771"/>
        <v>0</v>
      </c>
      <c r="J385" s="3">
        <f t="shared" si="771"/>
        <v>0</v>
      </c>
      <c r="K385" s="3">
        <f t="shared" si="771"/>
        <v>0</v>
      </c>
      <c r="L385" s="3">
        <f t="shared" si="4"/>
        <v>0</v>
      </c>
      <c r="M385" s="3">
        <f t="shared" si="5"/>
        <v>1</v>
      </c>
      <c r="N385" s="3">
        <f t="shared" ref="N385:O385" si="772">IF(AND(H385=1, L385=1), 1, 0)</f>
        <v>0</v>
      </c>
      <c r="O385" s="3">
        <f t="shared" si="772"/>
        <v>0</v>
      </c>
      <c r="P385" s="3">
        <f t="shared" si="7"/>
        <v>1</v>
      </c>
      <c r="Q385" s="3">
        <f t="shared" si="8"/>
        <v>1</v>
      </c>
    </row>
    <row r="386" ht="15.75" customHeight="1">
      <c r="A386" s="3" t="s">
        <v>17</v>
      </c>
      <c r="B386" s="3" t="s">
        <v>489</v>
      </c>
      <c r="C386" s="3" t="s">
        <v>749</v>
      </c>
      <c r="D386" s="3"/>
      <c r="E386" s="3" t="s">
        <v>751</v>
      </c>
      <c r="F386" s="3" t="s">
        <v>752</v>
      </c>
      <c r="G386" s="3"/>
      <c r="H386" s="3">
        <f t="shared" ref="H386:K386" si="773">IF(ISBLANK(D386), 0, 1)</f>
        <v>0</v>
      </c>
      <c r="I386" s="3">
        <f t="shared" si="773"/>
        <v>1</v>
      </c>
      <c r="J386" s="3">
        <f t="shared" si="773"/>
        <v>1</v>
      </c>
      <c r="K386" s="3">
        <f t="shared" si="773"/>
        <v>0</v>
      </c>
      <c r="L386" s="3">
        <f t="shared" si="4"/>
        <v>1</v>
      </c>
      <c r="M386" s="3">
        <f t="shared" si="5"/>
        <v>1</v>
      </c>
      <c r="N386" s="3">
        <f t="shared" ref="N386:O386" si="774">IF(AND(H386=1, L386=1), 1, 0)</f>
        <v>0</v>
      </c>
      <c r="O386" s="3">
        <f t="shared" si="774"/>
        <v>1</v>
      </c>
      <c r="P386" s="3">
        <f t="shared" si="7"/>
        <v>0</v>
      </c>
      <c r="Q386" s="3">
        <f t="shared" si="8"/>
        <v>1</v>
      </c>
    </row>
    <row r="387" ht="15.75" customHeight="1">
      <c r="A387" s="3" t="s">
        <v>17</v>
      </c>
      <c r="B387" s="3" t="s">
        <v>489</v>
      </c>
      <c r="C387" s="3" t="s">
        <v>753</v>
      </c>
      <c r="D387" s="3" t="s">
        <v>754</v>
      </c>
      <c r="E387" s="3"/>
      <c r="F387" s="3" t="s">
        <v>755</v>
      </c>
      <c r="G387" s="3"/>
      <c r="H387" s="3">
        <f t="shared" ref="H387:K387" si="775">IF(ISBLANK(D387), 0, 1)</f>
        <v>1</v>
      </c>
      <c r="I387" s="3">
        <f t="shared" si="775"/>
        <v>0</v>
      </c>
      <c r="J387" s="3">
        <f t="shared" si="775"/>
        <v>1</v>
      </c>
      <c r="K387" s="3">
        <f t="shared" si="775"/>
        <v>0</v>
      </c>
      <c r="L387" s="3">
        <f t="shared" si="4"/>
        <v>1</v>
      </c>
      <c r="M387" s="3">
        <f t="shared" si="5"/>
        <v>1</v>
      </c>
      <c r="N387" s="3">
        <f t="shared" ref="N387:O387" si="776">IF(AND(H387=1, L387=1), 1, 0)</f>
        <v>1</v>
      </c>
      <c r="O387" s="3">
        <f t="shared" si="776"/>
        <v>0</v>
      </c>
      <c r="P387" s="3">
        <f t="shared" si="7"/>
        <v>1</v>
      </c>
      <c r="Q387" s="3">
        <f t="shared" si="8"/>
        <v>0</v>
      </c>
      <c r="R387" s="8"/>
      <c r="S387" s="8"/>
      <c r="T387" s="8"/>
      <c r="U387" s="8"/>
      <c r="V387" s="8"/>
      <c r="W387" s="8"/>
      <c r="X387" s="8"/>
      <c r="Y387" s="8"/>
      <c r="Z387" s="8"/>
    </row>
    <row r="388" ht="15.75" customHeight="1">
      <c r="A388" s="3" t="s">
        <v>17</v>
      </c>
      <c r="B388" s="3" t="s">
        <v>710</v>
      </c>
      <c r="C388" s="3" t="s">
        <v>756</v>
      </c>
      <c r="D388" s="3" t="s">
        <v>757</v>
      </c>
      <c r="E388" s="3"/>
      <c r="F388" s="3" t="s">
        <v>758</v>
      </c>
      <c r="G388" s="3" t="s">
        <v>758</v>
      </c>
      <c r="H388" s="3">
        <f t="shared" ref="H388:K388" si="777">IF(ISBLANK(D388), 0, 1)</f>
        <v>1</v>
      </c>
      <c r="I388" s="3">
        <f t="shared" si="777"/>
        <v>0</v>
      </c>
      <c r="J388" s="3">
        <f t="shared" si="777"/>
        <v>1</v>
      </c>
      <c r="K388" s="3">
        <f t="shared" si="777"/>
        <v>1</v>
      </c>
      <c r="L388" s="3">
        <f t="shared" si="4"/>
        <v>1</v>
      </c>
      <c r="M388" s="3">
        <f t="shared" si="5"/>
        <v>1</v>
      </c>
      <c r="N388" s="3">
        <f t="shared" ref="N388:O388" si="778">IF(AND(H388=1, L388=1), 1, 0)</f>
        <v>1</v>
      </c>
      <c r="O388" s="3">
        <f t="shared" si="778"/>
        <v>0</v>
      </c>
      <c r="P388" s="3">
        <f t="shared" si="7"/>
        <v>1</v>
      </c>
      <c r="Q388" s="3">
        <f t="shared" si="8"/>
        <v>0</v>
      </c>
      <c r="R388" s="8"/>
      <c r="S388" s="8"/>
      <c r="T388" s="8"/>
      <c r="U388" s="8"/>
      <c r="V388" s="8"/>
      <c r="W388" s="8"/>
      <c r="X388" s="8"/>
      <c r="Y388" s="8"/>
      <c r="Z388" s="8"/>
    </row>
    <row r="389" ht="15.75" customHeight="1">
      <c r="A389" s="3" t="s">
        <v>17</v>
      </c>
      <c r="B389" s="3" t="s">
        <v>710</v>
      </c>
      <c r="C389" s="3" t="s">
        <v>756</v>
      </c>
      <c r="D389" s="3"/>
      <c r="E389" s="3" t="s">
        <v>713</v>
      </c>
      <c r="F389" s="3"/>
      <c r="G389" s="3"/>
      <c r="H389" s="3">
        <f t="shared" ref="H389:K389" si="779">IF(ISBLANK(D389), 0, 1)</f>
        <v>0</v>
      </c>
      <c r="I389" s="3">
        <f t="shared" si="779"/>
        <v>1</v>
      </c>
      <c r="J389" s="3">
        <f t="shared" si="779"/>
        <v>0</v>
      </c>
      <c r="K389" s="3">
        <f t="shared" si="779"/>
        <v>0</v>
      </c>
      <c r="L389" s="3">
        <f t="shared" si="4"/>
        <v>0</v>
      </c>
      <c r="M389" s="3">
        <f t="shared" si="5"/>
        <v>0</v>
      </c>
      <c r="N389" s="3">
        <f t="shared" ref="N389:O389" si="780">IF(AND(H389=1, L389=1), 1, 0)</f>
        <v>0</v>
      </c>
      <c r="O389" s="3">
        <f t="shared" si="780"/>
        <v>0</v>
      </c>
      <c r="P389" s="3">
        <f t="shared" si="7"/>
        <v>1</v>
      </c>
      <c r="Q389" s="3">
        <f t="shared" si="8"/>
        <v>0</v>
      </c>
    </row>
    <row r="390" ht="15.75" customHeight="1">
      <c r="A390" s="3" t="s">
        <v>17</v>
      </c>
      <c r="B390" s="3" t="s">
        <v>489</v>
      </c>
      <c r="C390" s="3" t="s">
        <v>759</v>
      </c>
      <c r="D390" s="3" t="s">
        <v>760</v>
      </c>
      <c r="E390" s="3"/>
      <c r="F390" s="3" t="s">
        <v>761</v>
      </c>
      <c r="G390" s="3"/>
      <c r="H390" s="3">
        <f t="shared" ref="H390:K390" si="781">IF(ISBLANK(D390), 0, 1)</f>
        <v>1</v>
      </c>
      <c r="I390" s="3">
        <f t="shared" si="781"/>
        <v>0</v>
      </c>
      <c r="J390" s="3">
        <f t="shared" si="781"/>
        <v>1</v>
      </c>
      <c r="K390" s="3">
        <f t="shared" si="781"/>
        <v>0</v>
      </c>
      <c r="L390" s="3">
        <f t="shared" si="4"/>
        <v>1</v>
      </c>
      <c r="M390" s="3">
        <f t="shared" si="5"/>
        <v>1</v>
      </c>
      <c r="N390" s="3">
        <f t="shared" ref="N390:O390" si="782">IF(AND(H390=1, L390=1), 1, 0)</f>
        <v>1</v>
      </c>
      <c r="O390" s="3">
        <f t="shared" si="782"/>
        <v>0</v>
      </c>
      <c r="P390" s="3">
        <f t="shared" si="7"/>
        <v>1</v>
      </c>
      <c r="Q390" s="3">
        <f t="shared" si="8"/>
        <v>0</v>
      </c>
    </row>
    <row r="391" ht="15.75" customHeight="1">
      <c r="A391" s="3" t="s">
        <v>17</v>
      </c>
      <c r="B391" s="3" t="s">
        <v>489</v>
      </c>
      <c r="C391" s="3" t="s">
        <v>762</v>
      </c>
      <c r="D391" s="3" t="s">
        <v>763</v>
      </c>
      <c r="E391" s="3" t="s">
        <v>764</v>
      </c>
      <c r="F391" s="3" t="s">
        <v>765</v>
      </c>
      <c r="G391" s="3"/>
      <c r="H391" s="3">
        <f t="shared" ref="H391:K391" si="783">IF(ISBLANK(D391), 0, 1)</f>
        <v>1</v>
      </c>
      <c r="I391" s="3">
        <f t="shared" si="783"/>
        <v>1</v>
      </c>
      <c r="J391" s="3">
        <f t="shared" si="783"/>
        <v>1</v>
      </c>
      <c r="K391" s="3">
        <f t="shared" si="783"/>
        <v>0</v>
      </c>
      <c r="L391" s="3">
        <f t="shared" si="4"/>
        <v>1</v>
      </c>
      <c r="M391" s="3">
        <f t="shared" si="5"/>
        <v>1</v>
      </c>
      <c r="N391" s="3">
        <f t="shared" ref="N391:O391" si="784">IF(AND(H391=1, L391=1), 1, 0)</f>
        <v>1</v>
      </c>
      <c r="O391" s="3">
        <f t="shared" si="784"/>
        <v>1</v>
      </c>
      <c r="P391" s="3">
        <f t="shared" si="7"/>
        <v>0</v>
      </c>
      <c r="Q391" s="3">
        <f t="shared" si="8"/>
        <v>0</v>
      </c>
    </row>
    <row r="392" ht="15.75" customHeight="1">
      <c r="A392" s="3" t="s">
        <v>17</v>
      </c>
      <c r="B392" s="3" t="s">
        <v>489</v>
      </c>
      <c r="C392" s="3" t="s">
        <v>766</v>
      </c>
      <c r="D392" s="3"/>
      <c r="E392" s="3"/>
      <c r="F392" s="3" t="s">
        <v>767</v>
      </c>
      <c r="G392" s="3"/>
      <c r="H392" s="3">
        <f t="shared" ref="H392:K392" si="785">IF(ISBLANK(D392), 0, 1)</f>
        <v>0</v>
      </c>
      <c r="I392" s="3">
        <f t="shared" si="785"/>
        <v>0</v>
      </c>
      <c r="J392" s="3">
        <f t="shared" si="785"/>
        <v>1</v>
      </c>
      <c r="K392" s="3">
        <f t="shared" si="785"/>
        <v>0</v>
      </c>
      <c r="L392" s="3">
        <f t="shared" si="4"/>
        <v>1</v>
      </c>
      <c r="M392" s="3">
        <f t="shared" si="5"/>
        <v>1</v>
      </c>
      <c r="N392" s="3">
        <f t="shared" ref="N392:O392" si="786">IF(AND(H392=1, L392=1), 1, 0)</f>
        <v>0</v>
      </c>
      <c r="O392" s="3">
        <f t="shared" si="786"/>
        <v>0</v>
      </c>
      <c r="P392" s="3">
        <f t="shared" si="7"/>
        <v>1</v>
      </c>
      <c r="Q392" s="3">
        <f t="shared" si="8"/>
        <v>1</v>
      </c>
    </row>
    <row r="393" ht="15.75" customHeight="1">
      <c r="A393" s="3" t="s">
        <v>17</v>
      </c>
      <c r="B393" s="3" t="s">
        <v>489</v>
      </c>
      <c r="C393" s="3" t="s">
        <v>768</v>
      </c>
      <c r="D393" s="3" t="s">
        <v>769</v>
      </c>
      <c r="E393" s="3" t="s">
        <v>770</v>
      </c>
      <c r="F393" s="3" t="s">
        <v>771</v>
      </c>
      <c r="G393" s="3"/>
      <c r="H393" s="3">
        <f t="shared" ref="H393:K393" si="787">IF(ISBLANK(D393), 0, 1)</f>
        <v>1</v>
      </c>
      <c r="I393" s="3">
        <f t="shared" si="787"/>
        <v>1</v>
      </c>
      <c r="J393" s="3">
        <f t="shared" si="787"/>
        <v>1</v>
      </c>
      <c r="K393" s="3">
        <f t="shared" si="787"/>
        <v>0</v>
      </c>
      <c r="L393" s="3">
        <f t="shared" si="4"/>
        <v>1</v>
      </c>
      <c r="M393" s="3">
        <f t="shared" si="5"/>
        <v>1</v>
      </c>
      <c r="N393" s="3">
        <f t="shared" ref="N393:O393" si="788">IF(AND(H393=1, L393=1), 1, 0)</f>
        <v>1</v>
      </c>
      <c r="O393" s="3">
        <f t="shared" si="788"/>
        <v>1</v>
      </c>
      <c r="P393" s="3">
        <f t="shared" si="7"/>
        <v>0</v>
      </c>
      <c r="Q393" s="3">
        <f t="shared" si="8"/>
        <v>0</v>
      </c>
    </row>
    <row r="394" ht="15.75" customHeight="1">
      <c r="A394" s="3" t="s">
        <v>17</v>
      </c>
      <c r="B394" s="3" t="s">
        <v>489</v>
      </c>
      <c r="C394" s="3" t="s">
        <v>768</v>
      </c>
      <c r="D394" s="3"/>
      <c r="E394" s="3"/>
      <c r="F394" s="3" t="s">
        <v>772</v>
      </c>
      <c r="G394" s="3"/>
      <c r="H394" s="3">
        <f t="shared" ref="H394:K394" si="789">IF(ISBLANK(D394), 0, 1)</f>
        <v>0</v>
      </c>
      <c r="I394" s="3">
        <f t="shared" si="789"/>
        <v>0</v>
      </c>
      <c r="J394" s="3">
        <f t="shared" si="789"/>
        <v>1</v>
      </c>
      <c r="K394" s="3">
        <f t="shared" si="789"/>
        <v>0</v>
      </c>
      <c r="L394" s="3">
        <f t="shared" si="4"/>
        <v>1</v>
      </c>
      <c r="M394" s="3">
        <f t="shared" si="5"/>
        <v>1</v>
      </c>
      <c r="N394" s="3">
        <f t="shared" ref="N394:O394" si="790">IF(AND(H394=1, L394=1), 1, 0)</f>
        <v>0</v>
      </c>
      <c r="O394" s="3">
        <f t="shared" si="790"/>
        <v>0</v>
      </c>
      <c r="P394" s="3">
        <f t="shared" si="7"/>
        <v>1</v>
      </c>
      <c r="Q394" s="3">
        <f t="shared" si="8"/>
        <v>1</v>
      </c>
    </row>
    <row r="395" ht="15.75" customHeight="1">
      <c r="A395" s="3" t="s">
        <v>17</v>
      </c>
      <c r="B395" s="3" t="s">
        <v>773</v>
      </c>
      <c r="C395" s="3" t="s">
        <v>774</v>
      </c>
      <c r="D395" s="3" t="s">
        <v>775</v>
      </c>
      <c r="E395" s="3"/>
      <c r="F395" s="3" t="s">
        <v>776</v>
      </c>
      <c r="G395" s="3"/>
      <c r="H395" s="3">
        <f t="shared" ref="H395:K395" si="791">IF(ISBLANK(D395), 0, 1)</f>
        <v>1</v>
      </c>
      <c r="I395" s="3">
        <f t="shared" si="791"/>
        <v>0</v>
      </c>
      <c r="J395" s="3">
        <f t="shared" si="791"/>
        <v>1</v>
      </c>
      <c r="K395" s="3">
        <f t="shared" si="791"/>
        <v>0</v>
      </c>
      <c r="L395" s="3">
        <f t="shared" si="4"/>
        <v>1</v>
      </c>
      <c r="M395" s="3">
        <f t="shared" si="5"/>
        <v>1</v>
      </c>
      <c r="N395" s="3">
        <f t="shared" ref="N395:O395" si="792">IF(AND(H395=1, L395=1), 1, 0)</f>
        <v>1</v>
      </c>
      <c r="O395" s="3">
        <f t="shared" si="792"/>
        <v>0</v>
      </c>
      <c r="P395" s="3">
        <f t="shared" si="7"/>
        <v>1</v>
      </c>
      <c r="Q395" s="3">
        <f t="shared" si="8"/>
        <v>0</v>
      </c>
    </row>
    <row r="396" ht="15.75" customHeight="1">
      <c r="A396" s="3" t="s">
        <v>17</v>
      </c>
      <c r="B396" s="3" t="s">
        <v>773</v>
      </c>
      <c r="C396" s="3" t="s">
        <v>774</v>
      </c>
      <c r="D396" s="3" t="s">
        <v>777</v>
      </c>
      <c r="E396" s="3" t="s">
        <v>778</v>
      </c>
      <c r="F396" s="3"/>
      <c r="G396" s="3"/>
      <c r="H396" s="3">
        <f t="shared" ref="H396:K396" si="793">IF(ISBLANK(D396), 0, 1)</f>
        <v>1</v>
      </c>
      <c r="I396" s="3">
        <f t="shared" si="793"/>
        <v>1</v>
      </c>
      <c r="J396" s="3">
        <f t="shared" si="793"/>
        <v>0</v>
      </c>
      <c r="K396" s="3">
        <f t="shared" si="793"/>
        <v>0</v>
      </c>
      <c r="L396" s="3">
        <f t="shared" si="4"/>
        <v>0</v>
      </c>
      <c r="M396" s="3">
        <f t="shared" si="5"/>
        <v>1</v>
      </c>
      <c r="N396" s="3">
        <f t="shared" ref="N396:O396" si="794">IF(AND(H396=1, L396=1), 1, 0)</f>
        <v>0</v>
      </c>
      <c r="O396" s="3">
        <f t="shared" si="794"/>
        <v>1</v>
      </c>
      <c r="P396" s="3">
        <f t="shared" si="7"/>
        <v>0</v>
      </c>
      <c r="Q396" s="3">
        <f t="shared" si="8"/>
        <v>1</v>
      </c>
    </row>
    <row r="397" ht="15.75" customHeight="1">
      <c r="A397" s="3" t="s">
        <v>17</v>
      </c>
      <c r="B397" s="3" t="s">
        <v>773</v>
      </c>
      <c r="C397" s="3" t="s">
        <v>774</v>
      </c>
      <c r="D397" s="3" t="s">
        <v>779</v>
      </c>
      <c r="E397" s="3"/>
      <c r="F397" s="3"/>
      <c r="G397" s="3" t="s">
        <v>780</v>
      </c>
      <c r="H397" s="3">
        <f t="shared" ref="H397:K397" si="795">IF(ISBLANK(D397), 0, 1)</f>
        <v>1</v>
      </c>
      <c r="I397" s="3">
        <f t="shared" si="795"/>
        <v>0</v>
      </c>
      <c r="J397" s="3">
        <f t="shared" si="795"/>
        <v>0</v>
      </c>
      <c r="K397" s="3">
        <f t="shared" si="795"/>
        <v>1</v>
      </c>
      <c r="L397" s="3">
        <f t="shared" si="4"/>
        <v>1</v>
      </c>
      <c r="M397" s="3">
        <f t="shared" si="5"/>
        <v>1</v>
      </c>
      <c r="N397" s="3">
        <f t="shared" ref="N397:O397" si="796">IF(AND(H397=1, L397=1), 1, 0)</f>
        <v>1</v>
      </c>
      <c r="O397" s="3">
        <f t="shared" si="796"/>
        <v>0</v>
      </c>
      <c r="P397" s="3">
        <f t="shared" si="7"/>
        <v>1</v>
      </c>
      <c r="Q397" s="3">
        <f t="shared" si="8"/>
        <v>0</v>
      </c>
    </row>
    <row r="398" ht="15.75" customHeight="1">
      <c r="A398" s="3" t="s">
        <v>17</v>
      </c>
      <c r="B398" s="3" t="s">
        <v>773</v>
      </c>
      <c r="C398" s="3" t="s">
        <v>781</v>
      </c>
      <c r="D398" s="3" t="s">
        <v>782</v>
      </c>
      <c r="E398" s="3"/>
      <c r="F398" s="3"/>
      <c r="G398" s="3" t="s">
        <v>783</v>
      </c>
      <c r="H398" s="3">
        <f t="shared" ref="H398:K398" si="797">IF(ISBLANK(D398), 0, 1)</f>
        <v>1</v>
      </c>
      <c r="I398" s="3">
        <f t="shared" si="797"/>
        <v>0</v>
      </c>
      <c r="J398" s="3">
        <f t="shared" si="797"/>
        <v>0</v>
      </c>
      <c r="K398" s="3">
        <f t="shared" si="797"/>
        <v>1</v>
      </c>
      <c r="L398" s="3">
        <f t="shared" si="4"/>
        <v>1</v>
      </c>
      <c r="M398" s="3">
        <f t="shared" si="5"/>
        <v>1</v>
      </c>
      <c r="N398" s="3">
        <f t="shared" ref="N398:O398" si="798">IF(AND(H398=1, L398=1), 1, 0)</f>
        <v>1</v>
      </c>
      <c r="O398" s="3">
        <f t="shared" si="798"/>
        <v>0</v>
      </c>
      <c r="P398" s="3">
        <f t="shared" si="7"/>
        <v>1</v>
      </c>
      <c r="Q398" s="3">
        <f t="shared" si="8"/>
        <v>0</v>
      </c>
      <c r="R398" s="8"/>
      <c r="S398" s="8"/>
      <c r="T398" s="8"/>
      <c r="U398" s="8"/>
      <c r="V398" s="8"/>
      <c r="W398" s="8"/>
      <c r="X398" s="8"/>
      <c r="Y398" s="8"/>
      <c r="Z398" s="8"/>
    </row>
    <row r="399" ht="15.75" customHeight="1">
      <c r="A399" s="3" t="s">
        <v>17</v>
      </c>
      <c r="B399" s="3" t="s">
        <v>773</v>
      </c>
      <c r="C399" s="3" t="s">
        <v>781</v>
      </c>
      <c r="D399" s="3" t="s">
        <v>784</v>
      </c>
      <c r="E399" s="3" t="s">
        <v>785</v>
      </c>
      <c r="F399" s="3"/>
      <c r="G399" s="3" t="s">
        <v>786</v>
      </c>
      <c r="H399" s="3">
        <f t="shared" ref="H399:K399" si="799">IF(ISBLANK(D399), 0, 1)</f>
        <v>1</v>
      </c>
      <c r="I399" s="3">
        <f t="shared" si="799"/>
        <v>1</v>
      </c>
      <c r="J399" s="3">
        <f t="shared" si="799"/>
        <v>0</v>
      </c>
      <c r="K399" s="3">
        <f t="shared" si="799"/>
        <v>1</v>
      </c>
      <c r="L399" s="3">
        <f t="shared" si="4"/>
        <v>1</v>
      </c>
      <c r="M399" s="3">
        <f t="shared" si="5"/>
        <v>1</v>
      </c>
      <c r="N399" s="3">
        <f t="shared" ref="N399:O399" si="800">IF(AND(H399=1, L399=1), 1, 0)</f>
        <v>1</v>
      </c>
      <c r="O399" s="3">
        <f t="shared" si="800"/>
        <v>1</v>
      </c>
      <c r="P399" s="3">
        <f t="shared" si="7"/>
        <v>0</v>
      </c>
      <c r="Q399" s="3">
        <f t="shared" si="8"/>
        <v>0</v>
      </c>
      <c r="R399" s="8"/>
      <c r="S399" s="8"/>
      <c r="T399" s="8"/>
      <c r="U399" s="8"/>
      <c r="V399" s="8"/>
      <c r="W399" s="8"/>
      <c r="X399" s="8"/>
      <c r="Y399" s="8"/>
      <c r="Z399" s="8"/>
    </row>
    <row r="400" ht="15.75" customHeight="1">
      <c r="A400" s="3" t="s">
        <v>17</v>
      </c>
      <c r="B400" s="3" t="s">
        <v>773</v>
      </c>
      <c r="C400" s="3" t="s">
        <v>781</v>
      </c>
      <c r="D400" s="3"/>
      <c r="E400" s="10" t="s">
        <v>787</v>
      </c>
      <c r="F400" s="3"/>
      <c r="G400" s="3"/>
      <c r="H400" s="3">
        <f t="shared" ref="H400:K400" si="801">IF(ISBLANK(D400), 0, 1)</f>
        <v>0</v>
      </c>
      <c r="I400" s="3">
        <f t="shared" si="801"/>
        <v>1</v>
      </c>
      <c r="J400" s="3">
        <f t="shared" si="801"/>
        <v>0</v>
      </c>
      <c r="K400" s="3">
        <f t="shared" si="801"/>
        <v>0</v>
      </c>
      <c r="L400" s="3">
        <f t="shared" si="4"/>
        <v>0</v>
      </c>
      <c r="M400" s="3">
        <f t="shared" si="5"/>
        <v>0</v>
      </c>
      <c r="N400" s="3">
        <f t="shared" ref="N400:O400" si="802">IF(AND(H400=1, L400=1), 1, 0)</f>
        <v>0</v>
      </c>
      <c r="O400" s="3">
        <f t="shared" si="802"/>
        <v>0</v>
      </c>
      <c r="P400" s="3">
        <f t="shared" si="7"/>
        <v>1</v>
      </c>
      <c r="Q400" s="3">
        <f t="shared" si="8"/>
        <v>0</v>
      </c>
      <c r="R400" s="8"/>
      <c r="S400" s="8"/>
      <c r="T400" s="8"/>
      <c r="U400" s="8"/>
      <c r="V400" s="8"/>
      <c r="W400" s="8"/>
      <c r="X400" s="8"/>
      <c r="Y400" s="8"/>
      <c r="Z400" s="8"/>
    </row>
    <row r="401" ht="15.75" customHeight="1">
      <c r="A401" s="3" t="s">
        <v>17</v>
      </c>
      <c r="B401" s="3" t="s">
        <v>773</v>
      </c>
      <c r="C401" s="3" t="s">
        <v>781</v>
      </c>
      <c r="D401" s="3"/>
      <c r="E401" s="3" t="s">
        <v>788</v>
      </c>
      <c r="F401" s="3"/>
      <c r="G401" s="3"/>
      <c r="H401" s="3">
        <f t="shared" ref="H401:K401" si="803">IF(ISBLANK(D401), 0, 1)</f>
        <v>0</v>
      </c>
      <c r="I401" s="3">
        <f t="shared" si="803"/>
        <v>1</v>
      </c>
      <c r="J401" s="3">
        <f t="shared" si="803"/>
        <v>0</v>
      </c>
      <c r="K401" s="3">
        <f t="shared" si="803"/>
        <v>0</v>
      </c>
      <c r="L401" s="3">
        <f t="shared" si="4"/>
        <v>0</v>
      </c>
      <c r="M401" s="3">
        <f t="shared" si="5"/>
        <v>0</v>
      </c>
      <c r="N401" s="3">
        <f t="shared" ref="N401:O401" si="804">IF(AND(H401=1, L401=1), 1, 0)</f>
        <v>0</v>
      </c>
      <c r="O401" s="3">
        <f t="shared" si="804"/>
        <v>0</v>
      </c>
      <c r="P401" s="3">
        <f t="shared" si="7"/>
        <v>1</v>
      </c>
      <c r="Q401" s="3">
        <f t="shared" si="8"/>
        <v>0</v>
      </c>
      <c r="R401" s="8"/>
      <c r="S401" s="8"/>
      <c r="T401" s="8"/>
      <c r="U401" s="8"/>
      <c r="V401" s="8"/>
      <c r="W401" s="8"/>
      <c r="X401" s="8"/>
      <c r="Y401" s="8"/>
      <c r="Z401" s="8"/>
    </row>
    <row r="402" ht="15.75" customHeight="1">
      <c r="A402" s="3" t="s">
        <v>17</v>
      </c>
      <c r="B402" s="3" t="s">
        <v>773</v>
      </c>
      <c r="C402" s="3" t="s">
        <v>781</v>
      </c>
      <c r="D402" s="3"/>
      <c r="E402" s="3"/>
      <c r="F402" s="3" t="s">
        <v>789</v>
      </c>
      <c r="G402" s="3"/>
      <c r="H402" s="3">
        <f t="shared" ref="H402:K402" si="805">IF(ISBLANK(D402), 0, 1)</f>
        <v>0</v>
      </c>
      <c r="I402" s="3">
        <f t="shared" si="805"/>
        <v>0</v>
      </c>
      <c r="J402" s="3">
        <f t="shared" si="805"/>
        <v>1</v>
      </c>
      <c r="K402" s="3">
        <f t="shared" si="805"/>
        <v>0</v>
      </c>
      <c r="L402" s="3">
        <f t="shared" si="4"/>
        <v>1</v>
      </c>
      <c r="M402" s="3">
        <f t="shared" si="5"/>
        <v>1</v>
      </c>
      <c r="N402" s="3">
        <f t="shared" ref="N402:O402" si="806">IF(AND(H402=1, L402=1), 1, 0)</f>
        <v>0</v>
      </c>
      <c r="O402" s="3">
        <f t="shared" si="806"/>
        <v>0</v>
      </c>
      <c r="P402" s="3">
        <f t="shared" si="7"/>
        <v>1</v>
      </c>
      <c r="Q402" s="3">
        <f t="shared" si="8"/>
        <v>1</v>
      </c>
      <c r="R402" s="8"/>
      <c r="S402" s="8"/>
      <c r="T402" s="8"/>
      <c r="U402" s="8"/>
      <c r="V402" s="8"/>
      <c r="W402" s="8"/>
      <c r="X402" s="8"/>
      <c r="Y402" s="8"/>
      <c r="Z402" s="8"/>
    </row>
    <row r="403" ht="15.75" customHeight="1">
      <c r="A403" s="3" t="s">
        <v>17</v>
      </c>
      <c r="B403" s="3" t="s">
        <v>773</v>
      </c>
      <c r="C403" s="3" t="s">
        <v>790</v>
      </c>
      <c r="D403" s="3" t="s">
        <v>791</v>
      </c>
      <c r="E403" s="3" t="s">
        <v>792</v>
      </c>
      <c r="F403" s="3"/>
      <c r="G403" s="3"/>
      <c r="H403" s="3">
        <f t="shared" ref="H403:K403" si="807">IF(ISBLANK(D403), 0, 1)</f>
        <v>1</v>
      </c>
      <c r="I403" s="3">
        <f t="shared" si="807"/>
        <v>1</v>
      </c>
      <c r="J403" s="3">
        <f t="shared" si="807"/>
        <v>0</v>
      </c>
      <c r="K403" s="3">
        <f t="shared" si="807"/>
        <v>0</v>
      </c>
      <c r="L403" s="3">
        <f t="shared" si="4"/>
        <v>0</v>
      </c>
      <c r="M403" s="3">
        <f t="shared" si="5"/>
        <v>1</v>
      </c>
      <c r="N403" s="3">
        <f t="shared" ref="N403:O403" si="808">IF(AND(H403=1, L403=1), 1, 0)</f>
        <v>0</v>
      </c>
      <c r="O403" s="3">
        <f t="shared" si="808"/>
        <v>1</v>
      </c>
      <c r="P403" s="3">
        <f t="shared" si="7"/>
        <v>0</v>
      </c>
      <c r="Q403" s="3">
        <f t="shared" si="8"/>
        <v>1</v>
      </c>
      <c r="R403" s="8"/>
      <c r="S403" s="8"/>
      <c r="T403" s="8"/>
      <c r="U403" s="8"/>
      <c r="V403" s="8"/>
      <c r="W403" s="8"/>
      <c r="X403" s="8"/>
      <c r="Y403" s="8"/>
      <c r="Z403" s="8"/>
    </row>
    <row r="404" ht="15.75" customHeight="1">
      <c r="A404" s="3" t="s">
        <v>17</v>
      </c>
      <c r="B404" s="3" t="s">
        <v>773</v>
      </c>
      <c r="C404" s="3" t="s">
        <v>790</v>
      </c>
      <c r="D404" s="3" t="s">
        <v>793</v>
      </c>
      <c r="E404" s="3" t="s">
        <v>794</v>
      </c>
      <c r="F404" s="3"/>
      <c r="G404" s="3"/>
      <c r="H404" s="3">
        <f t="shared" ref="H404:K404" si="809">IF(ISBLANK(D404), 0, 1)</f>
        <v>1</v>
      </c>
      <c r="I404" s="3">
        <f t="shared" si="809"/>
        <v>1</v>
      </c>
      <c r="J404" s="3">
        <f t="shared" si="809"/>
        <v>0</v>
      </c>
      <c r="K404" s="3">
        <f t="shared" si="809"/>
        <v>0</v>
      </c>
      <c r="L404" s="3">
        <f t="shared" si="4"/>
        <v>0</v>
      </c>
      <c r="M404" s="3">
        <f t="shared" si="5"/>
        <v>1</v>
      </c>
      <c r="N404" s="3">
        <f t="shared" ref="N404:O404" si="810">IF(AND(H404=1, L404=1), 1, 0)</f>
        <v>0</v>
      </c>
      <c r="O404" s="3">
        <f t="shared" si="810"/>
        <v>1</v>
      </c>
      <c r="P404" s="3">
        <f t="shared" si="7"/>
        <v>0</v>
      </c>
      <c r="Q404" s="3">
        <f t="shared" si="8"/>
        <v>1</v>
      </c>
      <c r="R404" s="8"/>
      <c r="S404" s="8"/>
      <c r="T404" s="8"/>
      <c r="U404" s="8"/>
      <c r="V404" s="8"/>
      <c r="W404" s="8"/>
      <c r="X404" s="8"/>
      <c r="Y404" s="8"/>
      <c r="Z404" s="8"/>
    </row>
    <row r="405" ht="15.75" customHeight="1">
      <c r="A405" s="3" t="s">
        <v>17</v>
      </c>
      <c r="B405" s="3" t="s">
        <v>773</v>
      </c>
      <c r="C405" s="3" t="s">
        <v>790</v>
      </c>
      <c r="D405" s="3"/>
      <c r="E405" s="3"/>
      <c r="F405" s="3" t="s">
        <v>795</v>
      </c>
      <c r="G405" s="3"/>
      <c r="H405" s="3">
        <f t="shared" ref="H405:K405" si="811">IF(ISBLANK(D405), 0, 1)</f>
        <v>0</v>
      </c>
      <c r="I405" s="3">
        <f t="shared" si="811"/>
        <v>0</v>
      </c>
      <c r="J405" s="3">
        <f t="shared" si="811"/>
        <v>1</v>
      </c>
      <c r="K405" s="3">
        <f t="shared" si="811"/>
        <v>0</v>
      </c>
      <c r="L405" s="3">
        <f t="shared" si="4"/>
        <v>1</v>
      </c>
      <c r="M405" s="3">
        <f t="shared" si="5"/>
        <v>1</v>
      </c>
      <c r="N405" s="3">
        <f t="shared" ref="N405:O405" si="812">IF(AND(H405=1, L405=1), 1, 0)</f>
        <v>0</v>
      </c>
      <c r="O405" s="3">
        <f t="shared" si="812"/>
        <v>0</v>
      </c>
      <c r="P405" s="3">
        <f t="shared" si="7"/>
        <v>1</v>
      </c>
      <c r="Q405" s="3">
        <f t="shared" si="8"/>
        <v>1</v>
      </c>
      <c r="R405" s="8"/>
      <c r="S405" s="8"/>
      <c r="T405" s="8"/>
      <c r="U405" s="8"/>
      <c r="V405" s="8"/>
      <c r="W405" s="8"/>
      <c r="X405" s="8"/>
      <c r="Y405" s="8"/>
      <c r="Z405" s="8"/>
    </row>
    <row r="406" ht="15.75" customHeight="1">
      <c r="A406" s="3" t="s">
        <v>17</v>
      </c>
      <c r="B406" s="3" t="s">
        <v>773</v>
      </c>
      <c r="C406" s="3" t="s">
        <v>790</v>
      </c>
      <c r="D406" s="3"/>
      <c r="E406" s="3"/>
      <c r="F406" s="3" t="s">
        <v>796</v>
      </c>
      <c r="G406" s="3" t="s">
        <v>797</v>
      </c>
      <c r="H406" s="3">
        <f t="shared" ref="H406:K406" si="813">IF(ISBLANK(D406), 0, 1)</f>
        <v>0</v>
      </c>
      <c r="I406" s="3">
        <f t="shared" si="813"/>
        <v>0</v>
      </c>
      <c r="J406" s="3">
        <f t="shared" si="813"/>
        <v>1</v>
      </c>
      <c r="K406" s="3">
        <f t="shared" si="813"/>
        <v>1</v>
      </c>
      <c r="L406" s="3">
        <f t="shared" si="4"/>
        <v>1</v>
      </c>
      <c r="M406" s="3">
        <f t="shared" si="5"/>
        <v>1</v>
      </c>
      <c r="N406" s="3">
        <f t="shared" ref="N406:O406" si="814">IF(AND(H406=1, L406=1), 1, 0)</f>
        <v>0</v>
      </c>
      <c r="O406" s="3">
        <f t="shared" si="814"/>
        <v>0</v>
      </c>
      <c r="P406" s="3">
        <f t="shared" si="7"/>
        <v>1</v>
      </c>
      <c r="Q406" s="3">
        <f t="shared" si="8"/>
        <v>1</v>
      </c>
      <c r="R406" s="8"/>
      <c r="S406" s="8"/>
      <c r="T406" s="8"/>
      <c r="U406" s="8"/>
      <c r="V406" s="8"/>
      <c r="W406" s="8"/>
      <c r="X406" s="8"/>
      <c r="Y406" s="8"/>
      <c r="Z406" s="8"/>
    </row>
    <row r="407" ht="15.75" customHeight="1">
      <c r="A407" s="3" t="s">
        <v>17</v>
      </c>
      <c r="B407" s="3" t="s">
        <v>773</v>
      </c>
      <c r="C407" s="3" t="s">
        <v>798</v>
      </c>
      <c r="D407" s="3" t="s">
        <v>799</v>
      </c>
      <c r="E407" s="3"/>
      <c r="F407" s="3" t="s">
        <v>800</v>
      </c>
      <c r="G407" s="3"/>
      <c r="H407" s="3">
        <f t="shared" ref="H407:K407" si="815">IF(ISBLANK(D407), 0, 1)</f>
        <v>1</v>
      </c>
      <c r="I407" s="3">
        <f t="shared" si="815"/>
        <v>0</v>
      </c>
      <c r="J407" s="3">
        <f t="shared" si="815"/>
        <v>1</v>
      </c>
      <c r="K407" s="3">
        <f t="shared" si="815"/>
        <v>0</v>
      </c>
      <c r="L407" s="3">
        <f t="shared" si="4"/>
        <v>1</v>
      </c>
      <c r="M407" s="3">
        <f t="shared" si="5"/>
        <v>1</v>
      </c>
      <c r="N407" s="3">
        <f t="shared" ref="N407:O407" si="816">IF(AND(H407=1, L407=1), 1, 0)</f>
        <v>1</v>
      </c>
      <c r="O407" s="3">
        <f t="shared" si="816"/>
        <v>0</v>
      </c>
      <c r="P407" s="3">
        <f t="shared" si="7"/>
        <v>1</v>
      </c>
      <c r="Q407" s="3">
        <f t="shared" si="8"/>
        <v>0</v>
      </c>
      <c r="R407" s="8"/>
      <c r="S407" s="8"/>
      <c r="T407" s="8"/>
      <c r="U407" s="8"/>
      <c r="V407" s="8"/>
      <c r="W407" s="8"/>
      <c r="X407" s="8"/>
      <c r="Y407" s="8"/>
      <c r="Z407" s="8"/>
    </row>
    <row r="408" ht="15.75" customHeight="1">
      <c r="A408" s="3" t="s">
        <v>17</v>
      </c>
      <c r="B408" s="3" t="s">
        <v>773</v>
      </c>
      <c r="C408" s="3" t="s">
        <v>798</v>
      </c>
      <c r="D408" s="3"/>
      <c r="E408" s="3" t="s">
        <v>801</v>
      </c>
      <c r="F408" s="3"/>
      <c r="G408" s="3"/>
      <c r="H408" s="3">
        <f t="shared" ref="H408:K408" si="817">IF(ISBLANK(D408), 0, 1)</f>
        <v>0</v>
      </c>
      <c r="I408" s="3">
        <f t="shared" si="817"/>
        <v>1</v>
      </c>
      <c r="J408" s="3">
        <f t="shared" si="817"/>
        <v>0</v>
      </c>
      <c r="K408" s="3">
        <f t="shared" si="817"/>
        <v>0</v>
      </c>
      <c r="L408" s="3">
        <f t="shared" si="4"/>
        <v>0</v>
      </c>
      <c r="M408" s="3">
        <f t="shared" si="5"/>
        <v>0</v>
      </c>
      <c r="N408" s="3">
        <f t="shared" ref="N408:O408" si="818">IF(AND(H408=1, L408=1), 1, 0)</f>
        <v>0</v>
      </c>
      <c r="O408" s="3">
        <f t="shared" si="818"/>
        <v>0</v>
      </c>
      <c r="P408" s="3">
        <f t="shared" si="7"/>
        <v>1</v>
      </c>
      <c r="Q408" s="3">
        <f t="shared" si="8"/>
        <v>0</v>
      </c>
    </row>
    <row r="409" ht="15.75" customHeight="1">
      <c r="A409" s="3" t="s">
        <v>17</v>
      </c>
      <c r="B409" s="3" t="s">
        <v>773</v>
      </c>
      <c r="C409" s="3" t="s">
        <v>798</v>
      </c>
      <c r="D409" s="3"/>
      <c r="E409" s="3"/>
      <c r="F409" s="3" t="s">
        <v>802</v>
      </c>
      <c r="G409" s="3" t="s">
        <v>803</v>
      </c>
      <c r="H409" s="3">
        <f t="shared" ref="H409:K409" si="819">IF(ISBLANK(D409), 0, 1)</f>
        <v>0</v>
      </c>
      <c r="I409" s="3">
        <f t="shared" si="819"/>
        <v>0</v>
      </c>
      <c r="J409" s="3">
        <f t="shared" si="819"/>
        <v>1</v>
      </c>
      <c r="K409" s="3">
        <f t="shared" si="819"/>
        <v>1</v>
      </c>
      <c r="L409" s="3">
        <f t="shared" si="4"/>
        <v>1</v>
      </c>
      <c r="M409" s="3">
        <f t="shared" si="5"/>
        <v>1</v>
      </c>
      <c r="N409" s="3">
        <f t="shared" ref="N409:O409" si="820">IF(AND(H409=1, L409=1), 1, 0)</f>
        <v>0</v>
      </c>
      <c r="O409" s="3">
        <f t="shared" si="820"/>
        <v>0</v>
      </c>
      <c r="P409" s="3">
        <f t="shared" si="7"/>
        <v>1</v>
      </c>
      <c r="Q409" s="3">
        <f t="shared" si="8"/>
        <v>1</v>
      </c>
    </row>
    <row r="410" ht="15.75" customHeight="1">
      <c r="A410" s="3" t="s">
        <v>17</v>
      </c>
      <c r="B410" s="3" t="s">
        <v>773</v>
      </c>
      <c r="C410" s="3" t="s">
        <v>798</v>
      </c>
      <c r="D410" s="3"/>
      <c r="E410" s="3"/>
      <c r="F410" s="3" t="s">
        <v>488</v>
      </c>
      <c r="G410" s="3"/>
      <c r="H410" s="3">
        <f t="shared" ref="H410:K410" si="821">IF(ISBLANK(D410), 0, 1)</f>
        <v>0</v>
      </c>
      <c r="I410" s="3">
        <f t="shared" si="821"/>
        <v>0</v>
      </c>
      <c r="J410" s="3">
        <f t="shared" si="821"/>
        <v>1</v>
      </c>
      <c r="K410" s="3">
        <f t="shared" si="821"/>
        <v>0</v>
      </c>
      <c r="L410" s="3">
        <f t="shared" si="4"/>
        <v>1</v>
      </c>
      <c r="M410" s="3">
        <f t="shared" si="5"/>
        <v>1</v>
      </c>
      <c r="N410" s="3">
        <f t="shared" ref="N410:O410" si="822">IF(AND(H410=1, L410=1), 1, 0)</f>
        <v>0</v>
      </c>
      <c r="O410" s="3">
        <f t="shared" si="822"/>
        <v>0</v>
      </c>
      <c r="P410" s="3">
        <f t="shared" si="7"/>
        <v>1</v>
      </c>
      <c r="Q410" s="3">
        <f t="shared" si="8"/>
        <v>1</v>
      </c>
    </row>
    <row r="411" ht="15.75" customHeight="1">
      <c r="A411" s="3" t="s">
        <v>17</v>
      </c>
      <c r="B411" s="3" t="s">
        <v>773</v>
      </c>
      <c r="C411" s="3" t="s">
        <v>804</v>
      </c>
      <c r="D411" s="3" t="s">
        <v>805</v>
      </c>
      <c r="E411" s="3"/>
      <c r="F411" s="3" t="s">
        <v>805</v>
      </c>
      <c r="G411" s="3"/>
      <c r="H411" s="3">
        <f t="shared" ref="H411:K411" si="823">IF(ISBLANK(D411), 0, 1)</f>
        <v>1</v>
      </c>
      <c r="I411" s="3">
        <f t="shared" si="823"/>
        <v>0</v>
      </c>
      <c r="J411" s="3">
        <f t="shared" si="823"/>
        <v>1</v>
      </c>
      <c r="K411" s="3">
        <f t="shared" si="823"/>
        <v>0</v>
      </c>
      <c r="L411" s="3">
        <f t="shared" si="4"/>
        <v>1</v>
      </c>
      <c r="M411" s="3">
        <f t="shared" si="5"/>
        <v>1</v>
      </c>
      <c r="N411" s="3">
        <f t="shared" ref="N411:O411" si="824">IF(AND(H411=1, L411=1), 1, 0)</f>
        <v>1</v>
      </c>
      <c r="O411" s="3">
        <f t="shared" si="824"/>
        <v>0</v>
      </c>
      <c r="P411" s="3">
        <f t="shared" si="7"/>
        <v>1</v>
      </c>
      <c r="Q411" s="3">
        <f t="shared" si="8"/>
        <v>0</v>
      </c>
    </row>
    <row r="412" ht="15.75" customHeight="1">
      <c r="A412" s="3" t="s">
        <v>17</v>
      </c>
      <c r="B412" s="3" t="s">
        <v>773</v>
      </c>
      <c r="C412" s="3" t="s">
        <v>804</v>
      </c>
      <c r="D412" s="3" t="s">
        <v>806</v>
      </c>
      <c r="E412" s="3" t="s">
        <v>807</v>
      </c>
      <c r="F412" s="3" t="s">
        <v>808</v>
      </c>
      <c r="G412" s="3" t="s">
        <v>808</v>
      </c>
      <c r="H412" s="3">
        <f t="shared" ref="H412:K412" si="825">IF(ISBLANK(D412), 0, 1)</f>
        <v>1</v>
      </c>
      <c r="I412" s="3">
        <f t="shared" si="825"/>
        <v>1</v>
      </c>
      <c r="J412" s="3">
        <f t="shared" si="825"/>
        <v>1</v>
      </c>
      <c r="K412" s="3">
        <f t="shared" si="825"/>
        <v>1</v>
      </c>
      <c r="L412" s="3">
        <f t="shared" si="4"/>
        <v>1</v>
      </c>
      <c r="M412" s="3">
        <f t="shared" si="5"/>
        <v>1</v>
      </c>
      <c r="N412" s="3">
        <f t="shared" ref="N412:O412" si="826">IF(AND(H412=1, L412=1), 1, 0)</f>
        <v>1</v>
      </c>
      <c r="O412" s="3">
        <f t="shared" si="826"/>
        <v>1</v>
      </c>
      <c r="P412" s="3">
        <f t="shared" si="7"/>
        <v>0</v>
      </c>
      <c r="Q412" s="3">
        <f t="shared" si="8"/>
        <v>0</v>
      </c>
    </row>
    <row r="413" ht="15.75" customHeight="1">
      <c r="A413" s="3" t="s">
        <v>17</v>
      </c>
      <c r="B413" s="3" t="s">
        <v>773</v>
      </c>
      <c r="C413" s="3" t="s">
        <v>804</v>
      </c>
      <c r="D413" s="3" t="s">
        <v>809</v>
      </c>
      <c r="E413" s="3" t="s">
        <v>810</v>
      </c>
      <c r="F413" s="3" t="s">
        <v>811</v>
      </c>
      <c r="G413" s="3"/>
      <c r="H413" s="3">
        <f t="shared" ref="H413:K413" si="827">IF(ISBLANK(D413), 0, 1)</f>
        <v>1</v>
      </c>
      <c r="I413" s="3">
        <f t="shared" si="827"/>
        <v>1</v>
      </c>
      <c r="J413" s="3">
        <f t="shared" si="827"/>
        <v>1</v>
      </c>
      <c r="K413" s="3">
        <f t="shared" si="827"/>
        <v>0</v>
      </c>
      <c r="L413" s="3">
        <f t="shared" si="4"/>
        <v>1</v>
      </c>
      <c r="M413" s="3">
        <f t="shared" si="5"/>
        <v>1</v>
      </c>
      <c r="N413" s="3">
        <f t="shared" ref="N413:O413" si="828">IF(AND(H413=1, L413=1), 1, 0)</f>
        <v>1</v>
      </c>
      <c r="O413" s="3">
        <f t="shared" si="828"/>
        <v>1</v>
      </c>
      <c r="P413" s="3">
        <f t="shared" si="7"/>
        <v>0</v>
      </c>
      <c r="Q413" s="3">
        <f t="shared" si="8"/>
        <v>0</v>
      </c>
    </row>
    <row r="414" ht="15.75" customHeight="1">
      <c r="A414" s="3" t="s">
        <v>17</v>
      </c>
      <c r="B414" s="3" t="s">
        <v>773</v>
      </c>
      <c r="C414" s="3" t="s">
        <v>804</v>
      </c>
      <c r="D414" s="3" t="s">
        <v>812</v>
      </c>
      <c r="E414" s="3"/>
      <c r="F414" s="3"/>
      <c r="G414" s="3" t="s">
        <v>813</v>
      </c>
      <c r="H414" s="3">
        <f t="shared" ref="H414:K414" si="829">IF(ISBLANK(D414), 0, 1)</f>
        <v>1</v>
      </c>
      <c r="I414" s="3">
        <f t="shared" si="829"/>
        <v>0</v>
      </c>
      <c r="J414" s="3">
        <f t="shared" si="829"/>
        <v>0</v>
      </c>
      <c r="K414" s="3">
        <f t="shared" si="829"/>
        <v>1</v>
      </c>
      <c r="L414" s="3">
        <f t="shared" si="4"/>
        <v>1</v>
      </c>
      <c r="M414" s="3">
        <f t="shared" si="5"/>
        <v>1</v>
      </c>
      <c r="N414" s="3">
        <f t="shared" ref="N414:O414" si="830">IF(AND(H414=1, L414=1), 1, 0)</f>
        <v>1</v>
      </c>
      <c r="O414" s="3">
        <f t="shared" si="830"/>
        <v>0</v>
      </c>
      <c r="P414" s="3">
        <f t="shared" si="7"/>
        <v>1</v>
      </c>
      <c r="Q414" s="3">
        <f t="shared" si="8"/>
        <v>0</v>
      </c>
    </row>
    <row r="415" ht="15.75" customHeight="1">
      <c r="A415" s="3" t="s">
        <v>17</v>
      </c>
      <c r="B415" s="3" t="s">
        <v>773</v>
      </c>
      <c r="C415" s="3" t="s">
        <v>814</v>
      </c>
      <c r="D415" s="3" t="s">
        <v>815</v>
      </c>
      <c r="E415" s="3"/>
      <c r="F415" s="3" t="s">
        <v>816</v>
      </c>
      <c r="G415" s="3"/>
      <c r="H415" s="3">
        <f t="shared" ref="H415:K415" si="831">IF(ISBLANK(D415), 0, 1)</f>
        <v>1</v>
      </c>
      <c r="I415" s="3">
        <f t="shared" si="831"/>
        <v>0</v>
      </c>
      <c r="J415" s="3">
        <f t="shared" si="831"/>
        <v>1</v>
      </c>
      <c r="K415" s="3">
        <f t="shared" si="831"/>
        <v>0</v>
      </c>
      <c r="L415" s="3">
        <f t="shared" si="4"/>
        <v>1</v>
      </c>
      <c r="M415" s="3">
        <f t="shared" si="5"/>
        <v>1</v>
      </c>
      <c r="N415" s="3">
        <f t="shared" ref="N415:O415" si="832">IF(AND(H415=1, L415=1), 1, 0)</f>
        <v>1</v>
      </c>
      <c r="O415" s="3">
        <f t="shared" si="832"/>
        <v>0</v>
      </c>
      <c r="P415" s="3">
        <f t="shared" si="7"/>
        <v>1</v>
      </c>
      <c r="Q415" s="3">
        <f t="shared" si="8"/>
        <v>0</v>
      </c>
    </row>
    <row r="416" ht="15.75" customHeight="1">
      <c r="A416" s="3" t="s">
        <v>17</v>
      </c>
      <c r="B416" s="3" t="s">
        <v>773</v>
      </c>
      <c r="C416" s="3" t="s">
        <v>814</v>
      </c>
      <c r="D416" s="3"/>
      <c r="E416" s="3" t="s">
        <v>817</v>
      </c>
      <c r="F416" s="3"/>
      <c r="G416" s="3"/>
      <c r="H416" s="3">
        <f t="shared" ref="H416:K416" si="833">IF(ISBLANK(D416), 0, 1)</f>
        <v>0</v>
      </c>
      <c r="I416" s="3">
        <f t="shared" si="833"/>
        <v>1</v>
      </c>
      <c r="J416" s="3">
        <f t="shared" si="833"/>
        <v>0</v>
      </c>
      <c r="K416" s="3">
        <f t="shared" si="833"/>
        <v>0</v>
      </c>
      <c r="L416" s="3">
        <f t="shared" si="4"/>
        <v>0</v>
      </c>
      <c r="M416" s="3">
        <f t="shared" si="5"/>
        <v>0</v>
      </c>
      <c r="N416" s="3">
        <f t="shared" ref="N416:O416" si="834">IF(AND(H416=1, L416=1), 1, 0)</f>
        <v>0</v>
      </c>
      <c r="O416" s="3">
        <f t="shared" si="834"/>
        <v>0</v>
      </c>
      <c r="P416" s="3">
        <f t="shared" si="7"/>
        <v>1</v>
      </c>
      <c r="Q416" s="3">
        <f t="shared" si="8"/>
        <v>0</v>
      </c>
    </row>
    <row r="417" ht="15.75" customHeight="1">
      <c r="A417" s="3" t="s">
        <v>17</v>
      </c>
      <c r="B417" s="3" t="s">
        <v>773</v>
      </c>
      <c r="C417" s="3" t="s">
        <v>814</v>
      </c>
      <c r="D417" s="3"/>
      <c r="E417" s="3"/>
      <c r="F417" s="3" t="s">
        <v>818</v>
      </c>
      <c r="G417" s="3"/>
      <c r="H417" s="3">
        <f t="shared" ref="H417:K417" si="835">IF(ISBLANK(D417), 0, 1)</f>
        <v>0</v>
      </c>
      <c r="I417" s="3">
        <f t="shared" si="835"/>
        <v>0</v>
      </c>
      <c r="J417" s="3">
        <f t="shared" si="835"/>
        <v>1</v>
      </c>
      <c r="K417" s="3">
        <f t="shared" si="835"/>
        <v>0</v>
      </c>
      <c r="L417" s="3">
        <f t="shared" si="4"/>
        <v>1</v>
      </c>
      <c r="M417" s="3">
        <f t="shared" si="5"/>
        <v>1</v>
      </c>
      <c r="N417" s="3">
        <f t="shared" ref="N417:O417" si="836">IF(AND(H417=1, L417=1), 1, 0)</f>
        <v>0</v>
      </c>
      <c r="O417" s="3">
        <f t="shared" si="836"/>
        <v>0</v>
      </c>
      <c r="P417" s="3">
        <f t="shared" si="7"/>
        <v>1</v>
      </c>
      <c r="Q417" s="3">
        <f t="shared" si="8"/>
        <v>1</v>
      </c>
    </row>
    <row r="418" ht="15.75" customHeight="1">
      <c r="A418" s="3" t="s">
        <v>17</v>
      </c>
      <c r="B418" s="3" t="s">
        <v>773</v>
      </c>
      <c r="C418" s="3" t="s">
        <v>819</v>
      </c>
      <c r="D418" s="3" t="s">
        <v>820</v>
      </c>
      <c r="E418" s="3"/>
      <c r="F418" s="3" t="s">
        <v>821</v>
      </c>
      <c r="G418" s="3" t="s">
        <v>822</v>
      </c>
      <c r="H418" s="3">
        <f t="shared" ref="H418:K418" si="837">IF(ISBLANK(D418), 0, 1)</f>
        <v>1</v>
      </c>
      <c r="I418" s="3">
        <f t="shared" si="837"/>
        <v>0</v>
      </c>
      <c r="J418" s="3">
        <f t="shared" si="837"/>
        <v>1</v>
      </c>
      <c r="K418" s="3">
        <f t="shared" si="837"/>
        <v>1</v>
      </c>
      <c r="L418" s="3">
        <f t="shared" si="4"/>
        <v>1</v>
      </c>
      <c r="M418" s="3">
        <f t="shared" si="5"/>
        <v>1</v>
      </c>
      <c r="N418" s="3">
        <f t="shared" ref="N418:O418" si="838">IF(AND(H418=1, L418=1), 1, 0)</f>
        <v>1</v>
      </c>
      <c r="O418" s="3">
        <f t="shared" si="838"/>
        <v>0</v>
      </c>
      <c r="P418" s="3">
        <f t="shared" si="7"/>
        <v>1</v>
      </c>
      <c r="Q418" s="3">
        <f t="shared" si="8"/>
        <v>0</v>
      </c>
    </row>
    <row r="419" ht="15.75" customHeight="1">
      <c r="A419" s="3" t="s">
        <v>17</v>
      </c>
      <c r="B419" s="3" t="s">
        <v>773</v>
      </c>
      <c r="C419" s="3" t="s">
        <v>819</v>
      </c>
      <c r="D419" s="3"/>
      <c r="E419" s="3" t="s">
        <v>823</v>
      </c>
      <c r="F419" s="3"/>
      <c r="G419" s="3"/>
      <c r="H419" s="3">
        <f t="shared" ref="H419:K419" si="839">IF(ISBLANK(D419), 0, 1)</f>
        <v>0</v>
      </c>
      <c r="I419" s="3">
        <f t="shared" si="839"/>
        <v>1</v>
      </c>
      <c r="J419" s="3">
        <f t="shared" si="839"/>
        <v>0</v>
      </c>
      <c r="K419" s="3">
        <f t="shared" si="839"/>
        <v>0</v>
      </c>
      <c r="L419" s="3">
        <f t="shared" si="4"/>
        <v>0</v>
      </c>
      <c r="M419" s="3">
        <f t="shared" si="5"/>
        <v>0</v>
      </c>
      <c r="N419" s="3">
        <f t="shared" ref="N419:O419" si="840">IF(AND(H419=1, L419=1), 1, 0)</f>
        <v>0</v>
      </c>
      <c r="O419" s="3">
        <f t="shared" si="840"/>
        <v>0</v>
      </c>
      <c r="P419" s="3">
        <f t="shared" si="7"/>
        <v>1</v>
      </c>
      <c r="Q419" s="3">
        <f t="shared" si="8"/>
        <v>0</v>
      </c>
    </row>
    <row r="420" ht="15.75" customHeight="1">
      <c r="A420" s="3" t="s">
        <v>17</v>
      </c>
      <c r="B420" s="3" t="s">
        <v>773</v>
      </c>
      <c r="C420" s="3" t="s">
        <v>824</v>
      </c>
      <c r="D420" s="3" t="s">
        <v>825</v>
      </c>
      <c r="E420" s="3"/>
      <c r="F420" s="3"/>
      <c r="G420" s="3"/>
      <c r="H420" s="3">
        <f t="shared" ref="H420:K420" si="841">IF(ISBLANK(D420), 0, 1)</f>
        <v>1</v>
      </c>
      <c r="I420" s="3">
        <f t="shared" si="841"/>
        <v>0</v>
      </c>
      <c r="J420" s="3">
        <f t="shared" si="841"/>
        <v>0</v>
      </c>
      <c r="K420" s="3">
        <f t="shared" si="841"/>
        <v>0</v>
      </c>
      <c r="L420" s="3">
        <f t="shared" si="4"/>
        <v>0</v>
      </c>
      <c r="M420" s="3">
        <f t="shared" si="5"/>
        <v>1</v>
      </c>
      <c r="N420" s="3">
        <f t="shared" ref="N420:O420" si="842">IF(AND(H420=1, L420=1), 1, 0)</f>
        <v>0</v>
      </c>
      <c r="O420" s="3">
        <f t="shared" si="842"/>
        <v>0</v>
      </c>
      <c r="P420" s="3">
        <f t="shared" si="7"/>
        <v>1</v>
      </c>
      <c r="Q420" s="3">
        <f t="shared" si="8"/>
        <v>1</v>
      </c>
    </row>
    <row r="421" ht="15.75" customHeight="1">
      <c r="A421" s="3" t="s">
        <v>17</v>
      </c>
      <c r="B421" s="3" t="s">
        <v>773</v>
      </c>
      <c r="C421" s="3" t="s">
        <v>824</v>
      </c>
      <c r="D421" s="3" t="s">
        <v>826</v>
      </c>
      <c r="E421" s="3" t="s">
        <v>827</v>
      </c>
      <c r="F421" s="3" t="s">
        <v>828</v>
      </c>
      <c r="G421" s="3"/>
      <c r="H421" s="3">
        <f t="shared" ref="H421:K421" si="843">IF(ISBLANK(D421), 0, 1)</f>
        <v>1</v>
      </c>
      <c r="I421" s="3">
        <f t="shared" si="843"/>
        <v>1</v>
      </c>
      <c r="J421" s="3">
        <f t="shared" si="843"/>
        <v>1</v>
      </c>
      <c r="K421" s="3">
        <f t="shared" si="843"/>
        <v>0</v>
      </c>
      <c r="L421" s="3">
        <f t="shared" si="4"/>
        <v>1</v>
      </c>
      <c r="M421" s="3">
        <f t="shared" si="5"/>
        <v>1</v>
      </c>
      <c r="N421" s="3">
        <f t="shared" ref="N421:O421" si="844">IF(AND(H421=1, L421=1), 1, 0)</f>
        <v>1</v>
      </c>
      <c r="O421" s="3">
        <f t="shared" si="844"/>
        <v>1</v>
      </c>
      <c r="P421" s="3">
        <f t="shared" si="7"/>
        <v>0</v>
      </c>
      <c r="Q421" s="3">
        <f t="shared" si="8"/>
        <v>0</v>
      </c>
    </row>
    <row r="422" ht="15.75" customHeight="1">
      <c r="A422" s="3" t="s">
        <v>17</v>
      </c>
      <c r="B422" s="3" t="s">
        <v>773</v>
      </c>
      <c r="C422" s="3" t="s">
        <v>824</v>
      </c>
      <c r="D422" s="3" t="s">
        <v>829</v>
      </c>
      <c r="E422" s="3"/>
      <c r="F422" s="3" t="s">
        <v>830</v>
      </c>
      <c r="G422" s="3"/>
      <c r="H422" s="3">
        <f t="shared" ref="H422:K422" si="845">IF(ISBLANK(D422), 0, 1)</f>
        <v>1</v>
      </c>
      <c r="I422" s="3">
        <f t="shared" si="845"/>
        <v>0</v>
      </c>
      <c r="J422" s="3">
        <f t="shared" si="845"/>
        <v>1</v>
      </c>
      <c r="K422" s="3">
        <f t="shared" si="845"/>
        <v>0</v>
      </c>
      <c r="L422" s="3">
        <f t="shared" si="4"/>
        <v>1</v>
      </c>
      <c r="M422" s="3">
        <f t="shared" si="5"/>
        <v>1</v>
      </c>
      <c r="N422" s="3">
        <f t="shared" ref="N422:O422" si="846">IF(AND(H422=1, L422=1), 1, 0)</f>
        <v>1</v>
      </c>
      <c r="O422" s="3">
        <f t="shared" si="846"/>
        <v>0</v>
      </c>
      <c r="P422" s="3">
        <f t="shared" si="7"/>
        <v>1</v>
      </c>
      <c r="Q422" s="3">
        <f t="shared" si="8"/>
        <v>0</v>
      </c>
    </row>
    <row r="423" ht="15.75" customHeight="1">
      <c r="A423" s="3" t="s">
        <v>17</v>
      </c>
      <c r="B423" s="3" t="s">
        <v>773</v>
      </c>
      <c r="C423" s="3" t="s">
        <v>824</v>
      </c>
      <c r="D423" s="3"/>
      <c r="E423" s="3"/>
      <c r="F423" s="3" t="s">
        <v>831</v>
      </c>
      <c r="G423" s="3" t="s">
        <v>832</v>
      </c>
      <c r="H423" s="3">
        <f t="shared" ref="H423:K423" si="847">IF(ISBLANK(D423), 0, 1)</f>
        <v>0</v>
      </c>
      <c r="I423" s="3">
        <f t="shared" si="847"/>
        <v>0</v>
      </c>
      <c r="J423" s="3">
        <f t="shared" si="847"/>
        <v>1</v>
      </c>
      <c r="K423" s="3">
        <f t="shared" si="847"/>
        <v>1</v>
      </c>
      <c r="L423" s="3">
        <f t="shared" si="4"/>
        <v>1</v>
      </c>
      <c r="M423" s="3">
        <f t="shared" si="5"/>
        <v>1</v>
      </c>
      <c r="N423" s="3">
        <f t="shared" ref="N423:O423" si="848">IF(AND(H423=1, L423=1), 1, 0)</f>
        <v>0</v>
      </c>
      <c r="O423" s="3">
        <f t="shared" si="848"/>
        <v>0</v>
      </c>
      <c r="P423" s="3">
        <f t="shared" si="7"/>
        <v>1</v>
      </c>
      <c r="Q423" s="3">
        <f t="shared" si="8"/>
        <v>1</v>
      </c>
    </row>
    <row r="424" ht="15.75" customHeight="1">
      <c r="A424" s="3" t="s">
        <v>17</v>
      </c>
      <c r="B424" s="3" t="s">
        <v>773</v>
      </c>
      <c r="C424" s="3" t="s">
        <v>833</v>
      </c>
      <c r="D424" s="3" t="s">
        <v>834</v>
      </c>
      <c r="E424" s="3" t="s">
        <v>834</v>
      </c>
      <c r="F424" s="3" t="s">
        <v>835</v>
      </c>
      <c r="G424" s="3"/>
      <c r="H424" s="3">
        <f t="shared" ref="H424:K424" si="849">IF(ISBLANK(D424), 0, 1)</f>
        <v>1</v>
      </c>
      <c r="I424" s="3">
        <f t="shared" si="849"/>
        <v>1</v>
      </c>
      <c r="J424" s="3">
        <f t="shared" si="849"/>
        <v>1</v>
      </c>
      <c r="K424" s="3">
        <f t="shared" si="849"/>
        <v>0</v>
      </c>
      <c r="L424" s="3">
        <f t="shared" si="4"/>
        <v>1</v>
      </c>
      <c r="M424" s="3">
        <f t="shared" si="5"/>
        <v>1</v>
      </c>
      <c r="N424" s="3">
        <f t="shared" ref="N424:O424" si="850">IF(AND(H424=1, L424=1), 1, 0)</f>
        <v>1</v>
      </c>
      <c r="O424" s="3">
        <f t="shared" si="850"/>
        <v>1</v>
      </c>
      <c r="P424" s="3">
        <f t="shared" si="7"/>
        <v>0</v>
      </c>
      <c r="Q424" s="3">
        <f t="shared" si="8"/>
        <v>0</v>
      </c>
    </row>
    <row r="425" ht="15.75" customHeight="1">
      <c r="A425" s="3" t="s">
        <v>17</v>
      </c>
      <c r="B425" s="3" t="s">
        <v>773</v>
      </c>
      <c r="C425" s="3" t="s">
        <v>833</v>
      </c>
      <c r="D425" s="3"/>
      <c r="E425" s="3"/>
      <c r="F425" s="3" t="s">
        <v>836</v>
      </c>
      <c r="G425" s="3" t="s">
        <v>837</v>
      </c>
      <c r="H425" s="3">
        <f t="shared" ref="H425:K425" si="851">IF(ISBLANK(D425), 0, 1)</f>
        <v>0</v>
      </c>
      <c r="I425" s="3">
        <f t="shared" si="851"/>
        <v>0</v>
      </c>
      <c r="J425" s="3">
        <f t="shared" si="851"/>
        <v>1</v>
      </c>
      <c r="K425" s="3">
        <f t="shared" si="851"/>
        <v>1</v>
      </c>
      <c r="L425" s="3">
        <f t="shared" si="4"/>
        <v>1</v>
      </c>
      <c r="M425" s="3">
        <f t="shared" si="5"/>
        <v>1</v>
      </c>
      <c r="N425" s="3">
        <f t="shared" ref="N425:O425" si="852">IF(AND(H425=1, L425=1), 1, 0)</f>
        <v>0</v>
      </c>
      <c r="O425" s="3">
        <f t="shared" si="852"/>
        <v>0</v>
      </c>
      <c r="P425" s="3">
        <f t="shared" si="7"/>
        <v>1</v>
      </c>
      <c r="Q425" s="3">
        <f t="shared" si="8"/>
        <v>1</v>
      </c>
    </row>
    <row r="426" ht="15.75" customHeight="1">
      <c r="A426" s="3" t="s">
        <v>17</v>
      </c>
      <c r="B426" s="3" t="s">
        <v>773</v>
      </c>
      <c r="C426" s="3" t="s">
        <v>838</v>
      </c>
      <c r="D426" s="3" t="s">
        <v>839</v>
      </c>
      <c r="E426" s="3" t="s">
        <v>840</v>
      </c>
      <c r="F426" s="3"/>
      <c r="G426" s="3"/>
      <c r="H426" s="3">
        <f t="shared" ref="H426:K426" si="853">IF(ISBLANK(D426), 0, 1)</f>
        <v>1</v>
      </c>
      <c r="I426" s="3">
        <f t="shared" si="853"/>
        <v>1</v>
      </c>
      <c r="J426" s="3">
        <f t="shared" si="853"/>
        <v>0</v>
      </c>
      <c r="K426" s="3">
        <f t="shared" si="853"/>
        <v>0</v>
      </c>
      <c r="L426" s="3">
        <f t="shared" si="4"/>
        <v>0</v>
      </c>
      <c r="M426" s="3">
        <f t="shared" si="5"/>
        <v>1</v>
      </c>
      <c r="N426" s="3">
        <f t="shared" ref="N426:O426" si="854">IF(AND(H426=1, L426=1), 1, 0)</f>
        <v>0</v>
      </c>
      <c r="O426" s="3">
        <f t="shared" si="854"/>
        <v>1</v>
      </c>
      <c r="P426" s="3">
        <f t="shared" si="7"/>
        <v>0</v>
      </c>
      <c r="Q426" s="3">
        <f t="shared" si="8"/>
        <v>1</v>
      </c>
    </row>
    <row r="427" ht="15.75" customHeight="1">
      <c r="A427" s="3" t="s">
        <v>17</v>
      </c>
      <c r="B427" s="3" t="s">
        <v>773</v>
      </c>
      <c r="C427" s="3" t="s">
        <v>838</v>
      </c>
      <c r="D427" s="3" t="s">
        <v>841</v>
      </c>
      <c r="E427" s="3"/>
      <c r="F427" s="3" t="s">
        <v>842</v>
      </c>
      <c r="G427" s="3" t="s">
        <v>843</v>
      </c>
      <c r="H427" s="3">
        <f t="shared" ref="H427:K427" si="855">IF(ISBLANK(D427), 0, 1)</f>
        <v>1</v>
      </c>
      <c r="I427" s="3">
        <f t="shared" si="855"/>
        <v>0</v>
      </c>
      <c r="J427" s="3">
        <f t="shared" si="855"/>
        <v>1</v>
      </c>
      <c r="K427" s="3">
        <f t="shared" si="855"/>
        <v>1</v>
      </c>
      <c r="L427" s="3">
        <f t="shared" si="4"/>
        <v>1</v>
      </c>
      <c r="M427" s="3">
        <f t="shared" si="5"/>
        <v>1</v>
      </c>
      <c r="N427" s="3">
        <f t="shared" ref="N427:O427" si="856">IF(AND(H427=1, L427=1), 1, 0)</f>
        <v>1</v>
      </c>
      <c r="O427" s="3">
        <f t="shared" si="856"/>
        <v>0</v>
      </c>
      <c r="P427" s="3">
        <f t="shared" si="7"/>
        <v>1</v>
      </c>
      <c r="Q427" s="3">
        <f t="shared" si="8"/>
        <v>0</v>
      </c>
      <c r="R427" s="8"/>
      <c r="S427" s="8"/>
      <c r="T427" s="8"/>
      <c r="U427" s="8"/>
      <c r="V427" s="8"/>
      <c r="W427" s="8"/>
      <c r="X427" s="8"/>
      <c r="Y427" s="8"/>
      <c r="Z427" s="8"/>
    </row>
    <row r="428" ht="15.75" customHeight="1">
      <c r="A428" s="3" t="s">
        <v>17</v>
      </c>
      <c r="B428" s="3" t="s">
        <v>773</v>
      </c>
      <c r="C428" s="3" t="s">
        <v>838</v>
      </c>
      <c r="D428" s="3"/>
      <c r="E428" s="3" t="s">
        <v>844</v>
      </c>
      <c r="F428" s="3"/>
      <c r="G428" s="3"/>
      <c r="H428" s="3">
        <f t="shared" ref="H428:K428" si="857">IF(ISBLANK(D428), 0, 1)</f>
        <v>0</v>
      </c>
      <c r="I428" s="3">
        <f t="shared" si="857"/>
        <v>1</v>
      </c>
      <c r="J428" s="3">
        <f t="shared" si="857"/>
        <v>0</v>
      </c>
      <c r="K428" s="3">
        <f t="shared" si="857"/>
        <v>0</v>
      </c>
      <c r="L428" s="3">
        <f t="shared" si="4"/>
        <v>0</v>
      </c>
      <c r="M428" s="3">
        <f t="shared" si="5"/>
        <v>0</v>
      </c>
      <c r="N428" s="3">
        <f t="shared" ref="N428:O428" si="858">IF(AND(H428=1, L428=1), 1, 0)</f>
        <v>0</v>
      </c>
      <c r="O428" s="3">
        <f t="shared" si="858"/>
        <v>0</v>
      </c>
      <c r="P428" s="3">
        <f t="shared" si="7"/>
        <v>1</v>
      </c>
      <c r="Q428" s="3">
        <f t="shared" si="8"/>
        <v>0</v>
      </c>
    </row>
    <row r="429" ht="15.75" customHeight="1">
      <c r="A429" s="3" t="s">
        <v>17</v>
      </c>
      <c r="B429" s="3" t="s">
        <v>773</v>
      </c>
      <c r="C429" s="3" t="s">
        <v>845</v>
      </c>
      <c r="D429" s="3" t="s">
        <v>846</v>
      </c>
      <c r="E429" s="3"/>
      <c r="F429" s="3"/>
      <c r="G429" s="3"/>
      <c r="H429" s="3">
        <f t="shared" ref="H429:K429" si="859">IF(ISBLANK(D429), 0, 1)</f>
        <v>1</v>
      </c>
      <c r="I429" s="3">
        <f t="shared" si="859"/>
        <v>0</v>
      </c>
      <c r="J429" s="3">
        <f t="shared" si="859"/>
        <v>0</v>
      </c>
      <c r="K429" s="3">
        <f t="shared" si="859"/>
        <v>0</v>
      </c>
      <c r="L429" s="3">
        <f t="shared" si="4"/>
        <v>0</v>
      </c>
      <c r="M429" s="3">
        <f t="shared" si="5"/>
        <v>1</v>
      </c>
      <c r="N429" s="3">
        <f t="shared" ref="N429:O429" si="860">IF(AND(H429=1, L429=1), 1, 0)</f>
        <v>0</v>
      </c>
      <c r="O429" s="3">
        <f t="shared" si="860"/>
        <v>0</v>
      </c>
      <c r="P429" s="3">
        <f t="shared" si="7"/>
        <v>1</v>
      </c>
      <c r="Q429" s="3">
        <f t="shared" si="8"/>
        <v>1</v>
      </c>
    </row>
    <row r="430" ht="15.75" customHeight="1">
      <c r="A430" s="3" t="s">
        <v>17</v>
      </c>
      <c r="B430" s="3" t="s">
        <v>773</v>
      </c>
      <c r="C430" s="3" t="s">
        <v>845</v>
      </c>
      <c r="D430" s="3" t="s">
        <v>847</v>
      </c>
      <c r="E430" s="3"/>
      <c r="F430" s="3"/>
      <c r="G430" s="3"/>
      <c r="H430" s="3">
        <f t="shared" ref="H430:K430" si="861">IF(ISBLANK(D430), 0, 1)</f>
        <v>1</v>
      </c>
      <c r="I430" s="3">
        <f t="shared" si="861"/>
        <v>0</v>
      </c>
      <c r="J430" s="3">
        <f t="shared" si="861"/>
        <v>0</v>
      </c>
      <c r="K430" s="3">
        <f t="shared" si="861"/>
        <v>0</v>
      </c>
      <c r="L430" s="3">
        <f t="shared" si="4"/>
        <v>0</v>
      </c>
      <c r="M430" s="3">
        <f t="shared" si="5"/>
        <v>1</v>
      </c>
      <c r="N430" s="3">
        <f t="shared" ref="N430:O430" si="862">IF(AND(H430=1, L430=1), 1, 0)</f>
        <v>0</v>
      </c>
      <c r="O430" s="3">
        <f t="shared" si="862"/>
        <v>0</v>
      </c>
      <c r="P430" s="3">
        <f t="shared" si="7"/>
        <v>1</v>
      </c>
      <c r="Q430" s="3">
        <f t="shared" si="8"/>
        <v>1</v>
      </c>
    </row>
    <row r="431" ht="15.75" customHeight="1">
      <c r="A431" s="3" t="s">
        <v>17</v>
      </c>
      <c r="B431" s="3" t="s">
        <v>773</v>
      </c>
      <c r="C431" s="3" t="s">
        <v>845</v>
      </c>
      <c r="D431" s="3" t="s">
        <v>848</v>
      </c>
      <c r="E431" s="3" t="s">
        <v>849</v>
      </c>
      <c r="F431" s="3" t="s">
        <v>850</v>
      </c>
      <c r="G431" s="3"/>
      <c r="H431" s="3">
        <f t="shared" ref="H431:K431" si="863">IF(ISBLANK(D431), 0, 1)</f>
        <v>1</v>
      </c>
      <c r="I431" s="3">
        <f t="shared" si="863"/>
        <v>1</v>
      </c>
      <c r="J431" s="3">
        <f t="shared" si="863"/>
        <v>1</v>
      </c>
      <c r="K431" s="3">
        <f t="shared" si="863"/>
        <v>0</v>
      </c>
      <c r="L431" s="3">
        <f t="shared" si="4"/>
        <v>1</v>
      </c>
      <c r="M431" s="3">
        <f t="shared" si="5"/>
        <v>1</v>
      </c>
      <c r="N431" s="3">
        <f t="shared" ref="N431:O431" si="864">IF(AND(H431=1, L431=1), 1, 0)</f>
        <v>1</v>
      </c>
      <c r="O431" s="3">
        <f t="shared" si="864"/>
        <v>1</v>
      </c>
      <c r="P431" s="3">
        <f t="shared" si="7"/>
        <v>0</v>
      </c>
      <c r="Q431" s="3">
        <f t="shared" si="8"/>
        <v>0</v>
      </c>
    </row>
    <row r="432" ht="15.75" customHeight="1">
      <c r="A432" s="3" t="s">
        <v>17</v>
      </c>
      <c r="B432" s="3" t="s">
        <v>773</v>
      </c>
      <c r="C432" s="3" t="s">
        <v>845</v>
      </c>
      <c r="D432" s="3"/>
      <c r="E432" s="3" t="s">
        <v>851</v>
      </c>
      <c r="F432" s="3"/>
      <c r="G432" s="3"/>
      <c r="H432" s="3">
        <f t="shared" ref="H432:K432" si="865">IF(ISBLANK(D432), 0, 1)</f>
        <v>0</v>
      </c>
      <c r="I432" s="3">
        <f t="shared" si="865"/>
        <v>1</v>
      </c>
      <c r="J432" s="3">
        <f t="shared" si="865"/>
        <v>0</v>
      </c>
      <c r="K432" s="3">
        <f t="shared" si="865"/>
        <v>0</v>
      </c>
      <c r="L432" s="3">
        <f t="shared" si="4"/>
        <v>0</v>
      </c>
      <c r="M432" s="3">
        <f t="shared" si="5"/>
        <v>0</v>
      </c>
      <c r="N432" s="3">
        <f t="shared" ref="N432:O432" si="866">IF(AND(H432=1, L432=1), 1, 0)</f>
        <v>0</v>
      </c>
      <c r="O432" s="3">
        <f t="shared" si="866"/>
        <v>0</v>
      </c>
      <c r="P432" s="3">
        <f t="shared" si="7"/>
        <v>1</v>
      </c>
      <c r="Q432" s="3">
        <f t="shared" si="8"/>
        <v>0</v>
      </c>
    </row>
    <row r="433" ht="15.75" customHeight="1">
      <c r="A433" s="3" t="s">
        <v>17</v>
      </c>
      <c r="B433" s="3" t="s">
        <v>773</v>
      </c>
      <c r="C433" s="3" t="s">
        <v>845</v>
      </c>
      <c r="D433" s="3" t="s">
        <v>852</v>
      </c>
      <c r="E433" s="3"/>
      <c r="F433" s="3" t="s">
        <v>853</v>
      </c>
      <c r="G433" s="3" t="s">
        <v>853</v>
      </c>
      <c r="H433" s="3">
        <f t="shared" ref="H433:K433" si="867">IF(ISBLANK(D433), 0, 1)</f>
        <v>1</v>
      </c>
      <c r="I433" s="3">
        <f t="shared" si="867"/>
        <v>0</v>
      </c>
      <c r="J433" s="3">
        <f t="shared" si="867"/>
        <v>1</v>
      </c>
      <c r="K433" s="3">
        <f t="shared" si="867"/>
        <v>1</v>
      </c>
      <c r="L433" s="3">
        <f t="shared" si="4"/>
        <v>1</v>
      </c>
      <c r="M433" s="3">
        <f t="shared" si="5"/>
        <v>1</v>
      </c>
      <c r="N433" s="3">
        <f t="shared" ref="N433:O433" si="868">IF(AND(H433=1, L433=1), 1, 0)</f>
        <v>1</v>
      </c>
      <c r="O433" s="3">
        <f t="shared" si="868"/>
        <v>0</v>
      </c>
      <c r="P433" s="3">
        <f t="shared" si="7"/>
        <v>1</v>
      </c>
      <c r="Q433" s="3">
        <f t="shared" si="8"/>
        <v>0</v>
      </c>
    </row>
    <row r="434" ht="15.75" customHeight="1">
      <c r="A434" s="3" t="s">
        <v>17</v>
      </c>
      <c r="B434" s="3" t="s">
        <v>773</v>
      </c>
      <c r="C434" s="3" t="s">
        <v>854</v>
      </c>
      <c r="D434" s="3" t="s">
        <v>784</v>
      </c>
      <c r="E434" s="3" t="s">
        <v>785</v>
      </c>
      <c r="F434" s="3"/>
      <c r="G434" s="3"/>
      <c r="H434" s="3">
        <f t="shared" ref="H434:K434" si="869">IF(ISBLANK(D434), 0, 1)</f>
        <v>1</v>
      </c>
      <c r="I434" s="3">
        <f t="shared" si="869"/>
        <v>1</v>
      </c>
      <c r="J434" s="3">
        <f t="shared" si="869"/>
        <v>0</v>
      </c>
      <c r="K434" s="3">
        <f t="shared" si="869"/>
        <v>0</v>
      </c>
      <c r="L434" s="3">
        <f t="shared" si="4"/>
        <v>0</v>
      </c>
      <c r="M434" s="3">
        <f t="shared" si="5"/>
        <v>1</v>
      </c>
      <c r="N434" s="3">
        <f t="shared" ref="N434:O434" si="870">IF(AND(H434=1, L434=1), 1, 0)</f>
        <v>0</v>
      </c>
      <c r="O434" s="3">
        <f t="shared" si="870"/>
        <v>1</v>
      </c>
      <c r="P434" s="3">
        <f t="shared" si="7"/>
        <v>0</v>
      </c>
      <c r="Q434" s="3">
        <f t="shared" si="8"/>
        <v>1</v>
      </c>
    </row>
    <row r="435" ht="15.75" customHeight="1">
      <c r="A435" s="3" t="s">
        <v>17</v>
      </c>
      <c r="B435" s="3" t="s">
        <v>773</v>
      </c>
      <c r="C435" s="3" t="s">
        <v>854</v>
      </c>
      <c r="D435" s="3"/>
      <c r="E435" s="3" t="s">
        <v>788</v>
      </c>
      <c r="F435" s="3" t="s">
        <v>855</v>
      </c>
      <c r="G435" s="3" t="s">
        <v>856</v>
      </c>
      <c r="H435" s="3">
        <f t="shared" ref="H435:K435" si="871">IF(ISBLANK(D435), 0, 1)</f>
        <v>0</v>
      </c>
      <c r="I435" s="3">
        <f t="shared" si="871"/>
        <v>1</v>
      </c>
      <c r="J435" s="3">
        <f t="shared" si="871"/>
        <v>1</v>
      </c>
      <c r="K435" s="3">
        <f t="shared" si="871"/>
        <v>1</v>
      </c>
      <c r="L435" s="3">
        <f t="shared" si="4"/>
        <v>1</v>
      </c>
      <c r="M435" s="3">
        <f t="shared" si="5"/>
        <v>1</v>
      </c>
      <c r="N435" s="3">
        <f t="shared" ref="N435:O435" si="872">IF(AND(H435=1, L435=1), 1, 0)</f>
        <v>0</v>
      </c>
      <c r="O435" s="3">
        <f t="shared" si="872"/>
        <v>1</v>
      </c>
      <c r="P435" s="3">
        <f t="shared" si="7"/>
        <v>0</v>
      </c>
      <c r="Q435" s="3">
        <f t="shared" si="8"/>
        <v>1</v>
      </c>
    </row>
    <row r="436" ht="15.75" customHeight="1">
      <c r="A436" s="3" t="s">
        <v>17</v>
      </c>
      <c r="B436" s="3" t="s">
        <v>773</v>
      </c>
      <c r="C436" s="3" t="s">
        <v>857</v>
      </c>
      <c r="D436" s="3" t="s">
        <v>858</v>
      </c>
      <c r="E436" s="3" t="s">
        <v>859</v>
      </c>
      <c r="F436" s="3" t="s">
        <v>860</v>
      </c>
      <c r="G436" s="3" t="s">
        <v>861</v>
      </c>
      <c r="H436" s="3">
        <f t="shared" ref="H436:K436" si="873">IF(ISBLANK(D436), 0, 1)</f>
        <v>1</v>
      </c>
      <c r="I436" s="3">
        <f t="shared" si="873"/>
        <v>1</v>
      </c>
      <c r="J436" s="3">
        <f t="shared" si="873"/>
        <v>1</v>
      </c>
      <c r="K436" s="3">
        <f t="shared" si="873"/>
        <v>1</v>
      </c>
      <c r="L436" s="3">
        <f t="shared" si="4"/>
        <v>1</v>
      </c>
      <c r="M436" s="3">
        <f t="shared" si="5"/>
        <v>1</v>
      </c>
      <c r="N436" s="3">
        <f t="shared" ref="N436:O436" si="874">IF(AND(H436=1, L436=1), 1, 0)</f>
        <v>1</v>
      </c>
      <c r="O436" s="3">
        <f t="shared" si="874"/>
        <v>1</v>
      </c>
      <c r="P436" s="3">
        <f t="shared" si="7"/>
        <v>0</v>
      </c>
      <c r="Q436" s="3">
        <f t="shared" si="8"/>
        <v>0</v>
      </c>
    </row>
    <row r="437" ht="15.75" customHeight="1">
      <c r="A437" s="3" t="s">
        <v>17</v>
      </c>
      <c r="B437" s="3" t="s">
        <v>773</v>
      </c>
      <c r="C437" s="3" t="s">
        <v>862</v>
      </c>
      <c r="D437" s="3" t="s">
        <v>863</v>
      </c>
      <c r="E437" s="3"/>
      <c r="F437" s="3"/>
      <c r="G437" s="3"/>
      <c r="H437" s="3">
        <f t="shared" ref="H437:K437" si="875">IF(ISBLANK(D437), 0, 1)</f>
        <v>1</v>
      </c>
      <c r="I437" s="3">
        <f t="shared" si="875"/>
        <v>0</v>
      </c>
      <c r="J437" s="3">
        <f t="shared" si="875"/>
        <v>0</v>
      </c>
      <c r="K437" s="3">
        <f t="shared" si="875"/>
        <v>0</v>
      </c>
      <c r="L437" s="3">
        <f t="shared" si="4"/>
        <v>0</v>
      </c>
      <c r="M437" s="3">
        <f t="shared" si="5"/>
        <v>1</v>
      </c>
      <c r="N437" s="3">
        <f t="shared" ref="N437:O437" si="876">IF(AND(H437=1, L437=1), 1, 0)</f>
        <v>0</v>
      </c>
      <c r="O437" s="3">
        <f t="shared" si="876"/>
        <v>0</v>
      </c>
      <c r="P437" s="3">
        <f t="shared" si="7"/>
        <v>1</v>
      </c>
      <c r="Q437" s="3">
        <f t="shared" si="8"/>
        <v>1</v>
      </c>
    </row>
    <row r="438" ht="15.75" customHeight="1">
      <c r="A438" s="3" t="s">
        <v>17</v>
      </c>
      <c r="B438" s="3" t="s">
        <v>773</v>
      </c>
      <c r="C438" s="3" t="s">
        <v>862</v>
      </c>
      <c r="D438" s="3" t="s">
        <v>864</v>
      </c>
      <c r="E438" s="3"/>
      <c r="F438" s="3"/>
      <c r="G438" s="3"/>
      <c r="H438" s="3">
        <f t="shared" ref="H438:K438" si="877">IF(ISBLANK(D438), 0, 1)</f>
        <v>1</v>
      </c>
      <c r="I438" s="3">
        <f t="shared" si="877"/>
        <v>0</v>
      </c>
      <c r="J438" s="3">
        <f t="shared" si="877"/>
        <v>0</v>
      </c>
      <c r="K438" s="3">
        <f t="shared" si="877"/>
        <v>0</v>
      </c>
      <c r="L438" s="3">
        <f t="shared" si="4"/>
        <v>0</v>
      </c>
      <c r="M438" s="3">
        <f t="shared" si="5"/>
        <v>1</v>
      </c>
      <c r="N438" s="3">
        <f t="shared" ref="N438:O438" si="878">IF(AND(H438=1, L438=1), 1, 0)</f>
        <v>0</v>
      </c>
      <c r="O438" s="3">
        <f t="shared" si="878"/>
        <v>0</v>
      </c>
      <c r="P438" s="3">
        <f t="shared" si="7"/>
        <v>1</v>
      </c>
      <c r="Q438" s="3">
        <f t="shared" si="8"/>
        <v>1</v>
      </c>
    </row>
    <row r="439" ht="15.75" customHeight="1">
      <c r="A439" s="3" t="s">
        <v>17</v>
      </c>
      <c r="B439" s="3" t="s">
        <v>773</v>
      </c>
      <c r="C439" s="3" t="s">
        <v>862</v>
      </c>
      <c r="D439" s="3"/>
      <c r="E439" s="3" t="s">
        <v>865</v>
      </c>
      <c r="F439" s="3" t="s">
        <v>866</v>
      </c>
      <c r="G439" s="3"/>
      <c r="H439" s="3">
        <f t="shared" ref="H439:K439" si="879">IF(ISBLANK(D439), 0, 1)</f>
        <v>0</v>
      </c>
      <c r="I439" s="3">
        <f t="shared" si="879"/>
        <v>1</v>
      </c>
      <c r="J439" s="3">
        <f t="shared" si="879"/>
        <v>1</v>
      </c>
      <c r="K439" s="3">
        <f t="shared" si="879"/>
        <v>0</v>
      </c>
      <c r="L439" s="3">
        <f t="shared" si="4"/>
        <v>1</v>
      </c>
      <c r="M439" s="3">
        <f t="shared" si="5"/>
        <v>1</v>
      </c>
      <c r="N439" s="3">
        <f t="shared" ref="N439:O439" si="880">IF(AND(H439=1, L439=1), 1, 0)</f>
        <v>0</v>
      </c>
      <c r="O439" s="3">
        <f t="shared" si="880"/>
        <v>1</v>
      </c>
      <c r="P439" s="3">
        <f t="shared" si="7"/>
        <v>0</v>
      </c>
      <c r="Q439" s="3">
        <f t="shared" si="8"/>
        <v>1</v>
      </c>
    </row>
    <row r="440" ht="15.75" customHeight="1">
      <c r="A440" s="3" t="s">
        <v>17</v>
      </c>
      <c r="B440" s="3" t="s">
        <v>773</v>
      </c>
      <c r="C440" s="3" t="s">
        <v>862</v>
      </c>
      <c r="D440" s="3" t="s">
        <v>867</v>
      </c>
      <c r="E440" s="3" t="s">
        <v>868</v>
      </c>
      <c r="F440" s="3" t="s">
        <v>869</v>
      </c>
      <c r="G440" s="3"/>
      <c r="H440" s="3">
        <f t="shared" ref="H440:K440" si="881">IF(ISBLANK(D440), 0, 1)</f>
        <v>1</v>
      </c>
      <c r="I440" s="3">
        <f t="shared" si="881"/>
        <v>1</v>
      </c>
      <c r="J440" s="3">
        <f t="shared" si="881"/>
        <v>1</v>
      </c>
      <c r="K440" s="3">
        <f t="shared" si="881"/>
        <v>0</v>
      </c>
      <c r="L440" s="3">
        <f t="shared" si="4"/>
        <v>1</v>
      </c>
      <c r="M440" s="3">
        <f t="shared" si="5"/>
        <v>1</v>
      </c>
      <c r="N440" s="3">
        <f t="shared" ref="N440:O440" si="882">IF(AND(H440=1, L440=1), 1, 0)</f>
        <v>1</v>
      </c>
      <c r="O440" s="3">
        <f t="shared" si="882"/>
        <v>1</v>
      </c>
      <c r="P440" s="3">
        <f t="shared" si="7"/>
        <v>0</v>
      </c>
      <c r="Q440" s="3">
        <f t="shared" si="8"/>
        <v>0</v>
      </c>
    </row>
    <row r="441" ht="15.75" customHeight="1">
      <c r="A441" s="3" t="s">
        <v>17</v>
      </c>
      <c r="B441" s="3" t="s">
        <v>773</v>
      </c>
      <c r="C441" s="3" t="s">
        <v>862</v>
      </c>
      <c r="D441" s="3"/>
      <c r="E441" s="3"/>
      <c r="F441" s="3"/>
      <c r="G441" s="3" t="s">
        <v>870</v>
      </c>
      <c r="H441" s="3">
        <f t="shared" ref="H441:K441" si="883">IF(ISBLANK(D441), 0, 1)</f>
        <v>0</v>
      </c>
      <c r="I441" s="3">
        <f t="shared" si="883"/>
        <v>0</v>
      </c>
      <c r="J441" s="3">
        <f t="shared" si="883"/>
        <v>0</v>
      </c>
      <c r="K441" s="3">
        <f t="shared" si="883"/>
        <v>1</v>
      </c>
      <c r="L441" s="3">
        <f t="shared" si="4"/>
        <v>1</v>
      </c>
      <c r="M441" s="3">
        <f t="shared" si="5"/>
        <v>1</v>
      </c>
      <c r="N441" s="3">
        <f t="shared" ref="N441:O441" si="884">IF(AND(H441=1, L441=1), 1, 0)</f>
        <v>0</v>
      </c>
      <c r="O441" s="3">
        <f t="shared" si="884"/>
        <v>0</v>
      </c>
      <c r="P441" s="3">
        <f t="shared" si="7"/>
        <v>1</v>
      </c>
      <c r="Q441" s="3">
        <f t="shared" si="8"/>
        <v>1</v>
      </c>
    </row>
    <row r="442" ht="15.75" customHeight="1">
      <c r="A442" s="3" t="s">
        <v>17</v>
      </c>
      <c r="B442" s="3" t="s">
        <v>773</v>
      </c>
      <c r="C442" s="3" t="s">
        <v>871</v>
      </c>
      <c r="D442" s="3" t="s">
        <v>872</v>
      </c>
      <c r="E442" s="3" t="s">
        <v>873</v>
      </c>
      <c r="F442" s="3" t="s">
        <v>874</v>
      </c>
      <c r="G442" s="3" t="s">
        <v>875</v>
      </c>
      <c r="H442" s="3">
        <f t="shared" ref="H442:K442" si="885">IF(ISBLANK(D442), 0, 1)</f>
        <v>1</v>
      </c>
      <c r="I442" s="3">
        <f t="shared" si="885"/>
        <v>1</v>
      </c>
      <c r="J442" s="3">
        <f t="shared" si="885"/>
        <v>1</v>
      </c>
      <c r="K442" s="3">
        <f t="shared" si="885"/>
        <v>1</v>
      </c>
      <c r="L442" s="3">
        <f t="shared" si="4"/>
        <v>1</v>
      </c>
      <c r="M442" s="3">
        <f t="shared" si="5"/>
        <v>1</v>
      </c>
      <c r="N442" s="3">
        <f t="shared" ref="N442:O442" si="886">IF(AND(H442=1, L442=1), 1, 0)</f>
        <v>1</v>
      </c>
      <c r="O442" s="3">
        <f t="shared" si="886"/>
        <v>1</v>
      </c>
      <c r="P442" s="3">
        <f t="shared" si="7"/>
        <v>0</v>
      </c>
      <c r="Q442" s="3">
        <f t="shared" si="8"/>
        <v>0</v>
      </c>
    </row>
    <row r="443" ht="15.75" customHeight="1">
      <c r="A443" s="3" t="s">
        <v>17</v>
      </c>
      <c r="B443" s="3" t="s">
        <v>773</v>
      </c>
      <c r="C443" s="3" t="s">
        <v>876</v>
      </c>
      <c r="D443" s="3" t="s">
        <v>877</v>
      </c>
      <c r="E443" s="3"/>
      <c r="F443" s="3" t="s">
        <v>805</v>
      </c>
      <c r="G443" s="3"/>
      <c r="H443" s="3">
        <f t="shared" ref="H443:K443" si="887">IF(ISBLANK(D443), 0, 1)</f>
        <v>1</v>
      </c>
      <c r="I443" s="3">
        <f t="shared" si="887"/>
        <v>0</v>
      </c>
      <c r="J443" s="3">
        <f t="shared" si="887"/>
        <v>1</v>
      </c>
      <c r="K443" s="3">
        <f t="shared" si="887"/>
        <v>0</v>
      </c>
      <c r="L443" s="3">
        <f t="shared" si="4"/>
        <v>1</v>
      </c>
      <c r="M443" s="3">
        <f t="shared" si="5"/>
        <v>1</v>
      </c>
      <c r="N443" s="3">
        <f t="shared" ref="N443:O443" si="888">IF(AND(H443=1, L443=1), 1, 0)</f>
        <v>1</v>
      </c>
      <c r="O443" s="3">
        <f t="shared" si="888"/>
        <v>0</v>
      </c>
      <c r="P443" s="3">
        <f t="shared" si="7"/>
        <v>1</v>
      </c>
      <c r="Q443" s="3">
        <f t="shared" si="8"/>
        <v>0</v>
      </c>
    </row>
    <row r="444" ht="15.75" customHeight="1">
      <c r="A444" s="3" t="s">
        <v>17</v>
      </c>
      <c r="B444" s="3" t="s">
        <v>773</v>
      </c>
      <c r="C444" s="3" t="s">
        <v>876</v>
      </c>
      <c r="D444" s="3"/>
      <c r="E444" s="3" t="s">
        <v>807</v>
      </c>
      <c r="F444" s="3"/>
      <c r="G444" s="3"/>
      <c r="H444" s="3">
        <f t="shared" ref="H444:K444" si="889">IF(ISBLANK(D444), 0, 1)</f>
        <v>0</v>
      </c>
      <c r="I444" s="3">
        <f t="shared" si="889"/>
        <v>1</v>
      </c>
      <c r="J444" s="3">
        <f t="shared" si="889"/>
        <v>0</v>
      </c>
      <c r="K444" s="3">
        <f t="shared" si="889"/>
        <v>0</v>
      </c>
      <c r="L444" s="3">
        <f t="shared" si="4"/>
        <v>0</v>
      </c>
      <c r="M444" s="3">
        <f t="shared" si="5"/>
        <v>0</v>
      </c>
      <c r="N444" s="3">
        <f t="shared" ref="N444:O444" si="890">IF(AND(H444=1, L444=1), 1, 0)</f>
        <v>0</v>
      </c>
      <c r="O444" s="3">
        <f t="shared" si="890"/>
        <v>0</v>
      </c>
      <c r="P444" s="3">
        <f t="shared" si="7"/>
        <v>1</v>
      </c>
      <c r="Q444" s="3">
        <f t="shared" si="8"/>
        <v>0</v>
      </c>
    </row>
    <row r="445" ht="15.75" customHeight="1">
      <c r="A445" s="3" t="s">
        <v>17</v>
      </c>
      <c r="B445" s="3" t="s">
        <v>773</v>
      </c>
      <c r="C445" s="3" t="s">
        <v>876</v>
      </c>
      <c r="D445" s="3" t="s">
        <v>815</v>
      </c>
      <c r="E445" s="3" t="s">
        <v>878</v>
      </c>
      <c r="F445" s="3" t="s">
        <v>811</v>
      </c>
      <c r="G445" s="3"/>
      <c r="H445" s="3">
        <f t="shared" ref="H445:K445" si="891">IF(ISBLANK(D445), 0, 1)</f>
        <v>1</v>
      </c>
      <c r="I445" s="3">
        <f t="shared" si="891"/>
        <v>1</v>
      </c>
      <c r="J445" s="3">
        <f t="shared" si="891"/>
        <v>1</v>
      </c>
      <c r="K445" s="3">
        <f t="shared" si="891"/>
        <v>0</v>
      </c>
      <c r="L445" s="3">
        <f t="shared" si="4"/>
        <v>1</v>
      </c>
      <c r="M445" s="3">
        <f t="shared" si="5"/>
        <v>1</v>
      </c>
      <c r="N445" s="3">
        <f t="shared" ref="N445:O445" si="892">IF(AND(H445=1, L445=1), 1, 0)</f>
        <v>1</v>
      </c>
      <c r="O445" s="3">
        <f t="shared" si="892"/>
        <v>1</v>
      </c>
      <c r="P445" s="3">
        <f t="shared" si="7"/>
        <v>0</v>
      </c>
      <c r="Q445" s="3">
        <f t="shared" si="8"/>
        <v>0</v>
      </c>
    </row>
    <row r="446" ht="15.75" customHeight="1">
      <c r="A446" s="3" t="s">
        <v>17</v>
      </c>
      <c r="B446" s="3" t="s">
        <v>773</v>
      </c>
      <c r="C446" s="3" t="s">
        <v>876</v>
      </c>
      <c r="D446" s="3"/>
      <c r="E446" s="3"/>
      <c r="F446" s="3"/>
      <c r="G446" s="3" t="s">
        <v>813</v>
      </c>
      <c r="H446" s="3">
        <f t="shared" ref="H446:K446" si="893">IF(ISBLANK(D446), 0, 1)</f>
        <v>0</v>
      </c>
      <c r="I446" s="3">
        <f t="shared" si="893"/>
        <v>0</v>
      </c>
      <c r="J446" s="3">
        <f t="shared" si="893"/>
        <v>0</v>
      </c>
      <c r="K446" s="3">
        <f t="shared" si="893"/>
        <v>1</v>
      </c>
      <c r="L446" s="3">
        <f t="shared" si="4"/>
        <v>1</v>
      </c>
      <c r="M446" s="3">
        <f t="shared" si="5"/>
        <v>1</v>
      </c>
      <c r="N446" s="3">
        <f t="shared" ref="N446:O446" si="894">IF(AND(H446=1, L446=1), 1, 0)</f>
        <v>0</v>
      </c>
      <c r="O446" s="3">
        <f t="shared" si="894"/>
        <v>0</v>
      </c>
      <c r="P446" s="3">
        <f t="shared" si="7"/>
        <v>1</v>
      </c>
      <c r="Q446" s="3">
        <f t="shared" si="8"/>
        <v>1</v>
      </c>
    </row>
    <row r="447" ht="15.75" customHeight="1">
      <c r="A447" s="3" t="s">
        <v>17</v>
      </c>
      <c r="B447" s="3" t="s">
        <v>773</v>
      </c>
      <c r="C447" s="3" t="s">
        <v>879</v>
      </c>
      <c r="D447" s="3" t="s">
        <v>880</v>
      </c>
      <c r="E447" s="3" t="s">
        <v>881</v>
      </c>
      <c r="F447" s="3" t="s">
        <v>882</v>
      </c>
      <c r="G447" s="3" t="s">
        <v>883</v>
      </c>
      <c r="H447" s="3">
        <f t="shared" ref="H447:K447" si="895">IF(ISBLANK(D447), 0, 1)</f>
        <v>1</v>
      </c>
      <c r="I447" s="3">
        <f t="shared" si="895"/>
        <v>1</v>
      </c>
      <c r="J447" s="3">
        <f t="shared" si="895"/>
        <v>1</v>
      </c>
      <c r="K447" s="3">
        <f t="shared" si="895"/>
        <v>1</v>
      </c>
      <c r="L447" s="3">
        <f t="shared" si="4"/>
        <v>1</v>
      </c>
      <c r="M447" s="3">
        <f t="shared" si="5"/>
        <v>1</v>
      </c>
      <c r="N447" s="3">
        <f t="shared" ref="N447:O447" si="896">IF(AND(H447=1, L447=1), 1, 0)</f>
        <v>1</v>
      </c>
      <c r="O447" s="3">
        <f t="shared" si="896"/>
        <v>1</v>
      </c>
      <c r="P447" s="3">
        <f t="shared" si="7"/>
        <v>0</v>
      </c>
      <c r="Q447" s="3">
        <f t="shared" si="8"/>
        <v>0</v>
      </c>
    </row>
    <row r="448" ht="15.75" customHeight="1">
      <c r="A448" s="3" t="s">
        <v>17</v>
      </c>
      <c r="B448" s="3" t="s">
        <v>773</v>
      </c>
      <c r="C448" s="3" t="s">
        <v>884</v>
      </c>
      <c r="D448" s="3" t="s">
        <v>885</v>
      </c>
      <c r="E448" s="3"/>
      <c r="F448" s="3"/>
      <c r="G448" s="3"/>
      <c r="H448" s="3">
        <f t="shared" ref="H448:K448" si="897">IF(ISBLANK(D448), 0, 1)</f>
        <v>1</v>
      </c>
      <c r="I448" s="3">
        <f t="shared" si="897"/>
        <v>0</v>
      </c>
      <c r="J448" s="3">
        <f t="shared" si="897"/>
        <v>0</v>
      </c>
      <c r="K448" s="3">
        <f t="shared" si="897"/>
        <v>0</v>
      </c>
      <c r="L448" s="3">
        <f t="shared" si="4"/>
        <v>0</v>
      </c>
      <c r="M448" s="3">
        <f t="shared" si="5"/>
        <v>1</v>
      </c>
      <c r="N448" s="3">
        <f t="shared" ref="N448:O448" si="898">IF(AND(H448=1, L448=1), 1, 0)</f>
        <v>0</v>
      </c>
      <c r="O448" s="3">
        <f t="shared" si="898"/>
        <v>0</v>
      </c>
      <c r="P448" s="3">
        <f t="shared" si="7"/>
        <v>1</v>
      </c>
      <c r="Q448" s="3">
        <f t="shared" si="8"/>
        <v>1</v>
      </c>
    </row>
    <row r="449" ht="15.75" customHeight="1">
      <c r="A449" s="3" t="s">
        <v>17</v>
      </c>
      <c r="B449" s="3" t="s">
        <v>773</v>
      </c>
      <c r="C449" s="3" t="s">
        <v>884</v>
      </c>
      <c r="D449" s="3"/>
      <c r="E449" s="3" t="s">
        <v>886</v>
      </c>
      <c r="F449" s="3"/>
      <c r="G449" s="3"/>
      <c r="H449" s="3">
        <f t="shared" ref="H449:K449" si="899">IF(ISBLANK(D449), 0, 1)</f>
        <v>0</v>
      </c>
      <c r="I449" s="3">
        <f t="shared" si="899"/>
        <v>1</v>
      </c>
      <c r="J449" s="3">
        <f t="shared" si="899"/>
        <v>0</v>
      </c>
      <c r="K449" s="3">
        <f t="shared" si="899"/>
        <v>0</v>
      </c>
      <c r="L449" s="3">
        <f t="shared" si="4"/>
        <v>0</v>
      </c>
      <c r="M449" s="3">
        <f t="shared" si="5"/>
        <v>0</v>
      </c>
      <c r="N449" s="3">
        <f t="shared" ref="N449:O449" si="900">IF(AND(H449=1, L449=1), 1, 0)</f>
        <v>0</v>
      </c>
      <c r="O449" s="3">
        <f t="shared" si="900"/>
        <v>0</v>
      </c>
      <c r="P449" s="3">
        <f t="shared" si="7"/>
        <v>1</v>
      </c>
      <c r="Q449" s="3">
        <f t="shared" si="8"/>
        <v>0</v>
      </c>
    </row>
    <row r="450" ht="15.75" customHeight="1">
      <c r="A450" s="3" t="s">
        <v>17</v>
      </c>
      <c r="B450" s="3" t="s">
        <v>773</v>
      </c>
      <c r="C450" s="3" t="s">
        <v>884</v>
      </c>
      <c r="D450" s="3"/>
      <c r="E450" s="3"/>
      <c r="F450" s="3" t="s">
        <v>887</v>
      </c>
      <c r="G450" s="3"/>
      <c r="H450" s="3">
        <f t="shared" ref="H450:K450" si="901">IF(ISBLANK(D450), 0, 1)</f>
        <v>0</v>
      </c>
      <c r="I450" s="3">
        <f t="shared" si="901"/>
        <v>0</v>
      </c>
      <c r="J450" s="3">
        <f t="shared" si="901"/>
        <v>1</v>
      </c>
      <c r="K450" s="3">
        <f t="shared" si="901"/>
        <v>0</v>
      </c>
      <c r="L450" s="3">
        <f t="shared" si="4"/>
        <v>1</v>
      </c>
      <c r="M450" s="3">
        <f t="shared" si="5"/>
        <v>1</v>
      </c>
      <c r="N450" s="3">
        <f t="shared" ref="N450:O450" si="902">IF(AND(H450=1, L450=1), 1, 0)</f>
        <v>0</v>
      </c>
      <c r="O450" s="3">
        <f t="shared" si="902"/>
        <v>0</v>
      </c>
      <c r="P450" s="3">
        <f t="shared" si="7"/>
        <v>1</v>
      </c>
      <c r="Q450" s="3">
        <f t="shared" si="8"/>
        <v>1</v>
      </c>
    </row>
    <row r="451" ht="15.75" customHeight="1">
      <c r="A451" s="3" t="s">
        <v>17</v>
      </c>
      <c r="B451" s="3" t="s">
        <v>773</v>
      </c>
      <c r="C451" s="3" t="s">
        <v>884</v>
      </c>
      <c r="D451" s="3"/>
      <c r="E451" s="3"/>
      <c r="F451" s="3"/>
      <c r="G451" s="3" t="s">
        <v>888</v>
      </c>
      <c r="H451" s="3">
        <f t="shared" ref="H451:K451" si="903">IF(ISBLANK(D451), 0, 1)</f>
        <v>0</v>
      </c>
      <c r="I451" s="3">
        <f t="shared" si="903"/>
        <v>0</v>
      </c>
      <c r="J451" s="3">
        <f t="shared" si="903"/>
        <v>0</v>
      </c>
      <c r="K451" s="3">
        <f t="shared" si="903"/>
        <v>1</v>
      </c>
      <c r="L451" s="3">
        <f t="shared" si="4"/>
        <v>1</v>
      </c>
      <c r="M451" s="3">
        <f t="shared" si="5"/>
        <v>1</v>
      </c>
      <c r="N451" s="3">
        <f t="shared" ref="N451:O451" si="904">IF(AND(H451=1, L451=1), 1, 0)</f>
        <v>0</v>
      </c>
      <c r="O451" s="3">
        <f t="shared" si="904"/>
        <v>0</v>
      </c>
      <c r="P451" s="3">
        <f t="shared" si="7"/>
        <v>1</v>
      </c>
      <c r="Q451" s="3">
        <f t="shared" si="8"/>
        <v>1</v>
      </c>
    </row>
    <row r="452" ht="15.75" customHeight="1">
      <c r="A452" s="3" t="s">
        <v>17</v>
      </c>
      <c r="B452" s="3" t="s">
        <v>773</v>
      </c>
      <c r="C452" s="3" t="s">
        <v>884</v>
      </c>
      <c r="D452" s="3"/>
      <c r="E452" s="3"/>
      <c r="F452" s="3"/>
      <c r="G452" s="3" t="s">
        <v>889</v>
      </c>
      <c r="H452" s="3">
        <f t="shared" ref="H452:K452" si="905">IF(ISBLANK(D452), 0, 1)</f>
        <v>0</v>
      </c>
      <c r="I452" s="3">
        <f t="shared" si="905"/>
        <v>0</v>
      </c>
      <c r="J452" s="3">
        <f t="shared" si="905"/>
        <v>0</v>
      </c>
      <c r="K452" s="3">
        <f t="shared" si="905"/>
        <v>1</v>
      </c>
      <c r="L452" s="3">
        <f t="shared" si="4"/>
        <v>1</v>
      </c>
      <c r="M452" s="3">
        <f t="shared" si="5"/>
        <v>1</v>
      </c>
      <c r="N452" s="3">
        <f t="shared" ref="N452:O452" si="906">IF(AND(H452=1, L452=1), 1, 0)</f>
        <v>0</v>
      </c>
      <c r="O452" s="3">
        <f t="shared" si="906"/>
        <v>0</v>
      </c>
      <c r="P452" s="3">
        <f t="shared" si="7"/>
        <v>1</v>
      </c>
      <c r="Q452" s="3">
        <f t="shared" si="8"/>
        <v>1</v>
      </c>
    </row>
    <row r="453" ht="15.75" customHeight="1">
      <c r="A453" s="3" t="s">
        <v>17</v>
      </c>
      <c r="B453" s="3" t="s">
        <v>773</v>
      </c>
      <c r="C453" s="3" t="s">
        <v>884</v>
      </c>
      <c r="D453" s="3"/>
      <c r="E453" s="3"/>
      <c r="F453" s="3"/>
      <c r="G453" s="3" t="s">
        <v>890</v>
      </c>
      <c r="H453" s="3">
        <f t="shared" ref="H453:K453" si="907">IF(ISBLANK(D453), 0, 1)</f>
        <v>0</v>
      </c>
      <c r="I453" s="3">
        <f t="shared" si="907"/>
        <v>0</v>
      </c>
      <c r="J453" s="3">
        <f t="shared" si="907"/>
        <v>0</v>
      </c>
      <c r="K453" s="3">
        <f t="shared" si="907"/>
        <v>1</v>
      </c>
      <c r="L453" s="3">
        <f t="shared" si="4"/>
        <v>1</v>
      </c>
      <c r="M453" s="3">
        <f t="shared" si="5"/>
        <v>1</v>
      </c>
      <c r="N453" s="3">
        <f t="shared" ref="N453:O453" si="908">IF(AND(H453=1, L453=1), 1, 0)</f>
        <v>0</v>
      </c>
      <c r="O453" s="3">
        <f t="shared" si="908"/>
        <v>0</v>
      </c>
      <c r="P453" s="3">
        <f t="shared" si="7"/>
        <v>1</v>
      </c>
      <c r="Q453" s="3">
        <f t="shared" si="8"/>
        <v>1</v>
      </c>
    </row>
    <row r="454" ht="15.75" customHeight="1">
      <c r="A454" s="3" t="s">
        <v>17</v>
      </c>
      <c r="B454" s="3" t="s">
        <v>773</v>
      </c>
      <c r="C454" s="3" t="s">
        <v>891</v>
      </c>
      <c r="D454" s="3" t="s">
        <v>892</v>
      </c>
      <c r="E454" s="3"/>
      <c r="F454" s="3" t="s">
        <v>893</v>
      </c>
      <c r="G454" s="3"/>
      <c r="H454" s="3">
        <f t="shared" ref="H454:K454" si="909">IF(ISBLANK(D454), 0, 1)</f>
        <v>1</v>
      </c>
      <c r="I454" s="3">
        <f t="shared" si="909"/>
        <v>0</v>
      </c>
      <c r="J454" s="3">
        <f t="shared" si="909"/>
        <v>1</v>
      </c>
      <c r="K454" s="3">
        <f t="shared" si="909"/>
        <v>0</v>
      </c>
      <c r="L454" s="3">
        <f t="shared" si="4"/>
        <v>1</v>
      </c>
      <c r="M454" s="3">
        <f t="shared" si="5"/>
        <v>1</v>
      </c>
      <c r="N454" s="3">
        <f t="shared" ref="N454:O454" si="910">IF(AND(H454=1, L454=1), 1, 0)</f>
        <v>1</v>
      </c>
      <c r="O454" s="3">
        <f t="shared" si="910"/>
        <v>0</v>
      </c>
      <c r="P454" s="3">
        <f t="shared" si="7"/>
        <v>1</v>
      </c>
      <c r="Q454" s="3">
        <f t="shared" si="8"/>
        <v>0</v>
      </c>
    </row>
    <row r="455" ht="15.75" customHeight="1">
      <c r="A455" s="3" t="s">
        <v>17</v>
      </c>
      <c r="B455" s="3" t="s">
        <v>773</v>
      </c>
      <c r="C455" s="3" t="s">
        <v>891</v>
      </c>
      <c r="D455" s="3" t="s">
        <v>894</v>
      </c>
      <c r="E455" s="3" t="s">
        <v>895</v>
      </c>
      <c r="F455" s="3"/>
      <c r="G455" s="3"/>
      <c r="H455" s="3">
        <f t="shared" ref="H455:K455" si="911">IF(ISBLANK(D455), 0, 1)</f>
        <v>1</v>
      </c>
      <c r="I455" s="3">
        <f t="shared" si="911"/>
        <v>1</v>
      </c>
      <c r="J455" s="3">
        <f t="shared" si="911"/>
        <v>0</v>
      </c>
      <c r="K455" s="3">
        <f t="shared" si="911"/>
        <v>0</v>
      </c>
      <c r="L455" s="3">
        <f t="shared" si="4"/>
        <v>0</v>
      </c>
      <c r="M455" s="3">
        <f t="shared" si="5"/>
        <v>1</v>
      </c>
      <c r="N455" s="3">
        <f t="shared" ref="N455:O455" si="912">IF(AND(H455=1, L455=1), 1, 0)</f>
        <v>0</v>
      </c>
      <c r="O455" s="3">
        <f t="shared" si="912"/>
        <v>1</v>
      </c>
      <c r="P455" s="3">
        <f t="shared" si="7"/>
        <v>0</v>
      </c>
      <c r="Q455" s="3">
        <f t="shared" si="8"/>
        <v>1</v>
      </c>
    </row>
    <row r="456" ht="15.75" customHeight="1">
      <c r="A456" s="3" t="s">
        <v>17</v>
      </c>
      <c r="B456" s="3" t="s">
        <v>773</v>
      </c>
      <c r="C456" s="3" t="s">
        <v>891</v>
      </c>
      <c r="D456" s="3"/>
      <c r="E456" s="3" t="s">
        <v>896</v>
      </c>
      <c r="F456" s="3"/>
      <c r="G456" s="3"/>
      <c r="H456" s="3">
        <f t="shared" ref="H456:K456" si="913">IF(ISBLANK(D456), 0, 1)</f>
        <v>0</v>
      </c>
      <c r="I456" s="3">
        <f t="shared" si="913"/>
        <v>1</v>
      </c>
      <c r="J456" s="3">
        <f t="shared" si="913"/>
        <v>0</v>
      </c>
      <c r="K456" s="3">
        <f t="shared" si="913"/>
        <v>0</v>
      </c>
      <c r="L456" s="3">
        <f t="shared" si="4"/>
        <v>0</v>
      </c>
      <c r="M456" s="3">
        <f t="shared" si="5"/>
        <v>0</v>
      </c>
      <c r="N456" s="3">
        <f t="shared" ref="N456:O456" si="914">IF(AND(H456=1, L456=1), 1, 0)</f>
        <v>0</v>
      </c>
      <c r="O456" s="3">
        <f t="shared" si="914"/>
        <v>0</v>
      </c>
      <c r="P456" s="3">
        <f t="shared" si="7"/>
        <v>1</v>
      </c>
      <c r="Q456" s="3">
        <f t="shared" si="8"/>
        <v>0</v>
      </c>
    </row>
    <row r="457" ht="15.75" customHeight="1">
      <c r="A457" s="3" t="s">
        <v>17</v>
      </c>
      <c r="B457" s="3" t="s">
        <v>773</v>
      </c>
      <c r="C457" s="3" t="s">
        <v>891</v>
      </c>
      <c r="D457" s="3"/>
      <c r="E457" s="3"/>
      <c r="F457" s="3"/>
      <c r="G457" s="3" t="s">
        <v>897</v>
      </c>
      <c r="H457" s="3">
        <f t="shared" ref="H457:K457" si="915">IF(ISBLANK(D457), 0, 1)</f>
        <v>0</v>
      </c>
      <c r="I457" s="3">
        <f t="shared" si="915"/>
        <v>0</v>
      </c>
      <c r="J457" s="3">
        <f t="shared" si="915"/>
        <v>0</v>
      </c>
      <c r="K457" s="3">
        <f t="shared" si="915"/>
        <v>1</v>
      </c>
      <c r="L457" s="3">
        <f t="shared" si="4"/>
        <v>1</v>
      </c>
      <c r="M457" s="3">
        <f t="shared" si="5"/>
        <v>1</v>
      </c>
      <c r="N457" s="3">
        <f t="shared" ref="N457:O457" si="916">IF(AND(H457=1, L457=1), 1, 0)</f>
        <v>0</v>
      </c>
      <c r="O457" s="3">
        <f t="shared" si="916"/>
        <v>0</v>
      </c>
      <c r="P457" s="3">
        <f t="shared" si="7"/>
        <v>1</v>
      </c>
      <c r="Q457" s="3">
        <f t="shared" si="8"/>
        <v>1</v>
      </c>
    </row>
    <row r="458" ht="15.75" customHeight="1">
      <c r="A458" s="3" t="s">
        <v>17</v>
      </c>
      <c r="B458" s="3" t="s">
        <v>773</v>
      </c>
      <c r="C458" s="3" t="s">
        <v>898</v>
      </c>
      <c r="D458" s="3" t="s">
        <v>899</v>
      </c>
      <c r="E458" s="3"/>
      <c r="F458" s="3"/>
      <c r="G458" s="3"/>
      <c r="H458" s="3">
        <f t="shared" ref="H458:K458" si="917">IF(ISBLANK(D458), 0, 1)</f>
        <v>1</v>
      </c>
      <c r="I458" s="3">
        <f t="shared" si="917"/>
        <v>0</v>
      </c>
      <c r="J458" s="3">
        <f t="shared" si="917"/>
        <v>0</v>
      </c>
      <c r="K458" s="3">
        <f t="shared" si="917"/>
        <v>0</v>
      </c>
      <c r="L458" s="3">
        <f t="shared" si="4"/>
        <v>0</v>
      </c>
      <c r="M458" s="3">
        <f t="shared" si="5"/>
        <v>1</v>
      </c>
      <c r="N458" s="3">
        <f t="shared" ref="N458:O458" si="918">IF(AND(H458=1, L458=1), 1, 0)</f>
        <v>0</v>
      </c>
      <c r="O458" s="3">
        <f t="shared" si="918"/>
        <v>0</v>
      </c>
      <c r="P458" s="3">
        <f t="shared" si="7"/>
        <v>1</v>
      </c>
      <c r="Q458" s="3">
        <f t="shared" si="8"/>
        <v>1</v>
      </c>
    </row>
    <row r="459" ht="15.75" customHeight="1">
      <c r="A459" s="3" t="s">
        <v>17</v>
      </c>
      <c r="B459" s="3" t="s">
        <v>773</v>
      </c>
      <c r="C459" s="3" t="s">
        <v>898</v>
      </c>
      <c r="D459" s="3"/>
      <c r="E459" s="3"/>
      <c r="F459" s="3"/>
      <c r="G459" s="3" t="s">
        <v>900</v>
      </c>
      <c r="H459" s="3">
        <f t="shared" ref="H459:K459" si="919">IF(ISBLANK(D459), 0, 1)</f>
        <v>0</v>
      </c>
      <c r="I459" s="3">
        <f t="shared" si="919"/>
        <v>0</v>
      </c>
      <c r="J459" s="3">
        <f t="shared" si="919"/>
        <v>0</v>
      </c>
      <c r="K459" s="3">
        <f t="shared" si="919"/>
        <v>1</v>
      </c>
      <c r="L459" s="3">
        <f t="shared" si="4"/>
        <v>1</v>
      </c>
      <c r="M459" s="3">
        <f t="shared" si="5"/>
        <v>1</v>
      </c>
      <c r="N459" s="3">
        <f t="shared" ref="N459:O459" si="920">IF(AND(H459=1, L459=1), 1, 0)</f>
        <v>0</v>
      </c>
      <c r="O459" s="3">
        <f t="shared" si="920"/>
        <v>0</v>
      </c>
      <c r="P459" s="3">
        <f t="shared" si="7"/>
        <v>1</v>
      </c>
      <c r="Q459" s="3">
        <f t="shared" si="8"/>
        <v>1</v>
      </c>
    </row>
    <row r="460" ht="15.75" customHeight="1">
      <c r="A460" s="3" t="s">
        <v>17</v>
      </c>
      <c r="B460" s="3" t="s">
        <v>773</v>
      </c>
      <c r="C460" s="3" t="s">
        <v>898</v>
      </c>
      <c r="D460" s="3"/>
      <c r="E460" s="3"/>
      <c r="F460" s="3"/>
      <c r="G460" s="3" t="s">
        <v>901</v>
      </c>
      <c r="H460" s="3">
        <f t="shared" ref="H460:K460" si="921">IF(ISBLANK(D460), 0, 1)</f>
        <v>0</v>
      </c>
      <c r="I460" s="3">
        <f t="shared" si="921"/>
        <v>0</v>
      </c>
      <c r="J460" s="3">
        <f t="shared" si="921"/>
        <v>0</v>
      </c>
      <c r="K460" s="3">
        <f t="shared" si="921"/>
        <v>1</v>
      </c>
      <c r="L460" s="3">
        <f t="shared" si="4"/>
        <v>1</v>
      </c>
      <c r="M460" s="3">
        <f t="shared" si="5"/>
        <v>1</v>
      </c>
      <c r="N460" s="3">
        <f t="shared" ref="N460:O460" si="922">IF(AND(H460=1, L460=1), 1, 0)</f>
        <v>0</v>
      </c>
      <c r="O460" s="3">
        <f t="shared" si="922"/>
        <v>0</v>
      </c>
      <c r="P460" s="3">
        <f t="shared" si="7"/>
        <v>1</v>
      </c>
      <c r="Q460" s="3">
        <f t="shared" si="8"/>
        <v>1</v>
      </c>
    </row>
    <row r="461" ht="15.75" customHeight="1">
      <c r="A461" s="3" t="s">
        <v>17</v>
      </c>
      <c r="B461" s="3" t="s">
        <v>773</v>
      </c>
      <c r="C461" s="3" t="s">
        <v>902</v>
      </c>
      <c r="D461" s="3" t="s">
        <v>903</v>
      </c>
      <c r="E461" s="3" t="s">
        <v>904</v>
      </c>
      <c r="F461" s="3" t="s">
        <v>905</v>
      </c>
      <c r="G461" s="3" t="s">
        <v>906</v>
      </c>
      <c r="H461" s="3">
        <f t="shared" ref="H461:K461" si="923">IF(ISBLANK(D461), 0, 1)</f>
        <v>1</v>
      </c>
      <c r="I461" s="3">
        <f t="shared" si="923"/>
        <v>1</v>
      </c>
      <c r="J461" s="3">
        <f t="shared" si="923"/>
        <v>1</v>
      </c>
      <c r="K461" s="3">
        <f t="shared" si="923"/>
        <v>1</v>
      </c>
      <c r="L461" s="3">
        <f t="shared" si="4"/>
        <v>1</v>
      </c>
      <c r="M461" s="3">
        <f t="shared" si="5"/>
        <v>1</v>
      </c>
      <c r="N461" s="3">
        <f t="shared" ref="N461:O461" si="924">IF(AND(H461=1, L461=1), 1, 0)</f>
        <v>1</v>
      </c>
      <c r="O461" s="3">
        <f t="shared" si="924"/>
        <v>1</v>
      </c>
      <c r="P461" s="3">
        <f t="shared" si="7"/>
        <v>0</v>
      </c>
      <c r="Q461" s="3">
        <f t="shared" si="8"/>
        <v>0</v>
      </c>
    </row>
    <row r="462" ht="15.75" customHeight="1">
      <c r="A462" s="3" t="s">
        <v>17</v>
      </c>
      <c r="B462" s="3" t="s">
        <v>773</v>
      </c>
      <c r="C462" s="3" t="s">
        <v>907</v>
      </c>
      <c r="D462" s="3" t="s">
        <v>908</v>
      </c>
      <c r="E462" s="3"/>
      <c r="F462" s="3"/>
      <c r="G462" s="3"/>
      <c r="H462" s="3">
        <f t="shared" ref="H462:K462" si="925">IF(ISBLANK(D462), 0, 1)</f>
        <v>1</v>
      </c>
      <c r="I462" s="3">
        <f t="shared" si="925"/>
        <v>0</v>
      </c>
      <c r="J462" s="3">
        <f t="shared" si="925"/>
        <v>0</v>
      </c>
      <c r="K462" s="3">
        <f t="shared" si="925"/>
        <v>0</v>
      </c>
      <c r="L462" s="3">
        <f t="shared" si="4"/>
        <v>0</v>
      </c>
      <c r="M462" s="3">
        <f t="shared" si="5"/>
        <v>1</v>
      </c>
      <c r="N462" s="3">
        <f t="shared" ref="N462:O462" si="926">IF(AND(H462=1, L462=1), 1, 0)</f>
        <v>0</v>
      </c>
      <c r="O462" s="3">
        <f t="shared" si="926"/>
        <v>0</v>
      </c>
      <c r="P462" s="3">
        <f t="shared" si="7"/>
        <v>1</v>
      </c>
      <c r="Q462" s="3">
        <f t="shared" si="8"/>
        <v>1</v>
      </c>
    </row>
    <row r="463" ht="15.75" customHeight="1">
      <c r="A463" s="3" t="s">
        <v>17</v>
      </c>
      <c r="B463" s="3" t="s">
        <v>773</v>
      </c>
      <c r="C463" s="3" t="s">
        <v>907</v>
      </c>
      <c r="D463" s="3"/>
      <c r="E463" s="3" t="s">
        <v>909</v>
      </c>
      <c r="F463" s="3" t="s">
        <v>910</v>
      </c>
      <c r="G463" s="3" t="s">
        <v>911</v>
      </c>
      <c r="H463" s="3">
        <f t="shared" ref="H463:K463" si="927">IF(ISBLANK(D463), 0, 1)</f>
        <v>0</v>
      </c>
      <c r="I463" s="3">
        <f t="shared" si="927"/>
        <v>1</v>
      </c>
      <c r="J463" s="3">
        <f t="shared" si="927"/>
        <v>1</v>
      </c>
      <c r="K463" s="3">
        <f t="shared" si="927"/>
        <v>1</v>
      </c>
      <c r="L463" s="3">
        <f t="shared" si="4"/>
        <v>1</v>
      </c>
      <c r="M463" s="3">
        <f t="shared" si="5"/>
        <v>1</v>
      </c>
      <c r="N463" s="3">
        <f t="shared" ref="N463:O463" si="928">IF(AND(H463=1, L463=1), 1, 0)</f>
        <v>0</v>
      </c>
      <c r="O463" s="3">
        <f t="shared" si="928"/>
        <v>1</v>
      </c>
      <c r="P463" s="3">
        <f t="shared" si="7"/>
        <v>0</v>
      </c>
      <c r="Q463" s="3">
        <f t="shared" si="8"/>
        <v>1</v>
      </c>
    </row>
    <row r="464" ht="15.75" customHeight="1">
      <c r="A464" s="3" t="s">
        <v>17</v>
      </c>
      <c r="B464" s="3" t="s">
        <v>773</v>
      </c>
      <c r="C464" s="3" t="s">
        <v>907</v>
      </c>
      <c r="D464" s="3"/>
      <c r="E464" s="3" t="s">
        <v>912</v>
      </c>
      <c r="F464" s="3"/>
      <c r="G464" s="3"/>
      <c r="H464" s="3">
        <f t="shared" ref="H464:K464" si="929">IF(ISBLANK(D464), 0, 1)</f>
        <v>0</v>
      </c>
      <c r="I464" s="3">
        <f t="shared" si="929"/>
        <v>1</v>
      </c>
      <c r="J464" s="3">
        <f t="shared" si="929"/>
        <v>0</v>
      </c>
      <c r="K464" s="3">
        <f t="shared" si="929"/>
        <v>0</v>
      </c>
      <c r="L464" s="3">
        <f t="shared" si="4"/>
        <v>0</v>
      </c>
      <c r="M464" s="3">
        <f t="shared" si="5"/>
        <v>0</v>
      </c>
      <c r="N464" s="3">
        <f t="shared" ref="N464:O464" si="930">IF(AND(H464=1, L464=1), 1, 0)</f>
        <v>0</v>
      </c>
      <c r="O464" s="3">
        <f t="shared" si="930"/>
        <v>0</v>
      </c>
      <c r="P464" s="3">
        <f t="shared" si="7"/>
        <v>1</v>
      </c>
      <c r="Q464" s="3">
        <f t="shared" si="8"/>
        <v>0</v>
      </c>
    </row>
    <row r="465" ht="15.75" customHeight="1">
      <c r="A465" s="3" t="s">
        <v>17</v>
      </c>
      <c r="B465" s="3" t="s">
        <v>773</v>
      </c>
      <c r="C465" s="3" t="s">
        <v>907</v>
      </c>
      <c r="D465" s="3"/>
      <c r="E465" s="3"/>
      <c r="F465" s="3"/>
      <c r="G465" s="3" t="s">
        <v>913</v>
      </c>
      <c r="H465" s="3">
        <f t="shared" ref="H465:K465" si="931">IF(ISBLANK(D465), 0, 1)</f>
        <v>0</v>
      </c>
      <c r="I465" s="3">
        <f t="shared" si="931"/>
        <v>0</v>
      </c>
      <c r="J465" s="3">
        <f t="shared" si="931"/>
        <v>0</v>
      </c>
      <c r="K465" s="3">
        <f t="shared" si="931"/>
        <v>1</v>
      </c>
      <c r="L465" s="3">
        <f t="shared" si="4"/>
        <v>1</v>
      </c>
      <c r="M465" s="3">
        <f t="shared" si="5"/>
        <v>1</v>
      </c>
      <c r="N465" s="3">
        <f t="shared" ref="N465:O465" si="932">IF(AND(H465=1, L465=1), 1, 0)</f>
        <v>0</v>
      </c>
      <c r="O465" s="3">
        <f t="shared" si="932"/>
        <v>0</v>
      </c>
      <c r="P465" s="3">
        <f t="shared" si="7"/>
        <v>1</v>
      </c>
      <c r="Q465" s="3">
        <f t="shared" si="8"/>
        <v>1</v>
      </c>
    </row>
    <row r="466" ht="15.75" customHeight="1">
      <c r="A466" s="3" t="s">
        <v>17</v>
      </c>
      <c r="B466" s="3" t="s">
        <v>773</v>
      </c>
      <c r="C466" s="3" t="s">
        <v>914</v>
      </c>
      <c r="D466" s="3" t="s">
        <v>915</v>
      </c>
      <c r="E466" s="3" t="s">
        <v>916</v>
      </c>
      <c r="F466" s="3" t="s">
        <v>917</v>
      </c>
      <c r="G466" s="3" t="s">
        <v>918</v>
      </c>
      <c r="H466" s="3">
        <f t="shared" ref="H466:K466" si="933">IF(ISBLANK(D466), 0, 1)</f>
        <v>1</v>
      </c>
      <c r="I466" s="3">
        <f t="shared" si="933"/>
        <v>1</v>
      </c>
      <c r="J466" s="3">
        <f t="shared" si="933"/>
        <v>1</v>
      </c>
      <c r="K466" s="3">
        <f t="shared" si="933"/>
        <v>1</v>
      </c>
      <c r="L466" s="3">
        <f t="shared" si="4"/>
        <v>1</v>
      </c>
      <c r="M466" s="3">
        <f t="shared" si="5"/>
        <v>1</v>
      </c>
      <c r="N466" s="3">
        <f t="shared" ref="N466:O466" si="934">IF(AND(H466=1, L466=1), 1, 0)</f>
        <v>1</v>
      </c>
      <c r="O466" s="3">
        <f t="shared" si="934"/>
        <v>1</v>
      </c>
      <c r="P466" s="3">
        <f t="shared" si="7"/>
        <v>0</v>
      </c>
      <c r="Q466" s="3">
        <f t="shared" si="8"/>
        <v>0</v>
      </c>
    </row>
    <row r="467" ht="15.75" customHeight="1">
      <c r="A467" s="3" t="s">
        <v>17</v>
      </c>
      <c r="B467" s="3" t="s">
        <v>773</v>
      </c>
      <c r="C467" s="3" t="s">
        <v>919</v>
      </c>
      <c r="D467" s="3" t="s">
        <v>920</v>
      </c>
      <c r="E467" s="3"/>
      <c r="F467" s="3" t="s">
        <v>921</v>
      </c>
      <c r="G467" s="3"/>
      <c r="H467" s="3">
        <f t="shared" ref="H467:K467" si="935">IF(ISBLANK(D467), 0, 1)</f>
        <v>1</v>
      </c>
      <c r="I467" s="3">
        <f t="shared" si="935"/>
        <v>0</v>
      </c>
      <c r="J467" s="3">
        <f t="shared" si="935"/>
        <v>1</v>
      </c>
      <c r="K467" s="3">
        <f t="shared" si="935"/>
        <v>0</v>
      </c>
      <c r="L467" s="3">
        <f t="shared" si="4"/>
        <v>1</v>
      </c>
      <c r="M467" s="3">
        <f t="shared" si="5"/>
        <v>1</v>
      </c>
      <c r="N467" s="3">
        <f t="shared" ref="N467:O467" si="936">IF(AND(H467=1, L467=1), 1, 0)</f>
        <v>1</v>
      </c>
      <c r="O467" s="3">
        <f t="shared" si="936"/>
        <v>0</v>
      </c>
      <c r="P467" s="3">
        <f t="shared" si="7"/>
        <v>1</v>
      </c>
      <c r="Q467" s="3">
        <f t="shared" si="8"/>
        <v>0</v>
      </c>
    </row>
    <row r="468" ht="15.75" customHeight="1">
      <c r="A468" s="3" t="s">
        <v>17</v>
      </c>
      <c r="B468" s="3" t="s">
        <v>773</v>
      </c>
      <c r="C468" s="3" t="s">
        <v>919</v>
      </c>
      <c r="D468" s="3" t="s">
        <v>922</v>
      </c>
      <c r="E468" s="3"/>
      <c r="F468" s="3"/>
      <c r="G468" s="3"/>
      <c r="H468" s="3">
        <f t="shared" ref="H468:K468" si="937">IF(ISBLANK(D468), 0, 1)</f>
        <v>1</v>
      </c>
      <c r="I468" s="3">
        <f t="shared" si="937"/>
        <v>0</v>
      </c>
      <c r="J468" s="3">
        <f t="shared" si="937"/>
        <v>0</v>
      </c>
      <c r="K468" s="3">
        <f t="shared" si="937"/>
        <v>0</v>
      </c>
      <c r="L468" s="3">
        <f t="shared" si="4"/>
        <v>0</v>
      </c>
      <c r="M468" s="3">
        <f t="shared" si="5"/>
        <v>1</v>
      </c>
      <c r="N468" s="3">
        <f t="shared" ref="N468:O468" si="938">IF(AND(H468=1, L468=1), 1, 0)</f>
        <v>0</v>
      </c>
      <c r="O468" s="3">
        <f t="shared" si="938"/>
        <v>0</v>
      </c>
      <c r="P468" s="3">
        <f t="shared" si="7"/>
        <v>1</v>
      </c>
      <c r="Q468" s="3">
        <f t="shared" si="8"/>
        <v>1</v>
      </c>
    </row>
    <row r="469" ht="15.75" customHeight="1">
      <c r="A469" s="3" t="s">
        <v>17</v>
      </c>
      <c r="B469" s="3" t="s">
        <v>773</v>
      </c>
      <c r="C469" s="3" t="s">
        <v>919</v>
      </c>
      <c r="D469" s="3" t="s">
        <v>923</v>
      </c>
      <c r="E469" s="3"/>
      <c r="F469" s="3"/>
      <c r="G469" s="3"/>
      <c r="H469" s="3">
        <f t="shared" ref="H469:K469" si="939">IF(ISBLANK(D469), 0, 1)</f>
        <v>1</v>
      </c>
      <c r="I469" s="3">
        <f t="shared" si="939"/>
        <v>0</v>
      </c>
      <c r="J469" s="3">
        <f t="shared" si="939"/>
        <v>0</v>
      </c>
      <c r="K469" s="3">
        <f t="shared" si="939"/>
        <v>0</v>
      </c>
      <c r="L469" s="3">
        <f t="shared" si="4"/>
        <v>0</v>
      </c>
      <c r="M469" s="3">
        <f t="shared" si="5"/>
        <v>1</v>
      </c>
      <c r="N469" s="3">
        <f t="shared" ref="N469:O469" si="940">IF(AND(H469=1, L469=1), 1, 0)</f>
        <v>0</v>
      </c>
      <c r="O469" s="3">
        <f t="shared" si="940"/>
        <v>0</v>
      </c>
      <c r="P469" s="3">
        <f t="shared" si="7"/>
        <v>1</v>
      </c>
      <c r="Q469" s="3">
        <f t="shared" si="8"/>
        <v>1</v>
      </c>
    </row>
    <row r="470" ht="15.75" customHeight="1">
      <c r="A470" s="3" t="s">
        <v>17</v>
      </c>
      <c r="B470" s="3" t="s">
        <v>773</v>
      </c>
      <c r="C470" s="3" t="s">
        <v>919</v>
      </c>
      <c r="D470" s="3"/>
      <c r="E470" s="3" t="s">
        <v>788</v>
      </c>
      <c r="F470" s="3"/>
      <c r="G470" s="3"/>
      <c r="H470" s="3">
        <f t="shared" ref="H470:K470" si="941">IF(ISBLANK(D470), 0, 1)</f>
        <v>0</v>
      </c>
      <c r="I470" s="3">
        <f t="shared" si="941"/>
        <v>1</v>
      </c>
      <c r="J470" s="3">
        <f t="shared" si="941"/>
        <v>0</v>
      </c>
      <c r="K470" s="3">
        <f t="shared" si="941"/>
        <v>0</v>
      </c>
      <c r="L470" s="3">
        <f t="shared" si="4"/>
        <v>0</v>
      </c>
      <c r="M470" s="3">
        <f t="shared" si="5"/>
        <v>0</v>
      </c>
      <c r="N470" s="3">
        <f t="shared" ref="N470:O470" si="942">IF(AND(H470=1, L470=1), 1, 0)</f>
        <v>0</v>
      </c>
      <c r="O470" s="3">
        <f t="shared" si="942"/>
        <v>0</v>
      </c>
      <c r="P470" s="3">
        <f t="shared" si="7"/>
        <v>1</v>
      </c>
      <c r="Q470" s="3">
        <f t="shared" si="8"/>
        <v>0</v>
      </c>
    </row>
    <row r="471" ht="15.75" customHeight="1">
      <c r="A471" s="3" t="s">
        <v>17</v>
      </c>
      <c r="B471" s="3" t="s">
        <v>773</v>
      </c>
      <c r="C471" s="3" t="s">
        <v>924</v>
      </c>
      <c r="D471" s="3" t="s">
        <v>925</v>
      </c>
      <c r="E471" s="3"/>
      <c r="F471" s="3"/>
      <c r="G471" s="3"/>
      <c r="H471" s="3">
        <f t="shared" ref="H471:K471" si="943">IF(ISBLANK(D471), 0, 1)</f>
        <v>1</v>
      </c>
      <c r="I471" s="3">
        <f t="shared" si="943"/>
        <v>0</v>
      </c>
      <c r="J471" s="3">
        <f t="shared" si="943"/>
        <v>0</v>
      </c>
      <c r="K471" s="3">
        <f t="shared" si="943"/>
        <v>0</v>
      </c>
      <c r="L471" s="3">
        <f t="shared" si="4"/>
        <v>0</v>
      </c>
      <c r="M471" s="3">
        <f t="shared" si="5"/>
        <v>1</v>
      </c>
      <c r="N471" s="3">
        <f t="shared" ref="N471:O471" si="944">IF(AND(H471=1, L471=1), 1, 0)</f>
        <v>0</v>
      </c>
      <c r="O471" s="3">
        <f t="shared" si="944"/>
        <v>0</v>
      </c>
      <c r="P471" s="3">
        <f t="shared" si="7"/>
        <v>1</v>
      </c>
      <c r="Q471" s="3">
        <f t="shared" si="8"/>
        <v>1</v>
      </c>
    </row>
    <row r="472" ht="15.75" customHeight="1">
      <c r="A472" s="3" t="s">
        <v>17</v>
      </c>
      <c r="B472" s="3" t="s">
        <v>773</v>
      </c>
      <c r="C472" s="3" t="s">
        <v>924</v>
      </c>
      <c r="D472" s="3"/>
      <c r="E472" s="3" t="s">
        <v>926</v>
      </c>
      <c r="F472" s="3"/>
      <c r="G472" s="3"/>
      <c r="H472" s="3">
        <f t="shared" ref="H472:K472" si="945">IF(ISBLANK(D472), 0, 1)</f>
        <v>0</v>
      </c>
      <c r="I472" s="3">
        <f t="shared" si="945"/>
        <v>1</v>
      </c>
      <c r="J472" s="3">
        <f t="shared" si="945"/>
        <v>0</v>
      </c>
      <c r="K472" s="3">
        <f t="shared" si="945"/>
        <v>0</v>
      </c>
      <c r="L472" s="3">
        <f t="shared" si="4"/>
        <v>0</v>
      </c>
      <c r="M472" s="3">
        <f t="shared" si="5"/>
        <v>0</v>
      </c>
      <c r="N472" s="3">
        <f t="shared" ref="N472:O472" si="946">IF(AND(H472=1, L472=1), 1, 0)</f>
        <v>0</v>
      </c>
      <c r="O472" s="3">
        <f t="shared" si="946"/>
        <v>0</v>
      </c>
      <c r="P472" s="3">
        <f t="shared" si="7"/>
        <v>1</v>
      </c>
      <c r="Q472" s="3">
        <f t="shared" si="8"/>
        <v>0</v>
      </c>
    </row>
    <row r="473" ht="15.75" customHeight="1">
      <c r="A473" s="3" t="s">
        <v>17</v>
      </c>
      <c r="B473" s="3" t="s">
        <v>773</v>
      </c>
      <c r="C473" s="3" t="s">
        <v>924</v>
      </c>
      <c r="D473" s="3"/>
      <c r="E473" s="3" t="s">
        <v>927</v>
      </c>
      <c r="F473" s="3"/>
      <c r="G473" s="3"/>
      <c r="H473" s="3">
        <f t="shared" ref="H473:K473" si="947">IF(ISBLANK(D473), 0, 1)</f>
        <v>0</v>
      </c>
      <c r="I473" s="3">
        <f t="shared" si="947"/>
        <v>1</v>
      </c>
      <c r="J473" s="3">
        <f t="shared" si="947"/>
        <v>0</v>
      </c>
      <c r="K473" s="3">
        <f t="shared" si="947"/>
        <v>0</v>
      </c>
      <c r="L473" s="3">
        <f t="shared" si="4"/>
        <v>0</v>
      </c>
      <c r="M473" s="3">
        <f t="shared" si="5"/>
        <v>0</v>
      </c>
      <c r="N473" s="3">
        <f t="shared" ref="N473:O473" si="948">IF(AND(H473=1, L473=1), 1, 0)</f>
        <v>0</v>
      </c>
      <c r="O473" s="3">
        <f t="shared" si="948"/>
        <v>0</v>
      </c>
      <c r="P473" s="3">
        <f t="shared" si="7"/>
        <v>1</v>
      </c>
      <c r="Q473" s="3">
        <f t="shared" si="8"/>
        <v>0</v>
      </c>
    </row>
    <row r="474" ht="15.75" customHeight="1">
      <c r="A474" s="3" t="s">
        <v>17</v>
      </c>
      <c r="B474" s="3" t="s">
        <v>773</v>
      </c>
      <c r="C474" s="3" t="s">
        <v>924</v>
      </c>
      <c r="D474" s="3"/>
      <c r="E474" s="3" t="s">
        <v>928</v>
      </c>
      <c r="F474" s="3"/>
      <c r="G474" s="3"/>
      <c r="H474" s="3">
        <f t="shared" ref="H474:K474" si="949">IF(ISBLANK(D474), 0, 1)</f>
        <v>0</v>
      </c>
      <c r="I474" s="3">
        <f t="shared" si="949"/>
        <v>1</v>
      </c>
      <c r="J474" s="3">
        <f t="shared" si="949"/>
        <v>0</v>
      </c>
      <c r="K474" s="3">
        <f t="shared" si="949"/>
        <v>0</v>
      </c>
      <c r="L474" s="3">
        <f t="shared" si="4"/>
        <v>0</v>
      </c>
      <c r="M474" s="3">
        <f t="shared" si="5"/>
        <v>0</v>
      </c>
      <c r="N474" s="3">
        <f t="shared" ref="N474:O474" si="950">IF(AND(H474=1, L474=1), 1, 0)</f>
        <v>0</v>
      </c>
      <c r="O474" s="3">
        <f t="shared" si="950"/>
        <v>0</v>
      </c>
      <c r="P474" s="3">
        <f t="shared" si="7"/>
        <v>1</v>
      </c>
      <c r="Q474" s="3">
        <f t="shared" si="8"/>
        <v>0</v>
      </c>
    </row>
    <row r="475" ht="15.75" customHeight="1">
      <c r="A475" s="3" t="s">
        <v>17</v>
      </c>
      <c r="B475" s="3" t="s">
        <v>773</v>
      </c>
      <c r="C475" s="3" t="s">
        <v>924</v>
      </c>
      <c r="D475" s="3"/>
      <c r="E475" s="3"/>
      <c r="F475" s="3" t="s">
        <v>929</v>
      </c>
      <c r="G475" s="3"/>
      <c r="H475" s="3">
        <f t="shared" ref="H475:K475" si="951">IF(ISBLANK(D475), 0, 1)</f>
        <v>0</v>
      </c>
      <c r="I475" s="3">
        <f t="shared" si="951"/>
        <v>0</v>
      </c>
      <c r="J475" s="3">
        <f t="shared" si="951"/>
        <v>1</v>
      </c>
      <c r="K475" s="3">
        <f t="shared" si="951"/>
        <v>0</v>
      </c>
      <c r="L475" s="3">
        <f t="shared" si="4"/>
        <v>1</v>
      </c>
      <c r="M475" s="3">
        <f t="shared" si="5"/>
        <v>1</v>
      </c>
      <c r="N475" s="3">
        <f t="shared" ref="N475:O475" si="952">IF(AND(H475=1, L475=1), 1, 0)</f>
        <v>0</v>
      </c>
      <c r="O475" s="3">
        <f t="shared" si="952"/>
        <v>0</v>
      </c>
      <c r="P475" s="3">
        <f t="shared" si="7"/>
        <v>1</v>
      </c>
      <c r="Q475" s="3">
        <f t="shared" si="8"/>
        <v>1</v>
      </c>
    </row>
    <row r="476" ht="15.75" customHeight="1">
      <c r="A476" s="3" t="s">
        <v>17</v>
      </c>
      <c r="B476" s="3" t="s">
        <v>773</v>
      </c>
      <c r="C476" s="3" t="s">
        <v>924</v>
      </c>
      <c r="D476" s="3"/>
      <c r="E476" s="3"/>
      <c r="F476" s="3"/>
      <c r="G476" s="3" t="s">
        <v>930</v>
      </c>
      <c r="H476" s="3">
        <f t="shared" ref="H476:K476" si="953">IF(ISBLANK(D476), 0, 1)</f>
        <v>0</v>
      </c>
      <c r="I476" s="3">
        <f t="shared" si="953"/>
        <v>0</v>
      </c>
      <c r="J476" s="3">
        <f t="shared" si="953"/>
        <v>0</v>
      </c>
      <c r="K476" s="3">
        <f t="shared" si="953"/>
        <v>1</v>
      </c>
      <c r="L476" s="3">
        <f t="shared" si="4"/>
        <v>1</v>
      </c>
      <c r="M476" s="3">
        <f t="shared" si="5"/>
        <v>1</v>
      </c>
      <c r="N476" s="3">
        <f t="shared" ref="N476:O476" si="954">IF(AND(H476=1, L476=1), 1, 0)</f>
        <v>0</v>
      </c>
      <c r="O476" s="3">
        <f t="shared" si="954"/>
        <v>0</v>
      </c>
      <c r="P476" s="3">
        <f t="shared" si="7"/>
        <v>1</v>
      </c>
      <c r="Q476" s="3">
        <f t="shared" si="8"/>
        <v>1</v>
      </c>
    </row>
    <row r="477" ht="15.75" customHeight="1">
      <c r="A477" s="3" t="s">
        <v>17</v>
      </c>
      <c r="B477" s="3" t="s">
        <v>773</v>
      </c>
      <c r="C477" s="3" t="s">
        <v>931</v>
      </c>
      <c r="D477" s="3" t="s">
        <v>932</v>
      </c>
      <c r="E477" s="3"/>
      <c r="F477" s="3"/>
      <c r="G477" s="3"/>
      <c r="H477" s="3">
        <f t="shared" ref="H477:K477" si="955">IF(ISBLANK(D477), 0, 1)</f>
        <v>1</v>
      </c>
      <c r="I477" s="3">
        <f t="shared" si="955"/>
        <v>0</v>
      </c>
      <c r="J477" s="3">
        <f t="shared" si="955"/>
        <v>0</v>
      </c>
      <c r="K477" s="3">
        <f t="shared" si="955"/>
        <v>0</v>
      </c>
      <c r="L477" s="3">
        <f t="shared" si="4"/>
        <v>0</v>
      </c>
      <c r="M477" s="3">
        <f t="shared" si="5"/>
        <v>1</v>
      </c>
      <c r="N477" s="3">
        <f t="shared" ref="N477:O477" si="956">IF(AND(H477=1, L477=1), 1, 0)</f>
        <v>0</v>
      </c>
      <c r="O477" s="3">
        <f t="shared" si="956"/>
        <v>0</v>
      </c>
      <c r="P477" s="3">
        <f t="shared" si="7"/>
        <v>1</v>
      </c>
      <c r="Q477" s="3">
        <f t="shared" si="8"/>
        <v>1</v>
      </c>
    </row>
    <row r="478" ht="15.75" customHeight="1">
      <c r="A478" s="3" t="s">
        <v>17</v>
      </c>
      <c r="B478" s="3" t="s">
        <v>773</v>
      </c>
      <c r="C478" s="3" t="s">
        <v>931</v>
      </c>
      <c r="D478" s="3"/>
      <c r="E478" s="3" t="s">
        <v>807</v>
      </c>
      <c r="F478" s="3"/>
      <c r="G478" s="3"/>
      <c r="H478" s="3">
        <f t="shared" ref="H478:K478" si="957">IF(ISBLANK(D478), 0, 1)</f>
        <v>0</v>
      </c>
      <c r="I478" s="3">
        <f t="shared" si="957"/>
        <v>1</v>
      </c>
      <c r="J478" s="3">
        <f t="shared" si="957"/>
        <v>0</v>
      </c>
      <c r="K478" s="3">
        <f t="shared" si="957"/>
        <v>0</v>
      </c>
      <c r="L478" s="3">
        <f t="shared" si="4"/>
        <v>0</v>
      </c>
      <c r="M478" s="3">
        <f t="shared" si="5"/>
        <v>0</v>
      </c>
      <c r="N478" s="3">
        <f t="shared" ref="N478:O478" si="958">IF(AND(H478=1, L478=1), 1, 0)</f>
        <v>0</v>
      </c>
      <c r="O478" s="3">
        <f t="shared" si="958"/>
        <v>0</v>
      </c>
      <c r="P478" s="3">
        <f t="shared" si="7"/>
        <v>1</v>
      </c>
      <c r="Q478" s="3">
        <f t="shared" si="8"/>
        <v>0</v>
      </c>
    </row>
    <row r="479" ht="15.75" customHeight="1">
      <c r="A479" s="3" t="s">
        <v>17</v>
      </c>
      <c r="B479" s="3" t="s">
        <v>773</v>
      </c>
      <c r="C479" s="3" t="s">
        <v>931</v>
      </c>
      <c r="D479" s="3" t="s">
        <v>933</v>
      </c>
      <c r="E479" s="3"/>
      <c r="F479" s="3" t="s">
        <v>934</v>
      </c>
      <c r="G479" s="3" t="s">
        <v>934</v>
      </c>
      <c r="H479" s="3">
        <f t="shared" ref="H479:K479" si="959">IF(ISBLANK(D479), 0, 1)</f>
        <v>1</v>
      </c>
      <c r="I479" s="3">
        <f t="shared" si="959"/>
        <v>0</v>
      </c>
      <c r="J479" s="3">
        <f t="shared" si="959"/>
        <v>1</v>
      </c>
      <c r="K479" s="3">
        <f t="shared" si="959"/>
        <v>1</v>
      </c>
      <c r="L479" s="3">
        <f t="shared" si="4"/>
        <v>1</v>
      </c>
      <c r="M479" s="3">
        <f t="shared" si="5"/>
        <v>1</v>
      </c>
      <c r="N479" s="3">
        <f t="shared" ref="N479:O479" si="960">IF(AND(H479=1, L479=1), 1, 0)</f>
        <v>1</v>
      </c>
      <c r="O479" s="3">
        <f t="shared" si="960"/>
        <v>0</v>
      </c>
      <c r="P479" s="3">
        <f t="shared" si="7"/>
        <v>1</v>
      </c>
      <c r="Q479" s="3">
        <f t="shared" si="8"/>
        <v>0</v>
      </c>
      <c r="R479" s="8"/>
      <c r="S479" s="8"/>
      <c r="T479" s="8"/>
      <c r="U479" s="8"/>
      <c r="V479" s="8"/>
      <c r="W479" s="8"/>
      <c r="X479" s="8"/>
      <c r="Y479" s="8"/>
      <c r="Z479" s="8"/>
    </row>
    <row r="480" ht="15.75" customHeight="1">
      <c r="A480" s="3" t="s">
        <v>17</v>
      </c>
      <c r="B480" s="3" t="s">
        <v>773</v>
      </c>
      <c r="C480" s="3" t="s">
        <v>935</v>
      </c>
      <c r="D480" s="3" t="s">
        <v>936</v>
      </c>
      <c r="E480" s="3"/>
      <c r="F480" s="3"/>
      <c r="G480" s="3"/>
      <c r="H480" s="3">
        <f t="shared" ref="H480:K480" si="961">IF(ISBLANK(D480), 0, 1)</f>
        <v>1</v>
      </c>
      <c r="I480" s="3">
        <f t="shared" si="961"/>
        <v>0</v>
      </c>
      <c r="J480" s="3">
        <f t="shared" si="961"/>
        <v>0</v>
      </c>
      <c r="K480" s="3">
        <f t="shared" si="961"/>
        <v>0</v>
      </c>
      <c r="L480" s="3">
        <f t="shared" si="4"/>
        <v>0</v>
      </c>
      <c r="M480" s="3">
        <f t="shared" si="5"/>
        <v>1</v>
      </c>
      <c r="N480" s="3">
        <f t="shared" ref="N480:O480" si="962">IF(AND(H480=1, L480=1), 1, 0)</f>
        <v>0</v>
      </c>
      <c r="O480" s="3">
        <f t="shared" si="962"/>
        <v>0</v>
      </c>
      <c r="P480" s="3">
        <f t="shared" si="7"/>
        <v>1</v>
      </c>
      <c r="Q480" s="3">
        <f t="shared" si="8"/>
        <v>1</v>
      </c>
    </row>
    <row r="481" ht="15.75" customHeight="1">
      <c r="A481" s="3" t="s">
        <v>17</v>
      </c>
      <c r="B481" s="3" t="s">
        <v>773</v>
      </c>
      <c r="C481" s="3" t="s">
        <v>935</v>
      </c>
      <c r="D481" s="3" t="s">
        <v>937</v>
      </c>
      <c r="E481" s="3"/>
      <c r="F481" s="3"/>
      <c r="G481" s="3"/>
      <c r="H481" s="3">
        <f t="shared" ref="H481:K481" si="963">IF(ISBLANK(D481), 0, 1)</f>
        <v>1</v>
      </c>
      <c r="I481" s="3">
        <f t="shared" si="963"/>
        <v>0</v>
      </c>
      <c r="J481" s="3">
        <f t="shared" si="963"/>
        <v>0</v>
      </c>
      <c r="K481" s="3">
        <f t="shared" si="963"/>
        <v>0</v>
      </c>
      <c r="L481" s="3">
        <f t="shared" si="4"/>
        <v>0</v>
      </c>
      <c r="M481" s="3">
        <f t="shared" si="5"/>
        <v>1</v>
      </c>
      <c r="N481" s="3">
        <f t="shared" ref="N481:O481" si="964">IF(AND(H481=1, L481=1), 1, 0)</f>
        <v>0</v>
      </c>
      <c r="O481" s="3">
        <f t="shared" si="964"/>
        <v>0</v>
      </c>
      <c r="P481" s="3">
        <f t="shared" si="7"/>
        <v>1</v>
      </c>
      <c r="Q481" s="3">
        <f t="shared" si="8"/>
        <v>1</v>
      </c>
    </row>
    <row r="482" ht="15.75" customHeight="1">
      <c r="A482" s="3" t="s">
        <v>17</v>
      </c>
      <c r="B482" s="3" t="s">
        <v>773</v>
      </c>
      <c r="C482" s="3" t="s">
        <v>935</v>
      </c>
      <c r="D482" s="3"/>
      <c r="E482" s="3" t="s">
        <v>938</v>
      </c>
      <c r="F482" s="3"/>
      <c r="G482" s="3"/>
      <c r="H482" s="3">
        <f t="shared" ref="H482:K482" si="965">IF(ISBLANK(D482), 0, 1)</f>
        <v>0</v>
      </c>
      <c r="I482" s="3">
        <f t="shared" si="965"/>
        <v>1</v>
      </c>
      <c r="J482" s="3">
        <f t="shared" si="965"/>
        <v>0</v>
      </c>
      <c r="K482" s="3">
        <f t="shared" si="965"/>
        <v>0</v>
      </c>
      <c r="L482" s="3">
        <f t="shared" si="4"/>
        <v>0</v>
      </c>
      <c r="M482" s="3">
        <f t="shared" si="5"/>
        <v>0</v>
      </c>
      <c r="N482" s="3">
        <f t="shared" ref="N482:O482" si="966">IF(AND(H482=1, L482=1), 1, 0)</f>
        <v>0</v>
      </c>
      <c r="O482" s="3">
        <f t="shared" si="966"/>
        <v>0</v>
      </c>
      <c r="P482" s="3">
        <f t="shared" si="7"/>
        <v>1</v>
      </c>
      <c r="Q482" s="3">
        <f t="shared" si="8"/>
        <v>0</v>
      </c>
    </row>
    <row r="483" ht="15.75" customHeight="1">
      <c r="A483" s="3" t="s">
        <v>17</v>
      </c>
      <c r="B483" s="3" t="s">
        <v>773</v>
      </c>
      <c r="C483" s="3" t="s">
        <v>939</v>
      </c>
      <c r="D483" s="3" t="s">
        <v>940</v>
      </c>
      <c r="E483" s="3"/>
      <c r="F483" s="3"/>
      <c r="G483" s="3" t="s">
        <v>941</v>
      </c>
      <c r="H483" s="3">
        <f t="shared" ref="H483:K483" si="967">IF(ISBLANK(D483), 0, 1)</f>
        <v>1</v>
      </c>
      <c r="I483" s="3">
        <f t="shared" si="967"/>
        <v>0</v>
      </c>
      <c r="J483" s="3">
        <f t="shared" si="967"/>
        <v>0</v>
      </c>
      <c r="K483" s="3">
        <f t="shared" si="967"/>
        <v>1</v>
      </c>
      <c r="L483" s="3">
        <f t="shared" si="4"/>
        <v>1</v>
      </c>
      <c r="M483" s="3">
        <f t="shared" si="5"/>
        <v>1</v>
      </c>
      <c r="N483" s="3">
        <f t="shared" ref="N483:O483" si="968">IF(AND(H483=1, L483=1), 1, 0)</f>
        <v>1</v>
      </c>
      <c r="O483" s="3">
        <f t="shared" si="968"/>
        <v>0</v>
      </c>
      <c r="P483" s="3">
        <f t="shared" si="7"/>
        <v>1</v>
      </c>
      <c r="Q483" s="3">
        <f t="shared" si="8"/>
        <v>0</v>
      </c>
    </row>
    <row r="484" ht="15.75" customHeight="1">
      <c r="A484" s="3" t="s">
        <v>17</v>
      </c>
      <c r="B484" s="3" t="s">
        <v>773</v>
      </c>
      <c r="C484" s="3" t="s">
        <v>939</v>
      </c>
      <c r="D484" s="3" t="s">
        <v>942</v>
      </c>
      <c r="E484" s="3"/>
      <c r="F484" s="3"/>
      <c r="G484" s="3"/>
      <c r="H484" s="3">
        <f t="shared" ref="H484:K484" si="969">IF(ISBLANK(D484), 0, 1)</f>
        <v>1</v>
      </c>
      <c r="I484" s="3">
        <f t="shared" si="969"/>
        <v>0</v>
      </c>
      <c r="J484" s="3">
        <f t="shared" si="969"/>
        <v>0</v>
      </c>
      <c r="K484" s="3">
        <f t="shared" si="969"/>
        <v>0</v>
      </c>
      <c r="L484" s="3">
        <f t="shared" si="4"/>
        <v>0</v>
      </c>
      <c r="M484" s="3">
        <f t="shared" si="5"/>
        <v>1</v>
      </c>
      <c r="N484" s="3">
        <f t="shared" ref="N484:O484" si="970">IF(AND(H484=1, L484=1), 1, 0)</f>
        <v>0</v>
      </c>
      <c r="O484" s="3">
        <f t="shared" si="970"/>
        <v>0</v>
      </c>
      <c r="P484" s="3">
        <f t="shared" si="7"/>
        <v>1</v>
      </c>
      <c r="Q484" s="3">
        <f t="shared" si="8"/>
        <v>1</v>
      </c>
    </row>
    <row r="485" ht="15.75" customHeight="1">
      <c r="A485" s="3" t="s">
        <v>17</v>
      </c>
      <c r="B485" s="3" t="s">
        <v>773</v>
      </c>
      <c r="C485" s="3" t="s">
        <v>939</v>
      </c>
      <c r="D485" s="3"/>
      <c r="E485" s="3" t="s">
        <v>943</v>
      </c>
      <c r="F485" s="3"/>
      <c r="G485" s="3"/>
      <c r="H485" s="3">
        <f t="shared" ref="H485:K485" si="971">IF(ISBLANK(D485), 0, 1)</f>
        <v>0</v>
      </c>
      <c r="I485" s="3">
        <f t="shared" si="971"/>
        <v>1</v>
      </c>
      <c r="J485" s="3">
        <f t="shared" si="971"/>
        <v>0</v>
      </c>
      <c r="K485" s="3">
        <f t="shared" si="971"/>
        <v>0</v>
      </c>
      <c r="L485" s="3">
        <f t="shared" si="4"/>
        <v>0</v>
      </c>
      <c r="M485" s="3">
        <f t="shared" si="5"/>
        <v>0</v>
      </c>
      <c r="N485" s="3">
        <f t="shared" ref="N485:O485" si="972">IF(AND(H485=1, L485=1), 1, 0)</f>
        <v>0</v>
      </c>
      <c r="O485" s="3">
        <f t="shared" si="972"/>
        <v>0</v>
      </c>
      <c r="P485" s="3">
        <f t="shared" si="7"/>
        <v>1</v>
      </c>
      <c r="Q485" s="3">
        <f t="shared" si="8"/>
        <v>0</v>
      </c>
    </row>
    <row r="486" ht="15.75" customHeight="1">
      <c r="A486" s="3" t="s">
        <v>17</v>
      </c>
      <c r="B486" s="3" t="s">
        <v>773</v>
      </c>
      <c r="C486" s="3" t="s">
        <v>939</v>
      </c>
      <c r="D486" s="3"/>
      <c r="E486" s="3"/>
      <c r="F486" s="3" t="s">
        <v>944</v>
      </c>
      <c r="G486" s="3"/>
      <c r="H486" s="3">
        <f t="shared" ref="H486:K486" si="973">IF(ISBLANK(D486), 0, 1)</f>
        <v>0</v>
      </c>
      <c r="I486" s="3">
        <f t="shared" si="973"/>
        <v>0</v>
      </c>
      <c r="J486" s="3">
        <f t="shared" si="973"/>
        <v>1</v>
      </c>
      <c r="K486" s="3">
        <f t="shared" si="973"/>
        <v>0</v>
      </c>
      <c r="L486" s="3">
        <f t="shared" si="4"/>
        <v>1</v>
      </c>
      <c r="M486" s="3">
        <f t="shared" si="5"/>
        <v>1</v>
      </c>
      <c r="N486" s="3">
        <f t="shared" ref="N486:O486" si="974">IF(AND(H486=1, L486=1), 1, 0)</f>
        <v>0</v>
      </c>
      <c r="O486" s="3">
        <f t="shared" si="974"/>
        <v>0</v>
      </c>
      <c r="P486" s="3">
        <f t="shared" si="7"/>
        <v>1</v>
      </c>
      <c r="Q486" s="3">
        <f t="shared" si="8"/>
        <v>1</v>
      </c>
    </row>
    <row r="487" ht="15.75" customHeight="1">
      <c r="A487" s="3" t="s">
        <v>17</v>
      </c>
      <c r="B487" s="3" t="s">
        <v>773</v>
      </c>
      <c r="C487" s="3" t="s">
        <v>939</v>
      </c>
      <c r="D487" s="3"/>
      <c r="E487" s="3"/>
      <c r="F487" s="3"/>
      <c r="G487" s="3" t="s">
        <v>941</v>
      </c>
      <c r="H487" s="3">
        <f t="shared" ref="H487:K487" si="975">IF(ISBLANK(D487), 0, 1)</f>
        <v>0</v>
      </c>
      <c r="I487" s="3">
        <f t="shared" si="975"/>
        <v>0</v>
      </c>
      <c r="J487" s="3">
        <f t="shared" si="975"/>
        <v>0</v>
      </c>
      <c r="K487" s="3">
        <f t="shared" si="975"/>
        <v>1</v>
      </c>
      <c r="L487" s="3">
        <f t="shared" si="4"/>
        <v>1</v>
      </c>
      <c r="M487" s="3">
        <f t="shared" si="5"/>
        <v>1</v>
      </c>
      <c r="N487" s="3">
        <f t="shared" ref="N487:O487" si="976">IF(AND(H487=1, L487=1), 1, 0)</f>
        <v>0</v>
      </c>
      <c r="O487" s="3">
        <f t="shared" si="976"/>
        <v>0</v>
      </c>
      <c r="P487" s="3">
        <f t="shared" si="7"/>
        <v>1</v>
      </c>
      <c r="Q487" s="3">
        <f t="shared" si="8"/>
        <v>1</v>
      </c>
    </row>
    <row r="488" ht="15.75" customHeight="1">
      <c r="A488" s="3" t="s">
        <v>17</v>
      </c>
      <c r="B488" s="3" t="s">
        <v>773</v>
      </c>
      <c r="C488" s="3" t="s">
        <v>939</v>
      </c>
      <c r="D488" s="3"/>
      <c r="E488" s="3"/>
      <c r="F488" s="3"/>
      <c r="G488" s="3" t="s">
        <v>945</v>
      </c>
      <c r="H488" s="3">
        <f t="shared" ref="H488:K488" si="977">IF(ISBLANK(D488), 0, 1)</f>
        <v>0</v>
      </c>
      <c r="I488" s="3">
        <f t="shared" si="977"/>
        <v>0</v>
      </c>
      <c r="J488" s="3">
        <f t="shared" si="977"/>
        <v>0</v>
      </c>
      <c r="K488" s="3">
        <f t="shared" si="977"/>
        <v>1</v>
      </c>
      <c r="L488" s="3">
        <f t="shared" si="4"/>
        <v>1</v>
      </c>
      <c r="M488" s="3">
        <f t="shared" si="5"/>
        <v>1</v>
      </c>
      <c r="N488" s="3">
        <f t="shared" ref="N488:O488" si="978">IF(AND(H488=1, L488=1), 1, 0)</f>
        <v>0</v>
      </c>
      <c r="O488" s="3">
        <f t="shared" si="978"/>
        <v>0</v>
      </c>
      <c r="P488" s="3">
        <f t="shared" si="7"/>
        <v>1</v>
      </c>
      <c r="Q488" s="3">
        <f t="shared" si="8"/>
        <v>1</v>
      </c>
    </row>
    <row r="489" ht="15.75" customHeight="1">
      <c r="A489" s="3" t="s">
        <v>17</v>
      </c>
      <c r="B489" s="3" t="s">
        <v>773</v>
      </c>
      <c r="C489" s="3" t="s">
        <v>939</v>
      </c>
      <c r="D489" s="3"/>
      <c r="E489" s="3"/>
      <c r="F489" s="3"/>
      <c r="G489" s="3" t="s">
        <v>946</v>
      </c>
      <c r="H489" s="3">
        <f t="shared" ref="H489:K489" si="979">IF(ISBLANK(D489), 0, 1)</f>
        <v>0</v>
      </c>
      <c r="I489" s="3">
        <f t="shared" si="979"/>
        <v>0</v>
      </c>
      <c r="J489" s="3">
        <f t="shared" si="979"/>
        <v>0</v>
      </c>
      <c r="K489" s="3">
        <f t="shared" si="979"/>
        <v>1</v>
      </c>
      <c r="L489" s="3">
        <f t="shared" si="4"/>
        <v>1</v>
      </c>
      <c r="M489" s="3">
        <f t="shared" si="5"/>
        <v>1</v>
      </c>
      <c r="N489" s="3">
        <f t="shared" ref="N489:O489" si="980">IF(AND(H489=1, L489=1), 1, 0)</f>
        <v>0</v>
      </c>
      <c r="O489" s="3">
        <f t="shared" si="980"/>
        <v>0</v>
      </c>
      <c r="P489" s="3">
        <f t="shared" si="7"/>
        <v>1</v>
      </c>
      <c r="Q489" s="3">
        <f t="shared" si="8"/>
        <v>1</v>
      </c>
    </row>
    <row r="490" ht="15.75" customHeight="1">
      <c r="A490" s="3" t="s">
        <v>17</v>
      </c>
      <c r="B490" s="3" t="s">
        <v>773</v>
      </c>
      <c r="C490" s="3" t="s">
        <v>947</v>
      </c>
      <c r="D490" s="3" t="s">
        <v>948</v>
      </c>
      <c r="E490" s="3"/>
      <c r="F490" s="3"/>
      <c r="G490" s="3"/>
      <c r="H490" s="3">
        <f t="shared" ref="H490:K490" si="981">IF(ISBLANK(D490), 0, 1)</f>
        <v>1</v>
      </c>
      <c r="I490" s="3">
        <f t="shared" si="981"/>
        <v>0</v>
      </c>
      <c r="J490" s="3">
        <f t="shared" si="981"/>
        <v>0</v>
      </c>
      <c r="K490" s="3">
        <f t="shared" si="981"/>
        <v>0</v>
      </c>
      <c r="L490" s="3">
        <f t="shared" si="4"/>
        <v>0</v>
      </c>
      <c r="M490" s="3">
        <f t="shared" si="5"/>
        <v>1</v>
      </c>
      <c r="N490" s="3">
        <f t="shared" ref="N490:O490" si="982">IF(AND(H490=1, L490=1), 1, 0)</f>
        <v>0</v>
      </c>
      <c r="O490" s="3">
        <f t="shared" si="982"/>
        <v>0</v>
      </c>
      <c r="P490" s="3">
        <f t="shared" si="7"/>
        <v>1</v>
      </c>
      <c r="Q490" s="3">
        <f t="shared" si="8"/>
        <v>1</v>
      </c>
    </row>
    <row r="491" ht="15.75" customHeight="1">
      <c r="A491" s="3" t="s">
        <v>17</v>
      </c>
      <c r="B491" s="3" t="s">
        <v>773</v>
      </c>
      <c r="C491" s="3" t="s">
        <v>947</v>
      </c>
      <c r="D491" s="3"/>
      <c r="E491" s="3" t="s">
        <v>949</v>
      </c>
      <c r="F491" s="3"/>
      <c r="G491" s="3"/>
      <c r="H491" s="3">
        <f t="shared" ref="H491:K491" si="983">IF(ISBLANK(D491), 0, 1)</f>
        <v>0</v>
      </c>
      <c r="I491" s="3">
        <f t="shared" si="983"/>
        <v>1</v>
      </c>
      <c r="J491" s="3">
        <f t="shared" si="983"/>
        <v>0</v>
      </c>
      <c r="K491" s="3">
        <f t="shared" si="983"/>
        <v>0</v>
      </c>
      <c r="L491" s="3">
        <f t="shared" si="4"/>
        <v>0</v>
      </c>
      <c r="M491" s="3">
        <f t="shared" si="5"/>
        <v>0</v>
      </c>
      <c r="N491" s="3">
        <f t="shared" ref="N491:O491" si="984">IF(AND(H491=1, L491=1), 1, 0)</f>
        <v>0</v>
      </c>
      <c r="O491" s="3">
        <f t="shared" si="984"/>
        <v>0</v>
      </c>
      <c r="P491" s="3">
        <f t="shared" si="7"/>
        <v>1</v>
      </c>
      <c r="Q491" s="3">
        <f t="shared" si="8"/>
        <v>0</v>
      </c>
    </row>
    <row r="492" ht="15.75" customHeight="1">
      <c r="A492" s="3" t="s">
        <v>17</v>
      </c>
      <c r="B492" s="3" t="s">
        <v>773</v>
      </c>
      <c r="C492" s="3" t="s">
        <v>947</v>
      </c>
      <c r="D492" s="3"/>
      <c r="E492" s="3" t="s">
        <v>950</v>
      </c>
      <c r="F492" s="3"/>
      <c r="G492" s="3"/>
      <c r="H492" s="3">
        <f t="shared" ref="H492:K492" si="985">IF(ISBLANK(D492), 0, 1)</f>
        <v>0</v>
      </c>
      <c r="I492" s="3">
        <f t="shared" si="985"/>
        <v>1</v>
      </c>
      <c r="J492" s="3">
        <f t="shared" si="985"/>
        <v>0</v>
      </c>
      <c r="K492" s="3">
        <f t="shared" si="985"/>
        <v>0</v>
      </c>
      <c r="L492" s="3">
        <f t="shared" si="4"/>
        <v>0</v>
      </c>
      <c r="M492" s="3">
        <f t="shared" si="5"/>
        <v>0</v>
      </c>
      <c r="N492" s="3">
        <f t="shared" ref="N492:O492" si="986">IF(AND(H492=1, L492=1), 1, 0)</f>
        <v>0</v>
      </c>
      <c r="O492" s="3">
        <f t="shared" si="986"/>
        <v>0</v>
      </c>
      <c r="P492" s="3">
        <f t="shared" si="7"/>
        <v>1</v>
      </c>
      <c r="Q492" s="3">
        <f t="shared" si="8"/>
        <v>0</v>
      </c>
    </row>
    <row r="493" ht="15.75" customHeight="1">
      <c r="A493" s="3" t="s">
        <v>17</v>
      </c>
      <c r="B493" s="3" t="s">
        <v>773</v>
      </c>
      <c r="C493" s="3" t="s">
        <v>947</v>
      </c>
      <c r="D493" s="3"/>
      <c r="E493" s="3"/>
      <c r="F493" s="3" t="s">
        <v>951</v>
      </c>
      <c r="G493" s="3"/>
      <c r="H493" s="3">
        <f t="shared" ref="H493:K493" si="987">IF(ISBLANK(D493), 0, 1)</f>
        <v>0</v>
      </c>
      <c r="I493" s="3">
        <f t="shared" si="987"/>
        <v>0</v>
      </c>
      <c r="J493" s="3">
        <f t="shared" si="987"/>
        <v>1</v>
      </c>
      <c r="K493" s="3">
        <f t="shared" si="987"/>
        <v>0</v>
      </c>
      <c r="L493" s="3">
        <f t="shared" si="4"/>
        <v>1</v>
      </c>
      <c r="M493" s="3">
        <f t="shared" si="5"/>
        <v>1</v>
      </c>
      <c r="N493" s="3">
        <f t="shared" ref="N493:O493" si="988">IF(AND(H493=1, L493=1), 1, 0)</f>
        <v>0</v>
      </c>
      <c r="O493" s="3">
        <f t="shared" si="988"/>
        <v>0</v>
      </c>
      <c r="P493" s="3">
        <f t="shared" si="7"/>
        <v>1</v>
      </c>
      <c r="Q493" s="3">
        <f t="shared" si="8"/>
        <v>1</v>
      </c>
    </row>
    <row r="494" ht="15.75" customHeight="1">
      <c r="A494" s="3" t="s">
        <v>17</v>
      </c>
      <c r="B494" s="3" t="s">
        <v>773</v>
      </c>
      <c r="C494" s="3" t="s">
        <v>947</v>
      </c>
      <c r="D494" s="3"/>
      <c r="E494" s="3"/>
      <c r="F494" s="3" t="s">
        <v>952</v>
      </c>
      <c r="G494" s="3"/>
      <c r="H494" s="3">
        <f t="shared" ref="H494:K494" si="989">IF(ISBLANK(D494), 0, 1)</f>
        <v>0</v>
      </c>
      <c r="I494" s="3">
        <f t="shared" si="989"/>
        <v>0</v>
      </c>
      <c r="J494" s="3">
        <f t="shared" si="989"/>
        <v>1</v>
      </c>
      <c r="K494" s="3">
        <f t="shared" si="989"/>
        <v>0</v>
      </c>
      <c r="L494" s="3">
        <f t="shared" si="4"/>
        <v>1</v>
      </c>
      <c r="M494" s="3">
        <f t="shared" si="5"/>
        <v>1</v>
      </c>
      <c r="N494" s="3">
        <f t="shared" ref="N494:O494" si="990">IF(AND(H494=1, L494=1), 1, 0)</f>
        <v>0</v>
      </c>
      <c r="O494" s="3">
        <f t="shared" si="990"/>
        <v>0</v>
      </c>
      <c r="P494" s="3">
        <f t="shared" si="7"/>
        <v>1</v>
      </c>
      <c r="Q494" s="3">
        <f t="shared" si="8"/>
        <v>1</v>
      </c>
    </row>
    <row r="495" ht="15.75" customHeight="1">
      <c r="A495" s="3" t="s">
        <v>17</v>
      </c>
      <c r="B495" s="3" t="s">
        <v>773</v>
      </c>
      <c r="C495" s="3" t="s">
        <v>953</v>
      </c>
      <c r="D495" s="3" t="s">
        <v>954</v>
      </c>
      <c r="E495" s="3"/>
      <c r="F495" s="3"/>
      <c r="G495" s="3" t="s">
        <v>955</v>
      </c>
      <c r="H495" s="3">
        <f t="shared" ref="H495:K495" si="991">IF(ISBLANK(D495), 0, 1)</f>
        <v>1</v>
      </c>
      <c r="I495" s="3">
        <f t="shared" si="991"/>
        <v>0</v>
      </c>
      <c r="J495" s="3">
        <f t="shared" si="991"/>
        <v>0</v>
      </c>
      <c r="K495" s="3">
        <f t="shared" si="991"/>
        <v>1</v>
      </c>
      <c r="L495" s="3">
        <f t="shared" si="4"/>
        <v>1</v>
      </c>
      <c r="M495" s="3">
        <f t="shared" si="5"/>
        <v>1</v>
      </c>
      <c r="N495" s="3">
        <f t="shared" ref="N495:O495" si="992">IF(AND(H495=1, L495=1), 1, 0)</f>
        <v>1</v>
      </c>
      <c r="O495" s="3">
        <f t="shared" si="992"/>
        <v>0</v>
      </c>
      <c r="P495" s="3">
        <f t="shared" si="7"/>
        <v>1</v>
      </c>
      <c r="Q495" s="3">
        <f t="shared" si="8"/>
        <v>0</v>
      </c>
    </row>
    <row r="496" ht="15.75" customHeight="1">
      <c r="A496" s="3" t="s">
        <v>17</v>
      </c>
      <c r="B496" s="3" t="s">
        <v>773</v>
      </c>
      <c r="C496" s="3" t="s">
        <v>953</v>
      </c>
      <c r="D496" s="3"/>
      <c r="E496" s="3"/>
      <c r="F496" s="3" t="s">
        <v>956</v>
      </c>
      <c r="G496" s="3"/>
      <c r="H496" s="3">
        <f t="shared" ref="H496:K496" si="993">IF(ISBLANK(D496), 0, 1)</f>
        <v>0</v>
      </c>
      <c r="I496" s="3">
        <f t="shared" si="993"/>
        <v>0</v>
      </c>
      <c r="J496" s="3">
        <f t="shared" si="993"/>
        <v>1</v>
      </c>
      <c r="K496" s="3">
        <f t="shared" si="993"/>
        <v>0</v>
      </c>
      <c r="L496" s="3">
        <f t="shared" si="4"/>
        <v>1</v>
      </c>
      <c r="M496" s="3">
        <f t="shared" si="5"/>
        <v>1</v>
      </c>
      <c r="N496" s="3">
        <f t="shared" ref="N496:O496" si="994">IF(AND(H496=1, L496=1), 1, 0)</f>
        <v>0</v>
      </c>
      <c r="O496" s="3">
        <f t="shared" si="994"/>
        <v>0</v>
      </c>
      <c r="P496" s="3">
        <f t="shared" si="7"/>
        <v>1</v>
      </c>
      <c r="Q496" s="3">
        <f t="shared" si="8"/>
        <v>1</v>
      </c>
    </row>
    <row r="497" ht="15.75" customHeight="1">
      <c r="A497" s="3" t="s">
        <v>17</v>
      </c>
      <c r="B497" s="3" t="s">
        <v>773</v>
      </c>
      <c r="C497" s="3" t="s">
        <v>953</v>
      </c>
      <c r="D497" s="3"/>
      <c r="E497" s="3"/>
      <c r="F497" s="3" t="s">
        <v>957</v>
      </c>
      <c r="G497" s="3"/>
      <c r="H497" s="3">
        <f t="shared" ref="H497:K497" si="995">IF(ISBLANK(D497), 0, 1)</f>
        <v>0</v>
      </c>
      <c r="I497" s="3">
        <f t="shared" si="995"/>
        <v>0</v>
      </c>
      <c r="J497" s="3">
        <f t="shared" si="995"/>
        <v>1</v>
      </c>
      <c r="K497" s="3">
        <f t="shared" si="995"/>
        <v>0</v>
      </c>
      <c r="L497" s="3">
        <f t="shared" si="4"/>
        <v>1</v>
      </c>
      <c r="M497" s="3">
        <f t="shared" si="5"/>
        <v>1</v>
      </c>
      <c r="N497" s="3">
        <f t="shared" ref="N497:O497" si="996">IF(AND(H497=1, L497=1), 1, 0)</f>
        <v>0</v>
      </c>
      <c r="O497" s="3">
        <f t="shared" si="996"/>
        <v>0</v>
      </c>
      <c r="P497" s="3">
        <f t="shared" si="7"/>
        <v>1</v>
      </c>
      <c r="Q497" s="3">
        <f t="shared" si="8"/>
        <v>1</v>
      </c>
    </row>
    <row r="498" ht="15.75" customHeight="1">
      <c r="A498" s="3" t="s">
        <v>17</v>
      </c>
      <c r="B498" s="3" t="s">
        <v>773</v>
      </c>
      <c r="C498" s="3" t="s">
        <v>958</v>
      </c>
      <c r="D498" s="3" t="s">
        <v>959</v>
      </c>
      <c r="E498" s="3"/>
      <c r="F498" s="3"/>
      <c r="G498" s="3"/>
      <c r="H498" s="3">
        <f t="shared" ref="H498:K498" si="997">IF(ISBLANK(D498), 0, 1)</f>
        <v>1</v>
      </c>
      <c r="I498" s="3">
        <f t="shared" si="997"/>
        <v>0</v>
      </c>
      <c r="J498" s="3">
        <f t="shared" si="997"/>
        <v>0</v>
      </c>
      <c r="K498" s="3">
        <f t="shared" si="997"/>
        <v>0</v>
      </c>
      <c r="L498" s="3">
        <f t="shared" si="4"/>
        <v>0</v>
      </c>
      <c r="M498" s="3">
        <f t="shared" si="5"/>
        <v>1</v>
      </c>
      <c r="N498" s="3">
        <f t="shared" ref="N498:O498" si="998">IF(AND(H498=1, L498=1), 1, 0)</f>
        <v>0</v>
      </c>
      <c r="O498" s="3">
        <f t="shared" si="998"/>
        <v>0</v>
      </c>
      <c r="P498" s="3">
        <f t="shared" si="7"/>
        <v>1</v>
      </c>
      <c r="Q498" s="3">
        <f t="shared" si="8"/>
        <v>1</v>
      </c>
    </row>
    <row r="499" ht="15.75" customHeight="1">
      <c r="A499" s="3" t="s">
        <v>17</v>
      </c>
      <c r="B499" s="3" t="s">
        <v>773</v>
      </c>
      <c r="C499" s="3" t="s">
        <v>958</v>
      </c>
      <c r="D499" s="3"/>
      <c r="E499" s="3" t="s">
        <v>960</v>
      </c>
      <c r="F499" s="3"/>
      <c r="G499" s="3"/>
      <c r="H499" s="3">
        <f t="shared" ref="H499:K499" si="999">IF(ISBLANK(D499), 0, 1)</f>
        <v>0</v>
      </c>
      <c r="I499" s="3">
        <f t="shared" si="999"/>
        <v>1</v>
      </c>
      <c r="J499" s="3">
        <f t="shared" si="999"/>
        <v>0</v>
      </c>
      <c r="K499" s="3">
        <f t="shared" si="999"/>
        <v>0</v>
      </c>
      <c r="L499" s="3">
        <f t="shared" si="4"/>
        <v>0</v>
      </c>
      <c r="M499" s="3">
        <f t="shared" si="5"/>
        <v>0</v>
      </c>
      <c r="N499" s="3">
        <f t="shared" ref="N499:O499" si="1000">IF(AND(H499=1, L499=1), 1, 0)</f>
        <v>0</v>
      </c>
      <c r="O499" s="3">
        <f t="shared" si="1000"/>
        <v>0</v>
      </c>
      <c r="P499" s="3">
        <f t="shared" si="7"/>
        <v>1</v>
      </c>
      <c r="Q499" s="3">
        <f t="shared" si="8"/>
        <v>0</v>
      </c>
    </row>
    <row r="500" ht="15.75" customHeight="1">
      <c r="A500" s="3" t="s">
        <v>17</v>
      </c>
      <c r="B500" s="3" t="s">
        <v>773</v>
      </c>
      <c r="C500" s="3" t="s">
        <v>958</v>
      </c>
      <c r="D500" s="3"/>
      <c r="E500" s="3"/>
      <c r="F500" s="3" t="s">
        <v>961</v>
      </c>
      <c r="G500" s="3"/>
      <c r="H500" s="3">
        <f t="shared" ref="H500:K500" si="1001">IF(ISBLANK(D500), 0, 1)</f>
        <v>0</v>
      </c>
      <c r="I500" s="3">
        <f t="shared" si="1001"/>
        <v>0</v>
      </c>
      <c r="J500" s="3">
        <f t="shared" si="1001"/>
        <v>1</v>
      </c>
      <c r="K500" s="3">
        <f t="shared" si="1001"/>
        <v>0</v>
      </c>
      <c r="L500" s="3">
        <f t="shared" si="4"/>
        <v>1</v>
      </c>
      <c r="M500" s="3">
        <f t="shared" si="5"/>
        <v>1</v>
      </c>
      <c r="N500" s="3">
        <f t="shared" ref="N500:O500" si="1002">IF(AND(H500=1, L500=1), 1, 0)</f>
        <v>0</v>
      </c>
      <c r="O500" s="3">
        <f t="shared" si="1002"/>
        <v>0</v>
      </c>
      <c r="P500" s="3">
        <f t="shared" si="7"/>
        <v>1</v>
      </c>
      <c r="Q500" s="3">
        <f t="shared" si="8"/>
        <v>1</v>
      </c>
    </row>
    <row r="501" ht="15.75" customHeight="1">
      <c r="A501" s="3" t="s">
        <v>17</v>
      </c>
      <c r="B501" s="3" t="s">
        <v>773</v>
      </c>
      <c r="C501" s="3" t="s">
        <v>962</v>
      </c>
      <c r="D501" s="3" t="s">
        <v>963</v>
      </c>
      <c r="E501" s="3"/>
      <c r="F501" s="3" t="s">
        <v>964</v>
      </c>
      <c r="G501" s="3"/>
      <c r="H501" s="3">
        <f t="shared" ref="H501:K501" si="1003">IF(ISBLANK(D501), 0, 1)</f>
        <v>1</v>
      </c>
      <c r="I501" s="3">
        <f t="shared" si="1003"/>
        <v>0</v>
      </c>
      <c r="J501" s="3">
        <f t="shared" si="1003"/>
        <v>1</v>
      </c>
      <c r="K501" s="3">
        <f t="shared" si="1003"/>
        <v>0</v>
      </c>
      <c r="L501" s="3">
        <f t="shared" si="4"/>
        <v>1</v>
      </c>
      <c r="M501" s="3">
        <f t="shared" si="5"/>
        <v>1</v>
      </c>
      <c r="N501" s="3">
        <f t="shared" ref="N501:O501" si="1004">IF(AND(H501=1, L501=1), 1, 0)</f>
        <v>1</v>
      </c>
      <c r="O501" s="3">
        <f t="shared" si="1004"/>
        <v>0</v>
      </c>
      <c r="P501" s="3">
        <f t="shared" si="7"/>
        <v>1</v>
      </c>
      <c r="Q501" s="3">
        <f t="shared" si="8"/>
        <v>0</v>
      </c>
    </row>
    <row r="502" ht="15.75" customHeight="1">
      <c r="A502" s="3" t="s">
        <v>17</v>
      </c>
      <c r="B502" s="3" t="s">
        <v>773</v>
      </c>
      <c r="C502" s="3" t="s">
        <v>962</v>
      </c>
      <c r="D502" s="3" t="s">
        <v>965</v>
      </c>
      <c r="E502" s="3"/>
      <c r="F502" s="3"/>
      <c r="G502" s="3"/>
      <c r="H502" s="3">
        <f t="shared" ref="H502:K502" si="1005">IF(ISBLANK(D502), 0, 1)</f>
        <v>1</v>
      </c>
      <c r="I502" s="3">
        <f t="shared" si="1005"/>
        <v>0</v>
      </c>
      <c r="J502" s="3">
        <f t="shared" si="1005"/>
        <v>0</v>
      </c>
      <c r="K502" s="3">
        <f t="shared" si="1005"/>
        <v>0</v>
      </c>
      <c r="L502" s="3">
        <f t="shared" si="4"/>
        <v>0</v>
      </c>
      <c r="M502" s="3">
        <f t="shared" si="5"/>
        <v>1</v>
      </c>
      <c r="N502" s="3">
        <f t="shared" ref="N502:O502" si="1006">IF(AND(H502=1, L502=1), 1, 0)</f>
        <v>0</v>
      </c>
      <c r="O502" s="3">
        <f t="shared" si="1006"/>
        <v>0</v>
      </c>
      <c r="P502" s="3">
        <f t="shared" si="7"/>
        <v>1</v>
      </c>
      <c r="Q502" s="3">
        <f t="shared" si="8"/>
        <v>1</v>
      </c>
    </row>
    <row r="503" ht="15.75" customHeight="1">
      <c r="A503" s="3" t="s">
        <v>17</v>
      </c>
      <c r="B503" s="3" t="s">
        <v>773</v>
      </c>
      <c r="C503" s="3" t="s">
        <v>962</v>
      </c>
      <c r="D503" s="3"/>
      <c r="E503" s="3" t="s">
        <v>966</v>
      </c>
      <c r="F503" s="3"/>
      <c r="G503" s="3"/>
      <c r="H503" s="3">
        <f t="shared" ref="H503:K503" si="1007">IF(ISBLANK(D503), 0, 1)</f>
        <v>0</v>
      </c>
      <c r="I503" s="3">
        <f t="shared" si="1007"/>
        <v>1</v>
      </c>
      <c r="J503" s="3">
        <f t="shared" si="1007"/>
        <v>0</v>
      </c>
      <c r="K503" s="3">
        <f t="shared" si="1007"/>
        <v>0</v>
      </c>
      <c r="L503" s="3">
        <f t="shared" si="4"/>
        <v>0</v>
      </c>
      <c r="M503" s="3">
        <f t="shared" si="5"/>
        <v>0</v>
      </c>
      <c r="N503" s="3">
        <f t="shared" ref="N503:O503" si="1008">IF(AND(H503=1, L503=1), 1, 0)</f>
        <v>0</v>
      </c>
      <c r="O503" s="3">
        <f t="shared" si="1008"/>
        <v>0</v>
      </c>
      <c r="P503" s="3">
        <f t="shared" si="7"/>
        <v>1</v>
      </c>
      <c r="Q503" s="3">
        <f t="shared" si="8"/>
        <v>0</v>
      </c>
    </row>
    <row r="504" ht="15.75" customHeight="1">
      <c r="A504" s="3" t="s">
        <v>17</v>
      </c>
      <c r="B504" s="3" t="s">
        <v>773</v>
      </c>
      <c r="C504" s="3" t="s">
        <v>962</v>
      </c>
      <c r="D504" s="3"/>
      <c r="E504" s="3"/>
      <c r="F504" s="3" t="s">
        <v>967</v>
      </c>
      <c r="G504" s="3"/>
      <c r="H504" s="3">
        <f t="shared" ref="H504:K504" si="1009">IF(ISBLANK(D504), 0, 1)</f>
        <v>0</v>
      </c>
      <c r="I504" s="3">
        <f t="shared" si="1009"/>
        <v>0</v>
      </c>
      <c r="J504" s="3">
        <f t="shared" si="1009"/>
        <v>1</v>
      </c>
      <c r="K504" s="3">
        <f t="shared" si="1009"/>
        <v>0</v>
      </c>
      <c r="L504" s="3">
        <f t="shared" si="4"/>
        <v>1</v>
      </c>
      <c r="M504" s="3">
        <f t="shared" si="5"/>
        <v>1</v>
      </c>
      <c r="N504" s="3">
        <f t="shared" ref="N504:O504" si="1010">IF(AND(H504=1, L504=1), 1, 0)</f>
        <v>0</v>
      </c>
      <c r="O504" s="3">
        <f t="shared" si="1010"/>
        <v>0</v>
      </c>
      <c r="P504" s="3">
        <f t="shared" si="7"/>
        <v>1</v>
      </c>
      <c r="Q504" s="3">
        <f t="shared" si="8"/>
        <v>1</v>
      </c>
    </row>
    <row r="505" ht="15.75" customHeight="1">
      <c r="A505" s="3" t="s">
        <v>17</v>
      </c>
      <c r="B505" s="3" t="s">
        <v>773</v>
      </c>
      <c r="C505" s="3" t="s">
        <v>962</v>
      </c>
      <c r="D505" s="3"/>
      <c r="E505" s="3"/>
      <c r="F505" s="3"/>
      <c r="G505" s="3" t="s">
        <v>968</v>
      </c>
      <c r="H505" s="3">
        <f t="shared" ref="H505:K505" si="1011">IF(ISBLANK(D505), 0, 1)</f>
        <v>0</v>
      </c>
      <c r="I505" s="3">
        <f t="shared" si="1011"/>
        <v>0</v>
      </c>
      <c r="J505" s="3">
        <f t="shared" si="1011"/>
        <v>0</v>
      </c>
      <c r="K505" s="3">
        <f t="shared" si="1011"/>
        <v>1</v>
      </c>
      <c r="L505" s="3">
        <f t="shared" si="4"/>
        <v>1</v>
      </c>
      <c r="M505" s="3">
        <f t="shared" si="5"/>
        <v>1</v>
      </c>
      <c r="N505" s="3">
        <f t="shared" ref="N505:O505" si="1012">IF(AND(H505=1, L505=1), 1, 0)</f>
        <v>0</v>
      </c>
      <c r="O505" s="3">
        <f t="shared" si="1012"/>
        <v>0</v>
      </c>
      <c r="P505" s="3">
        <f t="shared" si="7"/>
        <v>1</v>
      </c>
      <c r="Q505" s="3">
        <f t="shared" si="8"/>
        <v>1</v>
      </c>
    </row>
    <row r="506" ht="15.75" customHeight="1">
      <c r="A506" s="3" t="s">
        <v>17</v>
      </c>
      <c r="B506" s="3" t="s">
        <v>773</v>
      </c>
      <c r="C506" s="3" t="s">
        <v>969</v>
      </c>
      <c r="D506" s="3" t="s">
        <v>970</v>
      </c>
      <c r="E506" s="3"/>
      <c r="F506" s="3" t="s">
        <v>971</v>
      </c>
      <c r="G506" s="3"/>
      <c r="H506" s="3">
        <f t="shared" ref="H506:K506" si="1013">IF(ISBLANK(D506), 0, 1)</f>
        <v>1</v>
      </c>
      <c r="I506" s="3">
        <f t="shared" si="1013"/>
        <v>0</v>
      </c>
      <c r="J506" s="3">
        <f t="shared" si="1013"/>
        <v>1</v>
      </c>
      <c r="K506" s="3">
        <f t="shared" si="1013"/>
        <v>0</v>
      </c>
      <c r="L506" s="3">
        <f t="shared" si="4"/>
        <v>1</v>
      </c>
      <c r="M506" s="3">
        <f t="shared" si="5"/>
        <v>1</v>
      </c>
      <c r="N506" s="3">
        <f t="shared" ref="N506:O506" si="1014">IF(AND(H506=1, L506=1), 1, 0)</f>
        <v>1</v>
      </c>
      <c r="O506" s="3">
        <f t="shared" si="1014"/>
        <v>0</v>
      </c>
      <c r="P506" s="3">
        <f t="shared" si="7"/>
        <v>1</v>
      </c>
      <c r="Q506" s="3">
        <f t="shared" si="8"/>
        <v>0</v>
      </c>
    </row>
    <row r="507" ht="15.75" customHeight="1">
      <c r="A507" s="3" t="s">
        <v>17</v>
      </c>
      <c r="B507" s="3" t="s">
        <v>773</v>
      </c>
      <c r="C507" s="3" t="s">
        <v>969</v>
      </c>
      <c r="D507" s="3"/>
      <c r="E507" s="3"/>
      <c r="F507" s="3" t="s">
        <v>972</v>
      </c>
      <c r="G507" s="3"/>
      <c r="H507" s="3">
        <f t="shared" ref="H507:K507" si="1015">IF(ISBLANK(D507), 0, 1)</f>
        <v>0</v>
      </c>
      <c r="I507" s="3">
        <f t="shared" si="1015"/>
        <v>0</v>
      </c>
      <c r="J507" s="3">
        <f t="shared" si="1015"/>
        <v>1</v>
      </c>
      <c r="K507" s="3">
        <f t="shared" si="1015"/>
        <v>0</v>
      </c>
      <c r="L507" s="3">
        <f t="shared" si="4"/>
        <v>1</v>
      </c>
      <c r="M507" s="3">
        <f t="shared" si="5"/>
        <v>1</v>
      </c>
      <c r="N507" s="3">
        <f t="shared" ref="N507:O507" si="1016">IF(AND(H507=1, L507=1), 1, 0)</f>
        <v>0</v>
      </c>
      <c r="O507" s="3">
        <f t="shared" si="1016"/>
        <v>0</v>
      </c>
      <c r="P507" s="3">
        <f t="shared" si="7"/>
        <v>1</v>
      </c>
      <c r="Q507" s="3">
        <f t="shared" si="8"/>
        <v>1</v>
      </c>
    </row>
    <row r="508" ht="15.75" customHeight="1">
      <c r="A508" s="3" t="s">
        <v>17</v>
      </c>
      <c r="B508" s="3" t="s">
        <v>773</v>
      </c>
      <c r="C508" s="3" t="s">
        <v>969</v>
      </c>
      <c r="D508" s="3"/>
      <c r="E508" s="3"/>
      <c r="F508" s="3"/>
      <c r="G508" s="3" t="s">
        <v>968</v>
      </c>
      <c r="H508" s="3">
        <f t="shared" ref="H508:K508" si="1017">IF(ISBLANK(D508), 0, 1)</f>
        <v>0</v>
      </c>
      <c r="I508" s="3">
        <f t="shared" si="1017"/>
        <v>0</v>
      </c>
      <c r="J508" s="3">
        <f t="shared" si="1017"/>
        <v>0</v>
      </c>
      <c r="K508" s="3">
        <f t="shared" si="1017"/>
        <v>1</v>
      </c>
      <c r="L508" s="3">
        <f t="shared" si="4"/>
        <v>1</v>
      </c>
      <c r="M508" s="3">
        <f t="shared" si="5"/>
        <v>1</v>
      </c>
      <c r="N508" s="3">
        <f t="shared" ref="N508:O508" si="1018">IF(AND(H508=1, L508=1), 1, 0)</f>
        <v>0</v>
      </c>
      <c r="O508" s="3">
        <f t="shared" si="1018"/>
        <v>0</v>
      </c>
      <c r="P508" s="3">
        <f t="shared" si="7"/>
        <v>1</v>
      </c>
      <c r="Q508" s="3">
        <f t="shared" si="8"/>
        <v>1</v>
      </c>
    </row>
    <row r="509" ht="15.75" customHeight="1">
      <c r="A509" s="3" t="s">
        <v>17</v>
      </c>
      <c r="B509" s="3" t="s">
        <v>773</v>
      </c>
      <c r="C509" s="3" t="s">
        <v>973</v>
      </c>
      <c r="D509" s="3" t="s">
        <v>974</v>
      </c>
      <c r="E509" s="3"/>
      <c r="F509" s="3"/>
      <c r="G509" s="3"/>
      <c r="H509" s="3">
        <f t="shared" ref="H509:K509" si="1019">IF(ISBLANK(D509), 0, 1)</f>
        <v>1</v>
      </c>
      <c r="I509" s="3">
        <f t="shared" si="1019"/>
        <v>0</v>
      </c>
      <c r="J509" s="3">
        <f t="shared" si="1019"/>
        <v>0</v>
      </c>
      <c r="K509" s="3">
        <f t="shared" si="1019"/>
        <v>0</v>
      </c>
      <c r="L509" s="3">
        <f t="shared" si="4"/>
        <v>0</v>
      </c>
      <c r="M509" s="3">
        <f t="shared" si="5"/>
        <v>1</v>
      </c>
      <c r="N509" s="3">
        <f t="shared" ref="N509:O509" si="1020">IF(AND(H509=1, L509=1), 1, 0)</f>
        <v>0</v>
      </c>
      <c r="O509" s="3">
        <f t="shared" si="1020"/>
        <v>0</v>
      </c>
      <c r="P509" s="3">
        <f t="shared" si="7"/>
        <v>1</v>
      </c>
      <c r="Q509" s="3">
        <f t="shared" si="8"/>
        <v>1</v>
      </c>
    </row>
    <row r="510" ht="15.75" customHeight="1">
      <c r="A510" s="3" t="s">
        <v>17</v>
      </c>
      <c r="B510" s="3" t="s">
        <v>773</v>
      </c>
      <c r="C510" s="3" t="s">
        <v>973</v>
      </c>
      <c r="D510" s="3" t="s">
        <v>975</v>
      </c>
      <c r="E510" s="3"/>
      <c r="F510" s="3"/>
      <c r="G510" s="3"/>
      <c r="H510" s="3">
        <f t="shared" ref="H510:K510" si="1021">IF(ISBLANK(D510), 0, 1)</f>
        <v>1</v>
      </c>
      <c r="I510" s="3">
        <f t="shared" si="1021"/>
        <v>0</v>
      </c>
      <c r="J510" s="3">
        <f t="shared" si="1021"/>
        <v>0</v>
      </c>
      <c r="K510" s="3">
        <f t="shared" si="1021"/>
        <v>0</v>
      </c>
      <c r="L510" s="3">
        <f t="shared" si="4"/>
        <v>0</v>
      </c>
      <c r="M510" s="3">
        <f t="shared" si="5"/>
        <v>1</v>
      </c>
      <c r="N510" s="3">
        <f t="shared" ref="N510:O510" si="1022">IF(AND(H510=1, L510=1), 1, 0)</f>
        <v>0</v>
      </c>
      <c r="O510" s="3">
        <f t="shared" si="1022"/>
        <v>0</v>
      </c>
      <c r="P510" s="3">
        <f t="shared" si="7"/>
        <v>1</v>
      </c>
      <c r="Q510" s="3">
        <f t="shared" si="8"/>
        <v>1</v>
      </c>
    </row>
    <row r="511" ht="15.75" customHeight="1">
      <c r="A511" s="3" t="s">
        <v>17</v>
      </c>
      <c r="B511" s="3" t="s">
        <v>773</v>
      </c>
      <c r="C511" s="3" t="s">
        <v>973</v>
      </c>
      <c r="D511" s="3" t="s">
        <v>976</v>
      </c>
      <c r="E511" s="3"/>
      <c r="F511" s="3" t="s">
        <v>976</v>
      </c>
      <c r="G511" s="3" t="s">
        <v>977</v>
      </c>
      <c r="H511" s="3">
        <f t="shared" ref="H511:K511" si="1023">IF(ISBLANK(D511), 0, 1)</f>
        <v>1</v>
      </c>
      <c r="I511" s="3">
        <f t="shared" si="1023"/>
        <v>0</v>
      </c>
      <c r="J511" s="3">
        <f t="shared" si="1023"/>
        <v>1</v>
      </c>
      <c r="K511" s="3">
        <f t="shared" si="1023"/>
        <v>1</v>
      </c>
      <c r="L511" s="3">
        <f t="shared" si="4"/>
        <v>1</v>
      </c>
      <c r="M511" s="3">
        <f t="shared" si="5"/>
        <v>1</v>
      </c>
      <c r="N511" s="3">
        <f t="shared" ref="N511:O511" si="1024">IF(AND(H511=1, L511=1), 1, 0)</f>
        <v>1</v>
      </c>
      <c r="O511" s="3">
        <f t="shared" si="1024"/>
        <v>0</v>
      </c>
      <c r="P511" s="3">
        <f t="shared" si="7"/>
        <v>1</v>
      </c>
      <c r="Q511" s="3">
        <f t="shared" si="8"/>
        <v>0</v>
      </c>
    </row>
    <row r="512" ht="15.75" customHeight="1">
      <c r="A512" s="3" t="s">
        <v>17</v>
      </c>
      <c r="B512" s="3" t="s">
        <v>773</v>
      </c>
      <c r="C512" s="3" t="s">
        <v>973</v>
      </c>
      <c r="D512" s="3" t="s">
        <v>978</v>
      </c>
      <c r="E512" s="3"/>
      <c r="F512" s="3" t="s">
        <v>979</v>
      </c>
      <c r="G512" s="3" t="s">
        <v>980</v>
      </c>
      <c r="H512" s="3">
        <f t="shared" ref="H512:K512" si="1025">IF(ISBLANK(D512), 0, 1)</f>
        <v>1</v>
      </c>
      <c r="I512" s="3">
        <f t="shared" si="1025"/>
        <v>0</v>
      </c>
      <c r="J512" s="3">
        <f t="shared" si="1025"/>
        <v>1</v>
      </c>
      <c r="K512" s="3">
        <f t="shared" si="1025"/>
        <v>1</v>
      </c>
      <c r="L512" s="3">
        <f t="shared" si="4"/>
        <v>1</v>
      </c>
      <c r="M512" s="3">
        <f t="shared" si="5"/>
        <v>1</v>
      </c>
      <c r="N512" s="3">
        <f t="shared" ref="N512:O512" si="1026">IF(AND(H512=1, L512=1), 1, 0)</f>
        <v>1</v>
      </c>
      <c r="O512" s="3">
        <f t="shared" si="1026"/>
        <v>0</v>
      </c>
      <c r="P512" s="3">
        <f t="shared" si="7"/>
        <v>1</v>
      </c>
      <c r="Q512" s="3">
        <f t="shared" si="8"/>
        <v>0</v>
      </c>
    </row>
    <row r="513" ht="15.75" customHeight="1">
      <c r="A513" s="3" t="s">
        <v>17</v>
      </c>
      <c r="B513" s="3" t="s">
        <v>981</v>
      </c>
      <c r="C513" s="3" t="s">
        <v>981</v>
      </c>
      <c r="D513" s="3" t="s">
        <v>982</v>
      </c>
      <c r="E513" s="3" t="s">
        <v>983</v>
      </c>
      <c r="F513" s="3"/>
      <c r="G513" s="3"/>
      <c r="H513" s="3">
        <f t="shared" ref="H513:K513" si="1027">IF(ISBLANK(D513), 0, 1)</f>
        <v>1</v>
      </c>
      <c r="I513" s="3">
        <f t="shared" si="1027"/>
        <v>1</v>
      </c>
      <c r="J513" s="3">
        <f t="shared" si="1027"/>
        <v>0</v>
      </c>
      <c r="K513" s="3">
        <f t="shared" si="1027"/>
        <v>0</v>
      </c>
      <c r="L513" s="3">
        <f t="shared" si="4"/>
        <v>0</v>
      </c>
      <c r="M513" s="3">
        <f t="shared" si="5"/>
        <v>1</v>
      </c>
      <c r="N513" s="3">
        <f t="shared" ref="N513:O513" si="1028">IF(AND(H513=1, L513=1), 1, 0)</f>
        <v>0</v>
      </c>
      <c r="O513" s="3">
        <f t="shared" si="1028"/>
        <v>1</v>
      </c>
      <c r="P513" s="3">
        <f t="shared" si="7"/>
        <v>0</v>
      </c>
      <c r="Q513" s="3">
        <f t="shared" si="8"/>
        <v>1</v>
      </c>
    </row>
    <row r="514" ht="15.75" customHeight="1">
      <c r="A514" s="3" t="s">
        <v>17</v>
      </c>
      <c r="B514" s="3" t="s">
        <v>981</v>
      </c>
      <c r="C514" s="3" t="s">
        <v>981</v>
      </c>
      <c r="D514" s="3" t="s">
        <v>984</v>
      </c>
      <c r="E514" s="3" t="s">
        <v>985</v>
      </c>
      <c r="F514" s="3" t="s">
        <v>986</v>
      </c>
      <c r="G514" s="3" t="s">
        <v>987</v>
      </c>
      <c r="H514" s="3">
        <f t="shared" ref="H514:K514" si="1029">IF(ISBLANK(D514), 0, 1)</f>
        <v>1</v>
      </c>
      <c r="I514" s="3">
        <f t="shared" si="1029"/>
        <v>1</v>
      </c>
      <c r="J514" s="3">
        <f t="shared" si="1029"/>
        <v>1</v>
      </c>
      <c r="K514" s="3">
        <f t="shared" si="1029"/>
        <v>1</v>
      </c>
      <c r="L514" s="3">
        <f t="shared" si="4"/>
        <v>1</v>
      </c>
      <c r="M514" s="3">
        <f t="shared" si="5"/>
        <v>1</v>
      </c>
      <c r="N514" s="3">
        <f t="shared" ref="N514:O514" si="1030">IF(AND(H514=1, L514=1), 1, 0)</f>
        <v>1</v>
      </c>
      <c r="O514" s="3">
        <f t="shared" si="1030"/>
        <v>1</v>
      </c>
      <c r="P514" s="3">
        <f t="shared" si="7"/>
        <v>0</v>
      </c>
      <c r="Q514" s="3">
        <f t="shared" si="8"/>
        <v>0</v>
      </c>
    </row>
    <row r="515" ht="15.75" customHeight="1">
      <c r="A515" s="3" t="s">
        <v>17</v>
      </c>
      <c r="B515" s="3" t="s">
        <v>981</v>
      </c>
      <c r="C515" s="3" t="s">
        <v>988</v>
      </c>
      <c r="D515" s="3" t="s">
        <v>989</v>
      </c>
      <c r="E515" s="3"/>
      <c r="F515" s="3" t="s">
        <v>990</v>
      </c>
      <c r="G515" s="3" t="s">
        <v>990</v>
      </c>
      <c r="H515" s="3">
        <f t="shared" ref="H515:K515" si="1031">IF(ISBLANK(D515), 0, 1)</f>
        <v>1</v>
      </c>
      <c r="I515" s="3">
        <f t="shared" si="1031"/>
        <v>0</v>
      </c>
      <c r="J515" s="3">
        <f t="shared" si="1031"/>
        <v>1</v>
      </c>
      <c r="K515" s="3">
        <f t="shared" si="1031"/>
        <v>1</v>
      </c>
      <c r="L515" s="3">
        <f t="shared" si="4"/>
        <v>1</v>
      </c>
      <c r="M515" s="3">
        <f t="shared" si="5"/>
        <v>1</v>
      </c>
      <c r="N515" s="3">
        <f t="shared" ref="N515:O515" si="1032">IF(AND(H515=1, L515=1), 1, 0)</f>
        <v>1</v>
      </c>
      <c r="O515" s="3">
        <f t="shared" si="1032"/>
        <v>0</v>
      </c>
      <c r="P515" s="3">
        <f t="shared" si="7"/>
        <v>1</v>
      </c>
      <c r="Q515" s="3">
        <f t="shared" si="8"/>
        <v>0</v>
      </c>
    </row>
    <row r="516" ht="15.75" customHeight="1">
      <c r="A516" s="3" t="s">
        <v>17</v>
      </c>
      <c r="B516" s="3" t="s">
        <v>981</v>
      </c>
      <c r="C516" s="3" t="s">
        <v>988</v>
      </c>
      <c r="D516" s="3" t="s">
        <v>991</v>
      </c>
      <c r="E516" s="3"/>
      <c r="F516" s="3" t="s">
        <v>992</v>
      </c>
      <c r="G516" s="3" t="s">
        <v>993</v>
      </c>
      <c r="H516" s="3">
        <f t="shared" ref="H516:K516" si="1033">IF(ISBLANK(D516), 0, 1)</f>
        <v>1</v>
      </c>
      <c r="I516" s="3">
        <f t="shared" si="1033"/>
        <v>0</v>
      </c>
      <c r="J516" s="3">
        <f t="shared" si="1033"/>
        <v>1</v>
      </c>
      <c r="K516" s="3">
        <f t="shared" si="1033"/>
        <v>1</v>
      </c>
      <c r="L516" s="3">
        <f t="shared" si="4"/>
        <v>1</v>
      </c>
      <c r="M516" s="3">
        <f t="shared" si="5"/>
        <v>1</v>
      </c>
      <c r="N516" s="3">
        <f t="shared" ref="N516:O516" si="1034">IF(AND(H516=1, L516=1), 1, 0)</f>
        <v>1</v>
      </c>
      <c r="O516" s="3">
        <f t="shared" si="1034"/>
        <v>0</v>
      </c>
      <c r="P516" s="3">
        <f t="shared" si="7"/>
        <v>1</v>
      </c>
      <c r="Q516" s="3">
        <f t="shared" si="8"/>
        <v>0</v>
      </c>
    </row>
    <row r="517" ht="15.75" customHeight="1">
      <c r="A517" s="3" t="s">
        <v>17</v>
      </c>
      <c r="B517" s="3" t="s">
        <v>981</v>
      </c>
      <c r="C517" s="3" t="s">
        <v>994</v>
      </c>
      <c r="D517" s="3"/>
      <c r="E517" s="3"/>
      <c r="F517" s="3"/>
      <c r="G517" s="3" t="s">
        <v>995</v>
      </c>
      <c r="H517" s="3">
        <f t="shared" ref="H517:K517" si="1035">IF(ISBLANK(D517), 0, 1)</f>
        <v>0</v>
      </c>
      <c r="I517" s="3">
        <f t="shared" si="1035"/>
        <v>0</v>
      </c>
      <c r="J517" s="3">
        <f t="shared" si="1035"/>
        <v>0</v>
      </c>
      <c r="K517" s="3">
        <f t="shared" si="1035"/>
        <v>1</v>
      </c>
      <c r="L517" s="3">
        <f t="shared" si="4"/>
        <v>1</v>
      </c>
      <c r="M517" s="3">
        <f t="shared" si="5"/>
        <v>1</v>
      </c>
      <c r="N517" s="3">
        <f t="shared" ref="N517:O517" si="1036">IF(AND(H517=1, L517=1), 1, 0)</f>
        <v>0</v>
      </c>
      <c r="O517" s="3">
        <f t="shared" si="1036"/>
        <v>0</v>
      </c>
      <c r="P517" s="3">
        <f t="shared" si="7"/>
        <v>1</v>
      </c>
      <c r="Q517" s="3">
        <f t="shared" si="8"/>
        <v>1</v>
      </c>
    </row>
    <row r="518" ht="15.75" customHeight="1">
      <c r="A518" s="3" t="s">
        <v>17</v>
      </c>
      <c r="B518" s="3" t="s">
        <v>981</v>
      </c>
      <c r="C518" s="3" t="s">
        <v>996</v>
      </c>
      <c r="D518" s="3" t="s">
        <v>997</v>
      </c>
      <c r="E518" s="3"/>
      <c r="F518" s="3" t="s">
        <v>998</v>
      </c>
      <c r="G518" s="3" t="s">
        <v>999</v>
      </c>
      <c r="H518" s="3">
        <f t="shared" ref="H518:K518" si="1037">IF(ISBLANK(D518), 0, 1)</f>
        <v>1</v>
      </c>
      <c r="I518" s="3">
        <f t="shared" si="1037"/>
        <v>0</v>
      </c>
      <c r="J518" s="3">
        <f t="shared" si="1037"/>
        <v>1</v>
      </c>
      <c r="K518" s="3">
        <f t="shared" si="1037"/>
        <v>1</v>
      </c>
      <c r="L518" s="3">
        <f t="shared" si="4"/>
        <v>1</v>
      </c>
      <c r="M518" s="3">
        <f t="shared" si="5"/>
        <v>1</v>
      </c>
      <c r="N518" s="3">
        <f t="shared" ref="N518:O518" si="1038">IF(AND(H518=1, L518=1), 1, 0)</f>
        <v>1</v>
      </c>
      <c r="O518" s="3">
        <f t="shared" si="1038"/>
        <v>0</v>
      </c>
      <c r="P518" s="3">
        <f t="shared" si="7"/>
        <v>1</v>
      </c>
      <c r="Q518" s="3">
        <f t="shared" si="8"/>
        <v>0</v>
      </c>
    </row>
    <row r="519" ht="15.75" customHeight="1">
      <c r="A519" s="3" t="s">
        <v>17</v>
      </c>
      <c r="B519" s="3" t="s">
        <v>981</v>
      </c>
      <c r="C519" s="3" t="s">
        <v>996</v>
      </c>
      <c r="D519" s="3" t="s">
        <v>1000</v>
      </c>
      <c r="E519" s="3"/>
      <c r="F519" s="3" t="s">
        <v>1001</v>
      </c>
      <c r="G519" s="3" t="s">
        <v>1002</v>
      </c>
      <c r="H519" s="3">
        <f t="shared" ref="H519:K519" si="1039">IF(ISBLANK(D519), 0, 1)</f>
        <v>1</v>
      </c>
      <c r="I519" s="3">
        <f t="shared" si="1039"/>
        <v>0</v>
      </c>
      <c r="J519" s="3">
        <f t="shared" si="1039"/>
        <v>1</v>
      </c>
      <c r="K519" s="3">
        <f t="shared" si="1039"/>
        <v>1</v>
      </c>
      <c r="L519" s="3">
        <f t="shared" si="4"/>
        <v>1</v>
      </c>
      <c r="M519" s="3">
        <f t="shared" si="5"/>
        <v>1</v>
      </c>
      <c r="N519" s="3">
        <f t="shared" ref="N519:O519" si="1040">IF(AND(H519=1, L519=1), 1, 0)</f>
        <v>1</v>
      </c>
      <c r="O519" s="3">
        <f t="shared" si="1040"/>
        <v>0</v>
      </c>
      <c r="P519" s="3">
        <f t="shared" si="7"/>
        <v>1</v>
      </c>
      <c r="Q519" s="3">
        <f t="shared" si="8"/>
        <v>0</v>
      </c>
    </row>
    <row r="520" ht="15.75" customHeight="1">
      <c r="A520" s="3" t="s">
        <v>17</v>
      </c>
      <c r="B520" s="3" t="s">
        <v>981</v>
      </c>
      <c r="C520" s="3" t="s">
        <v>996</v>
      </c>
      <c r="D520" s="3" t="s">
        <v>1003</v>
      </c>
      <c r="E520" s="3"/>
      <c r="F520" s="3" t="s">
        <v>1004</v>
      </c>
      <c r="G520" s="3"/>
      <c r="H520" s="3">
        <f t="shared" ref="H520:K520" si="1041">IF(ISBLANK(D520), 0, 1)</f>
        <v>1</v>
      </c>
      <c r="I520" s="3">
        <f t="shared" si="1041"/>
        <v>0</v>
      </c>
      <c r="J520" s="3">
        <f t="shared" si="1041"/>
        <v>1</v>
      </c>
      <c r="K520" s="3">
        <f t="shared" si="1041"/>
        <v>0</v>
      </c>
      <c r="L520" s="3">
        <f t="shared" si="4"/>
        <v>1</v>
      </c>
      <c r="M520" s="3">
        <f t="shared" si="5"/>
        <v>1</v>
      </c>
      <c r="N520" s="3">
        <f t="shared" ref="N520:O520" si="1042">IF(AND(H520=1, L520=1), 1, 0)</f>
        <v>1</v>
      </c>
      <c r="O520" s="3">
        <f t="shared" si="1042"/>
        <v>0</v>
      </c>
      <c r="P520" s="3">
        <f t="shared" si="7"/>
        <v>1</v>
      </c>
      <c r="Q520" s="3">
        <f t="shared" si="8"/>
        <v>0</v>
      </c>
    </row>
    <row r="521" ht="15.75" customHeight="1">
      <c r="A521" s="3" t="s">
        <v>17</v>
      </c>
      <c r="B521" s="3" t="s">
        <v>981</v>
      </c>
      <c r="C521" s="3" t="s">
        <v>996</v>
      </c>
      <c r="D521" s="3"/>
      <c r="E521" s="3"/>
      <c r="F521" s="3" t="s">
        <v>1005</v>
      </c>
      <c r="G521" s="3"/>
      <c r="H521" s="3">
        <f t="shared" ref="H521:K521" si="1043">IF(ISBLANK(D521), 0, 1)</f>
        <v>0</v>
      </c>
      <c r="I521" s="3">
        <f t="shared" si="1043"/>
        <v>0</v>
      </c>
      <c r="J521" s="3">
        <f t="shared" si="1043"/>
        <v>1</v>
      </c>
      <c r="K521" s="3">
        <f t="shared" si="1043"/>
        <v>0</v>
      </c>
      <c r="L521" s="3">
        <f t="shared" si="4"/>
        <v>1</v>
      </c>
      <c r="M521" s="3">
        <f t="shared" si="5"/>
        <v>1</v>
      </c>
      <c r="N521" s="3">
        <f t="shared" ref="N521:O521" si="1044">IF(AND(H521=1, L521=1), 1, 0)</f>
        <v>0</v>
      </c>
      <c r="O521" s="3">
        <f t="shared" si="1044"/>
        <v>0</v>
      </c>
      <c r="P521" s="3">
        <f t="shared" si="7"/>
        <v>1</v>
      </c>
      <c r="Q521" s="3">
        <f t="shared" si="8"/>
        <v>1</v>
      </c>
    </row>
    <row r="522" ht="15.75" customHeight="1">
      <c r="A522" s="3" t="s">
        <v>17</v>
      </c>
      <c r="B522" s="3" t="s">
        <v>981</v>
      </c>
      <c r="C522" s="3" t="s">
        <v>996</v>
      </c>
      <c r="D522" s="3"/>
      <c r="E522" s="3"/>
      <c r="F522" s="3" t="s">
        <v>1006</v>
      </c>
      <c r="G522" s="3"/>
      <c r="H522" s="3">
        <f t="shared" ref="H522:K522" si="1045">IF(ISBLANK(D522), 0, 1)</f>
        <v>0</v>
      </c>
      <c r="I522" s="3">
        <f t="shared" si="1045"/>
        <v>0</v>
      </c>
      <c r="J522" s="3">
        <f t="shared" si="1045"/>
        <v>1</v>
      </c>
      <c r="K522" s="3">
        <f t="shared" si="1045"/>
        <v>0</v>
      </c>
      <c r="L522" s="3">
        <f t="shared" si="4"/>
        <v>1</v>
      </c>
      <c r="M522" s="3">
        <f t="shared" si="5"/>
        <v>1</v>
      </c>
      <c r="N522" s="3">
        <f t="shared" ref="N522:O522" si="1046">IF(AND(H522=1, L522=1), 1, 0)</f>
        <v>0</v>
      </c>
      <c r="O522" s="3">
        <f t="shared" si="1046"/>
        <v>0</v>
      </c>
      <c r="P522" s="3">
        <f t="shared" si="7"/>
        <v>1</v>
      </c>
      <c r="Q522" s="3">
        <f t="shared" si="8"/>
        <v>1</v>
      </c>
    </row>
    <row r="523" ht="15.75" customHeight="1">
      <c r="A523" s="3" t="s">
        <v>17</v>
      </c>
      <c r="B523" s="3" t="s">
        <v>1007</v>
      </c>
      <c r="C523" s="3" t="s">
        <v>1008</v>
      </c>
      <c r="D523" s="3" t="s">
        <v>1009</v>
      </c>
      <c r="E523" s="3"/>
      <c r="F523" s="3" t="s">
        <v>1010</v>
      </c>
      <c r="G523" s="3"/>
      <c r="H523" s="3">
        <f t="shared" ref="H523:K523" si="1047">IF(ISBLANK(D523), 0, 1)</f>
        <v>1</v>
      </c>
      <c r="I523" s="3">
        <f t="shared" si="1047"/>
        <v>0</v>
      </c>
      <c r="J523" s="3">
        <f t="shared" si="1047"/>
        <v>1</v>
      </c>
      <c r="K523" s="3">
        <f t="shared" si="1047"/>
        <v>0</v>
      </c>
      <c r="L523" s="3">
        <f t="shared" si="4"/>
        <v>1</v>
      </c>
      <c r="M523" s="3">
        <f t="shared" si="5"/>
        <v>1</v>
      </c>
      <c r="N523" s="3">
        <f t="shared" ref="N523:O523" si="1048">IF(AND(H523=1, L523=1), 1, 0)</f>
        <v>1</v>
      </c>
      <c r="O523" s="3">
        <f t="shared" si="1048"/>
        <v>0</v>
      </c>
      <c r="P523" s="3">
        <f t="shared" si="7"/>
        <v>1</v>
      </c>
      <c r="Q523" s="3">
        <f t="shared" si="8"/>
        <v>0</v>
      </c>
    </row>
    <row r="524" ht="15.75" customHeight="1">
      <c r="A524" s="3" t="s">
        <v>17</v>
      </c>
      <c r="B524" s="3" t="s">
        <v>1007</v>
      </c>
      <c r="C524" s="3" t="s">
        <v>1008</v>
      </c>
      <c r="D524" s="3" t="s">
        <v>1011</v>
      </c>
      <c r="E524" s="3"/>
      <c r="F524" s="3" t="s">
        <v>1012</v>
      </c>
      <c r="G524" s="3"/>
      <c r="H524" s="3">
        <f t="shared" ref="H524:K524" si="1049">IF(ISBLANK(D524), 0, 1)</f>
        <v>1</v>
      </c>
      <c r="I524" s="3">
        <f t="shared" si="1049"/>
        <v>0</v>
      </c>
      <c r="J524" s="3">
        <f t="shared" si="1049"/>
        <v>1</v>
      </c>
      <c r="K524" s="3">
        <f t="shared" si="1049"/>
        <v>0</v>
      </c>
      <c r="L524" s="3">
        <f t="shared" si="4"/>
        <v>1</v>
      </c>
      <c r="M524" s="3">
        <f t="shared" si="5"/>
        <v>1</v>
      </c>
      <c r="N524" s="3">
        <f t="shared" ref="N524:O524" si="1050">IF(AND(H524=1, L524=1), 1, 0)</f>
        <v>1</v>
      </c>
      <c r="O524" s="3">
        <f t="shared" si="1050"/>
        <v>0</v>
      </c>
      <c r="P524" s="3">
        <f t="shared" si="7"/>
        <v>1</v>
      </c>
      <c r="Q524" s="3">
        <f t="shared" si="8"/>
        <v>0</v>
      </c>
    </row>
    <row r="525" ht="15.75" customHeight="1">
      <c r="A525" s="3" t="s">
        <v>17</v>
      </c>
      <c r="B525" s="3" t="s">
        <v>1007</v>
      </c>
      <c r="C525" s="3" t="s">
        <v>1008</v>
      </c>
      <c r="D525" s="3" t="s">
        <v>826</v>
      </c>
      <c r="E525" s="3"/>
      <c r="F525" s="3" t="s">
        <v>1013</v>
      </c>
      <c r="G525" s="3"/>
      <c r="H525" s="3">
        <f t="shared" ref="H525:K525" si="1051">IF(ISBLANK(D525), 0, 1)</f>
        <v>1</v>
      </c>
      <c r="I525" s="3">
        <f t="shared" si="1051"/>
        <v>0</v>
      </c>
      <c r="J525" s="3">
        <f t="shared" si="1051"/>
        <v>1</v>
      </c>
      <c r="K525" s="3">
        <f t="shared" si="1051"/>
        <v>0</v>
      </c>
      <c r="L525" s="3">
        <f t="shared" si="4"/>
        <v>1</v>
      </c>
      <c r="M525" s="3">
        <f t="shared" si="5"/>
        <v>1</v>
      </c>
      <c r="N525" s="3">
        <f t="shared" ref="N525:O525" si="1052">IF(AND(H525=1, L525=1), 1, 0)</f>
        <v>1</v>
      </c>
      <c r="O525" s="3">
        <f t="shared" si="1052"/>
        <v>0</v>
      </c>
      <c r="P525" s="3">
        <f t="shared" si="7"/>
        <v>1</v>
      </c>
      <c r="Q525" s="3">
        <f t="shared" si="8"/>
        <v>0</v>
      </c>
    </row>
    <row r="526" ht="15.75" customHeight="1">
      <c r="A526" s="3" t="s">
        <v>17</v>
      </c>
      <c r="B526" s="3" t="s">
        <v>1007</v>
      </c>
      <c r="C526" s="3" t="s">
        <v>1008</v>
      </c>
      <c r="D526" s="3" t="s">
        <v>1014</v>
      </c>
      <c r="E526" s="3" t="s">
        <v>1015</v>
      </c>
      <c r="F526" s="3" t="s">
        <v>1016</v>
      </c>
      <c r="G526" s="3" t="s">
        <v>1016</v>
      </c>
      <c r="H526" s="3">
        <f t="shared" ref="H526:K526" si="1053">IF(ISBLANK(D526), 0, 1)</f>
        <v>1</v>
      </c>
      <c r="I526" s="3">
        <f t="shared" si="1053"/>
        <v>1</v>
      </c>
      <c r="J526" s="3">
        <f t="shared" si="1053"/>
        <v>1</v>
      </c>
      <c r="K526" s="3">
        <f t="shared" si="1053"/>
        <v>1</v>
      </c>
      <c r="L526" s="3">
        <f t="shared" si="4"/>
        <v>1</v>
      </c>
      <c r="M526" s="3">
        <f t="shared" si="5"/>
        <v>1</v>
      </c>
      <c r="N526" s="3">
        <f t="shared" ref="N526:O526" si="1054">IF(AND(H526=1, L526=1), 1, 0)</f>
        <v>1</v>
      </c>
      <c r="O526" s="3">
        <f t="shared" si="1054"/>
        <v>1</v>
      </c>
      <c r="P526" s="3">
        <f t="shared" si="7"/>
        <v>0</v>
      </c>
      <c r="Q526" s="3">
        <f t="shared" si="8"/>
        <v>0</v>
      </c>
      <c r="R526" s="8"/>
      <c r="S526" s="8"/>
      <c r="T526" s="8"/>
      <c r="U526" s="8"/>
      <c r="V526" s="8"/>
      <c r="W526" s="8"/>
      <c r="X526" s="8"/>
      <c r="Y526" s="8"/>
      <c r="Z526" s="8"/>
    </row>
    <row r="527" ht="15.75" customHeight="1">
      <c r="A527" s="3" t="s">
        <v>17</v>
      </c>
      <c r="B527" s="3" t="s">
        <v>1017</v>
      </c>
      <c r="C527" s="3" t="s">
        <v>1018</v>
      </c>
      <c r="D527" s="3" t="s">
        <v>1019</v>
      </c>
      <c r="E527" s="3"/>
      <c r="F527" s="3" t="s">
        <v>1020</v>
      </c>
      <c r="G527" s="3" t="s">
        <v>1020</v>
      </c>
      <c r="H527" s="3">
        <f t="shared" ref="H527:K527" si="1055">IF(ISBLANK(D527), 0, 1)</f>
        <v>1</v>
      </c>
      <c r="I527" s="3">
        <f t="shared" si="1055"/>
        <v>0</v>
      </c>
      <c r="J527" s="3">
        <f t="shared" si="1055"/>
        <v>1</v>
      </c>
      <c r="K527" s="3">
        <f t="shared" si="1055"/>
        <v>1</v>
      </c>
      <c r="L527" s="3">
        <f t="shared" si="4"/>
        <v>1</v>
      </c>
      <c r="M527" s="3">
        <f t="shared" si="5"/>
        <v>1</v>
      </c>
      <c r="N527" s="3">
        <f t="shared" ref="N527:O527" si="1056">IF(AND(H527=1, L527=1), 1, 0)</f>
        <v>1</v>
      </c>
      <c r="O527" s="3">
        <f t="shared" si="1056"/>
        <v>0</v>
      </c>
      <c r="P527" s="3">
        <f t="shared" si="7"/>
        <v>1</v>
      </c>
      <c r="Q527" s="3">
        <f t="shared" si="8"/>
        <v>0</v>
      </c>
    </row>
    <row r="528" ht="15.75" customHeight="1">
      <c r="A528" s="3" t="s">
        <v>17</v>
      </c>
      <c r="B528" s="3" t="s">
        <v>1017</v>
      </c>
      <c r="C528" s="3" t="s">
        <v>1018</v>
      </c>
      <c r="D528" s="3" t="s">
        <v>1021</v>
      </c>
      <c r="E528" s="3" t="s">
        <v>1022</v>
      </c>
      <c r="F528" s="3"/>
      <c r="G528" s="3"/>
      <c r="H528" s="3">
        <f t="shared" ref="H528:K528" si="1057">IF(ISBLANK(D528), 0, 1)</f>
        <v>1</v>
      </c>
      <c r="I528" s="3">
        <f t="shared" si="1057"/>
        <v>1</v>
      </c>
      <c r="J528" s="3">
        <f t="shared" si="1057"/>
        <v>0</v>
      </c>
      <c r="K528" s="3">
        <f t="shared" si="1057"/>
        <v>0</v>
      </c>
      <c r="L528" s="3">
        <f t="shared" si="4"/>
        <v>0</v>
      </c>
      <c r="M528" s="3">
        <f t="shared" si="5"/>
        <v>1</v>
      </c>
      <c r="N528" s="3">
        <f t="shared" ref="N528:O528" si="1058">IF(AND(H528=1, L528=1), 1, 0)</f>
        <v>0</v>
      </c>
      <c r="O528" s="3">
        <f t="shared" si="1058"/>
        <v>1</v>
      </c>
      <c r="P528" s="3">
        <f t="shared" si="7"/>
        <v>0</v>
      </c>
      <c r="Q528" s="3">
        <f t="shared" si="8"/>
        <v>1</v>
      </c>
    </row>
    <row r="529" ht="15.75" customHeight="1">
      <c r="A529" s="3" t="s">
        <v>17</v>
      </c>
      <c r="B529" s="3" t="s">
        <v>1017</v>
      </c>
      <c r="C529" s="3" t="s">
        <v>1018</v>
      </c>
      <c r="D529" s="3"/>
      <c r="E529" s="3" t="s">
        <v>1023</v>
      </c>
      <c r="F529" s="3" t="s">
        <v>1024</v>
      </c>
      <c r="G529" s="3"/>
      <c r="H529" s="3">
        <f t="shared" ref="H529:K529" si="1059">IF(ISBLANK(D529), 0, 1)</f>
        <v>0</v>
      </c>
      <c r="I529" s="3">
        <f t="shared" si="1059"/>
        <v>1</v>
      </c>
      <c r="J529" s="3">
        <f t="shared" si="1059"/>
        <v>1</v>
      </c>
      <c r="K529" s="3">
        <f t="shared" si="1059"/>
        <v>0</v>
      </c>
      <c r="L529" s="3">
        <f t="shared" si="4"/>
        <v>1</v>
      </c>
      <c r="M529" s="3">
        <f t="shared" si="5"/>
        <v>1</v>
      </c>
      <c r="N529" s="3">
        <f t="shared" ref="N529:O529" si="1060">IF(AND(H529=1, L529=1), 1, 0)</f>
        <v>0</v>
      </c>
      <c r="O529" s="3">
        <f t="shared" si="1060"/>
        <v>1</v>
      </c>
      <c r="P529" s="3">
        <f t="shared" si="7"/>
        <v>0</v>
      </c>
      <c r="Q529" s="3">
        <f t="shared" si="8"/>
        <v>1</v>
      </c>
    </row>
    <row r="530" ht="15.75" customHeight="1">
      <c r="A530" s="3" t="s">
        <v>17</v>
      </c>
      <c r="B530" s="3" t="s">
        <v>1017</v>
      </c>
      <c r="C530" s="3" t="s">
        <v>1018</v>
      </c>
      <c r="D530" s="3" t="s">
        <v>471</v>
      </c>
      <c r="E530" s="3"/>
      <c r="F530" s="3"/>
      <c r="G530" s="3" t="s">
        <v>471</v>
      </c>
      <c r="H530" s="3">
        <f t="shared" ref="H530:K530" si="1061">IF(ISBLANK(D530), 0, 1)</f>
        <v>1</v>
      </c>
      <c r="I530" s="3">
        <f t="shared" si="1061"/>
        <v>0</v>
      </c>
      <c r="J530" s="3">
        <f t="shared" si="1061"/>
        <v>0</v>
      </c>
      <c r="K530" s="3">
        <f t="shared" si="1061"/>
        <v>1</v>
      </c>
      <c r="L530" s="3">
        <f t="shared" si="4"/>
        <v>1</v>
      </c>
      <c r="M530" s="3">
        <f t="shared" si="5"/>
        <v>1</v>
      </c>
      <c r="N530" s="3">
        <f t="shared" ref="N530:O530" si="1062">IF(AND(H530=1, L530=1), 1, 0)</f>
        <v>1</v>
      </c>
      <c r="O530" s="3">
        <f t="shared" si="1062"/>
        <v>0</v>
      </c>
      <c r="P530" s="3">
        <f t="shared" si="7"/>
        <v>1</v>
      </c>
      <c r="Q530" s="3">
        <f t="shared" si="8"/>
        <v>0</v>
      </c>
    </row>
    <row r="531" ht="15.75" customHeight="1">
      <c r="A531" s="3" t="s">
        <v>17</v>
      </c>
      <c r="B531" s="3" t="s">
        <v>1017</v>
      </c>
      <c r="C531" s="3" t="s">
        <v>1025</v>
      </c>
      <c r="D531" s="3" t="s">
        <v>1026</v>
      </c>
      <c r="E531" s="3" t="s">
        <v>1027</v>
      </c>
      <c r="F531" s="3" t="s">
        <v>1028</v>
      </c>
      <c r="G531" s="3" t="s">
        <v>1029</v>
      </c>
      <c r="H531" s="3">
        <f t="shared" ref="H531:K531" si="1063">IF(ISBLANK(D531), 0, 1)</f>
        <v>1</v>
      </c>
      <c r="I531" s="3">
        <f t="shared" si="1063"/>
        <v>1</v>
      </c>
      <c r="J531" s="3">
        <f t="shared" si="1063"/>
        <v>1</v>
      </c>
      <c r="K531" s="3">
        <f t="shared" si="1063"/>
        <v>1</v>
      </c>
      <c r="L531" s="3">
        <f t="shared" si="4"/>
        <v>1</v>
      </c>
      <c r="M531" s="3">
        <f t="shared" si="5"/>
        <v>1</v>
      </c>
      <c r="N531" s="3">
        <f t="shared" ref="N531:O531" si="1064">IF(AND(H531=1, L531=1), 1, 0)</f>
        <v>1</v>
      </c>
      <c r="O531" s="3">
        <f t="shared" si="1064"/>
        <v>1</v>
      </c>
      <c r="P531" s="3">
        <f t="shared" si="7"/>
        <v>0</v>
      </c>
      <c r="Q531" s="3">
        <f t="shared" si="8"/>
        <v>0</v>
      </c>
    </row>
    <row r="532" ht="15.75" customHeight="1">
      <c r="A532" s="3" t="s">
        <v>17</v>
      </c>
      <c r="B532" s="3" t="s">
        <v>1017</v>
      </c>
      <c r="C532" s="3" t="s">
        <v>1025</v>
      </c>
      <c r="D532" s="3" t="s">
        <v>1030</v>
      </c>
      <c r="E532" s="3" t="s">
        <v>1031</v>
      </c>
      <c r="F532" s="3" t="s">
        <v>1032</v>
      </c>
      <c r="G532" s="3"/>
      <c r="H532" s="3">
        <f t="shared" ref="H532:K532" si="1065">IF(ISBLANK(D532), 0, 1)</f>
        <v>1</v>
      </c>
      <c r="I532" s="3">
        <f t="shared" si="1065"/>
        <v>1</v>
      </c>
      <c r="J532" s="3">
        <f t="shared" si="1065"/>
        <v>1</v>
      </c>
      <c r="K532" s="3">
        <f t="shared" si="1065"/>
        <v>0</v>
      </c>
      <c r="L532" s="3">
        <f t="shared" si="4"/>
        <v>1</v>
      </c>
      <c r="M532" s="3">
        <f t="shared" si="5"/>
        <v>1</v>
      </c>
      <c r="N532" s="3">
        <f t="shared" ref="N532:O532" si="1066">IF(AND(H532=1, L532=1), 1, 0)</f>
        <v>1</v>
      </c>
      <c r="O532" s="3">
        <f t="shared" si="1066"/>
        <v>1</v>
      </c>
      <c r="P532" s="3">
        <f t="shared" si="7"/>
        <v>0</v>
      </c>
      <c r="Q532" s="3">
        <f t="shared" si="8"/>
        <v>0</v>
      </c>
    </row>
    <row r="533" ht="15.75" customHeight="1">
      <c r="A533" s="3" t="s">
        <v>17</v>
      </c>
      <c r="B533" s="3" t="s">
        <v>1017</v>
      </c>
      <c r="C533" s="3" t="s">
        <v>1025</v>
      </c>
      <c r="D533" s="3" t="s">
        <v>1014</v>
      </c>
      <c r="E533" s="3" t="s">
        <v>1015</v>
      </c>
      <c r="F533" s="3" t="s">
        <v>1016</v>
      </c>
      <c r="G533" s="3" t="s">
        <v>1016</v>
      </c>
      <c r="H533" s="3">
        <f t="shared" ref="H533:K533" si="1067">IF(ISBLANK(D533), 0, 1)</f>
        <v>1</v>
      </c>
      <c r="I533" s="3">
        <f t="shared" si="1067"/>
        <v>1</v>
      </c>
      <c r="J533" s="3">
        <f t="shared" si="1067"/>
        <v>1</v>
      </c>
      <c r="K533" s="3">
        <f t="shared" si="1067"/>
        <v>1</v>
      </c>
      <c r="L533" s="3">
        <f t="shared" si="4"/>
        <v>1</v>
      </c>
      <c r="M533" s="3">
        <f t="shared" si="5"/>
        <v>1</v>
      </c>
      <c r="N533" s="3">
        <f t="shared" ref="N533:O533" si="1068">IF(AND(H533=1, L533=1), 1, 0)</f>
        <v>1</v>
      </c>
      <c r="O533" s="3">
        <f t="shared" si="1068"/>
        <v>1</v>
      </c>
      <c r="P533" s="3">
        <f t="shared" si="7"/>
        <v>0</v>
      </c>
      <c r="Q533" s="3">
        <f t="shared" si="8"/>
        <v>0</v>
      </c>
    </row>
    <row r="534" ht="15.75" customHeight="1">
      <c r="A534" s="3" t="s">
        <v>17</v>
      </c>
      <c r="B534" s="3" t="s">
        <v>1017</v>
      </c>
      <c r="C534" s="3" t="s">
        <v>1025</v>
      </c>
      <c r="D534" s="3"/>
      <c r="E534" s="3"/>
      <c r="F534" s="3" t="s">
        <v>1033</v>
      </c>
      <c r="G534" s="3"/>
      <c r="H534" s="3">
        <f t="shared" ref="H534:K534" si="1069">IF(ISBLANK(D534), 0, 1)</f>
        <v>0</v>
      </c>
      <c r="I534" s="3">
        <f t="shared" si="1069"/>
        <v>0</v>
      </c>
      <c r="J534" s="3">
        <f t="shared" si="1069"/>
        <v>1</v>
      </c>
      <c r="K534" s="3">
        <f t="shared" si="1069"/>
        <v>0</v>
      </c>
      <c r="L534" s="3">
        <f t="shared" si="4"/>
        <v>1</v>
      </c>
      <c r="M534" s="3">
        <f t="shared" si="5"/>
        <v>1</v>
      </c>
      <c r="N534" s="3">
        <f t="shared" ref="N534:O534" si="1070">IF(AND(H534=1, L534=1), 1, 0)</f>
        <v>0</v>
      </c>
      <c r="O534" s="3">
        <f t="shared" si="1070"/>
        <v>0</v>
      </c>
      <c r="P534" s="3">
        <f t="shared" si="7"/>
        <v>1</v>
      </c>
      <c r="Q534" s="3">
        <f t="shared" si="8"/>
        <v>1</v>
      </c>
    </row>
    <row r="535" ht="15.75" customHeight="1">
      <c r="A535" s="3" t="s">
        <v>17</v>
      </c>
      <c r="B535" s="3" t="s">
        <v>1017</v>
      </c>
      <c r="C535" s="3" t="s">
        <v>1034</v>
      </c>
      <c r="D535" s="3" t="s">
        <v>1035</v>
      </c>
      <c r="E535" s="3"/>
      <c r="F535" s="3" t="s">
        <v>1036</v>
      </c>
      <c r="G535" s="3"/>
      <c r="H535" s="3">
        <f t="shared" ref="H535:K535" si="1071">IF(ISBLANK(D535), 0, 1)</f>
        <v>1</v>
      </c>
      <c r="I535" s="3">
        <f t="shared" si="1071"/>
        <v>0</v>
      </c>
      <c r="J535" s="3">
        <f t="shared" si="1071"/>
        <v>1</v>
      </c>
      <c r="K535" s="3">
        <f t="shared" si="1071"/>
        <v>0</v>
      </c>
      <c r="L535" s="3">
        <f t="shared" si="4"/>
        <v>1</v>
      </c>
      <c r="M535" s="3">
        <f t="shared" si="5"/>
        <v>1</v>
      </c>
      <c r="N535" s="3">
        <f t="shared" ref="N535:O535" si="1072">IF(AND(H535=1, L535=1), 1, 0)</f>
        <v>1</v>
      </c>
      <c r="O535" s="3">
        <f t="shared" si="1072"/>
        <v>0</v>
      </c>
      <c r="P535" s="3">
        <f t="shared" si="7"/>
        <v>1</v>
      </c>
      <c r="Q535" s="3">
        <f t="shared" si="8"/>
        <v>0</v>
      </c>
    </row>
    <row r="536" ht="15.75" customHeight="1">
      <c r="A536" s="3" t="s">
        <v>17</v>
      </c>
      <c r="B536" s="3" t="s">
        <v>1037</v>
      </c>
      <c r="C536" s="3" t="s">
        <v>1038</v>
      </c>
      <c r="D536" s="3" t="s">
        <v>1039</v>
      </c>
      <c r="E536" s="3"/>
      <c r="F536" s="3"/>
      <c r="G536" s="3"/>
      <c r="H536" s="3">
        <f t="shared" ref="H536:K536" si="1073">IF(ISBLANK(D536), 0, 1)</f>
        <v>1</v>
      </c>
      <c r="I536" s="3">
        <f t="shared" si="1073"/>
        <v>0</v>
      </c>
      <c r="J536" s="3">
        <f t="shared" si="1073"/>
        <v>0</v>
      </c>
      <c r="K536" s="3">
        <f t="shared" si="1073"/>
        <v>0</v>
      </c>
      <c r="L536" s="3">
        <f t="shared" si="4"/>
        <v>0</v>
      </c>
      <c r="M536" s="3">
        <f t="shared" si="5"/>
        <v>1</v>
      </c>
      <c r="N536" s="3">
        <f t="shared" ref="N536:O536" si="1074">IF(AND(H536=1, L536=1), 1, 0)</f>
        <v>0</v>
      </c>
      <c r="O536" s="3">
        <f t="shared" si="1074"/>
        <v>0</v>
      </c>
      <c r="P536" s="3">
        <f t="shared" si="7"/>
        <v>1</v>
      </c>
      <c r="Q536" s="3">
        <f t="shared" si="8"/>
        <v>1</v>
      </c>
    </row>
    <row r="537" ht="15.75" customHeight="1">
      <c r="A537" s="3" t="s">
        <v>17</v>
      </c>
      <c r="B537" s="3" t="s">
        <v>1037</v>
      </c>
      <c r="C537" s="3" t="s">
        <v>1038</v>
      </c>
      <c r="D537" s="3" t="s">
        <v>1040</v>
      </c>
      <c r="E537" s="3"/>
      <c r="F537" s="3"/>
      <c r="G537" s="3" t="s">
        <v>1041</v>
      </c>
      <c r="H537" s="3">
        <f t="shared" ref="H537:K537" si="1075">IF(ISBLANK(D537), 0, 1)</f>
        <v>1</v>
      </c>
      <c r="I537" s="3">
        <f t="shared" si="1075"/>
        <v>0</v>
      </c>
      <c r="J537" s="3">
        <f t="shared" si="1075"/>
        <v>0</v>
      </c>
      <c r="K537" s="3">
        <f t="shared" si="1075"/>
        <v>1</v>
      </c>
      <c r="L537" s="3">
        <f t="shared" si="4"/>
        <v>1</v>
      </c>
      <c r="M537" s="3">
        <f t="shared" si="5"/>
        <v>1</v>
      </c>
      <c r="N537" s="3">
        <f t="shared" ref="N537:O537" si="1076">IF(AND(H537=1, L537=1), 1, 0)</f>
        <v>1</v>
      </c>
      <c r="O537" s="3">
        <f t="shared" si="1076"/>
        <v>0</v>
      </c>
      <c r="P537" s="3">
        <f t="shared" si="7"/>
        <v>1</v>
      </c>
      <c r="Q537" s="3">
        <f t="shared" si="8"/>
        <v>0</v>
      </c>
    </row>
    <row r="538" ht="15.75" customHeight="1">
      <c r="A538" s="3" t="s">
        <v>17</v>
      </c>
      <c r="B538" s="3" t="s">
        <v>1037</v>
      </c>
      <c r="C538" s="3" t="s">
        <v>1038</v>
      </c>
      <c r="D538" s="3"/>
      <c r="E538" s="3" t="s">
        <v>1042</v>
      </c>
      <c r="F538" s="3"/>
      <c r="G538" s="3" t="s">
        <v>557</v>
      </c>
      <c r="H538" s="3">
        <f t="shared" ref="H538:K538" si="1077">IF(ISBLANK(D538), 0, 1)</f>
        <v>0</v>
      </c>
      <c r="I538" s="3">
        <f t="shared" si="1077"/>
        <v>1</v>
      </c>
      <c r="J538" s="3">
        <f t="shared" si="1077"/>
        <v>0</v>
      </c>
      <c r="K538" s="3">
        <f t="shared" si="1077"/>
        <v>1</v>
      </c>
      <c r="L538" s="3">
        <f t="shared" si="4"/>
        <v>1</v>
      </c>
      <c r="M538" s="3">
        <f t="shared" si="5"/>
        <v>1</v>
      </c>
      <c r="N538" s="3">
        <f t="shared" ref="N538:O538" si="1078">IF(AND(H538=1, L538=1), 1, 0)</f>
        <v>0</v>
      </c>
      <c r="O538" s="3">
        <f t="shared" si="1078"/>
        <v>1</v>
      </c>
      <c r="P538" s="3">
        <f t="shared" si="7"/>
        <v>0</v>
      </c>
      <c r="Q538" s="3">
        <f t="shared" si="8"/>
        <v>1</v>
      </c>
    </row>
    <row r="539" ht="15.75" customHeight="1">
      <c r="A539" s="3" t="s">
        <v>17</v>
      </c>
      <c r="B539" s="3" t="s">
        <v>1037</v>
      </c>
      <c r="C539" s="3" t="s">
        <v>1038</v>
      </c>
      <c r="D539" s="3" t="s">
        <v>1043</v>
      </c>
      <c r="E539" s="3"/>
      <c r="F539" s="3" t="s">
        <v>1044</v>
      </c>
      <c r="G539" s="3"/>
      <c r="H539" s="3">
        <f t="shared" ref="H539:K539" si="1079">IF(ISBLANK(D539), 0, 1)</f>
        <v>1</v>
      </c>
      <c r="I539" s="3">
        <f t="shared" si="1079"/>
        <v>0</v>
      </c>
      <c r="J539" s="3">
        <f t="shared" si="1079"/>
        <v>1</v>
      </c>
      <c r="K539" s="3">
        <f t="shared" si="1079"/>
        <v>0</v>
      </c>
      <c r="L539" s="3">
        <f t="shared" si="4"/>
        <v>1</v>
      </c>
      <c r="M539" s="3">
        <f t="shared" si="5"/>
        <v>1</v>
      </c>
      <c r="N539" s="3">
        <f t="shared" ref="N539:O539" si="1080">IF(AND(H539=1, L539=1), 1, 0)</f>
        <v>1</v>
      </c>
      <c r="O539" s="3">
        <f t="shared" si="1080"/>
        <v>0</v>
      </c>
      <c r="P539" s="3">
        <f t="shared" si="7"/>
        <v>1</v>
      </c>
      <c r="Q539" s="3">
        <f t="shared" si="8"/>
        <v>0</v>
      </c>
    </row>
    <row r="540" ht="15.75" customHeight="1">
      <c r="A540" s="3" t="s">
        <v>17</v>
      </c>
      <c r="B540" s="3" t="s">
        <v>1037</v>
      </c>
      <c r="C540" s="3" t="s">
        <v>1045</v>
      </c>
      <c r="D540" s="3" t="s">
        <v>1046</v>
      </c>
      <c r="E540" s="3"/>
      <c r="F540" s="3"/>
      <c r="G540" s="3"/>
      <c r="H540" s="3">
        <f t="shared" ref="H540:K540" si="1081">IF(ISBLANK(D540), 0, 1)</f>
        <v>1</v>
      </c>
      <c r="I540" s="3">
        <f t="shared" si="1081"/>
        <v>0</v>
      </c>
      <c r="J540" s="3">
        <f t="shared" si="1081"/>
        <v>0</v>
      </c>
      <c r="K540" s="3">
        <f t="shared" si="1081"/>
        <v>0</v>
      </c>
      <c r="L540" s="3">
        <f t="shared" si="4"/>
        <v>0</v>
      </c>
      <c r="M540" s="3">
        <f t="shared" si="5"/>
        <v>1</v>
      </c>
      <c r="N540" s="3">
        <f t="shared" ref="N540:O540" si="1082">IF(AND(H540=1, L540=1), 1, 0)</f>
        <v>0</v>
      </c>
      <c r="O540" s="3">
        <f t="shared" si="1082"/>
        <v>0</v>
      </c>
      <c r="P540" s="3">
        <f t="shared" si="7"/>
        <v>1</v>
      </c>
      <c r="Q540" s="3">
        <f t="shared" si="8"/>
        <v>1</v>
      </c>
      <c r="R540" s="8"/>
      <c r="S540" s="8"/>
      <c r="T540" s="8"/>
      <c r="U540" s="8"/>
      <c r="V540" s="8"/>
      <c r="W540" s="8"/>
      <c r="X540" s="8"/>
      <c r="Y540" s="8"/>
      <c r="Z540" s="8"/>
    </row>
    <row r="541" ht="15.75" customHeight="1">
      <c r="A541" s="3" t="s">
        <v>17</v>
      </c>
      <c r="B541" s="3" t="s">
        <v>1037</v>
      </c>
      <c r="C541" s="3" t="s">
        <v>1045</v>
      </c>
      <c r="D541" s="3"/>
      <c r="E541" s="3"/>
      <c r="F541" s="3" t="s">
        <v>289</v>
      </c>
      <c r="G541" s="3" t="s">
        <v>1047</v>
      </c>
      <c r="H541" s="3">
        <f t="shared" ref="H541:K541" si="1083">IF(ISBLANK(D541), 0, 1)</f>
        <v>0</v>
      </c>
      <c r="I541" s="3">
        <f t="shared" si="1083"/>
        <v>0</v>
      </c>
      <c r="J541" s="3">
        <f t="shared" si="1083"/>
        <v>1</v>
      </c>
      <c r="K541" s="3">
        <f t="shared" si="1083"/>
        <v>1</v>
      </c>
      <c r="L541" s="3">
        <f t="shared" si="4"/>
        <v>1</v>
      </c>
      <c r="M541" s="3">
        <f t="shared" si="5"/>
        <v>1</v>
      </c>
      <c r="N541" s="3">
        <f t="shared" ref="N541:O541" si="1084">IF(AND(H541=1, L541=1), 1, 0)</f>
        <v>0</v>
      </c>
      <c r="O541" s="3">
        <f t="shared" si="1084"/>
        <v>0</v>
      </c>
      <c r="P541" s="3">
        <f t="shared" si="7"/>
        <v>1</v>
      </c>
      <c r="Q541" s="3">
        <f t="shared" si="8"/>
        <v>1</v>
      </c>
      <c r="R541" s="8"/>
      <c r="S541" s="8"/>
      <c r="T541" s="8"/>
      <c r="U541" s="8"/>
      <c r="V541" s="8"/>
      <c r="W541" s="8"/>
      <c r="X541" s="8"/>
      <c r="Y541" s="8"/>
      <c r="Z541" s="8"/>
    </row>
    <row r="542" ht="15.75" customHeight="1">
      <c r="A542" s="3" t="s">
        <v>17</v>
      </c>
      <c r="B542" s="3" t="s">
        <v>1037</v>
      </c>
      <c r="C542" s="3" t="s">
        <v>1048</v>
      </c>
      <c r="D542" s="3" t="s">
        <v>892</v>
      </c>
      <c r="E542" s="3"/>
      <c r="F542" s="3"/>
      <c r="G542" s="3"/>
      <c r="H542" s="3">
        <f t="shared" ref="H542:K542" si="1085">IF(ISBLANK(D542), 0, 1)</f>
        <v>1</v>
      </c>
      <c r="I542" s="3">
        <f t="shared" si="1085"/>
        <v>0</v>
      </c>
      <c r="J542" s="3">
        <f t="shared" si="1085"/>
        <v>0</v>
      </c>
      <c r="K542" s="3">
        <f t="shared" si="1085"/>
        <v>0</v>
      </c>
      <c r="L542" s="3">
        <f t="shared" si="4"/>
        <v>0</v>
      </c>
      <c r="M542" s="3">
        <f t="shared" si="5"/>
        <v>1</v>
      </c>
      <c r="N542" s="3">
        <f t="shared" ref="N542:O542" si="1086">IF(AND(H542=1, L542=1), 1, 0)</f>
        <v>0</v>
      </c>
      <c r="O542" s="3">
        <f t="shared" si="1086"/>
        <v>0</v>
      </c>
      <c r="P542" s="3">
        <f t="shared" si="7"/>
        <v>1</v>
      </c>
      <c r="Q542" s="3">
        <f t="shared" si="8"/>
        <v>1</v>
      </c>
    </row>
    <row r="543" ht="15.75" customHeight="1">
      <c r="A543" s="3" t="s">
        <v>17</v>
      </c>
      <c r="B543" s="3" t="s">
        <v>1037</v>
      </c>
      <c r="C543" s="3" t="s">
        <v>1048</v>
      </c>
      <c r="D543" s="3" t="s">
        <v>1049</v>
      </c>
      <c r="E543" s="3"/>
      <c r="F543" s="3"/>
      <c r="G543" s="3"/>
      <c r="H543" s="3">
        <f t="shared" ref="H543:K543" si="1087">IF(ISBLANK(D543), 0, 1)</f>
        <v>1</v>
      </c>
      <c r="I543" s="3">
        <f t="shared" si="1087"/>
        <v>0</v>
      </c>
      <c r="J543" s="3">
        <f t="shared" si="1087"/>
        <v>0</v>
      </c>
      <c r="K543" s="3">
        <f t="shared" si="1087"/>
        <v>0</v>
      </c>
      <c r="L543" s="3">
        <f t="shared" si="4"/>
        <v>0</v>
      </c>
      <c r="M543" s="3">
        <f t="shared" si="5"/>
        <v>1</v>
      </c>
      <c r="N543" s="3">
        <f t="shared" ref="N543:O543" si="1088">IF(AND(H543=1, L543=1), 1, 0)</f>
        <v>0</v>
      </c>
      <c r="O543" s="3">
        <f t="shared" si="1088"/>
        <v>0</v>
      </c>
      <c r="P543" s="3">
        <f t="shared" si="7"/>
        <v>1</v>
      </c>
      <c r="Q543" s="3">
        <f t="shared" si="8"/>
        <v>1</v>
      </c>
    </row>
    <row r="544" ht="15.75" customHeight="1">
      <c r="A544" s="3" t="s">
        <v>17</v>
      </c>
      <c r="B544" s="3" t="s">
        <v>1037</v>
      </c>
      <c r="C544" s="3" t="s">
        <v>1048</v>
      </c>
      <c r="D544" s="3" t="s">
        <v>1050</v>
      </c>
      <c r="E544" s="3"/>
      <c r="F544" s="3"/>
      <c r="G544" s="3"/>
      <c r="H544" s="3">
        <f t="shared" ref="H544:K544" si="1089">IF(ISBLANK(D544), 0, 1)</f>
        <v>1</v>
      </c>
      <c r="I544" s="3">
        <f t="shared" si="1089"/>
        <v>0</v>
      </c>
      <c r="J544" s="3">
        <f t="shared" si="1089"/>
        <v>0</v>
      </c>
      <c r="K544" s="3">
        <f t="shared" si="1089"/>
        <v>0</v>
      </c>
      <c r="L544" s="3">
        <f t="shared" si="4"/>
        <v>0</v>
      </c>
      <c r="M544" s="3">
        <f t="shared" si="5"/>
        <v>1</v>
      </c>
      <c r="N544" s="3">
        <f t="shared" ref="N544:O544" si="1090">IF(AND(H544=1, L544=1), 1, 0)</f>
        <v>0</v>
      </c>
      <c r="O544" s="3">
        <f t="shared" si="1090"/>
        <v>0</v>
      </c>
      <c r="P544" s="3">
        <f t="shared" si="7"/>
        <v>1</v>
      </c>
      <c r="Q544" s="3">
        <f t="shared" si="8"/>
        <v>1</v>
      </c>
    </row>
    <row r="545" ht="15.75" customHeight="1">
      <c r="A545" s="3" t="s">
        <v>17</v>
      </c>
      <c r="B545" s="3" t="s">
        <v>1051</v>
      </c>
      <c r="C545" s="3" t="s">
        <v>1052</v>
      </c>
      <c r="D545" s="3" t="s">
        <v>1053</v>
      </c>
      <c r="E545" s="3"/>
      <c r="F545" s="3" t="s">
        <v>1054</v>
      </c>
      <c r="G545" s="3" t="s">
        <v>1055</v>
      </c>
      <c r="H545" s="3">
        <f t="shared" ref="H545:K545" si="1091">IF(ISBLANK(D545), 0, 1)</f>
        <v>1</v>
      </c>
      <c r="I545" s="3">
        <f t="shared" si="1091"/>
        <v>0</v>
      </c>
      <c r="J545" s="3">
        <f t="shared" si="1091"/>
        <v>1</v>
      </c>
      <c r="K545" s="3">
        <f t="shared" si="1091"/>
        <v>1</v>
      </c>
      <c r="L545" s="3">
        <f t="shared" si="4"/>
        <v>1</v>
      </c>
      <c r="M545" s="3">
        <f t="shared" si="5"/>
        <v>1</v>
      </c>
      <c r="N545" s="3">
        <f t="shared" ref="N545:O545" si="1092">IF(AND(H545=1, L545=1), 1, 0)</f>
        <v>1</v>
      </c>
      <c r="O545" s="3">
        <f t="shared" si="1092"/>
        <v>0</v>
      </c>
      <c r="P545" s="3">
        <f t="shared" si="7"/>
        <v>1</v>
      </c>
      <c r="Q545" s="3">
        <f t="shared" si="8"/>
        <v>0</v>
      </c>
    </row>
    <row r="546" ht="15.75" customHeight="1">
      <c r="A546" s="3" t="s">
        <v>17</v>
      </c>
      <c r="B546" s="3" t="s">
        <v>1051</v>
      </c>
      <c r="C546" s="3" t="s">
        <v>1051</v>
      </c>
      <c r="D546" s="3" t="s">
        <v>1056</v>
      </c>
      <c r="E546" s="3" t="s">
        <v>1057</v>
      </c>
      <c r="F546" s="3" t="s">
        <v>1058</v>
      </c>
      <c r="G546" s="3" t="s">
        <v>1058</v>
      </c>
      <c r="H546" s="3">
        <f t="shared" ref="H546:K546" si="1093">IF(ISBLANK(D546), 0, 1)</f>
        <v>1</v>
      </c>
      <c r="I546" s="3">
        <f t="shared" si="1093"/>
        <v>1</v>
      </c>
      <c r="J546" s="3">
        <f t="shared" si="1093"/>
        <v>1</v>
      </c>
      <c r="K546" s="3">
        <f t="shared" si="1093"/>
        <v>1</v>
      </c>
      <c r="L546" s="3">
        <f t="shared" si="4"/>
        <v>1</v>
      </c>
      <c r="M546" s="3">
        <f t="shared" si="5"/>
        <v>1</v>
      </c>
      <c r="N546" s="3">
        <f t="shared" ref="N546:O546" si="1094">IF(AND(H546=1, L546=1), 1, 0)</f>
        <v>1</v>
      </c>
      <c r="O546" s="3">
        <f t="shared" si="1094"/>
        <v>1</v>
      </c>
      <c r="P546" s="3">
        <f t="shared" si="7"/>
        <v>0</v>
      </c>
      <c r="Q546" s="3">
        <f t="shared" si="8"/>
        <v>0</v>
      </c>
    </row>
    <row r="547" ht="15.75" customHeight="1">
      <c r="A547" s="3" t="s">
        <v>17</v>
      </c>
      <c r="B547" s="3" t="s">
        <v>1051</v>
      </c>
      <c r="C547" s="3" t="s">
        <v>1059</v>
      </c>
      <c r="D547" s="3" t="s">
        <v>1060</v>
      </c>
      <c r="E547" s="3" t="s">
        <v>1061</v>
      </c>
      <c r="F547" s="3" t="s">
        <v>1062</v>
      </c>
      <c r="G547" s="3"/>
      <c r="H547" s="3">
        <f t="shared" ref="H547:K547" si="1095">IF(ISBLANK(D547), 0, 1)</f>
        <v>1</v>
      </c>
      <c r="I547" s="3">
        <f t="shared" si="1095"/>
        <v>1</v>
      </c>
      <c r="J547" s="3">
        <f t="shared" si="1095"/>
        <v>1</v>
      </c>
      <c r="K547" s="3">
        <f t="shared" si="1095"/>
        <v>0</v>
      </c>
      <c r="L547" s="3">
        <f t="shared" si="4"/>
        <v>1</v>
      </c>
      <c r="M547" s="3">
        <f t="shared" si="5"/>
        <v>1</v>
      </c>
      <c r="N547" s="3">
        <f t="shared" ref="N547:O547" si="1096">IF(AND(H547=1, L547=1), 1, 0)</f>
        <v>1</v>
      </c>
      <c r="O547" s="3">
        <f t="shared" si="1096"/>
        <v>1</v>
      </c>
      <c r="P547" s="3">
        <f t="shared" si="7"/>
        <v>0</v>
      </c>
      <c r="Q547" s="3">
        <f t="shared" si="8"/>
        <v>0</v>
      </c>
    </row>
    <row r="548" ht="15.75" customHeight="1">
      <c r="A548" s="3" t="s">
        <v>17</v>
      </c>
      <c r="B548" s="3" t="s">
        <v>1063</v>
      </c>
      <c r="C548" s="3" t="s">
        <v>1064</v>
      </c>
      <c r="D548" s="3" t="s">
        <v>1065</v>
      </c>
      <c r="E548" s="3"/>
      <c r="F548" s="3" t="s">
        <v>1066</v>
      </c>
      <c r="G548" s="3"/>
      <c r="H548" s="3">
        <f t="shared" ref="H548:K548" si="1097">IF(ISBLANK(D548), 0, 1)</f>
        <v>1</v>
      </c>
      <c r="I548" s="3">
        <f t="shared" si="1097"/>
        <v>0</v>
      </c>
      <c r="J548" s="3">
        <f t="shared" si="1097"/>
        <v>1</v>
      </c>
      <c r="K548" s="3">
        <f t="shared" si="1097"/>
        <v>0</v>
      </c>
      <c r="L548" s="3">
        <f t="shared" si="4"/>
        <v>1</v>
      </c>
      <c r="M548" s="3">
        <f t="shared" si="5"/>
        <v>1</v>
      </c>
      <c r="N548" s="3">
        <f t="shared" ref="N548:O548" si="1098">IF(AND(H548=1, L548=1), 1, 0)</f>
        <v>1</v>
      </c>
      <c r="O548" s="3">
        <f t="shared" si="1098"/>
        <v>0</v>
      </c>
      <c r="P548" s="3">
        <f t="shared" si="7"/>
        <v>1</v>
      </c>
      <c r="Q548" s="3">
        <f t="shared" si="8"/>
        <v>0</v>
      </c>
    </row>
    <row r="549" ht="15.75" customHeight="1">
      <c r="A549" s="3" t="s">
        <v>17</v>
      </c>
      <c r="B549" s="3" t="s">
        <v>1063</v>
      </c>
      <c r="C549" s="3" t="s">
        <v>1064</v>
      </c>
      <c r="D549" s="3"/>
      <c r="E549" s="3" t="s">
        <v>1067</v>
      </c>
      <c r="F549" s="3"/>
      <c r="G549" s="3"/>
      <c r="H549" s="3">
        <f t="shared" ref="H549:K549" si="1099">IF(ISBLANK(D549), 0, 1)</f>
        <v>0</v>
      </c>
      <c r="I549" s="3">
        <f t="shared" si="1099"/>
        <v>1</v>
      </c>
      <c r="J549" s="3">
        <f t="shared" si="1099"/>
        <v>0</v>
      </c>
      <c r="K549" s="3">
        <f t="shared" si="1099"/>
        <v>0</v>
      </c>
      <c r="L549" s="3">
        <f t="shared" si="4"/>
        <v>0</v>
      </c>
      <c r="M549" s="3">
        <f t="shared" si="5"/>
        <v>0</v>
      </c>
      <c r="N549" s="3">
        <f t="shared" ref="N549:O549" si="1100">IF(AND(H549=1, L549=1), 1, 0)</f>
        <v>0</v>
      </c>
      <c r="O549" s="3">
        <f t="shared" si="1100"/>
        <v>0</v>
      </c>
      <c r="P549" s="3">
        <f t="shared" si="7"/>
        <v>1</v>
      </c>
      <c r="Q549" s="3">
        <f t="shared" si="8"/>
        <v>0</v>
      </c>
    </row>
    <row r="550" ht="15.75" customHeight="1">
      <c r="A550" s="3" t="s">
        <v>17</v>
      </c>
      <c r="B550" s="3" t="s">
        <v>1063</v>
      </c>
      <c r="C550" s="3" t="s">
        <v>1064</v>
      </c>
      <c r="D550" s="3"/>
      <c r="E550" s="3" t="s">
        <v>1068</v>
      </c>
      <c r="F550" s="3"/>
      <c r="G550" s="3"/>
      <c r="H550" s="3">
        <f t="shared" ref="H550:K550" si="1101">IF(ISBLANK(D550), 0, 1)</f>
        <v>0</v>
      </c>
      <c r="I550" s="3">
        <f t="shared" si="1101"/>
        <v>1</v>
      </c>
      <c r="J550" s="3">
        <f t="shared" si="1101"/>
        <v>0</v>
      </c>
      <c r="K550" s="3">
        <f t="shared" si="1101"/>
        <v>0</v>
      </c>
      <c r="L550" s="3">
        <f t="shared" si="4"/>
        <v>0</v>
      </c>
      <c r="M550" s="3">
        <f t="shared" si="5"/>
        <v>0</v>
      </c>
      <c r="N550" s="3">
        <f t="shared" ref="N550:O550" si="1102">IF(AND(H550=1, L550=1), 1, 0)</f>
        <v>0</v>
      </c>
      <c r="O550" s="3">
        <f t="shared" si="1102"/>
        <v>0</v>
      </c>
      <c r="P550" s="3">
        <f t="shared" si="7"/>
        <v>1</v>
      </c>
      <c r="Q550" s="3">
        <f t="shared" si="8"/>
        <v>0</v>
      </c>
    </row>
    <row r="551" ht="15.75" customHeight="1">
      <c r="A551" s="3" t="s">
        <v>17</v>
      </c>
      <c r="B551" s="3" t="s">
        <v>1063</v>
      </c>
      <c r="C551" s="3" t="s">
        <v>1069</v>
      </c>
      <c r="D551" s="3" t="s">
        <v>1070</v>
      </c>
      <c r="E551" s="3"/>
      <c r="F551" s="3" t="s">
        <v>1071</v>
      </c>
      <c r="G551" s="3"/>
      <c r="H551" s="3">
        <f t="shared" ref="H551:K551" si="1103">IF(ISBLANK(D551), 0, 1)</f>
        <v>1</v>
      </c>
      <c r="I551" s="3">
        <f t="shared" si="1103"/>
        <v>0</v>
      </c>
      <c r="J551" s="3">
        <f t="shared" si="1103"/>
        <v>1</v>
      </c>
      <c r="K551" s="3">
        <f t="shared" si="1103"/>
        <v>0</v>
      </c>
      <c r="L551" s="3">
        <f t="shared" si="4"/>
        <v>1</v>
      </c>
      <c r="M551" s="3">
        <f t="shared" si="5"/>
        <v>1</v>
      </c>
      <c r="N551" s="3">
        <f t="shared" ref="N551:O551" si="1104">IF(AND(H551=1, L551=1), 1, 0)</f>
        <v>1</v>
      </c>
      <c r="O551" s="3">
        <f t="shared" si="1104"/>
        <v>0</v>
      </c>
      <c r="P551" s="3">
        <f t="shared" si="7"/>
        <v>1</v>
      </c>
      <c r="Q551" s="3">
        <f t="shared" si="8"/>
        <v>0</v>
      </c>
    </row>
    <row r="552" ht="15.75" customHeight="1">
      <c r="A552" s="3" t="s">
        <v>17</v>
      </c>
      <c r="B552" s="3" t="s">
        <v>1063</v>
      </c>
      <c r="C552" s="3" t="s">
        <v>1069</v>
      </c>
      <c r="D552" s="3"/>
      <c r="E552" s="3" t="s">
        <v>1072</v>
      </c>
      <c r="F552" s="3"/>
      <c r="G552" s="3"/>
      <c r="H552" s="3">
        <f t="shared" ref="H552:K552" si="1105">IF(ISBLANK(D552), 0, 1)</f>
        <v>0</v>
      </c>
      <c r="I552" s="3">
        <f t="shared" si="1105"/>
        <v>1</v>
      </c>
      <c r="J552" s="3">
        <f t="shared" si="1105"/>
        <v>0</v>
      </c>
      <c r="K552" s="3">
        <f t="shared" si="1105"/>
        <v>0</v>
      </c>
      <c r="L552" s="3">
        <f t="shared" si="4"/>
        <v>0</v>
      </c>
      <c r="M552" s="3">
        <f t="shared" si="5"/>
        <v>0</v>
      </c>
      <c r="N552" s="3">
        <f t="shared" ref="N552:O552" si="1106">IF(AND(H552=1, L552=1), 1, 0)</f>
        <v>0</v>
      </c>
      <c r="O552" s="3">
        <f t="shared" si="1106"/>
        <v>0</v>
      </c>
      <c r="P552" s="3">
        <f t="shared" si="7"/>
        <v>1</v>
      </c>
      <c r="Q552" s="3">
        <f t="shared" si="8"/>
        <v>0</v>
      </c>
    </row>
    <row r="553" ht="15.75" customHeight="1">
      <c r="A553" s="3" t="s">
        <v>17</v>
      </c>
      <c r="B553" s="3" t="s">
        <v>1063</v>
      </c>
      <c r="C553" s="3" t="s">
        <v>1069</v>
      </c>
      <c r="D553" s="3"/>
      <c r="E553" s="3"/>
      <c r="F553" s="3"/>
      <c r="G553" s="3" t="s">
        <v>1073</v>
      </c>
      <c r="H553" s="3">
        <f t="shared" ref="H553:K553" si="1107">IF(ISBLANK(D553), 0, 1)</f>
        <v>0</v>
      </c>
      <c r="I553" s="3">
        <f t="shared" si="1107"/>
        <v>0</v>
      </c>
      <c r="J553" s="3">
        <f t="shared" si="1107"/>
        <v>0</v>
      </c>
      <c r="K553" s="3">
        <f t="shared" si="1107"/>
        <v>1</v>
      </c>
      <c r="L553" s="3">
        <f t="shared" si="4"/>
        <v>1</v>
      </c>
      <c r="M553" s="3">
        <f t="shared" si="5"/>
        <v>1</v>
      </c>
      <c r="N553" s="3">
        <f t="shared" ref="N553:O553" si="1108">IF(AND(H553=1, L553=1), 1, 0)</f>
        <v>0</v>
      </c>
      <c r="O553" s="3">
        <f t="shared" si="1108"/>
        <v>0</v>
      </c>
      <c r="P553" s="3">
        <f t="shared" si="7"/>
        <v>1</v>
      </c>
      <c r="Q553" s="3">
        <f t="shared" si="8"/>
        <v>1</v>
      </c>
    </row>
    <row r="554" ht="15.75" customHeight="1">
      <c r="A554" s="3" t="s">
        <v>17</v>
      </c>
      <c r="B554" s="3" t="s">
        <v>1074</v>
      </c>
      <c r="C554" s="3" t="s">
        <v>1075</v>
      </c>
      <c r="D554" s="3" t="s">
        <v>1076</v>
      </c>
      <c r="E554" s="3"/>
      <c r="F554" s="3" t="s">
        <v>1077</v>
      </c>
      <c r="G554" s="3" t="s">
        <v>1078</v>
      </c>
      <c r="H554" s="3">
        <f t="shared" ref="H554:K554" si="1109">IF(ISBLANK(D554), 0, 1)</f>
        <v>1</v>
      </c>
      <c r="I554" s="3">
        <f t="shared" si="1109"/>
        <v>0</v>
      </c>
      <c r="J554" s="3">
        <f t="shared" si="1109"/>
        <v>1</v>
      </c>
      <c r="K554" s="3">
        <f t="shared" si="1109"/>
        <v>1</v>
      </c>
      <c r="L554" s="3">
        <f t="shared" si="4"/>
        <v>1</v>
      </c>
      <c r="M554" s="3">
        <f t="shared" si="5"/>
        <v>1</v>
      </c>
      <c r="N554" s="3">
        <f t="shared" ref="N554:O554" si="1110">IF(AND(H554=1, L554=1), 1, 0)</f>
        <v>1</v>
      </c>
      <c r="O554" s="3">
        <f t="shared" si="1110"/>
        <v>0</v>
      </c>
      <c r="P554" s="3">
        <f t="shared" si="7"/>
        <v>1</v>
      </c>
      <c r="Q554" s="3">
        <f t="shared" si="8"/>
        <v>0</v>
      </c>
    </row>
    <row r="555" ht="15.75" customHeight="1">
      <c r="A555" s="3" t="s">
        <v>597</v>
      </c>
      <c r="B555" s="3" t="s">
        <v>1074</v>
      </c>
      <c r="C555" s="3" t="s">
        <v>1075</v>
      </c>
      <c r="D555" s="3"/>
      <c r="E555" s="3" t="s">
        <v>1079</v>
      </c>
      <c r="F555" s="3" t="s">
        <v>1080</v>
      </c>
      <c r="G555" s="3" t="s">
        <v>1080</v>
      </c>
      <c r="H555" s="3">
        <f t="shared" ref="H555:K555" si="1111">IF(ISBLANK(D555), 0, 1)</f>
        <v>0</v>
      </c>
      <c r="I555" s="3">
        <f t="shared" si="1111"/>
        <v>1</v>
      </c>
      <c r="J555" s="3">
        <f t="shared" si="1111"/>
        <v>1</v>
      </c>
      <c r="K555" s="3">
        <f t="shared" si="1111"/>
        <v>1</v>
      </c>
      <c r="L555" s="3">
        <f t="shared" si="4"/>
        <v>1</v>
      </c>
      <c r="M555" s="3">
        <f t="shared" si="5"/>
        <v>1</v>
      </c>
      <c r="N555" s="3">
        <f t="shared" ref="N555:O555" si="1112">IF(AND(H555=1, L555=1), 1, 0)</f>
        <v>0</v>
      </c>
      <c r="O555" s="3">
        <f t="shared" si="1112"/>
        <v>1</v>
      </c>
      <c r="P555" s="3">
        <f t="shared" si="7"/>
        <v>0</v>
      </c>
      <c r="Q555" s="3">
        <f t="shared" si="8"/>
        <v>1</v>
      </c>
    </row>
    <row r="556" ht="15.75" customHeight="1">
      <c r="A556" s="3" t="s">
        <v>17</v>
      </c>
      <c r="B556" s="3" t="s">
        <v>1081</v>
      </c>
      <c r="C556" s="3" t="s">
        <v>1082</v>
      </c>
      <c r="D556" s="3" t="s">
        <v>1083</v>
      </c>
      <c r="E556" s="3"/>
      <c r="F556" s="3"/>
      <c r="G556" s="3"/>
      <c r="H556" s="3">
        <f t="shared" ref="H556:K556" si="1113">IF(ISBLANK(D556), 0, 1)</f>
        <v>1</v>
      </c>
      <c r="I556" s="3">
        <f t="shared" si="1113"/>
        <v>0</v>
      </c>
      <c r="J556" s="3">
        <f t="shared" si="1113"/>
        <v>0</v>
      </c>
      <c r="K556" s="3">
        <f t="shared" si="1113"/>
        <v>0</v>
      </c>
      <c r="L556" s="3">
        <f t="shared" si="4"/>
        <v>0</v>
      </c>
      <c r="M556" s="3">
        <f t="shared" si="5"/>
        <v>1</v>
      </c>
      <c r="N556" s="3">
        <f t="shared" ref="N556:O556" si="1114">IF(AND(H556=1, L556=1), 1, 0)</f>
        <v>0</v>
      </c>
      <c r="O556" s="3">
        <f t="shared" si="1114"/>
        <v>0</v>
      </c>
      <c r="P556" s="3">
        <f t="shared" si="7"/>
        <v>1</v>
      </c>
      <c r="Q556" s="3">
        <f t="shared" si="8"/>
        <v>1</v>
      </c>
    </row>
    <row r="557" ht="15.75" customHeight="1">
      <c r="A557" s="3" t="s">
        <v>17</v>
      </c>
      <c r="B557" s="3" t="s">
        <v>1081</v>
      </c>
      <c r="C557" s="3" t="s">
        <v>1082</v>
      </c>
      <c r="D557" s="3" t="s">
        <v>1084</v>
      </c>
      <c r="E557" s="3"/>
      <c r="F557" s="3"/>
      <c r="G557" s="3"/>
      <c r="H557" s="3">
        <f t="shared" ref="H557:K557" si="1115">IF(ISBLANK(D557), 0, 1)</f>
        <v>1</v>
      </c>
      <c r="I557" s="3">
        <f t="shared" si="1115"/>
        <v>0</v>
      </c>
      <c r="J557" s="3">
        <f t="shared" si="1115"/>
        <v>0</v>
      </c>
      <c r="K557" s="3">
        <f t="shared" si="1115"/>
        <v>0</v>
      </c>
      <c r="L557" s="3">
        <f t="shared" si="4"/>
        <v>0</v>
      </c>
      <c r="M557" s="3">
        <f t="shared" si="5"/>
        <v>1</v>
      </c>
      <c r="N557" s="3">
        <f t="shared" ref="N557:O557" si="1116">IF(AND(H557=1, L557=1), 1, 0)</f>
        <v>0</v>
      </c>
      <c r="O557" s="3">
        <f t="shared" si="1116"/>
        <v>0</v>
      </c>
      <c r="P557" s="3">
        <f t="shared" si="7"/>
        <v>1</v>
      </c>
      <c r="Q557" s="3">
        <f t="shared" si="8"/>
        <v>1</v>
      </c>
    </row>
    <row r="558" ht="15.75" customHeight="1">
      <c r="A558" s="3" t="s">
        <v>17</v>
      </c>
      <c r="B558" s="3" t="s">
        <v>1081</v>
      </c>
      <c r="C558" s="3" t="s">
        <v>1082</v>
      </c>
      <c r="D558" s="3"/>
      <c r="E558" s="3"/>
      <c r="F558" s="3"/>
      <c r="G558" s="3" t="s">
        <v>1085</v>
      </c>
      <c r="H558" s="3">
        <f t="shared" ref="H558:K558" si="1117">IF(ISBLANK(D558), 0, 1)</f>
        <v>0</v>
      </c>
      <c r="I558" s="3">
        <f t="shared" si="1117"/>
        <v>0</v>
      </c>
      <c r="J558" s="3">
        <f t="shared" si="1117"/>
        <v>0</v>
      </c>
      <c r="K558" s="3">
        <f t="shared" si="1117"/>
        <v>1</v>
      </c>
      <c r="L558" s="3">
        <f t="shared" si="4"/>
        <v>1</v>
      </c>
      <c r="M558" s="3">
        <f t="shared" si="5"/>
        <v>1</v>
      </c>
      <c r="N558" s="3">
        <f t="shared" ref="N558:O558" si="1118">IF(AND(H558=1, L558=1), 1, 0)</f>
        <v>0</v>
      </c>
      <c r="O558" s="3">
        <f t="shared" si="1118"/>
        <v>0</v>
      </c>
      <c r="P558" s="3">
        <f t="shared" si="7"/>
        <v>1</v>
      </c>
      <c r="Q558" s="3">
        <f t="shared" si="8"/>
        <v>1</v>
      </c>
    </row>
    <row r="559" ht="15.75" customHeight="1">
      <c r="A559" s="3" t="s">
        <v>17</v>
      </c>
      <c r="B559" s="3" t="s">
        <v>1081</v>
      </c>
      <c r="C559" s="3" t="s">
        <v>1082</v>
      </c>
      <c r="D559" s="3"/>
      <c r="E559" s="10" t="s">
        <v>1086</v>
      </c>
      <c r="F559" s="3"/>
      <c r="G559" s="3"/>
      <c r="H559" s="3">
        <f t="shared" ref="H559:K559" si="1119">IF(ISBLANK(D559), 0, 1)</f>
        <v>0</v>
      </c>
      <c r="I559" s="3">
        <f t="shared" si="1119"/>
        <v>1</v>
      </c>
      <c r="J559" s="3">
        <f t="shared" si="1119"/>
        <v>0</v>
      </c>
      <c r="K559" s="3">
        <f t="shared" si="1119"/>
        <v>0</v>
      </c>
      <c r="L559" s="3">
        <f t="shared" si="4"/>
        <v>0</v>
      </c>
      <c r="M559" s="3">
        <f t="shared" si="5"/>
        <v>0</v>
      </c>
      <c r="N559" s="3">
        <f t="shared" ref="N559:O559" si="1120">IF(AND(H559=1, L559=1), 1, 0)</f>
        <v>0</v>
      </c>
      <c r="O559" s="3">
        <f t="shared" si="1120"/>
        <v>0</v>
      </c>
      <c r="P559" s="3">
        <f t="shared" si="7"/>
        <v>1</v>
      </c>
      <c r="Q559" s="3">
        <f t="shared" si="8"/>
        <v>0</v>
      </c>
    </row>
    <row r="560" ht="15.75" customHeight="1">
      <c r="A560" s="3" t="s">
        <v>17</v>
      </c>
      <c r="B560" s="3" t="s">
        <v>1081</v>
      </c>
      <c r="C560" s="3" t="s">
        <v>1082</v>
      </c>
      <c r="D560" s="3" t="s">
        <v>1087</v>
      </c>
      <c r="E560" s="3" t="s">
        <v>1088</v>
      </c>
      <c r="F560" s="3" t="s">
        <v>1089</v>
      </c>
      <c r="G560" s="3"/>
      <c r="H560" s="3">
        <f t="shared" ref="H560:K560" si="1121">IF(ISBLANK(D560), 0, 1)</f>
        <v>1</v>
      </c>
      <c r="I560" s="3">
        <f t="shared" si="1121"/>
        <v>1</v>
      </c>
      <c r="J560" s="3">
        <f t="shared" si="1121"/>
        <v>1</v>
      </c>
      <c r="K560" s="3">
        <f t="shared" si="1121"/>
        <v>0</v>
      </c>
      <c r="L560" s="3">
        <f t="shared" si="4"/>
        <v>1</v>
      </c>
      <c r="M560" s="3">
        <f t="shared" si="5"/>
        <v>1</v>
      </c>
      <c r="N560" s="3">
        <f t="shared" ref="N560:O560" si="1122">IF(AND(H560=1, L560=1), 1, 0)</f>
        <v>1</v>
      </c>
      <c r="O560" s="3">
        <f t="shared" si="1122"/>
        <v>1</v>
      </c>
      <c r="P560" s="3">
        <f t="shared" si="7"/>
        <v>0</v>
      </c>
      <c r="Q560" s="3">
        <f t="shared" si="8"/>
        <v>0</v>
      </c>
    </row>
    <row r="561" ht="15.75" customHeight="1">
      <c r="A561" s="3" t="s">
        <v>17</v>
      </c>
      <c r="B561" s="3" t="s">
        <v>1074</v>
      </c>
      <c r="C561" s="3" t="s">
        <v>1090</v>
      </c>
      <c r="D561" s="3" t="s">
        <v>1091</v>
      </c>
      <c r="E561" s="3"/>
      <c r="F561" s="3" t="s">
        <v>1092</v>
      </c>
      <c r="G561" s="3"/>
      <c r="H561" s="3">
        <f t="shared" ref="H561:K561" si="1123">IF(ISBLANK(D561), 0, 1)</f>
        <v>1</v>
      </c>
      <c r="I561" s="3">
        <f t="shared" si="1123"/>
        <v>0</v>
      </c>
      <c r="J561" s="3">
        <f t="shared" si="1123"/>
        <v>1</v>
      </c>
      <c r="K561" s="3">
        <f t="shared" si="1123"/>
        <v>0</v>
      </c>
      <c r="L561" s="3">
        <f t="shared" si="4"/>
        <v>1</v>
      </c>
      <c r="M561" s="3">
        <f t="shared" si="5"/>
        <v>1</v>
      </c>
      <c r="N561" s="3">
        <f t="shared" ref="N561:O561" si="1124">IF(AND(H561=1, L561=1), 1, 0)</f>
        <v>1</v>
      </c>
      <c r="O561" s="3">
        <f t="shared" si="1124"/>
        <v>0</v>
      </c>
      <c r="P561" s="3">
        <f t="shared" si="7"/>
        <v>1</v>
      </c>
      <c r="Q561" s="3">
        <f t="shared" si="8"/>
        <v>0</v>
      </c>
    </row>
    <row r="562" ht="15.75" customHeight="1">
      <c r="A562" s="3" t="s">
        <v>17</v>
      </c>
      <c r="B562" s="3" t="s">
        <v>1074</v>
      </c>
      <c r="C562" s="3" t="s">
        <v>1090</v>
      </c>
      <c r="D562" s="3"/>
      <c r="E562" s="3" t="s">
        <v>1093</v>
      </c>
      <c r="F562" s="3"/>
      <c r="G562" s="3"/>
      <c r="H562" s="3">
        <f t="shared" ref="H562:K562" si="1125">IF(ISBLANK(D562), 0, 1)</f>
        <v>0</v>
      </c>
      <c r="I562" s="3">
        <f t="shared" si="1125"/>
        <v>1</v>
      </c>
      <c r="J562" s="3">
        <f t="shared" si="1125"/>
        <v>0</v>
      </c>
      <c r="K562" s="3">
        <f t="shared" si="1125"/>
        <v>0</v>
      </c>
      <c r="L562" s="3">
        <f t="shared" si="4"/>
        <v>0</v>
      </c>
      <c r="M562" s="3">
        <f t="shared" si="5"/>
        <v>0</v>
      </c>
      <c r="N562" s="3">
        <f t="shared" ref="N562:O562" si="1126">IF(AND(H562=1, L562=1), 1, 0)</f>
        <v>0</v>
      </c>
      <c r="O562" s="3">
        <f t="shared" si="1126"/>
        <v>0</v>
      </c>
      <c r="P562" s="3">
        <f t="shared" si="7"/>
        <v>1</v>
      </c>
      <c r="Q562" s="3">
        <f t="shared" si="8"/>
        <v>0</v>
      </c>
    </row>
    <row r="563" ht="15.75" customHeight="1">
      <c r="A563" s="3" t="s">
        <v>17</v>
      </c>
      <c r="B563" s="3" t="s">
        <v>1081</v>
      </c>
      <c r="C563" s="3" t="s">
        <v>1094</v>
      </c>
      <c r="D563" s="3" t="s">
        <v>1095</v>
      </c>
      <c r="E563" s="3" t="s">
        <v>1096</v>
      </c>
      <c r="F563" s="3"/>
      <c r="G563" s="3"/>
      <c r="H563" s="3">
        <f t="shared" ref="H563:K563" si="1127">IF(ISBLANK(D563), 0, 1)</f>
        <v>1</v>
      </c>
      <c r="I563" s="3">
        <f t="shared" si="1127"/>
        <v>1</v>
      </c>
      <c r="J563" s="3">
        <f t="shared" si="1127"/>
        <v>0</v>
      </c>
      <c r="K563" s="3">
        <f t="shared" si="1127"/>
        <v>0</v>
      </c>
      <c r="L563" s="3">
        <f t="shared" si="4"/>
        <v>0</v>
      </c>
      <c r="M563" s="3">
        <f t="shared" si="5"/>
        <v>1</v>
      </c>
      <c r="N563" s="3">
        <f t="shared" ref="N563:O563" si="1128">IF(AND(H563=1, L563=1), 1, 0)</f>
        <v>0</v>
      </c>
      <c r="O563" s="3">
        <f t="shared" si="1128"/>
        <v>1</v>
      </c>
      <c r="P563" s="3">
        <f t="shared" si="7"/>
        <v>0</v>
      </c>
      <c r="Q563" s="3">
        <f t="shared" si="8"/>
        <v>1</v>
      </c>
    </row>
    <row r="564" ht="15.75" customHeight="1">
      <c r="A564" s="3" t="s">
        <v>17</v>
      </c>
      <c r="B564" s="3" t="s">
        <v>1081</v>
      </c>
      <c r="C564" s="3" t="s">
        <v>1094</v>
      </c>
      <c r="D564" s="3" t="s">
        <v>1097</v>
      </c>
      <c r="E564" s="3"/>
      <c r="F564" s="3" t="s">
        <v>1098</v>
      </c>
      <c r="G564" s="3" t="s">
        <v>1098</v>
      </c>
      <c r="H564" s="3">
        <f t="shared" ref="H564:K564" si="1129">IF(ISBLANK(D564), 0, 1)</f>
        <v>1</v>
      </c>
      <c r="I564" s="3">
        <f t="shared" si="1129"/>
        <v>0</v>
      </c>
      <c r="J564" s="3">
        <f t="shared" si="1129"/>
        <v>1</v>
      </c>
      <c r="K564" s="3">
        <f t="shared" si="1129"/>
        <v>1</v>
      </c>
      <c r="L564" s="3">
        <f t="shared" si="4"/>
        <v>1</v>
      </c>
      <c r="M564" s="3">
        <f t="shared" si="5"/>
        <v>1</v>
      </c>
      <c r="N564" s="3">
        <f t="shared" ref="N564:O564" si="1130">IF(AND(H564=1, L564=1), 1, 0)</f>
        <v>1</v>
      </c>
      <c r="O564" s="3">
        <f t="shared" si="1130"/>
        <v>0</v>
      </c>
      <c r="P564" s="3">
        <f t="shared" si="7"/>
        <v>1</v>
      </c>
      <c r="Q564" s="3">
        <f t="shared" si="8"/>
        <v>0</v>
      </c>
    </row>
    <row r="565" ht="15.75" customHeight="1">
      <c r="A565" s="3" t="s">
        <v>17</v>
      </c>
      <c r="B565" s="3" t="s">
        <v>1081</v>
      </c>
      <c r="C565" s="3" t="s">
        <v>1094</v>
      </c>
      <c r="D565" s="3" t="s">
        <v>1099</v>
      </c>
      <c r="E565" s="3"/>
      <c r="F565" s="3"/>
      <c r="G565" s="3"/>
      <c r="H565" s="3">
        <f t="shared" ref="H565:K565" si="1131">IF(ISBLANK(D565), 0, 1)</f>
        <v>1</v>
      </c>
      <c r="I565" s="3">
        <f t="shared" si="1131"/>
        <v>0</v>
      </c>
      <c r="J565" s="3">
        <f t="shared" si="1131"/>
        <v>0</v>
      </c>
      <c r="K565" s="3">
        <f t="shared" si="1131"/>
        <v>0</v>
      </c>
      <c r="L565" s="3">
        <f t="shared" si="4"/>
        <v>0</v>
      </c>
      <c r="M565" s="3">
        <f t="shared" si="5"/>
        <v>1</v>
      </c>
      <c r="N565" s="3">
        <f t="shared" ref="N565:O565" si="1132">IF(AND(H565=1, L565=1), 1, 0)</f>
        <v>0</v>
      </c>
      <c r="O565" s="3">
        <f t="shared" si="1132"/>
        <v>0</v>
      </c>
      <c r="P565" s="3">
        <f t="shared" si="7"/>
        <v>1</v>
      </c>
      <c r="Q565" s="3">
        <f t="shared" si="8"/>
        <v>1</v>
      </c>
    </row>
    <row r="566" ht="15.75" customHeight="1">
      <c r="A566" s="3" t="s">
        <v>17</v>
      </c>
      <c r="B566" s="3" t="s">
        <v>1081</v>
      </c>
      <c r="C566" s="3" t="s">
        <v>1094</v>
      </c>
      <c r="D566" s="3" t="s">
        <v>1100</v>
      </c>
      <c r="E566" s="3"/>
      <c r="F566" s="3" t="s">
        <v>1101</v>
      </c>
      <c r="G566" s="3"/>
      <c r="H566" s="3">
        <f t="shared" ref="H566:K566" si="1133">IF(ISBLANK(D566), 0, 1)</f>
        <v>1</v>
      </c>
      <c r="I566" s="3">
        <f t="shared" si="1133"/>
        <v>0</v>
      </c>
      <c r="J566" s="3">
        <f t="shared" si="1133"/>
        <v>1</v>
      </c>
      <c r="K566" s="3">
        <f t="shared" si="1133"/>
        <v>0</v>
      </c>
      <c r="L566" s="3">
        <f t="shared" si="4"/>
        <v>1</v>
      </c>
      <c r="M566" s="3">
        <f t="shared" si="5"/>
        <v>1</v>
      </c>
      <c r="N566" s="3">
        <f t="shared" ref="N566:O566" si="1134">IF(AND(H566=1, L566=1), 1, 0)</f>
        <v>1</v>
      </c>
      <c r="O566" s="3">
        <f t="shared" si="1134"/>
        <v>0</v>
      </c>
      <c r="P566" s="3">
        <f t="shared" si="7"/>
        <v>1</v>
      </c>
      <c r="Q566" s="3">
        <f t="shared" si="8"/>
        <v>0</v>
      </c>
    </row>
    <row r="567" ht="15.75" customHeight="1">
      <c r="A567" s="3" t="s">
        <v>17</v>
      </c>
      <c r="B567" s="3" t="s">
        <v>1081</v>
      </c>
      <c r="C567" s="3" t="s">
        <v>1094</v>
      </c>
      <c r="D567" s="3"/>
      <c r="E567" s="3" t="s">
        <v>1102</v>
      </c>
      <c r="F567" s="3"/>
      <c r="G567" s="3"/>
      <c r="H567" s="3">
        <f t="shared" ref="H567:K567" si="1135">IF(ISBLANK(D567), 0, 1)</f>
        <v>0</v>
      </c>
      <c r="I567" s="3">
        <f t="shared" si="1135"/>
        <v>1</v>
      </c>
      <c r="J567" s="3">
        <f t="shared" si="1135"/>
        <v>0</v>
      </c>
      <c r="K567" s="3">
        <f t="shared" si="1135"/>
        <v>0</v>
      </c>
      <c r="L567" s="3">
        <f t="shared" si="4"/>
        <v>0</v>
      </c>
      <c r="M567" s="3">
        <f t="shared" si="5"/>
        <v>0</v>
      </c>
      <c r="N567" s="3">
        <f t="shared" ref="N567:O567" si="1136">IF(AND(H567=1, L567=1), 1, 0)</f>
        <v>0</v>
      </c>
      <c r="O567" s="3">
        <f t="shared" si="1136"/>
        <v>0</v>
      </c>
      <c r="P567" s="3">
        <f t="shared" si="7"/>
        <v>1</v>
      </c>
      <c r="Q567" s="3">
        <f t="shared" si="8"/>
        <v>0</v>
      </c>
    </row>
    <row r="568" ht="15.75" customHeight="1">
      <c r="A568" s="3" t="s">
        <v>17</v>
      </c>
      <c r="B568" s="3" t="s">
        <v>1081</v>
      </c>
      <c r="C568" s="3" t="s">
        <v>1094</v>
      </c>
      <c r="D568" s="3"/>
      <c r="E568" s="3" t="s">
        <v>1103</v>
      </c>
      <c r="F568" s="3" t="s">
        <v>1104</v>
      </c>
      <c r="G568" s="3"/>
      <c r="H568" s="3">
        <f t="shared" ref="H568:K568" si="1137">IF(ISBLANK(D568), 0, 1)</f>
        <v>0</v>
      </c>
      <c r="I568" s="3">
        <f t="shared" si="1137"/>
        <v>1</v>
      </c>
      <c r="J568" s="3">
        <f t="shared" si="1137"/>
        <v>1</v>
      </c>
      <c r="K568" s="3">
        <f t="shared" si="1137"/>
        <v>0</v>
      </c>
      <c r="L568" s="3">
        <f t="shared" si="4"/>
        <v>1</v>
      </c>
      <c r="M568" s="3">
        <f t="shared" si="5"/>
        <v>1</v>
      </c>
      <c r="N568" s="3">
        <f t="shared" ref="N568:O568" si="1138">IF(AND(H568=1, L568=1), 1, 0)</f>
        <v>0</v>
      </c>
      <c r="O568" s="3">
        <f t="shared" si="1138"/>
        <v>1</v>
      </c>
      <c r="P568" s="3">
        <f t="shared" si="7"/>
        <v>0</v>
      </c>
      <c r="Q568" s="3">
        <f t="shared" si="8"/>
        <v>1</v>
      </c>
    </row>
    <row r="569" ht="15.75" customHeight="1">
      <c r="A569" s="3" t="s">
        <v>17</v>
      </c>
      <c r="B569" s="3" t="s">
        <v>1081</v>
      </c>
      <c r="C569" s="3" t="s">
        <v>1094</v>
      </c>
      <c r="D569" s="3"/>
      <c r="E569" s="3"/>
      <c r="F569" s="3" t="s">
        <v>1105</v>
      </c>
      <c r="G569" s="3"/>
      <c r="H569" s="3">
        <f t="shared" ref="H569:K569" si="1139">IF(ISBLANK(D569), 0, 1)</f>
        <v>0</v>
      </c>
      <c r="I569" s="3">
        <f t="shared" si="1139"/>
        <v>0</v>
      </c>
      <c r="J569" s="3">
        <f t="shared" si="1139"/>
        <v>1</v>
      </c>
      <c r="K569" s="3">
        <f t="shared" si="1139"/>
        <v>0</v>
      </c>
      <c r="L569" s="3">
        <f t="shared" si="4"/>
        <v>1</v>
      </c>
      <c r="M569" s="3">
        <f t="shared" si="5"/>
        <v>1</v>
      </c>
      <c r="N569" s="3">
        <f t="shared" ref="N569:O569" si="1140">IF(AND(H569=1, L569=1), 1, 0)</f>
        <v>0</v>
      </c>
      <c r="O569" s="3">
        <f t="shared" si="1140"/>
        <v>0</v>
      </c>
      <c r="P569" s="3">
        <f t="shared" si="7"/>
        <v>1</v>
      </c>
      <c r="Q569" s="3">
        <f t="shared" si="8"/>
        <v>1</v>
      </c>
    </row>
    <row r="570" ht="15.75" customHeight="1">
      <c r="A570" s="3" t="s">
        <v>17</v>
      </c>
      <c r="B570" s="3" t="s">
        <v>1081</v>
      </c>
      <c r="C570" s="3" t="s">
        <v>1094</v>
      </c>
      <c r="D570" s="3"/>
      <c r="E570" s="3"/>
      <c r="F570" s="3" t="s">
        <v>1106</v>
      </c>
      <c r="G570" s="3" t="s">
        <v>1107</v>
      </c>
      <c r="H570" s="3">
        <f t="shared" ref="H570:K570" si="1141">IF(ISBLANK(D570), 0, 1)</f>
        <v>0</v>
      </c>
      <c r="I570" s="3">
        <f t="shared" si="1141"/>
        <v>0</v>
      </c>
      <c r="J570" s="3">
        <f t="shared" si="1141"/>
        <v>1</v>
      </c>
      <c r="K570" s="3">
        <f t="shared" si="1141"/>
        <v>1</v>
      </c>
      <c r="L570" s="3">
        <f t="shared" si="4"/>
        <v>1</v>
      </c>
      <c r="M570" s="3">
        <f t="shared" si="5"/>
        <v>1</v>
      </c>
      <c r="N570" s="3">
        <f t="shared" ref="N570:O570" si="1142">IF(AND(H570=1, L570=1), 1, 0)</f>
        <v>0</v>
      </c>
      <c r="O570" s="3">
        <f t="shared" si="1142"/>
        <v>0</v>
      </c>
      <c r="P570" s="3">
        <f t="shared" si="7"/>
        <v>1</v>
      </c>
      <c r="Q570" s="3">
        <f t="shared" si="8"/>
        <v>1</v>
      </c>
    </row>
    <row r="571" ht="15.75" customHeight="1">
      <c r="A571" s="3" t="s">
        <v>17</v>
      </c>
      <c r="B571" s="3" t="s">
        <v>1074</v>
      </c>
      <c r="C571" s="3" t="s">
        <v>1108</v>
      </c>
      <c r="D571" s="3" t="s">
        <v>1109</v>
      </c>
      <c r="E571" s="3"/>
      <c r="F571" s="3"/>
      <c r="G571" s="3"/>
      <c r="H571" s="3">
        <f t="shared" ref="H571:K571" si="1143">IF(ISBLANK(D571), 0, 1)</f>
        <v>1</v>
      </c>
      <c r="I571" s="3">
        <f t="shared" si="1143"/>
        <v>0</v>
      </c>
      <c r="J571" s="3">
        <f t="shared" si="1143"/>
        <v>0</v>
      </c>
      <c r="K571" s="3">
        <f t="shared" si="1143"/>
        <v>0</v>
      </c>
      <c r="L571" s="3">
        <f t="shared" si="4"/>
        <v>0</v>
      </c>
      <c r="M571" s="3">
        <f t="shared" si="5"/>
        <v>1</v>
      </c>
      <c r="N571" s="3">
        <f t="shared" ref="N571:O571" si="1144">IF(AND(H571=1, L571=1), 1, 0)</f>
        <v>0</v>
      </c>
      <c r="O571" s="3">
        <f t="shared" si="1144"/>
        <v>0</v>
      </c>
      <c r="P571" s="3">
        <f t="shared" si="7"/>
        <v>1</v>
      </c>
      <c r="Q571" s="3">
        <f t="shared" si="8"/>
        <v>1</v>
      </c>
    </row>
    <row r="572" ht="15.75" customHeight="1">
      <c r="A572" s="3" t="s">
        <v>17</v>
      </c>
      <c r="B572" s="3" t="s">
        <v>1074</v>
      </c>
      <c r="C572" s="3" t="s">
        <v>1108</v>
      </c>
      <c r="D572" s="3" t="s">
        <v>1110</v>
      </c>
      <c r="E572" s="3"/>
      <c r="F572" s="3"/>
      <c r="G572" s="3"/>
      <c r="H572" s="3">
        <f t="shared" ref="H572:K572" si="1145">IF(ISBLANK(D572), 0, 1)</f>
        <v>1</v>
      </c>
      <c r="I572" s="3">
        <f t="shared" si="1145"/>
        <v>0</v>
      </c>
      <c r="J572" s="3">
        <f t="shared" si="1145"/>
        <v>0</v>
      </c>
      <c r="K572" s="3">
        <f t="shared" si="1145"/>
        <v>0</v>
      </c>
      <c r="L572" s="3">
        <f t="shared" si="4"/>
        <v>0</v>
      </c>
      <c r="M572" s="3">
        <f t="shared" si="5"/>
        <v>1</v>
      </c>
      <c r="N572" s="3">
        <f t="shared" ref="N572:O572" si="1146">IF(AND(H572=1, L572=1), 1, 0)</f>
        <v>0</v>
      </c>
      <c r="O572" s="3">
        <f t="shared" si="1146"/>
        <v>0</v>
      </c>
      <c r="P572" s="3">
        <f t="shared" si="7"/>
        <v>1</v>
      </c>
      <c r="Q572" s="3">
        <f t="shared" si="8"/>
        <v>1</v>
      </c>
    </row>
    <row r="573" ht="15.75" customHeight="1">
      <c r="A573" s="3" t="s">
        <v>597</v>
      </c>
      <c r="B573" s="3" t="s">
        <v>1074</v>
      </c>
      <c r="C573" s="3" t="s">
        <v>1108</v>
      </c>
      <c r="D573" s="3" t="s">
        <v>1111</v>
      </c>
      <c r="E573" s="3" t="s">
        <v>1112</v>
      </c>
      <c r="F573" s="10" t="s">
        <v>1113</v>
      </c>
      <c r="G573" s="3"/>
      <c r="H573" s="3">
        <f t="shared" ref="H573:K573" si="1147">IF(ISBLANK(D573), 0, 1)</f>
        <v>1</v>
      </c>
      <c r="I573" s="3">
        <f t="shared" si="1147"/>
        <v>1</v>
      </c>
      <c r="J573" s="3">
        <f t="shared" si="1147"/>
        <v>1</v>
      </c>
      <c r="K573" s="3">
        <f t="shared" si="1147"/>
        <v>0</v>
      </c>
      <c r="L573" s="3">
        <f t="shared" si="4"/>
        <v>1</v>
      </c>
      <c r="M573" s="3">
        <f t="shared" si="5"/>
        <v>1</v>
      </c>
      <c r="N573" s="3">
        <f t="shared" ref="N573:O573" si="1148">IF(AND(H573=1, L573=1), 1, 0)</f>
        <v>1</v>
      </c>
      <c r="O573" s="3">
        <f t="shared" si="1148"/>
        <v>1</v>
      </c>
      <c r="P573" s="3">
        <f t="shared" si="7"/>
        <v>0</v>
      </c>
      <c r="Q573" s="3">
        <f t="shared" si="8"/>
        <v>0</v>
      </c>
    </row>
    <row r="574" ht="15.75" customHeight="1">
      <c r="A574" s="3" t="s">
        <v>17</v>
      </c>
      <c r="B574" s="3" t="s">
        <v>1074</v>
      </c>
      <c r="C574" s="3" t="s">
        <v>1108</v>
      </c>
      <c r="D574" s="3" t="s">
        <v>1114</v>
      </c>
      <c r="E574" s="3"/>
      <c r="F574" s="3"/>
      <c r="G574" s="3"/>
      <c r="H574" s="3">
        <f t="shared" ref="H574:K574" si="1149">IF(ISBLANK(D574), 0, 1)</f>
        <v>1</v>
      </c>
      <c r="I574" s="3">
        <f t="shared" si="1149"/>
        <v>0</v>
      </c>
      <c r="J574" s="3">
        <f t="shared" si="1149"/>
        <v>0</v>
      </c>
      <c r="K574" s="3">
        <f t="shared" si="1149"/>
        <v>0</v>
      </c>
      <c r="L574" s="3">
        <f t="shared" si="4"/>
        <v>0</v>
      </c>
      <c r="M574" s="3">
        <f t="shared" si="5"/>
        <v>1</v>
      </c>
      <c r="N574" s="3">
        <f t="shared" ref="N574:O574" si="1150">IF(AND(H574=1, L574=1), 1, 0)</f>
        <v>0</v>
      </c>
      <c r="O574" s="3">
        <f t="shared" si="1150"/>
        <v>0</v>
      </c>
      <c r="P574" s="3">
        <f t="shared" si="7"/>
        <v>1</v>
      </c>
      <c r="Q574" s="3">
        <f t="shared" si="8"/>
        <v>1</v>
      </c>
    </row>
    <row r="575" ht="15.75" customHeight="1">
      <c r="A575" s="3" t="s">
        <v>17</v>
      </c>
      <c r="B575" s="3" t="s">
        <v>1074</v>
      </c>
      <c r="C575" s="3" t="s">
        <v>1108</v>
      </c>
      <c r="D575" s="3" t="s">
        <v>1115</v>
      </c>
      <c r="E575" s="3"/>
      <c r="F575" s="3"/>
      <c r="G575" s="3"/>
      <c r="H575" s="3">
        <f t="shared" ref="H575:K575" si="1151">IF(ISBLANK(D575), 0, 1)</f>
        <v>1</v>
      </c>
      <c r="I575" s="3">
        <f t="shared" si="1151"/>
        <v>0</v>
      </c>
      <c r="J575" s="3">
        <f t="shared" si="1151"/>
        <v>0</v>
      </c>
      <c r="K575" s="3">
        <f t="shared" si="1151"/>
        <v>0</v>
      </c>
      <c r="L575" s="3">
        <f t="shared" si="4"/>
        <v>0</v>
      </c>
      <c r="M575" s="3">
        <f t="shared" si="5"/>
        <v>1</v>
      </c>
      <c r="N575" s="3">
        <f t="shared" ref="N575:O575" si="1152">IF(AND(H575=1, L575=1), 1, 0)</f>
        <v>0</v>
      </c>
      <c r="O575" s="3">
        <f t="shared" si="1152"/>
        <v>0</v>
      </c>
      <c r="P575" s="3">
        <f t="shared" si="7"/>
        <v>1</v>
      </c>
      <c r="Q575" s="3">
        <f t="shared" si="8"/>
        <v>1</v>
      </c>
    </row>
    <row r="576" ht="15.75" customHeight="1">
      <c r="A576" s="3" t="s">
        <v>597</v>
      </c>
      <c r="B576" s="3" t="s">
        <v>1074</v>
      </c>
      <c r="C576" s="3" t="s">
        <v>1108</v>
      </c>
      <c r="D576" s="3" t="s">
        <v>1116</v>
      </c>
      <c r="E576" s="3" t="s">
        <v>1117</v>
      </c>
      <c r="F576" s="3" t="s">
        <v>1118</v>
      </c>
      <c r="G576" s="3"/>
      <c r="H576" s="3">
        <f t="shared" ref="H576:K576" si="1153">IF(ISBLANK(D576), 0, 1)</f>
        <v>1</v>
      </c>
      <c r="I576" s="3">
        <f t="shared" si="1153"/>
        <v>1</v>
      </c>
      <c r="J576" s="3">
        <f t="shared" si="1153"/>
        <v>1</v>
      </c>
      <c r="K576" s="3">
        <f t="shared" si="1153"/>
        <v>0</v>
      </c>
      <c r="L576" s="3">
        <f t="shared" si="4"/>
        <v>1</v>
      </c>
      <c r="M576" s="3">
        <f t="shared" si="5"/>
        <v>1</v>
      </c>
      <c r="N576" s="3">
        <f t="shared" ref="N576:O576" si="1154">IF(AND(H576=1, L576=1), 1, 0)</f>
        <v>1</v>
      </c>
      <c r="O576" s="3">
        <f t="shared" si="1154"/>
        <v>1</v>
      </c>
      <c r="P576" s="3">
        <f t="shared" si="7"/>
        <v>0</v>
      </c>
      <c r="Q576" s="3">
        <f t="shared" si="8"/>
        <v>0</v>
      </c>
    </row>
    <row r="577" ht="15.75" customHeight="1">
      <c r="A577" s="3" t="s">
        <v>17</v>
      </c>
      <c r="B577" s="3" t="s">
        <v>1074</v>
      </c>
      <c r="C577" s="3" t="s">
        <v>1108</v>
      </c>
      <c r="D577" s="3"/>
      <c r="E577" s="3" t="s">
        <v>1119</v>
      </c>
      <c r="F577" s="3"/>
      <c r="G577" s="3"/>
      <c r="H577" s="3">
        <f t="shared" ref="H577:K577" si="1155">IF(ISBLANK(D577), 0, 1)</f>
        <v>0</v>
      </c>
      <c r="I577" s="3">
        <f t="shared" si="1155"/>
        <v>1</v>
      </c>
      <c r="J577" s="3">
        <f t="shared" si="1155"/>
        <v>0</v>
      </c>
      <c r="K577" s="3">
        <f t="shared" si="1155"/>
        <v>0</v>
      </c>
      <c r="L577" s="3">
        <f t="shared" si="4"/>
        <v>0</v>
      </c>
      <c r="M577" s="3">
        <f t="shared" si="5"/>
        <v>0</v>
      </c>
      <c r="N577" s="3">
        <f t="shared" ref="N577:O577" si="1156">IF(AND(H577=1, L577=1), 1, 0)</f>
        <v>0</v>
      </c>
      <c r="O577" s="3">
        <f t="shared" si="1156"/>
        <v>0</v>
      </c>
      <c r="P577" s="3">
        <f t="shared" si="7"/>
        <v>1</v>
      </c>
      <c r="Q577" s="3">
        <f t="shared" si="8"/>
        <v>0</v>
      </c>
    </row>
    <row r="578" ht="15.75" customHeight="1">
      <c r="A578" s="3" t="s">
        <v>17</v>
      </c>
      <c r="B578" s="3" t="s">
        <v>1074</v>
      </c>
      <c r="C578" s="3" t="s">
        <v>1108</v>
      </c>
      <c r="D578" s="3"/>
      <c r="E578" s="3"/>
      <c r="F578" s="3" t="s">
        <v>1120</v>
      </c>
      <c r="G578" s="3"/>
      <c r="H578" s="3">
        <f t="shared" ref="H578:K578" si="1157">IF(ISBLANK(D578), 0, 1)</f>
        <v>0</v>
      </c>
      <c r="I578" s="3">
        <f t="shared" si="1157"/>
        <v>0</v>
      </c>
      <c r="J578" s="3">
        <f t="shared" si="1157"/>
        <v>1</v>
      </c>
      <c r="K578" s="3">
        <f t="shared" si="1157"/>
        <v>0</v>
      </c>
      <c r="L578" s="3">
        <f t="shared" si="4"/>
        <v>1</v>
      </c>
      <c r="M578" s="3">
        <f t="shared" si="5"/>
        <v>1</v>
      </c>
      <c r="N578" s="3">
        <f t="shared" ref="N578:O578" si="1158">IF(AND(H578=1, L578=1), 1, 0)</f>
        <v>0</v>
      </c>
      <c r="O578" s="3">
        <f t="shared" si="1158"/>
        <v>0</v>
      </c>
      <c r="P578" s="3">
        <f t="shared" si="7"/>
        <v>1</v>
      </c>
      <c r="Q578" s="3">
        <f t="shared" si="8"/>
        <v>1</v>
      </c>
    </row>
    <row r="579" ht="15.75" customHeight="1">
      <c r="A579" s="3" t="s">
        <v>17</v>
      </c>
      <c r="B579" s="3" t="s">
        <v>1074</v>
      </c>
      <c r="C579" s="3" t="s">
        <v>1108</v>
      </c>
      <c r="D579" s="3"/>
      <c r="E579" s="3"/>
      <c r="F579" s="3"/>
      <c r="G579" s="10" t="s">
        <v>1121</v>
      </c>
      <c r="H579" s="3">
        <f t="shared" ref="H579:K579" si="1159">IF(ISBLANK(D579), 0, 1)</f>
        <v>0</v>
      </c>
      <c r="I579" s="3">
        <f t="shared" si="1159"/>
        <v>0</v>
      </c>
      <c r="J579" s="3">
        <f t="shared" si="1159"/>
        <v>0</v>
      </c>
      <c r="K579" s="3">
        <f t="shared" si="1159"/>
        <v>1</v>
      </c>
      <c r="L579" s="3">
        <f t="shared" si="4"/>
        <v>1</v>
      </c>
      <c r="M579" s="3">
        <f t="shared" si="5"/>
        <v>1</v>
      </c>
      <c r="N579" s="3">
        <f t="shared" ref="N579:O579" si="1160">IF(AND(H579=1, L579=1), 1, 0)</f>
        <v>0</v>
      </c>
      <c r="O579" s="3">
        <f t="shared" si="1160"/>
        <v>0</v>
      </c>
      <c r="P579" s="3">
        <f t="shared" si="7"/>
        <v>1</v>
      </c>
      <c r="Q579" s="3">
        <f t="shared" si="8"/>
        <v>1</v>
      </c>
    </row>
    <row r="580" ht="15.75" customHeight="1">
      <c r="A580" s="3" t="s">
        <v>17</v>
      </c>
      <c r="B580" s="3" t="s">
        <v>1122</v>
      </c>
      <c r="C580" s="3" t="s">
        <v>1123</v>
      </c>
      <c r="D580" s="3" t="s">
        <v>1124</v>
      </c>
      <c r="E580" s="3"/>
      <c r="F580" s="3" t="s">
        <v>1125</v>
      </c>
      <c r="G580" s="3" t="s">
        <v>1126</v>
      </c>
      <c r="H580" s="3">
        <f t="shared" ref="H580:K580" si="1161">IF(ISBLANK(D580), 0, 1)</f>
        <v>1</v>
      </c>
      <c r="I580" s="3">
        <f t="shared" si="1161"/>
        <v>0</v>
      </c>
      <c r="J580" s="3">
        <f t="shared" si="1161"/>
        <v>1</v>
      </c>
      <c r="K580" s="3">
        <f t="shared" si="1161"/>
        <v>1</v>
      </c>
      <c r="L580" s="3">
        <f t="shared" si="4"/>
        <v>1</v>
      </c>
      <c r="M580" s="3">
        <f t="shared" si="5"/>
        <v>1</v>
      </c>
      <c r="N580" s="3">
        <f t="shared" ref="N580:O580" si="1162">IF(AND(H580=1, L580=1), 1, 0)</f>
        <v>1</v>
      </c>
      <c r="O580" s="3">
        <f t="shared" si="1162"/>
        <v>0</v>
      </c>
      <c r="P580" s="3">
        <f t="shared" si="7"/>
        <v>1</v>
      </c>
      <c r="Q580" s="3">
        <f t="shared" si="8"/>
        <v>0</v>
      </c>
    </row>
    <row r="581" ht="15.75" customHeight="1">
      <c r="A581" s="3" t="s">
        <v>17</v>
      </c>
      <c r="B581" s="3" t="s">
        <v>1122</v>
      </c>
      <c r="C581" s="3" t="s">
        <v>1123</v>
      </c>
      <c r="D581" s="3" t="s">
        <v>1127</v>
      </c>
      <c r="E581" s="3"/>
      <c r="F581" s="3"/>
      <c r="G581" s="3"/>
      <c r="H581" s="3">
        <f t="shared" ref="H581:K581" si="1163">IF(ISBLANK(D581), 0, 1)</f>
        <v>1</v>
      </c>
      <c r="I581" s="3">
        <f t="shared" si="1163"/>
        <v>0</v>
      </c>
      <c r="J581" s="3">
        <f t="shared" si="1163"/>
        <v>0</v>
      </c>
      <c r="K581" s="3">
        <f t="shared" si="1163"/>
        <v>0</v>
      </c>
      <c r="L581" s="3">
        <f t="shared" si="4"/>
        <v>0</v>
      </c>
      <c r="M581" s="3">
        <f t="shared" si="5"/>
        <v>1</v>
      </c>
      <c r="N581" s="3">
        <f t="shared" ref="N581:O581" si="1164">IF(AND(H581=1, L581=1), 1, 0)</f>
        <v>0</v>
      </c>
      <c r="O581" s="3">
        <f t="shared" si="1164"/>
        <v>0</v>
      </c>
      <c r="P581" s="3">
        <f t="shared" si="7"/>
        <v>1</v>
      </c>
      <c r="Q581" s="3">
        <f t="shared" si="8"/>
        <v>1</v>
      </c>
    </row>
    <row r="582" ht="15.75" customHeight="1">
      <c r="A582" s="3" t="s">
        <v>17</v>
      </c>
      <c r="B582" s="3" t="s">
        <v>1122</v>
      </c>
      <c r="C582" s="3" t="s">
        <v>1123</v>
      </c>
      <c r="D582" s="3" t="s">
        <v>1128</v>
      </c>
      <c r="E582" s="3"/>
      <c r="F582" s="3"/>
      <c r="G582" s="3"/>
      <c r="H582" s="3">
        <f t="shared" ref="H582:K582" si="1165">IF(ISBLANK(D582), 0, 1)</f>
        <v>1</v>
      </c>
      <c r="I582" s="3">
        <f t="shared" si="1165"/>
        <v>0</v>
      </c>
      <c r="J582" s="3">
        <f t="shared" si="1165"/>
        <v>0</v>
      </c>
      <c r="K582" s="3">
        <f t="shared" si="1165"/>
        <v>0</v>
      </c>
      <c r="L582" s="3">
        <f t="shared" si="4"/>
        <v>0</v>
      </c>
      <c r="M582" s="3">
        <f t="shared" si="5"/>
        <v>1</v>
      </c>
      <c r="N582" s="3">
        <f t="shared" ref="N582:O582" si="1166">IF(AND(H582=1, L582=1), 1, 0)</f>
        <v>0</v>
      </c>
      <c r="O582" s="3">
        <f t="shared" si="1166"/>
        <v>0</v>
      </c>
      <c r="P582" s="3">
        <f t="shared" si="7"/>
        <v>1</v>
      </c>
      <c r="Q582" s="3">
        <f t="shared" si="8"/>
        <v>1</v>
      </c>
    </row>
    <row r="583" ht="15.75" customHeight="1">
      <c r="A583" s="3" t="s">
        <v>17</v>
      </c>
      <c r="B583" s="3" t="s">
        <v>1122</v>
      </c>
      <c r="C583" s="3" t="s">
        <v>1123</v>
      </c>
      <c r="D583" s="3"/>
      <c r="E583" s="3" t="s">
        <v>1129</v>
      </c>
      <c r="F583" s="3"/>
      <c r="G583" s="3"/>
      <c r="H583" s="3">
        <f t="shared" ref="H583:K583" si="1167">IF(ISBLANK(D583), 0, 1)</f>
        <v>0</v>
      </c>
      <c r="I583" s="3">
        <f t="shared" si="1167"/>
        <v>1</v>
      </c>
      <c r="J583" s="3">
        <f t="shared" si="1167"/>
        <v>0</v>
      </c>
      <c r="K583" s="3">
        <f t="shared" si="1167"/>
        <v>0</v>
      </c>
      <c r="L583" s="3">
        <f t="shared" si="4"/>
        <v>0</v>
      </c>
      <c r="M583" s="3">
        <f t="shared" si="5"/>
        <v>0</v>
      </c>
      <c r="N583" s="3">
        <f t="shared" ref="N583:O583" si="1168">IF(AND(H583=1, L583=1), 1, 0)</f>
        <v>0</v>
      </c>
      <c r="O583" s="3">
        <f t="shared" si="1168"/>
        <v>0</v>
      </c>
      <c r="P583" s="3">
        <f t="shared" si="7"/>
        <v>1</v>
      </c>
      <c r="Q583" s="3">
        <f t="shared" si="8"/>
        <v>0</v>
      </c>
    </row>
    <row r="584" ht="15.75" customHeight="1">
      <c r="A584" s="3" t="s">
        <v>17</v>
      </c>
      <c r="B584" s="3" t="s">
        <v>1074</v>
      </c>
      <c r="C584" s="3" t="s">
        <v>1130</v>
      </c>
      <c r="D584" s="3" t="s">
        <v>1131</v>
      </c>
      <c r="E584" s="3"/>
      <c r="F584" s="3" t="s">
        <v>1132</v>
      </c>
      <c r="G584" s="3" t="s">
        <v>1133</v>
      </c>
      <c r="H584" s="3">
        <f t="shared" ref="H584:K584" si="1169">IF(ISBLANK(D584), 0, 1)</f>
        <v>1</v>
      </c>
      <c r="I584" s="3">
        <f t="shared" si="1169"/>
        <v>0</v>
      </c>
      <c r="J584" s="3">
        <f t="shared" si="1169"/>
        <v>1</v>
      </c>
      <c r="K584" s="3">
        <f t="shared" si="1169"/>
        <v>1</v>
      </c>
      <c r="L584" s="3">
        <f t="shared" si="4"/>
        <v>1</v>
      </c>
      <c r="M584" s="3">
        <f t="shared" si="5"/>
        <v>1</v>
      </c>
      <c r="N584" s="3">
        <f t="shared" ref="N584:O584" si="1170">IF(AND(H584=1, L584=1), 1, 0)</f>
        <v>1</v>
      </c>
      <c r="O584" s="3">
        <f t="shared" si="1170"/>
        <v>0</v>
      </c>
      <c r="P584" s="3">
        <f t="shared" si="7"/>
        <v>1</v>
      </c>
      <c r="Q584" s="3">
        <f t="shared" si="8"/>
        <v>0</v>
      </c>
    </row>
    <row r="585" ht="15.75" customHeight="1">
      <c r="A585" s="3" t="s">
        <v>17</v>
      </c>
      <c r="B585" s="3" t="s">
        <v>1074</v>
      </c>
      <c r="C585" s="3" t="s">
        <v>1130</v>
      </c>
      <c r="D585" s="3"/>
      <c r="E585" s="3" t="s">
        <v>1134</v>
      </c>
      <c r="F585" s="3"/>
      <c r="G585" s="3"/>
      <c r="H585" s="3">
        <f t="shared" ref="H585:K585" si="1171">IF(ISBLANK(D585), 0, 1)</f>
        <v>0</v>
      </c>
      <c r="I585" s="3">
        <f t="shared" si="1171"/>
        <v>1</v>
      </c>
      <c r="J585" s="3">
        <f t="shared" si="1171"/>
        <v>0</v>
      </c>
      <c r="K585" s="3">
        <f t="shared" si="1171"/>
        <v>0</v>
      </c>
      <c r="L585" s="3">
        <f t="shared" si="4"/>
        <v>0</v>
      </c>
      <c r="M585" s="3">
        <f t="shared" si="5"/>
        <v>0</v>
      </c>
      <c r="N585" s="3">
        <f t="shared" ref="N585:O585" si="1172">IF(AND(H585=1, L585=1), 1, 0)</f>
        <v>0</v>
      </c>
      <c r="O585" s="3">
        <f t="shared" si="1172"/>
        <v>0</v>
      </c>
      <c r="P585" s="3">
        <f t="shared" si="7"/>
        <v>1</v>
      </c>
      <c r="Q585" s="3">
        <f t="shared" si="8"/>
        <v>0</v>
      </c>
    </row>
    <row r="586" ht="15.75" customHeight="1">
      <c r="A586" s="3" t="s">
        <v>17</v>
      </c>
      <c r="B586" s="3" t="s">
        <v>1074</v>
      </c>
      <c r="C586" s="3" t="s">
        <v>1135</v>
      </c>
      <c r="D586" s="3" t="s">
        <v>1136</v>
      </c>
      <c r="E586" s="3" t="s">
        <v>1137</v>
      </c>
      <c r="F586" s="3"/>
      <c r="G586" s="3"/>
      <c r="H586" s="3">
        <f t="shared" ref="H586:K586" si="1173">IF(ISBLANK(D586), 0, 1)</f>
        <v>1</v>
      </c>
      <c r="I586" s="3">
        <f t="shared" si="1173"/>
        <v>1</v>
      </c>
      <c r="J586" s="3">
        <f t="shared" si="1173"/>
        <v>0</v>
      </c>
      <c r="K586" s="3">
        <f t="shared" si="1173"/>
        <v>0</v>
      </c>
      <c r="L586" s="3">
        <f t="shared" si="4"/>
        <v>0</v>
      </c>
      <c r="M586" s="3">
        <f t="shared" si="5"/>
        <v>1</v>
      </c>
      <c r="N586" s="3">
        <f t="shared" ref="N586:O586" si="1174">IF(AND(H586=1, L586=1), 1, 0)</f>
        <v>0</v>
      </c>
      <c r="O586" s="3">
        <f t="shared" si="1174"/>
        <v>1</v>
      </c>
      <c r="P586" s="3">
        <f t="shared" si="7"/>
        <v>0</v>
      </c>
      <c r="Q586" s="3">
        <f t="shared" si="8"/>
        <v>1</v>
      </c>
    </row>
    <row r="587" ht="15.75" customHeight="1">
      <c r="A587" s="3" t="s">
        <v>17</v>
      </c>
      <c r="B587" s="3" t="s">
        <v>1074</v>
      </c>
      <c r="C587" s="3" t="s">
        <v>1135</v>
      </c>
      <c r="D587" s="3" t="s">
        <v>1138</v>
      </c>
      <c r="E587" s="3"/>
      <c r="F587" s="3"/>
      <c r="G587" s="3"/>
      <c r="H587" s="3">
        <f t="shared" ref="H587:K587" si="1175">IF(ISBLANK(D587), 0, 1)</f>
        <v>1</v>
      </c>
      <c r="I587" s="3">
        <f t="shared" si="1175"/>
        <v>0</v>
      </c>
      <c r="J587" s="3">
        <f t="shared" si="1175"/>
        <v>0</v>
      </c>
      <c r="K587" s="3">
        <f t="shared" si="1175"/>
        <v>0</v>
      </c>
      <c r="L587" s="3">
        <f t="shared" si="4"/>
        <v>0</v>
      </c>
      <c r="M587" s="3">
        <f t="shared" si="5"/>
        <v>1</v>
      </c>
      <c r="N587" s="3">
        <f t="shared" ref="N587:O587" si="1176">IF(AND(H587=1, L587=1), 1, 0)</f>
        <v>0</v>
      </c>
      <c r="O587" s="3">
        <f t="shared" si="1176"/>
        <v>0</v>
      </c>
      <c r="P587" s="3">
        <f t="shared" si="7"/>
        <v>1</v>
      </c>
      <c r="Q587" s="3">
        <f t="shared" si="8"/>
        <v>1</v>
      </c>
    </row>
    <row r="588" ht="15.75" customHeight="1">
      <c r="A588" s="3" t="s">
        <v>17</v>
      </c>
      <c r="B588" s="3" t="s">
        <v>1074</v>
      </c>
      <c r="C588" s="3" t="s">
        <v>1135</v>
      </c>
      <c r="D588" s="3" t="s">
        <v>1139</v>
      </c>
      <c r="E588" s="3"/>
      <c r="F588" s="3"/>
      <c r="G588" s="3"/>
      <c r="H588" s="3">
        <f t="shared" ref="H588:K588" si="1177">IF(ISBLANK(D588), 0, 1)</f>
        <v>1</v>
      </c>
      <c r="I588" s="3">
        <f t="shared" si="1177"/>
        <v>0</v>
      </c>
      <c r="J588" s="3">
        <f t="shared" si="1177"/>
        <v>0</v>
      </c>
      <c r="K588" s="3">
        <f t="shared" si="1177"/>
        <v>0</v>
      </c>
      <c r="L588" s="3">
        <f t="shared" si="4"/>
        <v>0</v>
      </c>
      <c r="M588" s="3">
        <f t="shared" si="5"/>
        <v>1</v>
      </c>
      <c r="N588" s="3">
        <f t="shared" ref="N588:O588" si="1178">IF(AND(H588=1, L588=1), 1, 0)</f>
        <v>0</v>
      </c>
      <c r="O588" s="3">
        <f t="shared" si="1178"/>
        <v>0</v>
      </c>
      <c r="P588" s="3">
        <f t="shared" si="7"/>
        <v>1</v>
      </c>
      <c r="Q588" s="3">
        <f t="shared" si="8"/>
        <v>1</v>
      </c>
    </row>
    <row r="589" ht="15.75" customHeight="1">
      <c r="A589" s="3" t="s">
        <v>17</v>
      </c>
      <c r="B589" s="3" t="s">
        <v>1074</v>
      </c>
      <c r="C589" s="3" t="s">
        <v>1135</v>
      </c>
      <c r="D589" s="3" t="s">
        <v>1140</v>
      </c>
      <c r="E589" s="3"/>
      <c r="F589" s="3"/>
      <c r="G589" s="3"/>
      <c r="H589" s="3">
        <f t="shared" ref="H589:K589" si="1179">IF(ISBLANK(D589), 0, 1)</f>
        <v>1</v>
      </c>
      <c r="I589" s="3">
        <f t="shared" si="1179"/>
        <v>0</v>
      </c>
      <c r="J589" s="3">
        <f t="shared" si="1179"/>
        <v>0</v>
      </c>
      <c r="K589" s="3">
        <f t="shared" si="1179"/>
        <v>0</v>
      </c>
      <c r="L589" s="3">
        <f t="shared" si="4"/>
        <v>0</v>
      </c>
      <c r="M589" s="3">
        <f t="shared" si="5"/>
        <v>1</v>
      </c>
      <c r="N589" s="3">
        <f t="shared" ref="N589:O589" si="1180">IF(AND(H589=1, L589=1), 1, 0)</f>
        <v>0</v>
      </c>
      <c r="O589" s="3">
        <f t="shared" si="1180"/>
        <v>0</v>
      </c>
      <c r="P589" s="3">
        <f t="shared" si="7"/>
        <v>1</v>
      </c>
      <c r="Q589" s="3">
        <f t="shared" si="8"/>
        <v>1</v>
      </c>
    </row>
    <row r="590" ht="15.75" customHeight="1">
      <c r="A590" s="3" t="s">
        <v>17</v>
      </c>
      <c r="B590" s="3" t="s">
        <v>1074</v>
      </c>
      <c r="C590" s="3" t="s">
        <v>1135</v>
      </c>
      <c r="D590" s="3" t="s">
        <v>1141</v>
      </c>
      <c r="E590" s="3"/>
      <c r="F590" s="3"/>
      <c r="G590" s="3"/>
      <c r="H590" s="3">
        <f t="shared" ref="H590:K590" si="1181">IF(ISBLANK(D590), 0, 1)</f>
        <v>1</v>
      </c>
      <c r="I590" s="3">
        <f t="shared" si="1181"/>
        <v>0</v>
      </c>
      <c r="J590" s="3">
        <f t="shared" si="1181"/>
        <v>0</v>
      </c>
      <c r="K590" s="3">
        <f t="shared" si="1181"/>
        <v>0</v>
      </c>
      <c r="L590" s="3">
        <f t="shared" si="4"/>
        <v>0</v>
      </c>
      <c r="M590" s="3">
        <f t="shared" si="5"/>
        <v>1</v>
      </c>
      <c r="N590" s="3">
        <f t="shared" ref="N590:O590" si="1182">IF(AND(H590=1, L590=1), 1, 0)</f>
        <v>0</v>
      </c>
      <c r="O590" s="3">
        <f t="shared" si="1182"/>
        <v>0</v>
      </c>
      <c r="P590" s="3">
        <f t="shared" si="7"/>
        <v>1</v>
      </c>
      <c r="Q590" s="3">
        <f t="shared" si="8"/>
        <v>1</v>
      </c>
    </row>
    <row r="591" ht="15.75" customHeight="1">
      <c r="A591" s="3" t="s">
        <v>17</v>
      </c>
      <c r="B591" s="3" t="s">
        <v>1074</v>
      </c>
      <c r="C591" s="3" t="s">
        <v>1135</v>
      </c>
      <c r="D591" s="3" t="s">
        <v>1142</v>
      </c>
      <c r="E591" s="3"/>
      <c r="F591" s="3"/>
      <c r="G591" s="3"/>
      <c r="H591" s="3">
        <f t="shared" ref="H591:K591" si="1183">IF(ISBLANK(D591), 0, 1)</f>
        <v>1</v>
      </c>
      <c r="I591" s="3">
        <f t="shared" si="1183"/>
        <v>0</v>
      </c>
      <c r="J591" s="3">
        <f t="shared" si="1183"/>
        <v>0</v>
      </c>
      <c r="K591" s="3">
        <f t="shared" si="1183"/>
        <v>0</v>
      </c>
      <c r="L591" s="3">
        <f t="shared" si="4"/>
        <v>0</v>
      </c>
      <c r="M591" s="3">
        <f t="shared" si="5"/>
        <v>1</v>
      </c>
      <c r="N591" s="3">
        <f t="shared" ref="N591:O591" si="1184">IF(AND(H591=1, L591=1), 1, 0)</f>
        <v>0</v>
      </c>
      <c r="O591" s="3">
        <f t="shared" si="1184"/>
        <v>0</v>
      </c>
      <c r="P591" s="3">
        <f t="shared" si="7"/>
        <v>1</v>
      </c>
      <c r="Q591" s="3">
        <f t="shared" si="8"/>
        <v>1</v>
      </c>
    </row>
    <row r="592" ht="15.75" customHeight="1">
      <c r="A592" s="3" t="s">
        <v>17</v>
      </c>
      <c r="B592" s="3" t="s">
        <v>1074</v>
      </c>
      <c r="C592" s="3" t="s">
        <v>1135</v>
      </c>
      <c r="D592" s="3"/>
      <c r="E592" s="3" t="s">
        <v>1143</v>
      </c>
      <c r="F592" s="3" t="s">
        <v>1144</v>
      </c>
      <c r="G592" s="3"/>
      <c r="H592" s="3">
        <f t="shared" ref="H592:K592" si="1185">IF(ISBLANK(D592), 0, 1)</f>
        <v>0</v>
      </c>
      <c r="I592" s="3">
        <f t="shared" si="1185"/>
        <v>1</v>
      </c>
      <c r="J592" s="3">
        <f t="shared" si="1185"/>
        <v>1</v>
      </c>
      <c r="K592" s="3">
        <f t="shared" si="1185"/>
        <v>0</v>
      </c>
      <c r="L592" s="3">
        <f t="shared" si="4"/>
        <v>1</v>
      </c>
      <c r="M592" s="3">
        <f t="shared" si="5"/>
        <v>1</v>
      </c>
      <c r="N592" s="3">
        <f t="shared" ref="N592:O592" si="1186">IF(AND(H592=1, L592=1), 1, 0)</f>
        <v>0</v>
      </c>
      <c r="O592" s="3">
        <f t="shared" si="1186"/>
        <v>1</v>
      </c>
      <c r="P592" s="3">
        <f t="shared" si="7"/>
        <v>0</v>
      </c>
      <c r="Q592" s="3">
        <f t="shared" si="8"/>
        <v>1</v>
      </c>
    </row>
    <row r="593" ht="15.75" customHeight="1">
      <c r="A593" s="3" t="s">
        <v>597</v>
      </c>
      <c r="B593" s="3" t="s">
        <v>1074</v>
      </c>
      <c r="C593" s="3" t="s">
        <v>1145</v>
      </c>
      <c r="D593" s="3" t="s">
        <v>1146</v>
      </c>
      <c r="E593" s="3" t="s">
        <v>1147</v>
      </c>
      <c r="F593" s="3" t="s">
        <v>1148</v>
      </c>
      <c r="G593" s="3" t="s">
        <v>1149</v>
      </c>
      <c r="H593" s="3">
        <f t="shared" ref="H593:K593" si="1187">IF(ISBLANK(D593), 0, 1)</f>
        <v>1</v>
      </c>
      <c r="I593" s="3">
        <f t="shared" si="1187"/>
        <v>1</v>
      </c>
      <c r="J593" s="3">
        <f t="shared" si="1187"/>
        <v>1</v>
      </c>
      <c r="K593" s="3">
        <f t="shared" si="1187"/>
        <v>1</v>
      </c>
      <c r="L593" s="3">
        <f t="shared" si="4"/>
        <v>1</v>
      </c>
      <c r="M593" s="3">
        <f t="shared" si="5"/>
        <v>1</v>
      </c>
      <c r="N593" s="3">
        <f t="shared" ref="N593:O593" si="1188">IF(AND(H593=1, L593=1), 1, 0)</f>
        <v>1</v>
      </c>
      <c r="O593" s="3">
        <f t="shared" si="1188"/>
        <v>1</v>
      </c>
      <c r="P593" s="3">
        <f t="shared" si="7"/>
        <v>0</v>
      </c>
      <c r="Q593" s="3">
        <f t="shared" si="8"/>
        <v>0</v>
      </c>
    </row>
    <row r="594" ht="15.75" customHeight="1">
      <c r="A594" s="3" t="s">
        <v>17</v>
      </c>
      <c r="B594" s="3" t="s">
        <v>1074</v>
      </c>
      <c r="C594" s="3" t="s">
        <v>1145</v>
      </c>
      <c r="D594" s="3" t="s">
        <v>1150</v>
      </c>
      <c r="E594" s="3"/>
      <c r="F594" s="3"/>
      <c r="G594" s="3"/>
      <c r="H594" s="3">
        <f t="shared" ref="H594:K594" si="1189">IF(ISBLANK(D594), 0, 1)</f>
        <v>1</v>
      </c>
      <c r="I594" s="3">
        <f t="shared" si="1189"/>
        <v>0</v>
      </c>
      <c r="J594" s="3">
        <f t="shared" si="1189"/>
        <v>0</v>
      </c>
      <c r="K594" s="3">
        <f t="shared" si="1189"/>
        <v>0</v>
      </c>
      <c r="L594" s="3">
        <f t="shared" si="4"/>
        <v>0</v>
      </c>
      <c r="M594" s="3">
        <f t="shared" si="5"/>
        <v>1</v>
      </c>
      <c r="N594" s="3">
        <f t="shared" ref="N594:O594" si="1190">IF(AND(H594=1, L594=1), 1, 0)</f>
        <v>0</v>
      </c>
      <c r="O594" s="3">
        <f t="shared" si="1190"/>
        <v>0</v>
      </c>
      <c r="P594" s="3">
        <f t="shared" si="7"/>
        <v>1</v>
      </c>
      <c r="Q594" s="3">
        <f t="shared" si="8"/>
        <v>1</v>
      </c>
    </row>
    <row r="595" ht="15.75" customHeight="1">
      <c r="A595" s="3" t="s">
        <v>17</v>
      </c>
      <c r="B595" s="3" t="s">
        <v>1151</v>
      </c>
      <c r="C595" s="3" t="s">
        <v>1152</v>
      </c>
      <c r="D595" s="3" t="s">
        <v>1153</v>
      </c>
      <c r="E595" s="3"/>
      <c r="F595" s="3" t="s">
        <v>1154</v>
      </c>
      <c r="G595" s="3" t="s">
        <v>1155</v>
      </c>
      <c r="H595" s="3">
        <f t="shared" ref="H595:K595" si="1191">IF(ISBLANK(D595), 0, 1)</f>
        <v>1</v>
      </c>
      <c r="I595" s="3">
        <f t="shared" si="1191"/>
        <v>0</v>
      </c>
      <c r="J595" s="3">
        <f t="shared" si="1191"/>
        <v>1</v>
      </c>
      <c r="K595" s="3">
        <f t="shared" si="1191"/>
        <v>1</v>
      </c>
      <c r="L595" s="3">
        <f t="shared" si="4"/>
        <v>1</v>
      </c>
      <c r="M595" s="3">
        <f t="shared" si="5"/>
        <v>1</v>
      </c>
      <c r="N595" s="3">
        <f t="shared" ref="N595:O595" si="1192">IF(AND(H595=1, L595=1), 1, 0)</f>
        <v>1</v>
      </c>
      <c r="O595" s="3">
        <f t="shared" si="1192"/>
        <v>0</v>
      </c>
      <c r="P595" s="3">
        <f t="shared" si="7"/>
        <v>1</v>
      </c>
      <c r="Q595" s="3">
        <f t="shared" si="8"/>
        <v>0</v>
      </c>
    </row>
    <row r="596" ht="15.75" customHeight="1">
      <c r="A596" s="3" t="s">
        <v>17</v>
      </c>
      <c r="B596" s="3" t="s">
        <v>1151</v>
      </c>
      <c r="C596" s="3" t="s">
        <v>1152</v>
      </c>
      <c r="D596" s="3"/>
      <c r="E596" s="3" t="s">
        <v>1156</v>
      </c>
      <c r="F596" s="3"/>
      <c r="G596" s="3"/>
      <c r="H596" s="3">
        <f t="shared" ref="H596:K596" si="1193">IF(ISBLANK(D596), 0, 1)</f>
        <v>0</v>
      </c>
      <c r="I596" s="3">
        <f t="shared" si="1193"/>
        <v>1</v>
      </c>
      <c r="J596" s="3">
        <f t="shared" si="1193"/>
        <v>0</v>
      </c>
      <c r="K596" s="3">
        <f t="shared" si="1193"/>
        <v>0</v>
      </c>
      <c r="L596" s="3">
        <f t="shared" si="4"/>
        <v>0</v>
      </c>
      <c r="M596" s="3">
        <f t="shared" si="5"/>
        <v>0</v>
      </c>
      <c r="N596" s="3">
        <f t="shared" ref="N596:O596" si="1194">IF(AND(H596=1, L596=1), 1, 0)</f>
        <v>0</v>
      </c>
      <c r="O596" s="3">
        <f t="shared" si="1194"/>
        <v>0</v>
      </c>
      <c r="P596" s="3">
        <f t="shared" si="7"/>
        <v>1</v>
      </c>
      <c r="Q596" s="3">
        <f t="shared" si="8"/>
        <v>0</v>
      </c>
    </row>
    <row r="597" ht="15.75" customHeight="1">
      <c r="A597" s="3" t="s">
        <v>17</v>
      </c>
      <c r="B597" s="3" t="s">
        <v>1081</v>
      </c>
      <c r="C597" s="3" t="s">
        <v>1157</v>
      </c>
      <c r="D597" s="3" t="s">
        <v>1158</v>
      </c>
      <c r="E597" s="3" t="s">
        <v>1159</v>
      </c>
      <c r="F597" s="3" t="s">
        <v>1160</v>
      </c>
      <c r="G597" s="3"/>
      <c r="H597" s="3">
        <f t="shared" ref="H597:K597" si="1195">IF(ISBLANK(D597), 0, 1)</f>
        <v>1</v>
      </c>
      <c r="I597" s="3">
        <f t="shared" si="1195"/>
        <v>1</v>
      </c>
      <c r="J597" s="3">
        <f t="shared" si="1195"/>
        <v>1</v>
      </c>
      <c r="K597" s="3">
        <f t="shared" si="1195"/>
        <v>0</v>
      </c>
      <c r="L597" s="3">
        <f t="shared" si="4"/>
        <v>1</v>
      </c>
      <c r="M597" s="3">
        <f t="shared" si="5"/>
        <v>1</v>
      </c>
      <c r="N597" s="3">
        <f t="shared" ref="N597:O597" si="1196">IF(AND(H597=1, L597=1), 1, 0)</f>
        <v>1</v>
      </c>
      <c r="O597" s="3">
        <f t="shared" si="1196"/>
        <v>1</v>
      </c>
      <c r="P597" s="3">
        <f t="shared" si="7"/>
        <v>0</v>
      </c>
      <c r="Q597" s="3">
        <f t="shared" si="8"/>
        <v>0</v>
      </c>
    </row>
    <row r="598" ht="15.75" customHeight="1">
      <c r="A598" s="3" t="s">
        <v>17</v>
      </c>
      <c r="B598" s="3" t="s">
        <v>1081</v>
      </c>
      <c r="C598" s="3" t="s">
        <v>1157</v>
      </c>
      <c r="D598" s="3" t="s">
        <v>1161</v>
      </c>
      <c r="E598" s="3"/>
      <c r="F598" s="3"/>
      <c r="G598" s="3"/>
      <c r="H598" s="3">
        <f t="shared" ref="H598:K598" si="1197">IF(ISBLANK(D598), 0, 1)</f>
        <v>1</v>
      </c>
      <c r="I598" s="3">
        <f t="shared" si="1197"/>
        <v>0</v>
      </c>
      <c r="J598" s="3">
        <f t="shared" si="1197"/>
        <v>0</v>
      </c>
      <c r="K598" s="3">
        <f t="shared" si="1197"/>
        <v>0</v>
      </c>
      <c r="L598" s="3">
        <f t="shared" si="4"/>
        <v>0</v>
      </c>
      <c r="M598" s="3">
        <f t="shared" si="5"/>
        <v>1</v>
      </c>
      <c r="N598" s="3">
        <f t="shared" ref="N598:O598" si="1198">IF(AND(H598=1, L598=1), 1, 0)</f>
        <v>0</v>
      </c>
      <c r="O598" s="3">
        <f t="shared" si="1198"/>
        <v>0</v>
      </c>
      <c r="P598" s="3">
        <f t="shared" si="7"/>
        <v>1</v>
      </c>
      <c r="Q598" s="3">
        <f t="shared" si="8"/>
        <v>1</v>
      </c>
    </row>
    <row r="599" ht="15.75" customHeight="1">
      <c r="A599" s="3" t="s">
        <v>17</v>
      </c>
      <c r="B599" s="3" t="s">
        <v>1081</v>
      </c>
      <c r="C599" s="3" t="s">
        <v>1157</v>
      </c>
      <c r="D599" s="3" t="s">
        <v>1162</v>
      </c>
      <c r="E599" s="3"/>
      <c r="F599" s="3"/>
      <c r="G599" s="3"/>
      <c r="H599" s="3">
        <f t="shared" ref="H599:K599" si="1199">IF(ISBLANK(D599), 0, 1)</f>
        <v>1</v>
      </c>
      <c r="I599" s="3">
        <f t="shared" si="1199"/>
        <v>0</v>
      </c>
      <c r="J599" s="3">
        <f t="shared" si="1199"/>
        <v>0</v>
      </c>
      <c r="K599" s="3">
        <f t="shared" si="1199"/>
        <v>0</v>
      </c>
      <c r="L599" s="3">
        <f t="shared" si="4"/>
        <v>0</v>
      </c>
      <c r="M599" s="3">
        <f t="shared" si="5"/>
        <v>1</v>
      </c>
      <c r="N599" s="3">
        <f t="shared" ref="N599:O599" si="1200">IF(AND(H599=1, L599=1), 1, 0)</f>
        <v>0</v>
      </c>
      <c r="O599" s="3">
        <f t="shared" si="1200"/>
        <v>0</v>
      </c>
      <c r="P599" s="3">
        <f t="shared" si="7"/>
        <v>1</v>
      </c>
      <c r="Q599" s="3">
        <f t="shared" si="8"/>
        <v>1</v>
      </c>
    </row>
    <row r="600" ht="15.75" customHeight="1">
      <c r="A600" s="3" t="s">
        <v>17</v>
      </c>
      <c r="B600" s="3" t="s">
        <v>1081</v>
      </c>
      <c r="C600" s="3" t="s">
        <v>1157</v>
      </c>
      <c r="D600" s="3" t="s">
        <v>1163</v>
      </c>
      <c r="E600" s="3"/>
      <c r="F600" s="3"/>
      <c r="G600" s="3"/>
      <c r="H600" s="3">
        <f t="shared" ref="H600:K600" si="1201">IF(ISBLANK(D600), 0, 1)</f>
        <v>1</v>
      </c>
      <c r="I600" s="3">
        <f t="shared" si="1201"/>
        <v>0</v>
      </c>
      <c r="J600" s="3">
        <f t="shared" si="1201"/>
        <v>0</v>
      </c>
      <c r="K600" s="3">
        <f t="shared" si="1201"/>
        <v>0</v>
      </c>
      <c r="L600" s="3">
        <f t="shared" si="4"/>
        <v>0</v>
      </c>
      <c r="M600" s="3">
        <f t="shared" si="5"/>
        <v>1</v>
      </c>
      <c r="N600" s="3">
        <f t="shared" ref="N600:O600" si="1202">IF(AND(H600=1, L600=1), 1, 0)</f>
        <v>0</v>
      </c>
      <c r="O600" s="3">
        <f t="shared" si="1202"/>
        <v>0</v>
      </c>
      <c r="P600" s="3">
        <f t="shared" si="7"/>
        <v>1</v>
      </c>
      <c r="Q600" s="3">
        <f t="shared" si="8"/>
        <v>1</v>
      </c>
    </row>
    <row r="601" ht="15.75" customHeight="1">
      <c r="A601" s="3" t="s">
        <v>17</v>
      </c>
      <c r="B601" s="3" t="s">
        <v>1081</v>
      </c>
      <c r="C601" s="3" t="s">
        <v>1157</v>
      </c>
      <c r="D601" s="3"/>
      <c r="E601" s="3" t="s">
        <v>1164</v>
      </c>
      <c r="F601" s="3"/>
      <c r="G601" s="3"/>
      <c r="H601" s="3">
        <f t="shared" ref="H601:K601" si="1203">IF(ISBLANK(D601), 0, 1)</f>
        <v>0</v>
      </c>
      <c r="I601" s="3">
        <f t="shared" si="1203"/>
        <v>1</v>
      </c>
      <c r="J601" s="3">
        <f t="shared" si="1203"/>
        <v>0</v>
      </c>
      <c r="K601" s="3">
        <f t="shared" si="1203"/>
        <v>0</v>
      </c>
      <c r="L601" s="3">
        <f t="shared" si="4"/>
        <v>0</v>
      </c>
      <c r="M601" s="3">
        <f t="shared" si="5"/>
        <v>0</v>
      </c>
      <c r="N601" s="3">
        <f t="shared" ref="N601:O601" si="1204">IF(AND(H601=1, L601=1), 1, 0)</f>
        <v>0</v>
      </c>
      <c r="O601" s="3">
        <f t="shared" si="1204"/>
        <v>0</v>
      </c>
      <c r="P601" s="3">
        <f t="shared" si="7"/>
        <v>1</v>
      </c>
      <c r="Q601" s="3">
        <f t="shared" si="8"/>
        <v>0</v>
      </c>
    </row>
    <row r="602" ht="15.75" customHeight="1">
      <c r="A602" s="3" t="s">
        <v>17</v>
      </c>
      <c r="B602" s="3" t="s">
        <v>1165</v>
      </c>
      <c r="C602" s="3" t="s">
        <v>1166</v>
      </c>
      <c r="D602" s="3" t="s">
        <v>1167</v>
      </c>
      <c r="E602" s="3" t="s">
        <v>1168</v>
      </c>
      <c r="F602" s="3" t="s">
        <v>1169</v>
      </c>
      <c r="G602" s="3" t="s">
        <v>1169</v>
      </c>
      <c r="H602" s="3">
        <f t="shared" ref="H602:K602" si="1205">IF(ISBLANK(D602), 0, 1)</f>
        <v>1</v>
      </c>
      <c r="I602" s="3">
        <f t="shared" si="1205"/>
        <v>1</v>
      </c>
      <c r="J602" s="3">
        <f t="shared" si="1205"/>
        <v>1</v>
      </c>
      <c r="K602" s="3">
        <f t="shared" si="1205"/>
        <v>1</v>
      </c>
      <c r="L602" s="3">
        <f t="shared" si="4"/>
        <v>1</v>
      </c>
      <c r="M602" s="3">
        <f t="shared" si="5"/>
        <v>1</v>
      </c>
      <c r="N602" s="3">
        <f t="shared" ref="N602:O602" si="1206">IF(AND(H602=1, L602=1), 1, 0)</f>
        <v>1</v>
      </c>
      <c r="O602" s="3">
        <f t="shared" si="1206"/>
        <v>1</v>
      </c>
      <c r="P602" s="3">
        <f t="shared" si="7"/>
        <v>0</v>
      </c>
      <c r="Q602" s="3">
        <f t="shared" si="8"/>
        <v>0</v>
      </c>
    </row>
    <row r="603" ht="15.75" customHeight="1">
      <c r="A603" s="3" t="s">
        <v>17</v>
      </c>
      <c r="B603" s="3" t="s">
        <v>1081</v>
      </c>
      <c r="C603" s="3" t="s">
        <v>1170</v>
      </c>
      <c r="D603" s="3" t="s">
        <v>1171</v>
      </c>
      <c r="E603" s="3"/>
      <c r="F603" s="3"/>
      <c r="G603" s="3"/>
      <c r="H603" s="3">
        <f t="shared" ref="H603:K603" si="1207">IF(ISBLANK(D603), 0, 1)</f>
        <v>1</v>
      </c>
      <c r="I603" s="3">
        <f t="shared" si="1207"/>
        <v>0</v>
      </c>
      <c r="J603" s="3">
        <f t="shared" si="1207"/>
        <v>0</v>
      </c>
      <c r="K603" s="3">
        <f t="shared" si="1207"/>
        <v>0</v>
      </c>
      <c r="L603" s="3">
        <f t="shared" si="4"/>
        <v>0</v>
      </c>
      <c r="M603" s="3">
        <f t="shared" si="5"/>
        <v>1</v>
      </c>
      <c r="N603" s="3">
        <f t="shared" ref="N603:O603" si="1208">IF(AND(H603=1, L603=1), 1, 0)</f>
        <v>0</v>
      </c>
      <c r="O603" s="3">
        <f t="shared" si="1208"/>
        <v>0</v>
      </c>
      <c r="P603" s="3">
        <f t="shared" si="7"/>
        <v>1</v>
      </c>
      <c r="Q603" s="3">
        <f t="shared" si="8"/>
        <v>1</v>
      </c>
    </row>
    <row r="604" ht="15.75" customHeight="1">
      <c r="A604" s="3" t="s">
        <v>17</v>
      </c>
      <c r="B604" s="3" t="s">
        <v>1081</v>
      </c>
      <c r="C604" s="3" t="s">
        <v>1170</v>
      </c>
      <c r="D604" s="3" t="s">
        <v>1172</v>
      </c>
      <c r="E604" s="3"/>
      <c r="F604" s="3"/>
      <c r="G604" s="3"/>
      <c r="H604" s="3">
        <f t="shared" ref="H604:K604" si="1209">IF(ISBLANK(D604), 0, 1)</f>
        <v>1</v>
      </c>
      <c r="I604" s="3">
        <f t="shared" si="1209"/>
        <v>0</v>
      </c>
      <c r="J604" s="3">
        <f t="shared" si="1209"/>
        <v>0</v>
      </c>
      <c r="K604" s="3">
        <f t="shared" si="1209"/>
        <v>0</v>
      </c>
      <c r="L604" s="3">
        <f t="shared" si="4"/>
        <v>0</v>
      </c>
      <c r="M604" s="3">
        <f t="shared" si="5"/>
        <v>1</v>
      </c>
      <c r="N604" s="3">
        <f t="shared" ref="N604:O604" si="1210">IF(AND(H604=1, L604=1), 1, 0)</f>
        <v>0</v>
      </c>
      <c r="O604" s="3">
        <f t="shared" si="1210"/>
        <v>0</v>
      </c>
      <c r="P604" s="3">
        <f t="shared" si="7"/>
        <v>1</v>
      </c>
      <c r="Q604" s="3">
        <f t="shared" si="8"/>
        <v>1</v>
      </c>
    </row>
    <row r="605" ht="15.75" customHeight="1">
      <c r="A605" s="3" t="s">
        <v>17</v>
      </c>
      <c r="B605" s="3" t="s">
        <v>1081</v>
      </c>
      <c r="C605" s="3" t="s">
        <v>1170</v>
      </c>
      <c r="D605" s="3" t="s">
        <v>1173</v>
      </c>
      <c r="E605" s="3" t="s">
        <v>1174</v>
      </c>
      <c r="F605" s="3" t="s">
        <v>1175</v>
      </c>
      <c r="G605" s="3" t="s">
        <v>1175</v>
      </c>
      <c r="H605" s="3">
        <f t="shared" ref="H605:K605" si="1211">IF(ISBLANK(D605), 0, 1)</f>
        <v>1</v>
      </c>
      <c r="I605" s="3">
        <f t="shared" si="1211"/>
        <v>1</v>
      </c>
      <c r="J605" s="3">
        <f t="shared" si="1211"/>
        <v>1</v>
      </c>
      <c r="K605" s="3">
        <f t="shared" si="1211"/>
        <v>1</v>
      </c>
      <c r="L605" s="3">
        <f t="shared" si="4"/>
        <v>1</v>
      </c>
      <c r="M605" s="3">
        <f t="shared" si="5"/>
        <v>1</v>
      </c>
      <c r="N605" s="3">
        <f t="shared" ref="N605:O605" si="1212">IF(AND(H605=1, L605=1), 1, 0)</f>
        <v>1</v>
      </c>
      <c r="O605" s="3">
        <f t="shared" si="1212"/>
        <v>1</v>
      </c>
      <c r="P605" s="3">
        <f t="shared" si="7"/>
        <v>0</v>
      </c>
      <c r="Q605" s="3">
        <f t="shared" si="8"/>
        <v>0</v>
      </c>
    </row>
    <row r="606" ht="15.75" customHeight="1">
      <c r="A606" s="3" t="s">
        <v>17</v>
      </c>
      <c r="B606" s="3" t="s">
        <v>1081</v>
      </c>
      <c r="C606" s="3" t="s">
        <v>1176</v>
      </c>
      <c r="D606" s="3" t="s">
        <v>1177</v>
      </c>
      <c r="E606" s="3"/>
      <c r="F606" s="3"/>
      <c r="G606" s="3"/>
      <c r="H606" s="3">
        <f t="shared" ref="H606:K606" si="1213">IF(ISBLANK(D606), 0, 1)</f>
        <v>1</v>
      </c>
      <c r="I606" s="3">
        <f t="shared" si="1213"/>
        <v>0</v>
      </c>
      <c r="J606" s="3">
        <f t="shared" si="1213"/>
        <v>0</v>
      </c>
      <c r="K606" s="3">
        <f t="shared" si="1213"/>
        <v>0</v>
      </c>
      <c r="L606" s="3">
        <f t="shared" si="4"/>
        <v>0</v>
      </c>
      <c r="M606" s="3">
        <f t="shared" si="5"/>
        <v>1</v>
      </c>
      <c r="N606" s="3">
        <f t="shared" ref="N606:O606" si="1214">IF(AND(H606=1, L606=1), 1, 0)</f>
        <v>0</v>
      </c>
      <c r="O606" s="3">
        <f t="shared" si="1214"/>
        <v>0</v>
      </c>
      <c r="P606" s="3">
        <f t="shared" si="7"/>
        <v>1</v>
      </c>
      <c r="Q606" s="3">
        <f t="shared" si="8"/>
        <v>1</v>
      </c>
    </row>
    <row r="607" ht="15.75" customHeight="1">
      <c r="A607" s="3" t="s">
        <v>17</v>
      </c>
      <c r="B607" s="3" t="s">
        <v>1081</v>
      </c>
      <c r="C607" s="3" t="s">
        <v>1176</v>
      </c>
      <c r="D607" s="3" t="s">
        <v>1178</v>
      </c>
      <c r="E607" s="3"/>
      <c r="F607" s="3"/>
      <c r="G607" s="3"/>
      <c r="H607" s="3">
        <f t="shared" ref="H607:K607" si="1215">IF(ISBLANK(D607), 0, 1)</f>
        <v>1</v>
      </c>
      <c r="I607" s="3">
        <f t="shared" si="1215"/>
        <v>0</v>
      </c>
      <c r="J607" s="3">
        <f t="shared" si="1215"/>
        <v>0</v>
      </c>
      <c r="K607" s="3">
        <f t="shared" si="1215"/>
        <v>0</v>
      </c>
      <c r="L607" s="3">
        <f t="shared" si="4"/>
        <v>0</v>
      </c>
      <c r="M607" s="3">
        <f t="shared" si="5"/>
        <v>1</v>
      </c>
      <c r="N607" s="3">
        <f t="shared" ref="N607:O607" si="1216">IF(AND(H607=1, L607=1), 1, 0)</f>
        <v>0</v>
      </c>
      <c r="O607" s="3">
        <f t="shared" si="1216"/>
        <v>0</v>
      </c>
      <c r="P607" s="3">
        <f t="shared" si="7"/>
        <v>1</v>
      </c>
      <c r="Q607" s="3">
        <f t="shared" si="8"/>
        <v>1</v>
      </c>
    </row>
    <row r="608" ht="15.75" customHeight="1">
      <c r="A608" s="3" t="s">
        <v>17</v>
      </c>
      <c r="B608" s="3" t="s">
        <v>1081</v>
      </c>
      <c r="C608" s="3" t="s">
        <v>1176</v>
      </c>
      <c r="D608" s="3" t="s">
        <v>1179</v>
      </c>
      <c r="E608" s="3"/>
      <c r="F608" s="3"/>
      <c r="G608" s="3"/>
      <c r="H608" s="3">
        <f t="shared" ref="H608:K608" si="1217">IF(ISBLANK(D608), 0, 1)</f>
        <v>1</v>
      </c>
      <c r="I608" s="3">
        <f t="shared" si="1217"/>
        <v>0</v>
      </c>
      <c r="J608" s="3">
        <f t="shared" si="1217"/>
        <v>0</v>
      </c>
      <c r="K608" s="3">
        <f t="shared" si="1217"/>
        <v>0</v>
      </c>
      <c r="L608" s="3">
        <f t="shared" si="4"/>
        <v>0</v>
      </c>
      <c r="M608" s="3">
        <f t="shared" si="5"/>
        <v>1</v>
      </c>
      <c r="N608" s="3">
        <f t="shared" ref="N608:O608" si="1218">IF(AND(H608=1, L608=1), 1, 0)</f>
        <v>0</v>
      </c>
      <c r="O608" s="3">
        <f t="shared" si="1218"/>
        <v>0</v>
      </c>
      <c r="P608" s="3">
        <f t="shared" si="7"/>
        <v>1</v>
      </c>
      <c r="Q608" s="3">
        <f t="shared" si="8"/>
        <v>1</v>
      </c>
    </row>
    <row r="609" ht="15.75" customHeight="1">
      <c r="A609" s="3" t="s">
        <v>17</v>
      </c>
      <c r="B609" s="3" t="s">
        <v>1081</v>
      </c>
      <c r="C609" s="3" t="s">
        <v>1176</v>
      </c>
      <c r="D609" s="3" t="s">
        <v>1180</v>
      </c>
      <c r="E609" s="3"/>
      <c r="F609" s="3"/>
      <c r="G609" s="3"/>
      <c r="H609" s="3">
        <f t="shared" ref="H609:K609" si="1219">IF(ISBLANK(D609), 0, 1)</f>
        <v>1</v>
      </c>
      <c r="I609" s="3">
        <f t="shared" si="1219"/>
        <v>0</v>
      </c>
      <c r="J609" s="3">
        <f t="shared" si="1219"/>
        <v>0</v>
      </c>
      <c r="K609" s="3">
        <f t="shared" si="1219"/>
        <v>0</v>
      </c>
      <c r="L609" s="3">
        <f t="shared" si="4"/>
        <v>0</v>
      </c>
      <c r="M609" s="3">
        <f t="shared" si="5"/>
        <v>1</v>
      </c>
      <c r="N609" s="3">
        <f t="shared" ref="N609:O609" si="1220">IF(AND(H609=1, L609=1), 1, 0)</f>
        <v>0</v>
      </c>
      <c r="O609" s="3">
        <f t="shared" si="1220"/>
        <v>0</v>
      </c>
      <c r="P609" s="3">
        <f t="shared" si="7"/>
        <v>1</v>
      </c>
      <c r="Q609" s="3">
        <f t="shared" si="8"/>
        <v>1</v>
      </c>
    </row>
    <row r="610" ht="15.75" customHeight="1">
      <c r="A610" s="3" t="s">
        <v>17</v>
      </c>
      <c r="B610" s="3" t="s">
        <v>1081</v>
      </c>
      <c r="C610" s="3" t="s">
        <v>1176</v>
      </c>
      <c r="D610" s="3" t="s">
        <v>1181</v>
      </c>
      <c r="E610" s="3"/>
      <c r="F610" s="3"/>
      <c r="G610" s="3"/>
      <c r="H610" s="3">
        <f t="shared" ref="H610:K610" si="1221">IF(ISBLANK(D610), 0, 1)</f>
        <v>1</v>
      </c>
      <c r="I610" s="3">
        <f t="shared" si="1221"/>
        <v>0</v>
      </c>
      <c r="J610" s="3">
        <f t="shared" si="1221"/>
        <v>0</v>
      </c>
      <c r="K610" s="3">
        <f t="shared" si="1221"/>
        <v>0</v>
      </c>
      <c r="L610" s="3">
        <f t="shared" si="4"/>
        <v>0</v>
      </c>
      <c r="M610" s="3">
        <f t="shared" si="5"/>
        <v>1</v>
      </c>
      <c r="N610" s="3">
        <f t="shared" ref="N610:O610" si="1222">IF(AND(H610=1, L610=1), 1, 0)</f>
        <v>0</v>
      </c>
      <c r="O610" s="3">
        <f t="shared" si="1222"/>
        <v>0</v>
      </c>
      <c r="P610" s="3">
        <f t="shared" si="7"/>
        <v>1</v>
      </c>
      <c r="Q610" s="3">
        <f t="shared" si="8"/>
        <v>1</v>
      </c>
    </row>
    <row r="611" ht="15.75" customHeight="1">
      <c r="A611" s="3" t="s">
        <v>17</v>
      </c>
      <c r="B611" s="3" t="s">
        <v>1081</v>
      </c>
      <c r="C611" s="3" t="s">
        <v>1176</v>
      </c>
      <c r="D611" s="3" t="s">
        <v>841</v>
      </c>
      <c r="E611" s="3"/>
      <c r="F611" s="3"/>
      <c r="G611" s="3"/>
      <c r="H611" s="3">
        <f t="shared" ref="H611:K611" si="1223">IF(ISBLANK(D611), 0, 1)</f>
        <v>1</v>
      </c>
      <c r="I611" s="3">
        <f t="shared" si="1223"/>
        <v>0</v>
      </c>
      <c r="J611" s="3">
        <f t="shared" si="1223"/>
        <v>0</v>
      </c>
      <c r="K611" s="3">
        <f t="shared" si="1223"/>
        <v>0</v>
      </c>
      <c r="L611" s="3">
        <f t="shared" si="4"/>
        <v>0</v>
      </c>
      <c r="M611" s="3">
        <f t="shared" si="5"/>
        <v>1</v>
      </c>
      <c r="N611" s="3">
        <f t="shared" ref="N611:O611" si="1224">IF(AND(H611=1, L611=1), 1, 0)</f>
        <v>0</v>
      </c>
      <c r="O611" s="3">
        <f t="shared" si="1224"/>
        <v>0</v>
      </c>
      <c r="P611" s="3">
        <f t="shared" si="7"/>
        <v>1</v>
      </c>
      <c r="Q611" s="3">
        <f t="shared" si="8"/>
        <v>1</v>
      </c>
    </row>
    <row r="612" ht="15.75" customHeight="1">
      <c r="A612" s="3" t="s">
        <v>17</v>
      </c>
      <c r="B612" s="3" t="s">
        <v>1081</v>
      </c>
      <c r="C612" s="3" t="s">
        <v>1176</v>
      </c>
      <c r="D612" s="3" t="s">
        <v>1182</v>
      </c>
      <c r="E612" s="3"/>
      <c r="F612" s="3"/>
      <c r="G612" s="3"/>
      <c r="H612" s="3">
        <f t="shared" ref="H612:K612" si="1225">IF(ISBLANK(D612), 0, 1)</f>
        <v>1</v>
      </c>
      <c r="I612" s="3">
        <f t="shared" si="1225"/>
        <v>0</v>
      </c>
      <c r="J612" s="3">
        <f t="shared" si="1225"/>
        <v>0</v>
      </c>
      <c r="K612" s="3">
        <f t="shared" si="1225"/>
        <v>0</v>
      </c>
      <c r="L612" s="3">
        <f t="shared" si="4"/>
        <v>0</v>
      </c>
      <c r="M612" s="3">
        <f t="shared" si="5"/>
        <v>1</v>
      </c>
      <c r="N612" s="3">
        <f t="shared" ref="N612:O612" si="1226">IF(AND(H612=1, L612=1), 1, 0)</f>
        <v>0</v>
      </c>
      <c r="O612" s="3">
        <f t="shared" si="1226"/>
        <v>0</v>
      </c>
      <c r="P612" s="3">
        <f t="shared" si="7"/>
        <v>1</v>
      </c>
      <c r="Q612" s="3">
        <f t="shared" si="8"/>
        <v>1</v>
      </c>
    </row>
    <row r="613" ht="15.75" customHeight="1">
      <c r="A613" s="3" t="s">
        <v>17</v>
      </c>
      <c r="B613" s="3" t="s">
        <v>1081</v>
      </c>
      <c r="C613" s="3" t="s">
        <v>1176</v>
      </c>
      <c r="D613" s="3" t="s">
        <v>1183</v>
      </c>
      <c r="E613" s="3"/>
      <c r="F613" s="3"/>
      <c r="G613" s="3"/>
      <c r="H613" s="3">
        <f t="shared" ref="H613:K613" si="1227">IF(ISBLANK(D613), 0, 1)</f>
        <v>1</v>
      </c>
      <c r="I613" s="3">
        <f t="shared" si="1227"/>
        <v>0</v>
      </c>
      <c r="J613" s="3">
        <f t="shared" si="1227"/>
        <v>0</v>
      </c>
      <c r="K613" s="3">
        <f t="shared" si="1227"/>
        <v>0</v>
      </c>
      <c r="L613" s="3">
        <f t="shared" si="4"/>
        <v>0</v>
      </c>
      <c r="M613" s="3">
        <f t="shared" si="5"/>
        <v>1</v>
      </c>
      <c r="N613" s="3">
        <f t="shared" ref="N613:O613" si="1228">IF(AND(H613=1, L613=1), 1, 0)</f>
        <v>0</v>
      </c>
      <c r="O613" s="3">
        <f t="shared" si="1228"/>
        <v>0</v>
      </c>
      <c r="P613" s="3">
        <f t="shared" si="7"/>
        <v>1</v>
      </c>
      <c r="Q613" s="3">
        <f t="shared" si="8"/>
        <v>1</v>
      </c>
    </row>
    <row r="614" ht="15.75" customHeight="1">
      <c r="A614" s="3" t="s">
        <v>17</v>
      </c>
      <c r="B614" s="3" t="s">
        <v>1081</v>
      </c>
      <c r="C614" s="3" t="s">
        <v>1176</v>
      </c>
      <c r="D614" s="3" t="s">
        <v>1184</v>
      </c>
      <c r="E614" s="3"/>
      <c r="F614" s="3"/>
      <c r="G614" s="3"/>
      <c r="H614" s="3">
        <f t="shared" ref="H614:K614" si="1229">IF(ISBLANK(D614), 0, 1)</f>
        <v>1</v>
      </c>
      <c r="I614" s="3">
        <f t="shared" si="1229"/>
        <v>0</v>
      </c>
      <c r="J614" s="3">
        <f t="shared" si="1229"/>
        <v>0</v>
      </c>
      <c r="K614" s="3">
        <f t="shared" si="1229"/>
        <v>0</v>
      </c>
      <c r="L614" s="3">
        <f t="shared" si="4"/>
        <v>0</v>
      </c>
      <c r="M614" s="3">
        <f t="shared" si="5"/>
        <v>1</v>
      </c>
      <c r="N614" s="3">
        <f t="shared" ref="N614:O614" si="1230">IF(AND(H614=1, L614=1), 1, 0)</f>
        <v>0</v>
      </c>
      <c r="O614" s="3">
        <f t="shared" si="1230"/>
        <v>0</v>
      </c>
      <c r="P614" s="3">
        <f t="shared" si="7"/>
        <v>1</v>
      </c>
      <c r="Q614" s="3">
        <f t="shared" si="8"/>
        <v>1</v>
      </c>
    </row>
    <row r="615" ht="15.75" customHeight="1">
      <c r="A615" s="3" t="s">
        <v>17</v>
      </c>
      <c r="B615" s="3" t="s">
        <v>1081</v>
      </c>
      <c r="C615" s="3" t="s">
        <v>1176</v>
      </c>
      <c r="D615" s="3"/>
      <c r="E615" s="3" t="s">
        <v>1185</v>
      </c>
      <c r="F615" s="3"/>
      <c r="G615" s="3"/>
      <c r="H615" s="3">
        <f t="shared" ref="H615:K615" si="1231">IF(ISBLANK(D615), 0, 1)</f>
        <v>0</v>
      </c>
      <c r="I615" s="3">
        <f t="shared" si="1231"/>
        <v>1</v>
      </c>
      <c r="J615" s="3">
        <f t="shared" si="1231"/>
        <v>0</v>
      </c>
      <c r="K615" s="3">
        <f t="shared" si="1231"/>
        <v>0</v>
      </c>
      <c r="L615" s="3">
        <f t="shared" si="4"/>
        <v>0</v>
      </c>
      <c r="M615" s="3">
        <f t="shared" si="5"/>
        <v>0</v>
      </c>
      <c r="N615" s="3">
        <f t="shared" ref="N615:O615" si="1232">IF(AND(H615=1, L615=1), 1, 0)</f>
        <v>0</v>
      </c>
      <c r="O615" s="3">
        <f t="shared" si="1232"/>
        <v>0</v>
      </c>
      <c r="P615" s="3">
        <f t="shared" si="7"/>
        <v>1</v>
      </c>
      <c r="Q615" s="3">
        <f t="shared" si="8"/>
        <v>0</v>
      </c>
    </row>
    <row r="616" ht="15.75" customHeight="1">
      <c r="A616" s="3" t="s">
        <v>17</v>
      </c>
      <c r="B616" s="3" t="s">
        <v>1081</v>
      </c>
      <c r="C616" s="3" t="s">
        <v>1176</v>
      </c>
      <c r="D616" s="3"/>
      <c r="E616" s="3"/>
      <c r="F616" s="3" t="s">
        <v>1186</v>
      </c>
      <c r="G616" s="3"/>
      <c r="H616" s="3">
        <f t="shared" ref="H616:K616" si="1233">IF(ISBLANK(D616), 0, 1)</f>
        <v>0</v>
      </c>
      <c r="I616" s="3">
        <f t="shared" si="1233"/>
        <v>0</v>
      </c>
      <c r="J616" s="3">
        <f t="shared" si="1233"/>
        <v>1</v>
      </c>
      <c r="K616" s="3">
        <f t="shared" si="1233"/>
        <v>0</v>
      </c>
      <c r="L616" s="3">
        <f t="shared" si="4"/>
        <v>1</v>
      </c>
      <c r="M616" s="3">
        <f t="shared" si="5"/>
        <v>1</v>
      </c>
      <c r="N616" s="3">
        <f t="shared" ref="N616:O616" si="1234">IF(AND(H616=1, L616=1), 1, 0)</f>
        <v>0</v>
      </c>
      <c r="O616" s="3">
        <f t="shared" si="1234"/>
        <v>0</v>
      </c>
      <c r="P616" s="3">
        <f t="shared" si="7"/>
        <v>1</v>
      </c>
      <c r="Q616" s="3">
        <f t="shared" si="8"/>
        <v>1</v>
      </c>
    </row>
    <row r="617" ht="15.75" customHeight="1">
      <c r="A617" s="3" t="s">
        <v>17</v>
      </c>
      <c r="B617" s="3" t="s">
        <v>1081</v>
      </c>
      <c r="C617" s="3" t="s">
        <v>1176</v>
      </c>
      <c r="D617" s="3"/>
      <c r="E617" s="3"/>
      <c r="F617" s="3" t="s">
        <v>1187</v>
      </c>
      <c r="G617" s="3"/>
      <c r="H617" s="3">
        <f t="shared" ref="H617:K617" si="1235">IF(ISBLANK(D617), 0, 1)</f>
        <v>0</v>
      </c>
      <c r="I617" s="3">
        <f t="shared" si="1235"/>
        <v>0</v>
      </c>
      <c r="J617" s="3">
        <f t="shared" si="1235"/>
        <v>1</v>
      </c>
      <c r="K617" s="3">
        <f t="shared" si="1235"/>
        <v>0</v>
      </c>
      <c r="L617" s="3">
        <f t="shared" si="4"/>
        <v>1</v>
      </c>
      <c r="M617" s="3">
        <f t="shared" si="5"/>
        <v>1</v>
      </c>
      <c r="N617" s="3">
        <f t="shared" ref="N617:O617" si="1236">IF(AND(H617=1, L617=1), 1, 0)</f>
        <v>0</v>
      </c>
      <c r="O617" s="3">
        <f t="shared" si="1236"/>
        <v>0</v>
      </c>
      <c r="P617" s="3">
        <f t="shared" si="7"/>
        <v>1</v>
      </c>
      <c r="Q617" s="3">
        <f t="shared" si="8"/>
        <v>1</v>
      </c>
    </row>
    <row r="618" ht="15.75" customHeight="1">
      <c r="A618" s="3" t="s">
        <v>17</v>
      </c>
      <c r="B618" s="3" t="s">
        <v>1081</v>
      </c>
      <c r="C618" s="3" t="s">
        <v>1176</v>
      </c>
      <c r="D618" s="3"/>
      <c r="E618" s="3"/>
      <c r="F618" s="3" t="s">
        <v>1188</v>
      </c>
      <c r="G618" s="3"/>
      <c r="H618" s="3">
        <f t="shared" ref="H618:K618" si="1237">IF(ISBLANK(D618), 0, 1)</f>
        <v>0</v>
      </c>
      <c r="I618" s="3">
        <f t="shared" si="1237"/>
        <v>0</v>
      </c>
      <c r="J618" s="3">
        <f t="shared" si="1237"/>
        <v>1</v>
      </c>
      <c r="K618" s="3">
        <f t="shared" si="1237"/>
        <v>0</v>
      </c>
      <c r="L618" s="3">
        <f t="shared" si="4"/>
        <v>1</v>
      </c>
      <c r="M618" s="3">
        <f t="shared" si="5"/>
        <v>1</v>
      </c>
      <c r="N618" s="3">
        <f t="shared" ref="N618:O618" si="1238">IF(AND(H618=1, L618=1), 1, 0)</f>
        <v>0</v>
      </c>
      <c r="O618" s="3">
        <f t="shared" si="1238"/>
        <v>0</v>
      </c>
      <c r="P618" s="3">
        <f t="shared" si="7"/>
        <v>1</v>
      </c>
      <c r="Q618" s="3">
        <f t="shared" si="8"/>
        <v>1</v>
      </c>
    </row>
    <row r="619" ht="15.75" customHeight="1">
      <c r="A619" s="3" t="s">
        <v>17</v>
      </c>
      <c r="B619" s="3" t="s">
        <v>1151</v>
      </c>
      <c r="C619" s="3" t="s">
        <v>1189</v>
      </c>
      <c r="D619" s="3" t="s">
        <v>1190</v>
      </c>
      <c r="E619" s="3" t="s">
        <v>1191</v>
      </c>
      <c r="F619" s="3"/>
      <c r="G619" s="3"/>
      <c r="H619" s="3">
        <f t="shared" ref="H619:K619" si="1239">IF(ISBLANK(D619), 0, 1)</f>
        <v>1</v>
      </c>
      <c r="I619" s="3">
        <f t="shared" si="1239"/>
        <v>1</v>
      </c>
      <c r="J619" s="3">
        <f t="shared" si="1239"/>
        <v>0</v>
      </c>
      <c r="K619" s="3">
        <f t="shared" si="1239"/>
        <v>0</v>
      </c>
      <c r="L619" s="3">
        <f t="shared" si="4"/>
        <v>0</v>
      </c>
      <c r="M619" s="3">
        <f t="shared" si="5"/>
        <v>1</v>
      </c>
      <c r="N619" s="3">
        <f t="shared" ref="N619:O619" si="1240">IF(AND(H619=1, L619=1), 1, 0)</f>
        <v>0</v>
      </c>
      <c r="O619" s="3">
        <f t="shared" si="1240"/>
        <v>1</v>
      </c>
      <c r="P619" s="3">
        <f t="shared" si="7"/>
        <v>0</v>
      </c>
      <c r="Q619" s="3">
        <f t="shared" si="8"/>
        <v>1</v>
      </c>
    </row>
    <row r="620" ht="15.75" customHeight="1">
      <c r="A620" s="3" t="s">
        <v>17</v>
      </c>
      <c r="B620" s="3" t="s">
        <v>1151</v>
      </c>
      <c r="C620" s="3" t="s">
        <v>1189</v>
      </c>
      <c r="D620" s="3" t="s">
        <v>1192</v>
      </c>
      <c r="E620" s="3"/>
      <c r="F620" s="3" t="s">
        <v>1192</v>
      </c>
      <c r="G620" s="3" t="s">
        <v>1192</v>
      </c>
      <c r="H620" s="3">
        <f t="shared" ref="H620:K620" si="1241">IF(ISBLANK(D620), 0, 1)</f>
        <v>1</v>
      </c>
      <c r="I620" s="3">
        <f t="shared" si="1241"/>
        <v>0</v>
      </c>
      <c r="J620" s="3">
        <f t="shared" si="1241"/>
        <v>1</v>
      </c>
      <c r="K620" s="3">
        <f t="shared" si="1241"/>
        <v>1</v>
      </c>
      <c r="L620" s="3">
        <f t="shared" si="4"/>
        <v>1</v>
      </c>
      <c r="M620" s="3">
        <f t="shared" si="5"/>
        <v>1</v>
      </c>
      <c r="N620" s="3">
        <f t="shared" ref="N620:O620" si="1242">IF(AND(H620=1, L620=1), 1, 0)</f>
        <v>1</v>
      </c>
      <c r="O620" s="3">
        <f t="shared" si="1242"/>
        <v>0</v>
      </c>
      <c r="P620" s="3">
        <f t="shared" si="7"/>
        <v>1</v>
      </c>
      <c r="Q620" s="3">
        <f t="shared" si="8"/>
        <v>0</v>
      </c>
    </row>
    <row r="621" ht="15.75" customHeight="1">
      <c r="A621" s="3" t="s">
        <v>17</v>
      </c>
      <c r="B621" s="3" t="s">
        <v>1151</v>
      </c>
      <c r="C621" s="3" t="s">
        <v>1193</v>
      </c>
      <c r="D621" s="3" t="s">
        <v>1194</v>
      </c>
      <c r="E621" s="3" t="s">
        <v>1195</v>
      </c>
      <c r="F621" s="3"/>
      <c r="G621" s="3"/>
      <c r="H621" s="3">
        <f t="shared" ref="H621:K621" si="1243">IF(ISBLANK(D621), 0, 1)</f>
        <v>1</v>
      </c>
      <c r="I621" s="3">
        <f t="shared" si="1243"/>
        <v>1</v>
      </c>
      <c r="J621" s="3">
        <f t="shared" si="1243"/>
        <v>0</v>
      </c>
      <c r="K621" s="3">
        <f t="shared" si="1243"/>
        <v>0</v>
      </c>
      <c r="L621" s="3">
        <f t="shared" si="4"/>
        <v>0</v>
      </c>
      <c r="M621" s="3">
        <f t="shared" si="5"/>
        <v>1</v>
      </c>
      <c r="N621" s="3">
        <f t="shared" ref="N621:O621" si="1244">IF(AND(H621=1, L621=1), 1, 0)</f>
        <v>0</v>
      </c>
      <c r="O621" s="3">
        <f t="shared" si="1244"/>
        <v>1</v>
      </c>
      <c r="P621" s="3">
        <f t="shared" si="7"/>
        <v>0</v>
      </c>
      <c r="Q621" s="3">
        <f t="shared" si="8"/>
        <v>1</v>
      </c>
    </row>
    <row r="622" ht="15.75" customHeight="1">
      <c r="A622" s="3" t="s">
        <v>597</v>
      </c>
      <c r="B622" s="3" t="s">
        <v>1081</v>
      </c>
      <c r="C622" s="3" t="s">
        <v>1196</v>
      </c>
      <c r="D622" s="3" t="s">
        <v>1197</v>
      </c>
      <c r="E622" s="3" t="s">
        <v>1198</v>
      </c>
      <c r="F622" s="3" t="s">
        <v>1199</v>
      </c>
      <c r="G622" s="3" t="s">
        <v>1200</v>
      </c>
      <c r="H622" s="3">
        <f t="shared" ref="H622:K622" si="1245">IF(ISBLANK(D622), 0, 1)</f>
        <v>1</v>
      </c>
      <c r="I622" s="3">
        <f t="shared" si="1245"/>
        <v>1</v>
      </c>
      <c r="J622" s="3">
        <f t="shared" si="1245"/>
        <v>1</v>
      </c>
      <c r="K622" s="3">
        <f t="shared" si="1245"/>
        <v>1</v>
      </c>
      <c r="L622" s="3">
        <f t="shared" si="4"/>
        <v>1</v>
      </c>
      <c r="M622" s="3">
        <f t="shared" si="5"/>
        <v>1</v>
      </c>
      <c r="N622" s="3">
        <f t="shared" ref="N622:O622" si="1246">IF(AND(H622=1, L622=1), 1, 0)</f>
        <v>1</v>
      </c>
      <c r="O622" s="3">
        <f t="shared" si="1246"/>
        <v>1</v>
      </c>
      <c r="P622" s="3">
        <f t="shared" si="7"/>
        <v>0</v>
      </c>
      <c r="Q622" s="3">
        <f t="shared" si="8"/>
        <v>0</v>
      </c>
    </row>
    <row r="623" ht="15.75" customHeight="1">
      <c r="A623" s="3" t="s">
        <v>17</v>
      </c>
      <c r="B623" s="3" t="s">
        <v>1074</v>
      </c>
      <c r="C623" s="3" t="s">
        <v>1201</v>
      </c>
      <c r="D623" s="3" t="s">
        <v>1202</v>
      </c>
      <c r="E623" s="3"/>
      <c r="F623" s="3"/>
      <c r="G623" s="3"/>
      <c r="H623" s="3">
        <f t="shared" ref="H623:K623" si="1247">IF(ISBLANK(D623), 0, 1)</f>
        <v>1</v>
      </c>
      <c r="I623" s="3">
        <f t="shared" si="1247"/>
        <v>0</v>
      </c>
      <c r="J623" s="3">
        <f t="shared" si="1247"/>
        <v>0</v>
      </c>
      <c r="K623" s="3">
        <f t="shared" si="1247"/>
        <v>0</v>
      </c>
      <c r="L623" s="3">
        <f t="shared" si="4"/>
        <v>0</v>
      </c>
      <c r="M623" s="3">
        <f t="shared" si="5"/>
        <v>1</v>
      </c>
      <c r="N623" s="3">
        <f t="shared" ref="N623:O623" si="1248">IF(AND(H623=1, L623=1), 1, 0)</f>
        <v>0</v>
      </c>
      <c r="O623" s="3">
        <f t="shared" si="1248"/>
        <v>0</v>
      </c>
      <c r="P623" s="3">
        <f t="shared" si="7"/>
        <v>1</v>
      </c>
      <c r="Q623" s="3">
        <f t="shared" si="8"/>
        <v>1</v>
      </c>
    </row>
    <row r="624" ht="15.75" customHeight="1">
      <c r="A624" s="3" t="s">
        <v>17</v>
      </c>
      <c r="B624" s="3" t="s">
        <v>1074</v>
      </c>
      <c r="C624" s="3" t="s">
        <v>1201</v>
      </c>
      <c r="D624" s="3" t="s">
        <v>1203</v>
      </c>
      <c r="E624" s="3"/>
      <c r="F624" s="3"/>
      <c r="G624" s="3"/>
      <c r="H624" s="3">
        <f t="shared" ref="H624:K624" si="1249">IF(ISBLANK(D624), 0, 1)</f>
        <v>1</v>
      </c>
      <c r="I624" s="3">
        <f t="shared" si="1249"/>
        <v>0</v>
      </c>
      <c r="J624" s="3">
        <f t="shared" si="1249"/>
        <v>0</v>
      </c>
      <c r="K624" s="3">
        <f t="shared" si="1249"/>
        <v>0</v>
      </c>
      <c r="L624" s="3">
        <f t="shared" si="4"/>
        <v>0</v>
      </c>
      <c r="M624" s="3">
        <f t="shared" si="5"/>
        <v>1</v>
      </c>
      <c r="N624" s="3">
        <f t="shared" ref="N624:O624" si="1250">IF(AND(H624=1, L624=1), 1, 0)</f>
        <v>0</v>
      </c>
      <c r="O624" s="3">
        <f t="shared" si="1250"/>
        <v>0</v>
      </c>
      <c r="P624" s="3">
        <f t="shared" si="7"/>
        <v>1</v>
      </c>
      <c r="Q624" s="3">
        <f t="shared" si="8"/>
        <v>1</v>
      </c>
    </row>
    <row r="625" ht="15.75" customHeight="1">
      <c r="A625" s="3" t="s">
        <v>17</v>
      </c>
      <c r="B625" s="3" t="s">
        <v>1074</v>
      </c>
      <c r="C625" s="3" t="s">
        <v>1201</v>
      </c>
      <c r="D625" s="3" t="s">
        <v>1204</v>
      </c>
      <c r="E625" s="3" t="s">
        <v>1205</v>
      </c>
      <c r="F625" s="3" t="s">
        <v>1206</v>
      </c>
      <c r="G625" s="3"/>
      <c r="H625" s="3">
        <f t="shared" ref="H625:K625" si="1251">IF(ISBLANK(D625), 0, 1)</f>
        <v>1</v>
      </c>
      <c r="I625" s="3">
        <f t="shared" si="1251"/>
        <v>1</v>
      </c>
      <c r="J625" s="3">
        <f t="shared" si="1251"/>
        <v>1</v>
      </c>
      <c r="K625" s="3">
        <f t="shared" si="1251"/>
        <v>0</v>
      </c>
      <c r="L625" s="3">
        <f t="shared" si="4"/>
        <v>1</v>
      </c>
      <c r="M625" s="3">
        <f t="shared" si="5"/>
        <v>1</v>
      </c>
      <c r="N625" s="3">
        <f t="shared" ref="N625:O625" si="1252">IF(AND(H625=1, L625=1), 1, 0)</f>
        <v>1</v>
      </c>
      <c r="O625" s="3">
        <f t="shared" si="1252"/>
        <v>1</v>
      </c>
      <c r="P625" s="3">
        <f t="shared" si="7"/>
        <v>0</v>
      </c>
      <c r="Q625" s="3">
        <f t="shared" si="8"/>
        <v>0</v>
      </c>
    </row>
    <row r="626" ht="15.75" customHeight="1">
      <c r="A626" s="3" t="s">
        <v>17</v>
      </c>
      <c r="B626" s="3" t="s">
        <v>1074</v>
      </c>
      <c r="C626" s="3" t="s">
        <v>1201</v>
      </c>
      <c r="D626" s="3" t="s">
        <v>1207</v>
      </c>
      <c r="E626" s="3"/>
      <c r="F626" s="3"/>
      <c r="G626" s="3"/>
      <c r="H626" s="3">
        <f t="shared" ref="H626:K626" si="1253">IF(ISBLANK(D626), 0, 1)</f>
        <v>1</v>
      </c>
      <c r="I626" s="3">
        <f t="shared" si="1253"/>
        <v>0</v>
      </c>
      <c r="J626" s="3">
        <f t="shared" si="1253"/>
        <v>0</v>
      </c>
      <c r="K626" s="3">
        <f t="shared" si="1253"/>
        <v>0</v>
      </c>
      <c r="L626" s="3">
        <f t="shared" si="4"/>
        <v>0</v>
      </c>
      <c r="M626" s="3">
        <f t="shared" si="5"/>
        <v>1</v>
      </c>
      <c r="N626" s="3">
        <f t="shared" ref="N626:O626" si="1254">IF(AND(H626=1, L626=1), 1, 0)</f>
        <v>0</v>
      </c>
      <c r="O626" s="3">
        <f t="shared" si="1254"/>
        <v>0</v>
      </c>
      <c r="P626" s="3">
        <f t="shared" si="7"/>
        <v>1</v>
      </c>
      <c r="Q626" s="3">
        <f t="shared" si="8"/>
        <v>1</v>
      </c>
    </row>
    <row r="627" ht="15.75" customHeight="1">
      <c r="A627" s="3" t="s">
        <v>17</v>
      </c>
      <c r="B627" s="3" t="s">
        <v>1074</v>
      </c>
      <c r="C627" s="3" t="s">
        <v>1201</v>
      </c>
      <c r="D627" s="3" t="s">
        <v>1208</v>
      </c>
      <c r="E627" s="3"/>
      <c r="F627" s="3"/>
      <c r="G627" s="3"/>
      <c r="H627" s="3">
        <f t="shared" ref="H627:K627" si="1255">IF(ISBLANK(D627), 0, 1)</f>
        <v>1</v>
      </c>
      <c r="I627" s="3">
        <f t="shared" si="1255"/>
        <v>0</v>
      </c>
      <c r="J627" s="3">
        <f t="shared" si="1255"/>
        <v>0</v>
      </c>
      <c r="K627" s="3">
        <f t="shared" si="1255"/>
        <v>0</v>
      </c>
      <c r="L627" s="3">
        <f t="shared" si="4"/>
        <v>0</v>
      </c>
      <c r="M627" s="3">
        <f t="shared" si="5"/>
        <v>1</v>
      </c>
      <c r="N627" s="3">
        <f t="shared" ref="N627:O627" si="1256">IF(AND(H627=1, L627=1), 1, 0)</f>
        <v>0</v>
      </c>
      <c r="O627" s="3">
        <f t="shared" si="1256"/>
        <v>0</v>
      </c>
      <c r="P627" s="3">
        <f t="shared" si="7"/>
        <v>1</v>
      </c>
      <c r="Q627" s="3">
        <f t="shared" si="8"/>
        <v>1</v>
      </c>
    </row>
    <row r="628" ht="15.75" customHeight="1">
      <c r="A628" s="3" t="s">
        <v>17</v>
      </c>
      <c r="B628" s="3" t="s">
        <v>1074</v>
      </c>
      <c r="C628" s="3" t="s">
        <v>1201</v>
      </c>
      <c r="D628" s="3"/>
      <c r="E628" s="3"/>
      <c r="F628" s="3" t="s">
        <v>1209</v>
      </c>
      <c r="G628" s="3"/>
      <c r="H628" s="3">
        <f t="shared" ref="H628:K628" si="1257">IF(ISBLANK(D628), 0, 1)</f>
        <v>0</v>
      </c>
      <c r="I628" s="3">
        <f t="shared" si="1257"/>
        <v>0</v>
      </c>
      <c r="J628" s="3">
        <f t="shared" si="1257"/>
        <v>1</v>
      </c>
      <c r="K628" s="3">
        <f t="shared" si="1257"/>
        <v>0</v>
      </c>
      <c r="L628" s="3">
        <f t="shared" si="4"/>
        <v>1</v>
      </c>
      <c r="M628" s="3">
        <f t="shared" si="5"/>
        <v>1</v>
      </c>
      <c r="N628" s="3">
        <f t="shared" ref="N628:O628" si="1258">IF(AND(H628=1, L628=1), 1, 0)</f>
        <v>0</v>
      </c>
      <c r="O628" s="3">
        <f t="shared" si="1258"/>
        <v>0</v>
      </c>
      <c r="P628" s="3">
        <f t="shared" si="7"/>
        <v>1</v>
      </c>
      <c r="Q628" s="3">
        <f t="shared" si="8"/>
        <v>1</v>
      </c>
    </row>
    <row r="629" ht="15.75" customHeight="1">
      <c r="A629" s="3" t="s">
        <v>17</v>
      </c>
      <c r="B629" s="3" t="s">
        <v>1074</v>
      </c>
      <c r="C629" s="3" t="s">
        <v>1201</v>
      </c>
      <c r="D629" s="3"/>
      <c r="E629" s="3"/>
      <c r="F629" s="3" t="s">
        <v>1210</v>
      </c>
      <c r="G629" s="3"/>
      <c r="H629" s="3">
        <f t="shared" ref="H629:K629" si="1259">IF(ISBLANK(D629), 0, 1)</f>
        <v>0</v>
      </c>
      <c r="I629" s="3">
        <f t="shared" si="1259"/>
        <v>0</v>
      </c>
      <c r="J629" s="3">
        <f t="shared" si="1259"/>
        <v>1</v>
      </c>
      <c r="K629" s="3">
        <f t="shared" si="1259"/>
        <v>0</v>
      </c>
      <c r="L629" s="3">
        <f t="shared" si="4"/>
        <v>1</v>
      </c>
      <c r="M629" s="3">
        <f t="shared" si="5"/>
        <v>1</v>
      </c>
      <c r="N629" s="3">
        <f t="shared" ref="N629:O629" si="1260">IF(AND(H629=1, L629=1), 1, 0)</f>
        <v>0</v>
      </c>
      <c r="O629" s="3">
        <f t="shared" si="1260"/>
        <v>0</v>
      </c>
      <c r="P629" s="3">
        <f t="shared" si="7"/>
        <v>1</v>
      </c>
      <c r="Q629" s="3">
        <f t="shared" si="8"/>
        <v>1</v>
      </c>
    </row>
    <row r="630" ht="15.75" customHeight="1">
      <c r="A630" s="3" t="s">
        <v>17</v>
      </c>
      <c r="B630" s="3" t="s">
        <v>1074</v>
      </c>
      <c r="C630" s="3" t="s">
        <v>1201</v>
      </c>
      <c r="D630" s="3"/>
      <c r="E630" s="3"/>
      <c r="F630" s="3" t="s">
        <v>1211</v>
      </c>
      <c r="G630" s="3"/>
      <c r="H630" s="3">
        <f t="shared" ref="H630:K630" si="1261">IF(ISBLANK(D630), 0, 1)</f>
        <v>0</v>
      </c>
      <c r="I630" s="3">
        <f t="shared" si="1261"/>
        <v>0</v>
      </c>
      <c r="J630" s="3">
        <f t="shared" si="1261"/>
        <v>1</v>
      </c>
      <c r="K630" s="3">
        <f t="shared" si="1261"/>
        <v>0</v>
      </c>
      <c r="L630" s="3">
        <f t="shared" si="4"/>
        <v>1</v>
      </c>
      <c r="M630" s="3">
        <f t="shared" si="5"/>
        <v>1</v>
      </c>
      <c r="N630" s="3">
        <f t="shared" ref="N630:O630" si="1262">IF(AND(H630=1, L630=1), 1, 0)</f>
        <v>0</v>
      </c>
      <c r="O630" s="3">
        <f t="shared" si="1262"/>
        <v>0</v>
      </c>
      <c r="P630" s="3">
        <f t="shared" si="7"/>
        <v>1</v>
      </c>
      <c r="Q630" s="3">
        <f t="shared" si="8"/>
        <v>1</v>
      </c>
    </row>
    <row r="631" ht="15.75" customHeight="1">
      <c r="A631" s="3" t="s">
        <v>17</v>
      </c>
      <c r="B631" s="3" t="s">
        <v>1074</v>
      </c>
      <c r="C631" s="3" t="s">
        <v>1201</v>
      </c>
      <c r="D631" s="3"/>
      <c r="E631" s="3"/>
      <c r="F631" s="3" t="s">
        <v>1212</v>
      </c>
      <c r="G631" s="3" t="s">
        <v>1212</v>
      </c>
      <c r="H631" s="3">
        <f t="shared" ref="H631:K631" si="1263">IF(ISBLANK(D631), 0, 1)</f>
        <v>0</v>
      </c>
      <c r="I631" s="3">
        <f t="shared" si="1263"/>
        <v>0</v>
      </c>
      <c r="J631" s="3">
        <f t="shared" si="1263"/>
        <v>1</v>
      </c>
      <c r="K631" s="3">
        <f t="shared" si="1263"/>
        <v>1</v>
      </c>
      <c r="L631" s="3">
        <f t="shared" si="4"/>
        <v>1</v>
      </c>
      <c r="M631" s="3">
        <f t="shared" si="5"/>
        <v>1</v>
      </c>
      <c r="N631" s="3">
        <f t="shared" ref="N631:O631" si="1264">IF(AND(H631=1, L631=1), 1, 0)</f>
        <v>0</v>
      </c>
      <c r="O631" s="3">
        <f t="shared" si="1264"/>
        <v>0</v>
      </c>
      <c r="P631" s="3">
        <f t="shared" si="7"/>
        <v>1</v>
      </c>
      <c r="Q631" s="3">
        <f t="shared" si="8"/>
        <v>1</v>
      </c>
    </row>
    <row r="632" ht="15.75" customHeight="1">
      <c r="A632" s="3" t="s">
        <v>17</v>
      </c>
      <c r="B632" s="3" t="s">
        <v>1074</v>
      </c>
      <c r="C632" s="3" t="s">
        <v>1213</v>
      </c>
      <c r="D632" s="3" t="s">
        <v>1214</v>
      </c>
      <c r="E632" s="3" t="s">
        <v>1215</v>
      </c>
      <c r="F632" s="3" t="s">
        <v>1216</v>
      </c>
      <c r="G632" s="3"/>
      <c r="H632" s="3">
        <f t="shared" ref="H632:K632" si="1265">IF(ISBLANK(D632), 0, 1)</f>
        <v>1</v>
      </c>
      <c r="I632" s="3">
        <f t="shared" si="1265"/>
        <v>1</v>
      </c>
      <c r="J632" s="3">
        <f t="shared" si="1265"/>
        <v>1</v>
      </c>
      <c r="K632" s="3">
        <f t="shared" si="1265"/>
        <v>0</v>
      </c>
      <c r="L632" s="3">
        <f t="shared" si="4"/>
        <v>1</v>
      </c>
      <c r="M632" s="3">
        <f t="shared" si="5"/>
        <v>1</v>
      </c>
      <c r="N632" s="3">
        <f t="shared" ref="N632:O632" si="1266">IF(AND(H632=1, L632=1), 1, 0)</f>
        <v>1</v>
      </c>
      <c r="O632" s="3">
        <f t="shared" si="1266"/>
        <v>1</v>
      </c>
      <c r="P632" s="3">
        <f t="shared" si="7"/>
        <v>0</v>
      </c>
      <c r="Q632" s="3">
        <f t="shared" si="8"/>
        <v>0</v>
      </c>
    </row>
    <row r="633" ht="15.75" customHeight="1">
      <c r="A633" s="3" t="s">
        <v>17</v>
      </c>
      <c r="B633" s="3" t="s">
        <v>1074</v>
      </c>
      <c r="C633" s="3" t="s">
        <v>1213</v>
      </c>
      <c r="D633" s="3" t="s">
        <v>1217</v>
      </c>
      <c r="E633" s="3"/>
      <c r="F633" s="3"/>
      <c r="G633" s="3"/>
      <c r="H633" s="3">
        <f t="shared" ref="H633:K633" si="1267">IF(ISBLANK(D633), 0, 1)</f>
        <v>1</v>
      </c>
      <c r="I633" s="3">
        <f t="shared" si="1267"/>
        <v>0</v>
      </c>
      <c r="J633" s="3">
        <f t="shared" si="1267"/>
        <v>0</v>
      </c>
      <c r="K633" s="3">
        <f t="shared" si="1267"/>
        <v>0</v>
      </c>
      <c r="L633" s="3">
        <f t="shared" si="4"/>
        <v>0</v>
      </c>
      <c r="M633" s="3">
        <f t="shared" si="5"/>
        <v>1</v>
      </c>
      <c r="N633" s="3">
        <f t="shared" ref="N633:O633" si="1268">IF(AND(H633=1, L633=1), 1, 0)</f>
        <v>0</v>
      </c>
      <c r="O633" s="3">
        <f t="shared" si="1268"/>
        <v>0</v>
      </c>
      <c r="P633" s="3">
        <f t="shared" si="7"/>
        <v>1</v>
      </c>
      <c r="Q633" s="3">
        <f t="shared" si="8"/>
        <v>1</v>
      </c>
    </row>
    <row r="634" ht="15.75" customHeight="1">
      <c r="A634" s="3" t="s">
        <v>17</v>
      </c>
      <c r="B634" s="3" t="s">
        <v>1218</v>
      </c>
      <c r="C634" s="3" t="s">
        <v>1219</v>
      </c>
      <c r="D634" s="3" t="s">
        <v>1220</v>
      </c>
      <c r="E634" s="3" t="s">
        <v>1221</v>
      </c>
      <c r="F634" s="3" t="s">
        <v>1222</v>
      </c>
      <c r="G634" s="3"/>
      <c r="H634" s="3">
        <f t="shared" ref="H634:K634" si="1269">IF(ISBLANK(D634), 0, 1)</f>
        <v>1</v>
      </c>
      <c r="I634" s="3">
        <f t="shared" si="1269"/>
        <v>1</v>
      </c>
      <c r="J634" s="3">
        <f t="shared" si="1269"/>
        <v>1</v>
      </c>
      <c r="K634" s="3">
        <f t="shared" si="1269"/>
        <v>0</v>
      </c>
      <c r="L634" s="3">
        <f t="shared" si="4"/>
        <v>1</v>
      </c>
      <c r="M634" s="3">
        <f t="shared" si="5"/>
        <v>1</v>
      </c>
      <c r="N634" s="3">
        <f t="shared" ref="N634:O634" si="1270">IF(AND(H634=1, L634=1), 1, 0)</f>
        <v>1</v>
      </c>
      <c r="O634" s="3">
        <f t="shared" si="1270"/>
        <v>1</v>
      </c>
      <c r="P634" s="3">
        <f t="shared" si="7"/>
        <v>0</v>
      </c>
      <c r="Q634" s="3">
        <f t="shared" si="8"/>
        <v>0</v>
      </c>
    </row>
    <row r="635" ht="15.75" customHeight="1">
      <c r="A635" s="3" t="s">
        <v>17</v>
      </c>
      <c r="B635" s="3" t="s">
        <v>1218</v>
      </c>
      <c r="C635" s="3" t="s">
        <v>1219</v>
      </c>
      <c r="D635" s="3" t="s">
        <v>1223</v>
      </c>
      <c r="E635" s="3"/>
      <c r="F635" s="3"/>
      <c r="G635" s="3"/>
      <c r="H635" s="3">
        <f t="shared" ref="H635:K635" si="1271">IF(ISBLANK(D635), 0, 1)</f>
        <v>1</v>
      </c>
      <c r="I635" s="3">
        <f t="shared" si="1271"/>
        <v>0</v>
      </c>
      <c r="J635" s="3">
        <f t="shared" si="1271"/>
        <v>0</v>
      </c>
      <c r="K635" s="3">
        <f t="shared" si="1271"/>
        <v>0</v>
      </c>
      <c r="L635" s="3">
        <f t="shared" si="4"/>
        <v>0</v>
      </c>
      <c r="M635" s="3">
        <f t="shared" si="5"/>
        <v>1</v>
      </c>
      <c r="N635" s="3">
        <f t="shared" ref="N635:O635" si="1272">IF(AND(H635=1, L635=1), 1, 0)</f>
        <v>0</v>
      </c>
      <c r="O635" s="3">
        <f t="shared" si="1272"/>
        <v>0</v>
      </c>
      <c r="P635" s="3">
        <f t="shared" si="7"/>
        <v>1</v>
      </c>
      <c r="Q635" s="3">
        <f t="shared" si="8"/>
        <v>1</v>
      </c>
    </row>
    <row r="636" ht="15.75" customHeight="1">
      <c r="A636" s="3" t="s">
        <v>17</v>
      </c>
      <c r="B636" s="3" t="s">
        <v>1218</v>
      </c>
      <c r="C636" s="3" t="s">
        <v>1219</v>
      </c>
      <c r="D636" s="3" t="s">
        <v>1224</v>
      </c>
      <c r="E636" s="3"/>
      <c r="F636" s="3"/>
      <c r="G636" s="3" t="s">
        <v>1225</v>
      </c>
      <c r="H636" s="3">
        <f t="shared" ref="H636:K636" si="1273">IF(ISBLANK(D636), 0, 1)</f>
        <v>1</v>
      </c>
      <c r="I636" s="3">
        <f t="shared" si="1273"/>
        <v>0</v>
      </c>
      <c r="J636" s="3">
        <f t="shared" si="1273"/>
        <v>0</v>
      </c>
      <c r="K636" s="3">
        <f t="shared" si="1273"/>
        <v>1</v>
      </c>
      <c r="L636" s="3">
        <f t="shared" si="4"/>
        <v>1</v>
      </c>
      <c r="M636" s="3">
        <f t="shared" si="5"/>
        <v>1</v>
      </c>
      <c r="N636" s="3">
        <f t="shared" ref="N636:O636" si="1274">IF(AND(H636=1, L636=1), 1, 0)</f>
        <v>1</v>
      </c>
      <c r="O636" s="3">
        <f t="shared" si="1274"/>
        <v>0</v>
      </c>
      <c r="P636" s="3">
        <f t="shared" si="7"/>
        <v>1</v>
      </c>
      <c r="Q636" s="3">
        <f t="shared" si="8"/>
        <v>0</v>
      </c>
    </row>
    <row r="637" ht="15.75" customHeight="1">
      <c r="A637" s="3" t="s">
        <v>597</v>
      </c>
      <c r="B637" s="3" t="s">
        <v>1151</v>
      </c>
      <c r="C637" s="3" t="s">
        <v>1226</v>
      </c>
      <c r="D637" s="3" t="s">
        <v>1227</v>
      </c>
      <c r="E637" s="3" t="s">
        <v>1228</v>
      </c>
      <c r="F637" s="3" t="s">
        <v>1229</v>
      </c>
      <c r="G637" s="3" t="s">
        <v>1230</v>
      </c>
      <c r="H637" s="3">
        <f t="shared" ref="H637:K637" si="1275">IF(ISBLANK(D637), 0, 1)</f>
        <v>1</v>
      </c>
      <c r="I637" s="3">
        <f t="shared" si="1275"/>
        <v>1</v>
      </c>
      <c r="J637" s="3">
        <f t="shared" si="1275"/>
        <v>1</v>
      </c>
      <c r="K637" s="3">
        <f t="shared" si="1275"/>
        <v>1</v>
      </c>
      <c r="L637" s="3">
        <f t="shared" si="4"/>
        <v>1</v>
      </c>
      <c r="M637" s="3">
        <f t="shared" si="5"/>
        <v>1</v>
      </c>
      <c r="N637" s="3">
        <f t="shared" ref="N637:O637" si="1276">IF(AND(H637=1, L637=1), 1, 0)</f>
        <v>1</v>
      </c>
      <c r="O637" s="3">
        <f t="shared" si="1276"/>
        <v>1</v>
      </c>
      <c r="P637" s="3">
        <f t="shared" si="7"/>
        <v>0</v>
      </c>
      <c r="Q637" s="3">
        <f t="shared" si="8"/>
        <v>0</v>
      </c>
    </row>
    <row r="638" ht="15.75" customHeight="1">
      <c r="A638" s="3" t="s">
        <v>17</v>
      </c>
      <c r="B638" s="3" t="s">
        <v>1081</v>
      </c>
      <c r="C638" s="3" t="s">
        <v>1231</v>
      </c>
      <c r="D638" s="3" t="s">
        <v>1232</v>
      </c>
      <c r="E638" s="3"/>
      <c r="F638" s="3"/>
      <c r="G638" s="3"/>
      <c r="H638" s="3">
        <f t="shared" ref="H638:K638" si="1277">IF(ISBLANK(D638), 0, 1)</f>
        <v>1</v>
      </c>
      <c r="I638" s="3">
        <f t="shared" si="1277"/>
        <v>0</v>
      </c>
      <c r="J638" s="3">
        <f t="shared" si="1277"/>
        <v>0</v>
      </c>
      <c r="K638" s="3">
        <f t="shared" si="1277"/>
        <v>0</v>
      </c>
      <c r="L638" s="3">
        <f t="shared" si="4"/>
        <v>0</v>
      </c>
      <c r="M638" s="3">
        <f t="shared" si="5"/>
        <v>1</v>
      </c>
      <c r="N638" s="3">
        <f t="shared" ref="N638:O638" si="1278">IF(AND(H638=1, L638=1), 1, 0)</f>
        <v>0</v>
      </c>
      <c r="O638" s="3">
        <f t="shared" si="1278"/>
        <v>0</v>
      </c>
      <c r="P638" s="3">
        <f t="shared" si="7"/>
        <v>1</v>
      </c>
      <c r="Q638" s="3">
        <f t="shared" si="8"/>
        <v>1</v>
      </c>
    </row>
    <row r="639" ht="15.75" customHeight="1">
      <c r="A639" s="3" t="s">
        <v>17</v>
      </c>
      <c r="B639" s="3" t="s">
        <v>1081</v>
      </c>
      <c r="C639" s="3" t="s">
        <v>1231</v>
      </c>
      <c r="D639" s="3"/>
      <c r="E639" s="3" t="s">
        <v>1233</v>
      </c>
      <c r="F639" s="3" t="s">
        <v>1234</v>
      </c>
      <c r="G639" s="3"/>
      <c r="H639" s="3">
        <f t="shared" ref="H639:K639" si="1279">IF(ISBLANK(D639), 0, 1)</f>
        <v>0</v>
      </c>
      <c r="I639" s="3">
        <f t="shared" si="1279"/>
        <v>1</v>
      </c>
      <c r="J639" s="3">
        <f t="shared" si="1279"/>
        <v>1</v>
      </c>
      <c r="K639" s="3">
        <f t="shared" si="1279"/>
        <v>0</v>
      </c>
      <c r="L639" s="3">
        <f t="shared" si="4"/>
        <v>1</v>
      </c>
      <c r="M639" s="3">
        <f t="shared" si="5"/>
        <v>1</v>
      </c>
      <c r="N639" s="3">
        <f t="shared" ref="N639:O639" si="1280">IF(AND(H639=1, L639=1), 1, 0)</f>
        <v>0</v>
      </c>
      <c r="O639" s="3">
        <f t="shared" si="1280"/>
        <v>1</v>
      </c>
      <c r="P639" s="3">
        <f t="shared" si="7"/>
        <v>0</v>
      </c>
      <c r="Q639" s="3">
        <f t="shared" si="8"/>
        <v>1</v>
      </c>
    </row>
    <row r="640" ht="15.75" customHeight="1">
      <c r="A640" s="3" t="s">
        <v>17</v>
      </c>
      <c r="B640" s="3" t="s">
        <v>1081</v>
      </c>
      <c r="C640" s="3" t="s">
        <v>1231</v>
      </c>
      <c r="D640" s="3"/>
      <c r="E640" s="3" t="s">
        <v>1235</v>
      </c>
      <c r="F640" s="3"/>
      <c r="G640" s="3"/>
      <c r="H640" s="3">
        <f t="shared" ref="H640:K640" si="1281">IF(ISBLANK(D640), 0, 1)</f>
        <v>0</v>
      </c>
      <c r="I640" s="3">
        <f t="shared" si="1281"/>
        <v>1</v>
      </c>
      <c r="J640" s="3">
        <f t="shared" si="1281"/>
        <v>0</v>
      </c>
      <c r="K640" s="3">
        <f t="shared" si="1281"/>
        <v>0</v>
      </c>
      <c r="L640" s="3">
        <f t="shared" si="4"/>
        <v>0</v>
      </c>
      <c r="M640" s="3">
        <f t="shared" si="5"/>
        <v>0</v>
      </c>
      <c r="N640" s="3">
        <f t="shared" ref="N640:O640" si="1282">IF(AND(H640=1, L640=1), 1, 0)</f>
        <v>0</v>
      </c>
      <c r="O640" s="3">
        <f t="shared" si="1282"/>
        <v>0</v>
      </c>
      <c r="P640" s="3">
        <f t="shared" si="7"/>
        <v>1</v>
      </c>
      <c r="Q640" s="3">
        <f t="shared" si="8"/>
        <v>0</v>
      </c>
    </row>
    <row r="641" ht="15.75" customHeight="1">
      <c r="A641" s="3" t="s">
        <v>17</v>
      </c>
      <c r="B641" s="3" t="s">
        <v>1081</v>
      </c>
      <c r="C641" s="3" t="s">
        <v>1231</v>
      </c>
      <c r="D641" s="3"/>
      <c r="E641" s="3" t="s">
        <v>1236</v>
      </c>
      <c r="F641" s="3"/>
      <c r="G641" s="3"/>
      <c r="H641" s="3">
        <f t="shared" ref="H641:K641" si="1283">IF(ISBLANK(D641), 0, 1)</f>
        <v>0</v>
      </c>
      <c r="I641" s="3">
        <f t="shared" si="1283"/>
        <v>1</v>
      </c>
      <c r="J641" s="3">
        <f t="shared" si="1283"/>
        <v>0</v>
      </c>
      <c r="K641" s="3">
        <f t="shared" si="1283"/>
        <v>0</v>
      </c>
      <c r="L641" s="3">
        <f t="shared" si="4"/>
        <v>0</v>
      </c>
      <c r="M641" s="3">
        <f t="shared" si="5"/>
        <v>0</v>
      </c>
      <c r="N641" s="3">
        <f t="shared" ref="N641:O641" si="1284">IF(AND(H641=1, L641=1), 1, 0)</f>
        <v>0</v>
      </c>
      <c r="O641" s="3">
        <f t="shared" si="1284"/>
        <v>0</v>
      </c>
      <c r="P641" s="3">
        <f t="shared" si="7"/>
        <v>1</v>
      </c>
      <c r="Q641" s="3">
        <f t="shared" si="8"/>
        <v>0</v>
      </c>
    </row>
    <row r="642" ht="15.75" customHeight="1">
      <c r="A642" s="3" t="s">
        <v>17</v>
      </c>
      <c r="B642" s="3" t="s">
        <v>1081</v>
      </c>
      <c r="C642" s="3" t="s">
        <v>1231</v>
      </c>
      <c r="D642" s="3" t="s">
        <v>1237</v>
      </c>
      <c r="E642" s="3"/>
      <c r="F642" s="3" t="s">
        <v>1238</v>
      </c>
      <c r="G642" s="3" t="s">
        <v>1239</v>
      </c>
      <c r="H642" s="3">
        <f t="shared" ref="H642:K642" si="1285">IF(ISBLANK(D642), 0, 1)</f>
        <v>1</v>
      </c>
      <c r="I642" s="3">
        <f t="shared" si="1285"/>
        <v>0</v>
      </c>
      <c r="J642" s="3">
        <f t="shared" si="1285"/>
        <v>1</v>
      </c>
      <c r="K642" s="3">
        <f t="shared" si="1285"/>
        <v>1</v>
      </c>
      <c r="L642" s="3">
        <f t="shared" si="4"/>
        <v>1</v>
      </c>
      <c r="M642" s="3">
        <f t="shared" si="5"/>
        <v>1</v>
      </c>
      <c r="N642" s="3">
        <f t="shared" ref="N642:O642" si="1286">IF(AND(H642=1, L642=1), 1, 0)</f>
        <v>1</v>
      </c>
      <c r="O642" s="3">
        <f t="shared" si="1286"/>
        <v>0</v>
      </c>
      <c r="P642" s="3">
        <f t="shared" si="7"/>
        <v>1</v>
      </c>
      <c r="Q642" s="3">
        <f t="shared" si="8"/>
        <v>0</v>
      </c>
    </row>
    <row r="643" ht="15.75" customHeight="1">
      <c r="A643" s="3" t="s">
        <v>17</v>
      </c>
      <c r="B643" s="3" t="s">
        <v>1074</v>
      </c>
      <c r="C643" s="3" t="s">
        <v>1240</v>
      </c>
      <c r="D643" s="3" t="s">
        <v>1241</v>
      </c>
      <c r="E643" s="3"/>
      <c r="F643" s="3"/>
      <c r="G643" s="3"/>
      <c r="H643" s="3">
        <f t="shared" ref="H643:K643" si="1287">IF(ISBLANK(D643), 0, 1)</f>
        <v>1</v>
      </c>
      <c r="I643" s="3">
        <f t="shared" si="1287"/>
        <v>0</v>
      </c>
      <c r="J643" s="3">
        <f t="shared" si="1287"/>
        <v>0</v>
      </c>
      <c r="K643" s="3">
        <f t="shared" si="1287"/>
        <v>0</v>
      </c>
      <c r="L643" s="3">
        <f t="shared" si="4"/>
        <v>0</v>
      </c>
      <c r="M643" s="3">
        <f t="shared" si="5"/>
        <v>1</v>
      </c>
      <c r="N643" s="3">
        <f t="shared" ref="N643:O643" si="1288">IF(AND(H643=1, L643=1), 1, 0)</f>
        <v>0</v>
      </c>
      <c r="O643" s="3">
        <f t="shared" si="1288"/>
        <v>0</v>
      </c>
      <c r="P643" s="3">
        <f t="shared" si="7"/>
        <v>1</v>
      </c>
      <c r="Q643" s="3">
        <f t="shared" si="8"/>
        <v>1</v>
      </c>
    </row>
    <row r="644" ht="15.75" customHeight="1">
      <c r="A644" s="3" t="s">
        <v>17</v>
      </c>
      <c r="B644" s="3" t="s">
        <v>1074</v>
      </c>
      <c r="C644" s="3" t="s">
        <v>1240</v>
      </c>
      <c r="D644" s="3" t="s">
        <v>1242</v>
      </c>
      <c r="E644" s="3"/>
      <c r="F644" s="3"/>
      <c r="G644" s="3"/>
      <c r="H644" s="3">
        <f t="shared" ref="H644:K644" si="1289">IF(ISBLANK(D644), 0, 1)</f>
        <v>1</v>
      </c>
      <c r="I644" s="3">
        <f t="shared" si="1289"/>
        <v>0</v>
      </c>
      <c r="J644" s="3">
        <f t="shared" si="1289"/>
        <v>0</v>
      </c>
      <c r="K644" s="3">
        <f t="shared" si="1289"/>
        <v>0</v>
      </c>
      <c r="L644" s="3">
        <f t="shared" si="4"/>
        <v>0</v>
      </c>
      <c r="M644" s="3">
        <f t="shared" si="5"/>
        <v>1</v>
      </c>
      <c r="N644" s="3">
        <f t="shared" ref="N644:O644" si="1290">IF(AND(H644=1, L644=1), 1, 0)</f>
        <v>0</v>
      </c>
      <c r="O644" s="3">
        <f t="shared" si="1290"/>
        <v>0</v>
      </c>
      <c r="P644" s="3">
        <f t="shared" si="7"/>
        <v>1</v>
      </c>
      <c r="Q644" s="3">
        <f t="shared" si="8"/>
        <v>1</v>
      </c>
    </row>
    <row r="645" ht="15.75" customHeight="1">
      <c r="A645" s="3" t="s">
        <v>17</v>
      </c>
      <c r="B645" s="3" t="s">
        <v>1074</v>
      </c>
      <c r="C645" s="3" t="s">
        <v>1240</v>
      </c>
      <c r="D645" s="3" t="s">
        <v>1243</v>
      </c>
      <c r="E645" s="3"/>
      <c r="F645" s="3"/>
      <c r="G645" s="3"/>
      <c r="H645" s="3">
        <f t="shared" ref="H645:K645" si="1291">IF(ISBLANK(D645), 0, 1)</f>
        <v>1</v>
      </c>
      <c r="I645" s="3">
        <f t="shared" si="1291"/>
        <v>0</v>
      </c>
      <c r="J645" s="3">
        <f t="shared" si="1291"/>
        <v>0</v>
      </c>
      <c r="K645" s="3">
        <f t="shared" si="1291"/>
        <v>0</v>
      </c>
      <c r="L645" s="3">
        <f t="shared" si="4"/>
        <v>0</v>
      </c>
      <c r="M645" s="3">
        <f t="shared" si="5"/>
        <v>1</v>
      </c>
      <c r="N645" s="3">
        <f t="shared" ref="N645:O645" si="1292">IF(AND(H645=1, L645=1), 1, 0)</f>
        <v>0</v>
      </c>
      <c r="O645" s="3">
        <f t="shared" si="1292"/>
        <v>0</v>
      </c>
      <c r="P645" s="3">
        <f t="shared" si="7"/>
        <v>1</v>
      </c>
      <c r="Q645" s="3">
        <f t="shared" si="8"/>
        <v>1</v>
      </c>
    </row>
    <row r="646" ht="15.75" customHeight="1">
      <c r="A646" s="3" t="s">
        <v>17</v>
      </c>
      <c r="B646" s="3" t="s">
        <v>1074</v>
      </c>
      <c r="C646" s="3" t="s">
        <v>1240</v>
      </c>
      <c r="D646" s="3"/>
      <c r="E646" s="3" t="s">
        <v>1244</v>
      </c>
      <c r="F646" s="3"/>
      <c r="G646" s="3"/>
      <c r="H646" s="3">
        <f t="shared" ref="H646:K646" si="1293">IF(ISBLANK(D646), 0, 1)</f>
        <v>0</v>
      </c>
      <c r="I646" s="3">
        <f t="shared" si="1293"/>
        <v>1</v>
      </c>
      <c r="J646" s="3">
        <f t="shared" si="1293"/>
        <v>0</v>
      </c>
      <c r="K646" s="3">
        <f t="shared" si="1293"/>
        <v>0</v>
      </c>
      <c r="L646" s="3">
        <f t="shared" si="4"/>
        <v>0</v>
      </c>
      <c r="M646" s="3">
        <f t="shared" si="5"/>
        <v>0</v>
      </c>
      <c r="N646" s="3">
        <f t="shared" ref="N646:O646" si="1294">IF(AND(H646=1, L646=1), 1, 0)</f>
        <v>0</v>
      </c>
      <c r="O646" s="3">
        <f t="shared" si="1294"/>
        <v>0</v>
      </c>
      <c r="P646" s="3">
        <f t="shared" si="7"/>
        <v>1</v>
      </c>
      <c r="Q646" s="3">
        <f t="shared" si="8"/>
        <v>0</v>
      </c>
    </row>
    <row r="647" ht="15.75" customHeight="1">
      <c r="A647" s="3" t="s">
        <v>17</v>
      </c>
      <c r="B647" s="3" t="s">
        <v>1074</v>
      </c>
      <c r="C647" s="3" t="s">
        <v>1240</v>
      </c>
      <c r="D647" s="3"/>
      <c r="E647" s="3"/>
      <c r="F647" s="3" t="s">
        <v>1245</v>
      </c>
      <c r="G647" s="3"/>
      <c r="H647" s="3">
        <f t="shared" ref="H647:K647" si="1295">IF(ISBLANK(D647), 0, 1)</f>
        <v>0</v>
      </c>
      <c r="I647" s="3">
        <f t="shared" si="1295"/>
        <v>0</v>
      </c>
      <c r="J647" s="3">
        <f t="shared" si="1295"/>
        <v>1</v>
      </c>
      <c r="K647" s="3">
        <f t="shared" si="1295"/>
        <v>0</v>
      </c>
      <c r="L647" s="3">
        <f t="shared" si="4"/>
        <v>1</v>
      </c>
      <c r="M647" s="3">
        <f t="shared" si="5"/>
        <v>1</v>
      </c>
      <c r="N647" s="3">
        <f t="shared" ref="N647:O647" si="1296">IF(AND(H647=1, L647=1), 1, 0)</f>
        <v>0</v>
      </c>
      <c r="O647" s="3">
        <f t="shared" si="1296"/>
        <v>0</v>
      </c>
      <c r="P647" s="3">
        <f t="shared" si="7"/>
        <v>1</v>
      </c>
      <c r="Q647" s="3">
        <f t="shared" si="8"/>
        <v>1</v>
      </c>
    </row>
    <row r="648" ht="15.75" customHeight="1">
      <c r="A648" s="3" t="s">
        <v>17</v>
      </c>
      <c r="B648" s="3" t="s">
        <v>1151</v>
      </c>
      <c r="C648" s="3" t="s">
        <v>1246</v>
      </c>
      <c r="D648" s="3" t="s">
        <v>1247</v>
      </c>
      <c r="E648" s="3" t="s">
        <v>1248</v>
      </c>
      <c r="F648" s="3" t="s">
        <v>1249</v>
      </c>
      <c r="G648" s="3"/>
      <c r="H648" s="3">
        <f t="shared" ref="H648:K648" si="1297">IF(ISBLANK(D648), 0, 1)</f>
        <v>1</v>
      </c>
      <c r="I648" s="3">
        <f t="shared" si="1297"/>
        <v>1</v>
      </c>
      <c r="J648" s="3">
        <f t="shared" si="1297"/>
        <v>1</v>
      </c>
      <c r="K648" s="3">
        <f t="shared" si="1297"/>
        <v>0</v>
      </c>
      <c r="L648" s="3">
        <f t="shared" si="4"/>
        <v>1</v>
      </c>
      <c r="M648" s="3">
        <f t="shared" si="5"/>
        <v>1</v>
      </c>
      <c r="N648" s="3">
        <f t="shared" ref="N648:O648" si="1298">IF(AND(H648=1, L648=1), 1, 0)</f>
        <v>1</v>
      </c>
      <c r="O648" s="3">
        <f t="shared" si="1298"/>
        <v>1</v>
      </c>
      <c r="P648" s="3">
        <f t="shared" si="7"/>
        <v>0</v>
      </c>
      <c r="Q648" s="3">
        <f t="shared" si="8"/>
        <v>0</v>
      </c>
    </row>
    <row r="649" ht="15.75" customHeight="1">
      <c r="A649" s="3" t="s">
        <v>17</v>
      </c>
      <c r="B649" s="3" t="s">
        <v>1151</v>
      </c>
      <c r="C649" s="3" t="s">
        <v>1246</v>
      </c>
      <c r="D649" s="3" t="s">
        <v>1250</v>
      </c>
      <c r="E649" s="3"/>
      <c r="F649" s="3"/>
      <c r="G649" s="3"/>
      <c r="H649" s="3">
        <f t="shared" ref="H649:K649" si="1299">IF(ISBLANK(D649), 0, 1)</f>
        <v>1</v>
      </c>
      <c r="I649" s="3">
        <f t="shared" si="1299"/>
        <v>0</v>
      </c>
      <c r="J649" s="3">
        <f t="shared" si="1299"/>
        <v>0</v>
      </c>
      <c r="K649" s="3">
        <f t="shared" si="1299"/>
        <v>0</v>
      </c>
      <c r="L649" s="3">
        <f t="shared" si="4"/>
        <v>0</v>
      </c>
      <c r="M649" s="3">
        <f t="shared" si="5"/>
        <v>1</v>
      </c>
      <c r="N649" s="3">
        <f t="shared" ref="N649:O649" si="1300">IF(AND(H649=1, L649=1), 1, 0)</f>
        <v>0</v>
      </c>
      <c r="O649" s="3">
        <f t="shared" si="1300"/>
        <v>0</v>
      </c>
      <c r="P649" s="3">
        <f t="shared" si="7"/>
        <v>1</v>
      </c>
      <c r="Q649" s="3">
        <f t="shared" si="8"/>
        <v>1</v>
      </c>
    </row>
    <row r="650" ht="15.75" customHeight="1">
      <c r="A650" s="3" t="s">
        <v>17</v>
      </c>
      <c r="B650" s="3" t="s">
        <v>1151</v>
      </c>
      <c r="C650" s="3" t="s">
        <v>1246</v>
      </c>
      <c r="D650" s="3" t="s">
        <v>1251</v>
      </c>
      <c r="E650" s="10" t="s">
        <v>1252</v>
      </c>
      <c r="F650" s="3" t="s">
        <v>1253</v>
      </c>
      <c r="G650" s="3"/>
      <c r="H650" s="3">
        <f t="shared" ref="H650:K650" si="1301">IF(ISBLANK(D650), 0, 1)</f>
        <v>1</v>
      </c>
      <c r="I650" s="3">
        <f t="shared" si="1301"/>
        <v>1</v>
      </c>
      <c r="J650" s="3">
        <f t="shared" si="1301"/>
        <v>1</v>
      </c>
      <c r="K650" s="3">
        <f t="shared" si="1301"/>
        <v>0</v>
      </c>
      <c r="L650" s="3">
        <f t="shared" si="4"/>
        <v>1</v>
      </c>
      <c r="M650" s="3">
        <f t="shared" si="5"/>
        <v>1</v>
      </c>
      <c r="N650" s="3">
        <f t="shared" ref="N650:O650" si="1302">IF(AND(H650=1, L650=1), 1, 0)</f>
        <v>1</v>
      </c>
      <c r="O650" s="3">
        <f t="shared" si="1302"/>
        <v>1</v>
      </c>
      <c r="P650" s="3">
        <f t="shared" si="7"/>
        <v>0</v>
      </c>
      <c r="Q650" s="3">
        <f t="shared" si="8"/>
        <v>0</v>
      </c>
    </row>
    <row r="651" ht="15.75" customHeight="1">
      <c r="A651" s="3" t="s">
        <v>17</v>
      </c>
      <c r="B651" s="3" t="s">
        <v>1151</v>
      </c>
      <c r="C651" s="3" t="s">
        <v>1246</v>
      </c>
      <c r="D651" s="3"/>
      <c r="E651" s="3" t="s">
        <v>1254</v>
      </c>
      <c r="F651" s="3"/>
      <c r="G651" s="3"/>
      <c r="H651" s="3">
        <f t="shared" ref="H651:K651" si="1303">IF(ISBLANK(D651), 0, 1)</f>
        <v>0</v>
      </c>
      <c r="I651" s="3">
        <f t="shared" si="1303"/>
        <v>1</v>
      </c>
      <c r="J651" s="3">
        <f t="shared" si="1303"/>
        <v>0</v>
      </c>
      <c r="K651" s="3">
        <f t="shared" si="1303"/>
        <v>0</v>
      </c>
      <c r="L651" s="3">
        <f t="shared" si="4"/>
        <v>0</v>
      </c>
      <c r="M651" s="3">
        <f t="shared" si="5"/>
        <v>0</v>
      </c>
      <c r="N651" s="3">
        <f t="shared" ref="N651:O651" si="1304">IF(AND(H651=1, L651=1), 1, 0)</f>
        <v>0</v>
      </c>
      <c r="O651" s="3">
        <f t="shared" si="1304"/>
        <v>0</v>
      </c>
      <c r="P651" s="3">
        <f t="shared" si="7"/>
        <v>1</v>
      </c>
      <c r="Q651" s="3">
        <f t="shared" si="8"/>
        <v>0</v>
      </c>
    </row>
    <row r="652" ht="15.75" customHeight="1">
      <c r="A652" s="3" t="s">
        <v>17</v>
      </c>
      <c r="B652" s="3" t="s">
        <v>1151</v>
      </c>
      <c r="C652" s="3" t="s">
        <v>1255</v>
      </c>
      <c r="D652" s="3" t="s">
        <v>1256</v>
      </c>
      <c r="E652" s="3"/>
      <c r="F652" s="3" t="s">
        <v>1257</v>
      </c>
      <c r="G652" s="3" t="s">
        <v>1257</v>
      </c>
      <c r="H652" s="3">
        <f t="shared" ref="H652:K652" si="1305">IF(ISBLANK(D652), 0, 1)</f>
        <v>1</v>
      </c>
      <c r="I652" s="3">
        <f t="shared" si="1305"/>
        <v>0</v>
      </c>
      <c r="J652" s="3">
        <f t="shared" si="1305"/>
        <v>1</v>
      </c>
      <c r="K652" s="3">
        <f t="shared" si="1305"/>
        <v>1</v>
      </c>
      <c r="L652" s="3">
        <f t="shared" si="4"/>
        <v>1</v>
      </c>
      <c r="M652" s="3">
        <f t="shared" si="5"/>
        <v>1</v>
      </c>
      <c r="N652" s="3">
        <f t="shared" ref="N652:O652" si="1306">IF(AND(H652=1, L652=1), 1, 0)</f>
        <v>1</v>
      </c>
      <c r="O652" s="3">
        <f t="shared" si="1306"/>
        <v>0</v>
      </c>
      <c r="P652" s="3">
        <f t="shared" si="7"/>
        <v>1</v>
      </c>
      <c r="Q652" s="3">
        <f t="shared" si="8"/>
        <v>0</v>
      </c>
    </row>
    <row r="653" ht="15.75" customHeight="1">
      <c r="A653" s="3" t="s">
        <v>17</v>
      </c>
      <c r="B653" s="3" t="s">
        <v>1151</v>
      </c>
      <c r="C653" s="3" t="s">
        <v>1255</v>
      </c>
      <c r="D653" s="3" t="s">
        <v>1258</v>
      </c>
      <c r="E653" s="3"/>
      <c r="F653" s="3"/>
      <c r="G653" s="3"/>
      <c r="H653" s="3">
        <f t="shared" ref="H653:K653" si="1307">IF(ISBLANK(D653), 0, 1)</f>
        <v>1</v>
      </c>
      <c r="I653" s="3">
        <f t="shared" si="1307"/>
        <v>0</v>
      </c>
      <c r="J653" s="3">
        <f t="shared" si="1307"/>
        <v>0</v>
      </c>
      <c r="K653" s="3">
        <f t="shared" si="1307"/>
        <v>0</v>
      </c>
      <c r="L653" s="3">
        <f t="shared" si="4"/>
        <v>0</v>
      </c>
      <c r="M653" s="3">
        <f t="shared" si="5"/>
        <v>1</v>
      </c>
      <c r="N653" s="3">
        <f t="shared" ref="N653:O653" si="1308">IF(AND(H653=1, L653=1), 1, 0)</f>
        <v>0</v>
      </c>
      <c r="O653" s="3">
        <f t="shared" si="1308"/>
        <v>0</v>
      </c>
      <c r="P653" s="3">
        <f t="shared" si="7"/>
        <v>1</v>
      </c>
      <c r="Q653" s="3">
        <f t="shared" si="8"/>
        <v>1</v>
      </c>
    </row>
    <row r="654" ht="15.75" customHeight="1">
      <c r="A654" s="3" t="s">
        <v>17</v>
      </c>
      <c r="B654" s="3" t="s">
        <v>1151</v>
      </c>
      <c r="C654" s="3" t="s">
        <v>1255</v>
      </c>
      <c r="D654" s="3"/>
      <c r="E654" s="3" t="s">
        <v>1259</v>
      </c>
      <c r="F654" s="3" t="s">
        <v>1260</v>
      </c>
      <c r="G654" s="3"/>
      <c r="H654" s="3">
        <f t="shared" ref="H654:K654" si="1309">IF(ISBLANK(D654), 0, 1)</f>
        <v>0</v>
      </c>
      <c r="I654" s="3">
        <f t="shared" si="1309"/>
        <v>1</v>
      </c>
      <c r="J654" s="3">
        <f t="shared" si="1309"/>
        <v>1</v>
      </c>
      <c r="K654" s="3">
        <f t="shared" si="1309"/>
        <v>0</v>
      </c>
      <c r="L654" s="3">
        <f t="shared" si="4"/>
        <v>1</v>
      </c>
      <c r="M654" s="3">
        <f t="shared" si="5"/>
        <v>1</v>
      </c>
      <c r="N654" s="3">
        <f t="shared" ref="N654:O654" si="1310">IF(AND(H654=1, L654=1), 1, 0)</f>
        <v>0</v>
      </c>
      <c r="O654" s="3">
        <f t="shared" si="1310"/>
        <v>1</v>
      </c>
      <c r="P654" s="3">
        <f t="shared" si="7"/>
        <v>0</v>
      </c>
      <c r="Q654" s="3">
        <f t="shared" si="8"/>
        <v>1</v>
      </c>
    </row>
    <row r="655" ht="15.75" customHeight="1">
      <c r="A655" s="3" t="s">
        <v>17</v>
      </c>
      <c r="B655" s="3" t="s">
        <v>1151</v>
      </c>
      <c r="C655" s="3" t="s">
        <v>1261</v>
      </c>
      <c r="D655" s="3" t="s">
        <v>1262</v>
      </c>
      <c r="E655" s="3" t="s">
        <v>1263</v>
      </c>
      <c r="F655" s="3" t="s">
        <v>1264</v>
      </c>
      <c r="G655" s="3"/>
      <c r="H655" s="3">
        <f t="shared" ref="H655:K655" si="1311">IF(ISBLANK(D655), 0, 1)</f>
        <v>1</v>
      </c>
      <c r="I655" s="3">
        <f t="shared" si="1311"/>
        <v>1</v>
      </c>
      <c r="J655" s="3">
        <f t="shared" si="1311"/>
        <v>1</v>
      </c>
      <c r="K655" s="3">
        <f t="shared" si="1311"/>
        <v>0</v>
      </c>
      <c r="L655" s="3">
        <f t="shared" si="4"/>
        <v>1</v>
      </c>
      <c r="M655" s="3">
        <f t="shared" si="5"/>
        <v>1</v>
      </c>
      <c r="N655" s="3">
        <f t="shared" ref="N655:O655" si="1312">IF(AND(H655=1, L655=1), 1, 0)</f>
        <v>1</v>
      </c>
      <c r="O655" s="3">
        <f t="shared" si="1312"/>
        <v>1</v>
      </c>
      <c r="P655" s="3">
        <f t="shared" si="7"/>
        <v>0</v>
      </c>
      <c r="Q655" s="3">
        <f t="shared" si="8"/>
        <v>0</v>
      </c>
    </row>
    <row r="656" ht="15.75" customHeight="1">
      <c r="A656" s="3" t="s">
        <v>17</v>
      </c>
      <c r="B656" s="3" t="s">
        <v>1151</v>
      </c>
      <c r="C656" s="3" t="s">
        <v>1261</v>
      </c>
      <c r="D656" s="3" t="s">
        <v>1265</v>
      </c>
      <c r="E656" s="3"/>
      <c r="F656" s="3" t="s">
        <v>1266</v>
      </c>
      <c r="G656" s="3"/>
      <c r="H656" s="3">
        <f t="shared" ref="H656:K656" si="1313">IF(ISBLANK(D656), 0, 1)</f>
        <v>1</v>
      </c>
      <c r="I656" s="3">
        <f t="shared" si="1313"/>
        <v>0</v>
      </c>
      <c r="J656" s="3">
        <f t="shared" si="1313"/>
        <v>1</v>
      </c>
      <c r="K656" s="3">
        <f t="shared" si="1313"/>
        <v>0</v>
      </c>
      <c r="L656" s="3">
        <f t="shared" si="4"/>
        <v>1</v>
      </c>
      <c r="M656" s="3">
        <f t="shared" si="5"/>
        <v>1</v>
      </c>
      <c r="N656" s="3">
        <f t="shared" ref="N656:O656" si="1314">IF(AND(H656=1, L656=1), 1, 0)</f>
        <v>1</v>
      </c>
      <c r="O656" s="3">
        <f t="shared" si="1314"/>
        <v>0</v>
      </c>
      <c r="P656" s="3">
        <f t="shared" si="7"/>
        <v>1</v>
      </c>
      <c r="Q656" s="3">
        <f t="shared" si="8"/>
        <v>0</v>
      </c>
    </row>
    <row r="657" ht="15.75" customHeight="1">
      <c r="A657" s="3" t="s">
        <v>17</v>
      </c>
      <c r="B657" s="3" t="s">
        <v>1151</v>
      </c>
      <c r="C657" s="3" t="s">
        <v>1261</v>
      </c>
      <c r="D657" s="3" t="s">
        <v>1267</v>
      </c>
      <c r="E657" s="3"/>
      <c r="F657" s="3"/>
      <c r="G657" s="3"/>
      <c r="H657" s="3">
        <f t="shared" ref="H657:K657" si="1315">IF(ISBLANK(D657), 0, 1)</f>
        <v>1</v>
      </c>
      <c r="I657" s="3">
        <f t="shared" si="1315"/>
        <v>0</v>
      </c>
      <c r="J657" s="3">
        <f t="shared" si="1315"/>
        <v>0</v>
      </c>
      <c r="K657" s="3">
        <f t="shared" si="1315"/>
        <v>0</v>
      </c>
      <c r="L657" s="3">
        <f t="shared" si="4"/>
        <v>0</v>
      </c>
      <c r="M657" s="3">
        <f t="shared" si="5"/>
        <v>1</v>
      </c>
      <c r="N657" s="3">
        <f t="shared" ref="N657:O657" si="1316">IF(AND(H657=1, L657=1), 1, 0)</f>
        <v>0</v>
      </c>
      <c r="O657" s="3">
        <f t="shared" si="1316"/>
        <v>0</v>
      </c>
      <c r="P657" s="3">
        <f t="shared" si="7"/>
        <v>1</v>
      </c>
      <c r="Q657" s="3">
        <f t="shared" si="8"/>
        <v>1</v>
      </c>
    </row>
    <row r="658" ht="15.75" customHeight="1">
      <c r="A658" s="3" t="s">
        <v>17</v>
      </c>
      <c r="B658" s="3" t="s">
        <v>1151</v>
      </c>
      <c r="C658" s="3" t="s">
        <v>1261</v>
      </c>
      <c r="D658" s="3" t="s">
        <v>1268</v>
      </c>
      <c r="E658" s="3"/>
      <c r="F658" s="3"/>
      <c r="G658" s="3"/>
      <c r="H658" s="3">
        <f t="shared" ref="H658:K658" si="1317">IF(ISBLANK(D658), 0, 1)</f>
        <v>1</v>
      </c>
      <c r="I658" s="3">
        <f t="shared" si="1317"/>
        <v>0</v>
      </c>
      <c r="J658" s="3">
        <f t="shared" si="1317"/>
        <v>0</v>
      </c>
      <c r="K658" s="3">
        <f t="shared" si="1317"/>
        <v>0</v>
      </c>
      <c r="L658" s="3">
        <f t="shared" si="4"/>
        <v>0</v>
      </c>
      <c r="M658" s="3">
        <f t="shared" si="5"/>
        <v>1</v>
      </c>
      <c r="N658" s="3">
        <f t="shared" ref="N658:O658" si="1318">IF(AND(H658=1, L658=1), 1, 0)</f>
        <v>0</v>
      </c>
      <c r="O658" s="3">
        <f t="shared" si="1318"/>
        <v>0</v>
      </c>
      <c r="P658" s="3">
        <f t="shared" si="7"/>
        <v>1</v>
      </c>
      <c r="Q658" s="3">
        <f t="shared" si="8"/>
        <v>1</v>
      </c>
    </row>
    <row r="659" ht="15.75" customHeight="1">
      <c r="A659" s="3" t="s">
        <v>17</v>
      </c>
      <c r="B659" s="3" t="s">
        <v>1151</v>
      </c>
      <c r="C659" s="3" t="s">
        <v>1261</v>
      </c>
      <c r="D659" s="3"/>
      <c r="E659" s="3" t="s">
        <v>1269</v>
      </c>
      <c r="F659" s="3"/>
      <c r="G659" s="3"/>
      <c r="H659" s="3">
        <f t="shared" ref="H659:K659" si="1319">IF(ISBLANK(D659), 0, 1)</f>
        <v>0</v>
      </c>
      <c r="I659" s="3">
        <f t="shared" si="1319"/>
        <v>1</v>
      </c>
      <c r="J659" s="3">
        <f t="shared" si="1319"/>
        <v>0</v>
      </c>
      <c r="K659" s="3">
        <f t="shared" si="1319"/>
        <v>0</v>
      </c>
      <c r="L659" s="3">
        <f t="shared" si="4"/>
        <v>0</v>
      </c>
      <c r="M659" s="3">
        <f t="shared" si="5"/>
        <v>0</v>
      </c>
      <c r="N659" s="3">
        <f t="shared" ref="N659:O659" si="1320">IF(AND(H659=1, L659=1), 1, 0)</f>
        <v>0</v>
      </c>
      <c r="O659" s="3">
        <f t="shared" si="1320"/>
        <v>0</v>
      </c>
      <c r="P659" s="3">
        <f t="shared" si="7"/>
        <v>1</v>
      </c>
      <c r="Q659" s="3">
        <f t="shared" si="8"/>
        <v>0</v>
      </c>
    </row>
    <row r="660" ht="15.75" customHeight="1">
      <c r="A660" s="3" t="s">
        <v>17</v>
      </c>
      <c r="B660" s="3" t="s">
        <v>1151</v>
      </c>
      <c r="C660" s="3" t="s">
        <v>1261</v>
      </c>
      <c r="D660" s="3"/>
      <c r="E660" s="3"/>
      <c r="F660" s="3" t="s">
        <v>1270</v>
      </c>
      <c r="G660" s="3"/>
      <c r="H660" s="3">
        <f t="shared" ref="H660:K660" si="1321">IF(ISBLANK(D660), 0, 1)</f>
        <v>0</v>
      </c>
      <c r="I660" s="3">
        <f t="shared" si="1321"/>
        <v>0</v>
      </c>
      <c r="J660" s="3">
        <f t="shared" si="1321"/>
        <v>1</v>
      </c>
      <c r="K660" s="3">
        <f t="shared" si="1321"/>
        <v>0</v>
      </c>
      <c r="L660" s="3">
        <f t="shared" si="4"/>
        <v>1</v>
      </c>
      <c r="M660" s="3">
        <f t="shared" si="5"/>
        <v>1</v>
      </c>
      <c r="N660" s="3">
        <f t="shared" ref="N660:O660" si="1322">IF(AND(H660=1, L660=1), 1, 0)</f>
        <v>0</v>
      </c>
      <c r="O660" s="3">
        <f t="shared" si="1322"/>
        <v>0</v>
      </c>
      <c r="P660" s="3">
        <f t="shared" si="7"/>
        <v>1</v>
      </c>
      <c r="Q660" s="3">
        <f t="shared" si="8"/>
        <v>1</v>
      </c>
    </row>
    <row r="661" ht="15.75" customHeight="1">
      <c r="A661" s="3" t="s">
        <v>17</v>
      </c>
      <c r="B661" s="3" t="s">
        <v>1122</v>
      </c>
      <c r="C661" s="3" t="s">
        <v>1271</v>
      </c>
      <c r="D661" s="3" t="s">
        <v>1272</v>
      </c>
      <c r="E661" s="3" t="s">
        <v>1273</v>
      </c>
      <c r="F661" s="3"/>
      <c r="G661" s="3"/>
      <c r="H661" s="3">
        <f t="shared" ref="H661:K661" si="1323">IF(ISBLANK(D661), 0, 1)</f>
        <v>1</v>
      </c>
      <c r="I661" s="3">
        <f t="shared" si="1323"/>
        <v>1</v>
      </c>
      <c r="J661" s="3">
        <f t="shared" si="1323"/>
        <v>0</v>
      </c>
      <c r="K661" s="3">
        <f t="shared" si="1323"/>
        <v>0</v>
      </c>
      <c r="L661" s="3">
        <f t="shared" si="4"/>
        <v>0</v>
      </c>
      <c r="M661" s="3">
        <f t="shared" si="5"/>
        <v>1</v>
      </c>
      <c r="N661" s="3">
        <f t="shared" ref="N661:O661" si="1324">IF(AND(H661=1, L661=1), 1, 0)</f>
        <v>0</v>
      </c>
      <c r="O661" s="3">
        <f t="shared" si="1324"/>
        <v>1</v>
      </c>
      <c r="P661" s="3">
        <f t="shared" si="7"/>
        <v>0</v>
      </c>
      <c r="Q661" s="3">
        <f t="shared" si="8"/>
        <v>1</v>
      </c>
    </row>
    <row r="662" ht="15.75" customHeight="1">
      <c r="A662" s="3" t="s">
        <v>17</v>
      </c>
      <c r="B662" s="3" t="s">
        <v>1122</v>
      </c>
      <c r="C662" s="3" t="s">
        <v>1271</v>
      </c>
      <c r="D662" s="3" t="s">
        <v>1274</v>
      </c>
      <c r="E662" s="3"/>
      <c r="F662" s="3" t="s">
        <v>1275</v>
      </c>
      <c r="G662" s="3" t="s">
        <v>1275</v>
      </c>
      <c r="H662" s="3">
        <f t="shared" ref="H662:K662" si="1325">IF(ISBLANK(D662), 0, 1)</f>
        <v>1</v>
      </c>
      <c r="I662" s="3">
        <f t="shared" si="1325"/>
        <v>0</v>
      </c>
      <c r="J662" s="3">
        <f t="shared" si="1325"/>
        <v>1</v>
      </c>
      <c r="K662" s="3">
        <f t="shared" si="1325"/>
        <v>1</v>
      </c>
      <c r="L662" s="3">
        <f t="shared" si="4"/>
        <v>1</v>
      </c>
      <c r="M662" s="3">
        <f t="shared" si="5"/>
        <v>1</v>
      </c>
      <c r="N662" s="3">
        <f t="shared" ref="N662:O662" si="1326">IF(AND(H662=1, L662=1), 1, 0)</f>
        <v>1</v>
      </c>
      <c r="O662" s="3">
        <f t="shared" si="1326"/>
        <v>0</v>
      </c>
      <c r="P662" s="3">
        <f t="shared" si="7"/>
        <v>1</v>
      </c>
      <c r="Q662" s="3">
        <f t="shared" si="8"/>
        <v>0</v>
      </c>
    </row>
    <row r="663" ht="15.75" customHeight="1">
      <c r="A663" s="3" t="s">
        <v>17</v>
      </c>
      <c r="B663" s="3" t="s">
        <v>1122</v>
      </c>
      <c r="C663" s="3" t="s">
        <v>1271</v>
      </c>
      <c r="D663" s="3"/>
      <c r="E663" s="3" t="s">
        <v>1276</v>
      </c>
      <c r="F663" s="3"/>
      <c r="G663" s="3"/>
      <c r="H663" s="3">
        <f t="shared" ref="H663:K663" si="1327">IF(ISBLANK(D663), 0, 1)</f>
        <v>0</v>
      </c>
      <c r="I663" s="3">
        <f t="shared" si="1327"/>
        <v>1</v>
      </c>
      <c r="J663" s="3">
        <f t="shared" si="1327"/>
        <v>0</v>
      </c>
      <c r="K663" s="3">
        <f t="shared" si="1327"/>
        <v>0</v>
      </c>
      <c r="L663" s="3">
        <f t="shared" si="4"/>
        <v>0</v>
      </c>
      <c r="M663" s="3">
        <f t="shared" si="5"/>
        <v>0</v>
      </c>
      <c r="N663" s="3">
        <f t="shared" ref="N663:O663" si="1328">IF(AND(H663=1, L663=1), 1, 0)</f>
        <v>0</v>
      </c>
      <c r="O663" s="3">
        <f t="shared" si="1328"/>
        <v>0</v>
      </c>
      <c r="P663" s="3">
        <f t="shared" si="7"/>
        <v>1</v>
      </c>
      <c r="Q663" s="3">
        <f t="shared" si="8"/>
        <v>0</v>
      </c>
    </row>
    <row r="664" ht="15.75" customHeight="1">
      <c r="A664" s="3" t="s">
        <v>597</v>
      </c>
      <c r="B664" s="3" t="s">
        <v>1151</v>
      </c>
      <c r="C664" s="3" t="s">
        <v>1277</v>
      </c>
      <c r="D664" s="3" t="s">
        <v>1278</v>
      </c>
      <c r="E664" s="3" t="s">
        <v>1279</v>
      </c>
      <c r="F664" s="3" t="s">
        <v>1280</v>
      </c>
      <c r="G664" s="3"/>
      <c r="H664" s="3">
        <f t="shared" ref="H664:K664" si="1329">IF(ISBLANK(D664), 0, 1)</f>
        <v>1</v>
      </c>
      <c r="I664" s="3">
        <f t="shared" si="1329"/>
        <v>1</v>
      </c>
      <c r="J664" s="3">
        <f t="shared" si="1329"/>
        <v>1</v>
      </c>
      <c r="K664" s="3">
        <f t="shared" si="1329"/>
        <v>0</v>
      </c>
      <c r="L664" s="3">
        <f t="shared" si="4"/>
        <v>1</v>
      </c>
      <c r="M664" s="3">
        <f t="shared" si="5"/>
        <v>1</v>
      </c>
      <c r="N664" s="3">
        <f t="shared" ref="N664:O664" si="1330">IF(AND(H664=1, L664=1), 1, 0)</f>
        <v>1</v>
      </c>
      <c r="O664" s="3">
        <f t="shared" si="1330"/>
        <v>1</v>
      </c>
      <c r="P664" s="3">
        <f t="shared" si="7"/>
        <v>0</v>
      </c>
      <c r="Q664" s="3">
        <f t="shared" si="8"/>
        <v>0</v>
      </c>
    </row>
    <row r="665" ht="15.75" customHeight="1">
      <c r="A665" s="3" t="s">
        <v>17</v>
      </c>
      <c r="B665" s="3" t="s">
        <v>1151</v>
      </c>
      <c r="C665" s="3" t="s">
        <v>1277</v>
      </c>
      <c r="D665" s="3" t="s">
        <v>1281</v>
      </c>
      <c r="E665" s="3"/>
      <c r="F665" s="3"/>
      <c r="G665" s="3"/>
      <c r="H665" s="3">
        <f t="shared" ref="H665:K665" si="1331">IF(ISBLANK(D665), 0, 1)</f>
        <v>1</v>
      </c>
      <c r="I665" s="3">
        <f t="shared" si="1331"/>
        <v>0</v>
      </c>
      <c r="J665" s="3">
        <f t="shared" si="1331"/>
        <v>0</v>
      </c>
      <c r="K665" s="3">
        <f t="shared" si="1331"/>
        <v>0</v>
      </c>
      <c r="L665" s="3">
        <f t="shared" si="4"/>
        <v>0</v>
      </c>
      <c r="M665" s="3">
        <f t="shared" si="5"/>
        <v>1</v>
      </c>
      <c r="N665" s="3">
        <f t="shared" ref="N665:O665" si="1332">IF(AND(H665=1, L665=1), 1, 0)</f>
        <v>0</v>
      </c>
      <c r="O665" s="3">
        <f t="shared" si="1332"/>
        <v>0</v>
      </c>
      <c r="P665" s="3">
        <f t="shared" si="7"/>
        <v>1</v>
      </c>
      <c r="Q665" s="3">
        <f t="shared" si="8"/>
        <v>1</v>
      </c>
    </row>
    <row r="666" ht="15.75" customHeight="1">
      <c r="A666" s="3" t="s">
        <v>17</v>
      </c>
      <c r="B666" s="3" t="s">
        <v>1151</v>
      </c>
      <c r="C666" s="3" t="s">
        <v>1277</v>
      </c>
      <c r="D666" s="3"/>
      <c r="E666" s="3"/>
      <c r="F666" s="3" t="s">
        <v>1282</v>
      </c>
      <c r="G666" s="3"/>
      <c r="H666" s="3">
        <f t="shared" ref="H666:K666" si="1333">IF(ISBLANK(D666), 0, 1)</f>
        <v>0</v>
      </c>
      <c r="I666" s="3">
        <f t="shared" si="1333"/>
        <v>0</v>
      </c>
      <c r="J666" s="3">
        <f t="shared" si="1333"/>
        <v>1</v>
      </c>
      <c r="K666" s="3">
        <f t="shared" si="1333"/>
        <v>0</v>
      </c>
      <c r="L666" s="3">
        <f t="shared" si="4"/>
        <v>1</v>
      </c>
      <c r="M666" s="3">
        <f t="shared" si="5"/>
        <v>1</v>
      </c>
      <c r="N666" s="3">
        <f t="shared" ref="N666:O666" si="1334">IF(AND(H666=1, L666=1), 1, 0)</f>
        <v>0</v>
      </c>
      <c r="O666" s="3">
        <f t="shared" si="1334"/>
        <v>0</v>
      </c>
      <c r="P666" s="3">
        <f t="shared" si="7"/>
        <v>1</v>
      </c>
      <c r="Q666" s="3">
        <f t="shared" si="8"/>
        <v>1</v>
      </c>
    </row>
    <row r="667" ht="15.75" customHeight="1">
      <c r="A667" s="3" t="s">
        <v>17</v>
      </c>
      <c r="B667" s="3" t="s">
        <v>1151</v>
      </c>
      <c r="C667" s="3" t="s">
        <v>1283</v>
      </c>
      <c r="D667" s="3" t="s">
        <v>1284</v>
      </c>
      <c r="E667" s="3" t="s">
        <v>1285</v>
      </c>
      <c r="F667" s="3" t="s">
        <v>1286</v>
      </c>
      <c r="G667" s="3" t="s">
        <v>1287</v>
      </c>
      <c r="H667" s="3">
        <f t="shared" ref="H667:K667" si="1335">IF(ISBLANK(D667), 0, 1)</f>
        <v>1</v>
      </c>
      <c r="I667" s="3">
        <f t="shared" si="1335"/>
        <v>1</v>
      </c>
      <c r="J667" s="3">
        <f t="shared" si="1335"/>
        <v>1</v>
      </c>
      <c r="K667" s="3">
        <f t="shared" si="1335"/>
        <v>1</v>
      </c>
      <c r="L667" s="3">
        <f t="shared" si="4"/>
        <v>1</v>
      </c>
      <c r="M667" s="3">
        <f t="shared" si="5"/>
        <v>1</v>
      </c>
      <c r="N667" s="3">
        <f t="shared" ref="N667:O667" si="1336">IF(AND(H667=1, L667=1), 1, 0)</f>
        <v>1</v>
      </c>
      <c r="O667" s="3">
        <f t="shared" si="1336"/>
        <v>1</v>
      </c>
      <c r="P667" s="3">
        <f t="shared" si="7"/>
        <v>0</v>
      </c>
      <c r="Q667" s="3">
        <f t="shared" si="8"/>
        <v>0</v>
      </c>
    </row>
    <row r="668" ht="15.75" customHeight="1">
      <c r="A668" s="3" t="s">
        <v>17</v>
      </c>
      <c r="B668" s="3" t="s">
        <v>1074</v>
      </c>
      <c r="C668" s="3" t="s">
        <v>1288</v>
      </c>
      <c r="D668" s="3" t="s">
        <v>1289</v>
      </c>
      <c r="E668" s="3" t="s">
        <v>1290</v>
      </c>
      <c r="F668" s="3" t="s">
        <v>1291</v>
      </c>
      <c r="G668" s="3" t="s">
        <v>1292</v>
      </c>
      <c r="H668" s="3">
        <f t="shared" ref="H668:K668" si="1337">IF(ISBLANK(D668), 0, 1)</f>
        <v>1</v>
      </c>
      <c r="I668" s="3">
        <f t="shared" si="1337"/>
        <v>1</v>
      </c>
      <c r="J668" s="3">
        <f t="shared" si="1337"/>
        <v>1</v>
      </c>
      <c r="K668" s="3">
        <f t="shared" si="1337"/>
        <v>1</v>
      </c>
      <c r="L668" s="3">
        <f t="shared" si="4"/>
        <v>1</v>
      </c>
      <c r="M668" s="3">
        <f t="shared" si="5"/>
        <v>1</v>
      </c>
      <c r="N668" s="3">
        <f t="shared" ref="N668:O668" si="1338">IF(AND(H668=1, L668=1), 1, 0)</f>
        <v>1</v>
      </c>
      <c r="O668" s="3">
        <f t="shared" si="1338"/>
        <v>1</v>
      </c>
      <c r="P668" s="3">
        <f t="shared" si="7"/>
        <v>0</v>
      </c>
      <c r="Q668" s="3">
        <f t="shared" si="8"/>
        <v>0</v>
      </c>
    </row>
    <row r="669" ht="15.75" customHeight="1">
      <c r="A669" s="3" t="s">
        <v>17</v>
      </c>
      <c r="B669" s="3" t="s">
        <v>1074</v>
      </c>
      <c r="C669" s="3" t="s">
        <v>1288</v>
      </c>
      <c r="D669" s="3" t="s">
        <v>1293</v>
      </c>
      <c r="E669" s="3"/>
      <c r="F669" s="3"/>
      <c r="G669" s="3"/>
      <c r="H669" s="3">
        <f t="shared" ref="H669:K669" si="1339">IF(ISBLANK(D669), 0, 1)</f>
        <v>1</v>
      </c>
      <c r="I669" s="3">
        <f t="shared" si="1339"/>
        <v>0</v>
      </c>
      <c r="J669" s="3">
        <f t="shared" si="1339"/>
        <v>0</v>
      </c>
      <c r="K669" s="3">
        <f t="shared" si="1339"/>
        <v>0</v>
      </c>
      <c r="L669" s="3">
        <f t="shared" si="4"/>
        <v>0</v>
      </c>
      <c r="M669" s="3">
        <f t="shared" si="5"/>
        <v>1</v>
      </c>
      <c r="N669" s="3">
        <f t="shared" ref="N669:O669" si="1340">IF(AND(H669=1, L669=1), 1, 0)</f>
        <v>0</v>
      </c>
      <c r="O669" s="3">
        <f t="shared" si="1340"/>
        <v>0</v>
      </c>
      <c r="P669" s="3">
        <f t="shared" si="7"/>
        <v>1</v>
      </c>
      <c r="Q669" s="3">
        <f t="shared" si="8"/>
        <v>1</v>
      </c>
    </row>
    <row r="670" ht="15.75" customHeight="1">
      <c r="A670" s="3" t="s">
        <v>17</v>
      </c>
      <c r="B670" s="3" t="s">
        <v>1074</v>
      </c>
      <c r="C670" s="3" t="s">
        <v>1288</v>
      </c>
      <c r="D670" s="3" t="s">
        <v>1294</v>
      </c>
      <c r="E670" s="3" t="s">
        <v>1295</v>
      </c>
      <c r="F670" s="3" t="s">
        <v>1296</v>
      </c>
      <c r="G670" s="3"/>
      <c r="H670" s="3">
        <f t="shared" ref="H670:K670" si="1341">IF(ISBLANK(D670), 0, 1)</f>
        <v>1</v>
      </c>
      <c r="I670" s="3">
        <f t="shared" si="1341"/>
        <v>1</v>
      </c>
      <c r="J670" s="3">
        <f t="shared" si="1341"/>
        <v>1</v>
      </c>
      <c r="K670" s="3">
        <f t="shared" si="1341"/>
        <v>0</v>
      </c>
      <c r="L670" s="3">
        <f t="shared" si="4"/>
        <v>1</v>
      </c>
      <c r="M670" s="3">
        <f t="shared" si="5"/>
        <v>1</v>
      </c>
      <c r="N670" s="3">
        <f t="shared" ref="N670:O670" si="1342">IF(AND(H670=1, L670=1), 1, 0)</f>
        <v>1</v>
      </c>
      <c r="O670" s="3">
        <f t="shared" si="1342"/>
        <v>1</v>
      </c>
      <c r="P670" s="3">
        <f t="shared" si="7"/>
        <v>0</v>
      </c>
      <c r="Q670" s="3">
        <f t="shared" si="8"/>
        <v>0</v>
      </c>
    </row>
    <row r="671" ht="15.75" customHeight="1">
      <c r="A671" s="3" t="s">
        <v>17</v>
      </c>
      <c r="B671" s="3" t="s">
        <v>1074</v>
      </c>
      <c r="C671" s="3" t="s">
        <v>1288</v>
      </c>
      <c r="D671" s="3"/>
      <c r="E671" s="3" t="s">
        <v>1297</v>
      </c>
      <c r="F671" s="3"/>
      <c r="G671" s="3"/>
      <c r="H671" s="3">
        <f t="shared" ref="H671:K671" si="1343">IF(ISBLANK(D671), 0, 1)</f>
        <v>0</v>
      </c>
      <c r="I671" s="3">
        <f t="shared" si="1343"/>
        <v>1</v>
      </c>
      <c r="J671" s="3">
        <f t="shared" si="1343"/>
        <v>0</v>
      </c>
      <c r="K671" s="3">
        <f t="shared" si="1343"/>
        <v>0</v>
      </c>
      <c r="L671" s="3">
        <f t="shared" si="4"/>
        <v>0</v>
      </c>
      <c r="M671" s="3">
        <f t="shared" si="5"/>
        <v>0</v>
      </c>
      <c r="N671" s="3">
        <f t="shared" ref="N671:O671" si="1344">IF(AND(H671=1, L671=1), 1, 0)</f>
        <v>0</v>
      </c>
      <c r="O671" s="3">
        <f t="shared" si="1344"/>
        <v>0</v>
      </c>
      <c r="P671" s="3">
        <f t="shared" si="7"/>
        <v>1</v>
      </c>
      <c r="Q671" s="3">
        <f t="shared" si="8"/>
        <v>0</v>
      </c>
    </row>
    <row r="672" ht="15.75" customHeight="1">
      <c r="A672" s="3" t="s">
        <v>17</v>
      </c>
      <c r="B672" s="3" t="s">
        <v>1074</v>
      </c>
      <c r="C672" s="3" t="s">
        <v>1288</v>
      </c>
      <c r="D672" s="3"/>
      <c r="E672" s="3"/>
      <c r="F672" s="3" t="s">
        <v>1098</v>
      </c>
      <c r="G672" s="3"/>
      <c r="H672" s="3">
        <f t="shared" ref="H672:K672" si="1345">IF(ISBLANK(D672), 0, 1)</f>
        <v>0</v>
      </c>
      <c r="I672" s="3">
        <f t="shared" si="1345"/>
        <v>0</v>
      </c>
      <c r="J672" s="3">
        <f t="shared" si="1345"/>
        <v>1</v>
      </c>
      <c r="K672" s="3">
        <f t="shared" si="1345"/>
        <v>0</v>
      </c>
      <c r="L672" s="3">
        <f t="shared" si="4"/>
        <v>1</v>
      </c>
      <c r="M672" s="3">
        <f t="shared" si="5"/>
        <v>1</v>
      </c>
      <c r="N672" s="3">
        <f t="shared" ref="N672:O672" si="1346">IF(AND(H672=1, L672=1), 1, 0)</f>
        <v>0</v>
      </c>
      <c r="O672" s="3">
        <f t="shared" si="1346"/>
        <v>0</v>
      </c>
      <c r="P672" s="3">
        <f t="shared" si="7"/>
        <v>1</v>
      </c>
      <c r="Q672" s="3">
        <f t="shared" si="8"/>
        <v>1</v>
      </c>
    </row>
    <row r="673" ht="15.75" customHeight="1">
      <c r="A673" s="3" t="s">
        <v>17</v>
      </c>
      <c r="B673" s="3" t="s">
        <v>1151</v>
      </c>
      <c r="C673" s="3" t="s">
        <v>1298</v>
      </c>
      <c r="D673" s="3" t="s">
        <v>1299</v>
      </c>
      <c r="E673" s="3" t="s">
        <v>1300</v>
      </c>
      <c r="F673" s="3" t="s">
        <v>1301</v>
      </c>
      <c r="G673" s="3" t="s">
        <v>1302</v>
      </c>
      <c r="H673" s="3">
        <f t="shared" ref="H673:K673" si="1347">IF(ISBLANK(D673), 0, 1)</f>
        <v>1</v>
      </c>
      <c r="I673" s="3">
        <f t="shared" si="1347"/>
        <v>1</v>
      </c>
      <c r="J673" s="3">
        <f t="shared" si="1347"/>
        <v>1</v>
      </c>
      <c r="K673" s="3">
        <f t="shared" si="1347"/>
        <v>1</v>
      </c>
      <c r="L673" s="3">
        <f t="shared" si="4"/>
        <v>1</v>
      </c>
      <c r="M673" s="3">
        <f t="shared" si="5"/>
        <v>1</v>
      </c>
      <c r="N673" s="3">
        <f t="shared" ref="N673:O673" si="1348">IF(AND(H673=1, L673=1), 1, 0)</f>
        <v>1</v>
      </c>
      <c r="O673" s="3">
        <f t="shared" si="1348"/>
        <v>1</v>
      </c>
      <c r="P673" s="3">
        <f t="shared" si="7"/>
        <v>0</v>
      </c>
      <c r="Q673" s="3">
        <f t="shared" si="8"/>
        <v>0</v>
      </c>
    </row>
    <row r="674" ht="15.75" customHeight="1">
      <c r="A674" s="3" t="s">
        <v>597</v>
      </c>
      <c r="B674" s="3" t="s">
        <v>1151</v>
      </c>
      <c r="C674" s="3" t="s">
        <v>1303</v>
      </c>
      <c r="D674" s="3" t="s">
        <v>1304</v>
      </c>
      <c r="E674" s="10" t="s">
        <v>1305</v>
      </c>
      <c r="F674" s="3" t="s">
        <v>1306</v>
      </c>
      <c r="G674" s="3" t="s">
        <v>1306</v>
      </c>
      <c r="H674" s="3">
        <f t="shared" ref="H674:K674" si="1349">IF(ISBLANK(D674), 0, 1)</f>
        <v>1</v>
      </c>
      <c r="I674" s="3">
        <f t="shared" si="1349"/>
        <v>1</v>
      </c>
      <c r="J674" s="3">
        <f t="shared" si="1349"/>
        <v>1</v>
      </c>
      <c r="K674" s="3">
        <f t="shared" si="1349"/>
        <v>1</v>
      </c>
      <c r="L674" s="3">
        <f t="shared" si="4"/>
        <v>1</v>
      </c>
      <c r="M674" s="3">
        <f t="shared" si="5"/>
        <v>1</v>
      </c>
      <c r="N674" s="3">
        <f t="shared" ref="N674:O674" si="1350">IF(AND(H674=1, L674=1), 1, 0)</f>
        <v>1</v>
      </c>
      <c r="O674" s="3">
        <f t="shared" si="1350"/>
        <v>1</v>
      </c>
      <c r="P674" s="3">
        <f t="shared" si="7"/>
        <v>0</v>
      </c>
      <c r="Q674" s="3">
        <f t="shared" si="8"/>
        <v>0</v>
      </c>
    </row>
    <row r="675" ht="15.75" customHeight="1">
      <c r="A675" s="3" t="s">
        <v>17</v>
      </c>
      <c r="B675" s="3" t="s">
        <v>1151</v>
      </c>
      <c r="C675" s="3" t="s">
        <v>1303</v>
      </c>
      <c r="D675" s="3" t="s">
        <v>1307</v>
      </c>
      <c r="E675" s="3"/>
      <c r="F675" s="3"/>
      <c r="G675" s="3"/>
      <c r="H675" s="3">
        <f t="shared" ref="H675:K675" si="1351">IF(ISBLANK(D675), 0, 1)</f>
        <v>1</v>
      </c>
      <c r="I675" s="3">
        <f t="shared" si="1351"/>
        <v>0</v>
      </c>
      <c r="J675" s="3">
        <f t="shared" si="1351"/>
        <v>0</v>
      </c>
      <c r="K675" s="3">
        <f t="shared" si="1351"/>
        <v>0</v>
      </c>
      <c r="L675" s="3">
        <f t="shared" si="4"/>
        <v>0</v>
      </c>
      <c r="M675" s="3">
        <f t="shared" si="5"/>
        <v>1</v>
      </c>
      <c r="N675" s="3">
        <f t="shared" ref="N675:O675" si="1352">IF(AND(H675=1, L675=1), 1, 0)</f>
        <v>0</v>
      </c>
      <c r="O675" s="3">
        <f t="shared" si="1352"/>
        <v>0</v>
      </c>
      <c r="P675" s="3">
        <f t="shared" si="7"/>
        <v>1</v>
      </c>
      <c r="Q675" s="3">
        <f t="shared" si="8"/>
        <v>1</v>
      </c>
      <c r="R675" s="8"/>
      <c r="S675" s="8"/>
      <c r="T675" s="8"/>
      <c r="U675" s="8"/>
      <c r="V675" s="8"/>
      <c r="W675" s="8"/>
      <c r="X675" s="8"/>
      <c r="Y675" s="8"/>
      <c r="Z675" s="8"/>
    </row>
    <row r="676" ht="15.75" customHeight="1">
      <c r="A676" s="3" t="s">
        <v>17</v>
      </c>
      <c r="B676" s="3" t="s">
        <v>1151</v>
      </c>
      <c r="C676" s="3" t="s">
        <v>1303</v>
      </c>
      <c r="D676" s="3"/>
      <c r="E676" s="3" t="s">
        <v>1308</v>
      </c>
      <c r="F676" s="3"/>
      <c r="G676" s="3"/>
      <c r="H676" s="3">
        <f t="shared" ref="H676:K676" si="1353">IF(ISBLANK(D676), 0, 1)</f>
        <v>0</v>
      </c>
      <c r="I676" s="3">
        <f t="shared" si="1353"/>
        <v>1</v>
      </c>
      <c r="J676" s="3">
        <f t="shared" si="1353"/>
        <v>0</v>
      </c>
      <c r="K676" s="3">
        <f t="shared" si="1353"/>
        <v>0</v>
      </c>
      <c r="L676" s="3">
        <f t="shared" si="4"/>
        <v>0</v>
      </c>
      <c r="M676" s="3">
        <f t="shared" si="5"/>
        <v>0</v>
      </c>
      <c r="N676" s="3">
        <f t="shared" ref="N676:O676" si="1354">IF(AND(H676=1, L676=1), 1, 0)</f>
        <v>0</v>
      </c>
      <c r="O676" s="3">
        <f t="shared" si="1354"/>
        <v>0</v>
      </c>
      <c r="P676" s="3">
        <f t="shared" si="7"/>
        <v>1</v>
      </c>
      <c r="Q676" s="3">
        <f t="shared" si="8"/>
        <v>0</v>
      </c>
      <c r="R676" s="8"/>
      <c r="S676" s="8"/>
      <c r="T676" s="8"/>
      <c r="U676" s="8"/>
      <c r="V676" s="8"/>
      <c r="W676" s="8"/>
      <c r="X676" s="8"/>
      <c r="Y676" s="8"/>
      <c r="Z676" s="8"/>
    </row>
    <row r="677" ht="15.75" customHeight="1">
      <c r="A677" s="3" t="s">
        <v>17</v>
      </c>
      <c r="B677" s="3" t="s">
        <v>1074</v>
      </c>
      <c r="C677" s="3" t="s">
        <v>1309</v>
      </c>
      <c r="D677" s="3" t="s">
        <v>1310</v>
      </c>
      <c r="E677" s="3"/>
      <c r="F677" s="3"/>
      <c r="G677" s="3"/>
      <c r="H677" s="3">
        <f t="shared" ref="H677:K677" si="1355">IF(ISBLANK(D677), 0, 1)</f>
        <v>1</v>
      </c>
      <c r="I677" s="3">
        <f t="shared" si="1355"/>
        <v>0</v>
      </c>
      <c r="J677" s="3">
        <f t="shared" si="1355"/>
        <v>0</v>
      </c>
      <c r="K677" s="3">
        <f t="shared" si="1355"/>
        <v>0</v>
      </c>
      <c r="L677" s="3">
        <f t="shared" si="4"/>
        <v>0</v>
      </c>
      <c r="M677" s="3">
        <f t="shared" si="5"/>
        <v>1</v>
      </c>
      <c r="N677" s="3">
        <f t="shared" ref="N677:O677" si="1356">IF(AND(H677=1, L677=1), 1, 0)</f>
        <v>0</v>
      </c>
      <c r="O677" s="3">
        <f t="shared" si="1356"/>
        <v>0</v>
      </c>
      <c r="P677" s="3">
        <f t="shared" si="7"/>
        <v>1</v>
      </c>
      <c r="Q677" s="3">
        <f t="shared" si="8"/>
        <v>1</v>
      </c>
    </row>
    <row r="678" ht="15.75" customHeight="1">
      <c r="A678" s="3" t="s">
        <v>597</v>
      </c>
      <c r="B678" s="3" t="s">
        <v>1074</v>
      </c>
      <c r="C678" s="3" t="s">
        <v>1309</v>
      </c>
      <c r="D678" s="3" t="s">
        <v>1311</v>
      </c>
      <c r="E678" s="3" t="s">
        <v>1312</v>
      </c>
      <c r="F678" s="3" t="s">
        <v>1313</v>
      </c>
      <c r="G678" s="3"/>
      <c r="H678" s="3">
        <f t="shared" ref="H678:K678" si="1357">IF(ISBLANK(D678), 0, 1)</f>
        <v>1</v>
      </c>
      <c r="I678" s="3">
        <f t="shared" si="1357"/>
        <v>1</v>
      </c>
      <c r="J678" s="3">
        <f t="shared" si="1357"/>
        <v>1</v>
      </c>
      <c r="K678" s="3">
        <f t="shared" si="1357"/>
        <v>0</v>
      </c>
      <c r="L678" s="3">
        <f t="shared" si="4"/>
        <v>1</v>
      </c>
      <c r="M678" s="3">
        <f t="shared" si="5"/>
        <v>1</v>
      </c>
      <c r="N678" s="3">
        <f t="shared" ref="N678:O678" si="1358">IF(AND(H678=1, L678=1), 1, 0)</f>
        <v>1</v>
      </c>
      <c r="O678" s="3">
        <f t="shared" si="1358"/>
        <v>1</v>
      </c>
      <c r="P678" s="3">
        <f t="shared" si="7"/>
        <v>0</v>
      </c>
      <c r="Q678" s="3">
        <f t="shared" si="8"/>
        <v>0</v>
      </c>
    </row>
    <row r="679" ht="15.75" customHeight="1">
      <c r="A679" s="3" t="s">
        <v>17</v>
      </c>
      <c r="B679" s="3" t="s">
        <v>1074</v>
      </c>
      <c r="C679" s="3" t="s">
        <v>1309</v>
      </c>
      <c r="D679" s="3"/>
      <c r="E679" s="3"/>
      <c r="F679" s="3" t="s">
        <v>1314</v>
      </c>
      <c r="G679" s="3"/>
      <c r="H679" s="3">
        <f t="shared" ref="H679:K679" si="1359">IF(ISBLANK(D679), 0, 1)</f>
        <v>0</v>
      </c>
      <c r="I679" s="3">
        <f t="shared" si="1359"/>
        <v>0</v>
      </c>
      <c r="J679" s="3">
        <f t="shared" si="1359"/>
        <v>1</v>
      </c>
      <c r="K679" s="3">
        <f t="shared" si="1359"/>
        <v>0</v>
      </c>
      <c r="L679" s="3">
        <f t="shared" si="4"/>
        <v>1</v>
      </c>
      <c r="M679" s="3">
        <f t="shared" si="5"/>
        <v>1</v>
      </c>
      <c r="N679" s="3">
        <f t="shared" ref="N679:O679" si="1360">IF(AND(H679=1, L679=1), 1, 0)</f>
        <v>0</v>
      </c>
      <c r="O679" s="3">
        <f t="shared" si="1360"/>
        <v>0</v>
      </c>
      <c r="P679" s="3">
        <f t="shared" si="7"/>
        <v>1</v>
      </c>
      <c r="Q679" s="3">
        <f t="shared" si="8"/>
        <v>1</v>
      </c>
    </row>
    <row r="680" ht="15.75" customHeight="1">
      <c r="A680" s="3" t="s">
        <v>17</v>
      </c>
      <c r="B680" s="3" t="s">
        <v>1074</v>
      </c>
      <c r="C680" s="3" t="s">
        <v>1309</v>
      </c>
      <c r="D680" s="10" t="s">
        <v>1315</v>
      </c>
      <c r="E680" s="3"/>
      <c r="F680" s="10" t="s">
        <v>1315</v>
      </c>
      <c r="G680" s="10" t="s">
        <v>1316</v>
      </c>
      <c r="H680" s="3">
        <f t="shared" ref="H680:K680" si="1361">IF(ISBLANK(D680), 0, 1)</f>
        <v>1</v>
      </c>
      <c r="I680" s="3">
        <f t="shared" si="1361"/>
        <v>0</v>
      </c>
      <c r="J680" s="3">
        <f t="shared" si="1361"/>
        <v>1</v>
      </c>
      <c r="K680" s="3">
        <f t="shared" si="1361"/>
        <v>1</v>
      </c>
      <c r="L680" s="3">
        <f t="shared" si="4"/>
        <v>1</v>
      </c>
      <c r="M680" s="3">
        <f t="shared" si="5"/>
        <v>1</v>
      </c>
      <c r="N680" s="3">
        <f t="shared" ref="N680:O680" si="1362">IF(AND(H680=1, L680=1), 1, 0)</f>
        <v>1</v>
      </c>
      <c r="O680" s="3">
        <f t="shared" si="1362"/>
        <v>0</v>
      </c>
      <c r="P680" s="3">
        <f t="shared" si="7"/>
        <v>1</v>
      </c>
      <c r="Q680" s="3">
        <f t="shared" si="8"/>
        <v>0</v>
      </c>
    </row>
    <row r="681" ht="15.75" customHeight="1">
      <c r="A681" s="3" t="s">
        <v>597</v>
      </c>
      <c r="B681" s="3" t="s">
        <v>1074</v>
      </c>
      <c r="C681" s="3" t="s">
        <v>1317</v>
      </c>
      <c r="D681" s="3" t="s">
        <v>1318</v>
      </c>
      <c r="E681" s="3" t="s">
        <v>1319</v>
      </c>
      <c r="F681" s="3" t="s">
        <v>1320</v>
      </c>
      <c r="G681" s="3" t="s">
        <v>1321</v>
      </c>
      <c r="H681" s="3">
        <f t="shared" ref="H681:K681" si="1363">IF(ISBLANK(D681), 0, 1)</f>
        <v>1</v>
      </c>
      <c r="I681" s="3">
        <f t="shared" si="1363"/>
        <v>1</v>
      </c>
      <c r="J681" s="3">
        <f t="shared" si="1363"/>
        <v>1</v>
      </c>
      <c r="K681" s="3">
        <f t="shared" si="1363"/>
        <v>1</v>
      </c>
      <c r="L681" s="3">
        <f t="shared" si="4"/>
        <v>1</v>
      </c>
      <c r="M681" s="3">
        <f t="shared" si="5"/>
        <v>1</v>
      </c>
      <c r="N681" s="3">
        <f t="shared" ref="N681:O681" si="1364">IF(AND(H681=1, L681=1), 1, 0)</f>
        <v>1</v>
      </c>
      <c r="O681" s="3">
        <f t="shared" si="1364"/>
        <v>1</v>
      </c>
      <c r="P681" s="3">
        <f t="shared" si="7"/>
        <v>0</v>
      </c>
      <c r="Q681" s="3">
        <f t="shared" si="8"/>
        <v>0</v>
      </c>
    </row>
    <row r="682" ht="15.75" customHeight="1">
      <c r="A682" s="3" t="s">
        <v>597</v>
      </c>
      <c r="B682" s="3" t="s">
        <v>1074</v>
      </c>
      <c r="C682" s="3" t="s">
        <v>1322</v>
      </c>
      <c r="D682" s="3" t="s">
        <v>1323</v>
      </c>
      <c r="E682" s="3" t="s">
        <v>1324</v>
      </c>
      <c r="F682" s="3" t="s">
        <v>1325</v>
      </c>
      <c r="G682" s="3" t="s">
        <v>1326</v>
      </c>
      <c r="H682" s="3">
        <f t="shared" ref="H682:K682" si="1365">IF(ISBLANK(D682), 0, 1)</f>
        <v>1</v>
      </c>
      <c r="I682" s="3">
        <f t="shared" si="1365"/>
        <v>1</v>
      </c>
      <c r="J682" s="3">
        <f t="shared" si="1365"/>
        <v>1</v>
      </c>
      <c r="K682" s="3">
        <f t="shared" si="1365"/>
        <v>1</v>
      </c>
      <c r="L682" s="3">
        <f t="shared" si="4"/>
        <v>1</v>
      </c>
      <c r="M682" s="3">
        <f t="shared" si="5"/>
        <v>1</v>
      </c>
      <c r="N682" s="3">
        <f t="shared" ref="N682:O682" si="1366">IF(AND(H682=1, L682=1), 1, 0)</f>
        <v>1</v>
      </c>
      <c r="O682" s="3">
        <f t="shared" si="1366"/>
        <v>1</v>
      </c>
      <c r="P682" s="3">
        <f t="shared" si="7"/>
        <v>0</v>
      </c>
      <c r="Q682" s="3">
        <f t="shared" si="8"/>
        <v>0</v>
      </c>
    </row>
    <row r="683" ht="15.75" customHeight="1">
      <c r="A683" s="3" t="s">
        <v>17</v>
      </c>
      <c r="B683" s="3" t="s">
        <v>1151</v>
      </c>
      <c r="C683" s="3" t="s">
        <v>1327</v>
      </c>
      <c r="D683" s="3" t="s">
        <v>1328</v>
      </c>
      <c r="E683" s="3"/>
      <c r="F683" s="3"/>
      <c r="G683" s="3"/>
      <c r="H683" s="3">
        <f t="shared" ref="H683:K683" si="1367">IF(ISBLANK(D683), 0, 1)</f>
        <v>1</v>
      </c>
      <c r="I683" s="3">
        <f t="shared" si="1367"/>
        <v>0</v>
      </c>
      <c r="J683" s="3">
        <f t="shared" si="1367"/>
        <v>0</v>
      </c>
      <c r="K683" s="3">
        <f t="shared" si="1367"/>
        <v>0</v>
      </c>
      <c r="L683" s="3">
        <f t="shared" si="4"/>
        <v>0</v>
      </c>
      <c r="M683" s="3">
        <f t="shared" si="5"/>
        <v>1</v>
      </c>
      <c r="N683" s="3">
        <f t="shared" ref="N683:O683" si="1368">IF(AND(H683=1, L683=1), 1, 0)</f>
        <v>0</v>
      </c>
      <c r="O683" s="3">
        <f t="shared" si="1368"/>
        <v>0</v>
      </c>
      <c r="P683" s="3">
        <f t="shared" si="7"/>
        <v>1</v>
      </c>
      <c r="Q683" s="3">
        <f t="shared" si="8"/>
        <v>1</v>
      </c>
    </row>
    <row r="684" ht="15.75" customHeight="1">
      <c r="A684" s="3" t="s">
        <v>597</v>
      </c>
      <c r="B684" s="3" t="s">
        <v>1151</v>
      </c>
      <c r="C684" s="3" t="s">
        <v>1327</v>
      </c>
      <c r="D684" s="3" t="s">
        <v>1329</v>
      </c>
      <c r="E684" s="3" t="s">
        <v>1330</v>
      </c>
      <c r="F684" s="3" t="s">
        <v>1331</v>
      </c>
      <c r="G684" s="3" t="s">
        <v>1331</v>
      </c>
      <c r="H684" s="3">
        <f t="shared" ref="H684:K684" si="1369">IF(ISBLANK(D684), 0, 1)</f>
        <v>1</v>
      </c>
      <c r="I684" s="3">
        <f t="shared" si="1369"/>
        <v>1</v>
      </c>
      <c r="J684" s="3">
        <f t="shared" si="1369"/>
        <v>1</v>
      </c>
      <c r="K684" s="3">
        <f t="shared" si="1369"/>
        <v>1</v>
      </c>
      <c r="L684" s="3">
        <f t="shared" si="4"/>
        <v>1</v>
      </c>
      <c r="M684" s="3">
        <f t="shared" si="5"/>
        <v>1</v>
      </c>
      <c r="N684" s="3">
        <f t="shared" ref="N684:O684" si="1370">IF(AND(H684=1, L684=1), 1, 0)</f>
        <v>1</v>
      </c>
      <c r="O684" s="3">
        <f t="shared" si="1370"/>
        <v>1</v>
      </c>
      <c r="P684" s="3">
        <f t="shared" si="7"/>
        <v>0</v>
      </c>
      <c r="Q684" s="3">
        <f t="shared" si="8"/>
        <v>0</v>
      </c>
    </row>
    <row r="685" ht="15.75" customHeight="1">
      <c r="A685" s="3" t="s">
        <v>17</v>
      </c>
      <c r="B685" s="3" t="s">
        <v>1151</v>
      </c>
      <c r="C685" s="3" t="s">
        <v>1332</v>
      </c>
      <c r="D685" s="3" t="s">
        <v>1333</v>
      </c>
      <c r="E685" s="3"/>
      <c r="F685" s="3" t="s">
        <v>1334</v>
      </c>
      <c r="G685" s="3"/>
      <c r="H685" s="3">
        <f t="shared" ref="H685:K685" si="1371">IF(ISBLANK(D685), 0, 1)</f>
        <v>1</v>
      </c>
      <c r="I685" s="3">
        <f t="shared" si="1371"/>
        <v>0</v>
      </c>
      <c r="J685" s="3">
        <f t="shared" si="1371"/>
        <v>1</v>
      </c>
      <c r="K685" s="3">
        <f t="shared" si="1371"/>
        <v>0</v>
      </c>
      <c r="L685" s="3">
        <f t="shared" si="4"/>
        <v>1</v>
      </c>
      <c r="M685" s="3">
        <f t="shared" si="5"/>
        <v>1</v>
      </c>
      <c r="N685" s="3">
        <f t="shared" ref="N685:O685" si="1372">IF(AND(H685=1, L685=1), 1, 0)</f>
        <v>1</v>
      </c>
      <c r="O685" s="3">
        <f t="shared" si="1372"/>
        <v>0</v>
      </c>
      <c r="P685" s="3">
        <f t="shared" si="7"/>
        <v>1</v>
      </c>
      <c r="Q685" s="3">
        <f t="shared" si="8"/>
        <v>0</v>
      </c>
    </row>
    <row r="686" ht="15.75" customHeight="1">
      <c r="A686" s="3" t="s">
        <v>17</v>
      </c>
      <c r="B686" s="3" t="s">
        <v>1081</v>
      </c>
      <c r="C686" s="3" t="s">
        <v>1335</v>
      </c>
      <c r="D686" s="3" t="s">
        <v>1336</v>
      </c>
      <c r="E686" s="3"/>
      <c r="F686" s="3"/>
      <c r="G686" s="3"/>
      <c r="H686" s="3">
        <f t="shared" ref="H686:K686" si="1373">IF(ISBLANK(D686), 0, 1)</f>
        <v>1</v>
      </c>
      <c r="I686" s="3">
        <f t="shared" si="1373"/>
        <v>0</v>
      </c>
      <c r="J686" s="3">
        <f t="shared" si="1373"/>
        <v>0</v>
      </c>
      <c r="K686" s="3">
        <f t="shared" si="1373"/>
        <v>0</v>
      </c>
      <c r="L686" s="3">
        <f t="shared" si="4"/>
        <v>0</v>
      </c>
      <c r="M686" s="3">
        <f t="shared" si="5"/>
        <v>1</v>
      </c>
      <c r="N686" s="3">
        <f t="shared" ref="N686:O686" si="1374">IF(AND(H686=1, L686=1), 1, 0)</f>
        <v>0</v>
      </c>
      <c r="O686" s="3">
        <f t="shared" si="1374"/>
        <v>0</v>
      </c>
      <c r="P686" s="3">
        <f t="shared" si="7"/>
        <v>1</v>
      </c>
      <c r="Q686" s="3">
        <f t="shared" si="8"/>
        <v>1</v>
      </c>
    </row>
    <row r="687" ht="15.75" customHeight="1">
      <c r="A687" s="3" t="s">
        <v>17</v>
      </c>
      <c r="B687" s="3" t="s">
        <v>1081</v>
      </c>
      <c r="C687" s="3" t="s">
        <v>1335</v>
      </c>
      <c r="D687" s="3" t="s">
        <v>1337</v>
      </c>
      <c r="E687" s="3"/>
      <c r="F687" s="3"/>
      <c r="G687" s="3"/>
      <c r="H687" s="3">
        <f t="shared" ref="H687:K687" si="1375">IF(ISBLANK(D687), 0, 1)</f>
        <v>1</v>
      </c>
      <c r="I687" s="3">
        <f t="shared" si="1375"/>
        <v>0</v>
      </c>
      <c r="J687" s="3">
        <f t="shared" si="1375"/>
        <v>0</v>
      </c>
      <c r="K687" s="3">
        <f t="shared" si="1375"/>
        <v>0</v>
      </c>
      <c r="L687" s="3">
        <f t="shared" si="4"/>
        <v>0</v>
      </c>
      <c r="M687" s="3">
        <f t="shared" si="5"/>
        <v>1</v>
      </c>
      <c r="N687" s="3">
        <f t="shared" ref="N687:O687" si="1376">IF(AND(H687=1, L687=1), 1, 0)</f>
        <v>0</v>
      </c>
      <c r="O687" s="3">
        <f t="shared" si="1376"/>
        <v>0</v>
      </c>
      <c r="P687" s="3">
        <f t="shared" si="7"/>
        <v>1</v>
      </c>
      <c r="Q687" s="3">
        <f t="shared" si="8"/>
        <v>1</v>
      </c>
    </row>
    <row r="688" ht="15.75" customHeight="1">
      <c r="A688" s="3" t="s">
        <v>17</v>
      </c>
      <c r="B688" s="3" t="s">
        <v>1081</v>
      </c>
      <c r="C688" s="3" t="s">
        <v>1335</v>
      </c>
      <c r="D688" s="3"/>
      <c r="E688" s="3" t="s">
        <v>1338</v>
      </c>
      <c r="F688" s="3" t="s">
        <v>1339</v>
      </c>
      <c r="G688" s="3"/>
      <c r="H688" s="3">
        <f t="shared" ref="H688:K688" si="1377">IF(ISBLANK(D688), 0, 1)</f>
        <v>0</v>
      </c>
      <c r="I688" s="3">
        <f t="shared" si="1377"/>
        <v>1</v>
      </c>
      <c r="J688" s="3">
        <f t="shared" si="1377"/>
        <v>1</v>
      </c>
      <c r="K688" s="3">
        <f t="shared" si="1377"/>
        <v>0</v>
      </c>
      <c r="L688" s="3">
        <f t="shared" si="4"/>
        <v>1</v>
      </c>
      <c r="M688" s="3">
        <f t="shared" si="5"/>
        <v>1</v>
      </c>
      <c r="N688" s="3">
        <f t="shared" ref="N688:O688" si="1378">IF(AND(H688=1, L688=1), 1, 0)</f>
        <v>0</v>
      </c>
      <c r="O688" s="3">
        <f t="shared" si="1378"/>
        <v>1</v>
      </c>
      <c r="P688" s="3">
        <f t="shared" si="7"/>
        <v>0</v>
      </c>
      <c r="Q688" s="3">
        <f t="shared" si="8"/>
        <v>1</v>
      </c>
    </row>
    <row r="689" ht="15.75" customHeight="1">
      <c r="A689" s="3" t="s">
        <v>17</v>
      </c>
      <c r="B689" s="3" t="s">
        <v>1081</v>
      </c>
      <c r="C689" s="3" t="s">
        <v>1335</v>
      </c>
      <c r="D689" s="3"/>
      <c r="E689" s="3"/>
      <c r="F689" s="3" t="s">
        <v>1340</v>
      </c>
      <c r="G689" s="3"/>
      <c r="H689" s="3">
        <f t="shared" ref="H689:K689" si="1379">IF(ISBLANK(D689), 0, 1)</f>
        <v>0</v>
      </c>
      <c r="I689" s="3">
        <f t="shared" si="1379"/>
        <v>0</v>
      </c>
      <c r="J689" s="3">
        <f t="shared" si="1379"/>
        <v>1</v>
      </c>
      <c r="K689" s="3">
        <f t="shared" si="1379"/>
        <v>0</v>
      </c>
      <c r="L689" s="3">
        <f t="shared" si="4"/>
        <v>1</v>
      </c>
      <c r="M689" s="3">
        <f t="shared" si="5"/>
        <v>1</v>
      </c>
      <c r="N689" s="3">
        <f t="shared" ref="N689:O689" si="1380">IF(AND(H689=1, L689=1), 1, 0)</f>
        <v>0</v>
      </c>
      <c r="O689" s="3">
        <f t="shared" si="1380"/>
        <v>0</v>
      </c>
      <c r="P689" s="3">
        <f t="shared" si="7"/>
        <v>1</v>
      </c>
      <c r="Q689" s="3">
        <f t="shared" si="8"/>
        <v>1</v>
      </c>
    </row>
    <row r="690" ht="15.75" customHeight="1">
      <c r="A690" s="3" t="s">
        <v>17</v>
      </c>
      <c r="B690" s="3" t="s">
        <v>1081</v>
      </c>
      <c r="C690" s="3" t="s">
        <v>1335</v>
      </c>
      <c r="D690" s="3"/>
      <c r="E690" s="3"/>
      <c r="F690" s="3"/>
      <c r="G690" s="3" t="s">
        <v>1341</v>
      </c>
      <c r="H690" s="3">
        <f t="shared" ref="H690:K690" si="1381">IF(ISBLANK(D690), 0, 1)</f>
        <v>0</v>
      </c>
      <c r="I690" s="3">
        <f t="shared" si="1381"/>
        <v>0</v>
      </c>
      <c r="J690" s="3">
        <f t="shared" si="1381"/>
        <v>0</v>
      </c>
      <c r="K690" s="3">
        <f t="shared" si="1381"/>
        <v>1</v>
      </c>
      <c r="L690" s="3">
        <f t="shared" si="4"/>
        <v>1</v>
      </c>
      <c r="M690" s="3">
        <f t="shared" si="5"/>
        <v>1</v>
      </c>
      <c r="N690" s="3">
        <f t="shared" ref="N690:O690" si="1382">IF(AND(H690=1, L690=1), 1, 0)</f>
        <v>0</v>
      </c>
      <c r="O690" s="3">
        <f t="shared" si="1382"/>
        <v>0</v>
      </c>
      <c r="P690" s="3">
        <f t="shared" si="7"/>
        <v>1</v>
      </c>
      <c r="Q690" s="3">
        <f t="shared" si="8"/>
        <v>1</v>
      </c>
    </row>
    <row r="691" ht="15.75" customHeight="1">
      <c r="A691" s="3" t="s">
        <v>17</v>
      </c>
      <c r="B691" s="3" t="s">
        <v>1081</v>
      </c>
      <c r="C691" s="3" t="s">
        <v>1342</v>
      </c>
      <c r="D691" s="3" t="s">
        <v>1343</v>
      </c>
      <c r="E691" s="3" t="s">
        <v>1344</v>
      </c>
      <c r="F691" s="3" t="s">
        <v>1345</v>
      </c>
      <c r="G691" s="3" t="s">
        <v>1346</v>
      </c>
      <c r="H691" s="3">
        <f t="shared" ref="H691:K691" si="1383">IF(ISBLANK(D691), 0, 1)</f>
        <v>1</v>
      </c>
      <c r="I691" s="3">
        <f t="shared" si="1383"/>
        <v>1</v>
      </c>
      <c r="J691" s="3">
        <f t="shared" si="1383"/>
        <v>1</v>
      </c>
      <c r="K691" s="3">
        <f t="shared" si="1383"/>
        <v>1</v>
      </c>
      <c r="L691" s="3">
        <f t="shared" si="4"/>
        <v>1</v>
      </c>
      <c r="M691" s="3">
        <f t="shared" si="5"/>
        <v>1</v>
      </c>
      <c r="N691" s="3">
        <f t="shared" ref="N691:O691" si="1384">IF(AND(H691=1, L691=1), 1, 0)</f>
        <v>1</v>
      </c>
      <c r="O691" s="3">
        <f t="shared" si="1384"/>
        <v>1</v>
      </c>
      <c r="P691" s="3">
        <f t="shared" si="7"/>
        <v>0</v>
      </c>
      <c r="Q691" s="3">
        <f t="shared" si="8"/>
        <v>0</v>
      </c>
    </row>
    <row r="692" ht="15.75" customHeight="1">
      <c r="A692" s="3" t="s">
        <v>17</v>
      </c>
      <c r="B692" s="3" t="s">
        <v>1081</v>
      </c>
      <c r="C692" s="3" t="s">
        <v>1342</v>
      </c>
      <c r="D692" s="3"/>
      <c r="E692" s="3"/>
      <c r="F692" s="3" t="s">
        <v>1347</v>
      </c>
      <c r="G692" s="3"/>
      <c r="H692" s="3">
        <f t="shared" ref="H692:K692" si="1385">IF(ISBLANK(D692), 0, 1)</f>
        <v>0</v>
      </c>
      <c r="I692" s="3">
        <f t="shared" si="1385"/>
        <v>0</v>
      </c>
      <c r="J692" s="3">
        <f t="shared" si="1385"/>
        <v>1</v>
      </c>
      <c r="K692" s="3">
        <f t="shared" si="1385"/>
        <v>0</v>
      </c>
      <c r="L692" s="3">
        <f t="shared" si="4"/>
        <v>1</v>
      </c>
      <c r="M692" s="3">
        <f t="shared" si="5"/>
        <v>1</v>
      </c>
      <c r="N692" s="3">
        <f t="shared" ref="N692:O692" si="1386">IF(AND(H692=1, L692=1), 1, 0)</f>
        <v>0</v>
      </c>
      <c r="O692" s="3">
        <f t="shared" si="1386"/>
        <v>0</v>
      </c>
      <c r="P692" s="3">
        <f t="shared" si="7"/>
        <v>1</v>
      </c>
      <c r="Q692" s="3">
        <f t="shared" si="8"/>
        <v>1</v>
      </c>
    </row>
    <row r="693" ht="15.75" customHeight="1">
      <c r="A693" s="3" t="s">
        <v>597</v>
      </c>
      <c r="B693" s="3" t="s">
        <v>1151</v>
      </c>
      <c r="C693" s="3" t="s">
        <v>1348</v>
      </c>
      <c r="D693" s="3" t="s">
        <v>1349</v>
      </c>
      <c r="E693" s="10" t="s">
        <v>1350</v>
      </c>
      <c r="F693" s="3" t="s">
        <v>1351</v>
      </c>
      <c r="G693" s="3"/>
      <c r="H693" s="3">
        <f t="shared" ref="H693:K693" si="1387">IF(ISBLANK(D693), 0, 1)</f>
        <v>1</v>
      </c>
      <c r="I693" s="3">
        <f t="shared" si="1387"/>
        <v>1</v>
      </c>
      <c r="J693" s="3">
        <f t="shared" si="1387"/>
        <v>1</v>
      </c>
      <c r="K693" s="3">
        <f t="shared" si="1387"/>
        <v>0</v>
      </c>
      <c r="L693" s="3">
        <f t="shared" si="4"/>
        <v>1</v>
      </c>
      <c r="M693" s="3">
        <f t="shared" si="5"/>
        <v>1</v>
      </c>
      <c r="N693" s="3">
        <f t="shared" ref="N693:O693" si="1388">IF(AND(H693=1, L693=1), 1, 0)</f>
        <v>1</v>
      </c>
      <c r="O693" s="3">
        <f t="shared" si="1388"/>
        <v>1</v>
      </c>
      <c r="P693" s="3">
        <f t="shared" si="7"/>
        <v>0</v>
      </c>
      <c r="Q693" s="3">
        <f t="shared" si="8"/>
        <v>0</v>
      </c>
    </row>
    <row r="694" ht="15.75" customHeight="1">
      <c r="A694" s="3" t="s">
        <v>17</v>
      </c>
      <c r="B694" s="3" t="s">
        <v>1151</v>
      </c>
      <c r="C694" s="3" t="s">
        <v>1348</v>
      </c>
      <c r="D694" s="3" t="s">
        <v>1352</v>
      </c>
      <c r="E694" s="3"/>
      <c r="F694" s="3"/>
      <c r="G694" s="3"/>
      <c r="H694" s="3">
        <f t="shared" ref="H694:K694" si="1389">IF(ISBLANK(D694), 0, 1)</f>
        <v>1</v>
      </c>
      <c r="I694" s="3">
        <f t="shared" si="1389"/>
        <v>0</v>
      </c>
      <c r="J694" s="3">
        <f t="shared" si="1389"/>
        <v>0</v>
      </c>
      <c r="K694" s="3">
        <f t="shared" si="1389"/>
        <v>0</v>
      </c>
      <c r="L694" s="3">
        <f t="shared" si="4"/>
        <v>0</v>
      </c>
      <c r="M694" s="3">
        <f t="shared" si="5"/>
        <v>1</v>
      </c>
      <c r="N694" s="3">
        <f t="shared" ref="N694:O694" si="1390">IF(AND(H694=1, L694=1), 1, 0)</f>
        <v>0</v>
      </c>
      <c r="O694" s="3">
        <f t="shared" si="1390"/>
        <v>0</v>
      </c>
      <c r="P694" s="3">
        <f t="shared" si="7"/>
        <v>1</v>
      </c>
      <c r="Q694" s="3">
        <f t="shared" si="8"/>
        <v>1</v>
      </c>
    </row>
    <row r="695" ht="15.75" customHeight="1">
      <c r="A695" s="3" t="s">
        <v>597</v>
      </c>
      <c r="B695" s="3" t="s">
        <v>1151</v>
      </c>
      <c r="C695" s="3" t="s">
        <v>1348</v>
      </c>
      <c r="D695" s="3"/>
      <c r="E695" s="3" t="s">
        <v>1353</v>
      </c>
      <c r="F695" s="3" t="s">
        <v>1354</v>
      </c>
      <c r="G695" s="3"/>
      <c r="H695" s="3">
        <f t="shared" ref="H695:K695" si="1391">IF(ISBLANK(D695), 0, 1)</f>
        <v>0</v>
      </c>
      <c r="I695" s="3">
        <f t="shared" si="1391"/>
        <v>1</v>
      </c>
      <c r="J695" s="3">
        <f t="shared" si="1391"/>
        <v>1</v>
      </c>
      <c r="K695" s="3">
        <f t="shared" si="1391"/>
        <v>0</v>
      </c>
      <c r="L695" s="3">
        <f t="shared" si="4"/>
        <v>1</v>
      </c>
      <c r="M695" s="3">
        <f t="shared" si="5"/>
        <v>1</v>
      </c>
      <c r="N695" s="3">
        <f t="shared" ref="N695:O695" si="1392">IF(AND(H695=1, L695=1), 1, 0)</f>
        <v>0</v>
      </c>
      <c r="O695" s="3">
        <f t="shared" si="1392"/>
        <v>1</v>
      </c>
      <c r="P695" s="3">
        <f t="shared" si="7"/>
        <v>0</v>
      </c>
      <c r="Q695" s="3">
        <f t="shared" si="8"/>
        <v>1</v>
      </c>
    </row>
    <row r="696" ht="15.75" customHeight="1">
      <c r="A696" s="3" t="s">
        <v>17</v>
      </c>
      <c r="B696" s="3" t="s">
        <v>1165</v>
      </c>
      <c r="C696" s="3" t="s">
        <v>1355</v>
      </c>
      <c r="D696" s="3" t="s">
        <v>1356</v>
      </c>
      <c r="E696" s="3"/>
      <c r="F696" s="3"/>
      <c r="G696" s="3"/>
      <c r="H696" s="3">
        <f t="shared" ref="H696:K696" si="1393">IF(ISBLANK(D696), 0, 1)</f>
        <v>1</v>
      </c>
      <c r="I696" s="3">
        <f t="shared" si="1393"/>
        <v>0</v>
      </c>
      <c r="J696" s="3">
        <f t="shared" si="1393"/>
        <v>0</v>
      </c>
      <c r="K696" s="3">
        <f t="shared" si="1393"/>
        <v>0</v>
      </c>
      <c r="L696" s="3">
        <f t="shared" si="4"/>
        <v>0</v>
      </c>
      <c r="M696" s="3">
        <f t="shared" si="5"/>
        <v>1</v>
      </c>
      <c r="N696" s="3">
        <f t="shared" ref="N696:O696" si="1394">IF(AND(H696=1, L696=1), 1, 0)</f>
        <v>0</v>
      </c>
      <c r="O696" s="3">
        <f t="shared" si="1394"/>
        <v>0</v>
      </c>
      <c r="P696" s="3">
        <f t="shared" si="7"/>
        <v>1</v>
      </c>
      <c r="Q696" s="3">
        <f t="shared" si="8"/>
        <v>1</v>
      </c>
    </row>
    <row r="697" ht="15.75" customHeight="1">
      <c r="A697" s="3" t="s">
        <v>17</v>
      </c>
      <c r="B697" s="3" t="s">
        <v>1165</v>
      </c>
      <c r="C697" s="3" t="s">
        <v>1355</v>
      </c>
      <c r="D697" s="3" t="s">
        <v>1357</v>
      </c>
      <c r="E697" s="3" t="s">
        <v>1358</v>
      </c>
      <c r="F697" s="3"/>
      <c r="G697" s="3"/>
      <c r="H697" s="3">
        <f t="shared" ref="H697:K697" si="1395">IF(ISBLANK(D697), 0, 1)</f>
        <v>1</v>
      </c>
      <c r="I697" s="3">
        <f t="shared" si="1395"/>
        <v>1</v>
      </c>
      <c r="J697" s="3">
        <f t="shared" si="1395"/>
        <v>0</v>
      </c>
      <c r="K697" s="3">
        <f t="shared" si="1395"/>
        <v>0</v>
      </c>
      <c r="L697" s="3">
        <f t="shared" si="4"/>
        <v>0</v>
      </c>
      <c r="M697" s="3">
        <f t="shared" si="5"/>
        <v>1</v>
      </c>
      <c r="N697" s="3">
        <f t="shared" ref="N697:O697" si="1396">IF(AND(H697=1, L697=1), 1, 0)</f>
        <v>0</v>
      </c>
      <c r="O697" s="3">
        <f t="shared" si="1396"/>
        <v>1</v>
      </c>
      <c r="P697" s="3">
        <f t="shared" si="7"/>
        <v>0</v>
      </c>
      <c r="Q697" s="3">
        <f t="shared" si="8"/>
        <v>1</v>
      </c>
    </row>
    <row r="698" ht="15.75" customHeight="1">
      <c r="A698" s="3" t="s">
        <v>17</v>
      </c>
      <c r="B698" s="3" t="s">
        <v>1165</v>
      </c>
      <c r="C698" s="3" t="s">
        <v>1355</v>
      </c>
      <c r="D698" s="3" t="s">
        <v>1359</v>
      </c>
      <c r="E698" s="3"/>
      <c r="F698" s="3"/>
      <c r="G698" s="3"/>
      <c r="H698" s="3">
        <f t="shared" ref="H698:K698" si="1397">IF(ISBLANK(D698), 0, 1)</f>
        <v>1</v>
      </c>
      <c r="I698" s="3">
        <f t="shared" si="1397"/>
        <v>0</v>
      </c>
      <c r="J698" s="3">
        <f t="shared" si="1397"/>
        <v>0</v>
      </c>
      <c r="K698" s="3">
        <f t="shared" si="1397"/>
        <v>0</v>
      </c>
      <c r="L698" s="3">
        <f t="shared" si="4"/>
        <v>0</v>
      </c>
      <c r="M698" s="3">
        <f t="shared" si="5"/>
        <v>1</v>
      </c>
      <c r="N698" s="3">
        <f t="shared" ref="N698:O698" si="1398">IF(AND(H698=1, L698=1), 1, 0)</f>
        <v>0</v>
      </c>
      <c r="O698" s="3">
        <f t="shared" si="1398"/>
        <v>0</v>
      </c>
      <c r="P698" s="3">
        <f t="shared" si="7"/>
        <v>1</v>
      </c>
      <c r="Q698" s="3">
        <f t="shared" si="8"/>
        <v>1</v>
      </c>
    </row>
    <row r="699" ht="15.75" customHeight="1">
      <c r="A699" s="3" t="s">
        <v>17</v>
      </c>
      <c r="B699" s="3" t="s">
        <v>1165</v>
      </c>
      <c r="C699" s="3" t="s">
        <v>1355</v>
      </c>
      <c r="D699" s="3"/>
      <c r="E699" s="3"/>
      <c r="F699" s="3" t="s">
        <v>1360</v>
      </c>
      <c r="G699" s="3"/>
      <c r="H699" s="3">
        <f t="shared" ref="H699:K699" si="1399">IF(ISBLANK(D699), 0, 1)</f>
        <v>0</v>
      </c>
      <c r="I699" s="3">
        <f t="shared" si="1399"/>
        <v>0</v>
      </c>
      <c r="J699" s="3">
        <f t="shared" si="1399"/>
        <v>1</v>
      </c>
      <c r="K699" s="3">
        <f t="shared" si="1399"/>
        <v>0</v>
      </c>
      <c r="L699" s="3">
        <f t="shared" si="4"/>
        <v>1</v>
      </c>
      <c r="M699" s="3">
        <f t="shared" si="5"/>
        <v>1</v>
      </c>
      <c r="N699" s="3">
        <f t="shared" ref="N699:O699" si="1400">IF(AND(H699=1, L699=1), 1, 0)</f>
        <v>0</v>
      </c>
      <c r="O699" s="3">
        <f t="shared" si="1400"/>
        <v>0</v>
      </c>
      <c r="P699" s="3">
        <f t="shared" si="7"/>
        <v>1</v>
      </c>
      <c r="Q699" s="3">
        <f t="shared" si="8"/>
        <v>1</v>
      </c>
    </row>
    <row r="700" ht="15.75" customHeight="1">
      <c r="A700" s="3" t="s">
        <v>17</v>
      </c>
      <c r="B700" s="3" t="s">
        <v>1165</v>
      </c>
      <c r="C700" s="3" t="s">
        <v>1355</v>
      </c>
      <c r="D700" s="3"/>
      <c r="E700" s="3"/>
      <c r="F700" s="3"/>
      <c r="G700" s="3" t="s">
        <v>1361</v>
      </c>
      <c r="H700" s="3">
        <f t="shared" ref="H700:K700" si="1401">IF(ISBLANK(D700), 0, 1)</f>
        <v>0</v>
      </c>
      <c r="I700" s="3">
        <f t="shared" si="1401"/>
        <v>0</v>
      </c>
      <c r="J700" s="3">
        <f t="shared" si="1401"/>
        <v>0</v>
      </c>
      <c r="K700" s="3">
        <f t="shared" si="1401"/>
        <v>1</v>
      </c>
      <c r="L700" s="3">
        <f t="shared" si="4"/>
        <v>1</v>
      </c>
      <c r="M700" s="3">
        <f t="shared" si="5"/>
        <v>1</v>
      </c>
      <c r="N700" s="3">
        <f t="shared" ref="N700:O700" si="1402">IF(AND(H700=1, L700=1), 1, 0)</f>
        <v>0</v>
      </c>
      <c r="O700" s="3">
        <f t="shared" si="1402"/>
        <v>0</v>
      </c>
      <c r="P700" s="3">
        <f t="shared" si="7"/>
        <v>1</v>
      </c>
      <c r="Q700" s="3">
        <f t="shared" si="8"/>
        <v>1</v>
      </c>
    </row>
    <row r="701" ht="15.75" customHeight="1">
      <c r="A701" s="3" t="s">
        <v>17</v>
      </c>
      <c r="B701" s="3" t="s">
        <v>1165</v>
      </c>
      <c r="C701" s="3" t="s">
        <v>1355</v>
      </c>
      <c r="D701" s="3"/>
      <c r="E701" s="3"/>
      <c r="F701" s="3"/>
      <c r="G701" s="3" t="s">
        <v>1362</v>
      </c>
      <c r="H701" s="3">
        <f t="shared" ref="H701:K701" si="1403">IF(ISBLANK(D701), 0, 1)</f>
        <v>0</v>
      </c>
      <c r="I701" s="3">
        <f t="shared" si="1403"/>
        <v>0</v>
      </c>
      <c r="J701" s="3">
        <f t="shared" si="1403"/>
        <v>0</v>
      </c>
      <c r="K701" s="3">
        <f t="shared" si="1403"/>
        <v>1</v>
      </c>
      <c r="L701" s="3">
        <f t="shared" si="4"/>
        <v>1</v>
      </c>
      <c r="M701" s="3">
        <f t="shared" si="5"/>
        <v>1</v>
      </c>
      <c r="N701" s="3">
        <f t="shared" ref="N701:O701" si="1404">IF(AND(H701=1, L701=1), 1, 0)</f>
        <v>0</v>
      </c>
      <c r="O701" s="3">
        <f t="shared" si="1404"/>
        <v>0</v>
      </c>
      <c r="P701" s="3">
        <f t="shared" si="7"/>
        <v>1</v>
      </c>
      <c r="Q701" s="3">
        <f t="shared" si="8"/>
        <v>1</v>
      </c>
    </row>
    <row r="702" ht="15.75" customHeight="1">
      <c r="A702" s="3" t="s">
        <v>17</v>
      </c>
      <c r="B702" s="3" t="s">
        <v>1165</v>
      </c>
      <c r="C702" s="3" t="s">
        <v>1355</v>
      </c>
      <c r="D702" s="3"/>
      <c r="E702" s="3"/>
      <c r="F702" s="3"/>
      <c r="G702" s="3" t="s">
        <v>1363</v>
      </c>
      <c r="H702" s="3">
        <f t="shared" ref="H702:K702" si="1405">IF(ISBLANK(D702), 0, 1)</f>
        <v>0</v>
      </c>
      <c r="I702" s="3">
        <f t="shared" si="1405"/>
        <v>0</v>
      </c>
      <c r="J702" s="3">
        <f t="shared" si="1405"/>
        <v>0</v>
      </c>
      <c r="K702" s="3">
        <f t="shared" si="1405"/>
        <v>1</v>
      </c>
      <c r="L702" s="3">
        <f t="shared" si="4"/>
        <v>1</v>
      </c>
      <c r="M702" s="3">
        <f t="shared" si="5"/>
        <v>1</v>
      </c>
      <c r="N702" s="3">
        <f t="shared" ref="N702:O702" si="1406">IF(AND(H702=1, L702=1), 1, 0)</f>
        <v>0</v>
      </c>
      <c r="O702" s="3">
        <f t="shared" si="1406"/>
        <v>0</v>
      </c>
      <c r="P702" s="3">
        <f t="shared" si="7"/>
        <v>1</v>
      </c>
      <c r="Q702" s="3">
        <f t="shared" si="8"/>
        <v>1</v>
      </c>
    </row>
    <row r="703" ht="15.75" customHeight="1">
      <c r="A703" s="3" t="s">
        <v>17</v>
      </c>
      <c r="B703" s="3" t="s">
        <v>1165</v>
      </c>
      <c r="C703" s="3" t="s">
        <v>1364</v>
      </c>
      <c r="D703" s="3" t="s">
        <v>1365</v>
      </c>
      <c r="E703" s="3" t="s">
        <v>1366</v>
      </c>
      <c r="F703" s="3" t="s">
        <v>1367</v>
      </c>
      <c r="G703" s="3" t="s">
        <v>1368</v>
      </c>
      <c r="H703" s="3">
        <f t="shared" ref="H703:K703" si="1407">IF(ISBLANK(D703), 0, 1)</f>
        <v>1</v>
      </c>
      <c r="I703" s="3">
        <f t="shared" si="1407"/>
        <v>1</v>
      </c>
      <c r="J703" s="3">
        <f t="shared" si="1407"/>
        <v>1</v>
      </c>
      <c r="K703" s="3">
        <f t="shared" si="1407"/>
        <v>1</v>
      </c>
      <c r="L703" s="3">
        <f t="shared" si="4"/>
        <v>1</v>
      </c>
      <c r="M703" s="3">
        <f t="shared" si="5"/>
        <v>1</v>
      </c>
      <c r="N703" s="3">
        <f t="shared" ref="N703:O703" si="1408">IF(AND(H703=1, L703=1), 1, 0)</f>
        <v>1</v>
      </c>
      <c r="O703" s="3">
        <f t="shared" si="1408"/>
        <v>1</v>
      </c>
      <c r="P703" s="3">
        <f t="shared" si="7"/>
        <v>0</v>
      </c>
      <c r="Q703" s="3">
        <f t="shared" si="8"/>
        <v>0</v>
      </c>
    </row>
    <row r="704" ht="15.75" customHeight="1">
      <c r="A704" s="3" t="s">
        <v>17</v>
      </c>
      <c r="B704" s="3" t="s">
        <v>1165</v>
      </c>
      <c r="C704" s="3" t="s">
        <v>1364</v>
      </c>
      <c r="D704" s="3"/>
      <c r="E704" s="3"/>
      <c r="F704" s="3"/>
      <c r="G704" s="3" t="s">
        <v>1055</v>
      </c>
      <c r="H704" s="3">
        <f t="shared" ref="H704:K704" si="1409">IF(ISBLANK(D704), 0, 1)</f>
        <v>0</v>
      </c>
      <c r="I704" s="3">
        <f t="shared" si="1409"/>
        <v>0</v>
      </c>
      <c r="J704" s="3">
        <f t="shared" si="1409"/>
        <v>0</v>
      </c>
      <c r="K704" s="3">
        <f t="shared" si="1409"/>
        <v>1</v>
      </c>
      <c r="L704" s="3">
        <f t="shared" si="4"/>
        <v>1</v>
      </c>
      <c r="M704" s="3">
        <f t="shared" si="5"/>
        <v>1</v>
      </c>
      <c r="N704" s="3">
        <f t="shared" ref="N704:O704" si="1410">IF(AND(H704=1, L704=1), 1, 0)</f>
        <v>0</v>
      </c>
      <c r="O704" s="3">
        <f t="shared" si="1410"/>
        <v>0</v>
      </c>
      <c r="P704" s="3">
        <f t="shared" si="7"/>
        <v>1</v>
      </c>
      <c r="Q704" s="3">
        <f t="shared" si="8"/>
        <v>1</v>
      </c>
    </row>
    <row r="705" ht="15.75" customHeight="1">
      <c r="A705" s="3" t="s">
        <v>17</v>
      </c>
      <c r="B705" s="3" t="s">
        <v>1074</v>
      </c>
      <c r="C705" s="3" t="s">
        <v>1369</v>
      </c>
      <c r="D705" s="3" t="s">
        <v>1370</v>
      </c>
      <c r="E705" s="3"/>
      <c r="F705" s="3"/>
      <c r="G705" s="3"/>
      <c r="H705" s="3">
        <f t="shared" ref="H705:K705" si="1411">IF(ISBLANK(D705), 0, 1)</f>
        <v>1</v>
      </c>
      <c r="I705" s="3">
        <f t="shared" si="1411"/>
        <v>0</v>
      </c>
      <c r="J705" s="3">
        <f t="shared" si="1411"/>
        <v>0</v>
      </c>
      <c r="K705" s="3">
        <f t="shared" si="1411"/>
        <v>0</v>
      </c>
      <c r="L705" s="3">
        <f t="shared" si="4"/>
        <v>0</v>
      </c>
      <c r="M705" s="3">
        <f t="shared" si="5"/>
        <v>1</v>
      </c>
      <c r="N705" s="3">
        <f t="shared" ref="N705:O705" si="1412">IF(AND(H705=1, L705=1), 1, 0)</f>
        <v>0</v>
      </c>
      <c r="O705" s="3">
        <f t="shared" si="1412"/>
        <v>0</v>
      </c>
      <c r="P705" s="3">
        <f t="shared" si="7"/>
        <v>1</v>
      </c>
      <c r="Q705" s="3">
        <f t="shared" si="8"/>
        <v>1</v>
      </c>
    </row>
    <row r="706" ht="15.75" customHeight="1">
      <c r="A706" s="3" t="s">
        <v>17</v>
      </c>
      <c r="B706" s="3" t="s">
        <v>1074</v>
      </c>
      <c r="C706" s="3" t="s">
        <v>1369</v>
      </c>
      <c r="D706" s="3" t="s">
        <v>1371</v>
      </c>
      <c r="E706" s="3"/>
      <c r="F706" s="3" t="s">
        <v>1372</v>
      </c>
      <c r="G706" s="3"/>
      <c r="H706" s="3">
        <f t="shared" ref="H706:K706" si="1413">IF(ISBLANK(D706), 0, 1)</f>
        <v>1</v>
      </c>
      <c r="I706" s="3">
        <f t="shared" si="1413"/>
        <v>0</v>
      </c>
      <c r="J706" s="3">
        <f t="shared" si="1413"/>
        <v>1</v>
      </c>
      <c r="K706" s="3">
        <f t="shared" si="1413"/>
        <v>0</v>
      </c>
      <c r="L706" s="3">
        <f t="shared" si="4"/>
        <v>1</v>
      </c>
      <c r="M706" s="3">
        <f t="shared" si="5"/>
        <v>1</v>
      </c>
      <c r="N706" s="3">
        <f t="shared" ref="N706:O706" si="1414">IF(AND(H706=1, L706=1), 1, 0)</f>
        <v>1</v>
      </c>
      <c r="O706" s="3">
        <f t="shared" si="1414"/>
        <v>0</v>
      </c>
      <c r="P706" s="3">
        <f t="shared" si="7"/>
        <v>1</v>
      </c>
      <c r="Q706" s="3">
        <f t="shared" si="8"/>
        <v>0</v>
      </c>
    </row>
    <row r="707" ht="15.75" customHeight="1">
      <c r="A707" s="3" t="s">
        <v>17</v>
      </c>
      <c r="B707" s="3" t="s">
        <v>1074</v>
      </c>
      <c r="C707" s="3" t="s">
        <v>1369</v>
      </c>
      <c r="D707" s="3" t="s">
        <v>1373</v>
      </c>
      <c r="E707" s="3"/>
      <c r="F707" s="3"/>
      <c r="G707" s="3"/>
      <c r="H707" s="3">
        <f t="shared" ref="H707:K707" si="1415">IF(ISBLANK(D707), 0, 1)</f>
        <v>1</v>
      </c>
      <c r="I707" s="3">
        <f t="shared" si="1415"/>
        <v>0</v>
      </c>
      <c r="J707" s="3">
        <f t="shared" si="1415"/>
        <v>0</v>
      </c>
      <c r="K707" s="3">
        <f t="shared" si="1415"/>
        <v>0</v>
      </c>
      <c r="L707" s="3">
        <f t="shared" si="4"/>
        <v>0</v>
      </c>
      <c r="M707" s="3">
        <f t="shared" si="5"/>
        <v>1</v>
      </c>
      <c r="N707" s="3">
        <f t="shared" ref="N707:O707" si="1416">IF(AND(H707=1, L707=1), 1, 0)</f>
        <v>0</v>
      </c>
      <c r="O707" s="3">
        <f t="shared" si="1416"/>
        <v>0</v>
      </c>
      <c r="P707" s="3">
        <f t="shared" si="7"/>
        <v>1</v>
      </c>
      <c r="Q707" s="3">
        <f t="shared" si="8"/>
        <v>1</v>
      </c>
    </row>
    <row r="708" ht="15.75" customHeight="1">
      <c r="A708" s="3" t="s">
        <v>17</v>
      </c>
      <c r="B708" s="3" t="s">
        <v>1074</v>
      </c>
      <c r="C708" s="3" t="s">
        <v>1369</v>
      </c>
      <c r="D708" s="3" t="s">
        <v>1208</v>
      </c>
      <c r="E708" s="3"/>
      <c r="F708" s="3"/>
      <c r="G708" s="3"/>
      <c r="H708" s="3">
        <f t="shared" ref="H708:K708" si="1417">IF(ISBLANK(D708), 0, 1)</f>
        <v>1</v>
      </c>
      <c r="I708" s="3">
        <f t="shared" si="1417"/>
        <v>0</v>
      </c>
      <c r="J708" s="3">
        <f t="shared" si="1417"/>
        <v>0</v>
      </c>
      <c r="K708" s="3">
        <f t="shared" si="1417"/>
        <v>0</v>
      </c>
      <c r="L708" s="3">
        <f t="shared" si="4"/>
        <v>0</v>
      </c>
      <c r="M708" s="3">
        <f t="shared" si="5"/>
        <v>1</v>
      </c>
      <c r="N708" s="3">
        <f t="shared" ref="N708:O708" si="1418">IF(AND(H708=1, L708=1), 1, 0)</f>
        <v>0</v>
      </c>
      <c r="O708" s="3">
        <f t="shared" si="1418"/>
        <v>0</v>
      </c>
      <c r="P708" s="3">
        <f t="shared" si="7"/>
        <v>1</v>
      </c>
      <c r="Q708" s="3">
        <f t="shared" si="8"/>
        <v>1</v>
      </c>
    </row>
    <row r="709" ht="15.75" customHeight="1">
      <c r="A709" s="3" t="s">
        <v>17</v>
      </c>
      <c r="B709" s="3" t="s">
        <v>1074</v>
      </c>
      <c r="C709" s="3" t="s">
        <v>1369</v>
      </c>
      <c r="D709" s="3" t="s">
        <v>1374</v>
      </c>
      <c r="E709" s="3" t="s">
        <v>1375</v>
      </c>
      <c r="F709" s="3"/>
      <c r="G709" s="3"/>
      <c r="H709" s="3">
        <f t="shared" ref="H709:K709" si="1419">IF(ISBLANK(D709), 0, 1)</f>
        <v>1</v>
      </c>
      <c r="I709" s="3">
        <f t="shared" si="1419"/>
        <v>1</v>
      </c>
      <c r="J709" s="3">
        <f t="shared" si="1419"/>
        <v>0</v>
      </c>
      <c r="K709" s="3">
        <f t="shared" si="1419"/>
        <v>0</v>
      </c>
      <c r="L709" s="3">
        <f t="shared" si="4"/>
        <v>0</v>
      </c>
      <c r="M709" s="3">
        <f t="shared" si="5"/>
        <v>1</v>
      </c>
      <c r="N709" s="3">
        <f t="shared" ref="N709:O709" si="1420">IF(AND(H709=1, L709=1), 1, 0)</f>
        <v>0</v>
      </c>
      <c r="O709" s="3">
        <f t="shared" si="1420"/>
        <v>1</v>
      </c>
      <c r="P709" s="3">
        <f t="shared" si="7"/>
        <v>0</v>
      </c>
      <c r="Q709" s="3">
        <f t="shared" si="8"/>
        <v>1</v>
      </c>
    </row>
    <row r="710" ht="15.75" customHeight="1">
      <c r="A710" s="3" t="s">
        <v>17</v>
      </c>
      <c r="B710" s="3" t="s">
        <v>1081</v>
      </c>
      <c r="C710" s="3" t="s">
        <v>1376</v>
      </c>
      <c r="D710" s="3" t="s">
        <v>1377</v>
      </c>
      <c r="E710" s="3"/>
      <c r="F710" s="3" t="s">
        <v>1378</v>
      </c>
      <c r="G710" s="3"/>
      <c r="H710" s="3">
        <f t="shared" ref="H710:K710" si="1421">IF(ISBLANK(D710), 0, 1)</f>
        <v>1</v>
      </c>
      <c r="I710" s="3">
        <f t="shared" si="1421"/>
        <v>0</v>
      </c>
      <c r="J710" s="3">
        <f t="shared" si="1421"/>
        <v>1</v>
      </c>
      <c r="K710" s="3">
        <f t="shared" si="1421"/>
        <v>0</v>
      </c>
      <c r="L710" s="3">
        <f t="shared" si="4"/>
        <v>1</v>
      </c>
      <c r="M710" s="3">
        <f t="shared" si="5"/>
        <v>1</v>
      </c>
      <c r="N710" s="3">
        <f t="shared" ref="N710:O710" si="1422">IF(AND(H710=1, L710=1), 1, 0)</f>
        <v>1</v>
      </c>
      <c r="O710" s="3">
        <f t="shared" si="1422"/>
        <v>0</v>
      </c>
      <c r="P710" s="3">
        <f t="shared" si="7"/>
        <v>1</v>
      </c>
      <c r="Q710" s="3">
        <f t="shared" si="8"/>
        <v>0</v>
      </c>
    </row>
    <row r="711" ht="15.75" customHeight="1">
      <c r="A711" s="3" t="s">
        <v>17</v>
      </c>
      <c r="B711" s="3" t="s">
        <v>1081</v>
      </c>
      <c r="C711" s="3" t="s">
        <v>1376</v>
      </c>
      <c r="D711" s="3" t="s">
        <v>1379</v>
      </c>
      <c r="E711" s="3"/>
      <c r="F711" s="3" t="s">
        <v>1380</v>
      </c>
      <c r="G711" s="3"/>
      <c r="H711" s="3">
        <f t="shared" ref="H711:K711" si="1423">IF(ISBLANK(D711), 0, 1)</f>
        <v>1</v>
      </c>
      <c r="I711" s="3">
        <f t="shared" si="1423"/>
        <v>0</v>
      </c>
      <c r="J711" s="3">
        <f t="shared" si="1423"/>
        <v>1</v>
      </c>
      <c r="K711" s="3">
        <f t="shared" si="1423"/>
        <v>0</v>
      </c>
      <c r="L711" s="3">
        <f t="shared" si="4"/>
        <v>1</v>
      </c>
      <c r="M711" s="3">
        <f t="shared" si="5"/>
        <v>1</v>
      </c>
      <c r="N711" s="3">
        <f t="shared" ref="N711:O711" si="1424">IF(AND(H711=1, L711=1), 1, 0)</f>
        <v>1</v>
      </c>
      <c r="O711" s="3">
        <f t="shared" si="1424"/>
        <v>0</v>
      </c>
      <c r="P711" s="3">
        <f t="shared" si="7"/>
        <v>1</v>
      </c>
      <c r="Q711" s="3">
        <f t="shared" si="8"/>
        <v>0</v>
      </c>
    </row>
    <row r="712" ht="15.75" customHeight="1">
      <c r="A712" s="3" t="s">
        <v>17</v>
      </c>
      <c r="B712" s="3" t="s">
        <v>1081</v>
      </c>
      <c r="C712" s="3" t="s">
        <v>1376</v>
      </c>
      <c r="D712" s="3" t="s">
        <v>1381</v>
      </c>
      <c r="E712" s="3"/>
      <c r="F712" s="3"/>
      <c r="G712" s="3"/>
      <c r="H712" s="3">
        <f t="shared" ref="H712:K712" si="1425">IF(ISBLANK(D712), 0, 1)</f>
        <v>1</v>
      </c>
      <c r="I712" s="3">
        <f t="shared" si="1425"/>
        <v>0</v>
      </c>
      <c r="J712" s="3">
        <f t="shared" si="1425"/>
        <v>0</v>
      </c>
      <c r="K712" s="3">
        <f t="shared" si="1425"/>
        <v>0</v>
      </c>
      <c r="L712" s="3">
        <f t="shared" si="4"/>
        <v>0</v>
      </c>
      <c r="M712" s="3">
        <f t="shared" si="5"/>
        <v>1</v>
      </c>
      <c r="N712" s="3">
        <f t="shared" ref="N712:O712" si="1426">IF(AND(H712=1, L712=1), 1, 0)</f>
        <v>0</v>
      </c>
      <c r="O712" s="3">
        <f t="shared" si="1426"/>
        <v>0</v>
      </c>
      <c r="P712" s="3">
        <f t="shared" si="7"/>
        <v>1</v>
      </c>
      <c r="Q712" s="3">
        <f t="shared" si="8"/>
        <v>1</v>
      </c>
    </row>
    <row r="713" ht="15.75" customHeight="1">
      <c r="A713" s="3" t="s">
        <v>17</v>
      </c>
      <c r="B713" s="3" t="s">
        <v>1081</v>
      </c>
      <c r="C713" s="3" t="s">
        <v>1376</v>
      </c>
      <c r="D713" s="3"/>
      <c r="E713" s="3" t="s">
        <v>1382</v>
      </c>
      <c r="F713" s="3"/>
      <c r="G713" s="3"/>
      <c r="H713" s="3">
        <f t="shared" ref="H713:K713" si="1427">IF(ISBLANK(D713), 0, 1)</f>
        <v>0</v>
      </c>
      <c r="I713" s="3">
        <f t="shared" si="1427"/>
        <v>1</v>
      </c>
      <c r="J713" s="3">
        <f t="shared" si="1427"/>
        <v>0</v>
      </c>
      <c r="K713" s="3">
        <f t="shared" si="1427"/>
        <v>0</v>
      </c>
      <c r="L713" s="3">
        <f t="shared" si="4"/>
        <v>0</v>
      </c>
      <c r="M713" s="3">
        <f t="shared" si="5"/>
        <v>0</v>
      </c>
      <c r="N713" s="3">
        <f t="shared" ref="N713:O713" si="1428">IF(AND(H713=1, L713=1), 1, 0)</f>
        <v>0</v>
      </c>
      <c r="O713" s="3">
        <f t="shared" si="1428"/>
        <v>0</v>
      </c>
      <c r="P713" s="3">
        <f t="shared" si="7"/>
        <v>1</v>
      </c>
      <c r="Q713" s="3">
        <f t="shared" si="8"/>
        <v>0</v>
      </c>
    </row>
    <row r="714" ht="15.75" customHeight="1">
      <c r="A714" s="3" t="s">
        <v>17</v>
      </c>
      <c r="B714" s="3" t="s">
        <v>1081</v>
      </c>
      <c r="C714" s="3" t="s">
        <v>1376</v>
      </c>
      <c r="D714" s="3"/>
      <c r="E714" s="3"/>
      <c r="F714" s="3" t="s">
        <v>1383</v>
      </c>
      <c r="G714" s="3"/>
      <c r="H714" s="3">
        <f t="shared" ref="H714:K714" si="1429">IF(ISBLANK(D714), 0, 1)</f>
        <v>0</v>
      </c>
      <c r="I714" s="3">
        <f t="shared" si="1429"/>
        <v>0</v>
      </c>
      <c r="J714" s="3">
        <f t="shared" si="1429"/>
        <v>1</v>
      </c>
      <c r="K714" s="3">
        <f t="shared" si="1429"/>
        <v>0</v>
      </c>
      <c r="L714" s="3">
        <f t="shared" si="4"/>
        <v>1</v>
      </c>
      <c r="M714" s="3">
        <f t="shared" si="5"/>
        <v>1</v>
      </c>
      <c r="N714" s="3">
        <f t="shared" ref="N714:O714" si="1430">IF(AND(H714=1, L714=1), 1, 0)</f>
        <v>0</v>
      </c>
      <c r="O714" s="3">
        <f t="shared" si="1430"/>
        <v>0</v>
      </c>
      <c r="P714" s="3">
        <f t="shared" si="7"/>
        <v>1</v>
      </c>
      <c r="Q714" s="3">
        <f t="shared" si="8"/>
        <v>1</v>
      </c>
    </row>
    <row r="715" ht="15.75" customHeight="1">
      <c r="A715" s="3" t="s">
        <v>17</v>
      </c>
      <c r="B715" s="3" t="s">
        <v>1165</v>
      </c>
      <c r="C715" s="3" t="s">
        <v>1384</v>
      </c>
      <c r="D715" s="3" t="s">
        <v>1385</v>
      </c>
      <c r="E715" s="3"/>
      <c r="F715" s="3" t="s">
        <v>1386</v>
      </c>
      <c r="G715" s="3" t="s">
        <v>1387</v>
      </c>
      <c r="H715" s="3">
        <f t="shared" ref="H715:K715" si="1431">IF(ISBLANK(D715), 0, 1)</f>
        <v>1</v>
      </c>
      <c r="I715" s="3">
        <f t="shared" si="1431"/>
        <v>0</v>
      </c>
      <c r="J715" s="3">
        <f t="shared" si="1431"/>
        <v>1</v>
      </c>
      <c r="K715" s="3">
        <f t="shared" si="1431"/>
        <v>1</v>
      </c>
      <c r="L715" s="3">
        <f t="shared" si="4"/>
        <v>1</v>
      </c>
      <c r="M715" s="3">
        <f t="shared" si="5"/>
        <v>1</v>
      </c>
      <c r="N715" s="3">
        <f t="shared" ref="N715:O715" si="1432">IF(AND(H715=1, L715=1), 1, 0)</f>
        <v>1</v>
      </c>
      <c r="O715" s="3">
        <f t="shared" si="1432"/>
        <v>0</v>
      </c>
      <c r="P715" s="3">
        <f t="shared" si="7"/>
        <v>1</v>
      </c>
      <c r="Q715" s="3">
        <f t="shared" si="8"/>
        <v>0</v>
      </c>
    </row>
    <row r="716" ht="15.75" customHeight="1">
      <c r="A716" s="3" t="s">
        <v>17</v>
      </c>
      <c r="B716" s="3" t="s">
        <v>1081</v>
      </c>
      <c r="C716" s="3" t="s">
        <v>1388</v>
      </c>
      <c r="D716" s="3" t="s">
        <v>1389</v>
      </c>
      <c r="E716" s="3" t="s">
        <v>1390</v>
      </c>
      <c r="F716" s="3" t="s">
        <v>1391</v>
      </c>
      <c r="G716" s="3" t="s">
        <v>1392</v>
      </c>
      <c r="H716" s="3">
        <f t="shared" ref="H716:K716" si="1433">IF(ISBLANK(D716), 0, 1)</f>
        <v>1</v>
      </c>
      <c r="I716" s="3">
        <f t="shared" si="1433"/>
        <v>1</v>
      </c>
      <c r="J716" s="3">
        <f t="shared" si="1433"/>
        <v>1</v>
      </c>
      <c r="K716" s="3">
        <f t="shared" si="1433"/>
        <v>1</v>
      </c>
      <c r="L716" s="3">
        <f t="shared" si="4"/>
        <v>1</v>
      </c>
      <c r="M716" s="3">
        <f t="shared" si="5"/>
        <v>1</v>
      </c>
      <c r="N716" s="3">
        <f t="shared" ref="N716:O716" si="1434">IF(AND(H716=1, L716=1), 1, 0)</f>
        <v>1</v>
      </c>
      <c r="O716" s="3">
        <f t="shared" si="1434"/>
        <v>1</v>
      </c>
      <c r="P716" s="3">
        <f t="shared" si="7"/>
        <v>0</v>
      </c>
      <c r="Q716" s="3">
        <f t="shared" si="8"/>
        <v>0</v>
      </c>
    </row>
    <row r="717" ht="15.75" customHeight="1">
      <c r="A717" s="3" t="s">
        <v>17</v>
      </c>
      <c r="B717" s="3" t="s">
        <v>1081</v>
      </c>
      <c r="C717" s="3" t="s">
        <v>1388</v>
      </c>
      <c r="D717" s="3"/>
      <c r="E717" s="3" t="s">
        <v>1393</v>
      </c>
      <c r="F717" s="3"/>
      <c r="G717" s="3"/>
      <c r="H717" s="3">
        <f t="shared" ref="H717:K717" si="1435">IF(ISBLANK(D717), 0, 1)</f>
        <v>0</v>
      </c>
      <c r="I717" s="3">
        <f t="shared" si="1435"/>
        <v>1</v>
      </c>
      <c r="J717" s="3">
        <f t="shared" si="1435"/>
        <v>0</v>
      </c>
      <c r="K717" s="3">
        <f t="shared" si="1435"/>
        <v>0</v>
      </c>
      <c r="L717" s="3">
        <f t="shared" si="4"/>
        <v>0</v>
      </c>
      <c r="M717" s="3">
        <f t="shared" si="5"/>
        <v>0</v>
      </c>
      <c r="N717" s="3">
        <f t="shared" ref="N717:O717" si="1436">IF(AND(H717=1, L717=1), 1, 0)</f>
        <v>0</v>
      </c>
      <c r="O717" s="3">
        <f t="shared" si="1436"/>
        <v>0</v>
      </c>
      <c r="P717" s="3">
        <f t="shared" si="7"/>
        <v>1</v>
      </c>
      <c r="Q717" s="3">
        <f t="shared" si="8"/>
        <v>0</v>
      </c>
    </row>
    <row r="718" ht="15.75" customHeight="1">
      <c r="A718" s="3" t="s">
        <v>17</v>
      </c>
      <c r="B718" s="3" t="s">
        <v>1081</v>
      </c>
      <c r="C718" s="3" t="s">
        <v>1388</v>
      </c>
      <c r="D718" s="3"/>
      <c r="E718" s="3" t="s">
        <v>1394</v>
      </c>
      <c r="F718" s="3"/>
      <c r="G718" s="3" t="s">
        <v>1395</v>
      </c>
      <c r="H718" s="3">
        <f t="shared" ref="H718:K718" si="1437">IF(ISBLANK(D718), 0, 1)</f>
        <v>0</v>
      </c>
      <c r="I718" s="3">
        <f t="shared" si="1437"/>
        <v>1</v>
      </c>
      <c r="J718" s="3">
        <f t="shared" si="1437"/>
        <v>0</v>
      </c>
      <c r="K718" s="3">
        <f t="shared" si="1437"/>
        <v>1</v>
      </c>
      <c r="L718" s="3">
        <f t="shared" si="4"/>
        <v>1</v>
      </c>
      <c r="M718" s="3">
        <f t="shared" si="5"/>
        <v>1</v>
      </c>
      <c r="N718" s="3">
        <f t="shared" ref="N718:O718" si="1438">IF(AND(H718=1, L718=1), 1, 0)</f>
        <v>0</v>
      </c>
      <c r="O718" s="3">
        <f t="shared" si="1438"/>
        <v>1</v>
      </c>
      <c r="P718" s="3">
        <f t="shared" si="7"/>
        <v>0</v>
      </c>
      <c r="Q718" s="3">
        <f t="shared" si="8"/>
        <v>1</v>
      </c>
    </row>
    <row r="719" ht="15.75" customHeight="1">
      <c r="A719" s="3" t="s">
        <v>17</v>
      </c>
      <c r="B719" s="3" t="s">
        <v>1081</v>
      </c>
      <c r="C719" s="3" t="s">
        <v>1388</v>
      </c>
      <c r="D719" s="3"/>
      <c r="E719" s="3" t="s">
        <v>1396</v>
      </c>
      <c r="F719" s="3"/>
      <c r="G719" s="3"/>
      <c r="H719" s="3">
        <f t="shared" ref="H719:K719" si="1439">IF(ISBLANK(D719), 0, 1)</f>
        <v>0</v>
      </c>
      <c r="I719" s="3">
        <f t="shared" si="1439"/>
        <v>1</v>
      </c>
      <c r="J719" s="3">
        <f t="shared" si="1439"/>
        <v>0</v>
      </c>
      <c r="K719" s="3">
        <f t="shared" si="1439"/>
        <v>0</v>
      </c>
      <c r="L719" s="3">
        <f t="shared" si="4"/>
        <v>0</v>
      </c>
      <c r="M719" s="3">
        <f t="shared" si="5"/>
        <v>0</v>
      </c>
      <c r="N719" s="3">
        <f t="shared" ref="N719:O719" si="1440">IF(AND(H719=1, L719=1), 1, 0)</f>
        <v>0</v>
      </c>
      <c r="O719" s="3">
        <f t="shared" si="1440"/>
        <v>0</v>
      </c>
      <c r="P719" s="3">
        <f t="shared" si="7"/>
        <v>1</v>
      </c>
      <c r="Q719" s="3">
        <f t="shared" si="8"/>
        <v>0</v>
      </c>
    </row>
    <row r="720" ht="15.75" customHeight="1">
      <c r="A720" s="3" t="s">
        <v>17</v>
      </c>
      <c r="B720" s="3" t="s">
        <v>1081</v>
      </c>
      <c r="C720" s="3" t="s">
        <v>1388</v>
      </c>
      <c r="D720" s="3"/>
      <c r="E720" s="3"/>
      <c r="F720" s="3"/>
      <c r="G720" s="3" t="s">
        <v>1397</v>
      </c>
      <c r="H720" s="3">
        <f t="shared" ref="H720:K720" si="1441">IF(ISBLANK(D720), 0, 1)</f>
        <v>0</v>
      </c>
      <c r="I720" s="3">
        <f t="shared" si="1441"/>
        <v>0</v>
      </c>
      <c r="J720" s="3">
        <f t="shared" si="1441"/>
        <v>0</v>
      </c>
      <c r="K720" s="3">
        <f t="shared" si="1441"/>
        <v>1</v>
      </c>
      <c r="L720" s="3">
        <f t="shared" si="4"/>
        <v>1</v>
      </c>
      <c r="M720" s="3">
        <f t="shared" si="5"/>
        <v>1</v>
      </c>
      <c r="N720" s="3">
        <f t="shared" ref="N720:O720" si="1442">IF(AND(H720=1, L720=1), 1, 0)</f>
        <v>0</v>
      </c>
      <c r="O720" s="3">
        <f t="shared" si="1442"/>
        <v>0</v>
      </c>
      <c r="P720" s="3">
        <f t="shared" si="7"/>
        <v>1</v>
      </c>
      <c r="Q720" s="3">
        <f t="shared" si="8"/>
        <v>1</v>
      </c>
    </row>
    <row r="721" ht="15.75" customHeight="1">
      <c r="A721" s="3" t="s">
        <v>17</v>
      </c>
      <c r="B721" s="3" t="s">
        <v>1074</v>
      </c>
      <c r="C721" s="3" t="s">
        <v>1398</v>
      </c>
      <c r="D721" s="3" t="s">
        <v>1399</v>
      </c>
      <c r="E721" s="3"/>
      <c r="F721" s="3" t="s">
        <v>1400</v>
      </c>
      <c r="G721" s="3"/>
      <c r="H721" s="3">
        <f t="shared" ref="H721:K721" si="1443">IF(ISBLANK(D721), 0, 1)</f>
        <v>1</v>
      </c>
      <c r="I721" s="3">
        <f t="shared" si="1443"/>
        <v>0</v>
      </c>
      <c r="J721" s="3">
        <f t="shared" si="1443"/>
        <v>1</v>
      </c>
      <c r="K721" s="3">
        <f t="shared" si="1443"/>
        <v>0</v>
      </c>
      <c r="L721" s="3">
        <f t="shared" si="4"/>
        <v>1</v>
      </c>
      <c r="M721" s="3">
        <f t="shared" si="5"/>
        <v>1</v>
      </c>
      <c r="N721" s="3">
        <f t="shared" ref="N721:O721" si="1444">IF(AND(H721=1, L721=1), 1, 0)</f>
        <v>1</v>
      </c>
      <c r="O721" s="3">
        <f t="shared" si="1444"/>
        <v>0</v>
      </c>
      <c r="P721" s="3">
        <f t="shared" si="7"/>
        <v>1</v>
      </c>
      <c r="Q721" s="3">
        <f t="shared" si="8"/>
        <v>0</v>
      </c>
    </row>
    <row r="722" ht="15.75" customHeight="1">
      <c r="A722" s="3" t="s">
        <v>17</v>
      </c>
      <c r="B722" s="3" t="s">
        <v>1074</v>
      </c>
      <c r="C722" s="3" t="s">
        <v>1398</v>
      </c>
      <c r="D722" s="3" t="s">
        <v>1401</v>
      </c>
      <c r="E722" s="3"/>
      <c r="F722" s="3"/>
      <c r="G722" s="3"/>
      <c r="H722" s="3">
        <f t="shared" ref="H722:K722" si="1445">IF(ISBLANK(D722), 0, 1)</f>
        <v>1</v>
      </c>
      <c r="I722" s="3">
        <f t="shared" si="1445"/>
        <v>0</v>
      </c>
      <c r="J722" s="3">
        <f t="shared" si="1445"/>
        <v>0</v>
      </c>
      <c r="K722" s="3">
        <f t="shared" si="1445"/>
        <v>0</v>
      </c>
      <c r="L722" s="3">
        <f t="shared" si="4"/>
        <v>0</v>
      </c>
      <c r="M722" s="3">
        <f t="shared" si="5"/>
        <v>1</v>
      </c>
      <c r="N722" s="3">
        <f t="shared" ref="N722:O722" si="1446">IF(AND(H722=1, L722=1), 1, 0)</f>
        <v>0</v>
      </c>
      <c r="O722" s="3">
        <f t="shared" si="1446"/>
        <v>0</v>
      </c>
      <c r="P722" s="3">
        <f t="shared" si="7"/>
        <v>1</v>
      </c>
      <c r="Q722" s="3">
        <f t="shared" si="8"/>
        <v>1</v>
      </c>
    </row>
    <row r="723" ht="15.75" customHeight="1">
      <c r="A723" s="3" t="s">
        <v>17</v>
      </c>
      <c r="B723" s="3" t="s">
        <v>1074</v>
      </c>
      <c r="C723" s="3" t="s">
        <v>1398</v>
      </c>
      <c r="D723" s="3" t="s">
        <v>1402</v>
      </c>
      <c r="E723" s="3"/>
      <c r="F723" s="3"/>
      <c r="G723" s="3"/>
      <c r="H723" s="3">
        <f t="shared" ref="H723:K723" si="1447">IF(ISBLANK(D723), 0, 1)</f>
        <v>1</v>
      </c>
      <c r="I723" s="3">
        <f t="shared" si="1447"/>
        <v>0</v>
      </c>
      <c r="J723" s="3">
        <f t="shared" si="1447"/>
        <v>0</v>
      </c>
      <c r="K723" s="3">
        <f t="shared" si="1447"/>
        <v>0</v>
      </c>
      <c r="L723" s="3">
        <f t="shared" si="4"/>
        <v>0</v>
      </c>
      <c r="M723" s="3">
        <f t="shared" si="5"/>
        <v>1</v>
      </c>
      <c r="N723" s="3">
        <f t="shared" ref="N723:O723" si="1448">IF(AND(H723=1, L723=1), 1, 0)</f>
        <v>0</v>
      </c>
      <c r="O723" s="3">
        <f t="shared" si="1448"/>
        <v>0</v>
      </c>
      <c r="P723" s="3">
        <f t="shared" si="7"/>
        <v>1</v>
      </c>
      <c r="Q723" s="3">
        <f t="shared" si="8"/>
        <v>1</v>
      </c>
    </row>
    <row r="724" ht="15.75" customHeight="1">
      <c r="A724" s="3" t="s">
        <v>17</v>
      </c>
      <c r="B724" s="3" t="s">
        <v>1074</v>
      </c>
      <c r="C724" s="3" t="s">
        <v>1398</v>
      </c>
      <c r="D724" s="3" t="s">
        <v>1403</v>
      </c>
      <c r="E724" s="3"/>
      <c r="F724" s="3"/>
      <c r="G724" s="3"/>
      <c r="H724" s="3">
        <f t="shared" ref="H724:K724" si="1449">IF(ISBLANK(D724), 0, 1)</f>
        <v>1</v>
      </c>
      <c r="I724" s="3">
        <f t="shared" si="1449"/>
        <v>0</v>
      </c>
      <c r="J724" s="3">
        <f t="shared" si="1449"/>
        <v>0</v>
      </c>
      <c r="K724" s="3">
        <f t="shared" si="1449"/>
        <v>0</v>
      </c>
      <c r="L724" s="3">
        <f t="shared" si="4"/>
        <v>0</v>
      </c>
      <c r="M724" s="3">
        <f t="shared" si="5"/>
        <v>1</v>
      </c>
      <c r="N724" s="3">
        <f t="shared" ref="N724:O724" si="1450">IF(AND(H724=1, L724=1), 1, 0)</f>
        <v>0</v>
      </c>
      <c r="O724" s="3">
        <f t="shared" si="1450"/>
        <v>0</v>
      </c>
      <c r="P724" s="3">
        <f t="shared" si="7"/>
        <v>1</v>
      </c>
      <c r="Q724" s="3">
        <f t="shared" si="8"/>
        <v>1</v>
      </c>
    </row>
    <row r="725" ht="15.75" customHeight="1">
      <c r="A725" s="3" t="s">
        <v>17</v>
      </c>
      <c r="B725" s="3" t="s">
        <v>1074</v>
      </c>
      <c r="C725" s="3" t="s">
        <v>1398</v>
      </c>
      <c r="D725" s="3" t="s">
        <v>1404</v>
      </c>
      <c r="E725" s="3"/>
      <c r="F725" s="3"/>
      <c r="G725" s="3"/>
      <c r="H725" s="3">
        <f t="shared" ref="H725:K725" si="1451">IF(ISBLANK(D725), 0, 1)</f>
        <v>1</v>
      </c>
      <c r="I725" s="3">
        <f t="shared" si="1451"/>
        <v>0</v>
      </c>
      <c r="J725" s="3">
        <f t="shared" si="1451"/>
        <v>0</v>
      </c>
      <c r="K725" s="3">
        <f t="shared" si="1451"/>
        <v>0</v>
      </c>
      <c r="L725" s="3">
        <f t="shared" si="4"/>
        <v>0</v>
      </c>
      <c r="M725" s="3">
        <f t="shared" si="5"/>
        <v>1</v>
      </c>
      <c r="N725" s="3">
        <f t="shared" ref="N725:O725" si="1452">IF(AND(H725=1, L725=1), 1, 0)</f>
        <v>0</v>
      </c>
      <c r="O725" s="3">
        <f t="shared" si="1452"/>
        <v>0</v>
      </c>
      <c r="P725" s="3">
        <f t="shared" si="7"/>
        <v>1</v>
      </c>
      <c r="Q725" s="3">
        <f t="shared" si="8"/>
        <v>1</v>
      </c>
    </row>
    <row r="726" ht="15.75" customHeight="1">
      <c r="A726" s="3" t="s">
        <v>17</v>
      </c>
      <c r="B726" s="3" t="s">
        <v>1074</v>
      </c>
      <c r="C726" s="3" t="s">
        <v>1398</v>
      </c>
      <c r="D726" s="3" t="s">
        <v>1405</v>
      </c>
      <c r="E726" s="10" t="s">
        <v>1406</v>
      </c>
      <c r="F726" s="3"/>
      <c r="G726" s="3"/>
      <c r="H726" s="3">
        <f t="shared" ref="H726:K726" si="1453">IF(ISBLANK(D726), 0, 1)</f>
        <v>1</v>
      </c>
      <c r="I726" s="3">
        <f t="shared" si="1453"/>
        <v>1</v>
      </c>
      <c r="J726" s="3">
        <f t="shared" si="1453"/>
        <v>0</v>
      </c>
      <c r="K726" s="3">
        <f t="shared" si="1453"/>
        <v>0</v>
      </c>
      <c r="L726" s="3">
        <f t="shared" si="4"/>
        <v>0</v>
      </c>
      <c r="M726" s="3">
        <f t="shared" si="5"/>
        <v>1</v>
      </c>
      <c r="N726" s="3">
        <f t="shared" ref="N726:O726" si="1454">IF(AND(H726=1, L726=1), 1, 0)</f>
        <v>0</v>
      </c>
      <c r="O726" s="3">
        <f t="shared" si="1454"/>
        <v>1</v>
      </c>
      <c r="P726" s="3">
        <f t="shared" si="7"/>
        <v>0</v>
      </c>
      <c r="Q726" s="3">
        <f t="shared" si="8"/>
        <v>1</v>
      </c>
    </row>
    <row r="727" ht="15.75" customHeight="1">
      <c r="A727" s="3" t="s">
        <v>17</v>
      </c>
      <c r="B727" s="3" t="s">
        <v>1074</v>
      </c>
      <c r="C727" s="3" t="s">
        <v>1398</v>
      </c>
      <c r="D727" s="3" t="s">
        <v>1407</v>
      </c>
      <c r="E727" s="3"/>
      <c r="F727" s="3"/>
      <c r="G727" s="3"/>
      <c r="H727" s="3">
        <f t="shared" ref="H727:K727" si="1455">IF(ISBLANK(D727), 0, 1)</f>
        <v>1</v>
      </c>
      <c r="I727" s="3">
        <f t="shared" si="1455"/>
        <v>0</v>
      </c>
      <c r="J727" s="3">
        <f t="shared" si="1455"/>
        <v>0</v>
      </c>
      <c r="K727" s="3">
        <f t="shared" si="1455"/>
        <v>0</v>
      </c>
      <c r="L727" s="3">
        <f t="shared" si="4"/>
        <v>0</v>
      </c>
      <c r="M727" s="3">
        <f t="shared" si="5"/>
        <v>1</v>
      </c>
      <c r="N727" s="3">
        <f t="shared" ref="N727:O727" si="1456">IF(AND(H727=1, L727=1), 1, 0)</f>
        <v>0</v>
      </c>
      <c r="O727" s="3">
        <f t="shared" si="1456"/>
        <v>0</v>
      </c>
      <c r="P727" s="3">
        <f t="shared" si="7"/>
        <v>1</v>
      </c>
      <c r="Q727" s="3">
        <f t="shared" si="8"/>
        <v>1</v>
      </c>
    </row>
    <row r="728" ht="15.75" customHeight="1">
      <c r="A728" s="3" t="s">
        <v>17</v>
      </c>
      <c r="B728" s="3" t="s">
        <v>1074</v>
      </c>
      <c r="C728" s="3" t="s">
        <v>1398</v>
      </c>
      <c r="D728" s="3"/>
      <c r="E728" s="3"/>
      <c r="F728" s="3" t="s">
        <v>1408</v>
      </c>
      <c r="G728" s="3"/>
      <c r="H728" s="3">
        <f t="shared" ref="H728:K728" si="1457">IF(ISBLANK(D728), 0, 1)</f>
        <v>0</v>
      </c>
      <c r="I728" s="3">
        <f t="shared" si="1457"/>
        <v>0</v>
      </c>
      <c r="J728" s="3">
        <f t="shared" si="1457"/>
        <v>1</v>
      </c>
      <c r="K728" s="3">
        <f t="shared" si="1457"/>
        <v>0</v>
      </c>
      <c r="L728" s="3">
        <f t="shared" si="4"/>
        <v>1</v>
      </c>
      <c r="M728" s="3">
        <f t="shared" si="5"/>
        <v>1</v>
      </c>
      <c r="N728" s="3">
        <f t="shared" ref="N728:O728" si="1458">IF(AND(H728=1, L728=1), 1, 0)</f>
        <v>0</v>
      </c>
      <c r="O728" s="3">
        <f t="shared" si="1458"/>
        <v>0</v>
      </c>
      <c r="P728" s="3">
        <f t="shared" si="7"/>
        <v>1</v>
      </c>
      <c r="Q728" s="3">
        <f t="shared" si="8"/>
        <v>1</v>
      </c>
    </row>
    <row r="729" ht="15.75" customHeight="1">
      <c r="A729" s="3" t="s">
        <v>17</v>
      </c>
      <c r="B729" s="3" t="s">
        <v>1074</v>
      </c>
      <c r="C729" s="3" t="s">
        <v>1398</v>
      </c>
      <c r="D729" s="3"/>
      <c r="E729" s="3" t="s">
        <v>1409</v>
      </c>
      <c r="F729" s="3"/>
      <c r="G729" s="3"/>
      <c r="H729" s="3">
        <f t="shared" ref="H729:K729" si="1459">IF(ISBLANK(D729), 0, 1)</f>
        <v>0</v>
      </c>
      <c r="I729" s="3">
        <f t="shared" si="1459"/>
        <v>1</v>
      </c>
      <c r="J729" s="3">
        <f t="shared" si="1459"/>
        <v>0</v>
      </c>
      <c r="K729" s="3">
        <f t="shared" si="1459"/>
        <v>0</v>
      </c>
      <c r="L729" s="3">
        <f t="shared" si="4"/>
        <v>0</v>
      </c>
      <c r="M729" s="3">
        <f t="shared" si="5"/>
        <v>0</v>
      </c>
      <c r="N729" s="3">
        <f t="shared" ref="N729:O729" si="1460">IF(AND(H729=1, L729=1), 1, 0)</f>
        <v>0</v>
      </c>
      <c r="O729" s="3">
        <f t="shared" si="1460"/>
        <v>0</v>
      </c>
      <c r="P729" s="3">
        <f t="shared" si="7"/>
        <v>1</v>
      </c>
      <c r="Q729" s="3">
        <f t="shared" si="8"/>
        <v>0</v>
      </c>
    </row>
    <row r="730" ht="15.75" customHeight="1">
      <c r="A730" s="3" t="s">
        <v>17</v>
      </c>
      <c r="B730" s="3" t="s">
        <v>1074</v>
      </c>
      <c r="C730" s="3" t="s">
        <v>1398</v>
      </c>
      <c r="D730" s="3"/>
      <c r="E730" s="3"/>
      <c r="F730" s="3"/>
      <c r="G730" s="3" t="s">
        <v>1410</v>
      </c>
      <c r="H730" s="3">
        <f t="shared" ref="H730:K730" si="1461">IF(ISBLANK(D730), 0, 1)</f>
        <v>0</v>
      </c>
      <c r="I730" s="3">
        <f t="shared" si="1461"/>
        <v>0</v>
      </c>
      <c r="J730" s="3">
        <f t="shared" si="1461"/>
        <v>0</v>
      </c>
      <c r="K730" s="3">
        <f t="shared" si="1461"/>
        <v>1</v>
      </c>
      <c r="L730" s="3">
        <f t="shared" si="4"/>
        <v>1</v>
      </c>
      <c r="M730" s="3">
        <f t="shared" si="5"/>
        <v>1</v>
      </c>
      <c r="N730" s="3">
        <f t="shared" ref="N730:O730" si="1462">IF(AND(H730=1, L730=1), 1, 0)</f>
        <v>0</v>
      </c>
      <c r="O730" s="3">
        <f t="shared" si="1462"/>
        <v>0</v>
      </c>
      <c r="P730" s="3">
        <f t="shared" si="7"/>
        <v>1</v>
      </c>
      <c r="Q730" s="3">
        <f t="shared" si="8"/>
        <v>1</v>
      </c>
    </row>
    <row r="731" ht="15.75" customHeight="1">
      <c r="A731" s="3" t="s">
        <v>17</v>
      </c>
      <c r="B731" s="3" t="s">
        <v>1074</v>
      </c>
      <c r="C731" s="3" t="s">
        <v>1411</v>
      </c>
      <c r="D731" s="3" t="s">
        <v>1412</v>
      </c>
      <c r="E731" s="3" t="s">
        <v>1413</v>
      </c>
      <c r="F731" s="3" t="s">
        <v>1414</v>
      </c>
      <c r="G731" s="3"/>
      <c r="H731" s="3">
        <f t="shared" ref="H731:K731" si="1463">IF(ISBLANK(D731), 0, 1)</f>
        <v>1</v>
      </c>
      <c r="I731" s="3">
        <f t="shared" si="1463"/>
        <v>1</v>
      </c>
      <c r="J731" s="3">
        <f t="shared" si="1463"/>
        <v>1</v>
      </c>
      <c r="K731" s="3">
        <f t="shared" si="1463"/>
        <v>0</v>
      </c>
      <c r="L731" s="3">
        <f t="shared" si="4"/>
        <v>1</v>
      </c>
      <c r="M731" s="3">
        <f t="shared" si="5"/>
        <v>1</v>
      </c>
      <c r="N731" s="3">
        <f t="shared" ref="N731:O731" si="1464">IF(AND(H731=1, L731=1), 1, 0)</f>
        <v>1</v>
      </c>
      <c r="O731" s="3">
        <f t="shared" si="1464"/>
        <v>1</v>
      </c>
      <c r="P731" s="3">
        <f t="shared" si="7"/>
        <v>0</v>
      </c>
      <c r="Q731" s="3">
        <f t="shared" si="8"/>
        <v>0</v>
      </c>
    </row>
    <row r="732" ht="15.75" customHeight="1">
      <c r="A732" s="3" t="s">
        <v>17</v>
      </c>
      <c r="B732" s="3" t="s">
        <v>1074</v>
      </c>
      <c r="C732" s="3" t="s">
        <v>1411</v>
      </c>
      <c r="D732" s="3" t="s">
        <v>1415</v>
      </c>
      <c r="E732" s="3"/>
      <c r="F732" s="3" t="s">
        <v>1416</v>
      </c>
      <c r="G732" s="3"/>
      <c r="H732" s="3">
        <f t="shared" ref="H732:K732" si="1465">IF(ISBLANK(D732), 0, 1)</f>
        <v>1</v>
      </c>
      <c r="I732" s="3">
        <f t="shared" si="1465"/>
        <v>0</v>
      </c>
      <c r="J732" s="3">
        <f t="shared" si="1465"/>
        <v>1</v>
      </c>
      <c r="K732" s="3">
        <f t="shared" si="1465"/>
        <v>0</v>
      </c>
      <c r="L732" s="3">
        <f t="shared" si="4"/>
        <v>1</v>
      </c>
      <c r="M732" s="3">
        <f t="shared" si="5"/>
        <v>1</v>
      </c>
      <c r="N732" s="3">
        <f t="shared" ref="N732:O732" si="1466">IF(AND(H732=1, L732=1), 1, 0)</f>
        <v>1</v>
      </c>
      <c r="O732" s="3">
        <f t="shared" si="1466"/>
        <v>0</v>
      </c>
      <c r="P732" s="3">
        <f t="shared" si="7"/>
        <v>1</v>
      </c>
      <c r="Q732" s="3">
        <f t="shared" si="8"/>
        <v>0</v>
      </c>
    </row>
    <row r="733" ht="15.75" customHeight="1">
      <c r="A733" s="3" t="s">
        <v>17</v>
      </c>
      <c r="B733" s="3" t="s">
        <v>1074</v>
      </c>
      <c r="C733" s="3" t="s">
        <v>1411</v>
      </c>
      <c r="D733" s="3" t="s">
        <v>1417</v>
      </c>
      <c r="E733" s="3"/>
      <c r="F733" s="3"/>
      <c r="G733" s="3"/>
      <c r="H733" s="3">
        <f t="shared" ref="H733:K733" si="1467">IF(ISBLANK(D733), 0, 1)</f>
        <v>1</v>
      </c>
      <c r="I733" s="3">
        <f t="shared" si="1467"/>
        <v>0</v>
      </c>
      <c r="J733" s="3">
        <f t="shared" si="1467"/>
        <v>0</v>
      </c>
      <c r="K733" s="3">
        <f t="shared" si="1467"/>
        <v>0</v>
      </c>
      <c r="L733" s="3">
        <f t="shared" si="4"/>
        <v>0</v>
      </c>
      <c r="M733" s="3">
        <f t="shared" si="5"/>
        <v>1</v>
      </c>
      <c r="N733" s="3">
        <f t="shared" ref="N733:O733" si="1468">IF(AND(H733=1, L733=1), 1, 0)</f>
        <v>0</v>
      </c>
      <c r="O733" s="3">
        <f t="shared" si="1468"/>
        <v>0</v>
      </c>
      <c r="P733" s="3">
        <f t="shared" si="7"/>
        <v>1</v>
      </c>
      <c r="Q733" s="3">
        <f t="shared" si="8"/>
        <v>1</v>
      </c>
    </row>
    <row r="734" ht="15.75" customHeight="1">
      <c r="A734" s="3" t="s">
        <v>17</v>
      </c>
      <c r="B734" s="3" t="s">
        <v>1074</v>
      </c>
      <c r="C734" s="3" t="s">
        <v>1411</v>
      </c>
      <c r="D734" s="3"/>
      <c r="E734" s="3"/>
      <c r="F734" s="3" t="s">
        <v>1418</v>
      </c>
      <c r="G734" s="3" t="s">
        <v>1418</v>
      </c>
      <c r="H734" s="3">
        <f t="shared" ref="H734:K734" si="1469">IF(ISBLANK(D734), 0, 1)</f>
        <v>0</v>
      </c>
      <c r="I734" s="3">
        <f t="shared" si="1469"/>
        <v>0</v>
      </c>
      <c r="J734" s="3">
        <f t="shared" si="1469"/>
        <v>1</v>
      </c>
      <c r="K734" s="3">
        <f t="shared" si="1469"/>
        <v>1</v>
      </c>
      <c r="L734" s="3">
        <f t="shared" si="4"/>
        <v>1</v>
      </c>
      <c r="M734" s="3">
        <f t="shared" si="5"/>
        <v>1</v>
      </c>
      <c r="N734" s="3">
        <f t="shared" ref="N734:O734" si="1470">IF(AND(H734=1, L734=1), 1, 0)</f>
        <v>0</v>
      </c>
      <c r="O734" s="3">
        <f t="shared" si="1470"/>
        <v>0</v>
      </c>
      <c r="P734" s="3">
        <f t="shared" si="7"/>
        <v>1</v>
      </c>
      <c r="Q734" s="3">
        <f t="shared" si="8"/>
        <v>1</v>
      </c>
    </row>
    <row r="735" ht="15.75" customHeight="1">
      <c r="A735" s="3" t="s">
        <v>17</v>
      </c>
      <c r="B735" s="3" t="s">
        <v>1081</v>
      </c>
      <c r="C735" s="3" t="s">
        <v>1419</v>
      </c>
      <c r="D735" s="3" t="s">
        <v>1420</v>
      </c>
      <c r="E735" s="3" t="s">
        <v>1421</v>
      </c>
      <c r="F735" s="3"/>
      <c r="G735" s="3" t="s">
        <v>1422</v>
      </c>
      <c r="H735" s="3">
        <f t="shared" ref="H735:K735" si="1471">IF(ISBLANK(D735), 0, 1)</f>
        <v>1</v>
      </c>
      <c r="I735" s="3">
        <f t="shared" si="1471"/>
        <v>1</v>
      </c>
      <c r="J735" s="3">
        <f t="shared" si="1471"/>
        <v>0</v>
      </c>
      <c r="K735" s="3">
        <f t="shared" si="1471"/>
        <v>1</v>
      </c>
      <c r="L735" s="3">
        <f t="shared" si="4"/>
        <v>1</v>
      </c>
      <c r="M735" s="3">
        <f t="shared" si="5"/>
        <v>1</v>
      </c>
      <c r="N735" s="3">
        <f t="shared" ref="N735:O735" si="1472">IF(AND(H735=1, L735=1), 1, 0)</f>
        <v>1</v>
      </c>
      <c r="O735" s="3">
        <f t="shared" si="1472"/>
        <v>1</v>
      </c>
      <c r="P735" s="3">
        <f t="shared" si="7"/>
        <v>0</v>
      </c>
      <c r="Q735" s="3">
        <f t="shared" si="8"/>
        <v>0</v>
      </c>
    </row>
    <row r="736" ht="15.75" customHeight="1">
      <c r="A736" s="3" t="s">
        <v>17</v>
      </c>
      <c r="B736" s="3" t="s">
        <v>1081</v>
      </c>
      <c r="C736" s="3" t="s">
        <v>1419</v>
      </c>
      <c r="D736" s="3" t="s">
        <v>1423</v>
      </c>
      <c r="E736" s="3"/>
      <c r="F736" s="3"/>
      <c r="G736" s="3"/>
      <c r="H736" s="3">
        <f t="shared" ref="H736:K736" si="1473">IF(ISBLANK(D736), 0, 1)</f>
        <v>1</v>
      </c>
      <c r="I736" s="3">
        <f t="shared" si="1473"/>
        <v>0</v>
      </c>
      <c r="J736" s="3">
        <f t="shared" si="1473"/>
        <v>0</v>
      </c>
      <c r="K736" s="3">
        <f t="shared" si="1473"/>
        <v>0</v>
      </c>
      <c r="L736" s="3">
        <f t="shared" si="4"/>
        <v>0</v>
      </c>
      <c r="M736" s="3">
        <f t="shared" si="5"/>
        <v>1</v>
      </c>
      <c r="N736" s="3">
        <f t="shared" ref="N736:O736" si="1474">IF(AND(H736=1, L736=1), 1, 0)</f>
        <v>0</v>
      </c>
      <c r="O736" s="3">
        <f t="shared" si="1474"/>
        <v>0</v>
      </c>
      <c r="P736" s="3">
        <f t="shared" si="7"/>
        <v>1</v>
      </c>
      <c r="Q736" s="3">
        <f t="shared" si="8"/>
        <v>1</v>
      </c>
    </row>
    <row r="737" ht="15.75" customHeight="1">
      <c r="A737" s="3" t="s">
        <v>17</v>
      </c>
      <c r="B737" s="3" t="s">
        <v>1081</v>
      </c>
      <c r="C737" s="3" t="s">
        <v>1419</v>
      </c>
      <c r="D737" s="3"/>
      <c r="E737" s="3" t="s">
        <v>1424</v>
      </c>
      <c r="F737" s="3" t="s">
        <v>1425</v>
      </c>
      <c r="G737" s="3"/>
      <c r="H737" s="3">
        <f t="shared" ref="H737:K737" si="1475">IF(ISBLANK(D737), 0, 1)</f>
        <v>0</v>
      </c>
      <c r="I737" s="3">
        <f t="shared" si="1475"/>
        <v>1</v>
      </c>
      <c r="J737" s="3">
        <f t="shared" si="1475"/>
        <v>1</v>
      </c>
      <c r="K737" s="3">
        <f t="shared" si="1475"/>
        <v>0</v>
      </c>
      <c r="L737" s="3">
        <f t="shared" si="4"/>
        <v>1</v>
      </c>
      <c r="M737" s="3">
        <f t="shared" si="5"/>
        <v>1</v>
      </c>
      <c r="N737" s="3">
        <f t="shared" ref="N737:O737" si="1476">IF(AND(H737=1, L737=1), 1, 0)</f>
        <v>0</v>
      </c>
      <c r="O737" s="3">
        <f t="shared" si="1476"/>
        <v>1</v>
      </c>
      <c r="P737" s="3">
        <f t="shared" si="7"/>
        <v>0</v>
      </c>
      <c r="Q737" s="3">
        <f t="shared" si="8"/>
        <v>1</v>
      </c>
    </row>
    <row r="738" ht="15.75" customHeight="1">
      <c r="A738" s="3" t="s">
        <v>17</v>
      </c>
      <c r="B738" s="3" t="s">
        <v>1081</v>
      </c>
      <c r="C738" s="3" t="s">
        <v>1419</v>
      </c>
      <c r="D738" s="3"/>
      <c r="E738" s="3"/>
      <c r="F738" s="3" t="s">
        <v>1426</v>
      </c>
      <c r="G738" s="3"/>
      <c r="H738" s="3">
        <f t="shared" ref="H738:K738" si="1477">IF(ISBLANK(D738), 0, 1)</f>
        <v>0</v>
      </c>
      <c r="I738" s="3">
        <f t="shared" si="1477"/>
        <v>0</v>
      </c>
      <c r="J738" s="3">
        <f t="shared" si="1477"/>
        <v>1</v>
      </c>
      <c r="K738" s="3">
        <f t="shared" si="1477"/>
        <v>0</v>
      </c>
      <c r="L738" s="3">
        <f t="shared" si="4"/>
        <v>1</v>
      </c>
      <c r="M738" s="3">
        <f t="shared" si="5"/>
        <v>1</v>
      </c>
      <c r="N738" s="3">
        <f t="shared" ref="N738:O738" si="1478">IF(AND(H738=1, L738=1), 1, 0)</f>
        <v>0</v>
      </c>
      <c r="O738" s="3">
        <f t="shared" si="1478"/>
        <v>0</v>
      </c>
      <c r="P738" s="3">
        <f t="shared" si="7"/>
        <v>1</v>
      </c>
      <c r="Q738" s="3">
        <f t="shared" si="8"/>
        <v>1</v>
      </c>
    </row>
    <row r="739" ht="15.75" customHeight="1">
      <c r="A739" s="3" t="s">
        <v>17</v>
      </c>
      <c r="B739" s="3" t="s">
        <v>1081</v>
      </c>
      <c r="C739" s="3" t="s">
        <v>1427</v>
      </c>
      <c r="D739" s="3" t="s">
        <v>1428</v>
      </c>
      <c r="E739" s="3"/>
      <c r="F739" s="3"/>
      <c r="G739" s="3"/>
      <c r="H739" s="3">
        <f t="shared" ref="H739:K739" si="1479">IF(ISBLANK(D739), 0, 1)</f>
        <v>1</v>
      </c>
      <c r="I739" s="3">
        <f t="shared" si="1479"/>
        <v>0</v>
      </c>
      <c r="J739" s="3">
        <f t="shared" si="1479"/>
        <v>0</v>
      </c>
      <c r="K739" s="3">
        <f t="shared" si="1479"/>
        <v>0</v>
      </c>
      <c r="L739" s="3">
        <f t="shared" si="4"/>
        <v>0</v>
      </c>
      <c r="M739" s="3">
        <f t="shared" si="5"/>
        <v>1</v>
      </c>
      <c r="N739" s="3">
        <f t="shared" ref="N739:O739" si="1480">IF(AND(H739=1, L739=1), 1, 0)</f>
        <v>0</v>
      </c>
      <c r="O739" s="3">
        <f t="shared" si="1480"/>
        <v>0</v>
      </c>
      <c r="P739" s="3">
        <f t="shared" si="7"/>
        <v>1</v>
      </c>
      <c r="Q739" s="3">
        <f t="shared" si="8"/>
        <v>1</v>
      </c>
    </row>
    <row r="740" ht="15.75" customHeight="1">
      <c r="A740" s="3" t="s">
        <v>17</v>
      </c>
      <c r="B740" s="3" t="s">
        <v>1081</v>
      </c>
      <c r="C740" s="3" t="s">
        <v>1427</v>
      </c>
      <c r="D740" s="3"/>
      <c r="E740" s="3" t="s">
        <v>1429</v>
      </c>
      <c r="F740" s="3" t="s">
        <v>1430</v>
      </c>
      <c r="G740" s="3"/>
      <c r="H740" s="3">
        <f t="shared" ref="H740:K740" si="1481">IF(ISBLANK(D740), 0, 1)</f>
        <v>0</v>
      </c>
      <c r="I740" s="3">
        <f t="shared" si="1481"/>
        <v>1</v>
      </c>
      <c r="J740" s="3">
        <f t="shared" si="1481"/>
        <v>1</v>
      </c>
      <c r="K740" s="3">
        <f t="shared" si="1481"/>
        <v>0</v>
      </c>
      <c r="L740" s="3">
        <f t="shared" si="4"/>
        <v>1</v>
      </c>
      <c r="M740" s="3">
        <f t="shared" si="5"/>
        <v>1</v>
      </c>
      <c r="N740" s="3">
        <f t="shared" ref="N740:O740" si="1482">IF(AND(H740=1, L740=1), 1, 0)</f>
        <v>0</v>
      </c>
      <c r="O740" s="3">
        <f t="shared" si="1482"/>
        <v>1</v>
      </c>
      <c r="P740" s="3">
        <f t="shared" si="7"/>
        <v>0</v>
      </c>
      <c r="Q740" s="3">
        <f t="shared" si="8"/>
        <v>1</v>
      </c>
    </row>
    <row r="741" ht="15.75" customHeight="1">
      <c r="A741" s="3" t="s">
        <v>17</v>
      </c>
      <c r="B741" s="3" t="s">
        <v>1081</v>
      </c>
      <c r="C741" s="3" t="s">
        <v>1431</v>
      </c>
      <c r="D741" s="3" t="s">
        <v>1432</v>
      </c>
      <c r="E741" s="3"/>
      <c r="F741" s="3"/>
      <c r="G741" s="3"/>
      <c r="H741" s="3">
        <f t="shared" ref="H741:K741" si="1483">IF(ISBLANK(D741), 0, 1)</f>
        <v>1</v>
      </c>
      <c r="I741" s="3">
        <f t="shared" si="1483"/>
        <v>0</v>
      </c>
      <c r="J741" s="3">
        <f t="shared" si="1483"/>
        <v>0</v>
      </c>
      <c r="K741" s="3">
        <f t="shared" si="1483"/>
        <v>0</v>
      </c>
      <c r="L741" s="3">
        <f t="shared" si="4"/>
        <v>0</v>
      </c>
      <c r="M741" s="3">
        <f t="shared" si="5"/>
        <v>1</v>
      </c>
      <c r="N741" s="3">
        <f t="shared" ref="N741:O741" si="1484">IF(AND(H741=1, L741=1), 1, 0)</f>
        <v>0</v>
      </c>
      <c r="O741" s="3">
        <f t="shared" si="1484"/>
        <v>0</v>
      </c>
      <c r="P741" s="3">
        <f t="shared" si="7"/>
        <v>1</v>
      </c>
      <c r="Q741" s="3">
        <f t="shared" si="8"/>
        <v>1</v>
      </c>
    </row>
    <row r="742" ht="15.75" customHeight="1">
      <c r="A742" s="3" t="s">
        <v>17</v>
      </c>
      <c r="B742" s="3" t="s">
        <v>1081</v>
      </c>
      <c r="C742" s="3" t="s">
        <v>1431</v>
      </c>
      <c r="D742" s="3"/>
      <c r="E742" s="3" t="s">
        <v>1433</v>
      </c>
      <c r="F742" s="3" t="s">
        <v>1434</v>
      </c>
      <c r="G742" s="3"/>
      <c r="H742" s="3">
        <f t="shared" ref="H742:K742" si="1485">IF(ISBLANK(D742), 0, 1)</f>
        <v>0</v>
      </c>
      <c r="I742" s="3">
        <f t="shared" si="1485"/>
        <v>1</v>
      </c>
      <c r="J742" s="3">
        <f t="shared" si="1485"/>
        <v>1</v>
      </c>
      <c r="K742" s="3">
        <f t="shared" si="1485"/>
        <v>0</v>
      </c>
      <c r="L742" s="3">
        <f t="shared" si="4"/>
        <v>1</v>
      </c>
      <c r="M742" s="3">
        <f t="shared" si="5"/>
        <v>1</v>
      </c>
      <c r="N742" s="3">
        <f t="shared" ref="N742:O742" si="1486">IF(AND(H742=1, L742=1), 1, 0)</f>
        <v>0</v>
      </c>
      <c r="O742" s="3">
        <f t="shared" si="1486"/>
        <v>1</v>
      </c>
      <c r="P742" s="3">
        <f t="shared" si="7"/>
        <v>0</v>
      </c>
      <c r="Q742" s="3">
        <f t="shared" si="8"/>
        <v>1</v>
      </c>
    </row>
    <row r="743" ht="15.75" customHeight="1">
      <c r="A743" s="3" t="s">
        <v>17</v>
      </c>
      <c r="B743" s="3" t="s">
        <v>1081</v>
      </c>
      <c r="C743" s="3" t="s">
        <v>1431</v>
      </c>
      <c r="D743" s="3"/>
      <c r="E743" s="3"/>
      <c r="F743" s="3" t="s">
        <v>1435</v>
      </c>
      <c r="G743" s="3"/>
      <c r="H743" s="3">
        <f t="shared" ref="H743:K743" si="1487">IF(ISBLANK(D743), 0, 1)</f>
        <v>0</v>
      </c>
      <c r="I743" s="3">
        <f t="shared" si="1487"/>
        <v>0</v>
      </c>
      <c r="J743" s="3">
        <f t="shared" si="1487"/>
        <v>1</v>
      </c>
      <c r="K743" s="3">
        <f t="shared" si="1487"/>
        <v>0</v>
      </c>
      <c r="L743" s="3">
        <f t="shared" si="4"/>
        <v>1</v>
      </c>
      <c r="M743" s="3">
        <f t="shared" si="5"/>
        <v>1</v>
      </c>
      <c r="N743" s="3">
        <f t="shared" ref="N743:O743" si="1488">IF(AND(H743=1, L743=1), 1, 0)</f>
        <v>0</v>
      </c>
      <c r="O743" s="3">
        <f t="shared" si="1488"/>
        <v>0</v>
      </c>
      <c r="P743" s="3">
        <f t="shared" si="7"/>
        <v>1</v>
      </c>
      <c r="Q743" s="3">
        <f t="shared" si="8"/>
        <v>1</v>
      </c>
    </row>
    <row r="744" ht="15.75" customHeight="1">
      <c r="A744" s="3" t="s">
        <v>17</v>
      </c>
      <c r="B744" s="3" t="s">
        <v>1081</v>
      </c>
      <c r="C744" s="3" t="s">
        <v>1431</v>
      </c>
      <c r="D744" s="3"/>
      <c r="E744" s="3"/>
      <c r="F744" s="3" t="s">
        <v>1436</v>
      </c>
      <c r="G744" s="3"/>
      <c r="H744" s="3">
        <f t="shared" ref="H744:K744" si="1489">IF(ISBLANK(D744), 0, 1)</f>
        <v>0</v>
      </c>
      <c r="I744" s="3">
        <f t="shared" si="1489"/>
        <v>0</v>
      </c>
      <c r="J744" s="3">
        <f t="shared" si="1489"/>
        <v>1</v>
      </c>
      <c r="K744" s="3">
        <f t="shared" si="1489"/>
        <v>0</v>
      </c>
      <c r="L744" s="3">
        <f t="shared" si="4"/>
        <v>1</v>
      </c>
      <c r="M744" s="3">
        <f t="shared" si="5"/>
        <v>1</v>
      </c>
      <c r="N744" s="3">
        <f t="shared" ref="N744:O744" si="1490">IF(AND(H744=1, L744=1), 1, 0)</f>
        <v>0</v>
      </c>
      <c r="O744" s="3">
        <f t="shared" si="1490"/>
        <v>0</v>
      </c>
      <c r="P744" s="3">
        <f t="shared" si="7"/>
        <v>1</v>
      </c>
      <c r="Q744" s="3">
        <f t="shared" si="8"/>
        <v>1</v>
      </c>
    </row>
    <row r="745" ht="15.75" customHeight="1">
      <c r="A745" s="3" t="s">
        <v>17</v>
      </c>
      <c r="B745" s="3" t="s">
        <v>1081</v>
      </c>
      <c r="C745" s="3" t="s">
        <v>1437</v>
      </c>
      <c r="D745" s="3" t="s">
        <v>1438</v>
      </c>
      <c r="E745" s="3"/>
      <c r="F745" s="3" t="s">
        <v>1439</v>
      </c>
      <c r="G745" s="3" t="s">
        <v>1440</v>
      </c>
      <c r="H745" s="3">
        <f t="shared" ref="H745:K745" si="1491">IF(ISBLANK(D745), 0, 1)</f>
        <v>1</v>
      </c>
      <c r="I745" s="3">
        <f t="shared" si="1491"/>
        <v>0</v>
      </c>
      <c r="J745" s="3">
        <f t="shared" si="1491"/>
        <v>1</v>
      </c>
      <c r="K745" s="3">
        <f t="shared" si="1491"/>
        <v>1</v>
      </c>
      <c r="L745" s="3">
        <f t="shared" si="4"/>
        <v>1</v>
      </c>
      <c r="M745" s="3">
        <f t="shared" si="5"/>
        <v>1</v>
      </c>
      <c r="N745" s="3">
        <f t="shared" ref="N745:O745" si="1492">IF(AND(H745=1, L745=1), 1, 0)</f>
        <v>1</v>
      </c>
      <c r="O745" s="3">
        <f t="shared" si="1492"/>
        <v>0</v>
      </c>
      <c r="P745" s="3">
        <f t="shared" si="7"/>
        <v>1</v>
      </c>
      <c r="Q745" s="3">
        <f t="shared" si="8"/>
        <v>0</v>
      </c>
    </row>
    <row r="746" ht="15.75" customHeight="1">
      <c r="A746" s="3" t="s">
        <v>17</v>
      </c>
      <c r="B746" s="3" t="s">
        <v>1081</v>
      </c>
      <c r="C746" s="3" t="s">
        <v>1437</v>
      </c>
      <c r="D746" s="3"/>
      <c r="E746" s="3" t="s">
        <v>1441</v>
      </c>
      <c r="F746" s="3"/>
      <c r="G746" s="3"/>
      <c r="H746" s="3">
        <f t="shared" ref="H746:K746" si="1493">IF(ISBLANK(D746), 0, 1)</f>
        <v>0</v>
      </c>
      <c r="I746" s="3">
        <f t="shared" si="1493"/>
        <v>1</v>
      </c>
      <c r="J746" s="3">
        <f t="shared" si="1493"/>
        <v>0</v>
      </c>
      <c r="K746" s="3">
        <f t="shared" si="1493"/>
        <v>0</v>
      </c>
      <c r="L746" s="3">
        <f t="shared" si="4"/>
        <v>0</v>
      </c>
      <c r="M746" s="3">
        <f t="shared" si="5"/>
        <v>0</v>
      </c>
      <c r="N746" s="3">
        <f t="shared" ref="N746:O746" si="1494">IF(AND(H746=1, L746=1), 1, 0)</f>
        <v>0</v>
      </c>
      <c r="O746" s="3">
        <f t="shared" si="1494"/>
        <v>0</v>
      </c>
      <c r="P746" s="3">
        <f t="shared" si="7"/>
        <v>1</v>
      </c>
      <c r="Q746" s="3">
        <f t="shared" si="8"/>
        <v>0</v>
      </c>
    </row>
    <row r="747" ht="15.75" customHeight="1">
      <c r="A747" s="3" t="s">
        <v>17</v>
      </c>
      <c r="B747" s="3" t="s">
        <v>1081</v>
      </c>
      <c r="C747" s="3" t="s">
        <v>1437</v>
      </c>
      <c r="D747" s="3"/>
      <c r="E747" s="3"/>
      <c r="F747" s="3" t="s">
        <v>1442</v>
      </c>
      <c r="G747" s="3"/>
      <c r="H747" s="3">
        <f t="shared" ref="H747:K747" si="1495">IF(ISBLANK(D747), 0, 1)</f>
        <v>0</v>
      </c>
      <c r="I747" s="3">
        <f t="shared" si="1495"/>
        <v>0</v>
      </c>
      <c r="J747" s="3">
        <f t="shared" si="1495"/>
        <v>1</v>
      </c>
      <c r="K747" s="3">
        <f t="shared" si="1495"/>
        <v>0</v>
      </c>
      <c r="L747" s="3">
        <f t="shared" si="4"/>
        <v>1</v>
      </c>
      <c r="M747" s="3">
        <f t="shared" si="5"/>
        <v>1</v>
      </c>
      <c r="N747" s="3">
        <f t="shared" ref="N747:O747" si="1496">IF(AND(H747=1, L747=1), 1, 0)</f>
        <v>0</v>
      </c>
      <c r="O747" s="3">
        <f t="shared" si="1496"/>
        <v>0</v>
      </c>
      <c r="P747" s="3">
        <f t="shared" si="7"/>
        <v>1</v>
      </c>
      <c r="Q747" s="3">
        <f t="shared" si="8"/>
        <v>1</v>
      </c>
    </row>
    <row r="748" ht="15.75" customHeight="1">
      <c r="A748" s="3" t="s">
        <v>17</v>
      </c>
      <c r="B748" s="3" t="s">
        <v>1081</v>
      </c>
      <c r="C748" s="3" t="s">
        <v>1437</v>
      </c>
      <c r="D748" s="3"/>
      <c r="E748" s="3"/>
      <c r="F748" s="3" t="s">
        <v>1443</v>
      </c>
      <c r="G748" s="3"/>
      <c r="H748" s="3">
        <f t="shared" ref="H748:K748" si="1497">IF(ISBLANK(D748), 0, 1)</f>
        <v>0</v>
      </c>
      <c r="I748" s="3">
        <f t="shared" si="1497"/>
        <v>0</v>
      </c>
      <c r="J748" s="3">
        <f t="shared" si="1497"/>
        <v>1</v>
      </c>
      <c r="K748" s="3">
        <f t="shared" si="1497"/>
        <v>0</v>
      </c>
      <c r="L748" s="3">
        <f t="shared" si="4"/>
        <v>1</v>
      </c>
      <c r="M748" s="3">
        <f t="shared" si="5"/>
        <v>1</v>
      </c>
      <c r="N748" s="3">
        <f t="shared" ref="N748:O748" si="1498">IF(AND(H748=1, L748=1), 1, 0)</f>
        <v>0</v>
      </c>
      <c r="O748" s="3">
        <f t="shared" si="1498"/>
        <v>0</v>
      </c>
      <c r="P748" s="3">
        <f t="shared" si="7"/>
        <v>1</v>
      </c>
      <c r="Q748" s="3">
        <f t="shared" si="8"/>
        <v>1</v>
      </c>
    </row>
    <row r="749" ht="15.75" customHeight="1">
      <c r="A749" s="3" t="s">
        <v>17</v>
      </c>
      <c r="B749" s="3" t="s">
        <v>1081</v>
      </c>
      <c r="C749" s="3" t="s">
        <v>1437</v>
      </c>
      <c r="D749" s="3"/>
      <c r="E749" s="3"/>
      <c r="F749" s="3" t="s">
        <v>1444</v>
      </c>
      <c r="G749" s="3"/>
      <c r="H749" s="3">
        <f t="shared" ref="H749:K749" si="1499">IF(ISBLANK(D749), 0, 1)</f>
        <v>0</v>
      </c>
      <c r="I749" s="3">
        <f t="shared" si="1499"/>
        <v>0</v>
      </c>
      <c r="J749" s="3">
        <f t="shared" si="1499"/>
        <v>1</v>
      </c>
      <c r="K749" s="3">
        <f t="shared" si="1499"/>
        <v>0</v>
      </c>
      <c r="L749" s="3">
        <f t="shared" si="4"/>
        <v>1</v>
      </c>
      <c r="M749" s="3">
        <f t="shared" si="5"/>
        <v>1</v>
      </c>
      <c r="N749" s="3">
        <f t="shared" ref="N749:O749" si="1500">IF(AND(H749=1, L749=1), 1, 0)</f>
        <v>0</v>
      </c>
      <c r="O749" s="3">
        <f t="shared" si="1500"/>
        <v>0</v>
      </c>
      <c r="P749" s="3">
        <f t="shared" si="7"/>
        <v>1</v>
      </c>
      <c r="Q749" s="3">
        <f t="shared" si="8"/>
        <v>1</v>
      </c>
    </row>
    <row r="750" ht="15.75" customHeight="1">
      <c r="A750" s="3" t="s">
        <v>17</v>
      </c>
      <c r="B750" s="3" t="s">
        <v>1074</v>
      </c>
      <c r="C750" s="3" t="s">
        <v>1445</v>
      </c>
      <c r="D750" s="3" t="s">
        <v>1446</v>
      </c>
      <c r="E750" s="3"/>
      <c r="F750" s="3"/>
      <c r="G750" s="3" t="s">
        <v>1447</v>
      </c>
      <c r="H750" s="3">
        <f t="shared" ref="H750:K750" si="1501">IF(ISBLANK(D750), 0, 1)</f>
        <v>1</v>
      </c>
      <c r="I750" s="3">
        <f t="shared" si="1501"/>
        <v>0</v>
      </c>
      <c r="J750" s="3">
        <f t="shared" si="1501"/>
        <v>0</v>
      </c>
      <c r="K750" s="3">
        <f t="shared" si="1501"/>
        <v>1</v>
      </c>
      <c r="L750" s="3">
        <f t="shared" si="4"/>
        <v>1</v>
      </c>
      <c r="M750" s="3">
        <f t="shared" si="5"/>
        <v>1</v>
      </c>
      <c r="N750" s="3">
        <f t="shared" ref="N750:O750" si="1502">IF(AND(H750=1, L750=1), 1, 0)</f>
        <v>1</v>
      </c>
      <c r="O750" s="3">
        <f t="shared" si="1502"/>
        <v>0</v>
      </c>
      <c r="P750" s="3">
        <f t="shared" si="7"/>
        <v>1</v>
      </c>
      <c r="Q750" s="3">
        <f t="shared" si="8"/>
        <v>0</v>
      </c>
    </row>
    <row r="751" ht="15.75" customHeight="1">
      <c r="A751" s="3" t="s">
        <v>17</v>
      </c>
      <c r="B751" s="3" t="s">
        <v>1074</v>
      </c>
      <c r="C751" s="3" t="s">
        <v>1445</v>
      </c>
      <c r="D751" s="3" t="s">
        <v>1448</v>
      </c>
      <c r="E751" s="3"/>
      <c r="F751" s="3"/>
      <c r="G751" s="3"/>
      <c r="H751" s="3">
        <f t="shared" ref="H751:K751" si="1503">IF(ISBLANK(D751), 0, 1)</f>
        <v>1</v>
      </c>
      <c r="I751" s="3">
        <f t="shared" si="1503"/>
        <v>0</v>
      </c>
      <c r="J751" s="3">
        <f t="shared" si="1503"/>
        <v>0</v>
      </c>
      <c r="K751" s="3">
        <f t="shared" si="1503"/>
        <v>0</v>
      </c>
      <c r="L751" s="3">
        <f t="shared" si="4"/>
        <v>0</v>
      </c>
      <c r="M751" s="3">
        <f t="shared" si="5"/>
        <v>1</v>
      </c>
      <c r="N751" s="3">
        <f t="shared" ref="N751:O751" si="1504">IF(AND(H751=1, L751=1), 1, 0)</f>
        <v>0</v>
      </c>
      <c r="O751" s="3">
        <f t="shared" si="1504"/>
        <v>0</v>
      </c>
      <c r="P751" s="3">
        <f t="shared" si="7"/>
        <v>1</v>
      </c>
      <c r="Q751" s="3">
        <f t="shared" si="8"/>
        <v>1</v>
      </c>
    </row>
    <row r="752" ht="15.75" customHeight="1">
      <c r="A752" s="3" t="s">
        <v>17</v>
      </c>
      <c r="B752" s="3" t="s">
        <v>1074</v>
      </c>
      <c r="C752" s="3" t="s">
        <v>1445</v>
      </c>
      <c r="D752" s="3" t="s">
        <v>1449</v>
      </c>
      <c r="E752" s="3"/>
      <c r="F752" s="3"/>
      <c r="G752" s="3"/>
      <c r="H752" s="3">
        <f t="shared" ref="H752:K752" si="1505">IF(ISBLANK(D752), 0, 1)</f>
        <v>1</v>
      </c>
      <c r="I752" s="3">
        <f t="shared" si="1505"/>
        <v>0</v>
      </c>
      <c r="J752" s="3">
        <f t="shared" si="1505"/>
        <v>0</v>
      </c>
      <c r="K752" s="3">
        <f t="shared" si="1505"/>
        <v>0</v>
      </c>
      <c r="L752" s="3">
        <f t="shared" si="4"/>
        <v>0</v>
      </c>
      <c r="M752" s="3">
        <f t="shared" si="5"/>
        <v>1</v>
      </c>
      <c r="N752" s="3">
        <f t="shared" ref="N752:O752" si="1506">IF(AND(H752=1, L752=1), 1, 0)</f>
        <v>0</v>
      </c>
      <c r="O752" s="3">
        <f t="shared" si="1506"/>
        <v>0</v>
      </c>
      <c r="P752" s="3">
        <f t="shared" si="7"/>
        <v>1</v>
      </c>
      <c r="Q752" s="3">
        <f t="shared" si="8"/>
        <v>1</v>
      </c>
    </row>
    <row r="753" ht="15.75" customHeight="1">
      <c r="A753" s="3" t="s">
        <v>17</v>
      </c>
      <c r="B753" s="3" t="s">
        <v>1074</v>
      </c>
      <c r="C753" s="3" t="s">
        <v>1445</v>
      </c>
      <c r="D753" s="3" t="s">
        <v>1450</v>
      </c>
      <c r="E753" s="3"/>
      <c r="F753" s="3"/>
      <c r="G753" s="3"/>
      <c r="H753" s="3">
        <f t="shared" ref="H753:K753" si="1507">IF(ISBLANK(D753), 0, 1)</f>
        <v>1</v>
      </c>
      <c r="I753" s="3">
        <f t="shared" si="1507"/>
        <v>0</v>
      </c>
      <c r="J753" s="3">
        <f t="shared" si="1507"/>
        <v>0</v>
      </c>
      <c r="K753" s="3">
        <f t="shared" si="1507"/>
        <v>0</v>
      </c>
      <c r="L753" s="3">
        <f t="shared" si="4"/>
        <v>0</v>
      </c>
      <c r="M753" s="3">
        <f t="shared" si="5"/>
        <v>1</v>
      </c>
      <c r="N753" s="3">
        <f t="shared" ref="N753:O753" si="1508">IF(AND(H753=1, L753=1), 1, 0)</f>
        <v>0</v>
      </c>
      <c r="O753" s="3">
        <f t="shared" si="1508"/>
        <v>0</v>
      </c>
      <c r="P753" s="3">
        <f t="shared" si="7"/>
        <v>1</v>
      </c>
      <c r="Q753" s="3">
        <f t="shared" si="8"/>
        <v>1</v>
      </c>
    </row>
    <row r="754" ht="15.75" customHeight="1">
      <c r="A754" s="3" t="s">
        <v>17</v>
      </c>
      <c r="B754" s="3" t="s">
        <v>1074</v>
      </c>
      <c r="C754" s="3" t="s">
        <v>1445</v>
      </c>
      <c r="D754" s="3"/>
      <c r="E754" s="3" t="s">
        <v>1451</v>
      </c>
      <c r="F754" s="3"/>
      <c r="G754" s="3"/>
      <c r="H754" s="3">
        <f t="shared" ref="H754:K754" si="1509">IF(ISBLANK(D754), 0, 1)</f>
        <v>0</v>
      </c>
      <c r="I754" s="3">
        <f t="shared" si="1509"/>
        <v>1</v>
      </c>
      <c r="J754" s="3">
        <f t="shared" si="1509"/>
        <v>0</v>
      </c>
      <c r="K754" s="3">
        <f t="shared" si="1509"/>
        <v>0</v>
      </c>
      <c r="L754" s="3">
        <f t="shared" si="4"/>
        <v>0</v>
      </c>
      <c r="M754" s="3">
        <f t="shared" si="5"/>
        <v>0</v>
      </c>
      <c r="N754" s="3">
        <f t="shared" ref="N754:O754" si="1510">IF(AND(H754=1, L754=1), 1, 0)</f>
        <v>0</v>
      </c>
      <c r="O754" s="3">
        <f t="shared" si="1510"/>
        <v>0</v>
      </c>
      <c r="P754" s="3">
        <f t="shared" si="7"/>
        <v>1</v>
      </c>
      <c r="Q754" s="3">
        <f t="shared" si="8"/>
        <v>0</v>
      </c>
    </row>
    <row r="755" ht="15.75" customHeight="1">
      <c r="A755" s="3" t="s">
        <v>17</v>
      </c>
      <c r="B755" s="3" t="s">
        <v>1074</v>
      </c>
      <c r="C755" s="3" t="s">
        <v>1445</v>
      </c>
      <c r="D755" s="3"/>
      <c r="E755" s="3"/>
      <c r="F755" s="3" t="s">
        <v>1452</v>
      </c>
      <c r="G755" s="3"/>
      <c r="H755" s="3">
        <f t="shared" ref="H755:K755" si="1511">IF(ISBLANK(D755), 0, 1)</f>
        <v>0</v>
      </c>
      <c r="I755" s="3">
        <f t="shared" si="1511"/>
        <v>0</v>
      </c>
      <c r="J755" s="3">
        <f t="shared" si="1511"/>
        <v>1</v>
      </c>
      <c r="K755" s="3">
        <f t="shared" si="1511"/>
        <v>0</v>
      </c>
      <c r="L755" s="3">
        <f t="shared" si="4"/>
        <v>1</v>
      </c>
      <c r="M755" s="3">
        <f t="shared" si="5"/>
        <v>1</v>
      </c>
      <c r="N755" s="3">
        <f t="shared" ref="N755:O755" si="1512">IF(AND(H755=1, L755=1), 1, 0)</f>
        <v>0</v>
      </c>
      <c r="O755" s="3">
        <f t="shared" si="1512"/>
        <v>0</v>
      </c>
      <c r="P755" s="3">
        <f t="shared" si="7"/>
        <v>1</v>
      </c>
      <c r="Q755" s="3">
        <f t="shared" si="8"/>
        <v>1</v>
      </c>
    </row>
    <row r="756" ht="15.75" customHeight="1">
      <c r="A756" s="3" t="s">
        <v>17</v>
      </c>
      <c r="B756" s="3" t="s">
        <v>1074</v>
      </c>
      <c r="C756" s="3" t="s">
        <v>1445</v>
      </c>
      <c r="D756" s="3"/>
      <c r="E756" s="3"/>
      <c r="F756" s="3" t="s">
        <v>1453</v>
      </c>
      <c r="G756" s="3"/>
      <c r="H756" s="3">
        <f t="shared" ref="H756:K756" si="1513">IF(ISBLANK(D756), 0, 1)</f>
        <v>0</v>
      </c>
      <c r="I756" s="3">
        <f t="shared" si="1513"/>
        <v>0</v>
      </c>
      <c r="J756" s="3">
        <f t="shared" si="1513"/>
        <v>1</v>
      </c>
      <c r="K756" s="3">
        <f t="shared" si="1513"/>
        <v>0</v>
      </c>
      <c r="L756" s="3">
        <f t="shared" si="4"/>
        <v>1</v>
      </c>
      <c r="M756" s="3">
        <f t="shared" si="5"/>
        <v>1</v>
      </c>
      <c r="N756" s="3">
        <f t="shared" ref="N756:O756" si="1514">IF(AND(H756=1, L756=1), 1, 0)</f>
        <v>0</v>
      </c>
      <c r="O756" s="3">
        <f t="shared" si="1514"/>
        <v>0</v>
      </c>
      <c r="P756" s="3">
        <f t="shared" si="7"/>
        <v>1</v>
      </c>
      <c r="Q756" s="3">
        <f t="shared" si="8"/>
        <v>1</v>
      </c>
    </row>
    <row r="757" ht="15.75" customHeight="1">
      <c r="A757" s="3" t="s">
        <v>17</v>
      </c>
      <c r="B757" s="3" t="s">
        <v>1081</v>
      </c>
      <c r="C757" s="3" t="s">
        <v>1454</v>
      </c>
      <c r="D757" s="3" t="s">
        <v>1455</v>
      </c>
      <c r="E757" s="3" t="s">
        <v>1456</v>
      </c>
      <c r="F757" s="3" t="s">
        <v>1457</v>
      </c>
      <c r="G757" s="3"/>
      <c r="H757" s="3">
        <f t="shared" ref="H757:K757" si="1515">IF(ISBLANK(D757), 0, 1)</f>
        <v>1</v>
      </c>
      <c r="I757" s="3">
        <f t="shared" si="1515"/>
        <v>1</v>
      </c>
      <c r="J757" s="3">
        <f t="shared" si="1515"/>
        <v>1</v>
      </c>
      <c r="K757" s="3">
        <f t="shared" si="1515"/>
        <v>0</v>
      </c>
      <c r="L757" s="3">
        <f t="shared" si="4"/>
        <v>1</v>
      </c>
      <c r="M757" s="3">
        <f t="shared" si="5"/>
        <v>1</v>
      </c>
      <c r="N757" s="3">
        <f t="shared" ref="N757:O757" si="1516">IF(AND(H757=1, L757=1), 1, 0)</f>
        <v>1</v>
      </c>
      <c r="O757" s="3">
        <f t="shared" si="1516"/>
        <v>1</v>
      </c>
      <c r="P757" s="3">
        <f t="shared" si="7"/>
        <v>0</v>
      </c>
      <c r="Q757" s="3">
        <f t="shared" si="8"/>
        <v>0</v>
      </c>
    </row>
    <row r="758" ht="15.75" customHeight="1">
      <c r="A758" s="3" t="s">
        <v>597</v>
      </c>
      <c r="B758" s="3" t="s">
        <v>1151</v>
      </c>
      <c r="C758" s="3" t="s">
        <v>1458</v>
      </c>
      <c r="D758" s="3" t="s">
        <v>1459</v>
      </c>
      <c r="E758" s="3" t="s">
        <v>1460</v>
      </c>
      <c r="F758" s="3" t="s">
        <v>1461</v>
      </c>
      <c r="G758" s="3" t="s">
        <v>1461</v>
      </c>
      <c r="H758" s="3">
        <f t="shared" ref="H758:K758" si="1517">IF(ISBLANK(D758), 0, 1)</f>
        <v>1</v>
      </c>
      <c r="I758" s="3">
        <f t="shared" si="1517"/>
        <v>1</v>
      </c>
      <c r="J758" s="3">
        <f t="shared" si="1517"/>
        <v>1</v>
      </c>
      <c r="K758" s="3">
        <f t="shared" si="1517"/>
        <v>1</v>
      </c>
      <c r="L758" s="3">
        <f t="shared" si="4"/>
        <v>1</v>
      </c>
      <c r="M758" s="3">
        <f t="shared" si="5"/>
        <v>1</v>
      </c>
      <c r="N758" s="3">
        <f t="shared" ref="N758:O758" si="1518">IF(AND(H758=1, L758=1), 1, 0)</f>
        <v>1</v>
      </c>
      <c r="O758" s="3">
        <f t="shared" si="1518"/>
        <v>1</v>
      </c>
      <c r="P758" s="3">
        <f t="shared" si="7"/>
        <v>0</v>
      </c>
      <c r="Q758" s="3">
        <f t="shared" si="8"/>
        <v>0</v>
      </c>
    </row>
    <row r="759" ht="15.75" customHeight="1">
      <c r="A759" s="3" t="s">
        <v>17</v>
      </c>
      <c r="B759" s="3" t="s">
        <v>1151</v>
      </c>
      <c r="C759" s="3" t="s">
        <v>1458</v>
      </c>
      <c r="D759" s="3" t="s">
        <v>1462</v>
      </c>
      <c r="E759" s="3"/>
      <c r="F759" s="3"/>
      <c r="G759" s="3"/>
      <c r="H759" s="3">
        <f t="shared" ref="H759:K759" si="1519">IF(ISBLANK(D759), 0, 1)</f>
        <v>1</v>
      </c>
      <c r="I759" s="3">
        <f t="shared" si="1519"/>
        <v>0</v>
      </c>
      <c r="J759" s="3">
        <f t="shared" si="1519"/>
        <v>0</v>
      </c>
      <c r="K759" s="3">
        <f t="shared" si="1519"/>
        <v>0</v>
      </c>
      <c r="L759" s="3">
        <f t="shared" si="4"/>
        <v>0</v>
      </c>
      <c r="M759" s="3">
        <f t="shared" si="5"/>
        <v>1</v>
      </c>
      <c r="N759" s="3">
        <f t="shared" ref="N759:O759" si="1520">IF(AND(H759=1, L759=1), 1, 0)</f>
        <v>0</v>
      </c>
      <c r="O759" s="3">
        <f t="shared" si="1520"/>
        <v>0</v>
      </c>
      <c r="P759" s="3">
        <f t="shared" si="7"/>
        <v>1</v>
      </c>
      <c r="Q759" s="3">
        <f t="shared" si="8"/>
        <v>1</v>
      </c>
    </row>
    <row r="760" ht="15.75" customHeight="1">
      <c r="A760" s="3" t="s">
        <v>17</v>
      </c>
      <c r="B760" s="3" t="s">
        <v>1151</v>
      </c>
      <c r="C760" s="3" t="s">
        <v>1458</v>
      </c>
      <c r="D760" s="3"/>
      <c r="E760" s="3" t="s">
        <v>1463</v>
      </c>
      <c r="F760" s="3"/>
      <c r="G760" s="3"/>
      <c r="H760" s="3">
        <f t="shared" ref="H760:K760" si="1521">IF(ISBLANK(D760), 0, 1)</f>
        <v>0</v>
      </c>
      <c r="I760" s="3">
        <f t="shared" si="1521"/>
        <v>1</v>
      </c>
      <c r="J760" s="3">
        <f t="shared" si="1521"/>
        <v>0</v>
      </c>
      <c r="K760" s="3">
        <f t="shared" si="1521"/>
        <v>0</v>
      </c>
      <c r="L760" s="3">
        <f t="shared" si="4"/>
        <v>0</v>
      </c>
      <c r="M760" s="3">
        <f t="shared" si="5"/>
        <v>0</v>
      </c>
      <c r="N760" s="3">
        <f t="shared" ref="N760:O760" si="1522">IF(AND(H760=1, L760=1), 1, 0)</f>
        <v>0</v>
      </c>
      <c r="O760" s="3">
        <f t="shared" si="1522"/>
        <v>0</v>
      </c>
      <c r="P760" s="3">
        <f t="shared" si="7"/>
        <v>1</v>
      </c>
      <c r="Q760" s="3">
        <f t="shared" si="8"/>
        <v>0</v>
      </c>
    </row>
    <row r="761" ht="15.75" customHeight="1">
      <c r="A761" s="3" t="s">
        <v>17</v>
      </c>
      <c r="B761" s="3" t="s">
        <v>1151</v>
      </c>
      <c r="C761" s="3" t="s">
        <v>1464</v>
      </c>
      <c r="D761" s="3" t="s">
        <v>1465</v>
      </c>
      <c r="E761" s="3"/>
      <c r="F761" s="3" t="s">
        <v>1466</v>
      </c>
      <c r="G761" s="3"/>
      <c r="H761" s="3">
        <f t="shared" ref="H761:K761" si="1523">IF(ISBLANK(D761), 0, 1)</f>
        <v>1</v>
      </c>
      <c r="I761" s="3">
        <f t="shared" si="1523"/>
        <v>0</v>
      </c>
      <c r="J761" s="3">
        <f t="shared" si="1523"/>
        <v>1</v>
      </c>
      <c r="K761" s="3">
        <f t="shared" si="1523"/>
        <v>0</v>
      </c>
      <c r="L761" s="3">
        <f t="shared" si="4"/>
        <v>1</v>
      </c>
      <c r="M761" s="3">
        <f t="shared" si="5"/>
        <v>1</v>
      </c>
      <c r="N761" s="3">
        <f t="shared" ref="N761:O761" si="1524">IF(AND(H761=1, L761=1), 1, 0)</f>
        <v>1</v>
      </c>
      <c r="O761" s="3">
        <f t="shared" si="1524"/>
        <v>0</v>
      </c>
      <c r="P761" s="3">
        <f t="shared" si="7"/>
        <v>1</v>
      </c>
      <c r="Q761" s="3">
        <f t="shared" si="8"/>
        <v>0</v>
      </c>
    </row>
    <row r="762" ht="15.75" customHeight="1">
      <c r="A762" s="3" t="s">
        <v>17</v>
      </c>
      <c r="B762" s="3" t="s">
        <v>1151</v>
      </c>
      <c r="C762" s="3" t="s">
        <v>1464</v>
      </c>
      <c r="D762" s="3" t="s">
        <v>1467</v>
      </c>
      <c r="E762" s="3"/>
      <c r="F762" s="3"/>
      <c r="G762" s="3"/>
      <c r="H762" s="3">
        <f t="shared" ref="H762:K762" si="1525">IF(ISBLANK(D762), 0, 1)</f>
        <v>1</v>
      </c>
      <c r="I762" s="3">
        <f t="shared" si="1525"/>
        <v>0</v>
      </c>
      <c r="J762" s="3">
        <f t="shared" si="1525"/>
        <v>0</v>
      </c>
      <c r="K762" s="3">
        <f t="shared" si="1525"/>
        <v>0</v>
      </c>
      <c r="L762" s="3">
        <f t="shared" si="4"/>
        <v>0</v>
      </c>
      <c r="M762" s="3">
        <f t="shared" si="5"/>
        <v>1</v>
      </c>
      <c r="N762" s="3">
        <f t="shared" ref="N762:O762" si="1526">IF(AND(H762=1, L762=1), 1, 0)</f>
        <v>0</v>
      </c>
      <c r="O762" s="3">
        <f t="shared" si="1526"/>
        <v>0</v>
      </c>
      <c r="P762" s="3">
        <f t="shared" si="7"/>
        <v>1</v>
      </c>
      <c r="Q762" s="3">
        <f t="shared" si="8"/>
        <v>1</v>
      </c>
    </row>
    <row r="763" ht="15.75" customHeight="1">
      <c r="A763" s="3" t="s">
        <v>17</v>
      </c>
      <c r="B763" s="3" t="s">
        <v>1151</v>
      </c>
      <c r="C763" s="3" t="s">
        <v>1464</v>
      </c>
      <c r="D763" s="3"/>
      <c r="E763" s="3" t="s">
        <v>1468</v>
      </c>
      <c r="F763" s="3"/>
      <c r="G763" s="3"/>
      <c r="H763" s="3">
        <f t="shared" ref="H763:K763" si="1527">IF(ISBLANK(D763), 0, 1)</f>
        <v>0</v>
      </c>
      <c r="I763" s="3">
        <f t="shared" si="1527"/>
        <v>1</v>
      </c>
      <c r="J763" s="3">
        <f t="shared" si="1527"/>
        <v>0</v>
      </c>
      <c r="K763" s="3">
        <f t="shared" si="1527"/>
        <v>0</v>
      </c>
      <c r="L763" s="3">
        <f t="shared" si="4"/>
        <v>0</v>
      </c>
      <c r="M763" s="3">
        <f t="shared" si="5"/>
        <v>0</v>
      </c>
      <c r="N763" s="3">
        <f t="shared" ref="N763:O763" si="1528">IF(AND(H763=1, L763=1), 1, 0)</f>
        <v>0</v>
      </c>
      <c r="O763" s="3">
        <f t="shared" si="1528"/>
        <v>0</v>
      </c>
      <c r="P763" s="3">
        <f t="shared" si="7"/>
        <v>1</v>
      </c>
      <c r="Q763" s="3">
        <f t="shared" si="8"/>
        <v>0</v>
      </c>
    </row>
    <row r="764" ht="15.75" customHeight="1">
      <c r="A764" s="3" t="s">
        <v>17</v>
      </c>
      <c r="B764" s="3" t="s">
        <v>1165</v>
      </c>
      <c r="C764" s="3" t="s">
        <v>1469</v>
      </c>
      <c r="D764" s="3" t="s">
        <v>1470</v>
      </c>
      <c r="E764" s="3"/>
      <c r="F764" s="3" t="s">
        <v>1471</v>
      </c>
      <c r="G764" s="3"/>
      <c r="H764" s="3">
        <f t="shared" ref="H764:K764" si="1529">IF(ISBLANK(D764), 0, 1)</f>
        <v>1</v>
      </c>
      <c r="I764" s="3">
        <f t="shared" si="1529"/>
        <v>0</v>
      </c>
      <c r="J764" s="3">
        <f t="shared" si="1529"/>
        <v>1</v>
      </c>
      <c r="K764" s="3">
        <f t="shared" si="1529"/>
        <v>0</v>
      </c>
      <c r="L764" s="3">
        <f t="shared" si="4"/>
        <v>1</v>
      </c>
      <c r="M764" s="3">
        <f t="shared" si="5"/>
        <v>1</v>
      </c>
      <c r="N764" s="3">
        <f t="shared" ref="N764:O764" si="1530">IF(AND(H764=1, L764=1), 1, 0)</f>
        <v>1</v>
      </c>
      <c r="O764" s="3">
        <f t="shared" si="1530"/>
        <v>0</v>
      </c>
      <c r="P764" s="3">
        <f t="shared" si="7"/>
        <v>1</v>
      </c>
      <c r="Q764" s="3">
        <f t="shared" si="8"/>
        <v>0</v>
      </c>
    </row>
    <row r="765" ht="15.75" customHeight="1">
      <c r="A765" s="3" t="s">
        <v>17</v>
      </c>
      <c r="B765" s="3" t="s">
        <v>1165</v>
      </c>
      <c r="C765" s="3" t="s">
        <v>1469</v>
      </c>
      <c r="D765" s="3" t="s">
        <v>1472</v>
      </c>
      <c r="E765" s="3" t="s">
        <v>1473</v>
      </c>
      <c r="F765" s="3"/>
      <c r="G765" s="3" t="s">
        <v>1474</v>
      </c>
      <c r="H765" s="3">
        <f t="shared" ref="H765:K765" si="1531">IF(ISBLANK(D765), 0, 1)</f>
        <v>1</v>
      </c>
      <c r="I765" s="3">
        <f t="shared" si="1531"/>
        <v>1</v>
      </c>
      <c r="J765" s="3">
        <f t="shared" si="1531"/>
        <v>0</v>
      </c>
      <c r="K765" s="3">
        <f t="shared" si="1531"/>
        <v>1</v>
      </c>
      <c r="L765" s="3">
        <f t="shared" si="4"/>
        <v>1</v>
      </c>
      <c r="M765" s="3">
        <f t="shared" si="5"/>
        <v>1</v>
      </c>
      <c r="N765" s="3">
        <f t="shared" ref="N765:O765" si="1532">IF(AND(H765=1, L765=1), 1, 0)</f>
        <v>1</v>
      </c>
      <c r="O765" s="3">
        <f t="shared" si="1532"/>
        <v>1</v>
      </c>
      <c r="P765" s="3">
        <f t="shared" si="7"/>
        <v>0</v>
      </c>
      <c r="Q765" s="3">
        <f t="shared" si="8"/>
        <v>0</v>
      </c>
    </row>
    <row r="766" ht="15.75" customHeight="1">
      <c r="A766" s="3" t="s">
        <v>17</v>
      </c>
      <c r="B766" s="3" t="s">
        <v>1165</v>
      </c>
      <c r="C766" s="3" t="s">
        <v>1469</v>
      </c>
      <c r="D766" s="3" t="s">
        <v>1475</v>
      </c>
      <c r="E766" s="3"/>
      <c r="F766" s="3"/>
      <c r="G766" s="3"/>
      <c r="H766" s="3">
        <f t="shared" ref="H766:K766" si="1533">IF(ISBLANK(D766), 0, 1)</f>
        <v>1</v>
      </c>
      <c r="I766" s="3">
        <f t="shared" si="1533"/>
        <v>0</v>
      </c>
      <c r="J766" s="3">
        <f t="shared" si="1533"/>
        <v>0</v>
      </c>
      <c r="K766" s="3">
        <f t="shared" si="1533"/>
        <v>0</v>
      </c>
      <c r="L766" s="3">
        <f t="shared" si="4"/>
        <v>0</v>
      </c>
      <c r="M766" s="3">
        <f t="shared" si="5"/>
        <v>1</v>
      </c>
      <c r="N766" s="3">
        <f t="shared" ref="N766:O766" si="1534">IF(AND(H766=1, L766=1), 1, 0)</f>
        <v>0</v>
      </c>
      <c r="O766" s="3">
        <f t="shared" si="1534"/>
        <v>0</v>
      </c>
      <c r="P766" s="3">
        <f t="shared" si="7"/>
        <v>1</v>
      </c>
      <c r="Q766" s="3">
        <f t="shared" si="8"/>
        <v>1</v>
      </c>
    </row>
    <row r="767" ht="15.75" customHeight="1">
      <c r="A767" s="3" t="s">
        <v>17</v>
      </c>
      <c r="B767" s="3" t="s">
        <v>1165</v>
      </c>
      <c r="C767" s="3" t="s">
        <v>1469</v>
      </c>
      <c r="D767" s="3"/>
      <c r="E767" s="3" t="s">
        <v>1476</v>
      </c>
      <c r="F767" s="3"/>
      <c r="G767" s="3"/>
      <c r="H767" s="3">
        <f t="shared" ref="H767:K767" si="1535">IF(ISBLANK(D767), 0, 1)</f>
        <v>0</v>
      </c>
      <c r="I767" s="3">
        <f t="shared" si="1535"/>
        <v>1</v>
      </c>
      <c r="J767" s="3">
        <f t="shared" si="1535"/>
        <v>0</v>
      </c>
      <c r="K767" s="3">
        <f t="shared" si="1535"/>
        <v>0</v>
      </c>
      <c r="L767" s="3">
        <f t="shared" si="4"/>
        <v>0</v>
      </c>
      <c r="M767" s="3">
        <f t="shared" si="5"/>
        <v>0</v>
      </c>
      <c r="N767" s="3">
        <f t="shared" ref="N767:O767" si="1536">IF(AND(H767=1, L767=1), 1, 0)</f>
        <v>0</v>
      </c>
      <c r="O767" s="3">
        <f t="shared" si="1536"/>
        <v>0</v>
      </c>
      <c r="P767" s="3">
        <f t="shared" si="7"/>
        <v>1</v>
      </c>
      <c r="Q767" s="3">
        <f t="shared" si="8"/>
        <v>0</v>
      </c>
    </row>
    <row r="768" ht="15.75" customHeight="1">
      <c r="A768" s="3" t="s">
        <v>17</v>
      </c>
      <c r="B768" s="3" t="s">
        <v>1165</v>
      </c>
      <c r="C768" s="3" t="s">
        <v>1469</v>
      </c>
      <c r="D768" s="3"/>
      <c r="E768" s="3"/>
      <c r="F768" s="3"/>
      <c r="G768" s="3" t="s">
        <v>1477</v>
      </c>
      <c r="H768" s="3">
        <f t="shared" ref="H768:K768" si="1537">IF(ISBLANK(D768), 0, 1)</f>
        <v>0</v>
      </c>
      <c r="I768" s="3">
        <f t="shared" si="1537"/>
        <v>0</v>
      </c>
      <c r="J768" s="3">
        <f t="shared" si="1537"/>
        <v>0</v>
      </c>
      <c r="K768" s="3">
        <f t="shared" si="1537"/>
        <v>1</v>
      </c>
      <c r="L768" s="3">
        <f t="shared" si="4"/>
        <v>1</v>
      </c>
      <c r="M768" s="3">
        <f t="shared" si="5"/>
        <v>1</v>
      </c>
      <c r="N768" s="3">
        <f t="shared" ref="N768:O768" si="1538">IF(AND(H768=1, L768=1), 1, 0)</f>
        <v>0</v>
      </c>
      <c r="O768" s="3">
        <f t="shared" si="1538"/>
        <v>0</v>
      </c>
      <c r="P768" s="3">
        <f t="shared" si="7"/>
        <v>1</v>
      </c>
      <c r="Q768" s="3">
        <f t="shared" si="8"/>
        <v>1</v>
      </c>
    </row>
    <row r="769" ht="15.75" customHeight="1">
      <c r="A769" s="3" t="s">
        <v>17</v>
      </c>
      <c r="B769" s="3" t="s">
        <v>1165</v>
      </c>
      <c r="C769" s="3" t="s">
        <v>1478</v>
      </c>
      <c r="D769" s="3" t="s">
        <v>1479</v>
      </c>
      <c r="E769" s="3" t="s">
        <v>1480</v>
      </c>
      <c r="F769" s="3" t="s">
        <v>1481</v>
      </c>
      <c r="G769" s="3" t="s">
        <v>1482</v>
      </c>
      <c r="H769" s="3">
        <f t="shared" ref="H769:K769" si="1539">IF(ISBLANK(D769), 0, 1)</f>
        <v>1</v>
      </c>
      <c r="I769" s="3">
        <f t="shared" si="1539"/>
        <v>1</v>
      </c>
      <c r="J769" s="3">
        <f t="shared" si="1539"/>
        <v>1</v>
      </c>
      <c r="K769" s="3">
        <f t="shared" si="1539"/>
        <v>1</v>
      </c>
      <c r="L769" s="3">
        <f t="shared" si="4"/>
        <v>1</v>
      </c>
      <c r="M769" s="3">
        <f t="shared" si="5"/>
        <v>1</v>
      </c>
      <c r="N769" s="3">
        <f t="shared" ref="N769:O769" si="1540">IF(AND(H769=1, L769=1), 1, 0)</f>
        <v>1</v>
      </c>
      <c r="O769" s="3">
        <f t="shared" si="1540"/>
        <v>1</v>
      </c>
      <c r="P769" s="3">
        <f t="shared" si="7"/>
        <v>0</v>
      </c>
      <c r="Q769" s="3">
        <f t="shared" si="8"/>
        <v>0</v>
      </c>
    </row>
    <row r="770" ht="15.75" customHeight="1">
      <c r="A770" s="3" t="s">
        <v>17</v>
      </c>
      <c r="B770" s="3" t="s">
        <v>1165</v>
      </c>
      <c r="C770" s="3" t="s">
        <v>1483</v>
      </c>
      <c r="D770" s="3" t="s">
        <v>1484</v>
      </c>
      <c r="E770" s="3"/>
      <c r="F770" s="3"/>
      <c r="G770" s="3" t="s">
        <v>1485</v>
      </c>
      <c r="H770" s="3">
        <f t="shared" ref="H770:K770" si="1541">IF(ISBLANK(D770), 0, 1)</f>
        <v>1</v>
      </c>
      <c r="I770" s="3">
        <f t="shared" si="1541"/>
        <v>0</v>
      </c>
      <c r="J770" s="3">
        <f t="shared" si="1541"/>
        <v>0</v>
      </c>
      <c r="K770" s="3">
        <f t="shared" si="1541"/>
        <v>1</v>
      </c>
      <c r="L770" s="3">
        <f t="shared" si="4"/>
        <v>1</v>
      </c>
      <c r="M770" s="3">
        <f t="shared" si="5"/>
        <v>1</v>
      </c>
      <c r="N770" s="3">
        <f t="shared" ref="N770:O770" si="1542">IF(AND(H770=1, L770=1), 1, 0)</f>
        <v>1</v>
      </c>
      <c r="O770" s="3">
        <f t="shared" si="1542"/>
        <v>0</v>
      </c>
      <c r="P770" s="3">
        <f t="shared" si="7"/>
        <v>1</v>
      </c>
      <c r="Q770" s="3">
        <f t="shared" si="8"/>
        <v>0</v>
      </c>
    </row>
    <row r="771" ht="15.75" customHeight="1">
      <c r="A771" s="3" t="s">
        <v>17</v>
      </c>
      <c r="B771" s="3" t="s">
        <v>1165</v>
      </c>
      <c r="C771" s="3" t="s">
        <v>1483</v>
      </c>
      <c r="D771" s="3"/>
      <c r="E771" s="3" t="s">
        <v>1486</v>
      </c>
      <c r="F771" s="3" t="s">
        <v>1487</v>
      </c>
      <c r="G771" s="3"/>
      <c r="H771" s="3">
        <f t="shared" ref="H771:K771" si="1543">IF(ISBLANK(D771), 0, 1)</f>
        <v>0</v>
      </c>
      <c r="I771" s="3">
        <f t="shared" si="1543"/>
        <v>1</v>
      </c>
      <c r="J771" s="3">
        <f t="shared" si="1543"/>
        <v>1</v>
      </c>
      <c r="K771" s="3">
        <f t="shared" si="1543"/>
        <v>0</v>
      </c>
      <c r="L771" s="3">
        <f t="shared" si="4"/>
        <v>1</v>
      </c>
      <c r="M771" s="3">
        <f t="shared" si="5"/>
        <v>1</v>
      </c>
      <c r="N771" s="3">
        <f t="shared" ref="N771:O771" si="1544">IF(AND(H771=1, L771=1), 1, 0)</f>
        <v>0</v>
      </c>
      <c r="O771" s="3">
        <f t="shared" si="1544"/>
        <v>1</v>
      </c>
      <c r="P771" s="3">
        <f t="shared" si="7"/>
        <v>0</v>
      </c>
      <c r="Q771" s="3">
        <f t="shared" si="8"/>
        <v>1</v>
      </c>
    </row>
    <row r="772" ht="15.75" customHeight="1">
      <c r="A772" s="3" t="s">
        <v>17</v>
      </c>
      <c r="B772" s="3" t="s">
        <v>1081</v>
      </c>
      <c r="C772" s="3" t="s">
        <v>1488</v>
      </c>
      <c r="D772" s="3" t="s">
        <v>1489</v>
      </c>
      <c r="E772" s="3"/>
      <c r="F772" s="3" t="s">
        <v>1490</v>
      </c>
      <c r="G772" s="3" t="s">
        <v>1490</v>
      </c>
      <c r="H772" s="3">
        <f t="shared" ref="H772:K772" si="1545">IF(ISBLANK(D772), 0, 1)</f>
        <v>1</v>
      </c>
      <c r="I772" s="3">
        <f t="shared" si="1545"/>
        <v>0</v>
      </c>
      <c r="J772" s="3">
        <f t="shared" si="1545"/>
        <v>1</v>
      </c>
      <c r="K772" s="3">
        <f t="shared" si="1545"/>
        <v>1</v>
      </c>
      <c r="L772" s="3">
        <f t="shared" si="4"/>
        <v>1</v>
      </c>
      <c r="M772" s="3">
        <f t="shared" si="5"/>
        <v>1</v>
      </c>
      <c r="N772" s="3">
        <f t="shared" ref="N772:O772" si="1546">IF(AND(H772=1, L772=1), 1, 0)</f>
        <v>1</v>
      </c>
      <c r="O772" s="3">
        <f t="shared" si="1546"/>
        <v>0</v>
      </c>
      <c r="P772" s="3">
        <f t="shared" si="7"/>
        <v>1</v>
      </c>
      <c r="Q772" s="3">
        <f t="shared" si="8"/>
        <v>0</v>
      </c>
    </row>
    <row r="773" ht="15.75" customHeight="1">
      <c r="A773" s="3" t="s">
        <v>17</v>
      </c>
      <c r="B773" s="3" t="s">
        <v>1081</v>
      </c>
      <c r="C773" s="3" t="s">
        <v>1488</v>
      </c>
      <c r="D773" s="3" t="s">
        <v>1491</v>
      </c>
      <c r="E773" s="3"/>
      <c r="F773" s="3"/>
      <c r="G773" s="3"/>
      <c r="H773" s="3">
        <f t="shared" ref="H773:K773" si="1547">IF(ISBLANK(D773), 0, 1)</f>
        <v>1</v>
      </c>
      <c r="I773" s="3">
        <f t="shared" si="1547"/>
        <v>0</v>
      </c>
      <c r="J773" s="3">
        <f t="shared" si="1547"/>
        <v>0</v>
      </c>
      <c r="K773" s="3">
        <f t="shared" si="1547"/>
        <v>0</v>
      </c>
      <c r="L773" s="3">
        <f t="shared" si="4"/>
        <v>0</v>
      </c>
      <c r="M773" s="3">
        <f t="shared" si="5"/>
        <v>1</v>
      </c>
      <c r="N773" s="3">
        <f t="shared" ref="N773:O773" si="1548">IF(AND(H773=1, L773=1), 1, 0)</f>
        <v>0</v>
      </c>
      <c r="O773" s="3">
        <f t="shared" si="1548"/>
        <v>0</v>
      </c>
      <c r="P773" s="3">
        <f t="shared" si="7"/>
        <v>1</v>
      </c>
      <c r="Q773" s="3">
        <f t="shared" si="8"/>
        <v>1</v>
      </c>
    </row>
    <row r="774" ht="15.75" customHeight="1">
      <c r="A774" s="3" t="s">
        <v>17</v>
      </c>
      <c r="B774" s="3" t="s">
        <v>1081</v>
      </c>
      <c r="C774" s="3" t="s">
        <v>1488</v>
      </c>
      <c r="D774" s="3"/>
      <c r="E774" s="3"/>
      <c r="F774" s="3" t="s">
        <v>1492</v>
      </c>
      <c r="G774" s="3" t="s">
        <v>1493</v>
      </c>
      <c r="H774" s="3">
        <f t="shared" ref="H774:K774" si="1549">IF(ISBLANK(D774), 0, 1)</f>
        <v>0</v>
      </c>
      <c r="I774" s="3">
        <f t="shared" si="1549"/>
        <v>0</v>
      </c>
      <c r="J774" s="3">
        <f t="shared" si="1549"/>
        <v>1</v>
      </c>
      <c r="K774" s="3">
        <f t="shared" si="1549"/>
        <v>1</v>
      </c>
      <c r="L774" s="3">
        <f t="shared" si="4"/>
        <v>1</v>
      </c>
      <c r="M774" s="3">
        <f t="shared" si="5"/>
        <v>1</v>
      </c>
      <c r="N774" s="3">
        <f t="shared" ref="N774:O774" si="1550">IF(AND(H774=1, L774=1), 1, 0)</f>
        <v>0</v>
      </c>
      <c r="O774" s="3">
        <f t="shared" si="1550"/>
        <v>0</v>
      </c>
      <c r="P774" s="3">
        <f t="shared" si="7"/>
        <v>1</v>
      </c>
      <c r="Q774" s="3">
        <f t="shared" si="8"/>
        <v>1</v>
      </c>
    </row>
    <row r="775" ht="15.75" customHeight="1">
      <c r="A775" s="3" t="s">
        <v>17</v>
      </c>
      <c r="B775" s="3" t="s">
        <v>1081</v>
      </c>
      <c r="C775" s="3" t="s">
        <v>1488</v>
      </c>
      <c r="D775" s="3"/>
      <c r="E775" s="3" t="s">
        <v>1494</v>
      </c>
      <c r="F775" s="3"/>
      <c r="G775" s="3"/>
      <c r="H775" s="3">
        <f t="shared" ref="H775:K775" si="1551">IF(ISBLANK(D775), 0, 1)</f>
        <v>0</v>
      </c>
      <c r="I775" s="3">
        <f t="shared" si="1551"/>
        <v>1</v>
      </c>
      <c r="J775" s="3">
        <f t="shared" si="1551"/>
        <v>0</v>
      </c>
      <c r="K775" s="3">
        <f t="shared" si="1551"/>
        <v>0</v>
      </c>
      <c r="L775" s="3">
        <f t="shared" si="4"/>
        <v>0</v>
      </c>
      <c r="M775" s="3">
        <f t="shared" si="5"/>
        <v>0</v>
      </c>
      <c r="N775" s="3">
        <f t="shared" ref="N775:O775" si="1552">IF(AND(H775=1, L775=1), 1, 0)</f>
        <v>0</v>
      </c>
      <c r="O775" s="3">
        <f t="shared" si="1552"/>
        <v>0</v>
      </c>
      <c r="P775" s="3">
        <f t="shared" si="7"/>
        <v>1</v>
      </c>
      <c r="Q775" s="3">
        <f t="shared" si="8"/>
        <v>0</v>
      </c>
    </row>
    <row r="776" ht="15.75" customHeight="1">
      <c r="A776" s="3" t="s">
        <v>17</v>
      </c>
      <c r="B776" s="3" t="s">
        <v>1151</v>
      </c>
      <c r="C776" s="3" t="s">
        <v>1495</v>
      </c>
      <c r="D776" s="3" t="s">
        <v>1496</v>
      </c>
      <c r="E776" s="3"/>
      <c r="F776" s="3"/>
      <c r="G776" s="3"/>
      <c r="H776" s="3">
        <f t="shared" ref="H776:K776" si="1553">IF(ISBLANK(D776), 0, 1)</f>
        <v>1</v>
      </c>
      <c r="I776" s="3">
        <f t="shared" si="1553"/>
        <v>0</v>
      </c>
      <c r="J776" s="3">
        <f t="shared" si="1553"/>
        <v>0</v>
      </c>
      <c r="K776" s="3">
        <f t="shared" si="1553"/>
        <v>0</v>
      </c>
      <c r="L776" s="3">
        <f t="shared" si="4"/>
        <v>0</v>
      </c>
      <c r="M776" s="3">
        <f t="shared" si="5"/>
        <v>1</v>
      </c>
      <c r="N776" s="3">
        <f t="shared" ref="N776:O776" si="1554">IF(AND(H776=1, L776=1), 1, 0)</f>
        <v>0</v>
      </c>
      <c r="O776" s="3">
        <f t="shared" si="1554"/>
        <v>0</v>
      </c>
      <c r="P776" s="3">
        <f t="shared" si="7"/>
        <v>1</v>
      </c>
      <c r="Q776" s="3">
        <f t="shared" si="8"/>
        <v>1</v>
      </c>
    </row>
    <row r="777" ht="15.75" customHeight="1">
      <c r="A777" s="3" t="s">
        <v>597</v>
      </c>
      <c r="B777" s="3" t="s">
        <v>1151</v>
      </c>
      <c r="C777" s="3" t="s">
        <v>1495</v>
      </c>
      <c r="D777" s="3" t="s">
        <v>1497</v>
      </c>
      <c r="E777" s="3" t="s">
        <v>1498</v>
      </c>
      <c r="F777" s="3"/>
      <c r="G777" s="3"/>
      <c r="H777" s="3">
        <f t="shared" ref="H777:K777" si="1555">IF(ISBLANK(D777), 0, 1)</f>
        <v>1</v>
      </c>
      <c r="I777" s="3">
        <f t="shared" si="1555"/>
        <v>1</v>
      </c>
      <c r="J777" s="3">
        <f t="shared" si="1555"/>
        <v>0</v>
      </c>
      <c r="K777" s="3">
        <f t="shared" si="1555"/>
        <v>0</v>
      </c>
      <c r="L777" s="3">
        <f t="shared" si="4"/>
        <v>0</v>
      </c>
      <c r="M777" s="3">
        <f t="shared" si="5"/>
        <v>1</v>
      </c>
      <c r="N777" s="3">
        <f t="shared" ref="N777:O777" si="1556">IF(AND(H777=1, L777=1), 1, 0)</f>
        <v>0</v>
      </c>
      <c r="O777" s="3">
        <f t="shared" si="1556"/>
        <v>1</v>
      </c>
      <c r="P777" s="3">
        <f t="shared" si="7"/>
        <v>0</v>
      </c>
      <c r="Q777" s="3">
        <f t="shared" si="8"/>
        <v>1</v>
      </c>
    </row>
    <row r="778" ht="15.75" customHeight="1">
      <c r="A778" s="3" t="s">
        <v>17</v>
      </c>
      <c r="B778" s="3" t="s">
        <v>1151</v>
      </c>
      <c r="C778" s="3" t="s">
        <v>1495</v>
      </c>
      <c r="D778" s="3"/>
      <c r="E778" s="3"/>
      <c r="F778" s="10" t="s">
        <v>1499</v>
      </c>
      <c r="G778" s="3"/>
      <c r="H778" s="3">
        <f t="shared" ref="H778:K778" si="1557">IF(ISBLANK(D778), 0, 1)</f>
        <v>0</v>
      </c>
      <c r="I778" s="3">
        <f t="shared" si="1557"/>
        <v>0</v>
      </c>
      <c r="J778" s="3">
        <f t="shared" si="1557"/>
        <v>1</v>
      </c>
      <c r="K778" s="3">
        <f t="shared" si="1557"/>
        <v>0</v>
      </c>
      <c r="L778" s="3">
        <f t="shared" si="4"/>
        <v>1</v>
      </c>
      <c r="M778" s="3">
        <f t="shared" si="5"/>
        <v>1</v>
      </c>
      <c r="N778" s="3">
        <f t="shared" ref="N778:O778" si="1558">IF(AND(H778=1, L778=1), 1, 0)</f>
        <v>0</v>
      </c>
      <c r="O778" s="3">
        <f t="shared" si="1558"/>
        <v>0</v>
      </c>
      <c r="P778" s="3">
        <f t="shared" si="7"/>
        <v>1</v>
      </c>
      <c r="Q778" s="3">
        <f t="shared" si="8"/>
        <v>1</v>
      </c>
    </row>
    <row r="779" ht="15.75" customHeight="1">
      <c r="A779" s="3" t="s">
        <v>17</v>
      </c>
      <c r="B779" s="3" t="s">
        <v>1074</v>
      </c>
      <c r="C779" s="3" t="s">
        <v>1500</v>
      </c>
      <c r="D779" s="3" t="s">
        <v>1501</v>
      </c>
      <c r="E779" s="3" t="s">
        <v>1502</v>
      </c>
      <c r="F779" s="3" t="s">
        <v>1503</v>
      </c>
      <c r="G779" s="3"/>
      <c r="H779" s="3">
        <f t="shared" ref="H779:K779" si="1559">IF(ISBLANK(D779), 0, 1)</f>
        <v>1</v>
      </c>
      <c r="I779" s="3">
        <f t="shared" si="1559"/>
        <v>1</v>
      </c>
      <c r="J779" s="3">
        <f t="shared" si="1559"/>
        <v>1</v>
      </c>
      <c r="K779" s="3">
        <f t="shared" si="1559"/>
        <v>0</v>
      </c>
      <c r="L779" s="3">
        <f t="shared" si="4"/>
        <v>1</v>
      </c>
      <c r="M779" s="3">
        <f t="shared" si="5"/>
        <v>1</v>
      </c>
      <c r="N779" s="3">
        <f t="shared" ref="N779:O779" si="1560">IF(AND(H779=1, L779=1), 1, 0)</f>
        <v>1</v>
      </c>
      <c r="O779" s="3">
        <f t="shared" si="1560"/>
        <v>1</v>
      </c>
      <c r="P779" s="3">
        <f t="shared" si="7"/>
        <v>0</v>
      </c>
      <c r="Q779" s="3">
        <f t="shared" si="8"/>
        <v>0</v>
      </c>
    </row>
    <row r="780" ht="15.75" customHeight="1">
      <c r="A780" s="3" t="s">
        <v>17</v>
      </c>
      <c r="B780" s="3" t="s">
        <v>1081</v>
      </c>
      <c r="C780" s="3" t="s">
        <v>1504</v>
      </c>
      <c r="D780" s="3" t="s">
        <v>1505</v>
      </c>
      <c r="E780" s="3"/>
      <c r="F780" s="3"/>
      <c r="G780" s="3"/>
      <c r="H780" s="3">
        <f t="shared" ref="H780:K780" si="1561">IF(ISBLANK(D780), 0, 1)</f>
        <v>1</v>
      </c>
      <c r="I780" s="3">
        <f t="shared" si="1561"/>
        <v>0</v>
      </c>
      <c r="J780" s="3">
        <f t="shared" si="1561"/>
        <v>0</v>
      </c>
      <c r="K780" s="3">
        <f t="shared" si="1561"/>
        <v>0</v>
      </c>
      <c r="L780" s="3">
        <f t="shared" si="4"/>
        <v>0</v>
      </c>
      <c r="M780" s="3">
        <f t="shared" si="5"/>
        <v>1</v>
      </c>
      <c r="N780" s="3">
        <f t="shared" ref="N780:O780" si="1562">IF(AND(H780=1, L780=1), 1, 0)</f>
        <v>0</v>
      </c>
      <c r="O780" s="3">
        <f t="shared" si="1562"/>
        <v>0</v>
      </c>
      <c r="P780" s="3">
        <f t="shared" si="7"/>
        <v>1</v>
      </c>
      <c r="Q780" s="3">
        <f t="shared" si="8"/>
        <v>1</v>
      </c>
    </row>
    <row r="781" ht="15.75" customHeight="1">
      <c r="A781" s="3" t="s">
        <v>17</v>
      </c>
      <c r="B781" s="3" t="s">
        <v>1081</v>
      </c>
      <c r="C781" s="3" t="s">
        <v>1504</v>
      </c>
      <c r="D781" s="3" t="s">
        <v>1506</v>
      </c>
      <c r="E781" s="3" t="s">
        <v>1507</v>
      </c>
      <c r="F781" s="3"/>
      <c r="G781" s="3"/>
      <c r="H781" s="3">
        <f t="shared" ref="H781:K781" si="1563">IF(ISBLANK(D781), 0, 1)</f>
        <v>1</v>
      </c>
      <c r="I781" s="3">
        <f t="shared" si="1563"/>
        <v>1</v>
      </c>
      <c r="J781" s="3">
        <f t="shared" si="1563"/>
        <v>0</v>
      </c>
      <c r="K781" s="3">
        <f t="shared" si="1563"/>
        <v>0</v>
      </c>
      <c r="L781" s="3">
        <f t="shared" si="4"/>
        <v>0</v>
      </c>
      <c r="M781" s="3">
        <f t="shared" si="5"/>
        <v>1</v>
      </c>
      <c r="N781" s="3">
        <f t="shared" ref="N781:O781" si="1564">IF(AND(H781=1, L781=1), 1, 0)</f>
        <v>0</v>
      </c>
      <c r="O781" s="3">
        <f t="shared" si="1564"/>
        <v>1</v>
      </c>
      <c r="P781" s="3">
        <f t="shared" si="7"/>
        <v>0</v>
      </c>
      <c r="Q781" s="3">
        <f t="shared" si="8"/>
        <v>1</v>
      </c>
    </row>
    <row r="782" ht="15.75" customHeight="1">
      <c r="A782" s="3" t="s">
        <v>17</v>
      </c>
      <c r="B782" s="3" t="s">
        <v>1081</v>
      </c>
      <c r="C782" s="3" t="s">
        <v>1504</v>
      </c>
      <c r="D782" s="3" t="s">
        <v>1508</v>
      </c>
      <c r="E782" s="3"/>
      <c r="F782" s="3" t="s">
        <v>1509</v>
      </c>
      <c r="G782" s="3" t="s">
        <v>1509</v>
      </c>
      <c r="H782" s="3">
        <f t="shared" ref="H782:K782" si="1565">IF(ISBLANK(D782), 0, 1)</f>
        <v>1</v>
      </c>
      <c r="I782" s="3">
        <f t="shared" si="1565"/>
        <v>0</v>
      </c>
      <c r="J782" s="3">
        <f t="shared" si="1565"/>
        <v>1</v>
      </c>
      <c r="K782" s="3">
        <f t="shared" si="1565"/>
        <v>1</v>
      </c>
      <c r="L782" s="3">
        <f t="shared" si="4"/>
        <v>1</v>
      </c>
      <c r="M782" s="3">
        <f t="shared" si="5"/>
        <v>1</v>
      </c>
      <c r="N782" s="3">
        <f t="shared" ref="N782:O782" si="1566">IF(AND(H782=1, L782=1), 1, 0)</f>
        <v>1</v>
      </c>
      <c r="O782" s="3">
        <f t="shared" si="1566"/>
        <v>0</v>
      </c>
      <c r="P782" s="3">
        <f t="shared" si="7"/>
        <v>1</v>
      </c>
      <c r="Q782" s="3">
        <f t="shared" si="8"/>
        <v>0</v>
      </c>
    </row>
    <row r="783" ht="15.75" customHeight="1">
      <c r="A783" s="3" t="s">
        <v>17</v>
      </c>
      <c r="B783" s="3" t="s">
        <v>1081</v>
      </c>
      <c r="C783" s="3" t="s">
        <v>1510</v>
      </c>
      <c r="D783" s="3" t="s">
        <v>1511</v>
      </c>
      <c r="E783" s="3" t="s">
        <v>1512</v>
      </c>
      <c r="F783" s="3"/>
      <c r="G783" s="3"/>
      <c r="H783" s="3">
        <f t="shared" ref="H783:K783" si="1567">IF(ISBLANK(D783), 0, 1)</f>
        <v>1</v>
      </c>
      <c r="I783" s="3">
        <f t="shared" si="1567"/>
        <v>1</v>
      </c>
      <c r="J783" s="3">
        <f t="shared" si="1567"/>
        <v>0</v>
      </c>
      <c r="K783" s="3">
        <f t="shared" si="1567"/>
        <v>0</v>
      </c>
      <c r="L783" s="3">
        <f t="shared" si="4"/>
        <v>0</v>
      </c>
      <c r="M783" s="3">
        <f t="shared" si="5"/>
        <v>1</v>
      </c>
      <c r="N783" s="3">
        <f t="shared" ref="N783:O783" si="1568">IF(AND(H783=1, L783=1), 1, 0)</f>
        <v>0</v>
      </c>
      <c r="O783" s="3">
        <f t="shared" si="1568"/>
        <v>1</v>
      </c>
      <c r="P783" s="3">
        <f t="shared" si="7"/>
        <v>0</v>
      </c>
      <c r="Q783" s="3">
        <f t="shared" si="8"/>
        <v>1</v>
      </c>
    </row>
    <row r="784" ht="15.75" customHeight="1">
      <c r="A784" s="3" t="s">
        <v>17</v>
      </c>
      <c r="B784" s="3" t="s">
        <v>1081</v>
      </c>
      <c r="C784" s="3" t="s">
        <v>1510</v>
      </c>
      <c r="D784" s="3" t="s">
        <v>1513</v>
      </c>
      <c r="E784" s="3" t="s">
        <v>1514</v>
      </c>
      <c r="F784" s="3" t="s">
        <v>1515</v>
      </c>
      <c r="G784" s="3" t="s">
        <v>1516</v>
      </c>
      <c r="H784" s="3">
        <f t="shared" ref="H784:K784" si="1569">IF(ISBLANK(D784), 0, 1)</f>
        <v>1</v>
      </c>
      <c r="I784" s="3">
        <f t="shared" si="1569"/>
        <v>1</v>
      </c>
      <c r="J784" s="3">
        <f t="shared" si="1569"/>
        <v>1</v>
      </c>
      <c r="K784" s="3">
        <f t="shared" si="1569"/>
        <v>1</v>
      </c>
      <c r="L784" s="3">
        <f t="shared" si="4"/>
        <v>1</v>
      </c>
      <c r="M784" s="3">
        <f t="shared" si="5"/>
        <v>1</v>
      </c>
      <c r="N784" s="3">
        <f t="shared" ref="N784:O784" si="1570">IF(AND(H784=1, L784=1), 1, 0)</f>
        <v>1</v>
      </c>
      <c r="O784" s="3">
        <f t="shared" si="1570"/>
        <v>1</v>
      </c>
      <c r="P784" s="3">
        <f t="shared" si="7"/>
        <v>0</v>
      </c>
      <c r="Q784" s="3">
        <f t="shared" si="8"/>
        <v>0</v>
      </c>
    </row>
    <row r="785" ht="15.75" customHeight="1">
      <c r="A785" s="3" t="s">
        <v>17</v>
      </c>
      <c r="B785" s="3" t="s">
        <v>1074</v>
      </c>
      <c r="C785" s="3" t="s">
        <v>1517</v>
      </c>
      <c r="D785" s="3" t="s">
        <v>1518</v>
      </c>
      <c r="E785" s="3"/>
      <c r="F785" s="3" t="s">
        <v>1519</v>
      </c>
      <c r="G785" s="3"/>
      <c r="H785" s="3">
        <f t="shared" ref="H785:K785" si="1571">IF(ISBLANK(D785), 0, 1)</f>
        <v>1</v>
      </c>
      <c r="I785" s="3">
        <f t="shared" si="1571"/>
        <v>0</v>
      </c>
      <c r="J785" s="3">
        <f t="shared" si="1571"/>
        <v>1</v>
      </c>
      <c r="K785" s="3">
        <f t="shared" si="1571"/>
        <v>0</v>
      </c>
      <c r="L785" s="3">
        <f t="shared" si="4"/>
        <v>1</v>
      </c>
      <c r="M785" s="3">
        <f t="shared" si="5"/>
        <v>1</v>
      </c>
      <c r="N785" s="3">
        <f t="shared" ref="N785:O785" si="1572">IF(AND(H785=1, L785=1), 1, 0)</f>
        <v>1</v>
      </c>
      <c r="O785" s="3">
        <f t="shared" si="1572"/>
        <v>0</v>
      </c>
      <c r="P785" s="3">
        <f t="shared" si="7"/>
        <v>1</v>
      </c>
      <c r="Q785" s="3">
        <f t="shared" si="8"/>
        <v>0</v>
      </c>
      <c r="R785" s="8"/>
      <c r="S785" s="8"/>
      <c r="T785" s="8"/>
      <c r="U785" s="8"/>
      <c r="V785" s="8"/>
      <c r="W785" s="8"/>
      <c r="X785" s="8"/>
      <c r="Y785" s="8"/>
      <c r="Z785" s="8"/>
    </row>
    <row r="786" ht="15.75" customHeight="1">
      <c r="A786" s="3" t="s">
        <v>17</v>
      </c>
      <c r="B786" s="3" t="s">
        <v>1074</v>
      </c>
      <c r="C786" s="3" t="s">
        <v>1517</v>
      </c>
      <c r="D786" s="3" t="s">
        <v>1520</v>
      </c>
      <c r="E786" s="3"/>
      <c r="F786" s="3"/>
      <c r="G786" s="3"/>
      <c r="H786" s="3">
        <f t="shared" ref="H786:K786" si="1573">IF(ISBLANK(D786), 0, 1)</f>
        <v>1</v>
      </c>
      <c r="I786" s="3">
        <f t="shared" si="1573"/>
        <v>0</v>
      </c>
      <c r="J786" s="3">
        <f t="shared" si="1573"/>
        <v>0</v>
      </c>
      <c r="K786" s="3">
        <f t="shared" si="1573"/>
        <v>0</v>
      </c>
      <c r="L786" s="3">
        <f t="shared" si="4"/>
        <v>0</v>
      </c>
      <c r="M786" s="3">
        <f t="shared" si="5"/>
        <v>1</v>
      </c>
      <c r="N786" s="3">
        <f t="shared" ref="N786:O786" si="1574">IF(AND(H786=1, L786=1), 1, 0)</f>
        <v>0</v>
      </c>
      <c r="O786" s="3">
        <f t="shared" si="1574"/>
        <v>0</v>
      </c>
      <c r="P786" s="3">
        <f t="shared" si="7"/>
        <v>1</v>
      </c>
      <c r="Q786" s="3">
        <f t="shared" si="8"/>
        <v>1</v>
      </c>
    </row>
    <row r="787" ht="15.75" customHeight="1">
      <c r="A787" s="3" t="s">
        <v>17</v>
      </c>
      <c r="B787" s="3" t="s">
        <v>1074</v>
      </c>
      <c r="C787" s="3" t="s">
        <v>1517</v>
      </c>
      <c r="D787" s="3" t="s">
        <v>1521</v>
      </c>
      <c r="E787" s="3"/>
      <c r="F787" s="3"/>
      <c r="G787" s="3"/>
      <c r="H787" s="3">
        <f t="shared" ref="H787:K787" si="1575">IF(ISBLANK(D787), 0, 1)</f>
        <v>1</v>
      </c>
      <c r="I787" s="3">
        <f t="shared" si="1575"/>
        <v>0</v>
      </c>
      <c r="J787" s="3">
        <f t="shared" si="1575"/>
        <v>0</v>
      </c>
      <c r="K787" s="3">
        <f t="shared" si="1575"/>
        <v>0</v>
      </c>
      <c r="L787" s="3">
        <f t="shared" si="4"/>
        <v>0</v>
      </c>
      <c r="M787" s="3">
        <f t="shared" si="5"/>
        <v>1</v>
      </c>
      <c r="N787" s="3">
        <f t="shared" ref="N787:O787" si="1576">IF(AND(H787=1, L787=1), 1, 0)</f>
        <v>0</v>
      </c>
      <c r="O787" s="3">
        <f t="shared" si="1576"/>
        <v>0</v>
      </c>
      <c r="P787" s="3">
        <f t="shared" si="7"/>
        <v>1</v>
      </c>
      <c r="Q787" s="3">
        <f t="shared" si="8"/>
        <v>1</v>
      </c>
    </row>
    <row r="788" ht="15.75" customHeight="1">
      <c r="A788" s="3" t="s">
        <v>17</v>
      </c>
      <c r="B788" s="3" t="s">
        <v>1074</v>
      </c>
      <c r="C788" s="3" t="s">
        <v>1517</v>
      </c>
      <c r="D788" s="3" t="s">
        <v>1522</v>
      </c>
      <c r="E788" s="3"/>
      <c r="F788" s="3"/>
      <c r="G788" s="3"/>
      <c r="H788" s="3">
        <f t="shared" ref="H788:K788" si="1577">IF(ISBLANK(D788), 0, 1)</f>
        <v>1</v>
      </c>
      <c r="I788" s="3">
        <f t="shared" si="1577"/>
        <v>0</v>
      </c>
      <c r="J788" s="3">
        <f t="shared" si="1577"/>
        <v>0</v>
      </c>
      <c r="K788" s="3">
        <f t="shared" si="1577"/>
        <v>0</v>
      </c>
      <c r="L788" s="3">
        <f t="shared" si="4"/>
        <v>0</v>
      </c>
      <c r="M788" s="3">
        <f t="shared" si="5"/>
        <v>1</v>
      </c>
      <c r="N788" s="3">
        <f t="shared" ref="N788:O788" si="1578">IF(AND(H788=1, L788=1), 1, 0)</f>
        <v>0</v>
      </c>
      <c r="O788" s="3">
        <f t="shared" si="1578"/>
        <v>0</v>
      </c>
      <c r="P788" s="3">
        <f t="shared" si="7"/>
        <v>1</v>
      </c>
      <c r="Q788" s="3">
        <f t="shared" si="8"/>
        <v>1</v>
      </c>
    </row>
    <row r="789" ht="15.75" customHeight="1">
      <c r="A789" s="3" t="s">
        <v>17</v>
      </c>
      <c r="B789" s="3" t="s">
        <v>1081</v>
      </c>
      <c r="C789" s="3" t="s">
        <v>1523</v>
      </c>
      <c r="D789" s="3" t="s">
        <v>1524</v>
      </c>
      <c r="E789" s="3"/>
      <c r="F789" s="3" t="s">
        <v>1525</v>
      </c>
      <c r="G789" s="3" t="s">
        <v>1526</v>
      </c>
      <c r="H789" s="3">
        <f t="shared" ref="H789:K789" si="1579">IF(ISBLANK(D789), 0, 1)</f>
        <v>1</v>
      </c>
      <c r="I789" s="3">
        <f t="shared" si="1579"/>
        <v>0</v>
      </c>
      <c r="J789" s="3">
        <f t="shared" si="1579"/>
        <v>1</v>
      </c>
      <c r="K789" s="3">
        <f t="shared" si="1579"/>
        <v>1</v>
      </c>
      <c r="L789" s="3">
        <f t="shared" si="4"/>
        <v>1</v>
      </c>
      <c r="M789" s="3">
        <f t="shared" si="5"/>
        <v>1</v>
      </c>
      <c r="N789" s="3">
        <f t="shared" ref="N789:O789" si="1580">IF(AND(H789=1, L789=1), 1, 0)</f>
        <v>1</v>
      </c>
      <c r="O789" s="3">
        <f t="shared" si="1580"/>
        <v>0</v>
      </c>
      <c r="P789" s="3">
        <f t="shared" si="7"/>
        <v>1</v>
      </c>
      <c r="Q789" s="3">
        <f t="shared" si="8"/>
        <v>0</v>
      </c>
    </row>
    <row r="790" ht="15.75" customHeight="1">
      <c r="A790" s="3" t="s">
        <v>17</v>
      </c>
      <c r="B790" s="3" t="s">
        <v>1081</v>
      </c>
      <c r="C790" s="3" t="s">
        <v>1523</v>
      </c>
      <c r="D790" s="3" t="s">
        <v>1527</v>
      </c>
      <c r="E790" s="3"/>
      <c r="F790" s="3"/>
      <c r="G790" s="3"/>
      <c r="H790" s="3">
        <f t="shared" ref="H790:K790" si="1581">IF(ISBLANK(D790), 0, 1)</f>
        <v>1</v>
      </c>
      <c r="I790" s="3">
        <f t="shared" si="1581"/>
        <v>0</v>
      </c>
      <c r="J790" s="3">
        <f t="shared" si="1581"/>
        <v>0</v>
      </c>
      <c r="K790" s="3">
        <f t="shared" si="1581"/>
        <v>0</v>
      </c>
      <c r="L790" s="3">
        <f t="shared" si="4"/>
        <v>0</v>
      </c>
      <c r="M790" s="3">
        <f t="shared" si="5"/>
        <v>1</v>
      </c>
      <c r="N790" s="3">
        <f t="shared" ref="N790:O790" si="1582">IF(AND(H790=1, L790=1), 1, 0)</f>
        <v>0</v>
      </c>
      <c r="O790" s="3">
        <f t="shared" si="1582"/>
        <v>0</v>
      </c>
      <c r="P790" s="3">
        <f t="shared" si="7"/>
        <v>1</v>
      </c>
      <c r="Q790" s="3">
        <f t="shared" si="8"/>
        <v>1</v>
      </c>
    </row>
    <row r="791" ht="15.75" customHeight="1">
      <c r="A791" s="3" t="s">
        <v>17</v>
      </c>
      <c r="B791" s="3" t="s">
        <v>1081</v>
      </c>
      <c r="C791" s="3" t="s">
        <v>1523</v>
      </c>
      <c r="D791" s="3" t="s">
        <v>1528</v>
      </c>
      <c r="E791" s="3"/>
      <c r="F791" s="3"/>
      <c r="G791" s="3"/>
      <c r="H791" s="3">
        <f t="shared" ref="H791:K791" si="1583">IF(ISBLANK(D791), 0, 1)</f>
        <v>1</v>
      </c>
      <c r="I791" s="3">
        <f t="shared" si="1583"/>
        <v>0</v>
      </c>
      <c r="J791" s="3">
        <f t="shared" si="1583"/>
        <v>0</v>
      </c>
      <c r="K791" s="3">
        <f t="shared" si="1583"/>
        <v>0</v>
      </c>
      <c r="L791" s="3">
        <f t="shared" si="4"/>
        <v>0</v>
      </c>
      <c r="M791" s="3">
        <f t="shared" si="5"/>
        <v>1</v>
      </c>
      <c r="N791" s="3">
        <f t="shared" ref="N791:O791" si="1584">IF(AND(H791=1, L791=1), 1, 0)</f>
        <v>0</v>
      </c>
      <c r="O791" s="3">
        <f t="shared" si="1584"/>
        <v>0</v>
      </c>
      <c r="P791" s="3">
        <f t="shared" si="7"/>
        <v>1</v>
      </c>
      <c r="Q791" s="3">
        <f t="shared" si="8"/>
        <v>1</v>
      </c>
    </row>
    <row r="792" ht="15.75" customHeight="1">
      <c r="A792" s="3" t="s">
        <v>17</v>
      </c>
      <c r="B792" s="3" t="s">
        <v>1081</v>
      </c>
      <c r="C792" s="3" t="s">
        <v>1523</v>
      </c>
      <c r="D792" s="3"/>
      <c r="E792" s="3" t="s">
        <v>1529</v>
      </c>
      <c r="F792" s="3"/>
      <c r="G792" s="3"/>
      <c r="H792" s="3">
        <f t="shared" ref="H792:K792" si="1585">IF(ISBLANK(D792), 0, 1)</f>
        <v>0</v>
      </c>
      <c r="I792" s="3">
        <f t="shared" si="1585"/>
        <v>1</v>
      </c>
      <c r="J792" s="3">
        <f t="shared" si="1585"/>
        <v>0</v>
      </c>
      <c r="K792" s="3">
        <f t="shared" si="1585"/>
        <v>0</v>
      </c>
      <c r="L792" s="3">
        <f t="shared" si="4"/>
        <v>0</v>
      </c>
      <c r="M792" s="3">
        <f t="shared" si="5"/>
        <v>0</v>
      </c>
      <c r="N792" s="3">
        <f t="shared" ref="N792:O792" si="1586">IF(AND(H792=1, L792=1), 1, 0)</f>
        <v>0</v>
      </c>
      <c r="O792" s="3">
        <f t="shared" si="1586"/>
        <v>0</v>
      </c>
      <c r="P792" s="3">
        <f t="shared" si="7"/>
        <v>1</v>
      </c>
      <c r="Q792" s="3">
        <f t="shared" si="8"/>
        <v>0</v>
      </c>
    </row>
    <row r="793" ht="15.75" customHeight="1">
      <c r="A793" s="3" t="s">
        <v>17</v>
      </c>
      <c r="B793" s="3" t="s">
        <v>1081</v>
      </c>
      <c r="C793" s="3" t="s">
        <v>1523</v>
      </c>
      <c r="D793" s="3"/>
      <c r="E793" s="3"/>
      <c r="F793" s="3" t="s">
        <v>1530</v>
      </c>
      <c r="G793" s="3"/>
      <c r="H793" s="3">
        <f t="shared" ref="H793:K793" si="1587">IF(ISBLANK(D793), 0, 1)</f>
        <v>0</v>
      </c>
      <c r="I793" s="3">
        <f t="shared" si="1587"/>
        <v>0</v>
      </c>
      <c r="J793" s="3">
        <f t="shared" si="1587"/>
        <v>1</v>
      </c>
      <c r="K793" s="3">
        <f t="shared" si="1587"/>
        <v>0</v>
      </c>
      <c r="L793" s="3">
        <f t="shared" si="4"/>
        <v>1</v>
      </c>
      <c r="M793" s="3">
        <f t="shared" si="5"/>
        <v>1</v>
      </c>
      <c r="N793" s="3">
        <f t="shared" ref="N793:O793" si="1588">IF(AND(H793=1, L793=1), 1, 0)</f>
        <v>0</v>
      </c>
      <c r="O793" s="3">
        <f t="shared" si="1588"/>
        <v>0</v>
      </c>
      <c r="P793" s="3">
        <f t="shared" si="7"/>
        <v>1</v>
      </c>
      <c r="Q793" s="3">
        <f t="shared" si="8"/>
        <v>1</v>
      </c>
    </row>
    <row r="794" ht="15.75" customHeight="1">
      <c r="A794" s="3" t="s">
        <v>17</v>
      </c>
      <c r="B794" s="3" t="s">
        <v>1122</v>
      </c>
      <c r="C794" s="3" t="s">
        <v>1531</v>
      </c>
      <c r="D794" s="3" t="s">
        <v>1532</v>
      </c>
      <c r="E794" s="3"/>
      <c r="F794" s="3"/>
      <c r="G794" s="3"/>
      <c r="H794" s="3">
        <f t="shared" ref="H794:K794" si="1589">IF(ISBLANK(D794), 0, 1)</f>
        <v>1</v>
      </c>
      <c r="I794" s="3">
        <f t="shared" si="1589"/>
        <v>0</v>
      </c>
      <c r="J794" s="3">
        <f t="shared" si="1589"/>
        <v>0</v>
      </c>
      <c r="K794" s="3">
        <f t="shared" si="1589"/>
        <v>0</v>
      </c>
      <c r="L794" s="3">
        <f t="shared" si="4"/>
        <v>0</v>
      </c>
      <c r="M794" s="3">
        <f t="shared" si="5"/>
        <v>1</v>
      </c>
      <c r="N794" s="3">
        <f t="shared" ref="N794:O794" si="1590">IF(AND(H794=1, L794=1), 1, 0)</f>
        <v>0</v>
      </c>
      <c r="O794" s="3">
        <f t="shared" si="1590"/>
        <v>0</v>
      </c>
      <c r="P794" s="3">
        <f t="shared" si="7"/>
        <v>1</v>
      </c>
      <c r="Q794" s="3">
        <f t="shared" si="8"/>
        <v>1</v>
      </c>
    </row>
    <row r="795" ht="15.75" customHeight="1">
      <c r="A795" s="3" t="s">
        <v>17</v>
      </c>
      <c r="B795" s="3" t="s">
        <v>1122</v>
      </c>
      <c r="C795" s="3" t="s">
        <v>1531</v>
      </c>
      <c r="D795" s="3"/>
      <c r="E795" s="3" t="s">
        <v>1533</v>
      </c>
      <c r="F795" s="3" t="s">
        <v>1534</v>
      </c>
      <c r="G795" s="3"/>
      <c r="H795" s="3">
        <f t="shared" ref="H795:K795" si="1591">IF(ISBLANK(D795), 0, 1)</f>
        <v>0</v>
      </c>
      <c r="I795" s="3">
        <f t="shared" si="1591"/>
        <v>1</v>
      </c>
      <c r="J795" s="3">
        <f t="shared" si="1591"/>
        <v>1</v>
      </c>
      <c r="K795" s="3">
        <f t="shared" si="1591"/>
        <v>0</v>
      </c>
      <c r="L795" s="3">
        <f t="shared" si="4"/>
        <v>1</v>
      </c>
      <c r="M795" s="3">
        <f t="shared" si="5"/>
        <v>1</v>
      </c>
      <c r="N795" s="3">
        <f t="shared" ref="N795:O795" si="1592">IF(AND(H795=1, L795=1), 1, 0)</f>
        <v>0</v>
      </c>
      <c r="O795" s="3">
        <f t="shared" si="1592"/>
        <v>1</v>
      </c>
      <c r="P795" s="3">
        <f t="shared" si="7"/>
        <v>0</v>
      </c>
      <c r="Q795" s="3">
        <f t="shared" si="8"/>
        <v>1</v>
      </c>
    </row>
    <row r="796" ht="15.75" customHeight="1">
      <c r="A796" s="3" t="s">
        <v>17</v>
      </c>
      <c r="B796" s="3" t="s">
        <v>1122</v>
      </c>
      <c r="C796" s="3" t="s">
        <v>1531</v>
      </c>
      <c r="D796" s="3" t="s">
        <v>1535</v>
      </c>
      <c r="E796" s="3"/>
      <c r="F796" s="3"/>
      <c r="G796" s="3"/>
      <c r="H796" s="3">
        <f t="shared" ref="H796:K796" si="1593">IF(ISBLANK(D796), 0, 1)</f>
        <v>1</v>
      </c>
      <c r="I796" s="3">
        <f t="shared" si="1593"/>
        <v>0</v>
      </c>
      <c r="J796" s="3">
        <f t="shared" si="1593"/>
        <v>0</v>
      </c>
      <c r="K796" s="3">
        <f t="shared" si="1593"/>
        <v>0</v>
      </c>
      <c r="L796" s="3">
        <f t="shared" si="4"/>
        <v>0</v>
      </c>
      <c r="M796" s="3">
        <f t="shared" si="5"/>
        <v>1</v>
      </c>
      <c r="N796" s="3">
        <f t="shared" ref="N796:O796" si="1594">IF(AND(H796=1, L796=1), 1, 0)</f>
        <v>0</v>
      </c>
      <c r="O796" s="3">
        <f t="shared" si="1594"/>
        <v>0</v>
      </c>
      <c r="P796" s="3">
        <f t="shared" si="7"/>
        <v>1</v>
      </c>
      <c r="Q796" s="3">
        <f t="shared" si="8"/>
        <v>1</v>
      </c>
    </row>
    <row r="797" ht="15.75" customHeight="1">
      <c r="A797" s="3" t="s">
        <v>17</v>
      </c>
      <c r="B797" s="3" t="s">
        <v>1122</v>
      </c>
      <c r="C797" s="3" t="s">
        <v>1531</v>
      </c>
      <c r="D797" s="3" t="s">
        <v>1536</v>
      </c>
      <c r="E797" s="3"/>
      <c r="F797" s="3"/>
      <c r="G797" s="3"/>
      <c r="H797" s="3">
        <f t="shared" ref="H797:K797" si="1595">IF(ISBLANK(D797), 0, 1)</f>
        <v>1</v>
      </c>
      <c r="I797" s="3">
        <f t="shared" si="1595"/>
        <v>0</v>
      </c>
      <c r="J797" s="3">
        <f t="shared" si="1595"/>
        <v>0</v>
      </c>
      <c r="K797" s="3">
        <f t="shared" si="1595"/>
        <v>0</v>
      </c>
      <c r="L797" s="3">
        <f t="shared" si="4"/>
        <v>0</v>
      </c>
      <c r="M797" s="3">
        <f t="shared" si="5"/>
        <v>1</v>
      </c>
      <c r="N797" s="3">
        <f t="shared" ref="N797:O797" si="1596">IF(AND(H797=1, L797=1), 1, 0)</f>
        <v>0</v>
      </c>
      <c r="O797" s="3">
        <f t="shared" si="1596"/>
        <v>0</v>
      </c>
      <c r="P797" s="3">
        <f t="shared" si="7"/>
        <v>1</v>
      </c>
      <c r="Q797" s="3">
        <f t="shared" si="8"/>
        <v>1</v>
      </c>
    </row>
    <row r="798" ht="15.75" customHeight="1">
      <c r="A798" s="3" t="s">
        <v>17</v>
      </c>
      <c r="B798" s="3" t="s">
        <v>1122</v>
      </c>
      <c r="C798" s="3" t="s">
        <v>1531</v>
      </c>
      <c r="D798" s="3" t="s">
        <v>1537</v>
      </c>
      <c r="E798" s="3"/>
      <c r="F798" s="3"/>
      <c r="G798" s="3"/>
      <c r="H798" s="3">
        <f t="shared" ref="H798:K798" si="1597">IF(ISBLANK(D798), 0, 1)</f>
        <v>1</v>
      </c>
      <c r="I798" s="3">
        <f t="shared" si="1597"/>
        <v>0</v>
      </c>
      <c r="J798" s="3">
        <f t="shared" si="1597"/>
        <v>0</v>
      </c>
      <c r="K798" s="3">
        <f t="shared" si="1597"/>
        <v>0</v>
      </c>
      <c r="L798" s="3">
        <f t="shared" si="4"/>
        <v>0</v>
      </c>
      <c r="M798" s="3">
        <f t="shared" si="5"/>
        <v>1</v>
      </c>
      <c r="N798" s="3">
        <f t="shared" ref="N798:O798" si="1598">IF(AND(H798=1, L798=1), 1, 0)</f>
        <v>0</v>
      </c>
      <c r="O798" s="3">
        <f t="shared" si="1598"/>
        <v>0</v>
      </c>
      <c r="P798" s="3">
        <f t="shared" si="7"/>
        <v>1</v>
      </c>
      <c r="Q798" s="3">
        <f t="shared" si="8"/>
        <v>1</v>
      </c>
    </row>
    <row r="799" ht="15.75" customHeight="1">
      <c r="A799" s="3" t="s">
        <v>17</v>
      </c>
      <c r="B799" s="3" t="s">
        <v>1122</v>
      </c>
      <c r="C799" s="3" t="s">
        <v>1531</v>
      </c>
      <c r="D799" s="3" t="s">
        <v>1538</v>
      </c>
      <c r="E799" s="3"/>
      <c r="F799" s="3"/>
      <c r="G799" s="3"/>
      <c r="H799" s="3">
        <f t="shared" ref="H799:K799" si="1599">IF(ISBLANK(D799), 0, 1)</f>
        <v>1</v>
      </c>
      <c r="I799" s="3">
        <f t="shared" si="1599"/>
        <v>0</v>
      </c>
      <c r="J799" s="3">
        <f t="shared" si="1599"/>
        <v>0</v>
      </c>
      <c r="K799" s="3">
        <f t="shared" si="1599"/>
        <v>0</v>
      </c>
      <c r="L799" s="3">
        <f t="shared" si="4"/>
        <v>0</v>
      </c>
      <c r="M799" s="3">
        <f t="shared" si="5"/>
        <v>1</v>
      </c>
      <c r="N799" s="3">
        <f t="shared" ref="N799:O799" si="1600">IF(AND(H799=1, L799=1), 1, 0)</f>
        <v>0</v>
      </c>
      <c r="O799" s="3">
        <f t="shared" si="1600"/>
        <v>0</v>
      </c>
      <c r="P799" s="3">
        <f t="shared" si="7"/>
        <v>1</v>
      </c>
      <c r="Q799" s="3">
        <f t="shared" si="8"/>
        <v>1</v>
      </c>
    </row>
    <row r="800" ht="15.75" customHeight="1">
      <c r="A800" s="3" t="s">
        <v>17</v>
      </c>
      <c r="B800" s="3" t="s">
        <v>1122</v>
      </c>
      <c r="C800" s="3" t="s">
        <v>1531</v>
      </c>
      <c r="D800" s="3"/>
      <c r="E800" s="3"/>
      <c r="F800" s="3" t="s">
        <v>1539</v>
      </c>
      <c r="G800" s="3" t="s">
        <v>1540</v>
      </c>
      <c r="H800" s="3">
        <f t="shared" ref="H800:K800" si="1601">IF(ISBLANK(D800), 0, 1)</f>
        <v>0</v>
      </c>
      <c r="I800" s="3">
        <f t="shared" si="1601"/>
        <v>0</v>
      </c>
      <c r="J800" s="3">
        <f t="shared" si="1601"/>
        <v>1</v>
      </c>
      <c r="K800" s="3">
        <f t="shared" si="1601"/>
        <v>1</v>
      </c>
      <c r="L800" s="3">
        <f t="shared" si="4"/>
        <v>1</v>
      </c>
      <c r="M800" s="3">
        <f t="shared" si="5"/>
        <v>1</v>
      </c>
      <c r="N800" s="3">
        <f t="shared" ref="N800:O800" si="1602">IF(AND(H800=1, L800=1), 1, 0)</f>
        <v>0</v>
      </c>
      <c r="O800" s="3">
        <f t="shared" si="1602"/>
        <v>0</v>
      </c>
      <c r="P800" s="3">
        <f t="shared" si="7"/>
        <v>1</v>
      </c>
      <c r="Q800" s="3">
        <f t="shared" si="8"/>
        <v>1</v>
      </c>
    </row>
    <row r="801" ht="15.75" customHeight="1">
      <c r="A801" s="3" t="s">
        <v>17</v>
      </c>
      <c r="B801" s="3" t="s">
        <v>1081</v>
      </c>
      <c r="C801" s="3" t="s">
        <v>1541</v>
      </c>
      <c r="D801" s="3" t="s">
        <v>1542</v>
      </c>
      <c r="E801" s="3"/>
      <c r="F801" s="3"/>
      <c r="G801" s="3"/>
      <c r="H801" s="3">
        <f t="shared" ref="H801:K801" si="1603">IF(ISBLANK(D801), 0, 1)</f>
        <v>1</v>
      </c>
      <c r="I801" s="3">
        <f t="shared" si="1603"/>
        <v>0</v>
      </c>
      <c r="J801" s="3">
        <f t="shared" si="1603"/>
        <v>0</v>
      </c>
      <c r="K801" s="3">
        <f t="shared" si="1603"/>
        <v>0</v>
      </c>
      <c r="L801" s="3">
        <f t="shared" si="4"/>
        <v>0</v>
      </c>
      <c r="M801" s="3">
        <f t="shared" si="5"/>
        <v>1</v>
      </c>
      <c r="N801" s="3">
        <f t="shared" ref="N801:O801" si="1604">IF(AND(H801=1, L801=1), 1, 0)</f>
        <v>0</v>
      </c>
      <c r="O801" s="3">
        <f t="shared" si="1604"/>
        <v>0</v>
      </c>
      <c r="P801" s="3">
        <f t="shared" si="7"/>
        <v>1</v>
      </c>
      <c r="Q801" s="3">
        <f t="shared" si="8"/>
        <v>1</v>
      </c>
    </row>
    <row r="802" ht="15.75" customHeight="1">
      <c r="A802" s="3" t="s">
        <v>17</v>
      </c>
      <c r="B802" s="3" t="s">
        <v>1081</v>
      </c>
      <c r="C802" s="3" t="s">
        <v>1541</v>
      </c>
      <c r="D802" s="3" t="s">
        <v>1543</v>
      </c>
      <c r="E802" s="3" t="s">
        <v>1544</v>
      </c>
      <c r="F802" s="3"/>
      <c r="G802" s="3"/>
      <c r="H802" s="3">
        <f t="shared" ref="H802:K802" si="1605">IF(ISBLANK(D802), 0, 1)</f>
        <v>1</v>
      </c>
      <c r="I802" s="3">
        <f t="shared" si="1605"/>
        <v>1</v>
      </c>
      <c r="J802" s="3">
        <f t="shared" si="1605"/>
        <v>0</v>
      </c>
      <c r="K802" s="3">
        <f t="shared" si="1605"/>
        <v>0</v>
      </c>
      <c r="L802" s="3">
        <f t="shared" si="4"/>
        <v>0</v>
      </c>
      <c r="M802" s="3">
        <f t="shared" si="5"/>
        <v>1</v>
      </c>
      <c r="N802" s="3">
        <f t="shared" ref="N802:O802" si="1606">IF(AND(H802=1, L802=1), 1, 0)</f>
        <v>0</v>
      </c>
      <c r="O802" s="3">
        <f t="shared" si="1606"/>
        <v>1</v>
      </c>
      <c r="P802" s="3">
        <f t="shared" si="7"/>
        <v>0</v>
      </c>
      <c r="Q802" s="3">
        <f t="shared" si="8"/>
        <v>1</v>
      </c>
    </row>
    <row r="803" ht="15.75" customHeight="1">
      <c r="A803" s="3" t="s">
        <v>17</v>
      </c>
      <c r="B803" s="3" t="s">
        <v>1081</v>
      </c>
      <c r="C803" s="3" t="s">
        <v>1541</v>
      </c>
      <c r="D803" s="3"/>
      <c r="E803" s="3"/>
      <c r="F803" s="3" t="s">
        <v>1545</v>
      </c>
      <c r="G803" s="3"/>
      <c r="H803" s="3">
        <f t="shared" ref="H803:K803" si="1607">IF(ISBLANK(D803), 0, 1)</f>
        <v>0</v>
      </c>
      <c r="I803" s="3">
        <f t="shared" si="1607"/>
        <v>0</v>
      </c>
      <c r="J803" s="3">
        <f t="shared" si="1607"/>
        <v>1</v>
      </c>
      <c r="K803" s="3">
        <f t="shared" si="1607"/>
        <v>0</v>
      </c>
      <c r="L803" s="3">
        <f t="shared" si="4"/>
        <v>1</v>
      </c>
      <c r="M803" s="3">
        <f t="shared" si="5"/>
        <v>1</v>
      </c>
      <c r="N803" s="3">
        <f t="shared" ref="N803:O803" si="1608">IF(AND(H803=1, L803=1), 1, 0)</f>
        <v>0</v>
      </c>
      <c r="O803" s="3">
        <f t="shared" si="1608"/>
        <v>0</v>
      </c>
      <c r="P803" s="3">
        <f t="shared" si="7"/>
        <v>1</v>
      </c>
      <c r="Q803" s="3">
        <f t="shared" si="8"/>
        <v>1</v>
      </c>
    </row>
    <row r="804" ht="15.75" customHeight="1">
      <c r="A804" s="3" t="s">
        <v>17</v>
      </c>
      <c r="B804" s="3" t="s">
        <v>1081</v>
      </c>
      <c r="C804" s="3" t="s">
        <v>1541</v>
      </c>
      <c r="D804" s="3"/>
      <c r="E804" s="3"/>
      <c r="F804" s="3" t="s">
        <v>1546</v>
      </c>
      <c r="G804" s="3"/>
      <c r="H804" s="3">
        <f t="shared" ref="H804:K804" si="1609">IF(ISBLANK(D804), 0, 1)</f>
        <v>0</v>
      </c>
      <c r="I804" s="3">
        <f t="shared" si="1609"/>
        <v>0</v>
      </c>
      <c r="J804" s="3">
        <f t="shared" si="1609"/>
        <v>1</v>
      </c>
      <c r="K804" s="3">
        <f t="shared" si="1609"/>
        <v>0</v>
      </c>
      <c r="L804" s="3">
        <f t="shared" si="4"/>
        <v>1</v>
      </c>
      <c r="M804" s="3">
        <f t="shared" si="5"/>
        <v>1</v>
      </c>
      <c r="N804" s="3">
        <f t="shared" ref="N804:O804" si="1610">IF(AND(H804=1, L804=1), 1, 0)</f>
        <v>0</v>
      </c>
      <c r="O804" s="3">
        <f t="shared" si="1610"/>
        <v>0</v>
      </c>
      <c r="P804" s="3">
        <f t="shared" si="7"/>
        <v>1</v>
      </c>
      <c r="Q804" s="3">
        <f t="shared" si="8"/>
        <v>1</v>
      </c>
    </row>
    <row r="805" ht="15.75" customHeight="1">
      <c r="A805" s="3" t="s">
        <v>597</v>
      </c>
      <c r="B805" s="3" t="s">
        <v>1151</v>
      </c>
      <c r="C805" s="3" t="s">
        <v>1547</v>
      </c>
      <c r="D805" s="3" t="s">
        <v>1548</v>
      </c>
      <c r="E805" s="3" t="s">
        <v>1549</v>
      </c>
      <c r="F805" s="3" t="s">
        <v>1550</v>
      </c>
      <c r="G805" s="3" t="s">
        <v>1550</v>
      </c>
      <c r="H805" s="3">
        <f t="shared" ref="H805:K805" si="1611">IF(ISBLANK(D805), 0, 1)</f>
        <v>1</v>
      </c>
      <c r="I805" s="3">
        <f t="shared" si="1611"/>
        <v>1</v>
      </c>
      <c r="J805" s="3">
        <f t="shared" si="1611"/>
        <v>1</v>
      </c>
      <c r="K805" s="3">
        <f t="shared" si="1611"/>
        <v>1</v>
      </c>
      <c r="L805" s="3">
        <f t="shared" si="4"/>
        <v>1</v>
      </c>
      <c r="M805" s="3">
        <f t="shared" si="5"/>
        <v>1</v>
      </c>
      <c r="N805" s="3">
        <f t="shared" ref="N805:O805" si="1612">IF(AND(H805=1, L805=1), 1, 0)</f>
        <v>1</v>
      </c>
      <c r="O805" s="3">
        <f t="shared" si="1612"/>
        <v>1</v>
      </c>
      <c r="P805" s="3">
        <f t="shared" si="7"/>
        <v>0</v>
      </c>
      <c r="Q805" s="3">
        <f t="shared" si="8"/>
        <v>0</v>
      </c>
    </row>
    <row r="806" ht="15.75" customHeight="1">
      <c r="A806" s="3" t="s">
        <v>17</v>
      </c>
      <c r="B806" s="3" t="s">
        <v>1151</v>
      </c>
      <c r="C806" s="3" t="s">
        <v>1547</v>
      </c>
      <c r="D806" s="3" t="s">
        <v>1551</v>
      </c>
      <c r="E806" s="3"/>
      <c r="F806" s="3"/>
      <c r="G806" s="3"/>
      <c r="H806" s="3">
        <f t="shared" ref="H806:K806" si="1613">IF(ISBLANK(D806), 0, 1)</f>
        <v>1</v>
      </c>
      <c r="I806" s="3">
        <f t="shared" si="1613"/>
        <v>0</v>
      </c>
      <c r="J806" s="3">
        <f t="shared" si="1613"/>
        <v>0</v>
      </c>
      <c r="K806" s="3">
        <f t="shared" si="1613"/>
        <v>0</v>
      </c>
      <c r="L806" s="3">
        <f t="shared" si="4"/>
        <v>0</v>
      </c>
      <c r="M806" s="3">
        <f t="shared" si="5"/>
        <v>1</v>
      </c>
      <c r="N806" s="3">
        <f t="shared" ref="N806:O806" si="1614">IF(AND(H806=1, L806=1), 1, 0)</f>
        <v>0</v>
      </c>
      <c r="O806" s="3">
        <f t="shared" si="1614"/>
        <v>0</v>
      </c>
      <c r="P806" s="3">
        <f t="shared" si="7"/>
        <v>1</v>
      </c>
      <c r="Q806" s="3">
        <f t="shared" si="8"/>
        <v>1</v>
      </c>
    </row>
    <row r="807" ht="15.75" customHeight="1">
      <c r="A807" s="3" t="s">
        <v>17</v>
      </c>
      <c r="B807" s="3" t="s">
        <v>1151</v>
      </c>
      <c r="C807" s="3" t="s">
        <v>1547</v>
      </c>
      <c r="D807" s="3" t="s">
        <v>1552</v>
      </c>
      <c r="E807" s="3"/>
      <c r="F807" s="3"/>
      <c r="G807" s="3"/>
      <c r="H807" s="3">
        <f t="shared" ref="H807:K807" si="1615">IF(ISBLANK(D807), 0, 1)</f>
        <v>1</v>
      </c>
      <c r="I807" s="3">
        <f t="shared" si="1615"/>
        <v>0</v>
      </c>
      <c r="J807" s="3">
        <f t="shared" si="1615"/>
        <v>0</v>
      </c>
      <c r="K807" s="3">
        <f t="shared" si="1615"/>
        <v>0</v>
      </c>
      <c r="L807" s="3">
        <f t="shared" si="4"/>
        <v>0</v>
      </c>
      <c r="M807" s="3">
        <f t="shared" si="5"/>
        <v>1</v>
      </c>
      <c r="N807" s="3">
        <f t="shared" ref="N807:O807" si="1616">IF(AND(H807=1, L807=1), 1, 0)</f>
        <v>0</v>
      </c>
      <c r="O807" s="3">
        <f t="shared" si="1616"/>
        <v>0</v>
      </c>
      <c r="P807" s="3">
        <f t="shared" si="7"/>
        <v>1</v>
      </c>
      <c r="Q807" s="3">
        <f t="shared" si="8"/>
        <v>1</v>
      </c>
    </row>
    <row r="808" ht="15.75" customHeight="1">
      <c r="A808" s="3" t="s">
        <v>17</v>
      </c>
      <c r="B808" s="3" t="s">
        <v>1151</v>
      </c>
      <c r="C808" s="3" t="s">
        <v>1547</v>
      </c>
      <c r="D808" s="3"/>
      <c r="E808" s="3" t="s">
        <v>1553</v>
      </c>
      <c r="F808" s="3"/>
      <c r="G808" s="3"/>
      <c r="H808" s="3">
        <f t="shared" ref="H808:K808" si="1617">IF(ISBLANK(D808), 0, 1)</f>
        <v>0</v>
      </c>
      <c r="I808" s="3">
        <f t="shared" si="1617"/>
        <v>1</v>
      </c>
      <c r="J808" s="3">
        <f t="shared" si="1617"/>
        <v>0</v>
      </c>
      <c r="K808" s="3">
        <f t="shared" si="1617"/>
        <v>0</v>
      </c>
      <c r="L808" s="3">
        <f t="shared" si="4"/>
        <v>0</v>
      </c>
      <c r="M808" s="3">
        <f t="shared" si="5"/>
        <v>0</v>
      </c>
      <c r="N808" s="3">
        <f t="shared" ref="N808:O808" si="1618">IF(AND(H808=1, L808=1), 1, 0)</f>
        <v>0</v>
      </c>
      <c r="O808" s="3">
        <f t="shared" si="1618"/>
        <v>0</v>
      </c>
      <c r="P808" s="3">
        <f t="shared" si="7"/>
        <v>1</v>
      </c>
      <c r="Q808" s="3">
        <f t="shared" si="8"/>
        <v>0</v>
      </c>
    </row>
    <row r="809" ht="15.75" customHeight="1">
      <c r="A809" s="3" t="s">
        <v>17</v>
      </c>
      <c r="B809" s="3" t="s">
        <v>1554</v>
      </c>
      <c r="C809" s="3" t="s">
        <v>1555</v>
      </c>
      <c r="D809" s="3" t="s">
        <v>1556</v>
      </c>
      <c r="E809" s="3" t="s">
        <v>1557</v>
      </c>
      <c r="F809" s="3"/>
      <c r="G809" s="3"/>
      <c r="H809" s="3">
        <f t="shared" ref="H809:K809" si="1619">IF(ISBLANK(D809), 0, 1)</f>
        <v>1</v>
      </c>
      <c r="I809" s="3">
        <f t="shared" si="1619"/>
        <v>1</v>
      </c>
      <c r="J809" s="3">
        <f t="shared" si="1619"/>
        <v>0</v>
      </c>
      <c r="K809" s="3">
        <f t="shared" si="1619"/>
        <v>0</v>
      </c>
      <c r="L809" s="3">
        <f t="shared" si="4"/>
        <v>0</v>
      </c>
      <c r="M809" s="3">
        <f t="shared" si="5"/>
        <v>1</v>
      </c>
      <c r="N809" s="3">
        <f t="shared" ref="N809:O809" si="1620">IF(AND(H809=1, L809=1), 1, 0)</f>
        <v>0</v>
      </c>
      <c r="O809" s="3">
        <f t="shared" si="1620"/>
        <v>1</v>
      </c>
      <c r="P809" s="3">
        <f t="shared" si="7"/>
        <v>0</v>
      </c>
      <c r="Q809" s="3">
        <f t="shared" si="8"/>
        <v>1</v>
      </c>
    </row>
    <row r="810" ht="15.75" customHeight="1">
      <c r="A810" s="3" t="s">
        <v>17</v>
      </c>
      <c r="B810" s="3" t="s">
        <v>1554</v>
      </c>
      <c r="C810" s="3" t="s">
        <v>1555</v>
      </c>
      <c r="D810" s="3" t="s">
        <v>1558</v>
      </c>
      <c r="E810" s="3"/>
      <c r="F810" s="3"/>
      <c r="G810" s="3"/>
      <c r="H810" s="3">
        <f t="shared" ref="H810:K810" si="1621">IF(ISBLANK(D810), 0, 1)</f>
        <v>1</v>
      </c>
      <c r="I810" s="3">
        <f t="shared" si="1621"/>
        <v>0</v>
      </c>
      <c r="J810" s="3">
        <f t="shared" si="1621"/>
        <v>0</v>
      </c>
      <c r="K810" s="3">
        <f t="shared" si="1621"/>
        <v>0</v>
      </c>
      <c r="L810" s="3">
        <f t="shared" si="4"/>
        <v>0</v>
      </c>
      <c r="M810" s="3">
        <f t="shared" si="5"/>
        <v>1</v>
      </c>
      <c r="N810" s="3">
        <f t="shared" ref="N810:O810" si="1622">IF(AND(H810=1, L810=1), 1, 0)</f>
        <v>0</v>
      </c>
      <c r="O810" s="3">
        <f t="shared" si="1622"/>
        <v>0</v>
      </c>
      <c r="P810" s="3">
        <f t="shared" si="7"/>
        <v>1</v>
      </c>
      <c r="Q810" s="3">
        <f t="shared" si="8"/>
        <v>1</v>
      </c>
    </row>
    <row r="811" ht="15.75" customHeight="1">
      <c r="A811" s="3" t="s">
        <v>17</v>
      </c>
      <c r="B811" s="3" t="s">
        <v>1554</v>
      </c>
      <c r="C811" s="3" t="s">
        <v>1555</v>
      </c>
      <c r="D811" s="3"/>
      <c r="E811" s="3" t="s">
        <v>1559</v>
      </c>
      <c r="F811" s="3"/>
      <c r="G811" s="3" t="s">
        <v>1560</v>
      </c>
      <c r="H811" s="3">
        <f t="shared" ref="H811:K811" si="1623">IF(ISBLANK(D811), 0, 1)</f>
        <v>0</v>
      </c>
      <c r="I811" s="3">
        <f t="shared" si="1623"/>
        <v>1</v>
      </c>
      <c r="J811" s="3">
        <f t="shared" si="1623"/>
        <v>0</v>
      </c>
      <c r="K811" s="3">
        <f t="shared" si="1623"/>
        <v>1</v>
      </c>
      <c r="L811" s="3">
        <f t="shared" si="4"/>
        <v>1</v>
      </c>
      <c r="M811" s="3">
        <f t="shared" si="5"/>
        <v>1</v>
      </c>
      <c r="N811" s="3">
        <f t="shared" ref="N811:O811" si="1624">IF(AND(H811=1, L811=1), 1, 0)</f>
        <v>0</v>
      </c>
      <c r="O811" s="3">
        <f t="shared" si="1624"/>
        <v>1</v>
      </c>
      <c r="P811" s="3">
        <f t="shared" si="7"/>
        <v>0</v>
      </c>
      <c r="Q811" s="3">
        <f t="shared" si="8"/>
        <v>1</v>
      </c>
    </row>
    <row r="812" ht="15.75" customHeight="1">
      <c r="A812" s="3" t="s">
        <v>17</v>
      </c>
      <c r="B812" s="3" t="s">
        <v>1554</v>
      </c>
      <c r="C812" s="3" t="s">
        <v>1555</v>
      </c>
      <c r="D812" s="3"/>
      <c r="E812" s="3"/>
      <c r="F812" s="3" t="s">
        <v>1561</v>
      </c>
      <c r="G812" s="3"/>
      <c r="H812" s="3">
        <f t="shared" ref="H812:K812" si="1625">IF(ISBLANK(D812), 0, 1)</f>
        <v>0</v>
      </c>
      <c r="I812" s="3">
        <f t="shared" si="1625"/>
        <v>0</v>
      </c>
      <c r="J812" s="3">
        <f t="shared" si="1625"/>
        <v>1</v>
      </c>
      <c r="K812" s="3">
        <f t="shared" si="1625"/>
        <v>0</v>
      </c>
      <c r="L812" s="3">
        <f t="shared" si="4"/>
        <v>1</v>
      </c>
      <c r="M812" s="3">
        <f t="shared" si="5"/>
        <v>1</v>
      </c>
      <c r="N812" s="3">
        <f t="shared" ref="N812:O812" si="1626">IF(AND(H812=1, L812=1), 1, 0)</f>
        <v>0</v>
      </c>
      <c r="O812" s="3">
        <f t="shared" si="1626"/>
        <v>0</v>
      </c>
      <c r="P812" s="3">
        <f t="shared" si="7"/>
        <v>1</v>
      </c>
      <c r="Q812" s="3">
        <f t="shared" si="8"/>
        <v>1</v>
      </c>
    </row>
    <row r="813" ht="15.75" customHeight="1">
      <c r="A813" s="3" t="s">
        <v>597</v>
      </c>
      <c r="B813" s="3" t="s">
        <v>1554</v>
      </c>
      <c r="C813" s="3" t="s">
        <v>1562</v>
      </c>
      <c r="D813" s="3" t="s">
        <v>1563</v>
      </c>
      <c r="E813" s="3" t="s">
        <v>1564</v>
      </c>
      <c r="F813" s="3" t="s">
        <v>1565</v>
      </c>
      <c r="G813" s="3"/>
      <c r="H813" s="3">
        <f t="shared" ref="H813:K813" si="1627">IF(ISBLANK(D813), 0, 1)</f>
        <v>1</v>
      </c>
      <c r="I813" s="3">
        <f t="shared" si="1627"/>
        <v>1</v>
      </c>
      <c r="J813" s="3">
        <f t="shared" si="1627"/>
        <v>1</v>
      </c>
      <c r="K813" s="3">
        <f t="shared" si="1627"/>
        <v>0</v>
      </c>
      <c r="L813" s="3">
        <f t="shared" si="4"/>
        <v>1</v>
      </c>
      <c r="M813" s="3">
        <f t="shared" si="5"/>
        <v>1</v>
      </c>
      <c r="N813" s="3">
        <f t="shared" ref="N813:O813" si="1628">IF(AND(H813=1, L813=1), 1, 0)</f>
        <v>1</v>
      </c>
      <c r="O813" s="3">
        <f t="shared" si="1628"/>
        <v>1</v>
      </c>
      <c r="P813" s="3">
        <f t="shared" si="7"/>
        <v>0</v>
      </c>
      <c r="Q813" s="3">
        <f t="shared" si="8"/>
        <v>0</v>
      </c>
    </row>
    <row r="814" ht="15.75" customHeight="1">
      <c r="A814" s="3" t="s">
        <v>17</v>
      </c>
      <c r="B814" s="3" t="s">
        <v>1554</v>
      </c>
      <c r="C814" s="3" t="s">
        <v>1562</v>
      </c>
      <c r="D814" s="3" t="s">
        <v>1566</v>
      </c>
      <c r="E814" s="3"/>
      <c r="F814" s="3" t="s">
        <v>1567</v>
      </c>
      <c r="G814" s="3"/>
      <c r="H814" s="3">
        <f t="shared" ref="H814:K814" si="1629">IF(ISBLANK(D814), 0, 1)</f>
        <v>1</v>
      </c>
      <c r="I814" s="3">
        <f t="shared" si="1629"/>
        <v>0</v>
      </c>
      <c r="J814" s="3">
        <f t="shared" si="1629"/>
        <v>1</v>
      </c>
      <c r="K814" s="3">
        <f t="shared" si="1629"/>
        <v>0</v>
      </c>
      <c r="L814" s="3">
        <f t="shared" si="4"/>
        <v>1</v>
      </c>
      <c r="M814" s="3">
        <f t="shared" si="5"/>
        <v>1</v>
      </c>
      <c r="N814" s="3">
        <f t="shared" ref="N814:O814" si="1630">IF(AND(H814=1, L814=1), 1, 0)</f>
        <v>1</v>
      </c>
      <c r="O814" s="3">
        <f t="shared" si="1630"/>
        <v>0</v>
      </c>
      <c r="P814" s="3">
        <f t="shared" si="7"/>
        <v>1</v>
      </c>
      <c r="Q814" s="3">
        <f t="shared" si="8"/>
        <v>0</v>
      </c>
    </row>
    <row r="815" ht="15.75" customHeight="1">
      <c r="A815" s="3" t="s">
        <v>17</v>
      </c>
      <c r="B815" s="3" t="s">
        <v>1554</v>
      </c>
      <c r="C815" s="3" t="s">
        <v>1562</v>
      </c>
      <c r="D815" s="3"/>
      <c r="E815" s="3" t="s">
        <v>1568</v>
      </c>
      <c r="F815" s="3"/>
      <c r="G815" s="3"/>
      <c r="H815" s="3">
        <f t="shared" ref="H815:K815" si="1631">IF(ISBLANK(D815), 0, 1)</f>
        <v>0</v>
      </c>
      <c r="I815" s="3">
        <f t="shared" si="1631"/>
        <v>1</v>
      </c>
      <c r="J815" s="3">
        <f t="shared" si="1631"/>
        <v>0</v>
      </c>
      <c r="K815" s="3">
        <f t="shared" si="1631"/>
        <v>0</v>
      </c>
      <c r="L815" s="3">
        <f t="shared" si="4"/>
        <v>0</v>
      </c>
      <c r="M815" s="3">
        <f t="shared" si="5"/>
        <v>0</v>
      </c>
      <c r="N815" s="3">
        <f t="shared" ref="N815:O815" si="1632">IF(AND(H815=1, L815=1), 1, 0)</f>
        <v>0</v>
      </c>
      <c r="O815" s="3">
        <f t="shared" si="1632"/>
        <v>0</v>
      </c>
      <c r="P815" s="3">
        <f t="shared" si="7"/>
        <v>1</v>
      </c>
      <c r="Q815" s="3">
        <f t="shared" si="8"/>
        <v>0</v>
      </c>
    </row>
    <row r="816" ht="15.75" customHeight="1">
      <c r="A816" s="3" t="s">
        <v>17</v>
      </c>
      <c r="B816" s="3" t="s">
        <v>1554</v>
      </c>
      <c r="C816" s="3" t="s">
        <v>1562</v>
      </c>
      <c r="D816" s="3"/>
      <c r="E816" s="3"/>
      <c r="F816" s="3" t="s">
        <v>1569</v>
      </c>
      <c r="G816" s="3"/>
      <c r="H816" s="3">
        <f t="shared" ref="H816:K816" si="1633">IF(ISBLANK(D816), 0, 1)</f>
        <v>0</v>
      </c>
      <c r="I816" s="3">
        <f t="shared" si="1633"/>
        <v>0</v>
      </c>
      <c r="J816" s="3">
        <f t="shared" si="1633"/>
        <v>1</v>
      </c>
      <c r="K816" s="3">
        <f t="shared" si="1633"/>
        <v>0</v>
      </c>
      <c r="L816" s="3">
        <f t="shared" si="4"/>
        <v>1</v>
      </c>
      <c r="M816" s="3">
        <f t="shared" si="5"/>
        <v>1</v>
      </c>
      <c r="N816" s="3">
        <f t="shared" ref="N816:O816" si="1634">IF(AND(H816=1, L816=1), 1, 0)</f>
        <v>0</v>
      </c>
      <c r="O816" s="3">
        <f t="shared" si="1634"/>
        <v>0</v>
      </c>
      <c r="P816" s="3">
        <f t="shared" si="7"/>
        <v>1</v>
      </c>
      <c r="Q816" s="3">
        <f t="shared" si="8"/>
        <v>1</v>
      </c>
    </row>
    <row r="817" ht="15.75" customHeight="1">
      <c r="A817" s="3" t="s">
        <v>17</v>
      </c>
      <c r="B817" s="3" t="s">
        <v>1554</v>
      </c>
      <c r="C817" s="3" t="s">
        <v>1562</v>
      </c>
      <c r="D817" s="3"/>
      <c r="E817" s="3"/>
      <c r="F817" s="3"/>
      <c r="G817" s="10" t="s">
        <v>1570</v>
      </c>
      <c r="H817" s="3">
        <f t="shared" ref="H817:K817" si="1635">IF(ISBLANK(D817), 0, 1)</f>
        <v>0</v>
      </c>
      <c r="I817" s="3">
        <f t="shared" si="1635"/>
        <v>0</v>
      </c>
      <c r="J817" s="3">
        <f t="shared" si="1635"/>
        <v>0</v>
      </c>
      <c r="K817" s="3">
        <f t="shared" si="1635"/>
        <v>1</v>
      </c>
      <c r="L817" s="3">
        <f t="shared" si="4"/>
        <v>1</v>
      </c>
      <c r="M817" s="3">
        <f t="shared" si="5"/>
        <v>1</v>
      </c>
      <c r="N817" s="3">
        <f t="shared" ref="N817:O817" si="1636">IF(AND(H817=1, L817=1), 1, 0)</f>
        <v>0</v>
      </c>
      <c r="O817" s="3">
        <f t="shared" si="1636"/>
        <v>0</v>
      </c>
      <c r="P817" s="3">
        <f t="shared" si="7"/>
        <v>1</v>
      </c>
      <c r="Q817" s="3">
        <f t="shared" si="8"/>
        <v>1</v>
      </c>
    </row>
    <row r="818" ht="15.75" customHeight="1">
      <c r="A818" s="3" t="s">
        <v>17</v>
      </c>
      <c r="B818" s="3" t="s">
        <v>1554</v>
      </c>
      <c r="C818" s="3" t="s">
        <v>1571</v>
      </c>
      <c r="D818" s="3" t="s">
        <v>1572</v>
      </c>
      <c r="E818" s="3" t="s">
        <v>1573</v>
      </c>
      <c r="F818" s="3"/>
      <c r="G818" s="3" t="s">
        <v>1574</v>
      </c>
      <c r="H818" s="3">
        <f t="shared" ref="H818:K818" si="1637">IF(ISBLANK(D818), 0, 1)</f>
        <v>1</v>
      </c>
      <c r="I818" s="3">
        <f t="shared" si="1637"/>
        <v>1</v>
      </c>
      <c r="J818" s="3">
        <f t="shared" si="1637"/>
        <v>0</v>
      </c>
      <c r="K818" s="3">
        <f t="shared" si="1637"/>
        <v>1</v>
      </c>
      <c r="L818" s="3">
        <f t="shared" si="4"/>
        <v>1</v>
      </c>
      <c r="M818" s="3">
        <f t="shared" si="5"/>
        <v>1</v>
      </c>
      <c r="N818" s="3">
        <f t="shared" ref="N818:O818" si="1638">IF(AND(H818=1, L818=1), 1, 0)</f>
        <v>1</v>
      </c>
      <c r="O818" s="3">
        <f t="shared" si="1638"/>
        <v>1</v>
      </c>
      <c r="P818" s="3">
        <f t="shared" si="7"/>
        <v>0</v>
      </c>
      <c r="Q818" s="3">
        <f t="shared" si="8"/>
        <v>0</v>
      </c>
    </row>
    <row r="819" ht="15.75" customHeight="1">
      <c r="A819" s="3" t="s">
        <v>17</v>
      </c>
      <c r="B819" s="3" t="s">
        <v>1554</v>
      </c>
      <c r="C819" s="3" t="s">
        <v>1571</v>
      </c>
      <c r="D819" s="3"/>
      <c r="E819" s="3" t="s">
        <v>1575</v>
      </c>
      <c r="F819" s="3" t="s">
        <v>1576</v>
      </c>
      <c r="G819" s="3"/>
      <c r="H819" s="3">
        <f t="shared" ref="H819:K819" si="1639">IF(ISBLANK(D819), 0, 1)</f>
        <v>0</v>
      </c>
      <c r="I819" s="3">
        <f t="shared" si="1639"/>
        <v>1</v>
      </c>
      <c r="J819" s="3">
        <f t="shared" si="1639"/>
        <v>1</v>
      </c>
      <c r="K819" s="3">
        <f t="shared" si="1639"/>
        <v>0</v>
      </c>
      <c r="L819" s="3">
        <f t="shared" si="4"/>
        <v>1</v>
      </c>
      <c r="M819" s="3">
        <f t="shared" si="5"/>
        <v>1</v>
      </c>
      <c r="N819" s="3">
        <f t="shared" ref="N819:O819" si="1640">IF(AND(H819=1, L819=1), 1, 0)</f>
        <v>0</v>
      </c>
      <c r="O819" s="3">
        <f t="shared" si="1640"/>
        <v>1</v>
      </c>
      <c r="P819" s="3">
        <f t="shared" si="7"/>
        <v>0</v>
      </c>
      <c r="Q819" s="3">
        <f t="shared" si="8"/>
        <v>1</v>
      </c>
    </row>
    <row r="820" ht="15.75" customHeight="1">
      <c r="A820" s="3" t="s">
        <v>17</v>
      </c>
      <c r="B820" s="3" t="s">
        <v>1081</v>
      </c>
      <c r="C820" s="3" t="s">
        <v>1577</v>
      </c>
      <c r="D820" s="3" t="s">
        <v>1578</v>
      </c>
      <c r="E820" s="3"/>
      <c r="F820" s="3" t="s">
        <v>1579</v>
      </c>
      <c r="G820" s="3"/>
      <c r="H820" s="3">
        <f t="shared" ref="H820:K820" si="1641">IF(ISBLANK(D820), 0, 1)</f>
        <v>1</v>
      </c>
      <c r="I820" s="3">
        <f t="shared" si="1641"/>
        <v>0</v>
      </c>
      <c r="J820" s="3">
        <f t="shared" si="1641"/>
        <v>1</v>
      </c>
      <c r="K820" s="3">
        <f t="shared" si="1641"/>
        <v>0</v>
      </c>
      <c r="L820" s="3">
        <f t="shared" si="4"/>
        <v>1</v>
      </c>
      <c r="M820" s="3">
        <f t="shared" si="5"/>
        <v>1</v>
      </c>
      <c r="N820" s="3">
        <f t="shared" ref="N820:O820" si="1642">IF(AND(H820=1, L820=1), 1, 0)</f>
        <v>1</v>
      </c>
      <c r="O820" s="3">
        <f t="shared" si="1642"/>
        <v>0</v>
      </c>
      <c r="P820" s="3">
        <f t="shared" si="7"/>
        <v>1</v>
      </c>
      <c r="Q820" s="3">
        <f t="shared" si="8"/>
        <v>0</v>
      </c>
    </row>
    <row r="821" ht="15.75" customHeight="1">
      <c r="A821" s="3" t="s">
        <v>17</v>
      </c>
      <c r="B821" s="3" t="s">
        <v>1081</v>
      </c>
      <c r="C821" s="3" t="s">
        <v>1577</v>
      </c>
      <c r="D821" s="3"/>
      <c r="E821" s="3" t="s">
        <v>1580</v>
      </c>
      <c r="F821" s="3"/>
      <c r="G821" s="3"/>
      <c r="H821" s="3">
        <f t="shared" ref="H821:K821" si="1643">IF(ISBLANK(D821), 0, 1)</f>
        <v>0</v>
      </c>
      <c r="I821" s="3">
        <f t="shared" si="1643"/>
        <v>1</v>
      </c>
      <c r="J821" s="3">
        <f t="shared" si="1643"/>
        <v>0</v>
      </c>
      <c r="K821" s="3">
        <f t="shared" si="1643"/>
        <v>0</v>
      </c>
      <c r="L821" s="3">
        <f t="shared" si="4"/>
        <v>0</v>
      </c>
      <c r="M821" s="3">
        <f t="shared" si="5"/>
        <v>0</v>
      </c>
      <c r="N821" s="3">
        <f t="shared" ref="N821:O821" si="1644">IF(AND(H821=1, L821=1), 1, 0)</f>
        <v>0</v>
      </c>
      <c r="O821" s="3">
        <f t="shared" si="1644"/>
        <v>0</v>
      </c>
      <c r="P821" s="3">
        <f t="shared" si="7"/>
        <v>1</v>
      </c>
      <c r="Q821" s="3">
        <f t="shared" si="8"/>
        <v>0</v>
      </c>
    </row>
    <row r="822" ht="15.75" customHeight="1">
      <c r="A822" s="3" t="s">
        <v>17</v>
      </c>
      <c r="B822" s="3" t="s">
        <v>1074</v>
      </c>
      <c r="C822" s="3" t="s">
        <v>1581</v>
      </c>
      <c r="D822" s="3" t="s">
        <v>1582</v>
      </c>
      <c r="E822" s="3" t="s">
        <v>1583</v>
      </c>
      <c r="F822" s="3"/>
      <c r="G822" s="3"/>
      <c r="H822" s="3">
        <f t="shared" ref="H822:K822" si="1645">IF(ISBLANK(D822), 0, 1)</f>
        <v>1</v>
      </c>
      <c r="I822" s="3">
        <f t="shared" si="1645"/>
        <v>1</v>
      </c>
      <c r="J822" s="3">
        <f t="shared" si="1645"/>
        <v>0</v>
      </c>
      <c r="K822" s="3">
        <f t="shared" si="1645"/>
        <v>0</v>
      </c>
      <c r="L822" s="3">
        <f t="shared" si="4"/>
        <v>0</v>
      </c>
      <c r="M822" s="3">
        <f t="shared" si="5"/>
        <v>1</v>
      </c>
      <c r="N822" s="3">
        <f t="shared" ref="N822:O822" si="1646">IF(AND(H822=1, L822=1), 1, 0)</f>
        <v>0</v>
      </c>
      <c r="O822" s="3">
        <f t="shared" si="1646"/>
        <v>1</v>
      </c>
      <c r="P822" s="3">
        <f t="shared" si="7"/>
        <v>0</v>
      </c>
      <c r="Q822" s="3">
        <f t="shared" si="8"/>
        <v>1</v>
      </c>
    </row>
    <row r="823" ht="15.75" customHeight="1">
      <c r="A823" s="3" t="s">
        <v>17</v>
      </c>
      <c r="B823" s="3" t="s">
        <v>1074</v>
      </c>
      <c r="C823" s="3" t="s">
        <v>1581</v>
      </c>
      <c r="D823" s="3"/>
      <c r="E823" s="3"/>
      <c r="F823" s="3" t="s">
        <v>1584</v>
      </c>
      <c r="G823" s="3"/>
      <c r="H823" s="3">
        <f t="shared" ref="H823:K823" si="1647">IF(ISBLANK(D823), 0, 1)</f>
        <v>0</v>
      </c>
      <c r="I823" s="3">
        <f t="shared" si="1647"/>
        <v>0</v>
      </c>
      <c r="J823" s="3">
        <f t="shared" si="1647"/>
        <v>1</v>
      </c>
      <c r="K823" s="3">
        <f t="shared" si="1647"/>
        <v>0</v>
      </c>
      <c r="L823" s="3">
        <f t="shared" si="4"/>
        <v>1</v>
      </c>
      <c r="M823" s="3">
        <f t="shared" si="5"/>
        <v>1</v>
      </c>
      <c r="N823" s="3">
        <f t="shared" ref="N823:O823" si="1648">IF(AND(H823=1, L823=1), 1, 0)</f>
        <v>0</v>
      </c>
      <c r="O823" s="3">
        <f t="shared" si="1648"/>
        <v>0</v>
      </c>
      <c r="P823" s="3">
        <f t="shared" si="7"/>
        <v>1</v>
      </c>
      <c r="Q823" s="3">
        <f t="shared" si="8"/>
        <v>1</v>
      </c>
    </row>
    <row r="824" ht="15.75" customHeight="1">
      <c r="A824" s="3" t="s">
        <v>17</v>
      </c>
      <c r="B824" s="3" t="s">
        <v>1074</v>
      </c>
      <c r="C824" s="3" t="s">
        <v>1581</v>
      </c>
      <c r="D824" s="3"/>
      <c r="E824" s="3"/>
      <c r="F824" s="3"/>
      <c r="G824" s="3" t="s">
        <v>1585</v>
      </c>
      <c r="H824" s="3">
        <f t="shared" ref="H824:K824" si="1649">IF(ISBLANK(D824), 0, 1)</f>
        <v>0</v>
      </c>
      <c r="I824" s="3">
        <f t="shared" si="1649"/>
        <v>0</v>
      </c>
      <c r="J824" s="3">
        <f t="shared" si="1649"/>
        <v>0</v>
      </c>
      <c r="K824" s="3">
        <f t="shared" si="1649"/>
        <v>1</v>
      </c>
      <c r="L824" s="3">
        <f t="shared" si="4"/>
        <v>1</v>
      </c>
      <c r="M824" s="3">
        <f t="shared" si="5"/>
        <v>1</v>
      </c>
      <c r="N824" s="3">
        <f t="shared" ref="N824:O824" si="1650">IF(AND(H824=1, L824=1), 1, 0)</f>
        <v>0</v>
      </c>
      <c r="O824" s="3">
        <f t="shared" si="1650"/>
        <v>0</v>
      </c>
      <c r="P824" s="3">
        <f t="shared" si="7"/>
        <v>1</v>
      </c>
      <c r="Q824" s="3">
        <f t="shared" si="8"/>
        <v>1</v>
      </c>
    </row>
    <row r="825" ht="15.75" customHeight="1">
      <c r="A825" s="3" t="s">
        <v>17</v>
      </c>
      <c r="B825" s="3" t="s">
        <v>1165</v>
      </c>
      <c r="C825" s="3" t="s">
        <v>1586</v>
      </c>
      <c r="D825" s="3"/>
      <c r="E825" s="3" t="s">
        <v>1587</v>
      </c>
      <c r="F825" s="3"/>
      <c r="G825" s="3"/>
      <c r="H825" s="3">
        <f t="shared" ref="H825:K825" si="1651">IF(ISBLANK(D825), 0, 1)</f>
        <v>0</v>
      </c>
      <c r="I825" s="3">
        <f t="shared" si="1651"/>
        <v>1</v>
      </c>
      <c r="J825" s="3">
        <f t="shared" si="1651"/>
        <v>0</v>
      </c>
      <c r="K825" s="3">
        <f t="shared" si="1651"/>
        <v>0</v>
      </c>
      <c r="L825" s="3">
        <f t="shared" si="4"/>
        <v>0</v>
      </c>
      <c r="M825" s="3">
        <f t="shared" si="5"/>
        <v>0</v>
      </c>
      <c r="N825" s="3">
        <f t="shared" ref="N825:O825" si="1652">IF(AND(H825=1, L825=1), 1, 0)</f>
        <v>0</v>
      </c>
      <c r="O825" s="3">
        <f t="shared" si="1652"/>
        <v>0</v>
      </c>
      <c r="P825" s="3">
        <f t="shared" si="7"/>
        <v>1</v>
      </c>
      <c r="Q825" s="3">
        <f t="shared" si="8"/>
        <v>0</v>
      </c>
    </row>
    <row r="826" ht="15.75" customHeight="1">
      <c r="A826" s="3" t="s">
        <v>17</v>
      </c>
      <c r="B826" s="3" t="s">
        <v>1081</v>
      </c>
      <c r="C826" s="3" t="s">
        <v>1588</v>
      </c>
      <c r="D826" s="3" t="s">
        <v>1589</v>
      </c>
      <c r="E826" s="3"/>
      <c r="F826" s="3" t="s">
        <v>1590</v>
      </c>
      <c r="G826" s="3"/>
      <c r="H826" s="3">
        <f t="shared" ref="H826:K826" si="1653">IF(ISBLANK(D826), 0, 1)</f>
        <v>1</v>
      </c>
      <c r="I826" s="3">
        <f t="shared" si="1653"/>
        <v>0</v>
      </c>
      <c r="J826" s="3">
        <f t="shared" si="1653"/>
        <v>1</v>
      </c>
      <c r="K826" s="3">
        <f t="shared" si="1653"/>
        <v>0</v>
      </c>
      <c r="L826" s="3">
        <f t="shared" si="4"/>
        <v>1</v>
      </c>
      <c r="M826" s="3">
        <f t="shared" si="5"/>
        <v>1</v>
      </c>
      <c r="N826" s="3">
        <f t="shared" ref="N826:O826" si="1654">IF(AND(H826=1, L826=1), 1, 0)</f>
        <v>1</v>
      </c>
      <c r="O826" s="3">
        <f t="shared" si="1654"/>
        <v>0</v>
      </c>
      <c r="P826" s="3">
        <f t="shared" si="7"/>
        <v>1</v>
      </c>
      <c r="Q826" s="3">
        <f t="shared" si="8"/>
        <v>0</v>
      </c>
    </row>
    <row r="827" ht="15.75" customHeight="1">
      <c r="A827" s="3" t="s">
        <v>17</v>
      </c>
      <c r="B827" s="3" t="s">
        <v>1081</v>
      </c>
      <c r="C827" s="3" t="s">
        <v>1588</v>
      </c>
      <c r="D827" s="3"/>
      <c r="E827" s="3" t="s">
        <v>1591</v>
      </c>
      <c r="F827" s="3"/>
      <c r="G827" s="3"/>
      <c r="H827" s="3">
        <f t="shared" ref="H827:K827" si="1655">IF(ISBLANK(D827), 0, 1)</f>
        <v>0</v>
      </c>
      <c r="I827" s="3">
        <f t="shared" si="1655"/>
        <v>1</v>
      </c>
      <c r="J827" s="3">
        <f t="shared" si="1655"/>
        <v>0</v>
      </c>
      <c r="K827" s="3">
        <f t="shared" si="1655"/>
        <v>0</v>
      </c>
      <c r="L827" s="3">
        <f t="shared" si="4"/>
        <v>0</v>
      </c>
      <c r="M827" s="3">
        <f t="shared" si="5"/>
        <v>0</v>
      </c>
      <c r="N827" s="3">
        <f t="shared" ref="N827:O827" si="1656">IF(AND(H827=1, L827=1), 1, 0)</f>
        <v>0</v>
      </c>
      <c r="O827" s="3">
        <f t="shared" si="1656"/>
        <v>0</v>
      </c>
      <c r="P827" s="3">
        <f t="shared" si="7"/>
        <v>1</v>
      </c>
      <c r="Q827" s="3">
        <f t="shared" si="8"/>
        <v>0</v>
      </c>
    </row>
    <row r="828" ht="15.75" customHeight="1">
      <c r="A828" s="3" t="s">
        <v>17</v>
      </c>
      <c r="B828" s="3" t="s">
        <v>1081</v>
      </c>
      <c r="C828" s="3" t="s">
        <v>1592</v>
      </c>
      <c r="D828" s="3" t="s">
        <v>1593</v>
      </c>
      <c r="E828" s="3"/>
      <c r="F828" s="3"/>
      <c r="G828" s="3"/>
      <c r="H828" s="3">
        <f t="shared" ref="H828:K828" si="1657">IF(ISBLANK(D828), 0, 1)</f>
        <v>1</v>
      </c>
      <c r="I828" s="3">
        <f t="shared" si="1657"/>
        <v>0</v>
      </c>
      <c r="J828" s="3">
        <f t="shared" si="1657"/>
        <v>0</v>
      </c>
      <c r="K828" s="3">
        <f t="shared" si="1657"/>
        <v>0</v>
      </c>
      <c r="L828" s="3">
        <f t="shared" si="4"/>
        <v>0</v>
      </c>
      <c r="M828" s="3">
        <f t="shared" si="5"/>
        <v>1</v>
      </c>
      <c r="N828" s="3">
        <f t="shared" ref="N828:O828" si="1658">IF(AND(H828=1, L828=1), 1, 0)</f>
        <v>0</v>
      </c>
      <c r="O828" s="3">
        <f t="shared" si="1658"/>
        <v>0</v>
      </c>
      <c r="P828" s="3">
        <f t="shared" si="7"/>
        <v>1</v>
      </c>
      <c r="Q828" s="3">
        <f t="shared" si="8"/>
        <v>1</v>
      </c>
      <c r="R828" s="8"/>
      <c r="S828" s="8"/>
      <c r="T828" s="8"/>
      <c r="U828" s="8"/>
      <c r="V828" s="8"/>
      <c r="W828" s="8"/>
      <c r="X828" s="8"/>
      <c r="Y828" s="8"/>
      <c r="Z828" s="8"/>
    </row>
    <row r="829" ht="15.75" customHeight="1">
      <c r="A829" s="3" t="s">
        <v>17</v>
      </c>
      <c r="B829" s="3" t="s">
        <v>1081</v>
      </c>
      <c r="C829" s="3" t="s">
        <v>1592</v>
      </c>
      <c r="D829" s="3" t="s">
        <v>1594</v>
      </c>
      <c r="E829" s="3" t="s">
        <v>1595</v>
      </c>
      <c r="F829" s="3" t="s">
        <v>1596</v>
      </c>
      <c r="G829" s="3" t="s">
        <v>1596</v>
      </c>
      <c r="H829" s="3">
        <f t="shared" ref="H829:K829" si="1659">IF(ISBLANK(D829), 0, 1)</f>
        <v>1</v>
      </c>
      <c r="I829" s="3">
        <f t="shared" si="1659"/>
        <v>1</v>
      </c>
      <c r="J829" s="3">
        <f t="shared" si="1659"/>
        <v>1</v>
      </c>
      <c r="K829" s="3">
        <f t="shared" si="1659"/>
        <v>1</v>
      </c>
      <c r="L829" s="3">
        <f t="shared" si="4"/>
        <v>1</v>
      </c>
      <c r="M829" s="3">
        <f t="shared" si="5"/>
        <v>1</v>
      </c>
      <c r="N829" s="3">
        <f t="shared" ref="N829:O829" si="1660">IF(AND(H829=1, L829=1), 1, 0)</f>
        <v>1</v>
      </c>
      <c r="O829" s="3">
        <f t="shared" si="1660"/>
        <v>1</v>
      </c>
      <c r="P829" s="3">
        <f t="shared" si="7"/>
        <v>0</v>
      </c>
      <c r="Q829" s="3">
        <f t="shared" si="8"/>
        <v>0</v>
      </c>
      <c r="R829" s="8"/>
      <c r="S829" s="8"/>
      <c r="T829" s="8"/>
      <c r="U829" s="8"/>
      <c r="V829" s="8"/>
      <c r="W829" s="8"/>
      <c r="X829" s="8"/>
      <c r="Y829" s="8"/>
      <c r="Z829" s="8"/>
    </row>
    <row r="830" ht="15.75" customHeight="1">
      <c r="A830" s="3" t="s">
        <v>17</v>
      </c>
      <c r="B830" s="3" t="s">
        <v>1081</v>
      </c>
      <c r="C830" s="3" t="s">
        <v>1597</v>
      </c>
      <c r="D830" s="3" t="s">
        <v>1598</v>
      </c>
      <c r="E830" s="3"/>
      <c r="F830" s="3"/>
      <c r="G830" s="3"/>
      <c r="H830" s="3">
        <f t="shared" ref="H830:K830" si="1661">IF(ISBLANK(D830), 0, 1)</f>
        <v>1</v>
      </c>
      <c r="I830" s="3">
        <f t="shared" si="1661"/>
        <v>0</v>
      </c>
      <c r="J830" s="3">
        <f t="shared" si="1661"/>
        <v>0</v>
      </c>
      <c r="K830" s="3">
        <f t="shared" si="1661"/>
        <v>0</v>
      </c>
      <c r="L830" s="3">
        <f t="shared" si="4"/>
        <v>0</v>
      </c>
      <c r="M830" s="3">
        <f t="shared" si="5"/>
        <v>1</v>
      </c>
      <c r="N830" s="3">
        <f t="shared" ref="N830:O830" si="1662">IF(AND(H830=1, L830=1), 1, 0)</f>
        <v>0</v>
      </c>
      <c r="O830" s="3">
        <f t="shared" si="1662"/>
        <v>0</v>
      </c>
      <c r="P830" s="3">
        <f t="shared" si="7"/>
        <v>1</v>
      </c>
      <c r="Q830" s="3">
        <f t="shared" si="8"/>
        <v>1</v>
      </c>
    </row>
    <row r="831" ht="15.75" customHeight="1">
      <c r="A831" s="3" t="s">
        <v>17</v>
      </c>
      <c r="B831" s="3" t="s">
        <v>1081</v>
      </c>
      <c r="C831" s="3" t="s">
        <v>1597</v>
      </c>
      <c r="D831" s="3" t="s">
        <v>1599</v>
      </c>
      <c r="E831" s="3"/>
      <c r="F831" s="3"/>
      <c r="G831" s="3"/>
      <c r="H831" s="3">
        <f t="shared" ref="H831:K831" si="1663">IF(ISBLANK(D831), 0, 1)</f>
        <v>1</v>
      </c>
      <c r="I831" s="3">
        <f t="shared" si="1663"/>
        <v>0</v>
      </c>
      <c r="J831" s="3">
        <f t="shared" si="1663"/>
        <v>0</v>
      </c>
      <c r="K831" s="3">
        <f t="shared" si="1663"/>
        <v>0</v>
      </c>
      <c r="L831" s="3">
        <f t="shared" si="4"/>
        <v>0</v>
      </c>
      <c r="M831" s="3">
        <f t="shared" si="5"/>
        <v>1</v>
      </c>
      <c r="N831" s="3">
        <f t="shared" ref="N831:O831" si="1664">IF(AND(H831=1, L831=1), 1, 0)</f>
        <v>0</v>
      </c>
      <c r="O831" s="3">
        <f t="shared" si="1664"/>
        <v>0</v>
      </c>
      <c r="P831" s="3">
        <f t="shared" si="7"/>
        <v>1</v>
      </c>
      <c r="Q831" s="3">
        <f t="shared" si="8"/>
        <v>1</v>
      </c>
    </row>
    <row r="832" ht="15.75" customHeight="1">
      <c r="A832" s="3" t="s">
        <v>17</v>
      </c>
      <c r="B832" s="3" t="s">
        <v>1081</v>
      </c>
      <c r="C832" s="3" t="s">
        <v>1597</v>
      </c>
      <c r="D832" s="3" t="s">
        <v>1600</v>
      </c>
      <c r="E832" s="3"/>
      <c r="F832" s="3"/>
      <c r="G832" s="3"/>
      <c r="H832" s="3">
        <f t="shared" ref="H832:K832" si="1665">IF(ISBLANK(D832), 0, 1)</f>
        <v>1</v>
      </c>
      <c r="I832" s="3">
        <f t="shared" si="1665"/>
        <v>0</v>
      </c>
      <c r="J832" s="3">
        <f t="shared" si="1665"/>
        <v>0</v>
      </c>
      <c r="K832" s="3">
        <f t="shared" si="1665"/>
        <v>0</v>
      </c>
      <c r="L832" s="3">
        <f t="shared" si="4"/>
        <v>0</v>
      </c>
      <c r="M832" s="3">
        <f t="shared" si="5"/>
        <v>1</v>
      </c>
      <c r="N832" s="3">
        <f t="shared" ref="N832:O832" si="1666">IF(AND(H832=1, L832=1), 1, 0)</f>
        <v>0</v>
      </c>
      <c r="O832" s="3">
        <f t="shared" si="1666"/>
        <v>0</v>
      </c>
      <c r="P832" s="3">
        <f t="shared" si="7"/>
        <v>1</v>
      </c>
      <c r="Q832" s="3">
        <f t="shared" si="8"/>
        <v>1</v>
      </c>
    </row>
    <row r="833" ht="15.75" customHeight="1">
      <c r="A833" s="3" t="s">
        <v>17</v>
      </c>
      <c r="B833" s="3" t="s">
        <v>1081</v>
      </c>
      <c r="C833" s="3" t="s">
        <v>1597</v>
      </c>
      <c r="D833" s="3" t="s">
        <v>1601</v>
      </c>
      <c r="E833" s="3"/>
      <c r="F833" s="3"/>
      <c r="G833" s="3"/>
      <c r="H833" s="3">
        <f t="shared" ref="H833:K833" si="1667">IF(ISBLANK(D833), 0, 1)</f>
        <v>1</v>
      </c>
      <c r="I833" s="3">
        <f t="shared" si="1667"/>
        <v>0</v>
      </c>
      <c r="J833" s="3">
        <f t="shared" si="1667"/>
        <v>0</v>
      </c>
      <c r="K833" s="3">
        <f t="shared" si="1667"/>
        <v>0</v>
      </c>
      <c r="L833" s="3">
        <f t="shared" si="4"/>
        <v>0</v>
      </c>
      <c r="M833" s="3">
        <f t="shared" si="5"/>
        <v>1</v>
      </c>
      <c r="N833" s="3">
        <f t="shared" ref="N833:O833" si="1668">IF(AND(H833=1, L833=1), 1, 0)</f>
        <v>0</v>
      </c>
      <c r="O833" s="3">
        <f t="shared" si="1668"/>
        <v>0</v>
      </c>
      <c r="P833" s="3">
        <f t="shared" si="7"/>
        <v>1</v>
      </c>
      <c r="Q833" s="3">
        <f t="shared" si="8"/>
        <v>1</v>
      </c>
    </row>
    <row r="834" ht="15.75" customHeight="1">
      <c r="A834" s="3" t="s">
        <v>17</v>
      </c>
      <c r="B834" s="3" t="s">
        <v>1081</v>
      </c>
      <c r="C834" s="3" t="s">
        <v>1597</v>
      </c>
      <c r="D834" s="3" t="s">
        <v>1602</v>
      </c>
      <c r="E834" s="3"/>
      <c r="F834" s="3"/>
      <c r="G834" s="3"/>
      <c r="H834" s="3">
        <f t="shared" ref="H834:K834" si="1669">IF(ISBLANK(D834), 0, 1)</f>
        <v>1</v>
      </c>
      <c r="I834" s="3">
        <f t="shared" si="1669"/>
        <v>0</v>
      </c>
      <c r="J834" s="3">
        <f t="shared" si="1669"/>
        <v>0</v>
      </c>
      <c r="K834" s="3">
        <f t="shared" si="1669"/>
        <v>0</v>
      </c>
      <c r="L834" s="3">
        <f t="shared" si="4"/>
        <v>0</v>
      </c>
      <c r="M834" s="3">
        <f t="shared" si="5"/>
        <v>1</v>
      </c>
      <c r="N834" s="3">
        <f t="shared" ref="N834:O834" si="1670">IF(AND(H834=1, L834=1), 1, 0)</f>
        <v>0</v>
      </c>
      <c r="O834" s="3">
        <f t="shared" si="1670"/>
        <v>0</v>
      </c>
      <c r="P834" s="3">
        <f t="shared" si="7"/>
        <v>1</v>
      </c>
      <c r="Q834" s="3">
        <f t="shared" si="8"/>
        <v>1</v>
      </c>
    </row>
    <row r="835" ht="15.75" customHeight="1">
      <c r="A835" s="3" t="s">
        <v>17</v>
      </c>
      <c r="B835" s="3" t="s">
        <v>1081</v>
      </c>
      <c r="C835" s="3" t="s">
        <v>1597</v>
      </c>
      <c r="D835" s="3"/>
      <c r="E835" s="3" t="s">
        <v>1603</v>
      </c>
      <c r="F835" s="3"/>
      <c r="G835" s="3"/>
      <c r="H835" s="3">
        <f t="shared" ref="H835:K835" si="1671">IF(ISBLANK(D835), 0, 1)</f>
        <v>0</v>
      </c>
      <c r="I835" s="3">
        <f t="shared" si="1671"/>
        <v>1</v>
      </c>
      <c r="J835" s="3">
        <f t="shared" si="1671"/>
        <v>0</v>
      </c>
      <c r="K835" s="3">
        <f t="shared" si="1671"/>
        <v>0</v>
      </c>
      <c r="L835" s="3">
        <f t="shared" si="4"/>
        <v>0</v>
      </c>
      <c r="M835" s="3">
        <f t="shared" si="5"/>
        <v>0</v>
      </c>
      <c r="N835" s="3">
        <f t="shared" ref="N835:O835" si="1672">IF(AND(H835=1, L835=1), 1, 0)</f>
        <v>0</v>
      </c>
      <c r="O835" s="3">
        <f t="shared" si="1672"/>
        <v>0</v>
      </c>
      <c r="P835" s="3">
        <f t="shared" si="7"/>
        <v>1</v>
      </c>
      <c r="Q835" s="3">
        <f t="shared" si="8"/>
        <v>0</v>
      </c>
    </row>
    <row r="836" ht="15.75" customHeight="1">
      <c r="A836" s="3" t="s">
        <v>17</v>
      </c>
      <c r="B836" s="3" t="s">
        <v>1081</v>
      </c>
      <c r="C836" s="3" t="s">
        <v>1597</v>
      </c>
      <c r="D836" s="3"/>
      <c r="E836" s="3"/>
      <c r="F836" s="3" t="s">
        <v>1604</v>
      </c>
      <c r="G836" s="3"/>
      <c r="H836" s="3">
        <f t="shared" ref="H836:K836" si="1673">IF(ISBLANK(D836), 0, 1)</f>
        <v>0</v>
      </c>
      <c r="I836" s="3">
        <f t="shared" si="1673"/>
        <v>0</v>
      </c>
      <c r="J836" s="3">
        <f t="shared" si="1673"/>
        <v>1</v>
      </c>
      <c r="K836" s="3">
        <f t="shared" si="1673"/>
        <v>0</v>
      </c>
      <c r="L836" s="3">
        <f t="shared" si="4"/>
        <v>1</v>
      </c>
      <c r="M836" s="3">
        <f t="shared" si="5"/>
        <v>1</v>
      </c>
      <c r="N836" s="3">
        <f t="shared" ref="N836:O836" si="1674">IF(AND(H836=1, L836=1), 1, 0)</f>
        <v>0</v>
      </c>
      <c r="O836" s="3">
        <f t="shared" si="1674"/>
        <v>0</v>
      </c>
      <c r="P836" s="3">
        <f t="shared" si="7"/>
        <v>1</v>
      </c>
      <c r="Q836" s="3">
        <f t="shared" si="8"/>
        <v>1</v>
      </c>
    </row>
    <row r="837" ht="15.75" customHeight="1">
      <c r="A837" s="3" t="s">
        <v>17</v>
      </c>
      <c r="B837" s="3" t="s">
        <v>1081</v>
      </c>
      <c r="C837" s="3" t="s">
        <v>1597</v>
      </c>
      <c r="D837" s="3"/>
      <c r="E837" s="3"/>
      <c r="F837" s="3"/>
      <c r="G837" s="3" t="s">
        <v>1605</v>
      </c>
      <c r="H837" s="3">
        <f t="shared" ref="H837:K837" si="1675">IF(ISBLANK(D837), 0, 1)</f>
        <v>0</v>
      </c>
      <c r="I837" s="3">
        <f t="shared" si="1675"/>
        <v>0</v>
      </c>
      <c r="J837" s="3">
        <f t="shared" si="1675"/>
        <v>0</v>
      </c>
      <c r="K837" s="3">
        <f t="shared" si="1675"/>
        <v>1</v>
      </c>
      <c r="L837" s="3">
        <f t="shared" si="4"/>
        <v>1</v>
      </c>
      <c r="M837" s="3">
        <f t="shared" si="5"/>
        <v>1</v>
      </c>
      <c r="N837" s="3">
        <f t="shared" ref="N837:O837" si="1676">IF(AND(H837=1, L837=1), 1, 0)</f>
        <v>0</v>
      </c>
      <c r="O837" s="3">
        <f t="shared" si="1676"/>
        <v>0</v>
      </c>
      <c r="P837" s="3">
        <f t="shared" si="7"/>
        <v>1</v>
      </c>
      <c r="Q837" s="3">
        <f t="shared" si="8"/>
        <v>1</v>
      </c>
    </row>
    <row r="838" ht="15.75" customHeight="1">
      <c r="A838" s="3" t="s">
        <v>597</v>
      </c>
      <c r="B838" s="3" t="s">
        <v>1074</v>
      </c>
      <c r="C838" s="3" t="s">
        <v>1606</v>
      </c>
      <c r="D838" s="3" t="s">
        <v>1607</v>
      </c>
      <c r="E838" s="3" t="s">
        <v>1608</v>
      </c>
      <c r="F838" s="3" t="s">
        <v>1609</v>
      </c>
      <c r="G838" s="3" t="s">
        <v>1610</v>
      </c>
      <c r="H838" s="3">
        <f t="shared" ref="H838:K838" si="1677">IF(ISBLANK(D838), 0, 1)</f>
        <v>1</v>
      </c>
      <c r="I838" s="3">
        <f t="shared" si="1677"/>
        <v>1</v>
      </c>
      <c r="J838" s="3">
        <f t="shared" si="1677"/>
        <v>1</v>
      </c>
      <c r="K838" s="3">
        <f t="shared" si="1677"/>
        <v>1</v>
      </c>
      <c r="L838" s="3">
        <f t="shared" si="4"/>
        <v>1</v>
      </c>
      <c r="M838" s="3">
        <f t="shared" si="5"/>
        <v>1</v>
      </c>
      <c r="N838" s="3">
        <f t="shared" ref="N838:O838" si="1678">IF(AND(H838=1, L838=1), 1, 0)</f>
        <v>1</v>
      </c>
      <c r="O838" s="3">
        <f t="shared" si="1678"/>
        <v>1</v>
      </c>
      <c r="P838" s="3">
        <f t="shared" si="7"/>
        <v>0</v>
      </c>
      <c r="Q838" s="3">
        <f t="shared" si="8"/>
        <v>0</v>
      </c>
    </row>
    <row r="839" ht="15.75" customHeight="1">
      <c r="A839" s="3" t="s">
        <v>17</v>
      </c>
      <c r="B839" s="3" t="s">
        <v>1074</v>
      </c>
      <c r="C839" s="3" t="s">
        <v>1606</v>
      </c>
      <c r="D839" s="3" t="s">
        <v>1611</v>
      </c>
      <c r="E839" s="3"/>
      <c r="F839" s="3"/>
      <c r="G839" s="3"/>
      <c r="H839" s="3">
        <f t="shared" ref="H839:K839" si="1679">IF(ISBLANK(D839), 0, 1)</f>
        <v>1</v>
      </c>
      <c r="I839" s="3">
        <f t="shared" si="1679"/>
        <v>0</v>
      </c>
      <c r="J839" s="3">
        <f t="shared" si="1679"/>
        <v>0</v>
      </c>
      <c r="K839" s="3">
        <f t="shared" si="1679"/>
        <v>0</v>
      </c>
      <c r="L839" s="3">
        <f t="shared" si="4"/>
        <v>0</v>
      </c>
      <c r="M839" s="3">
        <f t="shared" si="5"/>
        <v>1</v>
      </c>
      <c r="N839" s="3">
        <f t="shared" ref="N839:O839" si="1680">IF(AND(H839=1, L839=1), 1, 0)</f>
        <v>0</v>
      </c>
      <c r="O839" s="3">
        <f t="shared" si="1680"/>
        <v>0</v>
      </c>
      <c r="P839" s="3">
        <f t="shared" si="7"/>
        <v>1</v>
      </c>
      <c r="Q839" s="3">
        <f t="shared" si="8"/>
        <v>1</v>
      </c>
    </row>
    <row r="840" ht="15.75" customHeight="1">
      <c r="A840" s="3" t="s">
        <v>597</v>
      </c>
      <c r="B840" s="3" t="s">
        <v>1074</v>
      </c>
      <c r="C840" s="3" t="s">
        <v>1612</v>
      </c>
      <c r="D840" s="3" t="s">
        <v>1613</v>
      </c>
      <c r="E840" s="10" t="s">
        <v>1614</v>
      </c>
      <c r="F840" s="3" t="s">
        <v>1615</v>
      </c>
      <c r="G840" s="10" t="s">
        <v>1616</v>
      </c>
      <c r="H840" s="3">
        <f t="shared" ref="H840:K840" si="1681">IF(ISBLANK(D840), 0, 1)</f>
        <v>1</v>
      </c>
      <c r="I840" s="3">
        <f t="shared" si="1681"/>
        <v>1</v>
      </c>
      <c r="J840" s="3">
        <f t="shared" si="1681"/>
        <v>1</v>
      </c>
      <c r="K840" s="3">
        <f t="shared" si="1681"/>
        <v>1</v>
      </c>
      <c r="L840" s="3">
        <f t="shared" si="4"/>
        <v>1</v>
      </c>
      <c r="M840" s="3">
        <f t="shared" si="5"/>
        <v>1</v>
      </c>
      <c r="N840" s="3">
        <f t="shared" ref="N840:O840" si="1682">IF(AND(H840=1, L840=1), 1, 0)</f>
        <v>1</v>
      </c>
      <c r="O840" s="3">
        <f t="shared" si="1682"/>
        <v>1</v>
      </c>
      <c r="P840" s="3">
        <f t="shared" si="7"/>
        <v>0</v>
      </c>
      <c r="Q840" s="3">
        <f t="shared" si="8"/>
        <v>0</v>
      </c>
    </row>
    <row r="841" ht="15.75" customHeight="1">
      <c r="A841" s="3" t="s">
        <v>17</v>
      </c>
      <c r="B841" s="3" t="s">
        <v>1074</v>
      </c>
      <c r="C841" s="3" t="s">
        <v>1617</v>
      </c>
      <c r="D841" s="3" t="s">
        <v>1618</v>
      </c>
      <c r="E841" s="3"/>
      <c r="F841" s="3"/>
      <c r="G841" s="3" t="s">
        <v>1619</v>
      </c>
      <c r="H841" s="3">
        <f t="shared" ref="H841:K841" si="1683">IF(ISBLANK(D841), 0, 1)</f>
        <v>1</v>
      </c>
      <c r="I841" s="3">
        <f t="shared" si="1683"/>
        <v>0</v>
      </c>
      <c r="J841" s="3">
        <f t="shared" si="1683"/>
        <v>0</v>
      </c>
      <c r="K841" s="3">
        <f t="shared" si="1683"/>
        <v>1</v>
      </c>
      <c r="L841" s="3">
        <f t="shared" si="4"/>
        <v>1</v>
      </c>
      <c r="M841" s="3">
        <f t="shared" si="5"/>
        <v>1</v>
      </c>
      <c r="N841" s="3">
        <f t="shared" ref="N841:O841" si="1684">IF(AND(H841=1, L841=1), 1, 0)</f>
        <v>1</v>
      </c>
      <c r="O841" s="3">
        <f t="shared" si="1684"/>
        <v>0</v>
      </c>
      <c r="P841" s="3">
        <f t="shared" si="7"/>
        <v>1</v>
      </c>
      <c r="Q841" s="3">
        <f t="shared" si="8"/>
        <v>0</v>
      </c>
    </row>
    <row r="842" ht="15.75" customHeight="1">
      <c r="A842" s="3" t="s">
        <v>17</v>
      </c>
      <c r="B842" s="3" t="s">
        <v>1074</v>
      </c>
      <c r="C842" s="3" t="s">
        <v>1617</v>
      </c>
      <c r="D842" s="3"/>
      <c r="E842" s="3"/>
      <c r="F842" s="3" t="s">
        <v>1620</v>
      </c>
      <c r="G842" s="3"/>
      <c r="H842" s="3">
        <f t="shared" ref="H842:K842" si="1685">IF(ISBLANK(D842), 0, 1)</f>
        <v>0</v>
      </c>
      <c r="I842" s="3">
        <f t="shared" si="1685"/>
        <v>0</v>
      </c>
      <c r="J842" s="3">
        <f t="shared" si="1685"/>
        <v>1</v>
      </c>
      <c r="K842" s="3">
        <f t="shared" si="1685"/>
        <v>0</v>
      </c>
      <c r="L842" s="3">
        <f t="shared" si="4"/>
        <v>1</v>
      </c>
      <c r="M842" s="3">
        <f t="shared" si="5"/>
        <v>1</v>
      </c>
      <c r="N842" s="3">
        <f t="shared" ref="N842:O842" si="1686">IF(AND(H842=1, L842=1), 1, 0)</f>
        <v>0</v>
      </c>
      <c r="O842" s="3">
        <f t="shared" si="1686"/>
        <v>0</v>
      </c>
      <c r="P842" s="3">
        <f t="shared" si="7"/>
        <v>1</v>
      </c>
      <c r="Q842" s="3">
        <f t="shared" si="8"/>
        <v>1</v>
      </c>
    </row>
    <row r="843" ht="15.75" customHeight="1">
      <c r="A843" s="3" t="s">
        <v>17</v>
      </c>
      <c r="B843" s="3" t="s">
        <v>1081</v>
      </c>
      <c r="C843" s="3" t="s">
        <v>1621</v>
      </c>
      <c r="D843" s="3" t="s">
        <v>1622</v>
      </c>
      <c r="E843" s="3"/>
      <c r="F843" s="3" t="s">
        <v>1623</v>
      </c>
      <c r="G843" s="3" t="s">
        <v>1624</v>
      </c>
      <c r="H843" s="3">
        <f t="shared" ref="H843:K843" si="1687">IF(ISBLANK(D843), 0, 1)</f>
        <v>1</v>
      </c>
      <c r="I843" s="3">
        <f t="shared" si="1687"/>
        <v>0</v>
      </c>
      <c r="J843" s="3">
        <f t="shared" si="1687"/>
        <v>1</v>
      </c>
      <c r="K843" s="3">
        <f t="shared" si="1687"/>
        <v>1</v>
      </c>
      <c r="L843" s="3">
        <f t="shared" si="4"/>
        <v>1</v>
      </c>
      <c r="M843" s="3">
        <f t="shared" si="5"/>
        <v>1</v>
      </c>
      <c r="N843" s="3">
        <f t="shared" ref="N843:O843" si="1688">IF(AND(H843=1, L843=1), 1, 0)</f>
        <v>1</v>
      </c>
      <c r="O843" s="3">
        <f t="shared" si="1688"/>
        <v>0</v>
      </c>
      <c r="P843" s="3">
        <f t="shared" si="7"/>
        <v>1</v>
      </c>
      <c r="Q843" s="3">
        <f t="shared" si="8"/>
        <v>0</v>
      </c>
    </row>
    <row r="844" ht="15.75" customHeight="1">
      <c r="A844" s="3" t="s">
        <v>17</v>
      </c>
      <c r="B844" s="3" t="s">
        <v>1081</v>
      </c>
      <c r="C844" s="3" t="s">
        <v>1621</v>
      </c>
      <c r="D844" s="3" t="s">
        <v>1625</v>
      </c>
      <c r="E844" s="3"/>
      <c r="F844" s="3" t="s">
        <v>1626</v>
      </c>
      <c r="G844" s="3" t="s">
        <v>1627</v>
      </c>
      <c r="H844" s="3">
        <f t="shared" ref="H844:K844" si="1689">IF(ISBLANK(D844), 0, 1)</f>
        <v>1</v>
      </c>
      <c r="I844" s="3">
        <f t="shared" si="1689"/>
        <v>0</v>
      </c>
      <c r="J844" s="3">
        <f t="shared" si="1689"/>
        <v>1</v>
      </c>
      <c r="K844" s="3">
        <f t="shared" si="1689"/>
        <v>1</v>
      </c>
      <c r="L844" s="3">
        <f t="shared" si="4"/>
        <v>1</v>
      </c>
      <c r="M844" s="3">
        <f t="shared" si="5"/>
        <v>1</v>
      </c>
      <c r="N844" s="3">
        <f t="shared" ref="N844:O844" si="1690">IF(AND(H844=1, L844=1), 1, 0)</f>
        <v>1</v>
      </c>
      <c r="O844" s="3">
        <f t="shared" si="1690"/>
        <v>0</v>
      </c>
      <c r="P844" s="3">
        <f t="shared" si="7"/>
        <v>1</v>
      </c>
      <c r="Q844" s="3">
        <f t="shared" si="8"/>
        <v>0</v>
      </c>
    </row>
    <row r="845" ht="15.75" customHeight="1">
      <c r="A845" s="3" t="s">
        <v>17</v>
      </c>
      <c r="B845" s="3" t="s">
        <v>1165</v>
      </c>
      <c r="C845" s="3" t="s">
        <v>1628</v>
      </c>
      <c r="D845" s="3" t="s">
        <v>1629</v>
      </c>
      <c r="E845" s="3"/>
      <c r="F845" s="3"/>
      <c r="G845" s="3"/>
      <c r="H845" s="3">
        <f t="shared" ref="H845:K845" si="1691">IF(ISBLANK(D845), 0, 1)</f>
        <v>1</v>
      </c>
      <c r="I845" s="3">
        <f t="shared" si="1691"/>
        <v>0</v>
      </c>
      <c r="J845" s="3">
        <f t="shared" si="1691"/>
        <v>0</v>
      </c>
      <c r="K845" s="3">
        <f t="shared" si="1691"/>
        <v>0</v>
      </c>
      <c r="L845" s="3">
        <f t="shared" si="4"/>
        <v>0</v>
      </c>
      <c r="M845" s="3">
        <f t="shared" si="5"/>
        <v>1</v>
      </c>
      <c r="N845" s="3">
        <f t="shared" ref="N845:O845" si="1692">IF(AND(H845=1, L845=1), 1, 0)</f>
        <v>0</v>
      </c>
      <c r="O845" s="3">
        <f t="shared" si="1692"/>
        <v>0</v>
      </c>
      <c r="P845" s="3">
        <f t="shared" si="7"/>
        <v>1</v>
      </c>
      <c r="Q845" s="3">
        <f t="shared" si="8"/>
        <v>1</v>
      </c>
    </row>
    <row r="846" ht="15.75" customHeight="1">
      <c r="A846" s="3" t="s">
        <v>17</v>
      </c>
      <c r="B846" s="3" t="s">
        <v>1165</v>
      </c>
      <c r="C846" s="3" t="s">
        <v>1628</v>
      </c>
      <c r="D846" s="3" t="s">
        <v>1630</v>
      </c>
      <c r="E846" s="10" t="s">
        <v>1631</v>
      </c>
      <c r="F846" s="3" t="s">
        <v>1632</v>
      </c>
      <c r="G846" s="3"/>
      <c r="H846" s="3">
        <f t="shared" ref="H846:K846" si="1693">IF(ISBLANK(D846), 0, 1)</f>
        <v>1</v>
      </c>
      <c r="I846" s="3">
        <f t="shared" si="1693"/>
        <v>1</v>
      </c>
      <c r="J846" s="3">
        <f t="shared" si="1693"/>
        <v>1</v>
      </c>
      <c r="K846" s="3">
        <f t="shared" si="1693"/>
        <v>0</v>
      </c>
      <c r="L846" s="3">
        <f t="shared" si="4"/>
        <v>1</v>
      </c>
      <c r="M846" s="3">
        <f t="shared" si="5"/>
        <v>1</v>
      </c>
      <c r="N846" s="3">
        <f t="shared" ref="N846:O846" si="1694">IF(AND(H846=1, L846=1), 1, 0)</f>
        <v>1</v>
      </c>
      <c r="O846" s="3">
        <f t="shared" si="1694"/>
        <v>1</v>
      </c>
      <c r="P846" s="3">
        <f t="shared" si="7"/>
        <v>0</v>
      </c>
      <c r="Q846" s="3">
        <f t="shared" si="8"/>
        <v>0</v>
      </c>
    </row>
    <row r="847" ht="15.75" customHeight="1">
      <c r="A847" s="3" t="s">
        <v>597</v>
      </c>
      <c r="B847" s="3" t="s">
        <v>1151</v>
      </c>
      <c r="C847" s="3" t="s">
        <v>1633</v>
      </c>
      <c r="D847" s="10" t="s">
        <v>1634</v>
      </c>
      <c r="E847" s="3" t="s">
        <v>1635</v>
      </c>
      <c r="F847" s="3" t="s">
        <v>1636</v>
      </c>
      <c r="G847" s="3" t="s">
        <v>1637</v>
      </c>
      <c r="H847" s="3">
        <f t="shared" ref="H847:K847" si="1695">IF(ISBLANK(D847), 0, 1)</f>
        <v>1</v>
      </c>
      <c r="I847" s="3">
        <f t="shared" si="1695"/>
        <v>1</v>
      </c>
      <c r="J847" s="3">
        <f t="shared" si="1695"/>
        <v>1</v>
      </c>
      <c r="K847" s="3">
        <f t="shared" si="1695"/>
        <v>1</v>
      </c>
      <c r="L847" s="3">
        <f t="shared" si="4"/>
        <v>1</v>
      </c>
      <c r="M847" s="3">
        <f t="shared" si="5"/>
        <v>1</v>
      </c>
      <c r="N847" s="3">
        <f t="shared" ref="N847:O847" si="1696">IF(AND(H847=1, L847=1), 1, 0)</f>
        <v>1</v>
      </c>
      <c r="O847" s="3">
        <f t="shared" si="1696"/>
        <v>1</v>
      </c>
      <c r="P847" s="3">
        <f t="shared" si="7"/>
        <v>0</v>
      </c>
      <c r="Q847" s="3">
        <f t="shared" si="8"/>
        <v>0</v>
      </c>
    </row>
    <row r="848" ht="15.75" customHeight="1">
      <c r="A848" s="3" t="s">
        <v>17</v>
      </c>
      <c r="B848" s="3" t="s">
        <v>1151</v>
      </c>
      <c r="C848" s="3" t="s">
        <v>1638</v>
      </c>
      <c r="D848" s="3" t="s">
        <v>1639</v>
      </c>
      <c r="E848" s="3"/>
      <c r="F848" s="3"/>
      <c r="G848" s="3"/>
      <c r="H848" s="3">
        <f t="shared" ref="H848:K848" si="1697">IF(ISBLANK(D848), 0, 1)</f>
        <v>1</v>
      </c>
      <c r="I848" s="3">
        <f t="shared" si="1697"/>
        <v>0</v>
      </c>
      <c r="J848" s="3">
        <f t="shared" si="1697"/>
        <v>0</v>
      </c>
      <c r="K848" s="3">
        <f t="shared" si="1697"/>
        <v>0</v>
      </c>
      <c r="L848" s="3">
        <f t="shared" si="4"/>
        <v>0</v>
      </c>
      <c r="M848" s="3">
        <f t="shared" si="5"/>
        <v>1</v>
      </c>
      <c r="N848" s="3">
        <f t="shared" ref="N848:O848" si="1698">IF(AND(H848=1, L848=1), 1, 0)</f>
        <v>0</v>
      </c>
      <c r="O848" s="3">
        <f t="shared" si="1698"/>
        <v>0</v>
      </c>
      <c r="P848" s="3">
        <f t="shared" si="7"/>
        <v>1</v>
      </c>
      <c r="Q848" s="3">
        <f t="shared" si="8"/>
        <v>1</v>
      </c>
    </row>
    <row r="849" ht="15.75" customHeight="1">
      <c r="A849" s="3" t="s">
        <v>17</v>
      </c>
      <c r="B849" s="3" t="s">
        <v>1151</v>
      </c>
      <c r="C849" s="3" t="s">
        <v>1638</v>
      </c>
      <c r="D849" s="3" t="s">
        <v>1640</v>
      </c>
      <c r="E849" s="3"/>
      <c r="F849" s="3" t="s">
        <v>1640</v>
      </c>
      <c r="G849" s="3"/>
      <c r="H849" s="3">
        <f t="shared" ref="H849:K849" si="1699">IF(ISBLANK(D849), 0, 1)</f>
        <v>1</v>
      </c>
      <c r="I849" s="3">
        <f t="shared" si="1699"/>
        <v>0</v>
      </c>
      <c r="J849" s="3">
        <f t="shared" si="1699"/>
        <v>1</v>
      </c>
      <c r="K849" s="3">
        <f t="shared" si="1699"/>
        <v>0</v>
      </c>
      <c r="L849" s="3">
        <f t="shared" si="4"/>
        <v>1</v>
      </c>
      <c r="M849" s="3">
        <f t="shared" si="5"/>
        <v>1</v>
      </c>
      <c r="N849" s="3">
        <f t="shared" ref="N849:O849" si="1700">IF(AND(H849=1, L849=1), 1, 0)</f>
        <v>1</v>
      </c>
      <c r="O849" s="3">
        <f t="shared" si="1700"/>
        <v>0</v>
      </c>
      <c r="P849" s="3">
        <f t="shared" si="7"/>
        <v>1</v>
      </c>
      <c r="Q849" s="3">
        <f t="shared" si="8"/>
        <v>0</v>
      </c>
    </row>
    <row r="850" ht="15.75" customHeight="1">
      <c r="A850" s="3" t="s">
        <v>17</v>
      </c>
      <c r="B850" s="3" t="s">
        <v>1151</v>
      </c>
      <c r="C850" s="3" t="s">
        <v>1638</v>
      </c>
      <c r="D850" s="3" t="s">
        <v>1641</v>
      </c>
      <c r="E850" s="3"/>
      <c r="F850" s="3"/>
      <c r="G850" s="3"/>
      <c r="H850" s="3">
        <f t="shared" ref="H850:K850" si="1701">IF(ISBLANK(D850), 0, 1)</f>
        <v>1</v>
      </c>
      <c r="I850" s="3">
        <f t="shared" si="1701"/>
        <v>0</v>
      </c>
      <c r="J850" s="3">
        <f t="shared" si="1701"/>
        <v>0</v>
      </c>
      <c r="K850" s="3">
        <f t="shared" si="1701"/>
        <v>0</v>
      </c>
      <c r="L850" s="3">
        <f t="shared" si="4"/>
        <v>0</v>
      </c>
      <c r="M850" s="3">
        <f t="shared" si="5"/>
        <v>1</v>
      </c>
      <c r="N850" s="3">
        <f t="shared" ref="N850:O850" si="1702">IF(AND(H850=1, L850=1), 1, 0)</f>
        <v>0</v>
      </c>
      <c r="O850" s="3">
        <f t="shared" si="1702"/>
        <v>0</v>
      </c>
      <c r="P850" s="3">
        <f t="shared" si="7"/>
        <v>1</v>
      </c>
      <c r="Q850" s="3">
        <f t="shared" si="8"/>
        <v>1</v>
      </c>
    </row>
    <row r="851" ht="15.75" customHeight="1">
      <c r="A851" s="3" t="s">
        <v>17</v>
      </c>
      <c r="B851" s="3" t="s">
        <v>1151</v>
      </c>
      <c r="C851" s="3" t="s">
        <v>1638</v>
      </c>
      <c r="D851" s="3"/>
      <c r="E851" s="3" t="s">
        <v>1642</v>
      </c>
      <c r="F851" s="3" t="s">
        <v>1643</v>
      </c>
      <c r="G851" s="3"/>
      <c r="H851" s="3">
        <f t="shared" ref="H851:K851" si="1703">IF(ISBLANK(D851), 0, 1)</f>
        <v>0</v>
      </c>
      <c r="I851" s="3">
        <f t="shared" si="1703"/>
        <v>1</v>
      </c>
      <c r="J851" s="3">
        <f t="shared" si="1703"/>
        <v>1</v>
      </c>
      <c r="K851" s="3">
        <f t="shared" si="1703"/>
        <v>0</v>
      </c>
      <c r="L851" s="3">
        <f t="shared" si="4"/>
        <v>1</v>
      </c>
      <c r="M851" s="3">
        <f t="shared" si="5"/>
        <v>1</v>
      </c>
      <c r="N851" s="3">
        <f t="shared" ref="N851:O851" si="1704">IF(AND(H851=1, L851=1), 1, 0)</f>
        <v>0</v>
      </c>
      <c r="O851" s="3">
        <f t="shared" si="1704"/>
        <v>1</v>
      </c>
      <c r="P851" s="3">
        <f t="shared" si="7"/>
        <v>0</v>
      </c>
      <c r="Q851" s="3">
        <f t="shared" si="8"/>
        <v>1</v>
      </c>
    </row>
    <row r="852" ht="15.75" customHeight="1">
      <c r="A852" s="3" t="s">
        <v>17</v>
      </c>
      <c r="B852" s="3" t="s">
        <v>1151</v>
      </c>
      <c r="C852" s="3" t="s">
        <v>1638</v>
      </c>
      <c r="D852" s="3"/>
      <c r="E852" s="3"/>
      <c r="F852" s="3" t="s">
        <v>1644</v>
      </c>
      <c r="G852" s="3" t="s">
        <v>1644</v>
      </c>
      <c r="H852" s="3">
        <f t="shared" ref="H852:K852" si="1705">IF(ISBLANK(D852), 0, 1)</f>
        <v>0</v>
      </c>
      <c r="I852" s="3">
        <f t="shared" si="1705"/>
        <v>0</v>
      </c>
      <c r="J852" s="3">
        <f t="shared" si="1705"/>
        <v>1</v>
      </c>
      <c r="K852" s="3">
        <f t="shared" si="1705"/>
        <v>1</v>
      </c>
      <c r="L852" s="3">
        <f t="shared" si="4"/>
        <v>1</v>
      </c>
      <c r="M852" s="3">
        <f t="shared" si="5"/>
        <v>1</v>
      </c>
      <c r="N852" s="3">
        <f t="shared" ref="N852:O852" si="1706">IF(AND(H852=1, L852=1), 1, 0)</f>
        <v>0</v>
      </c>
      <c r="O852" s="3">
        <f t="shared" si="1706"/>
        <v>0</v>
      </c>
      <c r="P852" s="3">
        <f t="shared" si="7"/>
        <v>1</v>
      </c>
      <c r="Q852" s="3">
        <f t="shared" si="8"/>
        <v>1</v>
      </c>
    </row>
    <row r="853" ht="15.75" customHeight="1">
      <c r="A853" s="3" t="s">
        <v>17</v>
      </c>
      <c r="B853" s="3" t="s">
        <v>1151</v>
      </c>
      <c r="C853" s="3" t="s">
        <v>1645</v>
      </c>
      <c r="D853" s="3" t="s">
        <v>1646</v>
      </c>
      <c r="E853" s="3"/>
      <c r="F853" s="3"/>
      <c r="G853" s="3"/>
      <c r="H853" s="3">
        <f t="shared" ref="H853:K853" si="1707">IF(ISBLANK(D853), 0, 1)</f>
        <v>1</v>
      </c>
      <c r="I853" s="3">
        <f t="shared" si="1707"/>
        <v>0</v>
      </c>
      <c r="J853" s="3">
        <f t="shared" si="1707"/>
        <v>0</v>
      </c>
      <c r="K853" s="3">
        <f t="shared" si="1707"/>
        <v>0</v>
      </c>
      <c r="L853" s="3">
        <f t="shared" si="4"/>
        <v>0</v>
      </c>
      <c r="M853" s="3">
        <f t="shared" si="5"/>
        <v>1</v>
      </c>
      <c r="N853" s="3">
        <f t="shared" ref="N853:O853" si="1708">IF(AND(H853=1, L853=1), 1, 0)</f>
        <v>0</v>
      </c>
      <c r="O853" s="3">
        <f t="shared" si="1708"/>
        <v>0</v>
      </c>
      <c r="P853" s="3">
        <f t="shared" si="7"/>
        <v>1</v>
      </c>
      <c r="Q853" s="3">
        <f t="shared" si="8"/>
        <v>1</v>
      </c>
    </row>
    <row r="854" ht="15.75" customHeight="1">
      <c r="A854" s="3" t="s">
        <v>597</v>
      </c>
      <c r="B854" s="3" t="s">
        <v>1151</v>
      </c>
      <c r="C854" s="3" t="s">
        <v>1645</v>
      </c>
      <c r="D854" s="3" t="s">
        <v>1462</v>
      </c>
      <c r="E854" s="3" t="s">
        <v>1647</v>
      </c>
      <c r="F854" s="3" t="s">
        <v>1648</v>
      </c>
      <c r="G854" s="3"/>
      <c r="H854" s="3">
        <f t="shared" ref="H854:K854" si="1709">IF(ISBLANK(D854), 0, 1)</f>
        <v>1</v>
      </c>
      <c r="I854" s="3">
        <f t="shared" si="1709"/>
        <v>1</v>
      </c>
      <c r="J854" s="3">
        <f t="shared" si="1709"/>
        <v>1</v>
      </c>
      <c r="K854" s="3">
        <f t="shared" si="1709"/>
        <v>0</v>
      </c>
      <c r="L854" s="3">
        <f t="shared" si="4"/>
        <v>1</v>
      </c>
      <c r="M854" s="3">
        <f t="shared" si="5"/>
        <v>1</v>
      </c>
      <c r="N854" s="3">
        <f t="shared" ref="N854:O854" si="1710">IF(AND(H854=1, L854=1), 1, 0)</f>
        <v>1</v>
      </c>
      <c r="O854" s="3">
        <f t="shared" si="1710"/>
        <v>1</v>
      </c>
      <c r="P854" s="3">
        <f t="shared" si="7"/>
        <v>0</v>
      </c>
      <c r="Q854" s="3">
        <f t="shared" si="8"/>
        <v>0</v>
      </c>
    </row>
    <row r="855" ht="15.75" customHeight="1">
      <c r="A855" s="3" t="s">
        <v>597</v>
      </c>
      <c r="B855" s="3" t="s">
        <v>1151</v>
      </c>
      <c r="C855" s="3" t="s">
        <v>1649</v>
      </c>
      <c r="D855" s="3" t="s">
        <v>1650</v>
      </c>
      <c r="E855" s="3" t="s">
        <v>1651</v>
      </c>
      <c r="F855" s="3" t="s">
        <v>1652</v>
      </c>
      <c r="G855" s="3" t="s">
        <v>1653</v>
      </c>
      <c r="H855" s="3">
        <f t="shared" ref="H855:K855" si="1711">IF(ISBLANK(D855), 0, 1)</f>
        <v>1</v>
      </c>
      <c r="I855" s="3">
        <f t="shared" si="1711"/>
        <v>1</v>
      </c>
      <c r="J855" s="3">
        <f t="shared" si="1711"/>
        <v>1</v>
      </c>
      <c r="K855" s="3">
        <f t="shared" si="1711"/>
        <v>1</v>
      </c>
      <c r="L855" s="3">
        <f t="shared" si="4"/>
        <v>1</v>
      </c>
      <c r="M855" s="3">
        <f t="shared" si="5"/>
        <v>1</v>
      </c>
      <c r="N855" s="3">
        <f t="shared" ref="N855:O855" si="1712">IF(AND(H855=1, L855=1), 1, 0)</f>
        <v>1</v>
      </c>
      <c r="O855" s="3">
        <f t="shared" si="1712"/>
        <v>1</v>
      </c>
      <c r="P855" s="3">
        <f t="shared" si="7"/>
        <v>0</v>
      </c>
      <c r="Q855" s="3">
        <f t="shared" si="8"/>
        <v>0</v>
      </c>
    </row>
    <row r="856" ht="15.75" customHeight="1">
      <c r="A856" s="3" t="s">
        <v>17</v>
      </c>
      <c r="B856" s="3" t="s">
        <v>1151</v>
      </c>
      <c r="C856" s="3" t="s">
        <v>1654</v>
      </c>
      <c r="D856" s="3" t="s">
        <v>1655</v>
      </c>
      <c r="E856" s="3" t="s">
        <v>1656</v>
      </c>
      <c r="F856" s="3"/>
      <c r="G856" s="3"/>
      <c r="H856" s="3">
        <f t="shared" ref="H856:K856" si="1713">IF(ISBLANK(D856), 0, 1)</f>
        <v>1</v>
      </c>
      <c r="I856" s="3">
        <f t="shared" si="1713"/>
        <v>1</v>
      </c>
      <c r="J856" s="3">
        <f t="shared" si="1713"/>
        <v>0</v>
      </c>
      <c r="K856" s="3">
        <f t="shared" si="1713"/>
        <v>0</v>
      </c>
      <c r="L856" s="3">
        <f t="shared" si="4"/>
        <v>0</v>
      </c>
      <c r="M856" s="3">
        <f t="shared" si="5"/>
        <v>1</v>
      </c>
      <c r="N856" s="3">
        <f t="shared" ref="N856:O856" si="1714">IF(AND(H856=1, L856=1), 1, 0)</f>
        <v>0</v>
      </c>
      <c r="O856" s="3">
        <f t="shared" si="1714"/>
        <v>1</v>
      </c>
      <c r="P856" s="3">
        <f t="shared" si="7"/>
        <v>0</v>
      </c>
      <c r="Q856" s="3">
        <f t="shared" si="8"/>
        <v>1</v>
      </c>
    </row>
    <row r="857" ht="15.75" customHeight="1">
      <c r="A857" s="3" t="s">
        <v>17</v>
      </c>
      <c r="B857" s="3" t="s">
        <v>1151</v>
      </c>
      <c r="C857" s="3" t="s">
        <v>1654</v>
      </c>
      <c r="D857" s="3"/>
      <c r="E857" s="3"/>
      <c r="F857" s="3" t="s">
        <v>1657</v>
      </c>
      <c r="G857" s="3" t="s">
        <v>1658</v>
      </c>
      <c r="H857" s="3">
        <f t="shared" ref="H857:K857" si="1715">IF(ISBLANK(D857), 0, 1)</f>
        <v>0</v>
      </c>
      <c r="I857" s="3">
        <f t="shared" si="1715"/>
        <v>0</v>
      </c>
      <c r="J857" s="3">
        <f t="shared" si="1715"/>
        <v>1</v>
      </c>
      <c r="K857" s="3">
        <f t="shared" si="1715"/>
        <v>1</v>
      </c>
      <c r="L857" s="3">
        <f t="shared" si="4"/>
        <v>1</v>
      </c>
      <c r="M857" s="3">
        <f t="shared" si="5"/>
        <v>1</v>
      </c>
      <c r="N857" s="3">
        <f t="shared" ref="N857:O857" si="1716">IF(AND(H857=1, L857=1), 1, 0)</f>
        <v>0</v>
      </c>
      <c r="O857" s="3">
        <f t="shared" si="1716"/>
        <v>0</v>
      </c>
      <c r="P857" s="3">
        <f t="shared" si="7"/>
        <v>1</v>
      </c>
      <c r="Q857" s="3">
        <f t="shared" si="8"/>
        <v>1</v>
      </c>
    </row>
    <row r="858" ht="15.75" customHeight="1">
      <c r="A858" s="3" t="s">
        <v>17</v>
      </c>
      <c r="B858" s="3" t="s">
        <v>1151</v>
      </c>
      <c r="C858" s="3" t="s">
        <v>1659</v>
      </c>
      <c r="D858" s="3" t="s">
        <v>1660</v>
      </c>
      <c r="E858" s="3" t="s">
        <v>1661</v>
      </c>
      <c r="F858" s="3"/>
      <c r="G858" s="3"/>
      <c r="H858" s="3">
        <f t="shared" ref="H858:K858" si="1717">IF(ISBLANK(D858), 0, 1)</f>
        <v>1</v>
      </c>
      <c r="I858" s="3">
        <f t="shared" si="1717"/>
        <v>1</v>
      </c>
      <c r="J858" s="3">
        <f t="shared" si="1717"/>
        <v>0</v>
      </c>
      <c r="K858" s="3">
        <f t="shared" si="1717"/>
        <v>0</v>
      </c>
      <c r="L858" s="3">
        <f t="shared" si="4"/>
        <v>0</v>
      </c>
      <c r="M858" s="3">
        <f t="shared" si="5"/>
        <v>1</v>
      </c>
      <c r="N858" s="3">
        <f t="shared" ref="N858:O858" si="1718">IF(AND(H858=1, L858=1), 1, 0)</f>
        <v>0</v>
      </c>
      <c r="O858" s="3">
        <f t="shared" si="1718"/>
        <v>1</v>
      </c>
      <c r="P858" s="3">
        <f t="shared" si="7"/>
        <v>0</v>
      </c>
      <c r="Q858" s="3">
        <f t="shared" si="8"/>
        <v>1</v>
      </c>
      <c r="R858" s="8"/>
      <c r="S858" s="8"/>
      <c r="T858" s="8"/>
      <c r="U858" s="8"/>
      <c r="V858" s="8"/>
      <c r="W858" s="8"/>
      <c r="X858" s="8"/>
      <c r="Y858" s="8"/>
      <c r="Z858" s="8"/>
    </row>
    <row r="859" ht="15.75" customHeight="1">
      <c r="A859" s="3" t="s">
        <v>17</v>
      </c>
      <c r="B859" s="3" t="s">
        <v>1074</v>
      </c>
      <c r="C859" s="3" t="s">
        <v>1662</v>
      </c>
      <c r="D859" s="3" t="s">
        <v>1663</v>
      </c>
      <c r="E859" s="3"/>
      <c r="F859" s="3"/>
      <c r="G859" s="3"/>
      <c r="H859" s="3">
        <f t="shared" ref="H859:K859" si="1719">IF(ISBLANK(D859), 0, 1)</f>
        <v>1</v>
      </c>
      <c r="I859" s="3">
        <f t="shared" si="1719"/>
        <v>0</v>
      </c>
      <c r="J859" s="3">
        <f t="shared" si="1719"/>
        <v>0</v>
      </c>
      <c r="K859" s="3">
        <f t="shared" si="1719"/>
        <v>0</v>
      </c>
      <c r="L859" s="3">
        <f t="shared" si="4"/>
        <v>0</v>
      </c>
      <c r="M859" s="3">
        <f t="shared" si="5"/>
        <v>1</v>
      </c>
      <c r="N859" s="3">
        <f t="shared" ref="N859:O859" si="1720">IF(AND(H859=1, L859=1), 1, 0)</f>
        <v>0</v>
      </c>
      <c r="O859" s="3">
        <f t="shared" si="1720"/>
        <v>0</v>
      </c>
      <c r="P859" s="3">
        <f t="shared" si="7"/>
        <v>1</v>
      </c>
      <c r="Q859" s="3">
        <f t="shared" si="8"/>
        <v>1</v>
      </c>
    </row>
    <row r="860" ht="15.75" customHeight="1">
      <c r="A860" s="3" t="s">
        <v>17</v>
      </c>
      <c r="B860" s="3" t="s">
        <v>1074</v>
      </c>
      <c r="C860" s="3" t="s">
        <v>1662</v>
      </c>
      <c r="D860" s="3" t="s">
        <v>1664</v>
      </c>
      <c r="E860" s="3"/>
      <c r="F860" s="3"/>
      <c r="G860" s="3"/>
      <c r="H860" s="3">
        <f t="shared" ref="H860:K860" si="1721">IF(ISBLANK(D860), 0, 1)</f>
        <v>1</v>
      </c>
      <c r="I860" s="3">
        <f t="shared" si="1721"/>
        <v>0</v>
      </c>
      <c r="J860" s="3">
        <f t="shared" si="1721"/>
        <v>0</v>
      </c>
      <c r="K860" s="3">
        <f t="shared" si="1721"/>
        <v>0</v>
      </c>
      <c r="L860" s="3">
        <f t="shared" si="4"/>
        <v>0</v>
      </c>
      <c r="M860" s="3">
        <f t="shared" si="5"/>
        <v>1</v>
      </c>
      <c r="N860" s="3">
        <f t="shared" ref="N860:O860" si="1722">IF(AND(H860=1, L860=1), 1, 0)</f>
        <v>0</v>
      </c>
      <c r="O860" s="3">
        <f t="shared" si="1722"/>
        <v>0</v>
      </c>
      <c r="P860" s="3">
        <f t="shared" si="7"/>
        <v>1</v>
      </c>
      <c r="Q860" s="3">
        <f t="shared" si="8"/>
        <v>1</v>
      </c>
    </row>
    <row r="861" ht="15.75" customHeight="1">
      <c r="A861" s="3" t="s">
        <v>17</v>
      </c>
      <c r="B861" s="3" t="s">
        <v>1074</v>
      </c>
      <c r="C861" s="3" t="s">
        <v>1662</v>
      </c>
      <c r="D861" s="3" t="s">
        <v>1665</v>
      </c>
      <c r="E861" s="3"/>
      <c r="F861" s="3"/>
      <c r="G861" s="3"/>
      <c r="H861" s="3">
        <f t="shared" ref="H861:K861" si="1723">IF(ISBLANK(D861), 0, 1)</f>
        <v>1</v>
      </c>
      <c r="I861" s="3">
        <f t="shared" si="1723"/>
        <v>0</v>
      </c>
      <c r="J861" s="3">
        <f t="shared" si="1723"/>
        <v>0</v>
      </c>
      <c r="K861" s="3">
        <f t="shared" si="1723"/>
        <v>0</v>
      </c>
      <c r="L861" s="3">
        <f t="shared" si="4"/>
        <v>0</v>
      </c>
      <c r="M861" s="3">
        <f t="shared" si="5"/>
        <v>1</v>
      </c>
      <c r="N861" s="3">
        <f t="shared" ref="N861:O861" si="1724">IF(AND(H861=1, L861=1), 1, 0)</f>
        <v>0</v>
      </c>
      <c r="O861" s="3">
        <f t="shared" si="1724"/>
        <v>0</v>
      </c>
      <c r="P861" s="3">
        <f t="shared" si="7"/>
        <v>1</v>
      </c>
      <c r="Q861" s="3">
        <f t="shared" si="8"/>
        <v>1</v>
      </c>
    </row>
    <row r="862" ht="15.75" customHeight="1">
      <c r="A862" s="3" t="s">
        <v>17</v>
      </c>
      <c r="B862" s="3" t="s">
        <v>1074</v>
      </c>
      <c r="C862" s="3" t="s">
        <v>1662</v>
      </c>
      <c r="D862" s="3" t="s">
        <v>1666</v>
      </c>
      <c r="E862" s="3"/>
      <c r="F862" s="3"/>
      <c r="G862" s="3"/>
      <c r="H862" s="3">
        <f t="shared" ref="H862:K862" si="1725">IF(ISBLANK(D862), 0, 1)</f>
        <v>1</v>
      </c>
      <c r="I862" s="3">
        <f t="shared" si="1725"/>
        <v>0</v>
      </c>
      <c r="J862" s="3">
        <f t="shared" si="1725"/>
        <v>0</v>
      </c>
      <c r="K862" s="3">
        <f t="shared" si="1725"/>
        <v>0</v>
      </c>
      <c r="L862" s="3">
        <f t="shared" si="4"/>
        <v>0</v>
      </c>
      <c r="M862" s="3">
        <f t="shared" si="5"/>
        <v>1</v>
      </c>
      <c r="N862" s="3">
        <f t="shared" ref="N862:O862" si="1726">IF(AND(H862=1, L862=1), 1, 0)</f>
        <v>0</v>
      </c>
      <c r="O862" s="3">
        <f t="shared" si="1726"/>
        <v>0</v>
      </c>
      <c r="P862" s="3">
        <f t="shared" si="7"/>
        <v>1</v>
      </c>
      <c r="Q862" s="3">
        <f t="shared" si="8"/>
        <v>1</v>
      </c>
    </row>
    <row r="863" ht="15.75" customHeight="1">
      <c r="A863" s="3" t="s">
        <v>17</v>
      </c>
      <c r="B863" s="3" t="s">
        <v>1074</v>
      </c>
      <c r="C863" s="3" t="s">
        <v>1662</v>
      </c>
      <c r="D863" s="3" t="s">
        <v>1667</v>
      </c>
      <c r="E863" s="3"/>
      <c r="F863" s="3"/>
      <c r="G863" s="3"/>
      <c r="H863" s="3">
        <f t="shared" ref="H863:K863" si="1727">IF(ISBLANK(D863), 0, 1)</f>
        <v>1</v>
      </c>
      <c r="I863" s="3">
        <f t="shared" si="1727"/>
        <v>0</v>
      </c>
      <c r="J863" s="3">
        <f t="shared" si="1727"/>
        <v>0</v>
      </c>
      <c r="K863" s="3">
        <f t="shared" si="1727"/>
        <v>0</v>
      </c>
      <c r="L863" s="3">
        <f t="shared" si="4"/>
        <v>0</v>
      </c>
      <c r="M863" s="3">
        <f t="shared" si="5"/>
        <v>1</v>
      </c>
      <c r="N863" s="3">
        <f t="shared" ref="N863:O863" si="1728">IF(AND(H863=1, L863=1), 1, 0)</f>
        <v>0</v>
      </c>
      <c r="O863" s="3">
        <f t="shared" si="1728"/>
        <v>0</v>
      </c>
      <c r="P863" s="3">
        <f t="shared" si="7"/>
        <v>1</v>
      </c>
      <c r="Q863" s="3">
        <f t="shared" si="8"/>
        <v>1</v>
      </c>
    </row>
    <row r="864" ht="15.75" customHeight="1">
      <c r="A864" s="3" t="s">
        <v>17</v>
      </c>
      <c r="B864" s="3" t="s">
        <v>1074</v>
      </c>
      <c r="C864" s="3" t="s">
        <v>1662</v>
      </c>
      <c r="D864" s="3"/>
      <c r="E864" s="3" t="s">
        <v>1668</v>
      </c>
      <c r="F864" s="3" t="s">
        <v>1669</v>
      </c>
      <c r="G864" s="3"/>
      <c r="H864" s="3">
        <f t="shared" ref="H864:K864" si="1729">IF(ISBLANK(D864), 0, 1)</f>
        <v>0</v>
      </c>
      <c r="I864" s="3">
        <f t="shared" si="1729"/>
        <v>1</v>
      </c>
      <c r="J864" s="3">
        <f t="shared" si="1729"/>
        <v>1</v>
      </c>
      <c r="K864" s="3">
        <f t="shared" si="1729"/>
        <v>0</v>
      </c>
      <c r="L864" s="3">
        <f t="shared" si="4"/>
        <v>1</v>
      </c>
      <c r="M864" s="3">
        <f t="shared" si="5"/>
        <v>1</v>
      </c>
      <c r="N864" s="3">
        <f t="shared" ref="N864:O864" si="1730">IF(AND(H864=1, L864=1), 1, 0)</f>
        <v>0</v>
      </c>
      <c r="O864" s="3">
        <f t="shared" si="1730"/>
        <v>1</v>
      </c>
      <c r="P864" s="3">
        <f t="shared" si="7"/>
        <v>0</v>
      </c>
      <c r="Q864" s="3">
        <f t="shared" si="8"/>
        <v>1</v>
      </c>
    </row>
    <row r="865" ht="15.75" customHeight="1">
      <c r="A865" s="3" t="s">
        <v>17</v>
      </c>
      <c r="B865" s="3" t="s">
        <v>1074</v>
      </c>
      <c r="C865" s="3" t="s">
        <v>1662</v>
      </c>
      <c r="D865" s="3"/>
      <c r="E865" s="3"/>
      <c r="F865" s="3" t="s">
        <v>1670</v>
      </c>
      <c r="G865" s="3"/>
      <c r="H865" s="3">
        <f t="shared" ref="H865:K865" si="1731">IF(ISBLANK(D865), 0, 1)</f>
        <v>0</v>
      </c>
      <c r="I865" s="3">
        <f t="shared" si="1731"/>
        <v>0</v>
      </c>
      <c r="J865" s="3">
        <f t="shared" si="1731"/>
        <v>1</v>
      </c>
      <c r="K865" s="3">
        <f t="shared" si="1731"/>
        <v>0</v>
      </c>
      <c r="L865" s="3">
        <f t="shared" si="4"/>
        <v>1</v>
      </c>
      <c r="M865" s="3">
        <f t="shared" si="5"/>
        <v>1</v>
      </c>
      <c r="N865" s="3">
        <f t="shared" ref="N865:O865" si="1732">IF(AND(H865=1, L865=1), 1, 0)</f>
        <v>0</v>
      </c>
      <c r="O865" s="3">
        <f t="shared" si="1732"/>
        <v>0</v>
      </c>
      <c r="P865" s="3">
        <f t="shared" si="7"/>
        <v>1</v>
      </c>
      <c r="Q865" s="3">
        <f t="shared" si="8"/>
        <v>1</v>
      </c>
    </row>
    <row r="866" ht="15.75" customHeight="1">
      <c r="A866" s="3" t="s">
        <v>17</v>
      </c>
      <c r="B866" s="3" t="s">
        <v>1074</v>
      </c>
      <c r="C866" s="3" t="s">
        <v>1662</v>
      </c>
      <c r="D866" s="3"/>
      <c r="E866" s="3"/>
      <c r="F866" s="3" t="s">
        <v>1671</v>
      </c>
      <c r="G866" s="3"/>
      <c r="H866" s="3">
        <f t="shared" ref="H866:K866" si="1733">IF(ISBLANK(D866), 0, 1)</f>
        <v>0</v>
      </c>
      <c r="I866" s="3">
        <f t="shared" si="1733"/>
        <v>0</v>
      </c>
      <c r="J866" s="3">
        <f t="shared" si="1733"/>
        <v>1</v>
      </c>
      <c r="K866" s="3">
        <f t="shared" si="1733"/>
        <v>0</v>
      </c>
      <c r="L866" s="3">
        <f t="shared" si="4"/>
        <v>1</v>
      </c>
      <c r="M866" s="3">
        <f t="shared" si="5"/>
        <v>1</v>
      </c>
      <c r="N866" s="3">
        <f t="shared" ref="N866:O866" si="1734">IF(AND(H866=1, L866=1), 1, 0)</f>
        <v>0</v>
      </c>
      <c r="O866" s="3">
        <f t="shared" si="1734"/>
        <v>0</v>
      </c>
      <c r="P866" s="3">
        <f t="shared" si="7"/>
        <v>1</v>
      </c>
      <c r="Q866" s="3">
        <f t="shared" si="8"/>
        <v>1</v>
      </c>
    </row>
    <row r="867" ht="15.75" customHeight="1">
      <c r="A867" s="3" t="s">
        <v>17</v>
      </c>
      <c r="B867" s="3" t="s">
        <v>1165</v>
      </c>
      <c r="C867" s="3" t="s">
        <v>1672</v>
      </c>
      <c r="D867" s="3" t="s">
        <v>1673</v>
      </c>
      <c r="E867" s="3" t="s">
        <v>1674</v>
      </c>
      <c r="F867" s="3" t="s">
        <v>1675</v>
      </c>
      <c r="G867" s="3" t="s">
        <v>1676</v>
      </c>
      <c r="H867" s="3">
        <f t="shared" ref="H867:K867" si="1735">IF(ISBLANK(D867), 0, 1)</f>
        <v>1</v>
      </c>
      <c r="I867" s="3">
        <f t="shared" si="1735"/>
        <v>1</v>
      </c>
      <c r="J867" s="3">
        <f t="shared" si="1735"/>
        <v>1</v>
      </c>
      <c r="K867" s="3">
        <f t="shared" si="1735"/>
        <v>1</v>
      </c>
      <c r="L867" s="3">
        <f t="shared" si="4"/>
        <v>1</v>
      </c>
      <c r="M867" s="3">
        <f t="shared" si="5"/>
        <v>1</v>
      </c>
      <c r="N867" s="3">
        <f t="shared" ref="N867:O867" si="1736">IF(AND(H867=1, L867=1), 1, 0)</f>
        <v>1</v>
      </c>
      <c r="O867" s="3">
        <f t="shared" si="1736"/>
        <v>1</v>
      </c>
      <c r="P867" s="3">
        <f t="shared" si="7"/>
        <v>0</v>
      </c>
      <c r="Q867" s="3">
        <f t="shared" si="8"/>
        <v>0</v>
      </c>
    </row>
    <row r="868" ht="15.75" customHeight="1">
      <c r="A868" s="3" t="s">
        <v>17</v>
      </c>
      <c r="B868" s="3" t="s">
        <v>1165</v>
      </c>
      <c r="C868" s="3" t="s">
        <v>1672</v>
      </c>
      <c r="D868" s="3"/>
      <c r="E868" s="3"/>
      <c r="F868" s="3"/>
      <c r="G868" s="3" t="s">
        <v>1677</v>
      </c>
      <c r="H868" s="3">
        <f t="shared" ref="H868:K868" si="1737">IF(ISBLANK(D868), 0, 1)</f>
        <v>0</v>
      </c>
      <c r="I868" s="3">
        <f t="shared" si="1737"/>
        <v>0</v>
      </c>
      <c r="J868" s="3">
        <f t="shared" si="1737"/>
        <v>0</v>
      </c>
      <c r="K868" s="3">
        <f t="shared" si="1737"/>
        <v>1</v>
      </c>
      <c r="L868" s="3">
        <f t="shared" si="4"/>
        <v>1</v>
      </c>
      <c r="M868" s="3">
        <f t="shared" si="5"/>
        <v>1</v>
      </c>
      <c r="N868" s="3">
        <f t="shared" ref="N868:O868" si="1738">IF(AND(H868=1, L868=1), 1, 0)</f>
        <v>0</v>
      </c>
      <c r="O868" s="3">
        <f t="shared" si="1738"/>
        <v>0</v>
      </c>
      <c r="P868" s="3">
        <f t="shared" si="7"/>
        <v>1</v>
      </c>
      <c r="Q868" s="3">
        <f t="shared" si="8"/>
        <v>1</v>
      </c>
    </row>
    <row r="869" ht="15.75" customHeight="1">
      <c r="A869" s="3" t="s">
        <v>17</v>
      </c>
      <c r="B869" s="3" t="s">
        <v>1151</v>
      </c>
      <c r="C869" s="3" t="s">
        <v>1678</v>
      </c>
      <c r="D869" s="3" t="s">
        <v>1679</v>
      </c>
      <c r="E869" s="3"/>
      <c r="F869" s="3"/>
      <c r="G869" s="3"/>
      <c r="H869" s="3">
        <f t="shared" ref="H869:K869" si="1739">IF(ISBLANK(D869), 0, 1)</f>
        <v>1</v>
      </c>
      <c r="I869" s="3">
        <f t="shared" si="1739"/>
        <v>0</v>
      </c>
      <c r="J869" s="3">
        <f t="shared" si="1739"/>
        <v>0</v>
      </c>
      <c r="K869" s="3">
        <f t="shared" si="1739"/>
        <v>0</v>
      </c>
      <c r="L869" s="3">
        <f t="shared" si="4"/>
        <v>0</v>
      </c>
      <c r="M869" s="3">
        <f t="shared" si="5"/>
        <v>1</v>
      </c>
      <c r="N869" s="3">
        <f t="shared" ref="N869:O869" si="1740">IF(AND(H869=1, L869=1), 1, 0)</f>
        <v>0</v>
      </c>
      <c r="O869" s="3">
        <f t="shared" si="1740"/>
        <v>0</v>
      </c>
      <c r="P869" s="3">
        <f t="shared" si="7"/>
        <v>1</v>
      </c>
      <c r="Q869" s="3">
        <f t="shared" si="8"/>
        <v>1</v>
      </c>
    </row>
    <row r="870" ht="15.75" customHeight="1">
      <c r="A870" s="3" t="s">
        <v>17</v>
      </c>
      <c r="B870" s="3" t="s">
        <v>1151</v>
      </c>
      <c r="C870" s="3" t="s">
        <v>1678</v>
      </c>
      <c r="D870" s="3" t="s">
        <v>1680</v>
      </c>
      <c r="E870" s="3"/>
      <c r="F870" s="3" t="s">
        <v>1681</v>
      </c>
      <c r="G870" s="3" t="s">
        <v>1682</v>
      </c>
      <c r="H870" s="3">
        <f t="shared" ref="H870:K870" si="1741">IF(ISBLANK(D870), 0, 1)</f>
        <v>1</v>
      </c>
      <c r="I870" s="3">
        <f t="shared" si="1741"/>
        <v>0</v>
      </c>
      <c r="J870" s="3">
        <f t="shared" si="1741"/>
        <v>1</v>
      </c>
      <c r="K870" s="3">
        <f t="shared" si="1741"/>
        <v>1</v>
      </c>
      <c r="L870" s="3">
        <f t="shared" si="4"/>
        <v>1</v>
      </c>
      <c r="M870" s="3">
        <f t="shared" si="5"/>
        <v>1</v>
      </c>
      <c r="N870" s="3">
        <f t="shared" ref="N870:O870" si="1742">IF(AND(H870=1, L870=1), 1, 0)</f>
        <v>1</v>
      </c>
      <c r="O870" s="3">
        <f t="shared" si="1742"/>
        <v>0</v>
      </c>
      <c r="P870" s="3">
        <f t="shared" si="7"/>
        <v>1</v>
      </c>
      <c r="Q870" s="3">
        <f t="shared" si="8"/>
        <v>0</v>
      </c>
    </row>
    <row r="871" ht="15.75" customHeight="1">
      <c r="A871" s="3" t="s">
        <v>17</v>
      </c>
      <c r="B871" s="3" t="s">
        <v>1151</v>
      </c>
      <c r="C871" s="3" t="s">
        <v>1678</v>
      </c>
      <c r="D871" s="3"/>
      <c r="E871" s="3" t="s">
        <v>1683</v>
      </c>
      <c r="F871" s="3"/>
      <c r="G871" s="3"/>
      <c r="H871" s="3">
        <f t="shared" ref="H871:K871" si="1743">IF(ISBLANK(D871), 0, 1)</f>
        <v>0</v>
      </c>
      <c r="I871" s="3">
        <f t="shared" si="1743"/>
        <v>1</v>
      </c>
      <c r="J871" s="3">
        <f t="shared" si="1743"/>
        <v>0</v>
      </c>
      <c r="K871" s="3">
        <f t="shared" si="1743"/>
        <v>0</v>
      </c>
      <c r="L871" s="3">
        <f t="shared" si="4"/>
        <v>0</v>
      </c>
      <c r="M871" s="3">
        <f t="shared" si="5"/>
        <v>0</v>
      </c>
      <c r="N871" s="3">
        <f t="shared" ref="N871:O871" si="1744">IF(AND(H871=1, L871=1), 1, 0)</f>
        <v>0</v>
      </c>
      <c r="O871" s="3">
        <f t="shared" si="1744"/>
        <v>0</v>
      </c>
      <c r="P871" s="3">
        <f t="shared" si="7"/>
        <v>1</v>
      </c>
      <c r="Q871" s="3">
        <f t="shared" si="8"/>
        <v>0</v>
      </c>
    </row>
    <row r="872" ht="15.75" customHeight="1">
      <c r="A872" s="3" t="s">
        <v>17</v>
      </c>
      <c r="B872" s="3" t="s">
        <v>1063</v>
      </c>
      <c r="C872" s="6" t="s">
        <v>1684</v>
      </c>
      <c r="D872" s="6" t="s">
        <v>1685</v>
      </c>
      <c r="E872" s="6"/>
      <c r="F872" s="6" t="s">
        <v>1686</v>
      </c>
      <c r="G872" s="6" t="s">
        <v>1687</v>
      </c>
      <c r="H872" s="3">
        <f t="shared" ref="H872:K872" si="1745">IF(ISBLANK(D872), 0, 1)</f>
        <v>1</v>
      </c>
      <c r="I872" s="3">
        <f t="shared" si="1745"/>
        <v>0</v>
      </c>
      <c r="J872" s="3">
        <f t="shared" si="1745"/>
        <v>1</v>
      </c>
      <c r="K872" s="3">
        <f t="shared" si="1745"/>
        <v>1</v>
      </c>
      <c r="L872" s="3">
        <f t="shared" si="4"/>
        <v>1</v>
      </c>
      <c r="M872" s="3">
        <f t="shared" si="5"/>
        <v>1</v>
      </c>
      <c r="N872" s="3">
        <f t="shared" ref="N872:O872" si="1746">IF(AND(H872=1, L872=1), 1, 0)</f>
        <v>1</v>
      </c>
      <c r="O872" s="3">
        <f t="shared" si="1746"/>
        <v>0</v>
      </c>
      <c r="P872" s="3">
        <f t="shared" si="7"/>
        <v>1</v>
      </c>
      <c r="Q872" s="3">
        <f t="shared" si="8"/>
        <v>0</v>
      </c>
    </row>
    <row r="873" ht="15.75" customHeight="1">
      <c r="A873" s="3" t="s">
        <v>17</v>
      </c>
      <c r="B873" s="3" t="s">
        <v>1063</v>
      </c>
      <c r="C873" s="6" t="s">
        <v>1684</v>
      </c>
      <c r="D873" s="6" t="s">
        <v>1688</v>
      </c>
      <c r="E873" s="6" t="s">
        <v>1689</v>
      </c>
      <c r="F873" s="6"/>
      <c r="G873" s="6"/>
      <c r="H873" s="3">
        <f t="shared" ref="H873:K873" si="1747">IF(ISBLANK(D873), 0, 1)</f>
        <v>1</v>
      </c>
      <c r="I873" s="3">
        <f t="shared" si="1747"/>
        <v>1</v>
      </c>
      <c r="J873" s="3">
        <f t="shared" si="1747"/>
        <v>0</v>
      </c>
      <c r="K873" s="3">
        <f t="shared" si="1747"/>
        <v>0</v>
      </c>
      <c r="L873" s="3">
        <f t="shared" si="4"/>
        <v>0</v>
      </c>
      <c r="M873" s="3">
        <f t="shared" si="5"/>
        <v>1</v>
      </c>
      <c r="N873" s="3">
        <f t="shared" ref="N873:O873" si="1748">IF(AND(H873=1, L873=1), 1, 0)</f>
        <v>0</v>
      </c>
      <c r="O873" s="3">
        <f t="shared" si="1748"/>
        <v>1</v>
      </c>
      <c r="P873" s="3">
        <f t="shared" si="7"/>
        <v>0</v>
      </c>
      <c r="Q873" s="3">
        <f t="shared" si="8"/>
        <v>1</v>
      </c>
    </row>
    <row r="874" ht="15.75" customHeight="1">
      <c r="A874" s="3" t="s">
        <v>17</v>
      </c>
      <c r="B874" s="3" t="s">
        <v>1063</v>
      </c>
      <c r="C874" s="6" t="s">
        <v>1684</v>
      </c>
      <c r="D874" s="6" t="s">
        <v>1690</v>
      </c>
      <c r="E874" s="6" t="s">
        <v>1690</v>
      </c>
      <c r="F874" s="6" t="s">
        <v>1690</v>
      </c>
      <c r="G874" s="6" t="s">
        <v>1690</v>
      </c>
      <c r="H874" s="3">
        <f t="shared" ref="H874:K874" si="1749">IF(ISBLANK(D874), 0, 1)</f>
        <v>1</v>
      </c>
      <c r="I874" s="3">
        <f t="shared" si="1749"/>
        <v>1</v>
      </c>
      <c r="J874" s="3">
        <f t="shared" si="1749"/>
        <v>1</v>
      </c>
      <c r="K874" s="3">
        <f t="shared" si="1749"/>
        <v>1</v>
      </c>
      <c r="L874" s="3">
        <f t="shared" si="4"/>
        <v>1</v>
      </c>
      <c r="M874" s="3">
        <f t="shared" si="5"/>
        <v>1</v>
      </c>
      <c r="N874" s="3">
        <f t="shared" ref="N874:O874" si="1750">IF(AND(H874=1, L874=1), 1, 0)</f>
        <v>1</v>
      </c>
      <c r="O874" s="3">
        <f t="shared" si="1750"/>
        <v>1</v>
      </c>
      <c r="P874" s="3">
        <f t="shared" si="7"/>
        <v>0</v>
      </c>
      <c r="Q874" s="3">
        <f t="shared" si="8"/>
        <v>0</v>
      </c>
    </row>
    <row r="875" ht="15.75" customHeight="1">
      <c r="A875" s="3" t="s">
        <v>17</v>
      </c>
      <c r="B875" s="3" t="s">
        <v>1151</v>
      </c>
      <c r="C875" s="3" t="s">
        <v>1691</v>
      </c>
      <c r="D875" s="3" t="s">
        <v>1692</v>
      </c>
      <c r="E875" s="3"/>
      <c r="F875" s="3" t="s">
        <v>1693</v>
      </c>
      <c r="G875" s="3" t="s">
        <v>1694</v>
      </c>
      <c r="H875" s="3">
        <f t="shared" ref="H875:K875" si="1751">IF(ISBLANK(D875), 0, 1)</f>
        <v>1</v>
      </c>
      <c r="I875" s="3">
        <f t="shared" si="1751"/>
        <v>0</v>
      </c>
      <c r="J875" s="3">
        <f t="shared" si="1751"/>
        <v>1</v>
      </c>
      <c r="K875" s="3">
        <f t="shared" si="1751"/>
        <v>1</v>
      </c>
      <c r="L875" s="3">
        <f t="shared" si="4"/>
        <v>1</v>
      </c>
      <c r="M875" s="3">
        <f t="shared" si="5"/>
        <v>1</v>
      </c>
      <c r="N875" s="3">
        <f t="shared" ref="N875:O875" si="1752">IF(AND(H875=1, L875=1), 1, 0)</f>
        <v>1</v>
      </c>
      <c r="O875" s="3">
        <f t="shared" si="1752"/>
        <v>0</v>
      </c>
      <c r="P875" s="3">
        <f t="shared" si="7"/>
        <v>1</v>
      </c>
      <c r="Q875" s="3">
        <f t="shared" si="8"/>
        <v>0</v>
      </c>
    </row>
    <row r="876" ht="15.75" customHeight="1">
      <c r="A876" s="3" t="s">
        <v>17</v>
      </c>
      <c r="B876" s="3" t="s">
        <v>1151</v>
      </c>
      <c r="C876" s="3" t="s">
        <v>1691</v>
      </c>
      <c r="D876" s="3"/>
      <c r="E876" s="3" t="s">
        <v>1695</v>
      </c>
      <c r="F876" s="3"/>
      <c r="G876" s="3"/>
      <c r="H876" s="3">
        <f t="shared" ref="H876:K876" si="1753">IF(ISBLANK(D876), 0, 1)</f>
        <v>0</v>
      </c>
      <c r="I876" s="3">
        <f t="shared" si="1753"/>
        <v>1</v>
      </c>
      <c r="J876" s="3">
        <f t="shared" si="1753"/>
        <v>0</v>
      </c>
      <c r="K876" s="3">
        <f t="shared" si="1753"/>
        <v>0</v>
      </c>
      <c r="L876" s="3">
        <f t="shared" si="4"/>
        <v>0</v>
      </c>
      <c r="M876" s="3">
        <f t="shared" si="5"/>
        <v>0</v>
      </c>
      <c r="N876" s="3">
        <f t="shared" ref="N876:O876" si="1754">IF(AND(H876=1, L876=1), 1, 0)</f>
        <v>0</v>
      </c>
      <c r="O876" s="3">
        <f t="shared" si="1754"/>
        <v>0</v>
      </c>
      <c r="P876" s="3">
        <f t="shared" si="7"/>
        <v>1</v>
      </c>
      <c r="Q876" s="3">
        <f t="shared" si="8"/>
        <v>0</v>
      </c>
    </row>
    <row r="877" ht="15.75" customHeight="1">
      <c r="A877" s="3" t="s">
        <v>17</v>
      </c>
      <c r="B877" s="3" t="s">
        <v>1696</v>
      </c>
      <c r="C877" s="3" t="s">
        <v>1697</v>
      </c>
      <c r="D877" s="3" t="s">
        <v>1698</v>
      </c>
      <c r="E877" s="3"/>
      <c r="F877" s="3" t="s">
        <v>1699</v>
      </c>
      <c r="G877" s="3" t="s">
        <v>1700</v>
      </c>
      <c r="H877" s="3">
        <f t="shared" ref="H877:K877" si="1755">IF(ISBLANK(D877), 0, 1)</f>
        <v>1</v>
      </c>
      <c r="I877" s="3">
        <f t="shared" si="1755"/>
        <v>0</v>
      </c>
      <c r="J877" s="3">
        <f t="shared" si="1755"/>
        <v>1</v>
      </c>
      <c r="K877" s="3">
        <f t="shared" si="1755"/>
        <v>1</v>
      </c>
      <c r="L877" s="3">
        <f t="shared" si="4"/>
        <v>1</v>
      </c>
      <c r="M877" s="3">
        <f t="shared" si="5"/>
        <v>1</v>
      </c>
      <c r="N877" s="3">
        <f t="shared" ref="N877:O877" si="1756">IF(AND(H877=1, L877=1), 1, 0)</f>
        <v>1</v>
      </c>
      <c r="O877" s="3">
        <f t="shared" si="1756"/>
        <v>0</v>
      </c>
      <c r="P877" s="3">
        <f t="shared" si="7"/>
        <v>1</v>
      </c>
      <c r="Q877" s="3">
        <f t="shared" si="8"/>
        <v>0</v>
      </c>
      <c r="R877" s="4"/>
      <c r="S877" s="5"/>
      <c r="T877" s="5"/>
      <c r="U877" s="5"/>
      <c r="V877" s="5"/>
      <c r="W877" s="5"/>
      <c r="X877" s="5"/>
      <c r="Y877" s="5"/>
      <c r="Z877" s="5"/>
    </row>
    <row r="878" ht="15.75" customHeight="1">
      <c r="A878" s="3" t="s">
        <v>17</v>
      </c>
      <c r="B878" s="3" t="s">
        <v>1696</v>
      </c>
      <c r="C878" s="3" t="s">
        <v>1697</v>
      </c>
      <c r="D878" s="3"/>
      <c r="E878" s="3" t="s">
        <v>1701</v>
      </c>
      <c r="F878" s="3"/>
      <c r="G878" s="3"/>
      <c r="H878" s="3">
        <f t="shared" ref="H878:K878" si="1757">IF(ISBLANK(D878), 0, 1)</f>
        <v>0</v>
      </c>
      <c r="I878" s="3">
        <f t="shared" si="1757"/>
        <v>1</v>
      </c>
      <c r="J878" s="3">
        <f t="shared" si="1757"/>
        <v>0</v>
      </c>
      <c r="K878" s="3">
        <f t="shared" si="1757"/>
        <v>0</v>
      </c>
      <c r="L878" s="3">
        <f t="shared" si="4"/>
        <v>0</v>
      </c>
      <c r="M878" s="3">
        <f t="shared" si="5"/>
        <v>0</v>
      </c>
      <c r="N878" s="3">
        <f t="shared" ref="N878:O878" si="1758">IF(AND(H878=1, L878=1), 1, 0)</f>
        <v>0</v>
      </c>
      <c r="O878" s="3">
        <f t="shared" si="1758"/>
        <v>0</v>
      </c>
      <c r="P878" s="3">
        <f t="shared" si="7"/>
        <v>1</v>
      </c>
      <c r="Q878" s="3">
        <f t="shared" si="8"/>
        <v>0</v>
      </c>
      <c r="R878" s="7"/>
      <c r="S878" s="7"/>
      <c r="T878" s="7"/>
      <c r="U878" s="7"/>
      <c r="V878" s="7"/>
      <c r="W878" s="7"/>
      <c r="X878" s="7"/>
      <c r="Y878" s="7"/>
      <c r="Z878" s="7"/>
    </row>
    <row r="879" ht="15.75" customHeight="1">
      <c r="A879" s="3" t="s">
        <v>17</v>
      </c>
      <c r="B879" s="3" t="s">
        <v>1696</v>
      </c>
      <c r="C879" s="3" t="s">
        <v>1702</v>
      </c>
      <c r="D879" s="3" t="s">
        <v>1703</v>
      </c>
      <c r="E879" s="3" t="s">
        <v>1704</v>
      </c>
      <c r="F879" s="3" t="s">
        <v>1705</v>
      </c>
      <c r="G879" s="3" t="s">
        <v>1706</v>
      </c>
      <c r="H879" s="3">
        <f t="shared" ref="H879:K879" si="1759">IF(ISBLANK(D879), 0, 1)</f>
        <v>1</v>
      </c>
      <c r="I879" s="3">
        <f t="shared" si="1759"/>
        <v>1</v>
      </c>
      <c r="J879" s="3">
        <f t="shared" si="1759"/>
        <v>1</v>
      </c>
      <c r="K879" s="3">
        <f t="shared" si="1759"/>
        <v>1</v>
      </c>
      <c r="L879" s="3">
        <f t="shared" si="4"/>
        <v>1</v>
      </c>
      <c r="M879" s="3">
        <f t="shared" si="5"/>
        <v>1</v>
      </c>
      <c r="N879" s="3">
        <f t="shared" ref="N879:O879" si="1760">IF(AND(H879=1, L879=1), 1, 0)</f>
        <v>1</v>
      </c>
      <c r="O879" s="3">
        <f t="shared" si="1760"/>
        <v>1</v>
      </c>
      <c r="P879" s="3">
        <f t="shared" si="7"/>
        <v>0</v>
      </c>
      <c r="Q879" s="3">
        <f t="shared" si="8"/>
        <v>0</v>
      </c>
    </row>
    <row r="880" ht="15.75" customHeight="1">
      <c r="A880" s="3" t="s">
        <v>17</v>
      </c>
      <c r="B880" s="3" t="s">
        <v>1696</v>
      </c>
      <c r="C880" s="3" t="s">
        <v>1707</v>
      </c>
      <c r="D880" s="3" t="s">
        <v>1708</v>
      </c>
      <c r="E880" s="3" t="s">
        <v>1709</v>
      </c>
      <c r="F880" s="3" t="s">
        <v>1710</v>
      </c>
      <c r="G880" s="3"/>
      <c r="H880" s="3">
        <f t="shared" ref="H880:K880" si="1761">IF(ISBLANK(D880), 0, 1)</f>
        <v>1</v>
      </c>
      <c r="I880" s="3">
        <f t="shared" si="1761"/>
        <v>1</v>
      </c>
      <c r="J880" s="3">
        <f t="shared" si="1761"/>
        <v>1</v>
      </c>
      <c r="K880" s="3">
        <f t="shared" si="1761"/>
        <v>0</v>
      </c>
      <c r="L880" s="3">
        <f t="shared" si="4"/>
        <v>1</v>
      </c>
      <c r="M880" s="3">
        <f t="shared" si="5"/>
        <v>1</v>
      </c>
      <c r="N880" s="3">
        <f t="shared" ref="N880:O880" si="1762">IF(AND(H880=1, L880=1), 1, 0)</f>
        <v>1</v>
      </c>
      <c r="O880" s="3">
        <f t="shared" si="1762"/>
        <v>1</v>
      </c>
      <c r="P880" s="3">
        <f t="shared" si="7"/>
        <v>0</v>
      </c>
      <c r="Q880" s="3">
        <f t="shared" si="8"/>
        <v>0</v>
      </c>
    </row>
    <row r="881" ht="15.75" customHeight="1">
      <c r="A881" s="3" t="s">
        <v>17</v>
      </c>
      <c r="B881" s="3" t="s">
        <v>1696</v>
      </c>
      <c r="C881" s="3" t="s">
        <v>1711</v>
      </c>
      <c r="D881" s="3" t="s">
        <v>1712</v>
      </c>
      <c r="E881" s="3" t="s">
        <v>1713</v>
      </c>
      <c r="F881" s="3" t="s">
        <v>1714</v>
      </c>
      <c r="G881" s="3" t="s">
        <v>1715</v>
      </c>
      <c r="H881" s="3">
        <f t="shared" ref="H881:K881" si="1763">IF(ISBLANK(D881), 0, 1)</f>
        <v>1</v>
      </c>
      <c r="I881" s="3">
        <f t="shared" si="1763"/>
        <v>1</v>
      </c>
      <c r="J881" s="3">
        <f t="shared" si="1763"/>
        <v>1</v>
      </c>
      <c r="K881" s="3">
        <f t="shared" si="1763"/>
        <v>1</v>
      </c>
      <c r="L881" s="3">
        <f t="shared" si="4"/>
        <v>1</v>
      </c>
      <c r="M881" s="3">
        <f t="shared" si="5"/>
        <v>1</v>
      </c>
      <c r="N881" s="3">
        <f t="shared" ref="N881:O881" si="1764">IF(AND(H881=1, L881=1), 1, 0)</f>
        <v>1</v>
      </c>
      <c r="O881" s="3">
        <f t="shared" si="1764"/>
        <v>1</v>
      </c>
      <c r="P881" s="3">
        <f t="shared" si="7"/>
        <v>0</v>
      </c>
      <c r="Q881" s="3">
        <f t="shared" si="8"/>
        <v>0</v>
      </c>
    </row>
    <row r="882" ht="15.75" customHeight="1">
      <c r="A882" s="3" t="s">
        <v>17</v>
      </c>
      <c r="B882" s="3" t="s">
        <v>1696</v>
      </c>
      <c r="C882" s="3" t="s">
        <v>1711</v>
      </c>
      <c r="D882" s="3" t="s">
        <v>1070</v>
      </c>
      <c r="E882" s="3" t="s">
        <v>1716</v>
      </c>
      <c r="F882" s="3" t="s">
        <v>1071</v>
      </c>
      <c r="G882" s="3" t="s">
        <v>1071</v>
      </c>
      <c r="H882" s="3">
        <f t="shared" ref="H882:K882" si="1765">IF(ISBLANK(D882), 0, 1)</f>
        <v>1</v>
      </c>
      <c r="I882" s="3">
        <f t="shared" si="1765"/>
        <v>1</v>
      </c>
      <c r="J882" s="3">
        <f t="shared" si="1765"/>
        <v>1</v>
      </c>
      <c r="K882" s="3">
        <f t="shared" si="1765"/>
        <v>1</v>
      </c>
      <c r="L882" s="3">
        <f t="shared" si="4"/>
        <v>1</v>
      </c>
      <c r="M882" s="3">
        <f t="shared" si="5"/>
        <v>1</v>
      </c>
      <c r="N882" s="3">
        <f t="shared" ref="N882:O882" si="1766">IF(AND(H882=1, L882=1), 1, 0)</f>
        <v>1</v>
      </c>
      <c r="O882" s="3">
        <f t="shared" si="1766"/>
        <v>1</v>
      </c>
      <c r="P882" s="3">
        <f t="shared" si="7"/>
        <v>0</v>
      </c>
      <c r="Q882" s="3">
        <f t="shared" si="8"/>
        <v>0</v>
      </c>
    </row>
    <row r="883" ht="15.75" customHeight="1">
      <c r="A883" s="3" t="s">
        <v>17</v>
      </c>
      <c r="B883" s="3" t="s">
        <v>1696</v>
      </c>
      <c r="C883" s="3" t="s">
        <v>1711</v>
      </c>
      <c r="D883" s="3"/>
      <c r="E883" s="3" t="s">
        <v>1717</v>
      </c>
      <c r="F883" s="3" t="s">
        <v>1718</v>
      </c>
      <c r="G883" s="3"/>
      <c r="H883" s="3">
        <f t="shared" ref="H883:K883" si="1767">IF(ISBLANK(D883), 0, 1)</f>
        <v>0</v>
      </c>
      <c r="I883" s="3">
        <f t="shared" si="1767"/>
        <v>1</v>
      </c>
      <c r="J883" s="3">
        <f t="shared" si="1767"/>
        <v>1</v>
      </c>
      <c r="K883" s="3">
        <f t="shared" si="1767"/>
        <v>0</v>
      </c>
      <c r="L883" s="3">
        <f t="shared" si="4"/>
        <v>1</v>
      </c>
      <c r="M883" s="3">
        <f t="shared" si="5"/>
        <v>1</v>
      </c>
      <c r="N883" s="3">
        <f t="shared" ref="N883:O883" si="1768">IF(AND(H883=1, L883=1), 1, 0)</f>
        <v>0</v>
      </c>
      <c r="O883" s="3">
        <f t="shared" si="1768"/>
        <v>1</v>
      </c>
      <c r="P883" s="3">
        <f t="shared" si="7"/>
        <v>0</v>
      </c>
      <c r="Q883" s="3">
        <f t="shared" si="8"/>
        <v>1</v>
      </c>
    </row>
    <row r="884" ht="15.75" customHeight="1">
      <c r="A884" s="3" t="s">
        <v>17</v>
      </c>
      <c r="B884" s="3" t="s">
        <v>1696</v>
      </c>
      <c r="C884" s="3" t="s">
        <v>1719</v>
      </c>
      <c r="D884" s="3" t="s">
        <v>1720</v>
      </c>
      <c r="E884" s="3"/>
      <c r="F884" s="3" t="s">
        <v>1721</v>
      </c>
      <c r="G884" s="3"/>
      <c r="H884" s="3">
        <f t="shared" ref="H884:K884" si="1769">IF(ISBLANK(D884), 0, 1)</f>
        <v>1</v>
      </c>
      <c r="I884" s="3">
        <f t="shared" si="1769"/>
        <v>0</v>
      </c>
      <c r="J884" s="3">
        <f t="shared" si="1769"/>
        <v>1</v>
      </c>
      <c r="K884" s="3">
        <f t="shared" si="1769"/>
        <v>0</v>
      </c>
      <c r="L884" s="3">
        <f t="shared" si="4"/>
        <v>1</v>
      </c>
      <c r="M884" s="3">
        <f t="shared" si="5"/>
        <v>1</v>
      </c>
      <c r="N884" s="3">
        <f t="shared" ref="N884:O884" si="1770">IF(AND(H884=1, L884=1), 1, 0)</f>
        <v>1</v>
      </c>
      <c r="O884" s="3">
        <f t="shared" si="1770"/>
        <v>0</v>
      </c>
      <c r="P884" s="3">
        <f t="shared" si="7"/>
        <v>1</v>
      </c>
      <c r="Q884" s="3">
        <f t="shared" si="8"/>
        <v>0</v>
      </c>
    </row>
    <row r="885" ht="15.75" customHeight="1">
      <c r="A885" s="3" t="s">
        <v>17</v>
      </c>
      <c r="B885" s="3" t="s">
        <v>1696</v>
      </c>
      <c r="C885" s="3" t="s">
        <v>1719</v>
      </c>
      <c r="D885" s="3" t="s">
        <v>1722</v>
      </c>
      <c r="E885" s="3" t="s">
        <v>1723</v>
      </c>
      <c r="F885" s="3" t="s">
        <v>1724</v>
      </c>
      <c r="G885" s="3" t="s">
        <v>1724</v>
      </c>
      <c r="H885" s="3">
        <f t="shared" ref="H885:K885" si="1771">IF(ISBLANK(D885), 0, 1)</f>
        <v>1</v>
      </c>
      <c r="I885" s="3">
        <f t="shared" si="1771"/>
        <v>1</v>
      </c>
      <c r="J885" s="3">
        <f t="shared" si="1771"/>
        <v>1</v>
      </c>
      <c r="K885" s="3">
        <f t="shared" si="1771"/>
        <v>1</v>
      </c>
      <c r="L885" s="3">
        <f t="shared" si="4"/>
        <v>1</v>
      </c>
      <c r="M885" s="3">
        <f t="shared" si="5"/>
        <v>1</v>
      </c>
      <c r="N885" s="3">
        <f t="shared" ref="N885:O885" si="1772">IF(AND(H885=1, L885=1), 1, 0)</f>
        <v>1</v>
      </c>
      <c r="O885" s="3">
        <f t="shared" si="1772"/>
        <v>1</v>
      </c>
      <c r="P885" s="3">
        <f t="shared" si="7"/>
        <v>0</v>
      </c>
      <c r="Q885" s="3">
        <f t="shared" si="8"/>
        <v>0</v>
      </c>
    </row>
    <row r="886" ht="15.75" customHeight="1">
      <c r="A886" s="3" t="s">
        <v>17</v>
      </c>
      <c r="B886" s="3" t="s">
        <v>1696</v>
      </c>
      <c r="C886" s="3" t="s">
        <v>1719</v>
      </c>
      <c r="D886" s="3" t="s">
        <v>1725</v>
      </c>
      <c r="E886" s="3"/>
      <c r="F886" s="3"/>
      <c r="G886" s="3"/>
      <c r="H886" s="3">
        <f t="shared" ref="H886:K886" si="1773">IF(ISBLANK(D886), 0, 1)</f>
        <v>1</v>
      </c>
      <c r="I886" s="3">
        <f t="shared" si="1773"/>
        <v>0</v>
      </c>
      <c r="J886" s="3">
        <f t="shared" si="1773"/>
        <v>0</v>
      </c>
      <c r="K886" s="3">
        <f t="shared" si="1773"/>
        <v>0</v>
      </c>
      <c r="L886" s="3">
        <f t="shared" si="4"/>
        <v>0</v>
      </c>
      <c r="M886" s="3">
        <f t="shared" si="5"/>
        <v>1</v>
      </c>
      <c r="N886" s="3">
        <f t="shared" ref="N886:O886" si="1774">IF(AND(H886=1, L886=1), 1, 0)</f>
        <v>0</v>
      </c>
      <c r="O886" s="3">
        <f t="shared" si="1774"/>
        <v>0</v>
      </c>
      <c r="P886" s="3">
        <f t="shared" si="7"/>
        <v>1</v>
      </c>
      <c r="Q886" s="3">
        <f t="shared" si="8"/>
        <v>1</v>
      </c>
    </row>
    <row r="887" ht="15.75" customHeight="1">
      <c r="A887" s="3" t="s">
        <v>17</v>
      </c>
      <c r="B887" s="3" t="s">
        <v>1696</v>
      </c>
      <c r="C887" s="3" t="s">
        <v>1726</v>
      </c>
      <c r="D887" s="3" t="s">
        <v>1727</v>
      </c>
      <c r="E887" s="3"/>
      <c r="F887" s="3"/>
      <c r="G887" s="3"/>
      <c r="H887" s="3">
        <f t="shared" ref="H887:K887" si="1775">IF(ISBLANK(D887), 0, 1)</f>
        <v>1</v>
      </c>
      <c r="I887" s="3">
        <f t="shared" si="1775"/>
        <v>0</v>
      </c>
      <c r="J887" s="3">
        <f t="shared" si="1775"/>
        <v>0</v>
      </c>
      <c r="K887" s="3">
        <f t="shared" si="1775"/>
        <v>0</v>
      </c>
      <c r="L887" s="3">
        <f t="shared" si="4"/>
        <v>0</v>
      </c>
      <c r="M887" s="3">
        <f t="shared" si="5"/>
        <v>1</v>
      </c>
      <c r="N887" s="3">
        <f t="shared" ref="N887:O887" si="1776">IF(AND(H887=1, L887=1), 1, 0)</f>
        <v>0</v>
      </c>
      <c r="O887" s="3">
        <f t="shared" si="1776"/>
        <v>0</v>
      </c>
      <c r="P887" s="3">
        <f t="shared" si="7"/>
        <v>1</v>
      </c>
      <c r="Q887" s="3">
        <f t="shared" si="8"/>
        <v>1</v>
      </c>
    </row>
    <row r="888" ht="15.75" customHeight="1">
      <c r="A888" s="3" t="s">
        <v>17</v>
      </c>
      <c r="B888" s="3" t="s">
        <v>1696</v>
      </c>
      <c r="C888" s="3" t="s">
        <v>1726</v>
      </c>
      <c r="D888" s="3" t="s">
        <v>1728</v>
      </c>
      <c r="E888" s="3"/>
      <c r="F888" s="3"/>
      <c r="G888" s="3" t="s">
        <v>1729</v>
      </c>
      <c r="H888" s="3">
        <f t="shared" ref="H888:K888" si="1777">IF(ISBLANK(D888), 0, 1)</f>
        <v>1</v>
      </c>
      <c r="I888" s="3">
        <f t="shared" si="1777"/>
        <v>0</v>
      </c>
      <c r="J888" s="3">
        <f t="shared" si="1777"/>
        <v>0</v>
      </c>
      <c r="K888" s="3">
        <f t="shared" si="1777"/>
        <v>1</v>
      </c>
      <c r="L888" s="3">
        <f t="shared" si="4"/>
        <v>1</v>
      </c>
      <c r="M888" s="3">
        <f t="shared" si="5"/>
        <v>1</v>
      </c>
      <c r="N888" s="3">
        <f t="shared" ref="N888:O888" si="1778">IF(AND(H888=1, L888=1), 1, 0)</f>
        <v>1</v>
      </c>
      <c r="O888" s="3">
        <f t="shared" si="1778"/>
        <v>0</v>
      </c>
      <c r="P888" s="3">
        <f t="shared" si="7"/>
        <v>1</v>
      </c>
      <c r="Q888" s="3">
        <f t="shared" si="8"/>
        <v>0</v>
      </c>
    </row>
    <row r="889" ht="15.75" customHeight="1">
      <c r="A889" s="3" t="s">
        <v>17</v>
      </c>
      <c r="B889" s="3" t="s">
        <v>1696</v>
      </c>
      <c r="C889" s="3" t="s">
        <v>1726</v>
      </c>
      <c r="D889" s="3"/>
      <c r="E889" s="3" t="s">
        <v>1730</v>
      </c>
      <c r="F889" s="3" t="s">
        <v>1731</v>
      </c>
      <c r="G889" s="3"/>
      <c r="H889" s="3">
        <f t="shared" ref="H889:K889" si="1779">IF(ISBLANK(D889), 0, 1)</f>
        <v>0</v>
      </c>
      <c r="I889" s="3">
        <f t="shared" si="1779"/>
        <v>1</v>
      </c>
      <c r="J889" s="3">
        <f t="shared" si="1779"/>
        <v>1</v>
      </c>
      <c r="K889" s="3">
        <f t="shared" si="1779"/>
        <v>0</v>
      </c>
      <c r="L889" s="3">
        <f t="shared" si="4"/>
        <v>1</v>
      </c>
      <c r="M889" s="3">
        <f t="shared" si="5"/>
        <v>1</v>
      </c>
      <c r="N889" s="3">
        <f t="shared" ref="N889:O889" si="1780">IF(AND(H889=1, L889=1), 1, 0)</f>
        <v>0</v>
      </c>
      <c r="O889" s="3">
        <f t="shared" si="1780"/>
        <v>1</v>
      </c>
      <c r="P889" s="3">
        <f t="shared" si="7"/>
        <v>0</v>
      </c>
      <c r="Q889" s="3">
        <f t="shared" si="8"/>
        <v>1</v>
      </c>
    </row>
    <row r="890" ht="15.75" customHeight="1">
      <c r="A890" s="3" t="s">
        <v>17</v>
      </c>
      <c r="B890" s="6" t="s">
        <v>1732</v>
      </c>
      <c r="C890" s="6" t="s">
        <v>1733</v>
      </c>
      <c r="D890" s="11" t="s">
        <v>1734</v>
      </c>
      <c r="E890" s="6" t="s">
        <v>1735</v>
      </c>
      <c r="F890" s="6" t="s">
        <v>1736</v>
      </c>
      <c r="G890" s="6" t="s">
        <v>1737</v>
      </c>
      <c r="H890" s="3">
        <f t="shared" ref="H890:K890" si="1781">IF(ISBLANK(D890), 0, 1)</f>
        <v>1</v>
      </c>
      <c r="I890" s="3">
        <f t="shared" si="1781"/>
        <v>1</v>
      </c>
      <c r="J890" s="3">
        <f t="shared" si="1781"/>
        <v>1</v>
      </c>
      <c r="K890" s="3">
        <f t="shared" si="1781"/>
        <v>1</v>
      </c>
      <c r="L890" s="3">
        <f t="shared" si="4"/>
        <v>1</v>
      </c>
      <c r="M890" s="3">
        <f t="shared" si="5"/>
        <v>1</v>
      </c>
      <c r="N890" s="3">
        <f t="shared" ref="N890:O890" si="1782">IF(AND(H890=1, L890=1), 1, 0)</f>
        <v>1</v>
      </c>
      <c r="O890" s="3">
        <f t="shared" si="1782"/>
        <v>1</v>
      </c>
      <c r="P890" s="3">
        <f t="shared" si="7"/>
        <v>0</v>
      </c>
      <c r="Q890" s="3">
        <f t="shared" si="8"/>
        <v>0</v>
      </c>
      <c r="R890" s="7"/>
      <c r="S890" s="7"/>
      <c r="T890" s="7"/>
      <c r="U890" s="7"/>
      <c r="V890" s="7"/>
      <c r="W890" s="7"/>
      <c r="X890" s="7"/>
      <c r="Y890" s="7"/>
      <c r="Z890" s="7"/>
    </row>
    <row r="891" ht="15.75" customHeight="1">
      <c r="A891" s="3" t="s">
        <v>17</v>
      </c>
      <c r="B891" s="6" t="s">
        <v>1732</v>
      </c>
      <c r="C891" s="6" t="s">
        <v>1733</v>
      </c>
      <c r="D891" s="6" t="s">
        <v>1738</v>
      </c>
      <c r="E891" s="6"/>
      <c r="F891" s="6"/>
      <c r="G891" s="6" t="s">
        <v>1739</v>
      </c>
      <c r="H891" s="3">
        <f t="shared" ref="H891:K891" si="1783">IF(ISBLANK(D891), 0, 1)</f>
        <v>1</v>
      </c>
      <c r="I891" s="3">
        <f t="shared" si="1783"/>
        <v>0</v>
      </c>
      <c r="J891" s="3">
        <f t="shared" si="1783"/>
        <v>0</v>
      </c>
      <c r="K891" s="3">
        <f t="shared" si="1783"/>
        <v>1</v>
      </c>
      <c r="L891" s="3">
        <f t="shared" si="4"/>
        <v>1</v>
      </c>
      <c r="M891" s="3">
        <f t="shared" si="5"/>
        <v>1</v>
      </c>
      <c r="N891" s="3">
        <f t="shared" ref="N891:O891" si="1784">IF(AND(H891=1, L891=1), 1, 0)</f>
        <v>1</v>
      </c>
      <c r="O891" s="3">
        <f t="shared" si="1784"/>
        <v>0</v>
      </c>
      <c r="P891" s="3">
        <f t="shared" si="7"/>
        <v>1</v>
      </c>
      <c r="Q891" s="3">
        <f t="shared" si="8"/>
        <v>0</v>
      </c>
    </row>
    <row r="892" ht="15.75" customHeight="1">
      <c r="A892" s="3" t="s">
        <v>17</v>
      </c>
      <c r="B892" s="6" t="s">
        <v>1732</v>
      </c>
      <c r="C892" s="6" t="s">
        <v>1740</v>
      </c>
      <c r="D892" s="6" t="s">
        <v>1741</v>
      </c>
      <c r="E892" s="6"/>
      <c r="F892" s="6" t="s">
        <v>1742</v>
      </c>
      <c r="G892" s="6" t="s">
        <v>1743</v>
      </c>
      <c r="H892" s="3">
        <f t="shared" ref="H892:K892" si="1785">IF(ISBLANK(D892), 0, 1)</f>
        <v>1</v>
      </c>
      <c r="I892" s="3">
        <f t="shared" si="1785"/>
        <v>0</v>
      </c>
      <c r="J892" s="3">
        <f t="shared" si="1785"/>
        <v>1</v>
      </c>
      <c r="K892" s="3">
        <f t="shared" si="1785"/>
        <v>1</v>
      </c>
      <c r="L892" s="3">
        <f t="shared" si="4"/>
        <v>1</v>
      </c>
      <c r="M892" s="3">
        <f t="shared" si="5"/>
        <v>1</v>
      </c>
      <c r="N892" s="3">
        <f t="shared" ref="N892:O892" si="1786">IF(AND(H892=1, L892=1), 1, 0)</f>
        <v>1</v>
      </c>
      <c r="O892" s="3">
        <f t="shared" si="1786"/>
        <v>0</v>
      </c>
      <c r="P892" s="3">
        <f t="shared" si="7"/>
        <v>1</v>
      </c>
      <c r="Q892" s="3">
        <f t="shared" si="8"/>
        <v>0</v>
      </c>
    </row>
    <row r="893" ht="15.75" customHeight="1">
      <c r="A893" s="3" t="s">
        <v>17</v>
      </c>
      <c r="B893" s="6" t="s">
        <v>1732</v>
      </c>
      <c r="C893" s="6" t="s">
        <v>1740</v>
      </c>
      <c r="D893" s="6" t="s">
        <v>1744</v>
      </c>
      <c r="E893" s="6"/>
      <c r="F893" s="6" t="s">
        <v>1745</v>
      </c>
      <c r="G893" s="6"/>
      <c r="H893" s="3">
        <f t="shared" ref="H893:K893" si="1787">IF(ISBLANK(D893), 0, 1)</f>
        <v>1</v>
      </c>
      <c r="I893" s="3">
        <f t="shared" si="1787"/>
        <v>0</v>
      </c>
      <c r="J893" s="3">
        <f t="shared" si="1787"/>
        <v>1</v>
      </c>
      <c r="K893" s="3">
        <f t="shared" si="1787"/>
        <v>0</v>
      </c>
      <c r="L893" s="3">
        <f t="shared" si="4"/>
        <v>1</v>
      </c>
      <c r="M893" s="3">
        <f t="shared" si="5"/>
        <v>1</v>
      </c>
      <c r="N893" s="3">
        <f t="shared" ref="N893:O893" si="1788">IF(AND(H893=1, L893=1), 1, 0)</f>
        <v>1</v>
      </c>
      <c r="O893" s="3">
        <f t="shared" si="1788"/>
        <v>0</v>
      </c>
      <c r="P893" s="3">
        <f t="shared" si="7"/>
        <v>1</v>
      </c>
      <c r="Q893" s="3">
        <f t="shared" si="8"/>
        <v>0</v>
      </c>
    </row>
    <row r="894" ht="15.75" customHeight="1">
      <c r="A894" s="3" t="s">
        <v>17</v>
      </c>
      <c r="B894" s="6" t="s">
        <v>1732</v>
      </c>
      <c r="C894" s="6" t="s">
        <v>1740</v>
      </c>
      <c r="D894" s="6"/>
      <c r="E894" s="6" t="s">
        <v>1746</v>
      </c>
      <c r="F894" s="6"/>
      <c r="G894" s="6"/>
      <c r="H894" s="3">
        <f t="shared" ref="H894:K894" si="1789">IF(ISBLANK(D894), 0, 1)</f>
        <v>0</v>
      </c>
      <c r="I894" s="3">
        <f t="shared" si="1789"/>
        <v>1</v>
      </c>
      <c r="J894" s="3">
        <f t="shared" si="1789"/>
        <v>0</v>
      </c>
      <c r="K894" s="3">
        <f t="shared" si="1789"/>
        <v>0</v>
      </c>
      <c r="L894" s="3">
        <f t="shared" si="4"/>
        <v>0</v>
      </c>
      <c r="M894" s="3">
        <f t="shared" si="5"/>
        <v>0</v>
      </c>
      <c r="N894" s="3">
        <f t="shared" ref="N894:O894" si="1790">IF(AND(H894=1, L894=1), 1, 0)</f>
        <v>0</v>
      </c>
      <c r="O894" s="3">
        <f t="shared" si="1790"/>
        <v>0</v>
      </c>
      <c r="P894" s="3">
        <f t="shared" si="7"/>
        <v>1</v>
      </c>
      <c r="Q894" s="3">
        <f t="shared" si="8"/>
        <v>0</v>
      </c>
    </row>
    <row r="895" ht="15.75" customHeight="1">
      <c r="A895" s="3" t="s">
        <v>17</v>
      </c>
      <c r="B895" s="6" t="s">
        <v>1732</v>
      </c>
      <c r="C895" s="6" t="s">
        <v>1740</v>
      </c>
      <c r="D895" s="6" t="s">
        <v>1747</v>
      </c>
      <c r="E895" s="6"/>
      <c r="F895" s="6"/>
      <c r="G895" s="6" t="s">
        <v>1748</v>
      </c>
      <c r="H895" s="3">
        <f t="shared" ref="H895:K895" si="1791">IF(ISBLANK(D895), 0, 1)</f>
        <v>1</v>
      </c>
      <c r="I895" s="3">
        <f t="shared" si="1791"/>
        <v>0</v>
      </c>
      <c r="J895" s="3">
        <f t="shared" si="1791"/>
        <v>0</v>
      </c>
      <c r="K895" s="3">
        <f t="shared" si="1791"/>
        <v>1</v>
      </c>
      <c r="L895" s="3">
        <f t="shared" si="4"/>
        <v>1</v>
      </c>
      <c r="M895" s="3">
        <f t="shared" si="5"/>
        <v>1</v>
      </c>
      <c r="N895" s="3">
        <f t="shared" ref="N895:O895" si="1792">IF(AND(H895=1, L895=1), 1, 0)</f>
        <v>1</v>
      </c>
      <c r="O895" s="3">
        <f t="shared" si="1792"/>
        <v>0</v>
      </c>
      <c r="P895" s="3">
        <f t="shared" si="7"/>
        <v>1</v>
      </c>
      <c r="Q895" s="3">
        <f t="shared" si="8"/>
        <v>0</v>
      </c>
    </row>
    <row r="896" ht="15.75" customHeight="1">
      <c r="A896" s="3" t="s">
        <v>17</v>
      </c>
      <c r="B896" s="6" t="s">
        <v>1732</v>
      </c>
      <c r="C896" s="6" t="s">
        <v>1740</v>
      </c>
      <c r="D896" s="6"/>
      <c r="E896" s="6" t="s">
        <v>1749</v>
      </c>
      <c r="F896" s="6"/>
      <c r="G896" s="6"/>
      <c r="H896" s="3">
        <f t="shared" ref="H896:K896" si="1793">IF(ISBLANK(D896), 0, 1)</f>
        <v>0</v>
      </c>
      <c r="I896" s="3">
        <f t="shared" si="1793"/>
        <v>1</v>
      </c>
      <c r="J896" s="3">
        <f t="shared" si="1793"/>
        <v>0</v>
      </c>
      <c r="K896" s="3">
        <f t="shared" si="1793"/>
        <v>0</v>
      </c>
      <c r="L896" s="3">
        <f t="shared" si="4"/>
        <v>0</v>
      </c>
      <c r="M896" s="3">
        <f t="shared" si="5"/>
        <v>0</v>
      </c>
      <c r="N896" s="3">
        <f t="shared" ref="N896:O896" si="1794">IF(AND(H896=1, L896=1), 1, 0)</f>
        <v>0</v>
      </c>
      <c r="O896" s="3">
        <f t="shared" si="1794"/>
        <v>0</v>
      </c>
      <c r="P896" s="3">
        <f t="shared" si="7"/>
        <v>1</v>
      </c>
      <c r="Q896" s="3">
        <f t="shared" si="8"/>
        <v>0</v>
      </c>
    </row>
    <row r="897" ht="15.75" customHeight="1">
      <c r="A897" s="3" t="s">
        <v>17</v>
      </c>
      <c r="B897" s="6" t="s">
        <v>1732</v>
      </c>
      <c r="C897" s="6" t="s">
        <v>1740</v>
      </c>
      <c r="D897" s="6" t="s">
        <v>1750</v>
      </c>
      <c r="E897" s="6" t="s">
        <v>1751</v>
      </c>
      <c r="F897" s="6"/>
      <c r="G897" s="6"/>
      <c r="H897" s="3">
        <f t="shared" ref="H897:K897" si="1795">IF(ISBLANK(D897), 0, 1)</f>
        <v>1</v>
      </c>
      <c r="I897" s="3">
        <f t="shared" si="1795"/>
        <v>1</v>
      </c>
      <c r="J897" s="3">
        <f t="shared" si="1795"/>
        <v>0</v>
      </c>
      <c r="K897" s="3">
        <f t="shared" si="1795"/>
        <v>0</v>
      </c>
      <c r="L897" s="3">
        <f t="shared" si="4"/>
        <v>0</v>
      </c>
      <c r="M897" s="3">
        <f t="shared" si="5"/>
        <v>1</v>
      </c>
      <c r="N897" s="3">
        <f t="shared" ref="N897:O897" si="1796">IF(AND(H897=1, L897=1), 1, 0)</f>
        <v>0</v>
      </c>
      <c r="O897" s="3">
        <f t="shared" si="1796"/>
        <v>1</v>
      </c>
      <c r="P897" s="3">
        <f t="shared" si="7"/>
        <v>0</v>
      </c>
      <c r="Q897" s="3">
        <f t="shared" si="8"/>
        <v>1</v>
      </c>
    </row>
    <row r="898" ht="15.75" customHeight="1">
      <c r="A898" s="3" t="s">
        <v>17</v>
      </c>
      <c r="B898" s="6" t="s">
        <v>1732</v>
      </c>
      <c r="C898" s="6" t="s">
        <v>1740</v>
      </c>
      <c r="D898" s="6" t="s">
        <v>1752</v>
      </c>
      <c r="E898" s="6"/>
      <c r="F898" s="6"/>
      <c r="G898" s="6" t="s">
        <v>1739</v>
      </c>
      <c r="H898" s="3">
        <f t="shared" ref="H898:K898" si="1797">IF(ISBLANK(D898), 0, 1)</f>
        <v>1</v>
      </c>
      <c r="I898" s="3">
        <f t="shared" si="1797"/>
        <v>0</v>
      </c>
      <c r="J898" s="3">
        <f t="shared" si="1797"/>
        <v>0</v>
      </c>
      <c r="K898" s="3">
        <f t="shared" si="1797"/>
        <v>1</v>
      </c>
      <c r="L898" s="3">
        <f t="shared" si="4"/>
        <v>1</v>
      </c>
      <c r="M898" s="3">
        <f t="shared" si="5"/>
        <v>1</v>
      </c>
      <c r="N898" s="3">
        <f t="shared" ref="N898:O898" si="1798">IF(AND(H898=1, L898=1), 1, 0)</f>
        <v>1</v>
      </c>
      <c r="O898" s="3">
        <f t="shared" si="1798"/>
        <v>0</v>
      </c>
      <c r="P898" s="3">
        <f t="shared" si="7"/>
        <v>1</v>
      </c>
      <c r="Q898" s="3">
        <f t="shared" si="8"/>
        <v>0</v>
      </c>
    </row>
    <row r="899" ht="15.75" customHeight="1">
      <c r="A899" s="3" t="s">
        <v>17</v>
      </c>
      <c r="B899" s="6" t="s">
        <v>1732</v>
      </c>
      <c r="C899" s="6" t="s">
        <v>1740</v>
      </c>
      <c r="D899" s="6" t="s">
        <v>1753</v>
      </c>
      <c r="E899" s="6"/>
      <c r="F899" s="6" t="s">
        <v>1754</v>
      </c>
      <c r="G899" s="6"/>
      <c r="H899" s="3">
        <f t="shared" ref="H899:K899" si="1799">IF(ISBLANK(D899), 0, 1)</f>
        <v>1</v>
      </c>
      <c r="I899" s="3">
        <f t="shared" si="1799"/>
        <v>0</v>
      </c>
      <c r="J899" s="3">
        <f t="shared" si="1799"/>
        <v>1</v>
      </c>
      <c r="K899" s="3">
        <f t="shared" si="1799"/>
        <v>0</v>
      </c>
      <c r="L899" s="3">
        <f t="shared" si="4"/>
        <v>1</v>
      </c>
      <c r="M899" s="3">
        <f t="shared" si="5"/>
        <v>1</v>
      </c>
      <c r="N899" s="3">
        <f t="shared" ref="N899:O899" si="1800">IF(AND(H899=1, L899=1), 1, 0)</f>
        <v>1</v>
      </c>
      <c r="O899" s="3">
        <f t="shared" si="1800"/>
        <v>0</v>
      </c>
      <c r="P899" s="3">
        <f t="shared" si="7"/>
        <v>1</v>
      </c>
      <c r="Q899" s="3">
        <f t="shared" si="8"/>
        <v>0</v>
      </c>
    </row>
    <row r="900" ht="15.75" customHeight="1">
      <c r="A900" s="3" t="s">
        <v>17</v>
      </c>
      <c r="B900" s="6" t="s">
        <v>1732</v>
      </c>
      <c r="C900" s="6" t="s">
        <v>1740</v>
      </c>
      <c r="D900" s="6" t="s">
        <v>1755</v>
      </c>
      <c r="E900" s="6" t="s">
        <v>1756</v>
      </c>
      <c r="F900" s="6" t="s">
        <v>1757</v>
      </c>
      <c r="G900" s="6"/>
      <c r="H900" s="3">
        <f t="shared" ref="H900:K900" si="1801">IF(ISBLANK(D900), 0, 1)</f>
        <v>1</v>
      </c>
      <c r="I900" s="3">
        <f t="shared" si="1801"/>
        <v>1</v>
      </c>
      <c r="J900" s="3">
        <f t="shared" si="1801"/>
        <v>1</v>
      </c>
      <c r="K900" s="3">
        <f t="shared" si="1801"/>
        <v>0</v>
      </c>
      <c r="L900" s="3">
        <f t="shared" si="4"/>
        <v>1</v>
      </c>
      <c r="M900" s="3">
        <f t="shared" si="5"/>
        <v>1</v>
      </c>
      <c r="N900" s="3">
        <f t="shared" ref="N900:O900" si="1802">IF(AND(H900=1, L900=1), 1, 0)</f>
        <v>1</v>
      </c>
      <c r="O900" s="3">
        <f t="shared" si="1802"/>
        <v>1</v>
      </c>
      <c r="P900" s="3">
        <f t="shared" si="7"/>
        <v>0</v>
      </c>
      <c r="Q900" s="3">
        <f t="shared" si="8"/>
        <v>0</v>
      </c>
    </row>
    <row r="901" ht="15.75" customHeight="1">
      <c r="A901" s="3" t="s">
        <v>17</v>
      </c>
      <c r="B901" s="6" t="s">
        <v>1732</v>
      </c>
      <c r="C901" s="6" t="s">
        <v>1740</v>
      </c>
      <c r="D901" s="6" t="s">
        <v>1758</v>
      </c>
      <c r="E901" s="6" t="s">
        <v>1759</v>
      </c>
      <c r="F901" s="6"/>
      <c r="G901" s="6"/>
      <c r="H901" s="3">
        <f t="shared" ref="H901:K901" si="1803">IF(ISBLANK(D901), 0, 1)</f>
        <v>1</v>
      </c>
      <c r="I901" s="3">
        <f t="shared" si="1803"/>
        <v>1</v>
      </c>
      <c r="J901" s="3">
        <f t="shared" si="1803"/>
        <v>0</v>
      </c>
      <c r="K901" s="3">
        <f t="shared" si="1803"/>
        <v>0</v>
      </c>
      <c r="L901" s="3">
        <f t="shared" si="4"/>
        <v>0</v>
      </c>
      <c r="M901" s="3">
        <f t="shared" si="5"/>
        <v>1</v>
      </c>
      <c r="N901" s="3">
        <f t="shared" ref="N901:O901" si="1804">IF(AND(H901=1, L901=1), 1, 0)</f>
        <v>0</v>
      </c>
      <c r="O901" s="3">
        <f t="shared" si="1804"/>
        <v>1</v>
      </c>
      <c r="P901" s="3">
        <f t="shared" si="7"/>
        <v>0</v>
      </c>
      <c r="Q901" s="3">
        <f t="shared" si="8"/>
        <v>1</v>
      </c>
    </row>
    <row r="902" ht="15.75" customHeight="1">
      <c r="A902" s="3" t="s">
        <v>17</v>
      </c>
      <c r="B902" s="6" t="s">
        <v>1732</v>
      </c>
      <c r="C902" s="6" t="s">
        <v>1760</v>
      </c>
      <c r="D902" s="6" t="s">
        <v>1761</v>
      </c>
      <c r="E902" s="6" t="s">
        <v>1762</v>
      </c>
      <c r="F902" s="6" t="s">
        <v>1763</v>
      </c>
      <c r="G902" s="6"/>
      <c r="H902" s="3">
        <f t="shared" ref="H902:K902" si="1805">IF(ISBLANK(D902), 0, 1)</f>
        <v>1</v>
      </c>
      <c r="I902" s="3">
        <f t="shared" si="1805"/>
        <v>1</v>
      </c>
      <c r="J902" s="3">
        <f t="shared" si="1805"/>
        <v>1</v>
      </c>
      <c r="K902" s="3">
        <f t="shared" si="1805"/>
        <v>0</v>
      </c>
      <c r="L902" s="3">
        <f t="shared" si="4"/>
        <v>1</v>
      </c>
      <c r="M902" s="3">
        <f t="shared" si="5"/>
        <v>1</v>
      </c>
      <c r="N902" s="3">
        <f t="shared" ref="N902:O902" si="1806">IF(AND(H902=1, L902=1), 1, 0)</f>
        <v>1</v>
      </c>
      <c r="O902" s="3">
        <f t="shared" si="1806"/>
        <v>1</v>
      </c>
      <c r="P902" s="3">
        <f t="shared" si="7"/>
        <v>0</v>
      </c>
      <c r="Q902" s="3">
        <f t="shared" si="8"/>
        <v>0</v>
      </c>
    </row>
    <row r="903" ht="15.75" customHeight="1">
      <c r="A903" s="3" t="s">
        <v>17</v>
      </c>
      <c r="B903" s="6" t="s">
        <v>1732</v>
      </c>
      <c r="C903" s="6" t="s">
        <v>1760</v>
      </c>
      <c r="D903" s="6" t="s">
        <v>1764</v>
      </c>
      <c r="E903" s="6" t="s">
        <v>1765</v>
      </c>
      <c r="F903" s="6" t="s">
        <v>1766</v>
      </c>
      <c r="G903" s="6" t="s">
        <v>1766</v>
      </c>
      <c r="H903" s="3">
        <f t="shared" ref="H903:K903" si="1807">IF(ISBLANK(D903), 0, 1)</f>
        <v>1</v>
      </c>
      <c r="I903" s="3">
        <f t="shared" si="1807"/>
        <v>1</v>
      </c>
      <c r="J903" s="3">
        <f t="shared" si="1807"/>
        <v>1</v>
      </c>
      <c r="K903" s="3">
        <f t="shared" si="1807"/>
        <v>1</v>
      </c>
      <c r="L903" s="3">
        <f t="shared" si="4"/>
        <v>1</v>
      </c>
      <c r="M903" s="3">
        <f t="shared" si="5"/>
        <v>1</v>
      </c>
      <c r="N903" s="3">
        <f t="shared" ref="N903:O903" si="1808">IF(AND(H903=1, L903=1), 1, 0)</f>
        <v>1</v>
      </c>
      <c r="O903" s="3">
        <f t="shared" si="1808"/>
        <v>1</v>
      </c>
      <c r="P903" s="3">
        <f t="shared" si="7"/>
        <v>0</v>
      </c>
      <c r="Q903" s="3">
        <f t="shared" si="8"/>
        <v>0</v>
      </c>
    </row>
    <row r="904" ht="15.75" customHeight="1">
      <c r="A904" s="3" t="s">
        <v>17</v>
      </c>
      <c r="B904" s="6" t="s">
        <v>1732</v>
      </c>
      <c r="C904" s="6" t="s">
        <v>1767</v>
      </c>
      <c r="D904" s="6" t="s">
        <v>1768</v>
      </c>
      <c r="E904" s="6" t="s">
        <v>1769</v>
      </c>
      <c r="F904" s="6"/>
      <c r="G904" s="6"/>
      <c r="H904" s="3">
        <f t="shared" ref="H904:K904" si="1809">IF(ISBLANK(D904), 0, 1)</f>
        <v>1</v>
      </c>
      <c r="I904" s="3">
        <f t="shared" si="1809"/>
        <v>1</v>
      </c>
      <c r="J904" s="3">
        <f t="shared" si="1809"/>
        <v>0</v>
      </c>
      <c r="K904" s="3">
        <f t="shared" si="1809"/>
        <v>0</v>
      </c>
      <c r="L904" s="3">
        <f t="shared" si="4"/>
        <v>0</v>
      </c>
      <c r="M904" s="3">
        <f t="shared" si="5"/>
        <v>1</v>
      </c>
      <c r="N904" s="3">
        <f t="shared" ref="N904:O904" si="1810">IF(AND(H904=1, L904=1), 1, 0)</f>
        <v>0</v>
      </c>
      <c r="O904" s="3">
        <f t="shared" si="1810"/>
        <v>1</v>
      </c>
      <c r="P904" s="3">
        <f t="shared" si="7"/>
        <v>0</v>
      </c>
      <c r="Q904" s="3">
        <f t="shared" si="8"/>
        <v>1</v>
      </c>
    </row>
    <row r="905" ht="15.75" customHeight="1">
      <c r="A905" s="3" t="s">
        <v>17</v>
      </c>
      <c r="B905" s="6" t="s">
        <v>1732</v>
      </c>
      <c r="C905" s="6" t="s">
        <v>1767</v>
      </c>
      <c r="D905" s="6" t="s">
        <v>1770</v>
      </c>
      <c r="E905" s="6"/>
      <c r="F905" s="6"/>
      <c r="G905" s="6" t="s">
        <v>1771</v>
      </c>
      <c r="H905" s="3">
        <f t="shared" ref="H905:K905" si="1811">IF(ISBLANK(D905), 0, 1)</f>
        <v>1</v>
      </c>
      <c r="I905" s="3">
        <f t="shared" si="1811"/>
        <v>0</v>
      </c>
      <c r="J905" s="3">
        <f t="shared" si="1811"/>
        <v>0</v>
      </c>
      <c r="K905" s="3">
        <f t="shared" si="1811"/>
        <v>1</v>
      </c>
      <c r="L905" s="3">
        <f t="shared" si="4"/>
        <v>1</v>
      </c>
      <c r="M905" s="3">
        <f t="shared" si="5"/>
        <v>1</v>
      </c>
      <c r="N905" s="3">
        <f t="shared" ref="N905:O905" si="1812">IF(AND(H905=1, L905=1), 1, 0)</f>
        <v>1</v>
      </c>
      <c r="O905" s="3">
        <f t="shared" si="1812"/>
        <v>0</v>
      </c>
      <c r="P905" s="3">
        <f t="shared" si="7"/>
        <v>1</v>
      </c>
      <c r="Q905" s="3">
        <f t="shared" si="8"/>
        <v>0</v>
      </c>
    </row>
    <row r="906" ht="15.75" customHeight="1">
      <c r="A906" s="3" t="s">
        <v>17</v>
      </c>
      <c r="B906" s="6" t="s">
        <v>1732</v>
      </c>
      <c r="C906" s="6" t="s">
        <v>1767</v>
      </c>
      <c r="D906" s="6" t="s">
        <v>1772</v>
      </c>
      <c r="E906" s="6"/>
      <c r="F906" s="6" t="s">
        <v>1773</v>
      </c>
      <c r="G906" s="6" t="s">
        <v>1774</v>
      </c>
      <c r="H906" s="3">
        <f t="shared" ref="H906:K906" si="1813">IF(ISBLANK(D906), 0, 1)</f>
        <v>1</v>
      </c>
      <c r="I906" s="3">
        <f t="shared" si="1813"/>
        <v>0</v>
      </c>
      <c r="J906" s="3">
        <f t="shared" si="1813"/>
        <v>1</v>
      </c>
      <c r="K906" s="3">
        <f t="shared" si="1813"/>
        <v>1</v>
      </c>
      <c r="L906" s="3">
        <f t="shared" si="4"/>
        <v>1</v>
      </c>
      <c r="M906" s="3">
        <f t="shared" si="5"/>
        <v>1</v>
      </c>
      <c r="N906" s="3">
        <f t="shared" ref="N906:O906" si="1814">IF(AND(H906=1, L906=1), 1, 0)</f>
        <v>1</v>
      </c>
      <c r="O906" s="3">
        <f t="shared" si="1814"/>
        <v>0</v>
      </c>
      <c r="P906" s="3">
        <f t="shared" si="7"/>
        <v>1</v>
      </c>
      <c r="Q906" s="3">
        <f t="shared" si="8"/>
        <v>0</v>
      </c>
    </row>
    <row r="907" ht="15.75" customHeight="1">
      <c r="A907" s="3" t="s">
        <v>17</v>
      </c>
      <c r="B907" s="6" t="s">
        <v>1732</v>
      </c>
      <c r="C907" s="6" t="s">
        <v>1775</v>
      </c>
      <c r="D907" s="6" t="s">
        <v>1776</v>
      </c>
      <c r="E907" s="6"/>
      <c r="F907" s="6"/>
      <c r="G907" s="6" t="s">
        <v>1777</v>
      </c>
      <c r="H907" s="3">
        <f t="shared" ref="H907:K907" si="1815">IF(ISBLANK(D907), 0, 1)</f>
        <v>1</v>
      </c>
      <c r="I907" s="3">
        <f t="shared" si="1815"/>
        <v>0</v>
      </c>
      <c r="J907" s="3">
        <f t="shared" si="1815"/>
        <v>0</v>
      </c>
      <c r="K907" s="3">
        <f t="shared" si="1815"/>
        <v>1</v>
      </c>
      <c r="L907" s="3">
        <f t="shared" si="4"/>
        <v>1</v>
      </c>
      <c r="M907" s="3">
        <f t="shared" si="5"/>
        <v>1</v>
      </c>
      <c r="N907" s="3">
        <f t="shared" ref="N907:O907" si="1816">IF(AND(H907=1, L907=1), 1, 0)</f>
        <v>1</v>
      </c>
      <c r="O907" s="3">
        <f t="shared" si="1816"/>
        <v>0</v>
      </c>
      <c r="P907" s="3">
        <f t="shared" si="7"/>
        <v>1</v>
      </c>
      <c r="Q907" s="3">
        <f t="shared" si="8"/>
        <v>0</v>
      </c>
    </row>
    <row r="908" ht="15.75" customHeight="1">
      <c r="A908" s="3" t="s">
        <v>17</v>
      </c>
      <c r="B908" s="6" t="s">
        <v>1732</v>
      </c>
      <c r="C908" s="6" t="s">
        <v>1775</v>
      </c>
      <c r="D908" s="6" t="s">
        <v>1778</v>
      </c>
      <c r="E908" s="6" t="s">
        <v>1779</v>
      </c>
      <c r="F908" s="6"/>
      <c r="G908" s="6"/>
      <c r="H908" s="3">
        <f t="shared" ref="H908:K908" si="1817">IF(ISBLANK(D908), 0, 1)</f>
        <v>1</v>
      </c>
      <c r="I908" s="3">
        <f t="shared" si="1817"/>
        <v>1</v>
      </c>
      <c r="J908" s="3">
        <f t="shared" si="1817"/>
        <v>0</v>
      </c>
      <c r="K908" s="3">
        <f t="shared" si="1817"/>
        <v>0</v>
      </c>
      <c r="L908" s="3">
        <f t="shared" si="4"/>
        <v>0</v>
      </c>
      <c r="M908" s="3">
        <f t="shared" si="5"/>
        <v>1</v>
      </c>
      <c r="N908" s="3">
        <f t="shared" ref="N908:O908" si="1818">IF(AND(H908=1, L908=1), 1, 0)</f>
        <v>0</v>
      </c>
      <c r="O908" s="3">
        <f t="shared" si="1818"/>
        <v>1</v>
      </c>
      <c r="P908" s="3">
        <f t="shared" si="7"/>
        <v>0</v>
      </c>
      <c r="Q908" s="3">
        <f t="shared" si="8"/>
        <v>1</v>
      </c>
    </row>
    <row r="909" ht="15.75" customHeight="1">
      <c r="A909" s="3" t="s">
        <v>17</v>
      </c>
      <c r="B909" s="6" t="s">
        <v>1732</v>
      </c>
      <c r="C909" s="6" t="s">
        <v>1780</v>
      </c>
      <c r="D909" s="6" t="s">
        <v>1781</v>
      </c>
      <c r="E909" s="6"/>
      <c r="F909" s="6" t="s">
        <v>1782</v>
      </c>
      <c r="G909" s="6" t="s">
        <v>1783</v>
      </c>
      <c r="H909" s="3">
        <f t="shared" ref="H909:K909" si="1819">IF(ISBLANK(D909), 0, 1)</f>
        <v>1</v>
      </c>
      <c r="I909" s="3">
        <f t="shared" si="1819"/>
        <v>0</v>
      </c>
      <c r="J909" s="3">
        <f t="shared" si="1819"/>
        <v>1</v>
      </c>
      <c r="K909" s="3">
        <f t="shared" si="1819"/>
        <v>1</v>
      </c>
      <c r="L909" s="3">
        <f t="shared" si="4"/>
        <v>1</v>
      </c>
      <c r="M909" s="3">
        <f t="shared" si="5"/>
        <v>1</v>
      </c>
      <c r="N909" s="3">
        <f t="shared" ref="N909:O909" si="1820">IF(AND(H909=1, L909=1), 1, 0)</f>
        <v>1</v>
      </c>
      <c r="O909" s="3">
        <f t="shared" si="1820"/>
        <v>0</v>
      </c>
      <c r="P909" s="3">
        <f t="shared" si="7"/>
        <v>1</v>
      </c>
      <c r="Q909" s="3">
        <f t="shared" si="8"/>
        <v>0</v>
      </c>
    </row>
    <row r="910" ht="15.75" customHeight="1">
      <c r="A910" s="3" t="s">
        <v>17</v>
      </c>
      <c r="B910" s="6" t="s">
        <v>1732</v>
      </c>
      <c r="C910" s="6" t="s">
        <v>1780</v>
      </c>
      <c r="D910" s="6" t="s">
        <v>1784</v>
      </c>
      <c r="E910" s="6" t="s">
        <v>1779</v>
      </c>
      <c r="F910" s="6"/>
      <c r="G910" s="6"/>
      <c r="H910" s="3">
        <f t="shared" ref="H910:K910" si="1821">IF(ISBLANK(D910), 0, 1)</f>
        <v>1</v>
      </c>
      <c r="I910" s="3">
        <f t="shared" si="1821"/>
        <v>1</v>
      </c>
      <c r="J910" s="3">
        <f t="shared" si="1821"/>
        <v>0</v>
      </c>
      <c r="K910" s="3">
        <f t="shared" si="1821"/>
        <v>0</v>
      </c>
      <c r="L910" s="3">
        <f t="shared" si="4"/>
        <v>0</v>
      </c>
      <c r="M910" s="3">
        <f t="shared" si="5"/>
        <v>1</v>
      </c>
      <c r="N910" s="3">
        <f t="shared" ref="N910:O910" si="1822">IF(AND(H910=1, L910=1), 1, 0)</f>
        <v>0</v>
      </c>
      <c r="O910" s="3">
        <f t="shared" si="1822"/>
        <v>1</v>
      </c>
      <c r="P910" s="3">
        <f t="shared" si="7"/>
        <v>0</v>
      </c>
      <c r="Q910" s="3">
        <f t="shared" si="8"/>
        <v>1</v>
      </c>
    </row>
    <row r="911" ht="15.75" customHeight="1">
      <c r="A911" s="3" t="s">
        <v>17</v>
      </c>
      <c r="B911" s="6" t="s">
        <v>1732</v>
      </c>
      <c r="C911" s="6" t="s">
        <v>1780</v>
      </c>
      <c r="D911" s="6" t="s">
        <v>1785</v>
      </c>
      <c r="E911" s="6"/>
      <c r="F911" s="6" t="s">
        <v>1786</v>
      </c>
      <c r="G911" s="6"/>
      <c r="H911" s="3">
        <f t="shared" ref="H911:K911" si="1823">IF(ISBLANK(D911), 0, 1)</f>
        <v>1</v>
      </c>
      <c r="I911" s="3">
        <f t="shared" si="1823"/>
        <v>0</v>
      </c>
      <c r="J911" s="3">
        <f t="shared" si="1823"/>
        <v>1</v>
      </c>
      <c r="K911" s="3">
        <f t="shared" si="1823"/>
        <v>0</v>
      </c>
      <c r="L911" s="3">
        <f t="shared" si="4"/>
        <v>1</v>
      </c>
      <c r="M911" s="3">
        <f t="shared" si="5"/>
        <v>1</v>
      </c>
      <c r="N911" s="3">
        <f t="shared" ref="N911:O911" si="1824">IF(AND(H911=1, L911=1), 1, 0)</f>
        <v>1</v>
      </c>
      <c r="O911" s="3">
        <f t="shared" si="1824"/>
        <v>0</v>
      </c>
      <c r="P911" s="3">
        <f t="shared" si="7"/>
        <v>1</v>
      </c>
      <c r="Q911" s="3">
        <f t="shared" si="8"/>
        <v>0</v>
      </c>
    </row>
    <row r="912" ht="15.75" customHeight="1">
      <c r="A912" s="3" t="s">
        <v>17</v>
      </c>
      <c r="B912" s="6" t="s">
        <v>1732</v>
      </c>
      <c r="C912" s="6" t="s">
        <v>1787</v>
      </c>
      <c r="D912" s="6" t="s">
        <v>1788</v>
      </c>
      <c r="E912" s="6" t="s">
        <v>1789</v>
      </c>
      <c r="F912" s="6" t="s">
        <v>1788</v>
      </c>
      <c r="G912" s="6" t="s">
        <v>1788</v>
      </c>
      <c r="H912" s="3">
        <f t="shared" ref="H912:K912" si="1825">IF(ISBLANK(D912), 0, 1)</f>
        <v>1</v>
      </c>
      <c r="I912" s="3">
        <f t="shared" si="1825"/>
        <v>1</v>
      </c>
      <c r="J912" s="3">
        <f t="shared" si="1825"/>
        <v>1</v>
      </c>
      <c r="K912" s="3">
        <f t="shared" si="1825"/>
        <v>1</v>
      </c>
      <c r="L912" s="3">
        <f t="shared" si="4"/>
        <v>1</v>
      </c>
      <c r="M912" s="3">
        <f t="shared" si="5"/>
        <v>1</v>
      </c>
      <c r="N912" s="3">
        <f t="shared" ref="N912:O912" si="1826">IF(AND(H912=1, L912=1), 1, 0)</f>
        <v>1</v>
      </c>
      <c r="O912" s="3">
        <f t="shared" si="1826"/>
        <v>1</v>
      </c>
      <c r="P912" s="3">
        <f t="shared" si="7"/>
        <v>0</v>
      </c>
      <c r="Q912" s="3">
        <f t="shared" si="8"/>
        <v>0</v>
      </c>
    </row>
    <row r="913" ht="15.75" customHeight="1">
      <c r="A913" s="3" t="s">
        <v>17</v>
      </c>
      <c r="B913" s="6" t="s">
        <v>1732</v>
      </c>
      <c r="C913" s="6" t="s">
        <v>1787</v>
      </c>
      <c r="D913" s="6" t="s">
        <v>1790</v>
      </c>
      <c r="E913" s="6" t="s">
        <v>1791</v>
      </c>
      <c r="F913" s="6"/>
      <c r="G913" s="6"/>
      <c r="H913" s="3">
        <f t="shared" ref="H913:K913" si="1827">IF(ISBLANK(D913), 0, 1)</f>
        <v>1</v>
      </c>
      <c r="I913" s="3">
        <f t="shared" si="1827"/>
        <v>1</v>
      </c>
      <c r="J913" s="3">
        <f t="shared" si="1827"/>
        <v>0</v>
      </c>
      <c r="K913" s="3">
        <f t="shared" si="1827"/>
        <v>0</v>
      </c>
      <c r="L913" s="3">
        <f t="shared" si="4"/>
        <v>0</v>
      </c>
      <c r="M913" s="3">
        <f t="shared" si="5"/>
        <v>1</v>
      </c>
      <c r="N913" s="3">
        <f t="shared" ref="N913:O913" si="1828">IF(AND(H913=1, L913=1), 1, 0)</f>
        <v>0</v>
      </c>
      <c r="O913" s="3">
        <f t="shared" si="1828"/>
        <v>1</v>
      </c>
      <c r="P913" s="3">
        <f t="shared" si="7"/>
        <v>0</v>
      </c>
      <c r="Q913" s="3">
        <f t="shared" si="8"/>
        <v>1</v>
      </c>
    </row>
    <row r="914" ht="15.75" customHeight="1">
      <c r="A914" s="3" t="s">
        <v>17</v>
      </c>
      <c r="B914" s="6" t="s">
        <v>1732</v>
      </c>
      <c r="C914" s="6" t="s">
        <v>1792</v>
      </c>
      <c r="D914" s="3" t="s">
        <v>1793</v>
      </c>
      <c r="E914" s="3" t="s">
        <v>1794</v>
      </c>
      <c r="F914" s="3" t="s">
        <v>1795</v>
      </c>
      <c r="G914" s="3" t="s">
        <v>1795</v>
      </c>
      <c r="H914" s="3">
        <f t="shared" ref="H914:K914" si="1829">IF(ISBLANK(D914), 0, 1)</f>
        <v>1</v>
      </c>
      <c r="I914" s="3">
        <f t="shared" si="1829"/>
        <v>1</v>
      </c>
      <c r="J914" s="3">
        <f t="shared" si="1829"/>
        <v>1</v>
      </c>
      <c r="K914" s="3">
        <f t="shared" si="1829"/>
        <v>1</v>
      </c>
      <c r="L914" s="3">
        <f t="shared" si="4"/>
        <v>1</v>
      </c>
      <c r="M914" s="3">
        <f t="shared" si="5"/>
        <v>1</v>
      </c>
      <c r="N914" s="3">
        <f t="shared" ref="N914:O914" si="1830">IF(AND(H914=1, L914=1), 1, 0)</f>
        <v>1</v>
      </c>
      <c r="O914" s="3">
        <f t="shared" si="1830"/>
        <v>1</v>
      </c>
      <c r="P914" s="3">
        <f t="shared" si="7"/>
        <v>0</v>
      </c>
      <c r="Q914" s="3">
        <f t="shared" si="8"/>
        <v>0</v>
      </c>
    </row>
    <row r="915" ht="15.75" customHeight="1">
      <c r="A915" s="3" t="s">
        <v>17</v>
      </c>
      <c r="B915" s="6" t="s">
        <v>1732</v>
      </c>
      <c r="C915" s="6" t="s">
        <v>1792</v>
      </c>
      <c r="D915" s="3" t="s">
        <v>1796</v>
      </c>
      <c r="E915" s="3"/>
      <c r="F915" s="3" t="s">
        <v>1797</v>
      </c>
      <c r="G915" s="3" t="s">
        <v>1798</v>
      </c>
      <c r="H915" s="3">
        <f t="shared" ref="H915:K915" si="1831">IF(ISBLANK(D915), 0, 1)</f>
        <v>1</v>
      </c>
      <c r="I915" s="3">
        <f t="shared" si="1831"/>
        <v>0</v>
      </c>
      <c r="J915" s="3">
        <f t="shared" si="1831"/>
        <v>1</v>
      </c>
      <c r="K915" s="3">
        <f t="shared" si="1831"/>
        <v>1</v>
      </c>
      <c r="L915" s="3">
        <f t="shared" si="4"/>
        <v>1</v>
      </c>
      <c r="M915" s="3">
        <f t="shared" si="5"/>
        <v>1</v>
      </c>
      <c r="N915" s="3">
        <f t="shared" ref="N915:O915" si="1832">IF(AND(H915=1, L915=1), 1, 0)</f>
        <v>1</v>
      </c>
      <c r="O915" s="3">
        <f t="shared" si="1832"/>
        <v>0</v>
      </c>
      <c r="P915" s="3">
        <f t="shared" si="7"/>
        <v>1</v>
      </c>
      <c r="Q915" s="3">
        <f t="shared" si="8"/>
        <v>0</v>
      </c>
    </row>
    <row r="916" ht="15.75" customHeight="1">
      <c r="A916" s="3" t="s">
        <v>17</v>
      </c>
      <c r="B916" s="6" t="s">
        <v>1732</v>
      </c>
      <c r="C916" s="6" t="s">
        <v>1792</v>
      </c>
      <c r="D916" s="3" t="s">
        <v>1799</v>
      </c>
      <c r="E916" s="3"/>
      <c r="F916" s="3" t="s">
        <v>1800</v>
      </c>
      <c r="G916" s="3"/>
      <c r="H916" s="3">
        <f t="shared" ref="H916:K916" si="1833">IF(ISBLANK(D916), 0, 1)</f>
        <v>1</v>
      </c>
      <c r="I916" s="3">
        <f t="shared" si="1833"/>
        <v>0</v>
      </c>
      <c r="J916" s="3">
        <f t="shared" si="1833"/>
        <v>1</v>
      </c>
      <c r="K916" s="3">
        <f t="shared" si="1833"/>
        <v>0</v>
      </c>
      <c r="L916" s="3">
        <f t="shared" si="4"/>
        <v>1</v>
      </c>
      <c r="M916" s="3">
        <f t="shared" si="5"/>
        <v>1</v>
      </c>
      <c r="N916" s="3">
        <f t="shared" ref="N916:O916" si="1834">IF(AND(H916=1, L916=1), 1, 0)</f>
        <v>1</v>
      </c>
      <c r="O916" s="3">
        <f t="shared" si="1834"/>
        <v>0</v>
      </c>
      <c r="P916" s="3">
        <f t="shared" si="7"/>
        <v>1</v>
      </c>
      <c r="Q916" s="3">
        <f t="shared" si="8"/>
        <v>0</v>
      </c>
    </row>
    <row r="917" ht="15.75" customHeight="1">
      <c r="A917" s="3" t="s">
        <v>17</v>
      </c>
      <c r="B917" s="6" t="s">
        <v>1732</v>
      </c>
      <c r="C917" s="6" t="s">
        <v>1801</v>
      </c>
      <c r="D917" s="6" t="s">
        <v>1802</v>
      </c>
      <c r="E917" s="6"/>
      <c r="F917" s="6"/>
      <c r="G917" s="6"/>
      <c r="H917" s="3">
        <f t="shared" ref="H917:K917" si="1835">IF(ISBLANK(D917), 0, 1)</f>
        <v>1</v>
      </c>
      <c r="I917" s="3">
        <f t="shared" si="1835"/>
        <v>0</v>
      </c>
      <c r="J917" s="3">
        <f t="shared" si="1835"/>
        <v>0</v>
      </c>
      <c r="K917" s="3">
        <f t="shared" si="1835"/>
        <v>0</v>
      </c>
      <c r="L917" s="3">
        <f t="shared" si="4"/>
        <v>0</v>
      </c>
      <c r="M917" s="3">
        <f t="shared" si="5"/>
        <v>1</v>
      </c>
      <c r="N917" s="3">
        <f t="shared" ref="N917:O917" si="1836">IF(AND(H917=1, L917=1), 1, 0)</f>
        <v>0</v>
      </c>
      <c r="O917" s="3">
        <f t="shared" si="1836"/>
        <v>0</v>
      </c>
      <c r="P917" s="3">
        <f t="shared" si="7"/>
        <v>1</v>
      </c>
      <c r="Q917" s="3">
        <f t="shared" si="8"/>
        <v>1</v>
      </c>
    </row>
    <row r="918" ht="15.75" customHeight="1">
      <c r="A918" s="3" t="s">
        <v>17</v>
      </c>
      <c r="B918" s="6" t="s">
        <v>1732</v>
      </c>
      <c r="C918" s="6" t="s">
        <v>1803</v>
      </c>
      <c r="D918" s="6" t="s">
        <v>1804</v>
      </c>
      <c r="E918" s="6" t="s">
        <v>1805</v>
      </c>
      <c r="F918" s="6" t="s">
        <v>1806</v>
      </c>
      <c r="G918" s="6" t="s">
        <v>1806</v>
      </c>
      <c r="H918" s="3">
        <f t="shared" ref="H918:K918" si="1837">IF(ISBLANK(D918), 0, 1)</f>
        <v>1</v>
      </c>
      <c r="I918" s="3">
        <f t="shared" si="1837"/>
        <v>1</v>
      </c>
      <c r="J918" s="3">
        <f t="shared" si="1837"/>
        <v>1</v>
      </c>
      <c r="K918" s="3">
        <f t="shared" si="1837"/>
        <v>1</v>
      </c>
      <c r="L918" s="3">
        <f t="shared" si="4"/>
        <v>1</v>
      </c>
      <c r="M918" s="3">
        <f t="shared" si="5"/>
        <v>1</v>
      </c>
      <c r="N918" s="3">
        <f t="shared" ref="N918:O918" si="1838">IF(AND(H918=1, L918=1), 1, 0)</f>
        <v>1</v>
      </c>
      <c r="O918" s="3">
        <f t="shared" si="1838"/>
        <v>1</v>
      </c>
      <c r="P918" s="3">
        <f t="shared" si="7"/>
        <v>0</v>
      </c>
      <c r="Q918" s="3">
        <f t="shared" si="8"/>
        <v>0</v>
      </c>
    </row>
    <row r="919" ht="15.75" customHeight="1">
      <c r="A919" s="3" t="s">
        <v>17</v>
      </c>
      <c r="B919" s="6" t="s">
        <v>1732</v>
      </c>
      <c r="C919" s="6" t="s">
        <v>1803</v>
      </c>
      <c r="D919" s="6" t="s">
        <v>1807</v>
      </c>
      <c r="E919" s="6" t="s">
        <v>1808</v>
      </c>
      <c r="F919" s="6" t="s">
        <v>1807</v>
      </c>
      <c r="G919" s="6" t="s">
        <v>1807</v>
      </c>
      <c r="H919" s="3">
        <f t="shared" ref="H919:K919" si="1839">IF(ISBLANK(D919), 0, 1)</f>
        <v>1</v>
      </c>
      <c r="I919" s="3">
        <f t="shared" si="1839"/>
        <v>1</v>
      </c>
      <c r="J919" s="3">
        <f t="shared" si="1839"/>
        <v>1</v>
      </c>
      <c r="K919" s="3">
        <f t="shared" si="1839"/>
        <v>1</v>
      </c>
      <c r="L919" s="3">
        <f t="shared" si="4"/>
        <v>1</v>
      </c>
      <c r="M919" s="3">
        <f t="shared" si="5"/>
        <v>1</v>
      </c>
      <c r="N919" s="3">
        <f t="shared" ref="N919:O919" si="1840">IF(AND(H919=1, L919=1), 1, 0)</f>
        <v>1</v>
      </c>
      <c r="O919" s="3">
        <f t="shared" si="1840"/>
        <v>1</v>
      </c>
      <c r="P919" s="3">
        <f t="shared" si="7"/>
        <v>0</v>
      </c>
      <c r="Q919" s="3">
        <f t="shared" si="8"/>
        <v>0</v>
      </c>
    </row>
    <row r="920" ht="15.75" customHeight="1">
      <c r="A920" s="3" t="s">
        <v>17</v>
      </c>
      <c r="B920" s="6" t="s">
        <v>1732</v>
      </c>
      <c r="C920" s="6" t="s">
        <v>1809</v>
      </c>
      <c r="D920" s="6" t="s">
        <v>1810</v>
      </c>
      <c r="E920" s="6"/>
      <c r="F920" s="6" t="s">
        <v>1811</v>
      </c>
      <c r="G920" s="6" t="s">
        <v>1812</v>
      </c>
      <c r="H920" s="3">
        <f t="shared" ref="H920:K920" si="1841">IF(ISBLANK(D920), 0, 1)</f>
        <v>1</v>
      </c>
      <c r="I920" s="3">
        <f t="shared" si="1841"/>
        <v>0</v>
      </c>
      <c r="J920" s="3">
        <f t="shared" si="1841"/>
        <v>1</v>
      </c>
      <c r="K920" s="3">
        <f t="shared" si="1841"/>
        <v>1</v>
      </c>
      <c r="L920" s="3">
        <f t="shared" si="4"/>
        <v>1</v>
      </c>
      <c r="M920" s="3">
        <f t="shared" si="5"/>
        <v>1</v>
      </c>
      <c r="N920" s="3">
        <f t="shared" ref="N920:O920" si="1842">IF(AND(H920=1, L920=1), 1, 0)</f>
        <v>1</v>
      </c>
      <c r="O920" s="3">
        <f t="shared" si="1842"/>
        <v>0</v>
      </c>
      <c r="P920" s="3">
        <f t="shared" si="7"/>
        <v>1</v>
      </c>
      <c r="Q920" s="3">
        <f t="shared" si="8"/>
        <v>0</v>
      </c>
    </row>
    <row r="921" ht="15.75" customHeight="1">
      <c r="A921" s="3" t="s">
        <v>17</v>
      </c>
      <c r="B921" s="6" t="s">
        <v>1732</v>
      </c>
      <c r="C921" s="6" t="s">
        <v>1809</v>
      </c>
      <c r="D921" s="3" t="s">
        <v>1813</v>
      </c>
      <c r="E921" s="3" t="s">
        <v>1814</v>
      </c>
      <c r="F921" s="3" t="s">
        <v>1815</v>
      </c>
      <c r="G921" s="3" t="s">
        <v>1816</v>
      </c>
      <c r="H921" s="3">
        <f t="shared" ref="H921:K921" si="1843">IF(ISBLANK(D921), 0, 1)</f>
        <v>1</v>
      </c>
      <c r="I921" s="3">
        <f t="shared" si="1843"/>
        <v>1</v>
      </c>
      <c r="J921" s="3">
        <f t="shared" si="1843"/>
        <v>1</v>
      </c>
      <c r="K921" s="3">
        <f t="shared" si="1843"/>
        <v>1</v>
      </c>
      <c r="L921" s="3">
        <f t="shared" si="4"/>
        <v>1</v>
      </c>
      <c r="M921" s="3">
        <f t="shared" si="5"/>
        <v>1</v>
      </c>
      <c r="N921" s="3">
        <f t="shared" ref="N921:O921" si="1844">IF(AND(H921=1, L921=1), 1, 0)</f>
        <v>1</v>
      </c>
      <c r="O921" s="3">
        <f t="shared" si="1844"/>
        <v>1</v>
      </c>
      <c r="P921" s="3">
        <f t="shared" si="7"/>
        <v>0</v>
      </c>
      <c r="Q921" s="3">
        <f t="shared" si="8"/>
        <v>0</v>
      </c>
    </row>
    <row r="922" ht="15.75" customHeight="1">
      <c r="A922" s="3" t="s">
        <v>17</v>
      </c>
      <c r="B922" s="6" t="s">
        <v>1732</v>
      </c>
      <c r="C922" s="6" t="s">
        <v>1817</v>
      </c>
      <c r="D922" s="3" t="s">
        <v>1818</v>
      </c>
      <c r="E922" s="3" t="s">
        <v>1819</v>
      </c>
      <c r="F922" s="3" t="s">
        <v>1820</v>
      </c>
      <c r="G922" s="3" t="s">
        <v>1820</v>
      </c>
      <c r="H922" s="3">
        <f t="shared" ref="H922:K922" si="1845">IF(ISBLANK(D922), 0, 1)</f>
        <v>1</v>
      </c>
      <c r="I922" s="3">
        <f t="shared" si="1845"/>
        <v>1</v>
      </c>
      <c r="J922" s="3">
        <f t="shared" si="1845"/>
        <v>1</v>
      </c>
      <c r="K922" s="3">
        <f t="shared" si="1845"/>
        <v>1</v>
      </c>
      <c r="L922" s="3">
        <f t="shared" si="4"/>
        <v>1</v>
      </c>
      <c r="M922" s="3">
        <f t="shared" si="5"/>
        <v>1</v>
      </c>
      <c r="N922" s="3">
        <f t="shared" ref="N922:O922" si="1846">IF(AND(H922=1, L922=1), 1, 0)</f>
        <v>1</v>
      </c>
      <c r="O922" s="3">
        <f t="shared" si="1846"/>
        <v>1</v>
      </c>
      <c r="P922" s="3">
        <f t="shared" si="7"/>
        <v>0</v>
      </c>
      <c r="Q922" s="3">
        <f t="shared" si="8"/>
        <v>0</v>
      </c>
    </row>
    <row r="923" ht="15.75" customHeight="1">
      <c r="A923" s="3" t="s">
        <v>17</v>
      </c>
      <c r="B923" s="6" t="s">
        <v>1732</v>
      </c>
      <c r="C923" s="6" t="s">
        <v>1821</v>
      </c>
      <c r="D923" s="3" t="s">
        <v>1822</v>
      </c>
      <c r="E923" s="3" t="s">
        <v>1823</v>
      </c>
      <c r="F923" s="3" t="s">
        <v>1824</v>
      </c>
      <c r="G923" s="3"/>
      <c r="H923" s="3">
        <f t="shared" ref="H923:K923" si="1847">IF(ISBLANK(D923), 0, 1)</f>
        <v>1</v>
      </c>
      <c r="I923" s="3">
        <f t="shared" si="1847"/>
        <v>1</v>
      </c>
      <c r="J923" s="3">
        <f t="shared" si="1847"/>
        <v>1</v>
      </c>
      <c r="K923" s="3">
        <f t="shared" si="1847"/>
        <v>0</v>
      </c>
      <c r="L923" s="3">
        <f t="shared" si="4"/>
        <v>1</v>
      </c>
      <c r="M923" s="3">
        <f t="shared" si="5"/>
        <v>1</v>
      </c>
      <c r="N923" s="3">
        <f t="shared" ref="N923:O923" si="1848">IF(AND(H923=1, L923=1), 1, 0)</f>
        <v>1</v>
      </c>
      <c r="O923" s="3">
        <f t="shared" si="1848"/>
        <v>1</v>
      </c>
      <c r="P923" s="3">
        <f t="shared" si="7"/>
        <v>0</v>
      </c>
      <c r="Q923" s="3">
        <f t="shared" si="8"/>
        <v>0</v>
      </c>
    </row>
    <row r="924" ht="15.75" customHeight="1">
      <c r="A924" s="3" t="s">
        <v>17</v>
      </c>
      <c r="B924" s="6" t="s">
        <v>1825</v>
      </c>
      <c r="C924" s="6" t="s">
        <v>1826</v>
      </c>
      <c r="D924" s="6" t="s">
        <v>1827</v>
      </c>
      <c r="E924" s="6" t="s">
        <v>1828</v>
      </c>
      <c r="F924" s="6" t="s">
        <v>1829</v>
      </c>
      <c r="G924" s="6" t="s">
        <v>1830</v>
      </c>
      <c r="H924" s="3">
        <f t="shared" ref="H924:K924" si="1849">IF(ISBLANK(D924), 0, 1)</f>
        <v>1</v>
      </c>
      <c r="I924" s="3">
        <f t="shared" si="1849"/>
        <v>1</v>
      </c>
      <c r="J924" s="3">
        <f t="shared" si="1849"/>
        <v>1</v>
      </c>
      <c r="K924" s="3">
        <f t="shared" si="1849"/>
        <v>1</v>
      </c>
      <c r="L924" s="3">
        <f t="shared" si="4"/>
        <v>1</v>
      </c>
      <c r="M924" s="3">
        <f t="shared" si="5"/>
        <v>1</v>
      </c>
      <c r="N924" s="3">
        <f t="shared" ref="N924:O924" si="1850">IF(AND(H924=1, L924=1), 1, 0)</f>
        <v>1</v>
      </c>
      <c r="O924" s="3">
        <f t="shared" si="1850"/>
        <v>1</v>
      </c>
      <c r="P924" s="3">
        <f t="shared" si="7"/>
        <v>0</v>
      </c>
      <c r="Q924" s="3">
        <f t="shared" si="8"/>
        <v>0</v>
      </c>
      <c r="R924" s="7"/>
      <c r="S924" s="7"/>
      <c r="T924" s="7"/>
      <c r="U924" s="7"/>
      <c r="V924" s="7"/>
      <c r="W924" s="7"/>
      <c r="X924" s="7"/>
      <c r="Y924" s="7"/>
      <c r="Z924" s="7"/>
    </row>
    <row r="925" ht="15.75" customHeight="1">
      <c r="A925" s="3" t="s">
        <v>17</v>
      </c>
      <c r="B925" s="6" t="s">
        <v>1825</v>
      </c>
      <c r="C925" s="6" t="s">
        <v>1831</v>
      </c>
      <c r="D925" s="6" t="s">
        <v>1832</v>
      </c>
      <c r="E925" s="6" t="s">
        <v>1833</v>
      </c>
      <c r="F925" s="6" t="s">
        <v>1834</v>
      </c>
      <c r="G925" s="6" t="s">
        <v>1835</v>
      </c>
      <c r="H925" s="3">
        <f t="shared" ref="H925:K925" si="1851">IF(ISBLANK(D925), 0, 1)</f>
        <v>1</v>
      </c>
      <c r="I925" s="3">
        <f t="shared" si="1851"/>
        <v>1</v>
      </c>
      <c r="J925" s="3">
        <f t="shared" si="1851"/>
        <v>1</v>
      </c>
      <c r="K925" s="3">
        <f t="shared" si="1851"/>
        <v>1</v>
      </c>
      <c r="L925" s="3">
        <f t="shared" si="4"/>
        <v>1</v>
      </c>
      <c r="M925" s="3">
        <f t="shared" si="5"/>
        <v>1</v>
      </c>
      <c r="N925" s="3">
        <f t="shared" ref="N925:O925" si="1852">IF(AND(H925=1, L925=1), 1, 0)</f>
        <v>1</v>
      </c>
      <c r="O925" s="3">
        <f t="shared" si="1852"/>
        <v>1</v>
      </c>
      <c r="P925" s="3">
        <f t="shared" si="7"/>
        <v>0</v>
      </c>
      <c r="Q925" s="3">
        <f t="shared" si="8"/>
        <v>0</v>
      </c>
      <c r="R925" s="7"/>
      <c r="S925" s="7"/>
      <c r="T925" s="7"/>
      <c r="U925" s="7"/>
      <c r="V925" s="7"/>
      <c r="W925" s="7"/>
      <c r="X925" s="7"/>
      <c r="Y925" s="7"/>
      <c r="Z925" s="7"/>
    </row>
    <row r="926" ht="15.75" customHeight="1">
      <c r="A926" s="3" t="s">
        <v>17</v>
      </c>
      <c r="B926" s="3" t="s">
        <v>1836</v>
      </c>
      <c r="C926" s="3" t="s">
        <v>1837</v>
      </c>
      <c r="D926" s="3" t="s">
        <v>1838</v>
      </c>
      <c r="E926" s="3"/>
      <c r="F926" s="3" t="s">
        <v>1838</v>
      </c>
      <c r="G926" s="3" t="s">
        <v>1839</v>
      </c>
      <c r="H926" s="3">
        <f t="shared" ref="H926:K926" si="1853">IF(ISBLANK(D926), 0, 1)</f>
        <v>1</v>
      </c>
      <c r="I926" s="3">
        <f t="shared" si="1853"/>
        <v>0</v>
      </c>
      <c r="J926" s="3">
        <f t="shared" si="1853"/>
        <v>1</v>
      </c>
      <c r="K926" s="3">
        <f t="shared" si="1853"/>
        <v>1</v>
      </c>
      <c r="L926" s="3">
        <f t="shared" si="4"/>
        <v>1</v>
      </c>
      <c r="M926" s="3">
        <f t="shared" si="5"/>
        <v>1</v>
      </c>
      <c r="N926" s="3">
        <f t="shared" ref="N926:O926" si="1854">IF(AND(H926=1, L926=1), 1, 0)</f>
        <v>1</v>
      </c>
      <c r="O926" s="3">
        <f t="shared" si="1854"/>
        <v>0</v>
      </c>
      <c r="P926" s="3">
        <f t="shared" si="7"/>
        <v>1</v>
      </c>
      <c r="Q926" s="3">
        <f t="shared" si="8"/>
        <v>0</v>
      </c>
      <c r="R926" s="7"/>
      <c r="S926" s="7"/>
      <c r="T926" s="7"/>
      <c r="U926" s="7"/>
      <c r="V926" s="7"/>
      <c r="W926" s="7"/>
      <c r="X926" s="7"/>
      <c r="Y926" s="7"/>
      <c r="Z926" s="7"/>
    </row>
    <row r="927" ht="15.75" customHeight="1">
      <c r="A927" s="3" t="s">
        <v>17</v>
      </c>
      <c r="B927" s="3" t="s">
        <v>1836</v>
      </c>
      <c r="C927" s="3" t="s">
        <v>1837</v>
      </c>
      <c r="D927" s="3"/>
      <c r="E927" s="3" t="s">
        <v>1840</v>
      </c>
      <c r="F927" s="3"/>
      <c r="G927" s="3"/>
      <c r="H927" s="3">
        <f t="shared" ref="H927:K927" si="1855">IF(ISBLANK(D927), 0, 1)</f>
        <v>0</v>
      </c>
      <c r="I927" s="3">
        <f t="shared" si="1855"/>
        <v>1</v>
      </c>
      <c r="J927" s="3">
        <f t="shared" si="1855"/>
        <v>0</v>
      </c>
      <c r="K927" s="3">
        <f t="shared" si="1855"/>
        <v>0</v>
      </c>
      <c r="L927" s="3">
        <f t="shared" si="4"/>
        <v>0</v>
      </c>
      <c r="M927" s="3">
        <f t="shared" si="5"/>
        <v>0</v>
      </c>
      <c r="N927" s="3">
        <f t="shared" ref="N927:O927" si="1856">IF(AND(H927=1, L927=1), 1, 0)</f>
        <v>0</v>
      </c>
      <c r="O927" s="3">
        <f t="shared" si="1856"/>
        <v>0</v>
      </c>
      <c r="P927" s="3">
        <f t="shared" si="7"/>
        <v>1</v>
      </c>
      <c r="Q927" s="3">
        <f t="shared" si="8"/>
        <v>0</v>
      </c>
      <c r="R927" s="7"/>
      <c r="S927" s="7"/>
      <c r="T927" s="7"/>
      <c r="U927" s="7"/>
      <c r="V927" s="7"/>
      <c r="W927" s="7"/>
      <c r="X927" s="7"/>
      <c r="Y927" s="7"/>
      <c r="Z927" s="7"/>
    </row>
    <row r="928" ht="15.75" customHeight="1">
      <c r="A928" s="3" t="s">
        <v>17</v>
      </c>
      <c r="B928" s="3" t="s">
        <v>1836</v>
      </c>
      <c r="C928" s="3" t="s">
        <v>1837</v>
      </c>
      <c r="D928" s="3" t="s">
        <v>1841</v>
      </c>
      <c r="E928" s="3"/>
      <c r="F928" s="3"/>
      <c r="G928" s="3" t="s">
        <v>1842</v>
      </c>
      <c r="H928" s="3">
        <f t="shared" ref="H928:K928" si="1857">IF(ISBLANK(D928), 0, 1)</f>
        <v>1</v>
      </c>
      <c r="I928" s="3">
        <f t="shared" si="1857"/>
        <v>0</v>
      </c>
      <c r="J928" s="3">
        <f t="shared" si="1857"/>
        <v>0</v>
      </c>
      <c r="K928" s="3">
        <f t="shared" si="1857"/>
        <v>1</v>
      </c>
      <c r="L928" s="3">
        <f t="shared" si="4"/>
        <v>1</v>
      </c>
      <c r="M928" s="3">
        <f t="shared" si="5"/>
        <v>1</v>
      </c>
      <c r="N928" s="3">
        <f t="shared" ref="N928:O928" si="1858">IF(AND(H928=1, L928=1), 1, 0)</f>
        <v>1</v>
      </c>
      <c r="O928" s="3">
        <f t="shared" si="1858"/>
        <v>0</v>
      </c>
      <c r="P928" s="3">
        <f t="shared" si="7"/>
        <v>1</v>
      </c>
      <c r="Q928" s="3">
        <f t="shared" si="8"/>
        <v>0</v>
      </c>
      <c r="R928" s="7"/>
      <c r="S928" s="7"/>
      <c r="T928" s="7"/>
      <c r="U928" s="7"/>
      <c r="V928" s="7"/>
      <c r="W928" s="7"/>
      <c r="X928" s="7"/>
      <c r="Y928" s="7"/>
      <c r="Z928" s="7"/>
    </row>
    <row r="929" ht="15.75" customHeight="1">
      <c r="A929" s="3" t="s">
        <v>17</v>
      </c>
      <c r="B929" s="3" t="s">
        <v>1836</v>
      </c>
      <c r="C929" s="3" t="s">
        <v>1843</v>
      </c>
      <c r="D929" s="3" t="s">
        <v>1844</v>
      </c>
      <c r="E929" s="3" t="s">
        <v>1845</v>
      </c>
      <c r="F929" s="3" t="s">
        <v>1846</v>
      </c>
      <c r="G929" s="3" t="s">
        <v>1846</v>
      </c>
      <c r="H929" s="3">
        <f t="shared" ref="H929:K929" si="1859">IF(ISBLANK(D929), 0, 1)</f>
        <v>1</v>
      </c>
      <c r="I929" s="3">
        <f t="shared" si="1859"/>
        <v>1</v>
      </c>
      <c r="J929" s="3">
        <f t="shared" si="1859"/>
        <v>1</v>
      </c>
      <c r="K929" s="3">
        <f t="shared" si="1859"/>
        <v>1</v>
      </c>
      <c r="L929" s="3">
        <f t="shared" si="4"/>
        <v>1</v>
      </c>
      <c r="M929" s="3">
        <f t="shared" si="5"/>
        <v>1</v>
      </c>
      <c r="N929" s="3">
        <f t="shared" ref="N929:O929" si="1860">IF(AND(H929=1, L929=1), 1, 0)</f>
        <v>1</v>
      </c>
      <c r="O929" s="3">
        <f t="shared" si="1860"/>
        <v>1</v>
      </c>
      <c r="P929" s="3">
        <f t="shared" si="7"/>
        <v>0</v>
      </c>
      <c r="Q929" s="3">
        <f t="shared" si="8"/>
        <v>0</v>
      </c>
      <c r="R929" s="7"/>
      <c r="S929" s="7"/>
      <c r="T929" s="7"/>
      <c r="U929" s="7"/>
      <c r="V929" s="7"/>
      <c r="W929" s="7"/>
      <c r="X929" s="7"/>
      <c r="Y929" s="7"/>
      <c r="Z929" s="7"/>
    </row>
    <row r="930" ht="15.75" customHeight="1">
      <c r="A930" s="3" t="s">
        <v>17</v>
      </c>
      <c r="B930" s="3" t="s">
        <v>1836</v>
      </c>
      <c r="C930" s="3" t="s">
        <v>1843</v>
      </c>
      <c r="D930" s="3" t="s">
        <v>1847</v>
      </c>
      <c r="E930" s="3"/>
      <c r="F930" s="3" t="s">
        <v>1848</v>
      </c>
      <c r="G930" s="3"/>
      <c r="H930" s="3">
        <f t="shared" ref="H930:K930" si="1861">IF(ISBLANK(D930), 0, 1)</f>
        <v>1</v>
      </c>
      <c r="I930" s="3">
        <f t="shared" si="1861"/>
        <v>0</v>
      </c>
      <c r="J930" s="3">
        <f t="shared" si="1861"/>
        <v>1</v>
      </c>
      <c r="K930" s="3">
        <f t="shared" si="1861"/>
        <v>0</v>
      </c>
      <c r="L930" s="3">
        <f t="shared" si="4"/>
        <v>1</v>
      </c>
      <c r="M930" s="3">
        <f t="shared" si="5"/>
        <v>1</v>
      </c>
      <c r="N930" s="3">
        <f t="shared" ref="N930:O930" si="1862">IF(AND(H930=1, L930=1), 1, 0)</f>
        <v>1</v>
      </c>
      <c r="O930" s="3">
        <f t="shared" si="1862"/>
        <v>0</v>
      </c>
      <c r="P930" s="3">
        <f t="shared" si="7"/>
        <v>1</v>
      </c>
      <c r="Q930" s="3">
        <f t="shared" si="8"/>
        <v>0</v>
      </c>
      <c r="R930" s="7"/>
      <c r="S930" s="7"/>
      <c r="T930" s="7"/>
      <c r="U930" s="7"/>
      <c r="V930" s="7"/>
      <c r="W930" s="7"/>
      <c r="X930" s="7"/>
      <c r="Y930" s="7"/>
      <c r="Z930" s="7"/>
    </row>
    <row r="931" ht="15.75" customHeight="1">
      <c r="A931" s="3" t="s">
        <v>17</v>
      </c>
      <c r="B931" s="3" t="s">
        <v>1836</v>
      </c>
      <c r="C931" s="6" t="s">
        <v>1849</v>
      </c>
      <c r="D931" s="6" t="s">
        <v>1850</v>
      </c>
      <c r="E931" s="6" t="s">
        <v>1851</v>
      </c>
      <c r="F931" s="6" t="s">
        <v>1852</v>
      </c>
      <c r="G931" s="6" t="s">
        <v>1853</v>
      </c>
      <c r="H931" s="3">
        <f t="shared" ref="H931:K931" si="1863">IF(ISBLANK(D931), 0, 1)</f>
        <v>1</v>
      </c>
      <c r="I931" s="3">
        <f t="shared" si="1863"/>
        <v>1</v>
      </c>
      <c r="J931" s="3">
        <f t="shared" si="1863"/>
        <v>1</v>
      </c>
      <c r="K931" s="3">
        <f t="shared" si="1863"/>
        <v>1</v>
      </c>
      <c r="L931" s="3">
        <f t="shared" si="4"/>
        <v>1</v>
      </c>
      <c r="M931" s="3">
        <f t="shared" si="5"/>
        <v>1</v>
      </c>
      <c r="N931" s="3">
        <f t="shared" ref="N931:O931" si="1864">IF(AND(H931=1, L931=1), 1, 0)</f>
        <v>1</v>
      </c>
      <c r="O931" s="3">
        <f t="shared" si="1864"/>
        <v>1</v>
      </c>
      <c r="P931" s="3">
        <f t="shared" si="7"/>
        <v>0</v>
      </c>
      <c r="Q931" s="3">
        <f t="shared" si="8"/>
        <v>0</v>
      </c>
      <c r="R931" s="7"/>
      <c r="S931" s="7"/>
      <c r="T931" s="7"/>
      <c r="U931" s="7"/>
      <c r="V931" s="7"/>
      <c r="W931" s="7"/>
      <c r="X931" s="7"/>
      <c r="Y931" s="7"/>
      <c r="Z931" s="7"/>
    </row>
    <row r="932" ht="15.75" customHeight="1">
      <c r="A932" s="3" t="s">
        <v>17</v>
      </c>
      <c r="B932" s="3" t="s">
        <v>1836</v>
      </c>
      <c r="C932" s="6" t="s">
        <v>1849</v>
      </c>
      <c r="D932" s="6" t="s">
        <v>1854</v>
      </c>
      <c r="E932" s="6" t="s">
        <v>1855</v>
      </c>
      <c r="F932" s="6"/>
      <c r="G932" s="6"/>
      <c r="H932" s="3">
        <f t="shared" ref="H932:K932" si="1865">IF(ISBLANK(D932), 0, 1)</f>
        <v>1</v>
      </c>
      <c r="I932" s="3">
        <f t="shared" si="1865"/>
        <v>1</v>
      </c>
      <c r="J932" s="3">
        <f t="shared" si="1865"/>
        <v>0</v>
      </c>
      <c r="K932" s="3">
        <f t="shared" si="1865"/>
        <v>0</v>
      </c>
      <c r="L932" s="3">
        <f t="shared" si="4"/>
        <v>0</v>
      </c>
      <c r="M932" s="3">
        <f t="shared" si="5"/>
        <v>1</v>
      </c>
      <c r="N932" s="3">
        <f t="shared" ref="N932:O932" si="1866">IF(AND(H932=1, L932=1), 1, 0)</f>
        <v>0</v>
      </c>
      <c r="O932" s="3">
        <f t="shared" si="1866"/>
        <v>1</v>
      </c>
      <c r="P932" s="3">
        <f t="shared" si="7"/>
        <v>0</v>
      </c>
      <c r="Q932" s="3">
        <f t="shared" si="8"/>
        <v>1</v>
      </c>
      <c r="R932" s="7"/>
      <c r="S932" s="7"/>
      <c r="T932" s="7"/>
      <c r="U932" s="7"/>
      <c r="V932" s="7"/>
      <c r="W932" s="7"/>
      <c r="X932" s="7"/>
      <c r="Y932" s="7"/>
      <c r="Z932" s="7"/>
    </row>
    <row r="933" ht="15.75" customHeight="1">
      <c r="A933" s="3" t="s">
        <v>17</v>
      </c>
      <c r="B933" s="3" t="s">
        <v>1836</v>
      </c>
      <c r="C933" s="6" t="s">
        <v>1856</v>
      </c>
      <c r="D933" s="6" t="s">
        <v>1857</v>
      </c>
      <c r="E933" s="6"/>
      <c r="F933" s="6"/>
      <c r="G933" s="6"/>
      <c r="H933" s="3">
        <f t="shared" ref="H933:K933" si="1867">IF(ISBLANK(D933), 0, 1)</f>
        <v>1</v>
      </c>
      <c r="I933" s="3">
        <f t="shared" si="1867"/>
        <v>0</v>
      </c>
      <c r="J933" s="3">
        <f t="shared" si="1867"/>
        <v>0</v>
      </c>
      <c r="K933" s="3">
        <f t="shared" si="1867"/>
        <v>0</v>
      </c>
      <c r="L933" s="3">
        <f t="shared" si="4"/>
        <v>0</v>
      </c>
      <c r="M933" s="3">
        <f t="shared" si="5"/>
        <v>1</v>
      </c>
      <c r="N933" s="3">
        <f t="shared" ref="N933:O933" si="1868">IF(AND(H933=1, L933=1), 1, 0)</f>
        <v>0</v>
      </c>
      <c r="O933" s="3">
        <f t="shared" si="1868"/>
        <v>0</v>
      </c>
      <c r="P933" s="3">
        <f t="shared" si="7"/>
        <v>1</v>
      </c>
      <c r="Q933" s="3">
        <f t="shared" si="8"/>
        <v>1</v>
      </c>
      <c r="R933" s="7"/>
      <c r="S933" s="7"/>
      <c r="T933" s="7"/>
      <c r="U933" s="7"/>
      <c r="V933" s="7"/>
      <c r="W933" s="7"/>
      <c r="X933" s="7"/>
      <c r="Y933" s="7"/>
      <c r="Z933" s="7"/>
    </row>
    <row r="934" ht="15.75" customHeight="1">
      <c r="A934" s="3" t="s">
        <v>17</v>
      </c>
      <c r="B934" s="3" t="s">
        <v>1836</v>
      </c>
      <c r="C934" s="6" t="s">
        <v>1856</v>
      </c>
      <c r="D934" s="6"/>
      <c r="E934" s="6" t="s">
        <v>1858</v>
      </c>
      <c r="F934" s="6"/>
      <c r="G934" s="6"/>
      <c r="H934" s="3">
        <f t="shared" ref="H934:K934" si="1869">IF(ISBLANK(D934), 0, 1)</f>
        <v>0</v>
      </c>
      <c r="I934" s="3">
        <f t="shared" si="1869"/>
        <v>1</v>
      </c>
      <c r="J934" s="3">
        <f t="shared" si="1869"/>
        <v>0</v>
      </c>
      <c r="K934" s="3">
        <f t="shared" si="1869"/>
        <v>0</v>
      </c>
      <c r="L934" s="3">
        <f t="shared" si="4"/>
        <v>0</v>
      </c>
      <c r="M934" s="3">
        <f t="shared" si="5"/>
        <v>0</v>
      </c>
      <c r="N934" s="3">
        <f t="shared" ref="N934:O934" si="1870">IF(AND(H934=1, L934=1), 1, 0)</f>
        <v>0</v>
      </c>
      <c r="O934" s="3">
        <f t="shared" si="1870"/>
        <v>0</v>
      </c>
      <c r="P934" s="3">
        <f t="shared" si="7"/>
        <v>1</v>
      </c>
      <c r="Q934" s="3">
        <f t="shared" si="8"/>
        <v>0</v>
      </c>
      <c r="R934" s="7"/>
      <c r="S934" s="7"/>
      <c r="T934" s="7"/>
      <c r="U934" s="7"/>
      <c r="V934" s="7"/>
      <c r="W934" s="7"/>
      <c r="X934" s="7"/>
      <c r="Y934" s="7"/>
      <c r="Z934" s="7"/>
    </row>
    <row r="935" ht="15.75" customHeight="1">
      <c r="A935" s="3" t="s">
        <v>17</v>
      </c>
      <c r="B935" s="3" t="s">
        <v>1836</v>
      </c>
      <c r="C935" s="6" t="s">
        <v>1856</v>
      </c>
      <c r="D935" s="6"/>
      <c r="E935" s="6"/>
      <c r="F935" s="6" t="s">
        <v>1859</v>
      </c>
      <c r="G935" s="6" t="s">
        <v>1859</v>
      </c>
      <c r="H935" s="3">
        <f t="shared" ref="H935:K935" si="1871">IF(ISBLANK(D935), 0, 1)</f>
        <v>0</v>
      </c>
      <c r="I935" s="3">
        <f t="shared" si="1871"/>
        <v>0</v>
      </c>
      <c r="J935" s="3">
        <f t="shared" si="1871"/>
        <v>1</v>
      </c>
      <c r="K935" s="3">
        <f t="shared" si="1871"/>
        <v>1</v>
      </c>
      <c r="L935" s="3">
        <f t="shared" si="4"/>
        <v>1</v>
      </c>
      <c r="M935" s="3">
        <f t="shared" si="5"/>
        <v>1</v>
      </c>
      <c r="N935" s="3">
        <f t="shared" ref="N935:O935" si="1872">IF(AND(H935=1, L935=1), 1, 0)</f>
        <v>0</v>
      </c>
      <c r="O935" s="3">
        <f t="shared" si="1872"/>
        <v>0</v>
      </c>
      <c r="P935" s="3">
        <f t="shared" si="7"/>
        <v>1</v>
      </c>
      <c r="Q935" s="3">
        <f t="shared" si="8"/>
        <v>1</v>
      </c>
      <c r="R935" s="7"/>
      <c r="S935" s="7"/>
      <c r="T935" s="7"/>
      <c r="U935" s="7"/>
      <c r="V935" s="7"/>
      <c r="W935" s="7"/>
      <c r="X935" s="7"/>
      <c r="Y935" s="7"/>
      <c r="Z935" s="7"/>
    </row>
    <row r="936" ht="15.75" customHeight="1">
      <c r="A936" s="3" t="s">
        <v>17</v>
      </c>
      <c r="B936" s="3" t="s">
        <v>1836</v>
      </c>
      <c r="C936" s="6" t="s">
        <v>1860</v>
      </c>
      <c r="D936" s="6" t="s">
        <v>1861</v>
      </c>
      <c r="E936" s="6" t="s">
        <v>1862</v>
      </c>
      <c r="F936" s="6"/>
      <c r="G936" s="6" t="s">
        <v>1863</v>
      </c>
      <c r="H936" s="3">
        <f t="shared" ref="H936:K936" si="1873">IF(ISBLANK(D936), 0, 1)</f>
        <v>1</v>
      </c>
      <c r="I936" s="3">
        <f t="shared" si="1873"/>
        <v>1</v>
      </c>
      <c r="J936" s="3">
        <f t="shared" si="1873"/>
        <v>0</v>
      </c>
      <c r="K936" s="3">
        <f t="shared" si="1873"/>
        <v>1</v>
      </c>
      <c r="L936" s="3">
        <f t="shared" si="4"/>
        <v>1</v>
      </c>
      <c r="M936" s="3">
        <f t="shared" si="5"/>
        <v>1</v>
      </c>
      <c r="N936" s="3">
        <f t="shared" ref="N936:O936" si="1874">IF(AND(H936=1, L936=1), 1, 0)</f>
        <v>1</v>
      </c>
      <c r="O936" s="3">
        <f t="shared" si="1874"/>
        <v>1</v>
      </c>
      <c r="P936" s="3">
        <f t="shared" si="7"/>
        <v>0</v>
      </c>
      <c r="Q936" s="3">
        <f t="shared" si="8"/>
        <v>0</v>
      </c>
      <c r="R936" s="7"/>
      <c r="S936" s="7"/>
      <c r="T936" s="7"/>
      <c r="U936" s="7"/>
      <c r="V936" s="7"/>
      <c r="W936" s="7"/>
      <c r="X936" s="7"/>
      <c r="Y936" s="7"/>
      <c r="Z936" s="7"/>
    </row>
    <row r="937" ht="15.75" customHeight="1">
      <c r="A937" s="3" t="s">
        <v>17</v>
      </c>
      <c r="B937" s="3" t="s">
        <v>1836</v>
      </c>
      <c r="C937" s="6" t="s">
        <v>1860</v>
      </c>
      <c r="D937" s="6"/>
      <c r="E937" s="6"/>
      <c r="F937" s="6" t="s">
        <v>1864</v>
      </c>
      <c r="G937" s="6" t="s">
        <v>1865</v>
      </c>
      <c r="H937" s="3">
        <f t="shared" ref="H937:K937" si="1875">IF(ISBLANK(D937), 0, 1)</f>
        <v>0</v>
      </c>
      <c r="I937" s="3">
        <f t="shared" si="1875"/>
        <v>0</v>
      </c>
      <c r="J937" s="3">
        <f t="shared" si="1875"/>
        <v>1</v>
      </c>
      <c r="K937" s="3">
        <f t="shared" si="1875"/>
        <v>1</v>
      </c>
      <c r="L937" s="3">
        <f t="shared" si="4"/>
        <v>1</v>
      </c>
      <c r="M937" s="3">
        <f t="shared" si="5"/>
        <v>1</v>
      </c>
      <c r="N937" s="3">
        <f t="shared" ref="N937:O937" si="1876">IF(AND(H937=1, L937=1), 1, 0)</f>
        <v>0</v>
      </c>
      <c r="O937" s="3">
        <f t="shared" si="1876"/>
        <v>0</v>
      </c>
      <c r="P937" s="3">
        <f t="shared" si="7"/>
        <v>1</v>
      </c>
      <c r="Q937" s="3">
        <f t="shared" si="8"/>
        <v>1</v>
      </c>
      <c r="R937" s="7"/>
      <c r="S937" s="7"/>
      <c r="T937" s="7"/>
      <c r="U937" s="7"/>
      <c r="V937" s="7"/>
      <c r="W937" s="7"/>
      <c r="X937" s="7"/>
      <c r="Y937" s="7"/>
      <c r="Z937" s="7"/>
    </row>
    <row r="938" ht="15.75" customHeight="1">
      <c r="A938" s="3" t="s">
        <v>17</v>
      </c>
      <c r="B938" s="6" t="s">
        <v>1866</v>
      </c>
      <c r="C938" s="6" t="s">
        <v>1867</v>
      </c>
      <c r="D938" s="6" t="s">
        <v>1868</v>
      </c>
      <c r="E938" s="6" t="s">
        <v>1869</v>
      </c>
      <c r="F938" s="6"/>
      <c r="G938" s="6"/>
      <c r="H938" s="3">
        <f t="shared" ref="H938:K938" si="1877">IF(ISBLANK(D938), 0, 1)</f>
        <v>1</v>
      </c>
      <c r="I938" s="3">
        <f t="shared" si="1877"/>
        <v>1</v>
      </c>
      <c r="J938" s="3">
        <f t="shared" si="1877"/>
        <v>0</v>
      </c>
      <c r="K938" s="3">
        <f t="shared" si="1877"/>
        <v>0</v>
      </c>
      <c r="L938" s="3">
        <f t="shared" si="4"/>
        <v>0</v>
      </c>
      <c r="M938" s="3">
        <f t="shared" si="5"/>
        <v>1</v>
      </c>
      <c r="N938" s="3">
        <f t="shared" ref="N938:O938" si="1878">IF(AND(H938=1, L938=1), 1, 0)</f>
        <v>0</v>
      </c>
      <c r="O938" s="3">
        <f t="shared" si="1878"/>
        <v>1</v>
      </c>
      <c r="P938" s="3">
        <f t="shared" si="7"/>
        <v>0</v>
      </c>
      <c r="Q938" s="3">
        <f t="shared" si="8"/>
        <v>1</v>
      </c>
      <c r="R938" s="7"/>
      <c r="S938" s="7"/>
      <c r="T938" s="7"/>
      <c r="U938" s="7"/>
      <c r="V938" s="7"/>
      <c r="W938" s="7"/>
      <c r="X938" s="7"/>
      <c r="Y938" s="7"/>
      <c r="Z938" s="7"/>
    </row>
    <row r="939" ht="15.75" customHeight="1">
      <c r="A939" s="3" t="s">
        <v>17</v>
      </c>
      <c r="B939" s="6" t="s">
        <v>1866</v>
      </c>
      <c r="C939" s="6" t="s">
        <v>1867</v>
      </c>
      <c r="D939" s="6" t="s">
        <v>1870</v>
      </c>
      <c r="E939" s="6"/>
      <c r="F939" s="6" t="s">
        <v>1871</v>
      </c>
      <c r="G939" s="6" t="s">
        <v>1872</v>
      </c>
      <c r="H939" s="3">
        <f t="shared" ref="H939:K939" si="1879">IF(ISBLANK(D939), 0, 1)</f>
        <v>1</v>
      </c>
      <c r="I939" s="3">
        <f t="shared" si="1879"/>
        <v>0</v>
      </c>
      <c r="J939" s="3">
        <f t="shared" si="1879"/>
        <v>1</v>
      </c>
      <c r="K939" s="3">
        <f t="shared" si="1879"/>
        <v>1</v>
      </c>
      <c r="L939" s="3">
        <f t="shared" si="4"/>
        <v>1</v>
      </c>
      <c r="M939" s="3">
        <f t="shared" si="5"/>
        <v>1</v>
      </c>
      <c r="N939" s="3">
        <f t="shared" ref="N939:O939" si="1880">IF(AND(H939=1, L939=1), 1, 0)</f>
        <v>1</v>
      </c>
      <c r="O939" s="3">
        <f t="shared" si="1880"/>
        <v>0</v>
      </c>
      <c r="P939" s="3">
        <f t="shared" si="7"/>
        <v>1</v>
      </c>
      <c r="Q939" s="3">
        <f t="shared" si="8"/>
        <v>0</v>
      </c>
      <c r="R939" s="7"/>
      <c r="S939" s="7"/>
      <c r="T939" s="7"/>
      <c r="U939" s="7"/>
      <c r="V939" s="7"/>
      <c r="W939" s="7"/>
      <c r="X939" s="7"/>
      <c r="Y939" s="7"/>
      <c r="Z939" s="7"/>
    </row>
    <row r="940" ht="15.75" customHeight="1">
      <c r="A940" s="3" t="s">
        <v>17</v>
      </c>
      <c r="B940" s="6" t="s">
        <v>1866</v>
      </c>
      <c r="C940" s="6" t="s">
        <v>1867</v>
      </c>
      <c r="D940" s="6" t="s">
        <v>1873</v>
      </c>
      <c r="E940" s="6"/>
      <c r="F940" s="6" t="s">
        <v>1874</v>
      </c>
      <c r="G940" s="6" t="s">
        <v>1875</v>
      </c>
      <c r="H940" s="3">
        <f t="shared" ref="H940:K940" si="1881">IF(ISBLANK(D940), 0, 1)</f>
        <v>1</v>
      </c>
      <c r="I940" s="3">
        <f t="shared" si="1881"/>
        <v>0</v>
      </c>
      <c r="J940" s="3">
        <f t="shared" si="1881"/>
        <v>1</v>
      </c>
      <c r="K940" s="3">
        <f t="shared" si="1881"/>
        <v>1</v>
      </c>
      <c r="L940" s="3">
        <f t="shared" si="4"/>
        <v>1</v>
      </c>
      <c r="M940" s="3">
        <f t="shared" si="5"/>
        <v>1</v>
      </c>
      <c r="N940" s="3">
        <f t="shared" ref="N940:O940" si="1882">IF(AND(H940=1, L940=1), 1, 0)</f>
        <v>1</v>
      </c>
      <c r="O940" s="3">
        <f t="shared" si="1882"/>
        <v>0</v>
      </c>
      <c r="P940" s="3">
        <f t="shared" si="7"/>
        <v>1</v>
      </c>
      <c r="Q940" s="3">
        <f t="shared" si="8"/>
        <v>0</v>
      </c>
      <c r="R940" s="7"/>
      <c r="S940" s="7"/>
      <c r="T940" s="7"/>
      <c r="U940" s="7"/>
      <c r="V940" s="7"/>
      <c r="W940" s="7"/>
      <c r="X940" s="7"/>
      <c r="Y940" s="7"/>
      <c r="Z940" s="7"/>
    </row>
    <row r="941" ht="15.75" customHeight="1">
      <c r="A941" s="3" t="s">
        <v>17</v>
      </c>
      <c r="B941" s="6" t="s">
        <v>1866</v>
      </c>
      <c r="C941" s="6" t="s">
        <v>1867</v>
      </c>
      <c r="D941" s="6" t="s">
        <v>1876</v>
      </c>
      <c r="E941" s="6"/>
      <c r="F941" s="6" t="s">
        <v>1877</v>
      </c>
      <c r="G941" s="6"/>
      <c r="H941" s="3">
        <f t="shared" ref="H941:K941" si="1883">IF(ISBLANK(D941), 0, 1)</f>
        <v>1</v>
      </c>
      <c r="I941" s="3">
        <f t="shared" si="1883"/>
        <v>0</v>
      </c>
      <c r="J941" s="3">
        <f t="shared" si="1883"/>
        <v>1</v>
      </c>
      <c r="K941" s="3">
        <f t="shared" si="1883"/>
        <v>0</v>
      </c>
      <c r="L941" s="3">
        <f t="shared" si="4"/>
        <v>1</v>
      </c>
      <c r="M941" s="3">
        <f t="shared" si="5"/>
        <v>1</v>
      </c>
      <c r="N941" s="3">
        <f t="shared" ref="N941:O941" si="1884">IF(AND(H941=1, L941=1), 1, 0)</f>
        <v>1</v>
      </c>
      <c r="O941" s="3">
        <f t="shared" si="1884"/>
        <v>0</v>
      </c>
      <c r="P941" s="3">
        <f t="shared" si="7"/>
        <v>1</v>
      </c>
      <c r="Q941" s="3">
        <f t="shared" si="8"/>
        <v>0</v>
      </c>
      <c r="R941" s="7"/>
      <c r="S941" s="7"/>
      <c r="T941" s="7"/>
      <c r="U941" s="7"/>
      <c r="V941" s="7"/>
      <c r="W941" s="7"/>
      <c r="X941" s="7"/>
      <c r="Y941" s="7"/>
      <c r="Z941" s="7"/>
    </row>
    <row r="942" ht="15.75" customHeight="1">
      <c r="A942" s="3" t="s">
        <v>17</v>
      </c>
      <c r="B942" s="6" t="s">
        <v>1866</v>
      </c>
      <c r="C942" s="6" t="s">
        <v>1867</v>
      </c>
      <c r="D942" s="6" t="s">
        <v>1878</v>
      </c>
      <c r="E942" s="6"/>
      <c r="F942" s="6"/>
      <c r="G942" s="6"/>
      <c r="H942" s="3">
        <f t="shared" ref="H942:K942" si="1885">IF(ISBLANK(D942), 0, 1)</f>
        <v>1</v>
      </c>
      <c r="I942" s="3">
        <f t="shared" si="1885"/>
        <v>0</v>
      </c>
      <c r="J942" s="3">
        <f t="shared" si="1885"/>
        <v>0</v>
      </c>
      <c r="K942" s="3">
        <f t="shared" si="1885"/>
        <v>0</v>
      </c>
      <c r="L942" s="3">
        <f t="shared" si="4"/>
        <v>0</v>
      </c>
      <c r="M942" s="3">
        <f t="shared" si="5"/>
        <v>1</v>
      </c>
      <c r="N942" s="3">
        <f t="shared" ref="N942:O942" si="1886">IF(AND(H942=1, L942=1), 1, 0)</f>
        <v>0</v>
      </c>
      <c r="O942" s="3">
        <f t="shared" si="1886"/>
        <v>0</v>
      </c>
      <c r="P942" s="3">
        <f t="shared" si="7"/>
        <v>1</v>
      </c>
      <c r="Q942" s="3">
        <f t="shared" si="8"/>
        <v>1</v>
      </c>
      <c r="R942" s="7"/>
      <c r="S942" s="7"/>
      <c r="T942" s="7"/>
      <c r="U942" s="7"/>
      <c r="V942" s="7"/>
      <c r="W942" s="7"/>
      <c r="X942" s="7"/>
      <c r="Y942" s="7"/>
      <c r="Z942" s="7"/>
    </row>
    <row r="943" ht="15.75" customHeight="1">
      <c r="A943" s="3" t="s">
        <v>17</v>
      </c>
      <c r="B943" s="6" t="s">
        <v>1866</v>
      </c>
      <c r="C943" s="6" t="s">
        <v>1867</v>
      </c>
      <c r="D943" s="6" t="s">
        <v>1879</v>
      </c>
      <c r="E943" s="6" t="s">
        <v>1880</v>
      </c>
      <c r="F943" s="6" t="s">
        <v>1879</v>
      </c>
      <c r="G943" s="6" t="s">
        <v>1879</v>
      </c>
      <c r="H943" s="3">
        <f t="shared" ref="H943:K943" si="1887">IF(ISBLANK(D943), 0, 1)</f>
        <v>1</v>
      </c>
      <c r="I943" s="3">
        <f t="shared" si="1887"/>
        <v>1</v>
      </c>
      <c r="J943" s="3">
        <f t="shared" si="1887"/>
        <v>1</v>
      </c>
      <c r="K943" s="3">
        <f t="shared" si="1887"/>
        <v>1</v>
      </c>
      <c r="L943" s="3">
        <f t="shared" si="4"/>
        <v>1</v>
      </c>
      <c r="M943" s="3">
        <f t="shared" si="5"/>
        <v>1</v>
      </c>
      <c r="N943" s="3">
        <f t="shared" ref="N943:O943" si="1888">IF(AND(H943=1, L943=1), 1, 0)</f>
        <v>1</v>
      </c>
      <c r="O943" s="3">
        <f t="shared" si="1888"/>
        <v>1</v>
      </c>
      <c r="P943" s="3">
        <f t="shared" si="7"/>
        <v>0</v>
      </c>
      <c r="Q943" s="3">
        <f t="shared" si="8"/>
        <v>0</v>
      </c>
      <c r="R943" s="7"/>
      <c r="S943" s="7"/>
      <c r="T943" s="7"/>
      <c r="U943" s="7"/>
      <c r="V943" s="7"/>
      <c r="W943" s="7"/>
      <c r="X943" s="7"/>
      <c r="Y943" s="7"/>
      <c r="Z943" s="7"/>
    </row>
    <row r="944" ht="15.75" customHeight="1">
      <c r="A944" s="3" t="s">
        <v>17</v>
      </c>
      <c r="B944" s="6" t="s">
        <v>1866</v>
      </c>
      <c r="C944" s="6" t="s">
        <v>1881</v>
      </c>
      <c r="D944" s="6" t="s">
        <v>1882</v>
      </c>
      <c r="E944" s="6" t="s">
        <v>1883</v>
      </c>
      <c r="F944" s="6" t="s">
        <v>1884</v>
      </c>
      <c r="G944" s="6" t="s">
        <v>1885</v>
      </c>
      <c r="H944" s="3">
        <f t="shared" ref="H944:K944" si="1889">IF(ISBLANK(D944), 0, 1)</f>
        <v>1</v>
      </c>
      <c r="I944" s="3">
        <f t="shared" si="1889"/>
        <v>1</v>
      </c>
      <c r="J944" s="3">
        <f t="shared" si="1889"/>
        <v>1</v>
      </c>
      <c r="K944" s="3">
        <f t="shared" si="1889"/>
        <v>1</v>
      </c>
      <c r="L944" s="3">
        <f t="shared" si="4"/>
        <v>1</v>
      </c>
      <c r="M944" s="3">
        <f t="shared" si="5"/>
        <v>1</v>
      </c>
      <c r="N944" s="3">
        <f t="shared" ref="N944:O944" si="1890">IF(AND(H944=1, L944=1), 1, 0)</f>
        <v>1</v>
      </c>
      <c r="O944" s="3">
        <f t="shared" si="1890"/>
        <v>1</v>
      </c>
      <c r="P944" s="3">
        <f t="shared" si="7"/>
        <v>0</v>
      </c>
      <c r="Q944" s="3">
        <f t="shared" si="8"/>
        <v>0</v>
      </c>
      <c r="R944" s="7"/>
      <c r="S944" s="7"/>
      <c r="T944" s="7"/>
      <c r="U944" s="7"/>
      <c r="V944" s="7"/>
      <c r="W944" s="7"/>
      <c r="X944" s="7"/>
      <c r="Y944" s="7"/>
      <c r="Z944" s="7"/>
    </row>
    <row r="945" ht="15.75" customHeight="1">
      <c r="A945" s="3" t="s">
        <v>17</v>
      </c>
      <c r="B945" s="6" t="s">
        <v>1866</v>
      </c>
      <c r="C945" s="6" t="s">
        <v>1881</v>
      </c>
      <c r="D945" s="6" t="s">
        <v>1886</v>
      </c>
      <c r="E945" s="6" t="s">
        <v>1887</v>
      </c>
      <c r="F945" s="6" t="s">
        <v>1888</v>
      </c>
      <c r="G945" s="6"/>
      <c r="H945" s="3">
        <f t="shared" ref="H945:K945" si="1891">IF(ISBLANK(D945), 0, 1)</f>
        <v>1</v>
      </c>
      <c r="I945" s="3">
        <f t="shared" si="1891"/>
        <v>1</v>
      </c>
      <c r="J945" s="3">
        <f t="shared" si="1891"/>
        <v>1</v>
      </c>
      <c r="K945" s="3">
        <f t="shared" si="1891"/>
        <v>0</v>
      </c>
      <c r="L945" s="3">
        <f t="shared" si="4"/>
        <v>1</v>
      </c>
      <c r="M945" s="3">
        <f t="shared" si="5"/>
        <v>1</v>
      </c>
      <c r="N945" s="3">
        <f t="shared" ref="N945:O945" si="1892">IF(AND(H945=1, L945=1), 1, 0)</f>
        <v>1</v>
      </c>
      <c r="O945" s="3">
        <f t="shared" si="1892"/>
        <v>1</v>
      </c>
      <c r="P945" s="3">
        <f t="shared" si="7"/>
        <v>0</v>
      </c>
      <c r="Q945" s="3">
        <f t="shared" si="8"/>
        <v>0</v>
      </c>
      <c r="R945" s="7"/>
      <c r="S945" s="7"/>
      <c r="T945" s="7"/>
      <c r="U945" s="7"/>
      <c r="V945" s="7"/>
      <c r="W945" s="7"/>
      <c r="X945" s="7"/>
      <c r="Y945" s="7"/>
      <c r="Z945" s="7"/>
    </row>
    <row r="946" ht="15.75" customHeight="1">
      <c r="A946" s="3" t="s">
        <v>17</v>
      </c>
      <c r="B946" s="6" t="s">
        <v>1889</v>
      </c>
      <c r="C946" s="6" t="s">
        <v>1890</v>
      </c>
      <c r="D946" s="6" t="s">
        <v>1891</v>
      </c>
      <c r="E946" s="6"/>
      <c r="F946" s="6"/>
      <c r="G946" s="6" t="s">
        <v>1892</v>
      </c>
      <c r="H946" s="3">
        <f t="shared" ref="H946:K946" si="1893">IF(ISBLANK(D946), 0, 1)</f>
        <v>1</v>
      </c>
      <c r="I946" s="3">
        <f t="shared" si="1893"/>
        <v>0</v>
      </c>
      <c r="J946" s="3">
        <f t="shared" si="1893"/>
        <v>0</v>
      </c>
      <c r="K946" s="3">
        <f t="shared" si="1893"/>
        <v>1</v>
      </c>
      <c r="L946" s="3">
        <f t="shared" si="4"/>
        <v>1</v>
      </c>
      <c r="M946" s="3">
        <f t="shared" si="5"/>
        <v>1</v>
      </c>
      <c r="N946" s="3">
        <f t="shared" ref="N946:O946" si="1894">IF(AND(H946=1, L946=1), 1, 0)</f>
        <v>1</v>
      </c>
      <c r="O946" s="3">
        <f t="shared" si="1894"/>
        <v>0</v>
      </c>
      <c r="P946" s="3">
        <f t="shared" si="7"/>
        <v>1</v>
      </c>
      <c r="Q946" s="3">
        <f t="shared" si="8"/>
        <v>0</v>
      </c>
      <c r="R946" s="7"/>
      <c r="S946" s="7"/>
      <c r="T946" s="7"/>
      <c r="U946" s="7"/>
      <c r="V946" s="7"/>
      <c r="W946" s="7"/>
      <c r="X946" s="7"/>
      <c r="Y946" s="7"/>
      <c r="Z946" s="7"/>
    </row>
    <row r="947" ht="15.75" customHeight="1">
      <c r="A947" s="3" t="s">
        <v>17</v>
      </c>
      <c r="B947" s="6" t="s">
        <v>1889</v>
      </c>
      <c r="C947" s="6" t="s">
        <v>1890</v>
      </c>
      <c r="D947" s="6" t="s">
        <v>1893</v>
      </c>
      <c r="E947" s="6" t="s">
        <v>1894</v>
      </c>
      <c r="F947" s="6" t="s">
        <v>1895</v>
      </c>
      <c r="G947" s="6"/>
      <c r="H947" s="3">
        <f t="shared" ref="H947:K947" si="1895">IF(ISBLANK(D947), 0, 1)</f>
        <v>1</v>
      </c>
      <c r="I947" s="3">
        <f t="shared" si="1895"/>
        <v>1</v>
      </c>
      <c r="J947" s="3">
        <f t="shared" si="1895"/>
        <v>1</v>
      </c>
      <c r="K947" s="3">
        <f t="shared" si="1895"/>
        <v>0</v>
      </c>
      <c r="L947" s="3">
        <f t="shared" si="4"/>
        <v>1</v>
      </c>
      <c r="M947" s="3">
        <f t="shared" si="5"/>
        <v>1</v>
      </c>
      <c r="N947" s="3">
        <f t="shared" ref="N947:O947" si="1896">IF(AND(H947=1, L947=1), 1, 0)</f>
        <v>1</v>
      </c>
      <c r="O947" s="3">
        <f t="shared" si="1896"/>
        <v>1</v>
      </c>
      <c r="P947" s="3">
        <f t="shared" si="7"/>
        <v>0</v>
      </c>
      <c r="Q947" s="3">
        <f t="shared" si="8"/>
        <v>0</v>
      </c>
      <c r="R947" s="7"/>
      <c r="S947" s="7"/>
      <c r="T947" s="7"/>
      <c r="U947" s="7"/>
      <c r="V947" s="7"/>
      <c r="W947" s="7"/>
      <c r="X947" s="7"/>
      <c r="Y947" s="7"/>
      <c r="Z947" s="7"/>
    </row>
    <row r="948" ht="15.75" customHeight="1">
      <c r="A948" s="3" t="s">
        <v>17</v>
      </c>
      <c r="B948" s="6" t="s">
        <v>1896</v>
      </c>
      <c r="C948" s="6" t="s">
        <v>1897</v>
      </c>
      <c r="D948" s="6" t="s">
        <v>1898</v>
      </c>
      <c r="E948" s="6"/>
      <c r="F948" s="6" t="s">
        <v>1899</v>
      </c>
      <c r="G948" s="6" t="s">
        <v>1900</v>
      </c>
      <c r="H948" s="3">
        <f t="shared" ref="H948:K948" si="1897">IF(ISBLANK(D948), 0, 1)</f>
        <v>1</v>
      </c>
      <c r="I948" s="3">
        <f t="shared" si="1897"/>
        <v>0</v>
      </c>
      <c r="J948" s="3">
        <f t="shared" si="1897"/>
        <v>1</v>
      </c>
      <c r="K948" s="3">
        <f t="shared" si="1897"/>
        <v>1</v>
      </c>
      <c r="L948" s="3">
        <f t="shared" si="4"/>
        <v>1</v>
      </c>
      <c r="M948" s="3">
        <f t="shared" si="5"/>
        <v>1</v>
      </c>
      <c r="N948" s="3">
        <f t="shared" ref="N948:O948" si="1898">IF(AND(H948=1, L948=1), 1, 0)</f>
        <v>1</v>
      </c>
      <c r="O948" s="3">
        <f t="shared" si="1898"/>
        <v>0</v>
      </c>
      <c r="P948" s="3">
        <f t="shared" si="7"/>
        <v>1</v>
      </c>
      <c r="Q948" s="3">
        <f t="shared" si="8"/>
        <v>0</v>
      </c>
      <c r="R948" s="7"/>
      <c r="S948" s="7"/>
      <c r="T948" s="7"/>
      <c r="U948" s="7"/>
      <c r="V948" s="7"/>
      <c r="W948" s="7"/>
      <c r="X948" s="7"/>
      <c r="Y948" s="7"/>
      <c r="Z948" s="7"/>
    </row>
    <row r="949" ht="15.75" customHeight="1">
      <c r="A949" s="3" t="s">
        <v>17</v>
      </c>
      <c r="B949" s="6" t="s">
        <v>1896</v>
      </c>
      <c r="C949" s="6" t="s">
        <v>1897</v>
      </c>
      <c r="D949" s="6" t="s">
        <v>1901</v>
      </c>
      <c r="E949" s="6" t="s">
        <v>1902</v>
      </c>
      <c r="F949" s="6" t="s">
        <v>1903</v>
      </c>
      <c r="G949" s="6" t="s">
        <v>1904</v>
      </c>
      <c r="H949" s="3">
        <f t="shared" ref="H949:K949" si="1899">IF(ISBLANK(D949), 0, 1)</f>
        <v>1</v>
      </c>
      <c r="I949" s="3">
        <f t="shared" si="1899"/>
        <v>1</v>
      </c>
      <c r="J949" s="3">
        <f t="shared" si="1899"/>
        <v>1</v>
      </c>
      <c r="K949" s="3">
        <f t="shared" si="1899"/>
        <v>1</v>
      </c>
      <c r="L949" s="3">
        <f t="shared" si="4"/>
        <v>1</v>
      </c>
      <c r="M949" s="3">
        <f t="shared" si="5"/>
        <v>1</v>
      </c>
      <c r="N949" s="3">
        <f t="shared" ref="N949:O949" si="1900">IF(AND(H949=1, L949=1), 1, 0)</f>
        <v>1</v>
      </c>
      <c r="O949" s="3">
        <f t="shared" si="1900"/>
        <v>1</v>
      </c>
      <c r="P949" s="3">
        <f t="shared" si="7"/>
        <v>0</v>
      </c>
      <c r="Q949" s="3">
        <f t="shared" si="8"/>
        <v>0</v>
      </c>
      <c r="R949" s="7"/>
      <c r="S949" s="7"/>
      <c r="T949" s="7"/>
      <c r="U949" s="7"/>
      <c r="V949" s="7"/>
      <c r="W949" s="7"/>
      <c r="X949" s="7"/>
      <c r="Y949" s="7"/>
      <c r="Z949" s="7"/>
    </row>
    <row r="950" ht="15.75" customHeight="1">
      <c r="A950" s="3" t="s">
        <v>17</v>
      </c>
      <c r="B950" s="6" t="s">
        <v>1905</v>
      </c>
      <c r="C950" s="6" t="s">
        <v>1906</v>
      </c>
      <c r="D950" s="3" t="s">
        <v>1907</v>
      </c>
      <c r="E950" s="3"/>
      <c r="F950" s="6" t="s">
        <v>1908</v>
      </c>
      <c r="G950" s="6" t="s">
        <v>1909</v>
      </c>
      <c r="H950" s="3">
        <f t="shared" ref="H950:K950" si="1901">IF(ISBLANK(D950), 0, 1)</f>
        <v>1</v>
      </c>
      <c r="I950" s="3">
        <f t="shared" si="1901"/>
        <v>0</v>
      </c>
      <c r="J950" s="3">
        <f t="shared" si="1901"/>
        <v>1</v>
      </c>
      <c r="K950" s="3">
        <f t="shared" si="1901"/>
        <v>1</v>
      </c>
      <c r="L950" s="3">
        <f t="shared" si="4"/>
        <v>1</v>
      </c>
      <c r="M950" s="3">
        <f t="shared" si="5"/>
        <v>1</v>
      </c>
      <c r="N950" s="3">
        <f t="shared" ref="N950:O950" si="1902">IF(AND(H950=1, L950=1), 1, 0)</f>
        <v>1</v>
      </c>
      <c r="O950" s="3">
        <f t="shared" si="1902"/>
        <v>0</v>
      </c>
      <c r="P950" s="3">
        <f t="shared" si="7"/>
        <v>1</v>
      </c>
      <c r="Q950" s="3">
        <f t="shared" si="8"/>
        <v>0</v>
      </c>
    </row>
    <row r="951" ht="15.75" customHeight="1">
      <c r="A951" s="3" t="s">
        <v>17</v>
      </c>
      <c r="B951" s="6" t="s">
        <v>1905</v>
      </c>
      <c r="C951" s="6" t="s">
        <v>1906</v>
      </c>
      <c r="D951" s="3" t="s">
        <v>1910</v>
      </c>
      <c r="E951" s="3" t="s">
        <v>1911</v>
      </c>
      <c r="F951" s="6" t="s">
        <v>1912</v>
      </c>
      <c r="G951" s="6" t="s">
        <v>1912</v>
      </c>
      <c r="H951" s="3">
        <f t="shared" ref="H951:K951" si="1903">IF(ISBLANK(D951), 0, 1)</f>
        <v>1</v>
      </c>
      <c r="I951" s="3">
        <f t="shared" si="1903"/>
        <v>1</v>
      </c>
      <c r="J951" s="3">
        <f t="shared" si="1903"/>
        <v>1</v>
      </c>
      <c r="K951" s="3">
        <f t="shared" si="1903"/>
        <v>1</v>
      </c>
      <c r="L951" s="3">
        <f t="shared" si="4"/>
        <v>1</v>
      </c>
      <c r="M951" s="3">
        <f t="shared" si="5"/>
        <v>1</v>
      </c>
      <c r="N951" s="3">
        <f t="shared" ref="N951:O951" si="1904">IF(AND(H951=1, L951=1), 1, 0)</f>
        <v>1</v>
      </c>
      <c r="O951" s="3">
        <f t="shared" si="1904"/>
        <v>1</v>
      </c>
      <c r="P951" s="3">
        <f t="shared" si="7"/>
        <v>0</v>
      </c>
      <c r="Q951" s="3">
        <f t="shared" si="8"/>
        <v>0</v>
      </c>
    </row>
    <row r="952" ht="15.75" customHeight="1">
      <c r="A952" s="3" t="s">
        <v>17</v>
      </c>
      <c r="B952" s="6" t="s">
        <v>1905</v>
      </c>
      <c r="C952" s="6" t="s">
        <v>1906</v>
      </c>
      <c r="D952" s="3" t="s">
        <v>1913</v>
      </c>
      <c r="E952" s="3" t="s">
        <v>1914</v>
      </c>
      <c r="F952" s="6" t="s">
        <v>1915</v>
      </c>
      <c r="G952" s="6" t="s">
        <v>1916</v>
      </c>
      <c r="H952" s="3">
        <f t="shared" ref="H952:K952" si="1905">IF(ISBLANK(D952), 0, 1)</f>
        <v>1</v>
      </c>
      <c r="I952" s="3">
        <f t="shared" si="1905"/>
        <v>1</v>
      </c>
      <c r="J952" s="3">
        <f t="shared" si="1905"/>
        <v>1</v>
      </c>
      <c r="K952" s="3">
        <f t="shared" si="1905"/>
        <v>1</v>
      </c>
      <c r="L952" s="3">
        <f t="shared" si="4"/>
        <v>1</v>
      </c>
      <c r="M952" s="3">
        <f t="shared" si="5"/>
        <v>1</v>
      </c>
      <c r="N952" s="3">
        <f t="shared" ref="N952:O952" si="1906">IF(AND(H952=1, L952=1), 1, 0)</f>
        <v>1</v>
      </c>
      <c r="O952" s="3">
        <f t="shared" si="1906"/>
        <v>1</v>
      </c>
      <c r="P952" s="3">
        <f t="shared" si="7"/>
        <v>0</v>
      </c>
      <c r="Q952" s="3">
        <f t="shared" si="8"/>
        <v>0</v>
      </c>
    </row>
    <row r="953" ht="15.75" customHeight="1">
      <c r="A953" s="3" t="s">
        <v>17</v>
      </c>
      <c r="B953" s="6" t="s">
        <v>1917</v>
      </c>
      <c r="C953" s="3" t="s">
        <v>1918</v>
      </c>
      <c r="D953" s="3" t="s">
        <v>1919</v>
      </c>
      <c r="E953" s="3" t="s">
        <v>1920</v>
      </c>
      <c r="F953" s="3" t="s">
        <v>1921</v>
      </c>
      <c r="G953" s="3" t="s">
        <v>1922</v>
      </c>
      <c r="H953" s="3">
        <f t="shared" ref="H953:K953" si="1907">IF(ISBLANK(D953), 0, 1)</f>
        <v>1</v>
      </c>
      <c r="I953" s="3">
        <f t="shared" si="1907"/>
        <v>1</v>
      </c>
      <c r="J953" s="3">
        <f t="shared" si="1907"/>
        <v>1</v>
      </c>
      <c r="K953" s="3">
        <f t="shared" si="1907"/>
        <v>1</v>
      </c>
      <c r="L953" s="3">
        <f t="shared" si="4"/>
        <v>1</v>
      </c>
      <c r="M953" s="3">
        <f t="shared" si="5"/>
        <v>1</v>
      </c>
      <c r="N953" s="3">
        <f t="shared" ref="N953:O953" si="1908">IF(AND(H953=1, L953=1), 1, 0)</f>
        <v>1</v>
      </c>
      <c r="O953" s="3">
        <f t="shared" si="1908"/>
        <v>1</v>
      </c>
      <c r="P953" s="3">
        <f t="shared" si="7"/>
        <v>0</v>
      </c>
      <c r="Q953" s="3">
        <f t="shared" si="8"/>
        <v>0</v>
      </c>
    </row>
    <row r="954" ht="15.75" customHeight="1">
      <c r="A954" s="3" t="s">
        <v>17</v>
      </c>
      <c r="B954" s="6" t="s">
        <v>1917</v>
      </c>
      <c r="C954" s="3" t="s">
        <v>1918</v>
      </c>
      <c r="D954" s="3" t="s">
        <v>1923</v>
      </c>
      <c r="E954" s="3" t="s">
        <v>1924</v>
      </c>
      <c r="F954" s="3" t="s">
        <v>1925</v>
      </c>
      <c r="G954" s="3" t="s">
        <v>1925</v>
      </c>
      <c r="H954" s="3">
        <f t="shared" ref="H954:K954" si="1909">IF(ISBLANK(D954), 0, 1)</f>
        <v>1</v>
      </c>
      <c r="I954" s="3">
        <f t="shared" si="1909"/>
        <v>1</v>
      </c>
      <c r="J954" s="3">
        <f t="shared" si="1909"/>
        <v>1</v>
      </c>
      <c r="K954" s="3">
        <f t="shared" si="1909"/>
        <v>1</v>
      </c>
      <c r="L954" s="3">
        <f t="shared" si="4"/>
        <v>1</v>
      </c>
      <c r="M954" s="3">
        <f t="shared" si="5"/>
        <v>1</v>
      </c>
      <c r="N954" s="3">
        <f t="shared" ref="N954:O954" si="1910">IF(AND(H954=1, L954=1), 1, 0)</f>
        <v>1</v>
      </c>
      <c r="O954" s="3">
        <f t="shared" si="1910"/>
        <v>1</v>
      </c>
      <c r="P954" s="3">
        <f t="shared" si="7"/>
        <v>0</v>
      </c>
      <c r="Q954" s="3">
        <f t="shared" si="8"/>
        <v>0</v>
      </c>
    </row>
    <row r="955" ht="15.75" customHeight="1">
      <c r="A955" s="3" t="s">
        <v>17</v>
      </c>
      <c r="B955" s="6" t="s">
        <v>1917</v>
      </c>
      <c r="C955" s="3" t="s">
        <v>1926</v>
      </c>
      <c r="D955" s="3" t="s">
        <v>1927</v>
      </c>
      <c r="E955" s="3" t="s">
        <v>1928</v>
      </c>
      <c r="F955" s="3" t="s">
        <v>1929</v>
      </c>
      <c r="G955" s="3"/>
      <c r="H955" s="3">
        <f t="shared" ref="H955:K955" si="1911">IF(ISBLANK(D955), 0, 1)</f>
        <v>1</v>
      </c>
      <c r="I955" s="3">
        <f t="shared" si="1911"/>
        <v>1</v>
      </c>
      <c r="J955" s="3">
        <f t="shared" si="1911"/>
        <v>1</v>
      </c>
      <c r="K955" s="3">
        <f t="shared" si="1911"/>
        <v>0</v>
      </c>
      <c r="L955" s="3">
        <f t="shared" si="4"/>
        <v>1</v>
      </c>
      <c r="M955" s="3">
        <f t="shared" si="5"/>
        <v>1</v>
      </c>
      <c r="N955" s="3">
        <f t="shared" ref="N955:O955" si="1912">IF(AND(H955=1, L955=1), 1, 0)</f>
        <v>1</v>
      </c>
      <c r="O955" s="3">
        <f t="shared" si="1912"/>
        <v>1</v>
      </c>
      <c r="P955" s="3">
        <f t="shared" si="7"/>
        <v>0</v>
      </c>
      <c r="Q955" s="3">
        <f t="shared" si="8"/>
        <v>0</v>
      </c>
    </row>
    <row r="956" ht="15.75" customHeight="1">
      <c r="A956" s="3" t="s">
        <v>17</v>
      </c>
      <c r="B956" s="6" t="s">
        <v>1930</v>
      </c>
      <c r="C956" s="3" t="s">
        <v>1931</v>
      </c>
      <c r="D956" s="3" t="s">
        <v>1932</v>
      </c>
      <c r="E956" s="3"/>
      <c r="F956" s="3" t="s">
        <v>1925</v>
      </c>
      <c r="G956" s="3"/>
      <c r="H956" s="3">
        <f t="shared" ref="H956:K956" si="1913">IF(ISBLANK(D956), 0, 1)</f>
        <v>1</v>
      </c>
      <c r="I956" s="3">
        <f t="shared" si="1913"/>
        <v>0</v>
      </c>
      <c r="J956" s="3">
        <f t="shared" si="1913"/>
        <v>1</v>
      </c>
      <c r="K956" s="3">
        <f t="shared" si="1913"/>
        <v>0</v>
      </c>
      <c r="L956" s="3">
        <f t="shared" si="4"/>
        <v>1</v>
      </c>
      <c r="M956" s="3">
        <f t="shared" si="5"/>
        <v>1</v>
      </c>
      <c r="N956" s="3">
        <f t="shared" ref="N956:O956" si="1914">IF(AND(H956=1, L956=1), 1, 0)</f>
        <v>1</v>
      </c>
      <c r="O956" s="3">
        <f t="shared" si="1914"/>
        <v>0</v>
      </c>
      <c r="P956" s="3">
        <f t="shared" si="7"/>
        <v>1</v>
      </c>
      <c r="Q956" s="3">
        <f t="shared" si="8"/>
        <v>0</v>
      </c>
    </row>
    <row r="957" ht="15.75" customHeight="1">
      <c r="A957" s="3" t="s">
        <v>17</v>
      </c>
      <c r="B957" s="6" t="s">
        <v>1930</v>
      </c>
      <c r="C957" s="3" t="s">
        <v>1933</v>
      </c>
      <c r="D957" s="3" t="s">
        <v>1934</v>
      </c>
      <c r="E957" s="3" t="s">
        <v>1935</v>
      </c>
      <c r="F957" s="3" t="s">
        <v>1936</v>
      </c>
      <c r="G957" s="3"/>
      <c r="H957" s="3">
        <f t="shared" ref="H957:K957" si="1915">IF(ISBLANK(D957), 0, 1)</f>
        <v>1</v>
      </c>
      <c r="I957" s="3">
        <f t="shared" si="1915"/>
        <v>1</v>
      </c>
      <c r="J957" s="3">
        <f t="shared" si="1915"/>
        <v>1</v>
      </c>
      <c r="K957" s="3">
        <f t="shared" si="1915"/>
        <v>0</v>
      </c>
      <c r="L957" s="3">
        <f t="shared" si="4"/>
        <v>1</v>
      </c>
      <c r="M957" s="3">
        <f t="shared" si="5"/>
        <v>1</v>
      </c>
      <c r="N957" s="3">
        <f t="shared" ref="N957:O957" si="1916">IF(AND(H957=1, L957=1), 1, 0)</f>
        <v>1</v>
      </c>
      <c r="O957" s="3">
        <f t="shared" si="1916"/>
        <v>1</v>
      </c>
      <c r="P957" s="3">
        <f t="shared" si="7"/>
        <v>0</v>
      </c>
      <c r="Q957" s="3">
        <f t="shared" si="8"/>
        <v>0</v>
      </c>
    </row>
    <row r="958" ht="15.75" customHeight="1">
      <c r="A958" s="3" t="s">
        <v>17</v>
      </c>
      <c r="B958" s="3" t="s">
        <v>1937</v>
      </c>
      <c r="C958" s="3" t="s">
        <v>1937</v>
      </c>
      <c r="D958" s="3" t="s">
        <v>1938</v>
      </c>
      <c r="E958" s="3" t="s">
        <v>1939</v>
      </c>
      <c r="F958" s="3"/>
      <c r="G958" s="3"/>
      <c r="H958" s="3">
        <f t="shared" ref="H958:K958" si="1917">IF(ISBLANK(D958), 0, 1)</f>
        <v>1</v>
      </c>
      <c r="I958" s="3">
        <f t="shared" si="1917"/>
        <v>1</v>
      </c>
      <c r="J958" s="3">
        <f t="shared" si="1917"/>
        <v>0</v>
      </c>
      <c r="K958" s="3">
        <f t="shared" si="1917"/>
        <v>0</v>
      </c>
      <c r="L958" s="3">
        <f t="shared" si="4"/>
        <v>0</v>
      </c>
      <c r="M958" s="3">
        <f t="shared" si="5"/>
        <v>1</v>
      </c>
      <c r="N958" s="3">
        <f t="shared" ref="N958:O958" si="1918">IF(AND(H958=1, L958=1), 1, 0)</f>
        <v>0</v>
      </c>
      <c r="O958" s="3">
        <f t="shared" si="1918"/>
        <v>1</v>
      </c>
      <c r="P958" s="3">
        <f t="shared" si="7"/>
        <v>0</v>
      </c>
      <c r="Q958" s="3">
        <f t="shared" si="8"/>
        <v>1</v>
      </c>
    </row>
    <row r="959" ht="15.75" customHeight="1">
      <c r="A959" s="3" t="s">
        <v>17</v>
      </c>
      <c r="B959" s="3" t="s">
        <v>1937</v>
      </c>
      <c r="C959" s="3" t="s">
        <v>1937</v>
      </c>
      <c r="D959" s="3"/>
      <c r="E959" s="3"/>
      <c r="F959" s="3" t="s">
        <v>1940</v>
      </c>
      <c r="G959" s="3"/>
      <c r="H959" s="3">
        <f t="shared" ref="H959:K959" si="1919">IF(ISBLANK(D959), 0, 1)</f>
        <v>0</v>
      </c>
      <c r="I959" s="3">
        <f t="shared" si="1919"/>
        <v>0</v>
      </c>
      <c r="J959" s="3">
        <f t="shared" si="1919"/>
        <v>1</v>
      </c>
      <c r="K959" s="3">
        <f t="shared" si="1919"/>
        <v>0</v>
      </c>
      <c r="L959" s="3">
        <f t="shared" si="4"/>
        <v>1</v>
      </c>
      <c r="M959" s="3">
        <f t="shared" si="5"/>
        <v>1</v>
      </c>
      <c r="N959" s="3">
        <f t="shared" ref="N959:O959" si="1920">IF(AND(H959=1, L959=1), 1, 0)</f>
        <v>0</v>
      </c>
      <c r="O959" s="3">
        <f t="shared" si="1920"/>
        <v>0</v>
      </c>
      <c r="P959" s="3">
        <f t="shared" si="7"/>
        <v>1</v>
      </c>
      <c r="Q959" s="3">
        <f t="shared" si="8"/>
        <v>1</v>
      </c>
    </row>
    <row r="960" ht="15.75" customHeight="1">
      <c r="A960" s="3" t="s">
        <v>17</v>
      </c>
      <c r="B960" s="3" t="s">
        <v>1937</v>
      </c>
      <c r="C960" s="3" t="s">
        <v>1941</v>
      </c>
      <c r="D960" s="3" t="s">
        <v>1942</v>
      </c>
      <c r="E960" s="3" t="s">
        <v>1943</v>
      </c>
      <c r="F960" s="3"/>
      <c r="G960" s="3"/>
      <c r="H960" s="3">
        <f t="shared" ref="H960:K960" si="1921">IF(ISBLANK(D960), 0, 1)</f>
        <v>1</v>
      </c>
      <c r="I960" s="3">
        <f t="shared" si="1921"/>
        <v>1</v>
      </c>
      <c r="J960" s="3">
        <f t="shared" si="1921"/>
        <v>0</v>
      </c>
      <c r="K960" s="3">
        <f t="shared" si="1921"/>
        <v>0</v>
      </c>
      <c r="L960" s="3">
        <f t="shared" si="4"/>
        <v>0</v>
      </c>
      <c r="M960" s="3">
        <f t="shared" si="5"/>
        <v>1</v>
      </c>
      <c r="N960" s="3">
        <f t="shared" ref="N960:O960" si="1922">IF(AND(H960=1, L960=1), 1, 0)</f>
        <v>0</v>
      </c>
      <c r="O960" s="3">
        <f t="shared" si="1922"/>
        <v>1</v>
      </c>
      <c r="P960" s="3">
        <f t="shared" si="7"/>
        <v>0</v>
      </c>
      <c r="Q960" s="3">
        <f t="shared" si="8"/>
        <v>1</v>
      </c>
    </row>
    <row r="961" ht="15.75" customHeight="1">
      <c r="A961" s="3" t="s">
        <v>17</v>
      </c>
      <c r="B961" s="3" t="s">
        <v>1937</v>
      </c>
      <c r="C961" s="3" t="s">
        <v>1941</v>
      </c>
      <c r="D961" s="3"/>
      <c r="E961" s="3"/>
      <c r="F961" s="3" t="s">
        <v>1944</v>
      </c>
      <c r="G961" s="3"/>
      <c r="H961" s="3">
        <f t="shared" ref="H961:K961" si="1923">IF(ISBLANK(D961), 0, 1)</f>
        <v>0</v>
      </c>
      <c r="I961" s="3">
        <f t="shared" si="1923"/>
        <v>0</v>
      </c>
      <c r="J961" s="3">
        <f t="shared" si="1923"/>
        <v>1</v>
      </c>
      <c r="K961" s="3">
        <f t="shared" si="1923"/>
        <v>0</v>
      </c>
      <c r="L961" s="3">
        <f t="shared" si="4"/>
        <v>1</v>
      </c>
      <c r="M961" s="3">
        <f t="shared" si="5"/>
        <v>1</v>
      </c>
      <c r="N961" s="3">
        <f t="shared" ref="N961:O961" si="1924">IF(AND(H961=1, L961=1), 1, 0)</f>
        <v>0</v>
      </c>
      <c r="O961" s="3">
        <f t="shared" si="1924"/>
        <v>0</v>
      </c>
      <c r="P961" s="3">
        <f t="shared" si="7"/>
        <v>1</v>
      </c>
      <c r="Q961" s="3">
        <f t="shared" si="8"/>
        <v>1</v>
      </c>
    </row>
    <row r="962" ht="15.75" customHeight="1">
      <c r="A962" s="3" t="s">
        <v>17</v>
      </c>
      <c r="B962" s="6" t="s">
        <v>1937</v>
      </c>
      <c r="C962" s="3" t="s">
        <v>1945</v>
      </c>
      <c r="D962" s="3" t="s">
        <v>1946</v>
      </c>
      <c r="E962" s="3"/>
      <c r="F962" s="3" t="s">
        <v>1947</v>
      </c>
      <c r="G962" s="3"/>
      <c r="H962" s="3">
        <f t="shared" ref="H962:K962" si="1925">IF(ISBLANK(D962), 0, 1)</f>
        <v>1</v>
      </c>
      <c r="I962" s="3">
        <f t="shared" si="1925"/>
        <v>0</v>
      </c>
      <c r="J962" s="3">
        <f t="shared" si="1925"/>
        <v>1</v>
      </c>
      <c r="K962" s="3">
        <f t="shared" si="1925"/>
        <v>0</v>
      </c>
      <c r="L962" s="3">
        <f t="shared" si="4"/>
        <v>1</v>
      </c>
      <c r="M962" s="3">
        <f t="shared" si="5"/>
        <v>1</v>
      </c>
      <c r="N962" s="3">
        <f t="shared" ref="N962:O962" si="1926">IF(AND(H962=1, L962=1), 1, 0)</f>
        <v>1</v>
      </c>
      <c r="O962" s="3">
        <f t="shared" si="1926"/>
        <v>0</v>
      </c>
      <c r="P962" s="3">
        <f t="shared" si="7"/>
        <v>1</v>
      </c>
      <c r="Q962" s="3">
        <f t="shared" si="8"/>
        <v>0</v>
      </c>
    </row>
    <row r="963" ht="15.75" customHeight="1">
      <c r="A963" s="3" t="s">
        <v>17</v>
      </c>
      <c r="B963" s="6" t="s">
        <v>1937</v>
      </c>
      <c r="C963" s="3" t="s">
        <v>1945</v>
      </c>
      <c r="D963" s="3" t="s">
        <v>1948</v>
      </c>
      <c r="E963" s="3" t="s">
        <v>1949</v>
      </c>
      <c r="F963" s="3"/>
      <c r="G963" s="3"/>
      <c r="H963" s="3">
        <f t="shared" ref="H963:K963" si="1927">IF(ISBLANK(D963), 0, 1)</f>
        <v>1</v>
      </c>
      <c r="I963" s="3">
        <f t="shared" si="1927"/>
        <v>1</v>
      </c>
      <c r="J963" s="3">
        <f t="shared" si="1927"/>
        <v>0</v>
      </c>
      <c r="K963" s="3">
        <f t="shared" si="1927"/>
        <v>0</v>
      </c>
      <c r="L963" s="3">
        <f t="shared" si="4"/>
        <v>0</v>
      </c>
      <c r="M963" s="3">
        <f t="shared" si="5"/>
        <v>1</v>
      </c>
      <c r="N963" s="3">
        <f t="shared" ref="N963:O963" si="1928">IF(AND(H963=1, L963=1), 1, 0)</f>
        <v>0</v>
      </c>
      <c r="O963" s="3">
        <f t="shared" si="1928"/>
        <v>1</v>
      </c>
      <c r="P963" s="3">
        <f t="shared" si="7"/>
        <v>0</v>
      </c>
      <c r="Q963" s="3">
        <f t="shared" si="8"/>
        <v>1</v>
      </c>
    </row>
    <row r="964" ht="15.75" customHeight="1">
      <c r="A964" s="3" t="s">
        <v>17</v>
      </c>
      <c r="B964" s="6" t="s">
        <v>1937</v>
      </c>
      <c r="C964" s="3" t="s">
        <v>1950</v>
      </c>
      <c r="D964" s="3" t="s">
        <v>1951</v>
      </c>
      <c r="E964" s="3"/>
      <c r="F964" s="3" t="s">
        <v>1952</v>
      </c>
      <c r="G964" s="3" t="s">
        <v>1953</v>
      </c>
      <c r="H964" s="3">
        <f t="shared" ref="H964:K964" si="1929">IF(ISBLANK(D964), 0, 1)</f>
        <v>1</v>
      </c>
      <c r="I964" s="3">
        <f t="shared" si="1929"/>
        <v>0</v>
      </c>
      <c r="J964" s="3">
        <f t="shared" si="1929"/>
        <v>1</v>
      </c>
      <c r="K964" s="3">
        <f t="shared" si="1929"/>
        <v>1</v>
      </c>
      <c r="L964" s="3">
        <f t="shared" si="4"/>
        <v>1</v>
      </c>
      <c r="M964" s="3">
        <f t="shared" si="5"/>
        <v>1</v>
      </c>
      <c r="N964" s="3">
        <f t="shared" ref="N964:O964" si="1930">IF(AND(H964=1, L964=1), 1, 0)</f>
        <v>1</v>
      </c>
      <c r="O964" s="3">
        <f t="shared" si="1930"/>
        <v>0</v>
      </c>
      <c r="P964" s="3">
        <f t="shared" si="7"/>
        <v>1</v>
      </c>
      <c r="Q964" s="3">
        <f t="shared" si="8"/>
        <v>0</v>
      </c>
    </row>
    <row r="965" ht="15.75" customHeight="1">
      <c r="A965" s="3" t="s">
        <v>17</v>
      </c>
      <c r="B965" s="6" t="s">
        <v>1937</v>
      </c>
      <c r="C965" s="3" t="s">
        <v>1950</v>
      </c>
      <c r="D965" s="3" t="s">
        <v>1954</v>
      </c>
      <c r="E965" s="3" t="s">
        <v>801</v>
      </c>
      <c r="F965" s="3" t="s">
        <v>1955</v>
      </c>
      <c r="G965" s="3" t="s">
        <v>1955</v>
      </c>
      <c r="H965" s="3">
        <f t="shared" ref="H965:K965" si="1931">IF(ISBLANK(D965), 0, 1)</f>
        <v>1</v>
      </c>
      <c r="I965" s="3">
        <f t="shared" si="1931"/>
        <v>1</v>
      </c>
      <c r="J965" s="3">
        <f t="shared" si="1931"/>
        <v>1</v>
      </c>
      <c r="K965" s="3">
        <f t="shared" si="1931"/>
        <v>1</v>
      </c>
      <c r="L965" s="3">
        <f t="shared" si="4"/>
        <v>1</v>
      </c>
      <c r="M965" s="3">
        <f t="shared" si="5"/>
        <v>1</v>
      </c>
      <c r="N965" s="3">
        <f t="shared" ref="N965:O965" si="1932">IF(AND(H965=1, L965=1), 1, 0)</f>
        <v>1</v>
      </c>
      <c r="O965" s="3">
        <f t="shared" si="1932"/>
        <v>1</v>
      </c>
      <c r="P965" s="3">
        <f t="shared" si="7"/>
        <v>0</v>
      </c>
      <c r="Q965" s="3">
        <f t="shared" si="8"/>
        <v>0</v>
      </c>
    </row>
    <row r="966" ht="15.75" customHeight="1">
      <c r="A966" s="3" t="s">
        <v>17</v>
      </c>
      <c r="B966" s="6" t="s">
        <v>1937</v>
      </c>
      <c r="C966" s="6" t="s">
        <v>1956</v>
      </c>
      <c r="D966" s="3" t="s">
        <v>1957</v>
      </c>
      <c r="E966" s="10" t="s">
        <v>1958</v>
      </c>
      <c r="F966" s="3" t="s">
        <v>1959</v>
      </c>
      <c r="G966" s="3" t="s">
        <v>1960</v>
      </c>
      <c r="H966" s="3">
        <f t="shared" ref="H966:K966" si="1933">IF(ISBLANK(D966), 0, 1)</f>
        <v>1</v>
      </c>
      <c r="I966" s="3">
        <f t="shared" si="1933"/>
        <v>1</v>
      </c>
      <c r="J966" s="3">
        <f t="shared" si="1933"/>
        <v>1</v>
      </c>
      <c r="K966" s="3">
        <f t="shared" si="1933"/>
        <v>1</v>
      </c>
      <c r="L966" s="3">
        <f t="shared" si="4"/>
        <v>1</v>
      </c>
      <c r="M966" s="3">
        <f t="shared" si="5"/>
        <v>1</v>
      </c>
      <c r="N966" s="3">
        <f t="shared" ref="N966:O966" si="1934">IF(AND(H966=1, L966=1), 1, 0)</f>
        <v>1</v>
      </c>
      <c r="O966" s="3">
        <f t="shared" si="1934"/>
        <v>1</v>
      </c>
      <c r="P966" s="3">
        <f t="shared" si="7"/>
        <v>0</v>
      </c>
      <c r="Q966" s="3">
        <f t="shared" si="8"/>
        <v>0</v>
      </c>
    </row>
    <row r="967" ht="15.75" customHeight="1">
      <c r="A967" s="3" t="s">
        <v>17</v>
      </c>
      <c r="B967" s="6" t="s">
        <v>1961</v>
      </c>
      <c r="C967" s="6" t="s">
        <v>1961</v>
      </c>
      <c r="D967" s="3" t="s">
        <v>1962</v>
      </c>
      <c r="E967" s="3" t="s">
        <v>1963</v>
      </c>
      <c r="F967" s="3"/>
      <c r="G967" s="3"/>
      <c r="H967" s="3">
        <f t="shared" ref="H967:K967" si="1935">IF(ISBLANK(D967), 0, 1)</f>
        <v>1</v>
      </c>
      <c r="I967" s="3">
        <f t="shared" si="1935"/>
        <v>1</v>
      </c>
      <c r="J967" s="3">
        <f t="shared" si="1935"/>
        <v>0</v>
      </c>
      <c r="K967" s="3">
        <f t="shared" si="1935"/>
        <v>0</v>
      </c>
      <c r="L967" s="3">
        <f t="shared" si="4"/>
        <v>0</v>
      </c>
      <c r="M967" s="3">
        <f t="shared" si="5"/>
        <v>1</v>
      </c>
      <c r="N967" s="3">
        <f t="shared" ref="N967:O967" si="1936">IF(AND(H967=1, L967=1), 1, 0)</f>
        <v>0</v>
      </c>
      <c r="O967" s="3">
        <f t="shared" si="1936"/>
        <v>1</v>
      </c>
      <c r="P967" s="3">
        <f t="shared" si="7"/>
        <v>0</v>
      </c>
      <c r="Q967" s="3">
        <f t="shared" si="8"/>
        <v>1</v>
      </c>
    </row>
    <row r="968" ht="15.75" customHeight="1">
      <c r="A968" s="3" t="s">
        <v>17</v>
      </c>
      <c r="B968" s="6" t="s">
        <v>1961</v>
      </c>
      <c r="C968" s="6" t="s">
        <v>1961</v>
      </c>
      <c r="D968" s="3"/>
      <c r="E968" s="3"/>
      <c r="F968" s="3" t="s">
        <v>1964</v>
      </c>
      <c r="G968" s="3" t="s">
        <v>1964</v>
      </c>
      <c r="H968" s="3">
        <f t="shared" ref="H968:K968" si="1937">IF(ISBLANK(D968), 0, 1)</f>
        <v>0</v>
      </c>
      <c r="I968" s="3">
        <f t="shared" si="1937"/>
        <v>0</v>
      </c>
      <c r="J968" s="3">
        <f t="shared" si="1937"/>
        <v>1</v>
      </c>
      <c r="K968" s="3">
        <f t="shared" si="1937"/>
        <v>1</v>
      </c>
      <c r="L968" s="3">
        <f t="shared" si="4"/>
        <v>1</v>
      </c>
      <c r="M968" s="3">
        <f t="shared" si="5"/>
        <v>1</v>
      </c>
      <c r="N968" s="3">
        <f t="shared" ref="N968:O968" si="1938">IF(AND(H968=1, L968=1), 1, 0)</f>
        <v>0</v>
      </c>
      <c r="O968" s="3">
        <f t="shared" si="1938"/>
        <v>0</v>
      </c>
      <c r="P968" s="3">
        <f t="shared" si="7"/>
        <v>1</v>
      </c>
      <c r="Q968" s="3">
        <f t="shared" si="8"/>
        <v>1</v>
      </c>
    </row>
    <row r="969" ht="15.75" customHeight="1">
      <c r="A969" s="3" t="s">
        <v>17</v>
      </c>
      <c r="B969" s="6" t="s">
        <v>1961</v>
      </c>
      <c r="C969" s="3" t="s">
        <v>1965</v>
      </c>
      <c r="D969" s="3" t="s">
        <v>1966</v>
      </c>
      <c r="E969" s="3"/>
      <c r="F969" s="3"/>
      <c r="G969" s="3"/>
      <c r="H969" s="3">
        <f t="shared" ref="H969:K969" si="1939">IF(ISBLANK(D969), 0, 1)</f>
        <v>1</v>
      </c>
      <c r="I969" s="3">
        <f t="shared" si="1939"/>
        <v>0</v>
      </c>
      <c r="J969" s="3">
        <f t="shared" si="1939"/>
        <v>0</v>
      </c>
      <c r="K969" s="3">
        <f t="shared" si="1939"/>
        <v>0</v>
      </c>
      <c r="L969" s="3">
        <f t="shared" si="4"/>
        <v>0</v>
      </c>
      <c r="M969" s="3">
        <f t="shared" si="5"/>
        <v>1</v>
      </c>
      <c r="N969" s="3">
        <f t="shared" ref="N969:O969" si="1940">IF(AND(H969=1, L969=1), 1, 0)</f>
        <v>0</v>
      </c>
      <c r="O969" s="3">
        <f t="shared" si="1940"/>
        <v>0</v>
      </c>
      <c r="P969" s="3">
        <f t="shared" si="7"/>
        <v>1</v>
      </c>
      <c r="Q969" s="3">
        <f t="shared" si="8"/>
        <v>1</v>
      </c>
    </row>
    <row r="970" ht="15.75" customHeight="1">
      <c r="A970" s="3" t="s">
        <v>17</v>
      </c>
      <c r="B970" s="6" t="s">
        <v>1961</v>
      </c>
      <c r="C970" s="3" t="s">
        <v>1965</v>
      </c>
      <c r="D970" s="3"/>
      <c r="E970" s="3"/>
      <c r="F970" s="3" t="s">
        <v>1967</v>
      </c>
      <c r="G970" s="3" t="s">
        <v>1967</v>
      </c>
      <c r="H970" s="3">
        <f t="shared" ref="H970:K970" si="1941">IF(ISBLANK(D970), 0, 1)</f>
        <v>0</v>
      </c>
      <c r="I970" s="3">
        <f t="shared" si="1941"/>
        <v>0</v>
      </c>
      <c r="J970" s="3">
        <f t="shared" si="1941"/>
        <v>1</v>
      </c>
      <c r="K970" s="3">
        <f t="shared" si="1941"/>
        <v>1</v>
      </c>
      <c r="L970" s="3">
        <f t="shared" si="4"/>
        <v>1</v>
      </c>
      <c r="M970" s="3">
        <f t="shared" si="5"/>
        <v>1</v>
      </c>
      <c r="N970" s="3">
        <f t="shared" ref="N970:O970" si="1942">IF(AND(H970=1, L970=1), 1, 0)</f>
        <v>0</v>
      </c>
      <c r="O970" s="3">
        <f t="shared" si="1942"/>
        <v>0</v>
      </c>
      <c r="P970" s="3">
        <f t="shared" si="7"/>
        <v>1</v>
      </c>
      <c r="Q970" s="3">
        <f t="shared" si="8"/>
        <v>1</v>
      </c>
    </row>
    <row r="971" ht="15.75" customHeight="1">
      <c r="A971" s="3" t="s">
        <v>17</v>
      </c>
      <c r="B971" s="6" t="s">
        <v>1968</v>
      </c>
      <c r="C971" s="3" t="s">
        <v>1969</v>
      </c>
      <c r="D971" s="3" t="s">
        <v>1970</v>
      </c>
      <c r="E971" s="3"/>
      <c r="F971" s="3" t="s">
        <v>1971</v>
      </c>
      <c r="G971" s="3"/>
      <c r="H971" s="3">
        <f t="shared" ref="H971:K971" si="1943">IF(ISBLANK(D971), 0, 1)</f>
        <v>1</v>
      </c>
      <c r="I971" s="3">
        <f t="shared" si="1943"/>
        <v>0</v>
      </c>
      <c r="J971" s="3">
        <f t="shared" si="1943"/>
        <v>1</v>
      </c>
      <c r="K971" s="3">
        <f t="shared" si="1943"/>
        <v>0</v>
      </c>
      <c r="L971" s="3">
        <f t="shared" si="4"/>
        <v>1</v>
      </c>
      <c r="M971" s="3">
        <f t="shared" si="5"/>
        <v>1</v>
      </c>
      <c r="N971" s="3">
        <f t="shared" ref="N971:O971" si="1944">IF(AND(H971=1, L971=1), 1, 0)</f>
        <v>1</v>
      </c>
      <c r="O971" s="3">
        <f t="shared" si="1944"/>
        <v>0</v>
      </c>
      <c r="P971" s="3">
        <f t="shared" si="7"/>
        <v>1</v>
      </c>
      <c r="Q971" s="3">
        <f t="shared" si="8"/>
        <v>0</v>
      </c>
    </row>
    <row r="972" ht="15.75" customHeight="1">
      <c r="A972" s="3" t="s">
        <v>17</v>
      </c>
      <c r="B972" s="6" t="s">
        <v>1972</v>
      </c>
      <c r="C972" s="3" t="s">
        <v>1973</v>
      </c>
      <c r="D972" s="3" t="s">
        <v>1974</v>
      </c>
      <c r="E972" s="3" t="s">
        <v>1975</v>
      </c>
      <c r="F972" s="3" t="s">
        <v>1976</v>
      </c>
      <c r="G972" s="3" t="s">
        <v>1976</v>
      </c>
      <c r="H972" s="3">
        <f t="shared" ref="H972:K972" si="1945">IF(ISBLANK(D972), 0, 1)</f>
        <v>1</v>
      </c>
      <c r="I972" s="3">
        <f t="shared" si="1945"/>
        <v>1</v>
      </c>
      <c r="J972" s="3">
        <f t="shared" si="1945"/>
        <v>1</v>
      </c>
      <c r="K972" s="3">
        <f t="shared" si="1945"/>
        <v>1</v>
      </c>
      <c r="L972" s="3">
        <f t="shared" si="4"/>
        <v>1</v>
      </c>
      <c r="M972" s="3">
        <f t="shared" si="5"/>
        <v>1</v>
      </c>
      <c r="N972" s="3">
        <f t="shared" ref="N972:O972" si="1946">IF(AND(H972=1, L972=1), 1, 0)</f>
        <v>1</v>
      </c>
      <c r="O972" s="3">
        <f t="shared" si="1946"/>
        <v>1</v>
      </c>
      <c r="P972" s="3">
        <f t="shared" si="7"/>
        <v>0</v>
      </c>
      <c r="Q972" s="3">
        <f t="shared" si="8"/>
        <v>0</v>
      </c>
    </row>
    <row r="973" ht="15.75" customHeight="1">
      <c r="A973" s="3" t="s">
        <v>17</v>
      </c>
      <c r="B973" s="6" t="s">
        <v>1972</v>
      </c>
      <c r="C973" s="3" t="s">
        <v>1973</v>
      </c>
      <c r="D973" s="3" t="s">
        <v>1977</v>
      </c>
      <c r="E973" s="3"/>
      <c r="F973" s="3" t="s">
        <v>1978</v>
      </c>
      <c r="G973" s="3" t="s">
        <v>1979</v>
      </c>
      <c r="H973" s="3">
        <f t="shared" ref="H973:K973" si="1947">IF(ISBLANK(D973), 0, 1)</f>
        <v>1</v>
      </c>
      <c r="I973" s="3">
        <f t="shared" si="1947"/>
        <v>0</v>
      </c>
      <c r="J973" s="3">
        <f t="shared" si="1947"/>
        <v>1</v>
      </c>
      <c r="K973" s="3">
        <f t="shared" si="1947"/>
        <v>1</v>
      </c>
      <c r="L973" s="3">
        <f t="shared" si="4"/>
        <v>1</v>
      </c>
      <c r="M973" s="3">
        <f t="shared" si="5"/>
        <v>1</v>
      </c>
      <c r="N973" s="3">
        <f t="shared" ref="N973:O973" si="1948">IF(AND(H973=1, L973=1), 1, 0)</f>
        <v>1</v>
      </c>
      <c r="O973" s="3">
        <f t="shared" si="1948"/>
        <v>0</v>
      </c>
      <c r="P973" s="3">
        <f t="shared" si="7"/>
        <v>1</v>
      </c>
      <c r="Q973" s="3">
        <f t="shared" si="8"/>
        <v>0</v>
      </c>
    </row>
    <row r="974" ht="15.75" customHeight="1">
      <c r="A974" s="3" t="s">
        <v>17</v>
      </c>
      <c r="B974" s="6" t="s">
        <v>1972</v>
      </c>
      <c r="C974" s="3" t="s">
        <v>1980</v>
      </c>
      <c r="D974" s="3" t="s">
        <v>1981</v>
      </c>
      <c r="E974" s="3"/>
      <c r="F974" s="3"/>
      <c r="G974" s="3"/>
      <c r="H974" s="3">
        <f t="shared" ref="H974:K974" si="1949">IF(ISBLANK(D974), 0, 1)</f>
        <v>1</v>
      </c>
      <c r="I974" s="3">
        <f t="shared" si="1949"/>
        <v>0</v>
      </c>
      <c r="J974" s="3">
        <f t="shared" si="1949"/>
        <v>0</v>
      </c>
      <c r="K974" s="3">
        <f t="shared" si="1949"/>
        <v>0</v>
      </c>
      <c r="L974" s="3">
        <f t="shared" si="4"/>
        <v>0</v>
      </c>
      <c r="M974" s="3">
        <f t="shared" si="5"/>
        <v>1</v>
      </c>
      <c r="N974" s="3">
        <f t="shared" ref="N974:O974" si="1950">IF(AND(H974=1, L974=1), 1, 0)</f>
        <v>0</v>
      </c>
      <c r="O974" s="3">
        <f t="shared" si="1950"/>
        <v>0</v>
      </c>
      <c r="P974" s="3">
        <f t="shared" si="7"/>
        <v>1</v>
      </c>
      <c r="Q974" s="3">
        <f t="shared" si="8"/>
        <v>1</v>
      </c>
    </row>
    <row r="975" ht="15.75" customHeight="1">
      <c r="A975" s="3" t="s">
        <v>17</v>
      </c>
      <c r="B975" s="6" t="s">
        <v>1968</v>
      </c>
      <c r="C975" s="3" t="s">
        <v>1982</v>
      </c>
      <c r="D975" s="3" t="s">
        <v>1977</v>
      </c>
      <c r="E975" s="3"/>
      <c r="F975" s="3"/>
      <c r="G975" s="3"/>
      <c r="H975" s="3">
        <f t="shared" ref="H975:K975" si="1951">IF(ISBLANK(D975), 0, 1)</f>
        <v>1</v>
      </c>
      <c r="I975" s="3">
        <f t="shared" si="1951"/>
        <v>0</v>
      </c>
      <c r="J975" s="3">
        <f t="shared" si="1951"/>
        <v>0</v>
      </c>
      <c r="K975" s="3">
        <f t="shared" si="1951"/>
        <v>0</v>
      </c>
      <c r="L975" s="3">
        <f t="shared" si="4"/>
        <v>0</v>
      </c>
      <c r="M975" s="3">
        <f t="shared" si="5"/>
        <v>1</v>
      </c>
      <c r="N975" s="3">
        <f t="shared" ref="N975:O975" si="1952">IF(AND(H975=1, L975=1), 1, 0)</f>
        <v>0</v>
      </c>
      <c r="O975" s="3">
        <f t="shared" si="1952"/>
        <v>0</v>
      </c>
      <c r="P975" s="3">
        <f t="shared" si="7"/>
        <v>1</v>
      </c>
      <c r="Q975" s="3">
        <f t="shared" si="8"/>
        <v>1</v>
      </c>
    </row>
    <row r="976" ht="15.75" customHeight="1">
      <c r="A976" s="3" t="s">
        <v>17</v>
      </c>
      <c r="B976" s="6" t="s">
        <v>1968</v>
      </c>
      <c r="C976" s="3" t="s">
        <v>1982</v>
      </c>
      <c r="D976" s="3"/>
      <c r="E976" s="3" t="s">
        <v>1983</v>
      </c>
      <c r="F976" s="3" t="s">
        <v>1983</v>
      </c>
      <c r="G976" s="3"/>
      <c r="H976" s="3">
        <f t="shared" ref="H976:K976" si="1953">IF(ISBLANK(D976), 0, 1)</f>
        <v>0</v>
      </c>
      <c r="I976" s="3">
        <f t="shared" si="1953"/>
        <v>1</v>
      </c>
      <c r="J976" s="3">
        <f t="shared" si="1953"/>
        <v>1</v>
      </c>
      <c r="K976" s="3">
        <f t="shared" si="1953"/>
        <v>0</v>
      </c>
      <c r="L976" s="3">
        <f t="shared" si="4"/>
        <v>1</v>
      </c>
      <c r="M976" s="3">
        <f t="shared" si="5"/>
        <v>1</v>
      </c>
      <c r="N976" s="3">
        <f t="shared" ref="N976:O976" si="1954">IF(AND(H976=1, L976=1), 1, 0)</f>
        <v>0</v>
      </c>
      <c r="O976" s="3">
        <f t="shared" si="1954"/>
        <v>1</v>
      </c>
      <c r="P976" s="3">
        <f t="shared" si="7"/>
        <v>0</v>
      </c>
      <c r="Q976" s="3">
        <f t="shared" si="8"/>
        <v>1</v>
      </c>
    </row>
    <row r="977" ht="15.75" customHeight="1">
      <c r="A977" s="3" t="s">
        <v>17</v>
      </c>
      <c r="B977" s="6" t="s">
        <v>1968</v>
      </c>
      <c r="C977" s="3" t="s">
        <v>1982</v>
      </c>
      <c r="D977" s="3" t="s">
        <v>1984</v>
      </c>
      <c r="E977" s="3"/>
      <c r="F977" s="3" t="s">
        <v>1985</v>
      </c>
      <c r="G977" s="3" t="s">
        <v>1986</v>
      </c>
      <c r="H977" s="3">
        <f t="shared" ref="H977:K977" si="1955">IF(ISBLANK(D977), 0, 1)</f>
        <v>1</v>
      </c>
      <c r="I977" s="3">
        <f t="shared" si="1955"/>
        <v>0</v>
      </c>
      <c r="J977" s="3">
        <f t="shared" si="1955"/>
        <v>1</v>
      </c>
      <c r="K977" s="3">
        <f t="shared" si="1955"/>
        <v>1</v>
      </c>
      <c r="L977" s="3">
        <f t="shared" si="4"/>
        <v>1</v>
      </c>
      <c r="M977" s="3">
        <f t="shared" si="5"/>
        <v>1</v>
      </c>
      <c r="N977" s="3">
        <f t="shared" ref="N977:O977" si="1956">IF(AND(H977=1, L977=1), 1, 0)</f>
        <v>1</v>
      </c>
      <c r="O977" s="3">
        <f t="shared" si="1956"/>
        <v>0</v>
      </c>
      <c r="P977" s="3">
        <f t="shared" si="7"/>
        <v>1</v>
      </c>
      <c r="Q977" s="3">
        <f t="shared" si="8"/>
        <v>0</v>
      </c>
    </row>
    <row r="978" ht="15.75" customHeight="1">
      <c r="A978" s="3" t="s">
        <v>17</v>
      </c>
      <c r="B978" s="6" t="s">
        <v>1968</v>
      </c>
      <c r="C978" s="3" t="s">
        <v>1982</v>
      </c>
      <c r="D978" s="3"/>
      <c r="E978" s="3"/>
      <c r="F978" s="3" t="s">
        <v>1987</v>
      </c>
      <c r="G978" s="3"/>
      <c r="H978" s="3">
        <f t="shared" ref="H978:K978" si="1957">IF(ISBLANK(D978), 0, 1)</f>
        <v>0</v>
      </c>
      <c r="I978" s="3">
        <f t="shared" si="1957"/>
        <v>0</v>
      </c>
      <c r="J978" s="3">
        <f t="shared" si="1957"/>
        <v>1</v>
      </c>
      <c r="K978" s="3">
        <f t="shared" si="1957"/>
        <v>0</v>
      </c>
      <c r="L978" s="3">
        <f t="shared" si="4"/>
        <v>1</v>
      </c>
      <c r="M978" s="3">
        <f t="shared" si="5"/>
        <v>1</v>
      </c>
      <c r="N978" s="3">
        <f t="shared" ref="N978:O978" si="1958">IF(AND(H978=1, L978=1), 1, 0)</f>
        <v>0</v>
      </c>
      <c r="O978" s="3">
        <f t="shared" si="1958"/>
        <v>0</v>
      </c>
      <c r="P978" s="3">
        <f t="shared" si="7"/>
        <v>1</v>
      </c>
      <c r="Q978" s="3">
        <f t="shared" si="8"/>
        <v>1</v>
      </c>
    </row>
    <row r="979" ht="15.75" customHeight="1">
      <c r="A979" s="3" t="s">
        <v>17</v>
      </c>
      <c r="B979" s="6" t="s">
        <v>1968</v>
      </c>
      <c r="C979" s="3" t="s">
        <v>1982</v>
      </c>
      <c r="D979" s="3" t="s">
        <v>1988</v>
      </c>
      <c r="E979" s="3" t="s">
        <v>1989</v>
      </c>
      <c r="F979" s="3" t="s">
        <v>1990</v>
      </c>
      <c r="G979" s="3"/>
      <c r="H979" s="3">
        <f t="shared" ref="H979:K979" si="1959">IF(ISBLANK(D979), 0, 1)</f>
        <v>1</v>
      </c>
      <c r="I979" s="3">
        <f t="shared" si="1959"/>
        <v>1</v>
      </c>
      <c r="J979" s="3">
        <f t="shared" si="1959"/>
        <v>1</v>
      </c>
      <c r="K979" s="3">
        <f t="shared" si="1959"/>
        <v>0</v>
      </c>
      <c r="L979" s="3">
        <f t="shared" si="4"/>
        <v>1</v>
      </c>
      <c r="M979" s="3">
        <f t="shared" si="5"/>
        <v>1</v>
      </c>
      <c r="N979" s="3">
        <f t="shared" ref="N979:O979" si="1960">IF(AND(H979=1, L979=1), 1, 0)</f>
        <v>1</v>
      </c>
      <c r="O979" s="3">
        <f t="shared" si="1960"/>
        <v>1</v>
      </c>
      <c r="P979" s="3">
        <f t="shared" si="7"/>
        <v>0</v>
      </c>
      <c r="Q979" s="3">
        <f t="shared" si="8"/>
        <v>0</v>
      </c>
    </row>
    <row r="980" ht="15.75" customHeight="1">
      <c r="A980" s="3" t="s">
        <v>17</v>
      </c>
      <c r="B980" s="6" t="s">
        <v>1968</v>
      </c>
      <c r="C980" s="3" t="s">
        <v>1991</v>
      </c>
      <c r="D980" s="3" t="s">
        <v>1992</v>
      </c>
      <c r="E980" s="3" t="s">
        <v>1993</v>
      </c>
      <c r="F980" s="3" t="s">
        <v>1994</v>
      </c>
      <c r="G980" s="3"/>
      <c r="H980" s="3">
        <f t="shared" ref="H980:K980" si="1961">IF(ISBLANK(D980), 0, 1)</f>
        <v>1</v>
      </c>
      <c r="I980" s="3">
        <f t="shared" si="1961"/>
        <v>1</v>
      </c>
      <c r="J980" s="3">
        <f t="shared" si="1961"/>
        <v>1</v>
      </c>
      <c r="K980" s="3">
        <f t="shared" si="1961"/>
        <v>0</v>
      </c>
      <c r="L980" s="3">
        <f t="shared" si="4"/>
        <v>1</v>
      </c>
      <c r="M980" s="3">
        <f t="shared" si="5"/>
        <v>1</v>
      </c>
      <c r="N980" s="3">
        <f t="shared" ref="N980:O980" si="1962">IF(AND(H980=1, L980=1), 1, 0)</f>
        <v>1</v>
      </c>
      <c r="O980" s="3">
        <f t="shared" si="1962"/>
        <v>1</v>
      </c>
      <c r="P980" s="3">
        <f t="shared" si="7"/>
        <v>0</v>
      </c>
      <c r="Q980" s="3">
        <f t="shared" si="8"/>
        <v>0</v>
      </c>
    </row>
    <row r="981" ht="15.75" customHeight="1">
      <c r="A981" s="3" t="s">
        <v>17</v>
      </c>
      <c r="B981" s="6" t="s">
        <v>1968</v>
      </c>
      <c r="C981" s="3" t="s">
        <v>1995</v>
      </c>
      <c r="D981" s="3" t="s">
        <v>1996</v>
      </c>
      <c r="E981" s="3"/>
      <c r="F981" s="3"/>
      <c r="G981" s="3"/>
      <c r="H981" s="3">
        <f t="shared" ref="H981:K981" si="1963">IF(ISBLANK(D981), 0, 1)</f>
        <v>1</v>
      </c>
      <c r="I981" s="3">
        <f t="shared" si="1963"/>
        <v>0</v>
      </c>
      <c r="J981" s="3">
        <f t="shared" si="1963"/>
        <v>0</v>
      </c>
      <c r="K981" s="3">
        <f t="shared" si="1963"/>
        <v>0</v>
      </c>
      <c r="L981" s="3">
        <f t="shared" si="4"/>
        <v>0</v>
      </c>
      <c r="M981" s="3">
        <f t="shared" si="5"/>
        <v>1</v>
      </c>
      <c r="N981" s="3">
        <f t="shared" ref="N981:O981" si="1964">IF(AND(H981=1, L981=1), 1, 0)</f>
        <v>0</v>
      </c>
      <c r="O981" s="3">
        <f t="shared" si="1964"/>
        <v>0</v>
      </c>
      <c r="P981" s="3">
        <f t="shared" si="7"/>
        <v>1</v>
      </c>
      <c r="Q981" s="3">
        <f t="shared" si="8"/>
        <v>1</v>
      </c>
    </row>
    <row r="982" ht="15.75" customHeight="1">
      <c r="A982" s="3" t="s">
        <v>17</v>
      </c>
      <c r="B982" s="6" t="s">
        <v>1968</v>
      </c>
      <c r="C982" s="3" t="s">
        <v>1995</v>
      </c>
      <c r="D982" s="3"/>
      <c r="E982" s="3"/>
      <c r="F982" s="3" t="s">
        <v>1997</v>
      </c>
      <c r="G982" s="3"/>
      <c r="H982" s="3">
        <f t="shared" ref="H982:K982" si="1965">IF(ISBLANK(D982), 0, 1)</f>
        <v>0</v>
      </c>
      <c r="I982" s="3">
        <f t="shared" si="1965"/>
        <v>0</v>
      </c>
      <c r="J982" s="3">
        <f t="shared" si="1965"/>
        <v>1</v>
      </c>
      <c r="K982" s="3">
        <f t="shared" si="1965"/>
        <v>0</v>
      </c>
      <c r="L982" s="3">
        <f t="shared" si="4"/>
        <v>1</v>
      </c>
      <c r="M982" s="3">
        <f t="shared" si="5"/>
        <v>1</v>
      </c>
      <c r="N982" s="3">
        <f t="shared" ref="N982:O982" si="1966">IF(AND(H982=1, L982=1), 1, 0)</f>
        <v>0</v>
      </c>
      <c r="O982" s="3">
        <f t="shared" si="1966"/>
        <v>0</v>
      </c>
      <c r="P982" s="3">
        <f t="shared" si="7"/>
        <v>1</v>
      </c>
      <c r="Q982" s="3">
        <f t="shared" si="8"/>
        <v>1</v>
      </c>
    </row>
    <row r="983" ht="15.75" customHeight="1">
      <c r="A983" s="3" t="s">
        <v>17</v>
      </c>
      <c r="B983" s="6" t="s">
        <v>1968</v>
      </c>
      <c r="C983" s="3" t="s">
        <v>1998</v>
      </c>
      <c r="D983" s="3" t="s">
        <v>1999</v>
      </c>
      <c r="E983" s="3"/>
      <c r="F983" s="3"/>
      <c r="G983" s="3"/>
      <c r="H983" s="3">
        <f t="shared" ref="H983:K983" si="1967">IF(ISBLANK(D983), 0, 1)</f>
        <v>1</v>
      </c>
      <c r="I983" s="3">
        <f t="shared" si="1967"/>
        <v>0</v>
      </c>
      <c r="J983" s="3">
        <f t="shared" si="1967"/>
        <v>0</v>
      </c>
      <c r="K983" s="3">
        <f t="shared" si="1967"/>
        <v>0</v>
      </c>
      <c r="L983" s="3">
        <f t="shared" si="4"/>
        <v>0</v>
      </c>
      <c r="M983" s="3">
        <f t="shared" si="5"/>
        <v>1</v>
      </c>
      <c r="N983" s="3">
        <f t="shared" ref="N983:O983" si="1968">IF(AND(H983=1, L983=1), 1, 0)</f>
        <v>0</v>
      </c>
      <c r="O983" s="3">
        <f t="shared" si="1968"/>
        <v>0</v>
      </c>
      <c r="P983" s="3">
        <f t="shared" si="7"/>
        <v>1</v>
      </c>
      <c r="Q983" s="3">
        <f t="shared" si="8"/>
        <v>1</v>
      </c>
    </row>
    <row r="984" ht="15.75" customHeight="1">
      <c r="A984" s="3" t="s">
        <v>17</v>
      </c>
      <c r="B984" s="6" t="s">
        <v>1968</v>
      </c>
      <c r="C984" s="3" t="s">
        <v>1998</v>
      </c>
      <c r="D984" s="3" t="s">
        <v>2000</v>
      </c>
      <c r="E984" s="3" t="s">
        <v>2001</v>
      </c>
      <c r="F984" s="3"/>
      <c r="G984" s="3"/>
      <c r="H984" s="3">
        <f t="shared" ref="H984:K984" si="1969">IF(ISBLANK(D984), 0, 1)</f>
        <v>1</v>
      </c>
      <c r="I984" s="3">
        <f t="shared" si="1969"/>
        <v>1</v>
      </c>
      <c r="J984" s="3">
        <f t="shared" si="1969"/>
        <v>0</v>
      </c>
      <c r="K984" s="3">
        <f t="shared" si="1969"/>
        <v>0</v>
      </c>
      <c r="L984" s="3">
        <f t="shared" si="4"/>
        <v>0</v>
      </c>
      <c r="M984" s="3">
        <f t="shared" si="5"/>
        <v>1</v>
      </c>
      <c r="N984" s="3">
        <f t="shared" ref="N984:O984" si="1970">IF(AND(H984=1, L984=1), 1, 0)</f>
        <v>0</v>
      </c>
      <c r="O984" s="3">
        <f t="shared" si="1970"/>
        <v>1</v>
      </c>
      <c r="P984" s="3">
        <f t="shared" si="7"/>
        <v>0</v>
      </c>
      <c r="Q984" s="3">
        <f t="shared" si="8"/>
        <v>1</v>
      </c>
    </row>
    <row r="985" ht="15.75" customHeight="1">
      <c r="A985" s="3" t="s">
        <v>17</v>
      </c>
      <c r="B985" s="6" t="s">
        <v>1972</v>
      </c>
      <c r="C985" s="3" t="s">
        <v>2002</v>
      </c>
      <c r="D985" s="3"/>
      <c r="E985" s="3" t="s">
        <v>2003</v>
      </c>
      <c r="F985" s="3"/>
      <c r="G985" s="3"/>
      <c r="H985" s="3">
        <f t="shared" ref="H985:K985" si="1971">IF(ISBLANK(D985), 0, 1)</f>
        <v>0</v>
      </c>
      <c r="I985" s="3">
        <f t="shared" si="1971"/>
        <v>1</v>
      </c>
      <c r="J985" s="3">
        <f t="shared" si="1971"/>
        <v>0</v>
      </c>
      <c r="K985" s="3">
        <f t="shared" si="1971"/>
        <v>0</v>
      </c>
      <c r="L985" s="3">
        <f t="shared" si="4"/>
        <v>0</v>
      </c>
      <c r="M985" s="3">
        <f t="shared" si="5"/>
        <v>0</v>
      </c>
      <c r="N985" s="3">
        <f t="shared" ref="N985:O985" si="1972">IF(AND(H985=1, L985=1), 1, 0)</f>
        <v>0</v>
      </c>
      <c r="O985" s="3">
        <f t="shared" si="1972"/>
        <v>0</v>
      </c>
      <c r="P985" s="3">
        <f t="shared" si="7"/>
        <v>1</v>
      </c>
      <c r="Q985" s="3">
        <f t="shared" si="8"/>
        <v>0</v>
      </c>
    </row>
    <row r="986" ht="15.75" customHeight="1">
      <c r="A986" s="3" t="s">
        <v>17</v>
      </c>
      <c r="B986" s="6" t="s">
        <v>1972</v>
      </c>
      <c r="C986" s="3" t="s">
        <v>2002</v>
      </c>
      <c r="D986" s="3" t="s">
        <v>2004</v>
      </c>
      <c r="E986" s="3"/>
      <c r="F986" s="3" t="s">
        <v>2005</v>
      </c>
      <c r="G986" s="3" t="s">
        <v>2005</v>
      </c>
      <c r="H986" s="3">
        <f t="shared" ref="H986:K986" si="1973">IF(ISBLANK(D986), 0, 1)</f>
        <v>1</v>
      </c>
      <c r="I986" s="3">
        <f t="shared" si="1973"/>
        <v>0</v>
      </c>
      <c r="J986" s="3">
        <f t="shared" si="1973"/>
        <v>1</v>
      </c>
      <c r="K986" s="3">
        <f t="shared" si="1973"/>
        <v>1</v>
      </c>
      <c r="L986" s="3">
        <f t="shared" si="4"/>
        <v>1</v>
      </c>
      <c r="M986" s="3">
        <f t="shared" si="5"/>
        <v>1</v>
      </c>
      <c r="N986" s="3">
        <f t="shared" ref="N986:O986" si="1974">IF(AND(H986=1, L986=1), 1, 0)</f>
        <v>1</v>
      </c>
      <c r="O986" s="3">
        <f t="shared" si="1974"/>
        <v>0</v>
      </c>
      <c r="P986" s="3">
        <f t="shared" si="7"/>
        <v>1</v>
      </c>
      <c r="Q986" s="3">
        <f t="shared" si="8"/>
        <v>0</v>
      </c>
    </row>
    <row r="987" ht="15.75" customHeight="1">
      <c r="A987" s="3" t="s">
        <v>17</v>
      </c>
      <c r="B987" s="6" t="s">
        <v>1972</v>
      </c>
      <c r="C987" s="3" t="s">
        <v>2002</v>
      </c>
      <c r="D987" s="3" t="s">
        <v>2006</v>
      </c>
      <c r="E987" s="3"/>
      <c r="F987" s="3"/>
      <c r="G987" s="3"/>
      <c r="H987" s="3">
        <f t="shared" ref="H987:K987" si="1975">IF(ISBLANK(D987), 0, 1)</f>
        <v>1</v>
      </c>
      <c r="I987" s="3">
        <f t="shared" si="1975"/>
        <v>0</v>
      </c>
      <c r="J987" s="3">
        <f t="shared" si="1975"/>
        <v>0</v>
      </c>
      <c r="K987" s="3">
        <f t="shared" si="1975"/>
        <v>0</v>
      </c>
      <c r="L987" s="3">
        <f t="shared" si="4"/>
        <v>0</v>
      </c>
      <c r="M987" s="3">
        <f t="shared" si="5"/>
        <v>1</v>
      </c>
      <c r="N987" s="3">
        <f t="shared" ref="N987:O987" si="1976">IF(AND(H987=1, L987=1), 1, 0)</f>
        <v>0</v>
      </c>
      <c r="O987" s="3">
        <f t="shared" si="1976"/>
        <v>0</v>
      </c>
      <c r="P987" s="3">
        <f t="shared" si="7"/>
        <v>1</v>
      </c>
      <c r="Q987" s="3">
        <f t="shared" si="8"/>
        <v>1</v>
      </c>
    </row>
    <row r="988" ht="15.75" customHeight="1">
      <c r="A988" s="3" t="s">
        <v>17</v>
      </c>
      <c r="B988" s="6" t="s">
        <v>1972</v>
      </c>
      <c r="C988" s="3" t="s">
        <v>2002</v>
      </c>
      <c r="D988" s="3" t="s">
        <v>2007</v>
      </c>
      <c r="E988" s="3"/>
      <c r="F988" s="3" t="s">
        <v>2008</v>
      </c>
      <c r="G988" s="3"/>
      <c r="H988" s="3">
        <f t="shared" ref="H988:K988" si="1977">IF(ISBLANK(D988), 0, 1)</f>
        <v>1</v>
      </c>
      <c r="I988" s="3">
        <f t="shared" si="1977"/>
        <v>0</v>
      </c>
      <c r="J988" s="3">
        <f t="shared" si="1977"/>
        <v>1</v>
      </c>
      <c r="K988" s="3">
        <f t="shared" si="1977"/>
        <v>0</v>
      </c>
      <c r="L988" s="3">
        <f t="shared" si="4"/>
        <v>1</v>
      </c>
      <c r="M988" s="3">
        <f t="shared" si="5"/>
        <v>1</v>
      </c>
      <c r="N988" s="3">
        <f t="shared" ref="N988:O988" si="1978">IF(AND(H988=1, L988=1), 1, 0)</f>
        <v>1</v>
      </c>
      <c r="O988" s="3">
        <f t="shared" si="1978"/>
        <v>0</v>
      </c>
      <c r="P988" s="3">
        <f t="shared" si="7"/>
        <v>1</v>
      </c>
      <c r="Q988" s="3">
        <f t="shared" si="8"/>
        <v>0</v>
      </c>
    </row>
    <row r="989" ht="15.75" customHeight="1">
      <c r="A989" s="3" t="s">
        <v>17</v>
      </c>
      <c r="B989" s="6" t="s">
        <v>1972</v>
      </c>
      <c r="C989" s="3" t="s">
        <v>2009</v>
      </c>
      <c r="D989" s="3" t="s">
        <v>2010</v>
      </c>
      <c r="E989" s="3"/>
      <c r="F989" s="3"/>
      <c r="G989" s="3"/>
      <c r="H989" s="3">
        <f t="shared" ref="H989:K989" si="1979">IF(ISBLANK(D989), 0, 1)</f>
        <v>1</v>
      </c>
      <c r="I989" s="3">
        <f t="shared" si="1979"/>
        <v>0</v>
      </c>
      <c r="J989" s="3">
        <f t="shared" si="1979"/>
        <v>0</v>
      </c>
      <c r="K989" s="3">
        <f t="shared" si="1979"/>
        <v>0</v>
      </c>
      <c r="L989" s="3">
        <f t="shared" si="4"/>
        <v>0</v>
      </c>
      <c r="M989" s="3">
        <f t="shared" si="5"/>
        <v>1</v>
      </c>
      <c r="N989" s="3">
        <f t="shared" ref="N989:O989" si="1980">IF(AND(H989=1, L989=1), 1, 0)</f>
        <v>0</v>
      </c>
      <c r="O989" s="3">
        <f t="shared" si="1980"/>
        <v>0</v>
      </c>
      <c r="P989" s="3">
        <f t="shared" si="7"/>
        <v>1</v>
      </c>
      <c r="Q989" s="3">
        <f t="shared" si="8"/>
        <v>1</v>
      </c>
    </row>
    <row r="990" ht="15.75" customHeight="1">
      <c r="A990" s="3" t="s">
        <v>17</v>
      </c>
      <c r="B990" s="6" t="s">
        <v>1972</v>
      </c>
      <c r="C990" s="3" t="s">
        <v>2009</v>
      </c>
      <c r="D990" s="3"/>
      <c r="E990" s="3"/>
      <c r="F990" s="3" t="s">
        <v>2011</v>
      </c>
      <c r="G990" s="3" t="s">
        <v>2011</v>
      </c>
      <c r="H990" s="3">
        <f t="shared" ref="H990:K990" si="1981">IF(ISBLANK(D990), 0, 1)</f>
        <v>0</v>
      </c>
      <c r="I990" s="3">
        <f t="shared" si="1981"/>
        <v>0</v>
      </c>
      <c r="J990" s="3">
        <f t="shared" si="1981"/>
        <v>1</v>
      </c>
      <c r="K990" s="3">
        <f t="shared" si="1981"/>
        <v>1</v>
      </c>
      <c r="L990" s="3">
        <f t="shared" si="4"/>
        <v>1</v>
      </c>
      <c r="M990" s="3">
        <f t="shared" si="5"/>
        <v>1</v>
      </c>
      <c r="N990" s="3">
        <f t="shared" ref="N990:O990" si="1982">IF(AND(H990=1, L990=1), 1, 0)</f>
        <v>0</v>
      </c>
      <c r="O990" s="3">
        <f t="shared" si="1982"/>
        <v>0</v>
      </c>
      <c r="P990" s="3">
        <f t="shared" si="7"/>
        <v>1</v>
      </c>
      <c r="Q990" s="3">
        <f t="shared" si="8"/>
        <v>1</v>
      </c>
    </row>
    <row r="991" ht="15.75" customHeight="1">
      <c r="A991" s="3" t="s">
        <v>17</v>
      </c>
      <c r="B991" s="6" t="s">
        <v>2012</v>
      </c>
      <c r="C991" s="3" t="s">
        <v>2013</v>
      </c>
      <c r="D991" s="3" t="s">
        <v>2014</v>
      </c>
      <c r="E991" s="3"/>
      <c r="F991" s="3" t="s">
        <v>2015</v>
      </c>
      <c r="G991" s="3"/>
      <c r="H991" s="3">
        <f t="shared" ref="H991:K991" si="1983">IF(ISBLANK(D991), 0, 1)</f>
        <v>1</v>
      </c>
      <c r="I991" s="3">
        <f t="shared" si="1983"/>
        <v>0</v>
      </c>
      <c r="J991" s="3">
        <f t="shared" si="1983"/>
        <v>1</v>
      </c>
      <c r="K991" s="3">
        <f t="shared" si="1983"/>
        <v>0</v>
      </c>
      <c r="L991" s="3">
        <f t="shared" si="4"/>
        <v>1</v>
      </c>
      <c r="M991" s="3">
        <f t="shared" si="5"/>
        <v>1</v>
      </c>
      <c r="N991" s="3">
        <f t="shared" ref="N991:O991" si="1984">IF(AND(H991=1, L991=1), 1, 0)</f>
        <v>1</v>
      </c>
      <c r="O991" s="3">
        <f t="shared" si="1984"/>
        <v>0</v>
      </c>
      <c r="P991" s="3">
        <f t="shared" si="7"/>
        <v>1</v>
      </c>
      <c r="Q991" s="3">
        <f t="shared" si="8"/>
        <v>0</v>
      </c>
    </row>
    <row r="992" ht="15.75" customHeight="1">
      <c r="A992" s="3" t="s">
        <v>17</v>
      </c>
      <c r="B992" s="6" t="s">
        <v>2012</v>
      </c>
      <c r="C992" s="3" t="s">
        <v>2013</v>
      </c>
      <c r="D992" s="3" t="s">
        <v>2016</v>
      </c>
      <c r="E992" s="10" t="s">
        <v>2017</v>
      </c>
      <c r="F992" s="3"/>
      <c r="G992" s="3"/>
      <c r="H992" s="3">
        <f t="shared" ref="H992:K992" si="1985">IF(ISBLANK(D992), 0, 1)</f>
        <v>1</v>
      </c>
      <c r="I992" s="3">
        <f t="shared" si="1985"/>
        <v>1</v>
      </c>
      <c r="J992" s="3">
        <f t="shared" si="1985"/>
        <v>0</v>
      </c>
      <c r="K992" s="3">
        <f t="shared" si="1985"/>
        <v>0</v>
      </c>
      <c r="L992" s="3">
        <f t="shared" si="4"/>
        <v>0</v>
      </c>
      <c r="M992" s="3">
        <f t="shared" si="5"/>
        <v>1</v>
      </c>
      <c r="N992" s="3">
        <f t="shared" ref="N992:O992" si="1986">IF(AND(H992=1, L992=1), 1, 0)</f>
        <v>0</v>
      </c>
      <c r="O992" s="3">
        <f t="shared" si="1986"/>
        <v>1</v>
      </c>
      <c r="P992" s="3">
        <f t="shared" si="7"/>
        <v>0</v>
      </c>
      <c r="Q992" s="3">
        <f t="shared" si="8"/>
        <v>1</v>
      </c>
    </row>
    <row r="993" ht="15.75" customHeight="1">
      <c r="A993" s="3" t="s">
        <v>17</v>
      </c>
      <c r="B993" s="6" t="s">
        <v>1968</v>
      </c>
      <c r="C993" s="3" t="s">
        <v>2018</v>
      </c>
      <c r="D993" s="3" t="s">
        <v>2019</v>
      </c>
      <c r="E993" s="3" t="s">
        <v>2020</v>
      </c>
      <c r="F993" s="3"/>
      <c r="G993" s="3"/>
      <c r="H993" s="3">
        <f t="shared" ref="H993:K993" si="1987">IF(ISBLANK(D993), 0, 1)</f>
        <v>1</v>
      </c>
      <c r="I993" s="3">
        <f t="shared" si="1987"/>
        <v>1</v>
      </c>
      <c r="J993" s="3">
        <f t="shared" si="1987"/>
        <v>0</v>
      </c>
      <c r="K993" s="3">
        <f t="shared" si="1987"/>
        <v>0</v>
      </c>
      <c r="L993" s="3">
        <f t="shared" si="4"/>
        <v>0</v>
      </c>
      <c r="M993" s="3">
        <f t="shared" si="5"/>
        <v>1</v>
      </c>
      <c r="N993" s="3">
        <f t="shared" ref="N993:O993" si="1988">IF(AND(H993=1, L993=1), 1, 0)</f>
        <v>0</v>
      </c>
      <c r="O993" s="3">
        <f t="shared" si="1988"/>
        <v>1</v>
      </c>
      <c r="P993" s="3">
        <f t="shared" si="7"/>
        <v>0</v>
      </c>
      <c r="Q993" s="3">
        <f t="shared" si="8"/>
        <v>1</v>
      </c>
    </row>
    <row r="994" ht="15.75" customHeight="1">
      <c r="A994" s="3" t="s">
        <v>17</v>
      </c>
      <c r="B994" s="6" t="s">
        <v>1968</v>
      </c>
      <c r="C994" s="3" t="s">
        <v>2018</v>
      </c>
      <c r="D994" s="3" t="s">
        <v>2021</v>
      </c>
      <c r="E994" s="3"/>
      <c r="F994" s="3" t="s">
        <v>2022</v>
      </c>
      <c r="G994" s="3"/>
      <c r="H994" s="3">
        <f t="shared" ref="H994:K994" si="1989">IF(ISBLANK(D994), 0, 1)</f>
        <v>1</v>
      </c>
      <c r="I994" s="3">
        <f t="shared" si="1989"/>
        <v>0</v>
      </c>
      <c r="J994" s="3">
        <f t="shared" si="1989"/>
        <v>1</v>
      </c>
      <c r="K994" s="3">
        <f t="shared" si="1989"/>
        <v>0</v>
      </c>
      <c r="L994" s="3">
        <f t="shared" si="4"/>
        <v>1</v>
      </c>
      <c r="M994" s="3">
        <f t="shared" si="5"/>
        <v>1</v>
      </c>
      <c r="N994" s="3">
        <f t="shared" ref="N994:O994" si="1990">IF(AND(H994=1, L994=1), 1, 0)</f>
        <v>1</v>
      </c>
      <c r="O994" s="3">
        <f t="shared" si="1990"/>
        <v>0</v>
      </c>
      <c r="P994" s="3">
        <f t="shared" si="7"/>
        <v>1</v>
      </c>
      <c r="Q994" s="3">
        <f t="shared" si="8"/>
        <v>0</v>
      </c>
    </row>
    <row r="995" ht="15.75" customHeight="1">
      <c r="A995" s="3" t="s">
        <v>17</v>
      </c>
      <c r="B995" s="6" t="s">
        <v>1968</v>
      </c>
      <c r="C995" s="3" t="s">
        <v>2018</v>
      </c>
      <c r="D995" s="3" t="s">
        <v>2023</v>
      </c>
      <c r="E995" s="3"/>
      <c r="F995" s="3" t="s">
        <v>2024</v>
      </c>
      <c r="G995" s="3"/>
      <c r="H995" s="3">
        <f t="shared" ref="H995:K995" si="1991">IF(ISBLANK(D995), 0, 1)</f>
        <v>1</v>
      </c>
      <c r="I995" s="3">
        <f t="shared" si="1991"/>
        <v>0</v>
      </c>
      <c r="J995" s="3">
        <f t="shared" si="1991"/>
        <v>1</v>
      </c>
      <c r="K995" s="3">
        <f t="shared" si="1991"/>
        <v>0</v>
      </c>
      <c r="L995" s="3">
        <f t="shared" si="4"/>
        <v>1</v>
      </c>
      <c r="M995" s="3">
        <f t="shared" si="5"/>
        <v>1</v>
      </c>
      <c r="N995" s="3">
        <f t="shared" ref="N995:O995" si="1992">IF(AND(H995=1, L995=1), 1, 0)</f>
        <v>1</v>
      </c>
      <c r="O995" s="3">
        <f t="shared" si="1992"/>
        <v>0</v>
      </c>
      <c r="P995" s="3">
        <f t="shared" si="7"/>
        <v>1</v>
      </c>
      <c r="Q995" s="3">
        <f t="shared" si="8"/>
        <v>0</v>
      </c>
    </row>
    <row r="996" ht="15.75" customHeight="1">
      <c r="A996" s="3" t="s">
        <v>17</v>
      </c>
      <c r="B996" s="6" t="s">
        <v>1937</v>
      </c>
      <c r="C996" s="3" t="s">
        <v>2025</v>
      </c>
      <c r="D996" s="3" t="s">
        <v>2026</v>
      </c>
      <c r="E996" s="3" t="s">
        <v>2027</v>
      </c>
      <c r="F996" s="3" t="s">
        <v>2028</v>
      </c>
      <c r="G996" s="3" t="s">
        <v>2028</v>
      </c>
      <c r="H996" s="3">
        <f t="shared" ref="H996:K996" si="1993">IF(ISBLANK(D996), 0, 1)</f>
        <v>1</v>
      </c>
      <c r="I996" s="3">
        <f t="shared" si="1993"/>
        <v>1</v>
      </c>
      <c r="J996" s="3">
        <f t="shared" si="1993"/>
        <v>1</v>
      </c>
      <c r="K996" s="3">
        <f t="shared" si="1993"/>
        <v>1</v>
      </c>
      <c r="L996" s="3">
        <f t="shared" si="4"/>
        <v>1</v>
      </c>
      <c r="M996" s="3">
        <f t="shared" si="5"/>
        <v>1</v>
      </c>
      <c r="N996" s="3">
        <f t="shared" ref="N996:O996" si="1994">IF(AND(H996=1, L996=1), 1, 0)</f>
        <v>1</v>
      </c>
      <c r="O996" s="3">
        <f t="shared" si="1994"/>
        <v>1</v>
      </c>
      <c r="P996" s="3">
        <f t="shared" si="7"/>
        <v>0</v>
      </c>
      <c r="Q996" s="3">
        <f t="shared" si="8"/>
        <v>0</v>
      </c>
    </row>
    <row r="997" ht="15.75" customHeight="1">
      <c r="A997" s="3" t="s">
        <v>17</v>
      </c>
      <c r="B997" s="6" t="s">
        <v>1937</v>
      </c>
      <c r="C997" s="3" t="s">
        <v>2029</v>
      </c>
      <c r="D997" s="3" t="s">
        <v>2030</v>
      </c>
      <c r="E997" s="3"/>
      <c r="F997" s="3"/>
      <c r="G997" s="3"/>
      <c r="H997" s="3">
        <f t="shared" ref="H997:K997" si="1995">IF(ISBLANK(D997), 0, 1)</f>
        <v>1</v>
      </c>
      <c r="I997" s="3">
        <f t="shared" si="1995"/>
        <v>0</v>
      </c>
      <c r="J997" s="3">
        <f t="shared" si="1995"/>
        <v>0</v>
      </c>
      <c r="K997" s="3">
        <f t="shared" si="1995"/>
        <v>0</v>
      </c>
      <c r="L997" s="3">
        <f t="shared" si="4"/>
        <v>0</v>
      </c>
      <c r="M997" s="3">
        <f t="shared" si="5"/>
        <v>1</v>
      </c>
      <c r="N997" s="3">
        <f t="shared" ref="N997:O997" si="1996">IF(AND(H997=1, L997=1), 1, 0)</f>
        <v>0</v>
      </c>
      <c r="O997" s="3">
        <f t="shared" si="1996"/>
        <v>0</v>
      </c>
      <c r="P997" s="3">
        <f t="shared" si="7"/>
        <v>1</v>
      </c>
      <c r="Q997" s="3">
        <f t="shared" si="8"/>
        <v>1</v>
      </c>
    </row>
    <row r="998" ht="15.75" customHeight="1">
      <c r="A998" s="3" t="s">
        <v>17</v>
      </c>
      <c r="B998" s="6" t="s">
        <v>1937</v>
      </c>
      <c r="C998" s="3" t="s">
        <v>2029</v>
      </c>
      <c r="D998" s="3" t="s">
        <v>2031</v>
      </c>
      <c r="E998" s="3"/>
      <c r="F998" s="3" t="s">
        <v>2032</v>
      </c>
      <c r="G998" s="3" t="s">
        <v>2033</v>
      </c>
      <c r="H998" s="3">
        <f t="shared" ref="H998:K998" si="1997">IF(ISBLANK(D998), 0, 1)</f>
        <v>1</v>
      </c>
      <c r="I998" s="3">
        <f t="shared" si="1997"/>
        <v>0</v>
      </c>
      <c r="J998" s="3">
        <f t="shared" si="1997"/>
        <v>1</v>
      </c>
      <c r="K998" s="3">
        <f t="shared" si="1997"/>
        <v>1</v>
      </c>
      <c r="L998" s="3">
        <f t="shared" si="4"/>
        <v>1</v>
      </c>
      <c r="M998" s="3">
        <f t="shared" si="5"/>
        <v>1</v>
      </c>
      <c r="N998" s="3">
        <f t="shared" ref="N998:O998" si="1998">IF(AND(H998=1, L998=1), 1, 0)</f>
        <v>1</v>
      </c>
      <c r="O998" s="3">
        <f t="shared" si="1998"/>
        <v>0</v>
      </c>
      <c r="P998" s="3">
        <f t="shared" si="7"/>
        <v>1</v>
      </c>
      <c r="Q998" s="3">
        <f t="shared" si="8"/>
        <v>0</v>
      </c>
    </row>
    <row r="999" ht="15.75" customHeight="1">
      <c r="A999" s="3" t="s">
        <v>17</v>
      </c>
      <c r="B999" s="6" t="s">
        <v>1937</v>
      </c>
      <c r="C999" s="3" t="s">
        <v>2029</v>
      </c>
      <c r="D999" s="3" t="s">
        <v>2034</v>
      </c>
      <c r="E999" s="3"/>
      <c r="F999" s="3"/>
      <c r="G999" s="3"/>
      <c r="H999" s="3">
        <f t="shared" ref="H999:K999" si="1999">IF(ISBLANK(D999), 0, 1)</f>
        <v>1</v>
      </c>
      <c r="I999" s="3">
        <f t="shared" si="1999"/>
        <v>0</v>
      </c>
      <c r="J999" s="3">
        <f t="shared" si="1999"/>
        <v>0</v>
      </c>
      <c r="K999" s="3">
        <f t="shared" si="1999"/>
        <v>0</v>
      </c>
      <c r="L999" s="3">
        <f t="shared" si="4"/>
        <v>0</v>
      </c>
      <c r="M999" s="3">
        <f t="shared" si="5"/>
        <v>1</v>
      </c>
      <c r="N999" s="3">
        <f t="shared" ref="N999:O999" si="2000">IF(AND(H999=1, L999=1), 1, 0)</f>
        <v>0</v>
      </c>
      <c r="O999" s="3">
        <f t="shared" si="2000"/>
        <v>0</v>
      </c>
      <c r="P999" s="3">
        <f t="shared" si="7"/>
        <v>1</v>
      </c>
      <c r="Q999" s="3">
        <f t="shared" si="8"/>
        <v>1</v>
      </c>
    </row>
    <row r="1000" ht="15.75" customHeight="1">
      <c r="A1000" s="3" t="s">
        <v>17</v>
      </c>
      <c r="B1000" s="6" t="s">
        <v>1937</v>
      </c>
      <c r="C1000" s="3" t="s">
        <v>2029</v>
      </c>
      <c r="D1000" s="3" t="s">
        <v>2035</v>
      </c>
      <c r="E1000" s="3" t="s">
        <v>2036</v>
      </c>
      <c r="F1000" s="3" t="s">
        <v>2037</v>
      </c>
      <c r="G1000" s="3" t="s">
        <v>2038</v>
      </c>
      <c r="H1000" s="3">
        <f t="shared" ref="H1000:K1000" si="2001">IF(ISBLANK(D1000), 0, 1)</f>
        <v>1</v>
      </c>
      <c r="I1000" s="3">
        <f t="shared" si="2001"/>
        <v>1</v>
      </c>
      <c r="J1000" s="3">
        <f t="shared" si="2001"/>
        <v>1</v>
      </c>
      <c r="K1000" s="3">
        <f t="shared" si="2001"/>
        <v>1</v>
      </c>
      <c r="L1000" s="3">
        <f t="shared" si="4"/>
        <v>1</v>
      </c>
      <c r="M1000" s="3">
        <f t="shared" si="5"/>
        <v>1</v>
      </c>
      <c r="N1000" s="3">
        <f t="shared" ref="N1000:O1000" si="2002">IF(AND(H1000=1, L1000=1), 1, 0)</f>
        <v>1</v>
      </c>
      <c r="O1000" s="3">
        <f t="shared" si="2002"/>
        <v>1</v>
      </c>
      <c r="P1000" s="3">
        <f t="shared" si="7"/>
        <v>0</v>
      </c>
      <c r="Q1000" s="3">
        <f t="shared" si="8"/>
        <v>0</v>
      </c>
    </row>
    <row r="1001" ht="15.75" customHeight="1">
      <c r="A1001" s="3" t="s">
        <v>17</v>
      </c>
      <c r="B1001" s="6" t="s">
        <v>1937</v>
      </c>
      <c r="C1001" s="3" t="s">
        <v>2039</v>
      </c>
      <c r="D1001" s="3"/>
      <c r="E1001" s="3"/>
      <c r="F1001" s="3" t="s">
        <v>2040</v>
      </c>
      <c r="G1001" s="3"/>
      <c r="H1001" s="3">
        <f t="shared" ref="H1001:K1001" si="2003">IF(ISBLANK(D1001), 0, 1)</f>
        <v>0</v>
      </c>
      <c r="I1001" s="3">
        <f t="shared" si="2003"/>
        <v>0</v>
      </c>
      <c r="J1001" s="3">
        <f t="shared" si="2003"/>
        <v>1</v>
      </c>
      <c r="K1001" s="3">
        <f t="shared" si="2003"/>
        <v>0</v>
      </c>
      <c r="L1001" s="3">
        <f t="shared" si="4"/>
        <v>1</v>
      </c>
      <c r="M1001" s="3">
        <f t="shared" si="5"/>
        <v>1</v>
      </c>
      <c r="N1001" s="3">
        <f t="shared" ref="N1001:O1001" si="2004">IF(AND(H1001=1, L1001=1), 1, 0)</f>
        <v>0</v>
      </c>
      <c r="O1001" s="3">
        <f t="shared" si="2004"/>
        <v>0</v>
      </c>
      <c r="P1001" s="3">
        <f t="shared" si="7"/>
        <v>1</v>
      </c>
      <c r="Q1001" s="3">
        <f t="shared" si="8"/>
        <v>1</v>
      </c>
    </row>
    <row r="1002" ht="15.75" customHeight="1">
      <c r="A1002" s="3" t="s">
        <v>17</v>
      </c>
      <c r="B1002" s="6" t="s">
        <v>1937</v>
      </c>
      <c r="C1002" s="3" t="s">
        <v>2039</v>
      </c>
      <c r="D1002" s="3" t="s">
        <v>2041</v>
      </c>
      <c r="E1002" s="3"/>
      <c r="F1002" s="3" t="s">
        <v>2042</v>
      </c>
      <c r="G1002" s="3"/>
      <c r="H1002" s="3">
        <f t="shared" ref="H1002:K1002" si="2005">IF(ISBLANK(D1002), 0, 1)</f>
        <v>1</v>
      </c>
      <c r="I1002" s="3">
        <f t="shared" si="2005"/>
        <v>0</v>
      </c>
      <c r="J1002" s="3">
        <f t="shared" si="2005"/>
        <v>1</v>
      </c>
      <c r="K1002" s="3">
        <f t="shared" si="2005"/>
        <v>0</v>
      </c>
      <c r="L1002" s="3">
        <f t="shared" si="4"/>
        <v>1</v>
      </c>
      <c r="M1002" s="3">
        <f t="shared" si="5"/>
        <v>1</v>
      </c>
      <c r="N1002" s="3">
        <f t="shared" ref="N1002:O1002" si="2006">IF(AND(H1002=1, L1002=1), 1, 0)</f>
        <v>1</v>
      </c>
      <c r="O1002" s="3">
        <f t="shared" si="2006"/>
        <v>0</v>
      </c>
      <c r="P1002" s="3">
        <f t="shared" si="7"/>
        <v>1</v>
      </c>
      <c r="Q1002" s="3">
        <f t="shared" si="8"/>
        <v>0</v>
      </c>
    </row>
    <row r="1003" ht="15.75" customHeight="1">
      <c r="A1003" s="3" t="s">
        <v>17</v>
      </c>
      <c r="B1003" s="6" t="s">
        <v>1937</v>
      </c>
      <c r="C1003" s="3" t="s">
        <v>2039</v>
      </c>
      <c r="D1003" s="3" t="s">
        <v>2043</v>
      </c>
      <c r="E1003" s="3" t="s">
        <v>2044</v>
      </c>
      <c r="F1003" s="3" t="s">
        <v>2045</v>
      </c>
      <c r="G1003" s="3"/>
      <c r="H1003" s="3">
        <f t="shared" ref="H1003:K1003" si="2007">IF(ISBLANK(D1003), 0, 1)</f>
        <v>1</v>
      </c>
      <c r="I1003" s="3">
        <f t="shared" si="2007"/>
        <v>1</v>
      </c>
      <c r="J1003" s="3">
        <f t="shared" si="2007"/>
        <v>1</v>
      </c>
      <c r="K1003" s="3">
        <f t="shared" si="2007"/>
        <v>0</v>
      </c>
      <c r="L1003" s="3">
        <f t="shared" si="4"/>
        <v>1</v>
      </c>
      <c r="M1003" s="3">
        <f t="shared" si="5"/>
        <v>1</v>
      </c>
      <c r="N1003" s="3">
        <f t="shared" ref="N1003:O1003" si="2008">IF(AND(H1003=1, L1003=1), 1, 0)</f>
        <v>1</v>
      </c>
      <c r="O1003" s="3">
        <f t="shared" si="2008"/>
        <v>1</v>
      </c>
      <c r="P1003" s="3">
        <f t="shared" si="7"/>
        <v>0</v>
      </c>
      <c r="Q1003" s="3">
        <f t="shared" si="8"/>
        <v>0</v>
      </c>
    </row>
    <row r="1004" ht="15.75" customHeight="1">
      <c r="A1004" s="3" t="s">
        <v>17</v>
      </c>
      <c r="B1004" s="6" t="s">
        <v>1961</v>
      </c>
      <c r="C1004" s="3" t="s">
        <v>2046</v>
      </c>
      <c r="D1004" s="3" t="s">
        <v>2047</v>
      </c>
      <c r="E1004" s="3"/>
      <c r="F1004" s="3"/>
      <c r="G1004" s="3"/>
      <c r="H1004" s="3">
        <f t="shared" ref="H1004:K1004" si="2009">IF(ISBLANK(D1004), 0, 1)</f>
        <v>1</v>
      </c>
      <c r="I1004" s="3">
        <f t="shared" si="2009"/>
        <v>0</v>
      </c>
      <c r="J1004" s="3">
        <f t="shared" si="2009"/>
        <v>0</v>
      </c>
      <c r="K1004" s="3">
        <f t="shared" si="2009"/>
        <v>0</v>
      </c>
      <c r="L1004" s="3">
        <f t="shared" si="4"/>
        <v>0</v>
      </c>
      <c r="M1004" s="3">
        <f t="shared" si="5"/>
        <v>1</v>
      </c>
      <c r="N1004" s="3">
        <f t="shared" ref="N1004:O1004" si="2010">IF(AND(H1004=1, L1004=1), 1, 0)</f>
        <v>0</v>
      </c>
      <c r="O1004" s="3">
        <f t="shared" si="2010"/>
        <v>0</v>
      </c>
      <c r="P1004" s="3">
        <f t="shared" si="7"/>
        <v>1</v>
      </c>
      <c r="Q1004" s="3">
        <f t="shared" si="8"/>
        <v>1</v>
      </c>
    </row>
    <row r="1005" ht="15.75" customHeight="1">
      <c r="A1005" s="3" t="s">
        <v>17</v>
      </c>
      <c r="B1005" s="6" t="s">
        <v>1961</v>
      </c>
      <c r="C1005" s="3" t="s">
        <v>2046</v>
      </c>
      <c r="D1005" s="3" t="s">
        <v>2048</v>
      </c>
      <c r="E1005" s="3" t="s">
        <v>2049</v>
      </c>
      <c r="F1005" s="3" t="s">
        <v>2050</v>
      </c>
      <c r="G1005" s="3"/>
      <c r="H1005" s="3">
        <f t="shared" ref="H1005:K1005" si="2011">IF(ISBLANK(D1005), 0, 1)</f>
        <v>1</v>
      </c>
      <c r="I1005" s="3">
        <f t="shared" si="2011"/>
        <v>1</v>
      </c>
      <c r="J1005" s="3">
        <f t="shared" si="2011"/>
        <v>1</v>
      </c>
      <c r="K1005" s="3">
        <f t="shared" si="2011"/>
        <v>0</v>
      </c>
      <c r="L1005" s="3">
        <f t="shared" si="4"/>
        <v>1</v>
      </c>
      <c r="M1005" s="3">
        <f t="shared" si="5"/>
        <v>1</v>
      </c>
      <c r="N1005" s="3">
        <f t="shared" ref="N1005:O1005" si="2012">IF(AND(H1005=1, L1005=1), 1, 0)</f>
        <v>1</v>
      </c>
      <c r="O1005" s="3">
        <f t="shared" si="2012"/>
        <v>1</v>
      </c>
      <c r="P1005" s="3">
        <f t="shared" si="7"/>
        <v>0</v>
      </c>
      <c r="Q1005" s="3">
        <f t="shared" si="8"/>
        <v>0</v>
      </c>
    </row>
    <row r="1006" ht="15.75" customHeight="1">
      <c r="A1006" s="3" t="s">
        <v>17</v>
      </c>
      <c r="B1006" s="6" t="s">
        <v>1961</v>
      </c>
      <c r="C1006" s="3" t="s">
        <v>2046</v>
      </c>
      <c r="D1006" s="3"/>
      <c r="E1006" s="3"/>
      <c r="F1006" s="3" t="s">
        <v>2051</v>
      </c>
      <c r="G1006" s="3"/>
      <c r="H1006" s="3">
        <f t="shared" ref="H1006:K1006" si="2013">IF(ISBLANK(D1006), 0, 1)</f>
        <v>0</v>
      </c>
      <c r="I1006" s="3">
        <f t="shared" si="2013"/>
        <v>0</v>
      </c>
      <c r="J1006" s="3">
        <f t="shared" si="2013"/>
        <v>1</v>
      </c>
      <c r="K1006" s="3">
        <f t="shared" si="2013"/>
        <v>0</v>
      </c>
      <c r="L1006" s="3">
        <f t="shared" si="4"/>
        <v>1</v>
      </c>
      <c r="M1006" s="3">
        <f t="shared" si="5"/>
        <v>1</v>
      </c>
      <c r="N1006" s="3">
        <f t="shared" ref="N1006:O1006" si="2014">IF(AND(H1006=1, L1006=1), 1, 0)</f>
        <v>0</v>
      </c>
      <c r="O1006" s="3">
        <f t="shared" si="2014"/>
        <v>0</v>
      </c>
      <c r="P1006" s="3">
        <f t="shared" si="7"/>
        <v>1</v>
      </c>
      <c r="Q1006" s="3">
        <f t="shared" si="8"/>
        <v>1</v>
      </c>
    </row>
    <row r="1007" ht="15.75" customHeight="1">
      <c r="A1007" s="3" t="s">
        <v>17</v>
      </c>
      <c r="B1007" s="6" t="s">
        <v>699</v>
      </c>
      <c r="C1007" s="3" t="s">
        <v>2052</v>
      </c>
      <c r="D1007" s="3" t="s">
        <v>2053</v>
      </c>
      <c r="E1007" s="3"/>
      <c r="F1007" s="3" t="s">
        <v>2054</v>
      </c>
      <c r="G1007" s="3"/>
      <c r="H1007" s="3">
        <f t="shared" ref="H1007:K1007" si="2015">IF(ISBLANK(D1007), 0, 1)</f>
        <v>1</v>
      </c>
      <c r="I1007" s="3">
        <f t="shared" si="2015"/>
        <v>0</v>
      </c>
      <c r="J1007" s="3">
        <f t="shared" si="2015"/>
        <v>1</v>
      </c>
      <c r="K1007" s="3">
        <f t="shared" si="2015"/>
        <v>0</v>
      </c>
      <c r="L1007" s="3">
        <f t="shared" si="4"/>
        <v>1</v>
      </c>
      <c r="M1007" s="3">
        <f t="shared" si="5"/>
        <v>1</v>
      </c>
      <c r="N1007" s="3">
        <f t="shared" ref="N1007:O1007" si="2016">IF(AND(H1007=1, L1007=1), 1, 0)</f>
        <v>1</v>
      </c>
      <c r="O1007" s="3">
        <f t="shared" si="2016"/>
        <v>0</v>
      </c>
      <c r="P1007" s="3">
        <f t="shared" si="7"/>
        <v>1</v>
      </c>
      <c r="Q1007" s="3">
        <f t="shared" si="8"/>
        <v>0</v>
      </c>
    </row>
    <row r="1008" ht="15.75" customHeight="1">
      <c r="A1008" s="3" t="s">
        <v>17</v>
      </c>
      <c r="B1008" s="6" t="s">
        <v>699</v>
      </c>
      <c r="C1008" s="3" t="s">
        <v>2052</v>
      </c>
      <c r="D1008" s="3" t="s">
        <v>2055</v>
      </c>
      <c r="E1008" s="3"/>
      <c r="F1008" s="3"/>
      <c r="G1008" s="3" t="s">
        <v>2056</v>
      </c>
      <c r="H1008" s="3">
        <f t="shared" ref="H1008:K1008" si="2017">IF(ISBLANK(D1008), 0, 1)</f>
        <v>1</v>
      </c>
      <c r="I1008" s="3">
        <f t="shared" si="2017"/>
        <v>0</v>
      </c>
      <c r="J1008" s="3">
        <f t="shared" si="2017"/>
        <v>0</v>
      </c>
      <c r="K1008" s="3">
        <f t="shared" si="2017"/>
        <v>1</v>
      </c>
      <c r="L1008" s="3">
        <f t="shared" si="4"/>
        <v>1</v>
      </c>
      <c r="M1008" s="3">
        <f t="shared" si="5"/>
        <v>1</v>
      </c>
      <c r="N1008" s="3">
        <f t="shared" ref="N1008:O1008" si="2018">IF(AND(H1008=1, L1008=1), 1, 0)</f>
        <v>1</v>
      </c>
      <c r="O1008" s="3">
        <f t="shared" si="2018"/>
        <v>0</v>
      </c>
      <c r="P1008" s="3">
        <f t="shared" si="7"/>
        <v>1</v>
      </c>
      <c r="Q1008" s="3">
        <f t="shared" si="8"/>
        <v>0</v>
      </c>
    </row>
    <row r="1009" ht="15.75" customHeight="1">
      <c r="A1009" s="3" t="s">
        <v>17</v>
      </c>
      <c r="B1009" s="6" t="s">
        <v>1732</v>
      </c>
      <c r="C1009" s="3" t="s">
        <v>2057</v>
      </c>
      <c r="D1009" s="3" t="s">
        <v>2058</v>
      </c>
      <c r="E1009" s="3"/>
      <c r="F1009" s="3"/>
      <c r="G1009" s="3"/>
      <c r="H1009" s="3">
        <f t="shared" ref="H1009:K1009" si="2019">IF(ISBLANK(D1009), 0, 1)</f>
        <v>1</v>
      </c>
      <c r="I1009" s="3">
        <f t="shared" si="2019"/>
        <v>0</v>
      </c>
      <c r="J1009" s="3">
        <f t="shared" si="2019"/>
        <v>0</v>
      </c>
      <c r="K1009" s="3">
        <f t="shared" si="2019"/>
        <v>0</v>
      </c>
      <c r="L1009" s="3">
        <f t="shared" si="4"/>
        <v>0</v>
      </c>
      <c r="M1009" s="3">
        <f t="shared" si="5"/>
        <v>1</v>
      </c>
      <c r="N1009" s="3">
        <f t="shared" ref="N1009:O1009" si="2020">IF(AND(H1009=1, L1009=1), 1, 0)</f>
        <v>0</v>
      </c>
      <c r="O1009" s="3">
        <f t="shared" si="2020"/>
        <v>0</v>
      </c>
      <c r="P1009" s="3">
        <f t="shared" si="7"/>
        <v>1</v>
      </c>
      <c r="Q1009" s="3">
        <f t="shared" si="8"/>
        <v>1</v>
      </c>
    </row>
    <row r="1010" ht="15.75" customHeight="1">
      <c r="A1010" s="3" t="s">
        <v>17</v>
      </c>
      <c r="B1010" s="6" t="s">
        <v>1732</v>
      </c>
      <c r="C1010" s="3" t="s">
        <v>2057</v>
      </c>
      <c r="D1010" s="3" t="s">
        <v>2059</v>
      </c>
      <c r="E1010" s="3"/>
      <c r="F1010" s="3" t="s">
        <v>2060</v>
      </c>
      <c r="G1010" s="3"/>
      <c r="H1010" s="3">
        <f t="shared" ref="H1010:K1010" si="2021">IF(ISBLANK(D1010), 0, 1)</f>
        <v>1</v>
      </c>
      <c r="I1010" s="3">
        <f t="shared" si="2021"/>
        <v>0</v>
      </c>
      <c r="J1010" s="3">
        <f t="shared" si="2021"/>
        <v>1</v>
      </c>
      <c r="K1010" s="3">
        <f t="shared" si="2021"/>
        <v>0</v>
      </c>
      <c r="L1010" s="3">
        <f t="shared" si="4"/>
        <v>1</v>
      </c>
      <c r="M1010" s="3">
        <f t="shared" si="5"/>
        <v>1</v>
      </c>
      <c r="N1010" s="3">
        <f t="shared" ref="N1010:O1010" si="2022">IF(AND(H1010=1, L1010=1), 1, 0)</f>
        <v>1</v>
      </c>
      <c r="O1010" s="3">
        <f t="shared" si="2022"/>
        <v>0</v>
      </c>
      <c r="P1010" s="3">
        <f t="shared" si="7"/>
        <v>1</v>
      </c>
      <c r="Q1010" s="3">
        <f t="shared" si="8"/>
        <v>0</v>
      </c>
    </row>
    <row r="1011" ht="15.75" customHeight="1">
      <c r="A1011" s="3" t="s">
        <v>17</v>
      </c>
      <c r="B1011" s="6" t="s">
        <v>1732</v>
      </c>
      <c r="C1011" s="3" t="s">
        <v>2057</v>
      </c>
      <c r="D1011" s="3" t="s">
        <v>2061</v>
      </c>
      <c r="E1011" s="3" t="s">
        <v>2062</v>
      </c>
      <c r="F1011" s="3"/>
      <c r="G1011" s="3"/>
      <c r="H1011" s="3">
        <f t="shared" ref="H1011:K1011" si="2023">IF(ISBLANK(D1011), 0, 1)</f>
        <v>1</v>
      </c>
      <c r="I1011" s="3">
        <f t="shared" si="2023"/>
        <v>1</v>
      </c>
      <c r="J1011" s="3">
        <f t="shared" si="2023"/>
        <v>0</v>
      </c>
      <c r="K1011" s="3">
        <f t="shared" si="2023"/>
        <v>0</v>
      </c>
      <c r="L1011" s="3">
        <f t="shared" si="4"/>
        <v>0</v>
      </c>
      <c r="M1011" s="3">
        <f t="shared" si="5"/>
        <v>1</v>
      </c>
      <c r="N1011" s="3">
        <f t="shared" ref="N1011:O1011" si="2024">IF(AND(H1011=1, L1011=1), 1, 0)</f>
        <v>0</v>
      </c>
      <c r="O1011" s="3">
        <f t="shared" si="2024"/>
        <v>1</v>
      </c>
      <c r="P1011" s="3">
        <f t="shared" si="7"/>
        <v>0</v>
      </c>
      <c r="Q1011" s="3">
        <f t="shared" si="8"/>
        <v>1</v>
      </c>
    </row>
    <row r="1012" ht="15.75" customHeight="1">
      <c r="A1012" s="3" t="s">
        <v>17</v>
      </c>
      <c r="B1012" s="6" t="s">
        <v>1732</v>
      </c>
      <c r="C1012" s="3" t="s">
        <v>2057</v>
      </c>
      <c r="D1012" s="3" t="s">
        <v>2063</v>
      </c>
      <c r="E1012" s="3"/>
      <c r="F1012" s="3"/>
      <c r="G1012" s="3"/>
      <c r="H1012" s="3">
        <f t="shared" ref="H1012:K1012" si="2025">IF(ISBLANK(D1012), 0, 1)</f>
        <v>1</v>
      </c>
      <c r="I1012" s="3">
        <f t="shared" si="2025"/>
        <v>0</v>
      </c>
      <c r="J1012" s="3">
        <f t="shared" si="2025"/>
        <v>0</v>
      </c>
      <c r="K1012" s="3">
        <f t="shared" si="2025"/>
        <v>0</v>
      </c>
      <c r="L1012" s="3">
        <f t="shared" si="4"/>
        <v>0</v>
      </c>
      <c r="M1012" s="3">
        <f t="shared" si="5"/>
        <v>1</v>
      </c>
      <c r="N1012" s="3">
        <f t="shared" ref="N1012:O1012" si="2026">IF(AND(H1012=1, L1012=1), 1, 0)</f>
        <v>0</v>
      </c>
      <c r="O1012" s="3">
        <f t="shared" si="2026"/>
        <v>0</v>
      </c>
      <c r="P1012" s="3">
        <f t="shared" si="7"/>
        <v>1</v>
      </c>
      <c r="Q1012" s="3">
        <f t="shared" si="8"/>
        <v>1</v>
      </c>
    </row>
    <row r="1013" ht="15.75" customHeight="1">
      <c r="A1013" s="3" t="s">
        <v>17</v>
      </c>
      <c r="B1013" s="6" t="s">
        <v>2064</v>
      </c>
      <c r="C1013" s="3" t="s">
        <v>2065</v>
      </c>
      <c r="D1013" s="3" t="s">
        <v>2063</v>
      </c>
      <c r="E1013" s="3" t="s">
        <v>2066</v>
      </c>
      <c r="F1013" s="3" t="s">
        <v>2067</v>
      </c>
      <c r="G1013" s="3" t="s">
        <v>2067</v>
      </c>
      <c r="H1013" s="3">
        <f t="shared" ref="H1013:K1013" si="2027">IF(ISBLANK(D1013), 0, 1)</f>
        <v>1</v>
      </c>
      <c r="I1013" s="3">
        <f t="shared" si="2027"/>
        <v>1</v>
      </c>
      <c r="J1013" s="3">
        <f t="shared" si="2027"/>
        <v>1</v>
      </c>
      <c r="K1013" s="3">
        <f t="shared" si="2027"/>
        <v>1</v>
      </c>
      <c r="L1013" s="3">
        <f t="shared" si="4"/>
        <v>1</v>
      </c>
      <c r="M1013" s="3">
        <f t="shared" si="5"/>
        <v>1</v>
      </c>
      <c r="N1013" s="3">
        <f t="shared" ref="N1013:O1013" si="2028">IF(AND(H1013=1, L1013=1), 1, 0)</f>
        <v>1</v>
      </c>
      <c r="O1013" s="3">
        <f t="shared" si="2028"/>
        <v>1</v>
      </c>
      <c r="P1013" s="3">
        <f t="shared" si="7"/>
        <v>0</v>
      </c>
      <c r="Q1013" s="3">
        <f t="shared" si="8"/>
        <v>0</v>
      </c>
    </row>
    <row r="1014" ht="15.75" customHeight="1">
      <c r="A1014" s="3" t="s">
        <v>17</v>
      </c>
      <c r="B1014" s="6" t="s">
        <v>1732</v>
      </c>
      <c r="C1014" s="3" t="s">
        <v>2068</v>
      </c>
      <c r="D1014" s="3" t="s">
        <v>2069</v>
      </c>
      <c r="E1014" s="3" t="s">
        <v>2070</v>
      </c>
      <c r="F1014" s="3" t="s">
        <v>2071</v>
      </c>
      <c r="G1014" s="3" t="s">
        <v>2071</v>
      </c>
      <c r="H1014" s="3">
        <f t="shared" ref="H1014:K1014" si="2029">IF(ISBLANK(D1014), 0, 1)</f>
        <v>1</v>
      </c>
      <c r="I1014" s="3">
        <f t="shared" si="2029"/>
        <v>1</v>
      </c>
      <c r="J1014" s="3">
        <f t="shared" si="2029"/>
        <v>1</v>
      </c>
      <c r="K1014" s="3">
        <f t="shared" si="2029"/>
        <v>1</v>
      </c>
      <c r="L1014" s="3">
        <f t="shared" si="4"/>
        <v>1</v>
      </c>
      <c r="M1014" s="3">
        <f t="shared" si="5"/>
        <v>1</v>
      </c>
      <c r="N1014" s="3">
        <f t="shared" ref="N1014:O1014" si="2030">IF(AND(H1014=1, L1014=1), 1, 0)</f>
        <v>1</v>
      </c>
      <c r="O1014" s="3">
        <f t="shared" si="2030"/>
        <v>1</v>
      </c>
      <c r="P1014" s="3">
        <f t="shared" si="7"/>
        <v>0</v>
      </c>
      <c r="Q1014" s="3">
        <f t="shared" si="8"/>
        <v>0</v>
      </c>
    </row>
    <row r="1015" ht="15.75" customHeight="1">
      <c r="A1015" s="3" t="s">
        <v>17</v>
      </c>
      <c r="B1015" s="6" t="s">
        <v>1732</v>
      </c>
      <c r="C1015" s="3" t="s">
        <v>2072</v>
      </c>
      <c r="D1015" s="3" t="s">
        <v>2073</v>
      </c>
      <c r="E1015" s="3"/>
      <c r="F1015" s="3" t="s">
        <v>2074</v>
      </c>
      <c r="G1015" s="3"/>
      <c r="H1015" s="3">
        <f t="shared" ref="H1015:K1015" si="2031">IF(ISBLANK(D1015), 0, 1)</f>
        <v>1</v>
      </c>
      <c r="I1015" s="3">
        <f t="shared" si="2031"/>
        <v>0</v>
      </c>
      <c r="J1015" s="3">
        <f t="shared" si="2031"/>
        <v>1</v>
      </c>
      <c r="K1015" s="3">
        <f t="shared" si="2031"/>
        <v>0</v>
      </c>
      <c r="L1015" s="3">
        <f t="shared" si="4"/>
        <v>1</v>
      </c>
      <c r="M1015" s="3">
        <f t="shared" si="5"/>
        <v>1</v>
      </c>
      <c r="N1015" s="3">
        <f t="shared" ref="N1015:O1015" si="2032">IF(AND(H1015=1, L1015=1), 1, 0)</f>
        <v>1</v>
      </c>
      <c r="O1015" s="3">
        <f t="shared" si="2032"/>
        <v>0</v>
      </c>
      <c r="P1015" s="3">
        <f t="shared" si="7"/>
        <v>1</v>
      </c>
      <c r="Q1015" s="3">
        <f t="shared" si="8"/>
        <v>0</v>
      </c>
    </row>
    <row r="1016" ht="15.75" customHeight="1">
      <c r="A1016" s="3" t="s">
        <v>17</v>
      </c>
      <c r="B1016" s="6" t="s">
        <v>1732</v>
      </c>
      <c r="C1016" s="3" t="s">
        <v>2072</v>
      </c>
      <c r="D1016" s="3" t="s">
        <v>2075</v>
      </c>
      <c r="E1016" s="3" t="s">
        <v>2076</v>
      </c>
      <c r="F1016" s="3" t="s">
        <v>2077</v>
      </c>
      <c r="G1016" s="3"/>
      <c r="H1016" s="3">
        <f t="shared" ref="H1016:K1016" si="2033">IF(ISBLANK(D1016), 0, 1)</f>
        <v>1</v>
      </c>
      <c r="I1016" s="3">
        <f t="shared" si="2033"/>
        <v>1</v>
      </c>
      <c r="J1016" s="3">
        <f t="shared" si="2033"/>
        <v>1</v>
      </c>
      <c r="K1016" s="3">
        <f t="shared" si="2033"/>
        <v>0</v>
      </c>
      <c r="L1016" s="3">
        <f t="shared" si="4"/>
        <v>1</v>
      </c>
      <c r="M1016" s="3">
        <f t="shared" si="5"/>
        <v>1</v>
      </c>
      <c r="N1016" s="3">
        <f t="shared" ref="N1016:O1016" si="2034">IF(AND(H1016=1, L1016=1), 1, 0)</f>
        <v>1</v>
      </c>
      <c r="O1016" s="3">
        <f t="shared" si="2034"/>
        <v>1</v>
      </c>
      <c r="P1016" s="3">
        <f t="shared" si="7"/>
        <v>0</v>
      </c>
      <c r="Q1016" s="3">
        <f t="shared" si="8"/>
        <v>0</v>
      </c>
    </row>
    <row r="1017" ht="15.75" customHeight="1">
      <c r="A1017" s="3" t="s">
        <v>17</v>
      </c>
      <c r="B1017" s="6" t="s">
        <v>1732</v>
      </c>
      <c r="C1017" s="3" t="s">
        <v>2072</v>
      </c>
      <c r="D1017" s="3" t="s">
        <v>2078</v>
      </c>
      <c r="E1017" s="3" t="s">
        <v>2079</v>
      </c>
      <c r="F1017" s="3" t="s">
        <v>2080</v>
      </c>
      <c r="G1017" s="3"/>
      <c r="H1017" s="3">
        <f t="shared" ref="H1017:K1017" si="2035">IF(ISBLANK(D1017), 0, 1)</f>
        <v>1</v>
      </c>
      <c r="I1017" s="3">
        <f t="shared" si="2035"/>
        <v>1</v>
      </c>
      <c r="J1017" s="3">
        <f t="shared" si="2035"/>
        <v>1</v>
      </c>
      <c r="K1017" s="3">
        <f t="shared" si="2035"/>
        <v>0</v>
      </c>
      <c r="L1017" s="3">
        <f t="shared" si="4"/>
        <v>1</v>
      </c>
      <c r="M1017" s="3">
        <f t="shared" si="5"/>
        <v>1</v>
      </c>
      <c r="N1017" s="3">
        <f t="shared" ref="N1017:O1017" si="2036">IF(AND(H1017=1, L1017=1), 1, 0)</f>
        <v>1</v>
      </c>
      <c r="O1017" s="3">
        <f t="shared" si="2036"/>
        <v>1</v>
      </c>
      <c r="P1017" s="3">
        <f t="shared" si="7"/>
        <v>0</v>
      </c>
      <c r="Q1017" s="3">
        <f t="shared" si="8"/>
        <v>0</v>
      </c>
    </row>
    <row r="1018" ht="15.75" customHeight="1">
      <c r="A1018" s="3" t="s">
        <v>17</v>
      </c>
      <c r="B1018" s="6" t="s">
        <v>2081</v>
      </c>
      <c r="C1018" s="3" t="s">
        <v>2082</v>
      </c>
      <c r="D1018" s="3" t="s">
        <v>2083</v>
      </c>
      <c r="E1018" s="3"/>
      <c r="F1018" s="3" t="s">
        <v>2084</v>
      </c>
      <c r="G1018" s="3"/>
      <c r="H1018" s="3">
        <f t="shared" ref="H1018:K1018" si="2037">IF(ISBLANK(D1018), 0, 1)</f>
        <v>1</v>
      </c>
      <c r="I1018" s="3">
        <f t="shared" si="2037"/>
        <v>0</v>
      </c>
      <c r="J1018" s="3">
        <f t="shared" si="2037"/>
        <v>1</v>
      </c>
      <c r="K1018" s="3">
        <f t="shared" si="2037"/>
        <v>0</v>
      </c>
      <c r="L1018" s="3">
        <f t="shared" si="4"/>
        <v>1</v>
      </c>
      <c r="M1018" s="3">
        <f t="shared" si="5"/>
        <v>1</v>
      </c>
      <c r="N1018" s="3">
        <f t="shared" ref="N1018:O1018" si="2038">IF(AND(H1018=1, L1018=1), 1, 0)</f>
        <v>1</v>
      </c>
      <c r="O1018" s="3">
        <f t="shared" si="2038"/>
        <v>0</v>
      </c>
      <c r="P1018" s="3">
        <f t="shared" si="7"/>
        <v>1</v>
      </c>
      <c r="Q1018" s="3">
        <f t="shared" si="8"/>
        <v>0</v>
      </c>
    </row>
    <row r="1019" ht="15.75" customHeight="1">
      <c r="A1019" s="3" t="s">
        <v>17</v>
      </c>
      <c r="B1019" s="6" t="s">
        <v>2081</v>
      </c>
      <c r="C1019" s="3" t="s">
        <v>2082</v>
      </c>
      <c r="D1019" s="3" t="s">
        <v>2085</v>
      </c>
      <c r="E1019" s="3"/>
      <c r="F1019" s="3" t="s">
        <v>2086</v>
      </c>
      <c r="G1019" s="3"/>
      <c r="H1019" s="3">
        <f t="shared" ref="H1019:K1019" si="2039">IF(ISBLANK(D1019), 0, 1)</f>
        <v>1</v>
      </c>
      <c r="I1019" s="3">
        <f t="shared" si="2039"/>
        <v>0</v>
      </c>
      <c r="J1019" s="3">
        <f t="shared" si="2039"/>
        <v>1</v>
      </c>
      <c r="K1019" s="3">
        <f t="shared" si="2039"/>
        <v>0</v>
      </c>
      <c r="L1019" s="3">
        <f t="shared" si="4"/>
        <v>1</v>
      </c>
      <c r="M1019" s="3">
        <f t="shared" si="5"/>
        <v>1</v>
      </c>
      <c r="N1019" s="3">
        <f t="shared" ref="N1019:O1019" si="2040">IF(AND(H1019=1, L1019=1), 1, 0)</f>
        <v>1</v>
      </c>
      <c r="O1019" s="3">
        <f t="shared" si="2040"/>
        <v>0</v>
      </c>
      <c r="P1019" s="3">
        <f t="shared" si="7"/>
        <v>1</v>
      </c>
      <c r="Q1019" s="3">
        <f t="shared" si="8"/>
        <v>0</v>
      </c>
    </row>
    <row r="1020" ht="15.75" customHeight="1">
      <c r="A1020" s="3" t="s">
        <v>17</v>
      </c>
      <c r="B1020" s="6" t="s">
        <v>2081</v>
      </c>
      <c r="C1020" s="3" t="s">
        <v>2087</v>
      </c>
      <c r="D1020" s="3" t="s">
        <v>2088</v>
      </c>
      <c r="E1020" s="3" t="s">
        <v>2089</v>
      </c>
      <c r="F1020" s="3" t="s">
        <v>842</v>
      </c>
      <c r="G1020" s="3"/>
      <c r="H1020" s="3">
        <f t="shared" ref="H1020:K1020" si="2041">IF(ISBLANK(D1020), 0, 1)</f>
        <v>1</v>
      </c>
      <c r="I1020" s="3">
        <f t="shared" si="2041"/>
        <v>1</v>
      </c>
      <c r="J1020" s="3">
        <f t="shared" si="2041"/>
        <v>1</v>
      </c>
      <c r="K1020" s="3">
        <f t="shared" si="2041"/>
        <v>0</v>
      </c>
      <c r="L1020" s="3">
        <f t="shared" si="4"/>
        <v>1</v>
      </c>
      <c r="M1020" s="3">
        <f t="shared" si="5"/>
        <v>1</v>
      </c>
      <c r="N1020" s="3">
        <f t="shared" ref="N1020:O1020" si="2042">IF(AND(H1020=1, L1020=1), 1, 0)</f>
        <v>1</v>
      </c>
      <c r="O1020" s="3">
        <f t="shared" si="2042"/>
        <v>1</v>
      </c>
      <c r="P1020" s="3">
        <f t="shared" si="7"/>
        <v>0</v>
      </c>
      <c r="Q1020" s="3">
        <f t="shared" si="8"/>
        <v>0</v>
      </c>
    </row>
    <row r="1021" ht="15.75" customHeight="1">
      <c r="A1021" s="3" t="s">
        <v>17</v>
      </c>
      <c r="B1021" s="6" t="s">
        <v>1732</v>
      </c>
      <c r="C1021" s="3" t="s">
        <v>2090</v>
      </c>
      <c r="D1021" s="3" t="s">
        <v>2091</v>
      </c>
      <c r="E1021" s="3"/>
      <c r="F1021" s="3" t="s">
        <v>673</v>
      </c>
      <c r="G1021" s="3"/>
      <c r="H1021" s="3">
        <f t="shared" ref="H1021:K1021" si="2043">IF(ISBLANK(D1021), 0, 1)</f>
        <v>1</v>
      </c>
      <c r="I1021" s="3">
        <f t="shared" si="2043"/>
        <v>0</v>
      </c>
      <c r="J1021" s="3">
        <f t="shared" si="2043"/>
        <v>1</v>
      </c>
      <c r="K1021" s="3">
        <f t="shared" si="2043"/>
        <v>0</v>
      </c>
      <c r="L1021" s="3">
        <f t="shared" si="4"/>
        <v>1</v>
      </c>
      <c r="M1021" s="3">
        <f t="shared" si="5"/>
        <v>1</v>
      </c>
      <c r="N1021" s="3">
        <f t="shared" ref="N1021:O1021" si="2044">IF(AND(H1021=1, L1021=1), 1, 0)</f>
        <v>1</v>
      </c>
      <c r="O1021" s="3">
        <f t="shared" si="2044"/>
        <v>0</v>
      </c>
      <c r="P1021" s="3">
        <f t="shared" si="7"/>
        <v>1</v>
      </c>
      <c r="Q1021" s="3">
        <f t="shared" si="8"/>
        <v>0</v>
      </c>
    </row>
    <row r="1022" ht="15.75" customHeight="1">
      <c r="A1022" s="3" t="s">
        <v>17</v>
      </c>
      <c r="B1022" s="6" t="s">
        <v>1732</v>
      </c>
      <c r="C1022" s="3" t="s">
        <v>2090</v>
      </c>
      <c r="D1022" s="3"/>
      <c r="E1022" s="3" t="s">
        <v>2092</v>
      </c>
      <c r="F1022" s="3" t="s">
        <v>2093</v>
      </c>
      <c r="G1022" s="3" t="s">
        <v>2094</v>
      </c>
      <c r="H1022" s="3">
        <f t="shared" ref="H1022:K1022" si="2045">IF(ISBLANK(D1022), 0, 1)</f>
        <v>0</v>
      </c>
      <c r="I1022" s="3">
        <f t="shared" si="2045"/>
        <v>1</v>
      </c>
      <c r="J1022" s="3">
        <f t="shared" si="2045"/>
        <v>1</v>
      </c>
      <c r="K1022" s="3">
        <f t="shared" si="2045"/>
        <v>1</v>
      </c>
      <c r="L1022" s="3">
        <f t="shared" si="4"/>
        <v>1</v>
      </c>
      <c r="M1022" s="3">
        <f t="shared" si="5"/>
        <v>1</v>
      </c>
      <c r="N1022" s="3">
        <f t="shared" ref="N1022:O1022" si="2046">IF(AND(H1022=1, L1022=1), 1, 0)</f>
        <v>0</v>
      </c>
      <c r="O1022" s="3">
        <f t="shared" si="2046"/>
        <v>1</v>
      </c>
      <c r="P1022" s="3">
        <f t="shared" si="7"/>
        <v>0</v>
      </c>
      <c r="Q1022" s="3">
        <f t="shared" si="8"/>
        <v>1</v>
      </c>
    </row>
    <row r="1023" ht="15.75" customHeight="1">
      <c r="A1023" s="3" t="s">
        <v>17</v>
      </c>
      <c r="B1023" s="6" t="s">
        <v>1732</v>
      </c>
      <c r="C1023" s="3" t="s">
        <v>2095</v>
      </c>
      <c r="D1023" s="3" t="s">
        <v>2096</v>
      </c>
      <c r="E1023" s="3" t="s">
        <v>2097</v>
      </c>
      <c r="F1023" s="3" t="s">
        <v>2098</v>
      </c>
      <c r="G1023" s="3"/>
      <c r="H1023" s="3">
        <f t="shared" ref="H1023:K1023" si="2047">IF(ISBLANK(D1023), 0, 1)</f>
        <v>1</v>
      </c>
      <c r="I1023" s="3">
        <f t="shared" si="2047"/>
        <v>1</v>
      </c>
      <c r="J1023" s="3">
        <f t="shared" si="2047"/>
        <v>1</v>
      </c>
      <c r="K1023" s="3">
        <f t="shared" si="2047"/>
        <v>0</v>
      </c>
      <c r="L1023" s="3">
        <f t="shared" si="4"/>
        <v>1</v>
      </c>
      <c r="M1023" s="3">
        <f t="shared" si="5"/>
        <v>1</v>
      </c>
      <c r="N1023" s="3">
        <f t="shared" ref="N1023:O1023" si="2048">IF(AND(H1023=1, L1023=1), 1, 0)</f>
        <v>1</v>
      </c>
      <c r="O1023" s="3">
        <f t="shared" si="2048"/>
        <v>1</v>
      </c>
      <c r="P1023" s="3">
        <f t="shared" si="7"/>
        <v>0</v>
      </c>
      <c r="Q1023" s="3">
        <f t="shared" si="8"/>
        <v>0</v>
      </c>
    </row>
    <row r="1024" ht="15.75" customHeight="1">
      <c r="A1024" s="3" t="s">
        <v>17</v>
      </c>
      <c r="B1024" s="6" t="s">
        <v>1732</v>
      </c>
      <c r="C1024" s="3" t="s">
        <v>2099</v>
      </c>
      <c r="D1024" s="3"/>
      <c r="E1024" s="3" t="s">
        <v>2100</v>
      </c>
      <c r="F1024" s="3"/>
      <c r="G1024" s="3"/>
      <c r="H1024" s="3">
        <f t="shared" ref="H1024:K1024" si="2049">IF(ISBLANK(D1024), 0, 1)</f>
        <v>0</v>
      </c>
      <c r="I1024" s="3">
        <f t="shared" si="2049"/>
        <v>1</v>
      </c>
      <c r="J1024" s="3">
        <f t="shared" si="2049"/>
        <v>0</v>
      </c>
      <c r="K1024" s="3">
        <f t="shared" si="2049"/>
        <v>0</v>
      </c>
      <c r="L1024" s="3">
        <f t="shared" si="4"/>
        <v>0</v>
      </c>
      <c r="M1024" s="3">
        <f t="shared" si="5"/>
        <v>0</v>
      </c>
      <c r="N1024" s="3">
        <f t="shared" ref="N1024:O1024" si="2050">IF(AND(H1024=1, L1024=1), 1, 0)</f>
        <v>0</v>
      </c>
      <c r="O1024" s="3">
        <f t="shared" si="2050"/>
        <v>0</v>
      </c>
      <c r="P1024" s="3">
        <f t="shared" si="7"/>
        <v>1</v>
      </c>
      <c r="Q1024" s="3">
        <f t="shared" si="8"/>
        <v>0</v>
      </c>
    </row>
    <row r="1025" ht="15.75" customHeight="1">
      <c r="A1025" s="3" t="s">
        <v>17</v>
      </c>
      <c r="B1025" s="6" t="s">
        <v>2101</v>
      </c>
      <c r="C1025" s="3" t="s">
        <v>2102</v>
      </c>
      <c r="D1025" s="3" t="s">
        <v>2103</v>
      </c>
      <c r="E1025" s="3" t="s">
        <v>2104</v>
      </c>
      <c r="F1025" s="3"/>
      <c r="G1025" s="3"/>
      <c r="H1025" s="3">
        <f t="shared" ref="H1025:K1025" si="2051">IF(ISBLANK(D1025), 0, 1)</f>
        <v>1</v>
      </c>
      <c r="I1025" s="3">
        <f t="shared" si="2051"/>
        <v>1</v>
      </c>
      <c r="J1025" s="3">
        <f t="shared" si="2051"/>
        <v>0</v>
      </c>
      <c r="K1025" s="3">
        <f t="shared" si="2051"/>
        <v>0</v>
      </c>
      <c r="L1025" s="3">
        <f t="shared" si="4"/>
        <v>0</v>
      </c>
      <c r="M1025" s="3">
        <f t="shared" si="5"/>
        <v>1</v>
      </c>
      <c r="N1025" s="3">
        <f t="shared" ref="N1025:O1025" si="2052">IF(AND(H1025=1, L1025=1), 1, 0)</f>
        <v>0</v>
      </c>
      <c r="O1025" s="3">
        <f t="shared" si="2052"/>
        <v>1</v>
      </c>
      <c r="P1025" s="3">
        <f t="shared" si="7"/>
        <v>0</v>
      </c>
      <c r="Q1025" s="3">
        <f t="shared" si="8"/>
        <v>1</v>
      </c>
    </row>
    <row r="1026" ht="15.75" customHeight="1">
      <c r="A1026" s="3" t="s">
        <v>17</v>
      </c>
      <c r="B1026" s="6" t="s">
        <v>2101</v>
      </c>
      <c r="C1026" s="3" t="s">
        <v>2102</v>
      </c>
      <c r="D1026" s="3"/>
      <c r="E1026" s="3"/>
      <c r="F1026" s="3" t="s">
        <v>2105</v>
      </c>
      <c r="G1026" s="3"/>
      <c r="H1026" s="3">
        <f t="shared" ref="H1026:K1026" si="2053">IF(ISBLANK(D1026), 0, 1)</f>
        <v>0</v>
      </c>
      <c r="I1026" s="3">
        <f t="shared" si="2053"/>
        <v>0</v>
      </c>
      <c r="J1026" s="3">
        <f t="shared" si="2053"/>
        <v>1</v>
      </c>
      <c r="K1026" s="3">
        <f t="shared" si="2053"/>
        <v>0</v>
      </c>
      <c r="L1026" s="3">
        <f t="shared" si="4"/>
        <v>1</v>
      </c>
      <c r="M1026" s="3">
        <f t="shared" si="5"/>
        <v>1</v>
      </c>
      <c r="N1026" s="3">
        <f t="shared" ref="N1026:O1026" si="2054">IF(AND(H1026=1, L1026=1), 1, 0)</f>
        <v>0</v>
      </c>
      <c r="O1026" s="3">
        <f t="shared" si="2054"/>
        <v>0</v>
      </c>
      <c r="P1026" s="3">
        <f t="shared" si="7"/>
        <v>1</v>
      </c>
      <c r="Q1026" s="3">
        <f t="shared" si="8"/>
        <v>1</v>
      </c>
    </row>
    <row r="1027" ht="15.75" customHeight="1">
      <c r="A1027" s="3" t="s">
        <v>17</v>
      </c>
      <c r="B1027" s="6" t="s">
        <v>2101</v>
      </c>
      <c r="C1027" s="3" t="s">
        <v>2106</v>
      </c>
      <c r="D1027" s="3" t="s">
        <v>2107</v>
      </c>
      <c r="E1027" s="3" t="s">
        <v>2108</v>
      </c>
      <c r="F1027" s="3" t="s">
        <v>2109</v>
      </c>
      <c r="G1027" s="3" t="s">
        <v>2110</v>
      </c>
      <c r="H1027" s="3">
        <f t="shared" ref="H1027:K1027" si="2055">IF(ISBLANK(D1027), 0, 1)</f>
        <v>1</v>
      </c>
      <c r="I1027" s="3">
        <f t="shared" si="2055"/>
        <v>1</v>
      </c>
      <c r="J1027" s="3">
        <f t="shared" si="2055"/>
        <v>1</v>
      </c>
      <c r="K1027" s="3">
        <f t="shared" si="2055"/>
        <v>1</v>
      </c>
      <c r="L1027" s="3">
        <f t="shared" si="4"/>
        <v>1</v>
      </c>
      <c r="M1027" s="3">
        <f t="shared" si="5"/>
        <v>1</v>
      </c>
      <c r="N1027" s="3">
        <f t="shared" ref="N1027:O1027" si="2056">IF(AND(H1027=1, L1027=1), 1, 0)</f>
        <v>1</v>
      </c>
      <c r="O1027" s="3">
        <f t="shared" si="2056"/>
        <v>1</v>
      </c>
      <c r="P1027" s="3">
        <f t="shared" si="7"/>
        <v>0</v>
      </c>
      <c r="Q1027" s="3">
        <f t="shared" si="8"/>
        <v>0</v>
      </c>
    </row>
    <row r="1028" ht="15.75" customHeight="1">
      <c r="A1028" s="3" t="s">
        <v>17</v>
      </c>
      <c r="B1028" s="6" t="s">
        <v>1732</v>
      </c>
      <c r="C1028" s="3" t="s">
        <v>2111</v>
      </c>
      <c r="D1028" s="3" t="s">
        <v>2112</v>
      </c>
      <c r="E1028" s="3" t="s">
        <v>2113</v>
      </c>
      <c r="F1028" s="3"/>
      <c r="G1028" s="3"/>
      <c r="H1028" s="3">
        <f t="shared" ref="H1028:K1028" si="2057">IF(ISBLANK(D1028), 0, 1)</f>
        <v>1</v>
      </c>
      <c r="I1028" s="3">
        <f t="shared" si="2057"/>
        <v>1</v>
      </c>
      <c r="J1028" s="3">
        <f t="shared" si="2057"/>
        <v>0</v>
      </c>
      <c r="K1028" s="3">
        <f t="shared" si="2057"/>
        <v>0</v>
      </c>
      <c r="L1028" s="3">
        <f t="shared" si="4"/>
        <v>0</v>
      </c>
      <c r="M1028" s="3">
        <f t="shared" si="5"/>
        <v>1</v>
      </c>
      <c r="N1028" s="3">
        <f t="shared" ref="N1028:O1028" si="2058">IF(AND(H1028=1, L1028=1), 1, 0)</f>
        <v>0</v>
      </c>
      <c r="O1028" s="3">
        <f t="shared" si="2058"/>
        <v>1</v>
      </c>
      <c r="P1028" s="3">
        <f t="shared" si="7"/>
        <v>0</v>
      </c>
      <c r="Q1028" s="3">
        <f t="shared" si="8"/>
        <v>1</v>
      </c>
    </row>
    <row r="1029" ht="15.75" customHeight="1">
      <c r="A1029" s="3" t="s">
        <v>17</v>
      </c>
      <c r="B1029" s="6" t="s">
        <v>1732</v>
      </c>
      <c r="C1029" s="3" t="s">
        <v>2111</v>
      </c>
      <c r="D1029" s="3"/>
      <c r="E1029" s="3" t="s">
        <v>2114</v>
      </c>
      <c r="F1029" s="3"/>
      <c r="G1029" s="3"/>
      <c r="H1029" s="3">
        <f t="shared" ref="H1029:K1029" si="2059">IF(ISBLANK(D1029), 0, 1)</f>
        <v>0</v>
      </c>
      <c r="I1029" s="3">
        <f t="shared" si="2059"/>
        <v>1</v>
      </c>
      <c r="J1029" s="3">
        <f t="shared" si="2059"/>
        <v>0</v>
      </c>
      <c r="K1029" s="3">
        <f t="shared" si="2059"/>
        <v>0</v>
      </c>
      <c r="L1029" s="3">
        <f t="shared" si="4"/>
        <v>0</v>
      </c>
      <c r="M1029" s="3">
        <f t="shared" si="5"/>
        <v>0</v>
      </c>
      <c r="N1029" s="3">
        <f t="shared" ref="N1029:O1029" si="2060">IF(AND(H1029=1, L1029=1), 1, 0)</f>
        <v>0</v>
      </c>
      <c r="O1029" s="3">
        <f t="shared" si="2060"/>
        <v>0</v>
      </c>
      <c r="P1029" s="3">
        <f t="shared" si="7"/>
        <v>1</v>
      </c>
      <c r="Q1029" s="3">
        <f t="shared" si="8"/>
        <v>0</v>
      </c>
    </row>
    <row r="1030" ht="15.75" customHeight="1">
      <c r="A1030" s="3" t="s">
        <v>17</v>
      </c>
      <c r="B1030" s="6" t="s">
        <v>2064</v>
      </c>
      <c r="C1030" s="3" t="s">
        <v>2115</v>
      </c>
      <c r="D1030" s="3" t="s">
        <v>2116</v>
      </c>
      <c r="E1030" s="3" t="s">
        <v>2117</v>
      </c>
      <c r="F1030" s="3" t="s">
        <v>2118</v>
      </c>
      <c r="G1030" s="3" t="s">
        <v>2118</v>
      </c>
      <c r="H1030" s="3">
        <f t="shared" ref="H1030:K1030" si="2061">IF(ISBLANK(D1030), 0, 1)</f>
        <v>1</v>
      </c>
      <c r="I1030" s="3">
        <f t="shared" si="2061"/>
        <v>1</v>
      </c>
      <c r="J1030" s="3">
        <f t="shared" si="2061"/>
        <v>1</v>
      </c>
      <c r="K1030" s="3">
        <f t="shared" si="2061"/>
        <v>1</v>
      </c>
      <c r="L1030" s="3">
        <f t="shared" si="4"/>
        <v>1</v>
      </c>
      <c r="M1030" s="3">
        <f t="shared" si="5"/>
        <v>1</v>
      </c>
      <c r="N1030" s="3">
        <f t="shared" ref="N1030:O1030" si="2062">IF(AND(H1030=1, L1030=1), 1, 0)</f>
        <v>1</v>
      </c>
      <c r="O1030" s="3">
        <f t="shared" si="2062"/>
        <v>1</v>
      </c>
      <c r="P1030" s="3">
        <f t="shared" si="7"/>
        <v>0</v>
      </c>
      <c r="Q1030" s="3">
        <f t="shared" si="8"/>
        <v>0</v>
      </c>
    </row>
    <row r="1031" ht="15.75" customHeight="1">
      <c r="A1031" s="3" t="s">
        <v>17</v>
      </c>
      <c r="B1031" s="6" t="s">
        <v>1972</v>
      </c>
      <c r="C1031" s="3" t="s">
        <v>2119</v>
      </c>
      <c r="D1031" s="3" t="s">
        <v>2120</v>
      </c>
      <c r="E1031" s="3" t="s">
        <v>2121</v>
      </c>
      <c r="F1031" s="3" t="s">
        <v>2122</v>
      </c>
      <c r="G1031" s="3" t="s">
        <v>2122</v>
      </c>
      <c r="H1031" s="3">
        <f t="shared" ref="H1031:K1031" si="2063">IF(ISBLANK(D1031), 0, 1)</f>
        <v>1</v>
      </c>
      <c r="I1031" s="3">
        <f t="shared" si="2063"/>
        <v>1</v>
      </c>
      <c r="J1031" s="3">
        <f t="shared" si="2063"/>
        <v>1</v>
      </c>
      <c r="K1031" s="3">
        <f t="shared" si="2063"/>
        <v>1</v>
      </c>
      <c r="L1031" s="3">
        <f t="shared" si="4"/>
        <v>1</v>
      </c>
      <c r="M1031" s="3">
        <f t="shared" si="5"/>
        <v>1</v>
      </c>
      <c r="N1031" s="3">
        <f t="shared" ref="N1031:O1031" si="2064">IF(AND(H1031=1, L1031=1), 1, 0)</f>
        <v>1</v>
      </c>
      <c r="O1031" s="3">
        <f t="shared" si="2064"/>
        <v>1</v>
      </c>
      <c r="P1031" s="3">
        <f t="shared" si="7"/>
        <v>0</v>
      </c>
      <c r="Q1031" s="3">
        <f t="shared" si="8"/>
        <v>0</v>
      </c>
    </row>
    <row r="1032" ht="15.75" customHeight="1">
      <c r="A1032" s="3" t="s">
        <v>17</v>
      </c>
      <c r="B1032" s="6" t="s">
        <v>2123</v>
      </c>
      <c r="C1032" s="3" t="s">
        <v>2124</v>
      </c>
      <c r="D1032" s="3" t="s">
        <v>2125</v>
      </c>
      <c r="E1032" s="3" t="s">
        <v>2126</v>
      </c>
      <c r="F1032" s="3" t="s">
        <v>2127</v>
      </c>
      <c r="G1032" s="3"/>
      <c r="H1032" s="3">
        <f t="shared" ref="H1032:K1032" si="2065">IF(ISBLANK(D1032), 0, 1)</f>
        <v>1</v>
      </c>
      <c r="I1032" s="3">
        <f t="shared" si="2065"/>
        <v>1</v>
      </c>
      <c r="J1032" s="3">
        <f t="shared" si="2065"/>
        <v>1</v>
      </c>
      <c r="K1032" s="3">
        <f t="shared" si="2065"/>
        <v>0</v>
      </c>
      <c r="L1032" s="3">
        <f t="shared" si="4"/>
        <v>1</v>
      </c>
      <c r="M1032" s="3">
        <f t="shared" si="5"/>
        <v>1</v>
      </c>
      <c r="N1032" s="3">
        <f t="shared" ref="N1032:O1032" si="2066">IF(AND(H1032=1, L1032=1), 1, 0)</f>
        <v>1</v>
      </c>
      <c r="O1032" s="3">
        <f t="shared" si="2066"/>
        <v>1</v>
      </c>
      <c r="P1032" s="3">
        <f t="shared" si="7"/>
        <v>0</v>
      </c>
      <c r="Q1032" s="3">
        <f t="shared" si="8"/>
        <v>0</v>
      </c>
    </row>
    <row r="1033" ht="15.75" customHeight="1">
      <c r="A1033" s="3" t="s">
        <v>17</v>
      </c>
      <c r="B1033" s="6" t="s">
        <v>2123</v>
      </c>
      <c r="C1033" s="3" t="s">
        <v>2128</v>
      </c>
      <c r="D1033" s="3" t="s">
        <v>2129</v>
      </c>
      <c r="E1033" s="3" t="s">
        <v>2130</v>
      </c>
      <c r="F1033" s="3"/>
      <c r="G1033" s="3" t="s">
        <v>2131</v>
      </c>
      <c r="H1033" s="3">
        <f t="shared" ref="H1033:K1033" si="2067">IF(ISBLANK(D1033), 0, 1)</f>
        <v>1</v>
      </c>
      <c r="I1033" s="3">
        <f t="shared" si="2067"/>
        <v>1</v>
      </c>
      <c r="J1033" s="3">
        <f t="shared" si="2067"/>
        <v>0</v>
      </c>
      <c r="K1033" s="3">
        <f t="shared" si="2067"/>
        <v>1</v>
      </c>
      <c r="L1033" s="3">
        <f t="shared" si="4"/>
        <v>1</v>
      </c>
      <c r="M1033" s="3">
        <f t="shared" si="5"/>
        <v>1</v>
      </c>
      <c r="N1033" s="3">
        <f t="shared" ref="N1033:O1033" si="2068">IF(AND(H1033=1, L1033=1), 1, 0)</f>
        <v>1</v>
      </c>
      <c r="O1033" s="3">
        <f t="shared" si="2068"/>
        <v>1</v>
      </c>
      <c r="P1033" s="3">
        <f t="shared" si="7"/>
        <v>0</v>
      </c>
      <c r="Q1033" s="3">
        <f t="shared" si="8"/>
        <v>0</v>
      </c>
    </row>
    <row r="1034" ht="15.75" customHeight="1">
      <c r="A1034" s="3" t="s">
        <v>17</v>
      </c>
      <c r="B1034" s="6" t="s">
        <v>2123</v>
      </c>
      <c r="C1034" s="3" t="s">
        <v>2132</v>
      </c>
      <c r="D1034" s="3" t="s">
        <v>2133</v>
      </c>
      <c r="E1034" s="3" t="s">
        <v>2134</v>
      </c>
      <c r="F1034" s="3" t="s">
        <v>2133</v>
      </c>
      <c r="G1034" s="3"/>
      <c r="H1034" s="3">
        <f t="shared" ref="H1034:K1034" si="2069">IF(ISBLANK(D1034), 0, 1)</f>
        <v>1</v>
      </c>
      <c r="I1034" s="3">
        <f t="shared" si="2069"/>
        <v>1</v>
      </c>
      <c r="J1034" s="3">
        <f t="shared" si="2069"/>
        <v>1</v>
      </c>
      <c r="K1034" s="3">
        <f t="shared" si="2069"/>
        <v>0</v>
      </c>
      <c r="L1034" s="3">
        <f t="shared" si="4"/>
        <v>1</v>
      </c>
      <c r="M1034" s="3">
        <f t="shared" si="5"/>
        <v>1</v>
      </c>
      <c r="N1034" s="3">
        <f t="shared" ref="N1034:O1034" si="2070">IF(AND(H1034=1, L1034=1), 1, 0)</f>
        <v>1</v>
      </c>
      <c r="O1034" s="3">
        <f t="shared" si="2070"/>
        <v>1</v>
      </c>
      <c r="P1034" s="3">
        <f t="shared" si="7"/>
        <v>0</v>
      </c>
      <c r="Q1034" s="3">
        <f t="shared" si="8"/>
        <v>0</v>
      </c>
    </row>
    <row r="1035" ht="15.75" customHeight="1">
      <c r="A1035" s="3" t="s">
        <v>17</v>
      </c>
      <c r="B1035" s="6" t="s">
        <v>2123</v>
      </c>
      <c r="C1035" s="3" t="s">
        <v>2132</v>
      </c>
      <c r="D1035" s="3"/>
      <c r="E1035" s="3" t="s">
        <v>2135</v>
      </c>
      <c r="F1035" s="3"/>
      <c r="G1035" s="3"/>
      <c r="H1035" s="3">
        <f t="shared" ref="H1035:K1035" si="2071">IF(ISBLANK(D1035), 0, 1)</f>
        <v>0</v>
      </c>
      <c r="I1035" s="3">
        <f t="shared" si="2071"/>
        <v>1</v>
      </c>
      <c r="J1035" s="3">
        <f t="shared" si="2071"/>
        <v>0</v>
      </c>
      <c r="K1035" s="3">
        <f t="shared" si="2071"/>
        <v>0</v>
      </c>
      <c r="L1035" s="3">
        <f t="shared" si="4"/>
        <v>0</v>
      </c>
      <c r="M1035" s="3">
        <f t="shared" si="5"/>
        <v>0</v>
      </c>
      <c r="N1035" s="3">
        <f t="shared" ref="N1035:O1035" si="2072">IF(AND(H1035=1, L1035=1), 1, 0)</f>
        <v>0</v>
      </c>
      <c r="O1035" s="3">
        <f t="shared" si="2072"/>
        <v>0</v>
      </c>
      <c r="P1035" s="3">
        <f t="shared" si="7"/>
        <v>1</v>
      </c>
      <c r="Q1035" s="3">
        <f t="shared" si="8"/>
        <v>0</v>
      </c>
    </row>
    <row r="1036" ht="15.75" customHeight="1">
      <c r="A1036" s="3" t="s">
        <v>17</v>
      </c>
      <c r="B1036" s="6" t="s">
        <v>2123</v>
      </c>
      <c r="C1036" s="3" t="s">
        <v>2136</v>
      </c>
      <c r="D1036" s="3" t="s">
        <v>2137</v>
      </c>
      <c r="E1036" s="10" t="s">
        <v>2138</v>
      </c>
      <c r="F1036" s="3" t="s">
        <v>2139</v>
      </c>
      <c r="G1036" s="3" t="s">
        <v>2139</v>
      </c>
      <c r="H1036" s="3">
        <f t="shared" ref="H1036:K1036" si="2073">IF(ISBLANK(D1036), 0, 1)</f>
        <v>1</v>
      </c>
      <c r="I1036" s="3">
        <f t="shared" si="2073"/>
        <v>1</v>
      </c>
      <c r="J1036" s="3">
        <f t="shared" si="2073"/>
        <v>1</v>
      </c>
      <c r="K1036" s="3">
        <f t="shared" si="2073"/>
        <v>1</v>
      </c>
      <c r="L1036" s="3">
        <f t="shared" si="4"/>
        <v>1</v>
      </c>
      <c r="M1036" s="3">
        <f t="shared" si="5"/>
        <v>1</v>
      </c>
      <c r="N1036" s="3">
        <f t="shared" ref="N1036:O1036" si="2074">IF(AND(H1036=1, L1036=1), 1, 0)</f>
        <v>1</v>
      </c>
      <c r="O1036" s="3">
        <f t="shared" si="2074"/>
        <v>1</v>
      </c>
      <c r="P1036" s="3">
        <f t="shared" si="7"/>
        <v>0</v>
      </c>
      <c r="Q1036" s="3">
        <f t="shared" si="8"/>
        <v>0</v>
      </c>
    </row>
    <row r="1037" ht="15.75" customHeight="1">
      <c r="A1037" s="3" t="s">
        <v>17</v>
      </c>
      <c r="B1037" s="6" t="s">
        <v>2123</v>
      </c>
      <c r="C1037" s="3" t="s">
        <v>2140</v>
      </c>
      <c r="D1037" s="3" t="s">
        <v>2141</v>
      </c>
      <c r="E1037" s="3"/>
      <c r="F1037" s="3" t="s">
        <v>2142</v>
      </c>
      <c r="G1037" s="3" t="s">
        <v>2142</v>
      </c>
      <c r="H1037" s="3">
        <f t="shared" ref="H1037:K1037" si="2075">IF(ISBLANK(D1037), 0, 1)</f>
        <v>1</v>
      </c>
      <c r="I1037" s="3">
        <f t="shared" si="2075"/>
        <v>0</v>
      </c>
      <c r="J1037" s="3">
        <f t="shared" si="2075"/>
        <v>1</v>
      </c>
      <c r="K1037" s="3">
        <f t="shared" si="2075"/>
        <v>1</v>
      </c>
      <c r="L1037" s="3">
        <f t="shared" si="4"/>
        <v>1</v>
      </c>
      <c r="M1037" s="3">
        <f t="shared" si="5"/>
        <v>1</v>
      </c>
      <c r="N1037" s="3">
        <f t="shared" ref="N1037:O1037" si="2076">IF(AND(H1037=1, L1037=1), 1, 0)</f>
        <v>1</v>
      </c>
      <c r="O1037" s="3">
        <f t="shared" si="2076"/>
        <v>0</v>
      </c>
      <c r="P1037" s="3">
        <f t="shared" si="7"/>
        <v>1</v>
      </c>
      <c r="Q1037" s="3">
        <f t="shared" si="8"/>
        <v>0</v>
      </c>
    </row>
    <row r="1038" ht="15.75" customHeight="1">
      <c r="A1038" s="3" t="s">
        <v>17</v>
      </c>
      <c r="B1038" s="6" t="s">
        <v>2123</v>
      </c>
      <c r="C1038" s="3" t="s">
        <v>2140</v>
      </c>
      <c r="D1038" s="3"/>
      <c r="E1038" s="3" t="s">
        <v>2143</v>
      </c>
      <c r="F1038" s="3"/>
      <c r="G1038" s="3"/>
      <c r="H1038" s="3">
        <f t="shared" ref="H1038:K1038" si="2077">IF(ISBLANK(D1038), 0, 1)</f>
        <v>0</v>
      </c>
      <c r="I1038" s="3">
        <f t="shared" si="2077"/>
        <v>1</v>
      </c>
      <c r="J1038" s="3">
        <f t="shared" si="2077"/>
        <v>0</v>
      </c>
      <c r="K1038" s="3">
        <f t="shared" si="2077"/>
        <v>0</v>
      </c>
      <c r="L1038" s="3">
        <f t="shared" si="4"/>
        <v>0</v>
      </c>
      <c r="M1038" s="3">
        <f t="shared" si="5"/>
        <v>0</v>
      </c>
      <c r="N1038" s="3">
        <f t="shared" ref="N1038:O1038" si="2078">IF(AND(H1038=1, L1038=1), 1, 0)</f>
        <v>0</v>
      </c>
      <c r="O1038" s="3">
        <f t="shared" si="2078"/>
        <v>0</v>
      </c>
      <c r="P1038" s="3">
        <f t="shared" si="7"/>
        <v>1</v>
      </c>
      <c r="Q1038" s="3">
        <f t="shared" si="8"/>
        <v>0</v>
      </c>
    </row>
    <row r="1039" ht="15.75" customHeight="1">
      <c r="A1039" s="3" t="s">
        <v>17</v>
      </c>
      <c r="B1039" s="6" t="s">
        <v>2012</v>
      </c>
      <c r="C1039" s="3" t="s">
        <v>2144</v>
      </c>
      <c r="D1039" s="3" t="s">
        <v>2145</v>
      </c>
      <c r="E1039" s="3"/>
      <c r="F1039" s="3" t="s">
        <v>2146</v>
      </c>
      <c r="G1039" s="3" t="s">
        <v>2146</v>
      </c>
      <c r="H1039" s="3">
        <f t="shared" ref="H1039:K1039" si="2079">IF(ISBLANK(D1039), 0, 1)</f>
        <v>1</v>
      </c>
      <c r="I1039" s="3">
        <f t="shared" si="2079"/>
        <v>0</v>
      </c>
      <c r="J1039" s="3">
        <f t="shared" si="2079"/>
        <v>1</v>
      </c>
      <c r="K1039" s="3">
        <f t="shared" si="2079"/>
        <v>1</v>
      </c>
      <c r="L1039" s="3">
        <f t="shared" si="4"/>
        <v>1</v>
      </c>
      <c r="M1039" s="3">
        <f t="shared" si="5"/>
        <v>1</v>
      </c>
      <c r="N1039" s="3">
        <f t="shared" ref="N1039:O1039" si="2080">IF(AND(H1039=1, L1039=1), 1, 0)</f>
        <v>1</v>
      </c>
      <c r="O1039" s="3">
        <f t="shared" si="2080"/>
        <v>0</v>
      </c>
      <c r="P1039" s="3">
        <f t="shared" si="7"/>
        <v>1</v>
      </c>
      <c r="Q1039" s="3">
        <f t="shared" si="8"/>
        <v>0</v>
      </c>
    </row>
    <row r="1040" ht="15.75" customHeight="1">
      <c r="A1040" s="3" t="s">
        <v>17</v>
      </c>
      <c r="B1040" s="6" t="s">
        <v>2012</v>
      </c>
      <c r="C1040" s="3" t="s">
        <v>2144</v>
      </c>
      <c r="D1040" s="3"/>
      <c r="E1040" s="3" t="s">
        <v>2147</v>
      </c>
      <c r="F1040" s="3"/>
      <c r="G1040" s="3"/>
      <c r="H1040" s="3">
        <f t="shared" ref="H1040:K1040" si="2081">IF(ISBLANK(D1040), 0, 1)</f>
        <v>0</v>
      </c>
      <c r="I1040" s="3">
        <f t="shared" si="2081"/>
        <v>1</v>
      </c>
      <c r="J1040" s="3">
        <f t="shared" si="2081"/>
        <v>0</v>
      </c>
      <c r="K1040" s="3">
        <f t="shared" si="2081"/>
        <v>0</v>
      </c>
      <c r="L1040" s="3">
        <f t="shared" si="4"/>
        <v>0</v>
      </c>
      <c r="M1040" s="3">
        <f t="shared" si="5"/>
        <v>0</v>
      </c>
      <c r="N1040" s="3">
        <f t="shared" ref="N1040:O1040" si="2082">IF(AND(H1040=1, L1040=1), 1, 0)</f>
        <v>0</v>
      </c>
      <c r="O1040" s="3">
        <f t="shared" si="2082"/>
        <v>0</v>
      </c>
      <c r="P1040" s="3">
        <f t="shared" si="7"/>
        <v>1</v>
      </c>
      <c r="Q1040" s="3">
        <f t="shared" si="8"/>
        <v>0</v>
      </c>
    </row>
    <row r="1041" ht="15.75" customHeight="1">
      <c r="A1041" s="3" t="s">
        <v>17</v>
      </c>
      <c r="B1041" s="6" t="s">
        <v>2012</v>
      </c>
      <c r="C1041" s="3" t="s">
        <v>2148</v>
      </c>
      <c r="D1041" s="3" t="s">
        <v>2149</v>
      </c>
      <c r="E1041" s="3"/>
      <c r="F1041" s="3" t="s">
        <v>2150</v>
      </c>
      <c r="G1041" s="3" t="s">
        <v>2150</v>
      </c>
      <c r="H1041" s="3">
        <f t="shared" ref="H1041:K1041" si="2083">IF(ISBLANK(D1041), 0, 1)</f>
        <v>1</v>
      </c>
      <c r="I1041" s="3">
        <f t="shared" si="2083"/>
        <v>0</v>
      </c>
      <c r="J1041" s="3">
        <f t="shared" si="2083"/>
        <v>1</v>
      </c>
      <c r="K1041" s="3">
        <f t="shared" si="2083"/>
        <v>1</v>
      </c>
      <c r="L1041" s="3">
        <f t="shared" si="4"/>
        <v>1</v>
      </c>
      <c r="M1041" s="3">
        <f t="shared" si="5"/>
        <v>1</v>
      </c>
      <c r="N1041" s="3">
        <f t="shared" ref="N1041:O1041" si="2084">IF(AND(H1041=1, L1041=1), 1, 0)</f>
        <v>1</v>
      </c>
      <c r="O1041" s="3">
        <f t="shared" si="2084"/>
        <v>0</v>
      </c>
      <c r="P1041" s="3">
        <f t="shared" si="7"/>
        <v>1</v>
      </c>
      <c r="Q1041" s="3">
        <f t="shared" si="8"/>
        <v>0</v>
      </c>
    </row>
    <row r="1042" ht="15.75" customHeight="1">
      <c r="A1042" s="3" t="s">
        <v>17</v>
      </c>
      <c r="B1042" s="6" t="s">
        <v>1917</v>
      </c>
      <c r="C1042" s="3" t="s">
        <v>2151</v>
      </c>
      <c r="D1042" s="3" t="s">
        <v>2152</v>
      </c>
      <c r="E1042" s="3" t="s">
        <v>2153</v>
      </c>
      <c r="F1042" s="3"/>
      <c r="G1042" s="3" t="s">
        <v>2154</v>
      </c>
      <c r="H1042" s="3">
        <f t="shared" ref="H1042:K1042" si="2085">IF(ISBLANK(D1042), 0, 1)</f>
        <v>1</v>
      </c>
      <c r="I1042" s="3">
        <f t="shared" si="2085"/>
        <v>1</v>
      </c>
      <c r="J1042" s="3">
        <f t="shared" si="2085"/>
        <v>0</v>
      </c>
      <c r="K1042" s="3">
        <f t="shared" si="2085"/>
        <v>1</v>
      </c>
      <c r="L1042" s="3">
        <f t="shared" si="4"/>
        <v>1</v>
      </c>
      <c r="M1042" s="3">
        <f t="shared" si="5"/>
        <v>1</v>
      </c>
      <c r="N1042" s="3">
        <f t="shared" ref="N1042:O1042" si="2086">IF(AND(H1042=1, L1042=1), 1, 0)</f>
        <v>1</v>
      </c>
      <c r="O1042" s="3">
        <f t="shared" si="2086"/>
        <v>1</v>
      </c>
      <c r="P1042" s="3">
        <f t="shared" si="7"/>
        <v>0</v>
      </c>
      <c r="Q1042" s="3">
        <f t="shared" si="8"/>
        <v>0</v>
      </c>
    </row>
    <row r="1043" ht="15.75" customHeight="1">
      <c r="A1043" s="3" t="s">
        <v>17</v>
      </c>
      <c r="B1043" s="6" t="s">
        <v>1917</v>
      </c>
      <c r="C1043" s="3" t="s">
        <v>2155</v>
      </c>
      <c r="D1043" s="3"/>
      <c r="E1043" s="3"/>
      <c r="F1043" s="3" t="s">
        <v>2156</v>
      </c>
      <c r="G1043" s="3" t="s">
        <v>2157</v>
      </c>
      <c r="H1043" s="3">
        <f t="shared" ref="H1043:K1043" si="2087">IF(ISBLANK(D1043), 0, 1)</f>
        <v>0</v>
      </c>
      <c r="I1043" s="3">
        <f t="shared" si="2087"/>
        <v>0</v>
      </c>
      <c r="J1043" s="3">
        <f t="shared" si="2087"/>
        <v>1</v>
      </c>
      <c r="K1043" s="3">
        <f t="shared" si="2087"/>
        <v>1</v>
      </c>
      <c r="L1043" s="3">
        <f t="shared" si="4"/>
        <v>1</v>
      </c>
      <c r="M1043" s="3">
        <f t="shared" si="5"/>
        <v>1</v>
      </c>
      <c r="N1043" s="3">
        <f t="shared" ref="N1043:O1043" si="2088">IF(AND(H1043=1, L1043=1), 1, 0)</f>
        <v>0</v>
      </c>
      <c r="O1043" s="3">
        <f t="shared" si="2088"/>
        <v>0</v>
      </c>
      <c r="P1043" s="3">
        <f t="shared" si="7"/>
        <v>1</v>
      </c>
      <c r="Q1043" s="3">
        <f t="shared" si="8"/>
        <v>1</v>
      </c>
    </row>
    <row r="1044" ht="15.75" customHeight="1">
      <c r="A1044" s="3" t="s">
        <v>17</v>
      </c>
      <c r="B1044" s="6" t="s">
        <v>1917</v>
      </c>
      <c r="C1044" s="3" t="s">
        <v>2155</v>
      </c>
      <c r="D1044" s="3"/>
      <c r="E1044" s="3" t="s">
        <v>2158</v>
      </c>
      <c r="F1044" s="3"/>
      <c r="G1044" s="3"/>
      <c r="H1044" s="3">
        <f t="shared" ref="H1044:K1044" si="2089">IF(ISBLANK(D1044), 0, 1)</f>
        <v>0</v>
      </c>
      <c r="I1044" s="3">
        <f t="shared" si="2089"/>
        <v>1</v>
      </c>
      <c r="J1044" s="3">
        <f t="shared" si="2089"/>
        <v>0</v>
      </c>
      <c r="K1044" s="3">
        <f t="shared" si="2089"/>
        <v>0</v>
      </c>
      <c r="L1044" s="3">
        <f t="shared" si="4"/>
        <v>0</v>
      </c>
      <c r="M1044" s="3">
        <f t="shared" si="5"/>
        <v>0</v>
      </c>
      <c r="N1044" s="3">
        <f t="shared" ref="N1044:O1044" si="2090">IF(AND(H1044=1, L1044=1), 1, 0)</f>
        <v>0</v>
      </c>
      <c r="O1044" s="3">
        <f t="shared" si="2090"/>
        <v>0</v>
      </c>
      <c r="P1044" s="3">
        <f t="shared" si="7"/>
        <v>1</v>
      </c>
      <c r="Q1044" s="3">
        <f t="shared" si="8"/>
        <v>0</v>
      </c>
    </row>
    <row r="1045" ht="15.75" customHeight="1">
      <c r="A1045" s="3" t="s">
        <v>17</v>
      </c>
      <c r="B1045" s="6" t="s">
        <v>1917</v>
      </c>
      <c r="C1045" s="3" t="s">
        <v>2159</v>
      </c>
      <c r="D1045" s="3" t="s">
        <v>2160</v>
      </c>
      <c r="E1045" s="3"/>
      <c r="F1045" s="3" t="s">
        <v>2161</v>
      </c>
      <c r="G1045" s="3" t="s">
        <v>2161</v>
      </c>
      <c r="H1045" s="3">
        <f t="shared" ref="H1045:K1045" si="2091">IF(ISBLANK(D1045), 0, 1)</f>
        <v>1</v>
      </c>
      <c r="I1045" s="3">
        <f t="shared" si="2091"/>
        <v>0</v>
      </c>
      <c r="J1045" s="3">
        <f t="shared" si="2091"/>
        <v>1</v>
      </c>
      <c r="K1045" s="3">
        <f t="shared" si="2091"/>
        <v>1</v>
      </c>
      <c r="L1045" s="3">
        <f t="shared" si="4"/>
        <v>1</v>
      </c>
      <c r="M1045" s="3">
        <f t="shared" si="5"/>
        <v>1</v>
      </c>
      <c r="N1045" s="3">
        <f t="shared" ref="N1045:O1045" si="2092">IF(AND(H1045=1, L1045=1), 1, 0)</f>
        <v>1</v>
      </c>
      <c r="O1045" s="3">
        <f t="shared" si="2092"/>
        <v>0</v>
      </c>
      <c r="P1045" s="3">
        <f t="shared" si="7"/>
        <v>1</v>
      </c>
      <c r="Q1045" s="3">
        <f t="shared" si="8"/>
        <v>0</v>
      </c>
    </row>
    <row r="1046" ht="15.75" customHeight="1">
      <c r="A1046" s="3" t="s">
        <v>17</v>
      </c>
      <c r="B1046" s="6" t="s">
        <v>1917</v>
      </c>
      <c r="C1046" s="3" t="s">
        <v>2162</v>
      </c>
      <c r="D1046" s="3" t="s">
        <v>2163</v>
      </c>
      <c r="E1046" s="3"/>
      <c r="F1046" s="3" t="s">
        <v>2164</v>
      </c>
      <c r="G1046" s="3"/>
      <c r="H1046" s="3">
        <f t="shared" ref="H1046:K1046" si="2093">IF(ISBLANK(D1046), 0, 1)</f>
        <v>1</v>
      </c>
      <c r="I1046" s="3">
        <f t="shared" si="2093"/>
        <v>0</v>
      </c>
      <c r="J1046" s="3">
        <f t="shared" si="2093"/>
        <v>1</v>
      </c>
      <c r="K1046" s="3">
        <f t="shared" si="2093"/>
        <v>0</v>
      </c>
      <c r="L1046" s="3">
        <f t="shared" si="4"/>
        <v>1</v>
      </c>
      <c r="M1046" s="3">
        <f t="shared" si="5"/>
        <v>1</v>
      </c>
      <c r="N1046" s="3">
        <f t="shared" ref="N1046:O1046" si="2094">IF(AND(H1046=1, L1046=1), 1, 0)</f>
        <v>1</v>
      </c>
      <c r="O1046" s="3">
        <f t="shared" si="2094"/>
        <v>0</v>
      </c>
      <c r="P1046" s="3">
        <f t="shared" si="7"/>
        <v>1</v>
      </c>
      <c r="Q1046" s="3">
        <f t="shared" si="8"/>
        <v>0</v>
      </c>
    </row>
    <row r="1047" ht="15.75" customHeight="1">
      <c r="A1047" s="3" t="s">
        <v>17</v>
      </c>
      <c r="B1047" s="6" t="s">
        <v>1917</v>
      </c>
      <c r="C1047" s="3" t="s">
        <v>2165</v>
      </c>
      <c r="D1047" s="3" t="s">
        <v>2166</v>
      </c>
      <c r="E1047" s="3" t="s">
        <v>2167</v>
      </c>
      <c r="F1047" s="3" t="s">
        <v>2168</v>
      </c>
      <c r="G1047" s="3" t="s">
        <v>2168</v>
      </c>
      <c r="H1047" s="3">
        <f t="shared" ref="H1047:K1047" si="2095">IF(ISBLANK(D1047), 0, 1)</f>
        <v>1</v>
      </c>
      <c r="I1047" s="3">
        <f t="shared" si="2095"/>
        <v>1</v>
      </c>
      <c r="J1047" s="3">
        <f t="shared" si="2095"/>
        <v>1</v>
      </c>
      <c r="K1047" s="3">
        <f t="shared" si="2095"/>
        <v>1</v>
      </c>
      <c r="L1047" s="3">
        <f t="shared" si="4"/>
        <v>1</v>
      </c>
      <c r="M1047" s="3">
        <f t="shared" si="5"/>
        <v>1</v>
      </c>
      <c r="N1047" s="3">
        <f t="shared" ref="N1047:O1047" si="2096">IF(AND(H1047=1, L1047=1), 1, 0)</f>
        <v>1</v>
      </c>
      <c r="O1047" s="3">
        <f t="shared" si="2096"/>
        <v>1</v>
      </c>
      <c r="P1047" s="3">
        <f t="shared" si="7"/>
        <v>0</v>
      </c>
      <c r="Q1047" s="3">
        <f t="shared" si="8"/>
        <v>0</v>
      </c>
    </row>
    <row r="1048" ht="15.75" customHeight="1">
      <c r="A1048" s="3" t="s">
        <v>17</v>
      </c>
      <c r="B1048" s="6" t="s">
        <v>1917</v>
      </c>
      <c r="C1048" s="3" t="s">
        <v>2169</v>
      </c>
      <c r="D1048" s="3" t="s">
        <v>2170</v>
      </c>
      <c r="E1048" s="3"/>
      <c r="F1048" s="3" t="s">
        <v>2171</v>
      </c>
      <c r="G1048" s="3" t="s">
        <v>2172</v>
      </c>
      <c r="H1048" s="3">
        <f t="shared" ref="H1048:K1048" si="2097">IF(ISBLANK(D1048), 0, 1)</f>
        <v>1</v>
      </c>
      <c r="I1048" s="3">
        <f t="shared" si="2097"/>
        <v>0</v>
      </c>
      <c r="J1048" s="3">
        <f t="shared" si="2097"/>
        <v>1</v>
      </c>
      <c r="K1048" s="3">
        <f t="shared" si="2097"/>
        <v>1</v>
      </c>
      <c r="L1048" s="3">
        <f t="shared" si="4"/>
        <v>1</v>
      </c>
      <c r="M1048" s="3">
        <f t="shared" si="5"/>
        <v>1</v>
      </c>
      <c r="N1048" s="3">
        <f t="shared" ref="N1048:O1048" si="2098">IF(AND(H1048=1, L1048=1), 1, 0)</f>
        <v>1</v>
      </c>
      <c r="O1048" s="3">
        <f t="shared" si="2098"/>
        <v>0</v>
      </c>
      <c r="P1048" s="3">
        <f t="shared" si="7"/>
        <v>1</v>
      </c>
      <c r="Q1048" s="3">
        <f t="shared" si="8"/>
        <v>0</v>
      </c>
    </row>
    <row r="1049" ht="15.75" customHeight="1">
      <c r="A1049" s="3" t="s">
        <v>17</v>
      </c>
      <c r="B1049" s="6" t="s">
        <v>2173</v>
      </c>
      <c r="C1049" s="3" t="s">
        <v>2174</v>
      </c>
      <c r="D1049" s="3" t="s">
        <v>2175</v>
      </c>
      <c r="E1049" s="3"/>
      <c r="F1049" s="3" t="s">
        <v>2176</v>
      </c>
      <c r="G1049" s="3" t="s">
        <v>2177</v>
      </c>
      <c r="H1049" s="3">
        <f t="shared" ref="H1049:K1049" si="2099">IF(ISBLANK(D1049), 0, 1)</f>
        <v>1</v>
      </c>
      <c r="I1049" s="3">
        <f t="shared" si="2099"/>
        <v>0</v>
      </c>
      <c r="J1049" s="3">
        <f t="shared" si="2099"/>
        <v>1</v>
      </c>
      <c r="K1049" s="3">
        <f t="shared" si="2099"/>
        <v>1</v>
      </c>
      <c r="L1049" s="3">
        <f t="shared" si="4"/>
        <v>1</v>
      </c>
      <c r="M1049" s="3">
        <f t="shared" si="5"/>
        <v>1</v>
      </c>
      <c r="N1049" s="3">
        <f t="shared" ref="N1049:O1049" si="2100">IF(AND(H1049=1, L1049=1), 1, 0)</f>
        <v>1</v>
      </c>
      <c r="O1049" s="3">
        <f t="shared" si="2100"/>
        <v>0</v>
      </c>
      <c r="P1049" s="3">
        <f t="shared" si="7"/>
        <v>1</v>
      </c>
      <c r="Q1049" s="3">
        <f t="shared" si="8"/>
        <v>0</v>
      </c>
    </row>
    <row r="1050" ht="15.75" customHeight="1">
      <c r="A1050" s="3" t="s">
        <v>17</v>
      </c>
      <c r="B1050" s="6" t="s">
        <v>2173</v>
      </c>
      <c r="C1050" s="3" t="s">
        <v>2174</v>
      </c>
      <c r="D1050" s="3"/>
      <c r="E1050" s="3" t="s">
        <v>2178</v>
      </c>
      <c r="F1050" s="3"/>
      <c r="G1050" s="3"/>
      <c r="H1050" s="3">
        <f t="shared" ref="H1050:K1050" si="2101">IF(ISBLANK(D1050), 0, 1)</f>
        <v>0</v>
      </c>
      <c r="I1050" s="3">
        <f t="shared" si="2101"/>
        <v>1</v>
      </c>
      <c r="J1050" s="3">
        <f t="shared" si="2101"/>
        <v>0</v>
      </c>
      <c r="K1050" s="3">
        <f t="shared" si="2101"/>
        <v>0</v>
      </c>
      <c r="L1050" s="3">
        <f t="shared" si="4"/>
        <v>0</v>
      </c>
      <c r="M1050" s="3">
        <f t="shared" si="5"/>
        <v>0</v>
      </c>
      <c r="N1050" s="3">
        <f t="shared" ref="N1050:O1050" si="2102">IF(AND(H1050=1, L1050=1), 1, 0)</f>
        <v>0</v>
      </c>
      <c r="O1050" s="3">
        <f t="shared" si="2102"/>
        <v>0</v>
      </c>
      <c r="P1050" s="3">
        <f t="shared" si="7"/>
        <v>1</v>
      </c>
      <c r="Q1050" s="3">
        <f t="shared" si="8"/>
        <v>0</v>
      </c>
    </row>
    <row r="1051" ht="15.75" customHeight="1">
      <c r="A1051" s="3" t="s">
        <v>17</v>
      </c>
      <c r="B1051" s="6" t="s">
        <v>2179</v>
      </c>
      <c r="C1051" s="3" t="s">
        <v>2180</v>
      </c>
      <c r="D1051" s="3" t="s">
        <v>2181</v>
      </c>
      <c r="E1051" s="3"/>
      <c r="F1051" s="3" t="s">
        <v>2182</v>
      </c>
      <c r="G1051" s="3"/>
      <c r="H1051" s="3">
        <f t="shared" ref="H1051:K1051" si="2103">IF(ISBLANK(D1051), 0, 1)</f>
        <v>1</v>
      </c>
      <c r="I1051" s="3">
        <f t="shared" si="2103"/>
        <v>0</v>
      </c>
      <c r="J1051" s="3">
        <f t="shared" si="2103"/>
        <v>1</v>
      </c>
      <c r="K1051" s="3">
        <f t="shared" si="2103"/>
        <v>0</v>
      </c>
      <c r="L1051" s="3">
        <f t="shared" si="4"/>
        <v>1</v>
      </c>
      <c r="M1051" s="3">
        <f t="shared" si="5"/>
        <v>1</v>
      </c>
      <c r="N1051" s="3">
        <f t="shared" ref="N1051:O1051" si="2104">IF(AND(H1051=1, L1051=1), 1, 0)</f>
        <v>1</v>
      </c>
      <c r="O1051" s="3">
        <f t="shared" si="2104"/>
        <v>0</v>
      </c>
      <c r="P1051" s="3">
        <f t="shared" si="7"/>
        <v>1</v>
      </c>
      <c r="Q1051" s="3">
        <f t="shared" si="8"/>
        <v>0</v>
      </c>
    </row>
    <row r="1052" ht="15.75" customHeight="1">
      <c r="A1052" s="3" t="s">
        <v>17</v>
      </c>
      <c r="B1052" s="6" t="s">
        <v>2179</v>
      </c>
      <c r="C1052" s="3" t="s">
        <v>2180</v>
      </c>
      <c r="D1052" s="3" t="s">
        <v>2183</v>
      </c>
      <c r="E1052" s="3" t="s">
        <v>2184</v>
      </c>
      <c r="F1052" s="3" t="s">
        <v>2185</v>
      </c>
      <c r="G1052" s="3"/>
      <c r="H1052" s="3">
        <f t="shared" ref="H1052:K1052" si="2105">IF(ISBLANK(D1052), 0, 1)</f>
        <v>1</v>
      </c>
      <c r="I1052" s="3">
        <f t="shared" si="2105"/>
        <v>1</v>
      </c>
      <c r="J1052" s="3">
        <f t="shared" si="2105"/>
        <v>1</v>
      </c>
      <c r="K1052" s="3">
        <f t="shared" si="2105"/>
        <v>0</v>
      </c>
      <c r="L1052" s="3">
        <f t="shared" si="4"/>
        <v>1</v>
      </c>
      <c r="M1052" s="3">
        <f t="shared" si="5"/>
        <v>1</v>
      </c>
      <c r="N1052" s="3">
        <f t="shared" ref="N1052:O1052" si="2106">IF(AND(H1052=1, L1052=1), 1, 0)</f>
        <v>1</v>
      </c>
      <c r="O1052" s="3">
        <f t="shared" si="2106"/>
        <v>1</v>
      </c>
      <c r="P1052" s="3">
        <f t="shared" si="7"/>
        <v>0</v>
      </c>
      <c r="Q1052" s="3">
        <f t="shared" si="8"/>
        <v>0</v>
      </c>
    </row>
    <row r="1053" ht="15.75" customHeight="1">
      <c r="A1053" s="3" t="s">
        <v>17</v>
      </c>
      <c r="B1053" s="6" t="s">
        <v>2179</v>
      </c>
      <c r="C1053" s="3" t="s">
        <v>2186</v>
      </c>
      <c r="D1053" s="3" t="s">
        <v>2187</v>
      </c>
      <c r="E1053" s="3"/>
      <c r="F1053" s="3" t="s">
        <v>1799</v>
      </c>
      <c r="G1053" s="3" t="s">
        <v>1799</v>
      </c>
      <c r="H1053" s="3">
        <f t="shared" ref="H1053:K1053" si="2107">IF(ISBLANK(D1053), 0, 1)</f>
        <v>1</v>
      </c>
      <c r="I1053" s="3">
        <f t="shared" si="2107"/>
        <v>0</v>
      </c>
      <c r="J1053" s="3">
        <f t="shared" si="2107"/>
        <v>1</v>
      </c>
      <c r="K1053" s="3">
        <f t="shared" si="2107"/>
        <v>1</v>
      </c>
      <c r="L1053" s="3">
        <f t="shared" si="4"/>
        <v>1</v>
      </c>
      <c r="M1053" s="3">
        <f t="shared" si="5"/>
        <v>1</v>
      </c>
      <c r="N1053" s="3">
        <f t="shared" ref="N1053:O1053" si="2108">IF(AND(H1053=1, L1053=1), 1, 0)</f>
        <v>1</v>
      </c>
      <c r="O1053" s="3">
        <f t="shared" si="2108"/>
        <v>0</v>
      </c>
      <c r="P1053" s="3">
        <f t="shared" si="7"/>
        <v>1</v>
      </c>
      <c r="Q1053" s="3">
        <f t="shared" si="8"/>
        <v>0</v>
      </c>
    </row>
    <row r="1054" ht="15.75" customHeight="1">
      <c r="A1054" s="3" t="s">
        <v>17</v>
      </c>
      <c r="B1054" s="6" t="s">
        <v>2179</v>
      </c>
      <c r="C1054" s="3" t="s">
        <v>2186</v>
      </c>
      <c r="D1054" s="3"/>
      <c r="E1054" s="3" t="s">
        <v>2188</v>
      </c>
      <c r="F1054" s="3"/>
      <c r="G1054" s="3"/>
      <c r="H1054" s="3">
        <f t="shared" ref="H1054:K1054" si="2109">IF(ISBLANK(D1054), 0, 1)</f>
        <v>0</v>
      </c>
      <c r="I1054" s="3">
        <f t="shared" si="2109"/>
        <v>1</v>
      </c>
      <c r="J1054" s="3">
        <f t="shared" si="2109"/>
        <v>0</v>
      </c>
      <c r="K1054" s="3">
        <f t="shared" si="2109"/>
        <v>0</v>
      </c>
      <c r="L1054" s="3">
        <f t="shared" si="4"/>
        <v>0</v>
      </c>
      <c r="M1054" s="3">
        <f t="shared" si="5"/>
        <v>0</v>
      </c>
      <c r="N1054" s="3">
        <f t="shared" ref="N1054:O1054" si="2110">IF(AND(H1054=1, L1054=1), 1, 0)</f>
        <v>0</v>
      </c>
      <c r="O1054" s="3">
        <f t="shared" si="2110"/>
        <v>0</v>
      </c>
      <c r="P1054" s="3">
        <f t="shared" si="7"/>
        <v>1</v>
      </c>
      <c r="Q1054" s="3">
        <f t="shared" si="8"/>
        <v>0</v>
      </c>
    </row>
    <row r="1055" ht="15.75" customHeight="1">
      <c r="A1055" s="3" t="s">
        <v>17</v>
      </c>
      <c r="B1055" s="6" t="s">
        <v>2179</v>
      </c>
      <c r="C1055" s="3" t="s">
        <v>2189</v>
      </c>
      <c r="D1055" s="3" t="s">
        <v>2190</v>
      </c>
      <c r="E1055" s="3" t="s">
        <v>2191</v>
      </c>
      <c r="F1055" s="3"/>
      <c r="G1055" s="3"/>
      <c r="H1055" s="3">
        <f t="shared" ref="H1055:K1055" si="2111">IF(ISBLANK(D1055), 0, 1)</f>
        <v>1</v>
      </c>
      <c r="I1055" s="3">
        <f t="shared" si="2111"/>
        <v>1</v>
      </c>
      <c r="J1055" s="3">
        <f t="shared" si="2111"/>
        <v>0</v>
      </c>
      <c r="K1055" s="3">
        <f t="shared" si="2111"/>
        <v>0</v>
      </c>
      <c r="L1055" s="3">
        <f t="shared" si="4"/>
        <v>0</v>
      </c>
      <c r="M1055" s="3">
        <f t="shared" si="5"/>
        <v>1</v>
      </c>
      <c r="N1055" s="3">
        <f t="shared" ref="N1055:O1055" si="2112">IF(AND(H1055=1, L1055=1), 1, 0)</f>
        <v>0</v>
      </c>
      <c r="O1055" s="3">
        <f t="shared" si="2112"/>
        <v>1</v>
      </c>
      <c r="P1055" s="3">
        <f t="shared" si="7"/>
        <v>0</v>
      </c>
      <c r="Q1055" s="3">
        <f t="shared" si="8"/>
        <v>1</v>
      </c>
    </row>
    <row r="1056" ht="15.75" customHeight="1">
      <c r="A1056" s="3" t="s">
        <v>17</v>
      </c>
      <c r="B1056" s="6" t="s">
        <v>2192</v>
      </c>
      <c r="C1056" s="3" t="s">
        <v>2193</v>
      </c>
      <c r="D1056" s="3" t="s">
        <v>2194</v>
      </c>
      <c r="E1056" s="3" t="s">
        <v>2195</v>
      </c>
      <c r="F1056" s="3" t="s">
        <v>2196</v>
      </c>
      <c r="G1056" s="3"/>
      <c r="H1056" s="3">
        <f t="shared" ref="H1056:K1056" si="2113">IF(ISBLANK(D1056), 0, 1)</f>
        <v>1</v>
      </c>
      <c r="I1056" s="3">
        <f t="shared" si="2113"/>
        <v>1</v>
      </c>
      <c r="J1056" s="3">
        <f t="shared" si="2113"/>
        <v>1</v>
      </c>
      <c r="K1056" s="3">
        <f t="shared" si="2113"/>
        <v>0</v>
      </c>
      <c r="L1056" s="3">
        <f t="shared" si="4"/>
        <v>1</v>
      </c>
      <c r="M1056" s="3">
        <f t="shared" si="5"/>
        <v>1</v>
      </c>
      <c r="N1056" s="3">
        <f t="shared" ref="N1056:O1056" si="2114">IF(AND(H1056=1, L1056=1), 1, 0)</f>
        <v>1</v>
      </c>
      <c r="O1056" s="3">
        <f t="shared" si="2114"/>
        <v>1</v>
      </c>
      <c r="P1056" s="3">
        <f t="shared" si="7"/>
        <v>0</v>
      </c>
      <c r="Q1056" s="3">
        <f t="shared" si="8"/>
        <v>0</v>
      </c>
    </row>
    <row r="1057" ht="15.75" customHeight="1">
      <c r="A1057" s="3" t="s">
        <v>17</v>
      </c>
      <c r="B1057" s="6" t="s">
        <v>2192</v>
      </c>
      <c r="C1057" s="3" t="s">
        <v>2193</v>
      </c>
      <c r="D1057" s="3"/>
      <c r="E1057" s="3" t="s">
        <v>2197</v>
      </c>
      <c r="F1057" s="3"/>
      <c r="G1057" s="3"/>
      <c r="H1057" s="3">
        <f t="shared" ref="H1057:K1057" si="2115">IF(ISBLANK(D1057), 0, 1)</f>
        <v>0</v>
      </c>
      <c r="I1057" s="3">
        <f t="shared" si="2115"/>
        <v>1</v>
      </c>
      <c r="J1057" s="3">
        <f t="shared" si="2115"/>
        <v>0</v>
      </c>
      <c r="K1057" s="3">
        <f t="shared" si="2115"/>
        <v>0</v>
      </c>
      <c r="L1057" s="3">
        <f t="shared" si="4"/>
        <v>0</v>
      </c>
      <c r="M1057" s="3">
        <f t="shared" si="5"/>
        <v>0</v>
      </c>
      <c r="N1057" s="3">
        <f t="shared" ref="N1057:O1057" si="2116">IF(AND(H1057=1, L1057=1), 1, 0)</f>
        <v>0</v>
      </c>
      <c r="O1057" s="3">
        <f t="shared" si="2116"/>
        <v>0</v>
      </c>
      <c r="P1057" s="3">
        <f t="shared" si="7"/>
        <v>1</v>
      </c>
      <c r="Q1057" s="3">
        <f t="shared" si="8"/>
        <v>0</v>
      </c>
    </row>
    <row r="1058" ht="15.75" customHeight="1">
      <c r="A1058" s="3" t="s">
        <v>17</v>
      </c>
      <c r="B1058" s="6" t="s">
        <v>2012</v>
      </c>
      <c r="C1058" s="3" t="s">
        <v>2198</v>
      </c>
      <c r="D1058" s="3" t="s">
        <v>2199</v>
      </c>
      <c r="E1058" s="3"/>
      <c r="F1058" s="3" t="s">
        <v>2200</v>
      </c>
      <c r="G1058" s="3"/>
      <c r="H1058" s="3">
        <f t="shared" ref="H1058:K1058" si="2117">IF(ISBLANK(D1058), 0, 1)</f>
        <v>1</v>
      </c>
      <c r="I1058" s="3">
        <f t="shared" si="2117"/>
        <v>0</v>
      </c>
      <c r="J1058" s="3">
        <f t="shared" si="2117"/>
        <v>1</v>
      </c>
      <c r="K1058" s="3">
        <f t="shared" si="2117"/>
        <v>0</v>
      </c>
      <c r="L1058" s="3">
        <f t="shared" si="4"/>
        <v>1</v>
      </c>
      <c r="M1058" s="3">
        <f t="shared" si="5"/>
        <v>1</v>
      </c>
      <c r="N1058" s="3">
        <f t="shared" ref="N1058:O1058" si="2118">IF(AND(H1058=1, L1058=1), 1, 0)</f>
        <v>1</v>
      </c>
      <c r="O1058" s="3">
        <f t="shared" si="2118"/>
        <v>0</v>
      </c>
      <c r="P1058" s="3">
        <f t="shared" si="7"/>
        <v>1</v>
      </c>
      <c r="Q1058" s="3">
        <f t="shared" si="8"/>
        <v>0</v>
      </c>
    </row>
    <row r="1059" ht="15.75" customHeight="1">
      <c r="A1059" s="3" t="s">
        <v>17</v>
      </c>
      <c r="B1059" s="6" t="s">
        <v>2201</v>
      </c>
      <c r="C1059" s="3" t="s">
        <v>2202</v>
      </c>
      <c r="D1059" s="3" t="s">
        <v>2203</v>
      </c>
      <c r="E1059" s="3"/>
      <c r="F1059" s="3" t="s">
        <v>2204</v>
      </c>
      <c r="G1059" s="3" t="s">
        <v>2204</v>
      </c>
      <c r="H1059" s="3">
        <f t="shared" ref="H1059:K1059" si="2119">IF(ISBLANK(D1059), 0, 1)</f>
        <v>1</v>
      </c>
      <c r="I1059" s="3">
        <f t="shared" si="2119"/>
        <v>0</v>
      </c>
      <c r="J1059" s="3">
        <f t="shared" si="2119"/>
        <v>1</v>
      </c>
      <c r="K1059" s="3">
        <f t="shared" si="2119"/>
        <v>1</v>
      </c>
      <c r="L1059" s="3">
        <f t="shared" si="4"/>
        <v>1</v>
      </c>
      <c r="M1059" s="3">
        <f t="shared" si="5"/>
        <v>1</v>
      </c>
      <c r="N1059" s="3">
        <f t="shared" ref="N1059:O1059" si="2120">IF(AND(H1059=1, L1059=1), 1, 0)</f>
        <v>1</v>
      </c>
      <c r="O1059" s="3">
        <f t="shared" si="2120"/>
        <v>0</v>
      </c>
      <c r="P1059" s="3">
        <f t="shared" si="7"/>
        <v>1</v>
      </c>
      <c r="Q1059" s="3">
        <f t="shared" si="8"/>
        <v>0</v>
      </c>
    </row>
    <row r="1060" ht="15.75" customHeight="1">
      <c r="A1060" s="3" t="s">
        <v>17</v>
      </c>
      <c r="B1060" s="6" t="s">
        <v>2201</v>
      </c>
      <c r="C1060" s="3" t="s">
        <v>2202</v>
      </c>
      <c r="D1060" s="3"/>
      <c r="E1060" s="3" t="s">
        <v>2205</v>
      </c>
      <c r="F1060" s="3"/>
      <c r="G1060" s="3"/>
      <c r="H1060" s="3">
        <f t="shared" ref="H1060:K1060" si="2121">IF(ISBLANK(D1060), 0, 1)</f>
        <v>0</v>
      </c>
      <c r="I1060" s="3">
        <f t="shared" si="2121"/>
        <v>1</v>
      </c>
      <c r="J1060" s="3">
        <f t="shared" si="2121"/>
        <v>0</v>
      </c>
      <c r="K1060" s="3">
        <f t="shared" si="2121"/>
        <v>0</v>
      </c>
      <c r="L1060" s="3">
        <f t="shared" si="4"/>
        <v>0</v>
      </c>
      <c r="M1060" s="3">
        <f t="shared" si="5"/>
        <v>0</v>
      </c>
      <c r="N1060" s="3">
        <f t="shared" ref="N1060:O1060" si="2122">IF(AND(H1060=1, L1060=1), 1, 0)</f>
        <v>0</v>
      </c>
      <c r="O1060" s="3">
        <f t="shared" si="2122"/>
        <v>0</v>
      </c>
      <c r="P1060" s="3">
        <f t="shared" si="7"/>
        <v>1</v>
      </c>
      <c r="Q1060" s="3">
        <f t="shared" si="8"/>
        <v>0</v>
      </c>
    </row>
    <row r="1061" ht="15.75" customHeight="1">
      <c r="A1061" s="3" t="s">
        <v>17</v>
      </c>
      <c r="B1061" s="6" t="s">
        <v>2201</v>
      </c>
      <c r="C1061" s="3" t="s">
        <v>2202</v>
      </c>
      <c r="D1061" s="3"/>
      <c r="E1061" s="3" t="s">
        <v>2206</v>
      </c>
      <c r="F1061" s="3"/>
      <c r="G1061" s="3"/>
      <c r="H1061" s="3">
        <f t="shared" ref="H1061:K1061" si="2123">IF(ISBLANK(D1061), 0, 1)</f>
        <v>0</v>
      </c>
      <c r="I1061" s="3">
        <f t="shared" si="2123"/>
        <v>1</v>
      </c>
      <c r="J1061" s="3">
        <f t="shared" si="2123"/>
        <v>0</v>
      </c>
      <c r="K1061" s="3">
        <f t="shared" si="2123"/>
        <v>0</v>
      </c>
      <c r="L1061" s="3">
        <f t="shared" si="4"/>
        <v>0</v>
      </c>
      <c r="M1061" s="3">
        <f t="shared" si="5"/>
        <v>0</v>
      </c>
      <c r="N1061" s="3">
        <f t="shared" ref="N1061:O1061" si="2124">IF(AND(H1061=1, L1061=1), 1, 0)</f>
        <v>0</v>
      </c>
      <c r="O1061" s="3">
        <f t="shared" si="2124"/>
        <v>0</v>
      </c>
      <c r="P1061" s="3">
        <f t="shared" si="7"/>
        <v>1</v>
      </c>
      <c r="Q1061" s="3">
        <f t="shared" si="8"/>
        <v>0</v>
      </c>
    </row>
    <row r="1062" ht="15.75" customHeight="1">
      <c r="A1062" s="3" t="s">
        <v>17</v>
      </c>
      <c r="B1062" s="6" t="s">
        <v>2201</v>
      </c>
      <c r="C1062" s="3" t="s">
        <v>2207</v>
      </c>
      <c r="D1062" s="3" t="s">
        <v>2208</v>
      </c>
      <c r="E1062" s="3" t="s">
        <v>2209</v>
      </c>
      <c r="F1062" s="3" t="s">
        <v>2210</v>
      </c>
      <c r="G1062" s="3" t="s">
        <v>2211</v>
      </c>
      <c r="H1062" s="3">
        <f t="shared" ref="H1062:K1062" si="2125">IF(ISBLANK(D1062), 0, 1)</f>
        <v>1</v>
      </c>
      <c r="I1062" s="3">
        <f t="shared" si="2125"/>
        <v>1</v>
      </c>
      <c r="J1062" s="3">
        <f t="shared" si="2125"/>
        <v>1</v>
      </c>
      <c r="K1062" s="3">
        <f t="shared" si="2125"/>
        <v>1</v>
      </c>
      <c r="L1062" s="3">
        <f t="shared" si="4"/>
        <v>1</v>
      </c>
      <c r="M1062" s="3">
        <f t="shared" si="5"/>
        <v>1</v>
      </c>
      <c r="N1062" s="3">
        <f t="shared" ref="N1062:O1062" si="2126">IF(AND(H1062=1, L1062=1), 1, 0)</f>
        <v>1</v>
      </c>
      <c r="O1062" s="3">
        <f t="shared" si="2126"/>
        <v>1</v>
      </c>
      <c r="P1062" s="3">
        <f t="shared" si="7"/>
        <v>0</v>
      </c>
      <c r="Q1062" s="3">
        <f t="shared" si="8"/>
        <v>0</v>
      </c>
    </row>
    <row r="1063" ht="15.75" customHeight="1">
      <c r="A1063" s="3" t="s">
        <v>17</v>
      </c>
      <c r="B1063" s="6" t="s">
        <v>2201</v>
      </c>
      <c r="C1063" s="3" t="s">
        <v>2212</v>
      </c>
      <c r="D1063" s="3" t="s">
        <v>2213</v>
      </c>
      <c r="E1063" s="3" t="s">
        <v>2214</v>
      </c>
      <c r="F1063" s="3" t="s">
        <v>2215</v>
      </c>
      <c r="G1063" s="3"/>
      <c r="H1063" s="3">
        <f t="shared" ref="H1063:K1063" si="2127">IF(ISBLANK(D1063), 0, 1)</f>
        <v>1</v>
      </c>
      <c r="I1063" s="3">
        <f t="shared" si="2127"/>
        <v>1</v>
      </c>
      <c r="J1063" s="3">
        <f t="shared" si="2127"/>
        <v>1</v>
      </c>
      <c r="K1063" s="3">
        <f t="shared" si="2127"/>
        <v>0</v>
      </c>
      <c r="L1063" s="3">
        <f t="shared" si="4"/>
        <v>1</v>
      </c>
      <c r="M1063" s="3">
        <f t="shared" si="5"/>
        <v>1</v>
      </c>
      <c r="N1063" s="3">
        <f t="shared" ref="N1063:O1063" si="2128">IF(AND(H1063=1, L1063=1), 1, 0)</f>
        <v>1</v>
      </c>
      <c r="O1063" s="3">
        <f t="shared" si="2128"/>
        <v>1</v>
      </c>
      <c r="P1063" s="3">
        <f t="shared" si="7"/>
        <v>0</v>
      </c>
      <c r="Q1063" s="3">
        <f t="shared" si="8"/>
        <v>0</v>
      </c>
    </row>
    <row r="1064" ht="15.75" customHeight="1">
      <c r="A1064" s="3" t="s">
        <v>17</v>
      </c>
      <c r="B1064" s="6" t="s">
        <v>2201</v>
      </c>
      <c r="C1064" s="3" t="s">
        <v>2216</v>
      </c>
      <c r="D1064" s="3" t="s">
        <v>2217</v>
      </c>
      <c r="E1064" s="3"/>
      <c r="F1064" s="3"/>
      <c r="G1064" s="3"/>
      <c r="H1064" s="3">
        <f t="shared" ref="H1064:K1064" si="2129">IF(ISBLANK(D1064), 0, 1)</f>
        <v>1</v>
      </c>
      <c r="I1064" s="3">
        <f t="shared" si="2129"/>
        <v>0</v>
      </c>
      <c r="J1064" s="3">
        <f t="shared" si="2129"/>
        <v>0</v>
      </c>
      <c r="K1064" s="3">
        <f t="shared" si="2129"/>
        <v>0</v>
      </c>
      <c r="L1064" s="3">
        <f t="shared" si="4"/>
        <v>0</v>
      </c>
      <c r="M1064" s="3">
        <f t="shared" si="5"/>
        <v>1</v>
      </c>
      <c r="N1064" s="3">
        <f t="shared" ref="N1064:O1064" si="2130">IF(AND(H1064=1, L1064=1), 1, 0)</f>
        <v>0</v>
      </c>
      <c r="O1064" s="3">
        <f t="shared" si="2130"/>
        <v>0</v>
      </c>
      <c r="P1064" s="3">
        <f t="shared" si="7"/>
        <v>1</v>
      </c>
      <c r="Q1064" s="3">
        <f t="shared" si="8"/>
        <v>1</v>
      </c>
    </row>
    <row r="1065" ht="15.75" customHeight="1">
      <c r="A1065" s="3" t="s">
        <v>17</v>
      </c>
      <c r="B1065" s="6" t="s">
        <v>2201</v>
      </c>
      <c r="C1065" s="3" t="s">
        <v>2216</v>
      </c>
      <c r="D1065" s="3" t="s">
        <v>2218</v>
      </c>
      <c r="E1065" s="3"/>
      <c r="F1065" s="3" t="s">
        <v>2219</v>
      </c>
      <c r="G1065" s="3" t="s">
        <v>2220</v>
      </c>
      <c r="H1065" s="3">
        <f t="shared" ref="H1065:K1065" si="2131">IF(ISBLANK(D1065), 0, 1)</f>
        <v>1</v>
      </c>
      <c r="I1065" s="3">
        <f t="shared" si="2131"/>
        <v>0</v>
      </c>
      <c r="J1065" s="3">
        <f t="shared" si="2131"/>
        <v>1</v>
      </c>
      <c r="K1065" s="3">
        <f t="shared" si="2131"/>
        <v>1</v>
      </c>
      <c r="L1065" s="3">
        <f t="shared" si="4"/>
        <v>1</v>
      </c>
      <c r="M1065" s="3">
        <f t="shared" si="5"/>
        <v>1</v>
      </c>
      <c r="N1065" s="3">
        <f t="shared" ref="N1065:O1065" si="2132">IF(AND(H1065=1, L1065=1), 1, 0)</f>
        <v>1</v>
      </c>
      <c r="O1065" s="3">
        <f t="shared" si="2132"/>
        <v>0</v>
      </c>
      <c r="P1065" s="3">
        <f t="shared" si="7"/>
        <v>1</v>
      </c>
      <c r="Q1065" s="3">
        <f t="shared" si="8"/>
        <v>0</v>
      </c>
    </row>
    <row r="1066" ht="15.75" customHeight="1">
      <c r="A1066" s="3" t="s">
        <v>17</v>
      </c>
      <c r="B1066" s="6" t="s">
        <v>2221</v>
      </c>
      <c r="C1066" s="3" t="s">
        <v>2222</v>
      </c>
      <c r="D1066" s="3" t="s">
        <v>2223</v>
      </c>
      <c r="E1066" s="3" t="s">
        <v>2224</v>
      </c>
      <c r="F1066" s="3" t="s">
        <v>2223</v>
      </c>
      <c r="G1066" s="3"/>
      <c r="H1066" s="3">
        <f t="shared" ref="H1066:K1066" si="2133">IF(ISBLANK(D1066), 0, 1)</f>
        <v>1</v>
      </c>
      <c r="I1066" s="3">
        <f t="shared" si="2133"/>
        <v>1</v>
      </c>
      <c r="J1066" s="3">
        <f t="shared" si="2133"/>
        <v>1</v>
      </c>
      <c r="K1066" s="3">
        <f t="shared" si="2133"/>
        <v>0</v>
      </c>
      <c r="L1066" s="3">
        <f t="shared" si="4"/>
        <v>1</v>
      </c>
      <c r="M1066" s="3">
        <f t="shared" si="5"/>
        <v>1</v>
      </c>
      <c r="N1066" s="3">
        <f t="shared" ref="N1066:O1066" si="2134">IF(AND(H1066=1, L1066=1), 1, 0)</f>
        <v>1</v>
      </c>
      <c r="O1066" s="3">
        <f t="shared" si="2134"/>
        <v>1</v>
      </c>
      <c r="P1066" s="3">
        <f t="shared" si="7"/>
        <v>0</v>
      </c>
      <c r="Q1066" s="3">
        <f t="shared" si="8"/>
        <v>0</v>
      </c>
    </row>
    <row r="1067" ht="15.75" customHeight="1">
      <c r="A1067" s="3" t="s">
        <v>17</v>
      </c>
      <c r="B1067" s="6" t="s">
        <v>2221</v>
      </c>
      <c r="C1067" s="3" t="s">
        <v>2222</v>
      </c>
      <c r="D1067" s="3"/>
      <c r="E1067" s="3" t="s">
        <v>2225</v>
      </c>
      <c r="F1067" s="3"/>
      <c r="G1067" s="3"/>
      <c r="H1067" s="3">
        <f t="shared" ref="H1067:K1067" si="2135">IF(ISBLANK(D1067), 0, 1)</f>
        <v>0</v>
      </c>
      <c r="I1067" s="3">
        <f t="shared" si="2135"/>
        <v>1</v>
      </c>
      <c r="J1067" s="3">
        <f t="shared" si="2135"/>
        <v>0</v>
      </c>
      <c r="K1067" s="3">
        <f t="shared" si="2135"/>
        <v>0</v>
      </c>
      <c r="L1067" s="3">
        <f t="shared" si="4"/>
        <v>0</v>
      </c>
      <c r="M1067" s="3">
        <f t="shared" si="5"/>
        <v>0</v>
      </c>
      <c r="N1067" s="3">
        <f t="shared" ref="N1067:O1067" si="2136">IF(AND(H1067=1, L1067=1), 1, 0)</f>
        <v>0</v>
      </c>
      <c r="O1067" s="3">
        <f t="shared" si="2136"/>
        <v>0</v>
      </c>
      <c r="P1067" s="3">
        <f t="shared" si="7"/>
        <v>1</v>
      </c>
      <c r="Q1067" s="3">
        <f t="shared" si="8"/>
        <v>0</v>
      </c>
    </row>
    <row r="1068" ht="15.75" customHeight="1">
      <c r="A1068" s="3" t="s">
        <v>17</v>
      </c>
      <c r="B1068" s="6" t="s">
        <v>2221</v>
      </c>
      <c r="C1068" s="3" t="s">
        <v>2222</v>
      </c>
      <c r="D1068" s="3"/>
      <c r="E1068" s="3"/>
      <c r="F1068" s="3" t="s">
        <v>2226</v>
      </c>
      <c r="G1068" s="3"/>
      <c r="H1068" s="3">
        <f t="shared" ref="H1068:K1068" si="2137">IF(ISBLANK(D1068), 0, 1)</f>
        <v>0</v>
      </c>
      <c r="I1068" s="3">
        <f t="shared" si="2137"/>
        <v>0</v>
      </c>
      <c r="J1068" s="3">
        <f t="shared" si="2137"/>
        <v>1</v>
      </c>
      <c r="K1068" s="3">
        <f t="shared" si="2137"/>
        <v>0</v>
      </c>
      <c r="L1068" s="3">
        <f t="shared" si="4"/>
        <v>1</v>
      </c>
      <c r="M1068" s="3">
        <f t="shared" si="5"/>
        <v>1</v>
      </c>
      <c r="N1068" s="3">
        <f t="shared" ref="N1068:O1068" si="2138">IF(AND(H1068=1, L1068=1), 1, 0)</f>
        <v>0</v>
      </c>
      <c r="O1068" s="3">
        <f t="shared" si="2138"/>
        <v>0</v>
      </c>
      <c r="P1068" s="3">
        <f t="shared" si="7"/>
        <v>1</v>
      </c>
      <c r="Q1068" s="3">
        <f t="shared" si="8"/>
        <v>1</v>
      </c>
    </row>
    <row r="1069" ht="15.75" customHeight="1">
      <c r="A1069" s="3" t="s">
        <v>17</v>
      </c>
      <c r="B1069" s="6" t="s">
        <v>2064</v>
      </c>
      <c r="C1069" s="3" t="s">
        <v>2227</v>
      </c>
      <c r="D1069" s="3" t="s">
        <v>2228</v>
      </c>
      <c r="E1069" s="3" t="s">
        <v>1749</v>
      </c>
      <c r="F1069" s="3" t="s">
        <v>2229</v>
      </c>
      <c r="G1069" s="3"/>
      <c r="H1069" s="3">
        <f t="shared" ref="H1069:K1069" si="2139">IF(ISBLANK(D1069), 0, 1)</f>
        <v>1</v>
      </c>
      <c r="I1069" s="3">
        <f t="shared" si="2139"/>
        <v>1</v>
      </c>
      <c r="J1069" s="3">
        <f t="shared" si="2139"/>
        <v>1</v>
      </c>
      <c r="K1069" s="3">
        <f t="shared" si="2139"/>
        <v>0</v>
      </c>
      <c r="L1069" s="3">
        <f t="shared" si="4"/>
        <v>1</v>
      </c>
      <c r="M1069" s="3">
        <f t="shared" si="5"/>
        <v>1</v>
      </c>
      <c r="N1069" s="3">
        <f t="shared" ref="N1069:O1069" si="2140">IF(AND(H1069=1, L1069=1), 1, 0)</f>
        <v>1</v>
      </c>
      <c r="O1069" s="3">
        <f t="shared" si="2140"/>
        <v>1</v>
      </c>
      <c r="P1069" s="3">
        <f t="shared" si="7"/>
        <v>0</v>
      </c>
      <c r="Q1069" s="3">
        <f t="shared" si="8"/>
        <v>0</v>
      </c>
    </row>
    <row r="1070" ht="15.75" customHeight="1">
      <c r="A1070" s="3" t="s">
        <v>17</v>
      </c>
      <c r="B1070" s="6" t="s">
        <v>2064</v>
      </c>
      <c r="C1070" s="3" t="s">
        <v>2227</v>
      </c>
      <c r="D1070" s="3"/>
      <c r="E1070" s="3" t="s">
        <v>2230</v>
      </c>
      <c r="F1070" s="3"/>
      <c r="G1070" s="3"/>
      <c r="H1070" s="3">
        <f t="shared" ref="H1070:K1070" si="2141">IF(ISBLANK(D1070), 0, 1)</f>
        <v>0</v>
      </c>
      <c r="I1070" s="3">
        <f t="shared" si="2141"/>
        <v>1</v>
      </c>
      <c r="J1070" s="3">
        <f t="shared" si="2141"/>
        <v>0</v>
      </c>
      <c r="K1070" s="3">
        <f t="shared" si="2141"/>
        <v>0</v>
      </c>
      <c r="L1070" s="3">
        <f t="shared" si="4"/>
        <v>0</v>
      </c>
      <c r="M1070" s="3">
        <f t="shared" si="5"/>
        <v>0</v>
      </c>
      <c r="N1070" s="3">
        <f t="shared" ref="N1070:O1070" si="2142">IF(AND(H1070=1, L1070=1), 1, 0)</f>
        <v>0</v>
      </c>
      <c r="O1070" s="3">
        <f t="shared" si="2142"/>
        <v>0</v>
      </c>
      <c r="P1070" s="3">
        <f t="shared" si="7"/>
        <v>1</v>
      </c>
      <c r="Q1070" s="3">
        <f t="shared" si="8"/>
        <v>0</v>
      </c>
    </row>
    <row r="1071" ht="15.75" customHeight="1">
      <c r="A1071" s="3" t="s">
        <v>17</v>
      </c>
      <c r="B1071" s="6" t="s">
        <v>2231</v>
      </c>
      <c r="C1071" s="3" t="s">
        <v>2232</v>
      </c>
      <c r="D1071" s="3" t="s">
        <v>2233</v>
      </c>
      <c r="E1071" s="3"/>
      <c r="F1071" s="3" t="s">
        <v>2234</v>
      </c>
      <c r="G1071" s="3"/>
      <c r="H1071" s="3">
        <f t="shared" ref="H1071:K1071" si="2143">IF(ISBLANK(D1071), 0, 1)</f>
        <v>1</v>
      </c>
      <c r="I1071" s="3">
        <f t="shared" si="2143"/>
        <v>0</v>
      </c>
      <c r="J1071" s="3">
        <f t="shared" si="2143"/>
        <v>1</v>
      </c>
      <c r="K1071" s="3">
        <f t="shared" si="2143"/>
        <v>0</v>
      </c>
      <c r="L1071" s="3">
        <f t="shared" si="4"/>
        <v>1</v>
      </c>
      <c r="M1071" s="3">
        <f t="shared" si="5"/>
        <v>1</v>
      </c>
      <c r="N1071" s="3">
        <f t="shared" ref="N1071:O1071" si="2144">IF(AND(H1071=1, L1071=1), 1, 0)</f>
        <v>1</v>
      </c>
      <c r="O1071" s="3">
        <f t="shared" si="2144"/>
        <v>0</v>
      </c>
      <c r="P1071" s="3">
        <f t="shared" si="7"/>
        <v>1</v>
      </c>
      <c r="Q1071" s="3">
        <f t="shared" si="8"/>
        <v>0</v>
      </c>
    </row>
    <row r="1072" ht="15.75" customHeight="1">
      <c r="A1072" s="3" t="s">
        <v>17</v>
      </c>
      <c r="B1072" s="6" t="s">
        <v>1930</v>
      </c>
      <c r="C1072" s="3" t="s">
        <v>2235</v>
      </c>
      <c r="D1072" s="3" t="s">
        <v>2236</v>
      </c>
      <c r="E1072" s="3" t="s">
        <v>2237</v>
      </c>
      <c r="F1072" s="3"/>
      <c r="G1072" s="3"/>
      <c r="H1072" s="3">
        <f t="shared" ref="H1072:K1072" si="2145">IF(ISBLANK(D1072), 0, 1)</f>
        <v>1</v>
      </c>
      <c r="I1072" s="3">
        <f t="shared" si="2145"/>
        <v>1</v>
      </c>
      <c r="J1072" s="3">
        <f t="shared" si="2145"/>
        <v>0</v>
      </c>
      <c r="K1072" s="3">
        <f t="shared" si="2145"/>
        <v>0</v>
      </c>
      <c r="L1072" s="3">
        <f t="shared" si="4"/>
        <v>0</v>
      </c>
      <c r="M1072" s="3">
        <f t="shared" si="5"/>
        <v>1</v>
      </c>
      <c r="N1072" s="3">
        <f t="shared" ref="N1072:O1072" si="2146">IF(AND(H1072=1, L1072=1), 1, 0)</f>
        <v>0</v>
      </c>
      <c r="O1072" s="3">
        <f t="shared" si="2146"/>
        <v>1</v>
      </c>
      <c r="P1072" s="3">
        <f t="shared" si="7"/>
        <v>0</v>
      </c>
      <c r="Q1072" s="3">
        <f t="shared" si="8"/>
        <v>1</v>
      </c>
    </row>
    <row r="1073" ht="15.75" customHeight="1">
      <c r="A1073" s="3" t="s">
        <v>17</v>
      </c>
      <c r="B1073" s="6" t="s">
        <v>1930</v>
      </c>
      <c r="C1073" s="3" t="s">
        <v>2238</v>
      </c>
      <c r="D1073" s="3" t="s">
        <v>2239</v>
      </c>
      <c r="E1073" s="3" t="s">
        <v>2240</v>
      </c>
      <c r="F1073" s="3" t="s">
        <v>2241</v>
      </c>
      <c r="G1073" s="3" t="s">
        <v>2242</v>
      </c>
      <c r="H1073" s="3">
        <f t="shared" ref="H1073:K1073" si="2147">IF(ISBLANK(D1073), 0, 1)</f>
        <v>1</v>
      </c>
      <c r="I1073" s="3">
        <f t="shared" si="2147"/>
        <v>1</v>
      </c>
      <c r="J1073" s="3">
        <f t="shared" si="2147"/>
        <v>1</v>
      </c>
      <c r="K1073" s="3">
        <f t="shared" si="2147"/>
        <v>1</v>
      </c>
      <c r="L1073" s="3">
        <f t="shared" si="4"/>
        <v>1</v>
      </c>
      <c r="M1073" s="3">
        <f t="shared" si="5"/>
        <v>1</v>
      </c>
      <c r="N1073" s="3">
        <f t="shared" ref="N1073:O1073" si="2148">IF(AND(H1073=1, L1073=1), 1, 0)</f>
        <v>1</v>
      </c>
      <c r="O1073" s="3">
        <f t="shared" si="2148"/>
        <v>1</v>
      </c>
      <c r="P1073" s="3">
        <f t="shared" si="7"/>
        <v>0</v>
      </c>
      <c r="Q1073" s="3">
        <f t="shared" si="8"/>
        <v>0</v>
      </c>
    </row>
    <row r="1074" ht="15.75" customHeight="1">
      <c r="A1074" s="3" t="s">
        <v>17</v>
      </c>
      <c r="B1074" s="6" t="s">
        <v>2064</v>
      </c>
      <c r="C1074" s="3" t="s">
        <v>2243</v>
      </c>
      <c r="D1074" s="3" t="s">
        <v>2244</v>
      </c>
      <c r="E1074" s="3" t="s">
        <v>2245</v>
      </c>
      <c r="F1074" s="3" t="s">
        <v>2246</v>
      </c>
      <c r="G1074" s="3"/>
      <c r="H1074" s="3">
        <f t="shared" ref="H1074:K1074" si="2149">IF(ISBLANK(D1074), 0, 1)</f>
        <v>1</v>
      </c>
      <c r="I1074" s="3">
        <f t="shared" si="2149"/>
        <v>1</v>
      </c>
      <c r="J1074" s="3">
        <f t="shared" si="2149"/>
        <v>1</v>
      </c>
      <c r="K1074" s="3">
        <f t="shared" si="2149"/>
        <v>0</v>
      </c>
      <c r="L1074" s="3">
        <f t="shared" si="4"/>
        <v>1</v>
      </c>
      <c r="M1074" s="3">
        <f t="shared" si="5"/>
        <v>1</v>
      </c>
      <c r="N1074" s="3">
        <f t="shared" ref="N1074:O1074" si="2150">IF(AND(H1074=1, L1074=1), 1, 0)</f>
        <v>1</v>
      </c>
      <c r="O1074" s="3">
        <f t="shared" si="2150"/>
        <v>1</v>
      </c>
      <c r="P1074" s="3">
        <f t="shared" si="7"/>
        <v>0</v>
      </c>
      <c r="Q1074" s="3">
        <f t="shared" si="8"/>
        <v>0</v>
      </c>
    </row>
    <row r="1075" ht="15.75" customHeight="1">
      <c r="A1075" s="3" t="s">
        <v>17</v>
      </c>
      <c r="B1075" s="6" t="s">
        <v>2221</v>
      </c>
      <c r="C1075" s="3" t="s">
        <v>2247</v>
      </c>
      <c r="D1075" s="3" t="s">
        <v>2248</v>
      </c>
      <c r="E1075" s="3"/>
      <c r="F1075" s="3" t="s">
        <v>2249</v>
      </c>
      <c r="G1075" s="3"/>
      <c r="H1075" s="3">
        <f t="shared" ref="H1075:K1075" si="2151">IF(ISBLANK(D1075), 0, 1)</f>
        <v>1</v>
      </c>
      <c r="I1075" s="3">
        <f t="shared" si="2151"/>
        <v>0</v>
      </c>
      <c r="J1075" s="3">
        <f t="shared" si="2151"/>
        <v>1</v>
      </c>
      <c r="K1075" s="3">
        <f t="shared" si="2151"/>
        <v>0</v>
      </c>
      <c r="L1075" s="3">
        <f t="shared" si="4"/>
        <v>1</v>
      </c>
      <c r="M1075" s="3">
        <f t="shared" si="5"/>
        <v>1</v>
      </c>
      <c r="N1075" s="3">
        <f t="shared" ref="N1075:O1075" si="2152">IF(AND(H1075=1, L1075=1), 1, 0)</f>
        <v>1</v>
      </c>
      <c r="O1075" s="3">
        <f t="shared" si="2152"/>
        <v>0</v>
      </c>
      <c r="P1075" s="3">
        <f t="shared" si="7"/>
        <v>1</v>
      </c>
      <c r="Q1075" s="3">
        <f t="shared" si="8"/>
        <v>0</v>
      </c>
    </row>
    <row r="1076" ht="15.75" customHeight="1">
      <c r="A1076" s="3" t="s">
        <v>17</v>
      </c>
      <c r="B1076" s="6" t="s">
        <v>2221</v>
      </c>
      <c r="C1076" s="3" t="s">
        <v>2250</v>
      </c>
      <c r="D1076" s="3"/>
      <c r="E1076" s="3" t="s">
        <v>2251</v>
      </c>
      <c r="F1076" s="3" t="s">
        <v>2252</v>
      </c>
      <c r="G1076" s="3"/>
      <c r="H1076" s="3">
        <f t="shared" ref="H1076:K1076" si="2153">IF(ISBLANK(D1076), 0, 1)</f>
        <v>0</v>
      </c>
      <c r="I1076" s="3">
        <f t="shared" si="2153"/>
        <v>1</v>
      </c>
      <c r="J1076" s="3">
        <f t="shared" si="2153"/>
        <v>1</v>
      </c>
      <c r="K1076" s="3">
        <f t="shared" si="2153"/>
        <v>0</v>
      </c>
      <c r="L1076" s="3">
        <f t="shared" si="4"/>
        <v>1</v>
      </c>
      <c r="M1076" s="3">
        <f t="shared" si="5"/>
        <v>1</v>
      </c>
      <c r="N1076" s="3">
        <f t="shared" ref="N1076:O1076" si="2154">IF(AND(H1076=1, L1076=1), 1, 0)</f>
        <v>0</v>
      </c>
      <c r="O1076" s="3">
        <f t="shared" si="2154"/>
        <v>1</v>
      </c>
      <c r="P1076" s="3">
        <f t="shared" si="7"/>
        <v>0</v>
      </c>
      <c r="Q1076" s="3">
        <f t="shared" si="8"/>
        <v>1</v>
      </c>
    </row>
    <row r="1077" ht="15.75" customHeight="1">
      <c r="A1077" s="3" t="s">
        <v>17</v>
      </c>
      <c r="B1077" s="6" t="s">
        <v>2221</v>
      </c>
      <c r="C1077" s="3" t="s">
        <v>2253</v>
      </c>
      <c r="D1077" s="3" t="s">
        <v>2254</v>
      </c>
      <c r="E1077" s="3" t="s">
        <v>2255</v>
      </c>
      <c r="F1077" s="3"/>
      <c r="G1077" s="3"/>
      <c r="H1077" s="3">
        <f t="shared" ref="H1077:K1077" si="2155">IF(ISBLANK(D1077), 0, 1)</f>
        <v>1</v>
      </c>
      <c r="I1077" s="3">
        <f t="shared" si="2155"/>
        <v>1</v>
      </c>
      <c r="J1077" s="3">
        <f t="shared" si="2155"/>
        <v>0</v>
      </c>
      <c r="K1077" s="3">
        <f t="shared" si="2155"/>
        <v>0</v>
      </c>
      <c r="L1077" s="3">
        <f t="shared" si="4"/>
        <v>0</v>
      </c>
      <c r="M1077" s="3">
        <f t="shared" si="5"/>
        <v>1</v>
      </c>
      <c r="N1077" s="3">
        <f t="shared" ref="N1077:O1077" si="2156">IF(AND(H1077=1, L1077=1), 1, 0)</f>
        <v>0</v>
      </c>
      <c r="O1077" s="3">
        <f t="shared" si="2156"/>
        <v>1</v>
      </c>
      <c r="P1077" s="3">
        <f t="shared" si="7"/>
        <v>0</v>
      </c>
      <c r="Q1077" s="3">
        <f t="shared" si="8"/>
        <v>1</v>
      </c>
    </row>
    <row r="1078" ht="15.75" customHeight="1">
      <c r="A1078" s="3" t="s">
        <v>17</v>
      </c>
      <c r="B1078" s="6" t="s">
        <v>1972</v>
      </c>
      <c r="C1078" s="3" t="s">
        <v>2256</v>
      </c>
      <c r="D1078" s="3" t="s">
        <v>2257</v>
      </c>
      <c r="E1078" s="3"/>
      <c r="F1078" s="10" t="s">
        <v>2258</v>
      </c>
      <c r="G1078" s="3" t="s">
        <v>2259</v>
      </c>
      <c r="H1078" s="3">
        <f t="shared" ref="H1078:K1078" si="2157">IF(ISBLANK(D1078), 0, 1)</f>
        <v>1</v>
      </c>
      <c r="I1078" s="3">
        <f t="shared" si="2157"/>
        <v>0</v>
      </c>
      <c r="J1078" s="3">
        <f t="shared" si="2157"/>
        <v>1</v>
      </c>
      <c r="K1078" s="3">
        <f t="shared" si="2157"/>
        <v>1</v>
      </c>
      <c r="L1078" s="3">
        <f t="shared" si="4"/>
        <v>1</v>
      </c>
      <c r="M1078" s="3">
        <f t="shared" si="5"/>
        <v>1</v>
      </c>
      <c r="N1078" s="3">
        <f t="shared" ref="N1078:O1078" si="2158">IF(AND(H1078=1, L1078=1), 1, 0)</f>
        <v>1</v>
      </c>
      <c r="O1078" s="3">
        <f t="shared" si="2158"/>
        <v>0</v>
      </c>
      <c r="P1078" s="3">
        <f t="shared" si="7"/>
        <v>1</v>
      </c>
      <c r="Q1078" s="3">
        <f t="shared" si="8"/>
        <v>0</v>
      </c>
    </row>
    <row r="1079" ht="15.75" customHeight="1">
      <c r="A1079" s="3" t="s">
        <v>17</v>
      </c>
      <c r="B1079" s="6" t="s">
        <v>1972</v>
      </c>
      <c r="C1079" s="3" t="s">
        <v>2256</v>
      </c>
      <c r="D1079" s="3" t="s">
        <v>2260</v>
      </c>
      <c r="E1079" s="3" t="s">
        <v>2261</v>
      </c>
      <c r="F1079" s="3" t="s">
        <v>2262</v>
      </c>
      <c r="G1079" s="3" t="s">
        <v>2263</v>
      </c>
      <c r="H1079" s="3">
        <f t="shared" ref="H1079:K1079" si="2159">IF(ISBLANK(D1079), 0, 1)</f>
        <v>1</v>
      </c>
      <c r="I1079" s="3">
        <f t="shared" si="2159"/>
        <v>1</v>
      </c>
      <c r="J1079" s="3">
        <f t="shared" si="2159"/>
        <v>1</v>
      </c>
      <c r="K1079" s="3">
        <f t="shared" si="2159"/>
        <v>1</v>
      </c>
      <c r="L1079" s="3">
        <f t="shared" si="4"/>
        <v>1</v>
      </c>
      <c r="M1079" s="3">
        <f t="shared" si="5"/>
        <v>1</v>
      </c>
      <c r="N1079" s="3">
        <f t="shared" ref="N1079:O1079" si="2160">IF(AND(H1079=1, L1079=1), 1, 0)</f>
        <v>1</v>
      </c>
      <c r="O1079" s="3">
        <f t="shared" si="2160"/>
        <v>1</v>
      </c>
      <c r="P1079" s="3">
        <f t="shared" si="7"/>
        <v>0</v>
      </c>
      <c r="Q1079" s="3">
        <f t="shared" si="8"/>
        <v>0</v>
      </c>
    </row>
    <row r="1080" ht="15.75" customHeight="1">
      <c r="A1080" s="3" t="s">
        <v>17</v>
      </c>
      <c r="B1080" s="6" t="s">
        <v>1972</v>
      </c>
      <c r="C1080" s="3" t="s">
        <v>2264</v>
      </c>
      <c r="D1080" s="3" t="s">
        <v>2265</v>
      </c>
      <c r="E1080" s="3" t="s">
        <v>2266</v>
      </c>
      <c r="F1080" s="3"/>
      <c r="G1080" s="3"/>
      <c r="H1080" s="3">
        <f t="shared" ref="H1080:K1080" si="2161">IF(ISBLANK(D1080), 0, 1)</f>
        <v>1</v>
      </c>
      <c r="I1080" s="3">
        <f t="shared" si="2161"/>
        <v>1</v>
      </c>
      <c r="J1080" s="3">
        <f t="shared" si="2161"/>
        <v>0</v>
      </c>
      <c r="K1080" s="3">
        <f t="shared" si="2161"/>
        <v>0</v>
      </c>
      <c r="L1080" s="3">
        <f t="shared" si="4"/>
        <v>0</v>
      </c>
      <c r="M1080" s="3">
        <f t="shared" si="5"/>
        <v>1</v>
      </c>
      <c r="N1080" s="3">
        <f t="shared" ref="N1080:O1080" si="2162">IF(AND(H1080=1, L1080=1), 1, 0)</f>
        <v>0</v>
      </c>
      <c r="O1080" s="3">
        <f t="shared" si="2162"/>
        <v>1</v>
      </c>
      <c r="P1080" s="3">
        <f t="shared" si="7"/>
        <v>0</v>
      </c>
      <c r="Q1080" s="3">
        <f t="shared" si="8"/>
        <v>1</v>
      </c>
    </row>
    <row r="1081" ht="15.75" customHeight="1">
      <c r="A1081" s="3" t="s">
        <v>17</v>
      </c>
      <c r="B1081" s="6" t="s">
        <v>2267</v>
      </c>
      <c r="C1081" s="3" t="s">
        <v>2268</v>
      </c>
      <c r="D1081" s="3" t="s">
        <v>2269</v>
      </c>
      <c r="E1081" s="10" t="s">
        <v>2270</v>
      </c>
      <c r="F1081" s="3" t="s">
        <v>2271</v>
      </c>
      <c r="G1081" s="3"/>
      <c r="H1081" s="3">
        <f t="shared" ref="H1081:K1081" si="2163">IF(ISBLANK(D1081), 0, 1)</f>
        <v>1</v>
      </c>
      <c r="I1081" s="3">
        <f t="shared" si="2163"/>
        <v>1</v>
      </c>
      <c r="J1081" s="3">
        <f t="shared" si="2163"/>
        <v>1</v>
      </c>
      <c r="K1081" s="3">
        <f t="shared" si="2163"/>
        <v>0</v>
      </c>
      <c r="L1081" s="3">
        <f t="shared" si="4"/>
        <v>1</v>
      </c>
      <c r="M1081" s="3">
        <f t="shared" si="5"/>
        <v>1</v>
      </c>
      <c r="N1081" s="3">
        <f t="shared" ref="N1081:O1081" si="2164">IF(AND(H1081=1, L1081=1), 1, 0)</f>
        <v>1</v>
      </c>
      <c r="O1081" s="3">
        <f t="shared" si="2164"/>
        <v>1</v>
      </c>
      <c r="P1081" s="3">
        <f t="shared" si="7"/>
        <v>0</v>
      </c>
      <c r="Q1081" s="3">
        <f t="shared" si="8"/>
        <v>0</v>
      </c>
    </row>
  </sheetData>
  <printOptions/>
  <pageMargins bottom="0.75" footer="0.0" header="0.0" left="0.7" right="0.7" top="0.75"/>
  <pageSetup fitToHeight="0" orientation="landscape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 fitToPage="1"/>
  </sheetPr>
  <sheetViews>
    <sheetView workbookViewId="0">
      <pane xSplit="3.0" ySplit="1.0" topLeftCell="D2" activePane="bottomRight" state="frozen"/>
      <selection activeCell="D1" sqref="D1" pane="topRight"/>
      <selection activeCell="A2" sqref="A2" pane="bottomLeft"/>
      <selection activeCell="D2" sqref="D2" pane="bottomRight"/>
    </sheetView>
  </sheetViews>
  <sheetFormatPr customHeight="1" defaultColWidth="14.43" defaultRowHeight="15.0"/>
  <cols>
    <col customWidth="1" min="1" max="1" width="9.0"/>
    <col customWidth="1" min="2" max="2" width="15.71"/>
    <col customWidth="1" min="3" max="3" width="42.86"/>
    <col customWidth="1" min="4" max="4" width="31.57"/>
    <col customWidth="1" min="5" max="5" width="77.29"/>
    <col customWidth="1" min="6" max="6" width="42.71"/>
    <col customWidth="1" min="7" max="7" width="33.43"/>
    <col customWidth="1" min="8" max="8" width="5.0"/>
    <col customWidth="1" min="9" max="9" width="4.29"/>
    <col customWidth="1" min="10" max="10" width="5.29"/>
    <col customWidth="1" min="11" max="11" width="5.0"/>
    <col customWidth="1" min="12" max="12" width="4.43"/>
    <col customWidth="1" min="13" max="13" width="5.43"/>
    <col customWidth="1" min="14" max="14" width="6.57"/>
    <col customWidth="1" min="15" max="15" width="6.71"/>
    <col customWidth="1" min="16" max="26" width="8.71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</row>
    <row r="2">
      <c r="A2" s="3" t="s">
        <v>17</v>
      </c>
      <c r="B2" s="3" t="s">
        <v>18</v>
      </c>
      <c r="C2" s="3" t="s">
        <v>19</v>
      </c>
      <c r="D2" s="10" t="s">
        <v>2272</v>
      </c>
      <c r="E2" s="3"/>
      <c r="F2" s="3"/>
      <c r="G2" s="3"/>
      <c r="H2" s="3">
        <f t="shared" ref="H2:K2" si="1">IF(ISBLANK(D2), 0, 1)</f>
        <v>1</v>
      </c>
      <c r="I2" s="3">
        <f t="shared" si="1"/>
        <v>0</v>
      </c>
      <c r="J2" s="3">
        <f t="shared" si="1"/>
        <v>0</v>
      </c>
      <c r="K2" s="3">
        <f t="shared" si="1"/>
        <v>0</v>
      </c>
      <c r="L2" s="3">
        <f t="shared" ref="L2:L1081" si="4">IF(OR(J2=1, K2=1), 1, 0)</f>
        <v>0</v>
      </c>
      <c r="M2" s="3">
        <f t="shared" ref="M2:M1081" si="5">IF(OR(H2=1, L2=1), 1, 0)</f>
        <v>1</v>
      </c>
      <c r="N2" s="3">
        <f t="shared" ref="N2:O2" si="2">IF(AND(H2=1, L2=1), 1, 0)</f>
        <v>0</v>
      </c>
      <c r="O2" s="3">
        <f t="shared" si="2"/>
        <v>0</v>
      </c>
      <c r="P2" s="3">
        <f t="shared" ref="P2:P1081" si="7">IF(ABS(I2-M2)=1, 1, 0)</f>
        <v>1</v>
      </c>
      <c r="Q2" s="3">
        <f t="shared" ref="Q2:Q1081" si="8">IF(ABS(H2-L2)=1, 1, 0)</f>
        <v>1</v>
      </c>
      <c r="R2" s="4"/>
      <c r="S2" s="5"/>
      <c r="T2" s="5"/>
      <c r="U2" s="5"/>
      <c r="V2" s="5"/>
      <c r="W2" s="5"/>
      <c r="X2" s="5"/>
      <c r="Y2" s="5"/>
      <c r="Z2" s="5"/>
    </row>
    <row r="3">
      <c r="A3" s="3" t="s">
        <v>17</v>
      </c>
      <c r="B3" s="3" t="s">
        <v>18</v>
      </c>
      <c r="C3" s="3" t="s">
        <v>19</v>
      </c>
      <c r="D3" s="3"/>
      <c r="E3" s="10" t="s">
        <v>2273</v>
      </c>
      <c r="F3" s="3"/>
      <c r="G3" s="3"/>
      <c r="H3" s="3">
        <f t="shared" ref="H3:K3" si="3">IF(ISBLANK(D3), 0, 1)</f>
        <v>0</v>
      </c>
      <c r="I3" s="3">
        <f t="shared" si="3"/>
        <v>1</v>
      </c>
      <c r="J3" s="3">
        <f t="shared" si="3"/>
        <v>0</v>
      </c>
      <c r="K3" s="3">
        <f t="shared" si="3"/>
        <v>0</v>
      </c>
      <c r="L3" s="3">
        <f t="shared" si="4"/>
        <v>0</v>
      </c>
      <c r="M3" s="3">
        <f t="shared" si="5"/>
        <v>0</v>
      </c>
      <c r="N3" s="3">
        <f t="shared" ref="N3:O3" si="6">IF(AND(H3=1, L3=1), 1, 0)</f>
        <v>0</v>
      </c>
      <c r="O3" s="3">
        <f t="shared" si="6"/>
        <v>0</v>
      </c>
      <c r="P3" s="3">
        <f t="shared" si="7"/>
        <v>1</v>
      </c>
      <c r="Q3" s="3">
        <f t="shared" si="8"/>
        <v>0</v>
      </c>
    </row>
    <row r="4">
      <c r="A4" s="3" t="s">
        <v>17</v>
      </c>
      <c r="B4" s="3" t="s">
        <v>18</v>
      </c>
      <c r="C4" s="3" t="s">
        <v>22</v>
      </c>
      <c r="D4" s="10" t="s">
        <v>2274</v>
      </c>
      <c r="E4" s="10" t="s">
        <v>2275</v>
      </c>
      <c r="F4" s="3"/>
      <c r="G4" s="3"/>
      <c r="H4" s="3">
        <f t="shared" ref="H4:K4" si="9">IF(ISBLANK(D4), 0, 1)</f>
        <v>1</v>
      </c>
      <c r="I4" s="3">
        <f t="shared" si="9"/>
        <v>1</v>
      </c>
      <c r="J4" s="3">
        <f t="shared" si="9"/>
        <v>0</v>
      </c>
      <c r="K4" s="3">
        <f t="shared" si="9"/>
        <v>0</v>
      </c>
      <c r="L4" s="3">
        <f t="shared" si="4"/>
        <v>0</v>
      </c>
      <c r="M4" s="3">
        <f t="shared" si="5"/>
        <v>1</v>
      </c>
      <c r="N4" s="3">
        <f t="shared" ref="N4:O4" si="10">IF(AND(H4=1, L4=1), 1, 0)</f>
        <v>0</v>
      </c>
      <c r="O4" s="3">
        <f t="shared" si="10"/>
        <v>1</v>
      </c>
      <c r="P4" s="3">
        <f t="shared" si="7"/>
        <v>0</v>
      </c>
      <c r="Q4" s="3">
        <f t="shared" si="8"/>
        <v>1</v>
      </c>
    </row>
    <row r="5">
      <c r="A5" s="3" t="s">
        <v>17</v>
      </c>
      <c r="B5" s="3" t="s">
        <v>18</v>
      </c>
      <c r="C5" s="3" t="s">
        <v>25</v>
      </c>
      <c r="D5" s="3"/>
      <c r="E5" s="3"/>
      <c r="F5" s="10" t="s">
        <v>2276</v>
      </c>
      <c r="G5" s="3"/>
      <c r="H5" s="3">
        <f t="shared" ref="H5:K5" si="11">IF(ISBLANK(D5), 0, 1)</f>
        <v>0</v>
      </c>
      <c r="I5" s="3">
        <f t="shared" si="11"/>
        <v>0</v>
      </c>
      <c r="J5" s="3">
        <f t="shared" si="11"/>
        <v>1</v>
      </c>
      <c r="K5" s="3">
        <f t="shared" si="11"/>
        <v>0</v>
      </c>
      <c r="L5" s="3">
        <f t="shared" si="4"/>
        <v>1</v>
      </c>
      <c r="M5" s="3">
        <f t="shared" si="5"/>
        <v>1</v>
      </c>
      <c r="N5" s="3">
        <f t="shared" ref="N5:O5" si="12">IF(AND(H5=1, L5=1), 1, 0)</f>
        <v>0</v>
      </c>
      <c r="O5" s="3">
        <f t="shared" si="12"/>
        <v>0</v>
      </c>
      <c r="P5" s="3">
        <f t="shared" si="7"/>
        <v>1</v>
      </c>
      <c r="Q5" s="3">
        <f t="shared" si="8"/>
        <v>1</v>
      </c>
    </row>
    <row r="6">
      <c r="A6" s="3" t="s">
        <v>17</v>
      </c>
      <c r="B6" s="3" t="s">
        <v>18</v>
      </c>
      <c r="C6" s="3" t="s">
        <v>25</v>
      </c>
      <c r="D6" s="3"/>
      <c r="E6" s="3"/>
      <c r="F6" s="10" t="s">
        <v>2277</v>
      </c>
      <c r="G6" s="3"/>
      <c r="H6" s="3">
        <f t="shared" ref="H6:K6" si="13">IF(ISBLANK(D6), 0, 1)</f>
        <v>0</v>
      </c>
      <c r="I6" s="3">
        <f t="shared" si="13"/>
        <v>0</v>
      </c>
      <c r="J6" s="3">
        <f t="shared" si="13"/>
        <v>1</v>
      </c>
      <c r="K6" s="3">
        <f t="shared" si="13"/>
        <v>0</v>
      </c>
      <c r="L6" s="3">
        <f t="shared" si="4"/>
        <v>1</v>
      </c>
      <c r="M6" s="3">
        <f t="shared" si="5"/>
        <v>1</v>
      </c>
      <c r="N6" s="3">
        <f t="shared" ref="N6:O6" si="14">IF(AND(H6=1, L6=1), 1, 0)</f>
        <v>0</v>
      </c>
      <c r="O6" s="3">
        <f t="shared" si="14"/>
        <v>0</v>
      </c>
      <c r="P6" s="3">
        <f t="shared" si="7"/>
        <v>1</v>
      </c>
      <c r="Q6" s="3">
        <f t="shared" si="8"/>
        <v>1</v>
      </c>
    </row>
    <row r="7">
      <c r="A7" s="3" t="s">
        <v>17</v>
      </c>
      <c r="B7" s="3" t="s">
        <v>18</v>
      </c>
      <c r="C7" s="3" t="s">
        <v>28</v>
      </c>
      <c r="D7" s="10" t="s">
        <v>2278</v>
      </c>
      <c r="E7" s="3"/>
      <c r="F7" s="3"/>
      <c r="G7" s="3"/>
      <c r="H7" s="3">
        <f t="shared" ref="H7:K7" si="15">IF(ISBLANK(D7), 0, 1)</f>
        <v>1</v>
      </c>
      <c r="I7" s="3">
        <f t="shared" si="15"/>
        <v>0</v>
      </c>
      <c r="J7" s="3">
        <f t="shared" si="15"/>
        <v>0</v>
      </c>
      <c r="K7" s="3">
        <f t="shared" si="15"/>
        <v>0</v>
      </c>
      <c r="L7" s="3">
        <f t="shared" si="4"/>
        <v>0</v>
      </c>
      <c r="M7" s="3">
        <f t="shared" si="5"/>
        <v>1</v>
      </c>
      <c r="N7" s="3">
        <f t="shared" ref="N7:O7" si="16">IF(AND(H7=1, L7=1), 1, 0)</f>
        <v>0</v>
      </c>
      <c r="O7" s="3">
        <f t="shared" si="16"/>
        <v>0</v>
      </c>
      <c r="P7" s="3">
        <f t="shared" si="7"/>
        <v>1</v>
      </c>
      <c r="Q7" s="3">
        <f t="shared" si="8"/>
        <v>1</v>
      </c>
    </row>
    <row r="8">
      <c r="A8" s="3" t="s">
        <v>17</v>
      </c>
      <c r="B8" s="3" t="s">
        <v>18</v>
      </c>
      <c r="C8" s="3" t="s">
        <v>28</v>
      </c>
      <c r="D8" s="3"/>
      <c r="E8" s="3"/>
      <c r="F8" s="10" t="s">
        <v>2279</v>
      </c>
      <c r="G8" s="3"/>
      <c r="H8" s="3">
        <f t="shared" ref="H8:K8" si="17">IF(ISBLANK(D8), 0, 1)</f>
        <v>0</v>
      </c>
      <c r="I8" s="3">
        <f t="shared" si="17"/>
        <v>0</v>
      </c>
      <c r="J8" s="3">
        <f t="shared" si="17"/>
        <v>1</v>
      </c>
      <c r="K8" s="3">
        <f t="shared" si="17"/>
        <v>0</v>
      </c>
      <c r="L8" s="3">
        <f t="shared" si="4"/>
        <v>1</v>
      </c>
      <c r="M8" s="3">
        <f t="shared" si="5"/>
        <v>1</v>
      </c>
      <c r="N8" s="3">
        <f t="shared" ref="N8:O8" si="18">IF(AND(H8=1, L8=1), 1, 0)</f>
        <v>0</v>
      </c>
      <c r="O8" s="3">
        <f t="shared" si="18"/>
        <v>0</v>
      </c>
      <c r="P8" s="3">
        <f t="shared" si="7"/>
        <v>1</v>
      </c>
      <c r="Q8" s="3">
        <f t="shared" si="8"/>
        <v>1</v>
      </c>
    </row>
    <row r="9">
      <c r="A9" s="3" t="s">
        <v>17</v>
      </c>
      <c r="B9" s="3" t="s">
        <v>18</v>
      </c>
      <c r="C9" s="3" t="s">
        <v>31</v>
      </c>
      <c r="D9" s="10" t="s">
        <v>2280</v>
      </c>
      <c r="E9" s="3"/>
      <c r="F9" s="10" t="s">
        <v>2281</v>
      </c>
      <c r="G9" s="10" t="s">
        <v>2282</v>
      </c>
      <c r="H9" s="3">
        <f t="shared" ref="H9:K9" si="19">IF(ISBLANK(D9), 0, 1)</f>
        <v>1</v>
      </c>
      <c r="I9" s="3">
        <f t="shared" si="19"/>
        <v>0</v>
      </c>
      <c r="J9" s="3">
        <f t="shared" si="19"/>
        <v>1</v>
      </c>
      <c r="K9" s="3">
        <f t="shared" si="19"/>
        <v>1</v>
      </c>
      <c r="L9" s="3">
        <f t="shared" si="4"/>
        <v>1</v>
      </c>
      <c r="M9" s="3">
        <f t="shared" si="5"/>
        <v>1</v>
      </c>
      <c r="N9" s="3">
        <f t="shared" ref="N9:O9" si="20">IF(AND(H9=1, L9=1), 1, 0)</f>
        <v>1</v>
      </c>
      <c r="O9" s="3">
        <f t="shared" si="20"/>
        <v>0</v>
      </c>
      <c r="P9" s="3">
        <f t="shared" si="7"/>
        <v>1</v>
      </c>
      <c r="Q9" s="3">
        <f t="shared" si="8"/>
        <v>0</v>
      </c>
    </row>
    <row r="10">
      <c r="A10" s="3" t="s">
        <v>17</v>
      </c>
      <c r="B10" s="3" t="s">
        <v>18</v>
      </c>
      <c r="C10" s="3" t="s">
        <v>35</v>
      </c>
      <c r="D10" s="10" t="s">
        <v>2283</v>
      </c>
      <c r="E10" s="3"/>
      <c r="F10" s="3"/>
      <c r="G10" s="3"/>
      <c r="H10" s="3">
        <f t="shared" ref="H10:K10" si="21">IF(ISBLANK(D10), 0, 1)</f>
        <v>1</v>
      </c>
      <c r="I10" s="3">
        <f t="shared" si="21"/>
        <v>0</v>
      </c>
      <c r="J10" s="3">
        <f t="shared" si="21"/>
        <v>0</v>
      </c>
      <c r="K10" s="3">
        <f t="shared" si="21"/>
        <v>0</v>
      </c>
      <c r="L10" s="3">
        <f t="shared" si="4"/>
        <v>0</v>
      </c>
      <c r="M10" s="3">
        <f t="shared" si="5"/>
        <v>1</v>
      </c>
      <c r="N10" s="3">
        <f t="shared" ref="N10:O10" si="22">IF(AND(H10=1, L10=1), 1, 0)</f>
        <v>0</v>
      </c>
      <c r="O10" s="3">
        <f t="shared" si="22"/>
        <v>0</v>
      </c>
      <c r="P10" s="3">
        <f t="shared" si="7"/>
        <v>1</v>
      </c>
      <c r="Q10" s="3">
        <f t="shared" si="8"/>
        <v>1</v>
      </c>
    </row>
    <row r="11">
      <c r="A11" s="3" t="s">
        <v>17</v>
      </c>
      <c r="B11" s="3" t="s">
        <v>18</v>
      </c>
      <c r="C11" s="3" t="s">
        <v>35</v>
      </c>
      <c r="D11" s="3"/>
      <c r="E11" s="3"/>
      <c r="F11" s="10" t="s">
        <v>2284</v>
      </c>
      <c r="G11" s="3"/>
      <c r="H11" s="3">
        <f t="shared" ref="H11:K11" si="23">IF(ISBLANK(D11), 0, 1)</f>
        <v>0</v>
      </c>
      <c r="I11" s="3">
        <f t="shared" si="23"/>
        <v>0</v>
      </c>
      <c r="J11" s="3">
        <f t="shared" si="23"/>
        <v>1</v>
      </c>
      <c r="K11" s="3">
        <f t="shared" si="23"/>
        <v>0</v>
      </c>
      <c r="L11" s="3">
        <f t="shared" si="4"/>
        <v>1</v>
      </c>
      <c r="M11" s="3">
        <f t="shared" si="5"/>
        <v>1</v>
      </c>
      <c r="N11" s="3">
        <f t="shared" ref="N11:O11" si="24">IF(AND(H11=1, L11=1), 1, 0)</f>
        <v>0</v>
      </c>
      <c r="O11" s="3">
        <f t="shared" si="24"/>
        <v>0</v>
      </c>
      <c r="P11" s="3">
        <f t="shared" si="7"/>
        <v>1</v>
      </c>
      <c r="Q11" s="3">
        <f t="shared" si="8"/>
        <v>1</v>
      </c>
    </row>
    <row r="12">
      <c r="A12" s="3" t="s">
        <v>17</v>
      </c>
      <c r="B12" s="3" t="s">
        <v>18</v>
      </c>
      <c r="C12" s="3" t="s">
        <v>38</v>
      </c>
      <c r="D12" s="10" t="s">
        <v>2285</v>
      </c>
      <c r="E12" s="3"/>
      <c r="F12" s="3"/>
      <c r="G12" s="3"/>
      <c r="H12" s="3">
        <f t="shared" ref="H12:K12" si="25">IF(ISBLANK(D12), 0, 1)</f>
        <v>1</v>
      </c>
      <c r="I12" s="3">
        <f t="shared" si="25"/>
        <v>0</v>
      </c>
      <c r="J12" s="3">
        <f t="shared" si="25"/>
        <v>0</v>
      </c>
      <c r="K12" s="3">
        <f t="shared" si="25"/>
        <v>0</v>
      </c>
      <c r="L12" s="3">
        <f t="shared" si="4"/>
        <v>0</v>
      </c>
      <c r="M12" s="3">
        <f t="shared" si="5"/>
        <v>1</v>
      </c>
      <c r="N12" s="3">
        <f t="shared" ref="N12:O12" si="26">IF(AND(H12=1, L12=1), 1, 0)</f>
        <v>0</v>
      </c>
      <c r="O12" s="3">
        <f t="shared" si="26"/>
        <v>0</v>
      </c>
      <c r="P12" s="3">
        <f t="shared" si="7"/>
        <v>1</v>
      </c>
      <c r="Q12" s="3">
        <f t="shared" si="8"/>
        <v>1</v>
      </c>
    </row>
    <row r="13">
      <c r="A13" s="3" t="s">
        <v>17</v>
      </c>
      <c r="B13" s="3" t="s">
        <v>18</v>
      </c>
      <c r="C13" s="3" t="s">
        <v>38</v>
      </c>
      <c r="D13" s="3"/>
      <c r="E13" s="3"/>
      <c r="F13" s="10" t="s">
        <v>2286</v>
      </c>
      <c r="G13" s="3"/>
      <c r="H13" s="3">
        <f t="shared" ref="H13:K13" si="27">IF(ISBLANK(D13), 0, 1)</f>
        <v>0</v>
      </c>
      <c r="I13" s="3">
        <f t="shared" si="27"/>
        <v>0</v>
      </c>
      <c r="J13" s="3">
        <f t="shared" si="27"/>
        <v>1</v>
      </c>
      <c r="K13" s="3">
        <f t="shared" si="27"/>
        <v>0</v>
      </c>
      <c r="L13" s="3">
        <f t="shared" si="4"/>
        <v>1</v>
      </c>
      <c r="M13" s="3">
        <f t="shared" si="5"/>
        <v>1</v>
      </c>
      <c r="N13" s="3">
        <f t="shared" ref="N13:O13" si="28">IF(AND(H13=1, L13=1), 1, 0)</f>
        <v>0</v>
      </c>
      <c r="O13" s="3">
        <f t="shared" si="28"/>
        <v>0</v>
      </c>
      <c r="P13" s="3">
        <f t="shared" si="7"/>
        <v>1</v>
      </c>
      <c r="Q13" s="3">
        <f t="shared" si="8"/>
        <v>1</v>
      </c>
    </row>
    <row r="14">
      <c r="A14" s="3" t="s">
        <v>17</v>
      </c>
      <c r="B14" s="3" t="s">
        <v>18</v>
      </c>
      <c r="C14" s="3" t="s">
        <v>41</v>
      </c>
      <c r="D14" s="10" t="s">
        <v>2287</v>
      </c>
      <c r="E14" s="3"/>
      <c r="F14" s="3"/>
      <c r="G14" s="3"/>
      <c r="H14" s="3">
        <f t="shared" ref="H14:K14" si="29">IF(ISBLANK(D14), 0, 1)</f>
        <v>1</v>
      </c>
      <c r="I14" s="3">
        <f t="shared" si="29"/>
        <v>0</v>
      </c>
      <c r="J14" s="3">
        <f t="shared" si="29"/>
        <v>0</v>
      </c>
      <c r="K14" s="3">
        <f t="shared" si="29"/>
        <v>0</v>
      </c>
      <c r="L14" s="3">
        <f t="shared" si="4"/>
        <v>0</v>
      </c>
      <c r="M14" s="3">
        <f t="shared" si="5"/>
        <v>1</v>
      </c>
      <c r="N14" s="3">
        <f t="shared" ref="N14:O14" si="30">IF(AND(H14=1, L14=1), 1, 0)</f>
        <v>0</v>
      </c>
      <c r="O14" s="3">
        <f t="shared" si="30"/>
        <v>0</v>
      </c>
      <c r="P14" s="3">
        <f t="shared" si="7"/>
        <v>1</v>
      </c>
      <c r="Q14" s="3">
        <f t="shared" si="8"/>
        <v>1</v>
      </c>
    </row>
    <row r="15">
      <c r="A15" s="3" t="s">
        <v>17</v>
      </c>
      <c r="B15" s="3" t="s">
        <v>18</v>
      </c>
      <c r="C15" s="3" t="s">
        <v>41</v>
      </c>
      <c r="D15" s="10" t="s">
        <v>2288</v>
      </c>
      <c r="E15" s="3"/>
      <c r="F15" s="3"/>
      <c r="G15" s="3"/>
      <c r="H15" s="3">
        <f t="shared" ref="H15:K15" si="31">IF(ISBLANK(D15), 0, 1)</f>
        <v>1</v>
      </c>
      <c r="I15" s="3">
        <f t="shared" si="31"/>
        <v>0</v>
      </c>
      <c r="J15" s="3">
        <f t="shared" si="31"/>
        <v>0</v>
      </c>
      <c r="K15" s="3">
        <f t="shared" si="31"/>
        <v>0</v>
      </c>
      <c r="L15" s="3">
        <f t="shared" si="4"/>
        <v>0</v>
      </c>
      <c r="M15" s="3">
        <f t="shared" si="5"/>
        <v>1</v>
      </c>
      <c r="N15" s="3">
        <f t="shared" ref="N15:O15" si="32">IF(AND(H15=1, L15=1), 1, 0)</f>
        <v>0</v>
      </c>
      <c r="O15" s="3">
        <f t="shared" si="32"/>
        <v>0</v>
      </c>
      <c r="P15" s="3">
        <f t="shared" si="7"/>
        <v>1</v>
      </c>
      <c r="Q15" s="3">
        <f t="shared" si="8"/>
        <v>1</v>
      </c>
    </row>
    <row r="16">
      <c r="A16" s="3" t="s">
        <v>17</v>
      </c>
      <c r="B16" s="3" t="s">
        <v>18</v>
      </c>
      <c r="C16" s="3" t="s">
        <v>41</v>
      </c>
      <c r="D16" s="3"/>
      <c r="E16" s="10" t="s">
        <v>2289</v>
      </c>
      <c r="F16" s="3"/>
      <c r="G16" s="3"/>
      <c r="H16" s="3">
        <f t="shared" ref="H16:K16" si="33">IF(ISBLANK(D16), 0, 1)</f>
        <v>0</v>
      </c>
      <c r="I16" s="3">
        <f t="shared" si="33"/>
        <v>1</v>
      </c>
      <c r="J16" s="3">
        <f t="shared" si="33"/>
        <v>0</v>
      </c>
      <c r="K16" s="3">
        <f t="shared" si="33"/>
        <v>0</v>
      </c>
      <c r="L16" s="3">
        <f t="shared" si="4"/>
        <v>0</v>
      </c>
      <c r="M16" s="3">
        <f t="shared" si="5"/>
        <v>0</v>
      </c>
      <c r="N16" s="3">
        <f t="shared" ref="N16:O16" si="34">IF(AND(H16=1, L16=1), 1, 0)</f>
        <v>0</v>
      </c>
      <c r="O16" s="3">
        <f t="shared" si="34"/>
        <v>0</v>
      </c>
      <c r="P16" s="3">
        <f t="shared" si="7"/>
        <v>1</v>
      </c>
      <c r="Q16" s="3">
        <f t="shared" si="8"/>
        <v>0</v>
      </c>
    </row>
    <row r="17">
      <c r="A17" s="3" t="s">
        <v>17</v>
      </c>
      <c r="B17" s="3" t="s">
        <v>18</v>
      </c>
      <c r="C17" s="3" t="s">
        <v>41</v>
      </c>
      <c r="D17" s="3"/>
      <c r="E17" s="10" t="s">
        <v>2290</v>
      </c>
      <c r="F17" s="3"/>
      <c r="G17" s="3"/>
      <c r="H17" s="3">
        <f t="shared" ref="H17:K17" si="35">IF(ISBLANK(D17), 0, 1)</f>
        <v>0</v>
      </c>
      <c r="I17" s="3">
        <f t="shared" si="35"/>
        <v>1</v>
      </c>
      <c r="J17" s="3">
        <f t="shared" si="35"/>
        <v>0</v>
      </c>
      <c r="K17" s="3">
        <f t="shared" si="35"/>
        <v>0</v>
      </c>
      <c r="L17" s="3">
        <f t="shared" si="4"/>
        <v>0</v>
      </c>
      <c r="M17" s="3">
        <f t="shared" si="5"/>
        <v>0</v>
      </c>
      <c r="N17" s="3">
        <f t="shared" ref="N17:O17" si="36">IF(AND(H17=1, L17=1), 1, 0)</f>
        <v>0</v>
      </c>
      <c r="O17" s="3">
        <f t="shared" si="36"/>
        <v>0</v>
      </c>
      <c r="P17" s="3">
        <f t="shared" si="7"/>
        <v>1</v>
      </c>
      <c r="Q17" s="3">
        <f t="shared" si="8"/>
        <v>0</v>
      </c>
    </row>
    <row r="18">
      <c r="A18" s="3" t="s">
        <v>17</v>
      </c>
      <c r="B18" s="3" t="s">
        <v>18</v>
      </c>
      <c r="C18" s="3" t="s">
        <v>41</v>
      </c>
      <c r="D18" s="3"/>
      <c r="E18" s="3"/>
      <c r="F18" s="10" t="s">
        <v>2291</v>
      </c>
      <c r="G18" s="3"/>
      <c r="H18" s="3">
        <f t="shared" ref="H18:K18" si="37">IF(ISBLANK(D18), 0, 1)</f>
        <v>0</v>
      </c>
      <c r="I18" s="3">
        <f t="shared" si="37"/>
        <v>0</v>
      </c>
      <c r="J18" s="3">
        <f t="shared" si="37"/>
        <v>1</v>
      </c>
      <c r="K18" s="3">
        <f t="shared" si="37"/>
        <v>0</v>
      </c>
      <c r="L18" s="3">
        <f t="shared" si="4"/>
        <v>1</v>
      </c>
      <c r="M18" s="3">
        <f t="shared" si="5"/>
        <v>1</v>
      </c>
      <c r="N18" s="3">
        <f t="shared" ref="N18:O18" si="38">IF(AND(H18=1, L18=1), 1, 0)</f>
        <v>0</v>
      </c>
      <c r="O18" s="3">
        <f t="shared" si="38"/>
        <v>0</v>
      </c>
      <c r="P18" s="3">
        <f t="shared" si="7"/>
        <v>1</v>
      </c>
      <c r="Q18" s="3">
        <f t="shared" si="8"/>
        <v>1</v>
      </c>
    </row>
    <row r="19">
      <c r="A19" s="3" t="s">
        <v>17</v>
      </c>
      <c r="B19" s="3" t="s">
        <v>18</v>
      </c>
      <c r="C19" s="3" t="s">
        <v>41</v>
      </c>
      <c r="D19" s="3"/>
      <c r="E19" s="3"/>
      <c r="F19" s="10" t="s">
        <v>2292</v>
      </c>
      <c r="G19" s="3"/>
      <c r="H19" s="3">
        <f t="shared" ref="H19:K19" si="39">IF(ISBLANK(D19), 0, 1)</f>
        <v>0</v>
      </c>
      <c r="I19" s="3">
        <f t="shared" si="39"/>
        <v>0</v>
      </c>
      <c r="J19" s="3">
        <f t="shared" si="39"/>
        <v>1</v>
      </c>
      <c r="K19" s="3">
        <f t="shared" si="39"/>
        <v>0</v>
      </c>
      <c r="L19" s="3">
        <f t="shared" si="4"/>
        <v>1</v>
      </c>
      <c r="M19" s="3">
        <f t="shared" si="5"/>
        <v>1</v>
      </c>
      <c r="N19" s="3">
        <f t="shared" ref="N19:O19" si="40">IF(AND(H19=1, L19=1), 1, 0)</f>
        <v>0</v>
      </c>
      <c r="O19" s="3">
        <f t="shared" si="40"/>
        <v>0</v>
      </c>
      <c r="P19" s="3">
        <f t="shared" si="7"/>
        <v>1</v>
      </c>
      <c r="Q19" s="3">
        <f t="shared" si="8"/>
        <v>1</v>
      </c>
    </row>
    <row r="20">
      <c r="A20" s="3" t="s">
        <v>17</v>
      </c>
      <c r="B20" s="3" t="s">
        <v>18</v>
      </c>
      <c r="C20" s="3" t="s">
        <v>41</v>
      </c>
      <c r="D20" s="3"/>
      <c r="E20" s="3"/>
      <c r="F20" s="3"/>
      <c r="G20" s="10" t="s">
        <v>2293</v>
      </c>
      <c r="H20" s="3">
        <f t="shared" ref="H20:K20" si="41">IF(ISBLANK(D20), 0, 1)</f>
        <v>0</v>
      </c>
      <c r="I20" s="3">
        <f t="shared" si="41"/>
        <v>0</v>
      </c>
      <c r="J20" s="3">
        <f t="shared" si="41"/>
        <v>0</v>
      </c>
      <c r="K20" s="3">
        <f t="shared" si="41"/>
        <v>1</v>
      </c>
      <c r="L20" s="3">
        <f t="shared" si="4"/>
        <v>1</v>
      </c>
      <c r="M20" s="3">
        <f t="shared" si="5"/>
        <v>1</v>
      </c>
      <c r="N20" s="3">
        <f t="shared" ref="N20:O20" si="42">IF(AND(H20=1, L20=1), 1, 0)</f>
        <v>0</v>
      </c>
      <c r="O20" s="3">
        <f t="shared" si="42"/>
        <v>0</v>
      </c>
      <c r="P20" s="3">
        <f t="shared" si="7"/>
        <v>1</v>
      </c>
      <c r="Q20" s="3">
        <f t="shared" si="8"/>
        <v>1</v>
      </c>
    </row>
    <row r="21" ht="15.75" customHeight="1">
      <c r="A21" s="3" t="s">
        <v>17</v>
      </c>
      <c r="B21" s="3" t="s">
        <v>18</v>
      </c>
      <c r="C21" s="3" t="s">
        <v>41</v>
      </c>
      <c r="D21" s="3"/>
      <c r="E21" s="3"/>
      <c r="F21" s="3"/>
      <c r="G21" s="10" t="s">
        <v>2294</v>
      </c>
      <c r="H21" s="3">
        <f t="shared" ref="H21:K21" si="43">IF(ISBLANK(D21), 0, 1)</f>
        <v>0</v>
      </c>
      <c r="I21" s="3">
        <f t="shared" si="43"/>
        <v>0</v>
      </c>
      <c r="J21" s="3">
        <f t="shared" si="43"/>
        <v>0</v>
      </c>
      <c r="K21" s="3">
        <f t="shared" si="43"/>
        <v>1</v>
      </c>
      <c r="L21" s="3">
        <f t="shared" si="4"/>
        <v>1</v>
      </c>
      <c r="M21" s="3">
        <f t="shared" si="5"/>
        <v>1</v>
      </c>
      <c r="N21" s="3">
        <f t="shared" ref="N21:O21" si="44">IF(AND(H21=1, L21=1), 1, 0)</f>
        <v>0</v>
      </c>
      <c r="O21" s="3">
        <f t="shared" si="44"/>
        <v>0</v>
      </c>
      <c r="P21" s="3">
        <f t="shared" si="7"/>
        <v>1</v>
      </c>
      <c r="Q21" s="3">
        <f t="shared" si="8"/>
        <v>1</v>
      </c>
    </row>
    <row r="22" ht="15.75" customHeight="1">
      <c r="A22" s="3" t="s">
        <v>17</v>
      </c>
      <c r="B22" s="3" t="s">
        <v>18</v>
      </c>
      <c r="C22" s="3" t="s">
        <v>41</v>
      </c>
      <c r="D22" s="3"/>
      <c r="E22" s="10" t="s">
        <v>2295</v>
      </c>
      <c r="F22" s="3"/>
      <c r="G22" s="3"/>
      <c r="H22" s="3">
        <f t="shared" ref="H22:K22" si="45">IF(ISBLANK(D22), 0, 1)</f>
        <v>0</v>
      </c>
      <c r="I22" s="3">
        <f t="shared" si="45"/>
        <v>1</v>
      </c>
      <c r="J22" s="3">
        <f t="shared" si="45"/>
        <v>0</v>
      </c>
      <c r="K22" s="3">
        <f t="shared" si="45"/>
        <v>0</v>
      </c>
      <c r="L22" s="3">
        <f t="shared" si="4"/>
        <v>0</v>
      </c>
      <c r="M22" s="3">
        <f t="shared" si="5"/>
        <v>0</v>
      </c>
      <c r="N22" s="3">
        <f t="shared" ref="N22:O22" si="46">IF(AND(H22=1, L22=1), 1, 0)</f>
        <v>0</v>
      </c>
      <c r="O22" s="3">
        <f t="shared" si="46"/>
        <v>0</v>
      </c>
      <c r="P22" s="3">
        <f t="shared" si="7"/>
        <v>1</v>
      </c>
      <c r="Q22" s="3">
        <f t="shared" si="8"/>
        <v>0</v>
      </c>
    </row>
    <row r="23" ht="15.75" customHeight="1">
      <c r="A23" s="3" t="s">
        <v>17</v>
      </c>
      <c r="B23" s="3" t="s">
        <v>18</v>
      </c>
      <c r="C23" s="3" t="s">
        <v>51</v>
      </c>
      <c r="D23" s="10" t="s">
        <v>2296</v>
      </c>
      <c r="E23" s="3"/>
      <c r="F23" s="3"/>
      <c r="G23" s="3"/>
      <c r="H23" s="3">
        <f t="shared" ref="H23:K23" si="47">IF(ISBLANK(D23), 0, 1)</f>
        <v>1</v>
      </c>
      <c r="I23" s="3">
        <f t="shared" si="47"/>
        <v>0</v>
      </c>
      <c r="J23" s="3">
        <f t="shared" si="47"/>
        <v>0</v>
      </c>
      <c r="K23" s="3">
        <f t="shared" si="47"/>
        <v>0</v>
      </c>
      <c r="L23" s="3">
        <f t="shared" si="4"/>
        <v>0</v>
      </c>
      <c r="M23" s="3">
        <f t="shared" si="5"/>
        <v>1</v>
      </c>
      <c r="N23" s="3">
        <f t="shared" ref="N23:O23" si="48">IF(AND(H23=1, L23=1), 1, 0)</f>
        <v>0</v>
      </c>
      <c r="O23" s="3">
        <f t="shared" si="48"/>
        <v>0</v>
      </c>
      <c r="P23" s="3">
        <f t="shared" si="7"/>
        <v>1</v>
      </c>
      <c r="Q23" s="3">
        <f t="shared" si="8"/>
        <v>1</v>
      </c>
    </row>
    <row r="24" ht="15.75" customHeight="1">
      <c r="A24" s="3" t="s">
        <v>17</v>
      </c>
      <c r="B24" s="3" t="s">
        <v>18</v>
      </c>
      <c r="C24" s="3" t="s">
        <v>51</v>
      </c>
      <c r="D24" s="3"/>
      <c r="E24" s="10" t="s">
        <v>2297</v>
      </c>
      <c r="F24" s="3"/>
      <c r="G24" s="3"/>
      <c r="H24" s="3">
        <f t="shared" ref="H24:K24" si="49">IF(ISBLANK(D24), 0, 1)</f>
        <v>0</v>
      </c>
      <c r="I24" s="3">
        <f t="shared" si="49"/>
        <v>1</v>
      </c>
      <c r="J24" s="3">
        <f t="shared" si="49"/>
        <v>0</v>
      </c>
      <c r="K24" s="3">
        <f t="shared" si="49"/>
        <v>0</v>
      </c>
      <c r="L24" s="3">
        <f t="shared" si="4"/>
        <v>0</v>
      </c>
      <c r="M24" s="3">
        <f t="shared" si="5"/>
        <v>0</v>
      </c>
      <c r="N24" s="3">
        <f t="shared" ref="N24:O24" si="50">IF(AND(H24=1, L24=1), 1, 0)</f>
        <v>0</v>
      </c>
      <c r="O24" s="3">
        <f t="shared" si="50"/>
        <v>0</v>
      </c>
      <c r="P24" s="3">
        <f t="shared" si="7"/>
        <v>1</v>
      </c>
      <c r="Q24" s="3">
        <f t="shared" si="8"/>
        <v>0</v>
      </c>
    </row>
    <row r="25" ht="15.75" customHeight="1">
      <c r="A25" s="3" t="s">
        <v>17</v>
      </c>
      <c r="B25" s="3" t="s">
        <v>18</v>
      </c>
      <c r="C25" s="3" t="s">
        <v>51</v>
      </c>
      <c r="D25" s="3"/>
      <c r="E25" s="3"/>
      <c r="F25" s="3"/>
      <c r="G25" s="10" t="s">
        <v>2298</v>
      </c>
      <c r="H25" s="3">
        <f t="shared" ref="H25:K25" si="51">IF(ISBLANK(D25), 0, 1)</f>
        <v>0</v>
      </c>
      <c r="I25" s="3">
        <f t="shared" si="51"/>
        <v>0</v>
      </c>
      <c r="J25" s="3">
        <f t="shared" si="51"/>
        <v>0</v>
      </c>
      <c r="K25" s="3">
        <f t="shared" si="51"/>
        <v>1</v>
      </c>
      <c r="L25" s="3">
        <f t="shared" si="4"/>
        <v>1</v>
      </c>
      <c r="M25" s="3">
        <f t="shared" si="5"/>
        <v>1</v>
      </c>
      <c r="N25" s="3">
        <f t="shared" ref="N25:O25" si="52">IF(AND(H25=1, L25=1), 1, 0)</f>
        <v>0</v>
      </c>
      <c r="O25" s="3">
        <f t="shared" si="52"/>
        <v>0</v>
      </c>
      <c r="P25" s="3">
        <f t="shared" si="7"/>
        <v>1</v>
      </c>
      <c r="Q25" s="3">
        <f t="shared" si="8"/>
        <v>1</v>
      </c>
    </row>
    <row r="26" ht="15.75" customHeight="1">
      <c r="A26" s="3" t="s">
        <v>17</v>
      </c>
      <c r="B26" s="3" t="s">
        <v>18</v>
      </c>
      <c r="C26" s="3" t="s">
        <v>55</v>
      </c>
      <c r="D26" s="10" t="s">
        <v>2299</v>
      </c>
      <c r="E26" s="3"/>
      <c r="F26" s="3"/>
      <c r="G26" s="3"/>
      <c r="H26" s="3">
        <f t="shared" ref="H26:K26" si="53">IF(ISBLANK(D26), 0, 1)</f>
        <v>1</v>
      </c>
      <c r="I26" s="3">
        <f t="shared" si="53"/>
        <v>0</v>
      </c>
      <c r="J26" s="3">
        <f t="shared" si="53"/>
        <v>0</v>
      </c>
      <c r="K26" s="3">
        <f t="shared" si="53"/>
        <v>0</v>
      </c>
      <c r="L26" s="3">
        <f t="shared" si="4"/>
        <v>0</v>
      </c>
      <c r="M26" s="3">
        <f t="shared" si="5"/>
        <v>1</v>
      </c>
      <c r="N26" s="3">
        <f t="shared" ref="N26:O26" si="54">IF(AND(H26=1, L26=1), 1, 0)</f>
        <v>0</v>
      </c>
      <c r="O26" s="3">
        <f t="shared" si="54"/>
        <v>0</v>
      </c>
      <c r="P26" s="3">
        <f t="shared" si="7"/>
        <v>1</v>
      </c>
      <c r="Q26" s="3">
        <f t="shared" si="8"/>
        <v>1</v>
      </c>
    </row>
    <row r="27" ht="15.75" customHeight="1">
      <c r="A27" s="3" t="s">
        <v>17</v>
      </c>
      <c r="B27" s="3" t="s">
        <v>18</v>
      </c>
      <c r="C27" s="3" t="s">
        <v>55</v>
      </c>
      <c r="D27" s="3"/>
      <c r="E27" s="10" t="s">
        <v>2300</v>
      </c>
      <c r="F27" s="3"/>
      <c r="G27" s="3"/>
      <c r="H27" s="3">
        <f t="shared" ref="H27:K27" si="55">IF(ISBLANK(D27), 0, 1)</f>
        <v>0</v>
      </c>
      <c r="I27" s="3">
        <f t="shared" si="55"/>
        <v>1</v>
      </c>
      <c r="J27" s="3">
        <f t="shared" si="55"/>
        <v>0</v>
      </c>
      <c r="K27" s="3">
        <f t="shared" si="55"/>
        <v>0</v>
      </c>
      <c r="L27" s="3">
        <f t="shared" si="4"/>
        <v>0</v>
      </c>
      <c r="M27" s="3">
        <f t="shared" si="5"/>
        <v>0</v>
      </c>
      <c r="N27" s="3">
        <f t="shared" ref="N27:O27" si="56">IF(AND(H27=1, L27=1), 1, 0)</f>
        <v>0</v>
      </c>
      <c r="O27" s="3">
        <f t="shared" si="56"/>
        <v>0</v>
      </c>
      <c r="P27" s="3">
        <f t="shared" si="7"/>
        <v>1</v>
      </c>
      <c r="Q27" s="3">
        <f t="shared" si="8"/>
        <v>0</v>
      </c>
    </row>
    <row r="28" ht="15.75" customHeight="1">
      <c r="A28" s="3" t="s">
        <v>17</v>
      </c>
      <c r="B28" s="3" t="s">
        <v>18</v>
      </c>
      <c r="C28" s="3" t="s">
        <v>55</v>
      </c>
      <c r="D28" s="3"/>
      <c r="E28" s="10" t="s">
        <v>2301</v>
      </c>
      <c r="F28" s="3"/>
      <c r="G28" s="3"/>
      <c r="H28" s="3">
        <f t="shared" ref="H28:K28" si="57">IF(ISBLANK(D28), 0, 1)</f>
        <v>0</v>
      </c>
      <c r="I28" s="3">
        <f t="shared" si="57"/>
        <v>1</v>
      </c>
      <c r="J28" s="3">
        <f t="shared" si="57"/>
        <v>0</v>
      </c>
      <c r="K28" s="3">
        <f t="shared" si="57"/>
        <v>0</v>
      </c>
      <c r="L28" s="3">
        <f t="shared" si="4"/>
        <v>0</v>
      </c>
      <c r="M28" s="3">
        <f t="shared" si="5"/>
        <v>0</v>
      </c>
      <c r="N28" s="3">
        <f t="shared" ref="N28:O28" si="58">IF(AND(H28=1, L28=1), 1, 0)</f>
        <v>0</v>
      </c>
      <c r="O28" s="3">
        <f t="shared" si="58"/>
        <v>0</v>
      </c>
      <c r="P28" s="3">
        <f t="shared" si="7"/>
        <v>1</v>
      </c>
      <c r="Q28" s="3">
        <f t="shared" si="8"/>
        <v>0</v>
      </c>
    </row>
    <row r="29" ht="15.75" customHeight="1">
      <c r="A29" s="3" t="s">
        <v>17</v>
      </c>
      <c r="B29" s="3" t="s">
        <v>18</v>
      </c>
      <c r="C29" s="3" t="s">
        <v>55</v>
      </c>
      <c r="D29" s="3"/>
      <c r="E29" s="3"/>
      <c r="F29" s="10" t="s">
        <v>2302</v>
      </c>
      <c r="G29" s="3"/>
      <c r="H29" s="3">
        <f t="shared" ref="H29:K29" si="59">IF(ISBLANK(D29), 0, 1)</f>
        <v>0</v>
      </c>
      <c r="I29" s="3">
        <f t="shared" si="59"/>
        <v>0</v>
      </c>
      <c r="J29" s="3">
        <f t="shared" si="59"/>
        <v>1</v>
      </c>
      <c r="K29" s="3">
        <f t="shared" si="59"/>
        <v>0</v>
      </c>
      <c r="L29" s="3">
        <f t="shared" si="4"/>
        <v>1</v>
      </c>
      <c r="M29" s="3">
        <f t="shared" si="5"/>
        <v>1</v>
      </c>
      <c r="N29" s="3">
        <f t="shared" ref="N29:O29" si="60">IF(AND(H29=1, L29=1), 1, 0)</f>
        <v>0</v>
      </c>
      <c r="O29" s="3">
        <f t="shared" si="60"/>
        <v>0</v>
      </c>
      <c r="P29" s="3">
        <f t="shared" si="7"/>
        <v>1</v>
      </c>
      <c r="Q29" s="3">
        <f t="shared" si="8"/>
        <v>1</v>
      </c>
    </row>
    <row r="30" ht="15.75" customHeight="1">
      <c r="A30" s="3" t="s">
        <v>17</v>
      </c>
      <c r="B30" s="3" t="s">
        <v>18</v>
      </c>
      <c r="C30" s="3" t="s">
        <v>55</v>
      </c>
      <c r="D30" s="3"/>
      <c r="E30" s="3"/>
      <c r="F30" s="3"/>
      <c r="G30" s="10" t="s">
        <v>2303</v>
      </c>
      <c r="H30" s="3">
        <f t="shared" ref="H30:K30" si="61">IF(ISBLANK(D30), 0, 1)</f>
        <v>0</v>
      </c>
      <c r="I30" s="3">
        <f t="shared" si="61"/>
        <v>0</v>
      </c>
      <c r="J30" s="3">
        <f t="shared" si="61"/>
        <v>0</v>
      </c>
      <c r="K30" s="3">
        <f t="shared" si="61"/>
        <v>1</v>
      </c>
      <c r="L30" s="3">
        <f t="shared" si="4"/>
        <v>1</v>
      </c>
      <c r="M30" s="3">
        <f t="shared" si="5"/>
        <v>1</v>
      </c>
      <c r="N30" s="3">
        <f t="shared" ref="N30:O30" si="62">IF(AND(H30=1, L30=1), 1, 0)</f>
        <v>0</v>
      </c>
      <c r="O30" s="3">
        <f t="shared" si="62"/>
        <v>0</v>
      </c>
      <c r="P30" s="3">
        <f t="shared" si="7"/>
        <v>1</v>
      </c>
      <c r="Q30" s="3">
        <f t="shared" si="8"/>
        <v>1</v>
      </c>
    </row>
    <row r="31" ht="15.75" customHeight="1">
      <c r="A31" s="3" t="s">
        <v>17</v>
      </c>
      <c r="B31" s="3" t="s">
        <v>18</v>
      </c>
      <c r="C31" s="3" t="s">
        <v>61</v>
      </c>
      <c r="D31" s="10" t="s">
        <v>2304</v>
      </c>
      <c r="E31" s="10" t="s">
        <v>2305</v>
      </c>
      <c r="F31" s="10" t="s">
        <v>2306</v>
      </c>
      <c r="G31" s="10" t="s">
        <v>2307</v>
      </c>
      <c r="H31" s="3">
        <f t="shared" ref="H31:K31" si="63">IF(ISBLANK(D31), 0, 1)</f>
        <v>1</v>
      </c>
      <c r="I31" s="3">
        <f t="shared" si="63"/>
        <v>1</v>
      </c>
      <c r="J31" s="3">
        <f t="shared" si="63"/>
        <v>1</v>
      </c>
      <c r="K31" s="3">
        <f t="shared" si="63"/>
        <v>1</v>
      </c>
      <c r="L31" s="3">
        <f t="shared" si="4"/>
        <v>1</v>
      </c>
      <c r="M31" s="3">
        <f t="shared" si="5"/>
        <v>1</v>
      </c>
      <c r="N31" s="3">
        <f t="shared" ref="N31:O31" si="64">IF(AND(H31=1, L31=1), 1, 0)</f>
        <v>1</v>
      </c>
      <c r="O31" s="3">
        <f t="shared" si="64"/>
        <v>1</v>
      </c>
      <c r="P31" s="3">
        <f t="shared" si="7"/>
        <v>0</v>
      </c>
      <c r="Q31" s="3">
        <f t="shared" si="8"/>
        <v>0</v>
      </c>
    </row>
    <row r="32" ht="15.75" customHeight="1">
      <c r="A32" s="3" t="s">
        <v>17</v>
      </c>
      <c r="B32" s="3" t="s">
        <v>18</v>
      </c>
      <c r="C32" s="3" t="s">
        <v>61</v>
      </c>
      <c r="D32" s="3"/>
      <c r="E32" s="10" t="s">
        <v>2308</v>
      </c>
      <c r="F32" s="3"/>
      <c r="G32" s="3"/>
      <c r="H32" s="3">
        <f t="shared" ref="H32:K32" si="65">IF(ISBLANK(D32), 0, 1)</f>
        <v>0</v>
      </c>
      <c r="I32" s="3">
        <f t="shared" si="65"/>
        <v>1</v>
      </c>
      <c r="J32" s="3">
        <f t="shared" si="65"/>
        <v>0</v>
      </c>
      <c r="K32" s="3">
        <f t="shared" si="65"/>
        <v>0</v>
      </c>
      <c r="L32" s="3">
        <f t="shared" si="4"/>
        <v>0</v>
      </c>
      <c r="M32" s="3">
        <f t="shared" si="5"/>
        <v>0</v>
      </c>
      <c r="N32" s="3">
        <f t="shared" ref="N32:O32" si="66">IF(AND(H32=1, L32=1), 1, 0)</f>
        <v>0</v>
      </c>
      <c r="O32" s="3">
        <f t="shared" si="66"/>
        <v>0</v>
      </c>
      <c r="P32" s="3">
        <f t="shared" si="7"/>
        <v>1</v>
      </c>
      <c r="Q32" s="3">
        <f t="shared" si="8"/>
        <v>0</v>
      </c>
    </row>
    <row r="33" ht="15.75" customHeight="1">
      <c r="A33" s="3" t="s">
        <v>17</v>
      </c>
      <c r="B33" s="3" t="s">
        <v>18</v>
      </c>
      <c r="C33" s="3" t="s">
        <v>61</v>
      </c>
      <c r="D33" s="3"/>
      <c r="E33" s="10" t="s">
        <v>2309</v>
      </c>
      <c r="F33" s="3"/>
      <c r="G33" s="3"/>
      <c r="H33" s="3">
        <f t="shared" ref="H33:K33" si="67">IF(ISBLANK(D33), 0, 1)</f>
        <v>0</v>
      </c>
      <c r="I33" s="3">
        <f t="shared" si="67"/>
        <v>1</v>
      </c>
      <c r="J33" s="3">
        <f t="shared" si="67"/>
        <v>0</v>
      </c>
      <c r="K33" s="3">
        <f t="shared" si="67"/>
        <v>0</v>
      </c>
      <c r="L33" s="3">
        <f t="shared" si="4"/>
        <v>0</v>
      </c>
      <c r="M33" s="3">
        <f t="shared" si="5"/>
        <v>0</v>
      </c>
      <c r="N33" s="3">
        <f t="shared" ref="N33:O33" si="68">IF(AND(H33=1, L33=1), 1, 0)</f>
        <v>0</v>
      </c>
      <c r="O33" s="3">
        <f t="shared" si="68"/>
        <v>0</v>
      </c>
      <c r="P33" s="3">
        <f t="shared" si="7"/>
        <v>1</v>
      </c>
      <c r="Q33" s="3">
        <f t="shared" si="8"/>
        <v>0</v>
      </c>
    </row>
    <row r="34" ht="15.75" customHeight="1">
      <c r="A34" s="3" t="s">
        <v>17</v>
      </c>
      <c r="B34" s="3" t="s">
        <v>18</v>
      </c>
      <c r="C34" s="3" t="s">
        <v>68</v>
      </c>
      <c r="D34" s="3"/>
      <c r="E34" s="10" t="s">
        <v>2310</v>
      </c>
      <c r="F34" s="3"/>
      <c r="G34" s="3"/>
      <c r="H34" s="3">
        <f t="shared" ref="H34:K34" si="69">IF(ISBLANK(D34), 0, 1)</f>
        <v>0</v>
      </c>
      <c r="I34" s="3">
        <f t="shared" si="69"/>
        <v>1</v>
      </c>
      <c r="J34" s="3">
        <f t="shared" si="69"/>
        <v>0</v>
      </c>
      <c r="K34" s="3">
        <f t="shared" si="69"/>
        <v>0</v>
      </c>
      <c r="L34" s="3">
        <f t="shared" si="4"/>
        <v>0</v>
      </c>
      <c r="M34" s="3">
        <f t="shared" si="5"/>
        <v>0</v>
      </c>
      <c r="N34" s="3">
        <f t="shared" ref="N34:O34" si="70">IF(AND(H34=1, L34=1), 1, 0)</f>
        <v>0</v>
      </c>
      <c r="O34" s="3">
        <f t="shared" si="70"/>
        <v>0</v>
      </c>
      <c r="P34" s="3">
        <f t="shared" si="7"/>
        <v>1</v>
      </c>
      <c r="Q34" s="3">
        <f t="shared" si="8"/>
        <v>0</v>
      </c>
    </row>
    <row r="35" ht="15.75" customHeight="1">
      <c r="A35" s="3" t="s">
        <v>17</v>
      </c>
      <c r="B35" s="3" t="s">
        <v>18</v>
      </c>
      <c r="C35" s="3" t="s">
        <v>68</v>
      </c>
      <c r="D35" s="3"/>
      <c r="E35" s="10" t="s">
        <v>2311</v>
      </c>
      <c r="F35" s="3"/>
      <c r="G35" s="3"/>
      <c r="H35" s="3">
        <f t="shared" ref="H35:K35" si="71">IF(ISBLANK(D35), 0, 1)</f>
        <v>0</v>
      </c>
      <c r="I35" s="3">
        <f t="shared" si="71"/>
        <v>1</v>
      </c>
      <c r="J35" s="3">
        <f t="shared" si="71"/>
        <v>0</v>
      </c>
      <c r="K35" s="3">
        <f t="shared" si="71"/>
        <v>0</v>
      </c>
      <c r="L35" s="3">
        <f t="shared" si="4"/>
        <v>0</v>
      </c>
      <c r="M35" s="3">
        <f t="shared" si="5"/>
        <v>0</v>
      </c>
      <c r="N35" s="3">
        <f t="shared" ref="N35:O35" si="72">IF(AND(H35=1, L35=1), 1, 0)</f>
        <v>0</v>
      </c>
      <c r="O35" s="3">
        <f t="shared" si="72"/>
        <v>0</v>
      </c>
      <c r="P35" s="3">
        <f t="shared" si="7"/>
        <v>1</v>
      </c>
      <c r="Q35" s="3">
        <f t="shared" si="8"/>
        <v>0</v>
      </c>
    </row>
    <row r="36" ht="15.75" customHeight="1">
      <c r="A36" s="3" t="s">
        <v>17</v>
      </c>
      <c r="B36" s="3" t="s">
        <v>18</v>
      </c>
      <c r="C36" s="3" t="s">
        <v>68</v>
      </c>
      <c r="D36" s="3"/>
      <c r="E36" s="3"/>
      <c r="F36" s="10" t="s">
        <v>2312</v>
      </c>
      <c r="G36" s="10" t="s">
        <v>2313</v>
      </c>
      <c r="H36" s="3">
        <f t="shared" ref="H36:K36" si="73">IF(ISBLANK(D36), 0, 1)</f>
        <v>0</v>
      </c>
      <c r="I36" s="3">
        <f t="shared" si="73"/>
        <v>0</v>
      </c>
      <c r="J36" s="3">
        <f t="shared" si="73"/>
        <v>1</v>
      </c>
      <c r="K36" s="3">
        <f t="shared" si="73"/>
        <v>1</v>
      </c>
      <c r="L36" s="3">
        <f t="shared" si="4"/>
        <v>1</v>
      </c>
      <c r="M36" s="3">
        <f t="shared" si="5"/>
        <v>1</v>
      </c>
      <c r="N36" s="3">
        <f t="shared" ref="N36:O36" si="74">IF(AND(H36=1, L36=1), 1, 0)</f>
        <v>0</v>
      </c>
      <c r="O36" s="3">
        <f t="shared" si="74"/>
        <v>0</v>
      </c>
      <c r="P36" s="3">
        <f t="shared" si="7"/>
        <v>1</v>
      </c>
      <c r="Q36" s="3">
        <f t="shared" si="8"/>
        <v>1</v>
      </c>
    </row>
    <row r="37" ht="15.75" customHeight="1">
      <c r="A37" s="3" t="s">
        <v>17</v>
      </c>
      <c r="B37" s="3" t="s">
        <v>18</v>
      </c>
      <c r="C37" s="3" t="s">
        <v>73</v>
      </c>
      <c r="D37" s="10" t="s">
        <v>2314</v>
      </c>
      <c r="E37" s="3"/>
      <c r="F37" s="3"/>
      <c r="G37" s="3"/>
      <c r="H37" s="3">
        <f t="shared" ref="H37:K37" si="75">IF(ISBLANK(D37), 0, 1)</f>
        <v>1</v>
      </c>
      <c r="I37" s="3">
        <f t="shared" si="75"/>
        <v>0</v>
      </c>
      <c r="J37" s="3">
        <f t="shared" si="75"/>
        <v>0</v>
      </c>
      <c r="K37" s="3">
        <f t="shared" si="75"/>
        <v>0</v>
      </c>
      <c r="L37" s="3">
        <f t="shared" si="4"/>
        <v>0</v>
      </c>
      <c r="M37" s="3">
        <f t="shared" si="5"/>
        <v>1</v>
      </c>
      <c r="N37" s="3">
        <f t="shared" ref="N37:O37" si="76">IF(AND(H37=1, L37=1), 1, 0)</f>
        <v>0</v>
      </c>
      <c r="O37" s="3">
        <f t="shared" si="76"/>
        <v>0</v>
      </c>
      <c r="P37" s="3">
        <f t="shared" si="7"/>
        <v>1</v>
      </c>
      <c r="Q37" s="3">
        <f t="shared" si="8"/>
        <v>1</v>
      </c>
    </row>
    <row r="38" ht="15.75" customHeight="1">
      <c r="A38" s="3" t="s">
        <v>17</v>
      </c>
      <c r="B38" s="3" t="s">
        <v>18</v>
      </c>
      <c r="C38" s="3" t="s">
        <v>73</v>
      </c>
      <c r="D38" s="3"/>
      <c r="E38" s="10" t="s">
        <v>2315</v>
      </c>
      <c r="F38" s="3"/>
      <c r="G38" s="3"/>
      <c r="H38" s="3">
        <f t="shared" ref="H38:K38" si="77">IF(ISBLANK(D38), 0, 1)</f>
        <v>0</v>
      </c>
      <c r="I38" s="3">
        <f t="shared" si="77"/>
        <v>1</v>
      </c>
      <c r="J38" s="3">
        <f t="shared" si="77"/>
        <v>0</v>
      </c>
      <c r="K38" s="3">
        <f t="shared" si="77"/>
        <v>0</v>
      </c>
      <c r="L38" s="3">
        <f t="shared" si="4"/>
        <v>0</v>
      </c>
      <c r="M38" s="3">
        <f t="shared" si="5"/>
        <v>0</v>
      </c>
      <c r="N38" s="3">
        <f t="shared" ref="N38:O38" si="78">IF(AND(H38=1, L38=1), 1, 0)</f>
        <v>0</v>
      </c>
      <c r="O38" s="3">
        <f t="shared" si="78"/>
        <v>0</v>
      </c>
      <c r="P38" s="3">
        <f t="shared" si="7"/>
        <v>1</v>
      </c>
      <c r="Q38" s="3">
        <f t="shared" si="8"/>
        <v>0</v>
      </c>
    </row>
    <row r="39" ht="15.75" customHeight="1">
      <c r="A39" s="3" t="s">
        <v>17</v>
      </c>
      <c r="B39" s="3" t="s">
        <v>18</v>
      </c>
      <c r="C39" s="3" t="s">
        <v>73</v>
      </c>
      <c r="D39" s="3"/>
      <c r="E39" s="10" t="s">
        <v>2316</v>
      </c>
      <c r="F39" s="3"/>
      <c r="G39" s="3"/>
      <c r="H39" s="3">
        <f t="shared" ref="H39:K39" si="79">IF(ISBLANK(D39), 0, 1)</f>
        <v>0</v>
      </c>
      <c r="I39" s="3">
        <f t="shared" si="79"/>
        <v>1</v>
      </c>
      <c r="J39" s="3">
        <f t="shared" si="79"/>
        <v>0</v>
      </c>
      <c r="K39" s="3">
        <f t="shared" si="79"/>
        <v>0</v>
      </c>
      <c r="L39" s="3">
        <f t="shared" si="4"/>
        <v>0</v>
      </c>
      <c r="M39" s="3">
        <f t="shared" si="5"/>
        <v>0</v>
      </c>
      <c r="N39" s="3">
        <f t="shared" ref="N39:O39" si="80">IF(AND(H39=1, L39=1), 1, 0)</f>
        <v>0</v>
      </c>
      <c r="O39" s="3">
        <f t="shared" si="80"/>
        <v>0</v>
      </c>
      <c r="P39" s="3">
        <f t="shared" si="7"/>
        <v>1</v>
      </c>
      <c r="Q39" s="3">
        <f t="shared" si="8"/>
        <v>0</v>
      </c>
    </row>
    <row r="40" ht="15.75" customHeight="1">
      <c r="A40" s="3" t="s">
        <v>17</v>
      </c>
      <c r="B40" s="3" t="s">
        <v>18</v>
      </c>
      <c r="C40" s="3" t="s">
        <v>73</v>
      </c>
      <c r="D40" s="3"/>
      <c r="E40" s="3"/>
      <c r="F40" s="3"/>
      <c r="G40" s="10" t="s">
        <v>2317</v>
      </c>
      <c r="H40" s="3">
        <f t="shared" ref="H40:K40" si="81">IF(ISBLANK(D40), 0, 1)</f>
        <v>0</v>
      </c>
      <c r="I40" s="3">
        <f t="shared" si="81"/>
        <v>0</v>
      </c>
      <c r="J40" s="3">
        <f t="shared" si="81"/>
        <v>0</v>
      </c>
      <c r="K40" s="3">
        <f t="shared" si="81"/>
        <v>1</v>
      </c>
      <c r="L40" s="3">
        <f t="shared" si="4"/>
        <v>1</v>
      </c>
      <c r="M40" s="3">
        <f t="shared" si="5"/>
        <v>1</v>
      </c>
      <c r="N40" s="3">
        <f t="shared" ref="N40:O40" si="82">IF(AND(H40=1, L40=1), 1, 0)</f>
        <v>0</v>
      </c>
      <c r="O40" s="3">
        <f t="shared" si="82"/>
        <v>0</v>
      </c>
      <c r="P40" s="3">
        <f t="shared" si="7"/>
        <v>1</v>
      </c>
      <c r="Q40" s="3">
        <f t="shared" si="8"/>
        <v>1</v>
      </c>
    </row>
    <row r="41" ht="15.75" customHeight="1">
      <c r="A41" s="3" t="s">
        <v>17</v>
      </c>
      <c r="B41" s="3" t="s">
        <v>18</v>
      </c>
      <c r="C41" s="3" t="s">
        <v>78</v>
      </c>
      <c r="D41" s="10" t="s">
        <v>2318</v>
      </c>
      <c r="E41" s="10" t="s">
        <v>2319</v>
      </c>
      <c r="F41" s="10" t="s">
        <v>2318</v>
      </c>
      <c r="G41" s="3"/>
      <c r="H41" s="3">
        <f t="shared" ref="H41:K41" si="83">IF(ISBLANK(D41), 0, 1)</f>
        <v>1</v>
      </c>
      <c r="I41" s="3">
        <f t="shared" si="83"/>
        <v>1</v>
      </c>
      <c r="J41" s="3">
        <f t="shared" si="83"/>
        <v>1</v>
      </c>
      <c r="K41" s="3">
        <f t="shared" si="83"/>
        <v>0</v>
      </c>
      <c r="L41" s="3">
        <f t="shared" si="4"/>
        <v>1</v>
      </c>
      <c r="M41" s="3">
        <f t="shared" si="5"/>
        <v>1</v>
      </c>
      <c r="N41" s="3">
        <f t="shared" ref="N41:O41" si="84">IF(AND(H41=1, L41=1), 1, 0)</f>
        <v>1</v>
      </c>
      <c r="O41" s="3">
        <f t="shared" si="84"/>
        <v>1</v>
      </c>
      <c r="P41" s="3">
        <f t="shared" si="7"/>
        <v>0</v>
      </c>
      <c r="Q41" s="3">
        <f t="shared" si="8"/>
        <v>0</v>
      </c>
    </row>
    <row r="42" ht="15.75" customHeight="1">
      <c r="A42" s="3" t="s">
        <v>17</v>
      </c>
      <c r="B42" s="3" t="s">
        <v>18</v>
      </c>
      <c r="C42" s="3" t="s">
        <v>78</v>
      </c>
      <c r="D42" s="3"/>
      <c r="E42" s="10" t="s">
        <v>2320</v>
      </c>
      <c r="F42" s="3"/>
      <c r="G42" s="3"/>
      <c r="H42" s="3">
        <f t="shared" ref="H42:K42" si="85">IF(ISBLANK(D42), 0, 1)</f>
        <v>0</v>
      </c>
      <c r="I42" s="3">
        <f t="shared" si="85"/>
        <v>1</v>
      </c>
      <c r="J42" s="3">
        <f t="shared" si="85"/>
        <v>0</v>
      </c>
      <c r="K42" s="3">
        <f t="shared" si="85"/>
        <v>0</v>
      </c>
      <c r="L42" s="3">
        <f t="shared" si="4"/>
        <v>0</v>
      </c>
      <c r="M42" s="3">
        <f t="shared" si="5"/>
        <v>0</v>
      </c>
      <c r="N42" s="3">
        <f t="shared" ref="N42:O42" si="86">IF(AND(H42=1, L42=1), 1, 0)</f>
        <v>0</v>
      </c>
      <c r="O42" s="3">
        <f t="shared" si="86"/>
        <v>0</v>
      </c>
      <c r="P42" s="3">
        <f t="shared" si="7"/>
        <v>1</v>
      </c>
      <c r="Q42" s="3">
        <f t="shared" si="8"/>
        <v>0</v>
      </c>
    </row>
    <row r="43" ht="15.75" customHeight="1">
      <c r="A43" s="3" t="s">
        <v>17</v>
      </c>
      <c r="B43" s="3" t="s">
        <v>18</v>
      </c>
      <c r="C43" s="3" t="s">
        <v>78</v>
      </c>
      <c r="D43" s="3"/>
      <c r="E43" s="3"/>
      <c r="F43" s="10" t="s">
        <v>2321</v>
      </c>
      <c r="G43" s="3"/>
      <c r="H43" s="3">
        <f t="shared" ref="H43:K43" si="87">IF(ISBLANK(D43), 0, 1)</f>
        <v>0</v>
      </c>
      <c r="I43" s="3">
        <f t="shared" si="87"/>
        <v>0</v>
      </c>
      <c r="J43" s="3">
        <f t="shared" si="87"/>
        <v>1</v>
      </c>
      <c r="K43" s="3">
        <f t="shared" si="87"/>
        <v>0</v>
      </c>
      <c r="L43" s="3">
        <f t="shared" si="4"/>
        <v>1</v>
      </c>
      <c r="M43" s="3">
        <f t="shared" si="5"/>
        <v>1</v>
      </c>
      <c r="N43" s="3">
        <f t="shared" ref="N43:O43" si="88">IF(AND(H43=1, L43=1), 1, 0)</f>
        <v>0</v>
      </c>
      <c r="O43" s="3">
        <f t="shared" si="88"/>
        <v>0</v>
      </c>
      <c r="P43" s="3">
        <f t="shared" si="7"/>
        <v>1</v>
      </c>
      <c r="Q43" s="3">
        <f t="shared" si="8"/>
        <v>1</v>
      </c>
    </row>
    <row r="44" ht="15.75" customHeight="1">
      <c r="A44" s="3" t="s">
        <v>17</v>
      </c>
      <c r="B44" s="3" t="s">
        <v>18</v>
      </c>
      <c r="C44" s="3" t="s">
        <v>83</v>
      </c>
      <c r="D44" s="10" t="s">
        <v>2322</v>
      </c>
      <c r="E44" s="10" t="s">
        <v>2323</v>
      </c>
      <c r="F44" s="3"/>
      <c r="G44" s="3"/>
      <c r="H44" s="3">
        <f t="shared" ref="H44:K44" si="89">IF(ISBLANK(D44), 0, 1)</f>
        <v>1</v>
      </c>
      <c r="I44" s="3">
        <f t="shared" si="89"/>
        <v>1</v>
      </c>
      <c r="J44" s="3">
        <f t="shared" si="89"/>
        <v>0</v>
      </c>
      <c r="K44" s="3">
        <f t="shared" si="89"/>
        <v>0</v>
      </c>
      <c r="L44" s="3">
        <f t="shared" si="4"/>
        <v>0</v>
      </c>
      <c r="M44" s="3">
        <f t="shared" si="5"/>
        <v>1</v>
      </c>
      <c r="N44" s="3">
        <f t="shared" ref="N44:O44" si="90">IF(AND(H44=1, L44=1), 1, 0)</f>
        <v>0</v>
      </c>
      <c r="O44" s="3">
        <f t="shared" si="90"/>
        <v>1</v>
      </c>
      <c r="P44" s="3">
        <f t="shared" si="7"/>
        <v>0</v>
      </c>
      <c r="Q44" s="3">
        <f t="shared" si="8"/>
        <v>1</v>
      </c>
    </row>
    <row r="45" ht="15.75" customHeight="1">
      <c r="A45" s="3" t="s">
        <v>17</v>
      </c>
      <c r="B45" s="3" t="s">
        <v>18</v>
      </c>
      <c r="C45" s="3" t="s">
        <v>83</v>
      </c>
      <c r="D45" s="3"/>
      <c r="E45" s="3"/>
      <c r="F45" s="10" t="s">
        <v>2324</v>
      </c>
      <c r="G45" s="3"/>
      <c r="H45" s="3">
        <f t="shared" ref="H45:K45" si="91">IF(ISBLANK(D45), 0, 1)</f>
        <v>0</v>
      </c>
      <c r="I45" s="3">
        <f t="shared" si="91"/>
        <v>0</v>
      </c>
      <c r="J45" s="3">
        <f t="shared" si="91"/>
        <v>1</v>
      </c>
      <c r="K45" s="3">
        <f t="shared" si="91"/>
        <v>0</v>
      </c>
      <c r="L45" s="3">
        <f t="shared" si="4"/>
        <v>1</v>
      </c>
      <c r="M45" s="3">
        <f t="shared" si="5"/>
        <v>1</v>
      </c>
      <c r="N45" s="3">
        <f t="shared" ref="N45:O45" si="92">IF(AND(H45=1, L45=1), 1, 0)</f>
        <v>0</v>
      </c>
      <c r="O45" s="3">
        <f t="shared" si="92"/>
        <v>0</v>
      </c>
      <c r="P45" s="3">
        <f t="shared" si="7"/>
        <v>1</v>
      </c>
      <c r="Q45" s="3">
        <f t="shared" si="8"/>
        <v>1</v>
      </c>
    </row>
    <row r="46" ht="15.75" customHeight="1">
      <c r="A46" s="3" t="s">
        <v>17</v>
      </c>
      <c r="B46" s="3" t="s">
        <v>18</v>
      </c>
      <c r="C46" s="3" t="s">
        <v>83</v>
      </c>
      <c r="D46" s="3"/>
      <c r="E46" s="3"/>
      <c r="F46" s="3"/>
      <c r="G46" s="10" t="s">
        <v>2325</v>
      </c>
      <c r="H46" s="3">
        <f t="shared" ref="H46:K46" si="93">IF(ISBLANK(D46), 0, 1)</f>
        <v>0</v>
      </c>
      <c r="I46" s="3">
        <f t="shared" si="93"/>
        <v>0</v>
      </c>
      <c r="J46" s="3">
        <f t="shared" si="93"/>
        <v>0</v>
      </c>
      <c r="K46" s="3">
        <f t="shared" si="93"/>
        <v>1</v>
      </c>
      <c r="L46" s="3">
        <f t="shared" si="4"/>
        <v>1</v>
      </c>
      <c r="M46" s="3">
        <f t="shared" si="5"/>
        <v>1</v>
      </c>
      <c r="N46" s="3">
        <f t="shared" ref="N46:O46" si="94">IF(AND(H46=1, L46=1), 1, 0)</f>
        <v>0</v>
      </c>
      <c r="O46" s="3">
        <f t="shared" si="94"/>
        <v>0</v>
      </c>
      <c r="P46" s="3">
        <f t="shared" si="7"/>
        <v>1</v>
      </c>
      <c r="Q46" s="3">
        <f t="shared" si="8"/>
        <v>1</v>
      </c>
    </row>
    <row r="47" ht="15.75" customHeight="1">
      <c r="A47" s="3" t="s">
        <v>17</v>
      </c>
      <c r="B47" s="3" t="s">
        <v>18</v>
      </c>
      <c r="C47" s="3" t="s">
        <v>83</v>
      </c>
      <c r="D47" s="3"/>
      <c r="E47" s="3"/>
      <c r="F47" s="3"/>
      <c r="G47" s="10" t="s">
        <v>2326</v>
      </c>
      <c r="H47" s="3">
        <f t="shared" ref="H47:K47" si="95">IF(ISBLANK(D47), 0, 1)</f>
        <v>0</v>
      </c>
      <c r="I47" s="3">
        <f t="shared" si="95"/>
        <v>0</v>
      </c>
      <c r="J47" s="3">
        <f t="shared" si="95"/>
        <v>0</v>
      </c>
      <c r="K47" s="3">
        <f t="shared" si="95"/>
        <v>1</v>
      </c>
      <c r="L47" s="3">
        <f t="shared" si="4"/>
        <v>1</v>
      </c>
      <c r="M47" s="3">
        <f t="shared" si="5"/>
        <v>1</v>
      </c>
      <c r="N47" s="3">
        <f t="shared" ref="N47:O47" si="96">IF(AND(H47=1, L47=1), 1, 0)</f>
        <v>0</v>
      </c>
      <c r="O47" s="3">
        <f t="shared" si="96"/>
        <v>0</v>
      </c>
      <c r="P47" s="3">
        <f t="shared" si="7"/>
        <v>1</v>
      </c>
      <c r="Q47" s="3">
        <f t="shared" si="8"/>
        <v>1</v>
      </c>
    </row>
    <row r="48" ht="15.75" customHeight="1">
      <c r="A48" s="3" t="s">
        <v>17</v>
      </c>
      <c r="B48" s="3" t="s">
        <v>18</v>
      </c>
      <c r="C48" s="3" t="s">
        <v>89</v>
      </c>
      <c r="D48" s="10" t="s">
        <v>2327</v>
      </c>
      <c r="E48" s="3"/>
      <c r="F48" s="3"/>
      <c r="G48" s="3"/>
      <c r="H48" s="3">
        <f t="shared" ref="H48:K48" si="97">IF(ISBLANK(D48), 0, 1)</f>
        <v>1</v>
      </c>
      <c r="I48" s="3">
        <f t="shared" si="97"/>
        <v>0</v>
      </c>
      <c r="J48" s="3">
        <f t="shared" si="97"/>
        <v>0</v>
      </c>
      <c r="K48" s="3">
        <f t="shared" si="97"/>
        <v>0</v>
      </c>
      <c r="L48" s="3">
        <f t="shared" si="4"/>
        <v>0</v>
      </c>
      <c r="M48" s="3">
        <f t="shared" si="5"/>
        <v>1</v>
      </c>
      <c r="N48" s="3">
        <f t="shared" ref="N48:O48" si="98">IF(AND(H48=1, L48=1), 1, 0)</f>
        <v>0</v>
      </c>
      <c r="O48" s="3">
        <f t="shared" si="98"/>
        <v>0</v>
      </c>
      <c r="P48" s="3">
        <f t="shared" si="7"/>
        <v>1</v>
      </c>
      <c r="Q48" s="3">
        <f t="shared" si="8"/>
        <v>1</v>
      </c>
    </row>
    <row r="49" ht="15.75" customHeight="1">
      <c r="A49" s="3" t="s">
        <v>17</v>
      </c>
      <c r="B49" s="3" t="s">
        <v>18</v>
      </c>
      <c r="C49" s="3" t="s">
        <v>89</v>
      </c>
      <c r="D49" s="10" t="s">
        <v>2328</v>
      </c>
      <c r="E49" s="3"/>
      <c r="F49" s="3"/>
      <c r="G49" s="3"/>
      <c r="H49" s="3">
        <f t="shared" ref="H49:K49" si="99">IF(ISBLANK(D49), 0, 1)</f>
        <v>1</v>
      </c>
      <c r="I49" s="3">
        <f t="shared" si="99"/>
        <v>0</v>
      </c>
      <c r="J49" s="3">
        <f t="shared" si="99"/>
        <v>0</v>
      </c>
      <c r="K49" s="3">
        <f t="shared" si="99"/>
        <v>0</v>
      </c>
      <c r="L49" s="3">
        <f t="shared" si="4"/>
        <v>0</v>
      </c>
      <c r="M49" s="3">
        <f t="shared" si="5"/>
        <v>1</v>
      </c>
      <c r="N49" s="3">
        <f t="shared" ref="N49:O49" si="100">IF(AND(H49=1, L49=1), 1, 0)</f>
        <v>0</v>
      </c>
      <c r="O49" s="3">
        <f t="shared" si="100"/>
        <v>0</v>
      </c>
      <c r="P49" s="3">
        <f t="shared" si="7"/>
        <v>1</v>
      </c>
      <c r="Q49" s="3">
        <f t="shared" si="8"/>
        <v>1</v>
      </c>
    </row>
    <row r="50" ht="15.75" customHeight="1">
      <c r="A50" s="3" t="s">
        <v>17</v>
      </c>
      <c r="B50" s="3" t="s">
        <v>18</v>
      </c>
      <c r="C50" s="3" t="s">
        <v>89</v>
      </c>
      <c r="D50" s="3"/>
      <c r="E50" s="10" t="s">
        <v>2329</v>
      </c>
      <c r="F50" s="3"/>
      <c r="G50" s="3"/>
      <c r="H50" s="3">
        <f t="shared" ref="H50:K50" si="101">IF(ISBLANK(D50), 0, 1)</f>
        <v>0</v>
      </c>
      <c r="I50" s="3">
        <f t="shared" si="101"/>
        <v>1</v>
      </c>
      <c r="J50" s="3">
        <f t="shared" si="101"/>
        <v>0</v>
      </c>
      <c r="K50" s="3">
        <f t="shared" si="101"/>
        <v>0</v>
      </c>
      <c r="L50" s="3">
        <f t="shared" si="4"/>
        <v>0</v>
      </c>
      <c r="M50" s="3">
        <f t="shared" si="5"/>
        <v>0</v>
      </c>
      <c r="N50" s="3">
        <f t="shared" ref="N50:O50" si="102">IF(AND(H50=1, L50=1), 1, 0)</f>
        <v>0</v>
      </c>
      <c r="O50" s="3">
        <f t="shared" si="102"/>
        <v>0</v>
      </c>
      <c r="P50" s="3">
        <f t="shared" si="7"/>
        <v>1</v>
      </c>
      <c r="Q50" s="3">
        <f t="shared" si="8"/>
        <v>0</v>
      </c>
    </row>
    <row r="51" ht="15.75" customHeight="1">
      <c r="A51" s="3" t="s">
        <v>17</v>
      </c>
      <c r="B51" s="3" t="s">
        <v>18</v>
      </c>
      <c r="C51" s="3" t="s">
        <v>89</v>
      </c>
      <c r="D51" s="3"/>
      <c r="E51" s="10" t="s">
        <v>2330</v>
      </c>
      <c r="F51" s="3"/>
      <c r="G51" s="3"/>
      <c r="H51" s="3">
        <f t="shared" ref="H51:K51" si="103">IF(ISBLANK(D51), 0, 1)</f>
        <v>0</v>
      </c>
      <c r="I51" s="3">
        <f t="shared" si="103"/>
        <v>1</v>
      </c>
      <c r="J51" s="3">
        <f t="shared" si="103"/>
        <v>0</v>
      </c>
      <c r="K51" s="3">
        <f t="shared" si="103"/>
        <v>0</v>
      </c>
      <c r="L51" s="3">
        <f t="shared" si="4"/>
        <v>0</v>
      </c>
      <c r="M51" s="3">
        <f t="shared" si="5"/>
        <v>0</v>
      </c>
      <c r="N51" s="3">
        <f t="shared" ref="N51:O51" si="104">IF(AND(H51=1, L51=1), 1, 0)</f>
        <v>0</v>
      </c>
      <c r="O51" s="3">
        <f t="shared" si="104"/>
        <v>0</v>
      </c>
      <c r="P51" s="3">
        <f t="shared" si="7"/>
        <v>1</v>
      </c>
      <c r="Q51" s="3">
        <f t="shared" si="8"/>
        <v>0</v>
      </c>
    </row>
    <row r="52" ht="15.75" customHeight="1">
      <c r="A52" s="3" t="s">
        <v>17</v>
      </c>
      <c r="B52" s="3" t="s">
        <v>18</v>
      </c>
      <c r="C52" s="3" t="s">
        <v>89</v>
      </c>
      <c r="D52" s="3"/>
      <c r="E52" s="10" t="s">
        <v>2331</v>
      </c>
      <c r="F52" s="3"/>
      <c r="G52" s="3"/>
      <c r="H52" s="3">
        <f t="shared" ref="H52:K52" si="105">IF(ISBLANK(D52), 0, 1)</f>
        <v>0</v>
      </c>
      <c r="I52" s="3">
        <f t="shared" si="105"/>
        <v>1</v>
      </c>
      <c r="J52" s="3">
        <f t="shared" si="105"/>
        <v>0</v>
      </c>
      <c r="K52" s="3">
        <f t="shared" si="105"/>
        <v>0</v>
      </c>
      <c r="L52" s="3">
        <f t="shared" si="4"/>
        <v>0</v>
      </c>
      <c r="M52" s="3">
        <f t="shared" si="5"/>
        <v>0</v>
      </c>
      <c r="N52" s="3">
        <f t="shared" ref="N52:O52" si="106">IF(AND(H52=1, L52=1), 1, 0)</f>
        <v>0</v>
      </c>
      <c r="O52" s="3">
        <f t="shared" si="106"/>
        <v>0</v>
      </c>
      <c r="P52" s="3">
        <f t="shared" si="7"/>
        <v>1</v>
      </c>
      <c r="Q52" s="3">
        <f t="shared" si="8"/>
        <v>0</v>
      </c>
    </row>
    <row r="53" ht="15.75" customHeight="1">
      <c r="A53" s="3" t="s">
        <v>17</v>
      </c>
      <c r="B53" s="3" t="s">
        <v>18</v>
      </c>
      <c r="C53" s="3" t="s">
        <v>89</v>
      </c>
      <c r="D53" s="3"/>
      <c r="E53" s="3"/>
      <c r="F53" s="10" t="s">
        <v>2332</v>
      </c>
      <c r="G53" s="3"/>
      <c r="H53" s="3">
        <f t="shared" ref="H53:K53" si="107">IF(ISBLANK(D53), 0, 1)</f>
        <v>0</v>
      </c>
      <c r="I53" s="3">
        <f t="shared" si="107"/>
        <v>0</v>
      </c>
      <c r="J53" s="3">
        <f t="shared" si="107"/>
        <v>1</v>
      </c>
      <c r="K53" s="3">
        <f t="shared" si="107"/>
        <v>0</v>
      </c>
      <c r="L53" s="3">
        <f t="shared" si="4"/>
        <v>1</v>
      </c>
      <c r="M53" s="3">
        <f t="shared" si="5"/>
        <v>1</v>
      </c>
      <c r="N53" s="3">
        <f t="shared" ref="N53:O53" si="108">IF(AND(H53=1, L53=1), 1, 0)</f>
        <v>0</v>
      </c>
      <c r="O53" s="3">
        <f t="shared" si="108"/>
        <v>0</v>
      </c>
      <c r="P53" s="3">
        <f t="shared" si="7"/>
        <v>1</v>
      </c>
      <c r="Q53" s="3">
        <f t="shared" si="8"/>
        <v>1</v>
      </c>
    </row>
    <row r="54" ht="15.75" customHeight="1">
      <c r="A54" s="3" t="s">
        <v>17</v>
      </c>
      <c r="B54" s="3" t="s">
        <v>18</v>
      </c>
      <c r="C54" s="3" t="s">
        <v>89</v>
      </c>
      <c r="D54" s="3"/>
      <c r="E54" s="3"/>
      <c r="F54" s="3"/>
      <c r="G54" s="10" t="s">
        <v>2333</v>
      </c>
      <c r="H54" s="3">
        <f t="shared" ref="H54:K54" si="109">IF(ISBLANK(D54), 0, 1)</f>
        <v>0</v>
      </c>
      <c r="I54" s="3">
        <f t="shared" si="109"/>
        <v>0</v>
      </c>
      <c r="J54" s="3">
        <f t="shared" si="109"/>
        <v>0</v>
      </c>
      <c r="K54" s="3">
        <f t="shared" si="109"/>
        <v>1</v>
      </c>
      <c r="L54" s="3">
        <f t="shared" si="4"/>
        <v>1</v>
      </c>
      <c r="M54" s="3">
        <f t="shared" si="5"/>
        <v>1</v>
      </c>
      <c r="N54" s="3">
        <f t="shared" ref="N54:O54" si="110">IF(AND(H54=1, L54=1), 1, 0)</f>
        <v>0</v>
      </c>
      <c r="O54" s="3">
        <f t="shared" si="110"/>
        <v>0</v>
      </c>
      <c r="P54" s="3">
        <f t="shared" si="7"/>
        <v>1</v>
      </c>
      <c r="Q54" s="3">
        <f t="shared" si="8"/>
        <v>1</v>
      </c>
    </row>
    <row r="55" ht="15.75" customHeight="1">
      <c r="A55" s="3" t="s">
        <v>17</v>
      </c>
      <c r="B55" s="3" t="s">
        <v>18</v>
      </c>
      <c r="C55" s="3" t="s">
        <v>97</v>
      </c>
      <c r="D55" s="10" t="s">
        <v>2334</v>
      </c>
      <c r="E55" s="10" t="s">
        <v>2335</v>
      </c>
      <c r="F55" s="10" t="s">
        <v>2334</v>
      </c>
      <c r="G55" s="10" t="s">
        <v>2336</v>
      </c>
      <c r="H55" s="3">
        <f t="shared" ref="H55:K55" si="111">IF(ISBLANK(D55), 0, 1)</f>
        <v>1</v>
      </c>
      <c r="I55" s="3">
        <f t="shared" si="111"/>
        <v>1</v>
      </c>
      <c r="J55" s="3">
        <f t="shared" si="111"/>
        <v>1</v>
      </c>
      <c r="K55" s="3">
        <f t="shared" si="111"/>
        <v>1</v>
      </c>
      <c r="L55" s="3">
        <f t="shared" si="4"/>
        <v>1</v>
      </c>
      <c r="M55" s="3">
        <f t="shared" si="5"/>
        <v>1</v>
      </c>
      <c r="N55" s="3">
        <f t="shared" ref="N55:O55" si="112">IF(AND(H55=1, L55=1), 1, 0)</f>
        <v>1</v>
      </c>
      <c r="O55" s="3">
        <f t="shared" si="112"/>
        <v>1</v>
      </c>
      <c r="P55" s="3">
        <f t="shared" si="7"/>
        <v>0</v>
      </c>
      <c r="Q55" s="3">
        <f t="shared" si="8"/>
        <v>0</v>
      </c>
    </row>
    <row r="56" ht="15.75" customHeight="1">
      <c r="A56" s="3" t="s">
        <v>17</v>
      </c>
      <c r="B56" s="3" t="s">
        <v>18</v>
      </c>
      <c r="C56" s="3" t="s">
        <v>101</v>
      </c>
      <c r="D56" s="10" t="s">
        <v>2337</v>
      </c>
      <c r="E56" s="3"/>
      <c r="F56" s="10" t="s">
        <v>2338</v>
      </c>
      <c r="G56" s="3"/>
      <c r="H56" s="3">
        <f t="shared" ref="H56:K56" si="113">IF(ISBLANK(D56), 0, 1)</f>
        <v>1</v>
      </c>
      <c r="I56" s="3">
        <f t="shared" si="113"/>
        <v>0</v>
      </c>
      <c r="J56" s="3">
        <f t="shared" si="113"/>
        <v>1</v>
      </c>
      <c r="K56" s="3">
        <f t="shared" si="113"/>
        <v>0</v>
      </c>
      <c r="L56" s="3">
        <f t="shared" si="4"/>
        <v>1</v>
      </c>
      <c r="M56" s="3">
        <f t="shared" si="5"/>
        <v>1</v>
      </c>
      <c r="N56" s="3">
        <f t="shared" ref="N56:O56" si="114">IF(AND(H56=1, L56=1), 1, 0)</f>
        <v>1</v>
      </c>
      <c r="O56" s="3">
        <f t="shared" si="114"/>
        <v>0</v>
      </c>
      <c r="P56" s="3">
        <f t="shared" si="7"/>
        <v>1</v>
      </c>
      <c r="Q56" s="3">
        <f t="shared" si="8"/>
        <v>0</v>
      </c>
    </row>
    <row r="57" ht="15.75" customHeight="1">
      <c r="A57" s="3" t="s">
        <v>17</v>
      </c>
      <c r="B57" s="3" t="s">
        <v>18</v>
      </c>
      <c r="C57" s="3" t="s">
        <v>101</v>
      </c>
      <c r="D57" s="3"/>
      <c r="E57" s="10" t="s">
        <v>2339</v>
      </c>
      <c r="F57" s="3"/>
      <c r="G57" s="3"/>
      <c r="H57" s="3">
        <f t="shared" ref="H57:K57" si="115">IF(ISBLANK(D57), 0, 1)</f>
        <v>0</v>
      </c>
      <c r="I57" s="3">
        <f t="shared" si="115"/>
        <v>1</v>
      </c>
      <c r="J57" s="3">
        <f t="shared" si="115"/>
        <v>0</v>
      </c>
      <c r="K57" s="3">
        <f t="shared" si="115"/>
        <v>0</v>
      </c>
      <c r="L57" s="3">
        <f t="shared" si="4"/>
        <v>0</v>
      </c>
      <c r="M57" s="3">
        <f t="shared" si="5"/>
        <v>0</v>
      </c>
      <c r="N57" s="3">
        <f t="shared" ref="N57:O57" si="116">IF(AND(H57=1, L57=1), 1, 0)</f>
        <v>0</v>
      </c>
      <c r="O57" s="3">
        <f t="shared" si="116"/>
        <v>0</v>
      </c>
      <c r="P57" s="3">
        <f t="shared" si="7"/>
        <v>1</v>
      </c>
      <c r="Q57" s="3">
        <f t="shared" si="8"/>
        <v>0</v>
      </c>
    </row>
    <row r="58" ht="15.75" customHeight="1">
      <c r="A58" s="3" t="s">
        <v>17</v>
      </c>
      <c r="B58" s="3" t="s">
        <v>18</v>
      </c>
      <c r="C58" s="3" t="s">
        <v>101</v>
      </c>
      <c r="D58" s="3"/>
      <c r="E58" s="3"/>
      <c r="F58" s="3"/>
      <c r="G58" s="3"/>
      <c r="H58" s="3">
        <f t="shared" ref="H58:K58" si="117">IF(ISBLANK(D58), 0, 1)</f>
        <v>0</v>
      </c>
      <c r="I58" s="3">
        <f t="shared" si="117"/>
        <v>0</v>
      </c>
      <c r="J58" s="3">
        <f t="shared" si="117"/>
        <v>0</v>
      </c>
      <c r="K58" s="3">
        <f t="shared" si="117"/>
        <v>0</v>
      </c>
      <c r="L58" s="3">
        <f t="shared" si="4"/>
        <v>0</v>
      </c>
      <c r="M58" s="3">
        <f t="shared" si="5"/>
        <v>0</v>
      </c>
      <c r="N58" s="3">
        <f t="shared" ref="N58:O58" si="118">IF(AND(H58=1, L58=1), 1, 0)</f>
        <v>0</v>
      </c>
      <c r="O58" s="3">
        <f t="shared" si="118"/>
        <v>0</v>
      </c>
      <c r="P58" s="3">
        <f t="shared" si="7"/>
        <v>0</v>
      </c>
      <c r="Q58" s="3">
        <f t="shared" si="8"/>
        <v>0</v>
      </c>
    </row>
    <row r="59" ht="15.75" customHeight="1">
      <c r="A59" s="3" t="s">
        <v>17</v>
      </c>
      <c r="B59" s="3" t="s">
        <v>18</v>
      </c>
      <c r="C59" s="3" t="s">
        <v>101</v>
      </c>
      <c r="D59" s="3"/>
      <c r="E59" s="3"/>
      <c r="F59" s="10" t="s">
        <v>2340</v>
      </c>
      <c r="G59" s="3"/>
      <c r="H59" s="3">
        <f t="shared" ref="H59:K59" si="119">IF(ISBLANK(D59), 0, 1)</f>
        <v>0</v>
      </c>
      <c r="I59" s="3">
        <f t="shared" si="119"/>
        <v>0</v>
      </c>
      <c r="J59" s="3">
        <f t="shared" si="119"/>
        <v>1</v>
      </c>
      <c r="K59" s="3">
        <f t="shared" si="119"/>
        <v>0</v>
      </c>
      <c r="L59" s="3">
        <f t="shared" si="4"/>
        <v>1</v>
      </c>
      <c r="M59" s="3">
        <f t="shared" si="5"/>
        <v>1</v>
      </c>
      <c r="N59" s="3">
        <f t="shared" ref="N59:O59" si="120">IF(AND(H59=1, L59=1), 1, 0)</f>
        <v>0</v>
      </c>
      <c r="O59" s="3">
        <f t="shared" si="120"/>
        <v>0</v>
      </c>
      <c r="P59" s="3">
        <f t="shared" si="7"/>
        <v>1</v>
      </c>
      <c r="Q59" s="3">
        <f t="shared" si="8"/>
        <v>1</v>
      </c>
    </row>
    <row r="60" ht="15.75" customHeight="1">
      <c r="A60" s="3" t="s">
        <v>17</v>
      </c>
      <c r="B60" s="3" t="s">
        <v>18</v>
      </c>
      <c r="C60" s="3" t="s">
        <v>106</v>
      </c>
      <c r="D60" s="10" t="s">
        <v>2341</v>
      </c>
      <c r="E60" s="3"/>
      <c r="F60" s="3"/>
      <c r="G60" s="3"/>
      <c r="H60" s="3">
        <f t="shared" ref="H60:K60" si="121">IF(ISBLANK(D60), 0, 1)</f>
        <v>1</v>
      </c>
      <c r="I60" s="3">
        <f t="shared" si="121"/>
        <v>0</v>
      </c>
      <c r="J60" s="3">
        <f t="shared" si="121"/>
        <v>0</v>
      </c>
      <c r="K60" s="3">
        <f t="shared" si="121"/>
        <v>0</v>
      </c>
      <c r="L60" s="3">
        <f t="shared" si="4"/>
        <v>0</v>
      </c>
      <c r="M60" s="3">
        <f t="shared" si="5"/>
        <v>1</v>
      </c>
      <c r="N60" s="3">
        <f t="shared" ref="N60:O60" si="122">IF(AND(H60=1, L60=1), 1, 0)</f>
        <v>0</v>
      </c>
      <c r="O60" s="3">
        <f t="shared" si="122"/>
        <v>0</v>
      </c>
      <c r="P60" s="3">
        <f t="shared" si="7"/>
        <v>1</v>
      </c>
      <c r="Q60" s="3">
        <f t="shared" si="8"/>
        <v>1</v>
      </c>
    </row>
    <row r="61" ht="15.75" customHeight="1">
      <c r="A61" s="3" t="s">
        <v>17</v>
      </c>
      <c r="B61" s="3" t="s">
        <v>18</v>
      </c>
      <c r="C61" s="3" t="s">
        <v>106</v>
      </c>
      <c r="D61" s="3"/>
      <c r="E61" s="3"/>
      <c r="F61" s="10" t="s">
        <v>2342</v>
      </c>
      <c r="G61" s="3"/>
      <c r="H61" s="3">
        <f t="shared" ref="H61:K61" si="123">IF(ISBLANK(D61), 0, 1)</f>
        <v>0</v>
      </c>
      <c r="I61" s="3">
        <f t="shared" si="123"/>
        <v>0</v>
      </c>
      <c r="J61" s="3">
        <f t="shared" si="123"/>
        <v>1</v>
      </c>
      <c r="K61" s="3">
        <f t="shared" si="123"/>
        <v>0</v>
      </c>
      <c r="L61" s="3">
        <f t="shared" si="4"/>
        <v>1</v>
      </c>
      <c r="M61" s="3">
        <f t="shared" si="5"/>
        <v>1</v>
      </c>
      <c r="N61" s="3">
        <f t="shared" ref="N61:O61" si="124">IF(AND(H61=1, L61=1), 1, 0)</f>
        <v>0</v>
      </c>
      <c r="O61" s="3">
        <f t="shared" si="124"/>
        <v>0</v>
      </c>
      <c r="P61" s="3">
        <f t="shared" si="7"/>
        <v>1</v>
      </c>
      <c r="Q61" s="3">
        <f t="shared" si="8"/>
        <v>1</v>
      </c>
    </row>
    <row r="62" ht="15.75" customHeight="1">
      <c r="A62" s="3" t="s">
        <v>17</v>
      </c>
      <c r="B62" s="3" t="s">
        <v>18</v>
      </c>
      <c r="C62" s="3" t="s">
        <v>106</v>
      </c>
      <c r="D62" s="3"/>
      <c r="E62" s="3"/>
      <c r="F62" s="10" t="s">
        <v>2343</v>
      </c>
      <c r="G62" s="3"/>
      <c r="H62" s="3">
        <f t="shared" ref="H62:K62" si="125">IF(ISBLANK(D62), 0, 1)</f>
        <v>0</v>
      </c>
      <c r="I62" s="3">
        <f t="shared" si="125"/>
        <v>0</v>
      </c>
      <c r="J62" s="3">
        <f t="shared" si="125"/>
        <v>1</v>
      </c>
      <c r="K62" s="3">
        <f t="shared" si="125"/>
        <v>0</v>
      </c>
      <c r="L62" s="3">
        <f t="shared" si="4"/>
        <v>1</v>
      </c>
      <c r="M62" s="3">
        <f t="shared" si="5"/>
        <v>1</v>
      </c>
      <c r="N62" s="3">
        <f t="shared" ref="N62:O62" si="126">IF(AND(H62=1, L62=1), 1, 0)</f>
        <v>0</v>
      </c>
      <c r="O62" s="3">
        <f t="shared" si="126"/>
        <v>0</v>
      </c>
      <c r="P62" s="3">
        <f t="shared" si="7"/>
        <v>1</v>
      </c>
      <c r="Q62" s="3">
        <f t="shared" si="8"/>
        <v>1</v>
      </c>
    </row>
    <row r="63" ht="15.75" customHeight="1">
      <c r="A63" s="3" t="s">
        <v>17</v>
      </c>
      <c r="B63" s="3" t="s">
        <v>18</v>
      </c>
      <c r="C63" s="3" t="s">
        <v>110</v>
      </c>
      <c r="D63" s="10" t="s">
        <v>2344</v>
      </c>
      <c r="E63" s="10" t="s">
        <v>2345</v>
      </c>
      <c r="F63" s="6"/>
      <c r="G63" s="6"/>
      <c r="H63" s="3">
        <f t="shared" ref="H63:K63" si="127">IF(ISBLANK(D63), 0, 1)</f>
        <v>1</v>
      </c>
      <c r="I63" s="3">
        <f t="shared" si="127"/>
        <v>1</v>
      </c>
      <c r="J63" s="3">
        <f t="shared" si="127"/>
        <v>0</v>
      </c>
      <c r="K63" s="3">
        <f t="shared" si="127"/>
        <v>0</v>
      </c>
      <c r="L63" s="3">
        <f t="shared" si="4"/>
        <v>0</v>
      </c>
      <c r="M63" s="3">
        <f t="shared" si="5"/>
        <v>1</v>
      </c>
      <c r="N63" s="3">
        <f t="shared" ref="N63:O63" si="128">IF(AND(H63=1, L63=1), 1, 0)</f>
        <v>0</v>
      </c>
      <c r="O63" s="3">
        <f t="shared" si="128"/>
        <v>1</v>
      </c>
      <c r="P63" s="3">
        <f t="shared" si="7"/>
        <v>0</v>
      </c>
      <c r="Q63" s="3">
        <f t="shared" si="8"/>
        <v>1</v>
      </c>
    </row>
    <row r="64" ht="15.75" customHeight="1">
      <c r="A64" s="3" t="s">
        <v>17</v>
      </c>
      <c r="B64" s="3" t="s">
        <v>18</v>
      </c>
      <c r="C64" s="3" t="s">
        <v>113</v>
      </c>
      <c r="D64" s="10" t="s">
        <v>2346</v>
      </c>
      <c r="E64" s="3"/>
      <c r="F64" s="10" t="s">
        <v>2347</v>
      </c>
      <c r="G64" s="10" t="s">
        <v>2348</v>
      </c>
      <c r="H64" s="3">
        <f t="shared" ref="H64:K64" si="129">IF(ISBLANK(D64), 0, 1)</f>
        <v>1</v>
      </c>
      <c r="I64" s="3">
        <f t="shared" si="129"/>
        <v>0</v>
      </c>
      <c r="J64" s="3">
        <f t="shared" si="129"/>
        <v>1</v>
      </c>
      <c r="K64" s="3">
        <f t="shared" si="129"/>
        <v>1</v>
      </c>
      <c r="L64" s="3">
        <f t="shared" si="4"/>
        <v>1</v>
      </c>
      <c r="M64" s="3">
        <f t="shared" si="5"/>
        <v>1</v>
      </c>
      <c r="N64" s="3">
        <f t="shared" ref="N64:O64" si="130">IF(AND(H64=1, L64=1), 1, 0)</f>
        <v>1</v>
      </c>
      <c r="O64" s="3">
        <f t="shared" si="130"/>
        <v>0</v>
      </c>
      <c r="P64" s="3">
        <f t="shared" si="7"/>
        <v>1</v>
      </c>
      <c r="Q64" s="3">
        <f t="shared" si="8"/>
        <v>0</v>
      </c>
    </row>
    <row r="65" ht="15.75" customHeight="1">
      <c r="A65" s="3" t="s">
        <v>17</v>
      </c>
      <c r="B65" s="3" t="s">
        <v>18</v>
      </c>
      <c r="C65" s="3" t="s">
        <v>113</v>
      </c>
      <c r="D65" s="3"/>
      <c r="E65" s="10" t="s">
        <v>2349</v>
      </c>
      <c r="F65" s="3"/>
      <c r="G65" s="3"/>
      <c r="H65" s="3">
        <f t="shared" ref="H65:K65" si="131">IF(ISBLANK(D65), 0, 1)</f>
        <v>0</v>
      </c>
      <c r="I65" s="3">
        <f t="shared" si="131"/>
        <v>1</v>
      </c>
      <c r="J65" s="3">
        <f t="shared" si="131"/>
        <v>0</v>
      </c>
      <c r="K65" s="3">
        <f t="shared" si="131"/>
        <v>0</v>
      </c>
      <c r="L65" s="3">
        <f t="shared" si="4"/>
        <v>0</v>
      </c>
      <c r="M65" s="3">
        <f t="shared" si="5"/>
        <v>0</v>
      </c>
      <c r="N65" s="3">
        <f t="shared" ref="N65:O65" si="132">IF(AND(H65=1, L65=1), 1, 0)</f>
        <v>0</v>
      </c>
      <c r="O65" s="3">
        <f t="shared" si="132"/>
        <v>0</v>
      </c>
      <c r="P65" s="3">
        <f t="shared" si="7"/>
        <v>1</v>
      </c>
      <c r="Q65" s="3">
        <f t="shared" si="8"/>
        <v>0</v>
      </c>
    </row>
    <row r="66" ht="15.75" customHeight="1">
      <c r="A66" s="3" t="s">
        <v>17</v>
      </c>
      <c r="B66" s="3" t="s">
        <v>18</v>
      </c>
      <c r="C66" s="3" t="s">
        <v>113</v>
      </c>
      <c r="D66" s="3"/>
      <c r="E66" s="10" t="s">
        <v>2350</v>
      </c>
      <c r="F66" s="3"/>
      <c r="G66" s="3"/>
      <c r="H66" s="3">
        <f t="shared" ref="H66:K66" si="133">IF(ISBLANK(D66), 0, 1)</f>
        <v>0</v>
      </c>
      <c r="I66" s="3">
        <f t="shared" si="133"/>
        <v>1</v>
      </c>
      <c r="J66" s="3">
        <f t="shared" si="133"/>
        <v>0</v>
      </c>
      <c r="K66" s="3">
        <f t="shared" si="133"/>
        <v>0</v>
      </c>
      <c r="L66" s="3">
        <f t="shared" si="4"/>
        <v>0</v>
      </c>
      <c r="M66" s="3">
        <f t="shared" si="5"/>
        <v>0</v>
      </c>
      <c r="N66" s="3">
        <f t="shared" ref="N66:O66" si="134">IF(AND(H66=1, L66=1), 1, 0)</f>
        <v>0</v>
      </c>
      <c r="O66" s="3">
        <f t="shared" si="134"/>
        <v>0</v>
      </c>
      <c r="P66" s="3">
        <f t="shared" si="7"/>
        <v>1</v>
      </c>
      <c r="Q66" s="3">
        <f t="shared" si="8"/>
        <v>0</v>
      </c>
    </row>
    <row r="67" ht="15.75" customHeight="1">
      <c r="A67" s="3" t="s">
        <v>17</v>
      </c>
      <c r="B67" s="3" t="s">
        <v>18</v>
      </c>
      <c r="C67" s="3" t="s">
        <v>119</v>
      </c>
      <c r="D67" s="10" t="s">
        <v>2351</v>
      </c>
      <c r="E67" s="3"/>
      <c r="F67" s="10" t="s">
        <v>2352</v>
      </c>
      <c r="G67" s="3"/>
      <c r="H67" s="3">
        <f t="shared" ref="H67:K67" si="135">IF(ISBLANK(D67), 0, 1)</f>
        <v>1</v>
      </c>
      <c r="I67" s="3">
        <f t="shared" si="135"/>
        <v>0</v>
      </c>
      <c r="J67" s="3">
        <f t="shared" si="135"/>
        <v>1</v>
      </c>
      <c r="K67" s="3">
        <f t="shared" si="135"/>
        <v>0</v>
      </c>
      <c r="L67" s="3">
        <f t="shared" si="4"/>
        <v>1</v>
      </c>
      <c r="M67" s="3">
        <f t="shared" si="5"/>
        <v>1</v>
      </c>
      <c r="N67" s="3">
        <f t="shared" ref="N67:O67" si="136">IF(AND(H67=1, L67=1), 1, 0)</f>
        <v>1</v>
      </c>
      <c r="O67" s="3">
        <f t="shared" si="136"/>
        <v>0</v>
      </c>
      <c r="P67" s="3">
        <f t="shared" si="7"/>
        <v>1</v>
      </c>
      <c r="Q67" s="3">
        <f t="shared" si="8"/>
        <v>0</v>
      </c>
    </row>
    <row r="68" ht="15.75" customHeight="1">
      <c r="A68" s="3" t="s">
        <v>17</v>
      </c>
      <c r="B68" s="3" t="s">
        <v>18</v>
      </c>
      <c r="C68" s="3" t="s">
        <v>119</v>
      </c>
      <c r="D68" s="3"/>
      <c r="E68" s="3"/>
      <c r="F68" s="10" t="s">
        <v>2353</v>
      </c>
      <c r="G68" s="3"/>
      <c r="H68" s="3">
        <f t="shared" ref="H68:K68" si="137">IF(ISBLANK(D68), 0, 1)</f>
        <v>0</v>
      </c>
      <c r="I68" s="3">
        <f t="shared" si="137"/>
        <v>0</v>
      </c>
      <c r="J68" s="3">
        <f t="shared" si="137"/>
        <v>1</v>
      </c>
      <c r="K68" s="3">
        <f t="shared" si="137"/>
        <v>0</v>
      </c>
      <c r="L68" s="3">
        <f t="shared" si="4"/>
        <v>1</v>
      </c>
      <c r="M68" s="3">
        <f t="shared" si="5"/>
        <v>1</v>
      </c>
      <c r="N68" s="3">
        <f t="shared" ref="N68:O68" si="138">IF(AND(H68=1, L68=1), 1, 0)</f>
        <v>0</v>
      </c>
      <c r="O68" s="3">
        <f t="shared" si="138"/>
        <v>0</v>
      </c>
      <c r="P68" s="3">
        <f t="shared" si="7"/>
        <v>1</v>
      </c>
      <c r="Q68" s="3">
        <f t="shared" si="8"/>
        <v>1</v>
      </c>
    </row>
    <row r="69" ht="15.75" customHeight="1">
      <c r="A69" s="3" t="s">
        <v>17</v>
      </c>
      <c r="B69" s="3" t="s">
        <v>18</v>
      </c>
      <c r="C69" s="3" t="s">
        <v>119</v>
      </c>
      <c r="D69" s="3"/>
      <c r="E69" s="10" t="s">
        <v>2354</v>
      </c>
      <c r="F69" s="3"/>
      <c r="G69" s="3"/>
      <c r="H69" s="3">
        <f t="shared" ref="H69:K69" si="139">IF(ISBLANK(D69), 0, 1)</f>
        <v>0</v>
      </c>
      <c r="I69" s="3">
        <f t="shared" si="139"/>
        <v>1</v>
      </c>
      <c r="J69" s="3">
        <f t="shared" si="139"/>
        <v>0</v>
      </c>
      <c r="K69" s="3">
        <f t="shared" si="139"/>
        <v>0</v>
      </c>
      <c r="L69" s="3">
        <f t="shared" si="4"/>
        <v>0</v>
      </c>
      <c r="M69" s="3">
        <f t="shared" si="5"/>
        <v>0</v>
      </c>
      <c r="N69" s="3">
        <f t="shared" ref="N69:O69" si="140">IF(AND(H69=1, L69=1), 1, 0)</f>
        <v>0</v>
      </c>
      <c r="O69" s="3">
        <f t="shared" si="140"/>
        <v>0</v>
      </c>
      <c r="P69" s="3">
        <f t="shared" si="7"/>
        <v>1</v>
      </c>
      <c r="Q69" s="3">
        <f t="shared" si="8"/>
        <v>0</v>
      </c>
    </row>
    <row r="70" ht="15.75" customHeight="1">
      <c r="A70" s="3" t="s">
        <v>17</v>
      </c>
      <c r="B70" s="3" t="s">
        <v>18</v>
      </c>
      <c r="C70" s="3" t="s">
        <v>119</v>
      </c>
      <c r="D70" s="3"/>
      <c r="E70" s="3"/>
      <c r="F70" s="10" t="s">
        <v>2355</v>
      </c>
      <c r="G70" s="3"/>
      <c r="H70" s="3">
        <f t="shared" ref="H70:K70" si="141">IF(ISBLANK(D70), 0, 1)</f>
        <v>0</v>
      </c>
      <c r="I70" s="3">
        <f t="shared" si="141"/>
        <v>0</v>
      </c>
      <c r="J70" s="3">
        <f t="shared" si="141"/>
        <v>1</v>
      </c>
      <c r="K70" s="3">
        <f t="shared" si="141"/>
        <v>0</v>
      </c>
      <c r="L70" s="3">
        <f t="shared" si="4"/>
        <v>1</v>
      </c>
      <c r="M70" s="3">
        <f t="shared" si="5"/>
        <v>1</v>
      </c>
      <c r="N70" s="3">
        <f t="shared" ref="N70:O70" si="142">IF(AND(H70=1, L70=1), 1, 0)</f>
        <v>0</v>
      </c>
      <c r="O70" s="3">
        <f t="shared" si="142"/>
        <v>0</v>
      </c>
      <c r="P70" s="3">
        <f t="shared" si="7"/>
        <v>1</v>
      </c>
      <c r="Q70" s="3">
        <f t="shared" si="8"/>
        <v>1</v>
      </c>
    </row>
    <row r="71" ht="15.75" customHeight="1">
      <c r="A71" s="3" t="s">
        <v>17</v>
      </c>
      <c r="B71" s="3" t="s">
        <v>18</v>
      </c>
      <c r="C71" s="3" t="s">
        <v>119</v>
      </c>
      <c r="D71" s="3"/>
      <c r="E71" s="10" t="s">
        <v>2356</v>
      </c>
      <c r="F71" s="3"/>
      <c r="G71" s="10" t="s">
        <v>2357</v>
      </c>
      <c r="H71" s="3">
        <f t="shared" ref="H71:K71" si="143">IF(ISBLANK(D71), 0, 1)</f>
        <v>0</v>
      </c>
      <c r="I71" s="3">
        <f t="shared" si="143"/>
        <v>1</v>
      </c>
      <c r="J71" s="3">
        <f t="shared" si="143"/>
        <v>0</v>
      </c>
      <c r="K71" s="3">
        <f t="shared" si="143"/>
        <v>1</v>
      </c>
      <c r="L71" s="3">
        <f t="shared" si="4"/>
        <v>1</v>
      </c>
      <c r="M71" s="3">
        <f t="shared" si="5"/>
        <v>1</v>
      </c>
      <c r="N71" s="3">
        <f t="shared" ref="N71:O71" si="144">IF(AND(H71=1, L71=1), 1, 0)</f>
        <v>0</v>
      </c>
      <c r="O71" s="3">
        <f t="shared" si="144"/>
        <v>1</v>
      </c>
      <c r="P71" s="3">
        <f t="shared" si="7"/>
        <v>0</v>
      </c>
      <c r="Q71" s="3">
        <f t="shared" si="8"/>
        <v>1</v>
      </c>
    </row>
    <row r="72" ht="15.75" customHeight="1">
      <c r="A72" s="3" t="s">
        <v>17</v>
      </c>
      <c r="B72" s="3" t="s">
        <v>18</v>
      </c>
      <c r="C72" s="3" t="s">
        <v>127</v>
      </c>
      <c r="D72" s="10" t="s">
        <v>2358</v>
      </c>
      <c r="E72" s="3"/>
      <c r="F72" s="3"/>
      <c r="G72" s="3"/>
      <c r="H72" s="3">
        <f t="shared" ref="H72:K72" si="145">IF(ISBLANK(D72), 0, 1)</f>
        <v>1</v>
      </c>
      <c r="I72" s="3">
        <f t="shared" si="145"/>
        <v>0</v>
      </c>
      <c r="J72" s="3">
        <f t="shared" si="145"/>
        <v>0</v>
      </c>
      <c r="K72" s="3">
        <f t="shared" si="145"/>
        <v>0</v>
      </c>
      <c r="L72" s="3">
        <f t="shared" si="4"/>
        <v>0</v>
      </c>
      <c r="M72" s="3">
        <f t="shared" si="5"/>
        <v>1</v>
      </c>
      <c r="N72" s="3">
        <f t="shared" ref="N72:O72" si="146">IF(AND(H72=1, L72=1), 1, 0)</f>
        <v>0</v>
      </c>
      <c r="O72" s="3">
        <f t="shared" si="146"/>
        <v>0</v>
      </c>
      <c r="P72" s="3">
        <f t="shared" si="7"/>
        <v>1</v>
      </c>
      <c r="Q72" s="3">
        <f t="shared" si="8"/>
        <v>1</v>
      </c>
    </row>
    <row r="73" ht="15.75" customHeight="1">
      <c r="A73" s="3" t="s">
        <v>17</v>
      </c>
      <c r="B73" s="3" t="s">
        <v>18</v>
      </c>
      <c r="C73" s="3" t="s">
        <v>127</v>
      </c>
      <c r="D73" s="10" t="s">
        <v>2359</v>
      </c>
      <c r="E73" s="3"/>
      <c r="F73" s="10" t="s">
        <v>2360</v>
      </c>
      <c r="G73" s="10" t="s">
        <v>2361</v>
      </c>
      <c r="H73" s="3">
        <f t="shared" ref="H73:K73" si="147">IF(ISBLANK(D73), 0, 1)</f>
        <v>1</v>
      </c>
      <c r="I73" s="3">
        <f t="shared" si="147"/>
        <v>0</v>
      </c>
      <c r="J73" s="3">
        <f t="shared" si="147"/>
        <v>1</v>
      </c>
      <c r="K73" s="3">
        <f t="shared" si="147"/>
        <v>1</v>
      </c>
      <c r="L73" s="3">
        <f t="shared" si="4"/>
        <v>1</v>
      </c>
      <c r="M73" s="3">
        <f t="shared" si="5"/>
        <v>1</v>
      </c>
      <c r="N73" s="3">
        <f t="shared" ref="N73:O73" si="148">IF(AND(H73=1, L73=1), 1, 0)</f>
        <v>1</v>
      </c>
      <c r="O73" s="3">
        <f t="shared" si="148"/>
        <v>0</v>
      </c>
      <c r="P73" s="3">
        <f t="shared" si="7"/>
        <v>1</v>
      </c>
      <c r="Q73" s="3">
        <f t="shared" si="8"/>
        <v>0</v>
      </c>
    </row>
    <row r="74" ht="15.75" customHeight="1">
      <c r="A74" s="3" t="s">
        <v>17</v>
      </c>
      <c r="B74" s="3" t="s">
        <v>18</v>
      </c>
      <c r="C74" s="3" t="s">
        <v>127</v>
      </c>
      <c r="D74" s="3"/>
      <c r="E74" s="3"/>
      <c r="F74" s="10" t="s">
        <v>2362</v>
      </c>
      <c r="G74" s="3"/>
      <c r="H74" s="3">
        <f t="shared" ref="H74:K74" si="149">IF(ISBLANK(D74), 0, 1)</f>
        <v>0</v>
      </c>
      <c r="I74" s="3">
        <f t="shared" si="149"/>
        <v>0</v>
      </c>
      <c r="J74" s="3">
        <f t="shared" si="149"/>
        <v>1</v>
      </c>
      <c r="K74" s="3">
        <f t="shared" si="149"/>
        <v>0</v>
      </c>
      <c r="L74" s="3">
        <f t="shared" si="4"/>
        <v>1</v>
      </c>
      <c r="M74" s="3">
        <f t="shared" si="5"/>
        <v>1</v>
      </c>
      <c r="N74" s="3">
        <f t="shared" ref="N74:O74" si="150">IF(AND(H74=1, L74=1), 1, 0)</f>
        <v>0</v>
      </c>
      <c r="O74" s="3">
        <f t="shared" si="150"/>
        <v>0</v>
      </c>
      <c r="P74" s="3">
        <f t="shared" si="7"/>
        <v>1</v>
      </c>
      <c r="Q74" s="3">
        <f t="shared" si="8"/>
        <v>1</v>
      </c>
    </row>
    <row r="75" ht="15.75" customHeight="1">
      <c r="A75" s="3" t="s">
        <v>17</v>
      </c>
      <c r="B75" s="3" t="s">
        <v>18</v>
      </c>
      <c r="C75" s="3" t="s">
        <v>127</v>
      </c>
      <c r="D75" s="3"/>
      <c r="E75" s="3"/>
      <c r="F75" s="3"/>
      <c r="G75" s="10" t="s">
        <v>2363</v>
      </c>
      <c r="H75" s="3">
        <f t="shared" ref="H75:K75" si="151">IF(ISBLANK(D75), 0, 1)</f>
        <v>0</v>
      </c>
      <c r="I75" s="3">
        <f t="shared" si="151"/>
        <v>0</v>
      </c>
      <c r="J75" s="3">
        <f t="shared" si="151"/>
        <v>0</v>
      </c>
      <c r="K75" s="3">
        <f t="shared" si="151"/>
        <v>1</v>
      </c>
      <c r="L75" s="3">
        <f t="shared" si="4"/>
        <v>1</v>
      </c>
      <c r="M75" s="3">
        <f t="shared" si="5"/>
        <v>1</v>
      </c>
      <c r="N75" s="3">
        <f t="shared" ref="N75:O75" si="152">IF(AND(H75=1, L75=1), 1, 0)</f>
        <v>0</v>
      </c>
      <c r="O75" s="3">
        <f t="shared" si="152"/>
        <v>0</v>
      </c>
      <c r="P75" s="3">
        <f t="shared" si="7"/>
        <v>1</v>
      </c>
      <c r="Q75" s="3">
        <f t="shared" si="8"/>
        <v>1</v>
      </c>
    </row>
    <row r="76" ht="15.75" customHeight="1">
      <c r="A76" s="3" t="s">
        <v>17</v>
      </c>
      <c r="B76" s="3" t="s">
        <v>18</v>
      </c>
      <c r="C76" s="3" t="s">
        <v>127</v>
      </c>
      <c r="D76" s="3"/>
      <c r="E76" s="3"/>
      <c r="F76" s="3"/>
      <c r="G76" s="10" t="s">
        <v>2364</v>
      </c>
      <c r="H76" s="3">
        <f t="shared" ref="H76:K76" si="153">IF(ISBLANK(D76), 0, 1)</f>
        <v>0</v>
      </c>
      <c r="I76" s="3">
        <f t="shared" si="153"/>
        <v>0</v>
      </c>
      <c r="J76" s="3">
        <f t="shared" si="153"/>
        <v>0</v>
      </c>
      <c r="K76" s="3">
        <f t="shared" si="153"/>
        <v>1</v>
      </c>
      <c r="L76" s="3">
        <f t="shared" si="4"/>
        <v>1</v>
      </c>
      <c r="M76" s="3">
        <f t="shared" si="5"/>
        <v>1</v>
      </c>
      <c r="N76" s="3">
        <f t="shared" ref="N76:O76" si="154">IF(AND(H76=1, L76=1), 1, 0)</f>
        <v>0</v>
      </c>
      <c r="O76" s="3">
        <f t="shared" si="154"/>
        <v>0</v>
      </c>
      <c r="P76" s="3">
        <f t="shared" si="7"/>
        <v>1</v>
      </c>
      <c r="Q76" s="3">
        <f t="shared" si="8"/>
        <v>1</v>
      </c>
    </row>
    <row r="77" ht="15.75" customHeight="1">
      <c r="A77" s="3" t="s">
        <v>17</v>
      </c>
      <c r="B77" s="3" t="s">
        <v>18</v>
      </c>
      <c r="C77" s="3" t="s">
        <v>127</v>
      </c>
      <c r="D77" s="3"/>
      <c r="E77" s="10" t="s">
        <v>2365</v>
      </c>
      <c r="F77" s="3"/>
      <c r="G77" s="3"/>
      <c r="H77" s="3">
        <f t="shared" ref="H77:K77" si="155">IF(ISBLANK(D77), 0, 1)</f>
        <v>0</v>
      </c>
      <c r="I77" s="3">
        <f t="shared" si="155"/>
        <v>1</v>
      </c>
      <c r="J77" s="3">
        <f t="shared" si="155"/>
        <v>0</v>
      </c>
      <c r="K77" s="3">
        <f t="shared" si="155"/>
        <v>0</v>
      </c>
      <c r="L77" s="3">
        <f t="shared" si="4"/>
        <v>0</v>
      </c>
      <c r="M77" s="3">
        <f t="shared" si="5"/>
        <v>0</v>
      </c>
      <c r="N77" s="3">
        <f t="shared" ref="N77:O77" si="156">IF(AND(H77=1, L77=1), 1, 0)</f>
        <v>0</v>
      </c>
      <c r="O77" s="3">
        <f t="shared" si="156"/>
        <v>0</v>
      </c>
      <c r="P77" s="3">
        <f t="shared" si="7"/>
        <v>1</v>
      </c>
      <c r="Q77" s="3">
        <f t="shared" si="8"/>
        <v>0</v>
      </c>
    </row>
    <row r="78" ht="15.75" customHeight="1">
      <c r="A78" s="3" t="s">
        <v>17</v>
      </c>
      <c r="B78" s="3" t="s">
        <v>18</v>
      </c>
      <c r="C78" s="3" t="s">
        <v>136</v>
      </c>
      <c r="D78" s="10" t="s">
        <v>2366</v>
      </c>
      <c r="E78" s="3"/>
      <c r="F78" s="10" t="s">
        <v>2367</v>
      </c>
      <c r="G78" s="10" t="s">
        <v>2368</v>
      </c>
      <c r="H78" s="3">
        <f t="shared" ref="H78:K78" si="157">IF(ISBLANK(D78), 0, 1)</f>
        <v>1</v>
      </c>
      <c r="I78" s="3">
        <f t="shared" si="157"/>
        <v>0</v>
      </c>
      <c r="J78" s="3">
        <f t="shared" si="157"/>
        <v>1</v>
      </c>
      <c r="K78" s="3">
        <f t="shared" si="157"/>
        <v>1</v>
      </c>
      <c r="L78" s="3">
        <f t="shared" si="4"/>
        <v>1</v>
      </c>
      <c r="M78" s="3">
        <f t="shared" si="5"/>
        <v>1</v>
      </c>
      <c r="N78" s="3">
        <f t="shared" ref="N78:O78" si="158">IF(AND(H78=1, L78=1), 1, 0)</f>
        <v>1</v>
      </c>
      <c r="O78" s="3">
        <f t="shared" si="158"/>
        <v>0</v>
      </c>
      <c r="P78" s="3">
        <f t="shared" si="7"/>
        <v>1</v>
      </c>
      <c r="Q78" s="3">
        <f t="shared" si="8"/>
        <v>0</v>
      </c>
    </row>
    <row r="79" ht="15.75" customHeight="1">
      <c r="A79" s="3" t="s">
        <v>17</v>
      </c>
      <c r="B79" s="3" t="s">
        <v>18</v>
      </c>
      <c r="C79" s="3" t="s">
        <v>136</v>
      </c>
      <c r="D79" s="10" t="s">
        <v>2369</v>
      </c>
      <c r="E79" s="10" t="s">
        <v>2370</v>
      </c>
      <c r="F79" s="3"/>
      <c r="G79" s="3"/>
      <c r="H79" s="3">
        <f t="shared" ref="H79:K79" si="159">IF(ISBLANK(D79), 0, 1)</f>
        <v>1</v>
      </c>
      <c r="I79" s="3">
        <f t="shared" si="159"/>
        <v>1</v>
      </c>
      <c r="J79" s="3">
        <f t="shared" si="159"/>
        <v>0</v>
      </c>
      <c r="K79" s="3">
        <f t="shared" si="159"/>
        <v>0</v>
      </c>
      <c r="L79" s="3">
        <f t="shared" si="4"/>
        <v>0</v>
      </c>
      <c r="M79" s="3">
        <f t="shared" si="5"/>
        <v>1</v>
      </c>
      <c r="N79" s="3">
        <f t="shared" ref="N79:O79" si="160">IF(AND(H79=1, L79=1), 1, 0)</f>
        <v>0</v>
      </c>
      <c r="O79" s="3">
        <f t="shared" si="160"/>
        <v>1</v>
      </c>
      <c r="P79" s="3">
        <f t="shared" si="7"/>
        <v>0</v>
      </c>
      <c r="Q79" s="3">
        <f t="shared" si="8"/>
        <v>1</v>
      </c>
    </row>
    <row r="80" ht="15.75" customHeight="1">
      <c r="A80" s="3" t="s">
        <v>17</v>
      </c>
      <c r="B80" s="3" t="s">
        <v>18</v>
      </c>
      <c r="C80" s="3" t="s">
        <v>136</v>
      </c>
      <c r="D80" s="3"/>
      <c r="E80" s="10" t="s">
        <v>2371</v>
      </c>
      <c r="F80" s="3"/>
      <c r="G80" s="3"/>
      <c r="H80" s="3">
        <f t="shared" ref="H80:K80" si="161">IF(ISBLANK(D80), 0, 1)</f>
        <v>0</v>
      </c>
      <c r="I80" s="3">
        <f t="shared" si="161"/>
        <v>1</v>
      </c>
      <c r="J80" s="3">
        <f t="shared" si="161"/>
        <v>0</v>
      </c>
      <c r="K80" s="3">
        <f t="shared" si="161"/>
        <v>0</v>
      </c>
      <c r="L80" s="3">
        <f t="shared" si="4"/>
        <v>0</v>
      </c>
      <c r="M80" s="3">
        <f t="shared" si="5"/>
        <v>0</v>
      </c>
      <c r="N80" s="3">
        <f t="shared" ref="N80:O80" si="162">IF(AND(H80=1, L80=1), 1, 0)</f>
        <v>0</v>
      </c>
      <c r="O80" s="3">
        <f t="shared" si="162"/>
        <v>0</v>
      </c>
      <c r="P80" s="3">
        <f t="shared" si="7"/>
        <v>1</v>
      </c>
      <c r="Q80" s="3">
        <f t="shared" si="8"/>
        <v>0</v>
      </c>
    </row>
    <row r="81" ht="15.75" customHeight="1">
      <c r="A81" s="3" t="s">
        <v>17</v>
      </c>
      <c r="B81" s="3" t="s">
        <v>18</v>
      </c>
      <c r="C81" s="3" t="s">
        <v>143</v>
      </c>
      <c r="D81" s="10" t="s">
        <v>2372</v>
      </c>
      <c r="E81" s="10" t="s">
        <v>2373</v>
      </c>
      <c r="F81" s="10" t="s">
        <v>2374</v>
      </c>
      <c r="G81" s="10" t="s">
        <v>2374</v>
      </c>
      <c r="H81" s="3">
        <f t="shared" ref="H81:K81" si="163">IF(ISBLANK(D81), 0, 1)</f>
        <v>1</v>
      </c>
      <c r="I81" s="3">
        <f t="shared" si="163"/>
        <v>1</v>
      </c>
      <c r="J81" s="3">
        <f t="shared" si="163"/>
        <v>1</v>
      </c>
      <c r="K81" s="3">
        <f t="shared" si="163"/>
        <v>1</v>
      </c>
      <c r="L81" s="3">
        <f t="shared" si="4"/>
        <v>1</v>
      </c>
      <c r="M81" s="3">
        <f t="shared" si="5"/>
        <v>1</v>
      </c>
      <c r="N81" s="3">
        <f t="shared" ref="N81:O81" si="164">IF(AND(H81=1, L81=1), 1, 0)</f>
        <v>1</v>
      </c>
      <c r="O81" s="3">
        <f t="shared" si="164"/>
        <v>1</v>
      </c>
      <c r="P81" s="3">
        <f t="shared" si="7"/>
        <v>0</v>
      </c>
      <c r="Q81" s="3">
        <f t="shared" si="8"/>
        <v>0</v>
      </c>
    </row>
    <row r="82" ht="15.75" customHeight="1">
      <c r="A82" s="3" t="s">
        <v>17</v>
      </c>
      <c r="B82" s="3" t="s">
        <v>18</v>
      </c>
      <c r="C82" s="3" t="s">
        <v>143</v>
      </c>
      <c r="D82" s="3"/>
      <c r="E82" s="3"/>
      <c r="F82" s="3"/>
      <c r="G82" s="10" t="s">
        <v>2375</v>
      </c>
      <c r="H82" s="3">
        <f t="shared" ref="H82:K82" si="165">IF(ISBLANK(D82), 0, 1)</f>
        <v>0</v>
      </c>
      <c r="I82" s="3">
        <f t="shared" si="165"/>
        <v>0</v>
      </c>
      <c r="J82" s="3">
        <f t="shared" si="165"/>
        <v>0</v>
      </c>
      <c r="K82" s="3">
        <f t="shared" si="165"/>
        <v>1</v>
      </c>
      <c r="L82" s="3">
        <f t="shared" si="4"/>
        <v>1</v>
      </c>
      <c r="M82" s="3">
        <f t="shared" si="5"/>
        <v>1</v>
      </c>
      <c r="N82" s="3">
        <f t="shared" ref="N82:O82" si="166">IF(AND(H82=1, L82=1), 1, 0)</f>
        <v>0</v>
      </c>
      <c r="O82" s="3">
        <f t="shared" si="166"/>
        <v>0</v>
      </c>
      <c r="P82" s="3">
        <f t="shared" si="7"/>
        <v>1</v>
      </c>
      <c r="Q82" s="3">
        <f t="shared" si="8"/>
        <v>1</v>
      </c>
    </row>
    <row r="83" ht="15.75" customHeight="1">
      <c r="A83" s="3" t="s">
        <v>17</v>
      </c>
      <c r="B83" s="3" t="s">
        <v>18</v>
      </c>
      <c r="C83" s="3" t="s">
        <v>148</v>
      </c>
      <c r="D83" s="10" t="s">
        <v>2376</v>
      </c>
      <c r="E83" s="3"/>
      <c r="F83" s="3"/>
      <c r="G83" s="3"/>
      <c r="H83" s="3">
        <f t="shared" ref="H83:K83" si="167">IF(ISBLANK(D83), 0, 1)</f>
        <v>1</v>
      </c>
      <c r="I83" s="3">
        <f t="shared" si="167"/>
        <v>0</v>
      </c>
      <c r="J83" s="3">
        <f t="shared" si="167"/>
        <v>0</v>
      </c>
      <c r="K83" s="3">
        <f t="shared" si="167"/>
        <v>0</v>
      </c>
      <c r="L83" s="3">
        <f t="shared" si="4"/>
        <v>0</v>
      </c>
      <c r="M83" s="3">
        <f t="shared" si="5"/>
        <v>1</v>
      </c>
      <c r="N83" s="3">
        <f t="shared" ref="N83:O83" si="168">IF(AND(H83=1, L83=1), 1, 0)</f>
        <v>0</v>
      </c>
      <c r="O83" s="3">
        <f t="shared" si="168"/>
        <v>0</v>
      </c>
      <c r="P83" s="3">
        <f t="shared" si="7"/>
        <v>1</v>
      </c>
      <c r="Q83" s="3">
        <f t="shared" si="8"/>
        <v>1</v>
      </c>
    </row>
    <row r="84" ht="15.75" customHeight="1">
      <c r="A84" s="3" t="s">
        <v>17</v>
      </c>
      <c r="B84" s="3" t="s">
        <v>18</v>
      </c>
      <c r="C84" s="3" t="s">
        <v>148</v>
      </c>
      <c r="D84" s="3"/>
      <c r="E84" s="10" t="s">
        <v>2377</v>
      </c>
      <c r="F84" s="3"/>
      <c r="G84" s="3"/>
      <c r="H84" s="3">
        <f t="shared" ref="H84:K84" si="169">IF(ISBLANK(D84), 0, 1)</f>
        <v>0</v>
      </c>
      <c r="I84" s="3">
        <f t="shared" si="169"/>
        <v>1</v>
      </c>
      <c r="J84" s="3">
        <f t="shared" si="169"/>
        <v>0</v>
      </c>
      <c r="K84" s="3">
        <f t="shared" si="169"/>
        <v>0</v>
      </c>
      <c r="L84" s="3">
        <f t="shared" si="4"/>
        <v>0</v>
      </c>
      <c r="M84" s="3">
        <f t="shared" si="5"/>
        <v>0</v>
      </c>
      <c r="N84" s="3">
        <f t="shared" ref="N84:O84" si="170">IF(AND(H84=1, L84=1), 1, 0)</f>
        <v>0</v>
      </c>
      <c r="O84" s="3">
        <f t="shared" si="170"/>
        <v>0</v>
      </c>
      <c r="P84" s="3">
        <f t="shared" si="7"/>
        <v>1</v>
      </c>
      <c r="Q84" s="3">
        <f t="shared" si="8"/>
        <v>0</v>
      </c>
    </row>
    <row r="85" ht="15.75" customHeight="1">
      <c r="A85" s="3" t="s">
        <v>17</v>
      </c>
      <c r="B85" s="3" t="s">
        <v>18</v>
      </c>
      <c r="C85" s="3" t="s">
        <v>148</v>
      </c>
      <c r="D85" s="3"/>
      <c r="E85" s="10" t="s">
        <v>2378</v>
      </c>
      <c r="F85" s="3"/>
      <c r="G85" s="3"/>
      <c r="H85" s="3">
        <f t="shared" ref="H85:K85" si="171">IF(ISBLANK(D85), 0, 1)</f>
        <v>0</v>
      </c>
      <c r="I85" s="3">
        <f t="shared" si="171"/>
        <v>1</v>
      </c>
      <c r="J85" s="3">
        <f t="shared" si="171"/>
        <v>0</v>
      </c>
      <c r="K85" s="3">
        <f t="shared" si="171"/>
        <v>0</v>
      </c>
      <c r="L85" s="3">
        <f t="shared" si="4"/>
        <v>0</v>
      </c>
      <c r="M85" s="3">
        <f t="shared" si="5"/>
        <v>0</v>
      </c>
      <c r="N85" s="3">
        <f t="shared" ref="N85:O85" si="172">IF(AND(H85=1, L85=1), 1, 0)</f>
        <v>0</v>
      </c>
      <c r="O85" s="3">
        <f t="shared" si="172"/>
        <v>0</v>
      </c>
      <c r="P85" s="3">
        <f t="shared" si="7"/>
        <v>1</v>
      </c>
      <c r="Q85" s="3">
        <f t="shared" si="8"/>
        <v>0</v>
      </c>
    </row>
    <row r="86" ht="15.75" customHeight="1">
      <c r="A86" s="3" t="s">
        <v>17</v>
      </c>
      <c r="B86" s="3" t="s">
        <v>18</v>
      </c>
      <c r="C86" s="3" t="s">
        <v>148</v>
      </c>
      <c r="D86" s="3"/>
      <c r="E86" s="3"/>
      <c r="F86" s="10" t="s">
        <v>2379</v>
      </c>
      <c r="G86" s="3"/>
      <c r="H86" s="3">
        <f t="shared" ref="H86:K86" si="173">IF(ISBLANK(D86), 0, 1)</f>
        <v>0</v>
      </c>
      <c r="I86" s="3">
        <f t="shared" si="173"/>
        <v>0</v>
      </c>
      <c r="J86" s="3">
        <f t="shared" si="173"/>
        <v>1</v>
      </c>
      <c r="K86" s="3">
        <f t="shared" si="173"/>
        <v>0</v>
      </c>
      <c r="L86" s="3">
        <f t="shared" si="4"/>
        <v>1</v>
      </c>
      <c r="M86" s="3">
        <f t="shared" si="5"/>
        <v>1</v>
      </c>
      <c r="N86" s="3">
        <f t="shared" ref="N86:O86" si="174">IF(AND(H86=1, L86=1), 1, 0)</f>
        <v>0</v>
      </c>
      <c r="O86" s="3">
        <f t="shared" si="174"/>
        <v>0</v>
      </c>
      <c r="P86" s="3">
        <f t="shared" si="7"/>
        <v>1</v>
      </c>
      <c r="Q86" s="3">
        <f t="shared" si="8"/>
        <v>1</v>
      </c>
    </row>
    <row r="87" ht="15.75" customHeight="1">
      <c r="A87" s="3" t="s">
        <v>17</v>
      </c>
      <c r="B87" s="3" t="s">
        <v>18</v>
      </c>
      <c r="C87" s="3" t="s">
        <v>153</v>
      </c>
      <c r="D87" s="10" t="s">
        <v>2380</v>
      </c>
      <c r="E87" s="3"/>
      <c r="F87" s="3"/>
      <c r="G87" s="10" t="s">
        <v>2381</v>
      </c>
      <c r="H87" s="3">
        <f t="shared" ref="H87:K87" si="175">IF(ISBLANK(D87), 0, 1)</f>
        <v>1</v>
      </c>
      <c r="I87" s="3">
        <f t="shared" si="175"/>
        <v>0</v>
      </c>
      <c r="J87" s="3">
        <f t="shared" si="175"/>
        <v>0</v>
      </c>
      <c r="K87" s="3">
        <f t="shared" si="175"/>
        <v>1</v>
      </c>
      <c r="L87" s="3">
        <f t="shared" si="4"/>
        <v>1</v>
      </c>
      <c r="M87" s="3">
        <f t="shared" si="5"/>
        <v>1</v>
      </c>
      <c r="N87" s="3">
        <f t="shared" ref="N87:O87" si="176">IF(AND(H87=1, L87=1), 1, 0)</f>
        <v>1</v>
      </c>
      <c r="O87" s="3">
        <f t="shared" si="176"/>
        <v>0</v>
      </c>
      <c r="P87" s="3">
        <f t="shared" si="7"/>
        <v>1</v>
      </c>
      <c r="Q87" s="3">
        <f t="shared" si="8"/>
        <v>0</v>
      </c>
    </row>
    <row r="88" ht="15.75" customHeight="1">
      <c r="A88" s="3" t="s">
        <v>17</v>
      </c>
      <c r="B88" s="3" t="s">
        <v>18</v>
      </c>
      <c r="C88" s="3" t="s">
        <v>153</v>
      </c>
      <c r="D88" s="3"/>
      <c r="E88" s="3"/>
      <c r="F88" s="10" t="s">
        <v>2382</v>
      </c>
      <c r="G88" s="3"/>
      <c r="H88" s="3">
        <f t="shared" ref="H88:K88" si="177">IF(ISBLANK(D88), 0, 1)</f>
        <v>0</v>
      </c>
      <c r="I88" s="3">
        <f t="shared" si="177"/>
        <v>0</v>
      </c>
      <c r="J88" s="3">
        <f t="shared" si="177"/>
        <v>1</v>
      </c>
      <c r="K88" s="3">
        <f t="shared" si="177"/>
        <v>0</v>
      </c>
      <c r="L88" s="3">
        <f t="shared" si="4"/>
        <v>1</v>
      </c>
      <c r="M88" s="3">
        <f t="shared" si="5"/>
        <v>1</v>
      </c>
      <c r="N88" s="3">
        <f t="shared" ref="N88:O88" si="178">IF(AND(H88=1, L88=1), 1, 0)</f>
        <v>0</v>
      </c>
      <c r="O88" s="3">
        <f t="shared" si="178"/>
        <v>0</v>
      </c>
      <c r="P88" s="3">
        <f t="shared" si="7"/>
        <v>1</v>
      </c>
      <c r="Q88" s="3">
        <f t="shared" si="8"/>
        <v>1</v>
      </c>
    </row>
    <row r="89" ht="15.75" customHeight="1">
      <c r="A89" s="3" t="s">
        <v>17</v>
      </c>
      <c r="B89" s="3" t="s">
        <v>18</v>
      </c>
      <c r="C89" s="3" t="s">
        <v>153</v>
      </c>
      <c r="D89" s="3"/>
      <c r="E89" s="3"/>
      <c r="F89" s="3"/>
      <c r="G89" s="10" t="s">
        <v>2383</v>
      </c>
      <c r="H89" s="3">
        <f t="shared" ref="H89:K89" si="179">IF(ISBLANK(D89), 0, 1)</f>
        <v>0</v>
      </c>
      <c r="I89" s="3">
        <f t="shared" si="179"/>
        <v>0</v>
      </c>
      <c r="J89" s="3">
        <f t="shared" si="179"/>
        <v>0</v>
      </c>
      <c r="K89" s="3">
        <f t="shared" si="179"/>
        <v>1</v>
      </c>
      <c r="L89" s="3">
        <f t="shared" si="4"/>
        <v>1</v>
      </c>
      <c r="M89" s="3">
        <f t="shared" si="5"/>
        <v>1</v>
      </c>
      <c r="N89" s="3">
        <f t="shared" ref="N89:O89" si="180">IF(AND(H89=1, L89=1), 1, 0)</f>
        <v>0</v>
      </c>
      <c r="O89" s="3">
        <f t="shared" si="180"/>
        <v>0</v>
      </c>
      <c r="P89" s="3">
        <f t="shared" si="7"/>
        <v>1</v>
      </c>
      <c r="Q89" s="3">
        <f t="shared" si="8"/>
        <v>1</v>
      </c>
    </row>
    <row r="90" ht="15.75" customHeight="1">
      <c r="A90" s="3" t="s">
        <v>17</v>
      </c>
      <c r="B90" s="3" t="s">
        <v>18</v>
      </c>
      <c r="C90" s="3" t="s">
        <v>153</v>
      </c>
      <c r="D90" s="3"/>
      <c r="E90" s="3"/>
      <c r="F90" s="3"/>
      <c r="G90" s="10" t="s">
        <v>2384</v>
      </c>
      <c r="H90" s="3">
        <f t="shared" ref="H90:K90" si="181">IF(ISBLANK(D90), 0, 1)</f>
        <v>0</v>
      </c>
      <c r="I90" s="3">
        <f t="shared" si="181"/>
        <v>0</v>
      </c>
      <c r="J90" s="3">
        <f t="shared" si="181"/>
        <v>0</v>
      </c>
      <c r="K90" s="3">
        <f t="shared" si="181"/>
        <v>1</v>
      </c>
      <c r="L90" s="3">
        <f t="shared" si="4"/>
        <v>1</v>
      </c>
      <c r="M90" s="3">
        <f t="shared" si="5"/>
        <v>1</v>
      </c>
      <c r="N90" s="3">
        <f t="shared" ref="N90:O90" si="182">IF(AND(H90=1, L90=1), 1, 0)</f>
        <v>0</v>
      </c>
      <c r="O90" s="3">
        <f t="shared" si="182"/>
        <v>0</v>
      </c>
      <c r="P90" s="3">
        <f t="shared" si="7"/>
        <v>1</v>
      </c>
      <c r="Q90" s="3">
        <f t="shared" si="8"/>
        <v>1</v>
      </c>
    </row>
    <row r="91" ht="15.75" customHeight="1">
      <c r="A91" s="3" t="s">
        <v>17</v>
      </c>
      <c r="B91" s="3" t="s">
        <v>18</v>
      </c>
      <c r="C91" s="3" t="s">
        <v>159</v>
      </c>
      <c r="D91" s="10" t="s">
        <v>2385</v>
      </c>
      <c r="E91" s="3"/>
      <c r="F91" s="3"/>
      <c r="G91" s="3"/>
      <c r="H91" s="3">
        <f t="shared" ref="H91:K91" si="183">IF(ISBLANK(D91), 0, 1)</f>
        <v>1</v>
      </c>
      <c r="I91" s="3">
        <f t="shared" si="183"/>
        <v>0</v>
      </c>
      <c r="J91" s="3">
        <f t="shared" si="183"/>
        <v>0</v>
      </c>
      <c r="K91" s="3">
        <f t="shared" si="183"/>
        <v>0</v>
      </c>
      <c r="L91" s="3">
        <f t="shared" si="4"/>
        <v>0</v>
      </c>
      <c r="M91" s="3">
        <f t="shared" si="5"/>
        <v>1</v>
      </c>
      <c r="N91" s="3">
        <f t="shared" ref="N91:O91" si="184">IF(AND(H91=1, L91=1), 1, 0)</f>
        <v>0</v>
      </c>
      <c r="O91" s="3">
        <f t="shared" si="184"/>
        <v>0</v>
      </c>
      <c r="P91" s="3">
        <f t="shared" si="7"/>
        <v>1</v>
      </c>
      <c r="Q91" s="3">
        <f t="shared" si="8"/>
        <v>1</v>
      </c>
    </row>
    <row r="92" ht="15.75" customHeight="1">
      <c r="A92" s="3" t="s">
        <v>17</v>
      </c>
      <c r="B92" s="3" t="s">
        <v>18</v>
      </c>
      <c r="C92" s="3" t="s">
        <v>159</v>
      </c>
      <c r="D92" s="10" t="s">
        <v>2346</v>
      </c>
      <c r="E92" s="3"/>
      <c r="F92" s="3"/>
      <c r="G92" s="3"/>
      <c r="H92" s="3">
        <f t="shared" ref="H92:K92" si="185">IF(ISBLANK(D92), 0, 1)</f>
        <v>1</v>
      </c>
      <c r="I92" s="3">
        <f t="shared" si="185"/>
        <v>0</v>
      </c>
      <c r="J92" s="3">
        <f t="shared" si="185"/>
        <v>0</v>
      </c>
      <c r="K92" s="3">
        <f t="shared" si="185"/>
        <v>0</v>
      </c>
      <c r="L92" s="3">
        <f t="shared" si="4"/>
        <v>0</v>
      </c>
      <c r="M92" s="3">
        <f t="shared" si="5"/>
        <v>1</v>
      </c>
      <c r="N92" s="3">
        <f t="shared" ref="N92:O92" si="186">IF(AND(H92=1, L92=1), 1, 0)</f>
        <v>0</v>
      </c>
      <c r="O92" s="3">
        <f t="shared" si="186"/>
        <v>0</v>
      </c>
      <c r="P92" s="3">
        <f t="shared" si="7"/>
        <v>1</v>
      </c>
      <c r="Q92" s="3">
        <f t="shared" si="8"/>
        <v>1</v>
      </c>
    </row>
    <row r="93" ht="15.75" customHeight="1">
      <c r="A93" s="3" t="s">
        <v>17</v>
      </c>
      <c r="B93" s="3" t="s">
        <v>18</v>
      </c>
      <c r="C93" s="3" t="s">
        <v>159</v>
      </c>
      <c r="D93" s="3"/>
      <c r="E93" s="3"/>
      <c r="F93" s="10" t="s">
        <v>2386</v>
      </c>
      <c r="G93" s="3"/>
      <c r="H93" s="3">
        <f t="shared" ref="H93:K93" si="187">IF(ISBLANK(D93), 0, 1)</f>
        <v>0</v>
      </c>
      <c r="I93" s="3">
        <f t="shared" si="187"/>
        <v>0</v>
      </c>
      <c r="J93" s="3">
        <f t="shared" si="187"/>
        <v>1</v>
      </c>
      <c r="K93" s="3">
        <f t="shared" si="187"/>
        <v>0</v>
      </c>
      <c r="L93" s="3">
        <f t="shared" si="4"/>
        <v>1</v>
      </c>
      <c r="M93" s="3">
        <f t="shared" si="5"/>
        <v>1</v>
      </c>
      <c r="N93" s="3">
        <f t="shared" ref="N93:O93" si="188">IF(AND(H93=1, L93=1), 1, 0)</f>
        <v>0</v>
      </c>
      <c r="O93" s="3">
        <f t="shared" si="188"/>
        <v>0</v>
      </c>
      <c r="P93" s="3">
        <f t="shared" si="7"/>
        <v>1</v>
      </c>
      <c r="Q93" s="3">
        <f t="shared" si="8"/>
        <v>1</v>
      </c>
    </row>
    <row r="94" ht="15.75" customHeight="1">
      <c r="A94" s="3" t="s">
        <v>17</v>
      </c>
      <c r="B94" s="3" t="s">
        <v>18</v>
      </c>
      <c r="C94" s="3" t="s">
        <v>162</v>
      </c>
      <c r="D94" s="10" t="s">
        <v>2387</v>
      </c>
      <c r="E94" s="3"/>
      <c r="F94" s="3"/>
      <c r="G94" s="3"/>
      <c r="H94" s="3">
        <f t="shared" ref="H94:K94" si="189">IF(ISBLANK(D94), 0, 1)</f>
        <v>1</v>
      </c>
      <c r="I94" s="3">
        <f t="shared" si="189"/>
        <v>0</v>
      </c>
      <c r="J94" s="3">
        <f t="shared" si="189"/>
        <v>0</v>
      </c>
      <c r="K94" s="3">
        <f t="shared" si="189"/>
        <v>0</v>
      </c>
      <c r="L94" s="3">
        <f t="shared" si="4"/>
        <v>0</v>
      </c>
      <c r="M94" s="3">
        <f t="shared" si="5"/>
        <v>1</v>
      </c>
      <c r="N94" s="3">
        <f t="shared" ref="N94:O94" si="190">IF(AND(H94=1, L94=1), 1, 0)</f>
        <v>0</v>
      </c>
      <c r="O94" s="3">
        <f t="shared" si="190"/>
        <v>0</v>
      </c>
      <c r="P94" s="3">
        <f t="shared" si="7"/>
        <v>1</v>
      </c>
      <c r="Q94" s="3">
        <f t="shared" si="8"/>
        <v>1</v>
      </c>
    </row>
    <row r="95" ht="15.75" customHeight="1">
      <c r="A95" s="3" t="s">
        <v>17</v>
      </c>
      <c r="B95" s="3" t="s">
        <v>18</v>
      </c>
      <c r="C95" s="3" t="s">
        <v>162</v>
      </c>
      <c r="D95" s="3"/>
      <c r="E95" s="10" t="s">
        <v>2388</v>
      </c>
      <c r="F95" s="3"/>
      <c r="G95" s="3"/>
      <c r="H95" s="3">
        <f t="shared" ref="H95:K95" si="191">IF(ISBLANK(D95), 0, 1)</f>
        <v>0</v>
      </c>
      <c r="I95" s="3">
        <f t="shared" si="191"/>
        <v>1</v>
      </c>
      <c r="J95" s="3">
        <f t="shared" si="191"/>
        <v>0</v>
      </c>
      <c r="K95" s="3">
        <f t="shared" si="191"/>
        <v>0</v>
      </c>
      <c r="L95" s="3">
        <f t="shared" si="4"/>
        <v>0</v>
      </c>
      <c r="M95" s="3">
        <f t="shared" si="5"/>
        <v>0</v>
      </c>
      <c r="N95" s="3">
        <f t="shared" ref="N95:O95" si="192">IF(AND(H95=1, L95=1), 1, 0)</f>
        <v>0</v>
      </c>
      <c r="O95" s="3">
        <f t="shared" si="192"/>
        <v>0</v>
      </c>
      <c r="P95" s="3">
        <f t="shared" si="7"/>
        <v>1</v>
      </c>
      <c r="Q95" s="3">
        <f t="shared" si="8"/>
        <v>0</v>
      </c>
    </row>
    <row r="96" ht="15.75" customHeight="1">
      <c r="A96" s="3" t="s">
        <v>17</v>
      </c>
      <c r="B96" s="3" t="s">
        <v>18</v>
      </c>
      <c r="C96" s="3" t="s">
        <v>165</v>
      </c>
      <c r="D96" s="10" t="s">
        <v>2389</v>
      </c>
      <c r="E96" s="3"/>
      <c r="F96" s="3"/>
      <c r="G96" s="3"/>
      <c r="H96" s="3">
        <f t="shared" ref="H96:K96" si="193">IF(ISBLANK(D96), 0, 1)</f>
        <v>1</v>
      </c>
      <c r="I96" s="3">
        <f t="shared" si="193"/>
        <v>0</v>
      </c>
      <c r="J96" s="3">
        <f t="shared" si="193"/>
        <v>0</v>
      </c>
      <c r="K96" s="3">
        <f t="shared" si="193"/>
        <v>0</v>
      </c>
      <c r="L96" s="3">
        <f t="shared" si="4"/>
        <v>0</v>
      </c>
      <c r="M96" s="3">
        <f t="shared" si="5"/>
        <v>1</v>
      </c>
      <c r="N96" s="3">
        <f t="shared" ref="N96:O96" si="194">IF(AND(H96=1, L96=1), 1, 0)</f>
        <v>0</v>
      </c>
      <c r="O96" s="3">
        <f t="shared" si="194"/>
        <v>0</v>
      </c>
      <c r="P96" s="3">
        <f t="shared" si="7"/>
        <v>1</v>
      </c>
      <c r="Q96" s="3">
        <f t="shared" si="8"/>
        <v>1</v>
      </c>
    </row>
    <row r="97" ht="15.75" customHeight="1">
      <c r="A97" s="3" t="s">
        <v>17</v>
      </c>
      <c r="B97" s="3" t="s">
        <v>18</v>
      </c>
      <c r="C97" s="3" t="s">
        <v>165</v>
      </c>
      <c r="D97" s="3"/>
      <c r="E97" s="10" t="s">
        <v>2390</v>
      </c>
      <c r="F97" s="3"/>
      <c r="G97" s="3"/>
      <c r="H97" s="3">
        <f t="shared" ref="H97:K97" si="195">IF(ISBLANK(D97), 0, 1)</f>
        <v>0</v>
      </c>
      <c r="I97" s="3">
        <f t="shared" si="195"/>
        <v>1</v>
      </c>
      <c r="J97" s="3">
        <f t="shared" si="195"/>
        <v>0</v>
      </c>
      <c r="K97" s="3">
        <f t="shared" si="195"/>
        <v>0</v>
      </c>
      <c r="L97" s="3">
        <f t="shared" si="4"/>
        <v>0</v>
      </c>
      <c r="M97" s="3">
        <f t="shared" si="5"/>
        <v>0</v>
      </c>
      <c r="N97" s="3">
        <f t="shared" ref="N97:O97" si="196">IF(AND(H97=1, L97=1), 1, 0)</f>
        <v>0</v>
      </c>
      <c r="O97" s="3">
        <f t="shared" si="196"/>
        <v>0</v>
      </c>
      <c r="P97" s="3">
        <f t="shared" si="7"/>
        <v>1</v>
      </c>
      <c r="Q97" s="3">
        <f t="shared" si="8"/>
        <v>0</v>
      </c>
    </row>
    <row r="98" ht="15.75" customHeight="1">
      <c r="A98" s="3" t="s">
        <v>17</v>
      </c>
      <c r="B98" s="3" t="s">
        <v>18</v>
      </c>
      <c r="C98" s="3" t="s">
        <v>165</v>
      </c>
      <c r="D98" s="3"/>
      <c r="E98" s="3"/>
      <c r="F98" s="3"/>
      <c r="G98" s="10" t="s">
        <v>2391</v>
      </c>
      <c r="H98" s="3">
        <f t="shared" ref="H98:K98" si="197">IF(ISBLANK(D98), 0, 1)</f>
        <v>0</v>
      </c>
      <c r="I98" s="3">
        <f t="shared" si="197"/>
        <v>0</v>
      </c>
      <c r="J98" s="3">
        <f t="shared" si="197"/>
        <v>0</v>
      </c>
      <c r="K98" s="3">
        <f t="shared" si="197"/>
        <v>1</v>
      </c>
      <c r="L98" s="3">
        <f t="shared" si="4"/>
        <v>1</v>
      </c>
      <c r="M98" s="3">
        <f t="shared" si="5"/>
        <v>1</v>
      </c>
      <c r="N98" s="3">
        <f t="shared" ref="N98:O98" si="198">IF(AND(H98=1, L98=1), 1, 0)</f>
        <v>0</v>
      </c>
      <c r="O98" s="3">
        <f t="shared" si="198"/>
        <v>0</v>
      </c>
      <c r="P98" s="3">
        <f t="shared" si="7"/>
        <v>1</v>
      </c>
      <c r="Q98" s="3">
        <f t="shared" si="8"/>
        <v>1</v>
      </c>
    </row>
    <row r="99" ht="15.75" customHeight="1">
      <c r="A99" s="3" t="s">
        <v>17</v>
      </c>
      <c r="B99" s="3" t="s">
        <v>18</v>
      </c>
      <c r="C99" s="3" t="s">
        <v>165</v>
      </c>
      <c r="D99" s="3"/>
      <c r="E99" s="3"/>
      <c r="F99" s="3"/>
      <c r="G99" s="10" t="s">
        <v>2392</v>
      </c>
      <c r="H99" s="3">
        <f t="shared" ref="H99:K99" si="199">IF(ISBLANK(D99), 0, 1)</f>
        <v>0</v>
      </c>
      <c r="I99" s="3">
        <f t="shared" si="199"/>
        <v>0</v>
      </c>
      <c r="J99" s="3">
        <f t="shared" si="199"/>
        <v>0</v>
      </c>
      <c r="K99" s="3">
        <f t="shared" si="199"/>
        <v>1</v>
      </c>
      <c r="L99" s="3">
        <f t="shared" si="4"/>
        <v>1</v>
      </c>
      <c r="M99" s="3">
        <f t="shared" si="5"/>
        <v>1</v>
      </c>
      <c r="N99" s="3">
        <f t="shared" ref="N99:O99" si="200">IF(AND(H99=1, L99=1), 1, 0)</f>
        <v>0</v>
      </c>
      <c r="O99" s="3">
        <f t="shared" si="200"/>
        <v>0</v>
      </c>
      <c r="P99" s="3">
        <f t="shared" si="7"/>
        <v>1</v>
      </c>
      <c r="Q99" s="3">
        <f t="shared" si="8"/>
        <v>1</v>
      </c>
    </row>
    <row r="100" ht="15.75" customHeight="1">
      <c r="A100" s="3" t="s">
        <v>17</v>
      </c>
      <c r="B100" s="3" t="s">
        <v>18</v>
      </c>
      <c r="C100" s="3" t="s">
        <v>170</v>
      </c>
      <c r="D100" s="10" t="s">
        <v>2393</v>
      </c>
      <c r="E100" s="3"/>
      <c r="F100" s="10" t="s">
        <v>2394</v>
      </c>
      <c r="G100" s="3"/>
      <c r="H100" s="3">
        <f t="shared" ref="H100:K100" si="201">IF(ISBLANK(D100), 0, 1)</f>
        <v>1</v>
      </c>
      <c r="I100" s="3">
        <f t="shared" si="201"/>
        <v>0</v>
      </c>
      <c r="J100" s="3">
        <f t="shared" si="201"/>
        <v>1</v>
      </c>
      <c r="K100" s="3">
        <f t="shared" si="201"/>
        <v>0</v>
      </c>
      <c r="L100" s="3">
        <f t="shared" si="4"/>
        <v>1</v>
      </c>
      <c r="M100" s="3">
        <f t="shared" si="5"/>
        <v>1</v>
      </c>
      <c r="N100" s="3">
        <f t="shared" ref="N100:O100" si="202">IF(AND(H100=1, L100=1), 1, 0)</f>
        <v>1</v>
      </c>
      <c r="O100" s="3">
        <f t="shared" si="202"/>
        <v>0</v>
      </c>
      <c r="P100" s="3">
        <f t="shared" si="7"/>
        <v>1</v>
      </c>
      <c r="Q100" s="3">
        <f t="shared" si="8"/>
        <v>0</v>
      </c>
    </row>
    <row r="101" ht="15.75" customHeight="1">
      <c r="A101" s="3" t="s">
        <v>17</v>
      </c>
      <c r="B101" s="3" t="s">
        <v>18</v>
      </c>
      <c r="C101" s="3" t="s">
        <v>170</v>
      </c>
      <c r="D101" s="3"/>
      <c r="E101" s="10" t="s">
        <v>2395</v>
      </c>
      <c r="F101" s="3"/>
      <c r="G101" s="3"/>
      <c r="H101" s="3">
        <f t="shared" ref="H101:K101" si="203">IF(ISBLANK(D101), 0, 1)</f>
        <v>0</v>
      </c>
      <c r="I101" s="3">
        <f t="shared" si="203"/>
        <v>1</v>
      </c>
      <c r="J101" s="3">
        <f t="shared" si="203"/>
        <v>0</v>
      </c>
      <c r="K101" s="3">
        <f t="shared" si="203"/>
        <v>0</v>
      </c>
      <c r="L101" s="3">
        <f t="shared" si="4"/>
        <v>0</v>
      </c>
      <c r="M101" s="3">
        <f t="shared" si="5"/>
        <v>0</v>
      </c>
      <c r="N101" s="3">
        <f t="shared" ref="N101:O101" si="204">IF(AND(H101=1, L101=1), 1, 0)</f>
        <v>0</v>
      </c>
      <c r="O101" s="3">
        <f t="shared" si="204"/>
        <v>0</v>
      </c>
      <c r="P101" s="3">
        <f t="shared" si="7"/>
        <v>1</v>
      </c>
      <c r="Q101" s="3">
        <f t="shared" si="8"/>
        <v>0</v>
      </c>
    </row>
    <row r="102" ht="15.75" customHeight="1">
      <c r="A102" s="3" t="s">
        <v>17</v>
      </c>
      <c r="B102" s="3" t="s">
        <v>18</v>
      </c>
      <c r="C102" s="3" t="s">
        <v>170</v>
      </c>
      <c r="D102" s="3"/>
      <c r="E102" s="3"/>
      <c r="F102" s="3"/>
      <c r="G102" s="10" t="s">
        <v>2396</v>
      </c>
      <c r="H102" s="3">
        <f t="shared" ref="H102:K102" si="205">IF(ISBLANK(D102), 0, 1)</f>
        <v>0</v>
      </c>
      <c r="I102" s="3">
        <f t="shared" si="205"/>
        <v>0</v>
      </c>
      <c r="J102" s="3">
        <f t="shared" si="205"/>
        <v>0</v>
      </c>
      <c r="K102" s="3">
        <f t="shared" si="205"/>
        <v>1</v>
      </c>
      <c r="L102" s="3">
        <f t="shared" si="4"/>
        <v>1</v>
      </c>
      <c r="M102" s="3">
        <f t="shared" si="5"/>
        <v>1</v>
      </c>
      <c r="N102" s="3">
        <f t="shared" ref="N102:O102" si="206">IF(AND(H102=1, L102=1), 1, 0)</f>
        <v>0</v>
      </c>
      <c r="O102" s="3">
        <f t="shared" si="206"/>
        <v>0</v>
      </c>
      <c r="P102" s="3">
        <f t="shared" si="7"/>
        <v>1</v>
      </c>
      <c r="Q102" s="3">
        <f t="shared" si="8"/>
        <v>1</v>
      </c>
    </row>
    <row r="103" ht="15.75" customHeight="1">
      <c r="A103" s="3" t="s">
        <v>17</v>
      </c>
      <c r="B103" s="3" t="s">
        <v>18</v>
      </c>
      <c r="C103" s="3" t="s">
        <v>175</v>
      </c>
      <c r="D103" s="10" t="s">
        <v>2397</v>
      </c>
      <c r="E103" s="3"/>
      <c r="F103" s="3"/>
      <c r="G103" s="10" t="s">
        <v>2398</v>
      </c>
      <c r="H103" s="3">
        <f t="shared" ref="H103:K103" si="207">IF(ISBLANK(D103), 0, 1)</f>
        <v>1</v>
      </c>
      <c r="I103" s="3">
        <f t="shared" si="207"/>
        <v>0</v>
      </c>
      <c r="J103" s="3">
        <f t="shared" si="207"/>
        <v>0</v>
      </c>
      <c r="K103" s="3">
        <f t="shared" si="207"/>
        <v>1</v>
      </c>
      <c r="L103" s="3">
        <f t="shared" si="4"/>
        <v>1</v>
      </c>
      <c r="M103" s="3">
        <f t="shared" si="5"/>
        <v>1</v>
      </c>
      <c r="N103" s="3">
        <f t="shared" ref="N103:O103" si="208">IF(AND(H103=1, L103=1), 1, 0)</f>
        <v>1</v>
      </c>
      <c r="O103" s="3">
        <f t="shared" si="208"/>
        <v>0</v>
      </c>
      <c r="P103" s="3">
        <f t="shared" si="7"/>
        <v>1</v>
      </c>
      <c r="Q103" s="3">
        <f t="shared" si="8"/>
        <v>0</v>
      </c>
    </row>
    <row r="104" ht="15.75" customHeight="1">
      <c r="A104" s="3" t="s">
        <v>17</v>
      </c>
      <c r="B104" s="3" t="s">
        <v>18</v>
      </c>
      <c r="C104" s="3" t="s">
        <v>175</v>
      </c>
      <c r="D104" s="10" t="s">
        <v>2399</v>
      </c>
      <c r="E104" s="3"/>
      <c r="F104" s="3"/>
      <c r="G104" s="3"/>
      <c r="H104" s="3">
        <f t="shared" ref="H104:K104" si="209">IF(ISBLANK(D104), 0, 1)</f>
        <v>1</v>
      </c>
      <c r="I104" s="3">
        <f t="shared" si="209"/>
        <v>0</v>
      </c>
      <c r="J104" s="3">
        <f t="shared" si="209"/>
        <v>0</v>
      </c>
      <c r="K104" s="3">
        <f t="shared" si="209"/>
        <v>0</v>
      </c>
      <c r="L104" s="3">
        <f t="shared" si="4"/>
        <v>0</v>
      </c>
      <c r="M104" s="3">
        <f t="shared" si="5"/>
        <v>1</v>
      </c>
      <c r="N104" s="3">
        <f t="shared" ref="N104:O104" si="210">IF(AND(H104=1, L104=1), 1, 0)</f>
        <v>0</v>
      </c>
      <c r="O104" s="3">
        <f t="shared" si="210"/>
        <v>0</v>
      </c>
      <c r="P104" s="3">
        <f t="shared" si="7"/>
        <v>1</v>
      </c>
      <c r="Q104" s="3">
        <f t="shared" si="8"/>
        <v>1</v>
      </c>
    </row>
    <row r="105" ht="15.75" customHeight="1">
      <c r="A105" s="3" t="s">
        <v>17</v>
      </c>
      <c r="B105" s="3" t="s">
        <v>18</v>
      </c>
      <c r="C105" s="3" t="s">
        <v>175</v>
      </c>
      <c r="D105" s="3"/>
      <c r="E105" s="3"/>
      <c r="F105" s="10" t="s">
        <v>2400</v>
      </c>
      <c r="G105" s="3"/>
      <c r="H105" s="3">
        <f t="shared" ref="H105:K105" si="211">IF(ISBLANK(D105), 0, 1)</f>
        <v>0</v>
      </c>
      <c r="I105" s="3">
        <f t="shared" si="211"/>
        <v>0</v>
      </c>
      <c r="J105" s="3">
        <f t="shared" si="211"/>
        <v>1</v>
      </c>
      <c r="K105" s="3">
        <f t="shared" si="211"/>
        <v>0</v>
      </c>
      <c r="L105" s="3">
        <f t="shared" si="4"/>
        <v>1</v>
      </c>
      <c r="M105" s="3">
        <f t="shared" si="5"/>
        <v>1</v>
      </c>
      <c r="N105" s="3">
        <f t="shared" ref="N105:O105" si="212">IF(AND(H105=1, L105=1), 1, 0)</f>
        <v>0</v>
      </c>
      <c r="O105" s="3">
        <f t="shared" si="212"/>
        <v>0</v>
      </c>
      <c r="P105" s="3">
        <f t="shared" si="7"/>
        <v>1</v>
      </c>
      <c r="Q105" s="3">
        <f t="shared" si="8"/>
        <v>1</v>
      </c>
    </row>
    <row r="106" ht="15.75" customHeight="1">
      <c r="A106" s="3" t="s">
        <v>17</v>
      </c>
      <c r="B106" s="3" t="s">
        <v>18</v>
      </c>
      <c r="C106" s="3" t="s">
        <v>175</v>
      </c>
      <c r="D106" s="3"/>
      <c r="E106" s="3"/>
      <c r="F106" s="3"/>
      <c r="G106" s="10" t="s">
        <v>2401</v>
      </c>
      <c r="H106" s="3">
        <f t="shared" ref="H106:K106" si="213">IF(ISBLANK(D106), 0, 1)</f>
        <v>0</v>
      </c>
      <c r="I106" s="3">
        <f t="shared" si="213"/>
        <v>0</v>
      </c>
      <c r="J106" s="3">
        <f t="shared" si="213"/>
        <v>0</v>
      </c>
      <c r="K106" s="3">
        <f t="shared" si="213"/>
        <v>1</v>
      </c>
      <c r="L106" s="3">
        <f t="shared" si="4"/>
        <v>1</v>
      </c>
      <c r="M106" s="3">
        <f t="shared" si="5"/>
        <v>1</v>
      </c>
      <c r="N106" s="3">
        <f t="shared" ref="N106:O106" si="214">IF(AND(H106=1, L106=1), 1, 0)</f>
        <v>0</v>
      </c>
      <c r="O106" s="3">
        <f t="shared" si="214"/>
        <v>0</v>
      </c>
      <c r="P106" s="3">
        <f t="shared" si="7"/>
        <v>1</v>
      </c>
      <c r="Q106" s="3">
        <f t="shared" si="8"/>
        <v>1</v>
      </c>
    </row>
    <row r="107" ht="15.75" customHeight="1">
      <c r="A107" s="3" t="s">
        <v>17</v>
      </c>
      <c r="B107" s="3" t="s">
        <v>18</v>
      </c>
      <c r="C107" s="3" t="s">
        <v>181</v>
      </c>
      <c r="D107" s="10" t="s">
        <v>2402</v>
      </c>
      <c r="E107" s="3"/>
      <c r="F107" s="3"/>
      <c r="G107" s="3"/>
      <c r="H107" s="3">
        <f t="shared" ref="H107:K107" si="215">IF(ISBLANK(D107), 0, 1)</f>
        <v>1</v>
      </c>
      <c r="I107" s="3">
        <f t="shared" si="215"/>
        <v>0</v>
      </c>
      <c r="J107" s="3">
        <f t="shared" si="215"/>
        <v>0</v>
      </c>
      <c r="K107" s="3">
        <f t="shared" si="215"/>
        <v>0</v>
      </c>
      <c r="L107" s="3">
        <f t="shared" si="4"/>
        <v>0</v>
      </c>
      <c r="M107" s="3">
        <f t="shared" si="5"/>
        <v>1</v>
      </c>
      <c r="N107" s="3">
        <f t="shared" ref="N107:O107" si="216">IF(AND(H107=1, L107=1), 1, 0)</f>
        <v>0</v>
      </c>
      <c r="O107" s="3">
        <f t="shared" si="216"/>
        <v>0</v>
      </c>
      <c r="P107" s="3">
        <f t="shared" si="7"/>
        <v>1</v>
      </c>
      <c r="Q107" s="3">
        <f t="shared" si="8"/>
        <v>1</v>
      </c>
    </row>
    <row r="108" ht="15.75" customHeight="1">
      <c r="A108" s="3" t="s">
        <v>17</v>
      </c>
      <c r="B108" s="3" t="s">
        <v>18</v>
      </c>
      <c r="C108" s="3" t="s">
        <v>181</v>
      </c>
      <c r="D108" s="3"/>
      <c r="E108" s="3"/>
      <c r="F108" s="10" t="s">
        <v>2403</v>
      </c>
      <c r="G108" s="3"/>
      <c r="H108" s="3">
        <f t="shared" ref="H108:K108" si="217">IF(ISBLANK(D108), 0, 1)</f>
        <v>0</v>
      </c>
      <c r="I108" s="3">
        <f t="shared" si="217"/>
        <v>0</v>
      </c>
      <c r="J108" s="3">
        <f t="shared" si="217"/>
        <v>1</v>
      </c>
      <c r="K108" s="3">
        <f t="shared" si="217"/>
        <v>0</v>
      </c>
      <c r="L108" s="3">
        <f t="shared" si="4"/>
        <v>1</v>
      </c>
      <c r="M108" s="3">
        <f t="shared" si="5"/>
        <v>1</v>
      </c>
      <c r="N108" s="3">
        <f t="shared" ref="N108:O108" si="218">IF(AND(H108=1, L108=1), 1, 0)</f>
        <v>0</v>
      </c>
      <c r="O108" s="3">
        <f t="shared" si="218"/>
        <v>0</v>
      </c>
      <c r="P108" s="3">
        <f t="shared" si="7"/>
        <v>1</v>
      </c>
      <c r="Q108" s="3">
        <f t="shared" si="8"/>
        <v>1</v>
      </c>
    </row>
    <row r="109" ht="15.75" customHeight="1">
      <c r="A109" s="3" t="s">
        <v>17</v>
      </c>
      <c r="B109" s="3" t="s">
        <v>18</v>
      </c>
      <c r="C109" s="3" t="s">
        <v>184</v>
      </c>
      <c r="D109" s="10" t="s">
        <v>2404</v>
      </c>
      <c r="E109" s="3"/>
      <c r="F109" s="3"/>
      <c r="G109" s="3"/>
      <c r="H109" s="3">
        <f t="shared" ref="H109:K109" si="219">IF(ISBLANK(D109), 0, 1)</f>
        <v>1</v>
      </c>
      <c r="I109" s="3">
        <f t="shared" si="219"/>
        <v>0</v>
      </c>
      <c r="J109" s="3">
        <f t="shared" si="219"/>
        <v>0</v>
      </c>
      <c r="K109" s="3">
        <f t="shared" si="219"/>
        <v>0</v>
      </c>
      <c r="L109" s="3">
        <f t="shared" si="4"/>
        <v>0</v>
      </c>
      <c r="M109" s="3">
        <f t="shared" si="5"/>
        <v>1</v>
      </c>
      <c r="N109" s="3">
        <f t="shared" ref="N109:O109" si="220">IF(AND(H109=1, L109=1), 1, 0)</f>
        <v>0</v>
      </c>
      <c r="O109" s="3">
        <f t="shared" si="220"/>
        <v>0</v>
      </c>
      <c r="P109" s="3">
        <f t="shared" si="7"/>
        <v>1</v>
      </c>
      <c r="Q109" s="3">
        <f t="shared" si="8"/>
        <v>1</v>
      </c>
    </row>
    <row r="110" ht="15.75" customHeight="1">
      <c r="A110" s="3" t="s">
        <v>17</v>
      </c>
      <c r="B110" s="3" t="s">
        <v>18</v>
      </c>
      <c r="C110" s="3" t="s">
        <v>184</v>
      </c>
      <c r="D110" s="3"/>
      <c r="E110" s="10" t="s">
        <v>2405</v>
      </c>
      <c r="F110" s="3"/>
      <c r="G110" s="3"/>
      <c r="H110" s="3">
        <f t="shared" ref="H110:K110" si="221">IF(ISBLANK(D110), 0, 1)</f>
        <v>0</v>
      </c>
      <c r="I110" s="3">
        <f t="shared" si="221"/>
        <v>1</v>
      </c>
      <c r="J110" s="3">
        <f t="shared" si="221"/>
        <v>0</v>
      </c>
      <c r="K110" s="3">
        <f t="shared" si="221"/>
        <v>0</v>
      </c>
      <c r="L110" s="3">
        <f t="shared" si="4"/>
        <v>0</v>
      </c>
      <c r="M110" s="3">
        <f t="shared" si="5"/>
        <v>0</v>
      </c>
      <c r="N110" s="3">
        <f t="shared" ref="N110:O110" si="222">IF(AND(H110=1, L110=1), 1, 0)</f>
        <v>0</v>
      </c>
      <c r="O110" s="3">
        <f t="shared" si="222"/>
        <v>0</v>
      </c>
      <c r="P110" s="3">
        <f t="shared" si="7"/>
        <v>1</v>
      </c>
      <c r="Q110" s="3">
        <f t="shared" si="8"/>
        <v>0</v>
      </c>
    </row>
    <row r="111" ht="15.75" customHeight="1">
      <c r="A111" s="3" t="s">
        <v>17</v>
      </c>
      <c r="B111" s="3" t="s">
        <v>18</v>
      </c>
      <c r="C111" s="3" t="s">
        <v>184</v>
      </c>
      <c r="D111" s="3"/>
      <c r="E111" s="10" t="s">
        <v>2406</v>
      </c>
      <c r="F111" s="3"/>
      <c r="G111" s="3"/>
      <c r="H111" s="3">
        <f t="shared" ref="H111:K111" si="223">IF(ISBLANK(D111), 0, 1)</f>
        <v>0</v>
      </c>
      <c r="I111" s="3">
        <f t="shared" si="223"/>
        <v>1</v>
      </c>
      <c r="J111" s="3">
        <f t="shared" si="223"/>
        <v>0</v>
      </c>
      <c r="K111" s="3">
        <f t="shared" si="223"/>
        <v>0</v>
      </c>
      <c r="L111" s="3">
        <f t="shared" si="4"/>
        <v>0</v>
      </c>
      <c r="M111" s="3">
        <f t="shared" si="5"/>
        <v>0</v>
      </c>
      <c r="N111" s="3">
        <f t="shared" ref="N111:O111" si="224">IF(AND(H111=1, L111=1), 1, 0)</f>
        <v>0</v>
      </c>
      <c r="O111" s="3">
        <f t="shared" si="224"/>
        <v>0</v>
      </c>
      <c r="P111" s="3">
        <f t="shared" si="7"/>
        <v>1</v>
      </c>
      <c r="Q111" s="3">
        <f t="shared" si="8"/>
        <v>0</v>
      </c>
    </row>
    <row r="112" ht="15.75" customHeight="1">
      <c r="A112" s="3" t="s">
        <v>17</v>
      </c>
      <c r="B112" s="3" t="s">
        <v>18</v>
      </c>
      <c r="C112" s="3" t="s">
        <v>184</v>
      </c>
      <c r="D112" s="3"/>
      <c r="E112" s="3"/>
      <c r="F112" s="3"/>
      <c r="G112" s="10" t="s">
        <v>2407</v>
      </c>
      <c r="H112" s="3">
        <f t="shared" ref="H112:K112" si="225">IF(ISBLANK(D112), 0, 1)</f>
        <v>0</v>
      </c>
      <c r="I112" s="3">
        <f t="shared" si="225"/>
        <v>0</v>
      </c>
      <c r="J112" s="3">
        <f t="shared" si="225"/>
        <v>0</v>
      </c>
      <c r="K112" s="3">
        <f t="shared" si="225"/>
        <v>1</v>
      </c>
      <c r="L112" s="3">
        <f t="shared" si="4"/>
        <v>1</v>
      </c>
      <c r="M112" s="3">
        <f t="shared" si="5"/>
        <v>1</v>
      </c>
      <c r="N112" s="3">
        <f t="shared" ref="N112:O112" si="226">IF(AND(H112=1, L112=1), 1, 0)</f>
        <v>0</v>
      </c>
      <c r="O112" s="3">
        <f t="shared" si="226"/>
        <v>0</v>
      </c>
      <c r="P112" s="3">
        <f t="shared" si="7"/>
        <v>1</v>
      </c>
      <c r="Q112" s="3">
        <f t="shared" si="8"/>
        <v>1</v>
      </c>
    </row>
    <row r="113" ht="15.75" customHeight="1">
      <c r="A113" s="3" t="s">
        <v>17</v>
      </c>
      <c r="B113" s="3" t="s">
        <v>18</v>
      </c>
      <c r="C113" s="3" t="s">
        <v>189</v>
      </c>
      <c r="D113" s="10" t="s">
        <v>2408</v>
      </c>
      <c r="E113" s="10" t="s">
        <v>2409</v>
      </c>
      <c r="F113" s="10" t="s">
        <v>2408</v>
      </c>
      <c r="G113" s="10" t="s">
        <v>2410</v>
      </c>
      <c r="H113" s="3">
        <f t="shared" ref="H113:K113" si="227">IF(ISBLANK(D113), 0, 1)</f>
        <v>1</v>
      </c>
      <c r="I113" s="3">
        <f t="shared" si="227"/>
        <v>1</v>
      </c>
      <c r="J113" s="3">
        <f t="shared" si="227"/>
        <v>1</v>
      </c>
      <c r="K113" s="3">
        <f t="shared" si="227"/>
        <v>1</v>
      </c>
      <c r="L113" s="3">
        <f t="shared" si="4"/>
        <v>1</v>
      </c>
      <c r="M113" s="3">
        <f t="shared" si="5"/>
        <v>1</v>
      </c>
      <c r="N113" s="3">
        <f t="shared" ref="N113:O113" si="228">IF(AND(H113=1, L113=1), 1, 0)</f>
        <v>1</v>
      </c>
      <c r="O113" s="3">
        <f t="shared" si="228"/>
        <v>1</v>
      </c>
      <c r="P113" s="3">
        <f t="shared" si="7"/>
        <v>0</v>
      </c>
      <c r="Q113" s="3">
        <f t="shared" si="8"/>
        <v>0</v>
      </c>
    </row>
    <row r="114" ht="15.75" customHeight="1">
      <c r="A114" s="3" t="s">
        <v>17</v>
      </c>
      <c r="B114" s="3" t="s">
        <v>18</v>
      </c>
      <c r="C114" s="3" t="s">
        <v>189</v>
      </c>
      <c r="D114" s="3"/>
      <c r="E114" s="3"/>
      <c r="F114" s="3"/>
      <c r="G114" s="10" t="s">
        <v>2411</v>
      </c>
      <c r="H114" s="3">
        <f t="shared" ref="H114:K114" si="229">IF(ISBLANK(D114), 0, 1)</f>
        <v>0</v>
      </c>
      <c r="I114" s="3">
        <f t="shared" si="229"/>
        <v>0</v>
      </c>
      <c r="J114" s="3">
        <f t="shared" si="229"/>
        <v>0</v>
      </c>
      <c r="K114" s="3">
        <f t="shared" si="229"/>
        <v>1</v>
      </c>
      <c r="L114" s="3">
        <f t="shared" si="4"/>
        <v>1</v>
      </c>
      <c r="M114" s="3">
        <f t="shared" si="5"/>
        <v>1</v>
      </c>
      <c r="N114" s="3">
        <f t="shared" ref="N114:O114" si="230">IF(AND(H114=1, L114=1), 1, 0)</f>
        <v>0</v>
      </c>
      <c r="O114" s="3">
        <f t="shared" si="230"/>
        <v>0</v>
      </c>
      <c r="P114" s="3">
        <f t="shared" si="7"/>
        <v>1</v>
      </c>
      <c r="Q114" s="3">
        <f t="shared" si="8"/>
        <v>1</v>
      </c>
    </row>
    <row r="115" ht="15.75" customHeight="1">
      <c r="A115" s="3" t="s">
        <v>17</v>
      </c>
      <c r="B115" s="3" t="s">
        <v>18</v>
      </c>
      <c r="C115" s="3" t="s">
        <v>189</v>
      </c>
      <c r="D115" s="3"/>
      <c r="E115" s="10" t="s">
        <v>2412</v>
      </c>
      <c r="F115" s="3"/>
      <c r="G115" s="10" t="s">
        <v>2413</v>
      </c>
      <c r="H115" s="3">
        <f t="shared" ref="H115:K115" si="231">IF(ISBLANK(D115), 0, 1)</f>
        <v>0</v>
      </c>
      <c r="I115" s="3">
        <f t="shared" si="231"/>
        <v>1</v>
      </c>
      <c r="J115" s="3">
        <f t="shared" si="231"/>
        <v>0</v>
      </c>
      <c r="K115" s="3">
        <f t="shared" si="231"/>
        <v>1</v>
      </c>
      <c r="L115" s="3">
        <f t="shared" si="4"/>
        <v>1</v>
      </c>
      <c r="M115" s="3">
        <f t="shared" si="5"/>
        <v>1</v>
      </c>
      <c r="N115" s="3">
        <f t="shared" ref="N115:O115" si="232">IF(AND(H115=1, L115=1), 1, 0)</f>
        <v>0</v>
      </c>
      <c r="O115" s="3">
        <f t="shared" si="232"/>
        <v>1</v>
      </c>
      <c r="P115" s="3">
        <f t="shared" si="7"/>
        <v>0</v>
      </c>
      <c r="Q115" s="3">
        <f t="shared" si="8"/>
        <v>1</v>
      </c>
    </row>
    <row r="116" ht="15.75" customHeight="1">
      <c r="A116" s="3" t="s">
        <v>17</v>
      </c>
      <c r="B116" s="3" t="s">
        <v>18</v>
      </c>
      <c r="C116" s="3" t="s">
        <v>196</v>
      </c>
      <c r="D116" s="10" t="s">
        <v>2414</v>
      </c>
      <c r="E116" s="3"/>
      <c r="F116" s="10" t="s">
        <v>2415</v>
      </c>
      <c r="G116" s="10" t="s">
        <v>2416</v>
      </c>
      <c r="H116" s="3">
        <f t="shared" ref="H116:K116" si="233">IF(ISBLANK(D116), 0, 1)</f>
        <v>1</v>
      </c>
      <c r="I116" s="3">
        <f t="shared" si="233"/>
        <v>0</v>
      </c>
      <c r="J116" s="3">
        <f t="shared" si="233"/>
        <v>1</v>
      </c>
      <c r="K116" s="3">
        <f t="shared" si="233"/>
        <v>1</v>
      </c>
      <c r="L116" s="3">
        <f t="shared" si="4"/>
        <v>1</v>
      </c>
      <c r="M116" s="3">
        <f t="shared" si="5"/>
        <v>1</v>
      </c>
      <c r="N116" s="3">
        <f t="shared" ref="N116:O116" si="234">IF(AND(H116=1, L116=1), 1, 0)</f>
        <v>1</v>
      </c>
      <c r="O116" s="3">
        <f t="shared" si="234"/>
        <v>0</v>
      </c>
      <c r="P116" s="3">
        <f t="shared" si="7"/>
        <v>1</v>
      </c>
      <c r="Q116" s="3">
        <f t="shared" si="8"/>
        <v>0</v>
      </c>
    </row>
    <row r="117" ht="15.75" customHeight="1">
      <c r="A117" s="3" t="s">
        <v>17</v>
      </c>
      <c r="B117" s="3" t="s">
        <v>18</v>
      </c>
      <c r="C117" s="3" t="s">
        <v>196</v>
      </c>
      <c r="D117" s="3"/>
      <c r="E117" s="10" t="s">
        <v>2417</v>
      </c>
      <c r="F117" s="3"/>
      <c r="G117" s="3"/>
      <c r="H117" s="3">
        <f t="shared" ref="H117:K117" si="235">IF(ISBLANK(D117), 0, 1)</f>
        <v>0</v>
      </c>
      <c r="I117" s="3">
        <f t="shared" si="235"/>
        <v>1</v>
      </c>
      <c r="J117" s="3">
        <f t="shared" si="235"/>
        <v>0</v>
      </c>
      <c r="K117" s="3">
        <f t="shared" si="235"/>
        <v>0</v>
      </c>
      <c r="L117" s="3">
        <f t="shared" si="4"/>
        <v>0</v>
      </c>
      <c r="M117" s="3">
        <f t="shared" si="5"/>
        <v>0</v>
      </c>
      <c r="N117" s="3">
        <f t="shared" ref="N117:O117" si="236">IF(AND(H117=1, L117=1), 1, 0)</f>
        <v>0</v>
      </c>
      <c r="O117" s="3">
        <f t="shared" si="236"/>
        <v>0</v>
      </c>
      <c r="P117" s="3">
        <f t="shared" si="7"/>
        <v>1</v>
      </c>
      <c r="Q117" s="3">
        <f t="shared" si="8"/>
        <v>0</v>
      </c>
    </row>
    <row r="118" ht="15.75" customHeight="1">
      <c r="A118" s="3" t="s">
        <v>17</v>
      </c>
      <c r="B118" s="3" t="s">
        <v>18</v>
      </c>
      <c r="C118" s="3" t="s">
        <v>196</v>
      </c>
      <c r="D118" s="3"/>
      <c r="E118" s="10" t="s">
        <v>2412</v>
      </c>
      <c r="F118" s="3"/>
      <c r="G118" s="10" t="s">
        <v>2413</v>
      </c>
      <c r="H118" s="3">
        <f t="shared" ref="H118:K118" si="237">IF(ISBLANK(D118), 0, 1)</f>
        <v>0</v>
      </c>
      <c r="I118" s="3">
        <f t="shared" si="237"/>
        <v>1</v>
      </c>
      <c r="J118" s="3">
        <f t="shared" si="237"/>
        <v>0</v>
      </c>
      <c r="K118" s="3">
        <f t="shared" si="237"/>
        <v>1</v>
      </c>
      <c r="L118" s="3">
        <f t="shared" si="4"/>
        <v>1</v>
      </c>
      <c r="M118" s="3">
        <f t="shared" si="5"/>
        <v>1</v>
      </c>
      <c r="N118" s="3">
        <f t="shared" ref="N118:O118" si="238">IF(AND(H118=1, L118=1), 1, 0)</f>
        <v>0</v>
      </c>
      <c r="O118" s="3">
        <f t="shared" si="238"/>
        <v>1</v>
      </c>
      <c r="P118" s="3">
        <f t="shared" si="7"/>
        <v>0</v>
      </c>
      <c r="Q118" s="3">
        <f t="shared" si="8"/>
        <v>1</v>
      </c>
    </row>
    <row r="119" ht="15.75" customHeight="1">
      <c r="A119" s="3" t="s">
        <v>17</v>
      </c>
      <c r="B119" s="3" t="s">
        <v>18</v>
      </c>
      <c r="C119" s="3" t="s">
        <v>201</v>
      </c>
      <c r="D119" s="10" t="s">
        <v>2418</v>
      </c>
      <c r="E119" s="10" t="s">
        <v>2419</v>
      </c>
      <c r="F119" s="10" t="s">
        <v>2420</v>
      </c>
      <c r="G119" s="10" t="s">
        <v>2421</v>
      </c>
      <c r="H119" s="3">
        <f t="shared" ref="H119:K119" si="239">IF(ISBLANK(D119), 0, 1)</f>
        <v>1</v>
      </c>
      <c r="I119" s="3">
        <f t="shared" si="239"/>
        <v>1</v>
      </c>
      <c r="J119" s="3">
        <f t="shared" si="239"/>
        <v>1</v>
      </c>
      <c r="K119" s="3">
        <f t="shared" si="239"/>
        <v>1</v>
      </c>
      <c r="L119" s="3">
        <f t="shared" si="4"/>
        <v>1</v>
      </c>
      <c r="M119" s="3">
        <f t="shared" si="5"/>
        <v>1</v>
      </c>
      <c r="N119" s="3">
        <f t="shared" ref="N119:O119" si="240">IF(AND(H119=1, L119=1), 1, 0)</f>
        <v>1</v>
      </c>
      <c r="O119" s="3">
        <f t="shared" si="240"/>
        <v>1</v>
      </c>
      <c r="P119" s="3">
        <f t="shared" si="7"/>
        <v>0</v>
      </c>
      <c r="Q119" s="3">
        <f t="shared" si="8"/>
        <v>0</v>
      </c>
    </row>
    <row r="120" ht="15.75" customHeight="1">
      <c r="A120" s="3" t="s">
        <v>17</v>
      </c>
      <c r="B120" s="3" t="s">
        <v>18</v>
      </c>
      <c r="C120" s="3" t="s">
        <v>201</v>
      </c>
      <c r="D120" s="10" t="s">
        <v>2422</v>
      </c>
      <c r="E120" s="3"/>
      <c r="F120" s="3"/>
      <c r="G120" s="10" t="s">
        <v>2423</v>
      </c>
      <c r="H120" s="3">
        <f t="shared" ref="H120:K120" si="241">IF(ISBLANK(D120), 0, 1)</f>
        <v>1</v>
      </c>
      <c r="I120" s="3">
        <f t="shared" si="241"/>
        <v>0</v>
      </c>
      <c r="J120" s="3">
        <f t="shared" si="241"/>
        <v>0</v>
      </c>
      <c r="K120" s="3">
        <f t="shared" si="241"/>
        <v>1</v>
      </c>
      <c r="L120" s="3">
        <f t="shared" si="4"/>
        <v>1</v>
      </c>
      <c r="M120" s="3">
        <f t="shared" si="5"/>
        <v>1</v>
      </c>
      <c r="N120" s="3">
        <f t="shared" ref="N120:O120" si="242">IF(AND(H120=1, L120=1), 1, 0)</f>
        <v>1</v>
      </c>
      <c r="O120" s="3">
        <f t="shared" si="242"/>
        <v>0</v>
      </c>
      <c r="P120" s="3">
        <f t="shared" si="7"/>
        <v>1</v>
      </c>
      <c r="Q120" s="3">
        <f t="shared" si="8"/>
        <v>0</v>
      </c>
    </row>
    <row r="121" ht="15.75" customHeight="1">
      <c r="A121" s="3" t="s">
        <v>17</v>
      </c>
      <c r="B121" s="3" t="s">
        <v>18</v>
      </c>
      <c r="C121" s="3" t="s">
        <v>208</v>
      </c>
      <c r="D121" s="10" t="s">
        <v>2424</v>
      </c>
      <c r="E121" s="10" t="s">
        <v>2425</v>
      </c>
      <c r="F121" s="10" t="s">
        <v>2426</v>
      </c>
      <c r="G121" s="3"/>
      <c r="H121" s="3">
        <f t="shared" ref="H121:K121" si="243">IF(ISBLANK(D121), 0, 1)</f>
        <v>1</v>
      </c>
      <c r="I121" s="3">
        <f t="shared" si="243"/>
        <v>1</v>
      </c>
      <c r="J121" s="3">
        <f t="shared" si="243"/>
        <v>1</v>
      </c>
      <c r="K121" s="3">
        <f t="shared" si="243"/>
        <v>0</v>
      </c>
      <c r="L121" s="3">
        <f t="shared" si="4"/>
        <v>1</v>
      </c>
      <c r="M121" s="3">
        <f t="shared" si="5"/>
        <v>1</v>
      </c>
      <c r="N121" s="3">
        <f t="shared" ref="N121:O121" si="244">IF(AND(H121=1, L121=1), 1, 0)</f>
        <v>1</v>
      </c>
      <c r="O121" s="3">
        <f t="shared" si="244"/>
        <v>1</v>
      </c>
      <c r="P121" s="3">
        <f t="shared" si="7"/>
        <v>0</v>
      </c>
      <c r="Q121" s="3">
        <f t="shared" si="8"/>
        <v>0</v>
      </c>
    </row>
    <row r="122" ht="15.75" customHeight="1">
      <c r="A122" s="3" t="s">
        <v>17</v>
      </c>
      <c r="B122" s="3" t="s">
        <v>18</v>
      </c>
      <c r="C122" s="3" t="s">
        <v>212</v>
      </c>
      <c r="D122" s="10" t="s">
        <v>2427</v>
      </c>
      <c r="E122" s="10" t="s">
        <v>2428</v>
      </c>
      <c r="F122" s="3"/>
      <c r="G122" s="3"/>
      <c r="H122" s="3">
        <f t="shared" ref="H122:K122" si="245">IF(ISBLANK(D122), 0, 1)</f>
        <v>1</v>
      </c>
      <c r="I122" s="3">
        <f t="shared" si="245"/>
        <v>1</v>
      </c>
      <c r="J122" s="3">
        <f t="shared" si="245"/>
        <v>0</v>
      </c>
      <c r="K122" s="3">
        <f t="shared" si="245"/>
        <v>0</v>
      </c>
      <c r="L122" s="3">
        <f t="shared" si="4"/>
        <v>0</v>
      </c>
      <c r="M122" s="3">
        <f t="shared" si="5"/>
        <v>1</v>
      </c>
      <c r="N122" s="3">
        <f t="shared" ref="N122:O122" si="246">IF(AND(H122=1, L122=1), 1, 0)</f>
        <v>0</v>
      </c>
      <c r="O122" s="3">
        <f t="shared" si="246"/>
        <v>1</v>
      </c>
      <c r="P122" s="3">
        <f t="shared" si="7"/>
        <v>0</v>
      </c>
      <c r="Q122" s="3">
        <f t="shared" si="8"/>
        <v>1</v>
      </c>
    </row>
    <row r="123" ht="15.75" customHeight="1">
      <c r="A123" s="3" t="s">
        <v>17</v>
      </c>
      <c r="B123" s="3" t="s">
        <v>18</v>
      </c>
      <c r="C123" s="3" t="s">
        <v>212</v>
      </c>
      <c r="D123" s="3"/>
      <c r="E123" s="10" t="s">
        <v>2429</v>
      </c>
      <c r="F123" s="3"/>
      <c r="G123" s="3"/>
      <c r="H123" s="3">
        <f t="shared" ref="H123:K123" si="247">IF(ISBLANK(D123), 0, 1)</f>
        <v>0</v>
      </c>
      <c r="I123" s="3">
        <f t="shared" si="247"/>
        <v>1</v>
      </c>
      <c r="J123" s="3">
        <f t="shared" si="247"/>
        <v>0</v>
      </c>
      <c r="K123" s="3">
        <f t="shared" si="247"/>
        <v>0</v>
      </c>
      <c r="L123" s="3">
        <f t="shared" si="4"/>
        <v>0</v>
      </c>
      <c r="M123" s="3">
        <f t="shared" si="5"/>
        <v>0</v>
      </c>
      <c r="N123" s="3">
        <f t="shared" ref="N123:O123" si="248">IF(AND(H123=1, L123=1), 1, 0)</f>
        <v>0</v>
      </c>
      <c r="O123" s="3">
        <f t="shared" si="248"/>
        <v>0</v>
      </c>
      <c r="P123" s="3">
        <f t="shared" si="7"/>
        <v>1</v>
      </c>
      <c r="Q123" s="3">
        <f t="shared" si="8"/>
        <v>0</v>
      </c>
    </row>
    <row r="124" ht="15.75" customHeight="1">
      <c r="A124" s="3" t="s">
        <v>17</v>
      </c>
      <c r="B124" s="3" t="s">
        <v>18</v>
      </c>
      <c r="C124" s="3" t="s">
        <v>212</v>
      </c>
      <c r="D124" s="3"/>
      <c r="E124" s="3"/>
      <c r="F124" s="10" t="s">
        <v>2430</v>
      </c>
      <c r="G124" s="3"/>
      <c r="H124" s="3">
        <f t="shared" ref="H124:K124" si="249">IF(ISBLANK(D124), 0, 1)</f>
        <v>0</v>
      </c>
      <c r="I124" s="3">
        <f t="shared" si="249"/>
        <v>0</v>
      </c>
      <c r="J124" s="3">
        <f t="shared" si="249"/>
        <v>1</v>
      </c>
      <c r="K124" s="3">
        <f t="shared" si="249"/>
        <v>0</v>
      </c>
      <c r="L124" s="3">
        <f t="shared" si="4"/>
        <v>1</v>
      </c>
      <c r="M124" s="3">
        <f t="shared" si="5"/>
        <v>1</v>
      </c>
      <c r="N124" s="3">
        <f t="shared" ref="N124:O124" si="250">IF(AND(H124=1, L124=1), 1, 0)</f>
        <v>0</v>
      </c>
      <c r="O124" s="3">
        <f t="shared" si="250"/>
        <v>0</v>
      </c>
      <c r="P124" s="3">
        <f t="shared" si="7"/>
        <v>1</v>
      </c>
      <c r="Q124" s="3">
        <f t="shared" si="8"/>
        <v>1</v>
      </c>
    </row>
    <row r="125" ht="15.75" customHeight="1">
      <c r="A125" s="3" t="s">
        <v>17</v>
      </c>
      <c r="B125" s="3" t="s">
        <v>18</v>
      </c>
      <c r="C125" s="3" t="s">
        <v>217</v>
      </c>
      <c r="D125" s="10" t="s">
        <v>2431</v>
      </c>
      <c r="E125" s="3"/>
      <c r="F125" s="3"/>
      <c r="G125" s="3"/>
      <c r="H125" s="3">
        <f t="shared" ref="H125:K125" si="251">IF(ISBLANK(D125), 0, 1)</f>
        <v>1</v>
      </c>
      <c r="I125" s="3">
        <f t="shared" si="251"/>
        <v>0</v>
      </c>
      <c r="J125" s="3">
        <f t="shared" si="251"/>
        <v>0</v>
      </c>
      <c r="K125" s="3">
        <f t="shared" si="251"/>
        <v>0</v>
      </c>
      <c r="L125" s="3">
        <f t="shared" si="4"/>
        <v>0</v>
      </c>
      <c r="M125" s="3">
        <f t="shared" si="5"/>
        <v>1</v>
      </c>
      <c r="N125" s="3">
        <f t="shared" ref="N125:O125" si="252">IF(AND(H125=1, L125=1), 1, 0)</f>
        <v>0</v>
      </c>
      <c r="O125" s="3">
        <f t="shared" si="252"/>
        <v>0</v>
      </c>
      <c r="P125" s="3">
        <f t="shared" si="7"/>
        <v>1</v>
      </c>
      <c r="Q125" s="3">
        <f t="shared" si="8"/>
        <v>1</v>
      </c>
    </row>
    <row r="126" ht="15.75" customHeight="1">
      <c r="A126" s="3" t="s">
        <v>17</v>
      </c>
      <c r="B126" s="3" t="s">
        <v>18</v>
      </c>
      <c r="C126" s="3" t="s">
        <v>217</v>
      </c>
      <c r="D126" s="3"/>
      <c r="E126" s="3"/>
      <c r="F126" s="10" t="s">
        <v>2432</v>
      </c>
      <c r="G126" s="3"/>
      <c r="H126" s="3">
        <f t="shared" ref="H126:K126" si="253">IF(ISBLANK(D126), 0, 1)</f>
        <v>0</v>
      </c>
      <c r="I126" s="3">
        <f t="shared" si="253"/>
        <v>0</v>
      </c>
      <c r="J126" s="3">
        <f t="shared" si="253"/>
        <v>1</v>
      </c>
      <c r="K126" s="3">
        <f t="shared" si="253"/>
        <v>0</v>
      </c>
      <c r="L126" s="3">
        <f t="shared" si="4"/>
        <v>1</v>
      </c>
      <c r="M126" s="3">
        <f t="shared" si="5"/>
        <v>1</v>
      </c>
      <c r="N126" s="3">
        <f t="shared" ref="N126:O126" si="254">IF(AND(H126=1, L126=1), 1, 0)</f>
        <v>0</v>
      </c>
      <c r="O126" s="3">
        <f t="shared" si="254"/>
        <v>0</v>
      </c>
      <c r="P126" s="3">
        <f t="shared" si="7"/>
        <v>1</v>
      </c>
      <c r="Q126" s="3">
        <f t="shared" si="8"/>
        <v>1</v>
      </c>
    </row>
    <row r="127" ht="15.75" customHeight="1">
      <c r="A127" s="3" t="s">
        <v>17</v>
      </c>
      <c r="B127" s="3" t="s">
        <v>18</v>
      </c>
      <c r="C127" s="3" t="s">
        <v>217</v>
      </c>
      <c r="D127" s="3"/>
      <c r="E127" s="3"/>
      <c r="F127" s="3"/>
      <c r="G127" s="10" t="s">
        <v>2433</v>
      </c>
      <c r="H127" s="3">
        <f t="shared" ref="H127:K127" si="255">IF(ISBLANK(D127), 0, 1)</f>
        <v>0</v>
      </c>
      <c r="I127" s="3">
        <f t="shared" si="255"/>
        <v>0</v>
      </c>
      <c r="J127" s="3">
        <f t="shared" si="255"/>
        <v>0</v>
      </c>
      <c r="K127" s="3">
        <f t="shared" si="255"/>
        <v>1</v>
      </c>
      <c r="L127" s="3">
        <f t="shared" si="4"/>
        <v>1</v>
      </c>
      <c r="M127" s="3">
        <f t="shared" si="5"/>
        <v>1</v>
      </c>
      <c r="N127" s="3">
        <f t="shared" ref="N127:O127" si="256">IF(AND(H127=1, L127=1), 1, 0)</f>
        <v>0</v>
      </c>
      <c r="O127" s="3">
        <f t="shared" si="256"/>
        <v>0</v>
      </c>
      <c r="P127" s="3">
        <f t="shared" si="7"/>
        <v>1</v>
      </c>
      <c r="Q127" s="3">
        <f t="shared" si="8"/>
        <v>1</v>
      </c>
    </row>
    <row r="128" ht="15.75" customHeight="1">
      <c r="A128" s="3" t="s">
        <v>17</v>
      </c>
      <c r="B128" s="3" t="s">
        <v>18</v>
      </c>
      <c r="C128" s="3" t="s">
        <v>221</v>
      </c>
      <c r="D128" s="10" t="s">
        <v>2434</v>
      </c>
      <c r="E128" s="10" t="s">
        <v>2435</v>
      </c>
      <c r="F128" s="10" t="s">
        <v>2436</v>
      </c>
      <c r="G128" s="3"/>
      <c r="H128" s="3">
        <f t="shared" ref="H128:K128" si="257">IF(ISBLANK(D128), 0, 1)</f>
        <v>1</v>
      </c>
      <c r="I128" s="3">
        <f t="shared" si="257"/>
        <v>1</v>
      </c>
      <c r="J128" s="3">
        <f t="shared" si="257"/>
        <v>1</v>
      </c>
      <c r="K128" s="3">
        <f t="shared" si="257"/>
        <v>0</v>
      </c>
      <c r="L128" s="3">
        <f t="shared" si="4"/>
        <v>1</v>
      </c>
      <c r="M128" s="3">
        <f t="shared" si="5"/>
        <v>1</v>
      </c>
      <c r="N128" s="3">
        <f t="shared" ref="N128:O128" si="258">IF(AND(H128=1, L128=1), 1, 0)</f>
        <v>1</v>
      </c>
      <c r="O128" s="3">
        <f t="shared" si="258"/>
        <v>1</v>
      </c>
      <c r="P128" s="3">
        <f t="shared" si="7"/>
        <v>0</v>
      </c>
      <c r="Q128" s="3">
        <f t="shared" si="8"/>
        <v>0</v>
      </c>
    </row>
    <row r="129" ht="15.75" customHeight="1">
      <c r="A129" s="3" t="s">
        <v>17</v>
      </c>
      <c r="B129" s="3" t="s">
        <v>18</v>
      </c>
      <c r="C129" s="3" t="s">
        <v>225</v>
      </c>
      <c r="D129" s="10" t="s">
        <v>2437</v>
      </c>
      <c r="E129" s="10" t="s">
        <v>2438</v>
      </c>
      <c r="F129" s="10" t="s">
        <v>2439</v>
      </c>
      <c r="G129" s="10" t="s">
        <v>2440</v>
      </c>
      <c r="H129" s="3">
        <f t="shared" ref="H129:K129" si="259">IF(ISBLANK(D129), 0, 1)</f>
        <v>1</v>
      </c>
      <c r="I129" s="3">
        <f t="shared" si="259"/>
        <v>1</v>
      </c>
      <c r="J129" s="3">
        <f t="shared" si="259"/>
        <v>1</v>
      </c>
      <c r="K129" s="3">
        <f t="shared" si="259"/>
        <v>1</v>
      </c>
      <c r="L129" s="3">
        <f t="shared" si="4"/>
        <v>1</v>
      </c>
      <c r="M129" s="3">
        <f t="shared" si="5"/>
        <v>1</v>
      </c>
      <c r="N129" s="3">
        <f t="shared" ref="N129:O129" si="260">IF(AND(H129=1, L129=1), 1, 0)</f>
        <v>1</v>
      </c>
      <c r="O129" s="3">
        <f t="shared" si="260"/>
        <v>1</v>
      </c>
      <c r="P129" s="3">
        <f t="shared" si="7"/>
        <v>0</v>
      </c>
      <c r="Q129" s="3">
        <f t="shared" si="8"/>
        <v>0</v>
      </c>
    </row>
    <row r="130" ht="15.75" customHeight="1">
      <c r="A130" s="3" t="s">
        <v>17</v>
      </c>
      <c r="B130" s="3" t="s">
        <v>18</v>
      </c>
      <c r="C130" s="3" t="s">
        <v>225</v>
      </c>
      <c r="D130" s="3"/>
      <c r="E130" s="10" t="s">
        <v>2441</v>
      </c>
      <c r="F130" s="3"/>
      <c r="G130" s="3"/>
      <c r="H130" s="3">
        <f t="shared" ref="H130:K130" si="261">IF(ISBLANK(D130), 0, 1)</f>
        <v>0</v>
      </c>
      <c r="I130" s="3">
        <f t="shared" si="261"/>
        <v>1</v>
      </c>
      <c r="J130" s="3">
        <f t="shared" si="261"/>
        <v>0</v>
      </c>
      <c r="K130" s="3">
        <f t="shared" si="261"/>
        <v>0</v>
      </c>
      <c r="L130" s="3">
        <f t="shared" si="4"/>
        <v>0</v>
      </c>
      <c r="M130" s="3">
        <f t="shared" si="5"/>
        <v>0</v>
      </c>
      <c r="N130" s="3">
        <f t="shared" ref="N130:O130" si="262">IF(AND(H130=1, L130=1), 1, 0)</f>
        <v>0</v>
      </c>
      <c r="O130" s="3">
        <f t="shared" si="262"/>
        <v>0</v>
      </c>
      <c r="P130" s="3">
        <f t="shared" si="7"/>
        <v>1</v>
      </c>
      <c r="Q130" s="3">
        <f t="shared" si="8"/>
        <v>0</v>
      </c>
    </row>
    <row r="131" ht="15.75" customHeight="1">
      <c r="A131" s="3" t="s">
        <v>17</v>
      </c>
      <c r="B131" s="3" t="s">
        <v>18</v>
      </c>
      <c r="C131" s="3" t="s">
        <v>225</v>
      </c>
      <c r="D131" s="3"/>
      <c r="E131" s="3"/>
      <c r="F131" s="3"/>
      <c r="G131" s="10" t="s">
        <v>2442</v>
      </c>
      <c r="H131" s="3">
        <f t="shared" ref="H131:K131" si="263">IF(ISBLANK(D131), 0, 1)</f>
        <v>0</v>
      </c>
      <c r="I131" s="3">
        <f t="shared" si="263"/>
        <v>0</v>
      </c>
      <c r="J131" s="3">
        <f t="shared" si="263"/>
        <v>0</v>
      </c>
      <c r="K131" s="3">
        <f t="shared" si="263"/>
        <v>1</v>
      </c>
      <c r="L131" s="3">
        <f t="shared" si="4"/>
        <v>1</v>
      </c>
      <c r="M131" s="3">
        <f t="shared" si="5"/>
        <v>1</v>
      </c>
      <c r="N131" s="3">
        <f t="shared" ref="N131:O131" si="264">IF(AND(H131=1, L131=1), 1, 0)</f>
        <v>0</v>
      </c>
      <c r="O131" s="3">
        <f t="shared" si="264"/>
        <v>0</v>
      </c>
      <c r="P131" s="3">
        <f t="shared" si="7"/>
        <v>1</v>
      </c>
      <c r="Q131" s="3">
        <f t="shared" si="8"/>
        <v>1</v>
      </c>
    </row>
    <row r="132" ht="15.75" customHeight="1">
      <c r="A132" s="3" t="s">
        <v>17</v>
      </c>
      <c r="B132" s="3" t="s">
        <v>18</v>
      </c>
      <c r="C132" s="3" t="s">
        <v>232</v>
      </c>
      <c r="D132" s="10" t="s">
        <v>2443</v>
      </c>
      <c r="E132" s="3"/>
      <c r="F132" s="3"/>
      <c r="G132" s="3"/>
      <c r="H132" s="3">
        <f t="shared" ref="H132:K132" si="265">IF(ISBLANK(D132), 0, 1)</f>
        <v>1</v>
      </c>
      <c r="I132" s="3">
        <f t="shared" si="265"/>
        <v>0</v>
      </c>
      <c r="J132" s="3">
        <f t="shared" si="265"/>
        <v>0</v>
      </c>
      <c r="K132" s="3">
        <f t="shared" si="265"/>
        <v>0</v>
      </c>
      <c r="L132" s="3">
        <f t="shared" si="4"/>
        <v>0</v>
      </c>
      <c r="M132" s="3">
        <f t="shared" si="5"/>
        <v>1</v>
      </c>
      <c r="N132" s="3">
        <f t="shared" ref="N132:O132" si="266">IF(AND(H132=1, L132=1), 1, 0)</f>
        <v>0</v>
      </c>
      <c r="O132" s="3">
        <f t="shared" si="266"/>
        <v>0</v>
      </c>
      <c r="P132" s="3">
        <f t="shared" si="7"/>
        <v>1</v>
      </c>
      <c r="Q132" s="3">
        <f t="shared" si="8"/>
        <v>1</v>
      </c>
    </row>
    <row r="133" ht="15.75" customHeight="1">
      <c r="A133" s="3" t="s">
        <v>17</v>
      </c>
      <c r="B133" s="3" t="s">
        <v>18</v>
      </c>
      <c r="C133" s="3" t="s">
        <v>232</v>
      </c>
      <c r="D133" s="10" t="s">
        <v>2444</v>
      </c>
      <c r="E133" s="3"/>
      <c r="F133" s="3"/>
      <c r="G133" s="3"/>
      <c r="H133" s="3">
        <f t="shared" ref="H133:K133" si="267">IF(ISBLANK(D133), 0, 1)</f>
        <v>1</v>
      </c>
      <c r="I133" s="3">
        <f t="shared" si="267"/>
        <v>0</v>
      </c>
      <c r="J133" s="3">
        <f t="shared" si="267"/>
        <v>0</v>
      </c>
      <c r="K133" s="3">
        <f t="shared" si="267"/>
        <v>0</v>
      </c>
      <c r="L133" s="3">
        <f t="shared" si="4"/>
        <v>0</v>
      </c>
      <c r="M133" s="3">
        <f t="shared" si="5"/>
        <v>1</v>
      </c>
      <c r="N133" s="3">
        <f t="shared" ref="N133:O133" si="268">IF(AND(H133=1, L133=1), 1, 0)</f>
        <v>0</v>
      </c>
      <c r="O133" s="3">
        <f t="shared" si="268"/>
        <v>0</v>
      </c>
      <c r="P133" s="3">
        <f t="shared" si="7"/>
        <v>1</v>
      </c>
      <c r="Q133" s="3">
        <f t="shared" si="8"/>
        <v>1</v>
      </c>
    </row>
    <row r="134" ht="15.75" customHeight="1">
      <c r="A134" s="3" t="s">
        <v>17</v>
      </c>
      <c r="B134" s="3" t="s">
        <v>18</v>
      </c>
      <c r="C134" s="3" t="s">
        <v>235</v>
      </c>
      <c r="D134" s="10" t="s">
        <v>2445</v>
      </c>
      <c r="E134" s="3"/>
      <c r="F134" s="3"/>
      <c r="G134" s="3"/>
      <c r="H134" s="3">
        <f t="shared" ref="H134:K134" si="269">IF(ISBLANK(D134), 0, 1)</f>
        <v>1</v>
      </c>
      <c r="I134" s="3">
        <f t="shared" si="269"/>
        <v>0</v>
      </c>
      <c r="J134" s="3">
        <f t="shared" si="269"/>
        <v>0</v>
      </c>
      <c r="K134" s="3">
        <f t="shared" si="269"/>
        <v>0</v>
      </c>
      <c r="L134" s="3">
        <f t="shared" si="4"/>
        <v>0</v>
      </c>
      <c r="M134" s="3">
        <f t="shared" si="5"/>
        <v>1</v>
      </c>
      <c r="N134" s="3">
        <f t="shared" ref="N134:O134" si="270">IF(AND(H134=1, L134=1), 1, 0)</f>
        <v>0</v>
      </c>
      <c r="O134" s="3">
        <f t="shared" si="270"/>
        <v>0</v>
      </c>
      <c r="P134" s="3">
        <f t="shared" si="7"/>
        <v>1</v>
      </c>
      <c r="Q134" s="3">
        <f t="shared" si="8"/>
        <v>1</v>
      </c>
    </row>
    <row r="135" ht="15.75" customHeight="1">
      <c r="A135" s="3" t="s">
        <v>17</v>
      </c>
      <c r="B135" s="3" t="s">
        <v>18</v>
      </c>
      <c r="C135" s="3" t="s">
        <v>235</v>
      </c>
      <c r="D135" s="3"/>
      <c r="E135" s="10" t="s">
        <v>2446</v>
      </c>
      <c r="F135" s="3"/>
      <c r="G135" s="3"/>
      <c r="H135" s="3">
        <f t="shared" ref="H135:K135" si="271">IF(ISBLANK(D135), 0, 1)</f>
        <v>0</v>
      </c>
      <c r="I135" s="3">
        <f t="shared" si="271"/>
        <v>1</v>
      </c>
      <c r="J135" s="3">
        <f t="shared" si="271"/>
        <v>0</v>
      </c>
      <c r="K135" s="3">
        <f t="shared" si="271"/>
        <v>0</v>
      </c>
      <c r="L135" s="3">
        <f t="shared" si="4"/>
        <v>0</v>
      </c>
      <c r="M135" s="3">
        <f t="shared" si="5"/>
        <v>0</v>
      </c>
      <c r="N135" s="3">
        <f t="shared" ref="N135:O135" si="272">IF(AND(H135=1, L135=1), 1, 0)</f>
        <v>0</v>
      </c>
      <c r="O135" s="3">
        <f t="shared" si="272"/>
        <v>0</v>
      </c>
      <c r="P135" s="3">
        <f t="shared" si="7"/>
        <v>1</v>
      </c>
      <c r="Q135" s="3">
        <f t="shared" si="8"/>
        <v>0</v>
      </c>
    </row>
    <row r="136" ht="15.75" customHeight="1">
      <c r="A136" s="3" t="s">
        <v>17</v>
      </c>
      <c r="B136" s="3" t="s">
        <v>18</v>
      </c>
      <c r="C136" s="3" t="s">
        <v>235</v>
      </c>
      <c r="D136" s="3"/>
      <c r="E136" s="10" t="s">
        <v>2447</v>
      </c>
      <c r="F136" s="3"/>
      <c r="G136" s="3"/>
      <c r="H136" s="3">
        <f t="shared" ref="H136:K136" si="273">IF(ISBLANK(D136), 0, 1)</f>
        <v>0</v>
      </c>
      <c r="I136" s="3">
        <f t="shared" si="273"/>
        <v>1</v>
      </c>
      <c r="J136" s="3">
        <f t="shared" si="273"/>
        <v>0</v>
      </c>
      <c r="K136" s="3">
        <f t="shared" si="273"/>
        <v>0</v>
      </c>
      <c r="L136" s="3">
        <f t="shared" si="4"/>
        <v>0</v>
      </c>
      <c r="M136" s="3">
        <f t="shared" si="5"/>
        <v>0</v>
      </c>
      <c r="N136" s="3">
        <f t="shared" ref="N136:O136" si="274">IF(AND(H136=1, L136=1), 1, 0)</f>
        <v>0</v>
      </c>
      <c r="O136" s="3">
        <f t="shared" si="274"/>
        <v>0</v>
      </c>
      <c r="P136" s="3">
        <f t="shared" si="7"/>
        <v>1</v>
      </c>
      <c r="Q136" s="3">
        <f t="shared" si="8"/>
        <v>0</v>
      </c>
    </row>
    <row r="137" ht="15.75" customHeight="1">
      <c r="A137" s="3" t="s">
        <v>17</v>
      </c>
      <c r="B137" s="3" t="s">
        <v>18</v>
      </c>
      <c r="C137" s="3" t="s">
        <v>235</v>
      </c>
      <c r="D137" s="3"/>
      <c r="E137" s="3"/>
      <c r="F137" s="10" t="s">
        <v>2284</v>
      </c>
      <c r="G137" s="3"/>
      <c r="H137" s="3">
        <f t="shared" ref="H137:K137" si="275">IF(ISBLANK(D137), 0, 1)</f>
        <v>0</v>
      </c>
      <c r="I137" s="3">
        <f t="shared" si="275"/>
        <v>0</v>
      </c>
      <c r="J137" s="3">
        <f t="shared" si="275"/>
        <v>1</v>
      </c>
      <c r="K137" s="3">
        <f t="shared" si="275"/>
        <v>0</v>
      </c>
      <c r="L137" s="3">
        <f t="shared" si="4"/>
        <v>1</v>
      </c>
      <c r="M137" s="3">
        <f t="shared" si="5"/>
        <v>1</v>
      </c>
      <c r="N137" s="3">
        <f t="shared" ref="N137:O137" si="276">IF(AND(H137=1, L137=1), 1, 0)</f>
        <v>0</v>
      </c>
      <c r="O137" s="3">
        <f t="shared" si="276"/>
        <v>0</v>
      </c>
      <c r="P137" s="3">
        <f t="shared" si="7"/>
        <v>1</v>
      </c>
      <c r="Q137" s="3">
        <f t="shared" si="8"/>
        <v>1</v>
      </c>
    </row>
    <row r="138" ht="15.75" customHeight="1">
      <c r="A138" s="3" t="s">
        <v>17</v>
      </c>
      <c r="B138" s="3" t="s">
        <v>18</v>
      </c>
      <c r="C138" s="3" t="s">
        <v>239</v>
      </c>
      <c r="D138" s="10" t="s">
        <v>2448</v>
      </c>
      <c r="E138" s="3"/>
      <c r="F138" s="3"/>
      <c r="G138" s="3"/>
      <c r="H138" s="3">
        <f t="shared" ref="H138:K138" si="277">IF(ISBLANK(D138), 0, 1)</f>
        <v>1</v>
      </c>
      <c r="I138" s="3">
        <f t="shared" si="277"/>
        <v>0</v>
      </c>
      <c r="J138" s="3">
        <f t="shared" si="277"/>
        <v>0</v>
      </c>
      <c r="K138" s="3">
        <f t="shared" si="277"/>
        <v>0</v>
      </c>
      <c r="L138" s="3">
        <f t="shared" si="4"/>
        <v>0</v>
      </c>
      <c r="M138" s="3">
        <f t="shared" si="5"/>
        <v>1</v>
      </c>
      <c r="N138" s="3">
        <f t="shared" ref="N138:O138" si="278">IF(AND(H138=1, L138=1), 1, 0)</f>
        <v>0</v>
      </c>
      <c r="O138" s="3">
        <f t="shared" si="278"/>
        <v>0</v>
      </c>
      <c r="P138" s="3">
        <f t="shared" si="7"/>
        <v>1</v>
      </c>
      <c r="Q138" s="3">
        <f t="shared" si="8"/>
        <v>1</v>
      </c>
    </row>
    <row r="139" ht="15.75" customHeight="1">
      <c r="A139" s="3" t="s">
        <v>17</v>
      </c>
      <c r="B139" s="3" t="s">
        <v>18</v>
      </c>
      <c r="C139" s="3" t="s">
        <v>239</v>
      </c>
      <c r="D139" s="10" t="s">
        <v>2449</v>
      </c>
      <c r="E139" s="3"/>
      <c r="F139" s="3"/>
      <c r="G139" s="3"/>
      <c r="H139" s="3">
        <f t="shared" ref="H139:K139" si="279">IF(ISBLANK(D139), 0, 1)</f>
        <v>1</v>
      </c>
      <c r="I139" s="3">
        <f t="shared" si="279"/>
        <v>0</v>
      </c>
      <c r="J139" s="3">
        <f t="shared" si="279"/>
        <v>0</v>
      </c>
      <c r="K139" s="3">
        <f t="shared" si="279"/>
        <v>0</v>
      </c>
      <c r="L139" s="3">
        <f t="shared" si="4"/>
        <v>0</v>
      </c>
      <c r="M139" s="3">
        <f t="shared" si="5"/>
        <v>1</v>
      </c>
      <c r="N139" s="3">
        <f t="shared" ref="N139:O139" si="280">IF(AND(H139=1, L139=1), 1, 0)</f>
        <v>0</v>
      </c>
      <c r="O139" s="3">
        <f t="shared" si="280"/>
        <v>0</v>
      </c>
      <c r="P139" s="3">
        <f t="shared" si="7"/>
        <v>1</v>
      </c>
      <c r="Q139" s="3">
        <f t="shared" si="8"/>
        <v>1</v>
      </c>
    </row>
    <row r="140" ht="15.75" customHeight="1">
      <c r="A140" s="3" t="s">
        <v>17</v>
      </c>
      <c r="B140" s="3" t="s">
        <v>18</v>
      </c>
      <c r="C140" s="3" t="s">
        <v>239</v>
      </c>
      <c r="D140" s="3"/>
      <c r="E140" s="10" t="s">
        <v>2450</v>
      </c>
      <c r="F140" s="3"/>
      <c r="G140" s="3"/>
      <c r="H140" s="3">
        <f t="shared" ref="H140:K140" si="281">IF(ISBLANK(D140), 0, 1)</f>
        <v>0</v>
      </c>
      <c r="I140" s="3">
        <f t="shared" si="281"/>
        <v>1</v>
      </c>
      <c r="J140" s="3">
        <f t="shared" si="281"/>
        <v>0</v>
      </c>
      <c r="K140" s="3">
        <f t="shared" si="281"/>
        <v>0</v>
      </c>
      <c r="L140" s="3">
        <f t="shared" si="4"/>
        <v>0</v>
      </c>
      <c r="M140" s="3">
        <f t="shared" si="5"/>
        <v>0</v>
      </c>
      <c r="N140" s="3">
        <f t="shared" ref="N140:O140" si="282">IF(AND(H140=1, L140=1), 1, 0)</f>
        <v>0</v>
      </c>
      <c r="O140" s="3">
        <f t="shared" si="282"/>
        <v>0</v>
      </c>
      <c r="P140" s="3">
        <f t="shared" si="7"/>
        <v>1</v>
      </c>
      <c r="Q140" s="3">
        <f t="shared" si="8"/>
        <v>0</v>
      </c>
    </row>
    <row r="141" ht="15.75" customHeight="1">
      <c r="A141" s="3" t="s">
        <v>17</v>
      </c>
      <c r="B141" s="3" t="s">
        <v>18</v>
      </c>
      <c r="C141" s="3" t="s">
        <v>239</v>
      </c>
      <c r="D141" s="3"/>
      <c r="E141" s="3"/>
      <c r="F141" s="10" t="s">
        <v>2451</v>
      </c>
      <c r="G141" s="3"/>
      <c r="H141" s="3">
        <f t="shared" ref="H141:K141" si="283">IF(ISBLANK(D141), 0, 1)</f>
        <v>0</v>
      </c>
      <c r="I141" s="3">
        <f t="shared" si="283"/>
        <v>0</v>
      </c>
      <c r="J141" s="3">
        <f t="shared" si="283"/>
        <v>1</v>
      </c>
      <c r="K141" s="3">
        <f t="shared" si="283"/>
        <v>0</v>
      </c>
      <c r="L141" s="3">
        <f t="shared" si="4"/>
        <v>1</v>
      </c>
      <c r="M141" s="3">
        <f t="shared" si="5"/>
        <v>1</v>
      </c>
      <c r="N141" s="3">
        <f t="shared" ref="N141:O141" si="284">IF(AND(H141=1, L141=1), 1, 0)</f>
        <v>0</v>
      </c>
      <c r="O141" s="3">
        <f t="shared" si="284"/>
        <v>0</v>
      </c>
      <c r="P141" s="3">
        <f t="shared" si="7"/>
        <v>1</v>
      </c>
      <c r="Q141" s="3">
        <f t="shared" si="8"/>
        <v>1</v>
      </c>
    </row>
    <row r="142" ht="15.75" customHeight="1">
      <c r="A142" s="3" t="s">
        <v>17</v>
      </c>
      <c r="B142" s="3" t="s">
        <v>18</v>
      </c>
      <c r="C142" s="3" t="s">
        <v>244</v>
      </c>
      <c r="D142" s="10" t="s">
        <v>2452</v>
      </c>
      <c r="E142" s="10" t="s">
        <v>2453</v>
      </c>
      <c r="F142" s="10" t="s">
        <v>2454</v>
      </c>
      <c r="G142" s="10" t="s">
        <v>2455</v>
      </c>
      <c r="H142" s="3">
        <f t="shared" ref="H142:K142" si="285">IF(ISBLANK(D142), 0, 1)</f>
        <v>1</v>
      </c>
      <c r="I142" s="3">
        <f t="shared" si="285"/>
        <v>1</v>
      </c>
      <c r="J142" s="3">
        <f t="shared" si="285"/>
        <v>1</v>
      </c>
      <c r="K142" s="3">
        <f t="shared" si="285"/>
        <v>1</v>
      </c>
      <c r="L142" s="3">
        <f t="shared" si="4"/>
        <v>1</v>
      </c>
      <c r="M142" s="3">
        <f t="shared" si="5"/>
        <v>1</v>
      </c>
      <c r="N142" s="3">
        <f t="shared" ref="N142:O142" si="286">IF(AND(H142=1, L142=1), 1, 0)</f>
        <v>1</v>
      </c>
      <c r="O142" s="3">
        <f t="shared" si="286"/>
        <v>1</v>
      </c>
      <c r="P142" s="3">
        <f t="shared" si="7"/>
        <v>0</v>
      </c>
      <c r="Q142" s="3">
        <f t="shared" si="8"/>
        <v>0</v>
      </c>
    </row>
    <row r="143" ht="15.75" customHeight="1">
      <c r="A143" s="3" t="s">
        <v>17</v>
      </c>
      <c r="B143" s="3" t="s">
        <v>18</v>
      </c>
      <c r="C143" s="3" t="s">
        <v>244</v>
      </c>
      <c r="D143" s="10" t="s">
        <v>2456</v>
      </c>
      <c r="E143" s="3"/>
      <c r="F143" s="3"/>
      <c r="G143" s="3"/>
      <c r="H143" s="3">
        <f t="shared" ref="H143:K143" si="287">IF(ISBLANK(D143), 0, 1)</f>
        <v>1</v>
      </c>
      <c r="I143" s="3">
        <f t="shared" si="287"/>
        <v>0</v>
      </c>
      <c r="J143" s="3">
        <f t="shared" si="287"/>
        <v>0</v>
      </c>
      <c r="K143" s="3">
        <f t="shared" si="287"/>
        <v>0</v>
      </c>
      <c r="L143" s="3">
        <f t="shared" si="4"/>
        <v>0</v>
      </c>
      <c r="M143" s="3">
        <f t="shared" si="5"/>
        <v>1</v>
      </c>
      <c r="N143" s="3">
        <f t="shared" ref="N143:O143" si="288">IF(AND(H143=1, L143=1), 1, 0)</f>
        <v>0</v>
      </c>
      <c r="O143" s="3">
        <f t="shared" si="288"/>
        <v>0</v>
      </c>
      <c r="P143" s="3">
        <f t="shared" si="7"/>
        <v>1</v>
      </c>
      <c r="Q143" s="3">
        <f t="shared" si="8"/>
        <v>1</v>
      </c>
    </row>
    <row r="144" ht="15.75" customHeight="1">
      <c r="A144" s="3" t="s">
        <v>17</v>
      </c>
      <c r="B144" s="3" t="s">
        <v>18</v>
      </c>
      <c r="C144" s="3" t="s">
        <v>244</v>
      </c>
      <c r="D144" s="3"/>
      <c r="E144" s="3"/>
      <c r="F144" s="3"/>
      <c r="G144" s="10" t="s">
        <v>2457</v>
      </c>
      <c r="H144" s="3">
        <f t="shared" ref="H144:K144" si="289">IF(ISBLANK(D144), 0, 1)</f>
        <v>0</v>
      </c>
      <c r="I144" s="3">
        <f t="shared" si="289"/>
        <v>0</v>
      </c>
      <c r="J144" s="3">
        <f t="shared" si="289"/>
        <v>0</v>
      </c>
      <c r="K144" s="3">
        <f t="shared" si="289"/>
        <v>1</v>
      </c>
      <c r="L144" s="3">
        <f t="shared" si="4"/>
        <v>1</v>
      </c>
      <c r="M144" s="3">
        <f t="shared" si="5"/>
        <v>1</v>
      </c>
      <c r="N144" s="3">
        <f t="shared" ref="N144:O144" si="290">IF(AND(H144=1, L144=1), 1, 0)</f>
        <v>0</v>
      </c>
      <c r="O144" s="3">
        <f t="shared" si="290"/>
        <v>0</v>
      </c>
      <c r="P144" s="3">
        <f t="shared" si="7"/>
        <v>1</v>
      </c>
      <c r="Q144" s="3">
        <f t="shared" si="8"/>
        <v>1</v>
      </c>
    </row>
    <row r="145" ht="15.75" customHeight="1">
      <c r="A145" s="3" t="s">
        <v>17</v>
      </c>
      <c r="B145" s="3" t="s">
        <v>18</v>
      </c>
      <c r="C145" s="3" t="s">
        <v>251</v>
      </c>
      <c r="D145" s="10" t="s">
        <v>2458</v>
      </c>
      <c r="E145" s="3"/>
      <c r="F145" s="10" t="s">
        <v>2459</v>
      </c>
      <c r="G145" s="3"/>
      <c r="H145" s="3">
        <f t="shared" ref="H145:K145" si="291">IF(ISBLANK(D145), 0, 1)</f>
        <v>1</v>
      </c>
      <c r="I145" s="3">
        <f t="shared" si="291"/>
        <v>0</v>
      </c>
      <c r="J145" s="3">
        <f t="shared" si="291"/>
        <v>1</v>
      </c>
      <c r="K145" s="3">
        <f t="shared" si="291"/>
        <v>0</v>
      </c>
      <c r="L145" s="3">
        <f t="shared" si="4"/>
        <v>1</v>
      </c>
      <c r="M145" s="3">
        <f t="shared" si="5"/>
        <v>1</v>
      </c>
      <c r="N145" s="3">
        <f t="shared" ref="N145:O145" si="292">IF(AND(H145=1, L145=1), 1, 0)</f>
        <v>1</v>
      </c>
      <c r="O145" s="3">
        <f t="shared" si="292"/>
        <v>0</v>
      </c>
      <c r="P145" s="3">
        <f t="shared" si="7"/>
        <v>1</v>
      </c>
      <c r="Q145" s="3">
        <f t="shared" si="8"/>
        <v>0</v>
      </c>
    </row>
    <row r="146" ht="15.75" customHeight="1">
      <c r="A146" s="3" t="s">
        <v>17</v>
      </c>
      <c r="B146" s="3" t="s">
        <v>18</v>
      </c>
      <c r="C146" s="3" t="s">
        <v>251</v>
      </c>
      <c r="D146" s="3"/>
      <c r="E146" s="10" t="s">
        <v>2460</v>
      </c>
      <c r="F146" s="3"/>
      <c r="G146" s="3"/>
      <c r="H146" s="3">
        <f t="shared" ref="H146:K146" si="293">IF(ISBLANK(D146), 0, 1)</f>
        <v>0</v>
      </c>
      <c r="I146" s="3">
        <f t="shared" si="293"/>
        <v>1</v>
      </c>
      <c r="J146" s="3">
        <f t="shared" si="293"/>
        <v>0</v>
      </c>
      <c r="K146" s="3">
        <f t="shared" si="293"/>
        <v>0</v>
      </c>
      <c r="L146" s="3">
        <f t="shared" si="4"/>
        <v>0</v>
      </c>
      <c r="M146" s="3">
        <f t="shared" si="5"/>
        <v>0</v>
      </c>
      <c r="N146" s="3">
        <f t="shared" ref="N146:O146" si="294">IF(AND(H146=1, L146=1), 1, 0)</f>
        <v>0</v>
      </c>
      <c r="O146" s="3">
        <f t="shared" si="294"/>
        <v>0</v>
      </c>
      <c r="P146" s="3">
        <f t="shared" si="7"/>
        <v>1</v>
      </c>
      <c r="Q146" s="3">
        <f t="shared" si="8"/>
        <v>0</v>
      </c>
      <c r="R146" s="4"/>
      <c r="S146" s="5"/>
      <c r="T146" s="5"/>
      <c r="U146" s="5"/>
      <c r="V146" s="5"/>
      <c r="W146" s="5"/>
      <c r="X146" s="5"/>
      <c r="Y146" s="5"/>
      <c r="Z146" s="5"/>
    </row>
    <row r="147" ht="15.75" customHeight="1">
      <c r="A147" s="3" t="s">
        <v>17</v>
      </c>
      <c r="B147" s="3" t="s">
        <v>18</v>
      </c>
      <c r="C147" s="3" t="s">
        <v>255</v>
      </c>
      <c r="D147" s="10" t="s">
        <v>2461</v>
      </c>
      <c r="E147" s="3"/>
      <c r="F147" s="10" t="s">
        <v>2462</v>
      </c>
      <c r="G147" s="3"/>
      <c r="H147" s="3">
        <f t="shared" ref="H147:K147" si="295">IF(ISBLANK(D147), 0, 1)</f>
        <v>1</v>
      </c>
      <c r="I147" s="3">
        <f t="shared" si="295"/>
        <v>0</v>
      </c>
      <c r="J147" s="3">
        <f t="shared" si="295"/>
        <v>1</v>
      </c>
      <c r="K147" s="3">
        <f t="shared" si="295"/>
        <v>0</v>
      </c>
      <c r="L147" s="3">
        <f t="shared" si="4"/>
        <v>1</v>
      </c>
      <c r="M147" s="3">
        <f t="shared" si="5"/>
        <v>1</v>
      </c>
      <c r="N147" s="3">
        <f t="shared" ref="N147:O147" si="296">IF(AND(H147=1, L147=1), 1, 0)</f>
        <v>1</v>
      </c>
      <c r="O147" s="3">
        <f t="shared" si="296"/>
        <v>0</v>
      </c>
      <c r="P147" s="3">
        <f t="shared" si="7"/>
        <v>1</v>
      </c>
      <c r="Q147" s="3">
        <f t="shared" si="8"/>
        <v>0</v>
      </c>
      <c r="R147" s="7"/>
      <c r="S147" s="7"/>
      <c r="T147" s="7"/>
      <c r="U147" s="7"/>
      <c r="V147" s="7"/>
      <c r="W147" s="7"/>
      <c r="X147" s="7"/>
      <c r="Y147" s="7"/>
      <c r="Z147" s="7"/>
    </row>
    <row r="148" ht="15.75" customHeight="1">
      <c r="A148" s="3" t="s">
        <v>17</v>
      </c>
      <c r="B148" s="3" t="s">
        <v>18</v>
      </c>
      <c r="C148" s="3" t="s">
        <v>258</v>
      </c>
      <c r="D148" s="10" t="s">
        <v>2434</v>
      </c>
      <c r="E148" s="10" t="s">
        <v>2435</v>
      </c>
      <c r="F148" s="10" t="s">
        <v>2436</v>
      </c>
      <c r="G148" s="3"/>
      <c r="H148" s="3">
        <f t="shared" ref="H148:K148" si="297">IF(ISBLANK(D148), 0, 1)</f>
        <v>1</v>
      </c>
      <c r="I148" s="3">
        <f t="shared" si="297"/>
        <v>1</v>
      </c>
      <c r="J148" s="3">
        <f t="shared" si="297"/>
        <v>1</v>
      </c>
      <c r="K148" s="3">
        <f t="shared" si="297"/>
        <v>0</v>
      </c>
      <c r="L148" s="3">
        <f t="shared" si="4"/>
        <v>1</v>
      </c>
      <c r="M148" s="3">
        <f t="shared" si="5"/>
        <v>1</v>
      </c>
      <c r="N148" s="3">
        <f t="shared" ref="N148:O148" si="298">IF(AND(H148=1, L148=1), 1, 0)</f>
        <v>1</v>
      </c>
      <c r="O148" s="3">
        <f t="shared" si="298"/>
        <v>1</v>
      </c>
      <c r="P148" s="3">
        <f t="shared" si="7"/>
        <v>0</v>
      </c>
      <c r="Q148" s="3">
        <f t="shared" si="8"/>
        <v>0</v>
      </c>
    </row>
    <row r="149" ht="15.75" customHeight="1">
      <c r="A149" s="3" t="s">
        <v>17</v>
      </c>
      <c r="B149" s="3" t="s">
        <v>18</v>
      </c>
      <c r="C149" s="3" t="s">
        <v>259</v>
      </c>
      <c r="D149" s="10" t="s">
        <v>2463</v>
      </c>
      <c r="E149" s="3"/>
      <c r="F149" s="3"/>
      <c r="G149" s="3"/>
      <c r="H149" s="3">
        <f t="shared" ref="H149:K149" si="299">IF(ISBLANK(D149), 0, 1)</f>
        <v>1</v>
      </c>
      <c r="I149" s="3">
        <f t="shared" si="299"/>
        <v>0</v>
      </c>
      <c r="J149" s="3">
        <f t="shared" si="299"/>
        <v>0</v>
      </c>
      <c r="K149" s="3">
        <f t="shared" si="299"/>
        <v>0</v>
      </c>
      <c r="L149" s="3">
        <f t="shared" si="4"/>
        <v>0</v>
      </c>
      <c r="M149" s="3">
        <f t="shared" si="5"/>
        <v>1</v>
      </c>
      <c r="N149" s="3">
        <f t="shared" ref="N149:O149" si="300">IF(AND(H149=1, L149=1), 1, 0)</f>
        <v>0</v>
      </c>
      <c r="O149" s="3">
        <f t="shared" si="300"/>
        <v>0</v>
      </c>
      <c r="P149" s="3">
        <f t="shared" si="7"/>
        <v>1</v>
      </c>
      <c r="Q149" s="3">
        <f t="shared" si="8"/>
        <v>1</v>
      </c>
    </row>
    <row r="150" ht="15.75" customHeight="1">
      <c r="A150" s="3" t="s">
        <v>17</v>
      </c>
      <c r="B150" s="3" t="s">
        <v>18</v>
      </c>
      <c r="C150" s="3" t="s">
        <v>259</v>
      </c>
      <c r="D150" s="3"/>
      <c r="E150" s="3"/>
      <c r="F150" s="10" t="s">
        <v>2464</v>
      </c>
      <c r="G150" s="3"/>
      <c r="H150" s="3">
        <f t="shared" ref="H150:K150" si="301">IF(ISBLANK(D150), 0, 1)</f>
        <v>0</v>
      </c>
      <c r="I150" s="3">
        <f t="shared" si="301"/>
        <v>0</v>
      </c>
      <c r="J150" s="3">
        <f t="shared" si="301"/>
        <v>1</v>
      </c>
      <c r="K150" s="3">
        <f t="shared" si="301"/>
        <v>0</v>
      </c>
      <c r="L150" s="3">
        <f t="shared" si="4"/>
        <v>1</v>
      </c>
      <c r="M150" s="3">
        <f t="shared" si="5"/>
        <v>1</v>
      </c>
      <c r="N150" s="3">
        <f t="shared" ref="N150:O150" si="302">IF(AND(H150=1, L150=1), 1, 0)</f>
        <v>0</v>
      </c>
      <c r="O150" s="3">
        <f t="shared" si="302"/>
        <v>0</v>
      </c>
      <c r="P150" s="3">
        <f t="shared" si="7"/>
        <v>1</v>
      </c>
      <c r="Q150" s="3">
        <f t="shared" si="8"/>
        <v>1</v>
      </c>
    </row>
    <row r="151" ht="15.75" customHeight="1">
      <c r="A151" s="3" t="s">
        <v>17</v>
      </c>
      <c r="B151" s="3" t="s">
        <v>18</v>
      </c>
      <c r="C151" s="3" t="s">
        <v>259</v>
      </c>
      <c r="D151" s="3"/>
      <c r="E151" s="3"/>
      <c r="F151" s="3"/>
      <c r="G151" s="10" t="s">
        <v>2465</v>
      </c>
      <c r="H151" s="3">
        <f t="shared" ref="H151:K151" si="303">IF(ISBLANK(D151), 0, 1)</f>
        <v>0</v>
      </c>
      <c r="I151" s="3">
        <f t="shared" si="303"/>
        <v>0</v>
      </c>
      <c r="J151" s="3">
        <f t="shared" si="303"/>
        <v>0</v>
      </c>
      <c r="K151" s="3">
        <f t="shared" si="303"/>
        <v>1</v>
      </c>
      <c r="L151" s="3">
        <f t="shared" si="4"/>
        <v>1</v>
      </c>
      <c r="M151" s="3">
        <f t="shared" si="5"/>
        <v>1</v>
      </c>
      <c r="N151" s="3">
        <f t="shared" ref="N151:O151" si="304">IF(AND(H151=1, L151=1), 1, 0)</f>
        <v>0</v>
      </c>
      <c r="O151" s="3">
        <f t="shared" si="304"/>
        <v>0</v>
      </c>
      <c r="P151" s="3">
        <f t="shared" si="7"/>
        <v>1</v>
      </c>
      <c r="Q151" s="3">
        <f t="shared" si="8"/>
        <v>1</v>
      </c>
    </row>
    <row r="152" ht="15.75" customHeight="1">
      <c r="A152" s="3" t="s">
        <v>17</v>
      </c>
      <c r="B152" s="3" t="s">
        <v>18</v>
      </c>
      <c r="C152" s="3" t="s">
        <v>259</v>
      </c>
      <c r="D152" s="3"/>
      <c r="E152" s="3"/>
      <c r="F152" s="3"/>
      <c r="G152" s="10" t="s">
        <v>2466</v>
      </c>
      <c r="H152" s="3">
        <f t="shared" ref="H152:K152" si="305">IF(ISBLANK(D152), 0, 1)</f>
        <v>0</v>
      </c>
      <c r="I152" s="3">
        <f t="shared" si="305"/>
        <v>0</v>
      </c>
      <c r="J152" s="3">
        <f t="shared" si="305"/>
        <v>0</v>
      </c>
      <c r="K152" s="3">
        <f t="shared" si="305"/>
        <v>1</v>
      </c>
      <c r="L152" s="3">
        <f t="shared" si="4"/>
        <v>1</v>
      </c>
      <c r="M152" s="3">
        <f t="shared" si="5"/>
        <v>1</v>
      </c>
      <c r="N152" s="3">
        <f t="shared" ref="N152:O152" si="306">IF(AND(H152=1, L152=1), 1, 0)</f>
        <v>0</v>
      </c>
      <c r="O152" s="3">
        <f t="shared" si="306"/>
        <v>0</v>
      </c>
      <c r="P152" s="3">
        <f t="shared" si="7"/>
        <v>1</v>
      </c>
      <c r="Q152" s="3">
        <f t="shared" si="8"/>
        <v>1</v>
      </c>
    </row>
    <row r="153" ht="15.75" customHeight="1">
      <c r="A153" s="3" t="s">
        <v>17</v>
      </c>
      <c r="B153" s="3" t="s">
        <v>18</v>
      </c>
      <c r="C153" s="3" t="s">
        <v>264</v>
      </c>
      <c r="D153" s="10" t="s">
        <v>2467</v>
      </c>
      <c r="E153" s="3"/>
      <c r="F153" s="10" t="s">
        <v>2468</v>
      </c>
      <c r="G153" s="10" t="s">
        <v>2469</v>
      </c>
      <c r="H153" s="3">
        <f t="shared" ref="H153:K153" si="307">IF(ISBLANK(D153), 0, 1)</f>
        <v>1</v>
      </c>
      <c r="I153" s="3">
        <f t="shared" si="307"/>
        <v>0</v>
      </c>
      <c r="J153" s="3">
        <f t="shared" si="307"/>
        <v>1</v>
      </c>
      <c r="K153" s="3">
        <f t="shared" si="307"/>
        <v>1</v>
      </c>
      <c r="L153" s="3">
        <f t="shared" si="4"/>
        <v>1</v>
      </c>
      <c r="M153" s="3">
        <f t="shared" si="5"/>
        <v>1</v>
      </c>
      <c r="N153" s="3">
        <f t="shared" ref="N153:O153" si="308">IF(AND(H153=1, L153=1), 1, 0)</f>
        <v>1</v>
      </c>
      <c r="O153" s="3">
        <f t="shared" si="308"/>
        <v>0</v>
      </c>
      <c r="P153" s="3">
        <f t="shared" si="7"/>
        <v>1</v>
      </c>
      <c r="Q153" s="3">
        <f t="shared" si="8"/>
        <v>0</v>
      </c>
    </row>
    <row r="154" ht="15.75" customHeight="1">
      <c r="A154" s="3" t="s">
        <v>17</v>
      </c>
      <c r="B154" s="3" t="s">
        <v>18</v>
      </c>
      <c r="C154" s="3" t="s">
        <v>264</v>
      </c>
      <c r="D154" s="3"/>
      <c r="E154" s="10" t="s">
        <v>2470</v>
      </c>
      <c r="F154" s="3"/>
      <c r="G154" s="3"/>
      <c r="H154" s="3">
        <f t="shared" ref="H154:K154" si="309">IF(ISBLANK(D154), 0, 1)</f>
        <v>0</v>
      </c>
      <c r="I154" s="3">
        <f t="shared" si="309"/>
        <v>1</v>
      </c>
      <c r="J154" s="3">
        <f t="shared" si="309"/>
        <v>0</v>
      </c>
      <c r="K154" s="3">
        <f t="shared" si="309"/>
        <v>0</v>
      </c>
      <c r="L154" s="3">
        <f t="shared" si="4"/>
        <v>0</v>
      </c>
      <c r="M154" s="3">
        <f t="shared" si="5"/>
        <v>0</v>
      </c>
      <c r="N154" s="3">
        <f t="shared" ref="N154:O154" si="310">IF(AND(H154=1, L154=1), 1, 0)</f>
        <v>0</v>
      </c>
      <c r="O154" s="3">
        <f t="shared" si="310"/>
        <v>0</v>
      </c>
      <c r="P154" s="3">
        <f t="shared" si="7"/>
        <v>1</v>
      </c>
      <c r="Q154" s="3">
        <f t="shared" si="8"/>
        <v>0</v>
      </c>
    </row>
    <row r="155" ht="15.75" customHeight="1">
      <c r="A155" s="3" t="s">
        <v>17</v>
      </c>
      <c r="B155" s="3" t="s">
        <v>18</v>
      </c>
      <c r="C155" s="3" t="s">
        <v>269</v>
      </c>
      <c r="D155" s="10" t="s">
        <v>2471</v>
      </c>
      <c r="E155" s="3"/>
      <c r="F155" s="10" t="s">
        <v>2472</v>
      </c>
      <c r="G155" s="10" t="s">
        <v>2473</v>
      </c>
      <c r="H155" s="3">
        <f t="shared" ref="H155:K155" si="311">IF(ISBLANK(D155), 0, 1)</f>
        <v>1</v>
      </c>
      <c r="I155" s="3">
        <f t="shared" si="311"/>
        <v>0</v>
      </c>
      <c r="J155" s="3">
        <f t="shared" si="311"/>
        <v>1</v>
      </c>
      <c r="K155" s="3">
        <f t="shared" si="311"/>
        <v>1</v>
      </c>
      <c r="L155" s="3">
        <f t="shared" si="4"/>
        <v>1</v>
      </c>
      <c r="M155" s="3">
        <f t="shared" si="5"/>
        <v>1</v>
      </c>
      <c r="N155" s="3">
        <f t="shared" ref="N155:O155" si="312">IF(AND(H155=1, L155=1), 1, 0)</f>
        <v>1</v>
      </c>
      <c r="O155" s="3">
        <f t="shared" si="312"/>
        <v>0</v>
      </c>
      <c r="P155" s="3">
        <f t="shared" si="7"/>
        <v>1</v>
      </c>
      <c r="Q155" s="3">
        <f t="shared" si="8"/>
        <v>0</v>
      </c>
    </row>
    <row r="156" ht="15.75" customHeight="1">
      <c r="A156" s="3" t="s">
        <v>17</v>
      </c>
      <c r="B156" s="3" t="s">
        <v>18</v>
      </c>
      <c r="C156" s="3" t="s">
        <v>269</v>
      </c>
      <c r="D156" s="10" t="s">
        <v>2474</v>
      </c>
      <c r="E156" s="3"/>
      <c r="F156" s="3"/>
      <c r="G156" s="3"/>
      <c r="H156" s="3">
        <f t="shared" ref="H156:K156" si="313">IF(ISBLANK(D156), 0, 1)</f>
        <v>1</v>
      </c>
      <c r="I156" s="3">
        <f t="shared" si="313"/>
        <v>0</v>
      </c>
      <c r="J156" s="3">
        <f t="shared" si="313"/>
        <v>0</v>
      </c>
      <c r="K156" s="3">
        <f t="shared" si="313"/>
        <v>0</v>
      </c>
      <c r="L156" s="3">
        <f t="shared" si="4"/>
        <v>0</v>
      </c>
      <c r="M156" s="3">
        <f t="shared" si="5"/>
        <v>1</v>
      </c>
      <c r="N156" s="3">
        <f t="shared" ref="N156:O156" si="314">IF(AND(H156=1, L156=1), 1, 0)</f>
        <v>0</v>
      </c>
      <c r="O156" s="3">
        <f t="shared" si="314"/>
        <v>0</v>
      </c>
      <c r="P156" s="3">
        <f t="shared" si="7"/>
        <v>1</v>
      </c>
      <c r="Q156" s="3">
        <f t="shared" si="8"/>
        <v>1</v>
      </c>
    </row>
    <row r="157" ht="15.75" customHeight="1">
      <c r="A157" s="3" t="s">
        <v>17</v>
      </c>
      <c r="B157" s="3" t="s">
        <v>18</v>
      </c>
      <c r="C157" s="3" t="s">
        <v>269</v>
      </c>
      <c r="D157" s="3"/>
      <c r="E157" s="10" t="s">
        <v>2475</v>
      </c>
      <c r="F157" s="3"/>
      <c r="G157" s="3"/>
      <c r="H157" s="3">
        <f t="shared" ref="H157:K157" si="315">IF(ISBLANK(D157), 0, 1)</f>
        <v>0</v>
      </c>
      <c r="I157" s="3">
        <f t="shared" si="315"/>
        <v>1</v>
      </c>
      <c r="J157" s="3">
        <f t="shared" si="315"/>
        <v>0</v>
      </c>
      <c r="K157" s="3">
        <f t="shared" si="315"/>
        <v>0</v>
      </c>
      <c r="L157" s="3">
        <f t="shared" si="4"/>
        <v>0</v>
      </c>
      <c r="M157" s="3">
        <f t="shared" si="5"/>
        <v>0</v>
      </c>
      <c r="N157" s="3">
        <f t="shared" ref="N157:O157" si="316">IF(AND(H157=1, L157=1), 1, 0)</f>
        <v>0</v>
      </c>
      <c r="O157" s="3">
        <f t="shared" si="316"/>
        <v>0</v>
      </c>
      <c r="P157" s="3">
        <f t="shared" si="7"/>
        <v>1</v>
      </c>
      <c r="Q157" s="3">
        <f t="shared" si="8"/>
        <v>0</v>
      </c>
    </row>
    <row r="158" ht="15.75" customHeight="1">
      <c r="A158" s="3" t="s">
        <v>17</v>
      </c>
      <c r="B158" s="3" t="s">
        <v>18</v>
      </c>
      <c r="C158" s="3" t="s">
        <v>269</v>
      </c>
      <c r="D158" s="3"/>
      <c r="E158" s="10" t="s">
        <v>2476</v>
      </c>
      <c r="F158" s="3"/>
      <c r="G158" s="3"/>
      <c r="H158" s="3">
        <f t="shared" ref="H158:K158" si="317">IF(ISBLANK(D158), 0, 1)</f>
        <v>0</v>
      </c>
      <c r="I158" s="3">
        <f t="shared" si="317"/>
        <v>1</v>
      </c>
      <c r="J158" s="3">
        <f t="shared" si="317"/>
        <v>0</v>
      </c>
      <c r="K158" s="3">
        <f t="shared" si="317"/>
        <v>0</v>
      </c>
      <c r="L158" s="3">
        <f t="shared" si="4"/>
        <v>0</v>
      </c>
      <c r="M158" s="3">
        <f t="shared" si="5"/>
        <v>0</v>
      </c>
      <c r="N158" s="3">
        <f t="shared" ref="N158:O158" si="318">IF(AND(H158=1, L158=1), 1, 0)</f>
        <v>0</v>
      </c>
      <c r="O158" s="3">
        <f t="shared" si="318"/>
        <v>0</v>
      </c>
      <c r="P158" s="3">
        <f t="shared" si="7"/>
        <v>1</v>
      </c>
      <c r="Q158" s="3">
        <f t="shared" si="8"/>
        <v>0</v>
      </c>
    </row>
    <row r="159" ht="15.75" customHeight="1">
      <c r="A159" s="3" t="s">
        <v>17</v>
      </c>
      <c r="B159" s="3" t="s">
        <v>18</v>
      </c>
      <c r="C159" s="3" t="s">
        <v>269</v>
      </c>
      <c r="D159" s="3"/>
      <c r="E159" s="10" t="s">
        <v>2477</v>
      </c>
      <c r="F159" s="3"/>
      <c r="G159" s="3"/>
      <c r="H159" s="3">
        <f t="shared" ref="H159:K159" si="319">IF(ISBLANK(D159), 0, 1)</f>
        <v>0</v>
      </c>
      <c r="I159" s="3">
        <f t="shared" si="319"/>
        <v>1</v>
      </c>
      <c r="J159" s="3">
        <f t="shared" si="319"/>
        <v>0</v>
      </c>
      <c r="K159" s="3">
        <f t="shared" si="319"/>
        <v>0</v>
      </c>
      <c r="L159" s="3">
        <f t="shared" si="4"/>
        <v>0</v>
      </c>
      <c r="M159" s="3">
        <f t="shared" si="5"/>
        <v>0</v>
      </c>
      <c r="N159" s="3">
        <f t="shared" ref="N159:O159" si="320">IF(AND(H159=1, L159=1), 1, 0)</f>
        <v>0</v>
      </c>
      <c r="O159" s="3">
        <f t="shared" si="320"/>
        <v>0</v>
      </c>
      <c r="P159" s="3">
        <f t="shared" si="7"/>
        <v>1</v>
      </c>
      <c r="Q159" s="3">
        <f t="shared" si="8"/>
        <v>0</v>
      </c>
    </row>
    <row r="160" ht="15.75" customHeight="1">
      <c r="A160" s="3" t="s">
        <v>17</v>
      </c>
      <c r="B160" s="3" t="s">
        <v>18</v>
      </c>
      <c r="C160" s="3" t="s">
        <v>269</v>
      </c>
      <c r="D160" s="3"/>
      <c r="E160" s="3"/>
      <c r="F160" s="3"/>
      <c r="G160" s="10" t="s">
        <v>2478</v>
      </c>
      <c r="H160" s="3">
        <f t="shared" ref="H160:K160" si="321">IF(ISBLANK(D160), 0, 1)</f>
        <v>0</v>
      </c>
      <c r="I160" s="3">
        <f t="shared" si="321"/>
        <v>0</v>
      </c>
      <c r="J160" s="3">
        <f t="shared" si="321"/>
        <v>0</v>
      </c>
      <c r="K160" s="3">
        <f t="shared" si="321"/>
        <v>1</v>
      </c>
      <c r="L160" s="3">
        <f t="shared" si="4"/>
        <v>1</v>
      </c>
      <c r="M160" s="3">
        <f t="shared" si="5"/>
        <v>1</v>
      </c>
      <c r="N160" s="3">
        <f t="shared" ref="N160:O160" si="322">IF(AND(H160=1, L160=1), 1, 0)</f>
        <v>0</v>
      </c>
      <c r="O160" s="3">
        <f t="shared" si="322"/>
        <v>0</v>
      </c>
      <c r="P160" s="3">
        <f t="shared" si="7"/>
        <v>1</v>
      </c>
      <c r="Q160" s="3">
        <f t="shared" si="8"/>
        <v>1</v>
      </c>
    </row>
    <row r="161" ht="15.75" customHeight="1">
      <c r="A161" s="3" t="s">
        <v>17</v>
      </c>
      <c r="B161" s="3" t="s">
        <v>18</v>
      </c>
      <c r="C161" s="3" t="s">
        <v>269</v>
      </c>
      <c r="D161" s="3"/>
      <c r="E161" s="3"/>
      <c r="F161" s="3"/>
      <c r="G161" s="10" t="s">
        <v>2479</v>
      </c>
      <c r="H161" s="3">
        <f t="shared" ref="H161:K161" si="323">IF(ISBLANK(D161), 0, 1)</f>
        <v>0</v>
      </c>
      <c r="I161" s="3">
        <f t="shared" si="323"/>
        <v>0</v>
      </c>
      <c r="J161" s="3">
        <f t="shared" si="323"/>
        <v>0</v>
      </c>
      <c r="K161" s="3">
        <f t="shared" si="323"/>
        <v>1</v>
      </c>
      <c r="L161" s="3">
        <f t="shared" si="4"/>
        <v>1</v>
      </c>
      <c r="M161" s="3">
        <f t="shared" si="5"/>
        <v>1</v>
      </c>
      <c r="N161" s="3">
        <f t="shared" ref="N161:O161" si="324">IF(AND(H161=1, L161=1), 1, 0)</f>
        <v>0</v>
      </c>
      <c r="O161" s="3">
        <f t="shared" si="324"/>
        <v>0</v>
      </c>
      <c r="P161" s="3">
        <f t="shared" si="7"/>
        <v>1</v>
      </c>
      <c r="Q161" s="3">
        <f t="shared" si="8"/>
        <v>1</v>
      </c>
    </row>
    <row r="162" ht="15.75" customHeight="1">
      <c r="A162" s="3" t="s">
        <v>17</v>
      </c>
      <c r="B162" s="3" t="s">
        <v>18</v>
      </c>
      <c r="C162" s="3" t="s">
        <v>269</v>
      </c>
      <c r="D162" s="3"/>
      <c r="E162" s="3"/>
      <c r="F162" s="3"/>
      <c r="G162" s="10" t="s">
        <v>2480</v>
      </c>
      <c r="H162" s="3">
        <f t="shared" ref="H162:K162" si="325">IF(ISBLANK(D162), 0, 1)</f>
        <v>0</v>
      </c>
      <c r="I162" s="3">
        <f t="shared" si="325"/>
        <v>0</v>
      </c>
      <c r="J162" s="3">
        <f t="shared" si="325"/>
        <v>0</v>
      </c>
      <c r="K162" s="3">
        <f t="shared" si="325"/>
        <v>1</v>
      </c>
      <c r="L162" s="3">
        <f t="shared" si="4"/>
        <v>1</v>
      </c>
      <c r="M162" s="3">
        <f t="shared" si="5"/>
        <v>1</v>
      </c>
      <c r="N162" s="3">
        <f t="shared" ref="N162:O162" si="326">IF(AND(H162=1, L162=1), 1, 0)</f>
        <v>0</v>
      </c>
      <c r="O162" s="3">
        <f t="shared" si="326"/>
        <v>0</v>
      </c>
      <c r="P162" s="3">
        <f t="shared" si="7"/>
        <v>1</v>
      </c>
      <c r="Q162" s="3">
        <f t="shared" si="8"/>
        <v>1</v>
      </c>
    </row>
    <row r="163" ht="15.75" customHeight="1">
      <c r="A163" s="3" t="s">
        <v>17</v>
      </c>
      <c r="B163" s="3" t="s">
        <v>18</v>
      </c>
      <c r="C163" s="3" t="s">
        <v>280</v>
      </c>
      <c r="D163" s="10" t="s">
        <v>2481</v>
      </c>
      <c r="E163" s="3"/>
      <c r="F163" s="10" t="s">
        <v>2482</v>
      </c>
      <c r="G163" s="3"/>
      <c r="H163" s="3">
        <f t="shared" ref="H163:K163" si="327">IF(ISBLANK(D163), 0, 1)</f>
        <v>1</v>
      </c>
      <c r="I163" s="3">
        <f t="shared" si="327"/>
        <v>0</v>
      </c>
      <c r="J163" s="3">
        <f t="shared" si="327"/>
        <v>1</v>
      </c>
      <c r="K163" s="3">
        <f t="shared" si="327"/>
        <v>0</v>
      </c>
      <c r="L163" s="3">
        <f t="shared" si="4"/>
        <v>1</v>
      </c>
      <c r="M163" s="3">
        <f t="shared" si="5"/>
        <v>1</v>
      </c>
      <c r="N163" s="3">
        <f t="shared" ref="N163:O163" si="328">IF(AND(H163=1, L163=1), 1, 0)</f>
        <v>1</v>
      </c>
      <c r="O163" s="3">
        <f t="shared" si="328"/>
        <v>0</v>
      </c>
      <c r="P163" s="3">
        <f t="shared" si="7"/>
        <v>1</v>
      </c>
      <c r="Q163" s="3">
        <f t="shared" si="8"/>
        <v>0</v>
      </c>
      <c r="R163" s="7"/>
      <c r="S163" s="7"/>
      <c r="T163" s="7"/>
      <c r="U163" s="7"/>
      <c r="V163" s="7"/>
      <c r="W163" s="7"/>
      <c r="X163" s="7"/>
      <c r="Y163" s="7"/>
      <c r="Z163" s="7"/>
    </row>
    <row r="164" ht="15.75" customHeight="1">
      <c r="A164" s="3" t="s">
        <v>17</v>
      </c>
      <c r="B164" s="3" t="s">
        <v>18</v>
      </c>
      <c r="C164" s="3" t="s">
        <v>283</v>
      </c>
      <c r="D164" s="10" t="s">
        <v>2483</v>
      </c>
      <c r="E164" s="10" t="s">
        <v>2484</v>
      </c>
      <c r="F164" s="10" t="s">
        <v>2485</v>
      </c>
      <c r="G164" s="10" t="s">
        <v>2486</v>
      </c>
      <c r="H164" s="3">
        <f t="shared" ref="H164:K164" si="329">IF(ISBLANK(D164), 0, 1)</f>
        <v>1</v>
      </c>
      <c r="I164" s="3">
        <f t="shared" si="329"/>
        <v>1</v>
      </c>
      <c r="J164" s="3">
        <f t="shared" si="329"/>
        <v>1</v>
      </c>
      <c r="K164" s="3">
        <f t="shared" si="329"/>
        <v>1</v>
      </c>
      <c r="L164" s="3">
        <f t="shared" si="4"/>
        <v>1</v>
      </c>
      <c r="M164" s="3">
        <f t="shared" si="5"/>
        <v>1</v>
      </c>
      <c r="N164" s="3">
        <f t="shared" ref="N164:O164" si="330">IF(AND(H164=1, L164=1), 1, 0)</f>
        <v>1</v>
      </c>
      <c r="O164" s="3">
        <f t="shared" si="330"/>
        <v>1</v>
      </c>
      <c r="P164" s="3">
        <f t="shared" si="7"/>
        <v>0</v>
      </c>
      <c r="Q164" s="3">
        <f t="shared" si="8"/>
        <v>0</v>
      </c>
      <c r="R164" s="8"/>
      <c r="S164" s="8"/>
      <c r="T164" s="8"/>
      <c r="U164" s="8"/>
      <c r="V164" s="8"/>
      <c r="W164" s="8"/>
      <c r="X164" s="8"/>
      <c r="Y164" s="8"/>
      <c r="Z164" s="8"/>
    </row>
    <row r="165" ht="15.75" customHeight="1">
      <c r="A165" s="3" t="s">
        <v>17</v>
      </c>
      <c r="B165" s="3" t="s">
        <v>18</v>
      </c>
      <c r="C165" s="3" t="s">
        <v>283</v>
      </c>
      <c r="D165" s="10" t="s">
        <v>2487</v>
      </c>
      <c r="E165" s="3"/>
      <c r="F165" s="3"/>
      <c r="G165" s="3"/>
      <c r="H165" s="3">
        <f t="shared" ref="H165:K165" si="331">IF(ISBLANK(D165), 0, 1)</f>
        <v>1</v>
      </c>
      <c r="I165" s="3">
        <f t="shared" si="331"/>
        <v>0</v>
      </c>
      <c r="J165" s="3">
        <f t="shared" si="331"/>
        <v>0</v>
      </c>
      <c r="K165" s="3">
        <f t="shared" si="331"/>
        <v>0</v>
      </c>
      <c r="L165" s="3">
        <f t="shared" si="4"/>
        <v>0</v>
      </c>
      <c r="M165" s="3">
        <f t="shared" si="5"/>
        <v>1</v>
      </c>
      <c r="N165" s="3">
        <f t="shared" ref="N165:O165" si="332">IF(AND(H165=1, L165=1), 1, 0)</f>
        <v>0</v>
      </c>
      <c r="O165" s="3">
        <f t="shared" si="332"/>
        <v>0</v>
      </c>
      <c r="P165" s="3">
        <f t="shared" si="7"/>
        <v>1</v>
      </c>
      <c r="Q165" s="3">
        <f t="shared" si="8"/>
        <v>1</v>
      </c>
      <c r="R165" s="8"/>
      <c r="S165" s="8"/>
      <c r="T165" s="8"/>
      <c r="U165" s="8"/>
      <c r="V165" s="8"/>
      <c r="W165" s="8"/>
      <c r="X165" s="8"/>
      <c r="Y165" s="8"/>
      <c r="Z165" s="8"/>
    </row>
    <row r="166" ht="15.75" customHeight="1">
      <c r="A166" s="3" t="s">
        <v>17</v>
      </c>
      <c r="B166" s="3" t="s">
        <v>18</v>
      </c>
      <c r="C166" s="3" t="s">
        <v>283</v>
      </c>
      <c r="D166" s="3"/>
      <c r="E166" s="3"/>
      <c r="F166" s="10" t="s">
        <v>2488</v>
      </c>
      <c r="G166" s="3"/>
      <c r="H166" s="3">
        <f t="shared" ref="H166:K166" si="333">IF(ISBLANK(D166), 0, 1)</f>
        <v>0</v>
      </c>
      <c r="I166" s="3">
        <f t="shared" si="333"/>
        <v>0</v>
      </c>
      <c r="J166" s="3">
        <f t="shared" si="333"/>
        <v>1</v>
      </c>
      <c r="K166" s="3">
        <f t="shared" si="333"/>
        <v>0</v>
      </c>
      <c r="L166" s="3">
        <f t="shared" si="4"/>
        <v>1</v>
      </c>
      <c r="M166" s="3">
        <f t="shared" si="5"/>
        <v>1</v>
      </c>
      <c r="N166" s="3">
        <f t="shared" ref="N166:O166" si="334">IF(AND(H166=1, L166=1), 1, 0)</f>
        <v>0</v>
      </c>
      <c r="O166" s="3">
        <f t="shared" si="334"/>
        <v>0</v>
      </c>
      <c r="P166" s="3">
        <f t="shared" si="7"/>
        <v>1</v>
      </c>
      <c r="Q166" s="3">
        <f t="shared" si="8"/>
        <v>1</v>
      </c>
      <c r="R166" s="8"/>
      <c r="S166" s="8"/>
      <c r="T166" s="8"/>
      <c r="U166" s="8"/>
      <c r="V166" s="8"/>
      <c r="W166" s="8"/>
      <c r="X166" s="8"/>
      <c r="Y166" s="8"/>
      <c r="Z166" s="8"/>
    </row>
    <row r="167" ht="15.75" customHeight="1">
      <c r="A167" s="3" t="s">
        <v>17</v>
      </c>
      <c r="B167" s="3" t="s">
        <v>18</v>
      </c>
      <c r="C167" s="3" t="s">
        <v>283</v>
      </c>
      <c r="D167" s="3"/>
      <c r="E167" s="3"/>
      <c r="F167" s="10" t="s">
        <v>2489</v>
      </c>
      <c r="G167" s="3"/>
      <c r="H167" s="3">
        <f t="shared" ref="H167:K167" si="335">IF(ISBLANK(D167), 0, 1)</f>
        <v>0</v>
      </c>
      <c r="I167" s="3">
        <f t="shared" si="335"/>
        <v>0</v>
      </c>
      <c r="J167" s="3">
        <f t="shared" si="335"/>
        <v>1</v>
      </c>
      <c r="K167" s="3">
        <f t="shared" si="335"/>
        <v>0</v>
      </c>
      <c r="L167" s="3">
        <f t="shared" si="4"/>
        <v>1</v>
      </c>
      <c r="M167" s="3">
        <f t="shared" si="5"/>
        <v>1</v>
      </c>
      <c r="N167" s="3">
        <f t="shared" ref="N167:O167" si="336">IF(AND(H167=1, L167=1), 1, 0)</f>
        <v>0</v>
      </c>
      <c r="O167" s="3">
        <f t="shared" si="336"/>
        <v>0</v>
      </c>
      <c r="P167" s="3">
        <f t="shared" si="7"/>
        <v>1</v>
      </c>
      <c r="Q167" s="3">
        <f t="shared" si="8"/>
        <v>1</v>
      </c>
    </row>
    <row r="168" ht="15.75" customHeight="1">
      <c r="A168" s="3" t="s">
        <v>17</v>
      </c>
      <c r="B168" s="3" t="s">
        <v>18</v>
      </c>
      <c r="C168" s="3" t="s">
        <v>283</v>
      </c>
      <c r="D168" s="3"/>
      <c r="E168" s="3"/>
      <c r="F168" s="3"/>
      <c r="G168" s="10" t="s">
        <v>2490</v>
      </c>
      <c r="H168" s="3">
        <f t="shared" ref="H168:K168" si="337">IF(ISBLANK(D168), 0, 1)</f>
        <v>0</v>
      </c>
      <c r="I168" s="3">
        <f t="shared" si="337"/>
        <v>0</v>
      </c>
      <c r="J168" s="3">
        <f t="shared" si="337"/>
        <v>0</v>
      </c>
      <c r="K168" s="3">
        <f t="shared" si="337"/>
        <v>1</v>
      </c>
      <c r="L168" s="3">
        <f t="shared" si="4"/>
        <v>1</v>
      </c>
      <c r="M168" s="3">
        <f t="shared" si="5"/>
        <v>1</v>
      </c>
      <c r="N168" s="3">
        <f t="shared" ref="N168:O168" si="338">IF(AND(H168=1, L168=1), 1, 0)</f>
        <v>0</v>
      </c>
      <c r="O168" s="3">
        <f t="shared" si="338"/>
        <v>0</v>
      </c>
      <c r="P168" s="3">
        <f t="shared" si="7"/>
        <v>1</v>
      </c>
      <c r="Q168" s="3">
        <f t="shared" si="8"/>
        <v>1</v>
      </c>
    </row>
    <row r="169" ht="15.75" customHeight="1">
      <c r="A169" s="3" t="s">
        <v>17</v>
      </c>
      <c r="B169" s="3" t="s">
        <v>18</v>
      </c>
      <c r="C169" s="3" t="s">
        <v>292</v>
      </c>
      <c r="D169" s="10" t="s">
        <v>2491</v>
      </c>
      <c r="E169" s="10" t="s">
        <v>2492</v>
      </c>
      <c r="F169" s="10" t="s">
        <v>2493</v>
      </c>
      <c r="G169" s="10" t="s">
        <v>2494</v>
      </c>
      <c r="H169" s="3">
        <f t="shared" ref="H169:K169" si="339">IF(ISBLANK(D169), 0, 1)</f>
        <v>1</v>
      </c>
      <c r="I169" s="3">
        <f t="shared" si="339"/>
        <v>1</v>
      </c>
      <c r="J169" s="3">
        <f t="shared" si="339"/>
        <v>1</v>
      </c>
      <c r="K169" s="3">
        <f t="shared" si="339"/>
        <v>1</v>
      </c>
      <c r="L169" s="3">
        <f t="shared" si="4"/>
        <v>1</v>
      </c>
      <c r="M169" s="3">
        <f t="shared" si="5"/>
        <v>1</v>
      </c>
      <c r="N169" s="3">
        <f t="shared" ref="N169:O169" si="340">IF(AND(H169=1, L169=1), 1, 0)</f>
        <v>1</v>
      </c>
      <c r="O169" s="3">
        <f t="shared" si="340"/>
        <v>1</v>
      </c>
      <c r="P169" s="3">
        <f t="shared" si="7"/>
        <v>0</v>
      </c>
      <c r="Q169" s="3">
        <f t="shared" si="8"/>
        <v>0</v>
      </c>
    </row>
    <row r="170" ht="15.75" customHeight="1">
      <c r="A170" s="3" t="s">
        <v>17</v>
      </c>
      <c r="B170" s="3" t="s">
        <v>18</v>
      </c>
      <c r="C170" s="3" t="s">
        <v>297</v>
      </c>
      <c r="D170" s="10" t="s">
        <v>2495</v>
      </c>
      <c r="E170" s="3"/>
      <c r="F170" s="3"/>
      <c r="G170" s="3"/>
      <c r="H170" s="3">
        <f t="shared" ref="H170:K170" si="341">IF(ISBLANK(D170), 0, 1)</f>
        <v>1</v>
      </c>
      <c r="I170" s="3">
        <f t="shared" si="341"/>
        <v>0</v>
      </c>
      <c r="J170" s="3">
        <f t="shared" si="341"/>
        <v>0</v>
      </c>
      <c r="K170" s="3">
        <f t="shared" si="341"/>
        <v>0</v>
      </c>
      <c r="L170" s="3">
        <f t="shared" si="4"/>
        <v>0</v>
      </c>
      <c r="M170" s="3">
        <f t="shared" si="5"/>
        <v>1</v>
      </c>
      <c r="N170" s="3">
        <f t="shared" ref="N170:O170" si="342">IF(AND(H170=1, L170=1), 1, 0)</f>
        <v>0</v>
      </c>
      <c r="O170" s="3">
        <f t="shared" si="342"/>
        <v>0</v>
      </c>
      <c r="P170" s="3">
        <f t="shared" si="7"/>
        <v>1</v>
      </c>
      <c r="Q170" s="3">
        <f t="shared" si="8"/>
        <v>1</v>
      </c>
    </row>
    <row r="171" ht="15.75" customHeight="1">
      <c r="A171" s="3" t="s">
        <v>17</v>
      </c>
      <c r="B171" s="3" t="s">
        <v>18</v>
      </c>
      <c r="C171" s="3" t="s">
        <v>297</v>
      </c>
      <c r="D171" s="3"/>
      <c r="E171" s="3"/>
      <c r="F171" s="3"/>
      <c r="G171" s="10" t="s">
        <v>2496</v>
      </c>
      <c r="H171" s="3">
        <f t="shared" ref="H171:K171" si="343">IF(ISBLANK(D171), 0, 1)</f>
        <v>0</v>
      </c>
      <c r="I171" s="3">
        <f t="shared" si="343"/>
        <v>0</v>
      </c>
      <c r="J171" s="3">
        <f t="shared" si="343"/>
        <v>0</v>
      </c>
      <c r="K171" s="3">
        <f t="shared" si="343"/>
        <v>1</v>
      </c>
      <c r="L171" s="3">
        <f t="shared" si="4"/>
        <v>1</v>
      </c>
      <c r="M171" s="3">
        <f t="shared" si="5"/>
        <v>1</v>
      </c>
      <c r="N171" s="3">
        <f t="shared" ref="N171:O171" si="344">IF(AND(H171=1, L171=1), 1, 0)</f>
        <v>0</v>
      </c>
      <c r="O171" s="3">
        <f t="shared" si="344"/>
        <v>0</v>
      </c>
      <c r="P171" s="3">
        <f t="shared" si="7"/>
        <v>1</v>
      </c>
      <c r="Q171" s="3">
        <f t="shared" si="8"/>
        <v>1</v>
      </c>
    </row>
    <row r="172" ht="15.75" customHeight="1">
      <c r="A172" s="3" t="s">
        <v>17</v>
      </c>
      <c r="B172" s="3" t="s">
        <v>18</v>
      </c>
      <c r="C172" s="3" t="s">
        <v>297</v>
      </c>
      <c r="D172" s="3"/>
      <c r="E172" s="3"/>
      <c r="F172" s="3"/>
      <c r="G172" s="10" t="s">
        <v>2497</v>
      </c>
      <c r="H172" s="3">
        <f t="shared" ref="H172:K172" si="345">IF(ISBLANK(D172), 0, 1)</f>
        <v>0</v>
      </c>
      <c r="I172" s="3">
        <f t="shared" si="345"/>
        <v>0</v>
      </c>
      <c r="J172" s="3">
        <f t="shared" si="345"/>
        <v>0</v>
      </c>
      <c r="K172" s="3">
        <f t="shared" si="345"/>
        <v>1</v>
      </c>
      <c r="L172" s="3">
        <f t="shared" si="4"/>
        <v>1</v>
      </c>
      <c r="M172" s="3">
        <f t="shared" si="5"/>
        <v>1</v>
      </c>
      <c r="N172" s="3">
        <f t="shared" ref="N172:O172" si="346">IF(AND(H172=1, L172=1), 1, 0)</f>
        <v>0</v>
      </c>
      <c r="O172" s="3">
        <f t="shared" si="346"/>
        <v>0</v>
      </c>
      <c r="P172" s="3">
        <f t="shared" si="7"/>
        <v>1</v>
      </c>
      <c r="Q172" s="3">
        <f t="shared" si="8"/>
        <v>1</v>
      </c>
    </row>
    <row r="173" ht="15.75" customHeight="1">
      <c r="A173" s="3" t="s">
        <v>17</v>
      </c>
      <c r="B173" s="3" t="s">
        <v>18</v>
      </c>
      <c r="C173" s="3" t="s">
        <v>297</v>
      </c>
      <c r="D173" s="3"/>
      <c r="E173" s="10" t="s">
        <v>2498</v>
      </c>
      <c r="F173" s="3"/>
      <c r="G173" s="3"/>
      <c r="H173" s="3">
        <f t="shared" ref="H173:K173" si="347">IF(ISBLANK(D173), 0, 1)</f>
        <v>0</v>
      </c>
      <c r="I173" s="3">
        <f t="shared" si="347"/>
        <v>1</v>
      </c>
      <c r="J173" s="3">
        <f t="shared" si="347"/>
        <v>0</v>
      </c>
      <c r="K173" s="3">
        <f t="shared" si="347"/>
        <v>0</v>
      </c>
      <c r="L173" s="3">
        <f t="shared" si="4"/>
        <v>0</v>
      </c>
      <c r="M173" s="3">
        <f t="shared" si="5"/>
        <v>0</v>
      </c>
      <c r="N173" s="3">
        <f t="shared" ref="N173:O173" si="348">IF(AND(H173=1, L173=1), 1, 0)</f>
        <v>0</v>
      </c>
      <c r="O173" s="3">
        <f t="shared" si="348"/>
        <v>0</v>
      </c>
      <c r="P173" s="3">
        <f t="shared" si="7"/>
        <v>1</v>
      </c>
      <c r="Q173" s="3">
        <f t="shared" si="8"/>
        <v>0</v>
      </c>
    </row>
    <row r="174" ht="15.75" customHeight="1">
      <c r="A174" s="3" t="s">
        <v>17</v>
      </c>
      <c r="B174" s="3" t="s">
        <v>18</v>
      </c>
      <c r="C174" s="3" t="s">
        <v>302</v>
      </c>
      <c r="D174" s="10" t="s">
        <v>2499</v>
      </c>
      <c r="E174" s="3"/>
      <c r="F174" s="10" t="s">
        <v>2500</v>
      </c>
      <c r="G174" s="10" t="s">
        <v>2501</v>
      </c>
      <c r="H174" s="3">
        <f t="shared" ref="H174:K174" si="349">IF(ISBLANK(D174), 0, 1)</f>
        <v>1</v>
      </c>
      <c r="I174" s="3">
        <f t="shared" si="349"/>
        <v>0</v>
      </c>
      <c r="J174" s="3">
        <f t="shared" si="349"/>
        <v>1</v>
      </c>
      <c r="K174" s="3">
        <f t="shared" si="349"/>
        <v>1</v>
      </c>
      <c r="L174" s="3">
        <f t="shared" si="4"/>
        <v>1</v>
      </c>
      <c r="M174" s="3">
        <f t="shared" si="5"/>
        <v>1</v>
      </c>
      <c r="N174" s="3">
        <f t="shared" ref="N174:O174" si="350">IF(AND(H174=1, L174=1), 1, 0)</f>
        <v>1</v>
      </c>
      <c r="O174" s="3">
        <f t="shared" si="350"/>
        <v>0</v>
      </c>
      <c r="P174" s="3">
        <f t="shared" si="7"/>
        <v>1</v>
      </c>
      <c r="Q174" s="3">
        <f t="shared" si="8"/>
        <v>0</v>
      </c>
    </row>
    <row r="175" ht="15.75" customHeight="1">
      <c r="A175" s="3" t="s">
        <v>17</v>
      </c>
      <c r="B175" s="3" t="s">
        <v>18</v>
      </c>
      <c r="C175" s="3" t="s">
        <v>302</v>
      </c>
      <c r="D175" s="10" t="s">
        <v>2502</v>
      </c>
      <c r="E175" s="3"/>
      <c r="F175" s="10" t="s">
        <v>2503</v>
      </c>
      <c r="G175" s="10" t="s">
        <v>2504</v>
      </c>
      <c r="H175" s="3">
        <f t="shared" ref="H175:K175" si="351">IF(ISBLANK(D175), 0, 1)</f>
        <v>1</v>
      </c>
      <c r="I175" s="3">
        <f t="shared" si="351"/>
        <v>0</v>
      </c>
      <c r="J175" s="3">
        <f t="shared" si="351"/>
        <v>1</v>
      </c>
      <c r="K175" s="3">
        <f t="shared" si="351"/>
        <v>1</v>
      </c>
      <c r="L175" s="3">
        <f t="shared" si="4"/>
        <v>1</v>
      </c>
      <c r="M175" s="3">
        <f t="shared" si="5"/>
        <v>1</v>
      </c>
      <c r="N175" s="3">
        <f t="shared" ref="N175:O175" si="352">IF(AND(H175=1, L175=1), 1, 0)</f>
        <v>1</v>
      </c>
      <c r="O175" s="3">
        <f t="shared" si="352"/>
        <v>0</v>
      </c>
      <c r="P175" s="3">
        <f t="shared" si="7"/>
        <v>1</v>
      </c>
      <c r="Q175" s="3">
        <f t="shared" si="8"/>
        <v>0</v>
      </c>
    </row>
    <row r="176" ht="15.75" customHeight="1">
      <c r="A176" s="3" t="s">
        <v>17</v>
      </c>
      <c r="B176" s="3" t="s">
        <v>18</v>
      </c>
      <c r="C176" s="3" t="s">
        <v>302</v>
      </c>
      <c r="D176" s="10" t="s">
        <v>2505</v>
      </c>
      <c r="E176" s="3"/>
      <c r="F176" s="3"/>
      <c r="G176" s="3"/>
      <c r="H176" s="3">
        <f t="shared" ref="H176:K176" si="353">IF(ISBLANK(D176), 0, 1)</f>
        <v>1</v>
      </c>
      <c r="I176" s="3">
        <f t="shared" si="353"/>
        <v>0</v>
      </c>
      <c r="J176" s="3">
        <f t="shared" si="353"/>
        <v>0</v>
      </c>
      <c r="K176" s="3">
        <f t="shared" si="353"/>
        <v>0</v>
      </c>
      <c r="L176" s="3">
        <f t="shared" si="4"/>
        <v>0</v>
      </c>
      <c r="M176" s="3">
        <f t="shared" si="5"/>
        <v>1</v>
      </c>
      <c r="N176" s="3">
        <f t="shared" ref="N176:O176" si="354">IF(AND(H176=1, L176=1), 1, 0)</f>
        <v>0</v>
      </c>
      <c r="O176" s="3">
        <f t="shared" si="354"/>
        <v>0</v>
      </c>
      <c r="P176" s="3">
        <f t="shared" si="7"/>
        <v>1</v>
      </c>
      <c r="Q176" s="3">
        <f t="shared" si="8"/>
        <v>1</v>
      </c>
    </row>
    <row r="177" ht="15.75" customHeight="1">
      <c r="A177" s="3" t="s">
        <v>17</v>
      </c>
      <c r="B177" s="3" t="s">
        <v>18</v>
      </c>
      <c r="C177" s="3" t="s">
        <v>302</v>
      </c>
      <c r="D177" s="3"/>
      <c r="E177" s="3"/>
      <c r="F177" s="10" t="s">
        <v>2506</v>
      </c>
      <c r="G177" s="3"/>
      <c r="H177" s="3">
        <f t="shared" ref="H177:K177" si="355">IF(ISBLANK(D177), 0, 1)</f>
        <v>0</v>
      </c>
      <c r="I177" s="3">
        <f t="shared" si="355"/>
        <v>0</v>
      </c>
      <c r="J177" s="3">
        <f t="shared" si="355"/>
        <v>1</v>
      </c>
      <c r="K177" s="3">
        <f t="shared" si="355"/>
        <v>0</v>
      </c>
      <c r="L177" s="3">
        <f t="shared" si="4"/>
        <v>1</v>
      </c>
      <c r="M177" s="3">
        <f t="shared" si="5"/>
        <v>1</v>
      </c>
      <c r="N177" s="3">
        <f t="shared" ref="N177:O177" si="356">IF(AND(H177=1, L177=1), 1, 0)</f>
        <v>0</v>
      </c>
      <c r="O177" s="3">
        <f t="shared" si="356"/>
        <v>0</v>
      </c>
      <c r="P177" s="3">
        <f t="shared" si="7"/>
        <v>1</v>
      </c>
      <c r="Q177" s="3">
        <f t="shared" si="8"/>
        <v>1</v>
      </c>
    </row>
    <row r="178" ht="15.75" customHeight="1">
      <c r="A178" s="3" t="s">
        <v>17</v>
      </c>
      <c r="B178" s="3" t="s">
        <v>18</v>
      </c>
      <c r="C178" s="3" t="s">
        <v>311</v>
      </c>
      <c r="D178" s="10" t="s">
        <v>2507</v>
      </c>
      <c r="E178" s="3"/>
      <c r="F178" s="3"/>
      <c r="G178" s="3"/>
      <c r="H178" s="3">
        <f t="shared" ref="H178:K178" si="357">IF(ISBLANK(D178), 0, 1)</f>
        <v>1</v>
      </c>
      <c r="I178" s="3">
        <f t="shared" si="357"/>
        <v>0</v>
      </c>
      <c r="J178" s="3">
        <f t="shared" si="357"/>
        <v>0</v>
      </c>
      <c r="K178" s="3">
        <f t="shared" si="357"/>
        <v>0</v>
      </c>
      <c r="L178" s="3">
        <f t="shared" si="4"/>
        <v>0</v>
      </c>
      <c r="M178" s="3">
        <f t="shared" si="5"/>
        <v>1</v>
      </c>
      <c r="N178" s="3">
        <f t="shared" ref="N178:O178" si="358">IF(AND(H178=1, L178=1), 1, 0)</f>
        <v>0</v>
      </c>
      <c r="O178" s="3">
        <f t="shared" si="358"/>
        <v>0</v>
      </c>
      <c r="P178" s="3">
        <f t="shared" si="7"/>
        <v>1</v>
      </c>
      <c r="Q178" s="3">
        <f t="shared" si="8"/>
        <v>1</v>
      </c>
      <c r="R178" s="8"/>
      <c r="S178" s="8"/>
      <c r="T178" s="8"/>
      <c r="U178" s="8"/>
      <c r="V178" s="8"/>
      <c r="W178" s="8"/>
      <c r="X178" s="8"/>
      <c r="Y178" s="8"/>
      <c r="Z178" s="8"/>
    </row>
    <row r="179" ht="15.75" customHeight="1">
      <c r="A179" s="3" t="s">
        <v>17</v>
      </c>
      <c r="B179" s="3" t="s">
        <v>18</v>
      </c>
      <c r="C179" s="3" t="s">
        <v>311</v>
      </c>
      <c r="D179" s="3"/>
      <c r="E179" s="10" t="s">
        <v>2508</v>
      </c>
      <c r="F179" s="3"/>
      <c r="G179" s="3"/>
      <c r="H179" s="3">
        <f t="shared" ref="H179:K179" si="359">IF(ISBLANK(D179), 0, 1)</f>
        <v>0</v>
      </c>
      <c r="I179" s="3">
        <f t="shared" si="359"/>
        <v>1</v>
      </c>
      <c r="J179" s="3">
        <f t="shared" si="359"/>
        <v>0</v>
      </c>
      <c r="K179" s="3">
        <f t="shared" si="359"/>
        <v>0</v>
      </c>
      <c r="L179" s="3">
        <f t="shared" si="4"/>
        <v>0</v>
      </c>
      <c r="M179" s="3">
        <f t="shared" si="5"/>
        <v>0</v>
      </c>
      <c r="N179" s="3">
        <f t="shared" ref="N179:O179" si="360">IF(AND(H179=1, L179=1), 1, 0)</f>
        <v>0</v>
      </c>
      <c r="O179" s="3">
        <f t="shared" si="360"/>
        <v>0</v>
      </c>
      <c r="P179" s="3">
        <f t="shared" si="7"/>
        <v>1</v>
      </c>
      <c r="Q179" s="3">
        <f t="shared" si="8"/>
        <v>0</v>
      </c>
    </row>
    <row r="180" ht="15.75" customHeight="1">
      <c r="A180" s="3" t="s">
        <v>17</v>
      </c>
      <c r="B180" s="3" t="s">
        <v>18</v>
      </c>
      <c r="C180" s="3" t="s">
        <v>314</v>
      </c>
      <c r="D180" s="10" t="s">
        <v>2509</v>
      </c>
      <c r="E180" s="10" t="s">
        <v>2510</v>
      </c>
      <c r="F180" s="10" t="s">
        <v>2511</v>
      </c>
      <c r="G180" s="10" t="s">
        <v>2512</v>
      </c>
      <c r="H180" s="3">
        <f t="shared" ref="H180:K180" si="361">IF(ISBLANK(D180), 0, 1)</f>
        <v>1</v>
      </c>
      <c r="I180" s="3">
        <f t="shared" si="361"/>
        <v>1</v>
      </c>
      <c r="J180" s="3">
        <f t="shared" si="361"/>
        <v>1</v>
      </c>
      <c r="K180" s="3">
        <f t="shared" si="361"/>
        <v>1</v>
      </c>
      <c r="L180" s="3">
        <f t="shared" si="4"/>
        <v>1</v>
      </c>
      <c r="M180" s="3">
        <f t="shared" si="5"/>
        <v>1</v>
      </c>
      <c r="N180" s="3">
        <f t="shared" ref="N180:O180" si="362">IF(AND(H180=1, L180=1), 1, 0)</f>
        <v>1</v>
      </c>
      <c r="O180" s="3">
        <f t="shared" si="362"/>
        <v>1</v>
      </c>
      <c r="P180" s="3">
        <f t="shared" si="7"/>
        <v>0</v>
      </c>
      <c r="Q180" s="3">
        <f t="shared" si="8"/>
        <v>0</v>
      </c>
    </row>
    <row r="181" ht="15.75" customHeight="1">
      <c r="A181" s="3" t="s">
        <v>17</v>
      </c>
      <c r="B181" s="3" t="s">
        <v>18</v>
      </c>
      <c r="C181" s="3" t="s">
        <v>319</v>
      </c>
      <c r="D181" s="10" t="s">
        <v>2513</v>
      </c>
      <c r="E181" s="3"/>
      <c r="F181" s="10" t="s">
        <v>2514</v>
      </c>
      <c r="G181" s="10" t="s">
        <v>2515</v>
      </c>
      <c r="H181" s="3">
        <f t="shared" ref="H181:K181" si="363">IF(ISBLANK(D181), 0, 1)</f>
        <v>1</v>
      </c>
      <c r="I181" s="3">
        <f t="shared" si="363"/>
        <v>0</v>
      </c>
      <c r="J181" s="3">
        <f t="shared" si="363"/>
        <v>1</v>
      </c>
      <c r="K181" s="3">
        <f t="shared" si="363"/>
        <v>1</v>
      </c>
      <c r="L181" s="3">
        <f t="shared" si="4"/>
        <v>1</v>
      </c>
      <c r="M181" s="3">
        <f t="shared" si="5"/>
        <v>1</v>
      </c>
      <c r="N181" s="3">
        <f t="shared" ref="N181:O181" si="364">IF(AND(H181=1, L181=1), 1, 0)</f>
        <v>1</v>
      </c>
      <c r="O181" s="3">
        <f t="shared" si="364"/>
        <v>0</v>
      </c>
      <c r="P181" s="3">
        <f t="shared" si="7"/>
        <v>1</v>
      </c>
      <c r="Q181" s="3">
        <f t="shared" si="8"/>
        <v>0</v>
      </c>
    </row>
    <row r="182" ht="15.75" customHeight="1">
      <c r="A182" s="3" t="s">
        <v>17</v>
      </c>
      <c r="B182" s="3" t="s">
        <v>18</v>
      </c>
      <c r="C182" s="3" t="s">
        <v>319</v>
      </c>
      <c r="D182" s="10" t="s">
        <v>2516</v>
      </c>
      <c r="E182" s="3"/>
      <c r="F182" s="3"/>
      <c r="G182" s="3"/>
      <c r="H182" s="3">
        <f t="shared" ref="H182:K182" si="365">IF(ISBLANK(D182), 0, 1)</f>
        <v>1</v>
      </c>
      <c r="I182" s="3">
        <f t="shared" si="365"/>
        <v>0</v>
      </c>
      <c r="J182" s="3">
        <f t="shared" si="365"/>
        <v>0</v>
      </c>
      <c r="K182" s="3">
        <f t="shared" si="365"/>
        <v>0</v>
      </c>
      <c r="L182" s="3">
        <f t="shared" si="4"/>
        <v>0</v>
      </c>
      <c r="M182" s="3">
        <f t="shared" si="5"/>
        <v>1</v>
      </c>
      <c r="N182" s="3">
        <f t="shared" ref="N182:O182" si="366">IF(AND(H182=1, L182=1), 1, 0)</f>
        <v>0</v>
      </c>
      <c r="O182" s="3">
        <f t="shared" si="366"/>
        <v>0</v>
      </c>
      <c r="P182" s="3">
        <f t="shared" si="7"/>
        <v>1</v>
      </c>
      <c r="Q182" s="3">
        <f t="shared" si="8"/>
        <v>1</v>
      </c>
    </row>
    <row r="183" ht="15.75" customHeight="1">
      <c r="A183" s="3" t="s">
        <v>17</v>
      </c>
      <c r="B183" s="3" t="s">
        <v>18</v>
      </c>
      <c r="C183" s="3" t="s">
        <v>319</v>
      </c>
      <c r="D183" s="3"/>
      <c r="E183" s="10" t="s">
        <v>2517</v>
      </c>
      <c r="F183" s="3"/>
      <c r="G183" s="3"/>
      <c r="H183" s="3">
        <f t="shared" ref="H183:K183" si="367">IF(ISBLANK(D183), 0, 1)</f>
        <v>0</v>
      </c>
      <c r="I183" s="3">
        <f t="shared" si="367"/>
        <v>1</v>
      </c>
      <c r="J183" s="3">
        <f t="shared" si="367"/>
        <v>0</v>
      </c>
      <c r="K183" s="3">
        <f t="shared" si="367"/>
        <v>0</v>
      </c>
      <c r="L183" s="3">
        <f t="shared" si="4"/>
        <v>0</v>
      </c>
      <c r="M183" s="3">
        <f t="shared" si="5"/>
        <v>0</v>
      </c>
      <c r="N183" s="3">
        <f t="shared" ref="N183:O183" si="368">IF(AND(H183=1, L183=1), 1, 0)</f>
        <v>0</v>
      </c>
      <c r="O183" s="3">
        <f t="shared" si="368"/>
        <v>0</v>
      </c>
      <c r="P183" s="3">
        <f t="shared" si="7"/>
        <v>1</v>
      </c>
      <c r="Q183" s="3">
        <f t="shared" si="8"/>
        <v>0</v>
      </c>
    </row>
    <row r="184" ht="15.75" customHeight="1">
      <c r="A184" s="3" t="s">
        <v>17</v>
      </c>
      <c r="B184" s="3" t="s">
        <v>18</v>
      </c>
      <c r="C184" s="3" t="s">
        <v>319</v>
      </c>
      <c r="D184" s="3"/>
      <c r="E184" s="10" t="s">
        <v>2518</v>
      </c>
      <c r="F184" s="3"/>
      <c r="G184" s="3"/>
      <c r="H184" s="3">
        <f t="shared" ref="H184:K184" si="369">IF(ISBLANK(D184), 0, 1)</f>
        <v>0</v>
      </c>
      <c r="I184" s="3">
        <f t="shared" si="369"/>
        <v>1</v>
      </c>
      <c r="J184" s="3">
        <f t="shared" si="369"/>
        <v>0</v>
      </c>
      <c r="K184" s="3">
        <f t="shared" si="369"/>
        <v>0</v>
      </c>
      <c r="L184" s="3">
        <f t="shared" si="4"/>
        <v>0</v>
      </c>
      <c r="M184" s="3">
        <f t="shared" si="5"/>
        <v>0</v>
      </c>
      <c r="N184" s="3">
        <f t="shared" ref="N184:O184" si="370">IF(AND(H184=1, L184=1), 1, 0)</f>
        <v>0</v>
      </c>
      <c r="O184" s="3">
        <f t="shared" si="370"/>
        <v>0</v>
      </c>
      <c r="P184" s="3">
        <f t="shared" si="7"/>
        <v>1</v>
      </c>
      <c r="Q184" s="3">
        <f t="shared" si="8"/>
        <v>0</v>
      </c>
    </row>
    <row r="185" ht="15.75" customHeight="1">
      <c r="A185" s="3" t="s">
        <v>17</v>
      </c>
      <c r="B185" s="3" t="s">
        <v>18</v>
      </c>
      <c r="C185" s="3" t="s">
        <v>319</v>
      </c>
      <c r="D185" s="3"/>
      <c r="E185" s="10" t="s">
        <v>2519</v>
      </c>
      <c r="F185" s="3"/>
      <c r="G185" s="3"/>
      <c r="H185" s="3">
        <f t="shared" ref="H185:K185" si="371">IF(ISBLANK(D185), 0, 1)</f>
        <v>0</v>
      </c>
      <c r="I185" s="3">
        <f t="shared" si="371"/>
        <v>1</v>
      </c>
      <c r="J185" s="3">
        <f t="shared" si="371"/>
        <v>0</v>
      </c>
      <c r="K185" s="3">
        <f t="shared" si="371"/>
        <v>0</v>
      </c>
      <c r="L185" s="3">
        <f t="shared" si="4"/>
        <v>0</v>
      </c>
      <c r="M185" s="3">
        <f t="shared" si="5"/>
        <v>0</v>
      </c>
      <c r="N185" s="3">
        <f t="shared" ref="N185:O185" si="372">IF(AND(H185=1, L185=1), 1, 0)</f>
        <v>0</v>
      </c>
      <c r="O185" s="3">
        <f t="shared" si="372"/>
        <v>0</v>
      </c>
      <c r="P185" s="3">
        <f t="shared" si="7"/>
        <v>1</v>
      </c>
      <c r="Q185" s="3">
        <f t="shared" si="8"/>
        <v>0</v>
      </c>
    </row>
    <row r="186" ht="15.75" customHeight="1">
      <c r="A186" s="3" t="s">
        <v>17</v>
      </c>
      <c r="B186" s="3" t="s">
        <v>18</v>
      </c>
      <c r="C186" s="3" t="s">
        <v>319</v>
      </c>
      <c r="D186" s="3"/>
      <c r="E186" s="10" t="s">
        <v>2520</v>
      </c>
      <c r="F186" s="3"/>
      <c r="G186" s="3"/>
      <c r="H186" s="3">
        <f t="shared" ref="H186:K186" si="373">IF(ISBLANK(D186), 0, 1)</f>
        <v>0</v>
      </c>
      <c r="I186" s="3">
        <f t="shared" si="373"/>
        <v>1</v>
      </c>
      <c r="J186" s="3">
        <f t="shared" si="373"/>
        <v>0</v>
      </c>
      <c r="K186" s="3">
        <f t="shared" si="373"/>
        <v>0</v>
      </c>
      <c r="L186" s="3">
        <f t="shared" si="4"/>
        <v>0</v>
      </c>
      <c r="M186" s="3">
        <f t="shared" si="5"/>
        <v>0</v>
      </c>
      <c r="N186" s="3">
        <f t="shared" ref="N186:O186" si="374">IF(AND(H186=1, L186=1), 1, 0)</f>
        <v>0</v>
      </c>
      <c r="O186" s="3">
        <f t="shared" si="374"/>
        <v>0</v>
      </c>
      <c r="P186" s="3">
        <f t="shared" si="7"/>
        <v>1</v>
      </c>
      <c r="Q186" s="3">
        <f t="shared" si="8"/>
        <v>0</v>
      </c>
    </row>
    <row r="187" ht="15.75" customHeight="1">
      <c r="A187" s="3" t="s">
        <v>17</v>
      </c>
      <c r="B187" s="3" t="s">
        <v>18</v>
      </c>
      <c r="C187" s="3" t="s">
        <v>328</v>
      </c>
      <c r="D187" s="10" t="s">
        <v>2521</v>
      </c>
      <c r="E187" s="10" t="s">
        <v>2522</v>
      </c>
      <c r="F187" s="10" t="s">
        <v>2523</v>
      </c>
      <c r="G187" s="3"/>
      <c r="H187" s="3">
        <f t="shared" ref="H187:K187" si="375">IF(ISBLANK(D187), 0, 1)</f>
        <v>1</v>
      </c>
      <c r="I187" s="3">
        <f t="shared" si="375"/>
        <v>1</v>
      </c>
      <c r="J187" s="3">
        <f t="shared" si="375"/>
        <v>1</v>
      </c>
      <c r="K187" s="3">
        <f t="shared" si="375"/>
        <v>0</v>
      </c>
      <c r="L187" s="3">
        <f t="shared" si="4"/>
        <v>1</v>
      </c>
      <c r="M187" s="3">
        <f t="shared" si="5"/>
        <v>1</v>
      </c>
      <c r="N187" s="3">
        <f t="shared" ref="N187:O187" si="376">IF(AND(H187=1, L187=1), 1, 0)</f>
        <v>1</v>
      </c>
      <c r="O187" s="3">
        <f t="shared" si="376"/>
        <v>1</v>
      </c>
      <c r="P187" s="3">
        <f t="shared" si="7"/>
        <v>0</v>
      </c>
      <c r="Q187" s="3">
        <f t="shared" si="8"/>
        <v>0</v>
      </c>
    </row>
    <row r="188" ht="15.75" customHeight="1">
      <c r="A188" s="3" t="s">
        <v>17</v>
      </c>
      <c r="B188" s="3" t="s">
        <v>18</v>
      </c>
      <c r="C188" s="3" t="s">
        <v>328</v>
      </c>
      <c r="D188" s="3"/>
      <c r="E188" s="3"/>
      <c r="F188" s="3"/>
      <c r="G188" s="10" t="s">
        <v>2524</v>
      </c>
      <c r="H188" s="3">
        <f t="shared" ref="H188:K188" si="377">IF(ISBLANK(D188), 0, 1)</f>
        <v>0</v>
      </c>
      <c r="I188" s="3">
        <f t="shared" si="377"/>
        <v>0</v>
      </c>
      <c r="J188" s="3">
        <f t="shared" si="377"/>
        <v>0</v>
      </c>
      <c r="K188" s="3">
        <f t="shared" si="377"/>
        <v>1</v>
      </c>
      <c r="L188" s="3">
        <f t="shared" si="4"/>
        <v>1</v>
      </c>
      <c r="M188" s="3">
        <f t="shared" si="5"/>
        <v>1</v>
      </c>
      <c r="N188" s="3">
        <f t="shared" ref="N188:O188" si="378">IF(AND(H188=1, L188=1), 1, 0)</f>
        <v>0</v>
      </c>
      <c r="O188" s="3">
        <f t="shared" si="378"/>
        <v>0</v>
      </c>
      <c r="P188" s="3">
        <f t="shared" si="7"/>
        <v>1</v>
      </c>
      <c r="Q188" s="3">
        <f t="shared" si="8"/>
        <v>1</v>
      </c>
    </row>
    <row r="189" ht="15.75" customHeight="1">
      <c r="A189" s="3" t="s">
        <v>17</v>
      </c>
      <c r="B189" s="3" t="s">
        <v>18</v>
      </c>
      <c r="C189" s="3" t="s">
        <v>333</v>
      </c>
      <c r="D189" s="10" t="s">
        <v>2505</v>
      </c>
      <c r="E189" s="3"/>
      <c r="F189" s="3"/>
      <c r="G189" s="3"/>
      <c r="H189" s="3">
        <f t="shared" ref="H189:K189" si="379">IF(ISBLANK(D189), 0, 1)</f>
        <v>1</v>
      </c>
      <c r="I189" s="3">
        <f t="shared" si="379"/>
        <v>0</v>
      </c>
      <c r="J189" s="3">
        <f t="shared" si="379"/>
        <v>0</v>
      </c>
      <c r="K189" s="3">
        <f t="shared" si="379"/>
        <v>0</v>
      </c>
      <c r="L189" s="3">
        <f t="shared" si="4"/>
        <v>0</v>
      </c>
      <c r="M189" s="3">
        <f t="shared" si="5"/>
        <v>1</v>
      </c>
      <c r="N189" s="3">
        <f t="shared" ref="N189:O189" si="380">IF(AND(H189=1, L189=1), 1, 0)</f>
        <v>0</v>
      </c>
      <c r="O189" s="3">
        <f t="shared" si="380"/>
        <v>0</v>
      </c>
      <c r="P189" s="3">
        <f t="shared" si="7"/>
        <v>1</v>
      </c>
      <c r="Q189" s="3">
        <f t="shared" si="8"/>
        <v>1</v>
      </c>
    </row>
    <row r="190" ht="15.75" customHeight="1">
      <c r="A190" s="3" t="s">
        <v>17</v>
      </c>
      <c r="B190" s="3" t="s">
        <v>18</v>
      </c>
      <c r="C190" s="3" t="s">
        <v>333</v>
      </c>
      <c r="D190" s="10" t="s">
        <v>2525</v>
      </c>
      <c r="E190" s="3"/>
      <c r="F190" s="3"/>
      <c r="G190" s="3"/>
      <c r="H190" s="3">
        <f t="shared" ref="H190:K190" si="381">IF(ISBLANK(D190), 0, 1)</f>
        <v>1</v>
      </c>
      <c r="I190" s="3">
        <f t="shared" si="381"/>
        <v>0</v>
      </c>
      <c r="J190" s="3">
        <f t="shared" si="381"/>
        <v>0</v>
      </c>
      <c r="K190" s="3">
        <f t="shared" si="381"/>
        <v>0</v>
      </c>
      <c r="L190" s="3">
        <f t="shared" si="4"/>
        <v>0</v>
      </c>
      <c r="M190" s="3">
        <f t="shared" si="5"/>
        <v>1</v>
      </c>
      <c r="N190" s="3">
        <f t="shared" ref="N190:O190" si="382">IF(AND(H190=1, L190=1), 1, 0)</f>
        <v>0</v>
      </c>
      <c r="O190" s="3">
        <f t="shared" si="382"/>
        <v>0</v>
      </c>
      <c r="P190" s="3">
        <f t="shared" si="7"/>
        <v>1</v>
      </c>
      <c r="Q190" s="3">
        <f t="shared" si="8"/>
        <v>1</v>
      </c>
    </row>
    <row r="191" ht="15.75" customHeight="1">
      <c r="A191" s="3" t="s">
        <v>17</v>
      </c>
      <c r="B191" s="3" t="s">
        <v>18</v>
      </c>
      <c r="C191" s="3" t="s">
        <v>333</v>
      </c>
      <c r="D191" s="3"/>
      <c r="E191" s="3"/>
      <c r="F191" s="10" t="s">
        <v>2526</v>
      </c>
      <c r="G191" s="3"/>
      <c r="H191" s="3">
        <f t="shared" ref="H191:K191" si="383">IF(ISBLANK(D191), 0, 1)</f>
        <v>0</v>
      </c>
      <c r="I191" s="3">
        <f t="shared" si="383"/>
        <v>0</v>
      </c>
      <c r="J191" s="3">
        <f t="shared" si="383"/>
        <v>1</v>
      </c>
      <c r="K191" s="3">
        <f t="shared" si="383"/>
        <v>0</v>
      </c>
      <c r="L191" s="3">
        <f t="shared" si="4"/>
        <v>1</v>
      </c>
      <c r="M191" s="3">
        <f t="shared" si="5"/>
        <v>1</v>
      </c>
      <c r="N191" s="3">
        <f t="shared" ref="N191:O191" si="384">IF(AND(H191=1, L191=1), 1, 0)</f>
        <v>0</v>
      </c>
      <c r="O191" s="3">
        <f t="shared" si="384"/>
        <v>0</v>
      </c>
      <c r="P191" s="3">
        <f t="shared" si="7"/>
        <v>1</v>
      </c>
      <c r="Q191" s="3">
        <f t="shared" si="8"/>
        <v>1</v>
      </c>
    </row>
    <row r="192" ht="15.75" customHeight="1">
      <c r="A192" s="3" t="s">
        <v>17</v>
      </c>
      <c r="B192" s="3" t="s">
        <v>18</v>
      </c>
      <c r="C192" s="3" t="s">
        <v>333</v>
      </c>
      <c r="D192" s="3"/>
      <c r="E192" s="3"/>
      <c r="F192" s="3"/>
      <c r="G192" s="10" t="s">
        <v>2527</v>
      </c>
      <c r="H192" s="3">
        <f t="shared" ref="H192:K192" si="385">IF(ISBLANK(D192), 0, 1)</f>
        <v>0</v>
      </c>
      <c r="I192" s="3">
        <f t="shared" si="385"/>
        <v>0</v>
      </c>
      <c r="J192" s="3">
        <f t="shared" si="385"/>
        <v>0</v>
      </c>
      <c r="K192" s="3">
        <f t="shared" si="385"/>
        <v>1</v>
      </c>
      <c r="L192" s="3">
        <f t="shared" si="4"/>
        <v>1</v>
      </c>
      <c r="M192" s="3">
        <f t="shared" si="5"/>
        <v>1</v>
      </c>
      <c r="N192" s="3">
        <f t="shared" ref="N192:O192" si="386">IF(AND(H192=1, L192=1), 1, 0)</f>
        <v>0</v>
      </c>
      <c r="O192" s="3">
        <f t="shared" si="386"/>
        <v>0</v>
      </c>
      <c r="P192" s="3">
        <f t="shared" si="7"/>
        <v>1</v>
      </c>
      <c r="Q192" s="3">
        <f t="shared" si="8"/>
        <v>1</v>
      </c>
    </row>
    <row r="193" ht="15.75" customHeight="1">
      <c r="A193" s="3" t="s">
        <v>17</v>
      </c>
      <c r="B193" s="3" t="s">
        <v>18</v>
      </c>
      <c r="C193" s="3" t="s">
        <v>337</v>
      </c>
      <c r="D193" s="10" t="s">
        <v>2528</v>
      </c>
      <c r="E193" s="10" t="s">
        <v>2529</v>
      </c>
      <c r="F193" s="10" t="s">
        <v>2530</v>
      </c>
      <c r="G193" s="10" t="s">
        <v>2531</v>
      </c>
      <c r="H193" s="3">
        <f t="shared" ref="H193:K193" si="387">IF(ISBLANK(D193), 0, 1)</f>
        <v>1</v>
      </c>
      <c r="I193" s="3">
        <f t="shared" si="387"/>
        <v>1</v>
      </c>
      <c r="J193" s="3">
        <f t="shared" si="387"/>
        <v>1</v>
      </c>
      <c r="K193" s="3">
        <f t="shared" si="387"/>
        <v>1</v>
      </c>
      <c r="L193" s="3">
        <f t="shared" si="4"/>
        <v>1</v>
      </c>
      <c r="M193" s="3">
        <f t="shared" si="5"/>
        <v>1</v>
      </c>
      <c r="N193" s="3">
        <f t="shared" ref="N193:O193" si="388">IF(AND(H193=1, L193=1), 1, 0)</f>
        <v>1</v>
      </c>
      <c r="O193" s="3">
        <f t="shared" si="388"/>
        <v>1</v>
      </c>
      <c r="P193" s="3">
        <f t="shared" si="7"/>
        <v>0</v>
      </c>
      <c r="Q193" s="3">
        <f t="shared" si="8"/>
        <v>0</v>
      </c>
    </row>
    <row r="194" ht="15.75" customHeight="1">
      <c r="A194" s="3" t="s">
        <v>17</v>
      </c>
      <c r="B194" s="3" t="s">
        <v>18</v>
      </c>
      <c r="C194" s="3" t="s">
        <v>342</v>
      </c>
      <c r="D194" s="10" t="s">
        <v>2532</v>
      </c>
      <c r="E194" s="10" t="s">
        <v>2533</v>
      </c>
      <c r="F194" s="10" t="s">
        <v>2532</v>
      </c>
      <c r="G194" s="10" t="s">
        <v>2534</v>
      </c>
      <c r="H194" s="3">
        <f t="shared" ref="H194:K194" si="389">IF(ISBLANK(D194), 0, 1)</f>
        <v>1</v>
      </c>
      <c r="I194" s="3">
        <f t="shared" si="389"/>
        <v>1</v>
      </c>
      <c r="J194" s="3">
        <f t="shared" si="389"/>
        <v>1</v>
      </c>
      <c r="K194" s="3">
        <f t="shared" si="389"/>
        <v>1</v>
      </c>
      <c r="L194" s="3">
        <f t="shared" si="4"/>
        <v>1</v>
      </c>
      <c r="M194" s="3">
        <f t="shared" si="5"/>
        <v>1</v>
      </c>
      <c r="N194" s="3">
        <f t="shared" ref="N194:O194" si="390">IF(AND(H194=1, L194=1), 1, 0)</f>
        <v>1</v>
      </c>
      <c r="O194" s="3">
        <f t="shared" si="390"/>
        <v>1</v>
      </c>
      <c r="P194" s="3">
        <f t="shared" si="7"/>
        <v>0</v>
      </c>
      <c r="Q194" s="3">
        <f t="shared" si="8"/>
        <v>0</v>
      </c>
    </row>
    <row r="195" ht="15.75" customHeight="1">
      <c r="A195" s="3" t="s">
        <v>17</v>
      </c>
      <c r="B195" s="3" t="s">
        <v>18</v>
      </c>
      <c r="C195" s="3" t="s">
        <v>342</v>
      </c>
      <c r="D195" s="3"/>
      <c r="E195" s="3"/>
      <c r="F195" s="10" t="s">
        <v>2535</v>
      </c>
      <c r="G195" s="3"/>
      <c r="H195" s="3">
        <f t="shared" ref="H195:K195" si="391">IF(ISBLANK(D195), 0, 1)</f>
        <v>0</v>
      </c>
      <c r="I195" s="3">
        <f t="shared" si="391"/>
        <v>0</v>
      </c>
      <c r="J195" s="3">
        <f t="shared" si="391"/>
        <v>1</v>
      </c>
      <c r="K195" s="3">
        <f t="shared" si="391"/>
        <v>0</v>
      </c>
      <c r="L195" s="3">
        <f t="shared" si="4"/>
        <v>1</v>
      </c>
      <c r="M195" s="3">
        <f t="shared" si="5"/>
        <v>1</v>
      </c>
      <c r="N195" s="3">
        <f t="shared" ref="N195:O195" si="392">IF(AND(H195=1, L195=1), 1, 0)</f>
        <v>0</v>
      </c>
      <c r="O195" s="3">
        <f t="shared" si="392"/>
        <v>0</v>
      </c>
      <c r="P195" s="3">
        <f t="shared" si="7"/>
        <v>1</v>
      </c>
      <c r="Q195" s="3">
        <f t="shared" si="8"/>
        <v>1</v>
      </c>
    </row>
    <row r="196" ht="15.75" customHeight="1">
      <c r="A196" s="3" t="s">
        <v>17</v>
      </c>
      <c r="B196" s="3" t="s">
        <v>18</v>
      </c>
      <c r="C196" s="3" t="s">
        <v>347</v>
      </c>
      <c r="D196" s="10" t="s">
        <v>2536</v>
      </c>
      <c r="E196" s="3"/>
      <c r="F196" s="3"/>
      <c r="G196" s="3"/>
      <c r="H196" s="3">
        <f t="shared" ref="H196:K196" si="393">IF(ISBLANK(D196), 0, 1)</f>
        <v>1</v>
      </c>
      <c r="I196" s="3">
        <f t="shared" si="393"/>
        <v>0</v>
      </c>
      <c r="J196" s="3">
        <f t="shared" si="393"/>
        <v>0</v>
      </c>
      <c r="K196" s="3">
        <f t="shared" si="393"/>
        <v>0</v>
      </c>
      <c r="L196" s="3">
        <f t="shared" si="4"/>
        <v>0</v>
      </c>
      <c r="M196" s="3">
        <f t="shared" si="5"/>
        <v>1</v>
      </c>
      <c r="N196" s="3">
        <f t="shared" ref="N196:O196" si="394">IF(AND(H196=1, L196=1), 1, 0)</f>
        <v>0</v>
      </c>
      <c r="O196" s="3">
        <f t="shared" si="394"/>
        <v>0</v>
      </c>
      <c r="P196" s="3">
        <f t="shared" si="7"/>
        <v>1</v>
      </c>
      <c r="Q196" s="3">
        <f t="shared" si="8"/>
        <v>1</v>
      </c>
    </row>
    <row r="197" ht="15.75" customHeight="1">
      <c r="A197" s="3" t="s">
        <v>17</v>
      </c>
      <c r="B197" s="3" t="s">
        <v>18</v>
      </c>
      <c r="C197" s="3" t="s">
        <v>349</v>
      </c>
      <c r="D197" s="10" t="s">
        <v>2537</v>
      </c>
      <c r="E197" s="10" t="s">
        <v>2538</v>
      </c>
      <c r="F197" s="3"/>
      <c r="G197" s="3"/>
      <c r="H197" s="3">
        <f t="shared" ref="H197:K197" si="395">IF(ISBLANK(D197), 0, 1)</f>
        <v>1</v>
      </c>
      <c r="I197" s="3">
        <f t="shared" si="395"/>
        <v>1</v>
      </c>
      <c r="J197" s="3">
        <f t="shared" si="395"/>
        <v>0</v>
      </c>
      <c r="K197" s="3">
        <f t="shared" si="395"/>
        <v>0</v>
      </c>
      <c r="L197" s="3">
        <f t="shared" si="4"/>
        <v>0</v>
      </c>
      <c r="M197" s="3">
        <f t="shared" si="5"/>
        <v>1</v>
      </c>
      <c r="N197" s="3">
        <f t="shared" ref="N197:O197" si="396">IF(AND(H197=1, L197=1), 1, 0)</f>
        <v>0</v>
      </c>
      <c r="O197" s="3">
        <f t="shared" si="396"/>
        <v>1</v>
      </c>
      <c r="P197" s="3">
        <f t="shared" si="7"/>
        <v>0</v>
      </c>
      <c r="Q197" s="3">
        <f t="shared" si="8"/>
        <v>1</v>
      </c>
    </row>
    <row r="198" ht="15.75" customHeight="1">
      <c r="A198" s="3" t="s">
        <v>17</v>
      </c>
      <c r="B198" s="3" t="s">
        <v>18</v>
      </c>
      <c r="C198" s="3" t="s">
        <v>352</v>
      </c>
      <c r="D198" s="10" t="s">
        <v>2539</v>
      </c>
      <c r="E198" s="3"/>
      <c r="F198" s="10" t="s">
        <v>2540</v>
      </c>
      <c r="G198" s="10" t="s">
        <v>2541</v>
      </c>
      <c r="H198" s="3">
        <f t="shared" ref="H198:K198" si="397">IF(ISBLANK(D198), 0, 1)</f>
        <v>1</v>
      </c>
      <c r="I198" s="3">
        <f t="shared" si="397"/>
        <v>0</v>
      </c>
      <c r="J198" s="3">
        <f t="shared" si="397"/>
        <v>1</v>
      </c>
      <c r="K198" s="3">
        <f t="shared" si="397"/>
        <v>1</v>
      </c>
      <c r="L198" s="3">
        <f t="shared" si="4"/>
        <v>1</v>
      </c>
      <c r="M198" s="3">
        <f t="shared" si="5"/>
        <v>1</v>
      </c>
      <c r="N198" s="3">
        <f t="shared" ref="N198:O198" si="398">IF(AND(H198=1, L198=1), 1, 0)</f>
        <v>1</v>
      </c>
      <c r="O198" s="3">
        <f t="shared" si="398"/>
        <v>0</v>
      </c>
      <c r="P198" s="3">
        <f t="shared" si="7"/>
        <v>1</v>
      </c>
      <c r="Q198" s="3">
        <f t="shared" si="8"/>
        <v>0</v>
      </c>
    </row>
    <row r="199" ht="15.75" customHeight="1">
      <c r="A199" s="3" t="s">
        <v>17</v>
      </c>
      <c r="B199" s="3" t="s">
        <v>18</v>
      </c>
      <c r="C199" s="3" t="s">
        <v>352</v>
      </c>
      <c r="D199" s="3"/>
      <c r="E199" s="10" t="s">
        <v>2542</v>
      </c>
      <c r="F199" s="3"/>
      <c r="G199" s="3"/>
      <c r="H199" s="3">
        <f t="shared" ref="H199:K199" si="399">IF(ISBLANK(D199), 0, 1)</f>
        <v>0</v>
      </c>
      <c r="I199" s="3">
        <f t="shared" si="399"/>
        <v>1</v>
      </c>
      <c r="J199" s="3">
        <f t="shared" si="399"/>
        <v>0</v>
      </c>
      <c r="K199" s="3">
        <f t="shared" si="399"/>
        <v>0</v>
      </c>
      <c r="L199" s="3">
        <f t="shared" si="4"/>
        <v>0</v>
      </c>
      <c r="M199" s="3">
        <f t="shared" si="5"/>
        <v>0</v>
      </c>
      <c r="N199" s="3">
        <f t="shared" ref="N199:O199" si="400">IF(AND(H199=1, L199=1), 1, 0)</f>
        <v>0</v>
      </c>
      <c r="O199" s="3">
        <f t="shared" si="400"/>
        <v>0</v>
      </c>
      <c r="P199" s="3">
        <f t="shared" si="7"/>
        <v>1</v>
      </c>
      <c r="Q199" s="3">
        <f t="shared" si="8"/>
        <v>0</v>
      </c>
    </row>
    <row r="200" ht="15.75" customHeight="1">
      <c r="A200" s="3" t="s">
        <v>17</v>
      </c>
      <c r="B200" s="3" t="s">
        <v>18</v>
      </c>
      <c r="C200" s="3" t="s">
        <v>357</v>
      </c>
      <c r="D200" s="10" t="s">
        <v>2543</v>
      </c>
      <c r="E200" s="3"/>
      <c r="F200" s="3"/>
      <c r="G200" s="3"/>
      <c r="H200" s="3">
        <f t="shared" ref="H200:K200" si="401">IF(ISBLANK(D200), 0, 1)</f>
        <v>1</v>
      </c>
      <c r="I200" s="3">
        <f t="shared" si="401"/>
        <v>0</v>
      </c>
      <c r="J200" s="3">
        <f t="shared" si="401"/>
        <v>0</v>
      </c>
      <c r="K200" s="3">
        <f t="shared" si="401"/>
        <v>0</v>
      </c>
      <c r="L200" s="3">
        <f t="shared" si="4"/>
        <v>0</v>
      </c>
      <c r="M200" s="3">
        <f t="shared" si="5"/>
        <v>1</v>
      </c>
      <c r="N200" s="3">
        <f t="shared" ref="N200:O200" si="402">IF(AND(H200=1, L200=1), 1, 0)</f>
        <v>0</v>
      </c>
      <c r="O200" s="3">
        <f t="shared" si="402"/>
        <v>0</v>
      </c>
      <c r="P200" s="3">
        <f t="shared" si="7"/>
        <v>1</v>
      </c>
      <c r="Q200" s="3">
        <f t="shared" si="8"/>
        <v>1</v>
      </c>
    </row>
    <row r="201" ht="15.75" customHeight="1">
      <c r="A201" s="3" t="s">
        <v>17</v>
      </c>
      <c r="B201" s="3" t="s">
        <v>18</v>
      </c>
      <c r="C201" s="3" t="s">
        <v>357</v>
      </c>
      <c r="D201" s="3"/>
      <c r="E201" s="10" t="s">
        <v>2544</v>
      </c>
      <c r="F201" s="3"/>
      <c r="G201" s="3"/>
      <c r="H201" s="3">
        <f t="shared" ref="H201:K201" si="403">IF(ISBLANK(D201), 0, 1)</f>
        <v>0</v>
      </c>
      <c r="I201" s="3">
        <f t="shared" si="403"/>
        <v>1</v>
      </c>
      <c r="J201" s="3">
        <f t="shared" si="403"/>
        <v>0</v>
      </c>
      <c r="K201" s="3">
        <f t="shared" si="403"/>
        <v>0</v>
      </c>
      <c r="L201" s="3">
        <f t="shared" si="4"/>
        <v>0</v>
      </c>
      <c r="M201" s="3">
        <f t="shared" si="5"/>
        <v>0</v>
      </c>
      <c r="N201" s="3">
        <f t="shared" ref="N201:O201" si="404">IF(AND(H201=1, L201=1), 1, 0)</f>
        <v>0</v>
      </c>
      <c r="O201" s="3">
        <f t="shared" si="404"/>
        <v>0</v>
      </c>
      <c r="P201" s="3">
        <f t="shared" si="7"/>
        <v>1</v>
      </c>
      <c r="Q201" s="3">
        <f t="shared" si="8"/>
        <v>0</v>
      </c>
    </row>
    <row r="202" ht="15.75" customHeight="1">
      <c r="A202" s="3" t="s">
        <v>17</v>
      </c>
      <c r="B202" s="3" t="s">
        <v>18</v>
      </c>
      <c r="C202" s="3" t="s">
        <v>357</v>
      </c>
      <c r="D202" s="3"/>
      <c r="E202" s="3"/>
      <c r="F202" s="10" t="s">
        <v>2545</v>
      </c>
      <c r="G202" s="3"/>
      <c r="H202" s="3">
        <f t="shared" ref="H202:K202" si="405">IF(ISBLANK(D202), 0, 1)</f>
        <v>0</v>
      </c>
      <c r="I202" s="3">
        <f t="shared" si="405"/>
        <v>0</v>
      </c>
      <c r="J202" s="3">
        <f t="shared" si="405"/>
        <v>1</v>
      </c>
      <c r="K202" s="3">
        <f t="shared" si="405"/>
        <v>0</v>
      </c>
      <c r="L202" s="3">
        <f t="shared" si="4"/>
        <v>1</v>
      </c>
      <c r="M202" s="3">
        <f t="shared" si="5"/>
        <v>1</v>
      </c>
      <c r="N202" s="3">
        <f t="shared" ref="N202:O202" si="406">IF(AND(H202=1, L202=1), 1, 0)</f>
        <v>0</v>
      </c>
      <c r="O202" s="3">
        <f t="shared" si="406"/>
        <v>0</v>
      </c>
      <c r="P202" s="3">
        <f t="shared" si="7"/>
        <v>1</v>
      </c>
      <c r="Q202" s="3">
        <f t="shared" si="8"/>
        <v>1</v>
      </c>
    </row>
    <row r="203" ht="15.75" customHeight="1">
      <c r="A203" s="3" t="s">
        <v>17</v>
      </c>
      <c r="B203" s="3" t="s">
        <v>18</v>
      </c>
      <c r="C203" s="3" t="s">
        <v>361</v>
      </c>
      <c r="D203" s="10" t="s">
        <v>2546</v>
      </c>
      <c r="E203" s="3"/>
      <c r="F203" s="10" t="s">
        <v>2547</v>
      </c>
      <c r="G203" s="10" t="s">
        <v>2547</v>
      </c>
      <c r="H203" s="3">
        <f t="shared" ref="H203:K203" si="407">IF(ISBLANK(D203), 0, 1)</f>
        <v>1</v>
      </c>
      <c r="I203" s="3">
        <f t="shared" si="407"/>
        <v>0</v>
      </c>
      <c r="J203" s="3">
        <f t="shared" si="407"/>
        <v>1</v>
      </c>
      <c r="K203" s="3">
        <f t="shared" si="407"/>
        <v>1</v>
      </c>
      <c r="L203" s="3">
        <f t="shared" si="4"/>
        <v>1</v>
      </c>
      <c r="M203" s="3">
        <f t="shared" si="5"/>
        <v>1</v>
      </c>
      <c r="N203" s="3">
        <f t="shared" ref="N203:O203" si="408">IF(AND(H203=1, L203=1), 1, 0)</f>
        <v>1</v>
      </c>
      <c r="O203" s="3">
        <f t="shared" si="408"/>
        <v>0</v>
      </c>
      <c r="P203" s="3">
        <f t="shared" si="7"/>
        <v>1</v>
      </c>
      <c r="Q203" s="3">
        <f t="shared" si="8"/>
        <v>0</v>
      </c>
    </row>
    <row r="204" ht="15.75" customHeight="1">
      <c r="A204" s="3" t="s">
        <v>17</v>
      </c>
      <c r="B204" s="3" t="s">
        <v>18</v>
      </c>
      <c r="C204" s="3" t="s">
        <v>361</v>
      </c>
      <c r="D204" s="3"/>
      <c r="E204" s="10" t="s">
        <v>2548</v>
      </c>
      <c r="F204" s="3"/>
      <c r="G204" s="3"/>
      <c r="H204" s="3">
        <f t="shared" ref="H204:K204" si="409">IF(ISBLANK(D204), 0, 1)</f>
        <v>0</v>
      </c>
      <c r="I204" s="3">
        <f t="shared" si="409"/>
        <v>1</v>
      </c>
      <c r="J204" s="3">
        <f t="shared" si="409"/>
        <v>0</v>
      </c>
      <c r="K204" s="3">
        <f t="shared" si="409"/>
        <v>0</v>
      </c>
      <c r="L204" s="3">
        <f t="shared" si="4"/>
        <v>0</v>
      </c>
      <c r="M204" s="3">
        <f t="shared" si="5"/>
        <v>0</v>
      </c>
      <c r="N204" s="3">
        <f t="shared" ref="N204:O204" si="410">IF(AND(H204=1, L204=1), 1, 0)</f>
        <v>0</v>
      </c>
      <c r="O204" s="3">
        <f t="shared" si="410"/>
        <v>0</v>
      </c>
      <c r="P204" s="3">
        <f t="shared" si="7"/>
        <v>1</v>
      </c>
      <c r="Q204" s="3">
        <f t="shared" si="8"/>
        <v>0</v>
      </c>
    </row>
    <row r="205" ht="15.75" customHeight="1">
      <c r="A205" s="3" t="s">
        <v>17</v>
      </c>
      <c r="B205" s="3" t="s">
        <v>18</v>
      </c>
      <c r="C205" s="3" t="s">
        <v>361</v>
      </c>
      <c r="D205" s="3"/>
      <c r="E205" s="10" t="s">
        <v>2549</v>
      </c>
      <c r="F205" s="3"/>
      <c r="G205" s="3"/>
      <c r="H205" s="3">
        <f t="shared" ref="H205:K205" si="411">IF(ISBLANK(D205), 0, 1)</f>
        <v>0</v>
      </c>
      <c r="I205" s="3">
        <f t="shared" si="411"/>
        <v>1</v>
      </c>
      <c r="J205" s="3">
        <f t="shared" si="411"/>
        <v>0</v>
      </c>
      <c r="K205" s="3">
        <f t="shared" si="411"/>
        <v>0</v>
      </c>
      <c r="L205" s="3">
        <f t="shared" si="4"/>
        <v>0</v>
      </c>
      <c r="M205" s="3">
        <f t="shared" si="5"/>
        <v>0</v>
      </c>
      <c r="N205" s="3">
        <f t="shared" ref="N205:O205" si="412">IF(AND(H205=1, L205=1), 1, 0)</f>
        <v>0</v>
      </c>
      <c r="O205" s="3">
        <f t="shared" si="412"/>
        <v>0</v>
      </c>
      <c r="P205" s="3">
        <f t="shared" si="7"/>
        <v>1</v>
      </c>
      <c r="Q205" s="3">
        <f t="shared" si="8"/>
        <v>0</v>
      </c>
    </row>
    <row r="206" ht="15.75" customHeight="1">
      <c r="A206" s="3" t="s">
        <v>17</v>
      </c>
      <c r="B206" s="3" t="s">
        <v>18</v>
      </c>
      <c r="C206" s="3" t="s">
        <v>361</v>
      </c>
      <c r="D206" s="3"/>
      <c r="E206" s="3"/>
      <c r="F206" s="3"/>
      <c r="G206" s="10" t="s">
        <v>2550</v>
      </c>
      <c r="H206" s="3">
        <f t="shared" ref="H206:K206" si="413">IF(ISBLANK(D206), 0, 1)</f>
        <v>0</v>
      </c>
      <c r="I206" s="3">
        <f t="shared" si="413"/>
        <v>0</v>
      </c>
      <c r="J206" s="3">
        <f t="shared" si="413"/>
        <v>0</v>
      </c>
      <c r="K206" s="3">
        <f t="shared" si="413"/>
        <v>1</v>
      </c>
      <c r="L206" s="3">
        <f t="shared" si="4"/>
        <v>1</v>
      </c>
      <c r="M206" s="3">
        <f t="shared" si="5"/>
        <v>1</v>
      </c>
      <c r="N206" s="3">
        <f t="shared" ref="N206:O206" si="414">IF(AND(H206=1, L206=1), 1, 0)</f>
        <v>0</v>
      </c>
      <c r="O206" s="3">
        <f t="shared" si="414"/>
        <v>0</v>
      </c>
      <c r="P206" s="3">
        <f t="shared" si="7"/>
        <v>1</v>
      </c>
      <c r="Q206" s="3">
        <f t="shared" si="8"/>
        <v>1</v>
      </c>
    </row>
    <row r="207" ht="15.75" customHeight="1">
      <c r="A207" s="3" t="s">
        <v>17</v>
      </c>
      <c r="B207" s="3" t="s">
        <v>18</v>
      </c>
      <c r="C207" s="3" t="s">
        <v>361</v>
      </c>
      <c r="D207" s="3"/>
      <c r="E207" s="3"/>
      <c r="F207" s="3"/>
      <c r="G207" s="10" t="s">
        <v>2551</v>
      </c>
      <c r="H207" s="3">
        <f t="shared" ref="H207:K207" si="415">IF(ISBLANK(D207), 0, 1)</f>
        <v>0</v>
      </c>
      <c r="I207" s="3">
        <f t="shared" si="415"/>
        <v>0</v>
      </c>
      <c r="J207" s="3">
        <f t="shared" si="415"/>
        <v>0</v>
      </c>
      <c r="K207" s="3">
        <f t="shared" si="415"/>
        <v>1</v>
      </c>
      <c r="L207" s="3">
        <f t="shared" si="4"/>
        <v>1</v>
      </c>
      <c r="M207" s="3">
        <f t="shared" si="5"/>
        <v>1</v>
      </c>
      <c r="N207" s="3">
        <f t="shared" ref="N207:O207" si="416">IF(AND(H207=1, L207=1), 1, 0)</f>
        <v>0</v>
      </c>
      <c r="O207" s="3">
        <f t="shared" si="416"/>
        <v>0</v>
      </c>
      <c r="P207" s="3">
        <f t="shared" si="7"/>
        <v>1</v>
      </c>
      <c r="Q207" s="3">
        <f t="shared" si="8"/>
        <v>1</v>
      </c>
    </row>
    <row r="208" ht="15.75" customHeight="1">
      <c r="A208" s="3" t="s">
        <v>17</v>
      </c>
      <c r="B208" s="3" t="s">
        <v>18</v>
      </c>
      <c r="C208" s="3" t="s">
        <v>368</v>
      </c>
      <c r="D208" s="10" t="s">
        <v>2552</v>
      </c>
      <c r="E208" s="3"/>
      <c r="F208" s="3"/>
      <c r="G208" s="3"/>
      <c r="H208" s="3">
        <f t="shared" ref="H208:K208" si="417">IF(ISBLANK(D208), 0, 1)</f>
        <v>1</v>
      </c>
      <c r="I208" s="3">
        <f t="shared" si="417"/>
        <v>0</v>
      </c>
      <c r="J208" s="3">
        <f t="shared" si="417"/>
        <v>0</v>
      </c>
      <c r="K208" s="3">
        <f t="shared" si="417"/>
        <v>0</v>
      </c>
      <c r="L208" s="3">
        <f t="shared" si="4"/>
        <v>0</v>
      </c>
      <c r="M208" s="3">
        <f t="shared" si="5"/>
        <v>1</v>
      </c>
      <c r="N208" s="3">
        <f t="shared" ref="N208:O208" si="418">IF(AND(H208=1, L208=1), 1, 0)</f>
        <v>0</v>
      </c>
      <c r="O208" s="3">
        <f t="shared" si="418"/>
        <v>0</v>
      </c>
      <c r="P208" s="3">
        <f t="shared" si="7"/>
        <v>1</v>
      </c>
      <c r="Q208" s="3">
        <f t="shared" si="8"/>
        <v>1</v>
      </c>
    </row>
    <row r="209" ht="15.75" customHeight="1">
      <c r="A209" s="3" t="s">
        <v>17</v>
      </c>
      <c r="B209" s="3" t="s">
        <v>18</v>
      </c>
      <c r="C209" s="3" t="s">
        <v>368</v>
      </c>
      <c r="D209" s="3"/>
      <c r="E209" s="10" t="s">
        <v>2553</v>
      </c>
      <c r="F209" s="3"/>
      <c r="G209" s="3"/>
      <c r="H209" s="3">
        <f t="shared" ref="H209:K209" si="419">IF(ISBLANK(D209), 0, 1)</f>
        <v>0</v>
      </c>
      <c r="I209" s="3">
        <f t="shared" si="419"/>
        <v>1</v>
      </c>
      <c r="J209" s="3">
        <f t="shared" si="419"/>
        <v>0</v>
      </c>
      <c r="K209" s="3">
        <f t="shared" si="419"/>
        <v>0</v>
      </c>
      <c r="L209" s="3">
        <f t="shared" si="4"/>
        <v>0</v>
      </c>
      <c r="M209" s="3">
        <f t="shared" si="5"/>
        <v>0</v>
      </c>
      <c r="N209" s="3">
        <f t="shared" ref="N209:O209" si="420">IF(AND(H209=1, L209=1), 1, 0)</f>
        <v>0</v>
      </c>
      <c r="O209" s="3">
        <f t="shared" si="420"/>
        <v>0</v>
      </c>
      <c r="P209" s="3">
        <f t="shared" si="7"/>
        <v>1</v>
      </c>
      <c r="Q209" s="3">
        <f t="shared" si="8"/>
        <v>0</v>
      </c>
    </row>
    <row r="210" ht="15.75" customHeight="1">
      <c r="A210" s="3" t="s">
        <v>17</v>
      </c>
      <c r="B210" s="3" t="s">
        <v>18</v>
      </c>
      <c r="C210" s="3" t="s">
        <v>368</v>
      </c>
      <c r="D210" s="3"/>
      <c r="E210" s="10" t="s">
        <v>2554</v>
      </c>
      <c r="F210" s="3"/>
      <c r="G210" s="3"/>
      <c r="H210" s="3">
        <f t="shared" ref="H210:K210" si="421">IF(ISBLANK(D210), 0, 1)</f>
        <v>0</v>
      </c>
      <c r="I210" s="3">
        <f t="shared" si="421"/>
        <v>1</v>
      </c>
      <c r="J210" s="3">
        <f t="shared" si="421"/>
        <v>0</v>
      </c>
      <c r="K210" s="3">
        <f t="shared" si="421"/>
        <v>0</v>
      </c>
      <c r="L210" s="3">
        <f t="shared" si="4"/>
        <v>0</v>
      </c>
      <c r="M210" s="3">
        <f t="shared" si="5"/>
        <v>0</v>
      </c>
      <c r="N210" s="3">
        <f t="shared" ref="N210:O210" si="422">IF(AND(H210=1, L210=1), 1, 0)</f>
        <v>0</v>
      </c>
      <c r="O210" s="3">
        <f t="shared" si="422"/>
        <v>0</v>
      </c>
      <c r="P210" s="3">
        <f t="shared" si="7"/>
        <v>1</v>
      </c>
      <c r="Q210" s="3">
        <f t="shared" si="8"/>
        <v>0</v>
      </c>
    </row>
    <row r="211" ht="15.75" customHeight="1">
      <c r="A211" s="3" t="s">
        <v>17</v>
      </c>
      <c r="B211" s="3" t="s">
        <v>18</v>
      </c>
      <c r="C211" s="3" t="s">
        <v>368</v>
      </c>
      <c r="D211" s="3"/>
      <c r="E211" s="10" t="s">
        <v>2555</v>
      </c>
      <c r="F211" s="3"/>
      <c r="G211" s="3"/>
      <c r="H211" s="3">
        <f t="shared" ref="H211:K211" si="423">IF(ISBLANK(D211), 0, 1)</f>
        <v>0</v>
      </c>
      <c r="I211" s="3">
        <f t="shared" si="423"/>
        <v>1</v>
      </c>
      <c r="J211" s="3">
        <f t="shared" si="423"/>
        <v>0</v>
      </c>
      <c r="K211" s="3">
        <f t="shared" si="423"/>
        <v>0</v>
      </c>
      <c r="L211" s="3">
        <f t="shared" si="4"/>
        <v>0</v>
      </c>
      <c r="M211" s="3">
        <f t="shared" si="5"/>
        <v>0</v>
      </c>
      <c r="N211" s="3">
        <f t="shared" ref="N211:O211" si="424">IF(AND(H211=1, L211=1), 1, 0)</f>
        <v>0</v>
      </c>
      <c r="O211" s="3">
        <f t="shared" si="424"/>
        <v>0</v>
      </c>
      <c r="P211" s="3">
        <f t="shared" si="7"/>
        <v>1</v>
      </c>
      <c r="Q211" s="3">
        <f t="shared" si="8"/>
        <v>0</v>
      </c>
    </row>
    <row r="212" ht="15.75" customHeight="1">
      <c r="A212" s="3" t="s">
        <v>17</v>
      </c>
      <c r="B212" s="3" t="s">
        <v>18</v>
      </c>
      <c r="C212" s="3" t="s">
        <v>368</v>
      </c>
      <c r="D212" s="3"/>
      <c r="E212" s="3"/>
      <c r="F212" s="10" t="s">
        <v>2556</v>
      </c>
      <c r="G212" s="3"/>
      <c r="H212" s="3">
        <f t="shared" ref="H212:K212" si="425">IF(ISBLANK(D212), 0, 1)</f>
        <v>0</v>
      </c>
      <c r="I212" s="3">
        <f t="shared" si="425"/>
        <v>0</v>
      </c>
      <c r="J212" s="3">
        <f t="shared" si="425"/>
        <v>1</v>
      </c>
      <c r="K212" s="3">
        <f t="shared" si="425"/>
        <v>0</v>
      </c>
      <c r="L212" s="3">
        <f t="shared" si="4"/>
        <v>1</v>
      </c>
      <c r="M212" s="3">
        <f t="shared" si="5"/>
        <v>1</v>
      </c>
      <c r="N212" s="3">
        <f t="shared" ref="N212:O212" si="426">IF(AND(H212=1, L212=1), 1, 0)</f>
        <v>0</v>
      </c>
      <c r="O212" s="3">
        <f t="shared" si="426"/>
        <v>0</v>
      </c>
      <c r="P212" s="3">
        <f t="shared" si="7"/>
        <v>1</v>
      </c>
      <c r="Q212" s="3">
        <f t="shared" si="8"/>
        <v>1</v>
      </c>
    </row>
    <row r="213" ht="15.75" customHeight="1">
      <c r="A213" s="3" t="s">
        <v>17</v>
      </c>
      <c r="B213" s="3" t="s">
        <v>18</v>
      </c>
      <c r="C213" s="3" t="s">
        <v>368</v>
      </c>
      <c r="D213" s="3"/>
      <c r="E213" s="3"/>
      <c r="F213" s="10" t="s">
        <v>2557</v>
      </c>
      <c r="G213" s="3"/>
      <c r="H213" s="3">
        <f t="shared" ref="H213:K213" si="427">IF(ISBLANK(D213), 0, 1)</f>
        <v>0</v>
      </c>
      <c r="I213" s="3">
        <f t="shared" si="427"/>
        <v>0</v>
      </c>
      <c r="J213" s="3">
        <f t="shared" si="427"/>
        <v>1</v>
      </c>
      <c r="K213" s="3">
        <f t="shared" si="427"/>
        <v>0</v>
      </c>
      <c r="L213" s="3">
        <f t="shared" si="4"/>
        <v>1</v>
      </c>
      <c r="M213" s="3">
        <f t="shared" si="5"/>
        <v>1</v>
      </c>
      <c r="N213" s="3">
        <f t="shared" ref="N213:O213" si="428">IF(AND(H213=1, L213=1), 1, 0)</f>
        <v>0</v>
      </c>
      <c r="O213" s="3">
        <f t="shared" si="428"/>
        <v>0</v>
      </c>
      <c r="P213" s="3">
        <f t="shared" si="7"/>
        <v>1</v>
      </c>
      <c r="Q213" s="3">
        <f t="shared" si="8"/>
        <v>1</v>
      </c>
    </row>
    <row r="214" ht="15.75" customHeight="1">
      <c r="A214" s="3" t="s">
        <v>17</v>
      </c>
      <c r="B214" s="3" t="s">
        <v>18</v>
      </c>
      <c r="C214" s="3" t="s">
        <v>368</v>
      </c>
      <c r="D214" s="3"/>
      <c r="E214" s="3"/>
      <c r="F214" s="10" t="s">
        <v>2558</v>
      </c>
      <c r="G214" s="3"/>
      <c r="H214" s="3">
        <f t="shared" ref="H214:K214" si="429">IF(ISBLANK(D214), 0, 1)</f>
        <v>0</v>
      </c>
      <c r="I214" s="3">
        <f t="shared" si="429"/>
        <v>0</v>
      </c>
      <c r="J214" s="3">
        <f t="shared" si="429"/>
        <v>1</v>
      </c>
      <c r="K214" s="3">
        <f t="shared" si="429"/>
        <v>0</v>
      </c>
      <c r="L214" s="3">
        <f t="shared" si="4"/>
        <v>1</v>
      </c>
      <c r="M214" s="3">
        <f t="shared" si="5"/>
        <v>1</v>
      </c>
      <c r="N214" s="3">
        <f t="shared" ref="N214:O214" si="430">IF(AND(H214=1, L214=1), 1, 0)</f>
        <v>0</v>
      </c>
      <c r="O214" s="3">
        <f t="shared" si="430"/>
        <v>0</v>
      </c>
      <c r="P214" s="3">
        <f t="shared" si="7"/>
        <v>1</v>
      </c>
      <c r="Q214" s="3">
        <f t="shared" si="8"/>
        <v>1</v>
      </c>
    </row>
    <row r="215" ht="15.75" customHeight="1">
      <c r="A215" s="3" t="s">
        <v>17</v>
      </c>
      <c r="B215" s="3" t="s">
        <v>18</v>
      </c>
      <c r="C215" s="3" t="s">
        <v>376</v>
      </c>
      <c r="D215" s="3"/>
      <c r="E215" s="3"/>
      <c r="F215" s="10" t="s">
        <v>2559</v>
      </c>
      <c r="G215" s="3"/>
      <c r="H215" s="3">
        <f t="shared" ref="H215:K215" si="431">IF(ISBLANK(D215), 0, 1)</f>
        <v>0</v>
      </c>
      <c r="I215" s="3">
        <f t="shared" si="431"/>
        <v>0</v>
      </c>
      <c r="J215" s="3">
        <f t="shared" si="431"/>
        <v>1</v>
      </c>
      <c r="K215" s="3">
        <f t="shared" si="431"/>
        <v>0</v>
      </c>
      <c r="L215" s="3">
        <f t="shared" si="4"/>
        <v>1</v>
      </c>
      <c r="M215" s="3">
        <f t="shared" si="5"/>
        <v>1</v>
      </c>
      <c r="N215" s="3">
        <f t="shared" ref="N215:O215" si="432">IF(AND(H215=1, L215=1), 1, 0)</f>
        <v>0</v>
      </c>
      <c r="O215" s="3">
        <f t="shared" si="432"/>
        <v>0</v>
      </c>
      <c r="P215" s="3">
        <f t="shared" si="7"/>
        <v>1</v>
      </c>
      <c r="Q215" s="3">
        <f t="shared" si="8"/>
        <v>1</v>
      </c>
    </row>
    <row r="216" ht="15.75" customHeight="1">
      <c r="A216" s="3" t="s">
        <v>17</v>
      </c>
      <c r="B216" s="3" t="s">
        <v>18</v>
      </c>
      <c r="C216" s="3" t="s">
        <v>378</v>
      </c>
      <c r="D216" s="10" t="s">
        <v>2560</v>
      </c>
      <c r="E216" s="3"/>
      <c r="F216" s="3"/>
      <c r="G216" s="3"/>
      <c r="H216" s="3">
        <f t="shared" ref="H216:K216" si="433">IF(ISBLANK(D216), 0, 1)</f>
        <v>1</v>
      </c>
      <c r="I216" s="3">
        <f t="shared" si="433"/>
        <v>0</v>
      </c>
      <c r="J216" s="3">
        <f t="shared" si="433"/>
        <v>0</v>
      </c>
      <c r="K216" s="3">
        <f t="shared" si="433"/>
        <v>0</v>
      </c>
      <c r="L216" s="3">
        <f t="shared" si="4"/>
        <v>0</v>
      </c>
      <c r="M216" s="3">
        <f t="shared" si="5"/>
        <v>1</v>
      </c>
      <c r="N216" s="3">
        <f t="shared" ref="N216:O216" si="434">IF(AND(H216=1, L216=1), 1, 0)</f>
        <v>0</v>
      </c>
      <c r="O216" s="3">
        <f t="shared" si="434"/>
        <v>0</v>
      </c>
      <c r="P216" s="3">
        <f t="shared" si="7"/>
        <v>1</v>
      </c>
      <c r="Q216" s="3">
        <f t="shared" si="8"/>
        <v>1</v>
      </c>
    </row>
    <row r="217" ht="15.75" customHeight="1">
      <c r="A217" s="3" t="s">
        <v>17</v>
      </c>
      <c r="B217" s="3" t="s">
        <v>18</v>
      </c>
      <c r="C217" s="3" t="s">
        <v>378</v>
      </c>
      <c r="D217" s="3"/>
      <c r="E217" s="3"/>
      <c r="F217" s="10" t="s">
        <v>2561</v>
      </c>
      <c r="G217" s="3"/>
      <c r="H217" s="3">
        <f t="shared" ref="H217:K217" si="435">IF(ISBLANK(D217), 0, 1)</f>
        <v>0</v>
      </c>
      <c r="I217" s="3">
        <f t="shared" si="435"/>
        <v>0</v>
      </c>
      <c r="J217" s="3">
        <f t="shared" si="435"/>
        <v>1</v>
      </c>
      <c r="K217" s="3">
        <f t="shared" si="435"/>
        <v>0</v>
      </c>
      <c r="L217" s="3">
        <f t="shared" si="4"/>
        <v>1</v>
      </c>
      <c r="M217" s="3">
        <f t="shared" si="5"/>
        <v>1</v>
      </c>
      <c r="N217" s="3">
        <f t="shared" ref="N217:O217" si="436">IF(AND(H217=1, L217=1), 1, 0)</f>
        <v>0</v>
      </c>
      <c r="O217" s="3">
        <f t="shared" si="436"/>
        <v>0</v>
      </c>
      <c r="P217" s="3">
        <f t="shared" si="7"/>
        <v>1</v>
      </c>
      <c r="Q217" s="3">
        <f t="shared" si="8"/>
        <v>1</v>
      </c>
    </row>
    <row r="218" ht="15.75" customHeight="1">
      <c r="A218" s="3" t="s">
        <v>17</v>
      </c>
      <c r="B218" s="3" t="s">
        <v>18</v>
      </c>
      <c r="C218" s="3" t="s">
        <v>378</v>
      </c>
      <c r="D218" s="3"/>
      <c r="E218" s="3"/>
      <c r="F218" s="3"/>
      <c r="G218" s="10" t="s">
        <v>2562</v>
      </c>
      <c r="H218" s="3">
        <f t="shared" ref="H218:K218" si="437">IF(ISBLANK(D218), 0, 1)</f>
        <v>0</v>
      </c>
      <c r="I218" s="3">
        <f t="shared" si="437"/>
        <v>0</v>
      </c>
      <c r="J218" s="3">
        <f t="shared" si="437"/>
        <v>0</v>
      </c>
      <c r="K218" s="3">
        <f t="shared" si="437"/>
        <v>1</v>
      </c>
      <c r="L218" s="3">
        <f t="shared" si="4"/>
        <v>1</v>
      </c>
      <c r="M218" s="3">
        <f t="shared" si="5"/>
        <v>1</v>
      </c>
      <c r="N218" s="3">
        <f t="shared" ref="N218:O218" si="438">IF(AND(H218=1, L218=1), 1, 0)</f>
        <v>0</v>
      </c>
      <c r="O218" s="3">
        <f t="shared" si="438"/>
        <v>0</v>
      </c>
      <c r="P218" s="3">
        <f t="shared" si="7"/>
        <v>1</v>
      </c>
      <c r="Q218" s="3">
        <f t="shared" si="8"/>
        <v>1</v>
      </c>
    </row>
    <row r="219" ht="15.75" customHeight="1">
      <c r="A219" s="3" t="s">
        <v>17</v>
      </c>
      <c r="B219" s="3" t="s">
        <v>18</v>
      </c>
      <c r="C219" s="3" t="s">
        <v>378</v>
      </c>
      <c r="D219" s="3"/>
      <c r="E219" s="3"/>
      <c r="F219" s="3"/>
      <c r="G219" s="10" t="s">
        <v>2563</v>
      </c>
      <c r="H219" s="3">
        <f t="shared" ref="H219:K219" si="439">IF(ISBLANK(D219), 0, 1)</f>
        <v>0</v>
      </c>
      <c r="I219" s="3">
        <f t="shared" si="439"/>
        <v>0</v>
      </c>
      <c r="J219" s="3">
        <f t="shared" si="439"/>
        <v>0</v>
      </c>
      <c r="K219" s="3">
        <f t="shared" si="439"/>
        <v>1</v>
      </c>
      <c r="L219" s="3">
        <f t="shared" si="4"/>
        <v>1</v>
      </c>
      <c r="M219" s="3">
        <f t="shared" si="5"/>
        <v>1</v>
      </c>
      <c r="N219" s="3">
        <f t="shared" ref="N219:O219" si="440">IF(AND(H219=1, L219=1), 1, 0)</f>
        <v>0</v>
      </c>
      <c r="O219" s="3">
        <f t="shared" si="440"/>
        <v>0</v>
      </c>
      <c r="P219" s="3">
        <f t="shared" si="7"/>
        <v>1</v>
      </c>
      <c r="Q219" s="3">
        <f t="shared" si="8"/>
        <v>1</v>
      </c>
    </row>
    <row r="220" ht="15.75" customHeight="1">
      <c r="A220" s="3" t="s">
        <v>17</v>
      </c>
      <c r="B220" s="3" t="s">
        <v>18</v>
      </c>
      <c r="C220" s="3" t="s">
        <v>378</v>
      </c>
      <c r="D220" s="3"/>
      <c r="E220" s="3"/>
      <c r="F220" s="3"/>
      <c r="G220" s="10" t="s">
        <v>2564</v>
      </c>
      <c r="H220" s="3">
        <f t="shared" ref="H220:K220" si="441">IF(ISBLANK(D220), 0, 1)</f>
        <v>0</v>
      </c>
      <c r="I220" s="3">
        <f t="shared" si="441"/>
        <v>0</v>
      </c>
      <c r="J220" s="3">
        <f t="shared" si="441"/>
        <v>0</v>
      </c>
      <c r="K220" s="3">
        <f t="shared" si="441"/>
        <v>1</v>
      </c>
      <c r="L220" s="3">
        <f t="shared" si="4"/>
        <v>1</v>
      </c>
      <c r="M220" s="3">
        <f t="shared" si="5"/>
        <v>1</v>
      </c>
      <c r="N220" s="3">
        <f t="shared" ref="N220:O220" si="442">IF(AND(H220=1, L220=1), 1, 0)</f>
        <v>0</v>
      </c>
      <c r="O220" s="3">
        <f t="shared" si="442"/>
        <v>0</v>
      </c>
      <c r="P220" s="3">
        <f t="shared" si="7"/>
        <v>1</v>
      </c>
      <c r="Q220" s="3">
        <f t="shared" si="8"/>
        <v>1</v>
      </c>
    </row>
    <row r="221" ht="15.75" customHeight="1">
      <c r="A221" s="3" t="s">
        <v>17</v>
      </c>
      <c r="B221" s="3" t="s">
        <v>18</v>
      </c>
      <c r="C221" s="3" t="s">
        <v>378</v>
      </c>
      <c r="D221" s="3"/>
      <c r="E221" s="3"/>
      <c r="F221" s="3"/>
      <c r="G221" s="10" t="s">
        <v>2565</v>
      </c>
      <c r="H221" s="3">
        <f t="shared" ref="H221:K221" si="443">IF(ISBLANK(D221), 0, 1)</f>
        <v>0</v>
      </c>
      <c r="I221" s="3">
        <f t="shared" si="443"/>
        <v>0</v>
      </c>
      <c r="J221" s="3">
        <f t="shared" si="443"/>
        <v>0</v>
      </c>
      <c r="K221" s="3">
        <f t="shared" si="443"/>
        <v>1</v>
      </c>
      <c r="L221" s="3">
        <f t="shared" si="4"/>
        <v>1</v>
      </c>
      <c r="M221" s="3">
        <f t="shared" si="5"/>
        <v>1</v>
      </c>
      <c r="N221" s="3">
        <f t="shared" ref="N221:O221" si="444">IF(AND(H221=1, L221=1), 1, 0)</f>
        <v>0</v>
      </c>
      <c r="O221" s="3">
        <f t="shared" si="444"/>
        <v>0</v>
      </c>
      <c r="P221" s="3">
        <f t="shared" si="7"/>
        <v>1</v>
      </c>
      <c r="Q221" s="3">
        <f t="shared" si="8"/>
        <v>1</v>
      </c>
    </row>
    <row r="222" ht="15.75" customHeight="1">
      <c r="A222" s="3" t="s">
        <v>17</v>
      </c>
      <c r="B222" s="3" t="s">
        <v>18</v>
      </c>
      <c r="C222" s="3" t="s">
        <v>378</v>
      </c>
      <c r="D222" s="3"/>
      <c r="E222" s="3"/>
      <c r="F222" s="3"/>
      <c r="G222" s="10" t="s">
        <v>2566</v>
      </c>
      <c r="H222" s="3">
        <f t="shared" ref="H222:K222" si="445">IF(ISBLANK(D222), 0, 1)</f>
        <v>0</v>
      </c>
      <c r="I222" s="3">
        <f t="shared" si="445"/>
        <v>0</v>
      </c>
      <c r="J222" s="3">
        <f t="shared" si="445"/>
        <v>0</v>
      </c>
      <c r="K222" s="3">
        <f t="shared" si="445"/>
        <v>1</v>
      </c>
      <c r="L222" s="3">
        <f t="shared" si="4"/>
        <v>1</v>
      </c>
      <c r="M222" s="3">
        <f t="shared" si="5"/>
        <v>1</v>
      </c>
      <c r="N222" s="3">
        <f t="shared" ref="N222:O222" si="446">IF(AND(H222=1, L222=1), 1, 0)</f>
        <v>0</v>
      </c>
      <c r="O222" s="3">
        <f t="shared" si="446"/>
        <v>0</v>
      </c>
      <c r="P222" s="3">
        <f t="shared" si="7"/>
        <v>1</v>
      </c>
      <c r="Q222" s="3">
        <f t="shared" si="8"/>
        <v>1</v>
      </c>
    </row>
    <row r="223" ht="15.75" customHeight="1">
      <c r="A223" s="3" t="s">
        <v>17</v>
      </c>
      <c r="B223" s="3" t="s">
        <v>18</v>
      </c>
      <c r="C223" s="3" t="s">
        <v>378</v>
      </c>
      <c r="D223" s="3"/>
      <c r="E223" s="3"/>
      <c r="F223" s="3"/>
      <c r="G223" s="10" t="s">
        <v>2567</v>
      </c>
      <c r="H223" s="3">
        <f t="shared" ref="H223:K223" si="447">IF(ISBLANK(D223), 0, 1)</f>
        <v>0</v>
      </c>
      <c r="I223" s="3">
        <f t="shared" si="447"/>
        <v>0</v>
      </c>
      <c r="J223" s="3">
        <f t="shared" si="447"/>
        <v>0</v>
      </c>
      <c r="K223" s="3">
        <f t="shared" si="447"/>
        <v>1</v>
      </c>
      <c r="L223" s="3">
        <f t="shared" si="4"/>
        <v>1</v>
      </c>
      <c r="M223" s="3">
        <f t="shared" si="5"/>
        <v>1</v>
      </c>
      <c r="N223" s="3">
        <f t="shared" ref="N223:O223" si="448">IF(AND(H223=1, L223=1), 1, 0)</f>
        <v>0</v>
      </c>
      <c r="O223" s="3">
        <f t="shared" si="448"/>
        <v>0</v>
      </c>
      <c r="P223" s="3">
        <f t="shared" si="7"/>
        <v>1</v>
      </c>
      <c r="Q223" s="3">
        <f t="shared" si="8"/>
        <v>1</v>
      </c>
    </row>
    <row r="224" ht="15.75" customHeight="1">
      <c r="A224" s="3" t="s">
        <v>17</v>
      </c>
      <c r="B224" s="3" t="s">
        <v>18</v>
      </c>
      <c r="C224" s="3" t="s">
        <v>387</v>
      </c>
      <c r="D224" s="10" t="s">
        <v>2568</v>
      </c>
      <c r="E224" s="10" t="s">
        <v>2569</v>
      </c>
      <c r="F224" s="3"/>
      <c r="G224" s="3"/>
      <c r="H224" s="3">
        <f t="shared" ref="H224:K224" si="449">IF(ISBLANK(D224), 0, 1)</f>
        <v>1</v>
      </c>
      <c r="I224" s="3">
        <f t="shared" si="449"/>
        <v>1</v>
      </c>
      <c r="J224" s="3">
        <f t="shared" si="449"/>
        <v>0</v>
      </c>
      <c r="K224" s="3">
        <f t="shared" si="449"/>
        <v>0</v>
      </c>
      <c r="L224" s="3">
        <f t="shared" si="4"/>
        <v>0</v>
      </c>
      <c r="M224" s="3">
        <f t="shared" si="5"/>
        <v>1</v>
      </c>
      <c r="N224" s="3">
        <f t="shared" ref="N224:O224" si="450">IF(AND(H224=1, L224=1), 1, 0)</f>
        <v>0</v>
      </c>
      <c r="O224" s="3">
        <f t="shared" si="450"/>
        <v>1</v>
      </c>
      <c r="P224" s="3">
        <f t="shared" si="7"/>
        <v>0</v>
      </c>
      <c r="Q224" s="3">
        <f t="shared" si="8"/>
        <v>1</v>
      </c>
    </row>
    <row r="225" ht="15.75" customHeight="1">
      <c r="A225" s="3" t="s">
        <v>17</v>
      </c>
      <c r="B225" s="3" t="s">
        <v>18</v>
      </c>
      <c r="C225" s="3" t="s">
        <v>387</v>
      </c>
      <c r="D225" s="3"/>
      <c r="E225" s="3"/>
      <c r="F225" s="10" t="s">
        <v>2570</v>
      </c>
      <c r="G225" s="10" t="s">
        <v>2571</v>
      </c>
      <c r="H225" s="3">
        <f t="shared" ref="H225:K225" si="451">IF(ISBLANK(D225), 0, 1)</f>
        <v>0</v>
      </c>
      <c r="I225" s="3">
        <f t="shared" si="451"/>
        <v>0</v>
      </c>
      <c r="J225" s="3">
        <f t="shared" si="451"/>
        <v>1</v>
      </c>
      <c r="K225" s="3">
        <f t="shared" si="451"/>
        <v>1</v>
      </c>
      <c r="L225" s="3">
        <f t="shared" si="4"/>
        <v>1</v>
      </c>
      <c r="M225" s="3">
        <f t="shared" si="5"/>
        <v>1</v>
      </c>
      <c r="N225" s="3">
        <f t="shared" ref="N225:O225" si="452">IF(AND(H225=1, L225=1), 1, 0)</f>
        <v>0</v>
      </c>
      <c r="O225" s="3">
        <f t="shared" si="452"/>
        <v>0</v>
      </c>
      <c r="P225" s="3">
        <f t="shared" si="7"/>
        <v>1</v>
      </c>
      <c r="Q225" s="3">
        <f t="shared" si="8"/>
        <v>1</v>
      </c>
    </row>
    <row r="226" ht="15.75" customHeight="1">
      <c r="A226" s="3" t="s">
        <v>17</v>
      </c>
      <c r="B226" s="3" t="s">
        <v>18</v>
      </c>
      <c r="C226" s="3" t="s">
        <v>387</v>
      </c>
      <c r="D226" s="3"/>
      <c r="E226" s="3"/>
      <c r="F226" s="3"/>
      <c r="G226" s="10" t="s">
        <v>2572</v>
      </c>
      <c r="H226" s="3">
        <f t="shared" ref="H226:K226" si="453">IF(ISBLANK(D226), 0, 1)</f>
        <v>0</v>
      </c>
      <c r="I226" s="3">
        <f t="shared" si="453"/>
        <v>0</v>
      </c>
      <c r="J226" s="3">
        <f t="shared" si="453"/>
        <v>0</v>
      </c>
      <c r="K226" s="3">
        <f t="shared" si="453"/>
        <v>1</v>
      </c>
      <c r="L226" s="3">
        <f t="shared" si="4"/>
        <v>1</v>
      </c>
      <c r="M226" s="3">
        <f t="shared" si="5"/>
        <v>1</v>
      </c>
      <c r="N226" s="3">
        <f t="shared" ref="N226:O226" si="454">IF(AND(H226=1, L226=1), 1, 0)</f>
        <v>0</v>
      </c>
      <c r="O226" s="3">
        <f t="shared" si="454"/>
        <v>0</v>
      </c>
      <c r="P226" s="3">
        <f t="shared" si="7"/>
        <v>1</v>
      </c>
      <c r="Q226" s="3">
        <f t="shared" si="8"/>
        <v>1</v>
      </c>
    </row>
    <row r="227" ht="15.75" customHeight="1">
      <c r="A227" s="3" t="s">
        <v>17</v>
      </c>
      <c r="B227" s="3" t="s">
        <v>18</v>
      </c>
      <c r="C227" s="3" t="s">
        <v>387</v>
      </c>
      <c r="D227" s="3"/>
      <c r="E227" s="3"/>
      <c r="F227" s="3"/>
      <c r="G227" s="10" t="s">
        <v>2573</v>
      </c>
      <c r="H227" s="3">
        <f t="shared" ref="H227:K227" si="455">IF(ISBLANK(D227), 0, 1)</f>
        <v>0</v>
      </c>
      <c r="I227" s="3">
        <f t="shared" si="455"/>
        <v>0</v>
      </c>
      <c r="J227" s="3">
        <f t="shared" si="455"/>
        <v>0</v>
      </c>
      <c r="K227" s="3">
        <f t="shared" si="455"/>
        <v>1</v>
      </c>
      <c r="L227" s="3">
        <f t="shared" si="4"/>
        <v>1</v>
      </c>
      <c r="M227" s="3">
        <f t="shared" si="5"/>
        <v>1</v>
      </c>
      <c r="N227" s="3">
        <f t="shared" ref="N227:O227" si="456">IF(AND(H227=1, L227=1), 1, 0)</f>
        <v>0</v>
      </c>
      <c r="O227" s="3">
        <f t="shared" si="456"/>
        <v>0</v>
      </c>
      <c r="P227" s="3">
        <f t="shared" si="7"/>
        <v>1</v>
      </c>
      <c r="Q227" s="3">
        <f t="shared" si="8"/>
        <v>1</v>
      </c>
    </row>
    <row r="228" ht="15.75" customHeight="1">
      <c r="A228" s="3" t="s">
        <v>17</v>
      </c>
      <c r="B228" s="3" t="s">
        <v>18</v>
      </c>
      <c r="C228" s="3" t="s">
        <v>394</v>
      </c>
      <c r="D228" s="10" t="s">
        <v>2574</v>
      </c>
      <c r="E228" s="3"/>
      <c r="F228" s="10" t="s">
        <v>2575</v>
      </c>
      <c r="G228" s="10" t="s">
        <v>2576</v>
      </c>
      <c r="H228" s="3">
        <f t="shared" ref="H228:K228" si="457">IF(ISBLANK(D228), 0, 1)</f>
        <v>1</v>
      </c>
      <c r="I228" s="3">
        <f t="shared" si="457"/>
        <v>0</v>
      </c>
      <c r="J228" s="3">
        <f t="shared" si="457"/>
        <v>1</v>
      </c>
      <c r="K228" s="3">
        <f t="shared" si="457"/>
        <v>1</v>
      </c>
      <c r="L228" s="3">
        <f t="shared" si="4"/>
        <v>1</v>
      </c>
      <c r="M228" s="3">
        <f t="shared" si="5"/>
        <v>1</v>
      </c>
      <c r="N228" s="3">
        <f t="shared" ref="N228:O228" si="458">IF(AND(H228=1, L228=1), 1, 0)</f>
        <v>1</v>
      </c>
      <c r="O228" s="3">
        <f t="shared" si="458"/>
        <v>0</v>
      </c>
      <c r="P228" s="3">
        <f t="shared" si="7"/>
        <v>1</v>
      </c>
      <c r="Q228" s="3">
        <f t="shared" si="8"/>
        <v>0</v>
      </c>
    </row>
    <row r="229" ht="15.75" customHeight="1">
      <c r="A229" s="3" t="s">
        <v>17</v>
      </c>
      <c r="B229" s="3" t="s">
        <v>18</v>
      </c>
      <c r="C229" s="3" t="s">
        <v>394</v>
      </c>
      <c r="D229" s="3"/>
      <c r="E229" s="10" t="s">
        <v>2577</v>
      </c>
      <c r="F229" s="3"/>
      <c r="G229" s="3"/>
      <c r="H229" s="3">
        <f t="shared" ref="H229:K229" si="459">IF(ISBLANK(D229), 0, 1)</f>
        <v>0</v>
      </c>
      <c r="I229" s="3">
        <f t="shared" si="459"/>
        <v>1</v>
      </c>
      <c r="J229" s="3">
        <f t="shared" si="459"/>
        <v>0</v>
      </c>
      <c r="K229" s="3">
        <f t="shared" si="459"/>
        <v>0</v>
      </c>
      <c r="L229" s="3">
        <f t="shared" si="4"/>
        <v>0</v>
      </c>
      <c r="M229" s="3">
        <f t="shared" si="5"/>
        <v>0</v>
      </c>
      <c r="N229" s="3">
        <f t="shared" ref="N229:O229" si="460">IF(AND(H229=1, L229=1), 1, 0)</f>
        <v>0</v>
      </c>
      <c r="O229" s="3">
        <f t="shared" si="460"/>
        <v>0</v>
      </c>
      <c r="P229" s="3">
        <f t="shared" si="7"/>
        <v>1</v>
      </c>
      <c r="Q229" s="3">
        <f t="shared" si="8"/>
        <v>0</v>
      </c>
    </row>
    <row r="230" ht="15.75" customHeight="1">
      <c r="A230" s="3" t="s">
        <v>17</v>
      </c>
      <c r="B230" s="3" t="s">
        <v>18</v>
      </c>
      <c r="C230" s="3" t="s">
        <v>394</v>
      </c>
      <c r="D230" s="3"/>
      <c r="E230" s="3"/>
      <c r="F230" s="3"/>
      <c r="G230" s="10" t="s">
        <v>2578</v>
      </c>
      <c r="H230" s="3">
        <f t="shared" ref="H230:K230" si="461">IF(ISBLANK(D230), 0, 1)</f>
        <v>0</v>
      </c>
      <c r="I230" s="3">
        <f t="shared" si="461"/>
        <v>0</v>
      </c>
      <c r="J230" s="3">
        <f t="shared" si="461"/>
        <v>0</v>
      </c>
      <c r="K230" s="3">
        <f t="shared" si="461"/>
        <v>1</v>
      </c>
      <c r="L230" s="3">
        <f t="shared" si="4"/>
        <v>1</v>
      </c>
      <c r="M230" s="3">
        <f t="shared" si="5"/>
        <v>1</v>
      </c>
      <c r="N230" s="3">
        <f t="shared" ref="N230:O230" si="462">IF(AND(H230=1, L230=1), 1, 0)</f>
        <v>0</v>
      </c>
      <c r="O230" s="3">
        <f t="shared" si="462"/>
        <v>0</v>
      </c>
      <c r="P230" s="3">
        <f t="shared" si="7"/>
        <v>1</v>
      </c>
      <c r="Q230" s="3">
        <f t="shared" si="8"/>
        <v>1</v>
      </c>
    </row>
    <row r="231" ht="15.75" customHeight="1">
      <c r="A231" s="3" t="s">
        <v>17</v>
      </c>
      <c r="B231" s="3" t="s">
        <v>18</v>
      </c>
      <c r="C231" s="3" t="s">
        <v>394</v>
      </c>
      <c r="D231" s="3"/>
      <c r="E231" s="3"/>
      <c r="F231" s="3"/>
      <c r="G231" s="10" t="s">
        <v>2579</v>
      </c>
      <c r="H231" s="3">
        <f t="shared" ref="H231:K231" si="463">IF(ISBLANK(D231), 0, 1)</f>
        <v>0</v>
      </c>
      <c r="I231" s="3">
        <f t="shared" si="463"/>
        <v>0</v>
      </c>
      <c r="J231" s="3">
        <f t="shared" si="463"/>
        <v>0</v>
      </c>
      <c r="K231" s="3">
        <f t="shared" si="463"/>
        <v>1</v>
      </c>
      <c r="L231" s="3">
        <f t="shared" si="4"/>
        <v>1</v>
      </c>
      <c r="M231" s="3">
        <f t="shared" si="5"/>
        <v>1</v>
      </c>
      <c r="N231" s="3">
        <f t="shared" ref="N231:O231" si="464">IF(AND(H231=1, L231=1), 1, 0)</f>
        <v>0</v>
      </c>
      <c r="O231" s="3">
        <f t="shared" si="464"/>
        <v>0</v>
      </c>
      <c r="P231" s="3">
        <f t="shared" si="7"/>
        <v>1</v>
      </c>
      <c r="Q231" s="3">
        <f t="shared" si="8"/>
        <v>1</v>
      </c>
    </row>
    <row r="232" ht="15.75" customHeight="1">
      <c r="A232" s="3" t="s">
        <v>17</v>
      </c>
      <c r="B232" s="3" t="s">
        <v>18</v>
      </c>
      <c r="C232" s="3" t="s">
        <v>394</v>
      </c>
      <c r="D232" s="3"/>
      <c r="E232" s="3"/>
      <c r="F232" s="3"/>
      <c r="G232" s="10" t="s">
        <v>2580</v>
      </c>
      <c r="H232" s="3">
        <f t="shared" ref="H232:K232" si="465">IF(ISBLANK(D232), 0, 1)</f>
        <v>0</v>
      </c>
      <c r="I232" s="3">
        <f t="shared" si="465"/>
        <v>0</v>
      </c>
      <c r="J232" s="3">
        <f t="shared" si="465"/>
        <v>0</v>
      </c>
      <c r="K232" s="3">
        <f t="shared" si="465"/>
        <v>1</v>
      </c>
      <c r="L232" s="3">
        <f t="shared" si="4"/>
        <v>1</v>
      </c>
      <c r="M232" s="3">
        <f t="shared" si="5"/>
        <v>1</v>
      </c>
      <c r="N232" s="3">
        <f t="shared" ref="N232:O232" si="466">IF(AND(H232=1, L232=1), 1, 0)</f>
        <v>0</v>
      </c>
      <c r="O232" s="3">
        <f t="shared" si="466"/>
        <v>0</v>
      </c>
      <c r="P232" s="3">
        <f t="shared" si="7"/>
        <v>1</v>
      </c>
      <c r="Q232" s="3">
        <f t="shared" si="8"/>
        <v>1</v>
      </c>
    </row>
    <row r="233" ht="15.75" customHeight="1">
      <c r="A233" s="3" t="s">
        <v>17</v>
      </c>
      <c r="B233" s="3" t="s">
        <v>18</v>
      </c>
      <c r="C233" s="3" t="s">
        <v>402</v>
      </c>
      <c r="D233" s="10" t="s">
        <v>2581</v>
      </c>
      <c r="E233" s="3"/>
      <c r="F233" s="3"/>
      <c r="G233" s="3"/>
      <c r="H233" s="3">
        <f t="shared" ref="H233:K233" si="467">IF(ISBLANK(D233), 0, 1)</f>
        <v>1</v>
      </c>
      <c r="I233" s="3">
        <f t="shared" si="467"/>
        <v>0</v>
      </c>
      <c r="J233" s="3">
        <f t="shared" si="467"/>
        <v>0</v>
      </c>
      <c r="K233" s="3">
        <f t="shared" si="467"/>
        <v>0</v>
      </c>
      <c r="L233" s="3">
        <f t="shared" si="4"/>
        <v>0</v>
      </c>
      <c r="M233" s="3">
        <f t="shared" si="5"/>
        <v>1</v>
      </c>
      <c r="N233" s="3">
        <f t="shared" ref="N233:O233" si="468">IF(AND(H233=1, L233=1), 1, 0)</f>
        <v>0</v>
      </c>
      <c r="O233" s="3">
        <f t="shared" si="468"/>
        <v>0</v>
      </c>
      <c r="P233" s="3">
        <f t="shared" si="7"/>
        <v>1</v>
      </c>
      <c r="Q233" s="3">
        <f t="shared" si="8"/>
        <v>1</v>
      </c>
    </row>
    <row r="234" ht="15.75" customHeight="1">
      <c r="A234" s="3" t="s">
        <v>17</v>
      </c>
      <c r="B234" s="3" t="s">
        <v>18</v>
      </c>
      <c r="C234" s="3" t="s">
        <v>402</v>
      </c>
      <c r="D234" s="10" t="s">
        <v>2582</v>
      </c>
      <c r="E234" s="3"/>
      <c r="F234" s="3"/>
      <c r="G234" s="3"/>
      <c r="H234" s="3">
        <f t="shared" ref="H234:K234" si="469">IF(ISBLANK(D234), 0, 1)</f>
        <v>1</v>
      </c>
      <c r="I234" s="3">
        <f t="shared" si="469"/>
        <v>0</v>
      </c>
      <c r="J234" s="3">
        <f t="shared" si="469"/>
        <v>0</v>
      </c>
      <c r="K234" s="3">
        <f t="shared" si="469"/>
        <v>0</v>
      </c>
      <c r="L234" s="3">
        <f t="shared" si="4"/>
        <v>0</v>
      </c>
      <c r="M234" s="3">
        <f t="shared" si="5"/>
        <v>1</v>
      </c>
      <c r="N234" s="3">
        <f t="shared" ref="N234:O234" si="470">IF(AND(H234=1, L234=1), 1, 0)</f>
        <v>0</v>
      </c>
      <c r="O234" s="3">
        <f t="shared" si="470"/>
        <v>0</v>
      </c>
      <c r="P234" s="3">
        <f t="shared" si="7"/>
        <v>1</v>
      </c>
      <c r="Q234" s="3">
        <f t="shared" si="8"/>
        <v>1</v>
      </c>
    </row>
    <row r="235" ht="15.75" customHeight="1">
      <c r="A235" s="3" t="s">
        <v>17</v>
      </c>
      <c r="B235" s="3" t="s">
        <v>18</v>
      </c>
      <c r="C235" s="3" t="s">
        <v>402</v>
      </c>
      <c r="D235" s="3"/>
      <c r="E235" s="10" t="s">
        <v>2583</v>
      </c>
      <c r="F235" s="3"/>
      <c r="G235" s="3"/>
      <c r="H235" s="3">
        <f t="shared" ref="H235:K235" si="471">IF(ISBLANK(D235), 0, 1)</f>
        <v>0</v>
      </c>
      <c r="I235" s="3">
        <f t="shared" si="471"/>
        <v>1</v>
      </c>
      <c r="J235" s="3">
        <f t="shared" si="471"/>
        <v>0</v>
      </c>
      <c r="K235" s="3">
        <f t="shared" si="471"/>
        <v>0</v>
      </c>
      <c r="L235" s="3">
        <f t="shared" si="4"/>
        <v>0</v>
      </c>
      <c r="M235" s="3">
        <f t="shared" si="5"/>
        <v>0</v>
      </c>
      <c r="N235" s="3">
        <f t="shared" ref="N235:O235" si="472">IF(AND(H235=1, L235=1), 1, 0)</f>
        <v>0</v>
      </c>
      <c r="O235" s="3">
        <f t="shared" si="472"/>
        <v>0</v>
      </c>
      <c r="P235" s="3">
        <f t="shared" si="7"/>
        <v>1</v>
      </c>
      <c r="Q235" s="3">
        <f t="shared" si="8"/>
        <v>0</v>
      </c>
    </row>
    <row r="236" ht="15.75" customHeight="1">
      <c r="A236" s="3" t="s">
        <v>17</v>
      </c>
      <c r="B236" s="3" t="s">
        <v>18</v>
      </c>
      <c r="C236" s="3" t="s">
        <v>402</v>
      </c>
      <c r="D236" s="3"/>
      <c r="E236" s="10" t="s">
        <v>2584</v>
      </c>
      <c r="F236" s="3"/>
      <c r="G236" s="3"/>
      <c r="H236" s="3">
        <f t="shared" ref="H236:K236" si="473">IF(ISBLANK(D236), 0, 1)</f>
        <v>0</v>
      </c>
      <c r="I236" s="3">
        <f t="shared" si="473"/>
        <v>1</v>
      </c>
      <c r="J236" s="3">
        <f t="shared" si="473"/>
        <v>0</v>
      </c>
      <c r="K236" s="3">
        <f t="shared" si="473"/>
        <v>0</v>
      </c>
      <c r="L236" s="3">
        <f t="shared" si="4"/>
        <v>0</v>
      </c>
      <c r="M236" s="3">
        <f t="shared" si="5"/>
        <v>0</v>
      </c>
      <c r="N236" s="3">
        <f t="shared" ref="N236:O236" si="474">IF(AND(H236=1, L236=1), 1, 0)</f>
        <v>0</v>
      </c>
      <c r="O236" s="3">
        <f t="shared" si="474"/>
        <v>0</v>
      </c>
      <c r="P236" s="3">
        <f t="shared" si="7"/>
        <v>1</v>
      </c>
      <c r="Q236" s="3">
        <f t="shared" si="8"/>
        <v>0</v>
      </c>
    </row>
    <row r="237" ht="15.75" customHeight="1">
      <c r="A237" s="3" t="s">
        <v>17</v>
      </c>
      <c r="B237" s="3" t="s">
        <v>18</v>
      </c>
      <c r="C237" s="3" t="s">
        <v>402</v>
      </c>
      <c r="D237" s="3"/>
      <c r="E237" s="3"/>
      <c r="F237" s="3"/>
      <c r="G237" s="10" t="s">
        <v>2585</v>
      </c>
      <c r="H237" s="3">
        <f t="shared" ref="H237:K237" si="475">IF(ISBLANK(D237), 0, 1)</f>
        <v>0</v>
      </c>
      <c r="I237" s="3">
        <f t="shared" si="475"/>
        <v>0</v>
      </c>
      <c r="J237" s="3">
        <f t="shared" si="475"/>
        <v>0</v>
      </c>
      <c r="K237" s="3">
        <f t="shared" si="475"/>
        <v>1</v>
      </c>
      <c r="L237" s="3">
        <f t="shared" si="4"/>
        <v>1</v>
      </c>
      <c r="M237" s="3">
        <f t="shared" si="5"/>
        <v>1</v>
      </c>
      <c r="N237" s="3">
        <f t="shared" ref="N237:O237" si="476">IF(AND(H237=1, L237=1), 1, 0)</f>
        <v>0</v>
      </c>
      <c r="O237" s="3">
        <f t="shared" si="476"/>
        <v>0</v>
      </c>
      <c r="P237" s="3">
        <f t="shared" si="7"/>
        <v>1</v>
      </c>
      <c r="Q237" s="3">
        <f t="shared" si="8"/>
        <v>1</v>
      </c>
    </row>
    <row r="238" ht="15.75" customHeight="1">
      <c r="A238" s="3" t="s">
        <v>17</v>
      </c>
      <c r="B238" s="3" t="s">
        <v>18</v>
      </c>
      <c r="C238" s="3" t="s">
        <v>408</v>
      </c>
      <c r="D238" s="10" t="s">
        <v>2586</v>
      </c>
      <c r="E238" s="3"/>
      <c r="F238" s="10" t="s">
        <v>2587</v>
      </c>
      <c r="G238" s="3"/>
      <c r="H238" s="3">
        <f t="shared" ref="H238:K238" si="477">IF(ISBLANK(D238), 0, 1)</f>
        <v>1</v>
      </c>
      <c r="I238" s="3">
        <f t="shared" si="477"/>
        <v>0</v>
      </c>
      <c r="J238" s="3">
        <f t="shared" si="477"/>
        <v>1</v>
      </c>
      <c r="K238" s="3">
        <f t="shared" si="477"/>
        <v>0</v>
      </c>
      <c r="L238" s="3">
        <f t="shared" si="4"/>
        <v>1</v>
      </c>
      <c r="M238" s="3">
        <f t="shared" si="5"/>
        <v>1</v>
      </c>
      <c r="N238" s="3">
        <f t="shared" ref="N238:O238" si="478">IF(AND(H238=1, L238=1), 1, 0)</f>
        <v>1</v>
      </c>
      <c r="O238" s="3">
        <f t="shared" si="478"/>
        <v>0</v>
      </c>
      <c r="P238" s="3">
        <f t="shared" si="7"/>
        <v>1</v>
      </c>
      <c r="Q238" s="3">
        <f t="shared" si="8"/>
        <v>0</v>
      </c>
    </row>
    <row r="239" ht="15.75" customHeight="1">
      <c r="A239" s="3" t="s">
        <v>17</v>
      </c>
      <c r="B239" s="3" t="s">
        <v>18</v>
      </c>
      <c r="C239" s="3" t="s">
        <v>408</v>
      </c>
      <c r="D239" s="3"/>
      <c r="E239" s="10" t="s">
        <v>2588</v>
      </c>
      <c r="F239" s="3"/>
      <c r="G239" s="3"/>
      <c r="H239" s="3">
        <f t="shared" ref="H239:K239" si="479">IF(ISBLANK(D239), 0, 1)</f>
        <v>0</v>
      </c>
      <c r="I239" s="3">
        <f t="shared" si="479"/>
        <v>1</v>
      </c>
      <c r="J239" s="3">
        <f t="shared" si="479"/>
        <v>0</v>
      </c>
      <c r="K239" s="3">
        <f t="shared" si="479"/>
        <v>0</v>
      </c>
      <c r="L239" s="3">
        <f t="shared" si="4"/>
        <v>0</v>
      </c>
      <c r="M239" s="3">
        <f t="shared" si="5"/>
        <v>0</v>
      </c>
      <c r="N239" s="3">
        <f t="shared" ref="N239:O239" si="480">IF(AND(H239=1, L239=1), 1, 0)</f>
        <v>0</v>
      </c>
      <c r="O239" s="3">
        <f t="shared" si="480"/>
        <v>0</v>
      </c>
      <c r="P239" s="3">
        <f t="shared" si="7"/>
        <v>1</v>
      </c>
      <c r="Q239" s="3">
        <f t="shared" si="8"/>
        <v>0</v>
      </c>
    </row>
    <row r="240" ht="15.75" customHeight="1">
      <c r="A240" s="3" t="s">
        <v>17</v>
      </c>
      <c r="B240" s="3" t="s">
        <v>18</v>
      </c>
      <c r="C240" s="3" t="s">
        <v>412</v>
      </c>
      <c r="D240" s="10" t="s">
        <v>2589</v>
      </c>
      <c r="E240" s="3"/>
      <c r="F240" s="3"/>
      <c r="G240" s="3"/>
      <c r="H240" s="3">
        <f t="shared" ref="H240:K240" si="481">IF(ISBLANK(D240), 0, 1)</f>
        <v>1</v>
      </c>
      <c r="I240" s="3">
        <f t="shared" si="481"/>
        <v>0</v>
      </c>
      <c r="J240" s="3">
        <f t="shared" si="481"/>
        <v>0</v>
      </c>
      <c r="K240" s="3">
        <f t="shared" si="481"/>
        <v>0</v>
      </c>
      <c r="L240" s="3">
        <f t="shared" si="4"/>
        <v>0</v>
      </c>
      <c r="M240" s="3">
        <f t="shared" si="5"/>
        <v>1</v>
      </c>
      <c r="N240" s="3">
        <f t="shared" ref="N240:O240" si="482">IF(AND(H240=1, L240=1), 1, 0)</f>
        <v>0</v>
      </c>
      <c r="O240" s="3">
        <f t="shared" si="482"/>
        <v>0</v>
      </c>
      <c r="P240" s="3">
        <f t="shared" si="7"/>
        <v>1</v>
      </c>
      <c r="Q240" s="3">
        <f t="shared" si="8"/>
        <v>1</v>
      </c>
    </row>
    <row r="241" ht="15.75" customHeight="1">
      <c r="A241" s="3" t="s">
        <v>17</v>
      </c>
      <c r="B241" s="3" t="s">
        <v>18</v>
      </c>
      <c r="C241" s="3" t="s">
        <v>412</v>
      </c>
      <c r="D241" s="3"/>
      <c r="E241" s="10" t="s">
        <v>2405</v>
      </c>
      <c r="F241" s="3"/>
      <c r="G241" s="3"/>
      <c r="H241" s="3">
        <f t="shared" ref="H241:K241" si="483">IF(ISBLANK(D241), 0, 1)</f>
        <v>0</v>
      </c>
      <c r="I241" s="3">
        <f t="shared" si="483"/>
        <v>1</v>
      </c>
      <c r="J241" s="3">
        <f t="shared" si="483"/>
        <v>0</v>
      </c>
      <c r="K241" s="3">
        <f t="shared" si="483"/>
        <v>0</v>
      </c>
      <c r="L241" s="3">
        <f t="shared" si="4"/>
        <v>0</v>
      </c>
      <c r="M241" s="3">
        <f t="shared" si="5"/>
        <v>0</v>
      </c>
      <c r="N241" s="3">
        <f t="shared" ref="N241:O241" si="484">IF(AND(H241=1, L241=1), 1, 0)</f>
        <v>0</v>
      </c>
      <c r="O241" s="3">
        <f t="shared" si="484"/>
        <v>0</v>
      </c>
      <c r="P241" s="3">
        <f t="shared" si="7"/>
        <v>1</v>
      </c>
      <c r="Q241" s="3">
        <f t="shared" si="8"/>
        <v>0</v>
      </c>
    </row>
    <row r="242" ht="15.75" customHeight="1">
      <c r="A242" s="3" t="s">
        <v>17</v>
      </c>
      <c r="B242" s="3" t="s">
        <v>18</v>
      </c>
      <c r="C242" s="3" t="s">
        <v>412</v>
      </c>
      <c r="D242" s="3"/>
      <c r="E242" s="3"/>
      <c r="F242" s="10" t="s">
        <v>2590</v>
      </c>
      <c r="G242" s="3"/>
      <c r="H242" s="3">
        <f t="shared" ref="H242:K242" si="485">IF(ISBLANK(D242), 0, 1)</f>
        <v>0</v>
      </c>
      <c r="I242" s="3">
        <f t="shared" si="485"/>
        <v>0</v>
      </c>
      <c r="J242" s="3">
        <f t="shared" si="485"/>
        <v>1</v>
      </c>
      <c r="K242" s="3">
        <f t="shared" si="485"/>
        <v>0</v>
      </c>
      <c r="L242" s="3">
        <f t="shared" si="4"/>
        <v>1</v>
      </c>
      <c r="M242" s="3">
        <f t="shared" si="5"/>
        <v>1</v>
      </c>
      <c r="N242" s="3">
        <f t="shared" ref="N242:O242" si="486">IF(AND(H242=1, L242=1), 1, 0)</f>
        <v>0</v>
      </c>
      <c r="O242" s="3">
        <f t="shared" si="486"/>
        <v>0</v>
      </c>
      <c r="P242" s="3">
        <f t="shared" si="7"/>
        <v>1</v>
      </c>
      <c r="Q242" s="3">
        <f t="shared" si="8"/>
        <v>1</v>
      </c>
    </row>
    <row r="243" ht="15.75" customHeight="1">
      <c r="A243" s="3" t="s">
        <v>17</v>
      </c>
      <c r="B243" s="3" t="s">
        <v>18</v>
      </c>
      <c r="C243" s="3" t="s">
        <v>412</v>
      </c>
      <c r="D243" s="3"/>
      <c r="E243" s="10" t="s">
        <v>2591</v>
      </c>
      <c r="F243" s="3"/>
      <c r="G243" s="10" t="s">
        <v>2592</v>
      </c>
      <c r="H243" s="3">
        <f t="shared" ref="H243:K243" si="487">IF(ISBLANK(D243), 0, 1)</f>
        <v>0</v>
      </c>
      <c r="I243" s="3">
        <f t="shared" si="487"/>
        <v>1</v>
      </c>
      <c r="J243" s="3">
        <f t="shared" si="487"/>
        <v>0</v>
      </c>
      <c r="K243" s="3">
        <f t="shared" si="487"/>
        <v>1</v>
      </c>
      <c r="L243" s="3">
        <f t="shared" si="4"/>
        <v>1</v>
      </c>
      <c r="M243" s="3">
        <f t="shared" si="5"/>
        <v>1</v>
      </c>
      <c r="N243" s="3">
        <f t="shared" ref="N243:O243" si="488">IF(AND(H243=1, L243=1), 1, 0)</f>
        <v>0</v>
      </c>
      <c r="O243" s="3">
        <f t="shared" si="488"/>
        <v>1</v>
      </c>
      <c r="P243" s="3">
        <f t="shared" si="7"/>
        <v>0</v>
      </c>
      <c r="Q243" s="3">
        <f t="shared" si="8"/>
        <v>1</v>
      </c>
    </row>
    <row r="244" ht="15.75" customHeight="1">
      <c r="A244" s="3" t="s">
        <v>17</v>
      </c>
      <c r="B244" s="3" t="s">
        <v>18</v>
      </c>
      <c r="C244" s="3" t="s">
        <v>412</v>
      </c>
      <c r="D244" s="3"/>
      <c r="E244" s="3"/>
      <c r="F244" s="3"/>
      <c r="G244" s="10" t="s">
        <v>2593</v>
      </c>
      <c r="H244" s="3">
        <f t="shared" ref="H244:K244" si="489">IF(ISBLANK(D244), 0, 1)</f>
        <v>0</v>
      </c>
      <c r="I244" s="3">
        <f t="shared" si="489"/>
        <v>0</v>
      </c>
      <c r="J244" s="3">
        <f t="shared" si="489"/>
        <v>0</v>
      </c>
      <c r="K244" s="3">
        <f t="shared" si="489"/>
        <v>1</v>
      </c>
      <c r="L244" s="3">
        <f t="shared" si="4"/>
        <v>1</v>
      </c>
      <c r="M244" s="3">
        <f t="shared" si="5"/>
        <v>1</v>
      </c>
      <c r="N244" s="3">
        <f t="shared" ref="N244:O244" si="490">IF(AND(H244=1, L244=1), 1, 0)</f>
        <v>0</v>
      </c>
      <c r="O244" s="3">
        <f t="shared" si="490"/>
        <v>0</v>
      </c>
      <c r="P244" s="3">
        <f t="shared" si="7"/>
        <v>1</v>
      </c>
      <c r="Q244" s="3">
        <f t="shared" si="8"/>
        <v>1</v>
      </c>
    </row>
    <row r="245" ht="15.75" customHeight="1">
      <c r="A245" s="3" t="s">
        <v>17</v>
      </c>
      <c r="B245" s="3" t="s">
        <v>18</v>
      </c>
      <c r="C245" s="3" t="s">
        <v>412</v>
      </c>
      <c r="D245" s="3"/>
      <c r="E245" s="3"/>
      <c r="F245" s="3"/>
      <c r="G245" s="10" t="s">
        <v>2594</v>
      </c>
      <c r="H245" s="3">
        <f t="shared" ref="H245:K245" si="491">IF(ISBLANK(D245), 0, 1)</f>
        <v>0</v>
      </c>
      <c r="I245" s="3">
        <f t="shared" si="491"/>
        <v>0</v>
      </c>
      <c r="J245" s="3">
        <f t="shared" si="491"/>
        <v>0</v>
      </c>
      <c r="K245" s="3">
        <f t="shared" si="491"/>
        <v>1</v>
      </c>
      <c r="L245" s="3">
        <f t="shared" si="4"/>
        <v>1</v>
      </c>
      <c r="M245" s="3">
        <f t="shared" si="5"/>
        <v>1</v>
      </c>
      <c r="N245" s="3">
        <f t="shared" ref="N245:O245" si="492">IF(AND(H245=1, L245=1), 1, 0)</f>
        <v>0</v>
      </c>
      <c r="O245" s="3">
        <f t="shared" si="492"/>
        <v>0</v>
      </c>
      <c r="P245" s="3">
        <f t="shared" si="7"/>
        <v>1</v>
      </c>
      <c r="Q245" s="3">
        <f t="shared" si="8"/>
        <v>1</v>
      </c>
    </row>
    <row r="246" ht="15.75" customHeight="1">
      <c r="A246" s="3" t="s">
        <v>17</v>
      </c>
      <c r="B246" s="3" t="s">
        <v>18</v>
      </c>
      <c r="C246" s="3" t="s">
        <v>412</v>
      </c>
      <c r="D246" s="10" t="s">
        <v>2595</v>
      </c>
      <c r="E246" s="10" t="s">
        <v>2331</v>
      </c>
      <c r="F246" s="10" t="s">
        <v>2596</v>
      </c>
      <c r="G246" s="3"/>
      <c r="H246" s="3">
        <f t="shared" ref="H246:K246" si="493">IF(ISBLANK(D246), 0, 1)</f>
        <v>1</v>
      </c>
      <c r="I246" s="3">
        <f t="shared" si="493"/>
        <v>1</v>
      </c>
      <c r="J246" s="3">
        <f t="shared" si="493"/>
        <v>1</v>
      </c>
      <c r="K246" s="3">
        <f t="shared" si="493"/>
        <v>0</v>
      </c>
      <c r="L246" s="3">
        <f t="shared" si="4"/>
        <v>1</v>
      </c>
      <c r="M246" s="3">
        <f t="shared" si="5"/>
        <v>1</v>
      </c>
      <c r="N246" s="3">
        <f t="shared" ref="N246:O246" si="494">IF(AND(H246=1, L246=1), 1, 0)</f>
        <v>1</v>
      </c>
      <c r="O246" s="3">
        <f t="shared" si="494"/>
        <v>1</v>
      </c>
      <c r="P246" s="3">
        <f t="shared" si="7"/>
        <v>0</v>
      </c>
      <c r="Q246" s="3">
        <f t="shared" si="8"/>
        <v>0</v>
      </c>
    </row>
    <row r="247" ht="15.75" customHeight="1">
      <c r="A247" s="3" t="s">
        <v>17</v>
      </c>
      <c r="B247" s="3" t="s">
        <v>18</v>
      </c>
      <c r="C247" s="3" t="s">
        <v>412</v>
      </c>
      <c r="D247" s="10" t="s">
        <v>2597</v>
      </c>
      <c r="E247" s="3"/>
      <c r="F247" s="10" t="s">
        <v>2598</v>
      </c>
      <c r="G247" s="3"/>
      <c r="H247" s="3">
        <f t="shared" ref="H247:K247" si="495">IF(ISBLANK(D247), 0, 1)</f>
        <v>1</v>
      </c>
      <c r="I247" s="3">
        <f t="shared" si="495"/>
        <v>0</v>
      </c>
      <c r="J247" s="3">
        <f t="shared" si="495"/>
        <v>1</v>
      </c>
      <c r="K247" s="3">
        <f t="shared" si="495"/>
        <v>0</v>
      </c>
      <c r="L247" s="3">
        <f t="shared" si="4"/>
        <v>1</v>
      </c>
      <c r="M247" s="3">
        <f t="shared" si="5"/>
        <v>1</v>
      </c>
      <c r="N247" s="3">
        <f t="shared" ref="N247:O247" si="496">IF(AND(H247=1, L247=1), 1, 0)</f>
        <v>1</v>
      </c>
      <c r="O247" s="3">
        <f t="shared" si="496"/>
        <v>0</v>
      </c>
      <c r="P247" s="3">
        <f t="shared" si="7"/>
        <v>1</v>
      </c>
      <c r="Q247" s="3">
        <f t="shared" si="8"/>
        <v>0</v>
      </c>
    </row>
    <row r="248" ht="15.75" customHeight="1">
      <c r="A248" s="3" t="s">
        <v>17</v>
      </c>
      <c r="B248" s="3" t="s">
        <v>18</v>
      </c>
      <c r="C248" s="3" t="s">
        <v>423</v>
      </c>
      <c r="D248" s="10" t="s">
        <v>2599</v>
      </c>
      <c r="E248" s="3"/>
      <c r="F248" s="3"/>
      <c r="G248" s="3"/>
      <c r="H248" s="3">
        <f t="shared" ref="H248:K248" si="497">IF(ISBLANK(D248), 0, 1)</f>
        <v>1</v>
      </c>
      <c r="I248" s="3">
        <f t="shared" si="497"/>
        <v>0</v>
      </c>
      <c r="J248" s="3">
        <f t="shared" si="497"/>
        <v>0</v>
      </c>
      <c r="K248" s="3">
        <f t="shared" si="497"/>
        <v>0</v>
      </c>
      <c r="L248" s="3">
        <f t="shared" si="4"/>
        <v>0</v>
      </c>
      <c r="M248" s="3">
        <f t="shared" si="5"/>
        <v>1</v>
      </c>
      <c r="N248" s="3">
        <f t="shared" ref="N248:O248" si="498">IF(AND(H248=1, L248=1), 1, 0)</f>
        <v>0</v>
      </c>
      <c r="O248" s="3">
        <f t="shared" si="498"/>
        <v>0</v>
      </c>
      <c r="P248" s="3">
        <f t="shared" si="7"/>
        <v>1</v>
      </c>
      <c r="Q248" s="3">
        <f t="shared" si="8"/>
        <v>1</v>
      </c>
    </row>
    <row r="249" ht="15.75" customHeight="1">
      <c r="A249" s="3" t="s">
        <v>17</v>
      </c>
      <c r="B249" s="3" t="s">
        <v>18</v>
      </c>
      <c r="C249" s="3" t="s">
        <v>423</v>
      </c>
      <c r="D249" s="3"/>
      <c r="E249" s="10" t="s">
        <v>2600</v>
      </c>
      <c r="F249" s="3"/>
      <c r="G249" s="3"/>
      <c r="H249" s="3">
        <f t="shared" ref="H249:K249" si="499">IF(ISBLANK(D249), 0, 1)</f>
        <v>0</v>
      </c>
      <c r="I249" s="3">
        <f t="shared" si="499"/>
        <v>1</v>
      </c>
      <c r="J249" s="3">
        <f t="shared" si="499"/>
        <v>0</v>
      </c>
      <c r="K249" s="3">
        <f t="shared" si="499"/>
        <v>0</v>
      </c>
      <c r="L249" s="3">
        <f t="shared" si="4"/>
        <v>0</v>
      </c>
      <c r="M249" s="3">
        <f t="shared" si="5"/>
        <v>0</v>
      </c>
      <c r="N249" s="3">
        <f t="shared" ref="N249:O249" si="500">IF(AND(H249=1, L249=1), 1, 0)</f>
        <v>0</v>
      </c>
      <c r="O249" s="3">
        <f t="shared" si="500"/>
        <v>0</v>
      </c>
      <c r="P249" s="3">
        <f t="shared" si="7"/>
        <v>1</v>
      </c>
      <c r="Q249" s="3">
        <f t="shared" si="8"/>
        <v>0</v>
      </c>
    </row>
    <row r="250" ht="15.75" customHeight="1">
      <c r="A250" s="3" t="s">
        <v>17</v>
      </c>
      <c r="B250" s="3" t="s">
        <v>18</v>
      </c>
      <c r="C250" s="3" t="s">
        <v>426</v>
      </c>
      <c r="D250" s="10" t="s">
        <v>2601</v>
      </c>
      <c r="E250" s="3"/>
      <c r="F250" s="3"/>
      <c r="G250" s="3"/>
      <c r="H250" s="3">
        <f t="shared" ref="H250:K250" si="501">IF(ISBLANK(D250), 0, 1)</f>
        <v>1</v>
      </c>
      <c r="I250" s="3">
        <f t="shared" si="501"/>
        <v>0</v>
      </c>
      <c r="J250" s="3">
        <f t="shared" si="501"/>
        <v>0</v>
      </c>
      <c r="K250" s="3">
        <f t="shared" si="501"/>
        <v>0</v>
      </c>
      <c r="L250" s="3">
        <f t="shared" si="4"/>
        <v>0</v>
      </c>
      <c r="M250" s="3">
        <f t="shared" si="5"/>
        <v>1</v>
      </c>
      <c r="N250" s="3">
        <f t="shared" ref="N250:O250" si="502">IF(AND(H250=1, L250=1), 1, 0)</f>
        <v>0</v>
      </c>
      <c r="O250" s="3">
        <f t="shared" si="502"/>
        <v>0</v>
      </c>
      <c r="P250" s="3">
        <f t="shared" si="7"/>
        <v>1</v>
      </c>
      <c r="Q250" s="3">
        <f t="shared" si="8"/>
        <v>1</v>
      </c>
    </row>
    <row r="251" ht="15.75" customHeight="1">
      <c r="A251" s="3" t="s">
        <v>17</v>
      </c>
      <c r="B251" s="3" t="s">
        <v>18</v>
      </c>
      <c r="C251" s="3" t="s">
        <v>426</v>
      </c>
      <c r="D251" s="10" t="s">
        <v>2602</v>
      </c>
      <c r="E251" s="3"/>
      <c r="F251" s="10" t="s">
        <v>2603</v>
      </c>
      <c r="G251" s="10" t="s">
        <v>2604</v>
      </c>
      <c r="H251" s="3">
        <f t="shared" ref="H251:K251" si="503">IF(ISBLANK(D251), 0, 1)</f>
        <v>1</v>
      </c>
      <c r="I251" s="3">
        <f t="shared" si="503"/>
        <v>0</v>
      </c>
      <c r="J251" s="3">
        <f t="shared" si="503"/>
        <v>1</v>
      </c>
      <c r="K251" s="3">
        <f t="shared" si="503"/>
        <v>1</v>
      </c>
      <c r="L251" s="3">
        <f t="shared" si="4"/>
        <v>1</v>
      </c>
      <c r="M251" s="3">
        <f t="shared" si="5"/>
        <v>1</v>
      </c>
      <c r="N251" s="3">
        <f t="shared" ref="N251:O251" si="504">IF(AND(H251=1, L251=1), 1, 0)</f>
        <v>1</v>
      </c>
      <c r="O251" s="3">
        <f t="shared" si="504"/>
        <v>0</v>
      </c>
      <c r="P251" s="3">
        <f t="shared" si="7"/>
        <v>1</v>
      </c>
      <c r="Q251" s="3">
        <f t="shared" si="8"/>
        <v>0</v>
      </c>
    </row>
    <row r="252" ht="15.75" customHeight="1">
      <c r="A252" s="3" t="s">
        <v>17</v>
      </c>
      <c r="B252" s="3" t="s">
        <v>18</v>
      </c>
      <c r="C252" s="3" t="s">
        <v>426</v>
      </c>
      <c r="D252" s="3"/>
      <c r="E252" s="10" t="s">
        <v>2605</v>
      </c>
      <c r="F252" s="10" t="s">
        <v>2606</v>
      </c>
      <c r="G252" s="3"/>
      <c r="H252" s="3">
        <f t="shared" ref="H252:K252" si="505">IF(ISBLANK(D252), 0, 1)</f>
        <v>0</v>
      </c>
      <c r="I252" s="3">
        <f t="shared" si="505"/>
        <v>1</v>
      </c>
      <c r="J252" s="3">
        <f t="shared" si="505"/>
        <v>1</v>
      </c>
      <c r="K252" s="3">
        <f t="shared" si="505"/>
        <v>0</v>
      </c>
      <c r="L252" s="3">
        <f t="shared" si="4"/>
        <v>1</v>
      </c>
      <c r="M252" s="3">
        <f t="shared" si="5"/>
        <v>1</v>
      </c>
      <c r="N252" s="3">
        <f t="shared" ref="N252:O252" si="506">IF(AND(H252=1, L252=1), 1, 0)</f>
        <v>0</v>
      </c>
      <c r="O252" s="3">
        <f t="shared" si="506"/>
        <v>1</v>
      </c>
      <c r="P252" s="3">
        <f t="shared" si="7"/>
        <v>0</v>
      </c>
      <c r="Q252" s="3">
        <f t="shared" si="8"/>
        <v>1</v>
      </c>
    </row>
    <row r="253" ht="15.75" customHeight="1">
      <c r="A253" s="3" t="s">
        <v>17</v>
      </c>
      <c r="B253" s="3" t="s">
        <v>18</v>
      </c>
      <c r="C253" s="3" t="s">
        <v>433</v>
      </c>
      <c r="D253" s="10" t="s">
        <v>2607</v>
      </c>
      <c r="E253" s="3"/>
      <c r="F253" s="10" t="s">
        <v>2608</v>
      </c>
      <c r="G253" s="10" t="s">
        <v>2609</v>
      </c>
      <c r="H253" s="3">
        <f t="shared" ref="H253:K253" si="507">IF(ISBLANK(D253), 0, 1)</f>
        <v>1</v>
      </c>
      <c r="I253" s="3">
        <f t="shared" si="507"/>
        <v>0</v>
      </c>
      <c r="J253" s="3">
        <f t="shared" si="507"/>
        <v>1</v>
      </c>
      <c r="K253" s="3">
        <f t="shared" si="507"/>
        <v>1</v>
      </c>
      <c r="L253" s="3">
        <f t="shared" si="4"/>
        <v>1</v>
      </c>
      <c r="M253" s="3">
        <f t="shared" si="5"/>
        <v>1</v>
      </c>
      <c r="N253" s="3">
        <f t="shared" ref="N253:O253" si="508">IF(AND(H253=1, L253=1), 1, 0)</f>
        <v>1</v>
      </c>
      <c r="O253" s="3">
        <f t="shared" si="508"/>
        <v>0</v>
      </c>
      <c r="P253" s="3">
        <f t="shared" si="7"/>
        <v>1</v>
      </c>
      <c r="Q253" s="3">
        <f t="shared" si="8"/>
        <v>0</v>
      </c>
    </row>
    <row r="254" ht="15.75" customHeight="1">
      <c r="A254" s="3" t="s">
        <v>17</v>
      </c>
      <c r="B254" s="3" t="s">
        <v>18</v>
      </c>
      <c r="C254" s="3" t="s">
        <v>433</v>
      </c>
      <c r="D254" s="3"/>
      <c r="E254" s="10" t="s">
        <v>2610</v>
      </c>
      <c r="F254" s="3"/>
      <c r="G254" s="3"/>
      <c r="H254" s="3">
        <f t="shared" ref="H254:K254" si="509">IF(ISBLANK(D254), 0, 1)</f>
        <v>0</v>
      </c>
      <c r="I254" s="3">
        <f t="shared" si="509"/>
        <v>1</v>
      </c>
      <c r="J254" s="3">
        <f t="shared" si="509"/>
        <v>0</v>
      </c>
      <c r="K254" s="3">
        <f t="shared" si="509"/>
        <v>0</v>
      </c>
      <c r="L254" s="3">
        <f t="shared" si="4"/>
        <v>0</v>
      </c>
      <c r="M254" s="3">
        <f t="shared" si="5"/>
        <v>0</v>
      </c>
      <c r="N254" s="3">
        <f t="shared" ref="N254:O254" si="510">IF(AND(H254=1, L254=1), 1, 0)</f>
        <v>0</v>
      </c>
      <c r="O254" s="3">
        <f t="shared" si="510"/>
        <v>0</v>
      </c>
      <c r="P254" s="3">
        <f t="shared" si="7"/>
        <v>1</v>
      </c>
      <c r="Q254" s="3">
        <f t="shared" si="8"/>
        <v>0</v>
      </c>
    </row>
    <row r="255" ht="15.75" customHeight="1">
      <c r="A255" s="3" t="s">
        <v>17</v>
      </c>
      <c r="B255" s="3" t="s">
        <v>18</v>
      </c>
      <c r="C255" s="3" t="s">
        <v>433</v>
      </c>
      <c r="D255" s="3"/>
      <c r="E255" s="10" t="s">
        <v>2611</v>
      </c>
      <c r="F255" s="3"/>
      <c r="G255" s="3"/>
      <c r="H255" s="3">
        <f t="shared" ref="H255:K255" si="511">IF(ISBLANK(D255), 0, 1)</f>
        <v>0</v>
      </c>
      <c r="I255" s="3">
        <f t="shared" si="511"/>
        <v>1</v>
      </c>
      <c r="J255" s="3">
        <f t="shared" si="511"/>
        <v>0</v>
      </c>
      <c r="K255" s="3">
        <f t="shared" si="511"/>
        <v>0</v>
      </c>
      <c r="L255" s="3">
        <f t="shared" si="4"/>
        <v>0</v>
      </c>
      <c r="M255" s="3">
        <f t="shared" si="5"/>
        <v>0</v>
      </c>
      <c r="N255" s="3">
        <f t="shared" ref="N255:O255" si="512">IF(AND(H255=1, L255=1), 1, 0)</f>
        <v>0</v>
      </c>
      <c r="O255" s="3">
        <f t="shared" si="512"/>
        <v>0</v>
      </c>
      <c r="P255" s="3">
        <f t="shared" si="7"/>
        <v>1</v>
      </c>
      <c r="Q255" s="3">
        <f t="shared" si="8"/>
        <v>0</v>
      </c>
    </row>
    <row r="256" ht="15.75" customHeight="1">
      <c r="A256" s="3" t="s">
        <v>17</v>
      </c>
      <c r="B256" s="3" t="s">
        <v>18</v>
      </c>
      <c r="C256" s="3" t="s">
        <v>433</v>
      </c>
      <c r="D256" s="3"/>
      <c r="E256" s="10" t="s">
        <v>2612</v>
      </c>
      <c r="F256" s="3"/>
      <c r="G256" s="3"/>
      <c r="H256" s="3">
        <f t="shared" ref="H256:K256" si="513">IF(ISBLANK(D256), 0, 1)</f>
        <v>0</v>
      </c>
      <c r="I256" s="3">
        <f t="shared" si="513"/>
        <v>1</v>
      </c>
      <c r="J256" s="3">
        <f t="shared" si="513"/>
        <v>0</v>
      </c>
      <c r="K256" s="3">
        <f t="shared" si="513"/>
        <v>0</v>
      </c>
      <c r="L256" s="3">
        <f t="shared" si="4"/>
        <v>0</v>
      </c>
      <c r="M256" s="3">
        <f t="shared" si="5"/>
        <v>0</v>
      </c>
      <c r="N256" s="3">
        <f t="shared" ref="N256:O256" si="514">IF(AND(H256=1, L256=1), 1, 0)</f>
        <v>0</v>
      </c>
      <c r="O256" s="3">
        <f t="shared" si="514"/>
        <v>0</v>
      </c>
      <c r="P256" s="3">
        <f t="shared" si="7"/>
        <v>1</v>
      </c>
      <c r="Q256" s="3">
        <f t="shared" si="8"/>
        <v>0</v>
      </c>
    </row>
    <row r="257" ht="15.75" customHeight="1">
      <c r="A257" s="3" t="s">
        <v>17</v>
      </c>
      <c r="B257" s="3" t="s">
        <v>18</v>
      </c>
      <c r="C257" s="3" t="s">
        <v>433</v>
      </c>
      <c r="D257" s="3"/>
      <c r="E257" s="3"/>
      <c r="F257" s="3"/>
      <c r="G257" s="10" t="s">
        <v>2613</v>
      </c>
      <c r="H257" s="3">
        <f t="shared" ref="H257:K257" si="515">IF(ISBLANK(D257), 0, 1)</f>
        <v>0</v>
      </c>
      <c r="I257" s="3">
        <f t="shared" si="515"/>
        <v>0</v>
      </c>
      <c r="J257" s="3">
        <f t="shared" si="515"/>
        <v>0</v>
      </c>
      <c r="K257" s="3">
        <f t="shared" si="515"/>
        <v>1</v>
      </c>
      <c r="L257" s="3">
        <f t="shared" si="4"/>
        <v>1</v>
      </c>
      <c r="M257" s="3">
        <f t="shared" si="5"/>
        <v>1</v>
      </c>
      <c r="N257" s="3">
        <f t="shared" ref="N257:O257" si="516">IF(AND(H257=1, L257=1), 1, 0)</f>
        <v>0</v>
      </c>
      <c r="O257" s="3">
        <f t="shared" si="516"/>
        <v>0</v>
      </c>
      <c r="P257" s="3">
        <f t="shared" si="7"/>
        <v>1</v>
      </c>
      <c r="Q257" s="3">
        <f t="shared" si="8"/>
        <v>1</v>
      </c>
    </row>
    <row r="258" ht="15.75" customHeight="1">
      <c r="A258" s="3" t="s">
        <v>17</v>
      </c>
      <c r="B258" s="3" t="s">
        <v>18</v>
      </c>
      <c r="C258" s="3" t="s">
        <v>441</v>
      </c>
      <c r="D258" s="10" t="s">
        <v>2614</v>
      </c>
      <c r="E258" s="3"/>
      <c r="F258" s="3"/>
      <c r="G258" s="3"/>
      <c r="H258" s="3">
        <f t="shared" ref="H258:K258" si="517">IF(ISBLANK(D258), 0, 1)</f>
        <v>1</v>
      </c>
      <c r="I258" s="3">
        <f t="shared" si="517"/>
        <v>0</v>
      </c>
      <c r="J258" s="3">
        <f t="shared" si="517"/>
        <v>0</v>
      </c>
      <c r="K258" s="3">
        <f t="shared" si="517"/>
        <v>0</v>
      </c>
      <c r="L258" s="3">
        <f t="shared" si="4"/>
        <v>0</v>
      </c>
      <c r="M258" s="3">
        <f t="shared" si="5"/>
        <v>1</v>
      </c>
      <c r="N258" s="3">
        <f t="shared" ref="N258:O258" si="518">IF(AND(H258=1, L258=1), 1, 0)</f>
        <v>0</v>
      </c>
      <c r="O258" s="3">
        <f t="shared" si="518"/>
        <v>0</v>
      </c>
      <c r="P258" s="3">
        <f t="shared" si="7"/>
        <v>1</v>
      </c>
      <c r="Q258" s="3">
        <f t="shared" si="8"/>
        <v>1</v>
      </c>
    </row>
    <row r="259" ht="15.75" customHeight="1">
      <c r="A259" s="3" t="s">
        <v>17</v>
      </c>
      <c r="B259" s="3" t="s">
        <v>18</v>
      </c>
      <c r="C259" s="3" t="s">
        <v>443</v>
      </c>
      <c r="D259" s="10" t="s">
        <v>2615</v>
      </c>
      <c r="E259" s="3"/>
      <c r="F259" s="3"/>
      <c r="G259" s="3"/>
      <c r="H259" s="3">
        <f t="shared" ref="H259:K259" si="519">IF(ISBLANK(D259), 0, 1)</f>
        <v>1</v>
      </c>
      <c r="I259" s="3">
        <f t="shared" si="519"/>
        <v>0</v>
      </c>
      <c r="J259" s="3">
        <f t="shared" si="519"/>
        <v>0</v>
      </c>
      <c r="K259" s="3">
        <f t="shared" si="519"/>
        <v>0</v>
      </c>
      <c r="L259" s="3">
        <f t="shared" si="4"/>
        <v>0</v>
      </c>
      <c r="M259" s="3">
        <f t="shared" si="5"/>
        <v>1</v>
      </c>
      <c r="N259" s="3">
        <f t="shared" ref="N259:O259" si="520">IF(AND(H259=1, L259=1), 1, 0)</f>
        <v>0</v>
      </c>
      <c r="O259" s="3">
        <f t="shared" si="520"/>
        <v>0</v>
      </c>
      <c r="P259" s="3">
        <f t="shared" si="7"/>
        <v>1</v>
      </c>
      <c r="Q259" s="3">
        <f t="shared" si="8"/>
        <v>1</v>
      </c>
    </row>
    <row r="260" ht="15.75" customHeight="1">
      <c r="A260" s="3" t="s">
        <v>17</v>
      </c>
      <c r="B260" s="3" t="s">
        <v>18</v>
      </c>
      <c r="C260" s="3" t="s">
        <v>443</v>
      </c>
      <c r="D260" s="3"/>
      <c r="E260" s="3"/>
      <c r="F260" s="10" t="s">
        <v>2616</v>
      </c>
      <c r="G260" s="3"/>
      <c r="H260" s="3">
        <f t="shared" ref="H260:K260" si="521">IF(ISBLANK(D260), 0, 1)</f>
        <v>0</v>
      </c>
      <c r="I260" s="3">
        <f t="shared" si="521"/>
        <v>0</v>
      </c>
      <c r="J260" s="3">
        <f t="shared" si="521"/>
        <v>1</v>
      </c>
      <c r="K260" s="3">
        <f t="shared" si="521"/>
        <v>0</v>
      </c>
      <c r="L260" s="3">
        <f t="shared" si="4"/>
        <v>1</v>
      </c>
      <c r="M260" s="3">
        <f t="shared" si="5"/>
        <v>1</v>
      </c>
      <c r="N260" s="3">
        <f t="shared" ref="N260:O260" si="522">IF(AND(H260=1, L260=1), 1, 0)</f>
        <v>0</v>
      </c>
      <c r="O260" s="3">
        <f t="shared" si="522"/>
        <v>0</v>
      </c>
      <c r="P260" s="3">
        <f t="shared" si="7"/>
        <v>1</v>
      </c>
      <c r="Q260" s="3">
        <f t="shared" si="8"/>
        <v>1</v>
      </c>
    </row>
    <row r="261" ht="15.75" customHeight="1">
      <c r="A261" s="3" t="s">
        <v>17</v>
      </c>
      <c r="B261" s="3" t="s">
        <v>18</v>
      </c>
      <c r="C261" s="3" t="s">
        <v>446</v>
      </c>
      <c r="D261" s="10" t="s">
        <v>2617</v>
      </c>
      <c r="E261" s="3"/>
      <c r="F261" s="3"/>
      <c r="G261" s="3"/>
      <c r="H261" s="3">
        <f t="shared" ref="H261:K261" si="523">IF(ISBLANK(D261), 0, 1)</f>
        <v>1</v>
      </c>
      <c r="I261" s="3">
        <f t="shared" si="523"/>
        <v>0</v>
      </c>
      <c r="J261" s="3">
        <f t="shared" si="523"/>
        <v>0</v>
      </c>
      <c r="K261" s="3">
        <f t="shared" si="523"/>
        <v>0</v>
      </c>
      <c r="L261" s="3">
        <f t="shared" si="4"/>
        <v>0</v>
      </c>
      <c r="M261" s="3">
        <f t="shared" si="5"/>
        <v>1</v>
      </c>
      <c r="N261" s="3">
        <f t="shared" ref="N261:O261" si="524">IF(AND(H261=1, L261=1), 1, 0)</f>
        <v>0</v>
      </c>
      <c r="O261" s="3">
        <f t="shared" si="524"/>
        <v>0</v>
      </c>
      <c r="P261" s="3">
        <f t="shared" si="7"/>
        <v>1</v>
      </c>
      <c r="Q261" s="3">
        <f t="shared" si="8"/>
        <v>1</v>
      </c>
    </row>
    <row r="262" ht="15.75" customHeight="1">
      <c r="A262" s="3" t="s">
        <v>17</v>
      </c>
      <c r="B262" s="3" t="s">
        <v>18</v>
      </c>
      <c r="C262" s="3" t="s">
        <v>446</v>
      </c>
      <c r="D262" s="3"/>
      <c r="E262" s="10" t="s">
        <v>2618</v>
      </c>
      <c r="F262" s="3"/>
      <c r="G262" s="3"/>
      <c r="H262" s="3">
        <f t="shared" ref="H262:K262" si="525">IF(ISBLANK(D262), 0, 1)</f>
        <v>0</v>
      </c>
      <c r="I262" s="3">
        <f t="shared" si="525"/>
        <v>1</v>
      </c>
      <c r="J262" s="3">
        <f t="shared" si="525"/>
        <v>0</v>
      </c>
      <c r="K262" s="3">
        <f t="shared" si="525"/>
        <v>0</v>
      </c>
      <c r="L262" s="3">
        <f t="shared" si="4"/>
        <v>0</v>
      </c>
      <c r="M262" s="3">
        <f t="shared" si="5"/>
        <v>0</v>
      </c>
      <c r="N262" s="3">
        <f t="shared" ref="N262:O262" si="526">IF(AND(H262=1, L262=1), 1, 0)</f>
        <v>0</v>
      </c>
      <c r="O262" s="3">
        <f t="shared" si="526"/>
        <v>0</v>
      </c>
      <c r="P262" s="3">
        <f t="shared" si="7"/>
        <v>1</v>
      </c>
      <c r="Q262" s="3">
        <f t="shared" si="8"/>
        <v>0</v>
      </c>
    </row>
    <row r="263" ht="15.75" customHeight="1">
      <c r="A263" s="3" t="s">
        <v>17</v>
      </c>
      <c r="B263" s="3" t="s">
        <v>18</v>
      </c>
      <c r="C263" s="3" t="s">
        <v>449</v>
      </c>
      <c r="D263" s="10" t="s">
        <v>2619</v>
      </c>
      <c r="E263" s="3"/>
      <c r="F263" s="3"/>
      <c r="G263" s="3"/>
      <c r="H263" s="3">
        <f t="shared" ref="H263:K263" si="527">IF(ISBLANK(D263), 0, 1)</f>
        <v>1</v>
      </c>
      <c r="I263" s="3">
        <f t="shared" si="527"/>
        <v>0</v>
      </c>
      <c r="J263" s="3">
        <f t="shared" si="527"/>
        <v>0</v>
      </c>
      <c r="K263" s="3">
        <f t="shared" si="527"/>
        <v>0</v>
      </c>
      <c r="L263" s="3">
        <f t="shared" si="4"/>
        <v>0</v>
      </c>
      <c r="M263" s="3">
        <f t="shared" si="5"/>
        <v>1</v>
      </c>
      <c r="N263" s="3">
        <f t="shared" ref="N263:O263" si="528">IF(AND(H263=1, L263=1), 1, 0)</f>
        <v>0</v>
      </c>
      <c r="O263" s="3">
        <f t="shared" si="528"/>
        <v>0</v>
      </c>
      <c r="P263" s="3">
        <f t="shared" si="7"/>
        <v>1</v>
      </c>
      <c r="Q263" s="3">
        <f t="shared" si="8"/>
        <v>1</v>
      </c>
    </row>
    <row r="264" ht="15.75" customHeight="1">
      <c r="A264" s="3" t="s">
        <v>17</v>
      </c>
      <c r="B264" s="3" t="s">
        <v>18</v>
      </c>
      <c r="C264" s="3" t="s">
        <v>449</v>
      </c>
      <c r="D264" s="10" t="s">
        <v>2581</v>
      </c>
      <c r="E264" s="3"/>
      <c r="F264" s="3"/>
      <c r="G264" s="3"/>
      <c r="H264" s="3">
        <f t="shared" ref="H264:K264" si="529">IF(ISBLANK(D264), 0, 1)</f>
        <v>1</v>
      </c>
      <c r="I264" s="3">
        <f t="shared" si="529"/>
        <v>0</v>
      </c>
      <c r="J264" s="3">
        <f t="shared" si="529"/>
        <v>0</v>
      </c>
      <c r="K264" s="3">
        <f t="shared" si="529"/>
        <v>0</v>
      </c>
      <c r="L264" s="3">
        <f t="shared" si="4"/>
        <v>0</v>
      </c>
      <c r="M264" s="3">
        <f t="shared" si="5"/>
        <v>1</v>
      </c>
      <c r="N264" s="3">
        <f t="shared" ref="N264:O264" si="530">IF(AND(H264=1, L264=1), 1, 0)</f>
        <v>0</v>
      </c>
      <c r="O264" s="3">
        <f t="shared" si="530"/>
        <v>0</v>
      </c>
      <c r="P264" s="3">
        <f t="shared" si="7"/>
        <v>1</v>
      </c>
      <c r="Q264" s="3">
        <f t="shared" si="8"/>
        <v>1</v>
      </c>
    </row>
    <row r="265" ht="15.75" customHeight="1">
      <c r="A265" s="3" t="s">
        <v>17</v>
      </c>
      <c r="B265" s="3" t="s">
        <v>18</v>
      </c>
      <c r="C265" s="3" t="s">
        <v>449</v>
      </c>
      <c r="D265" s="3"/>
      <c r="E265" s="10" t="s">
        <v>2620</v>
      </c>
      <c r="F265" s="3"/>
      <c r="G265" s="3"/>
      <c r="H265" s="3">
        <f t="shared" ref="H265:K265" si="531">IF(ISBLANK(D265), 0, 1)</f>
        <v>0</v>
      </c>
      <c r="I265" s="3">
        <f t="shared" si="531"/>
        <v>1</v>
      </c>
      <c r="J265" s="3">
        <f t="shared" si="531"/>
        <v>0</v>
      </c>
      <c r="K265" s="3">
        <f t="shared" si="531"/>
        <v>0</v>
      </c>
      <c r="L265" s="3">
        <f t="shared" si="4"/>
        <v>0</v>
      </c>
      <c r="M265" s="3">
        <f t="shared" si="5"/>
        <v>0</v>
      </c>
      <c r="N265" s="3">
        <f t="shared" ref="N265:O265" si="532">IF(AND(H265=1, L265=1), 1, 0)</f>
        <v>0</v>
      </c>
      <c r="O265" s="3">
        <f t="shared" si="532"/>
        <v>0</v>
      </c>
      <c r="P265" s="3">
        <f t="shared" si="7"/>
        <v>1</v>
      </c>
      <c r="Q265" s="3">
        <f t="shared" si="8"/>
        <v>0</v>
      </c>
    </row>
    <row r="266" ht="15.75" customHeight="1">
      <c r="A266" s="3" t="s">
        <v>17</v>
      </c>
      <c r="B266" s="3" t="s">
        <v>18</v>
      </c>
      <c r="C266" s="3" t="s">
        <v>449</v>
      </c>
      <c r="D266" s="3"/>
      <c r="E266" s="10" t="s">
        <v>2621</v>
      </c>
      <c r="F266" s="3"/>
      <c r="G266" s="3"/>
      <c r="H266" s="3">
        <f t="shared" ref="H266:K266" si="533">IF(ISBLANK(D266), 0, 1)</f>
        <v>0</v>
      </c>
      <c r="I266" s="3">
        <f t="shared" si="533"/>
        <v>1</v>
      </c>
      <c r="J266" s="3">
        <f t="shared" si="533"/>
        <v>0</v>
      </c>
      <c r="K266" s="3">
        <f t="shared" si="533"/>
        <v>0</v>
      </c>
      <c r="L266" s="3">
        <f t="shared" si="4"/>
        <v>0</v>
      </c>
      <c r="M266" s="3">
        <f t="shared" si="5"/>
        <v>0</v>
      </c>
      <c r="N266" s="3">
        <f t="shared" ref="N266:O266" si="534">IF(AND(H266=1, L266=1), 1, 0)</f>
        <v>0</v>
      </c>
      <c r="O266" s="3">
        <f t="shared" si="534"/>
        <v>0</v>
      </c>
      <c r="P266" s="3">
        <f t="shared" si="7"/>
        <v>1</v>
      </c>
      <c r="Q266" s="3">
        <f t="shared" si="8"/>
        <v>0</v>
      </c>
    </row>
    <row r="267" ht="15.75" customHeight="1">
      <c r="A267" s="3" t="s">
        <v>17</v>
      </c>
      <c r="B267" s="3" t="s">
        <v>18</v>
      </c>
      <c r="C267" s="3" t="s">
        <v>449</v>
      </c>
      <c r="D267" s="3"/>
      <c r="E267" s="3"/>
      <c r="F267" s="10" t="s">
        <v>2622</v>
      </c>
      <c r="G267" s="3"/>
      <c r="H267" s="3">
        <f t="shared" ref="H267:K267" si="535">IF(ISBLANK(D267), 0, 1)</f>
        <v>0</v>
      </c>
      <c r="I267" s="3">
        <f t="shared" si="535"/>
        <v>0</v>
      </c>
      <c r="J267" s="3">
        <f t="shared" si="535"/>
        <v>1</v>
      </c>
      <c r="K267" s="3">
        <f t="shared" si="535"/>
        <v>0</v>
      </c>
      <c r="L267" s="3">
        <f t="shared" si="4"/>
        <v>1</v>
      </c>
      <c r="M267" s="3">
        <f t="shared" si="5"/>
        <v>1</v>
      </c>
      <c r="N267" s="3">
        <f t="shared" ref="N267:O267" si="536">IF(AND(H267=1, L267=1), 1, 0)</f>
        <v>0</v>
      </c>
      <c r="O267" s="3">
        <f t="shared" si="536"/>
        <v>0</v>
      </c>
      <c r="P267" s="3">
        <f t="shared" si="7"/>
        <v>1</v>
      </c>
      <c r="Q267" s="3">
        <f t="shared" si="8"/>
        <v>1</v>
      </c>
    </row>
    <row r="268" ht="15.75" customHeight="1">
      <c r="A268" s="3" t="s">
        <v>17</v>
      </c>
      <c r="B268" s="3" t="s">
        <v>18</v>
      </c>
      <c r="C268" s="3" t="s">
        <v>454</v>
      </c>
      <c r="D268" s="10" t="s">
        <v>2623</v>
      </c>
      <c r="E268" s="3"/>
      <c r="F268" s="10" t="s">
        <v>2624</v>
      </c>
      <c r="G268" s="3"/>
      <c r="H268" s="3">
        <f t="shared" ref="H268:K268" si="537">IF(ISBLANK(D268), 0, 1)</f>
        <v>1</v>
      </c>
      <c r="I268" s="3">
        <f t="shared" si="537"/>
        <v>0</v>
      </c>
      <c r="J268" s="3">
        <f t="shared" si="537"/>
        <v>1</v>
      </c>
      <c r="K268" s="3">
        <f t="shared" si="537"/>
        <v>0</v>
      </c>
      <c r="L268" s="3">
        <f t="shared" si="4"/>
        <v>1</v>
      </c>
      <c r="M268" s="3">
        <f t="shared" si="5"/>
        <v>1</v>
      </c>
      <c r="N268" s="3">
        <f t="shared" ref="N268:O268" si="538">IF(AND(H268=1, L268=1), 1, 0)</f>
        <v>1</v>
      </c>
      <c r="O268" s="3">
        <f t="shared" si="538"/>
        <v>0</v>
      </c>
      <c r="P268" s="3">
        <f t="shared" si="7"/>
        <v>1</v>
      </c>
      <c r="Q268" s="3">
        <f t="shared" si="8"/>
        <v>0</v>
      </c>
    </row>
    <row r="269" ht="15.75" customHeight="1">
      <c r="A269" s="3" t="s">
        <v>17</v>
      </c>
      <c r="B269" s="3" t="s">
        <v>18</v>
      </c>
      <c r="C269" s="3" t="s">
        <v>454</v>
      </c>
      <c r="D269" s="3"/>
      <c r="E269" s="3"/>
      <c r="F269" s="10" t="s">
        <v>2625</v>
      </c>
      <c r="G269" s="3"/>
      <c r="H269" s="3">
        <f t="shared" ref="H269:K269" si="539">IF(ISBLANK(D269), 0, 1)</f>
        <v>0</v>
      </c>
      <c r="I269" s="3">
        <f t="shared" si="539"/>
        <v>0</v>
      </c>
      <c r="J269" s="3">
        <f t="shared" si="539"/>
        <v>1</v>
      </c>
      <c r="K269" s="3">
        <f t="shared" si="539"/>
        <v>0</v>
      </c>
      <c r="L269" s="3">
        <f t="shared" si="4"/>
        <v>1</v>
      </c>
      <c r="M269" s="3">
        <f t="shared" si="5"/>
        <v>1</v>
      </c>
      <c r="N269" s="3">
        <f t="shared" ref="N269:O269" si="540">IF(AND(H269=1, L269=1), 1, 0)</f>
        <v>0</v>
      </c>
      <c r="O269" s="3">
        <f t="shared" si="540"/>
        <v>0</v>
      </c>
      <c r="P269" s="3">
        <f t="shared" si="7"/>
        <v>1</v>
      </c>
      <c r="Q269" s="3">
        <f t="shared" si="8"/>
        <v>1</v>
      </c>
    </row>
    <row r="270" ht="15.75" customHeight="1">
      <c r="A270" s="3" t="s">
        <v>17</v>
      </c>
      <c r="B270" s="3" t="s">
        <v>18</v>
      </c>
      <c r="C270" s="3" t="s">
        <v>458</v>
      </c>
      <c r="D270" s="10" t="s">
        <v>2626</v>
      </c>
      <c r="E270" s="10" t="s">
        <v>2627</v>
      </c>
      <c r="F270" s="10" t="s">
        <v>2628</v>
      </c>
      <c r="G270" s="10" t="s">
        <v>2629</v>
      </c>
      <c r="H270" s="3">
        <f t="shared" ref="H270:K270" si="541">IF(ISBLANK(D270), 0, 1)</f>
        <v>1</v>
      </c>
      <c r="I270" s="3">
        <f t="shared" si="541"/>
        <v>1</v>
      </c>
      <c r="J270" s="3">
        <f t="shared" si="541"/>
        <v>1</v>
      </c>
      <c r="K270" s="3">
        <f t="shared" si="541"/>
        <v>1</v>
      </c>
      <c r="L270" s="3">
        <f t="shared" si="4"/>
        <v>1</v>
      </c>
      <c r="M270" s="3">
        <f t="shared" si="5"/>
        <v>1</v>
      </c>
      <c r="N270" s="3">
        <f t="shared" ref="N270:O270" si="542">IF(AND(H270=1, L270=1), 1, 0)</f>
        <v>1</v>
      </c>
      <c r="O270" s="3">
        <f t="shared" si="542"/>
        <v>1</v>
      </c>
      <c r="P270" s="3">
        <f t="shared" si="7"/>
        <v>0</v>
      </c>
      <c r="Q270" s="3">
        <f t="shared" si="8"/>
        <v>0</v>
      </c>
    </row>
    <row r="271" ht="15.75" customHeight="1">
      <c r="A271" s="3" t="s">
        <v>17</v>
      </c>
      <c r="B271" s="3" t="s">
        <v>18</v>
      </c>
      <c r="C271" s="3" t="s">
        <v>458</v>
      </c>
      <c r="D271" s="10" t="s">
        <v>2630</v>
      </c>
      <c r="E271" s="10" t="s">
        <v>2631</v>
      </c>
      <c r="F271" s="3"/>
      <c r="G271" s="3"/>
      <c r="H271" s="3">
        <f t="shared" ref="H271:K271" si="543">IF(ISBLANK(D271), 0, 1)</f>
        <v>1</v>
      </c>
      <c r="I271" s="3">
        <f t="shared" si="543"/>
        <v>1</v>
      </c>
      <c r="J271" s="3">
        <f t="shared" si="543"/>
        <v>0</v>
      </c>
      <c r="K271" s="3">
        <f t="shared" si="543"/>
        <v>0</v>
      </c>
      <c r="L271" s="3">
        <f t="shared" si="4"/>
        <v>0</v>
      </c>
      <c r="M271" s="3">
        <f t="shared" si="5"/>
        <v>1</v>
      </c>
      <c r="N271" s="3">
        <f t="shared" ref="N271:O271" si="544">IF(AND(H271=1, L271=1), 1, 0)</f>
        <v>0</v>
      </c>
      <c r="O271" s="3">
        <f t="shared" si="544"/>
        <v>1</v>
      </c>
      <c r="P271" s="3">
        <f t="shared" si="7"/>
        <v>0</v>
      </c>
      <c r="Q271" s="3">
        <f t="shared" si="8"/>
        <v>1</v>
      </c>
    </row>
    <row r="272" ht="15.75" customHeight="1">
      <c r="A272" s="3" t="s">
        <v>17</v>
      </c>
      <c r="B272" s="3" t="s">
        <v>18</v>
      </c>
      <c r="C272" s="3" t="s">
        <v>465</v>
      </c>
      <c r="D272" s="10" t="s">
        <v>2632</v>
      </c>
      <c r="E272" s="10" t="s">
        <v>2633</v>
      </c>
      <c r="F272" s="10" t="s">
        <v>2634</v>
      </c>
      <c r="G272" s="10" t="s">
        <v>2634</v>
      </c>
      <c r="H272" s="3">
        <f t="shared" ref="H272:K272" si="545">IF(ISBLANK(D272), 0, 1)</f>
        <v>1</v>
      </c>
      <c r="I272" s="3">
        <f t="shared" si="545"/>
        <v>1</v>
      </c>
      <c r="J272" s="3">
        <f t="shared" si="545"/>
        <v>1</v>
      </c>
      <c r="K272" s="3">
        <f t="shared" si="545"/>
        <v>1</v>
      </c>
      <c r="L272" s="3">
        <f t="shared" si="4"/>
        <v>1</v>
      </c>
      <c r="M272" s="3">
        <f t="shared" si="5"/>
        <v>1</v>
      </c>
      <c r="N272" s="3">
        <f t="shared" ref="N272:O272" si="546">IF(AND(H272=1, L272=1), 1, 0)</f>
        <v>1</v>
      </c>
      <c r="O272" s="3">
        <f t="shared" si="546"/>
        <v>1</v>
      </c>
      <c r="P272" s="3">
        <f t="shared" si="7"/>
        <v>0</v>
      </c>
      <c r="Q272" s="3">
        <f t="shared" si="8"/>
        <v>0</v>
      </c>
    </row>
    <row r="273" ht="15.75" customHeight="1">
      <c r="A273" s="3" t="s">
        <v>17</v>
      </c>
      <c r="B273" s="3" t="s">
        <v>18</v>
      </c>
      <c r="C273" s="3" t="s">
        <v>469</v>
      </c>
      <c r="D273" s="10" t="s">
        <v>2635</v>
      </c>
      <c r="E273" s="3"/>
      <c r="F273" s="3"/>
      <c r="G273" s="3"/>
      <c r="H273" s="3">
        <f t="shared" ref="H273:K273" si="547">IF(ISBLANK(D273), 0, 1)</f>
        <v>1</v>
      </c>
      <c r="I273" s="3">
        <f t="shared" si="547"/>
        <v>0</v>
      </c>
      <c r="J273" s="3">
        <f t="shared" si="547"/>
        <v>0</v>
      </c>
      <c r="K273" s="3">
        <f t="shared" si="547"/>
        <v>0</v>
      </c>
      <c r="L273" s="3">
        <f t="shared" si="4"/>
        <v>0</v>
      </c>
      <c r="M273" s="3">
        <f t="shared" si="5"/>
        <v>1</v>
      </c>
      <c r="N273" s="3">
        <f t="shared" ref="N273:O273" si="548">IF(AND(H273=1, L273=1), 1, 0)</f>
        <v>0</v>
      </c>
      <c r="O273" s="3">
        <f t="shared" si="548"/>
        <v>0</v>
      </c>
      <c r="P273" s="3">
        <f t="shared" si="7"/>
        <v>1</v>
      </c>
      <c r="Q273" s="3">
        <f t="shared" si="8"/>
        <v>1</v>
      </c>
    </row>
    <row r="274" ht="15.75" customHeight="1">
      <c r="A274" s="3" t="s">
        <v>17</v>
      </c>
      <c r="B274" s="3" t="s">
        <v>18</v>
      </c>
      <c r="C274" s="3" t="s">
        <v>469</v>
      </c>
      <c r="D274" s="10" t="s">
        <v>2636</v>
      </c>
      <c r="E274" s="10" t="s">
        <v>2637</v>
      </c>
      <c r="F274" s="10" t="s">
        <v>2638</v>
      </c>
      <c r="G274" s="10" t="s">
        <v>2639</v>
      </c>
      <c r="H274" s="3">
        <f t="shared" ref="H274:K274" si="549">IF(ISBLANK(D274), 0, 1)</f>
        <v>1</v>
      </c>
      <c r="I274" s="3">
        <f t="shared" si="549"/>
        <v>1</v>
      </c>
      <c r="J274" s="3">
        <f t="shared" si="549"/>
        <v>1</v>
      </c>
      <c r="K274" s="3">
        <f t="shared" si="549"/>
        <v>1</v>
      </c>
      <c r="L274" s="3">
        <f t="shared" si="4"/>
        <v>1</v>
      </c>
      <c r="M274" s="3">
        <f t="shared" si="5"/>
        <v>1</v>
      </c>
      <c r="N274" s="3">
        <f t="shared" ref="N274:O274" si="550">IF(AND(H274=1, L274=1), 1, 0)</f>
        <v>1</v>
      </c>
      <c r="O274" s="3">
        <f t="shared" si="550"/>
        <v>1</v>
      </c>
      <c r="P274" s="3">
        <f t="shared" si="7"/>
        <v>0</v>
      </c>
      <c r="Q274" s="3">
        <f t="shared" si="8"/>
        <v>0</v>
      </c>
    </row>
    <row r="275" ht="15.75" customHeight="1">
      <c r="A275" s="3" t="s">
        <v>17</v>
      </c>
      <c r="B275" s="3" t="s">
        <v>18</v>
      </c>
      <c r="C275" s="3" t="s">
        <v>469</v>
      </c>
      <c r="D275" s="10" t="s">
        <v>2640</v>
      </c>
      <c r="E275" s="3"/>
      <c r="F275" s="10" t="s">
        <v>2640</v>
      </c>
      <c r="G275" s="3"/>
      <c r="H275" s="3">
        <f t="shared" ref="H275:K275" si="551">IF(ISBLANK(D275), 0, 1)</f>
        <v>1</v>
      </c>
      <c r="I275" s="3">
        <f t="shared" si="551"/>
        <v>0</v>
      </c>
      <c r="J275" s="3">
        <f t="shared" si="551"/>
        <v>1</v>
      </c>
      <c r="K275" s="3">
        <f t="shared" si="551"/>
        <v>0</v>
      </c>
      <c r="L275" s="3">
        <f t="shared" si="4"/>
        <v>1</v>
      </c>
      <c r="M275" s="3">
        <f t="shared" si="5"/>
        <v>1</v>
      </c>
      <c r="N275" s="3">
        <f t="shared" ref="N275:O275" si="552">IF(AND(H275=1, L275=1), 1, 0)</f>
        <v>1</v>
      </c>
      <c r="O275" s="3">
        <f t="shared" si="552"/>
        <v>0</v>
      </c>
      <c r="P275" s="3">
        <f t="shared" si="7"/>
        <v>1</v>
      </c>
      <c r="Q275" s="3">
        <f t="shared" si="8"/>
        <v>0</v>
      </c>
    </row>
    <row r="276" ht="15.75" customHeight="1">
      <c r="A276" s="3" t="s">
        <v>17</v>
      </c>
      <c r="B276" s="3" t="s">
        <v>18</v>
      </c>
      <c r="C276" s="3" t="s">
        <v>469</v>
      </c>
      <c r="D276" s="3"/>
      <c r="E276" s="3"/>
      <c r="F276" s="10" t="s">
        <v>2641</v>
      </c>
      <c r="G276" s="3"/>
      <c r="H276" s="3">
        <f t="shared" ref="H276:K276" si="553">IF(ISBLANK(D276), 0, 1)</f>
        <v>0</v>
      </c>
      <c r="I276" s="3">
        <f t="shared" si="553"/>
        <v>0</v>
      </c>
      <c r="J276" s="3">
        <f t="shared" si="553"/>
        <v>1</v>
      </c>
      <c r="K276" s="3">
        <f t="shared" si="553"/>
        <v>0</v>
      </c>
      <c r="L276" s="3">
        <f t="shared" si="4"/>
        <v>1</v>
      </c>
      <c r="M276" s="3">
        <f t="shared" si="5"/>
        <v>1</v>
      </c>
      <c r="N276" s="3">
        <f t="shared" ref="N276:O276" si="554">IF(AND(H276=1, L276=1), 1, 0)</f>
        <v>0</v>
      </c>
      <c r="O276" s="3">
        <f t="shared" si="554"/>
        <v>0</v>
      </c>
      <c r="P276" s="3">
        <f t="shared" si="7"/>
        <v>1</v>
      </c>
      <c r="Q276" s="3">
        <f t="shared" si="8"/>
        <v>1</v>
      </c>
    </row>
    <row r="277" ht="15.75" customHeight="1">
      <c r="A277" s="3" t="s">
        <v>17</v>
      </c>
      <c r="B277" s="3" t="s">
        <v>18</v>
      </c>
      <c r="C277" s="3" t="s">
        <v>469</v>
      </c>
      <c r="D277" s="3"/>
      <c r="E277" s="3"/>
      <c r="F277" s="10" t="s">
        <v>2642</v>
      </c>
      <c r="G277" s="3"/>
      <c r="H277" s="3">
        <f t="shared" ref="H277:K277" si="555">IF(ISBLANK(D277), 0, 1)</f>
        <v>0</v>
      </c>
      <c r="I277" s="3">
        <f t="shared" si="555"/>
        <v>0</v>
      </c>
      <c r="J277" s="3">
        <f t="shared" si="555"/>
        <v>1</v>
      </c>
      <c r="K277" s="3">
        <f t="shared" si="555"/>
        <v>0</v>
      </c>
      <c r="L277" s="3">
        <f t="shared" si="4"/>
        <v>1</v>
      </c>
      <c r="M277" s="3">
        <f t="shared" si="5"/>
        <v>1</v>
      </c>
      <c r="N277" s="3">
        <f t="shared" ref="N277:O277" si="556">IF(AND(H277=1, L277=1), 1, 0)</f>
        <v>0</v>
      </c>
      <c r="O277" s="3">
        <f t="shared" si="556"/>
        <v>0</v>
      </c>
      <c r="P277" s="3">
        <f t="shared" si="7"/>
        <v>1</v>
      </c>
      <c r="Q277" s="3">
        <f t="shared" si="8"/>
        <v>1</v>
      </c>
    </row>
    <row r="278" ht="15.75" customHeight="1">
      <c r="A278" s="3" t="s">
        <v>17</v>
      </c>
      <c r="B278" s="3" t="s">
        <v>18</v>
      </c>
      <c r="C278" s="3" t="s">
        <v>469</v>
      </c>
      <c r="D278" s="3"/>
      <c r="E278" s="3"/>
      <c r="F278" s="3"/>
      <c r="G278" s="10" t="s">
        <v>2643</v>
      </c>
      <c r="H278" s="3">
        <f t="shared" ref="H278:K278" si="557">IF(ISBLANK(D278), 0, 1)</f>
        <v>0</v>
      </c>
      <c r="I278" s="3">
        <f t="shared" si="557"/>
        <v>0</v>
      </c>
      <c r="J278" s="3">
        <f t="shared" si="557"/>
        <v>0</v>
      </c>
      <c r="K278" s="3">
        <f t="shared" si="557"/>
        <v>1</v>
      </c>
      <c r="L278" s="3">
        <f t="shared" si="4"/>
        <v>1</v>
      </c>
      <c r="M278" s="3">
        <f t="shared" si="5"/>
        <v>1</v>
      </c>
      <c r="N278" s="3">
        <f t="shared" ref="N278:O278" si="558">IF(AND(H278=1, L278=1), 1, 0)</f>
        <v>0</v>
      </c>
      <c r="O278" s="3">
        <f t="shared" si="558"/>
        <v>0</v>
      </c>
      <c r="P278" s="3">
        <f t="shared" si="7"/>
        <v>1</v>
      </c>
      <c r="Q278" s="3">
        <f t="shared" si="8"/>
        <v>1</v>
      </c>
    </row>
    <row r="279" ht="15.75" customHeight="1">
      <c r="A279" s="3" t="s">
        <v>17</v>
      </c>
      <c r="B279" s="3" t="s">
        <v>18</v>
      </c>
      <c r="C279" s="3" t="s">
        <v>479</v>
      </c>
      <c r="D279" s="10" t="s">
        <v>2644</v>
      </c>
      <c r="E279" s="10" t="s">
        <v>2645</v>
      </c>
      <c r="F279" s="3"/>
      <c r="G279" s="3"/>
      <c r="H279" s="3">
        <f t="shared" ref="H279:K279" si="559">IF(ISBLANK(D279), 0, 1)</f>
        <v>1</v>
      </c>
      <c r="I279" s="3">
        <f t="shared" si="559"/>
        <v>1</v>
      </c>
      <c r="J279" s="3">
        <f t="shared" si="559"/>
        <v>0</v>
      </c>
      <c r="K279" s="3">
        <f t="shared" si="559"/>
        <v>0</v>
      </c>
      <c r="L279" s="3">
        <f t="shared" si="4"/>
        <v>0</v>
      </c>
      <c r="M279" s="3">
        <f t="shared" si="5"/>
        <v>1</v>
      </c>
      <c r="N279" s="3">
        <f t="shared" ref="N279:O279" si="560">IF(AND(H279=1, L279=1), 1, 0)</f>
        <v>0</v>
      </c>
      <c r="O279" s="3">
        <f t="shared" si="560"/>
        <v>1</v>
      </c>
      <c r="P279" s="3">
        <f t="shared" si="7"/>
        <v>0</v>
      </c>
      <c r="Q279" s="3">
        <f t="shared" si="8"/>
        <v>1</v>
      </c>
    </row>
    <row r="280" ht="15.75" customHeight="1">
      <c r="A280" s="3" t="s">
        <v>17</v>
      </c>
      <c r="B280" s="3" t="s">
        <v>18</v>
      </c>
      <c r="C280" s="3" t="s">
        <v>482</v>
      </c>
      <c r="D280" s="10" t="s">
        <v>2646</v>
      </c>
      <c r="E280" s="10" t="s">
        <v>2647</v>
      </c>
      <c r="F280" s="3"/>
      <c r="G280" s="3"/>
      <c r="H280" s="3">
        <f t="shared" ref="H280:K280" si="561">IF(ISBLANK(D280), 0, 1)</f>
        <v>1</v>
      </c>
      <c r="I280" s="3">
        <f t="shared" si="561"/>
        <v>1</v>
      </c>
      <c r="J280" s="3">
        <f t="shared" si="561"/>
        <v>0</v>
      </c>
      <c r="K280" s="3">
        <f t="shared" si="561"/>
        <v>0</v>
      </c>
      <c r="L280" s="3">
        <f t="shared" si="4"/>
        <v>0</v>
      </c>
      <c r="M280" s="3">
        <f t="shared" si="5"/>
        <v>1</v>
      </c>
      <c r="N280" s="3">
        <f t="shared" ref="N280:O280" si="562">IF(AND(H280=1, L280=1), 1, 0)</f>
        <v>0</v>
      </c>
      <c r="O280" s="3">
        <f t="shared" si="562"/>
        <v>1</v>
      </c>
      <c r="P280" s="3">
        <f t="shared" si="7"/>
        <v>0</v>
      </c>
      <c r="Q280" s="3">
        <f t="shared" si="8"/>
        <v>1</v>
      </c>
    </row>
    <row r="281" ht="15.75" customHeight="1">
      <c r="A281" s="3" t="s">
        <v>17</v>
      </c>
      <c r="B281" s="3" t="s">
        <v>18</v>
      </c>
      <c r="C281" s="3" t="s">
        <v>485</v>
      </c>
      <c r="D281" s="10" t="s">
        <v>2648</v>
      </c>
      <c r="E281" s="10" t="s">
        <v>2649</v>
      </c>
      <c r="F281" s="10" t="s">
        <v>2650</v>
      </c>
      <c r="G281" s="3"/>
      <c r="H281" s="3">
        <f t="shared" ref="H281:K281" si="563">IF(ISBLANK(D281), 0, 1)</f>
        <v>1</v>
      </c>
      <c r="I281" s="3">
        <f t="shared" si="563"/>
        <v>1</v>
      </c>
      <c r="J281" s="3">
        <f t="shared" si="563"/>
        <v>1</v>
      </c>
      <c r="K281" s="3">
        <f t="shared" si="563"/>
        <v>0</v>
      </c>
      <c r="L281" s="3">
        <f t="shared" si="4"/>
        <v>1</v>
      </c>
      <c r="M281" s="3">
        <f t="shared" si="5"/>
        <v>1</v>
      </c>
      <c r="N281" s="3">
        <f t="shared" ref="N281:O281" si="564">IF(AND(H281=1, L281=1), 1, 0)</f>
        <v>1</v>
      </c>
      <c r="O281" s="3">
        <f t="shared" si="564"/>
        <v>1</v>
      </c>
      <c r="P281" s="3">
        <f t="shared" si="7"/>
        <v>0</v>
      </c>
      <c r="Q281" s="3">
        <f t="shared" si="8"/>
        <v>0</v>
      </c>
    </row>
    <row r="282" ht="15.75" customHeight="1">
      <c r="A282" s="3" t="s">
        <v>17</v>
      </c>
      <c r="B282" s="3" t="s">
        <v>489</v>
      </c>
      <c r="C282" s="3" t="s">
        <v>490</v>
      </c>
      <c r="D282" s="10" t="s">
        <v>2651</v>
      </c>
      <c r="E282" s="10" t="s">
        <v>2652</v>
      </c>
      <c r="F282" s="10" t="s">
        <v>2653</v>
      </c>
      <c r="G282" s="10" t="s">
        <v>2654</v>
      </c>
      <c r="H282" s="3">
        <f t="shared" ref="H282:K282" si="565">IF(ISBLANK(D282), 0, 1)</f>
        <v>1</v>
      </c>
      <c r="I282" s="3">
        <f t="shared" si="565"/>
        <v>1</v>
      </c>
      <c r="J282" s="3">
        <f t="shared" si="565"/>
        <v>1</v>
      </c>
      <c r="K282" s="3">
        <f t="shared" si="565"/>
        <v>1</v>
      </c>
      <c r="L282" s="3">
        <f t="shared" si="4"/>
        <v>1</v>
      </c>
      <c r="M282" s="3">
        <f t="shared" si="5"/>
        <v>1</v>
      </c>
      <c r="N282" s="3">
        <f t="shared" ref="N282:O282" si="566">IF(AND(H282=1, L282=1), 1, 0)</f>
        <v>1</v>
      </c>
      <c r="O282" s="3">
        <f t="shared" si="566"/>
        <v>1</v>
      </c>
      <c r="P282" s="3">
        <f t="shared" si="7"/>
        <v>0</v>
      </c>
      <c r="Q282" s="3">
        <f t="shared" si="8"/>
        <v>0</v>
      </c>
    </row>
    <row r="283" ht="15.75" customHeight="1">
      <c r="A283" s="3" t="s">
        <v>17</v>
      </c>
      <c r="B283" s="3" t="s">
        <v>489</v>
      </c>
      <c r="C283" s="3" t="s">
        <v>495</v>
      </c>
      <c r="D283" s="10" t="s">
        <v>2655</v>
      </c>
      <c r="E283" s="3"/>
      <c r="F283" s="10" t="s">
        <v>2656</v>
      </c>
      <c r="G283" s="3"/>
      <c r="H283" s="3">
        <f t="shared" ref="H283:K283" si="567">IF(ISBLANK(D283), 0, 1)</f>
        <v>1</v>
      </c>
      <c r="I283" s="3">
        <f t="shared" si="567"/>
        <v>0</v>
      </c>
      <c r="J283" s="3">
        <f t="shared" si="567"/>
        <v>1</v>
      </c>
      <c r="K283" s="3">
        <f t="shared" si="567"/>
        <v>0</v>
      </c>
      <c r="L283" s="3">
        <f t="shared" si="4"/>
        <v>1</v>
      </c>
      <c r="M283" s="3">
        <f t="shared" si="5"/>
        <v>1</v>
      </c>
      <c r="N283" s="3">
        <f t="shared" ref="N283:O283" si="568">IF(AND(H283=1, L283=1), 1, 0)</f>
        <v>1</v>
      </c>
      <c r="O283" s="3">
        <f t="shared" si="568"/>
        <v>0</v>
      </c>
      <c r="P283" s="3">
        <f t="shared" si="7"/>
        <v>1</v>
      </c>
      <c r="Q283" s="3">
        <f t="shared" si="8"/>
        <v>0</v>
      </c>
    </row>
    <row r="284" ht="15.75" customHeight="1">
      <c r="A284" s="3" t="s">
        <v>17</v>
      </c>
      <c r="B284" s="3" t="s">
        <v>489</v>
      </c>
      <c r="C284" s="3" t="s">
        <v>498</v>
      </c>
      <c r="D284" s="10" t="s">
        <v>2657</v>
      </c>
      <c r="E284" s="10" t="s">
        <v>2658</v>
      </c>
      <c r="F284" s="10" t="s">
        <v>2659</v>
      </c>
      <c r="G284" s="10" t="s">
        <v>2659</v>
      </c>
      <c r="H284" s="3">
        <f t="shared" ref="H284:K284" si="569">IF(ISBLANK(D284), 0, 1)</f>
        <v>1</v>
      </c>
      <c r="I284" s="3">
        <f t="shared" si="569"/>
        <v>1</v>
      </c>
      <c r="J284" s="3">
        <f t="shared" si="569"/>
        <v>1</v>
      </c>
      <c r="K284" s="3">
        <f t="shared" si="569"/>
        <v>1</v>
      </c>
      <c r="L284" s="3">
        <f t="shared" si="4"/>
        <v>1</v>
      </c>
      <c r="M284" s="3">
        <f t="shared" si="5"/>
        <v>1</v>
      </c>
      <c r="N284" s="3">
        <f t="shared" ref="N284:O284" si="570">IF(AND(H284=1, L284=1), 1, 0)</f>
        <v>1</v>
      </c>
      <c r="O284" s="3">
        <f t="shared" si="570"/>
        <v>1</v>
      </c>
      <c r="P284" s="3">
        <f t="shared" si="7"/>
        <v>0</v>
      </c>
      <c r="Q284" s="3">
        <f t="shared" si="8"/>
        <v>0</v>
      </c>
    </row>
    <row r="285" ht="15.75" customHeight="1">
      <c r="A285" s="3" t="s">
        <v>17</v>
      </c>
      <c r="B285" s="3" t="s">
        <v>489</v>
      </c>
      <c r="C285" s="3" t="s">
        <v>502</v>
      </c>
      <c r="D285" s="10" t="s">
        <v>2660</v>
      </c>
      <c r="E285" s="10" t="s">
        <v>2661</v>
      </c>
      <c r="F285" s="10" t="s">
        <v>2662</v>
      </c>
      <c r="G285" s="10" t="s">
        <v>2663</v>
      </c>
      <c r="H285" s="3">
        <f t="shared" ref="H285:K285" si="571">IF(ISBLANK(D285), 0, 1)</f>
        <v>1</v>
      </c>
      <c r="I285" s="3">
        <f t="shared" si="571"/>
        <v>1</v>
      </c>
      <c r="J285" s="3">
        <f t="shared" si="571"/>
        <v>1</v>
      </c>
      <c r="K285" s="3">
        <f t="shared" si="571"/>
        <v>1</v>
      </c>
      <c r="L285" s="3">
        <f t="shared" si="4"/>
        <v>1</v>
      </c>
      <c r="M285" s="3">
        <f t="shared" si="5"/>
        <v>1</v>
      </c>
      <c r="N285" s="3">
        <f t="shared" ref="N285:O285" si="572">IF(AND(H285=1, L285=1), 1, 0)</f>
        <v>1</v>
      </c>
      <c r="O285" s="3">
        <f t="shared" si="572"/>
        <v>1</v>
      </c>
      <c r="P285" s="3">
        <f t="shared" si="7"/>
        <v>0</v>
      </c>
      <c r="Q285" s="3">
        <f t="shared" si="8"/>
        <v>0</v>
      </c>
    </row>
    <row r="286" ht="15.75" customHeight="1">
      <c r="A286" s="3" t="s">
        <v>17</v>
      </c>
      <c r="B286" s="3" t="s">
        <v>489</v>
      </c>
      <c r="C286" s="3" t="s">
        <v>507</v>
      </c>
      <c r="D286" s="10" t="s">
        <v>2664</v>
      </c>
      <c r="E286" s="10" t="s">
        <v>2665</v>
      </c>
      <c r="F286" s="10" t="s">
        <v>2666</v>
      </c>
      <c r="G286" s="10" t="s">
        <v>2667</v>
      </c>
      <c r="H286" s="3">
        <f t="shared" ref="H286:K286" si="573">IF(ISBLANK(D286), 0, 1)</f>
        <v>1</v>
      </c>
      <c r="I286" s="3">
        <f t="shared" si="573"/>
        <v>1</v>
      </c>
      <c r="J286" s="3">
        <f t="shared" si="573"/>
        <v>1</v>
      </c>
      <c r="K286" s="3">
        <f t="shared" si="573"/>
        <v>1</v>
      </c>
      <c r="L286" s="3">
        <f t="shared" si="4"/>
        <v>1</v>
      </c>
      <c r="M286" s="3">
        <f t="shared" si="5"/>
        <v>1</v>
      </c>
      <c r="N286" s="3">
        <f t="shared" ref="N286:O286" si="574">IF(AND(H286=1, L286=1), 1, 0)</f>
        <v>1</v>
      </c>
      <c r="O286" s="3">
        <f t="shared" si="574"/>
        <v>1</v>
      </c>
      <c r="P286" s="3">
        <f t="shared" si="7"/>
        <v>0</v>
      </c>
      <c r="Q286" s="3">
        <f t="shared" si="8"/>
        <v>0</v>
      </c>
    </row>
    <row r="287" ht="15.75" customHeight="1">
      <c r="A287" s="3" t="s">
        <v>17</v>
      </c>
      <c r="B287" s="3" t="s">
        <v>489</v>
      </c>
      <c r="C287" s="3" t="s">
        <v>507</v>
      </c>
      <c r="D287" s="3"/>
      <c r="E287" s="10" t="s">
        <v>2668</v>
      </c>
      <c r="F287" s="3"/>
      <c r="G287" s="3"/>
      <c r="H287" s="3">
        <f t="shared" ref="H287:K287" si="575">IF(ISBLANK(D287), 0, 1)</f>
        <v>0</v>
      </c>
      <c r="I287" s="3">
        <f t="shared" si="575"/>
        <v>1</v>
      </c>
      <c r="J287" s="3">
        <f t="shared" si="575"/>
        <v>0</v>
      </c>
      <c r="K287" s="3">
        <f t="shared" si="575"/>
        <v>0</v>
      </c>
      <c r="L287" s="3">
        <f t="shared" si="4"/>
        <v>0</v>
      </c>
      <c r="M287" s="3">
        <f t="shared" si="5"/>
        <v>0</v>
      </c>
      <c r="N287" s="3">
        <f t="shared" ref="N287:O287" si="576">IF(AND(H287=1, L287=1), 1, 0)</f>
        <v>0</v>
      </c>
      <c r="O287" s="3">
        <f t="shared" si="576"/>
        <v>0</v>
      </c>
      <c r="P287" s="3">
        <f t="shared" si="7"/>
        <v>1</v>
      </c>
      <c r="Q287" s="3">
        <f t="shared" si="8"/>
        <v>0</v>
      </c>
    </row>
    <row r="288" ht="15.75" customHeight="1">
      <c r="A288" s="3" t="s">
        <v>17</v>
      </c>
      <c r="B288" s="3" t="s">
        <v>489</v>
      </c>
      <c r="C288" s="3" t="s">
        <v>513</v>
      </c>
      <c r="D288" s="10" t="s">
        <v>2669</v>
      </c>
      <c r="E288" s="3"/>
      <c r="F288" s="10" t="s">
        <v>2669</v>
      </c>
      <c r="G288" s="3"/>
      <c r="H288" s="3">
        <f t="shared" ref="H288:K288" si="577">IF(ISBLANK(D288), 0, 1)</f>
        <v>1</v>
      </c>
      <c r="I288" s="3">
        <f t="shared" si="577"/>
        <v>0</v>
      </c>
      <c r="J288" s="3">
        <f t="shared" si="577"/>
        <v>1</v>
      </c>
      <c r="K288" s="3">
        <f t="shared" si="577"/>
        <v>0</v>
      </c>
      <c r="L288" s="3">
        <f t="shared" si="4"/>
        <v>1</v>
      </c>
      <c r="M288" s="3">
        <f t="shared" si="5"/>
        <v>1</v>
      </c>
      <c r="N288" s="3">
        <f t="shared" ref="N288:O288" si="578">IF(AND(H288=1, L288=1), 1, 0)</f>
        <v>1</v>
      </c>
      <c r="O288" s="3">
        <f t="shared" si="578"/>
        <v>0</v>
      </c>
      <c r="P288" s="3">
        <f t="shared" si="7"/>
        <v>1</v>
      </c>
      <c r="Q288" s="3">
        <f t="shared" si="8"/>
        <v>0</v>
      </c>
    </row>
    <row r="289" ht="15.75" customHeight="1">
      <c r="A289" s="3" t="s">
        <v>17</v>
      </c>
      <c r="B289" s="3" t="s">
        <v>489</v>
      </c>
      <c r="C289" s="3" t="s">
        <v>515</v>
      </c>
      <c r="D289" s="10" t="s">
        <v>2670</v>
      </c>
      <c r="E289" s="3"/>
      <c r="F289" s="10" t="s">
        <v>2671</v>
      </c>
      <c r="G289" s="10" t="s">
        <v>2671</v>
      </c>
      <c r="H289" s="3">
        <f t="shared" ref="H289:K289" si="579">IF(ISBLANK(D289), 0, 1)</f>
        <v>1</v>
      </c>
      <c r="I289" s="3">
        <f t="shared" si="579"/>
        <v>0</v>
      </c>
      <c r="J289" s="3">
        <f t="shared" si="579"/>
        <v>1</v>
      </c>
      <c r="K289" s="3">
        <f t="shared" si="579"/>
        <v>1</v>
      </c>
      <c r="L289" s="3">
        <f t="shared" si="4"/>
        <v>1</v>
      </c>
      <c r="M289" s="3">
        <f t="shared" si="5"/>
        <v>1</v>
      </c>
      <c r="N289" s="3">
        <f t="shared" ref="N289:O289" si="580">IF(AND(H289=1, L289=1), 1, 0)</f>
        <v>1</v>
      </c>
      <c r="O289" s="3">
        <f t="shared" si="580"/>
        <v>0</v>
      </c>
      <c r="P289" s="3">
        <f t="shared" si="7"/>
        <v>1</v>
      </c>
      <c r="Q289" s="3">
        <f t="shared" si="8"/>
        <v>0</v>
      </c>
    </row>
    <row r="290" ht="15.75" customHeight="1">
      <c r="A290" s="3" t="s">
        <v>17</v>
      </c>
      <c r="B290" s="3" t="s">
        <v>489</v>
      </c>
      <c r="C290" s="3" t="s">
        <v>515</v>
      </c>
      <c r="D290" s="10" t="s">
        <v>2672</v>
      </c>
      <c r="E290" s="10" t="s">
        <v>2673</v>
      </c>
      <c r="F290" s="3"/>
      <c r="G290" s="3"/>
      <c r="H290" s="3">
        <f t="shared" ref="H290:K290" si="581">IF(ISBLANK(D290), 0, 1)</f>
        <v>1</v>
      </c>
      <c r="I290" s="3">
        <f t="shared" si="581"/>
        <v>1</v>
      </c>
      <c r="J290" s="3">
        <f t="shared" si="581"/>
        <v>0</v>
      </c>
      <c r="K290" s="3">
        <f t="shared" si="581"/>
        <v>0</v>
      </c>
      <c r="L290" s="3">
        <f t="shared" si="4"/>
        <v>0</v>
      </c>
      <c r="M290" s="3">
        <f t="shared" si="5"/>
        <v>1</v>
      </c>
      <c r="N290" s="3">
        <f t="shared" ref="N290:O290" si="582">IF(AND(H290=1, L290=1), 1, 0)</f>
        <v>0</v>
      </c>
      <c r="O290" s="3">
        <f t="shared" si="582"/>
        <v>1</v>
      </c>
      <c r="P290" s="3">
        <f t="shared" si="7"/>
        <v>0</v>
      </c>
      <c r="Q290" s="3">
        <f t="shared" si="8"/>
        <v>1</v>
      </c>
    </row>
    <row r="291" ht="15.75" customHeight="1">
      <c r="A291" s="3" t="s">
        <v>17</v>
      </c>
      <c r="B291" s="3" t="s">
        <v>489</v>
      </c>
      <c r="C291" s="3" t="s">
        <v>520</v>
      </c>
      <c r="D291" s="10" t="s">
        <v>2674</v>
      </c>
      <c r="E291" s="10" t="s">
        <v>2675</v>
      </c>
      <c r="F291" s="10" t="s">
        <v>2676</v>
      </c>
      <c r="G291" s="10" t="s">
        <v>2677</v>
      </c>
      <c r="H291" s="3">
        <f t="shared" ref="H291:K291" si="583">IF(ISBLANK(D291), 0, 1)</f>
        <v>1</v>
      </c>
      <c r="I291" s="3">
        <f t="shared" si="583"/>
        <v>1</v>
      </c>
      <c r="J291" s="3">
        <f t="shared" si="583"/>
        <v>1</v>
      </c>
      <c r="K291" s="3">
        <f t="shared" si="583"/>
        <v>1</v>
      </c>
      <c r="L291" s="3">
        <f t="shared" si="4"/>
        <v>1</v>
      </c>
      <c r="M291" s="3">
        <f t="shared" si="5"/>
        <v>1</v>
      </c>
      <c r="N291" s="3">
        <f t="shared" ref="N291:O291" si="584">IF(AND(H291=1, L291=1), 1, 0)</f>
        <v>1</v>
      </c>
      <c r="O291" s="3">
        <f t="shared" si="584"/>
        <v>1</v>
      </c>
      <c r="P291" s="3">
        <f t="shared" si="7"/>
        <v>0</v>
      </c>
      <c r="Q291" s="3">
        <f t="shared" si="8"/>
        <v>0</v>
      </c>
    </row>
    <row r="292" ht="15.75" customHeight="1">
      <c r="A292" s="3" t="s">
        <v>17</v>
      </c>
      <c r="B292" s="3" t="s">
        <v>489</v>
      </c>
      <c r="C292" s="3" t="s">
        <v>520</v>
      </c>
      <c r="D292" s="3"/>
      <c r="E292" s="10" t="s">
        <v>2678</v>
      </c>
      <c r="F292" s="3"/>
      <c r="G292" s="3"/>
      <c r="H292" s="3">
        <f t="shared" ref="H292:K292" si="585">IF(ISBLANK(D292), 0, 1)</f>
        <v>0</v>
      </c>
      <c r="I292" s="3">
        <f t="shared" si="585"/>
        <v>1</v>
      </c>
      <c r="J292" s="3">
        <f t="shared" si="585"/>
        <v>0</v>
      </c>
      <c r="K292" s="3">
        <f t="shared" si="585"/>
        <v>0</v>
      </c>
      <c r="L292" s="3">
        <f t="shared" si="4"/>
        <v>0</v>
      </c>
      <c r="M292" s="3">
        <f t="shared" si="5"/>
        <v>0</v>
      </c>
      <c r="N292" s="3">
        <f t="shared" ref="N292:O292" si="586">IF(AND(H292=1, L292=1), 1, 0)</f>
        <v>0</v>
      </c>
      <c r="O292" s="3">
        <f t="shared" si="586"/>
        <v>0</v>
      </c>
      <c r="P292" s="3">
        <f t="shared" si="7"/>
        <v>1</v>
      </c>
      <c r="Q292" s="3">
        <f t="shared" si="8"/>
        <v>0</v>
      </c>
    </row>
    <row r="293" ht="15.75" customHeight="1">
      <c r="A293" s="3" t="s">
        <v>17</v>
      </c>
      <c r="B293" s="3" t="s">
        <v>489</v>
      </c>
      <c r="C293" s="3" t="s">
        <v>526</v>
      </c>
      <c r="D293" s="10" t="s">
        <v>2679</v>
      </c>
      <c r="E293" s="10" t="s">
        <v>2680</v>
      </c>
      <c r="F293" s="10" t="s">
        <v>2681</v>
      </c>
      <c r="G293" s="10" t="s">
        <v>2682</v>
      </c>
      <c r="H293" s="3">
        <f t="shared" ref="H293:K293" si="587">IF(ISBLANK(D293), 0, 1)</f>
        <v>1</v>
      </c>
      <c r="I293" s="3">
        <f t="shared" si="587"/>
        <v>1</v>
      </c>
      <c r="J293" s="3">
        <f t="shared" si="587"/>
        <v>1</v>
      </c>
      <c r="K293" s="3">
        <f t="shared" si="587"/>
        <v>1</v>
      </c>
      <c r="L293" s="3">
        <f t="shared" si="4"/>
        <v>1</v>
      </c>
      <c r="M293" s="3">
        <f t="shared" si="5"/>
        <v>1</v>
      </c>
      <c r="N293" s="3">
        <f t="shared" ref="N293:O293" si="588">IF(AND(H293=1, L293=1), 1, 0)</f>
        <v>1</v>
      </c>
      <c r="O293" s="3">
        <f t="shared" si="588"/>
        <v>1</v>
      </c>
      <c r="P293" s="3">
        <f t="shared" si="7"/>
        <v>0</v>
      </c>
      <c r="Q293" s="3">
        <f t="shared" si="8"/>
        <v>0</v>
      </c>
    </row>
    <row r="294" ht="15.75" customHeight="1">
      <c r="A294" s="3" t="s">
        <v>17</v>
      </c>
      <c r="B294" s="3" t="s">
        <v>489</v>
      </c>
      <c r="C294" s="3" t="s">
        <v>531</v>
      </c>
      <c r="D294" s="10" t="s">
        <v>2683</v>
      </c>
      <c r="E294" s="10" t="s">
        <v>2684</v>
      </c>
      <c r="F294" s="10" t="s">
        <v>2685</v>
      </c>
      <c r="G294" s="10" t="s">
        <v>2686</v>
      </c>
      <c r="H294" s="3">
        <f t="shared" ref="H294:K294" si="589">IF(ISBLANK(D294), 0, 1)</f>
        <v>1</v>
      </c>
      <c r="I294" s="3">
        <f t="shared" si="589"/>
        <v>1</v>
      </c>
      <c r="J294" s="3">
        <f t="shared" si="589"/>
        <v>1</v>
      </c>
      <c r="K294" s="3">
        <f t="shared" si="589"/>
        <v>1</v>
      </c>
      <c r="L294" s="3">
        <f t="shared" si="4"/>
        <v>1</v>
      </c>
      <c r="M294" s="3">
        <f t="shared" si="5"/>
        <v>1</v>
      </c>
      <c r="N294" s="3">
        <f t="shared" ref="N294:O294" si="590">IF(AND(H294=1, L294=1), 1, 0)</f>
        <v>1</v>
      </c>
      <c r="O294" s="3">
        <f t="shared" si="590"/>
        <v>1</v>
      </c>
      <c r="P294" s="3">
        <f t="shared" si="7"/>
        <v>0</v>
      </c>
      <c r="Q294" s="3">
        <f t="shared" si="8"/>
        <v>0</v>
      </c>
    </row>
    <row r="295" ht="15.75" customHeight="1">
      <c r="A295" s="3" t="s">
        <v>17</v>
      </c>
      <c r="B295" s="3" t="s">
        <v>489</v>
      </c>
      <c r="C295" s="3" t="s">
        <v>536</v>
      </c>
      <c r="D295" s="10" t="s">
        <v>2687</v>
      </c>
      <c r="E295" s="3"/>
      <c r="F295" s="10" t="s">
        <v>2688</v>
      </c>
      <c r="G295" s="3"/>
      <c r="H295" s="3">
        <f t="shared" ref="H295:K295" si="591">IF(ISBLANK(D295), 0, 1)</f>
        <v>1</v>
      </c>
      <c r="I295" s="3">
        <f t="shared" si="591"/>
        <v>0</v>
      </c>
      <c r="J295" s="3">
        <f t="shared" si="591"/>
        <v>1</v>
      </c>
      <c r="K295" s="3">
        <f t="shared" si="591"/>
        <v>0</v>
      </c>
      <c r="L295" s="3">
        <f t="shared" si="4"/>
        <v>1</v>
      </c>
      <c r="M295" s="3">
        <f t="shared" si="5"/>
        <v>1</v>
      </c>
      <c r="N295" s="3">
        <f t="shared" ref="N295:O295" si="592">IF(AND(H295=1, L295=1), 1, 0)</f>
        <v>1</v>
      </c>
      <c r="O295" s="3">
        <f t="shared" si="592"/>
        <v>0</v>
      </c>
      <c r="P295" s="3">
        <f t="shared" si="7"/>
        <v>1</v>
      </c>
      <c r="Q295" s="3">
        <f t="shared" si="8"/>
        <v>0</v>
      </c>
      <c r="R295" s="8"/>
      <c r="S295" s="8"/>
      <c r="T295" s="8"/>
      <c r="U295" s="8"/>
      <c r="V295" s="8"/>
      <c r="W295" s="8"/>
      <c r="X295" s="8"/>
      <c r="Y295" s="8"/>
      <c r="Z295" s="8"/>
    </row>
    <row r="296" ht="15.75" customHeight="1">
      <c r="A296" s="3" t="s">
        <v>17</v>
      </c>
      <c r="B296" s="3" t="s">
        <v>489</v>
      </c>
      <c r="C296" s="3" t="s">
        <v>536</v>
      </c>
      <c r="D296" s="10" t="s">
        <v>2689</v>
      </c>
      <c r="E296" s="10" t="s">
        <v>2690</v>
      </c>
      <c r="F296" s="10" t="s">
        <v>2691</v>
      </c>
      <c r="G296" s="10" t="s">
        <v>2689</v>
      </c>
      <c r="H296" s="3">
        <f t="shared" ref="H296:K296" si="593">IF(ISBLANK(D296), 0, 1)</f>
        <v>1</v>
      </c>
      <c r="I296" s="3">
        <f t="shared" si="593"/>
        <v>1</v>
      </c>
      <c r="J296" s="3">
        <f t="shared" si="593"/>
        <v>1</v>
      </c>
      <c r="K296" s="3">
        <f t="shared" si="593"/>
        <v>1</v>
      </c>
      <c r="L296" s="3">
        <f t="shared" si="4"/>
        <v>1</v>
      </c>
      <c r="M296" s="3">
        <f t="shared" si="5"/>
        <v>1</v>
      </c>
      <c r="N296" s="3">
        <f t="shared" ref="N296:O296" si="594">IF(AND(H296=1, L296=1), 1, 0)</f>
        <v>1</v>
      </c>
      <c r="O296" s="3">
        <f t="shared" si="594"/>
        <v>1</v>
      </c>
      <c r="P296" s="3">
        <f t="shared" si="7"/>
        <v>0</v>
      </c>
      <c r="Q296" s="3">
        <f t="shared" si="8"/>
        <v>0</v>
      </c>
      <c r="R296" s="8"/>
      <c r="S296" s="8"/>
      <c r="T296" s="8"/>
      <c r="U296" s="8"/>
      <c r="V296" s="8"/>
      <c r="W296" s="8"/>
      <c r="X296" s="8"/>
      <c r="Y296" s="8"/>
      <c r="Z296" s="8"/>
    </row>
    <row r="297" ht="15.75" customHeight="1">
      <c r="A297" s="3" t="s">
        <v>17</v>
      </c>
      <c r="B297" s="3" t="s">
        <v>489</v>
      </c>
      <c r="C297" s="3" t="s">
        <v>536</v>
      </c>
      <c r="D297" s="3"/>
      <c r="E297" s="10" t="s">
        <v>2692</v>
      </c>
      <c r="F297" s="3"/>
      <c r="G297" s="10" t="s">
        <v>2693</v>
      </c>
      <c r="H297" s="3">
        <f t="shared" ref="H297:K297" si="595">IF(ISBLANK(D297), 0, 1)</f>
        <v>0</v>
      </c>
      <c r="I297" s="3">
        <f t="shared" si="595"/>
        <v>1</v>
      </c>
      <c r="J297" s="3">
        <f t="shared" si="595"/>
        <v>0</v>
      </c>
      <c r="K297" s="3">
        <f t="shared" si="595"/>
        <v>1</v>
      </c>
      <c r="L297" s="3">
        <f t="shared" si="4"/>
        <v>1</v>
      </c>
      <c r="M297" s="3">
        <f t="shared" si="5"/>
        <v>1</v>
      </c>
      <c r="N297" s="3">
        <f t="shared" ref="N297:O297" si="596">IF(AND(H297=1, L297=1), 1, 0)</f>
        <v>0</v>
      </c>
      <c r="O297" s="3">
        <f t="shared" si="596"/>
        <v>1</v>
      </c>
      <c r="P297" s="3">
        <f t="shared" si="7"/>
        <v>0</v>
      </c>
      <c r="Q297" s="3">
        <f t="shared" si="8"/>
        <v>1</v>
      </c>
      <c r="R297" s="8"/>
      <c r="S297" s="8"/>
      <c r="T297" s="8"/>
      <c r="U297" s="8"/>
      <c r="V297" s="8"/>
      <c r="W297" s="8"/>
      <c r="X297" s="8"/>
      <c r="Y297" s="8"/>
      <c r="Z297" s="8"/>
    </row>
    <row r="298" ht="15.75" customHeight="1">
      <c r="A298" s="3" t="s">
        <v>17</v>
      </c>
      <c r="B298" s="3" t="s">
        <v>489</v>
      </c>
      <c r="C298" s="3" t="s">
        <v>536</v>
      </c>
      <c r="D298" s="3"/>
      <c r="E298" s="10" t="s">
        <v>2694</v>
      </c>
      <c r="F298" s="3"/>
      <c r="G298" s="3"/>
      <c r="H298" s="3">
        <f t="shared" ref="H298:K298" si="597">IF(ISBLANK(D298), 0, 1)</f>
        <v>0</v>
      </c>
      <c r="I298" s="3">
        <f t="shared" si="597"/>
        <v>1</v>
      </c>
      <c r="J298" s="3">
        <f t="shared" si="597"/>
        <v>0</v>
      </c>
      <c r="K298" s="3">
        <f t="shared" si="597"/>
        <v>0</v>
      </c>
      <c r="L298" s="3">
        <f t="shared" si="4"/>
        <v>0</v>
      </c>
      <c r="M298" s="3">
        <f t="shared" si="5"/>
        <v>0</v>
      </c>
      <c r="N298" s="3">
        <f t="shared" ref="N298:O298" si="598">IF(AND(H298=1, L298=1), 1, 0)</f>
        <v>0</v>
      </c>
      <c r="O298" s="3">
        <f t="shared" si="598"/>
        <v>0</v>
      </c>
      <c r="P298" s="3">
        <f t="shared" si="7"/>
        <v>1</v>
      </c>
      <c r="Q298" s="3">
        <f t="shared" si="8"/>
        <v>0</v>
      </c>
      <c r="R298" s="8"/>
      <c r="S298" s="8"/>
      <c r="T298" s="8"/>
      <c r="U298" s="8"/>
      <c r="V298" s="8"/>
      <c r="W298" s="8"/>
      <c r="X298" s="8"/>
      <c r="Y298" s="8"/>
      <c r="Z298" s="8"/>
    </row>
    <row r="299" ht="15.75" customHeight="1">
      <c r="A299" s="3" t="s">
        <v>17</v>
      </c>
      <c r="B299" s="3" t="s">
        <v>489</v>
      </c>
      <c r="C299" s="3" t="s">
        <v>545</v>
      </c>
      <c r="D299" s="10" t="s">
        <v>2695</v>
      </c>
      <c r="E299" s="10" t="s">
        <v>2696</v>
      </c>
      <c r="F299" s="3"/>
      <c r="G299" s="10" t="s">
        <v>2697</v>
      </c>
      <c r="H299" s="3">
        <f t="shared" ref="H299:K299" si="599">IF(ISBLANK(D299), 0, 1)</f>
        <v>1</v>
      </c>
      <c r="I299" s="3">
        <f t="shared" si="599"/>
        <v>1</v>
      </c>
      <c r="J299" s="3">
        <f t="shared" si="599"/>
        <v>0</v>
      </c>
      <c r="K299" s="3">
        <f t="shared" si="599"/>
        <v>1</v>
      </c>
      <c r="L299" s="3">
        <f t="shared" si="4"/>
        <v>1</v>
      </c>
      <c r="M299" s="3">
        <f t="shared" si="5"/>
        <v>1</v>
      </c>
      <c r="N299" s="3">
        <f t="shared" ref="N299:O299" si="600">IF(AND(H299=1, L299=1), 1, 0)</f>
        <v>1</v>
      </c>
      <c r="O299" s="3">
        <f t="shared" si="600"/>
        <v>1</v>
      </c>
      <c r="P299" s="3">
        <f t="shared" si="7"/>
        <v>0</v>
      </c>
      <c r="Q299" s="3">
        <f t="shared" si="8"/>
        <v>0</v>
      </c>
      <c r="R299" s="8"/>
      <c r="S299" s="8"/>
      <c r="T299" s="8"/>
      <c r="U299" s="8"/>
      <c r="V299" s="8"/>
      <c r="W299" s="8"/>
      <c r="X299" s="8"/>
      <c r="Y299" s="8"/>
      <c r="Z299" s="8"/>
    </row>
    <row r="300" ht="15.75" customHeight="1">
      <c r="A300" s="3" t="s">
        <v>17</v>
      </c>
      <c r="B300" s="3" t="s">
        <v>489</v>
      </c>
      <c r="C300" s="3" t="s">
        <v>545</v>
      </c>
      <c r="D300" s="10" t="s">
        <v>2698</v>
      </c>
      <c r="E300" s="10" t="s">
        <v>2699</v>
      </c>
      <c r="F300" s="10" t="s">
        <v>2700</v>
      </c>
      <c r="G300" s="10" t="s">
        <v>2701</v>
      </c>
      <c r="H300" s="3">
        <f t="shared" ref="H300:K300" si="601">IF(ISBLANK(D300), 0, 1)</f>
        <v>1</v>
      </c>
      <c r="I300" s="3">
        <f t="shared" si="601"/>
        <v>1</v>
      </c>
      <c r="J300" s="3">
        <f t="shared" si="601"/>
        <v>1</v>
      </c>
      <c r="K300" s="3">
        <f t="shared" si="601"/>
        <v>1</v>
      </c>
      <c r="L300" s="3">
        <f t="shared" si="4"/>
        <v>1</v>
      </c>
      <c r="M300" s="3">
        <f t="shared" si="5"/>
        <v>1</v>
      </c>
      <c r="N300" s="3">
        <f t="shared" ref="N300:O300" si="602">IF(AND(H300=1, L300=1), 1, 0)</f>
        <v>1</v>
      </c>
      <c r="O300" s="3">
        <f t="shared" si="602"/>
        <v>1</v>
      </c>
      <c r="P300" s="3">
        <f t="shared" si="7"/>
        <v>0</v>
      </c>
      <c r="Q300" s="3">
        <f t="shared" si="8"/>
        <v>0</v>
      </c>
      <c r="R300" s="8"/>
      <c r="S300" s="8"/>
      <c r="T300" s="8"/>
      <c r="U300" s="8"/>
      <c r="V300" s="8"/>
      <c r="W300" s="8"/>
      <c r="X300" s="8"/>
      <c r="Y300" s="8"/>
      <c r="Z300" s="8"/>
    </row>
    <row r="301" ht="15.75" customHeight="1">
      <c r="A301" s="3" t="s">
        <v>17</v>
      </c>
      <c r="B301" s="3" t="s">
        <v>489</v>
      </c>
      <c r="C301" s="3" t="s">
        <v>545</v>
      </c>
      <c r="D301" s="10" t="s">
        <v>2702</v>
      </c>
      <c r="E301" s="10" t="s">
        <v>2703</v>
      </c>
      <c r="F301" s="10" t="s">
        <v>2704</v>
      </c>
      <c r="G301" s="3"/>
      <c r="H301" s="3">
        <f t="shared" ref="H301:K301" si="603">IF(ISBLANK(D301), 0, 1)</f>
        <v>1</v>
      </c>
      <c r="I301" s="3">
        <f t="shared" si="603"/>
        <v>1</v>
      </c>
      <c r="J301" s="3">
        <f t="shared" si="603"/>
        <v>1</v>
      </c>
      <c r="K301" s="3">
        <f t="shared" si="603"/>
        <v>0</v>
      </c>
      <c r="L301" s="3">
        <f t="shared" si="4"/>
        <v>1</v>
      </c>
      <c r="M301" s="3">
        <f t="shared" si="5"/>
        <v>1</v>
      </c>
      <c r="N301" s="3">
        <f t="shared" ref="N301:O301" si="604">IF(AND(H301=1, L301=1), 1, 0)</f>
        <v>1</v>
      </c>
      <c r="O301" s="3">
        <f t="shared" si="604"/>
        <v>1</v>
      </c>
      <c r="P301" s="3">
        <f t="shared" si="7"/>
        <v>0</v>
      </c>
      <c r="Q301" s="3">
        <f t="shared" si="8"/>
        <v>0</v>
      </c>
      <c r="R301" s="8"/>
      <c r="S301" s="8"/>
      <c r="T301" s="8"/>
      <c r="U301" s="8"/>
      <c r="V301" s="8"/>
      <c r="W301" s="8"/>
      <c r="X301" s="8"/>
      <c r="Y301" s="8"/>
      <c r="Z301" s="8"/>
    </row>
    <row r="302" ht="15.75" customHeight="1">
      <c r="A302" s="3" t="s">
        <v>17</v>
      </c>
      <c r="B302" s="3" t="s">
        <v>489</v>
      </c>
      <c r="C302" s="3" t="s">
        <v>545</v>
      </c>
      <c r="D302" s="3"/>
      <c r="E302" s="3"/>
      <c r="F302" s="10" t="s">
        <v>2705</v>
      </c>
      <c r="G302" s="3"/>
      <c r="H302" s="3">
        <f t="shared" ref="H302:K302" si="605">IF(ISBLANK(D302), 0, 1)</f>
        <v>0</v>
      </c>
      <c r="I302" s="3">
        <f t="shared" si="605"/>
        <v>0</v>
      </c>
      <c r="J302" s="3">
        <f t="shared" si="605"/>
        <v>1</v>
      </c>
      <c r="K302" s="3">
        <f t="shared" si="605"/>
        <v>0</v>
      </c>
      <c r="L302" s="3">
        <f t="shared" si="4"/>
        <v>1</v>
      </c>
      <c r="M302" s="3">
        <f t="shared" si="5"/>
        <v>1</v>
      </c>
      <c r="N302" s="3">
        <f t="shared" ref="N302:O302" si="606">IF(AND(H302=1, L302=1), 1, 0)</f>
        <v>0</v>
      </c>
      <c r="O302" s="3">
        <f t="shared" si="606"/>
        <v>0</v>
      </c>
      <c r="P302" s="3">
        <f t="shared" si="7"/>
        <v>1</v>
      </c>
      <c r="Q302" s="3">
        <f t="shared" si="8"/>
        <v>1</v>
      </c>
      <c r="R302" s="8"/>
      <c r="S302" s="8"/>
      <c r="T302" s="8"/>
      <c r="U302" s="8"/>
      <c r="V302" s="8"/>
      <c r="W302" s="8"/>
      <c r="X302" s="8"/>
      <c r="Y302" s="8"/>
      <c r="Z302" s="8"/>
    </row>
    <row r="303" ht="15.75" customHeight="1">
      <c r="A303" s="3" t="s">
        <v>17</v>
      </c>
      <c r="B303" s="3" t="s">
        <v>489</v>
      </c>
      <c r="C303" s="3" t="s">
        <v>545</v>
      </c>
      <c r="D303" s="3"/>
      <c r="E303" s="3"/>
      <c r="F303" s="3"/>
      <c r="G303" s="10" t="s">
        <v>2706</v>
      </c>
      <c r="H303" s="3">
        <f t="shared" ref="H303:K303" si="607">IF(ISBLANK(D303), 0, 1)</f>
        <v>0</v>
      </c>
      <c r="I303" s="3">
        <f t="shared" si="607"/>
        <v>0</v>
      </c>
      <c r="J303" s="3">
        <f t="shared" si="607"/>
        <v>0</v>
      </c>
      <c r="K303" s="3">
        <f t="shared" si="607"/>
        <v>1</v>
      </c>
      <c r="L303" s="3">
        <f t="shared" si="4"/>
        <v>1</v>
      </c>
      <c r="M303" s="3">
        <f t="shared" si="5"/>
        <v>1</v>
      </c>
      <c r="N303" s="3">
        <f t="shared" ref="N303:O303" si="608">IF(AND(H303=1, L303=1), 1, 0)</f>
        <v>0</v>
      </c>
      <c r="O303" s="3">
        <f t="shared" si="608"/>
        <v>0</v>
      </c>
      <c r="P303" s="3">
        <f t="shared" si="7"/>
        <v>1</v>
      </c>
      <c r="Q303" s="3">
        <f t="shared" si="8"/>
        <v>1</v>
      </c>
      <c r="R303" s="8"/>
      <c r="S303" s="8"/>
      <c r="T303" s="8"/>
      <c r="U303" s="8"/>
      <c r="V303" s="8"/>
      <c r="W303" s="8"/>
      <c r="X303" s="8"/>
      <c r="Y303" s="8"/>
      <c r="Z303" s="8"/>
    </row>
    <row r="304" ht="15.75" customHeight="1">
      <c r="A304" s="3" t="s">
        <v>17</v>
      </c>
      <c r="B304" s="3" t="s">
        <v>489</v>
      </c>
      <c r="C304" s="3" t="s">
        <v>545</v>
      </c>
      <c r="D304" s="3"/>
      <c r="E304" s="3"/>
      <c r="F304" s="3"/>
      <c r="G304" s="10" t="s">
        <v>2707</v>
      </c>
      <c r="H304" s="3">
        <f t="shared" ref="H304:K304" si="609">IF(ISBLANK(D304), 0, 1)</f>
        <v>0</v>
      </c>
      <c r="I304" s="3">
        <f t="shared" si="609"/>
        <v>0</v>
      </c>
      <c r="J304" s="3">
        <f t="shared" si="609"/>
        <v>0</v>
      </c>
      <c r="K304" s="3">
        <f t="shared" si="609"/>
        <v>1</v>
      </c>
      <c r="L304" s="3">
        <f t="shared" si="4"/>
        <v>1</v>
      </c>
      <c r="M304" s="3">
        <f t="shared" si="5"/>
        <v>1</v>
      </c>
      <c r="N304" s="3">
        <f t="shared" ref="N304:O304" si="610">IF(AND(H304=1, L304=1), 1, 0)</f>
        <v>0</v>
      </c>
      <c r="O304" s="3">
        <f t="shared" si="610"/>
        <v>0</v>
      </c>
      <c r="P304" s="3">
        <f t="shared" si="7"/>
        <v>1</v>
      </c>
      <c r="Q304" s="3">
        <f t="shared" si="8"/>
        <v>1</v>
      </c>
      <c r="R304" s="8"/>
      <c r="S304" s="8"/>
      <c r="T304" s="8"/>
      <c r="U304" s="8"/>
      <c r="V304" s="8"/>
      <c r="W304" s="8"/>
      <c r="X304" s="8"/>
      <c r="Y304" s="8"/>
      <c r="Z304" s="8"/>
    </row>
    <row r="305" ht="15.75" customHeight="1">
      <c r="A305" s="3" t="s">
        <v>17</v>
      </c>
      <c r="B305" s="3" t="s">
        <v>489</v>
      </c>
      <c r="C305" s="3" t="s">
        <v>559</v>
      </c>
      <c r="D305" s="10" t="s">
        <v>2708</v>
      </c>
      <c r="E305" s="3"/>
      <c r="F305" s="3"/>
      <c r="G305" s="10" t="s">
        <v>2709</v>
      </c>
      <c r="H305" s="3">
        <f t="shared" ref="H305:K305" si="611">IF(ISBLANK(D305), 0, 1)</f>
        <v>1</v>
      </c>
      <c r="I305" s="3">
        <f t="shared" si="611"/>
        <v>0</v>
      </c>
      <c r="J305" s="3">
        <f t="shared" si="611"/>
        <v>0</v>
      </c>
      <c r="K305" s="3">
        <f t="shared" si="611"/>
        <v>1</v>
      </c>
      <c r="L305" s="3">
        <f t="shared" si="4"/>
        <v>1</v>
      </c>
      <c r="M305" s="3">
        <f t="shared" si="5"/>
        <v>1</v>
      </c>
      <c r="N305" s="3">
        <f t="shared" ref="N305:O305" si="612">IF(AND(H305=1, L305=1), 1, 0)</f>
        <v>1</v>
      </c>
      <c r="O305" s="3">
        <f t="shared" si="612"/>
        <v>0</v>
      </c>
      <c r="P305" s="3">
        <f t="shared" si="7"/>
        <v>1</v>
      </c>
      <c r="Q305" s="3">
        <f t="shared" si="8"/>
        <v>0</v>
      </c>
    </row>
    <row r="306" ht="15.75" customHeight="1">
      <c r="A306" s="3" t="s">
        <v>17</v>
      </c>
      <c r="B306" s="3" t="s">
        <v>489</v>
      </c>
      <c r="C306" s="3" t="s">
        <v>559</v>
      </c>
      <c r="D306" s="10" t="s">
        <v>2710</v>
      </c>
      <c r="E306" s="3"/>
      <c r="F306" s="3"/>
      <c r="G306" s="3"/>
      <c r="H306" s="3">
        <f t="shared" ref="H306:K306" si="613">IF(ISBLANK(D306), 0, 1)</f>
        <v>1</v>
      </c>
      <c r="I306" s="3">
        <f t="shared" si="613"/>
        <v>0</v>
      </c>
      <c r="J306" s="3">
        <f t="shared" si="613"/>
        <v>0</v>
      </c>
      <c r="K306" s="3">
        <f t="shared" si="613"/>
        <v>0</v>
      </c>
      <c r="L306" s="3">
        <f t="shared" si="4"/>
        <v>0</v>
      </c>
      <c r="M306" s="3">
        <f t="shared" si="5"/>
        <v>1</v>
      </c>
      <c r="N306" s="3">
        <f t="shared" ref="N306:O306" si="614">IF(AND(H306=1, L306=1), 1, 0)</f>
        <v>0</v>
      </c>
      <c r="O306" s="3">
        <f t="shared" si="614"/>
        <v>0</v>
      </c>
      <c r="P306" s="3">
        <f t="shared" si="7"/>
        <v>1</v>
      </c>
      <c r="Q306" s="3">
        <f t="shared" si="8"/>
        <v>1</v>
      </c>
    </row>
    <row r="307" ht="15.75" customHeight="1">
      <c r="A307" s="3" t="s">
        <v>17</v>
      </c>
      <c r="B307" s="3" t="s">
        <v>489</v>
      </c>
      <c r="C307" s="3" t="s">
        <v>559</v>
      </c>
      <c r="D307" s="10" t="s">
        <v>2711</v>
      </c>
      <c r="E307" s="3"/>
      <c r="F307" s="3"/>
      <c r="G307" s="3"/>
      <c r="H307" s="3">
        <f t="shared" ref="H307:K307" si="615">IF(ISBLANK(D307), 0, 1)</f>
        <v>1</v>
      </c>
      <c r="I307" s="3">
        <f t="shared" si="615"/>
        <v>0</v>
      </c>
      <c r="J307" s="3">
        <f t="shared" si="615"/>
        <v>0</v>
      </c>
      <c r="K307" s="3">
        <f t="shared" si="615"/>
        <v>0</v>
      </c>
      <c r="L307" s="3">
        <f t="shared" si="4"/>
        <v>0</v>
      </c>
      <c r="M307" s="3">
        <f t="shared" si="5"/>
        <v>1</v>
      </c>
      <c r="N307" s="3">
        <f t="shared" ref="N307:O307" si="616">IF(AND(H307=1, L307=1), 1, 0)</f>
        <v>0</v>
      </c>
      <c r="O307" s="3">
        <f t="shared" si="616"/>
        <v>0</v>
      </c>
      <c r="P307" s="3">
        <f t="shared" si="7"/>
        <v>1</v>
      </c>
      <c r="Q307" s="3">
        <f t="shared" si="8"/>
        <v>1</v>
      </c>
    </row>
    <row r="308" ht="15.75" customHeight="1">
      <c r="A308" s="3" t="s">
        <v>17</v>
      </c>
      <c r="B308" s="3" t="s">
        <v>489</v>
      </c>
      <c r="C308" s="3" t="s">
        <v>559</v>
      </c>
      <c r="D308" s="10" t="s">
        <v>2712</v>
      </c>
      <c r="E308" s="10" t="s">
        <v>2713</v>
      </c>
      <c r="F308" s="3"/>
      <c r="G308" s="3"/>
      <c r="H308" s="3">
        <f t="shared" ref="H308:K308" si="617">IF(ISBLANK(D308), 0, 1)</f>
        <v>1</v>
      </c>
      <c r="I308" s="3">
        <f t="shared" si="617"/>
        <v>1</v>
      </c>
      <c r="J308" s="3">
        <f t="shared" si="617"/>
        <v>0</v>
      </c>
      <c r="K308" s="3">
        <f t="shared" si="617"/>
        <v>0</v>
      </c>
      <c r="L308" s="3">
        <f t="shared" si="4"/>
        <v>0</v>
      </c>
      <c r="M308" s="3">
        <f t="shared" si="5"/>
        <v>1</v>
      </c>
      <c r="N308" s="3">
        <f t="shared" ref="N308:O308" si="618">IF(AND(H308=1, L308=1), 1, 0)</f>
        <v>0</v>
      </c>
      <c r="O308" s="3">
        <f t="shared" si="618"/>
        <v>1</v>
      </c>
      <c r="P308" s="3">
        <f t="shared" si="7"/>
        <v>0</v>
      </c>
      <c r="Q308" s="3">
        <f t="shared" si="8"/>
        <v>1</v>
      </c>
    </row>
    <row r="309" ht="15.75" customHeight="1">
      <c r="A309" s="3" t="s">
        <v>17</v>
      </c>
      <c r="B309" s="3" t="s">
        <v>489</v>
      </c>
      <c r="C309" s="3" t="s">
        <v>559</v>
      </c>
      <c r="D309" s="3"/>
      <c r="E309" s="3"/>
      <c r="F309" s="10" t="s">
        <v>2714</v>
      </c>
      <c r="G309" s="10" t="s">
        <v>2715</v>
      </c>
      <c r="H309" s="3">
        <f t="shared" ref="H309:K309" si="619">IF(ISBLANK(D309), 0, 1)</f>
        <v>0</v>
      </c>
      <c r="I309" s="3">
        <f t="shared" si="619"/>
        <v>0</v>
      </c>
      <c r="J309" s="3">
        <f t="shared" si="619"/>
        <v>1</v>
      </c>
      <c r="K309" s="3">
        <f t="shared" si="619"/>
        <v>1</v>
      </c>
      <c r="L309" s="3">
        <f t="shared" si="4"/>
        <v>1</v>
      </c>
      <c r="M309" s="3">
        <f t="shared" si="5"/>
        <v>1</v>
      </c>
      <c r="N309" s="3">
        <f t="shared" ref="N309:O309" si="620">IF(AND(H309=1, L309=1), 1, 0)</f>
        <v>0</v>
      </c>
      <c r="O309" s="3">
        <f t="shared" si="620"/>
        <v>0</v>
      </c>
      <c r="P309" s="3">
        <f t="shared" si="7"/>
        <v>1</v>
      </c>
      <c r="Q309" s="3">
        <f t="shared" si="8"/>
        <v>1</v>
      </c>
    </row>
    <row r="310" ht="15.75" customHeight="1">
      <c r="A310" s="3" t="s">
        <v>17</v>
      </c>
      <c r="B310" s="3" t="s">
        <v>489</v>
      </c>
      <c r="C310" s="3" t="s">
        <v>559</v>
      </c>
      <c r="D310" s="3"/>
      <c r="E310" s="3"/>
      <c r="F310" s="3"/>
      <c r="G310" s="10" t="s">
        <v>2716</v>
      </c>
      <c r="H310" s="3">
        <f t="shared" ref="H310:K310" si="621">IF(ISBLANK(D310), 0, 1)</f>
        <v>0</v>
      </c>
      <c r="I310" s="3">
        <f t="shared" si="621"/>
        <v>0</v>
      </c>
      <c r="J310" s="3">
        <f t="shared" si="621"/>
        <v>0</v>
      </c>
      <c r="K310" s="3">
        <f t="shared" si="621"/>
        <v>1</v>
      </c>
      <c r="L310" s="3">
        <f t="shared" si="4"/>
        <v>1</v>
      </c>
      <c r="M310" s="3">
        <f t="shared" si="5"/>
        <v>1</v>
      </c>
      <c r="N310" s="3">
        <f t="shared" ref="N310:O310" si="622">IF(AND(H310=1, L310=1), 1, 0)</f>
        <v>0</v>
      </c>
      <c r="O310" s="3">
        <f t="shared" si="622"/>
        <v>0</v>
      </c>
      <c r="P310" s="3">
        <f t="shared" si="7"/>
        <v>1</v>
      </c>
      <c r="Q310" s="3">
        <f t="shared" si="8"/>
        <v>1</v>
      </c>
    </row>
    <row r="311" ht="15.75" customHeight="1">
      <c r="A311" s="3" t="s">
        <v>17</v>
      </c>
      <c r="B311" s="3" t="s">
        <v>489</v>
      </c>
      <c r="C311" s="3" t="s">
        <v>569</v>
      </c>
      <c r="D311" s="10" t="s">
        <v>2717</v>
      </c>
      <c r="E311" s="3"/>
      <c r="F311" s="10" t="s">
        <v>2718</v>
      </c>
      <c r="G311" s="3"/>
      <c r="H311" s="3">
        <f t="shared" ref="H311:K311" si="623">IF(ISBLANK(D311), 0, 1)</f>
        <v>1</v>
      </c>
      <c r="I311" s="3">
        <f t="shared" si="623"/>
        <v>0</v>
      </c>
      <c r="J311" s="3">
        <f t="shared" si="623"/>
        <v>1</v>
      </c>
      <c r="K311" s="3">
        <f t="shared" si="623"/>
        <v>0</v>
      </c>
      <c r="L311" s="3">
        <f t="shared" si="4"/>
        <v>1</v>
      </c>
      <c r="M311" s="3">
        <f t="shared" si="5"/>
        <v>1</v>
      </c>
      <c r="N311" s="3">
        <f t="shared" ref="N311:O311" si="624">IF(AND(H311=1, L311=1), 1, 0)</f>
        <v>1</v>
      </c>
      <c r="O311" s="3">
        <f t="shared" si="624"/>
        <v>0</v>
      </c>
      <c r="P311" s="3">
        <f t="shared" si="7"/>
        <v>1</v>
      </c>
      <c r="Q311" s="3">
        <f t="shared" si="8"/>
        <v>0</v>
      </c>
    </row>
    <row r="312" ht="15.75" customHeight="1">
      <c r="A312" s="3" t="s">
        <v>17</v>
      </c>
      <c r="B312" s="3" t="s">
        <v>489</v>
      </c>
      <c r="C312" s="3" t="s">
        <v>569</v>
      </c>
      <c r="D312" s="10" t="s">
        <v>2719</v>
      </c>
      <c r="E312" s="10" t="s">
        <v>2720</v>
      </c>
      <c r="F312" s="10" t="s">
        <v>2721</v>
      </c>
      <c r="G312" s="10" t="s">
        <v>2722</v>
      </c>
      <c r="H312" s="3">
        <f t="shared" ref="H312:K312" si="625">IF(ISBLANK(D312), 0, 1)</f>
        <v>1</v>
      </c>
      <c r="I312" s="3">
        <f t="shared" si="625"/>
        <v>1</v>
      </c>
      <c r="J312" s="3">
        <f t="shared" si="625"/>
        <v>1</v>
      </c>
      <c r="K312" s="3">
        <f t="shared" si="625"/>
        <v>1</v>
      </c>
      <c r="L312" s="3">
        <f t="shared" si="4"/>
        <v>1</v>
      </c>
      <c r="M312" s="3">
        <f t="shared" si="5"/>
        <v>1</v>
      </c>
      <c r="N312" s="3">
        <f t="shared" ref="N312:O312" si="626">IF(AND(H312=1, L312=1), 1, 0)</f>
        <v>1</v>
      </c>
      <c r="O312" s="3">
        <f t="shared" si="626"/>
        <v>1</v>
      </c>
      <c r="P312" s="3">
        <f t="shared" si="7"/>
        <v>0</v>
      </c>
      <c r="Q312" s="3">
        <f t="shared" si="8"/>
        <v>0</v>
      </c>
    </row>
    <row r="313" ht="15.75" customHeight="1">
      <c r="A313" s="3" t="s">
        <v>17</v>
      </c>
      <c r="B313" s="3" t="s">
        <v>489</v>
      </c>
      <c r="C313" s="3" t="s">
        <v>569</v>
      </c>
      <c r="D313" s="3"/>
      <c r="E313" s="3"/>
      <c r="F313" s="3"/>
      <c r="G313" s="10" t="s">
        <v>2723</v>
      </c>
      <c r="H313" s="3">
        <f t="shared" ref="H313:K313" si="627">IF(ISBLANK(D313), 0, 1)</f>
        <v>0</v>
      </c>
      <c r="I313" s="3">
        <f t="shared" si="627"/>
        <v>0</v>
      </c>
      <c r="J313" s="3">
        <f t="shared" si="627"/>
        <v>0</v>
      </c>
      <c r="K313" s="3">
        <f t="shared" si="627"/>
        <v>1</v>
      </c>
      <c r="L313" s="3">
        <f t="shared" si="4"/>
        <v>1</v>
      </c>
      <c r="M313" s="3">
        <f t="shared" si="5"/>
        <v>1</v>
      </c>
      <c r="N313" s="3">
        <f t="shared" ref="N313:O313" si="628">IF(AND(H313=1, L313=1), 1, 0)</f>
        <v>0</v>
      </c>
      <c r="O313" s="3">
        <f t="shared" si="628"/>
        <v>0</v>
      </c>
      <c r="P313" s="3">
        <f t="shared" si="7"/>
        <v>1</v>
      </c>
      <c r="Q313" s="3">
        <f t="shared" si="8"/>
        <v>1</v>
      </c>
    </row>
    <row r="314" ht="15.75" customHeight="1">
      <c r="A314" s="3" t="s">
        <v>17</v>
      </c>
      <c r="B314" s="3" t="s">
        <v>489</v>
      </c>
      <c r="C314" s="3" t="s">
        <v>577</v>
      </c>
      <c r="D314" s="10" t="s">
        <v>2724</v>
      </c>
      <c r="E314" s="10" t="s">
        <v>2725</v>
      </c>
      <c r="F314" s="3"/>
      <c r="G314" s="3"/>
      <c r="H314" s="3">
        <f t="shared" ref="H314:K314" si="629">IF(ISBLANK(D314), 0, 1)</f>
        <v>1</v>
      </c>
      <c r="I314" s="3">
        <f t="shared" si="629"/>
        <v>1</v>
      </c>
      <c r="J314" s="3">
        <f t="shared" si="629"/>
        <v>0</v>
      </c>
      <c r="K314" s="3">
        <f t="shared" si="629"/>
        <v>0</v>
      </c>
      <c r="L314" s="3">
        <f t="shared" si="4"/>
        <v>0</v>
      </c>
      <c r="M314" s="3">
        <f t="shared" si="5"/>
        <v>1</v>
      </c>
      <c r="N314" s="3">
        <f t="shared" ref="N314:O314" si="630">IF(AND(H314=1, L314=1), 1, 0)</f>
        <v>0</v>
      </c>
      <c r="O314" s="3">
        <f t="shared" si="630"/>
        <v>1</v>
      </c>
      <c r="P314" s="3">
        <f t="shared" si="7"/>
        <v>0</v>
      </c>
      <c r="Q314" s="3">
        <f t="shared" si="8"/>
        <v>1</v>
      </c>
    </row>
    <row r="315" ht="15.75" customHeight="1">
      <c r="A315" s="3" t="s">
        <v>17</v>
      </c>
      <c r="B315" s="3" t="s">
        <v>489</v>
      </c>
      <c r="C315" s="3" t="s">
        <v>580</v>
      </c>
      <c r="D315" s="10" t="s">
        <v>2726</v>
      </c>
      <c r="E315" s="10" t="s">
        <v>2727</v>
      </c>
      <c r="F315" s="3"/>
      <c r="G315" s="3"/>
      <c r="H315" s="3">
        <f t="shared" ref="H315:K315" si="631">IF(ISBLANK(D315), 0, 1)</f>
        <v>1</v>
      </c>
      <c r="I315" s="3">
        <f t="shared" si="631"/>
        <v>1</v>
      </c>
      <c r="J315" s="3">
        <f t="shared" si="631"/>
        <v>0</v>
      </c>
      <c r="K315" s="3">
        <f t="shared" si="631"/>
        <v>0</v>
      </c>
      <c r="L315" s="3">
        <f t="shared" si="4"/>
        <v>0</v>
      </c>
      <c r="M315" s="3">
        <f t="shared" si="5"/>
        <v>1</v>
      </c>
      <c r="N315" s="3">
        <f t="shared" ref="N315:O315" si="632">IF(AND(H315=1, L315=1), 1, 0)</f>
        <v>0</v>
      </c>
      <c r="O315" s="3">
        <f t="shared" si="632"/>
        <v>1</v>
      </c>
      <c r="P315" s="3">
        <f t="shared" si="7"/>
        <v>0</v>
      </c>
      <c r="Q315" s="3">
        <f t="shared" si="8"/>
        <v>1</v>
      </c>
    </row>
    <row r="316" ht="15.75" customHeight="1">
      <c r="A316" s="3" t="s">
        <v>17</v>
      </c>
      <c r="B316" s="3" t="s">
        <v>489</v>
      </c>
      <c r="C316" s="3" t="s">
        <v>583</v>
      </c>
      <c r="D316" s="10" t="s">
        <v>2728</v>
      </c>
      <c r="E316" s="10" t="s">
        <v>2729</v>
      </c>
      <c r="F316" s="10" t="s">
        <v>2730</v>
      </c>
      <c r="G316" s="10" t="s">
        <v>2730</v>
      </c>
      <c r="H316" s="3">
        <f t="shared" ref="H316:K316" si="633">IF(ISBLANK(D316), 0, 1)</f>
        <v>1</v>
      </c>
      <c r="I316" s="3">
        <f t="shared" si="633"/>
        <v>1</v>
      </c>
      <c r="J316" s="3">
        <f t="shared" si="633"/>
        <v>1</v>
      </c>
      <c r="K316" s="3">
        <f t="shared" si="633"/>
        <v>1</v>
      </c>
      <c r="L316" s="3">
        <f t="shared" si="4"/>
        <v>1</v>
      </c>
      <c r="M316" s="3">
        <f t="shared" si="5"/>
        <v>1</v>
      </c>
      <c r="N316" s="3">
        <f t="shared" ref="N316:O316" si="634">IF(AND(H316=1, L316=1), 1, 0)</f>
        <v>1</v>
      </c>
      <c r="O316" s="3">
        <f t="shared" si="634"/>
        <v>1</v>
      </c>
      <c r="P316" s="3">
        <f t="shared" si="7"/>
        <v>0</v>
      </c>
      <c r="Q316" s="3">
        <f t="shared" si="8"/>
        <v>0</v>
      </c>
      <c r="R316" s="8"/>
      <c r="S316" s="8"/>
      <c r="T316" s="8"/>
      <c r="U316" s="8"/>
      <c r="V316" s="8"/>
      <c r="W316" s="8"/>
      <c r="X316" s="8"/>
      <c r="Y316" s="8"/>
      <c r="Z316" s="8"/>
    </row>
    <row r="317" ht="15.75" customHeight="1">
      <c r="A317" s="3" t="s">
        <v>17</v>
      </c>
      <c r="B317" s="3" t="s">
        <v>489</v>
      </c>
      <c r="C317" s="3" t="s">
        <v>587</v>
      </c>
      <c r="D317" s="10" t="s">
        <v>2731</v>
      </c>
      <c r="E317" s="10" t="s">
        <v>2732</v>
      </c>
      <c r="F317" s="3"/>
      <c r="G317" s="3"/>
      <c r="H317" s="3">
        <f t="shared" ref="H317:K317" si="635">IF(ISBLANK(D317), 0, 1)</f>
        <v>1</v>
      </c>
      <c r="I317" s="3">
        <f t="shared" si="635"/>
        <v>1</v>
      </c>
      <c r="J317" s="3">
        <f t="shared" si="635"/>
        <v>0</v>
      </c>
      <c r="K317" s="3">
        <f t="shared" si="635"/>
        <v>0</v>
      </c>
      <c r="L317" s="3">
        <f t="shared" si="4"/>
        <v>0</v>
      </c>
      <c r="M317" s="3">
        <f t="shared" si="5"/>
        <v>1</v>
      </c>
      <c r="N317" s="3">
        <f t="shared" ref="N317:O317" si="636">IF(AND(H317=1, L317=1), 1, 0)</f>
        <v>0</v>
      </c>
      <c r="O317" s="3">
        <f t="shared" si="636"/>
        <v>1</v>
      </c>
      <c r="P317" s="3">
        <f t="shared" si="7"/>
        <v>0</v>
      </c>
      <c r="Q317" s="3">
        <f t="shared" si="8"/>
        <v>1</v>
      </c>
    </row>
    <row r="318" ht="15.75" customHeight="1">
      <c r="A318" s="3" t="s">
        <v>17</v>
      </c>
      <c r="B318" s="3" t="s">
        <v>489</v>
      </c>
      <c r="C318" s="3" t="s">
        <v>590</v>
      </c>
      <c r="D318" s="10" t="s">
        <v>2733</v>
      </c>
      <c r="E318" s="3"/>
      <c r="F318" s="3"/>
      <c r="G318" s="3"/>
      <c r="H318" s="3">
        <f t="shared" ref="H318:K318" si="637">IF(ISBLANK(D318), 0, 1)</f>
        <v>1</v>
      </c>
      <c r="I318" s="3">
        <f t="shared" si="637"/>
        <v>0</v>
      </c>
      <c r="J318" s="3">
        <f t="shared" si="637"/>
        <v>0</v>
      </c>
      <c r="K318" s="3">
        <f t="shared" si="637"/>
        <v>0</v>
      </c>
      <c r="L318" s="3">
        <f t="shared" si="4"/>
        <v>0</v>
      </c>
      <c r="M318" s="3">
        <f t="shared" si="5"/>
        <v>1</v>
      </c>
      <c r="N318" s="3">
        <f t="shared" ref="N318:O318" si="638">IF(AND(H318=1, L318=1), 1, 0)</f>
        <v>0</v>
      </c>
      <c r="O318" s="3">
        <f t="shared" si="638"/>
        <v>0</v>
      </c>
      <c r="P318" s="3">
        <f t="shared" si="7"/>
        <v>1</v>
      </c>
      <c r="Q318" s="3">
        <f t="shared" si="8"/>
        <v>1</v>
      </c>
    </row>
    <row r="319" ht="15.75" customHeight="1">
      <c r="A319" s="3" t="s">
        <v>17</v>
      </c>
      <c r="B319" s="3" t="s">
        <v>489</v>
      </c>
      <c r="C319" s="3" t="s">
        <v>590</v>
      </c>
      <c r="D319" s="3"/>
      <c r="E319" s="3"/>
      <c r="F319" s="3"/>
      <c r="G319" s="10" t="s">
        <v>2734</v>
      </c>
      <c r="H319" s="3">
        <f t="shared" ref="H319:K319" si="639">IF(ISBLANK(D319), 0, 1)</f>
        <v>0</v>
      </c>
      <c r="I319" s="3">
        <f t="shared" si="639"/>
        <v>0</v>
      </c>
      <c r="J319" s="3">
        <f t="shared" si="639"/>
        <v>0</v>
      </c>
      <c r="K319" s="3">
        <f t="shared" si="639"/>
        <v>1</v>
      </c>
      <c r="L319" s="3">
        <f t="shared" si="4"/>
        <v>1</v>
      </c>
      <c r="M319" s="3">
        <f t="shared" si="5"/>
        <v>1</v>
      </c>
      <c r="N319" s="3">
        <f t="shared" ref="N319:O319" si="640">IF(AND(H319=1, L319=1), 1, 0)</f>
        <v>0</v>
      </c>
      <c r="O319" s="3">
        <f t="shared" si="640"/>
        <v>0</v>
      </c>
      <c r="P319" s="3">
        <f t="shared" si="7"/>
        <v>1</v>
      </c>
      <c r="Q319" s="3">
        <f t="shared" si="8"/>
        <v>1</v>
      </c>
    </row>
    <row r="320" ht="15.75" customHeight="1">
      <c r="A320" s="3" t="s">
        <v>17</v>
      </c>
      <c r="B320" s="3" t="s">
        <v>489</v>
      </c>
      <c r="C320" s="3" t="s">
        <v>593</v>
      </c>
      <c r="D320" s="10" t="s">
        <v>2735</v>
      </c>
      <c r="E320" s="3"/>
      <c r="F320" s="10" t="s">
        <v>2736</v>
      </c>
      <c r="G320" s="10" t="s">
        <v>2737</v>
      </c>
      <c r="H320" s="3">
        <f t="shared" ref="H320:K320" si="641">IF(ISBLANK(D320), 0, 1)</f>
        <v>1</v>
      </c>
      <c r="I320" s="3">
        <f t="shared" si="641"/>
        <v>0</v>
      </c>
      <c r="J320" s="3">
        <f t="shared" si="641"/>
        <v>1</v>
      </c>
      <c r="K320" s="3">
        <f t="shared" si="641"/>
        <v>1</v>
      </c>
      <c r="L320" s="3">
        <f t="shared" si="4"/>
        <v>1</v>
      </c>
      <c r="M320" s="3">
        <f t="shared" si="5"/>
        <v>1</v>
      </c>
      <c r="N320" s="3">
        <f t="shared" ref="N320:O320" si="642">IF(AND(H320=1, L320=1), 1, 0)</f>
        <v>1</v>
      </c>
      <c r="O320" s="3">
        <f t="shared" si="642"/>
        <v>0</v>
      </c>
      <c r="P320" s="3">
        <f t="shared" si="7"/>
        <v>1</v>
      </c>
      <c r="Q320" s="3">
        <f t="shared" si="8"/>
        <v>0</v>
      </c>
    </row>
    <row r="321" ht="15.75" customHeight="1">
      <c r="A321" s="3" t="s">
        <v>597</v>
      </c>
      <c r="B321" s="3" t="s">
        <v>489</v>
      </c>
      <c r="C321" s="3" t="s">
        <v>598</v>
      </c>
      <c r="D321" s="10" t="s">
        <v>2738</v>
      </c>
      <c r="E321" s="10" t="s">
        <v>2739</v>
      </c>
      <c r="F321" s="10" t="s">
        <v>2740</v>
      </c>
      <c r="G321" s="3"/>
      <c r="H321" s="3">
        <f t="shared" ref="H321:K321" si="643">IF(ISBLANK(D321), 0, 1)</f>
        <v>1</v>
      </c>
      <c r="I321" s="3">
        <f t="shared" si="643"/>
        <v>1</v>
      </c>
      <c r="J321" s="3">
        <f t="shared" si="643"/>
        <v>1</v>
      </c>
      <c r="K321" s="3">
        <f t="shared" si="643"/>
        <v>0</v>
      </c>
      <c r="L321" s="3">
        <f t="shared" si="4"/>
        <v>1</v>
      </c>
      <c r="M321" s="3">
        <f t="shared" si="5"/>
        <v>1</v>
      </c>
      <c r="N321" s="3">
        <f t="shared" ref="N321:O321" si="644">IF(AND(H321=1, L321=1), 1, 0)</f>
        <v>1</v>
      </c>
      <c r="O321" s="3">
        <f t="shared" si="644"/>
        <v>1</v>
      </c>
      <c r="P321" s="3">
        <f t="shared" si="7"/>
        <v>0</v>
      </c>
      <c r="Q321" s="3">
        <f t="shared" si="8"/>
        <v>0</v>
      </c>
    </row>
    <row r="322" ht="15.75" customHeight="1">
      <c r="A322" s="3" t="s">
        <v>17</v>
      </c>
      <c r="B322" s="3" t="s">
        <v>489</v>
      </c>
      <c r="C322" s="3" t="s">
        <v>598</v>
      </c>
      <c r="D322" s="10" t="s">
        <v>2741</v>
      </c>
      <c r="E322" s="3"/>
      <c r="F322" s="3"/>
      <c r="G322" s="3"/>
      <c r="H322" s="3">
        <f t="shared" ref="H322:K322" si="645">IF(ISBLANK(D322), 0, 1)</f>
        <v>1</v>
      </c>
      <c r="I322" s="3">
        <f t="shared" si="645"/>
        <v>0</v>
      </c>
      <c r="J322" s="3">
        <f t="shared" si="645"/>
        <v>0</v>
      </c>
      <c r="K322" s="3">
        <f t="shared" si="645"/>
        <v>0</v>
      </c>
      <c r="L322" s="3">
        <f t="shared" si="4"/>
        <v>0</v>
      </c>
      <c r="M322" s="3">
        <f t="shared" si="5"/>
        <v>1</v>
      </c>
      <c r="N322" s="3">
        <f t="shared" ref="N322:O322" si="646">IF(AND(H322=1, L322=1), 1, 0)</f>
        <v>0</v>
      </c>
      <c r="O322" s="3">
        <f t="shared" si="646"/>
        <v>0</v>
      </c>
      <c r="P322" s="3">
        <f t="shared" si="7"/>
        <v>1</v>
      </c>
      <c r="Q322" s="3">
        <f t="shared" si="8"/>
        <v>1</v>
      </c>
    </row>
    <row r="323" ht="15.75" customHeight="1">
      <c r="A323" s="3" t="s">
        <v>17</v>
      </c>
      <c r="B323" s="3" t="s">
        <v>489</v>
      </c>
      <c r="C323" s="3" t="s">
        <v>598</v>
      </c>
      <c r="D323" s="3"/>
      <c r="E323" s="10" t="s">
        <v>2742</v>
      </c>
      <c r="F323" s="3"/>
      <c r="G323" s="3"/>
      <c r="H323" s="3">
        <f t="shared" ref="H323:K323" si="647">IF(ISBLANK(D323), 0, 1)</f>
        <v>0</v>
      </c>
      <c r="I323" s="3">
        <f t="shared" si="647"/>
        <v>1</v>
      </c>
      <c r="J323" s="3">
        <f t="shared" si="647"/>
        <v>0</v>
      </c>
      <c r="K323" s="3">
        <f t="shared" si="647"/>
        <v>0</v>
      </c>
      <c r="L323" s="3">
        <f t="shared" si="4"/>
        <v>0</v>
      </c>
      <c r="M323" s="3">
        <f t="shared" si="5"/>
        <v>0</v>
      </c>
      <c r="N323" s="3">
        <f t="shared" ref="N323:O323" si="648">IF(AND(H323=1, L323=1), 1, 0)</f>
        <v>0</v>
      </c>
      <c r="O323" s="3">
        <f t="shared" si="648"/>
        <v>0</v>
      </c>
      <c r="P323" s="3">
        <f t="shared" si="7"/>
        <v>1</v>
      </c>
      <c r="Q323" s="3">
        <f t="shared" si="8"/>
        <v>0</v>
      </c>
    </row>
    <row r="324" ht="15.75" customHeight="1">
      <c r="A324" s="3" t="s">
        <v>17</v>
      </c>
      <c r="B324" s="3" t="s">
        <v>489</v>
      </c>
      <c r="C324" s="3" t="s">
        <v>604</v>
      </c>
      <c r="D324" s="10" t="s">
        <v>2743</v>
      </c>
      <c r="E324" s="3"/>
      <c r="F324" s="3"/>
      <c r="G324" s="3"/>
      <c r="H324" s="3">
        <f t="shared" ref="H324:K324" si="649">IF(ISBLANK(D324), 0, 1)</f>
        <v>1</v>
      </c>
      <c r="I324" s="3">
        <f t="shared" si="649"/>
        <v>0</v>
      </c>
      <c r="J324" s="3">
        <f t="shared" si="649"/>
        <v>0</v>
      </c>
      <c r="K324" s="3">
        <f t="shared" si="649"/>
        <v>0</v>
      </c>
      <c r="L324" s="3">
        <f t="shared" si="4"/>
        <v>0</v>
      </c>
      <c r="M324" s="3">
        <f t="shared" si="5"/>
        <v>1</v>
      </c>
      <c r="N324" s="3">
        <f t="shared" ref="N324:O324" si="650">IF(AND(H324=1, L324=1), 1, 0)</f>
        <v>0</v>
      </c>
      <c r="O324" s="3">
        <f t="shared" si="650"/>
        <v>0</v>
      </c>
      <c r="P324" s="3">
        <f t="shared" si="7"/>
        <v>1</v>
      </c>
      <c r="Q324" s="3">
        <f t="shared" si="8"/>
        <v>1</v>
      </c>
    </row>
    <row r="325" ht="15.75" customHeight="1">
      <c r="A325" s="3" t="s">
        <v>17</v>
      </c>
      <c r="B325" s="3" t="s">
        <v>489</v>
      </c>
      <c r="C325" s="3" t="s">
        <v>604</v>
      </c>
      <c r="D325" s="10" t="s">
        <v>2744</v>
      </c>
      <c r="E325" s="10" t="s">
        <v>2745</v>
      </c>
      <c r="F325" s="3"/>
      <c r="G325" s="3"/>
      <c r="H325" s="3">
        <f t="shared" ref="H325:K325" si="651">IF(ISBLANK(D325), 0, 1)</f>
        <v>1</v>
      </c>
      <c r="I325" s="3">
        <f t="shared" si="651"/>
        <v>1</v>
      </c>
      <c r="J325" s="3">
        <f t="shared" si="651"/>
        <v>0</v>
      </c>
      <c r="K325" s="3">
        <f t="shared" si="651"/>
        <v>0</v>
      </c>
      <c r="L325" s="3">
        <f t="shared" si="4"/>
        <v>0</v>
      </c>
      <c r="M325" s="3">
        <f t="shared" si="5"/>
        <v>1</v>
      </c>
      <c r="N325" s="3">
        <f t="shared" ref="N325:O325" si="652">IF(AND(H325=1, L325=1), 1, 0)</f>
        <v>0</v>
      </c>
      <c r="O325" s="3">
        <f t="shared" si="652"/>
        <v>1</v>
      </c>
      <c r="P325" s="3">
        <f t="shared" si="7"/>
        <v>0</v>
      </c>
      <c r="Q325" s="3">
        <f t="shared" si="8"/>
        <v>1</v>
      </c>
    </row>
    <row r="326" ht="15.75" customHeight="1">
      <c r="A326" s="3" t="s">
        <v>17</v>
      </c>
      <c r="B326" s="3" t="s">
        <v>608</v>
      </c>
      <c r="C326" s="3" t="s">
        <v>609</v>
      </c>
      <c r="D326" s="10" t="s">
        <v>2746</v>
      </c>
      <c r="E326" s="3"/>
      <c r="F326" s="10" t="s">
        <v>2747</v>
      </c>
      <c r="G326" s="10" t="s">
        <v>2747</v>
      </c>
      <c r="H326" s="3">
        <f t="shared" ref="H326:K326" si="653">IF(ISBLANK(D326), 0, 1)</f>
        <v>1</v>
      </c>
      <c r="I326" s="3">
        <f t="shared" si="653"/>
        <v>0</v>
      </c>
      <c r="J326" s="3">
        <f t="shared" si="653"/>
        <v>1</v>
      </c>
      <c r="K326" s="3">
        <f t="shared" si="653"/>
        <v>1</v>
      </c>
      <c r="L326" s="3">
        <f t="shared" si="4"/>
        <v>1</v>
      </c>
      <c r="M326" s="3">
        <f t="shared" si="5"/>
        <v>1</v>
      </c>
      <c r="N326" s="3">
        <f t="shared" ref="N326:O326" si="654">IF(AND(H326=1, L326=1), 1, 0)</f>
        <v>1</v>
      </c>
      <c r="O326" s="3">
        <f t="shared" si="654"/>
        <v>0</v>
      </c>
      <c r="P326" s="3">
        <f t="shared" si="7"/>
        <v>1</v>
      </c>
      <c r="Q326" s="3">
        <f t="shared" si="8"/>
        <v>0</v>
      </c>
    </row>
    <row r="327" ht="15.75" customHeight="1">
      <c r="A327" s="3" t="s">
        <v>17</v>
      </c>
      <c r="B327" s="3" t="s">
        <v>608</v>
      </c>
      <c r="C327" s="3" t="s">
        <v>609</v>
      </c>
      <c r="D327" s="3"/>
      <c r="E327" s="10" t="s">
        <v>2748</v>
      </c>
      <c r="F327" s="3"/>
      <c r="G327" s="3"/>
      <c r="H327" s="3">
        <f t="shared" ref="H327:K327" si="655">IF(ISBLANK(D327), 0, 1)</f>
        <v>0</v>
      </c>
      <c r="I327" s="3">
        <f t="shared" si="655"/>
        <v>1</v>
      </c>
      <c r="J327" s="3">
        <f t="shared" si="655"/>
        <v>0</v>
      </c>
      <c r="K327" s="3">
        <f t="shared" si="655"/>
        <v>0</v>
      </c>
      <c r="L327" s="3">
        <f t="shared" si="4"/>
        <v>0</v>
      </c>
      <c r="M327" s="3">
        <f t="shared" si="5"/>
        <v>0</v>
      </c>
      <c r="N327" s="3">
        <f t="shared" ref="N327:O327" si="656">IF(AND(H327=1, L327=1), 1, 0)</f>
        <v>0</v>
      </c>
      <c r="O327" s="3">
        <f t="shared" si="656"/>
        <v>0</v>
      </c>
      <c r="P327" s="3">
        <f t="shared" si="7"/>
        <v>1</v>
      </c>
      <c r="Q327" s="3">
        <f t="shared" si="8"/>
        <v>0</v>
      </c>
    </row>
    <row r="328" ht="15.75" customHeight="1">
      <c r="A328" s="3" t="s">
        <v>17</v>
      </c>
      <c r="B328" s="3" t="s">
        <v>608</v>
      </c>
      <c r="C328" s="3" t="s">
        <v>613</v>
      </c>
      <c r="D328" s="10" t="s">
        <v>2749</v>
      </c>
      <c r="E328" s="3"/>
      <c r="F328" s="3"/>
      <c r="G328" s="3"/>
      <c r="H328" s="3">
        <f t="shared" ref="H328:K328" si="657">IF(ISBLANK(D328), 0, 1)</f>
        <v>1</v>
      </c>
      <c r="I328" s="3">
        <f t="shared" si="657"/>
        <v>0</v>
      </c>
      <c r="J328" s="3">
        <f t="shared" si="657"/>
        <v>0</v>
      </c>
      <c r="K328" s="3">
        <f t="shared" si="657"/>
        <v>0</v>
      </c>
      <c r="L328" s="3">
        <f t="shared" si="4"/>
        <v>0</v>
      </c>
      <c r="M328" s="3">
        <f t="shared" si="5"/>
        <v>1</v>
      </c>
      <c r="N328" s="3">
        <f t="shared" ref="N328:O328" si="658">IF(AND(H328=1, L328=1), 1, 0)</f>
        <v>0</v>
      </c>
      <c r="O328" s="3">
        <f t="shared" si="658"/>
        <v>0</v>
      </c>
      <c r="P328" s="3">
        <f t="shared" si="7"/>
        <v>1</v>
      </c>
      <c r="Q328" s="3">
        <f t="shared" si="8"/>
        <v>1</v>
      </c>
    </row>
    <row r="329" ht="15.75" customHeight="1">
      <c r="A329" s="3" t="s">
        <v>17</v>
      </c>
      <c r="B329" s="3" t="s">
        <v>608</v>
      </c>
      <c r="C329" s="3" t="s">
        <v>613</v>
      </c>
      <c r="D329" s="10" t="s">
        <v>2750</v>
      </c>
      <c r="E329" s="10" t="s">
        <v>2751</v>
      </c>
      <c r="F329" s="10" t="s">
        <v>2752</v>
      </c>
      <c r="G329" s="3"/>
      <c r="H329" s="3">
        <f t="shared" ref="H329:K329" si="659">IF(ISBLANK(D329), 0, 1)</f>
        <v>1</v>
      </c>
      <c r="I329" s="3">
        <f t="shared" si="659"/>
        <v>1</v>
      </c>
      <c r="J329" s="3">
        <f t="shared" si="659"/>
        <v>1</v>
      </c>
      <c r="K329" s="3">
        <f t="shared" si="659"/>
        <v>0</v>
      </c>
      <c r="L329" s="3">
        <f t="shared" si="4"/>
        <v>1</v>
      </c>
      <c r="M329" s="3">
        <f t="shared" si="5"/>
        <v>1</v>
      </c>
      <c r="N329" s="3">
        <f t="shared" ref="N329:O329" si="660">IF(AND(H329=1, L329=1), 1, 0)</f>
        <v>1</v>
      </c>
      <c r="O329" s="3">
        <f t="shared" si="660"/>
        <v>1</v>
      </c>
      <c r="P329" s="3">
        <f t="shared" si="7"/>
        <v>0</v>
      </c>
      <c r="Q329" s="3">
        <f t="shared" si="8"/>
        <v>0</v>
      </c>
    </row>
    <row r="330" ht="15.75" customHeight="1">
      <c r="A330" s="3" t="s">
        <v>17</v>
      </c>
      <c r="B330" s="3" t="s">
        <v>608</v>
      </c>
      <c r="C330" s="3" t="s">
        <v>618</v>
      </c>
      <c r="D330" s="10" t="s">
        <v>2753</v>
      </c>
      <c r="E330" s="10" t="s">
        <v>2754</v>
      </c>
      <c r="F330" s="3"/>
      <c r="G330" s="3"/>
      <c r="H330" s="3">
        <f t="shared" ref="H330:K330" si="661">IF(ISBLANK(D330), 0, 1)</f>
        <v>1</v>
      </c>
      <c r="I330" s="3">
        <f t="shared" si="661"/>
        <v>1</v>
      </c>
      <c r="J330" s="3">
        <f t="shared" si="661"/>
        <v>0</v>
      </c>
      <c r="K330" s="3">
        <f t="shared" si="661"/>
        <v>0</v>
      </c>
      <c r="L330" s="3">
        <f t="shared" si="4"/>
        <v>0</v>
      </c>
      <c r="M330" s="3">
        <f t="shared" si="5"/>
        <v>1</v>
      </c>
      <c r="N330" s="3">
        <f t="shared" ref="N330:O330" si="662">IF(AND(H330=1, L330=1), 1, 0)</f>
        <v>0</v>
      </c>
      <c r="O330" s="3">
        <f t="shared" si="662"/>
        <v>1</v>
      </c>
      <c r="P330" s="3">
        <f t="shared" si="7"/>
        <v>0</v>
      </c>
      <c r="Q330" s="3">
        <f t="shared" si="8"/>
        <v>1</v>
      </c>
      <c r="R330" s="8"/>
      <c r="S330" s="8"/>
      <c r="T330" s="8"/>
      <c r="U330" s="8"/>
      <c r="V330" s="8"/>
      <c r="W330" s="8"/>
      <c r="X330" s="8"/>
      <c r="Y330" s="8"/>
      <c r="Z330" s="8"/>
    </row>
    <row r="331" ht="15.75" customHeight="1">
      <c r="A331" s="3" t="s">
        <v>17</v>
      </c>
      <c r="B331" s="3" t="s">
        <v>608</v>
      </c>
      <c r="C331" s="3" t="s">
        <v>618</v>
      </c>
      <c r="D331" s="10" t="s">
        <v>2755</v>
      </c>
      <c r="E331" s="10" t="s">
        <v>2756</v>
      </c>
      <c r="F331" s="12" t="s">
        <v>2757</v>
      </c>
      <c r="G331" s="3"/>
      <c r="H331" s="3">
        <f t="shared" ref="H331:K331" si="663">IF(ISBLANK(D331), 0, 1)</f>
        <v>1</v>
      </c>
      <c r="I331" s="3">
        <f t="shared" si="663"/>
        <v>1</v>
      </c>
      <c r="J331" s="3">
        <f t="shared" si="663"/>
        <v>1</v>
      </c>
      <c r="K331" s="3">
        <f t="shared" si="663"/>
        <v>0</v>
      </c>
      <c r="L331" s="3">
        <f t="shared" si="4"/>
        <v>1</v>
      </c>
      <c r="M331" s="3">
        <f t="shared" si="5"/>
        <v>1</v>
      </c>
      <c r="N331" s="3">
        <f t="shared" ref="N331:O331" si="664">IF(AND(H331=1, L331=1), 1, 0)</f>
        <v>1</v>
      </c>
      <c r="O331" s="3">
        <f t="shared" si="664"/>
        <v>1</v>
      </c>
      <c r="P331" s="3">
        <f t="shared" si="7"/>
        <v>0</v>
      </c>
      <c r="Q331" s="3">
        <f t="shared" si="8"/>
        <v>0</v>
      </c>
      <c r="R331" s="8"/>
      <c r="S331" s="8"/>
      <c r="T331" s="8"/>
      <c r="U331" s="8"/>
      <c r="V331" s="8"/>
      <c r="W331" s="8"/>
      <c r="X331" s="8"/>
      <c r="Y331" s="8"/>
      <c r="Z331" s="8"/>
    </row>
    <row r="332" ht="15.75" customHeight="1">
      <c r="A332" s="3" t="s">
        <v>17</v>
      </c>
      <c r="B332" s="3" t="s">
        <v>608</v>
      </c>
      <c r="C332" s="3" t="s">
        <v>624</v>
      </c>
      <c r="D332" s="10" t="s">
        <v>2758</v>
      </c>
      <c r="E332" s="10" t="s">
        <v>2759</v>
      </c>
      <c r="F332" s="10" t="s">
        <v>2760</v>
      </c>
      <c r="G332" s="3"/>
      <c r="H332" s="3">
        <f t="shared" ref="H332:K332" si="665">IF(ISBLANK(D332), 0, 1)</f>
        <v>1</v>
      </c>
      <c r="I332" s="3">
        <f t="shared" si="665"/>
        <v>1</v>
      </c>
      <c r="J332" s="3">
        <f t="shared" si="665"/>
        <v>1</v>
      </c>
      <c r="K332" s="3">
        <f t="shared" si="665"/>
        <v>0</v>
      </c>
      <c r="L332" s="3">
        <f t="shared" si="4"/>
        <v>1</v>
      </c>
      <c r="M332" s="3">
        <f t="shared" si="5"/>
        <v>1</v>
      </c>
      <c r="N332" s="3">
        <f t="shared" ref="N332:O332" si="666">IF(AND(H332=1, L332=1), 1, 0)</f>
        <v>1</v>
      </c>
      <c r="O332" s="3">
        <f t="shared" si="666"/>
        <v>1</v>
      </c>
      <c r="P332" s="3">
        <f t="shared" si="7"/>
        <v>0</v>
      </c>
      <c r="Q332" s="3">
        <f t="shared" si="8"/>
        <v>0</v>
      </c>
    </row>
    <row r="333" ht="15.75" customHeight="1">
      <c r="A333" s="3" t="s">
        <v>17</v>
      </c>
      <c r="B333" s="3" t="s">
        <v>608</v>
      </c>
      <c r="C333" s="3" t="s">
        <v>624</v>
      </c>
      <c r="D333" s="10" t="s">
        <v>2761</v>
      </c>
      <c r="E333" s="3"/>
      <c r="F333" s="10" t="s">
        <v>2762</v>
      </c>
      <c r="G333" s="10" t="s">
        <v>2763</v>
      </c>
      <c r="H333" s="3">
        <f t="shared" ref="H333:K333" si="667">IF(ISBLANK(D333), 0, 1)</f>
        <v>1</v>
      </c>
      <c r="I333" s="3">
        <f t="shared" si="667"/>
        <v>0</v>
      </c>
      <c r="J333" s="3">
        <f t="shared" si="667"/>
        <v>1</v>
      </c>
      <c r="K333" s="3">
        <f t="shared" si="667"/>
        <v>1</v>
      </c>
      <c r="L333" s="3">
        <f t="shared" si="4"/>
        <v>1</v>
      </c>
      <c r="M333" s="3">
        <f t="shared" si="5"/>
        <v>1</v>
      </c>
      <c r="N333" s="3">
        <f t="shared" ref="N333:O333" si="668">IF(AND(H333=1, L333=1), 1, 0)</f>
        <v>1</v>
      </c>
      <c r="O333" s="3">
        <f t="shared" si="668"/>
        <v>0</v>
      </c>
      <c r="P333" s="3">
        <f t="shared" si="7"/>
        <v>1</v>
      </c>
      <c r="Q333" s="3">
        <f t="shared" si="8"/>
        <v>0</v>
      </c>
    </row>
    <row r="334" ht="15.75" customHeight="1">
      <c r="A334" s="3" t="s">
        <v>17</v>
      </c>
      <c r="B334" s="3" t="s">
        <v>631</v>
      </c>
      <c r="C334" s="3" t="s">
        <v>632</v>
      </c>
      <c r="D334" s="10" t="s">
        <v>2764</v>
      </c>
      <c r="E334" s="3"/>
      <c r="F334" s="3"/>
      <c r="G334" s="3"/>
      <c r="H334" s="3">
        <f t="shared" ref="H334:K334" si="669">IF(ISBLANK(D334), 0, 1)</f>
        <v>1</v>
      </c>
      <c r="I334" s="3">
        <f t="shared" si="669"/>
        <v>0</v>
      </c>
      <c r="J334" s="3">
        <f t="shared" si="669"/>
        <v>0</v>
      </c>
      <c r="K334" s="3">
        <f t="shared" si="669"/>
        <v>0</v>
      </c>
      <c r="L334" s="3">
        <f t="shared" si="4"/>
        <v>0</v>
      </c>
      <c r="M334" s="3">
        <f t="shared" si="5"/>
        <v>1</v>
      </c>
      <c r="N334" s="3">
        <f t="shared" ref="N334:O334" si="670">IF(AND(H334=1, L334=1), 1, 0)</f>
        <v>0</v>
      </c>
      <c r="O334" s="3">
        <f t="shared" si="670"/>
        <v>0</v>
      </c>
      <c r="P334" s="3">
        <f t="shared" si="7"/>
        <v>1</v>
      </c>
      <c r="Q334" s="3">
        <f t="shared" si="8"/>
        <v>1</v>
      </c>
    </row>
    <row r="335" ht="15.75" customHeight="1">
      <c r="A335" s="3" t="s">
        <v>17</v>
      </c>
      <c r="B335" s="3" t="s">
        <v>631</v>
      </c>
      <c r="C335" s="3" t="s">
        <v>632</v>
      </c>
      <c r="D335" s="10" t="s">
        <v>2765</v>
      </c>
      <c r="E335" s="10" t="s">
        <v>2766</v>
      </c>
      <c r="F335" s="10" t="s">
        <v>2767</v>
      </c>
      <c r="G335" s="10" t="s">
        <v>2767</v>
      </c>
      <c r="H335" s="3">
        <f t="shared" ref="H335:K335" si="671">IF(ISBLANK(D335), 0, 1)</f>
        <v>1</v>
      </c>
      <c r="I335" s="3">
        <f t="shared" si="671"/>
        <v>1</v>
      </c>
      <c r="J335" s="3">
        <f t="shared" si="671"/>
        <v>1</v>
      </c>
      <c r="K335" s="3">
        <f t="shared" si="671"/>
        <v>1</v>
      </c>
      <c r="L335" s="3">
        <f t="shared" si="4"/>
        <v>1</v>
      </c>
      <c r="M335" s="3">
        <f t="shared" si="5"/>
        <v>1</v>
      </c>
      <c r="N335" s="3">
        <f t="shared" ref="N335:O335" si="672">IF(AND(H335=1, L335=1), 1, 0)</f>
        <v>1</v>
      </c>
      <c r="O335" s="3">
        <f t="shared" si="672"/>
        <v>1</v>
      </c>
      <c r="P335" s="3">
        <f t="shared" si="7"/>
        <v>0</v>
      </c>
      <c r="Q335" s="3">
        <f t="shared" si="8"/>
        <v>0</v>
      </c>
    </row>
    <row r="336" ht="15.75" customHeight="1">
      <c r="A336" s="3" t="s">
        <v>17</v>
      </c>
      <c r="B336" s="3" t="s">
        <v>631</v>
      </c>
      <c r="C336" s="3" t="s">
        <v>632</v>
      </c>
      <c r="D336" s="3"/>
      <c r="E336" s="3"/>
      <c r="F336" s="10" t="s">
        <v>2768</v>
      </c>
      <c r="G336" s="3"/>
      <c r="H336" s="3">
        <f t="shared" ref="H336:K336" si="673">IF(ISBLANK(D336), 0, 1)</f>
        <v>0</v>
      </c>
      <c r="I336" s="3">
        <f t="shared" si="673"/>
        <v>0</v>
      </c>
      <c r="J336" s="3">
        <f t="shared" si="673"/>
        <v>1</v>
      </c>
      <c r="K336" s="3">
        <f t="shared" si="673"/>
        <v>0</v>
      </c>
      <c r="L336" s="3">
        <f t="shared" si="4"/>
        <v>1</v>
      </c>
      <c r="M336" s="3">
        <f t="shared" si="5"/>
        <v>1</v>
      </c>
      <c r="N336" s="3">
        <f t="shared" ref="N336:O336" si="674">IF(AND(H336=1, L336=1), 1, 0)</f>
        <v>0</v>
      </c>
      <c r="O336" s="3">
        <f t="shared" si="674"/>
        <v>0</v>
      </c>
      <c r="P336" s="3">
        <f t="shared" si="7"/>
        <v>1</v>
      </c>
      <c r="Q336" s="3">
        <f t="shared" si="8"/>
        <v>1</v>
      </c>
    </row>
    <row r="337" ht="15.75" customHeight="1">
      <c r="A337" s="3" t="s">
        <v>17</v>
      </c>
      <c r="B337" s="3" t="s">
        <v>631</v>
      </c>
      <c r="C337" s="3" t="s">
        <v>638</v>
      </c>
      <c r="D337" s="10" t="s">
        <v>2769</v>
      </c>
      <c r="E337" s="10" t="s">
        <v>2770</v>
      </c>
      <c r="F337" s="10" t="s">
        <v>2771</v>
      </c>
      <c r="G337" s="10" t="s">
        <v>2771</v>
      </c>
      <c r="H337" s="3">
        <f t="shared" ref="H337:K337" si="675">IF(ISBLANK(D337), 0, 1)</f>
        <v>1</v>
      </c>
      <c r="I337" s="3">
        <f t="shared" si="675"/>
        <v>1</v>
      </c>
      <c r="J337" s="3">
        <f t="shared" si="675"/>
        <v>1</v>
      </c>
      <c r="K337" s="3">
        <f t="shared" si="675"/>
        <v>1</v>
      </c>
      <c r="L337" s="3">
        <f t="shared" si="4"/>
        <v>1</v>
      </c>
      <c r="M337" s="3">
        <f t="shared" si="5"/>
        <v>1</v>
      </c>
      <c r="N337" s="3">
        <f t="shared" ref="N337:O337" si="676">IF(AND(H337=1, L337=1), 1, 0)</f>
        <v>1</v>
      </c>
      <c r="O337" s="3">
        <f t="shared" si="676"/>
        <v>1</v>
      </c>
      <c r="P337" s="3">
        <f t="shared" si="7"/>
        <v>0</v>
      </c>
      <c r="Q337" s="3">
        <f t="shared" si="8"/>
        <v>0</v>
      </c>
    </row>
    <row r="338" ht="15.75" customHeight="1">
      <c r="A338" s="3" t="s">
        <v>17</v>
      </c>
      <c r="B338" s="3" t="s">
        <v>631</v>
      </c>
      <c r="C338" s="3" t="s">
        <v>642</v>
      </c>
      <c r="D338" s="10" t="s">
        <v>2772</v>
      </c>
      <c r="E338" s="10" t="s">
        <v>2773</v>
      </c>
      <c r="F338" s="10" t="s">
        <v>2774</v>
      </c>
      <c r="G338" s="3"/>
      <c r="H338" s="3">
        <f t="shared" ref="H338:K338" si="677">IF(ISBLANK(D338), 0, 1)</f>
        <v>1</v>
      </c>
      <c r="I338" s="3">
        <f t="shared" si="677"/>
        <v>1</v>
      </c>
      <c r="J338" s="3">
        <f t="shared" si="677"/>
        <v>1</v>
      </c>
      <c r="K338" s="3">
        <f t="shared" si="677"/>
        <v>0</v>
      </c>
      <c r="L338" s="3">
        <f t="shared" si="4"/>
        <v>1</v>
      </c>
      <c r="M338" s="3">
        <f t="shared" si="5"/>
        <v>1</v>
      </c>
      <c r="N338" s="3">
        <f t="shared" ref="N338:O338" si="678">IF(AND(H338=1, L338=1), 1, 0)</f>
        <v>1</v>
      </c>
      <c r="O338" s="3">
        <f t="shared" si="678"/>
        <v>1</v>
      </c>
      <c r="P338" s="3">
        <f t="shared" si="7"/>
        <v>0</v>
      </c>
      <c r="Q338" s="3">
        <f t="shared" si="8"/>
        <v>0</v>
      </c>
    </row>
    <row r="339" ht="15.75" customHeight="1">
      <c r="A339" s="3" t="s">
        <v>17</v>
      </c>
      <c r="B339" s="3" t="s">
        <v>631</v>
      </c>
      <c r="C339" s="3" t="s">
        <v>642</v>
      </c>
      <c r="D339" s="10" t="s">
        <v>2775</v>
      </c>
      <c r="E339" s="10" t="s">
        <v>2776</v>
      </c>
      <c r="F339" s="10" t="s">
        <v>2777</v>
      </c>
      <c r="G339" s="10" t="s">
        <v>2778</v>
      </c>
      <c r="H339" s="3">
        <f t="shared" ref="H339:K339" si="679">IF(ISBLANK(D339), 0, 1)</f>
        <v>1</v>
      </c>
      <c r="I339" s="3">
        <f t="shared" si="679"/>
        <v>1</v>
      </c>
      <c r="J339" s="3">
        <f t="shared" si="679"/>
        <v>1</v>
      </c>
      <c r="K339" s="3">
        <f t="shared" si="679"/>
        <v>1</v>
      </c>
      <c r="L339" s="3">
        <f t="shared" si="4"/>
        <v>1</v>
      </c>
      <c r="M339" s="3">
        <f t="shared" si="5"/>
        <v>1</v>
      </c>
      <c r="N339" s="3">
        <f t="shared" ref="N339:O339" si="680">IF(AND(H339=1, L339=1), 1, 0)</f>
        <v>1</v>
      </c>
      <c r="O339" s="3">
        <f t="shared" si="680"/>
        <v>1</v>
      </c>
      <c r="P339" s="3">
        <f t="shared" si="7"/>
        <v>0</v>
      </c>
      <c r="Q339" s="3">
        <f t="shared" si="8"/>
        <v>0</v>
      </c>
    </row>
    <row r="340" ht="15.75" customHeight="1">
      <c r="A340" s="3" t="s">
        <v>17</v>
      </c>
      <c r="B340" s="3" t="s">
        <v>631</v>
      </c>
      <c r="C340" s="3" t="s">
        <v>650</v>
      </c>
      <c r="D340" s="10" t="s">
        <v>2779</v>
      </c>
      <c r="E340" s="3"/>
      <c r="F340" s="10" t="s">
        <v>2780</v>
      </c>
      <c r="G340" s="10" t="s">
        <v>2781</v>
      </c>
      <c r="H340" s="3">
        <f t="shared" ref="H340:K340" si="681">IF(ISBLANK(D340), 0, 1)</f>
        <v>1</v>
      </c>
      <c r="I340" s="3">
        <f t="shared" si="681"/>
        <v>0</v>
      </c>
      <c r="J340" s="3">
        <f t="shared" si="681"/>
        <v>1</v>
      </c>
      <c r="K340" s="3">
        <f t="shared" si="681"/>
        <v>1</v>
      </c>
      <c r="L340" s="3">
        <f t="shared" si="4"/>
        <v>1</v>
      </c>
      <c r="M340" s="3">
        <f t="shared" si="5"/>
        <v>1</v>
      </c>
      <c r="N340" s="3">
        <f t="shared" ref="N340:O340" si="682">IF(AND(H340=1, L340=1), 1, 0)</f>
        <v>1</v>
      </c>
      <c r="O340" s="3">
        <f t="shared" si="682"/>
        <v>0</v>
      </c>
      <c r="P340" s="3">
        <f t="shared" si="7"/>
        <v>1</v>
      </c>
      <c r="Q340" s="3">
        <f t="shared" si="8"/>
        <v>0</v>
      </c>
    </row>
    <row r="341" ht="15.75" customHeight="1">
      <c r="A341" s="3" t="s">
        <v>17</v>
      </c>
      <c r="B341" s="3" t="s">
        <v>631</v>
      </c>
      <c r="C341" s="3" t="s">
        <v>654</v>
      </c>
      <c r="D341" s="10" t="s">
        <v>2782</v>
      </c>
      <c r="E341" s="10" t="s">
        <v>2783</v>
      </c>
      <c r="F341" s="3"/>
      <c r="G341" s="3"/>
      <c r="H341" s="3">
        <f t="shared" ref="H341:K341" si="683">IF(ISBLANK(D341), 0, 1)</f>
        <v>1</v>
      </c>
      <c r="I341" s="3">
        <f t="shared" si="683"/>
        <v>1</v>
      </c>
      <c r="J341" s="3">
        <f t="shared" si="683"/>
        <v>0</v>
      </c>
      <c r="K341" s="3">
        <f t="shared" si="683"/>
        <v>0</v>
      </c>
      <c r="L341" s="3">
        <f t="shared" si="4"/>
        <v>0</v>
      </c>
      <c r="M341" s="3">
        <f t="shared" si="5"/>
        <v>1</v>
      </c>
      <c r="N341" s="3">
        <f t="shared" ref="N341:O341" si="684">IF(AND(H341=1, L341=1), 1, 0)</f>
        <v>0</v>
      </c>
      <c r="O341" s="3">
        <f t="shared" si="684"/>
        <v>1</v>
      </c>
      <c r="P341" s="3">
        <f t="shared" si="7"/>
        <v>0</v>
      </c>
      <c r="Q341" s="3">
        <f t="shared" si="8"/>
        <v>1</v>
      </c>
    </row>
    <row r="342" ht="15.75" customHeight="1">
      <c r="A342" s="3" t="s">
        <v>17</v>
      </c>
      <c r="B342" s="3" t="s">
        <v>631</v>
      </c>
      <c r="C342" s="3" t="s">
        <v>657</v>
      </c>
      <c r="D342" s="10" t="s">
        <v>2784</v>
      </c>
      <c r="E342" s="3"/>
      <c r="F342" s="10" t="s">
        <v>2785</v>
      </c>
      <c r="G342" s="3"/>
      <c r="H342" s="3">
        <f t="shared" ref="H342:K342" si="685">IF(ISBLANK(D342), 0, 1)</f>
        <v>1</v>
      </c>
      <c r="I342" s="3">
        <f t="shared" si="685"/>
        <v>0</v>
      </c>
      <c r="J342" s="3">
        <f t="shared" si="685"/>
        <v>1</v>
      </c>
      <c r="K342" s="3">
        <f t="shared" si="685"/>
        <v>0</v>
      </c>
      <c r="L342" s="3">
        <f t="shared" si="4"/>
        <v>1</v>
      </c>
      <c r="M342" s="3">
        <f t="shared" si="5"/>
        <v>1</v>
      </c>
      <c r="N342" s="3">
        <f t="shared" ref="N342:O342" si="686">IF(AND(H342=1, L342=1), 1, 0)</f>
        <v>1</v>
      </c>
      <c r="O342" s="3">
        <f t="shared" si="686"/>
        <v>0</v>
      </c>
      <c r="P342" s="3">
        <f t="shared" si="7"/>
        <v>1</v>
      </c>
      <c r="Q342" s="3">
        <f t="shared" si="8"/>
        <v>0</v>
      </c>
    </row>
    <row r="343" ht="15.75" customHeight="1">
      <c r="A343" s="3" t="s">
        <v>17</v>
      </c>
      <c r="B343" s="3" t="s">
        <v>660</v>
      </c>
      <c r="C343" s="3" t="s">
        <v>661</v>
      </c>
      <c r="D343" s="10" t="s">
        <v>2786</v>
      </c>
      <c r="E343" s="3"/>
      <c r="F343" s="10" t="s">
        <v>2787</v>
      </c>
      <c r="G343" s="10" t="s">
        <v>2788</v>
      </c>
      <c r="H343" s="3">
        <f t="shared" ref="H343:K343" si="687">IF(ISBLANK(D343), 0, 1)</f>
        <v>1</v>
      </c>
      <c r="I343" s="3">
        <f t="shared" si="687"/>
        <v>0</v>
      </c>
      <c r="J343" s="3">
        <f t="shared" si="687"/>
        <v>1</v>
      </c>
      <c r="K343" s="3">
        <f t="shared" si="687"/>
        <v>1</v>
      </c>
      <c r="L343" s="3">
        <f t="shared" si="4"/>
        <v>1</v>
      </c>
      <c r="M343" s="3">
        <f t="shared" si="5"/>
        <v>1</v>
      </c>
      <c r="N343" s="3">
        <f t="shared" ref="N343:O343" si="688">IF(AND(H343=1, L343=1), 1, 0)</f>
        <v>1</v>
      </c>
      <c r="O343" s="3">
        <f t="shared" si="688"/>
        <v>0</v>
      </c>
      <c r="P343" s="3">
        <f t="shared" si="7"/>
        <v>1</v>
      </c>
      <c r="Q343" s="3">
        <f t="shared" si="8"/>
        <v>0</v>
      </c>
    </row>
    <row r="344" ht="15.75" customHeight="1">
      <c r="A344" s="3" t="s">
        <v>17</v>
      </c>
      <c r="B344" s="3" t="s">
        <v>660</v>
      </c>
      <c r="C344" s="3" t="s">
        <v>661</v>
      </c>
      <c r="D344" s="3"/>
      <c r="E344" s="10" t="s">
        <v>2789</v>
      </c>
      <c r="F344" s="3"/>
      <c r="G344" s="3"/>
      <c r="H344" s="3">
        <f t="shared" ref="H344:K344" si="689">IF(ISBLANK(D344), 0, 1)</f>
        <v>0</v>
      </c>
      <c r="I344" s="3">
        <f t="shared" si="689"/>
        <v>1</v>
      </c>
      <c r="J344" s="3">
        <f t="shared" si="689"/>
        <v>0</v>
      </c>
      <c r="K344" s="3">
        <f t="shared" si="689"/>
        <v>0</v>
      </c>
      <c r="L344" s="3">
        <f t="shared" si="4"/>
        <v>0</v>
      </c>
      <c r="M344" s="3">
        <f t="shared" si="5"/>
        <v>0</v>
      </c>
      <c r="N344" s="3">
        <f t="shared" ref="N344:O344" si="690">IF(AND(H344=1, L344=1), 1, 0)</f>
        <v>0</v>
      </c>
      <c r="O344" s="3">
        <f t="shared" si="690"/>
        <v>0</v>
      </c>
      <c r="P344" s="3">
        <f t="shared" si="7"/>
        <v>1</v>
      </c>
      <c r="Q344" s="3">
        <f t="shared" si="8"/>
        <v>0</v>
      </c>
    </row>
    <row r="345" ht="15.75" customHeight="1">
      <c r="A345" s="3" t="s">
        <v>17</v>
      </c>
      <c r="B345" s="3" t="s">
        <v>660</v>
      </c>
      <c r="C345" s="3" t="s">
        <v>666</v>
      </c>
      <c r="D345" s="10" t="s">
        <v>2790</v>
      </c>
      <c r="E345" s="3"/>
      <c r="F345" s="10" t="s">
        <v>2791</v>
      </c>
      <c r="G345" s="3"/>
      <c r="H345" s="3">
        <f t="shared" ref="H345:K345" si="691">IF(ISBLANK(D345), 0, 1)</f>
        <v>1</v>
      </c>
      <c r="I345" s="3">
        <f t="shared" si="691"/>
        <v>0</v>
      </c>
      <c r="J345" s="3">
        <f t="shared" si="691"/>
        <v>1</v>
      </c>
      <c r="K345" s="3">
        <f t="shared" si="691"/>
        <v>0</v>
      </c>
      <c r="L345" s="3">
        <f t="shared" si="4"/>
        <v>1</v>
      </c>
      <c r="M345" s="3">
        <f t="shared" si="5"/>
        <v>1</v>
      </c>
      <c r="N345" s="3">
        <f t="shared" ref="N345:O345" si="692">IF(AND(H345=1, L345=1), 1, 0)</f>
        <v>1</v>
      </c>
      <c r="O345" s="3">
        <f t="shared" si="692"/>
        <v>0</v>
      </c>
      <c r="P345" s="3">
        <f t="shared" si="7"/>
        <v>1</v>
      </c>
      <c r="Q345" s="3">
        <f t="shared" si="8"/>
        <v>0</v>
      </c>
    </row>
    <row r="346" ht="15.75" customHeight="1">
      <c r="A346" s="3" t="s">
        <v>17</v>
      </c>
      <c r="B346" s="3" t="s">
        <v>660</v>
      </c>
      <c r="C346" s="3" t="s">
        <v>666</v>
      </c>
      <c r="D346" s="3"/>
      <c r="E346" s="10" t="s">
        <v>2792</v>
      </c>
      <c r="F346" s="3"/>
      <c r="G346" s="3"/>
      <c r="H346" s="3">
        <f t="shared" ref="H346:K346" si="693">IF(ISBLANK(D346), 0, 1)</f>
        <v>0</v>
      </c>
      <c r="I346" s="3">
        <f t="shared" si="693"/>
        <v>1</v>
      </c>
      <c r="J346" s="3">
        <f t="shared" si="693"/>
        <v>0</v>
      </c>
      <c r="K346" s="3">
        <f t="shared" si="693"/>
        <v>0</v>
      </c>
      <c r="L346" s="3">
        <f t="shared" si="4"/>
        <v>0</v>
      </c>
      <c r="M346" s="3">
        <f t="shared" si="5"/>
        <v>0</v>
      </c>
      <c r="N346" s="3">
        <f t="shared" ref="N346:O346" si="694">IF(AND(H346=1, L346=1), 1, 0)</f>
        <v>0</v>
      </c>
      <c r="O346" s="3">
        <f t="shared" si="694"/>
        <v>0</v>
      </c>
      <c r="P346" s="3">
        <f t="shared" si="7"/>
        <v>1</v>
      </c>
      <c r="Q346" s="3">
        <f t="shared" si="8"/>
        <v>0</v>
      </c>
    </row>
    <row r="347" ht="15.75" customHeight="1">
      <c r="A347" s="3" t="s">
        <v>17</v>
      </c>
      <c r="B347" s="3" t="s">
        <v>660</v>
      </c>
      <c r="C347" s="10" t="s">
        <v>670</v>
      </c>
      <c r="D347" s="10" t="s">
        <v>2793</v>
      </c>
      <c r="E347" s="10" t="s">
        <v>2794</v>
      </c>
      <c r="F347" s="3"/>
      <c r="G347" s="10" t="s">
        <v>2795</v>
      </c>
      <c r="H347" s="3">
        <f t="shared" ref="H347:K347" si="695">IF(ISBLANK(D347), 0, 1)</f>
        <v>1</v>
      </c>
      <c r="I347" s="3">
        <f t="shared" si="695"/>
        <v>1</v>
      </c>
      <c r="J347" s="3">
        <f t="shared" si="695"/>
        <v>0</v>
      </c>
      <c r="K347" s="3">
        <f t="shared" si="695"/>
        <v>1</v>
      </c>
      <c r="L347" s="3">
        <f t="shared" si="4"/>
        <v>1</v>
      </c>
      <c r="M347" s="3">
        <f t="shared" si="5"/>
        <v>1</v>
      </c>
      <c r="N347" s="3">
        <f t="shared" ref="N347:O347" si="696">IF(AND(H347=1, L347=1), 1, 0)</f>
        <v>1</v>
      </c>
      <c r="O347" s="3">
        <f t="shared" si="696"/>
        <v>1</v>
      </c>
      <c r="P347" s="3">
        <f t="shared" si="7"/>
        <v>0</v>
      </c>
      <c r="Q347" s="3">
        <f t="shared" si="8"/>
        <v>0</v>
      </c>
      <c r="R347" s="7"/>
      <c r="S347" s="7"/>
      <c r="T347" s="7"/>
      <c r="U347" s="7"/>
      <c r="V347" s="7"/>
      <c r="W347" s="7"/>
      <c r="X347" s="7"/>
      <c r="Y347" s="7"/>
      <c r="Z347" s="7"/>
    </row>
    <row r="348" ht="15.75" customHeight="1">
      <c r="A348" s="3" t="s">
        <v>17</v>
      </c>
      <c r="B348" s="3" t="s">
        <v>660</v>
      </c>
      <c r="C348" s="3" t="s">
        <v>674</v>
      </c>
      <c r="D348" s="10" t="s">
        <v>2796</v>
      </c>
      <c r="E348" s="3"/>
      <c r="F348" s="10" t="s">
        <v>2797</v>
      </c>
      <c r="G348" s="3"/>
      <c r="H348" s="3">
        <f t="shared" ref="H348:K348" si="697">IF(ISBLANK(D348), 0, 1)</f>
        <v>1</v>
      </c>
      <c r="I348" s="3">
        <f t="shared" si="697"/>
        <v>0</v>
      </c>
      <c r="J348" s="3">
        <f t="shared" si="697"/>
        <v>1</v>
      </c>
      <c r="K348" s="3">
        <f t="shared" si="697"/>
        <v>0</v>
      </c>
      <c r="L348" s="3">
        <f t="shared" si="4"/>
        <v>1</v>
      </c>
      <c r="M348" s="3">
        <f t="shared" si="5"/>
        <v>1</v>
      </c>
      <c r="N348" s="3">
        <f t="shared" ref="N348:O348" si="698">IF(AND(H348=1, L348=1), 1, 0)</f>
        <v>1</v>
      </c>
      <c r="O348" s="3">
        <f t="shared" si="698"/>
        <v>0</v>
      </c>
      <c r="P348" s="3">
        <f t="shared" si="7"/>
        <v>1</v>
      </c>
      <c r="Q348" s="3">
        <f t="shared" si="8"/>
        <v>0</v>
      </c>
    </row>
    <row r="349" ht="15.75" customHeight="1">
      <c r="A349" s="3" t="s">
        <v>17</v>
      </c>
      <c r="B349" s="3" t="s">
        <v>660</v>
      </c>
      <c r="C349" s="3" t="s">
        <v>674</v>
      </c>
      <c r="D349" s="10" t="s">
        <v>2798</v>
      </c>
      <c r="E349" s="3"/>
      <c r="F349" s="3"/>
      <c r="G349" s="10" t="s">
        <v>2799</v>
      </c>
      <c r="H349" s="3">
        <f t="shared" ref="H349:K349" si="699">IF(ISBLANK(D349), 0, 1)</f>
        <v>1</v>
      </c>
      <c r="I349" s="3">
        <f t="shared" si="699"/>
        <v>0</v>
      </c>
      <c r="J349" s="3">
        <f t="shared" si="699"/>
        <v>0</v>
      </c>
      <c r="K349" s="3">
        <f t="shared" si="699"/>
        <v>1</v>
      </c>
      <c r="L349" s="3">
        <f t="shared" si="4"/>
        <v>1</v>
      </c>
      <c r="M349" s="3">
        <f t="shared" si="5"/>
        <v>1</v>
      </c>
      <c r="N349" s="3">
        <f t="shared" ref="N349:O349" si="700">IF(AND(H349=1, L349=1), 1, 0)</f>
        <v>1</v>
      </c>
      <c r="O349" s="3">
        <f t="shared" si="700"/>
        <v>0</v>
      </c>
      <c r="P349" s="3">
        <f t="shared" si="7"/>
        <v>1</v>
      </c>
      <c r="Q349" s="3">
        <f t="shared" si="8"/>
        <v>0</v>
      </c>
    </row>
    <row r="350" ht="15.75" customHeight="1">
      <c r="A350" s="3" t="s">
        <v>17</v>
      </c>
      <c r="B350" s="3" t="s">
        <v>660</v>
      </c>
      <c r="C350" s="3" t="s">
        <v>674</v>
      </c>
      <c r="D350" s="3"/>
      <c r="E350" s="10" t="s">
        <v>2800</v>
      </c>
      <c r="F350" s="3"/>
      <c r="G350" s="3"/>
      <c r="H350" s="3">
        <f t="shared" ref="H350:K350" si="701">IF(ISBLANK(D350), 0, 1)</f>
        <v>0</v>
      </c>
      <c r="I350" s="3">
        <f t="shared" si="701"/>
        <v>1</v>
      </c>
      <c r="J350" s="3">
        <f t="shared" si="701"/>
        <v>0</v>
      </c>
      <c r="K350" s="3">
        <f t="shared" si="701"/>
        <v>0</v>
      </c>
      <c r="L350" s="3">
        <f t="shared" si="4"/>
        <v>0</v>
      </c>
      <c r="M350" s="3">
        <f t="shared" si="5"/>
        <v>0</v>
      </c>
      <c r="N350" s="3">
        <f t="shared" ref="N350:O350" si="702">IF(AND(H350=1, L350=1), 1, 0)</f>
        <v>0</v>
      </c>
      <c r="O350" s="3">
        <f t="shared" si="702"/>
        <v>0</v>
      </c>
      <c r="P350" s="3">
        <f t="shared" si="7"/>
        <v>1</v>
      </c>
      <c r="Q350" s="3">
        <f t="shared" si="8"/>
        <v>0</v>
      </c>
    </row>
    <row r="351" ht="15.75" customHeight="1">
      <c r="A351" s="3" t="s">
        <v>17</v>
      </c>
      <c r="B351" s="3" t="s">
        <v>660</v>
      </c>
      <c r="C351" s="3" t="s">
        <v>674</v>
      </c>
      <c r="D351" s="3"/>
      <c r="E351" s="10" t="s">
        <v>2801</v>
      </c>
      <c r="F351" s="3"/>
      <c r="G351" s="3"/>
      <c r="H351" s="3">
        <f t="shared" ref="H351:K351" si="703">IF(ISBLANK(D351), 0, 1)</f>
        <v>0</v>
      </c>
      <c r="I351" s="3">
        <f t="shared" si="703"/>
        <v>1</v>
      </c>
      <c r="J351" s="3">
        <f t="shared" si="703"/>
        <v>0</v>
      </c>
      <c r="K351" s="3">
        <f t="shared" si="703"/>
        <v>0</v>
      </c>
      <c r="L351" s="3">
        <f t="shared" si="4"/>
        <v>0</v>
      </c>
      <c r="M351" s="3">
        <f t="shared" si="5"/>
        <v>0</v>
      </c>
      <c r="N351" s="3">
        <f t="shared" ref="N351:O351" si="704">IF(AND(H351=1, L351=1), 1, 0)</f>
        <v>0</v>
      </c>
      <c r="O351" s="3">
        <f t="shared" si="704"/>
        <v>0</v>
      </c>
      <c r="P351" s="3">
        <f t="shared" si="7"/>
        <v>1</v>
      </c>
      <c r="Q351" s="3">
        <f t="shared" si="8"/>
        <v>0</v>
      </c>
    </row>
    <row r="352" ht="15.75" customHeight="1">
      <c r="A352" s="3" t="s">
        <v>17</v>
      </c>
      <c r="B352" s="3" t="s">
        <v>660</v>
      </c>
      <c r="C352" s="3" t="s">
        <v>674</v>
      </c>
      <c r="D352" s="3"/>
      <c r="E352" s="10" t="s">
        <v>2802</v>
      </c>
      <c r="F352" s="3"/>
      <c r="G352" s="3"/>
      <c r="H352" s="3">
        <f t="shared" ref="H352:K352" si="705">IF(ISBLANK(D352), 0, 1)</f>
        <v>0</v>
      </c>
      <c r="I352" s="3">
        <f t="shared" si="705"/>
        <v>1</v>
      </c>
      <c r="J352" s="3">
        <f t="shared" si="705"/>
        <v>0</v>
      </c>
      <c r="K352" s="3">
        <f t="shared" si="705"/>
        <v>0</v>
      </c>
      <c r="L352" s="3">
        <f t="shared" si="4"/>
        <v>0</v>
      </c>
      <c r="M352" s="3">
        <f t="shared" si="5"/>
        <v>0</v>
      </c>
      <c r="N352" s="3">
        <f t="shared" ref="N352:O352" si="706">IF(AND(H352=1, L352=1), 1, 0)</f>
        <v>0</v>
      </c>
      <c r="O352" s="3">
        <f t="shared" si="706"/>
        <v>0</v>
      </c>
      <c r="P352" s="3">
        <f t="shared" si="7"/>
        <v>1</v>
      </c>
      <c r="Q352" s="3">
        <f t="shared" si="8"/>
        <v>0</v>
      </c>
    </row>
    <row r="353" ht="15.75" customHeight="1">
      <c r="A353" s="3" t="s">
        <v>17</v>
      </c>
      <c r="B353" s="3" t="s">
        <v>682</v>
      </c>
      <c r="C353" s="3" t="s">
        <v>683</v>
      </c>
      <c r="D353" s="10" t="s">
        <v>2803</v>
      </c>
      <c r="E353" s="10" t="s">
        <v>2804</v>
      </c>
      <c r="F353" s="10" t="s">
        <v>2803</v>
      </c>
      <c r="G353" s="10" t="s">
        <v>2803</v>
      </c>
      <c r="H353" s="3">
        <f t="shared" ref="H353:K353" si="707">IF(ISBLANK(D353), 0, 1)</f>
        <v>1</v>
      </c>
      <c r="I353" s="3">
        <f t="shared" si="707"/>
        <v>1</v>
      </c>
      <c r="J353" s="3">
        <f t="shared" si="707"/>
        <v>1</v>
      </c>
      <c r="K353" s="3">
        <f t="shared" si="707"/>
        <v>1</v>
      </c>
      <c r="L353" s="3">
        <f t="shared" si="4"/>
        <v>1</v>
      </c>
      <c r="M353" s="3">
        <f t="shared" si="5"/>
        <v>1</v>
      </c>
      <c r="N353" s="3">
        <f t="shared" ref="N353:O353" si="708">IF(AND(H353=1, L353=1), 1, 0)</f>
        <v>1</v>
      </c>
      <c r="O353" s="3">
        <f t="shared" si="708"/>
        <v>1</v>
      </c>
      <c r="P353" s="3">
        <f t="shared" si="7"/>
        <v>0</v>
      </c>
      <c r="Q353" s="3">
        <f t="shared" si="8"/>
        <v>0</v>
      </c>
    </row>
    <row r="354" ht="15.75" customHeight="1">
      <c r="A354" s="3" t="s">
        <v>17</v>
      </c>
      <c r="B354" s="3" t="s">
        <v>682</v>
      </c>
      <c r="C354" s="3" t="s">
        <v>683</v>
      </c>
      <c r="D354" s="3"/>
      <c r="E354" s="3"/>
      <c r="F354" s="3"/>
      <c r="G354" s="10" t="s">
        <v>2805</v>
      </c>
      <c r="H354" s="3">
        <f t="shared" ref="H354:K354" si="709">IF(ISBLANK(D354), 0, 1)</f>
        <v>0</v>
      </c>
      <c r="I354" s="3">
        <f t="shared" si="709"/>
        <v>0</v>
      </c>
      <c r="J354" s="3">
        <f t="shared" si="709"/>
        <v>0</v>
      </c>
      <c r="K354" s="3">
        <f t="shared" si="709"/>
        <v>1</v>
      </c>
      <c r="L354" s="3">
        <f t="shared" si="4"/>
        <v>1</v>
      </c>
      <c r="M354" s="3">
        <f t="shared" si="5"/>
        <v>1</v>
      </c>
      <c r="N354" s="3">
        <f t="shared" ref="N354:O354" si="710">IF(AND(H354=1, L354=1), 1, 0)</f>
        <v>0</v>
      </c>
      <c r="O354" s="3">
        <f t="shared" si="710"/>
        <v>0</v>
      </c>
      <c r="P354" s="3">
        <f t="shared" si="7"/>
        <v>1</v>
      </c>
      <c r="Q354" s="3">
        <f t="shared" si="8"/>
        <v>1</v>
      </c>
    </row>
    <row r="355" ht="15.75" customHeight="1">
      <c r="A355" s="3" t="s">
        <v>17</v>
      </c>
      <c r="B355" s="3" t="s">
        <v>682</v>
      </c>
      <c r="C355" s="3" t="s">
        <v>687</v>
      </c>
      <c r="D355" s="10" t="s">
        <v>2719</v>
      </c>
      <c r="E355" s="10" t="s">
        <v>2720</v>
      </c>
      <c r="F355" s="10" t="s">
        <v>2721</v>
      </c>
      <c r="G355" s="10" t="s">
        <v>2722</v>
      </c>
      <c r="H355" s="3">
        <f t="shared" ref="H355:K355" si="711">IF(ISBLANK(D355), 0, 1)</f>
        <v>1</v>
      </c>
      <c r="I355" s="3">
        <f t="shared" si="711"/>
        <v>1</v>
      </c>
      <c r="J355" s="3">
        <f t="shared" si="711"/>
        <v>1</v>
      </c>
      <c r="K355" s="3">
        <f t="shared" si="711"/>
        <v>1</v>
      </c>
      <c r="L355" s="3">
        <f t="shared" si="4"/>
        <v>1</v>
      </c>
      <c r="M355" s="3">
        <f t="shared" si="5"/>
        <v>1</v>
      </c>
      <c r="N355" s="3">
        <f t="shared" ref="N355:O355" si="712">IF(AND(H355=1, L355=1), 1, 0)</f>
        <v>1</v>
      </c>
      <c r="O355" s="3">
        <f t="shared" si="712"/>
        <v>1</v>
      </c>
      <c r="P355" s="3">
        <f t="shared" si="7"/>
        <v>0</v>
      </c>
      <c r="Q355" s="3">
        <f t="shared" si="8"/>
        <v>0</v>
      </c>
    </row>
    <row r="356" ht="15.75" customHeight="1">
      <c r="A356" s="3" t="s">
        <v>17</v>
      </c>
      <c r="B356" s="3" t="s">
        <v>682</v>
      </c>
      <c r="C356" s="3" t="s">
        <v>687</v>
      </c>
      <c r="D356" s="10" t="s">
        <v>2806</v>
      </c>
      <c r="E356" s="10" t="s">
        <v>2807</v>
      </c>
      <c r="F356" s="10" t="s">
        <v>2808</v>
      </c>
      <c r="G356" s="10" t="s">
        <v>2809</v>
      </c>
      <c r="H356" s="3">
        <f t="shared" ref="H356:K356" si="713">IF(ISBLANK(D356), 0, 1)</f>
        <v>1</v>
      </c>
      <c r="I356" s="3">
        <f t="shared" si="713"/>
        <v>1</v>
      </c>
      <c r="J356" s="3">
        <f t="shared" si="713"/>
        <v>1</v>
      </c>
      <c r="K356" s="3">
        <f t="shared" si="713"/>
        <v>1</v>
      </c>
      <c r="L356" s="3">
        <f t="shared" si="4"/>
        <v>1</v>
      </c>
      <c r="M356" s="3">
        <f t="shared" si="5"/>
        <v>1</v>
      </c>
      <c r="N356" s="3">
        <f t="shared" ref="N356:O356" si="714">IF(AND(H356=1, L356=1), 1, 0)</f>
        <v>1</v>
      </c>
      <c r="O356" s="3">
        <f t="shared" si="714"/>
        <v>1</v>
      </c>
      <c r="P356" s="3">
        <f t="shared" si="7"/>
        <v>0</v>
      </c>
      <c r="Q356" s="3">
        <f t="shared" si="8"/>
        <v>0</v>
      </c>
    </row>
    <row r="357" ht="15.75" customHeight="1">
      <c r="A357" s="3" t="s">
        <v>17</v>
      </c>
      <c r="B357" s="3" t="s">
        <v>682</v>
      </c>
      <c r="C357" s="3" t="s">
        <v>692</v>
      </c>
      <c r="D357" s="10" t="s">
        <v>2810</v>
      </c>
      <c r="E357" s="3"/>
      <c r="F357" s="3"/>
      <c r="G357" s="10" t="s">
        <v>2799</v>
      </c>
      <c r="H357" s="3">
        <f t="shared" ref="H357:K357" si="715">IF(ISBLANK(D357), 0, 1)</f>
        <v>1</v>
      </c>
      <c r="I357" s="3">
        <f t="shared" si="715"/>
        <v>0</v>
      </c>
      <c r="J357" s="3">
        <f t="shared" si="715"/>
        <v>0</v>
      </c>
      <c r="K357" s="3">
        <f t="shared" si="715"/>
        <v>1</v>
      </c>
      <c r="L357" s="3">
        <f t="shared" si="4"/>
        <v>1</v>
      </c>
      <c r="M357" s="3">
        <f t="shared" si="5"/>
        <v>1</v>
      </c>
      <c r="N357" s="3">
        <f t="shared" ref="N357:O357" si="716">IF(AND(H357=1, L357=1), 1, 0)</f>
        <v>1</v>
      </c>
      <c r="O357" s="3">
        <f t="shared" si="716"/>
        <v>0</v>
      </c>
      <c r="P357" s="3">
        <f t="shared" si="7"/>
        <v>1</v>
      </c>
      <c r="Q357" s="3">
        <f t="shared" si="8"/>
        <v>0</v>
      </c>
    </row>
    <row r="358" ht="15.75" customHeight="1">
      <c r="A358" s="3" t="s">
        <v>17</v>
      </c>
      <c r="B358" s="3" t="s">
        <v>682</v>
      </c>
      <c r="C358" s="3" t="s">
        <v>692</v>
      </c>
      <c r="D358" s="10" t="s">
        <v>2811</v>
      </c>
      <c r="E358" s="10" t="s">
        <v>2812</v>
      </c>
      <c r="F358" s="10" t="s">
        <v>2813</v>
      </c>
      <c r="G358" s="3"/>
      <c r="H358" s="3">
        <f t="shared" ref="H358:K358" si="717">IF(ISBLANK(D358), 0, 1)</f>
        <v>1</v>
      </c>
      <c r="I358" s="3">
        <f t="shared" si="717"/>
        <v>1</v>
      </c>
      <c r="J358" s="3">
        <f t="shared" si="717"/>
        <v>1</v>
      </c>
      <c r="K358" s="3">
        <f t="shared" si="717"/>
        <v>0</v>
      </c>
      <c r="L358" s="3">
        <f t="shared" si="4"/>
        <v>1</v>
      </c>
      <c r="M358" s="3">
        <f t="shared" si="5"/>
        <v>1</v>
      </c>
      <c r="N358" s="3">
        <f t="shared" ref="N358:O358" si="718">IF(AND(H358=1, L358=1), 1, 0)</f>
        <v>1</v>
      </c>
      <c r="O358" s="3">
        <f t="shared" si="718"/>
        <v>1</v>
      </c>
      <c r="P358" s="3">
        <f t="shared" si="7"/>
        <v>0</v>
      </c>
      <c r="Q358" s="3">
        <f t="shared" si="8"/>
        <v>0</v>
      </c>
    </row>
    <row r="359" ht="15.75" customHeight="1">
      <c r="A359" s="3" t="s">
        <v>17</v>
      </c>
      <c r="B359" s="3" t="s">
        <v>682</v>
      </c>
      <c r="C359" s="3" t="s">
        <v>692</v>
      </c>
      <c r="D359" s="3"/>
      <c r="E359" s="10" t="s">
        <v>2814</v>
      </c>
      <c r="F359" s="10" t="s">
        <v>2815</v>
      </c>
      <c r="G359" s="3"/>
      <c r="H359" s="3">
        <f t="shared" ref="H359:K359" si="719">IF(ISBLANK(D359), 0, 1)</f>
        <v>0</v>
      </c>
      <c r="I359" s="3">
        <f t="shared" si="719"/>
        <v>1</v>
      </c>
      <c r="J359" s="3">
        <f t="shared" si="719"/>
        <v>1</v>
      </c>
      <c r="K359" s="3">
        <f t="shared" si="719"/>
        <v>0</v>
      </c>
      <c r="L359" s="3">
        <f t="shared" si="4"/>
        <v>1</v>
      </c>
      <c r="M359" s="3">
        <f t="shared" si="5"/>
        <v>1</v>
      </c>
      <c r="N359" s="3">
        <f t="shared" ref="N359:O359" si="720">IF(AND(H359=1, L359=1), 1, 0)</f>
        <v>0</v>
      </c>
      <c r="O359" s="3">
        <f t="shared" si="720"/>
        <v>1</v>
      </c>
      <c r="P359" s="3">
        <f t="shared" si="7"/>
        <v>0</v>
      </c>
      <c r="Q359" s="3">
        <f t="shared" si="8"/>
        <v>1</v>
      </c>
    </row>
    <row r="360" ht="15.75" customHeight="1">
      <c r="A360" s="3" t="s">
        <v>17</v>
      </c>
      <c r="B360" s="3" t="s">
        <v>699</v>
      </c>
      <c r="C360" s="3" t="s">
        <v>700</v>
      </c>
      <c r="D360" s="10" t="s">
        <v>2816</v>
      </c>
      <c r="E360" s="10" t="s">
        <v>2817</v>
      </c>
      <c r="F360" s="10" t="s">
        <v>2818</v>
      </c>
      <c r="G360" s="10" t="s">
        <v>2818</v>
      </c>
      <c r="H360" s="3">
        <f t="shared" ref="H360:K360" si="721">IF(ISBLANK(D360), 0, 1)</f>
        <v>1</v>
      </c>
      <c r="I360" s="3">
        <f t="shared" si="721"/>
        <v>1</v>
      </c>
      <c r="J360" s="3">
        <f t="shared" si="721"/>
        <v>1</v>
      </c>
      <c r="K360" s="3">
        <f t="shared" si="721"/>
        <v>1</v>
      </c>
      <c r="L360" s="3">
        <f t="shared" si="4"/>
        <v>1</v>
      </c>
      <c r="M360" s="3">
        <f t="shared" si="5"/>
        <v>1</v>
      </c>
      <c r="N360" s="3">
        <f t="shared" ref="N360:O360" si="722">IF(AND(H360=1, L360=1), 1, 0)</f>
        <v>1</v>
      </c>
      <c r="O360" s="3">
        <f t="shared" si="722"/>
        <v>1</v>
      </c>
      <c r="P360" s="3">
        <f t="shared" si="7"/>
        <v>0</v>
      </c>
      <c r="Q360" s="3">
        <f t="shared" si="8"/>
        <v>0</v>
      </c>
    </row>
    <row r="361" ht="15.75" customHeight="1">
      <c r="A361" s="3" t="s">
        <v>17</v>
      </c>
      <c r="B361" s="3" t="s">
        <v>699</v>
      </c>
      <c r="C361" s="3" t="s">
        <v>700</v>
      </c>
      <c r="D361" s="3"/>
      <c r="E361" s="10" t="s">
        <v>2819</v>
      </c>
      <c r="F361" s="3"/>
      <c r="G361" s="3"/>
      <c r="H361" s="3">
        <f t="shared" ref="H361:K361" si="723">IF(ISBLANK(D361), 0, 1)</f>
        <v>0</v>
      </c>
      <c r="I361" s="3">
        <f t="shared" si="723"/>
        <v>1</v>
      </c>
      <c r="J361" s="3">
        <f t="shared" si="723"/>
        <v>0</v>
      </c>
      <c r="K361" s="3">
        <f t="shared" si="723"/>
        <v>0</v>
      </c>
      <c r="L361" s="3">
        <f t="shared" si="4"/>
        <v>0</v>
      </c>
      <c r="M361" s="3">
        <f t="shared" si="5"/>
        <v>0</v>
      </c>
      <c r="N361" s="3">
        <f t="shared" ref="N361:O361" si="724">IF(AND(H361=1, L361=1), 1, 0)</f>
        <v>0</v>
      </c>
      <c r="O361" s="3">
        <f t="shared" si="724"/>
        <v>0</v>
      </c>
      <c r="P361" s="3">
        <f t="shared" si="7"/>
        <v>1</v>
      </c>
      <c r="Q361" s="3">
        <f t="shared" si="8"/>
        <v>0</v>
      </c>
    </row>
    <row r="362" ht="15.75" customHeight="1">
      <c r="A362" s="3" t="s">
        <v>17</v>
      </c>
      <c r="B362" s="3" t="s">
        <v>699</v>
      </c>
      <c r="C362" s="3" t="s">
        <v>705</v>
      </c>
      <c r="D362" s="10" t="s">
        <v>2724</v>
      </c>
      <c r="E362" s="3"/>
      <c r="F362" s="3"/>
      <c r="G362" s="3"/>
      <c r="H362" s="3">
        <f t="shared" ref="H362:K362" si="725">IF(ISBLANK(D362), 0, 1)</f>
        <v>1</v>
      </c>
      <c r="I362" s="3">
        <f t="shared" si="725"/>
        <v>0</v>
      </c>
      <c r="J362" s="3">
        <f t="shared" si="725"/>
        <v>0</v>
      </c>
      <c r="K362" s="3">
        <f t="shared" si="725"/>
        <v>0</v>
      </c>
      <c r="L362" s="3">
        <f t="shared" si="4"/>
        <v>0</v>
      </c>
      <c r="M362" s="3">
        <f t="shared" si="5"/>
        <v>1</v>
      </c>
      <c r="N362" s="3">
        <f t="shared" ref="N362:O362" si="726">IF(AND(H362=1, L362=1), 1, 0)</f>
        <v>0</v>
      </c>
      <c r="O362" s="3">
        <f t="shared" si="726"/>
        <v>0</v>
      </c>
      <c r="P362" s="3">
        <f t="shared" si="7"/>
        <v>1</v>
      </c>
      <c r="Q362" s="3">
        <f t="shared" si="8"/>
        <v>1</v>
      </c>
    </row>
    <row r="363" ht="15.75" customHeight="1">
      <c r="A363" s="3" t="s">
        <v>17</v>
      </c>
      <c r="B363" s="3" t="s">
        <v>699</v>
      </c>
      <c r="C363" s="3" t="s">
        <v>705</v>
      </c>
      <c r="D363" s="3"/>
      <c r="E363" s="10" t="s">
        <v>2820</v>
      </c>
      <c r="F363" s="3"/>
      <c r="G363" s="3"/>
      <c r="H363" s="3">
        <f t="shared" ref="H363:K363" si="727">IF(ISBLANK(D363), 0, 1)</f>
        <v>0</v>
      </c>
      <c r="I363" s="3">
        <f t="shared" si="727"/>
        <v>1</v>
      </c>
      <c r="J363" s="3">
        <f t="shared" si="727"/>
        <v>0</v>
      </c>
      <c r="K363" s="3">
        <f t="shared" si="727"/>
        <v>0</v>
      </c>
      <c r="L363" s="3">
        <f t="shared" si="4"/>
        <v>0</v>
      </c>
      <c r="M363" s="3">
        <f t="shared" si="5"/>
        <v>0</v>
      </c>
      <c r="N363" s="3">
        <f t="shared" ref="N363:O363" si="728">IF(AND(H363=1, L363=1), 1, 0)</f>
        <v>0</v>
      </c>
      <c r="O363" s="3">
        <f t="shared" si="728"/>
        <v>0</v>
      </c>
      <c r="P363" s="3">
        <f t="shared" si="7"/>
        <v>1</v>
      </c>
      <c r="Q363" s="3">
        <f t="shared" si="8"/>
        <v>0</v>
      </c>
    </row>
    <row r="364" ht="15.75" customHeight="1">
      <c r="A364" s="3" t="s">
        <v>17</v>
      </c>
      <c r="B364" s="3" t="s">
        <v>699</v>
      </c>
      <c r="C364" s="3" t="s">
        <v>705</v>
      </c>
      <c r="D364" s="10" t="s">
        <v>2821</v>
      </c>
      <c r="E364" s="3"/>
      <c r="F364" s="10" t="s">
        <v>2822</v>
      </c>
      <c r="G364" s="3"/>
      <c r="H364" s="3">
        <f t="shared" ref="H364:K364" si="729">IF(ISBLANK(D364), 0, 1)</f>
        <v>1</v>
      </c>
      <c r="I364" s="3">
        <f t="shared" si="729"/>
        <v>0</v>
      </c>
      <c r="J364" s="3">
        <f t="shared" si="729"/>
        <v>1</v>
      </c>
      <c r="K364" s="3">
        <f t="shared" si="729"/>
        <v>0</v>
      </c>
      <c r="L364" s="3">
        <f t="shared" si="4"/>
        <v>1</v>
      </c>
      <c r="M364" s="3">
        <f t="shared" si="5"/>
        <v>1</v>
      </c>
      <c r="N364" s="3">
        <f t="shared" ref="N364:O364" si="730">IF(AND(H364=1, L364=1), 1, 0)</f>
        <v>1</v>
      </c>
      <c r="O364" s="3">
        <f t="shared" si="730"/>
        <v>0</v>
      </c>
      <c r="P364" s="3">
        <f t="shared" si="7"/>
        <v>1</v>
      </c>
      <c r="Q364" s="3">
        <f t="shared" si="8"/>
        <v>0</v>
      </c>
    </row>
    <row r="365" ht="15.75" customHeight="1">
      <c r="A365" s="3" t="s">
        <v>17</v>
      </c>
      <c r="B365" s="3" t="s">
        <v>699</v>
      </c>
      <c r="C365" s="3" t="s">
        <v>705</v>
      </c>
      <c r="D365" s="3"/>
      <c r="E365" s="3"/>
      <c r="F365" s="10" t="s">
        <v>2823</v>
      </c>
      <c r="G365" s="3"/>
      <c r="H365" s="3">
        <f t="shared" ref="H365:K365" si="731">IF(ISBLANK(D365), 0, 1)</f>
        <v>0</v>
      </c>
      <c r="I365" s="3">
        <f t="shared" si="731"/>
        <v>0</v>
      </c>
      <c r="J365" s="3">
        <f t="shared" si="731"/>
        <v>1</v>
      </c>
      <c r="K365" s="3">
        <f t="shared" si="731"/>
        <v>0</v>
      </c>
      <c r="L365" s="3">
        <f t="shared" si="4"/>
        <v>1</v>
      </c>
      <c r="M365" s="3">
        <f t="shared" si="5"/>
        <v>1</v>
      </c>
      <c r="N365" s="3">
        <f t="shared" ref="N365:O365" si="732">IF(AND(H365=1, L365=1), 1, 0)</f>
        <v>0</v>
      </c>
      <c r="O365" s="3">
        <f t="shared" si="732"/>
        <v>0</v>
      </c>
      <c r="P365" s="3">
        <f t="shared" si="7"/>
        <v>1</v>
      </c>
      <c r="Q365" s="3">
        <f t="shared" si="8"/>
        <v>1</v>
      </c>
    </row>
    <row r="366" ht="15.75" customHeight="1">
      <c r="A366" s="3" t="s">
        <v>17</v>
      </c>
      <c r="B366" s="3" t="s">
        <v>710</v>
      </c>
      <c r="C366" s="3" t="s">
        <v>711</v>
      </c>
      <c r="D366" s="10" t="s">
        <v>2824</v>
      </c>
      <c r="E366" s="10" t="s">
        <v>2825</v>
      </c>
      <c r="F366" s="10" t="s">
        <v>2824</v>
      </c>
      <c r="G366" s="3"/>
      <c r="H366" s="3">
        <f t="shared" ref="H366:K366" si="733">IF(ISBLANK(D366), 0, 1)</f>
        <v>1</v>
      </c>
      <c r="I366" s="3">
        <f t="shared" si="733"/>
        <v>1</v>
      </c>
      <c r="J366" s="3">
        <f t="shared" si="733"/>
        <v>1</v>
      </c>
      <c r="K366" s="3">
        <f t="shared" si="733"/>
        <v>0</v>
      </c>
      <c r="L366" s="3">
        <f t="shared" si="4"/>
        <v>1</v>
      </c>
      <c r="M366" s="3">
        <f t="shared" si="5"/>
        <v>1</v>
      </c>
      <c r="N366" s="3">
        <f t="shared" ref="N366:O366" si="734">IF(AND(H366=1, L366=1), 1, 0)</f>
        <v>1</v>
      </c>
      <c r="O366" s="3">
        <f t="shared" si="734"/>
        <v>1</v>
      </c>
      <c r="P366" s="3">
        <f t="shared" si="7"/>
        <v>0</v>
      </c>
      <c r="Q366" s="3">
        <f t="shared" si="8"/>
        <v>0</v>
      </c>
    </row>
    <row r="367" ht="15.75" customHeight="1">
      <c r="A367" s="3" t="s">
        <v>17</v>
      </c>
      <c r="B367" s="3" t="s">
        <v>710</v>
      </c>
      <c r="C367" s="3" t="s">
        <v>711</v>
      </c>
      <c r="D367" s="3"/>
      <c r="E367" s="3"/>
      <c r="F367" s="10" t="s">
        <v>2826</v>
      </c>
      <c r="G367" s="10" t="s">
        <v>2827</v>
      </c>
      <c r="H367" s="3">
        <f t="shared" ref="H367:K367" si="735">IF(ISBLANK(D367), 0, 1)</f>
        <v>0</v>
      </c>
      <c r="I367" s="3">
        <f t="shared" si="735"/>
        <v>0</v>
      </c>
      <c r="J367" s="3">
        <f t="shared" si="735"/>
        <v>1</v>
      </c>
      <c r="K367" s="3">
        <f t="shared" si="735"/>
        <v>1</v>
      </c>
      <c r="L367" s="3">
        <f t="shared" si="4"/>
        <v>1</v>
      </c>
      <c r="M367" s="3">
        <f t="shared" si="5"/>
        <v>1</v>
      </c>
      <c r="N367" s="3">
        <f t="shared" ref="N367:O367" si="736">IF(AND(H367=1, L367=1), 1, 0)</f>
        <v>0</v>
      </c>
      <c r="O367" s="3">
        <f t="shared" si="736"/>
        <v>0</v>
      </c>
      <c r="P367" s="3">
        <f t="shared" si="7"/>
        <v>1</v>
      </c>
      <c r="Q367" s="3">
        <f t="shared" si="8"/>
        <v>1</v>
      </c>
    </row>
    <row r="368" ht="15.75" customHeight="1">
      <c r="A368" s="3" t="s">
        <v>17</v>
      </c>
      <c r="B368" s="3" t="s">
        <v>710</v>
      </c>
      <c r="C368" s="3" t="s">
        <v>711</v>
      </c>
      <c r="D368" s="10" t="s">
        <v>2828</v>
      </c>
      <c r="E368" s="3"/>
      <c r="F368" s="3"/>
      <c r="G368" s="3"/>
      <c r="H368" s="3">
        <f t="shared" ref="H368:K368" si="737">IF(ISBLANK(D368), 0, 1)</f>
        <v>1</v>
      </c>
      <c r="I368" s="3">
        <f t="shared" si="737"/>
        <v>0</v>
      </c>
      <c r="J368" s="3">
        <f t="shared" si="737"/>
        <v>0</v>
      </c>
      <c r="K368" s="3">
        <f t="shared" si="737"/>
        <v>0</v>
      </c>
      <c r="L368" s="3">
        <f t="shared" si="4"/>
        <v>0</v>
      </c>
      <c r="M368" s="3">
        <f t="shared" si="5"/>
        <v>1</v>
      </c>
      <c r="N368" s="3">
        <f t="shared" ref="N368:O368" si="738">IF(AND(H368=1, L368=1), 1, 0)</f>
        <v>0</v>
      </c>
      <c r="O368" s="3">
        <f t="shared" si="738"/>
        <v>0</v>
      </c>
      <c r="P368" s="3">
        <f t="shared" si="7"/>
        <v>1</v>
      </c>
      <c r="Q368" s="3">
        <f t="shared" si="8"/>
        <v>1</v>
      </c>
    </row>
    <row r="369" ht="15.75" customHeight="1">
      <c r="A369" s="3" t="s">
        <v>17</v>
      </c>
      <c r="B369" s="3" t="s">
        <v>710</v>
      </c>
      <c r="C369" s="3" t="s">
        <v>711</v>
      </c>
      <c r="D369" s="3"/>
      <c r="E369" s="10" t="s">
        <v>2829</v>
      </c>
      <c r="F369" s="3"/>
      <c r="G369" s="3"/>
      <c r="H369" s="3">
        <f t="shared" ref="H369:K369" si="739">IF(ISBLANK(D369), 0, 1)</f>
        <v>0</v>
      </c>
      <c r="I369" s="3">
        <f t="shared" si="739"/>
        <v>1</v>
      </c>
      <c r="J369" s="3">
        <f t="shared" si="739"/>
        <v>0</v>
      </c>
      <c r="K369" s="3">
        <f t="shared" si="739"/>
        <v>0</v>
      </c>
      <c r="L369" s="3">
        <f t="shared" si="4"/>
        <v>0</v>
      </c>
      <c r="M369" s="3">
        <f t="shared" si="5"/>
        <v>0</v>
      </c>
      <c r="N369" s="3">
        <f t="shared" ref="N369:O369" si="740">IF(AND(H369=1, L369=1), 1, 0)</f>
        <v>0</v>
      </c>
      <c r="O369" s="3">
        <f t="shared" si="740"/>
        <v>0</v>
      </c>
      <c r="P369" s="3">
        <f t="shared" si="7"/>
        <v>1</v>
      </c>
      <c r="Q369" s="3">
        <f t="shared" si="8"/>
        <v>0</v>
      </c>
    </row>
    <row r="370" ht="15.75" customHeight="1">
      <c r="A370" s="3" t="s">
        <v>17</v>
      </c>
      <c r="B370" s="3" t="s">
        <v>710</v>
      </c>
      <c r="C370" s="3" t="s">
        <v>718</v>
      </c>
      <c r="D370" s="10" t="s">
        <v>2830</v>
      </c>
      <c r="E370" s="3"/>
      <c r="F370" s="10" t="s">
        <v>2831</v>
      </c>
      <c r="G370" s="3"/>
      <c r="H370" s="3">
        <f t="shared" ref="H370:K370" si="741">IF(ISBLANK(D370), 0, 1)</f>
        <v>1</v>
      </c>
      <c r="I370" s="3">
        <f t="shared" si="741"/>
        <v>0</v>
      </c>
      <c r="J370" s="3">
        <f t="shared" si="741"/>
        <v>1</v>
      </c>
      <c r="K370" s="3">
        <f t="shared" si="741"/>
        <v>0</v>
      </c>
      <c r="L370" s="3">
        <f t="shared" si="4"/>
        <v>1</v>
      </c>
      <c r="M370" s="3">
        <f t="shared" si="5"/>
        <v>1</v>
      </c>
      <c r="N370" s="3">
        <f t="shared" ref="N370:O370" si="742">IF(AND(H370=1, L370=1), 1, 0)</f>
        <v>1</v>
      </c>
      <c r="O370" s="3">
        <f t="shared" si="742"/>
        <v>0</v>
      </c>
      <c r="P370" s="3">
        <f t="shared" si="7"/>
        <v>1</v>
      </c>
      <c r="Q370" s="3">
        <f t="shared" si="8"/>
        <v>0</v>
      </c>
    </row>
    <row r="371" ht="15.75" customHeight="1">
      <c r="A371" s="3" t="s">
        <v>17</v>
      </c>
      <c r="B371" s="3" t="s">
        <v>489</v>
      </c>
      <c r="C371" s="3" t="s">
        <v>721</v>
      </c>
      <c r="D371" s="10" t="s">
        <v>2832</v>
      </c>
      <c r="E371" s="10" t="s">
        <v>2833</v>
      </c>
      <c r="F371" s="10" t="s">
        <v>2834</v>
      </c>
      <c r="G371" s="10" t="s">
        <v>2834</v>
      </c>
      <c r="H371" s="3">
        <f t="shared" ref="H371:K371" si="743">IF(ISBLANK(D371), 0, 1)</f>
        <v>1</v>
      </c>
      <c r="I371" s="3">
        <f t="shared" si="743"/>
        <v>1</v>
      </c>
      <c r="J371" s="3">
        <f t="shared" si="743"/>
        <v>1</v>
      </c>
      <c r="K371" s="3">
        <f t="shared" si="743"/>
        <v>1</v>
      </c>
      <c r="L371" s="3">
        <f t="shared" si="4"/>
        <v>1</v>
      </c>
      <c r="M371" s="3">
        <f t="shared" si="5"/>
        <v>1</v>
      </c>
      <c r="N371" s="3">
        <f t="shared" ref="N371:O371" si="744">IF(AND(H371=1, L371=1), 1, 0)</f>
        <v>1</v>
      </c>
      <c r="O371" s="3">
        <f t="shared" si="744"/>
        <v>1</v>
      </c>
      <c r="P371" s="3">
        <f t="shared" si="7"/>
        <v>0</v>
      </c>
      <c r="Q371" s="3">
        <f t="shared" si="8"/>
        <v>0</v>
      </c>
    </row>
    <row r="372" ht="15.75" customHeight="1">
      <c r="A372" s="3" t="s">
        <v>17</v>
      </c>
      <c r="B372" s="3" t="s">
        <v>489</v>
      </c>
      <c r="C372" s="3" t="s">
        <v>721</v>
      </c>
      <c r="D372" s="3"/>
      <c r="E372" s="3"/>
      <c r="F372" s="3"/>
      <c r="G372" s="10" t="s">
        <v>2835</v>
      </c>
      <c r="H372" s="3">
        <f t="shared" ref="H372:K372" si="745">IF(ISBLANK(D372), 0, 1)</f>
        <v>0</v>
      </c>
      <c r="I372" s="3">
        <f t="shared" si="745"/>
        <v>0</v>
      </c>
      <c r="J372" s="3">
        <f t="shared" si="745"/>
        <v>0</v>
      </c>
      <c r="K372" s="3">
        <f t="shared" si="745"/>
        <v>1</v>
      </c>
      <c r="L372" s="3">
        <f t="shared" si="4"/>
        <v>1</v>
      </c>
      <c r="M372" s="3">
        <f t="shared" si="5"/>
        <v>1</v>
      </c>
      <c r="N372" s="3">
        <f t="shared" ref="N372:O372" si="746">IF(AND(H372=1, L372=1), 1, 0)</f>
        <v>0</v>
      </c>
      <c r="O372" s="3">
        <f t="shared" si="746"/>
        <v>0</v>
      </c>
      <c r="P372" s="3">
        <f t="shared" si="7"/>
        <v>1</v>
      </c>
      <c r="Q372" s="3">
        <f t="shared" si="8"/>
        <v>1</v>
      </c>
    </row>
    <row r="373" ht="15.75" customHeight="1">
      <c r="A373" s="3" t="s">
        <v>17</v>
      </c>
      <c r="B373" s="3" t="s">
        <v>489</v>
      </c>
      <c r="C373" s="3" t="s">
        <v>726</v>
      </c>
      <c r="D373" s="10" t="s">
        <v>2836</v>
      </c>
      <c r="E373" s="3"/>
      <c r="F373" s="10" t="s">
        <v>2837</v>
      </c>
      <c r="G373" s="3"/>
      <c r="H373" s="3">
        <f t="shared" ref="H373:K373" si="747">IF(ISBLANK(D373), 0, 1)</f>
        <v>1</v>
      </c>
      <c r="I373" s="3">
        <f t="shared" si="747"/>
        <v>0</v>
      </c>
      <c r="J373" s="3">
        <f t="shared" si="747"/>
        <v>1</v>
      </c>
      <c r="K373" s="3">
        <f t="shared" si="747"/>
        <v>0</v>
      </c>
      <c r="L373" s="3">
        <f t="shared" si="4"/>
        <v>1</v>
      </c>
      <c r="M373" s="3">
        <f t="shared" si="5"/>
        <v>1</v>
      </c>
      <c r="N373" s="3">
        <f t="shared" ref="N373:O373" si="748">IF(AND(H373=1, L373=1), 1, 0)</f>
        <v>1</v>
      </c>
      <c r="O373" s="3">
        <f t="shared" si="748"/>
        <v>0</v>
      </c>
      <c r="P373" s="3">
        <f t="shared" si="7"/>
        <v>1</v>
      </c>
      <c r="Q373" s="3">
        <f t="shared" si="8"/>
        <v>0</v>
      </c>
    </row>
    <row r="374" ht="15.75" customHeight="1">
      <c r="A374" s="3" t="s">
        <v>17</v>
      </c>
      <c r="B374" s="3" t="s">
        <v>489</v>
      </c>
      <c r="C374" s="3" t="s">
        <v>726</v>
      </c>
      <c r="D374" s="10" t="s">
        <v>2838</v>
      </c>
      <c r="E374" s="10" t="s">
        <v>2839</v>
      </c>
      <c r="F374" s="3"/>
      <c r="G374" s="3"/>
      <c r="H374" s="3">
        <f t="shared" ref="H374:K374" si="749">IF(ISBLANK(D374), 0, 1)</f>
        <v>1</v>
      </c>
      <c r="I374" s="3">
        <f t="shared" si="749"/>
        <v>1</v>
      </c>
      <c r="J374" s="3">
        <f t="shared" si="749"/>
        <v>0</v>
      </c>
      <c r="K374" s="3">
        <f t="shared" si="749"/>
        <v>0</v>
      </c>
      <c r="L374" s="3">
        <f t="shared" si="4"/>
        <v>0</v>
      </c>
      <c r="M374" s="3">
        <f t="shared" si="5"/>
        <v>1</v>
      </c>
      <c r="N374" s="3">
        <f t="shared" ref="N374:O374" si="750">IF(AND(H374=1, L374=1), 1, 0)</f>
        <v>0</v>
      </c>
      <c r="O374" s="3">
        <f t="shared" si="750"/>
        <v>1</v>
      </c>
      <c r="P374" s="3">
        <f t="shared" si="7"/>
        <v>0</v>
      </c>
      <c r="Q374" s="3">
        <f t="shared" si="8"/>
        <v>1</v>
      </c>
    </row>
    <row r="375" ht="15.75" customHeight="1">
      <c r="A375" s="3" t="s">
        <v>17</v>
      </c>
      <c r="B375" s="3" t="s">
        <v>489</v>
      </c>
      <c r="C375" s="3" t="s">
        <v>726</v>
      </c>
      <c r="D375" s="3"/>
      <c r="E375" s="3"/>
      <c r="F375" s="3"/>
      <c r="G375" s="10" t="s">
        <v>2840</v>
      </c>
      <c r="H375" s="3">
        <f t="shared" ref="H375:K375" si="751">IF(ISBLANK(D375), 0, 1)</f>
        <v>0</v>
      </c>
      <c r="I375" s="3">
        <f t="shared" si="751"/>
        <v>0</v>
      </c>
      <c r="J375" s="3">
        <f t="shared" si="751"/>
        <v>0</v>
      </c>
      <c r="K375" s="3">
        <f t="shared" si="751"/>
        <v>1</v>
      </c>
      <c r="L375" s="3">
        <f t="shared" si="4"/>
        <v>1</v>
      </c>
      <c r="M375" s="3">
        <f t="shared" si="5"/>
        <v>1</v>
      </c>
      <c r="N375" s="3">
        <f t="shared" ref="N375:O375" si="752">IF(AND(H375=1, L375=1), 1, 0)</f>
        <v>0</v>
      </c>
      <c r="O375" s="3">
        <f t="shared" si="752"/>
        <v>0</v>
      </c>
      <c r="P375" s="3">
        <f t="shared" si="7"/>
        <v>1</v>
      </c>
      <c r="Q375" s="3">
        <f t="shared" si="8"/>
        <v>1</v>
      </c>
    </row>
    <row r="376" ht="15.75" customHeight="1">
      <c r="A376" s="3" t="s">
        <v>17</v>
      </c>
      <c r="B376" s="3" t="s">
        <v>489</v>
      </c>
      <c r="C376" s="3" t="s">
        <v>732</v>
      </c>
      <c r="D376" s="10" t="s">
        <v>2841</v>
      </c>
      <c r="E376" s="3"/>
      <c r="F376" s="3"/>
      <c r="G376" s="3"/>
      <c r="H376" s="3">
        <f t="shared" ref="H376:K376" si="753">IF(ISBLANK(D376), 0, 1)</f>
        <v>1</v>
      </c>
      <c r="I376" s="3">
        <f t="shared" si="753"/>
        <v>0</v>
      </c>
      <c r="J376" s="3">
        <f t="shared" si="753"/>
        <v>0</v>
      </c>
      <c r="K376" s="3">
        <f t="shared" si="753"/>
        <v>0</v>
      </c>
      <c r="L376" s="3">
        <f t="shared" si="4"/>
        <v>0</v>
      </c>
      <c r="M376" s="3">
        <f t="shared" si="5"/>
        <v>1</v>
      </c>
      <c r="N376" s="3">
        <f t="shared" ref="N376:O376" si="754">IF(AND(H376=1, L376=1), 1, 0)</f>
        <v>0</v>
      </c>
      <c r="O376" s="3">
        <f t="shared" si="754"/>
        <v>0</v>
      </c>
      <c r="P376" s="3">
        <f t="shared" si="7"/>
        <v>1</v>
      </c>
      <c r="Q376" s="3">
        <f t="shared" si="8"/>
        <v>1</v>
      </c>
    </row>
    <row r="377" ht="15.75" customHeight="1">
      <c r="A377" s="3" t="s">
        <v>17</v>
      </c>
      <c r="B377" s="3" t="s">
        <v>489</v>
      </c>
      <c r="C377" s="3" t="s">
        <v>732</v>
      </c>
      <c r="D377" s="3"/>
      <c r="E377" s="10" t="s">
        <v>2842</v>
      </c>
      <c r="F377" s="3"/>
      <c r="G377" s="3"/>
      <c r="H377" s="3">
        <f t="shared" ref="H377:K377" si="755">IF(ISBLANK(D377), 0, 1)</f>
        <v>0</v>
      </c>
      <c r="I377" s="3">
        <f t="shared" si="755"/>
        <v>1</v>
      </c>
      <c r="J377" s="3">
        <f t="shared" si="755"/>
        <v>0</v>
      </c>
      <c r="K377" s="3">
        <f t="shared" si="755"/>
        <v>0</v>
      </c>
      <c r="L377" s="3">
        <f t="shared" si="4"/>
        <v>0</v>
      </c>
      <c r="M377" s="3">
        <f t="shared" si="5"/>
        <v>0</v>
      </c>
      <c r="N377" s="3">
        <f t="shared" ref="N377:O377" si="756">IF(AND(H377=1, L377=1), 1, 0)</f>
        <v>0</v>
      </c>
      <c r="O377" s="3">
        <f t="shared" si="756"/>
        <v>0</v>
      </c>
      <c r="P377" s="3">
        <f t="shared" si="7"/>
        <v>1</v>
      </c>
      <c r="Q377" s="3">
        <f t="shared" si="8"/>
        <v>0</v>
      </c>
    </row>
    <row r="378" ht="15.75" customHeight="1">
      <c r="A378" s="3" t="s">
        <v>17</v>
      </c>
      <c r="B378" s="3" t="s">
        <v>489</v>
      </c>
      <c r="C378" s="3" t="s">
        <v>732</v>
      </c>
      <c r="D378" s="3"/>
      <c r="E378" s="3"/>
      <c r="F378" s="10" t="s">
        <v>2843</v>
      </c>
      <c r="G378" s="10" t="s">
        <v>2843</v>
      </c>
      <c r="H378" s="3">
        <f t="shared" ref="H378:K378" si="757">IF(ISBLANK(D378), 0, 1)</f>
        <v>0</v>
      </c>
      <c r="I378" s="3">
        <f t="shared" si="757"/>
        <v>0</v>
      </c>
      <c r="J378" s="3">
        <f t="shared" si="757"/>
        <v>1</v>
      </c>
      <c r="K378" s="3">
        <f t="shared" si="757"/>
        <v>1</v>
      </c>
      <c r="L378" s="3">
        <f t="shared" si="4"/>
        <v>1</v>
      </c>
      <c r="M378" s="3">
        <f t="shared" si="5"/>
        <v>1</v>
      </c>
      <c r="N378" s="3">
        <f t="shared" ref="N378:O378" si="758">IF(AND(H378=1, L378=1), 1, 0)</f>
        <v>0</v>
      </c>
      <c r="O378" s="3">
        <f t="shared" si="758"/>
        <v>0</v>
      </c>
      <c r="P378" s="3">
        <f t="shared" si="7"/>
        <v>1</v>
      </c>
      <c r="Q378" s="3">
        <f t="shared" si="8"/>
        <v>1</v>
      </c>
    </row>
    <row r="379" ht="15.75" customHeight="1">
      <c r="A379" s="3" t="s">
        <v>17</v>
      </c>
      <c r="B379" s="3" t="s">
        <v>489</v>
      </c>
      <c r="C379" s="3" t="s">
        <v>732</v>
      </c>
      <c r="D379" s="3"/>
      <c r="E379" s="3"/>
      <c r="F379" s="10" t="s">
        <v>2844</v>
      </c>
      <c r="G379" s="3"/>
      <c r="H379" s="3">
        <f t="shared" ref="H379:K379" si="759">IF(ISBLANK(D379), 0, 1)</f>
        <v>0</v>
      </c>
      <c r="I379" s="3">
        <f t="shared" si="759"/>
        <v>0</v>
      </c>
      <c r="J379" s="3">
        <f t="shared" si="759"/>
        <v>1</v>
      </c>
      <c r="K379" s="3">
        <f t="shared" si="759"/>
        <v>0</v>
      </c>
      <c r="L379" s="3">
        <f t="shared" si="4"/>
        <v>1</v>
      </c>
      <c r="M379" s="3">
        <f t="shared" si="5"/>
        <v>1</v>
      </c>
      <c r="N379" s="3">
        <f t="shared" ref="N379:O379" si="760">IF(AND(H379=1, L379=1), 1, 0)</f>
        <v>0</v>
      </c>
      <c r="O379" s="3">
        <f t="shared" si="760"/>
        <v>0</v>
      </c>
      <c r="P379" s="3">
        <f t="shared" si="7"/>
        <v>1</v>
      </c>
      <c r="Q379" s="3">
        <f t="shared" si="8"/>
        <v>1</v>
      </c>
    </row>
    <row r="380" ht="15.75" customHeight="1">
      <c r="A380" s="3" t="s">
        <v>17</v>
      </c>
      <c r="B380" s="3" t="s">
        <v>489</v>
      </c>
      <c r="C380" s="3" t="s">
        <v>732</v>
      </c>
      <c r="D380" s="3"/>
      <c r="E380" s="3"/>
      <c r="F380" s="10" t="s">
        <v>2845</v>
      </c>
      <c r="G380" s="3"/>
      <c r="H380" s="3">
        <f t="shared" ref="H380:K380" si="761">IF(ISBLANK(D380), 0, 1)</f>
        <v>0</v>
      </c>
      <c r="I380" s="3">
        <f t="shared" si="761"/>
        <v>0</v>
      </c>
      <c r="J380" s="3">
        <f t="shared" si="761"/>
        <v>1</v>
      </c>
      <c r="K380" s="3">
        <f t="shared" si="761"/>
        <v>0</v>
      </c>
      <c r="L380" s="3">
        <f t="shared" si="4"/>
        <v>1</v>
      </c>
      <c r="M380" s="3">
        <f t="shared" si="5"/>
        <v>1</v>
      </c>
      <c r="N380" s="3">
        <f t="shared" ref="N380:O380" si="762">IF(AND(H380=1, L380=1), 1, 0)</f>
        <v>0</v>
      </c>
      <c r="O380" s="3">
        <f t="shared" si="762"/>
        <v>0</v>
      </c>
      <c r="P380" s="3">
        <f t="shared" si="7"/>
        <v>1</v>
      </c>
      <c r="Q380" s="3">
        <f t="shared" si="8"/>
        <v>1</v>
      </c>
    </row>
    <row r="381" ht="15.75" customHeight="1">
      <c r="A381" s="3" t="s">
        <v>17</v>
      </c>
      <c r="B381" s="3" t="s">
        <v>489</v>
      </c>
      <c r="C381" s="3" t="s">
        <v>738</v>
      </c>
      <c r="D381" s="10" t="s">
        <v>2846</v>
      </c>
      <c r="E381" s="10" t="s">
        <v>2847</v>
      </c>
      <c r="F381" s="3"/>
      <c r="G381" s="10" t="s">
        <v>2848</v>
      </c>
      <c r="H381" s="3">
        <f t="shared" ref="H381:K381" si="763">IF(ISBLANK(D381), 0, 1)</f>
        <v>1</v>
      </c>
      <c r="I381" s="3">
        <f t="shared" si="763"/>
        <v>1</v>
      </c>
      <c r="J381" s="3">
        <f t="shared" si="763"/>
        <v>0</v>
      </c>
      <c r="K381" s="3">
        <f t="shared" si="763"/>
        <v>1</v>
      </c>
      <c r="L381" s="3">
        <f t="shared" si="4"/>
        <v>1</v>
      </c>
      <c r="M381" s="3">
        <f t="shared" si="5"/>
        <v>1</v>
      </c>
      <c r="N381" s="3">
        <f t="shared" ref="N381:O381" si="764">IF(AND(H381=1, L381=1), 1, 0)</f>
        <v>1</v>
      </c>
      <c r="O381" s="3">
        <f t="shared" si="764"/>
        <v>1</v>
      </c>
      <c r="P381" s="3">
        <f t="shared" si="7"/>
        <v>0</v>
      </c>
      <c r="Q381" s="3">
        <f t="shared" si="8"/>
        <v>0</v>
      </c>
    </row>
    <row r="382" ht="15.75" customHeight="1">
      <c r="A382" s="3" t="s">
        <v>17</v>
      </c>
      <c r="B382" s="3" t="s">
        <v>489</v>
      </c>
      <c r="C382" s="3" t="s">
        <v>738</v>
      </c>
      <c r="D382" s="3"/>
      <c r="E382" s="3"/>
      <c r="F382" s="10" t="s">
        <v>2849</v>
      </c>
      <c r="G382" s="3"/>
      <c r="H382" s="3">
        <f t="shared" ref="H382:K382" si="765">IF(ISBLANK(D382), 0, 1)</f>
        <v>0</v>
      </c>
      <c r="I382" s="3">
        <f t="shared" si="765"/>
        <v>0</v>
      </c>
      <c r="J382" s="3">
        <f t="shared" si="765"/>
        <v>1</v>
      </c>
      <c r="K382" s="3">
        <f t="shared" si="765"/>
        <v>0</v>
      </c>
      <c r="L382" s="3">
        <f t="shared" si="4"/>
        <v>1</v>
      </c>
      <c r="M382" s="3">
        <f t="shared" si="5"/>
        <v>1</v>
      </c>
      <c r="N382" s="3">
        <f t="shared" ref="N382:O382" si="766">IF(AND(H382=1, L382=1), 1, 0)</f>
        <v>0</v>
      </c>
      <c r="O382" s="3">
        <f t="shared" si="766"/>
        <v>0</v>
      </c>
      <c r="P382" s="3">
        <f t="shared" si="7"/>
        <v>1</v>
      </c>
      <c r="Q382" s="3">
        <f t="shared" si="8"/>
        <v>1</v>
      </c>
    </row>
    <row r="383" ht="15.75" customHeight="1">
      <c r="A383" s="3" t="s">
        <v>17</v>
      </c>
      <c r="B383" s="3" t="s">
        <v>489</v>
      </c>
      <c r="C383" s="3" t="s">
        <v>743</v>
      </c>
      <c r="D383" s="10" t="s">
        <v>2850</v>
      </c>
      <c r="E383" s="3"/>
      <c r="F383" s="10" t="s">
        <v>2851</v>
      </c>
      <c r="G383" s="3"/>
      <c r="H383" s="3">
        <f t="shared" ref="H383:K383" si="767">IF(ISBLANK(D383), 0, 1)</f>
        <v>1</v>
      </c>
      <c r="I383" s="3">
        <f t="shared" si="767"/>
        <v>0</v>
      </c>
      <c r="J383" s="3">
        <f t="shared" si="767"/>
        <v>1</v>
      </c>
      <c r="K383" s="3">
        <f t="shared" si="767"/>
        <v>0</v>
      </c>
      <c r="L383" s="3">
        <f t="shared" si="4"/>
        <v>1</v>
      </c>
      <c r="M383" s="3">
        <f t="shared" si="5"/>
        <v>1</v>
      </c>
      <c r="N383" s="3">
        <f t="shared" ref="N383:O383" si="768">IF(AND(H383=1, L383=1), 1, 0)</f>
        <v>1</v>
      </c>
      <c r="O383" s="3">
        <f t="shared" si="768"/>
        <v>0</v>
      </c>
      <c r="P383" s="3">
        <f t="shared" si="7"/>
        <v>1</v>
      </c>
      <c r="Q383" s="3">
        <f t="shared" si="8"/>
        <v>0</v>
      </c>
    </row>
    <row r="384" ht="15.75" customHeight="1">
      <c r="A384" s="3" t="s">
        <v>17</v>
      </c>
      <c r="B384" s="3" t="s">
        <v>489</v>
      </c>
      <c r="C384" s="3" t="s">
        <v>743</v>
      </c>
      <c r="D384" s="10" t="s">
        <v>2852</v>
      </c>
      <c r="E384" s="10" t="s">
        <v>2853</v>
      </c>
      <c r="F384" s="3"/>
      <c r="G384" s="10" t="s">
        <v>2854</v>
      </c>
      <c r="H384" s="3">
        <f t="shared" ref="H384:K384" si="769">IF(ISBLANK(D384), 0, 1)</f>
        <v>1</v>
      </c>
      <c r="I384" s="3">
        <f t="shared" si="769"/>
        <v>1</v>
      </c>
      <c r="J384" s="3">
        <f t="shared" si="769"/>
        <v>0</v>
      </c>
      <c r="K384" s="3">
        <f t="shared" si="769"/>
        <v>1</v>
      </c>
      <c r="L384" s="3">
        <f t="shared" si="4"/>
        <v>1</v>
      </c>
      <c r="M384" s="3">
        <f t="shared" si="5"/>
        <v>1</v>
      </c>
      <c r="N384" s="3">
        <f t="shared" ref="N384:O384" si="770">IF(AND(H384=1, L384=1), 1, 0)</f>
        <v>1</v>
      </c>
      <c r="O384" s="3">
        <f t="shared" si="770"/>
        <v>1</v>
      </c>
      <c r="P384" s="3">
        <f t="shared" si="7"/>
        <v>0</v>
      </c>
      <c r="Q384" s="3">
        <f t="shared" si="8"/>
        <v>0</v>
      </c>
    </row>
    <row r="385" ht="15.75" customHeight="1">
      <c r="A385" s="3" t="s">
        <v>17</v>
      </c>
      <c r="B385" s="3" t="s">
        <v>489</v>
      </c>
      <c r="C385" s="3" t="s">
        <v>749</v>
      </c>
      <c r="D385" s="10" t="s">
        <v>2855</v>
      </c>
      <c r="E385" s="3"/>
      <c r="F385" s="3"/>
      <c r="G385" s="3"/>
      <c r="H385" s="3">
        <f t="shared" ref="H385:K385" si="771">IF(ISBLANK(D385), 0, 1)</f>
        <v>1</v>
      </c>
      <c r="I385" s="3">
        <f t="shared" si="771"/>
        <v>0</v>
      </c>
      <c r="J385" s="3">
        <f t="shared" si="771"/>
        <v>0</v>
      </c>
      <c r="K385" s="3">
        <f t="shared" si="771"/>
        <v>0</v>
      </c>
      <c r="L385" s="3">
        <f t="shared" si="4"/>
        <v>0</v>
      </c>
      <c r="M385" s="3">
        <f t="shared" si="5"/>
        <v>1</v>
      </c>
      <c r="N385" s="3">
        <f t="shared" ref="N385:O385" si="772">IF(AND(H385=1, L385=1), 1, 0)</f>
        <v>0</v>
      </c>
      <c r="O385" s="3">
        <f t="shared" si="772"/>
        <v>0</v>
      </c>
      <c r="P385" s="3">
        <f t="shared" si="7"/>
        <v>1</v>
      </c>
      <c r="Q385" s="3">
        <f t="shared" si="8"/>
        <v>1</v>
      </c>
    </row>
    <row r="386" ht="15.75" customHeight="1">
      <c r="A386" s="3" t="s">
        <v>17</v>
      </c>
      <c r="B386" s="3" t="s">
        <v>489</v>
      </c>
      <c r="C386" s="3" t="s">
        <v>749</v>
      </c>
      <c r="D386" s="3"/>
      <c r="E386" s="10" t="s">
        <v>2856</v>
      </c>
      <c r="F386" s="10" t="s">
        <v>2857</v>
      </c>
      <c r="G386" s="3"/>
      <c r="H386" s="3">
        <f t="shared" ref="H386:K386" si="773">IF(ISBLANK(D386), 0, 1)</f>
        <v>0</v>
      </c>
      <c r="I386" s="3">
        <f t="shared" si="773"/>
        <v>1</v>
      </c>
      <c r="J386" s="3">
        <f t="shared" si="773"/>
        <v>1</v>
      </c>
      <c r="K386" s="3">
        <f t="shared" si="773"/>
        <v>0</v>
      </c>
      <c r="L386" s="3">
        <f t="shared" si="4"/>
        <v>1</v>
      </c>
      <c r="M386" s="3">
        <f t="shared" si="5"/>
        <v>1</v>
      </c>
      <c r="N386" s="3">
        <f t="shared" ref="N386:O386" si="774">IF(AND(H386=1, L386=1), 1, 0)</f>
        <v>0</v>
      </c>
      <c r="O386" s="3">
        <f t="shared" si="774"/>
        <v>1</v>
      </c>
      <c r="P386" s="3">
        <f t="shared" si="7"/>
        <v>0</v>
      </c>
      <c r="Q386" s="3">
        <f t="shared" si="8"/>
        <v>1</v>
      </c>
    </row>
    <row r="387" ht="15.75" customHeight="1">
      <c r="A387" s="3" t="s">
        <v>17</v>
      </c>
      <c r="B387" s="3" t="s">
        <v>489</v>
      </c>
      <c r="C387" s="3" t="s">
        <v>753</v>
      </c>
      <c r="D387" s="10" t="s">
        <v>2858</v>
      </c>
      <c r="E387" s="3"/>
      <c r="F387" s="10" t="s">
        <v>2859</v>
      </c>
      <c r="G387" s="3"/>
      <c r="H387" s="3">
        <f t="shared" ref="H387:K387" si="775">IF(ISBLANK(D387), 0, 1)</f>
        <v>1</v>
      </c>
      <c r="I387" s="3">
        <f t="shared" si="775"/>
        <v>0</v>
      </c>
      <c r="J387" s="3">
        <f t="shared" si="775"/>
        <v>1</v>
      </c>
      <c r="K387" s="3">
        <f t="shared" si="775"/>
        <v>0</v>
      </c>
      <c r="L387" s="3">
        <f t="shared" si="4"/>
        <v>1</v>
      </c>
      <c r="M387" s="3">
        <f t="shared" si="5"/>
        <v>1</v>
      </c>
      <c r="N387" s="3">
        <f t="shared" ref="N387:O387" si="776">IF(AND(H387=1, L387=1), 1, 0)</f>
        <v>1</v>
      </c>
      <c r="O387" s="3">
        <f t="shared" si="776"/>
        <v>0</v>
      </c>
      <c r="P387" s="3">
        <f t="shared" si="7"/>
        <v>1</v>
      </c>
      <c r="Q387" s="3">
        <f t="shared" si="8"/>
        <v>0</v>
      </c>
      <c r="R387" s="8"/>
      <c r="S387" s="8"/>
      <c r="T387" s="8"/>
      <c r="U387" s="8"/>
      <c r="V387" s="8"/>
      <c r="W387" s="8"/>
      <c r="X387" s="8"/>
      <c r="Y387" s="8"/>
      <c r="Z387" s="8"/>
    </row>
    <row r="388" ht="15.75" customHeight="1">
      <c r="A388" s="3" t="s">
        <v>17</v>
      </c>
      <c r="B388" s="3" t="s">
        <v>710</v>
      </c>
      <c r="C388" s="3" t="s">
        <v>756</v>
      </c>
      <c r="D388" s="10" t="s">
        <v>2860</v>
      </c>
      <c r="E388" s="3"/>
      <c r="F388" s="10" t="s">
        <v>2861</v>
      </c>
      <c r="G388" s="10" t="s">
        <v>2861</v>
      </c>
      <c r="H388" s="3">
        <f t="shared" ref="H388:K388" si="777">IF(ISBLANK(D388), 0, 1)</f>
        <v>1</v>
      </c>
      <c r="I388" s="3">
        <f t="shared" si="777"/>
        <v>0</v>
      </c>
      <c r="J388" s="3">
        <f t="shared" si="777"/>
        <v>1</v>
      </c>
      <c r="K388" s="3">
        <f t="shared" si="777"/>
        <v>1</v>
      </c>
      <c r="L388" s="3">
        <f t="shared" si="4"/>
        <v>1</v>
      </c>
      <c r="M388" s="3">
        <f t="shared" si="5"/>
        <v>1</v>
      </c>
      <c r="N388" s="3">
        <f t="shared" ref="N388:O388" si="778">IF(AND(H388=1, L388=1), 1, 0)</f>
        <v>1</v>
      </c>
      <c r="O388" s="3">
        <f t="shared" si="778"/>
        <v>0</v>
      </c>
      <c r="P388" s="3">
        <f t="shared" si="7"/>
        <v>1</v>
      </c>
      <c r="Q388" s="3">
        <f t="shared" si="8"/>
        <v>0</v>
      </c>
      <c r="R388" s="8"/>
      <c r="S388" s="8"/>
      <c r="T388" s="8"/>
      <c r="U388" s="8"/>
      <c r="V388" s="8"/>
      <c r="W388" s="8"/>
      <c r="X388" s="8"/>
      <c r="Y388" s="8"/>
      <c r="Z388" s="8"/>
    </row>
    <row r="389" ht="15.75" customHeight="1">
      <c r="A389" s="3" t="s">
        <v>17</v>
      </c>
      <c r="B389" s="3" t="s">
        <v>710</v>
      </c>
      <c r="C389" s="3" t="s">
        <v>756</v>
      </c>
      <c r="D389" s="3"/>
      <c r="E389" s="10" t="s">
        <v>2825</v>
      </c>
      <c r="F389" s="3"/>
      <c r="G389" s="3"/>
      <c r="H389" s="3">
        <f t="shared" ref="H389:K389" si="779">IF(ISBLANK(D389), 0, 1)</f>
        <v>0</v>
      </c>
      <c r="I389" s="3">
        <f t="shared" si="779"/>
        <v>1</v>
      </c>
      <c r="J389" s="3">
        <f t="shared" si="779"/>
        <v>0</v>
      </c>
      <c r="K389" s="3">
        <f t="shared" si="779"/>
        <v>0</v>
      </c>
      <c r="L389" s="3">
        <f t="shared" si="4"/>
        <v>0</v>
      </c>
      <c r="M389" s="3">
        <f t="shared" si="5"/>
        <v>0</v>
      </c>
      <c r="N389" s="3">
        <f t="shared" ref="N389:O389" si="780">IF(AND(H389=1, L389=1), 1, 0)</f>
        <v>0</v>
      </c>
      <c r="O389" s="3">
        <f t="shared" si="780"/>
        <v>0</v>
      </c>
      <c r="P389" s="3">
        <f t="shared" si="7"/>
        <v>1</v>
      </c>
      <c r="Q389" s="3">
        <f t="shared" si="8"/>
        <v>0</v>
      </c>
    </row>
    <row r="390" ht="15.75" customHeight="1">
      <c r="A390" s="3" t="s">
        <v>17</v>
      </c>
      <c r="B390" s="3" t="s">
        <v>489</v>
      </c>
      <c r="C390" s="3" t="s">
        <v>759</v>
      </c>
      <c r="D390" s="10" t="s">
        <v>2862</v>
      </c>
      <c r="E390" s="3"/>
      <c r="F390" s="10" t="s">
        <v>2863</v>
      </c>
      <c r="G390" s="3"/>
      <c r="H390" s="3">
        <f t="shared" ref="H390:K390" si="781">IF(ISBLANK(D390), 0, 1)</f>
        <v>1</v>
      </c>
      <c r="I390" s="3">
        <f t="shared" si="781"/>
        <v>0</v>
      </c>
      <c r="J390" s="3">
        <f t="shared" si="781"/>
        <v>1</v>
      </c>
      <c r="K390" s="3">
        <f t="shared" si="781"/>
        <v>0</v>
      </c>
      <c r="L390" s="3">
        <f t="shared" si="4"/>
        <v>1</v>
      </c>
      <c r="M390" s="3">
        <f t="shared" si="5"/>
        <v>1</v>
      </c>
      <c r="N390" s="3">
        <f t="shared" ref="N390:O390" si="782">IF(AND(H390=1, L390=1), 1, 0)</f>
        <v>1</v>
      </c>
      <c r="O390" s="3">
        <f t="shared" si="782"/>
        <v>0</v>
      </c>
      <c r="P390" s="3">
        <f t="shared" si="7"/>
        <v>1</v>
      </c>
      <c r="Q390" s="3">
        <f t="shared" si="8"/>
        <v>0</v>
      </c>
    </row>
    <row r="391" ht="15.75" customHeight="1">
      <c r="A391" s="3" t="s">
        <v>17</v>
      </c>
      <c r="B391" s="3" t="s">
        <v>489</v>
      </c>
      <c r="C391" s="3" t="s">
        <v>762</v>
      </c>
      <c r="D391" s="10" t="s">
        <v>2864</v>
      </c>
      <c r="E391" s="10" t="s">
        <v>2865</v>
      </c>
      <c r="F391" s="10" t="s">
        <v>2866</v>
      </c>
      <c r="G391" s="3"/>
      <c r="H391" s="3">
        <f t="shared" ref="H391:K391" si="783">IF(ISBLANK(D391), 0, 1)</f>
        <v>1</v>
      </c>
      <c r="I391" s="3">
        <f t="shared" si="783"/>
        <v>1</v>
      </c>
      <c r="J391" s="3">
        <f t="shared" si="783"/>
        <v>1</v>
      </c>
      <c r="K391" s="3">
        <f t="shared" si="783"/>
        <v>0</v>
      </c>
      <c r="L391" s="3">
        <f t="shared" si="4"/>
        <v>1</v>
      </c>
      <c r="M391" s="3">
        <f t="shared" si="5"/>
        <v>1</v>
      </c>
      <c r="N391" s="3">
        <f t="shared" ref="N391:O391" si="784">IF(AND(H391=1, L391=1), 1, 0)</f>
        <v>1</v>
      </c>
      <c r="O391" s="3">
        <f t="shared" si="784"/>
        <v>1</v>
      </c>
      <c r="P391" s="3">
        <f t="shared" si="7"/>
        <v>0</v>
      </c>
      <c r="Q391" s="3">
        <f t="shared" si="8"/>
        <v>0</v>
      </c>
    </row>
    <row r="392" ht="15.75" customHeight="1">
      <c r="A392" s="3" t="s">
        <v>17</v>
      </c>
      <c r="B392" s="3" t="s">
        <v>489</v>
      </c>
      <c r="C392" s="3" t="s">
        <v>766</v>
      </c>
      <c r="D392" s="3"/>
      <c r="E392" s="3"/>
      <c r="F392" s="10" t="s">
        <v>2867</v>
      </c>
      <c r="G392" s="3"/>
      <c r="H392" s="3">
        <f t="shared" ref="H392:K392" si="785">IF(ISBLANK(D392), 0, 1)</f>
        <v>0</v>
      </c>
      <c r="I392" s="3">
        <f t="shared" si="785"/>
        <v>0</v>
      </c>
      <c r="J392" s="3">
        <f t="shared" si="785"/>
        <v>1</v>
      </c>
      <c r="K392" s="3">
        <f t="shared" si="785"/>
        <v>0</v>
      </c>
      <c r="L392" s="3">
        <f t="shared" si="4"/>
        <v>1</v>
      </c>
      <c r="M392" s="3">
        <f t="shared" si="5"/>
        <v>1</v>
      </c>
      <c r="N392" s="3">
        <f t="shared" ref="N392:O392" si="786">IF(AND(H392=1, L392=1), 1, 0)</f>
        <v>0</v>
      </c>
      <c r="O392" s="3">
        <f t="shared" si="786"/>
        <v>0</v>
      </c>
      <c r="P392" s="3">
        <f t="shared" si="7"/>
        <v>1</v>
      </c>
      <c r="Q392" s="3">
        <f t="shared" si="8"/>
        <v>1</v>
      </c>
    </row>
    <row r="393" ht="15.75" customHeight="1">
      <c r="A393" s="3" t="s">
        <v>17</v>
      </c>
      <c r="B393" s="3" t="s">
        <v>489</v>
      </c>
      <c r="C393" s="3" t="s">
        <v>768</v>
      </c>
      <c r="D393" s="10" t="s">
        <v>2868</v>
      </c>
      <c r="E393" s="10" t="s">
        <v>2869</v>
      </c>
      <c r="F393" s="10" t="s">
        <v>2870</v>
      </c>
      <c r="G393" s="3"/>
      <c r="H393" s="3">
        <f t="shared" ref="H393:K393" si="787">IF(ISBLANK(D393), 0, 1)</f>
        <v>1</v>
      </c>
      <c r="I393" s="3">
        <f t="shared" si="787"/>
        <v>1</v>
      </c>
      <c r="J393" s="3">
        <f t="shared" si="787"/>
        <v>1</v>
      </c>
      <c r="K393" s="3">
        <f t="shared" si="787"/>
        <v>0</v>
      </c>
      <c r="L393" s="3">
        <f t="shared" si="4"/>
        <v>1</v>
      </c>
      <c r="M393" s="3">
        <f t="shared" si="5"/>
        <v>1</v>
      </c>
      <c r="N393" s="3">
        <f t="shared" ref="N393:O393" si="788">IF(AND(H393=1, L393=1), 1, 0)</f>
        <v>1</v>
      </c>
      <c r="O393" s="3">
        <f t="shared" si="788"/>
        <v>1</v>
      </c>
      <c r="P393" s="3">
        <f t="shared" si="7"/>
        <v>0</v>
      </c>
      <c r="Q393" s="3">
        <f t="shared" si="8"/>
        <v>0</v>
      </c>
    </row>
    <row r="394" ht="15.75" customHeight="1">
      <c r="A394" s="3" t="s">
        <v>17</v>
      </c>
      <c r="B394" s="3" t="s">
        <v>489</v>
      </c>
      <c r="C394" s="3" t="s">
        <v>768</v>
      </c>
      <c r="D394" s="3"/>
      <c r="E394" s="3"/>
      <c r="F394" s="10" t="s">
        <v>2871</v>
      </c>
      <c r="G394" s="3"/>
      <c r="H394" s="3">
        <f t="shared" ref="H394:K394" si="789">IF(ISBLANK(D394), 0, 1)</f>
        <v>0</v>
      </c>
      <c r="I394" s="3">
        <f t="shared" si="789"/>
        <v>0</v>
      </c>
      <c r="J394" s="3">
        <f t="shared" si="789"/>
        <v>1</v>
      </c>
      <c r="K394" s="3">
        <f t="shared" si="789"/>
        <v>0</v>
      </c>
      <c r="L394" s="3">
        <f t="shared" si="4"/>
        <v>1</v>
      </c>
      <c r="M394" s="3">
        <f t="shared" si="5"/>
        <v>1</v>
      </c>
      <c r="N394" s="3">
        <f t="shared" ref="N394:O394" si="790">IF(AND(H394=1, L394=1), 1, 0)</f>
        <v>0</v>
      </c>
      <c r="O394" s="3">
        <f t="shared" si="790"/>
        <v>0</v>
      </c>
      <c r="P394" s="3">
        <f t="shared" si="7"/>
        <v>1</v>
      </c>
      <c r="Q394" s="3">
        <f t="shared" si="8"/>
        <v>1</v>
      </c>
    </row>
    <row r="395" ht="15.75" customHeight="1">
      <c r="A395" s="3" t="s">
        <v>17</v>
      </c>
      <c r="B395" s="3" t="s">
        <v>773</v>
      </c>
      <c r="C395" s="3" t="s">
        <v>774</v>
      </c>
      <c r="D395" s="10" t="s">
        <v>2872</v>
      </c>
      <c r="E395" s="3"/>
      <c r="F395" s="10" t="s">
        <v>2873</v>
      </c>
      <c r="G395" s="3"/>
      <c r="H395" s="3">
        <f t="shared" ref="H395:K395" si="791">IF(ISBLANK(D395), 0, 1)</f>
        <v>1</v>
      </c>
      <c r="I395" s="3">
        <f t="shared" si="791"/>
        <v>0</v>
      </c>
      <c r="J395" s="3">
        <f t="shared" si="791"/>
        <v>1</v>
      </c>
      <c r="K395" s="3">
        <f t="shared" si="791"/>
        <v>0</v>
      </c>
      <c r="L395" s="3">
        <f t="shared" si="4"/>
        <v>1</v>
      </c>
      <c r="M395" s="3">
        <f t="shared" si="5"/>
        <v>1</v>
      </c>
      <c r="N395" s="3">
        <f t="shared" ref="N395:O395" si="792">IF(AND(H395=1, L395=1), 1, 0)</f>
        <v>1</v>
      </c>
      <c r="O395" s="3">
        <f t="shared" si="792"/>
        <v>0</v>
      </c>
      <c r="P395" s="3">
        <f t="shared" si="7"/>
        <v>1</v>
      </c>
      <c r="Q395" s="3">
        <f t="shared" si="8"/>
        <v>0</v>
      </c>
    </row>
    <row r="396" ht="15.75" customHeight="1">
      <c r="A396" s="3" t="s">
        <v>17</v>
      </c>
      <c r="B396" s="3" t="s">
        <v>773</v>
      </c>
      <c r="C396" s="3" t="s">
        <v>774</v>
      </c>
      <c r="D396" s="10" t="s">
        <v>2874</v>
      </c>
      <c r="E396" s="10" t="s">
        <v>2875</v>
      </c>
      <c r="F396" s="3"/>
      <c r="G396" s="3"/>
      <c r="H396" s="3">
        <f t="shared" ref="H396:K396" si="793">IF(ISBLANK(D396), 0, 1)</f>
        <v>1</v>
      </c>
      <c r="I396" s="3">
        <f t="shared" si="793"/>
        <v>1</v>
      </c>
      <c r="J396" s="3">
        <f t="shared" si="793"/>
        <v>0</v>
      </c>
      <c r="K396" s="3">
        <f t="shared" si="793"/>
        <v>0</v>
      </c>
      <c r="L396" s="3">
        <f t="shared" si="4"/>
        <v>0</v>
      </c>
      <c r="M396" s="3">
        <f t="shared" si="5"/>
        <v>1</v>
      </c>
      <c r="N396" s="3">
        <f t="shared" ref="N396:O396" si="794">IF(AND(H396=1, L396=1), 1, 0)</f>
        <v>0</v>
      </c>
      <c r="O396" s="3">
        <f t="shared" si="794"/>
        <v>1</v>
      </c>
      <c r="P396" s="3">
        <f t="shared" si="7"/>
        <v>0</v>
      </c>
      <c r="Q396" s="3">
        <f t="shared" si="8"/>
        <v>1</v>
      </c>
    </row>
    <row r="397" ht="15.75" customHeight="1">
      <c r="A397" s="3" t="s">
        <v>17</v>
      </c>
      <c r="B397" s="3" t="s">
        <v>773</v>
      </c>
      <c r="C397" s="3" t="s">
        <v>774</v>
      </c>
      <c r="D397" s="10" t="s">
        <v>2876</v>
      </c>
      <c r="E397" s="3"/>
      <c r="F397" s="3"/>
      <c r="G397" s="10" t="s">
        <v>2877</v>
      </c>
      <c r="H397" s="3">
        <f t="shared" ref="H397:K397" si="795">IF(ISBLANK(D397), 0, 1)</f>
        <v>1</v>
      </c>
      <c r="I397" s="3">
        <f t="shared" si="795"/>
        <v>0</v>
      </c>
      <c r="J397" s="3">
        <f t="shared" si="795"/>
        <v>0</v>
      </c>
      <c r="K397" s="3">
        <f t="shared" si="795"/>
        <v>1</v>
      </c>
      <c r="L397" s="3">
        <f t="shared" si="4"/>
        <v>1</v>
      </c>
      <c r="M397" s="3">
        <f t="shared" si="5"/>
        <v>1</v>
      </c>
      <c r="N397" s="3">
        <f t="shared" ref="N397:O397" si="796">IF(AND(H397=1, L397=1), 1, 0)</f>
        <v>1</v>
      </c>
      <c r="O397" s="3">
        <f t="shared" si="796"/>
        <v>0</v>
      </c>
      <c r="P397" s="3">
        <f t="shared" si="7"/>
        <v>1</v>
      </c>
      <c r="Q397" s="3">
        <f t="shared" si="8"/>
        <v>0</v>
      </c>
    </row>
    <row r="398" ht="15.75" customHeight="1">
      <c r="A398" s="3" t="s">
        <v>17</v>
      </c>
      <c r="B398" s="3" t="s">
        <v>773</v>
      </c>
      <c r="C398" s="3" t="s">
        <v>781</v>
      </c>
      <c r="D398" s="10" t="s">
        <v>2878</v>
      </c>
      <c r="E398" s="3"/>
      <c r="F398" s="3"/>
      <c r="G398" s="10" t="s">
        <v>2879</v>
      </c>
      <c r="H398" s="3">
        <f t="shared" ref="H398:K398" si="797">IF(ISBLANK(D398), 0, 1)</f>
        <v>1</v>
      </c>
      <c r="I398" s="3">
        <f t="shared" si="797"/>
        <v>0</v>
      </c>
      <c r="J398" s="3">
        <f t="shared" si="797"/>
        <v>0</v>
      </c>
      <c r="K398" s="3">
        <f t="shared" si="797"/>
        <v>1</v>
      </c>
      <c r="L398" s="3">
        <f t="shared" si="4"/>
        <v>1</v>
      </c>
      <c r="M398" s="3">
        <f t="shared" si="5"/>
        <v>1</v>
      </c>
      <c r="N398" s="3">
        <f t="shared" ref="N398:O398" si="798">IF(AND(H398=1, L398=1), 1, 0)</f>
        <v>1</v>
      </c>
      <c r="O398" s="3">
        <f t="shared" si="798"/>
        <v>0</v>
      </c>
      <c r="P398" s="3">
        <f t="shared" si="7"/>
        <v>1</v>
      </c>
      <c r="Q398" s="3">
        <f t="shared" si="8"/>
        <v>0</v>
      </c>
      <c r="R398" s="8"/>
      <c r="S398" s="8"/>
      <c r="T398" s="8"/>
      <c r="U398" s="8"/>
      <c r="V398" s="8"/>
      <c r="W398" s="8"/>
      <c r="X398" s="8"/>
      <c r="Y398" s="8"/>
      <c r="Z398" s="8"/>
    </row>
    <row r="399" ht="15.75" customHeight="1">
      <c r="A399" s="3" t="s">
        <v>17</v>
      </c>
      <c r="B399" s="3" t="s">
        <v>773</v>
      </c>
      <c r="C399" s="3" t="s">
        <v>781</v>
      </c>
      <c r="D399" s="10" t="s">
        <v>2880</v>
      </c>
      <c r="E399" s="10" t="s">
        <v>2881</v>
      </c>
      <c r="F399" s="3"/>
      <c r="G399" s="10" t="s">
        <v>2882</v>
      </c>
      <c r="H399" s="3">
        <f t="shared" ref="H399:K399" si="799">IF(ISBLANK(D399), 0, 1)</f>
        <v>1</v>
      </c>
      <c r="I399" s="3">
        <f t="shared" si="799"/>
        <v>1</v>
      </c>
      <c r="J399" s="3">
        <f t="shared" si="799"/>
        <v>0</v>
      </c>
      <c r="K399" s="3">
        <f t="shared" si="799"/>
        <v>1</v>
      </c>
      <c r="L399" s="3">
        <f t="shared" si="4"/>
        <v>1</v>
      </c>
      <c r="M399" s="3">
        <f t="shared" si="5"/>
        <v>1</v>
      </c>
      <c r="N399" s="3">
        <f t="shared" ref="N399:O399" si="800">IF(AND(H399=1, L399=1), 1, 0)</f>
        <v>1</v>
      </c>
      <c r="O399" s="3">
        <f t="shared" si="800"/>
        <v>1</v>
      </c>
      <c r="P399" s="3">
        <f t="shared" si="7"/>
        <v>0</v>
      </c>
      <c r="Q399" s="3">
        <f t="shared" si="8"/>
        <v>0</v>
      </c>
      <c r="R399" s="8"/>
      <c r="S399" s="8"/>
      <c r="T399" s="8"/>
      <c r="U399" s="8"/>
      <c r="V399" s="8"/>
      <c r="W399" s="8"/>
      <c r="X399" s="8"/>
      <c r="Y399" s="8"/>
      <c r="Z399" s="8"/>
    </row>
    <row r="400" ht="15.75" customHeight="1">
      <c r="A400" s="3" t="s">
        <v>17</v>
      </c>
      <c r="B400" s="3" t="s">
        <v>773</v>
      </c>
      <c r="C400" s="3" t="s">
        <v>781</v>
      </c>
      <c r="D400" s="3"/>
      <c r="E400" s="10" t="s">
        <v>2883</v>
      </c>
      <c r="F400" s="3"/>
      <c r="G400" s="3"/>
      <c r="H400" s="3">
        <f t="shared" ref="H400:K400" si="801">IF(ISBLANK(D400), 0, 1)</f>
        <v>0</v>
      </c>
      <c r="I400" s="3">
        <f t="shared" si="801"/>
        <v>1</v>
      </c>
      <c r="J400" s="3">
        <f t="shared" si="801"/>
        <v>0</v>
      </c>
      <c r="K400" s="3">
        <f t="shared" si="801"/>
        <v>0</v>
      </c>
      <c r="L400" s="3">
        <f t="shared" si="4"/>
        <v>0</v>
      </c>
      <c r="M400" s="3">
        <f t="shared" si="5"/>
        <v>0</v>
      </c>
      <c r="N400" s="3">
        <f t="shared" ref="N400:O400" si="802">IF(AND(H400=1, L400=1), 1, 0)</f>
        <v>0</v>
      </c>
      <c r="O400" s="3">
        <f t="shared" si="802"/>
        <v>0</v>
      </c>
      <c r="P400" s="3">
        <f t="shared" si="7"/>
        <v>1</v>
      </c>
      <c r="Q400" s="3">
        <f t="shared" si="8"/>
        <v>0</v>
      </c>
      <c r="R400" s="8"/>
      <c r="S400" s="8"/>
      <c r="T400" s="8"/>
      <c r="U400" s="8"/>
      <c r="V400" s="8"/>
      <c r="W400" s="8"/>
      <c r="X400" s="8"/>
      <c r="Y400" s="8"/>
      <c r="Z400" s="8"/>
    </row>
    <row r="401" ht="15.75" customHeight="1">
      <c r="A401" s="3" t="s">
        <v>17</v>
      </c>
      <c r="B401" s="3" t="s">
        <v>773</v>
      </c>
      <c r="C401" s="3" t="s">
        <v>781</v>
      </c>
      <c r="D401" s="3"/>
      <c r="E401" s="10" t="s">
        <v>2884</v>
      </c>
      <c r="F401" s="3"/>
      <c r="G401" s="3"/>
      <c r="H401" s="3">
        <f t="shared" ref="H401:K401" si="803">IF(ISBLANK(D401), 0, 1)</f>
        <v>0</v>
      </c>
      <c r="I401" s="3">
        <f t="shared" si="803"/>
        <v>1</v>
      </c>
      <c r="J401" s="3">
        <f t="shared" si="803"/>
        <v>0</v>
      </c>
      <c r="K401" s="3">
        <f t="shared" si="803"/>
        <v>0</v>
      </c>
      <c r="L401" s="3">
        <f t="shared" si="4"/>
        <v>0</v>
      </c>
      <c r="M401" s="3">
        <f t="shared" si="5"/>
        <v>0</v>
      </c>
      <c r="N401" s="3">
        <f t="shared" ref="N401:O401" si="804">IF(AND(H401=1, L401=1), 1, 0)</f>
        <v>0</v>
      </c>
      <c r="O401" s="3">
        <f t="shared" si="804"/>
        <v>0</v>
      </c>
      <c r="P401" s="3">
        <f t="shared" si="7"/>
        <v>1</v>
      </c>
      <c r="Q401" s="3">
        <f t="shared" si="8"/>
        <v>0</v>
      </c>
      <c r="R401" s="8"/>
      <c r="S401" s="8"/>
      <c r="T401" s="8"/>
      <c r="U401" s="8"/>
      <c r="V401" s="8"/>
      <c r="W401" s="8"/>
      <c r="X401" s="8"/>
      <c r="Y401" s="8"/>
      <c r="Z401" s="8"/>
    </row>
    <row r="402" ht="15.75" customHeight="1">
      <c r="A402" s="3" t="s">
        <v>17</v>
      </c>
      <c r="B402" s="3" t="s">
        <v>773</v>
      </c>
      <c r="C402" s="3" t="s">
        <v>781</v>
      </c>
      <c r="D402" s="3"/>
      <c r="E402" s="3"/>
      <c r="F402" s="10" t="s">
        <v>2885</v>
      </c>
      <c r="G402" s="3"/>
      <c r="H402" s="3">
        <f t="shared" ref="H402:K402" si="805">IF(ISBLANK(D402), 0, 1)</f>
        <v>0</v>
      </c>
      <c r="I402" s="3">
        <f t="shared" si="805"/>
        <v>0</v>
      </c>
      <c r="J402" s="3">
        <f t="shared" si="805"/>
        <v>1</v>
      </c>
      <c r="K402" s="3">
        <f t="shared" si="805"/>
        <v>0</v>
      </c>
      <c r="L402" s="3">
        <f t="shared" si="4"/>
        <v>1</v>
      </c>
      <c r="M402" s="3">
        <f t="shared" si="5"/>
        <v>1</v>
      </c>
      <c r="N402" s="3">
        <f t="shared" ref="N402:O402" si="806">IF(AND(H402=1, L402=1), 1, 0)</f>
        <v>0</v>
      </c>
      <c r="O402" s="3">
        <f t="shared" si="806"/>
        <v>0</v>
      </c>
      <c r="P402" s="3">
        <f t="shared" si="7"/>
        <v>1</v>
      </c>
      <c r="Q402" s="3">
        <f t="shared" si="8"/>
        <v>1</v>
      </c>
      <c r="R402" s="8"/>
      <c r="S402" s="8"/>
      <c r="T402" s="8"/>
      <c r="U402" s="8"/>
      <c r="V402" s="8"/>
      <c r="W402" s="8"/>
      <c r="X402" s="8"/>
      <c r="Y402" s="8"/>
      <c r="Z402" s="8"/>
    </row>
    <row r="403" ht="15.75" customHeight="1">
      <c r="A403" s="3" t="s">
        <v>17</v>
      </c>
      <c r="B403" s="3" t="s">
        <v>773</v>
      </c>
      <c r="C403" s="3" t="s">
        <v>790</v>
      </c>
      <c r="D403" s="10" t="s">
        <v>2886</v>
      </c>
      <c r="E403" s="10" t="s">
        <v>2887</v>
      </c>
      <c r="F403" s="3"/>
      <c r="G403" s="3"/>
      <c r="H403" s="3">
        <f t="shared" ref="H403:K403" si="807">IF(ISBLANK(D403), 0, 1)</f>
        <v>1</v>
      </c>
      <c r="I403" s="3">
        <f t="shared" si="807"/>
        <v>1</v>
      </c>
      <c r="J403" s="3">
        <f t="shared" si="807"/>
        <v>0</v>
      </c>
      <c r="K403" s="3">
        <f t="shared" si="807"/>
        <v>0</v>
      </c>
      <c r="L403" s="3">
        <f t="shared" si="4"/>
        <v>0</v>
      </c>
      <c r="M403" s="3">
        <f t="shared" si="5"/>
        <v>1</v>
      </c>
      <c r="N403" s="3">
        <f t="shared" ref="N403:O403" si="808">IF(AND(H403=1, L403=1), 1, 0)</f>
        <v>0</v>
      </c>
      <c r="O403" s="3">
        <f t="shared" si="808"/>
        <v>1</v>
      </c>
      <c r="P403" s="3">
        <f t="shared" si="7"/>
        <v>0</v>
      </c>
      <c r="Q403" s="3">
        <f t="shared" si="8"/>
        <v>1</v>
      </c>
      <c r="R403" s="8"/>
      <c r="S403" s="8"/>
      <c r="T403" s="8"/>
      <c r="U403" s="8"/>
      <c r="V403" s="8"/>
      <c r="W403" s="8"/>
      <c r="X403" s="8"/>
      <c r="Y403" s="8"/>
      <c r="Z403" s="8"/>
    </row>
    <row r="404" ht="15.75" customHeight="1">
      <c r="A404" s="3" t="s">
        <v>17</v>
      </c>
      <c r="B404" s="3" t="s">
        <v>773</v>
      </c>
      <c r="C404" s="3" t="s">
        <v>790</v>
      </c>
      <c r="D404" s="10" t="s">
        <v>2888</v>
      </c>
      <c r="E404" s="10" t="s">
        <v>2889</v>
      </c>
      <c r="F404" s="3"/>
      <c r="G404" s="3"/>
      <c r="H404" s="3">
        <f t="shared" ref="H404:K404" si="809">IF(ISBLANK(D404), 0, 1)</f>
        <v>1</v>
      </c>
      <c r="I404" s="3">
        <f t="shared" si="809"/>
        <v>1</v>
      </c>
      <c r="J404" s="3">
        <f t="shared" si="809"/>
        <v>0</v>
      </c>
      <c r="K404" s="3">
        <f t="shared" si="809"/>
        <v>0</v>
      </c>
      <c r="L404" s="3">
        <f t="shared" si="4"/>
        <v>0</v>
      </c>
      <c r="M404" s="3">
        <f t="shared" si="5"/>
        <v>1</v>
      </c>
      <c r="N404" s="3">
        <f t="shared" ref="N404:O404" si="810">IF(AND(H404=1, L404=1), 1, 0)</f>
        <v>0</v>
      </c>
      <c r="O404" s="3">
        <f t="shared" si="810"/>
        <v>1</v>
      </c>
      <c r="P404" s="3">
        <f t="shared" si="7"/>
        <v>0</v>
      </c>
      <c r="Q404" s="3">
        <f t="shared" si="8"/>
        <v>1</v>
      </c>
      <c r="R404" s="8"/>
      <c r="S404" s="8"/>
      <c r="T404" s="8"/>
      <c r="U404" s="8"/>
      <c r="V404" s="8"/>
      <c r="W404" s="8"/>
      <c r="X404" s="8"/>
      <c r="Y404" s="8"/>
      <c r="Z404" s="8"/>
    </row>
    <row r="405" ht="15.75" customHeight="1">
      <c r="A405" s="3" t="s">
        <v>17</v>
      </c>
      <c r="B405" s="3" t="s">
        <v>773</v>
      </c>
      <c r="C405" s="3" t="s">
        <v>790</v>
      </c>
      <c r="D405" s="3"/>
      <c r="E405" s="3"/>
      <c r="F405" s="10" t="s">
        <v>2890</v>
      </c>
      <c r="G405" s="3"/>
      <c r="H405" s="3">
        <f t="shared" ref="H405:K405" si="811">IF(ISBLANK(D405), 0, 1)</f>
        <v>0</v>
      </c>
      <c r="I405" s="3">
        <f t="shared" si="811"/>
        <v>0</v>
      </c>
      <c r="J405" s="3">
        <f t="shared" si="811"/>
        <v>1</v>
      </c>
      <c r="K405" s="3">
        <f t="shared" si="811"/>
        <v>0</v>
      </c>
      <c r="L405" s="3">
        <f t="shared" si="4"/>
        <v>1</v>
      </c>
      <c r="M405" s="3">
        <f t="shared" si="5"/>
        <v>1</v>
      </c>
      <c r="N405" s="3">
        <f t="shared" ref="N405:O405" si="812">IF(AND(H405=1, L405=1), 1, 0)</f>
        <v>0</v>
      </c>
      <c r="O405" s="3">
        <f t="shared" si="812"/>
        <v>0</v>
      </c>
      <c r="P405" s="3">
        <f t="shared" si="7"/>
        <v>1</v>
      </c>
      <c r="Q405" s="3">
        <f t="shared" si="8"/>
        <v>1</v>
      </c>
      <c r="R405" s="8"/>
      <c r="S405" s="8"/>
      <c r="T405" s="8"/>
      <c r="U405" s="8"/>
      <c r="V405" s="8"/>
      <c r="W405" s="8"/>
      <c r="X405" s="8"/>
      <c r="Y405" s="8"/>
      <c r="Z405" s="8"/>
    </row>
    <row r="406" ht="15.75" customHeight="1">
      <c r="A406" s="3" t="s">
        <v>17</v>
      </c>
      <c r="B406" s="3" t="s">
        <v>773</v>
      </c>
      <c r="C406" s="3" t="s">
        <v>790</v>
      </c>
      <c r="D406" s="3"/>
      <c r="E406" s="3"/>
      <c r="F406" s="10" t="s">
        <v>2891</v>
      </c>
      <c r="G406" s="10" t="s">
        <v>2892</v>
      </c>
      <c r="H406" s="3">
        <f t="shared" ref="H406:K406" si="813">IF(ISBLANK(D406), 0, 1)</f>
        <v>0</v>
      </c>
      <c r="I406" s="3">
        <f t="shared" si="813"/>
        <v>0</v>
      </c>
      <c r="J406" s="3">
        <f t="shared" si="813"/>
        <v>1</v>
      </c>
      <c r="K406" s="3">
        <f t="shared" si="813"/>
        <v>1</v>
      </c>
      <c r="L406" s="3">
        <f t="shared" si="4"/>
        <v>1</v>
      </c>
      <c r="M406" s="3">
        <f t="shared" si="5"/>
        <v>1</v>
      </c>
      <c r="N406" s="3">
        <f t="shared" ref="N406:O406" si="814">IF(AND(H406=1, L406=1), 1, 0)</f>
        <v>0</v>
      </c>
      <c r="O406" s="3">
        <f t="shared" si="814"/>
        <v>0</v>
      </c>
      <c r="P406" s="3">
        <f t="shared" si="7"/>
        <v>1</v>
      </c>
      <c r="Q406" s="3">
        <f t="shared" si="8"/>
        <v>1</v>
      </c>
      <c r="R406" s="8"/>
      <c r="S406" s="8"/>
      <c r="T406" s="8"/>
      <c r="U406" s="8"/>
      <c r="V406" s="8"/>
      <c r="W406" s="8"/>
      <c r="X406" s="8"/>
      <c r="Y406" s="8"/>
      <c r="Z406" s="8"/>
    </row>
    <row r="407" ht="15.75" customHeight="1">
      <c r="A407" s="3" t="s">
        <v>17</v>
      </c>
      <c r="B407" s="3" t="s">
        <v>773</v>
      </c>
      <c r="C407" s="3" t="s">
        <v>798</v>
      </c>
      <c r="D407" s="10" t="s">
        <v>2893</v>
      </c>
      <c r="E407" s="3"/>
      <c r="F407" s="10" t="s">
        <v>2894</v>
      </c>
      <c r="G407" s="3"/>
      <c r="H407" s="3">
        <f t="shared" ref="H407:K407" si="815">IF(ISBLANK(D407), 0, 1)</f>
        <v>1</v>
      </c>
      <c r="I407" s="3">
        <f t="shared" si="815"/>
        <v>0</v>
      </c>
      <c r="J407" s="3">
        <f t="shared" si="815"/>
        <v>1</v>
      </c>
      <c r="K407" s="3">
        <f t="shared" si="815"/>
        <v>0</v>
      </c>
      <c r="L407" s="3">
        <f t="shared" si="4"/>
        <v>1</v>
      </c>
      <c r="M407" s="3">
        <f t="shared" si="5"/>
        <v>1</v>
      </c>
      <c r="N407" s="3">
        <f t="shared" ref="N407:O407" si="816">IF(AND(H407=1, L407=1), 1, 0)</f>
        <v>1</v>
      </c>
      <c r="O407" s="3">
        <f t="shared" si="816"/>
        <v>0</v>
      </c>
      <c r="P407" s="3">
        <f t="shared" si="7"/>
        <v>1</v>
      </c>
      <c r="Q407" s="3">
        <f t="shared" si="8"/>
        <v>0</v>
      </c>
      <c r="R407" s="8"/>
      <c r="S407" s="8"/>
      <c r="T407" s="8"/>
      <c r="U407" s="8"/>
      <c r="V407" s="8"/>
      <c r="W407" s="8"/>
      <c r="X407" s="8"/>
      <c r="Y407" s="8"/>
      <c r="Z407" s="8"/>
    </row>
    <row r="408" ht="15.75" customHeight="1">
      <c r="A408" s="3" t="s">
        <v>17</v>
      </c>
      <c r="B408" s="3" t="s">
        <v>773</v>
      </c>
      <c r="C408" s="3" t="s">
        <v>798</v>
      </c>
      <c r="D408" s="3"/>
      <c r="E408" s="10" t="s">
        <v>2895</v>
      </c>
      <c r="F408" s="3"/>
      <c r="G408" s="3"/>
      <c r="H408" s="3">
        <f t="shared" ref="H408:K408" si="817">IF(ISBLANK(D408), 0, 1)</f>
        <v>0</v>
      </c>
      <c r="I408" s="3">
        <f t="shared" si="817"/>
        <v>1</v>
      </c>
      <c r="J408" s="3">
        <f t="shared" si="817"/>
        <v>0</v>
      </c>
      <c r="K408" s="3">
        <f t="shared" si="817"/>
        <v>0</v>
      </c>
      <c r="L408" s="3">
        <f t="shared" si="4"/>
        <v>0</v>
      </c>
      <c r="M408" s="3">
        <f t="shared" si="5"/>
        <v>0</v>
      </c>
      <c r="N408" s="3">
        <f t="shared" ref="N408:O408" si="818">IF(AND(H408=1, L408=1), 1, 0)</f>
        <v>0</v>
      </c>
      <c r="O408" s="3">
        <f t="shared" si="818"/>
        <v>0</v>
      </c>
      <c r="P408" s="3">
        <f t="shared" si="7"/>
        <v>1</v>
      </c>
      <c r="Q408" s="3">
        <f t="shared" si="8"/>
        <v>0</v>
      </c>
    </row>
    <row r="409" ht="15.75" customHeight="1">
      <c r="A409" s="3" t="s">
        <v>17</v>
      </c>
      <c r="B409" s="3" t="s">
        <v>773</v>
      </c>
      <c r="C409" s="3" t="s">
        <v>798</v>
      </c>
      <c r="D409" s="3"/>
      <c r="E409" s="3"/>
      <c r="F409" s="10" t="s">
        <v>2896</v>
      </c>
      <c r="G409" s="10" t="s">
        <v>2897</v>
      </c>
      <c r="H409" s="3">
        <f t="shared" ref="H409:K409" si="819">IF(ISBLANK(D409), 0, 1)</f>
        <v>0</v>
      </c>
      <c r="I409" s="3">
        <f t="shared" si="819"/>
        <v>0</v>
      </c>
      <c r="J409" s="3">
        <f t="shared" si="819"/>
        <v>1</v>
      </c>
      <c r="K409" s="3">
        <f t="shared" si="819"/>
        <v>1</v>
      </c>
      <c r="L409" s="3">
        <f t="shared" si="4"/>
        <v>1</v>
      </c>
      <c r="M409" s="3">
        <f t="shared" si="5"/>
        <v>1</v>
      </c>
      <c r="N409" s="3">
        <f t="shared" ref="N409:O409" si="820">IF(AND(H409=1, L409=1), 1, 0)</f>
        <v>0</v>
      </c>
      <c r="O409" s="3">
        <f t="shared" si="820"/>
        <v>0</v>
      </c>
      <c r="P409" s="3">
        <f t="shared" si="7"/>
        <v>1</v>
      </c>
      <c r="Q409" s="3">
        <f t="shared" si="8"/>
        <v>1</v>
      </c>
    </row>
    <row r="410" ht="15.75" customHeight="1">
      <c r="A410" s="3" t="s">
        <v>17</v>
      </c>
      <c r="B410" s="3" t="s">
        <v>773</v>
      </c>
      <c r="C410" s="3" t="s">
        <v>798</v>
      </c>
      <c r="D410" s="3"/>
      <c r="E410" s="3"/>
      <c r="F410" s="10" t="s">
        <v>2650</v>
      </c>
      <c r="G410" s="3"/>
      <c r="H410" s="3">
        <f t="shared" ref="H410:K410" si="821">IF(ISBLANK(D410), 0, 1)</f>
        <v>0</v>
      </c>
      <c r="I410" s="3">
        <f t="shared" si="821"/>
        <v>0</v>
      </c>
      <c r="J410" s="3">
        <f t="shared" si="821"/>
        <v>1</v>
      </c>
      <c r="K410" s="3">
        <f t="shared" si="821"/>
        <v>0</v>
      </c>
      <c r="L410" s="3">
        <f t="shared" si="4"/>
        <v>1</v>
      </c>
      <c r="M410" s="3">
        <f t="shared" si="5"/>
        <v>1</v>
      </c>
      <c r="N410" s="3">
        <f t="shared" ref="N410:O410" si="822">IF(AND(H410=1, L410=1), 1, 0)</f>
        <v>0</v>
      </c>
      <c r="O410" s="3">
        <f t="shared" si="822"/>
        <v>0</v>
      </c>
      <c r="P410" s="3">
        <f t="shared" si="7"/>
        <v>1</v>
      </c>
      <c r="Q410" s="3">
        <f t="shared" si="8"/>
        <v>1</v>
      </c>
    </row>
    <row r="411" ht="15.75" customHeight="1">
      <c r="A411" s="3" t="s">
        <v>17</v>
      </c>
      <c r="B411" s="3" t="s">
        <v>773</v>
      </c>
      <c r="C411" s="3" t="s">
        <v>804</v>
      </c>
      <c r="D411" s="10" t="s">
        <v>2898</v>
      </c>
      <c r="E411" s="3"/>
      <c r="F411" s="10" t="s">
        <v>2898</v>
      </c>
      <c r="G411" s="3"/>
      <c r="H411" s="3">
        <f t="shared" ref="H411:K411" si="823">IF(ISBLANK(D411), 0, 1)</f>
        <v>1</v>
      </c>
      <c r="I411" s="3">
        <f t="shared" si="823"/>
        <v>0</v>
      </c>
      <c r="J411" s="3">
        <f t="shared" si="823"/>
        <v>1</v>
      </c>
      <c r="K411" s="3">
        <f t="shared" si="823"/>
        <v>0</v>
      </c>
      <c r="L411" s="3">
        <f t="shared" si="4"/>
        <v>1</v>
      </c>
      <c r="M411" s="3">
        <f t="shared" si="5"/>
        <v>1</v>
      </c>
      <c r="N411" s="3">
        <f t="shared" ref="N411:O411" si="824">IF(AND(H411=1, L411=1), 1, 0)</f>
        <v>1</v>
      </c>
      <c r="O411" s="3">
        <f t="shared" si="824"/>
        <v>0</v>
      </c>
      <c r="P411" s="3">
        <f t="shared" si="7"/>
        <v>1</v>
      </c>
      <c r="Q411" s="3">
        <f t="shared" si="8"/>
        <v>0</v>
      </c>
    </row>
    <row r="412" ht="15.75" customHeight="1">
      <c r="A412" s="3" t="s">
        <v>17</v>
      </c>
      <c r="B412" s="3" t="s">
        <v>773</v>
      </c>
      <c r="C412" s="3" t="s">
        <v>804</v>
      </c>
      <c r="D412" s="10" t="s">
        <v>2899</v>
      </c>
      <c r="E412" s="10" t="s">
        <v>2900</v>
      </c>
      <c r="F412" s="10" t="s">
        <v>2901</v>
      </c>
      <c r="G412" s="10" t="s">
        <v>2901</v>
      </c>
      <c r="H412" s="3">
        <f t="shared" ref="H412:K412" si="825">IF(ISBLANK(D412), 0, 1)</f>
        <v>1</v>
      </c>
      <c r="I412" s="3">
        <f t="shared" si="825"/>
        <v>1</v>
      </c>
      <c r="J412" s="3">
        <f t="shared" si="825"/>
        <v>1</v>
      </c>
      <c r="K412" s="3">
        <f t="shared" si="825"/>
        <v>1</v>
      </c>
      <c r="L412" s="3">
        <f t="shared" si="4"/>
        <v>1</v>
      </c>
      <c r="M412" s="3">
        <f t="shared" si="5"/>
        <v>1</v>
      </c>
      <c r="N412" s="3">
        <f t="shared" ref="N412:O412" si="826">IF(AND(H412=1, L412=1), 1, 0)</f>
        <v>1</v>
      </c>
      <c r="O412" s="3">
        <f t="shared" si="826"/>
        <v>1</v>
      </c>
      <c r="P412" s="3">
        <f t="shared" si="7"/>
        <v>0</v>
      </c>
      <c r="Q412" s="3">
        <f t="shared" si="8"/>
        <v>0</v>
      </c>
    </row>
    <row r="413" ht="15.75" customHeight="1">
      <c r="A413" s="3" t="s">
        <v>17</v>
      </c>
      <c r="B413" s="3" t="s">
        <v>773</v>
      </c>
      <c r="C413" s="3" t="s">
        <v>804</v>
      </c>
      <c r="D413" s="10" t="s">
        <v>2902</v>
      </c>
      <c r="E413" s="10" t="s">
        <v>2903</v>
      </c>
      <c r="F413" s="10" t="s">
        <v>2904</v>
      </c>
      <c r="G413" s="3"/>
      <c r="H413" s="3">
        <f t="shared" ref="H413:K413" si="827">IF(ISBLANK(D413), 0, 1)</f>
        <v>1</v>
      </c>
      <c r="I413" s="3">
        <f t="shared" si="827"/>
        <v>1</v>
      </c>
      <c r="J413" s="3">
        <f t="shared" si="827"/>
        <v>1</v>
      </c>
      <c r="K413" s="3">
        <f t="shared" si="827"/>
        <v>0</v>
      </c>
      <c r="L413" s="3">
        <f t="shared" si="4"/>
        <v>1</v>
      </c>
      <c r="M413" s="3">
        <f t="shared" si="5"/>
        <v>1</v>
      </c>
      <c r="N413" s="3">
        <f t="shared" ref="N413:O413" si="828">IF(AND(H413=1, L413=1), 1, 0)</f>
        <v>1</v>
      </c>
      <c r="O413" s="3">
        <f t="shared" si="828"/>
        <v>1</v>
      </c>
      <c r="P413" s="3">
        <f t="shared" si="7"/>
        <v>0</v>
      </c>
      <c r="Q413" s="3">
        <f t="shared" si="8"/>
        <v>0</v>
      </c>
    </row>
    <row r="414" ht="15.75" customHeight="1">
      <c r="A414" s="3" t="s">
        <v>17</v>
      </c>
      <c r="B414" s="3" t="s">
        <v>773</v>
      </c>
      <c r="C414" s="3" t="s">
        <v>804</v>
      </c>
      <c r="D414" s="10" t="s">
        <v>2905</v>
      </c>
      <c r="E414" s="3"/>
      <c r="F414" s="3"/>
      <c r="G414" s="10" t="s">
        <v>2906</v>
      </c>
      <c r="H414" s="3">
        <f t="shared" ref="H414:K414" si="829">IF(ISBLANK(D414), 0, 1)</f>
        <v>1</v>
      </c>
      <c r="I414" s="3">
        <f t="shared" si="829"/>
        <v>0</v>
      </c>
      <c r="J414" s="3">
        <f t="shared" si="829"/>
        <v>0</v>
      </c>
      <c r="K414" s="3">
        <f t="shared" si="829"/>
        <v>1</v>
      </c>
      <c r="L414" s="3">
        <f t="shared" si="4"/>
        <v>1</v>
      </c>
      <c r="M414" s="3">
        <f t="shared" si="5"/>
        <v>1</v>
      </c>
      <c r="N414" s="3">
        <f t="shared" ref="N414:O414" si="830">IF(AND(H414=1, L414=1), 1, 0)</f>
        <v>1</v>
      </c>
      <c r="O414" s="3">
        <f t="shared" si="830"/>
        <v>0</v>
      </c>
      <c r="P414" s="3">
        <f t="shared" si="7"/>
        <v>1</v>
      </c>
      <c r="Q414" s="3">
        <f t="shared" si="8"/>
        <v>0</v>
      </c>
    </row>
    <row r="415" ht="15.75" customHeight="1">
      <c r="A415" s="3" t="s">
        <v>17</v>
      </c>
      <c r="B415" s="3" t="s">
        <v>773</v>
      </c>
      <c r="C415" s="3" t="s">
        <v>814</v>
      </c>
      <c r="D415" s="10" t="s">
        <v>2907</v>
      </c>
      <c r="E415" s="3"/>
      <c r="F415" s="10" t="s">
        <v>2908</v>
      </c>
      <c r="G415" s="3"/>
      <c r="H415" s="3">
        <f t="shared" ref="H415:K415" si="831">IF(ISBLANK(D415), 0, 1)</f>
        <v>1</v>
      </c>
      <c r="I415" s="3">
        <f t="shared" si="831"/>
        <v>0</v>
      </c>
      <c r="J415" s="3">
        <f t="shared" si="831"/>
        <v>1</v>
      </c>
      <c r="K415" s="3">
        <f t="shared" si="831"/>
        <v>0</v>
      </c>
      <c r="L415" s="3">
        <f t="shared" si="4"/>
        <v>1</v>
      </c>
      <c r="M415" s="3">
        <f t="shared" si="5"/>
        <v>1</v>
      </c>
      <c r="N415" s="3">
        <f t="shared" ref="N415:O415" si="832">IF(AND(H415=1, L415=1), 1, 0)</f>
        <v>1</v>
      </c>
      <c r="O415" s="3">
        <f t="shared" si="832"/>
        <v>0</v>
      </c>
      <c r="P415" s="3">
        <f t="shared" si="7"/>
        <v>1</v>
      </c>
      <c r="Q415" s="3">
        <f t="shared" si="8"/>
        <v>0</v>
      </c>
    </row>
    <row r="416" ht="15.75" customHeight="1">
      <c r="A416" s="3" t="s">
        <v>17</v>
      </c>
      <c r="B416" s="3" t="s">
        <v>773</v>
      </c>
      <c r="C416" s="3" t="s">
        <v>814</v>
      </c>
      <c r="D416" s="3"/>
      <c r="E416" s="10" t="s">
        <v>2909</v>
      </c>
      <c r="F416" s="3"/>
      <c r="G416" s="3"/>
      <c r="H416" s="3">
        <f t="shared" ref="H416:K416" si="833">IF(ISBLANK(D416), 0, 1)</f>
        <v>0</v>
      </c>
      <c r="I416" s="3">
        <f t="shared" si="833"/>
        <v>1</v>
      </c>
      <c r="J416" s="3">
        <f t="shared" si="833"/>
        <v>0</v>
      </c>
      <c r="K416" s="3">
        <f t="shared" si="833"/>
        <v>0</v>
      </c>
      <c r="L416" s="3">
        <f t="shared" si="4"/>
        <v>0</v>
      </c>
      <c r="M416" s="3">
        <f t="shared" si="5"/>
        <v>0</v>
      </c>
      <c r="N416" s="3">
        <f t="shared" ref="N416:O416" si="834">IF(AND(H416=1, L416=1), 1, 0)</f>
        <v>0</v>
      </c>
      <c r="O416" s="3">
        <f t="shared" si="834"/>
        <v>0</v>
      </c>
      <c r="P416" s="3">
        <f t="shared" si="7"/>
        <v>1</v>
      </c>
      <c r="Q416" s="3">
        <f t="shared" si="8"/>
        <v>0</v>
      </c>
    </row>
    <row r="417" ht="15.75" customHeight="1">
      <c r="A417" s="3" t="s">
        <v>17</v>
      </c>
      <c r="B417" s="3" t="s">
        <v>773</v>
      </c>
      <c r="C417" s="3" t="s">
        <v>814</v>
      </c>
      <c r="D417" s="3"/>
      <c r="E417" s="3"/>
      <c r="F417" s="10" t="s">
        <v>2910</v>
      </c>
      <c r="G417" s="3"/>
      <c r="H417" s="3">
        <f t="shared" ref="H417:K417" si="835">IF(ISBLANK(D417), 0, 1)</f>
        <v>0</v>
      </c>
      <c r="I417" s="3">
        <f t="shared" si="835"/>
        <v>0</v>
      </c>
      <c r="J417" s="3">
        <f t="shared" si="835"/>
        <v>1</v>
      </c>
      <c r="K417" s="3">
        <f t="shared" si="835"/>
        <v>0</v>
      </c>
      <c r="L417" s="3">
        <f t="shared" si="4"/>
        <v>1</v>
      </c>
      <c r="M417" s="3">
        <f t="shared" si="5"/>
        <v>1</v>
      </c>
      <c r="N417" s="3">
        <f t="shared" ref="N417:O417" si="836">IF(AND(H417=1, L417=1), 1, 0)</f>
        <v>0</v>
      </c>
      <c r="O417" s="3">
        <f t="shared" si="836"/>
        <v>0</v>
      </c>
      <c r="P417" s="3">
        <f t="shared" si="7"/>
        <v>1</v>
      </c>
      <c r="Q417" s="3">
        <f t="shared" si="8"/>
        <v>1</v>
      </c>
    </row>
    <row r="418" ht="15.75" customHeight="1">
      <c r="A418" s="3" t="s">
        <v>17</v>
      </c>
      <c r="B418" s="3" t="s">
        <v>773</v>
      </c>
      <c r="C418" s="3" t="s">
        <v>819</v>
      </c>
      <c r="D418" s="10" t="s">
        <v>2911</v>
      </c>
      <c r="E418" s="3"/>
      <c r="F418" s="10" t="s">
        <v>2912</v>
      </c>
      <c r="G418" s="10" t="s">
        <v>2913</v>
      </c>
      <c r="H418" s="3">
        <f t="shared" ref="H418:K418" si="837">IF(ISBLANK(D418), 0, 1)</f>
        <v>1</v>
      </c>
      <c r="I418" s="3">
        <f t="shared" si="837"/>
        <v>0</v>
      </c>
      <c r="J418" s="3">
        <f t="shared" si="837"/>
        <v>1</v>
      </c>
      <c r="K418" s="3">
        <f t="shared" si="837"/>
        <v>1</v>
      </c>
      <c r="L418" s="3">
        <f t="shared" si="4"/>
        <v>1</v>
      </c>
      <c r="M418" s="3">
        <f t="shared" si="5"/>
        <v>1</v>
      </c>
      <c r="N418" s="3">
        <f t="shared" ref="N418:O418" si="838">IF(AND(H418=1, L418=1), 1, 0)</f>
        <v>1</v>
      </c>
      <c r="O418" s="3">
        <f t="shared" si="838"/>
        <v>0</v>
      </c>
      <c r="P418" s="3">
        <f t="shared" si="7"/>
        <v>1</v>
      </c>
      <c r="Q418" s="3">
        <f t="shared" si="8"/>
        <v>0</v>
      </c>
    </row>
    <row r="419" ht="15.75" customHeight="1">
      <c r="A419" s="3" t="s">
        <v>17</v>
      </c>
      <c r="B419" s="3" t="s">
        <v>773</v>
      </c>
      <c r="C419" s="3" t="s">
        <v>819</v>
      </c>
      <c r="D419" s="3"/>
      <c r="E419" s="10" t="s">
        <v>2914</v>
      </c>
      <c r="F419" s="3"/>
      <c r="G419" s="3"/>
      <c r="H419" s="3">
        <f t="shared" ref="H419:K419" si="839">IF(ISBLANK(D419), 0, 1)</f>
        <v>0</v>
      </c>
      <c r="I419" s="3">
        <f t="shared" si="839"/>
        <v>1</v>
      </c>
      <c r="J419" s="3">
        <f t="shared" si="839"/>
        <v>0</v>
      </c>
      <c r="K419" s="3">
        <f t="shared" si="839"/>
        <v>0</v>
      </c>
      <c r="L419" s="3">
        <f t="shared" si="4"/>
        <v>0</v>
      </c>
      <c r="M419" s="3">
        <f t="shared" si="5"/>
        <v>0</v>
      </c>
      <c r="N419" s="3">
        <f t="shared" ref="N419:O419" si="840">IF(AND(H419=1, L419=1), 1, 0)</f>
        <v>0</v>
      </c>
      <c r="O419" s="3">
        <f t="shared" si="840"/>
        <v>0</v>
      </c>
      <c r="P419" s="3">
        <f t="shared" si="7"/>
        <v>1</v>
      </c>
      <c r="Q419" s="3">
        <f t="shared" si="8"/>
        <v>0</v>
      </c>
    </row>
    <row r="420" ht="15.75" customHeight="1">
      <c r="A420" s="3" t="s">
        <v>17</v>
      </c>
      <c r="B420" s="3" t="s">
        <v>773</v>
      </c>
      <c r="C420" s="3" t="s">
        <v>824</v>
      </c>
      <c r="D420" s="10" t="s">
        <v>2915</v>
      </c>
      <c r="E420" s="3"/>
      <c r="F420" s="3"/>
      <c r="G420" s="3"/>
      <c r="H420" s="3">
        <f t="shared" ref="H420:K420" si="841">IF(ISBLANK(D420), 0, 1)</f>
        <v>1</v>
      </c>
      <c r="I420" s="3">
        <f t="shared" si="841"/>
        <v>0</v>
      </c>
      <c r="J420" s="3">
        <f t="shared" si="841"/>
        <v>0</v>
      </c>
      <c r="K420" s="3">
        <f t="shared" si="841"/>
        <v>0</v>
      </c>
      <c r="L420" s="3">
        <f t="shared" si="4"/>
        <v>0</v>
      </c>
      <c r="M420" s="3">
        <f t="shared" si="5"/>
        <v>1</v>
      </c>
      <c r="N420" s="3">
        <f t="shared" ref="N420:O420" si="842">IF(AND(H420=1, L420=1), 1, 0)</f>
        <v>0</v>
      </c>
      <c r="O420" s="3">
        <f t="shared" si="842"/>
        <v>0</v>
      </c>
      <c r="P420" s="3">
        <f t="shared" si="7"/>
        <v>1</v>
      </c>
      <c r="Q420" s="3">
        <f t="shared" si="8"/>
        <v>1</v>
      </c>
    </row>
    <row r="421" ht="15.75" customHeight="1">
      <c r="A421" s="3" t="s">
        <v>17</v>
      </c>
      <c r="B421" s="3" t="s">
        <v>773</v>
      </c>
      <c r="C421" s="3" t="s">
        <v>824</v>
      </c>
      <c r="D421" s="10" t="s">
        <v>2916</v>
      </c>
      <c r="E421" s="10" t="s">
        <v>2917</v>
      </c>
      <c r="F421" s="10" t="s">
        <v>2918</v>
      </c>
      <c r="G421" s="3"/>
      <c r="H421" s="3">
        <f t="shared" ref="H421:K421" si="843">IF(ISBLANK(D421), 0, 1)</f>
        <v>1</v>
      </c>
      <c r="I421" s="3">
        <f t="shared" si="843"/>
        <v>1</v>
      </c>
      <c r="J421" s="3">
        <f t="shared" si="843"/>
        <v>1</v>
      </c>
      <c r="K421" s="3">
        <f t="shared" si="843"/>
        <v>0</v>
      </c>
      <c r="L421" s="3">
        <f t="shared" si="4"/>
        <v>1</v>
      </c>
      <c r="M421" s="3">
        <f t="shared" si="5"/>
        <v>1</v>
      </c>
      <c r="N421" s="3">
        <f t="shared" ref="N421:O421" si="844">IF(AND(H421=1, L421=1), 1, 0)</f>
        <v>1</v>
      </c>
      <c r="O421" s="3">
        <f t="shared" si="844"/>
        <v>1</v>
      </c>
      <c r="P421" s="3">
        <f t="shared" si="7"/>
        <v>0</v>
      </c>
      <c r="Q421" s="3">
        <f t="shared" si="8"/>
        <v>0</v>
      </c>
    </row>
    <row r="422" ht="15.75" customHeight="1">
      <c r="A422" s="3" t="s">
        <v>17</v>
      </c>
      <c r="B422" s="3" t="s">
        <v>773</v>
      </c>
      <c r="C422" s="3" t="s">
        <v>824</v>
      </c>
      <c r="D422" s="10" t="s">
        <v>2919</v>
      </c>
      <c r="E422" s="3"/>
      <c r="F422" s="10" t="s">
        <v>2920</v>
      </c>
      <c r="G422" s="3"/>
      <c r="H422" s="3">
        <f t="shared" ref="H422:K422" si="845">IF(ISBLANK(D422), 0, 1)</f>
        <v>1</v>
      </c>
      <c r="I422" s="3">
        <f t="shared" si="845"/>
        <v>0</v>
      </c>
      <c r="J422" s="3">
        <f t="shared" si="845"/>
        <v>1</v>
      </c>
      <c r="K422" s="3">
        <f t="shared" si="845"/>
        <v>0</v>
      </c>
      <c r="L422" s="3">
        <f t="shared" si="4"/>
        <v>1</v>
      </c>
      <c r="M422" s="3">
        <f t="shared" si="5"/>
        <v>1</v>
      </c>
      <c r="N422" s="3">
        <f t="shared" ref="N422:O422" si="846">IF(AND(H422=1, L422=1), 1, 0)</f>
        <v>1</v>
      </c>
      <c r="O422" s="3">
        <f t="shared" si="846"/>
        <v>0</v>
      </c>
      <c r="P422" s="3">
        <f t="shared" si="7"/>
        <v>1</v>
      </c>
      <c r="Q422" s="3">
        <f t="shared" si="8"/>
        <v>0</v>
      </c>
    </row>
    <row r="423" ht="15.75" customHeight="1">
      <c r="A423" s="3" t="s">
        <v>17</v>
      </c>
      <c r="B423" s="3" t="s">
        <v>773</v>
      </c>
      <c r="C423" s="3" t="s">
        <v>824</v>
      </c>
      <c r="D423" s="3"/>
      <c r="E423" s="3"/>
      <c r="F423" s="10" t="s">
        <v>2921</v>
      </c>
      <c r="G423" s="10" t="s">
        <v>2922</v>
      </c>
      <c r="H423" s="3">
        <f t="shared" ref="H423:K423" si="847">IF(ISBLANK(D423), 0, 1)</f>
        <v>0</v>
      </c>
      <c r="I423" s="3">
        <f t="shared" si="847"/>
        <v>0</v>
      </c>
      <c r="J423" s="3">
        <f t="shared" si="847"/>
        <v>1</v>
      </c>
      <c r="K423" s="3">
        <f t="shared" si="847"/>
        <v>1</v>
      </c>
      <c r="L423" s="3">
        <f t="shared" si="4"/>
        <v>1</v>
      </c>
      <c r="M423" s="3">
        <f t="shared" si="5"/>
        <v>1</v>
      </c>
      <c r="N423" s="3">
        <f t="shared" ref="N423:O423" si="848">IF(AND(H423=1, L423=1), 1, 0)</f>
        <v>0</v>
      </c>
      <c r="O423" s="3">
        <f t="shared" si="848"/>
        <v>0</v>
      </c>
      <c r="P423" s="3">
        <f t="shared" si="7"/>
        <v>1</v>
      </c>
      <c r="Q423" s="3">
        <f t="shared" si="8"/>
        <v>1</v>
      </c>
    </row>
    <row r="424" ht="15.75" customHeight="1">
      <c r="A424" s="3" t="s">
        <v>17</v>
      </c>
      <c r="B424" s="3" t="s">
        <v>773</v>
      </c>
      <c r="C424" s="3" t="s">
        <v>833</v>
      </c>
      <c r="D424" s="10" t="s">
        <v>2923</v>
      </c>
      <c r="E424" s="10" t="s">
        <v>2923</v>
      </c>
      <c r="F424" s="10" t="s">
        <v>2924</v>
      </c>
      <c r="G424" s="3"/>
      <c r="H424" s="3">
        <f t="shared" ref="H424:K424" si="849">IF(ISBLANK(D424), 0, 1)</f>
        <v>1</v>
      </c>
      <c r="I424" s="3">
        <f t="shared" si="849"/>
        <v>1</v>
      </c>
      <c r="J424" s="3">
        <f t="shared" si="849"/>
        <v>1</v>
      </c>
      <c r="K424" s="3">
        <f t="shared" si="849"/>
        <v>0</v>
      </c>
      <c r="L424" s="3">
        <f t="shared" si="4"/>
        <v>1</v>
      </c>
      <c r="M424" s="3">
        <f t="shared" si="5"/>
        <v>1</v>
      </c>
      <c r="N424" s="3">
        <f t="shared" ref="N424:O424" si="850">IF(AND(H424=1, L424=1), 1, 0)</f>
        <v>1</v>
      </c>
      <c r="O424" s="3">
        <f t="shared" si="850"/>
        <v>1</v>
      </c>
      <c r="P424" s="3">
        <f t="shared" si="7"/>
        <v>0</v>
      </c>
      <c r="Q424" s="3">
        <f t="shared" si="8"/>
        <v>0</v>
      </c>
    </row>
    <row r="425" ht="15.75" customHeight="1">
      <c r="A425" s="3" t="s">
        <v>17</v>
      </c>
      <c r="B425" s="3" t="s">
        <v>773</v>
      </c>
      <c r="C425" s="3" t="s">
        <v>833</v>
      </c>
      <c r="D425" s="3"/>
      <c r="E425" s="3"/>
      <c r="F425" s="10" t="s">
        <v>2925</v>
      </c>
      <c r="G425" s="10" t="s">
        <v>2926</v>
      </c>
      <c r="H425" s="3">
        <f t="shared" ref="H425:K425" si="851">IF(ISBLANK(D425), 0, 1)</f>
        <v>0</v>
      </c>
      <c r="I425" s="3">
        <f t="shared" si="851"/>
        <v>0</v>
      </c>
      <c r="J425" s="3">
        <f t="shared" si="851"/>
        <v>1</v>
      </c>
      <c r="K425" s="3">
        <f t="shared" si="851"/>
        <v>1</v>
      </c>
      <c r="L425" s="3">
        <f t="shared" si="4"/>
        <v>1</v>
      </c>
      <c r="M425" s="3">
        <f t="shared" si="5"/>
        <v>1</v>
      </c>
      <c r="N425" s="3">
        <f t="shared" ref="N425:O425" si="852">IF(AND(H425=1, L425=1), 1, 0)</f>
        <v>0</v>
      </c>
      <c r="O425" s="3">
        <f t="shared" si="852"/>
        <v>0</v>
      </c>
      <c r="P425" s="3">
        <f t="shared" si="7"/>
        <v>1</v>
      </c>
      <c r="Q425" s="3">
        <f t="shared" si="8"/>
        <v>1</v>
      </c>
    </row>
    <row r="426" ht="15.75" customHeight="1">
      <c r="A426" s="3" t="s">
        <v>17</v>
      </c>
      <c r="B426" s="3" t="s">
        <v>773</v>
      </c>
      <c r="C426" s="3" t="s">
        <v>838</v>
      </c>
      <c r="D426" s="10" t="s">
        <v>2927</v>
      </c>
      <c r="E426" s="10" t="s">
        <v>2928</v>
      </c>
      <c r="F426" s="3"/>
      <c r="G426" s="3"/>
      <c r="H426" s="3">
        <f t="shared" ref="H426:K426" si="853">IF(ISBLANK(D426), 0, 1)</f>
        <v>1</v>
      </c>
      <c r="I426" s="3">
        <f t="shared" si="853"/>
        <v>1</v>
      </c>
      <c r="J426" s="3">
        <f t="shared" si="853"/>
        <v>0</v>
      </c>
      <c r="K426" s="3">
        <f t="shared" si="853"/>
        <v>0</v>
      </c>
      <c r="L426" s="3">
        <f t="shared" si="4"/>
        <v>0</v>
      </c>
      <c r="M426" s="3">
        <f t="shared" si="5"/>
        <v>1</v>
      </c>
      <c r="N426" s="3">
        <f t="shared" ref="N426:O426" si="854">IF(AND(H426=1, L426=1), 1, 0)</f>
        <v>0</v>
      </c>
      <c r="O426" s="3">
        <f t="shared" si="854"/>
        <v>1</v>
      </c>
      <c r="P426" s="3">
        <f t="shared" si="7"/>
        <v>0</v>
      </c>
      <c r="Q426" s="3">
        <f t="shared" si="8"/>
        <v>1</v>
      </c>
    </row>
    <row r="427" ht="15.75" customHeight="1">
      <c r="A427" s="3" t="s">
        <v>17</v>
      </c>
      <c r="B427" s="3" t="s">
        <v>773</v>
      </c>
      <c r="C427" s="3" t="s">
        <v>838</v>
      </c>
      <c r="D427" s="10" t="s">
        <v>2929</v>
      </c>
      <c r="E427" s="3"/>
      <c r="F427" s="10" t="s">
        <v>2930</v>
      </c>
      <c r="G427" s="10" t="s">
        <v>2931</v>
      </c>
      <c r="H427" s="3">
        <f t="shared" ref="H427:K427" si="855">IF(ISBLANK(D427), 0, 1)</f>
        <v>1</v>
      </c>
      <c r="I427" s="3">
        <f t="shared" si="855"/>
        <v>0</v>
      </c>
      <c r="J427" s="3">
        <f t="shared" si="855"/>
        <v>1</v>
      </c>
      <c r="K427" s="3">
        <f t="shared" si="855"/>
        <v>1</v>
      </c>
      <c r="L427" s="3">
        <f t="shared" si="4"/>
        <v>1</v>
      </c>
      <c r="M427" s="3">
        <f t="shared" si="5"/>
        <v>1</v>
      </c>
      <c r="N427" s="3">
        <f t="shared" ref="N427:O427" si="856">IF(AND(H427=1, L427=1), 1, 0)</f>
        <v>1</v>
      </c>
      <c r="O427" s="3">
        <f t="shared" si="856"/>
        <v>0</v>
      </c>
      <c r="P427" s="3">
        <f t="shared" si="7"/>
        <v>1</v>
      </c>
      <c r="Q427" s="3">
        <f t="shared" si="8"/>
        <v>0</v>
      </c>
      <c r="R427" s="8"/>
      <c r="S427" s="8"/>
      <c r="T427" s="8"/>
      <c r="U427" s="8"/>
      <c r="V427" s="8"/>
      <c r="W427" s="8"/>
      <c r="X427" s="8"/>
      <c r="Y427" s="8"/>
      <c r="Z427" s="8"/>
    </row>
    <row r="428" ht="15.75" customHeight="1">
      <c r="A428" s="3" t="s">
        <v>17</v>
      </c>
      <c r="B428" s="3" t="s">
        <v>773</v>
      </c>
      <c r="C428" s="3" t="s">
        <v>838</v>
      </c>
      <c r="D428" s="3"/>
      <c r="E428" s="10" t="s">
        <v>2932</v>
      </c>
      <c r="F428" s="3"/>
      <c r="G428" s="3"/>
      <c r="H428" s="3">
        <f t="shared" ref="H428:K428" si="857">IF(ISBLANK(D428), 0, 1)</f>
        <v>0</v>
      </c>
      <c r="I428" s="3">
        <f t="shared" si="857"/>
        <v>1</v>
      </c>
      <c r="J428" s="3">
        <f t="shared" si="857"/>
        <v>0</v>
      </c>
      <c r="K428" s="3">
        <f t="shared" si="857"/>
        <v>0</v>
      </c>
      <c r="L428" s="3">
        <f t="shared" si="4"/>
        <v>0</v>
      </c>
      <c r="M428" s="3">
        <f t="shared" si="5"/>
        <v>0</v>
      </c>
      <c r="N428" s="3">
        <f t="shared" ref="N428:O428" si="858">IF(AND(H428=1, L428=1), 1, 0)</f>
        <v>0</v>
      </c>
      <c r="O428" s="3">
        <f t="shared" si="858"/>
        <v>0</v>
      </c>
      <c r="P428" s="3">
        <f t="shared" si="7"/>
        <v>1</v>
      </c>
      <c r="Q428" s="3">
        <f t="shared" si="8"/>
        <v>0</v>
      </c>
    </row>
    <row r="429" ht="15.75" customHeight="1">
      <c r="A429" s="3" t="s">
        <v>17</v>
      </c>
      <c r="B429" s="3" t="s">
        <v>773</v>
      </c>
      <c r="C429" s="3" t="s">
        <v>845</v>
      </c>
      <c r="D429" s="10" t="s">
        <v>2933</v>
      </c>
      <c r="E429" s="3"/>
      <c r="F429" s="3"/>
      <c r="G429" s="3"/>
      <c r="H429" s="3">
        <f t="shared" ref="H429:K429" si="859">IF(ISBLANK(D429), 0, 1)</f>
        <v>1</v>
      </c>
      <c r="I429" s="3">
        <f t="shared" si="859"/>
        <v>0</v>
      </c>
      <c r="J429" s="3">
        <f t="shared" si="859"/>
        <v>0</v>
      </c>
      <c r="K429" s="3">
        <f t="shared" si="859"/>
        <v>0</v>
      </c>
      <c r="L429" s="3">
        <f t="shared" si="4"/>
        <v>0</v>
      </c>
      <c r="M429" s="3">
        <f t="shared" si="5"/>
        <v>1</v>
      </c>
      <c r="N429" s="3">
        <f t="shared" ref="N429:O429" si="860">IF(AND(H429=1, L429=1), 1, 0)</f>
        <v>0</v>
      </c>
      <c r="O429" s="3">
        <f t="shared" si="860"/>
        <v>0</v>
      </c>
      <c r="P429" s="3">
        <f t="shared" si="7"/>
        <v>1</v>
      </c>
      <c r="Q429" s="3">
        <f t="shared" si="8"/>
        <v>1</v>
      </c>
    </row>
    <row r="430" ht="15.75" customHeight="1">
      <c r="A430" s="3" t="s">
        <v>17</v>
      </c>
      <c r="B430" s="3" t="s">
        <v>773</v>
      </c>
      <c r="C430" s="3" t="s">
        <v>845</v>
      </c>
      <c r="D430" s="10" t="s">
        <v>2934</v>
      </c>
      <c r="E430" s="3"/>
      <c r="F430" s="3"/>
      <c r="G430" s="3"/>
      <c r="H430" s="3">
        <f t="shared" ref="H430:K430" si="861">IF(ISBLANK(D430), 0, 1)</f>
        <v>1</v>
      </c>
      <c r="I430" s="3">
        <f t="shared" si="861"/>
        <v>0</v>
      </c>
      <c r="J430" s="3">
        <f t="shared" si="861"/>
        <v>0</v>
      </c>
      <c r="K430" s="3">
        <f t="shared" si="861"/>
        <v>0</v>
      </c>
      <c r="L430" s="3">
        <f t="shared" si="4"/>
        <v>0</v>
      </c>
      <c r="M430" s="3">
        <f t="shared" si="5"/>
        <v>1</v>
      </c>
      <c r="N430" s="3">
        <f t="shared" ref="N430:O430" si="862">IF(AND(H430=1, L430=1), 1, 0)</f>
        <v>0</v>
      </c>
      <c r="O430" s="3">
        <f t="shared" si="862"/>
        <v>0</v>
      </c>
      <c r="P430" s="3">
        <f t="shared" si="7"/>
        <v>1</v>
      </c>
      <c r="Q430" s="3">
        <f t="shared" si="8"/>
        <v>1</v>
      </c>
    </row>
    <row r="431" ht="15.75" customHeight="1">
      <c r="A431" s="3" t="s">
        <v>17</v>
      </c>
      <c r="B431" s="3" t="s">
        <v>773</v>
      </c>
      <c r="C431" s="3" t="s">
        <v>845</v>
      </c>
      <c r="D431" s="10" t="s">
        <v>2935</v>
      </c>
      <c r="E431" s="10" t="s">
        <v>2936</v>
      </c>
      <c r="F431" s="10" t="s">
        <v>2937</v>
      </c>
      <c r="G431" s="3"/>
      <c r="H431" s="3">
        <f t="shared" ref="H431:K431" si="863">IF(ISBLANK(D431), 0, 1)</f>
        <v>1</v>
      </c>
      <c r="I431" s="3">
        <f t="shared" si="863"/>
        <v>1</v>
      </c>
      <c r="J431" s="3">
        <f t="shared" si="863"/>
        <v>1</v>
      </c>
      <c r="K431" s="3">
        <f t="shared" si="863"/>
        <v>0</v>
      </c>
      <c r="L431" s="3">
        <f t="shared" si="4"/>
        <v>1</v>
      </c>
      <c r="M431" s="3">
        <f t="shared" si="5"/>
        <v>1</v>
      </c>
      <c r="N431" s="3">
        <f t="shared" ref="N431:O431" si="864">IF(AND(H431=1, L431=1), 1, 0)</f>
        <v>1</v>
      </c>
      <c r="O431" s="3">
        <f t="shared" si="864"/>
        <v>1</v>
      </c>
      <c r="P431" s="3">
        <f t="shared" si="7"/>
        <v>0</v>
      </c>
      <c r="Q431" s="3">
        <f t="shared" si="8"/>
        <v>0</v>
      </c>
    </row>
    <row r="432" ht="15.75" customHeight="1">
      <c r="A432" s="3" t="s">
        <v>17</v>
      </c>
      <c r="B432" s="3" t="s">
        <v>773</v>
      </c>
      <c r="C432" s="3" t="s">
        <v>845</v>
      </c>
      <c r="D432" s="3"/>
      <c r="E432" s="10" t="s">
        <v>2938</v>
      </c>
      <c r="F432" s="3"/>
      <c r="G432" s="3"/>
      <c r="H432" s="3">
        <f t="shared" ref="H432:K432" si="865">IF(ISBLANK(D432), 0, 1)</f>
        <v>0</v>
      </c>
      <c r="I432" s="3">
        <f t="shared" si="865"/>
        <v>1</v>
      </c>
      <c r="J432" s="3">
        <f t="shared" si="865"/>
        <v>0</v>
      </c>
      <c r="K432" s="3">
        <f t="shared" si="865"/>
        <v>0</v>
      </c>
      <c r="L432" s="3">
        <f t="shared" si="4"/>
        <v>0</v>
      </c>
      <c r="M432" s="3">
        <f t="shared" si="5"/>
        <v>0</v>
      </c>
      <c r="N432" s="3">
        <f t="shared" ref="N432:O432" si="866">IF(AND(H432=1, L432=1), 1, 0)</f>
        <v>0</v>
      </c>
      <c r="O432" s="3">
        <f t="shared" si="866"/>
        <v>0</v>
      </c>
      <c r="P432" s="3">
        <f t="shared" si="7"/>
        <v>1</v>
      </c>
      <c r="Q432" s="3">
        <f t="shared" si="8"/>
        <v>0</v>
      </c>
    </row>
    <row r="433" ht="15.75" customHeight="1">
      <c r="A433" s="3" t="s">
        <v>17</v>
      </c>
      <c r="B433" s="3" t="s">
        <v>773</v>
      </c>
      <c r="C433" s="3" t="s">
        <v>845</v>
      </c>
      <c r="D433" s="10" t="s">
        <v>2939</v>
      </c>
      <c r="E433" s="3"/>
      <c r="F433" s="10" t="s">
        <v>2940</v>
      </c>
      <c r="G433" s="10" t="s">
        <v>2940</v>
      </c>
      <c r="H433" s="3">
        <f t="shared" ref="H433:K433" si="867">IF(ISBLANK(D433), 0, 1)</f>
        <v>1</v>
      </c>
      <c r="I433" s="3">
        <f t="shared" si="867"/>
        <v>0</v>
      </c>
      <c r="J433" s="3">
        <f t="shared" si="867"/>
        <v>1</v>
      </c>
      <c r="K433" s="3">
        <f t="shared" si="867"/>
        <v>1</v>
      </c>
      <c r="L433" s="3">
        <f t="shared" si="4"/>
        <v>1</v>
      </c>
      <c r="M433" s="3">
        <f t="shared" si="5"/>
        <v>1</v>
      </c>
      <c r="N433" s="3">
        <f t="shared" ref="N433:O433" si="868">IF(AND(H433=1, L433=1), 1, 0)</f>
        <v>1</v>
      </c>
      <c r="O433" s="3">
        <f t="shared" si="868"/>
        <v>0</v>
      </c>
      <c r="P433" s="3">
        <f t="shared" si="7"/>
        <v>1</v>
      </c>
      <c r="Q433" s="3">
        <f t="shared" si="8"/>
        <v>0</v>
      </c>
    </row>
    <row r="434" ht="15.75" customHeight="1">
      <c r="A434" s="3" t="s">
        <v>17</v>
      </c>
      <c r="B434" s="3" t="s">
        <v>773</v>
      </c>
      <c r="C434" s="3" t="s">
        <v>854</v>
      </c>
      <c r="D434" s="10" t="s">
        <v>2880</v>
      </c>
      <c r="E434" s="10" t="s">
        <v>2881</v>
      </c>
      <c r="F434" s="3"/>
      <c r="G434" s="3"/>
      <c r="H434" s="3">
        <f t="shared" ref="H434:K434" si="869">IF(ISBLANK(D434), 0, 1)</f>
        <v>1</v>
      </c>
      <c r="I434" s="3">
        <f t="shared" si="869"/>
        <v>1</v>
      </c>
      <c r="J434" s="3">
        <f t="shared" si="869"/>
        <v>0</v>
      </c>
      <c r="K434" s="3">
        <f t="shared" si="869"/>
        <v>0</v>
      </c>
      <c r="L434" s="3">
        <f t="shared" si="4"/>
        <v>0</v>
      </c>
      <c r="M434" s="3">
        <f t="shared" si="5"/>
        <v>1</v>
      </c>
      <c r="N434" s="3">
        <f t="shared" ref="N434:O434" si="870">IF(AND(H434=1, L434=1), 1, 0)</f>
        <v>0</v>
      </c>
      <c r="O434" s="3">
        <f t="shared" si="870"/>
        <v>1</v>
      </c>
      <c r="P434" s="3">
        <f t="shared" si="7"/>
        <v>0</v>
      </c>
      <c r="Q434" s="3">
        <f t="shared" si="8"/>
        <v>1</v>
      </c>
    </row>
    <row r="435" ht="15.75" customHeight="1">
      <c r="A435" s="3" t="s">
        <v>17</v>
      </c>
      <c r="B435" s="3" t="s">
        <v>773</v>
      </c>
      <c r="C435" s="3" t="s">
        <v>854</v>
      </c>
      <c r="D435" s="3"/>
      <c r="E435" s="10" t="s">
        <v>2884</v>
      </c>
      <c r="F435" s="10" t="s">
        <v>2941</v>
      </c>
      <c r="G435" s="10" t="s">
        <v>2942</v>
      </c>
      <c r="H435" s="3">
        <f t="shared" ref="H435:K435" si="871">IF(ISBLANK(D435), 0, 1)</f>
        <v>0</v>
      </c>
      <c r="I435" s="3">
        <f t="shared" si="871"/>
        <v>1</v>
      </c>
      <c r="J435" s="3">
        <f t="shared" si="871"/>
        <v>1</v>
      </c>
      <c r="K435" s="3">
        <f t="shared" si="871"/>
        <v>1</v>
      </c>
      <c r="L435" s="3">
        <f t="shared" si="4"/>
        <v>1</v>
      </c>
      <c r="M435" s="3">
        <f t="shared" si="5"/>
        <v>1</v>
      </c>
      <c r="N435" s="3">
        <f t="shared" ref="N435:O435" si="872">IF(AND(H435=1, L435=1), 1, 0)</f>
        <v>0</v>
      </c>
      <c r="O435" s="3">
        <f t="shared" si="872"/>
        <v>1</v>
      </c>
      <c r="P435" s="3">
        <f t="shared" si="7"/>
        <v>0</v>
      </c>
      <c r="Q435" s="3">
        <f t="shared" si="8"/>
        <v>1</v>
      </c>
    </row>
    <row r="436" ht="15.75" customHeight="1">
      <c r="A436" s="3" t="s">
        <v>17</v>
      </c>
      <c r="B436" s="3" t="s">
        <v>773</v>
      </c>
      <c r="C436" s="3" t="s">
        <v>857</v>
      </c>
      <c r="D436" s="10" t="s">
        <v>2943</v>
      </c>
      <c r="E436" s="10" t="s">
        <v>2944</v>
      </c>
      <c r="F436" s="10" t="s">
        <v>2945</v>
      </c>
      <c r="G436" s="10" t="s">
        <v>2946</v>
      </c>
      <c r="H436" s="3">
        <f t="shared" ref="H436:K436" si="873">IF(ISBLANK(D436), 0, 1)</f>
        <v>1</v>
      </c>
      <c r="I436" s="3">
        <f t="shared" si="873"/>
        <v>1</v>
      </c>
      <c r="J436" s="3">
        <f t="shared" si="873"/>
        <v>1</v>
      </c>
      <c r="K436" s="3">
        <f t="shared" si="873"/>
        <v>1</v>
      </c>
      <c r="L436" s="3">
        <f t="shared" si="4"/>
        <v>1</v>
      </c>
      <c r="M436" s="3">
        <f t="shared" si="5"/>
        <v>1</v>
      </c>
      <c r="N436" s="3">
        <f t="shared" ref="N436:O436" si="874">IF(AND(H436=1, L436=1), 1, 0)</f>
        <v>1</v>
      </c>
      <c r="O436" s="3">
        <f t="shared" si="874"/>
        <v>1</v>
      </c>
      <c r="P436" s="3">
        <f t="shared" si="7"/>
        <v>0</v>
      </c>
      <c r="Q436" s="3">
        <f t="shared" si="8"/>
        <v>0</v>
      </c>
    </row>
    <row r="437" ht="15.75" customHeight="1">
      <c r="A437" s="3" t="s">
        <v>17</v>
      </c>
      <c r="B437" s="3" t="s">
        <v>773</v>
      </c>
      <c r="C437" s="3" t="s">
        <v>862</v>
      </c>
      <c r="D437" s="10" t="s">
        <v>2947</v>
      </c>
      <c r="E437" s="3"/>
      <c r="F437" s="3"/>
      <c r="G437" s="3"/>
      <c r="H437" s="3">
        <f t="shared" ref="H437:K437" si="875">IF(ISBLANK(D437), 0, 1)</f>
        <v>1</v>
      </c>
      <c r="I437" s="3">
        <f t="shared" si="875"/>
        <v>0</v>
      </c>
      <c r="J437" s="3">
        <f t="shared" si="875"/>
        <v>0</v>
      </c>
      <c r="K437" s="3">
        <f t="shared" si="875"/>
        <v>0</v>
      </c>
      <c r="L437" s="3">
        <f t="shared" si="4"/>
        <v>0</v>
      </c>
      <c r="M437" s="3">
        <f t="shared" si="5"/>
        <v>1</v>
      </c>
      <c r="N437" s="3">
        <f t="shared" ref="N437:O437" si="876">IF(AND(H437=1, L437=1), 1, 0)</f>
        <v>0</v>
      </c>
      <c r="O437" s="3">
        <f t="shared" si="876"/>
        <v>0</v>
      </c>
      <c r="P437" s="3">
        <f t="shared" si="7"/>
        <v>1</v>
      </c>
      <c r="Q437" s="3">
        <f t="shared" si="8"/>
        <v>1</v>
      </c>
    </row>
    <row r="438" ht="15.75" customHeight="1">
      <c r="A438" s="3" t="s">
        <v>17</v>
      </c>
      <c r="B438" s="3" t="s">
        <v>773</v>
      </c>
      <c r="C438" s="3" t="s">
        <v>862</v>
      </c>
      <c r="D438" s="10" t="s">
        <v>2948</v>
      </c>
      <c r="E438" s="3"/>
      <c r="F438" s="3"/>
      <c r="G438" s="3"/>
      <c r="H438" s="3">
        <f t="shared" ref="H438:K438" si="877">IF(ISBLANK(D438), 0, 1)</f>
        <v>1</v>
      </c>
      <c r="I438" s="3">
        <f t="shared" si="877"/>
        <v>0</v>
      </c>
      <c r="J438" s="3">
        <f t="shared" si="877"/>
        <v>0</v>
      </c>
      <c r="K438" s="3">
        <f t="shared" si="877"/>
        <v>0</v>
      </c>
      <c r="L438" s="3">
        <f t="shared" si="4"/>
        <v>0</v>
      </c>
      <c r="M438" s="3">
        <f t="shared" si="5"/>
        <v>1</v>
      </c>
      <c r="N438" s="3">
        <f t="shared" ref="N438:O438" si="878">IF(AND(H438=1, L438=1), 1, 0)</f>
        <v>0</v>
      </c>
      <c r="O438" s="3">
        <f t="shared" si="878"/>
        <v>0</v>
      </c>
      <c r="P438" s="3">
        <f t="shared" si="7"/>
        <v>1</v>
      </c>
      <c r="Q438" s="3">
        <f t="shared" si="8"/>
        <v>1</v>
      </c>
    </row>
    <row r="439" ht="15.75" customHeight="1">
      <c r="A439" s="3" t="s">
        <v>17</v>
      </c>
      <c r="B439" s="3" t="s">
        <v>773</v>
      </c>
      <c r="C439" s="3" t="s">
        <v>862</v>
      </c>
      <c r="D439" s="3"/>
      <c r="E439" s="10" t="s">
        <v>2949</v>
      </c>
      <c r="F439" s="10" t="s">
        <v>2950</v>
      </c>
      <c r="G439" s="3"/>
      <c r="H439" s="3">
        <f t="shared" ref="H439:K439" si="879">IF(ISBLANK(D439), 0, 1)</f>
        <v>0</v>
      </c>
      <c r="I439" s="3">
        <f t="shared" si="879"/>
        <v>1</v>
      </c>
      <c r="J439" s="3">
        <f t="shared" si="879"/>
        <v>1</v>
      </c>
      <c r="K439" s="3">
        <f t="shared" si="879"/>
        <v>0</v>
      </c>
      <c r="L439" s="3">
        <f t="shared" si="4"/>
        <v>1</v>
      </c>
      <c r="M439" s="3">
        <f t="shared" si="5"/>
        <v>1</v>
      </c>
      <c r="N439" s="3">
        <f t="shared" ref="N439:O439" si="880">IF(AND(H439=1, L439=1), 1, 0)</f>
        <v>0</v>
      </c>
      <c r="O439" s="3">
        <f t="shared" si="880"/>
        <v>1</v>
      </c>
      <c r="P439" s="3">
        <f t="shared" si="7"/>
        <v>0</v>
      </c>
      <c r="Q439" s="3">
        <f t="shared" si="8"/>
        <v>1</v>
      </c>
    </row>
    <row r="440" ht="15.75" customHeight="1">
      <c r="A440" s="3" t="s">
        <v>17</v>
      </c>
      <c r="B440" s="3" t="s">
        <v>773</v>
      </c>
      <c r="C440" s="3" t="s">
        <v>862</v>
      </c>
      <c r="D440" s="10" t="s">
        <v>2951</v>
      </c>
      <c r="E440" s="10" t="s">
        <v>2952</v>
      </c>
      <c r="F440" s="10" t="s">
        <v>2953</v>
      </c>
      <c r="G440" s="3"/>
      <c r="H440" s="3">
        <f t="shared" ref="H440:K440" si="881">IF(ISBLANK(D440), 0, 1)</f>
        <v>1</v>
      </c>
      <c r="I440" s="3">
        <f t="shared" si="881"/>
        <v>1</v>
      </c>
      <c r="J440" s="3">
        <f t="shared" si="881"/>
        <v>1</v>
      </c>
      <c r="K440" s="3">
        <f t="shared" si="881"/>
        <v>0</v>
      </c>
      <c r="L440" s="3">
        <f t="shared" si="4"/>
        <v>1</v>
      </c>
      <c r="M440" s="3">
        <f t="shared" si="5"/>
        <v>1</v>
      </c>
      <c r="N440" s="3">
        <f t="shared" ref="N440:O440" si="882">IF(AND(H440=1, L440=1), 1, 0)</f>
        <v>1</v>
      </c>
      <c r="O440" s="3">
        <f t="shared" si="882"/>
        <v>1</v>
      </c>
      <c r="P440" s="3">
        <f t="shared" si="7"/>
        <v>0</v>
      </c>
      <c r="Q440" s="3">
        <f t="shared" si="8"/>
        <v>0</v>
      </c>
    </row>
    <row r="441" ht="15.75" customHeight="1">
      <c r="A441" s="3" t="s">
        <v>17</v>
      </c>
      <c r="B441" s="3" t="s">
        <v>773</v>
      </c>
      <c r="C441" s="3" t="s">
        <v>862</v>
      </c>
      <c r="D441" s="3"/>
      <c r="E441" s="3"/>
      <c r="F441" s="3"/>
      <c r="G441" s="10" t="s">
        <v>2954</v>
      </c>
      <c r="H441" s="3">
        <f t="shared" ref="H441:K441" si="883">IF(ISBLANK(D441), 0, 1)</f>
        <v>0</v>
      </c>
      <c r="I441" s="3">
        <f t="shared" si="883"/>
        <v>0</v>
      </c>
      <c r="J441" s="3">
        <f t="shared" si="883"/>
        <v>0</v>
      </c>
      <c r="K441" s="3">
        <f t="shared" si="883"/>
        <v>1</v>
      </c>
      <c r="L441" s="3">
        <f t="shared" si="4"/>
        <v>1</v>
      </c>
      <c r="M441" s="3">
        <f t="shared" si="5"/>
        <v>1</v>
      </c>
      <c r="N441" s="3">
        <f t="shared" ref="N441:O441" si="884">IF(AND(H441=1, L441=1), 1, 0)</f>
        <v>0</v>
      </c>
      <c r="O441" s="3">
        <f t="shared" si="884"/>
        <v>0</v>
      </c>
      <c r="P441" s="3">
        <f t="shared" si="7"/>
        <v>1</v>
      </c>
      <c r="Q441" s="3">
        <f t="shared" si="8"/>
        <v>1</v>
      </c>
    </row>
    <row r="442" ht="15.75" customHeight="1">
      <c r="A442" s="3" t="s">
        <v>17</v>
      </c>
      <c r="B442" s="3" t="s">
        <v>773</v>
      </c>
      <c r="C442" s="3" t="s">
        <v>871</v>
      </c>
      <c r="D442" s="10" t="s">
        <v>2955</v>
      </c>
      <c r="E442" s="10" t="s">
        <v>2956</v>
      </c>
      <c r="F442" s="10" t="s">
        <v>2957</v>
      </c>
      <c r="G442" s="10" t="s">
        <v>2958</v>
      </c>
      <c r="H442" s="3">
        <f t="shared" ref="H442:K442" si="885">IF(ISBLANK(D442), 0, 1)</f>
        <v>1</v>
      </c>
      <c r="I442" s="3">
        <f t="shared" si="885"/>
        <v>1</v>
      </c>
      <c r="J442" s="3">
        <f t="shared" si="885"/>
        <v>1</v>
      </c>
      <c r="K442" s="3">
        <f t="shared" si="885"/>
        <v>1</v>
      </c>
      <c r="L442" s="3">
        <f t="shared" si="4"/>
        <v>1</v>
      </c>
      <c r="M442" s="3">
        <f t="shared" si="5"/>
        <v>1</v>
      </c>
      <c r="N442" s="3">
        <f t="shared" ref="N442:O442" si="886">IF(AND(H442=1, L442=1), 1, 0)</f>
        <v>1</v>
      </c>
      <c r="O442" s="3">
        <f t="shared" si="886"/>
        <v>1</v>
      </c>
      <c r="P442" s="3">
        <f t="shared" si="7"/>
        <v>0</v>
      </c>
      <c r="Q442" s="3">
        <f t="shared" si="8"/>
        <v>0</v>
      </c>
    </row>
    <row r="443" ht="15.75" customHeight="1">
      <c r="A443" s="3" t="s">
        <v>17</v>
      </c>
      <c r="B443" s="3" t="s">
        <v>773</v>
      </c>
      <c r="C443" s="3" t="s">
        <v>876</v>
      </c>
      <c r="D443" s="10" t="s">
        <v>2959</v>
      </c>
      <c r="E443" s="3"/>
      <c r="F443" s="10" t="s">
        <v>2898</v>
      </c>
      <c r="G443" s="3"/>
      <c r="H443" s="3">
        <f t="shared" ref="H443:K443" si="887">IF(ISBLANK(D443), 0, 1)</f>
        <v>1</v>
      </c>
      <c r="I443" s="3">
        <f t="shared" si="887"/>
        <v>0</v>
      </c>
      <c r="J443" s="3">
        <f t="shared" si="887"/>
        <v>1</v>
      </c>
      <c r="K443" s="3">
        <f t="shared" si="887"/>
        <v>0</v>
      </c>
      <c r="L443" s="3">
        <f t="shared" si="4"/>
        <v>1</v>
      </c>
      <c r="M443" s="3">
        <f t="shared" si="5"/>
        <v>1</v>
      </c>
      <c r="N443" s="3">
        <f t="shared" ref="N443:O443" si="888">IF(AND(H443=1, L443=1), 1, 0)</f>
        <v>1</v>
      </c>
      <c r="O443" s="3">
        <f t="shared" si="888"/>
        <v>0</v>
      </c>
      <c r="P443" s="3">
        <f t="shared" si="7"/>
        <v>1</v>
      </c>
      <c r="Q443" s="3">
        <f t="shared" si="8"/>
        <v>0</v>
      </c>
    </row>
    <row r="444" ht="15.75" customHeight="1">
      <c r="A444" s="3" t="s">
        <v>17</v>
      </c>
      <c r="B444" s="3" t="s">
        <v>773</v>
      </c>
      <c r="C444" s="3" t="s">
        <v>876</v>
      </c>
      <c r="D444" s="3"/>
      <c r="E444" s="10" t="s">
        <v>2900</v>
      </c>
      <c r="F444" s="3"/>
      <c r="G444" s="3"/>
      <c r="H444" s="3">
        <f t="shared" ref="H444:K444" si="889">IF(ISBLANK(D444), 0, 1)</f>
        <v>0</v>
      </c>
      <c r="I444" s="3">
        <f t="shared" si="889"/>
        <v>1</v>
      </c>
      <c r="J444" s="3">
        <f t="shared" si="889"/>
        <v>0</v>
      </c>
      <c r="K444" s="3">
        <f t="shared" si="889"/>
        <v>0</v>
      </c>
      <c r="L444" s="3">
        <f t="shared" si="4"/>
        <v>0</v>
      </c>
      <c r="M444" s="3">
        <f t="shared" si="5"/>
        <v>0</v>
      </c>
      <c r="N444" s="3">
        <f t="shared" ref="N444:O444" si="890">IF(AND(H444=1, L444=1), 1, 0)</f>
        <v>0</v>
      </c>
      <c r="O444" s="3">
        <f t="shared" si="890"/>
        <v>0</v>
      </c>
      <c r="P444" s="3">
        <f t="shared" si="7"/>
        <v>1</v>
      </c>
      <c r="Q444" s="3">
        <f t="shared" si="8"/>
        <v>0</v>
      </c>
    </row>
    <row r="445" ht="15.75" customHeight="1">
      <c r="A445" s="3" t="s">
        <v>17</v>
      </c>
      <c r="B445" s="3" t="s">
        <v>773</v>
      </c>
      <c r="C445" s="3" t="s">
        <v>876</v>
      </c>
      <c r="D445" s="10" t="s">
        <v>2907</v>
      </c>
      <c r="E445" s="10" t="s">
        <v>2960</v>
      </c>
      <c r="F445" s="10" t="s">
        <v>2904</v>
      </c>
      <c r="G445" s="3"/>
      <c r="H445" s="3">
        <f t="shared" ref="H445:K445" si="891">IF(ISBLANK(D445), 0, 1)</f>
        <v>1</v>
      </c>
      <c r="I445" s="3">
        <f t="shared" si="891"/>
        <v>1</v>
      </c>
      <c r="J445" s="3">
        <f t="shared" si="891"/>
        <v>1</v>
      </c>
      <c r="K445" s="3">
        <f t="shared" si="891"/>
        <v>0</v>
      </c>
      <c r="L445" s="3">
        <f t="shared" si="4"/>
        <v>1</v>
      </c>
      <c r="M445" s="3">
        <f t="shared" si="5"/>
        <v>1</v>
      </c>
      <c r="N445" s="3">
        <f t="shared" ref="N445:O445" si="892">IF(AND(H445=1, L445=1), 1, 0)</f>
        <v>1</v>
      </c>
      <c r="O445" s="3">
        <f t="shared" si="892"/>
        <v>1</v>
      </c>
      <c r="P445" s="3">
        <f t="shared" si="7"/>
        <v>0</v>
      </c>
      <c r="Q445" s="3">
        <f t="shared" si="8"/>
        <v>0</v>
      </c>
    </row>
    <row r="446" ht="15.75" customHeight="1">
      <c r="A446" s="3" t="s">
        <v>17</v>
      </c>
      <c r="B446" s="3" t="s">
        <v>773</v>
      </c>
      <c r="C446" s="3" t="s">
        <v>876</v>
      </c>
      <c r="D446" s="3"/>
      <c r="E446" s="3"/>
      <c r="F446" s="3"/>
      <c r="G446" s="10" t="s">
        <v>2906</v>
      </c>
      <c r="H446" s="3">
        <f t="shared" ref="H446:K446" si="893">IF(ISBLANK(D446), 0, 1)</f>
        <v>0</v>
      </c>
      <c r="I446" s="3">
        <f t="shared" si="893"/>
        <v>0</v>
      </c>
      <c r="J446" s="3">
        <f t="shared" si="893"/>
        <v>0</v>
      </c>
      <c r="K446" s="3">
        <f t="shared" si="893"/>
        <v>1</v>
      </c>
      <c r="L446" s="3">
        <f t="shared" si="4"/>
        <v>1</v>
      </c>
      <c r="M446" s="3">
        <f t="shared" si="5"/>
        <v>1</v>
      </c>
      <c r="N446" s="3">
        <f t="shared" ref="N446:O446" si="894">IF(AND(H446=1, L446=1), 1, 0)</f>
        <v>0</v>
      </c>
      <c r="O446" s="3">
        <f t="shared" si="894"/>
        <v>0</v>
      </c>
      <c r="P446" s="3">
        <f t="shared" si="7"/>
        <v>1</v>
      </c>
      <c r="Q446" s="3">
        <f t="shared" si="8"/>
        <v>1</v>
      </c>
    </row>
    <row r="447" ht="15.75" customHeight="1">
      <c r="A447" s="3" t="s">
        <v>17</v>
      </c>
      <c r="B447" s="3" t="s">
        <v>773</v>
      </c>
      <c r="C447" s="3" t="s">
        <v>879</v>
      </c>
      <c r="D447" s="10" t="s">
        <v>2961</v>
      </c>
      <c r="E447" s="10" t="s">
        <v>2962</v>
      </c>
      <c r="F447" s="10" t="s">
        <v>2963</v>
      </c>
      <c r="G447" s="10" t="s">
        <v>2964</v>
      </c>
      <c r="H447" s="3">
        <f t="shared" ref="H447:K447" si="895">IF(ISBLANK(D447), 0, 1)</f>
        <v>1</v>
      </c>
      <c r="I447" s="3">
        <f t="shared" si="895"/>
        <v>1</v>
      </c>
      <c r="J447" s="3">
        <f t="shared" si="895"/>
        <v>1</v>
      </c>
      <c r="K447" s="3">
        <f t="shared" si="895"/>
        <v>1</v>
      </c>
      <c r="L447" s="3">
        <f t="shared" si="4"/>
        <v>1</v>
      </c>
      <c r="M447" s="3">
        <f t="shared" si="5"/>
        <v>1</v>
      </c>
      <c r="N447" s="3">
        <f t="shared" ref="N447:O447" si="896">IF(AND(H447=1, L447=1), 1, 0)</f>
        <v>1</v>
      </c>
      <c r="O447" s="3">
        <f t="shared" si="896"/>
        <v>1</v>
      </c>
      <c r="P447" s="3">
        <f t="shared" si="7"/>
        <v>0</v>
      </c>
      <c r="Q447" s="3">
        <f t="shared" si="8"/>
        <v>0</v>
      </c>
    </row>
    <row r="448" ht="15.75" customHeight="1">
      <c r="A448" s="3" t="s">
        <v>17</v>
      </c>
      <c r="B448" s="3" t="s">
        <v>773</v>
      </c>
      <c r="C448" s="3" t="s">
        <v>884</v>
      </c>
      <c r="D448" s="10" t="s">
        <v>2965</v>
      </c>
      <c r="E448" s="3"/>
      <c r="F448" s="3"/>
      <c r="G448" s="3"/>
      <c r="H448" s="3">
        <f t="shared" ref="H448:K448" si="897">IF(ISBLANK(D448), 0, 1)</f>
        <v>1</v>
      </c>
      <c r="I448" s="3">
        <f t="shared" si="897"/>
        <v>0</v>
      </c>
      <c r="J448" s="3">
        <f t="shared" si="897"/>
        <v>0</v>
      </c>
      <c r="K448" s="3">
        <f t="shared" si="897"/>
        <v>0</v>
      </c>
      <c r="L448" s="3">
        <f t="shared" si="4"/>
        <v>0</v>
      </c>
      <c r="M448" s="3">
        <f t="shared" si="5"/>
        <v>1</v>
      </c>
      <c r="N448" s="3">
        <f t="shared" ref="N448:O448" si="898">IF(AND(H448=1, L448=1), 1, 0)</f>
        <v>0</v>
      </c>
      <c r="O448" s="3">
        <f t="shared" si="898"/>
        <v>0</v>
      </c>
      <c r="P448" s="3">
        <f t="shared" si="7"/>
        <v>1</v>
      </c>
      <c r="Q448" s="3">
        <f t="shared" si="8"/>
        <v>1</v>
      </c>
    </row>
    <row r="449" ht="15.75" customHeight="1">
      <c r="A449" s="3" t="s">
        <v>17</v>
      </c>
      <c r="B449" s="3" t="s">
        <v>773</v>
      </c>
      <c r="C449" s="3" t="s">
        <v>884</v>
      </c>
      <c r="D449" s="3"/>
      <c r="E449" s="10" t="s">
        <v>2966</v>
      </c>
      <c r="F449" s="3"/>
      <c r="G449" s="3"/>
      <c r="H449" s="3">
        <f t="shared" ref="H449:K449" si="899">IF(ISBLANK(D449), 0, 1)</f>
        <v>0</v>
      </c>
      <c r="I449" s="3">
        <f t="shared" si="899"/>
        <v>1</v>
      </c>
      <c r="J449" s="3">
        <f t="shared" si="899"/>
        <v>0</v>
      </c>
      <c r="K449" s="3">
        <f t="shared" si="899"/>
        <v>0</v>
      </c>
      <c r="L449" s="3">
        <f t="shared" si="4"/>
        <v>0</v>
      </c>
      <c r="M449" s="3">
        <f t="shared" si="5"/>
        <v>0</v>
      </c>
      <c r="N449" s="3">
        <f t="shared" ref="N449:O449" si="900">IF(AND(H449=1, L449=1), 1, 0)</f>
        <v>0</v>
      </c>
      <c r="O449" s="3">
        <f t="shared" si="900"/>
        <v>0</v>
      </c>
      <c r="P449" s="3">
        <f t="shared" si="7"/>
        <v>1</v>
      </c>
      <c r="Q449" s="3">
        <f t="shared" si="8"/>
        <v>0</v>
      </c>
    </row>
    <row r="450" ht="15.75" customHeight="1">
      <c r="A450" s="3" t="s">
        <v>17</v>
      </c>
      <c r="B450" s="3" t="s">
        <v>773</v>
      </c>
      <c r="C450" s="3" t="s">
        <v>884</v>
      </c>
      <c r="D450" s="3"/>
      <c r="E450" s="3"/>
      <c r="F450" s="10" t="s">
        <v>2967</v>
      </c>
      <c r="G450" s="3"/>
      <c r="H450" s="3">
        <f t="shared" ref="H450:K450" si="901">IF(ISBLANK(D450), 0, 1)</f>
        <v>0</v>
      </c>
      <c r="I450" s="3">
        <f t="shared" si="901"/>
        <v>0</v>
      </c>
      <c r="J450" s="3">
        <f t="shared" si="901"/>
        <v>1</v>
      </c>
      <c r="K450" s="3">
        <f t="shared" si="901"/>
        <v>0</v>
      </c>
      <c r="L450" s="3">
        <f t="shared" si="4"/>
        <v>1</v>
      </c>
      <c r="M450" s="3">
        <f t="shared" si="5"/>
        <v>1</v>
      </c>
      <c r="N450" s="3">
        <f t="shared" ref="N450:O450" si="902">IF(AND(H450=1, L450=1), 1, 0)</f>
        <v>0</v>
      </c>
      <c r="O450" s="3">
        <f t="shared" si="902"/>
        <v>0</v>
      </c>
      <c r="P450" s="3">
        <f t="shared" si="7"/>
        <v>1</v>
      </c>
      <c r="Q450" s="3">
        <f t="shared" si="8"/>
        <v>1</v>
      </c>
    </row>
    <row r="451" ht="15.75" customHeight="1">
      <c r="A451" s="3" t="s">
        <v>17</v>
      </c>
      <c r="B451" s="3" t="s">
        <v>773</v>
      </c>
      <c r="C451" s="3" t="s">
        <v>884</v>
      </c>
      <c r="D451" s="3"/>
      <c r="E451" s="3"/>
      <c r="F451" s="3"/>
      <c r="G451" s="10" t="s">
        <v>2968</v>
      </c>
      <c r="H451" s="3">
        <f t="shared" ref="H451:K451" si="903">IF(ISBLANK(D451), 0, 1)</f>
        <v>0</v>
      </c>
      <c r="I451" s="3">
        <f t="shared" si="903"/>
        <v>0</v>
      </c>
      <c r="J451" s="3">
        <f t="shared" si="903"/>
        <v>0</v>
      </c>
      <c r="K451" s="3">
        <f t="shared" si="903"/>
        <v>1</v>
      </c>
      <c r="L451" s="3">
        <f t="shared" si="4"/>
        <v>1</v>
      </c>
      <c r="M451" s="3">
        <f t="shared" si="5"/>
        <v>1</v>
      </c>
      <c r="N451" s="3">
        <f t="shared" ref="N451:O451" si="904">IF(AND(H451=1, L451=1), 1, 0)</f>
        <v>0</v>
      </c>
      <c r="O451" s="3">
        <f t="shared" si="904"/>
        <v>0</v>
      </c>
      <c r="P451" s="3">
        <f t="shared" si="7"/>
        <v>1</v>
      </c>
      <c r="Q451" s="3">
        <f t="shared" si="8"/>
        <v>1</v>
      </c>
    </row>
    <row r="452" ht="15.75" customHeight="1">
      <c r="A452" s="3" t="s">
        <v>17</v>
      </c>
      <c r="B452" s="3" t="s">
        <v>773</v>
      </c>
      <c r="C452" s="3" t="s">
        <v>884</v>
      </c>
      <c r="D452" s="3"/>
      <c r="E452" s="3"/>
      <c r="F452" s="3"/>
      <c r="G452" s="10" t="s">
        <v>2969</v>
      </c>
      <c r="H452" s="3">
        <f t="shared" ref="H452:K452" si="905">IF(ISBLANK(D452), 0, 1)</f>
        <v>0</v>
      </c>
      <c r="I452" s="3">
        <f t="shared" si="905"/>
        <v>0</v>
      </c>
      <c r="J452" s="3">
        <f t="shared" si="905"/>
        <v>0</v>
      </c>
      <c r="K452" s="3">
        <f t="shared" si="905"/>
        <v>1</v>
      </c>
      <c r="L452" s="3">
        <f t="shared" si="4"/>
        <v>1</v>
      </c>
      <c r="M452" s="3">
        <f t="shared" si="5"/>
        <v>1</v>
      </c>
      <c r="N452" s="3">
        <f t="shared" ref="N452:O452" si="906">IF(AND(H452=1, L452=1), 1, 0)</f>
        <v>0</v>
      </c>
      <c r="O452" s="3">
        <f t="shared" si="906"/>
        <v>0</v>
      </c>
      <c r="P452" s="3">
        <f t="shared" si="7"/>
        <v>1</v>
      </c>
      <c r="Q452" s="3">
        <f t="shared" si="8"/>
        <v>1</v>
      </c>
    </row>
    <row r="453" ht="15.75" customHeight="1">
      <c r="A453" s="3" t="s">
        <v>17</v>
      </c>
      <c r="B453" s="3" t="s">
        <v>773</v>
      </c>
      <c r="C453" s="3" t="s">
        <v>884</v>
      </c>
      <c r="D453" s="3"/>
      <c r="E453" s="3"/>
      <c r="F453" s="3"/>
      <c r="G453" s="10" t="s">
        <v>2970</v>
      </c>
      <c r="H453" s="3">
        <f t="shared" ref="H453:K453" si="907">IF(ISBLANK(D453), 0, 1)</f>
        <v>0</v>
      </c>
      <c r="I453" s="3">
        <f t="shared" si="907"/>
        <v>0</v>
      </c>
      <c r="J453" s="3">
        <f t="shared" si="907"/>
        <v>0</v>
      </c>
      <c r="K453" s="3">
        <f t="shared" si="907"/>
        <v>1</v>
      </c>
      <c r="L453" s="3">
        <f t="shared" si="4"/>
        <v>1</v>
      </c>
      <c r="M453" s="3">
        <f t="shared" si="5"/>
        <v>1</v>
      </c>
      <c r="N453" s="3">
        <f t="shared" ref="N453:O453" si="908">IF(AND(H453=1, L453=1), 1, 0)</f>
        <v>0</v>
      </c>
      <c r="O453" s="3">
        <f t="shared" si="908"/>
        <v>0</v>
      </c>
      <c r="P453" s="3">
        <f t="shared" si="7"/>
        <v>1</v>
      </c>
      <c r="Q453" s="3">
        <f t="shared" si="8"/>
        <v>1</v>
      </c>
    </row>
    <row r="454" ht="15.75" customHeight="1">
      <c r="A454" s="3" t="s">
        <v>17</v>
      </c>
      <c r="B454" s="3" t="s">
        <v>773</v>
      </c>
      <c r="C454" s="3" t="s">
        <v>891</v>
      </c>
      <c r="D454" s="10" t="s">
        <v>2971</v>
      </c>
      <c r="E454" s="3"/>
      <c r="F454" s="10" t="s">
        <v>2972</v>
      </c>
      <c r="G454" s="3"/>
      <c r="H454" s="3">
        <f t="shared" ref="H454:K454" si="909">IF(ISBLANK(D454), 0, 1)</f>
        <v>1</v>
      </c>
      <c r="I454" s="3">
        <f t="shared" si="909"/>
        <v>0</v>
      </c>
      <c r="J454" s="3">
        <f t="shared" si="909"/>
        <v>1</v>
      </c>
      <c r="K454" s="3">
        <f t="shared" si="909"/>
        <v>0</v>
      </c>
      <c r="L454" s="3">
        <f t="shared" si="4"/>
        <v>1</v>
      </c>
      <c r="M454" s="3">
        <f t="shared" si="5"/>
        <v>1</v>
      </c>
      <c r="N454" s="3">
        <f t="shared" ref="N454:O454" si="910">IF(AND(H454=1, L454=1), 1, 0)</f>
        <v>1</v>
      </c>
      <c r="O454" s="3">
        <f t="shared" si="910"/>
        <v>0</v>
      </c>
      <c r="P454" s="3">
        <f t="shared" si="7"/>
        <v>1</v>
      </c>
      <c r="Q454" s="3">
        <f t="shared" si="8"/>
        <v>0</v>
      </c>
    </row>
    <row r="455" ht="15.75" customHeight="1">
      <c r="A455" s="3" t="s">
        <v>17</v>
      </c>
      <c r="B455" s="3" t="s">
        <v>773</v>
      </c>
      <c r="C455" s="3" t="s">
        <v>891</v>
      </c>
      <c r="D455" s="10" t="s">
        <v>2973</v>
      </c>
      <c r="E455" s="10" t="s">
        <v>2974</v>
      </c>
      <c r="F455" s="3"/>
      <c r="G455" s="3"/>
      <c r="H455" s="3">
        <f t="shared" ref="H455:K455" si="911">IF(ISBLANK(D455), 0, 1)</f>
        <v>1</v>
      </c>
      <c r="I455" s="3">
        <f t="shared" si="911"/>
        <v>1</v>
      </c>
      <c r="J455" s="3">
        <f t="shared" si="911"/>
        <v>0</v>
      </c>
      <c r="K455" s="3">
        <f t="shared" si="911"/>
        <v>0</v>
      </c>
      <c r="L455" s="3">
        <f t="shared" si="4"/>
        <v>0</v>
      </c>
      <c r="M455" s="3">
        <f t="shared" si="5"/>
        <v>1</v>
      </c>
      <c r="N455" s="3">
        <f t="shared" ref="N455:O455" si="912">IF(AND(H455=1, L455=1), 1, 0)</f>
        <v>0</v>
      </c>
      <c r="O455" s="3">
        <f t="shared" si="912"/>
        <v>1</v>
      </c>
      <c r="P455" s="3">
        <f t="shared" si="7"/>
        <v>0</v>
      </c>
      <c r="Q455" s="3">
        <f t="shared" si="8"/>
        <v>1</v>
      </c>
    </row>
    <row r="456" ht="15.75" customHeight="1">
      <c r="A456" s="3" t="s">
        <v>17</v>
      </c>
      <c r="B456" s="3" t="s">
        <v>773</v>
      </c>
      <c r="C456" s="3" t="s">
        <v>891</v>
      </c>
      <c r="D456" s="3"/>
      <c r="E456" s="10" t="s">
        <v>2975</v>
      </c>
      <c r="F456" s="3"/>
      <c r="G456" s="3"/>
      <c r="H456" s="3">
        <f t="shared" ref="H456:K456" si="913">IF(ISBLANK(D456), 0, 1)</f>
        <v>0</v>
      </c>
      <c r="I456" s="3">
        <f t="shared" si="913"/>
        <v>1</v>
      </c>
      <c r="J456" s="3">
        <f t="shared" si="913"/>
        <v>0</v>
      </c>
      <c r="K456" s="3">
        <f t="shared" si="913"/>
        <v>0</v>
      </c>
      <c r="L456" s="3">
        <f t="shared" si="4"/>
        <v>0</v>
      </c>
      <c r="M456" s="3">
        <f t="shared" si="5"/>
        <v>0</v>
      </c>
      <c r="N456" s="3">
        <f t="shared" ref="N456:O456" si="914">IF(AND(H456=1, L456=1), 1, 0)</f>
        <v>0</v>
      </c>
      <c r="O456" s="3">
        <f t="shared" si="914"/>
        <v>0</v>
      </c>
      <c r="P456" s="3">
        <f t="shared" si="7"/>
        <v>1</v>
      </c>
      <c r="Q456" s="3">
        <f t="shared" si="8"/>
        <v>0</v>
      </c>
    </row>
    <row r="457" ht="15.75" customHeight="1">
      <c r="A457" s="3" t="s">
        <v>17</v>
      </c>
      <c r="B457" s="3" t="s">
        <v>773</v>
      </c>
      <c r="C457" s="3" t="s">
        <v>891</v>
      </c>
      <c r="D457" s="3"/>
      <c r="E457" s="3"/>
      <c r="F457" s="3"/>
      <c r="G457" s="10" t="s">
        <v>2976</v>
      </c>
      <c r="H457" s="3">
        <f t="shared" ref="H457:K457" si="915">IF(ISBLANK(D457), 0, 1)</f>
        <v>0</v>
      </c>
      <c r="I457" s="3">
        <f t="shared" si="915"/>
        <v>0</v>
      </c>
      <c r="J457" s="3">
        <f t="shared" si="915"/>
        <v>0</v>
      </c>
      <c r="K457" s="3">
        <f t="shared" si="915"/>
        <v>1</v>
      </c>
      <c r="L457" s="3">
        <f t="shared" si="4"/>
        <v>1</v>
      </c>
      <c r="M457" s="3">
        <f t="shared" si="5"/>
        <v>1</v>
      </c>
      <c r="N457" s="3">
        <f t="shared" ref="N457:O457" si="916">IF(AND(H457=1, L457=1), 1, 0)</f>
        <v>0</v>
      </c>
      <c r="O457" s="3">
        <f t="shared" si="916"/>
        <v>0</v>
      </c>
      <c r="P457" s="3">
        <f t="shared" si="7"/>
        <v>1</v>
      </c>
      <c r="Q457" s="3">
        <f t="shared" si="8"/>
        <v>1</v>
      </c>
    </row>
    <row r="458" ht="15.75" customHeight="1">
      <c r="A458" s="3" t="s">
        <v>17</v>
      </c>
      <c r="B458" s="3" t="s">
        <v>773</v>
      </c>
      <c r="C458" s="3" t="s">
        <v>898</v>
      </c>
      <c r="D458" s="10" t="s">
        <v>2977</v>
      </c>
      <c r="E458" s="3"/>
      <c r="F458" s="3"/>
      <c r="G458" s="3"/>
      <c r="H458" s="3">
        <f t="shared" ref="H458:K458" si="917">IF(ISBLANK(D458), 0, 1)</f>
        <v>1</v>
      </c>
      <c r="I458" s="3">
        <f t="shared" si="917"/>
        <v>0</v>
      </c>
      <c r="J458" s="3">
        <f t="shared" si="917"/>
        <v>0</v>
      </c>
      <c r="K458" s="3">
        <f t="shared" si="917"/>
        <v>0</v>
      </c>
      <c r="L458" s="3">
        <f t="shared" si="4"/>
        <v>0</v>
      </c>
      <c r="M458" s="3">
        <f t="shared" si="5"/>
        <v>1</v>
      </c>
      <c r="N458" s="3">
        <f t="shared" ref="N458:O458" si="918">IF(AND(H458=1, L458=1), 1, 0)</f>
        <v>0</v>
      </c>
      <c r="O458" s="3">
        <f t="shared" si="918"/>
        <v>0</v>
      </c>
      <c r="P458" s="3">
        <f t="shared" si="7"/>
        <v>1</v>
      </c>
      <c r="Q458" s="3">
        <f t="shared" si="8"/>
        <v>1</v>
      </c>
    </row>
    <row r="459" ht="15.75" customHeight="1">
      <c r="A459" s="3" t="s">
        <v>17</v>
      </c>
      <c r="B459" s="3" t="s">
        <v>773</v>
      </c>
      <c r="C459" s="3" t="s">
        <v>898</v>
      </c>
      <c r="D459" s="3"/>
      <c r="E459" s="3"/>
      <c r="F459" s="3"/>
      <c r="G459" s="10" t="s">
        <v>2978</v>
      </c>
      <c r="H459" s="3">
        <f t="shared" ref="H459:K459" si="919">IF(ISBLANK(D459), 0, 1)</f>
        <v>0</v>
      </c>
      <c r="I459" s="3">
        <f t="shared" si="919"/>
        <v>0</v>
      </c>
      <c r="J459" s="3">
        <f t="shared" si="919"/>
        <v>0</v>
      </c>
      <c r="K459" s="3">
        <f t="shared" si="919"/>
        <v>1</v>
      </c>
      <c r="L459" s="3">
        <f t="shared" si="4"/>
        <v>1</v>
      </c>
      <c r="M459" s="3">
        <f t="shared" si="5"/>
        <v>1</v>
      </c>
      <c r="N459" s="3">
        <f t="shared" ref="N459:O459" si="920">IF(AND(H459=1, L459=1), 1, 0)</f>
        <v>0</v>
      </c>
      <c r="O459" s="3">
        <f t="shared" si="920"/>
        <v>0</v>
      </c>
      <c r="P459" s="3">
        <f t="shared" si="7"/>
        <v>1</v>
      </c>
      <c r="Q459" s="3">
        <f t="shared" si="8"/>
        <v>1</v>
      </c>
    </row>
    <row r="460" ht="15.75" customHeight="1">
      <c r="A460" s="3" t="s">
        <v>17</v>
      </c>
      <c r="B460" s="3" t="s">
        <v>773</v>
      </c>
      <c r="C460" s="3" t="s">
        <v>898</v>
      </c>
      <c r="D460" s="3"/>
      <c r="E460" s="3"/>
      <c r="F460" s="3"/>
      <c r="G460" s="10" t="s">
        <v>2979</v>
      </c>
      <c r="H460" s="3">
        <f t="shared" ref="H460:K460" si="921">IF(ISBLANK(D460), 0, 1)</f>
        <v>0</v>
      </c>
      <c r="I460" s="3">
        <f t="shared" si="921"/>
        <v>0</v>
      </c>
      <c r="J460" s="3">
        <f t="shared" si="921"/>
        <v>0</v>
      </c>
      <c r="K460" s="3">
        <f t="shared" si="921"/>
        <v>1</v>
      </c>
      <c r="L460" s="3">
        <f t="shared" si="4"/>
        <v>1</v>
      </c>
      <c r="M460" s="3">
        <f t="shared" si="5"/>
        <v>1</v>
      </c>
      <c r="N460" s="3">
        <f t="shared" ref="N460:O460" si="922">IF(AND(H460=1, L460=1), 1, 0)</f>
        <v>0</v>
      </c>
      <c r="O460" s="3">
        <f t="shared" si="922"/>
        <v>0</v>
      </c>
      <c r="P460" s="3">
        <f t="shared" si="7"/>
        <v>1</v>
      </c>
      <c r="Q460" s="3">
        <f t="shared" si="8"/>
        <v>1</v>
      </c>
    </row>
    <row r="461" ht="15.75" customHeight="1">
      <c r="A461" s="3" t="s">
        <v>17</v>
      </c>
      <c r="B461" s="3" t="s">
        <v>773</v>
      </c>
      <c r="C461" s="3" t="s">
        <v>902</v>
      </c>
      <c r="D461" s="10" t="s">
        <v>2980</v>
      </c>
      <c r="E461" s="10" t="s">
        <v>2981</v>
      </c>
      <c r="F461" s="10" t="s">
        <v>2982</v>
      </c>
      <c r="G461" s="10" t="s">
        <v>2983</v>
      </c>
      <c r="H461" s="3">
        <f t="shared" ref="H461:K461" si="923">IF(ISBLANK(D461), 0, 1)</f>
        <v>1</v>
      </c>
      <c r="I461" s="3">
        <f t="shared" si="923"/>
        <v>1</v>
      </c>
      <c r="J461" s="3">
        <f t="shared" si="923"/>
        <v>1</v>
      </c>
      <c r="K461" s="3">
        <f t="shared" si="923"/>
        <v>1</v>
      </c>
      <c r="L461" s="3">
        <f t="shared" si="4"/>
        <v>1</v>
      </c>
      <c r="M461" s="3">
        <f t="shared" si="5"/>
        <v>1</v>
      </c>
      <c r="N461" s="3">
        <f t="shared" ref="N461:O461" si="924">IF(AND(H461=1, L461=1), 1, 0)</f>
        <v>1</v>
      </c>
      <c r="O461" s="3">
        <f t="shared" si="924"/>
        <v>1</v>
      </c>
      <c r="P461" s="3">
        <f t="shared" si="7"/>
        <v>0</v>
      </c>
      <c r="Q461" s="3">
        <f t="shared" si="8"/>
        <v>0</v>
      </c>
    </row>
    <row r="462" ht="15.75" customHeight="1">
      <c r="A462" s="3" t="s">
        <v>17</v>
      </c>
      <c r="B462" s="3" t="s">
        <v>773</v>
      </c>
      <c r="C462" s="3" t="s">
        <v>907</v>
      </c>
      <c r="D462" s="10" t="s">
        <v>2984</v>
      </c>
      <c r="E462" s="3"/>
      <c r="F462" s="3"/>
      <c r="G462" s="3"/>
      <c r="H462" s="3">
        <f t="shared" ref="H462:K462" si="925">IF(ISBLANK(D462), 0, 1)</f>
        <v>1</v>
      </c>
      <c r="I462" s="3">
        <f t="shared" si="925"/>
        <v>0</v>
      </c>
      <c r="J462" s="3">
        <f t="shared" si="925"/>
        <v>0</v>
      </c>
      <c r="K462" s="3">
        <f t="shared" si="925"/>
        <v>0</v>
      </c>
      <c r="L462" s="3">
        <f t="shared" si="4"/>
        <v>0</v>
      </c>
      <c r="M462" s="3">
        <f t="shared" si="5"/>
        <v>1</v>
      </c>
      <c r="N462" s="3">
        <f t="shared" ref="N462:O462" si="926">IF(AND(H462=1, L462=1), 1, 0)</f>
        <v>0</v>
      </c>
      <c r="O462" s="3">
        <f t="shared" si="926"/>
        <v>0</v>
      </c>
      <c r="P462" s="3">
        <f t="shared" si="7"/>
        <v>1</v>
      </c>
      <c r="Q462" s="3">
        <f t="shared" si="8"/>
        <v>1</v>
      </c>
    </row>
    <row r="463" ht="15.75" customHeight="1">
      <c r="A463" s="3" t="s">
        <v>17</v>
      </c>
      <c r="B463" s="3" t="s">
        <v>773</v>
      </c>
      <c r="C463" s="3" t="s">
        <v>907</v>
      </c>
      <c r="D463" s="3"/>
      <c r="E463" s="10" t="s">
        <v>2985</v>
      </c>
      <c r="F463" s="10" t="s">
        <v>2986</v>
      </c>
      <c r="G463" s="10" t="s">
        <v>2987</v>
      </c>
      <c r="H463" s="3">
        <f t="shared" ref="H463:K463" si="927">IF(ISBLANK(D463), 0, 1)</f>
        <v>0</v>
      </c>
      <c r="I463" s="3">
        <f t="shared" si="927"/>
        <v>1</v>
      </c>
      <c r="J463" s="3">
        <f t="shared" si="927"/>
        <v>1</v>
      </c>
      <c r="K463" s="3">
        <f t="shared" si="927"/>
        <v>1</v>
      </c>
      <c r="L463" s="3">
        <f t="shared" si="4"/>
        <v>1</v>
      </c>
      <c r="M463" s="3">
        <f t="shared" si="5"/>
        <v>1</v>
      </c>
      <c r="N463" s="3">
        <f t="shared" ref="N463:O463" si="928">IF(AND(H463=1, L463=1), 1, 0)</f>
        <v>0</v>
      </c>
      <c r="O463" s="3">
        <f t="shared" si="928"/>
        <v>1</v>
      </c>
      <c r="P463" s="3">
        <f t="shared" si="7"/>
        <v>0</v>
      </c>
      <c r="Q463" s="3">
        <f t="shared" si="8"/>
        <v>1</v>
      </c>
    </row>
    <row r="464" ht="15.75" customHeight="1">
      <c r="A464" s="3" t="s">
        <v>17</v>
      </c>
      <c r="B464" s="3" t="s">
        <v>773</v>
      </c>
      <c r="C464" s="3" t="s">
        <v>907</v>
      </c>
      <c r="D464" s="3"/>
      <c r="E464" s="10" t="s">
        <v>2988</v>
      </c>
      <c r="F464" s="3"/>
      <c r="G464" s="3"/>
      <c r="H464" s="3">
        <f t="shared" ref="H464:K464" si="929">IF(ISBLANK(D464), 0, 1)</f>
        <v>0</v>
      </c>
      <c r="I464" s="3">
        <f t="shared" si="929"/>
        <v>1</v>
      </c>
      <c r="J464" s="3">
        <f t="shared" si="929"/>
        <v>0</v>
      </c>
      <c r="K464" s="3">
        <f t="shared" si="929"/>
        <v>0</v>
      </c>
      <c r="L464" s="3">
        <f t="shared" si="4"/>
        <v>0</v>
      </c>
      <c r="M464" s="3">
        <f t="shared" si="5"/>
        <v>0</v>
      </c>
      <c r="N464" s="3">
        <f t="shared" ref="N464:O464" si="930">IF(AND(H464=1, L464=1), 1, 0)</f>
        <v>0</v>
      </c>
      <c r="O464" s="3">
        <f t="shared" si="930"/>
        <v>0</v>
      </c>
      <c r="P464" s="3">
        <f t="shared" si="7"/>
        <v>1</v>
      </c>
      <c r="Q464" s="3">
        <f t="shared" si="8"/>
        <v>0</v>
      </c>
    </row>
    <row r="465" ht="15.75" customHeight="1">
      <c r="A465" s="3" t="s">
        <v>17</v>
      </c>
      <c r="B465" s="3" t="s">
        <v>773</v>
      </c>
      <c r="C465" s="3" t="s">
        <v>907</v>
      </c>
      <c r="D465" s="3"/>
      <c r="E465" s="3"/>
      <c r="F465" s="3"/>
      <c r="G465" s="10" t="s">
        <v>2989</v>
      </c>
      <c r="H465" s="3">
        <f t="shared" ref="H465:K465" si="931">IF(ISBLANK(D465), 0, 1)</f>
        <v>0</v>
      </c>
      <c r="I465" s="3">
        <f t="shared" si="931"/>
        <v>0</v>
      </c>
      <c r="J465" s="3">
        <f t="shared" si="931"/>
        <v>0</v>
      </c>
      <c r="K465" s="3">
        <f t="shared" si="931"/>
        <v>1</v>
      </c>
      <c r="L465" s="3">
        <f t="shared" si="4"/>
        <v>1</v>
      </c>
      <c r="M465" s="3">
        <f t="shared" si="5"/>
        <v>1</v>
      </c>
      <c r="N465" s="3">
        <f t="shared" ref="N465:O465" si="932">IF(AND(H465=1, L465=1), 1, 0)</f>
        <v>0</v>
      </c>
      <c r="O465" s="3">
        <f t="shared" si="932"/>
        <v>0</v>
      </c>
      <c r="P465" s="3">
        <f t="shared" si="7"/>
        <v>1</v>
      </c>
      <c r="Q465" s="3">
        <f t="shared" si="8"/>
        <v>1</v>
      </c>
    </row>
    <row r="466" ht="15.75" customHeight="1">
      <c r="A466" s="3" t="s">
        <v>17</v>
      </c>
      <c r="B466" s="3" t="s">
        <v>773</v>
      </c>
      <c r="C466" s="3" t="s">
        <v>914</v>
      </c>
      <c r="D466" s="10" t="s">
        <v>2990</v>
      </c>
      <c r="E466" s="10" t="s">
        <v>2991</v>
      </c>
      <c r="F466" s="10" t="s">
        <v>2992</v>
      </c>
      <c r="G466" s="10" t="s">
        <v>2993</v>
      </c>
      <c r="H466" s="3">
        <f t="shared" ref="H466:K466" si="933">IF(ISBLANK(D466), 0, 1)</f>
        <v>1</v>
      </c>
      <c r="I466" s="3">
        <f t="shared" si="933"/>
        <v>1</v>
      </c>
      <c r="J466" s="3">
        <f t="shared" si="933"/>
        <v>1</v>
      </c>
      <c r="K466" s="3">
        <f t="shared" si="933"/>
        <v>1</v>
      </c>
      <c r="L466" s="3">
        <f t="shared" si="4"/>
        <v>1</v>
      </c>
      <c r="M466" s="3">
        <f t="shared" si="5"/>
        <v>1</v>
      </c>
      <c r="N466" s="3">
        <f t="shared" ref="N466:O466" si="934">IF(AND(H466=1, L466=1), 1, 0)</f>
        <v>1</v>
      </c>
      <c r="O466" s="3">
        <f t="shared" si="934"/>
        <v>1</v>
      </c>
      <c r="P466" s="3">
        <f t="shared" si="7"/>
        <v>0</v>
      </c>
      <c r="Q466" s="3">
        <f t="shared" si="8"/>
        <v>0</v>
      </c>
    </row>
    <row r="467" ht="15.75" customHeight="1">
      <c r="A467" s="3" t="s">
        <v>17</v>
      </c>
      <c r="B467" s="3" t="s">
        <v>773</v>
      </c>
      <c r="C467" s="3" t="s">
        <v>919</v>
      </c>
      <c r="D467" s="10" t="s">
        <v>2994</v>
      </c>
      <c r="E467" s="3"/>
      <c r="F467" s="10" t="s">
        <v>2995</v>
      </c>
      <c r="G467" s="3"/>
      <c r="H467" s="3">
        <f t="shared" ref="H467:K467" si="935">IF(ISBLANK(D467), 0, 1)</f>
        <v>1</v>
      </c>
      <c r="I467" s="3">
        <f t="shared" si="935"/>
        <v>0</v>
      </c>
      <c r="J467" s="3">
        <f t="shared" si="935"/>
        <v>1</v>
      </c>
      <c r="K467" s="3">
        <f t="shared" si="935"/>
        <v>0</v>
      </c>
      <c r="L467" s="3">
        <f t="shared" si="4"/>
        <v>1</v>
      </c>
      <c r="M467" s="3">
        <f t="shared" si="5"/>
        <v>1</v>
      </c>
      <c r="N467" s="3">
        <f t="shared" ref="N467:O467" si="936">IF(AND(H467=1, L467=1), 1, 0)</f>
        <v>1</v>
      </c>
      <c r="O467" s="3">
        <f t="shared" si="936"/>
        <v>0</v>
      </c>
      <c r="P467" s="3">
        <f t="shared" si="7"/>
        <v>1</v>
      </c>
      <c r="Q467" s="3">
        <f t="shared" si="8"/>
        <v>0</v>
      </c>
    </row>
    <row r="468" ht="15.75" customHeight="1">
      <c r="A468" s="3" t="s">
        <v>17</v>
      </c>
      <c r="B468" s="3" t="s">
        <v>773</v>
      </c>
      <c r="C468" s="3" t="s">
        <v>919</v>
      </c>
      <c r="D468" s="10" t="s">
        <v>2996</v>
      </c>
      <c r="E468" s="3"/>
      <c r="F468" s="3"/>
      <c r="G468" s="3"/>
      <c r="H468" s="3">
        <f t="shared" ref="H468:K468" si="937">IF(ISBLANK(D468), 0, 1)</f>
        <v>1</v>
      </c>
      <c r="I468" s="3">
        <f t="shared" si="937"/>
        <v>0</v>
      </c>
      <c r="J468" s="3">
        <f t="shared" si="937"/>
        <v>0</v>
      </c>
      <c r="K468" s="3">
        <f t="shared" si="937"/>
        <v>0</v>
      </c>
      <c r="L468" s="3">
        <f t="shared" si="4"/>
        <v>0</v>
      </c>
      <c r="M468" s="3">
        <f t="shared" si="5"/>
        <v>1</v>
      </c>
      <c r="N468" s="3">
        <f t="shared" ref="N468:O468" si="938">IF(AND(H468=1, L468=1), 1, 0)</f>
        <v>0</v>
      </c>
      <c r="O468" s="3">
        <f t="shared" si="938"/>
        <v>0</v>
      </c>
      <c r="P468" s="3">
        <f t="shared" si="7"/>
        <v>1</v>
      </c>
      <c r="Q468" s="3">
        <f t="shared" si="8"/>
        <v>1</v>
      </c>
    </row>
    <row r="469" ht="15.75" customHeight="1">
      <c r="A469" s="3" t="s">
        <v>17</v>
      </c>
      <c r="B469" s="3" t="s">
        <v>773</v>
      </c>
      <c r="C469" s="3" t="s">
        <v>919</v>
      </c>
      <c r="D469" s="10" t="s">
        <v>2997</v>
      </c>
      <c r="E469" s="3"/>
      <c r="F469" s="3"/>
      <c r="G469" s="3"/>
      <c r="H469" s="3">
        <f t="shared" ref="H469:K469" si="939">IF(ISBLANK(D469), 0, 1)</f>
        <v>1</v>
      </c>
      <c r="I469" s="3">
        <f t="shared" si="939"/>
        <v>0</v>
      </c>
      <c r="J469" s="3">
        <f t="shared" si="939"/>
        <v>0</v>
      </c>
      <c r="K469" s="3">
        <f t="shared" si="939"/>
        <v>0</v>
      </c>
      <c r="L469" s="3">
        <f t="shared" si="4"/>
        <v>0</v>
      </c>
      <c r="M469" s="3">
        <f t="shared" si="5"/>
        <v>1</v>
      </c>
      <c r="N469" s="3">
        <f t="shared" ref="N469:O469" si="940">IF(AND(H469=1, L469=1), 1, 0)</f>
        <v>0</v>
      </c>
      <c r="O469" s="3">
        <f t="shared" si="940"/>
        <v>0</v>
      </c>
      <c r="P469" s="3">
        <f t="shared" si="7"/>
        <v>1</v>
      </c>
      <c r="Q469" s="3">
        <f t="shared" si="8"/>
        <v>1</v>
      </c>
    </row>
    <row r="470" ht="15.75" customHeight="1">
      <c r="A470" s="3" t="s">
        <v>17</v>
      </c>
      <c r="B470" s="3" t="s">
        <v>773</v>
      </c>
      <c r="C470" s="3" t="s">
        <v>919</v>
      </c>
      <c r="D470" s="3"/>
      <c r="E470" s="10" t="s">
        <v>2884</v>
      </c>
      <c r="F470" s="3"/>
      <c r="G470" s="3"/>
      <c r="H470" s="3">
        <f t="shared" ref="H470:K470" si="941">IF(ISBLANK(D470), 0, 1)</f>
        <v>0</v>
      </c>
      <c r="I470" s="3">
        <f t="shared" si="941"/>
        <v>1</v>
      </c>
      <c r="J470" s="3">
        <f t="shared" si="941"/>
        <v>0</v>
      </c>
      <c r="K470" s="3">
        <f t="shared" si="941"/>
        <v>0</v>
      </c>
      <c r="L470" s="3">
        <f t="shared" si="4"/>
        <v>0</v>
      </c>
      <c r="M470" s="3">
        <f t="shared" si="5"/>
        <v>0</v>
      </c>
      <c r="N470" s="3">
        <f t="shared" ref="N470:O470" si="942">IF(AND(H470=1, L470=1), 1, 0)</f>
        <v>0</v>
      </c>
      <c r="O470" s="3">
        <f t="shared" si="942"/>
        <v>0</v>
      </c>
      <c r="P470" s="3">
        <f t="shared" si="7"/>
        <v>1</v>
      </c>
      <c r="Q470" s="3">
        <f t="shared" si="8"/>
        <v>0</v>
      </c>
    </row>
    <row r="471" ht="15.75" customHeight="1">
      <c r="A471" s="3" t="s">
        <v>17</v>
      </c>
      <c r="B471" s="3" t="s">
        <v>773</v>
      </c>
      <c r="C471" s="3" t="s">
        <v>924</v>
      </c>
      <c r="D471" s="10" t="s">
        <v>2998</v>
      </c>
      <c r="E471" s="3"/>
      <c r="F471" s="3"/>
      <c r="G471" s="3"/>
      <c r="H471" s="3">
        <f t="shared" ref="H471:K471" si="943">IF(ISBLANK(D471), 0, 1)</f>
        <v>1</v>
      </c>
      <c r="I471" s="3">
        <f t="shared" si="943"/>
        <v>0</v>
      </c>
      <c r="J471" s="3">
        <f t="shared" si="943"/>
        <v>0</v>
      </c>
      <c r="K471" s="3">
        <f t="shared" si="943"/>
        <v>0</v>
      </c>
      <c r="L471" s="3">
        <f t="shared" si="4"/>
        <v>0</v>
      </c>
      <c r="M471" s="3">
        <f t="shared" si="5"/>
        <v>1</v>
      </c>
      <c r="N471" s="3">
        <f t="shared" ref="N471:O471" si="944">IF(AND(H471=1, L471=1), 1, 0)</f>
        <v>0</v>
      </c>
      <c r="O471" s="3">
        <f t="shared" si="944"/>
        <v>0</v>
      </c>
      <c r="P471" s="3">
        <f t="shared" si="7"/>
        <v>1</v>
      </c>
      <c r="Q471" s="3">
        <f t="shared" si="8"/>
        <v>1</v>
      </c>
    </row>
    <row r="472" ht="15.75" customHeight="1">
      <c r="A472" s="3" t="s">
        <v>17</v>
      </c>
      <c r="B472" s="3" t="s">
        <v>773</v>
      </c>
      <c r="C472" s="3" t="s">
        <v>924</v>
      </c>
      <c r="D472" s="3"/>
      <c r="E472" s="10" t="s">
        <v>2999</v>
      </c>
      <c r="F472" s="3"/>
      <c r="G472" s="3"/>
      <c r="H472" s="3">
        <f t="shared" ref="H472:K472" si="945">IF(ISBLANK(D472), 0, 1)</f>
        <v>0</v>
      </c>
      <c r="I472" s="3">
        <f t="shared" si="945"/>
        <v>1</v>
      </c>
      <c r="J472" s="3">
        <f t="shared" si="945"/>
        <v>0</v>
      </c>
      <c r="K472" s="3">
        <f t="shared" si="945"/>
        <v>0</v>
      </c>
      <c r="L472" s="3">
        <f t="shared" si="4"/>
        <v>0</v>
      </c>
      <c r="M472" s="3">
        <f t="shared" si="5"/>
        <v>0</v>
      </c>
      <c r="N472" s="3">
        <f t="shared" ref="N472:O472" si="946">IF(AND(H472=1, L472=1), 1, 0)</f>
        <v>0</v>
      </c>
      <c r="O472" s="3">
        <f t="shared" si="946"/>
        <v>0</v>
      </c>
      <c r="P472" s="3">
        <f t="shared" si="7"/>
        <v>1</v>
      </c>
      <c r="Q472" s="3">
        <f t="shared" si="8"/>
        <v>0</v>
      </c>
    </row>
    <row r="473" ht="15.75" customHeight="1">
      <c r="A473" s="3" t="s">
        <v>17</v>
      </c>
      <c r="B473" s="3" t="s">
        <v>773</v>
      </c>
      <c r="C473" s="3" t="s">
        <v>924</v>
      </c>
      <c r="D473" s="3"/>
      <c r="E473" s="10" t="s">
        <v>3000</v>
      </c>
      <c r="F473" s="3"/>
      <c r="G473" s="3"/>
      <c r="H473" s="3">
        <f t="shared" ref="H473:K473" si="947">IF(ISBLANK(D473), 0, 1)</f>
        <v>0</v>
      </c>
      <c r="I473" s="3">
        <f t="shared" si="947"/>
        <v>1</v>
      </c>
      <c r="J473" s="3">
        <f t="shared" si="947"/>
        <v>0</v>
      </c>
      <c r="K473" s="3">
        <f t="shared" si="947"/>
        <v>0</v>
      </c>
      <c r="L473" s="3">
        <f t="shared" si="4"/>
        <v>0</v>
      </c>
      <c r="M473" s="3">
        <f t="shared" si="5"/>
        <v>0</v>
      </c>
      <c r="N473" s="3">
        <f t="shared" ref="N473:O473" si="948">IF(AND(H473=1, L473=1), 1, 0)</f>
        <v>0</v>
      </c>
      <c r="O473" s="3">
        <f t="shared" si="948"/>
        <v>0</v>
      </c>
      <c r="P473" s="3">
        <f t="shared" si="7"/>
        <v>1</v>
      </c>
      <c r="Q473" s="3">
        <f t="shared" si="8"/>
        <v>0</v>
      </c>
    </row>
    <row r="474" ht="15.75" customHeight="1">
      <c r="A474" s="3" t="s">
        <v>17</v>
      </c>
      <c r="B474" s="3" t="s">
        <v>773</v>
      </c>
      <c r="C474" s="3" t="s">
        <v>924</v>
      </c>
      <c r="D474" s="3"/>
      <c r="E474" s="10" t="s">
        <v>3001</v>
      </c>
      <c r="F474" s="3"/>
      <c r="G474" s="3"/>
      <c r="H474" s="3">
        <f t="shared" ref="H474:K474" si="949">IF(ISBLANK(D474), 0, 1)</f>
        <v>0</v>
      </c>
      <c r="I474" s="3">
        <f t="shared" si="949"/>
        <v>1</v>
      </c>
      <c r="J474" s="3">
        <f t="shared" si="949"/>
        <v>0</v>
      </c>
      <c r="K474" s="3">
        <f t="shared" si="949"/>
        <v>0</v>
      </c>
      <c r="L474" s="3">
        <f t="shared" si="4"/>
        <v>0</v>
      </c>
      <c r="M474" s="3">
        <f t="shared" si="5"/>
        <v>0</v>
      </c>
      <c r="N474" s="3">
        <f t="shared" ref="N474:O474" si="950">IF(AND(H474=1, L474=1), 1, 0)</f>
        <v>0</v>
      </c>
      <c r="O474" s="3">
        <f t="shared" si="950"/>
        <v>0</v>
      </c>
      <c r="P474" s="3">
        <f t="shared" si="7"/>
        <v>1</v>
      </c>
      <c r="Q474" s="3">
        <f t="shared" si="8"/>
        <v>0</v>
      </c>
    </row>
    <row r="475" ht="15.75" customHeight="1">
      <c r="A475" s="3" t="s">
        <v>17</v>
      </c>
      <c r="B475" s="3" t="s">
        <v>773</v>
      </c>
      <c r="C475" s="3" t="s">
        <v>924</v>
      </c>
      <c r="D475" s="3"/>
      <c r="E475" s="3"/>
      <c r="F475" s="10" t="s">
        <v>3002</v>
      </c>
      <c r="G475" s="3"/>
      <c r="H475" s="3">
        <f t="shared" ref="H475:K475" si="951">IF(ISBLANK(D475), 0, 1)</f>
        <v>0</v>
      </c>
      <c r="I475" s="3">
        <f t="shared" si="951"/>
        <v>0</v>
      </c>
      <c r="J475" s="3">
        <f t="shared" si="951"/>
        <v>1</v>
      </c>
      <c r="K475" s="3">
        <f t="shared" si="951"/>
        <v>0</v>
      </c>
      <c r="L475" s="3">
        <f t="shared" si="4"/>
        <v>1</v>
      </c>
      <c r="M475" s="3">
        <f t="shared" si="5"/>
        <v>1</v>
      </c>
      <c r="N475" s="3">
        <f t="shared" ref="N475:O475" si="952">IF(AND(H475=1, L475=1), 1, 0)</f>
        <v>0</v>
      </c>
      <c r="O475" s="3">
        <f t="shared" si="952"/>
        <v>0</v>
      </c>
      <c r="P475" s="3">
        <f t="shared" si="7"/>
        <v>1</v>
      </c>
      <c r="Q475" s="3">
        <f t="shared" si="8"/>
        <v>1</v>
      </c>
    </row>
    <row r="476" ht="15.75" customHeight="1">
      <c r="A476" s="3" t="s">
        <v>17</v>
      </c>
      <c r="B476" s="3" t="s">
        <v>773</v>
      </c>
      <c r="C476" s="3" t="s">
        <v>924</v>
      </c>
      <c r="D476" s="3"/>
      <c r="E476" s="3"/>
      <c r="F476" s="3"/>
      <c r="G476" s="10" t="s">
        <v>3003</v>
      </c>
      <c r="H476" s="3">
        <f t="shared" ref="H476:K476" si="953">IF(ISBLANK(D476), 0, 1)</f>
        <v>0</v>
      </c>
      <c r="I476" s="3">
        <f t="shared" si="953"/>
        <v>0</v>
      </c>
      <c r="J476" s="3">
        <f t="shared" si="953"/>
        <v>0</v>
      </c>
      <c r="K476" s="3">
        <f t="shared" si="953"/>
        <v>1</v>
      </c>
      <c r="L476" s="3">
        <f t="shared" si="4"/>
        <v>1</v>
      </c>
      <c r="M476" s="3">
        <f t="shared" si="5"/>
        <v>1</v>
      </c>
      <c r="N476" s="3">
        <f t="shared" ref="N476:O476" si="954">IF(AND(H476=1, L476=1), 1, 0)</f>
        <v>0</v>
      </c>
      <c r="O476" s="3">
        <f t="shared" si="954"/>
        <v>0</v>
      </c>
      <c r="P476" s="3">
        <f t="shared" si="7"/>
        <v>1</v>
      </c>
      <c r="Q476" s="3">
        <f t="shared" si="8"/>
        <v>1</v>
      </c>
    </row>
    <row r="477" ht="15.75" customHeight="1">
      <c r="A477" s="3" t="s">
        <v>17</v>
      </c>
      <c r="B477" s="3" t="s">
        <v>773</v>
      </c>
      <c r="C477" s="3" t="s">
        <v>931</v>
      </c>
      <c r="D477" s="10" t="s">
        <v>3004</v>
      </c>
      <c r="E477" s="3"/>
      <c r="F477" s="3"/>
      <c r="G477" s="3"/>
      <c r="H477" s="3">
        <f t="shared" ref="H477:K477" si="955">IF(ISBLANK(D477), 0, 1)</f>
        <v>1</v>
      </c>
      <c r="I477" s="3">
        <f t="shared" si="955"/>
        <v>0</v>
      </c>
      <c r="J477" s="3">
        <f t="shared" si="955"/>
        <v>0</v>
      </c>
      <c r="K477" s="3">
        <f t="shared" si="955"/>
        <v>0</v>
      </c>
      <c r="L477" s="3">
        <f t="shared" si="4"/>
        <v>0</v>
      </c>
      <c r="M477" s="3">
        <f t="shared" si="5"/>
        <v>1</v>
      </c>
      <c r="N477" s="3">
        <f t="shared" ref="N477:O477" si="956">IF(AND(H477=1, L477=1), 1, 0)</f>
        <v>0</v>
      </c>
      <c r="O477" s="3">
        <f t="shared" si="956"/>
        <v>0</v>
      </c>
      <c r="P477" s="3">
        <f t="shared" si="7"/>
        <v>1</v>
      </c>
      <c r="Q477" s="3">
        <f t="shared" si="8"/>
        <v>1</v>
      </c>
    </row>
    <row r="478" ht="15.75" customHeight="1">
      <c r="A478" s="3" t="s">
        <v>17</v>
      </c>
      <c r="B478" s="3" t="s">
        <v>773</v>
      </c>
      <c r="C478" s="3" t="s">
        <v>931</v>
      </c>
      <c r="D478" s="3"/>
      <c r="E478" s="10" t="s">
        <v>2900</v>
      </c>
      <c r="F478" s="3"/>
      <c r="G478" s="3"/>
      <c r="H478" s="3">
        <f t="shared" ref="H478:K478" si="957">IF(ISBLANK(D478), 0, 1)</f>
        <v>0</v>
      </c>
      <c r="I478" s="3">
        <f t="shared" si="957"/>
        <v>1</v>
      </c>
      <c r="J478" s="3">
        <f t="shared" si="957"/>
        <v>0</v>
      </c>
      <c r="K478" s="3">
        <f t="shared" si="957"/>
        <v>0</v>
      </c>
      <c r="L478" s="3">
        <f t="shared" si="4"/>
        <v>0</v>
      </c>
      <c r="M478" s="3">
        <f t="shared" si="5"/>
        <v>0</v>
      </c>
      <c r="N478" s="3">
        <f t="shared" ref="N478:O478" si="958">IF(AND(H478=1, L478=1), 1, 0)</f>
        <v>0</v>
      </c>
      <c r="O478" s="3">
        <f t="shared" si="958"/>
        <v>0</v>
      </c>
      <c r="P478" s="3">
        <f t="shared" si="7"/>
        <v>1</v>
      </c>
      <c r="Q478" s="3">
        <f t="shared" si="8"/>
        <v>0</v>
      </c>
    </row>
    <row r="479" ht="15.75" customHeight="1">
      <c r="A479" s="3" t="s">
        <v>17</v>
      </c>
      <c r="B479" s="3" t="s">
        <v>773</v>
      </c>
      <c r="C479" s="3" t="s">
        <v>931</v>
      </c>
      <c r="D479" s="10" t="s">
        <v>3005</v>
      </c>
      <c r="E479" s="3"/>
      <c r="F479" s="10" t="s">
        <v>3006</v>
      </c>
      <c r="G479" s="10" t="s">
        <v>3006</v>
      </c>
      <c r="H479" s="3">
        <f t="shared" ref="H479:K479" si="959">IF(ISBLANK(D479), 0, 1)</f>
        <v>1</v>
      </c>
      <c r="I479" s="3">
        <f t="shared" si="959"/>
        <v>0</v>
      </c>
      <c r="J479" s="3">
        <f t="shared" si="959"/>
        <v>1</v>
      </c>
      <c r="K479" s="3">
        <f t="shared" si="959"/>
        <v>1</v>
      </c>
      <c r="L479" s="3">
        <f t="shared" si="4"/>
        <v>1</v>
      </c>
      <c r="M479" s="3">
        <f t="shared" si="5"/>
        <v>1</v>
      </c>
      <c r="N479" s="3">
        <f t="shared" ref="N479:O479" si="960">IF(AND(H479=1, L479=1), 1, 0)</f>
        <v>1</v>
      </c>
      <c r="O479" s="3">
        <f t="shared" si="960"/>
        <v>0</v>
      </c>
      <c r="P479" s="3">
        <f t="shared" si="7"/>
        <v>1</v>
      </c>
      <c r="Q479" s="3">
        <f t="shared" si="8"/>
        <v>0</v>
      </c>
      <c r="R479" s="8"/>
      <c r="S479" s="8"/>
      <c r="T479" s="8"/>
      <c r="U479" s="8"/>
      <c r="V479" s="8"/>
      <c r="W479" s="8"/>
      <c r="X479" s="8"/>
      <c r="Y479" s="8"/>
      <c r="Z479" s="8"/>
    </row>
    <row r="480" ht="15.75" customHeight="1">
      <c r="A480" s="3" t="s">
        <v>17</v>
      </c>
      <c r="B480" s="3" t="s">
        <v>773</v>
      </c>
      <c r="C480" s="3" t="s">
        <v>935</v>
      </c>
      <c r="D480" s="10" t="s">
        <v>3007</v>
      </c>
      <c r="E480" s="3"/>
      <c r="F480" s="3"/>
      <c r="G480" s="3"/>
      <c r="H480" s="3">
        <f t="shared" ref="H480:K480" si="961">IF(ISBLANK(D480), 0, 1)</f>
        <v>1</v>
      </c>
      <c r="I480" s="3">
        <f t="shared" si="961"/>
        <v>0</v>
      </c>
      <c r="J480" s="3">
        <f t="shared" si="961"/>
        <v>0</v>
      </c>
      <c r="K480" s="3">
        <f t="shared" si="961"/>
        <v>0</v>
      </c>
      <c r="L480" s="3">
        <f t="shared" si="4"/>
        <v>0</v>
      </c>
      <c r="M480" s="3">
        <f t="shared" si="5"/>
        <v>1</v>
      </c>
      <c r="N480" s="3">
        <f t="shared" ref="N480:O480" si="962">IF(AND(H480=1, L480=1), 1, 0)</f>
        <v>0</v>
      </c>
      <c r="O480" s="3">
        <f t="shared" si="962"/>
        <v>0</v>
      </c>
      <c r="P480" s="3">
        <f t="shared" si="7"/>
        <v>1</v>
      </c>
      <c r="Q480" s="3">
        <f t="shared" si="8"/>
        <v>1</v>
      </c>
    </row>
    <row r="481" ht="15.75" customHeight="1">
      <c r="A481" s="3" t="s">
        <v>17</v>
      </c>
      <c r="B481" s="3" t="s">
        <v>773</v>
      </c>
      <c r="C481" s="3" t="s">
        <v>935</v>
      </c>
      <c r="D481" s="10" t="s">
        <v>3008</v>
      </c>
      <c r="E481" s="3"/>
      <c r="F481" s="3"/>
      <c r="G481" s="3"/>
      <c r="H481" s="3">
        <f t="shared" ref="H481:K481" si="963">IF(ISBLANK(D481), 0, 1)</f>
        <v>1</v>
      </c>
      <c r="I481" s="3">
        <f t="shared" si="963"/>
        <v>0</v>
      </c>
      <c r="J481" s="3">
        <f t="shared" si="963"/>
        <v>0</v>
      </c>
      <c r="K481" s="3">
        <f t="shared" si="963"/>
        <v>0</v>
      </c>
      <c r="L481" s="3">
        <f t="shared" si="4"/>
        <v>0</v>
      </c>
      <c r="M481" s="3">
        <f t="shared" si="5"/>
        <v>1</v>
      </c>
      <c r="N481" s="3">
        <f t="shared" ref="N481:O481" si="964">IF(AND(H481=1, L481=1), 1, 0)</f>
        <v>0</v>
      </c>
      <c r="O481" s="3">
        <f t="shared" si="964"/>
        <v>0</v>
      </c>
      <c r="P481" s="3">
        <f t="shared" si="7"/>
        <v>1</v>
      </c>
      <c r="Q481" s="3">
        <f t="shared" si="8"/>
        <v>1</v>
      </c>
    </row>
    <row r="482" ht="15.75" customHeight="1">
      <c r="A482" s="3" t="s">
        <v>17</v>
      </c>
      <c r="B482" s="3" t="s">
        <v>773</v>
      </c>
      <c r="C482" s="3" t="s">
        <v>935</v>
      </c>
      <c r="D482" s="3"/>
      <c r="E482" s="10" t="s">
        <v>3009</v>
      </c>
      <c r="F482" s="3"/>
      <c r="G482" s="3"/>
      <c r="H482" s="3">
        <f t="shared" ref="H482:K482" si="965">IF(ISBLANK(D482), 0, 1)</f>
        <v>0</v>
      </c>
      <c r="I482" s="3">
        <f t="shared" si="965"/>
        <v>1</v>
      </c>
      <c r="J482" s="3">
        <f t="shared" si="965"/>
        <v>0</v>
      </c>
      <c r="K482" s="3">
        <f t="shared" si="965"/>
        <v>0</v>
      </c>
      <c r="L482" s="3">
        <f t="shared" si="4"/>
        <v>0</v>
      </c>
      <c r="M482" s="3">
        <f t="shared" si="5"/>
        <v>0</v>
      </c>
      <c r="N482" s="3">
        <f t="shared" ref="N482:O482" si="966">IF(AND(H482=1, L482=1), 1, 0)</f>
        <v>0</v>
      </c>
      <c r="O482" s="3">
        <f t="shared" si="966"/>
        <v>0</v>
      </c>
      <c r="P482" s="3">
        <f t="shared" si="7"/>
        <v>1</v>
      </c>
      <c r="Q482" s="3">
        <f t="shared" si="8"/>
        <v>0</v>
      </c>
    </row>
    <row r="483" ht="15.75" customHeight="1">
      <c r="A483" s="3" t="s">
        <v>17</v>
      </c>
      <c r="B483" s="3" t="s">
        <v>773</v>
      </c>
      <c r="C483" s="3" t="s">
        <v>939</v>
      </c>
      <c r="D483" s="10" t="s">
        <v>3010</v>
      </c>
      <c r="E483" s="3"/>
      <c r="F483" s="3"/>
      <c r="G483" s="10" t="s">
        <v>3011</v>
      </c>
      <c r="H483" s="3">
        <f t="shared" ref="H483:K483" si="967">IF(ISBLANK(D483), 0, 1)</f>
        <v>1</v>
      </c>
      <c r="I483" s="3">
        <f t="shared" si="967"/>
        <v>0</v>
      </c>
      <c r="J483" s="3">
        <f t="shared" si="967"/>
        <v>0</v>
      </c>
      <c r="K483" s="3">
        <f t="shared" si="967"/>
        <v>1</v>
      </c>
      <c r="L483" s="3">
        <f t="shared" si="4"/>
        <v>1</v>
      </c>
      <c r="M483" s="3">
        <f t="shared" si="5"/>
        <v>1</v>
      </c>
      <c r="N483" s="3">
        <f t="shared" ref="N483:O483" si="968">IF(AND(H483=1, L483=1), 1, 0)</f>
        <v>1</v>
      </c>
      <c r="O483" s="3">
        <f t="shared" si="968"/>
        <v>0</v>
      </c>
      <c r="P483" s="3">
        <f t="shared" si="7"/>
        <v>1</v>
      </c>
      <c r="Q483" s="3">
        <f t="shared" si="8"/>
        <v>0</v>
      </c>
    </row>
    <row r="484" ht="15.75" customHeight="1">
      <c r="A484" s="3" t="s">
        <v>17</v>
      </c>
      <c r="B484" s="3" t="s">
        <v>773</v>
      </c>
      <c r="C484" s="3" t="s">
        <v>939</v>
      </c>
      <c r="D484" s="10" t="s">
        <v>3012</v>
      </c>
      <c r="E484" s="3"/>
      <c r="F484" s="3"/>
      <c r="G484" s="3"/>
      <c r="H484" s="3">
        <f t="shared" ref="H484:K484" si="969">IF(ISBLANK(D484), 0, 1)</f>
        <v>1</v>
      </c>
      <c r="I484" s="3">
        <f t="shared" si="969"/>
        <v>0</v>
      </c>
      <c r="J484" s="3">
        <f t="shared" si="969"/>
        <v>0</v>
      </c>
      <c r="K484" s="3">
        <f t="shared" si="969"/>
        <v>0</v>
      </c>
      <c r="L484" s="3">
        <f t="shared" si="4"/>
        <v>0</v>
      </c>
      <c r="M484" s="3">
        <f t="shared" si="5"/>
        <v>1</v>
      </c>
      <c r="N484" s="3">
        <f t="shared" ref="N484:O484" si="970">IF(AND(H484=1, L484=1), 1, 0)</f>
        <v>0</v>
      </c>
      <c r="O484" s="3">
        <f t="shared" si="970"/>
        <v>0</v>
      </c>
      <c r="P484" s="3">
        <f t="shared" si="7"/>
        <v>1</v>
      </c>
      <c r="Q484" s="3">
        <f t="shared" si="8"/>
        <v>1</v>
      </c>
    </row>
    <row r="485" ht="15.75" customHeight="1">
      <c r="A485" s="3" t="s">
        <v>17</v>
      </c>
      <c r="B485" s="3" t="s">
        <v>773</v>
      </c>
      <c r="C485" s="3" t="s">
        <v>939</v>
      </c>
      <c r="D485" s="3"/>
      <c r="E485" s="10" t="s">
        <v>3013</v>
      </c>
      <c r="F485" s="3"/>
      <c r="G485" s="3"/>
      <c r="H485" s="3">
        <f t="shared" ref="H485:K485" si="971">IF(ISBLANK(D485), 0, 1)</f>
        <v>0</v>
      </c>
      <c r="I485" s="3">
        <f t="shared" si="971"/>
        <v>1</v>
      </c>
      <c r="J485" s="3">
        <f t="shared" si="971"/>
        <v>0</v>
      </c>
      <c r="K485" s="3">
        <f t="shared" si="971"/>
        <v>0</v>
      </c>
      <c r="L485" s="3">
        <f t="shared" si="4"/>
        <v>0</v>
      </c>
      <c r="M485" s="3">
        <f t="shared" si="5"/>
        <v>0</v>
      </c>
      <c r="N485" s="3">
        <f t="shared" ref="N485:O485" si="972">IF(AND(H485=1, L485=1), 1, 0)</f>
        <v>0</v>
      </c>
      <c r="O485" s="3">
        <f t="shared" si="972"/>
        <v>0</v>
      </c>
      <c r="P485" s="3">
        <f t="shared" si="7"/>
        <v>1</v>
      </c>
      <c r="Q485" s="3">
        <f t="shared" si="8"/>
        <v>0</v>
      </c>
    </row>
    <row r="486" ht="15.75" customHeight="1">
      <c r="A486" s="3" t="s">
        <v>17</v>
      </c>
      <c r="B486" s="3" t="s">
        <v>773</v>
      </c>
      <c r="C486" s="3" t="s">
        <v>939</v>
      </c>
      <c r="D486" s="3"/>
      <c r="E486" s="3"/>
      <c r="F486" s="10" t="s">
        <v>3014</v>
      </c>
      <c r="G486" s="3"/>
      <c r="H486" s="3">
        <f t="shared" ref="H486:K486" si="973">IF(ISBLANK(D486), 0, 1)</f>
        <v>0</v>
      </c>
      <c r="I486" s="3">
        <f t="shared" si="973"/>
        <v>0</v>
      </c>
      <c r="J486" s="3">
        <f t="shared" si="973"/>
        <v>1</v>
      </c>
      <c r="K486" s="3">
        <f t="shared" si="973"/>
        <v>0</v>
      </c>
      <c r="L486" s="3">
        <f t="shared" si="4"/>
        <v>1</v>
      </c>
      <c r="M486" s="3">
        <f t="shared" si="5"/>
        <v>1</v>
      </c>
      <c r="N486" s="3">
        <f t="shared" ref="N486:O486" si="974">IF(AND(H486=1, L486=1), 1, 0)</f>
        <v>0</v>
      </c>
      <c r="O486" s="3">
        <f t="shared" si="974"/>
        <v>0</v>
      </c>
      <c r="P486" s="3">
        <f t="shared" si="7"/>
        <v>1</v>
      </c>
      <c r="Q486" s="3">
        <f t="shared" si="8"/>
        <v>1</v>
      </c>
    </row>
    <row r="487" ht="15.75" customHeight="1">
      <c r="A487" s="3" t="s">
        <v>17</v>
      </c>
      <c r="B487" s="3" t="s">
        <v>773</v>
      </c>
      <c r="C487" s="3" t="s">
        <v>939</v>
      </c>
      <c r="D487" s="3"/>
      <c r="E487" s="3"/>
      <c r="F487" s="3"/>
      <c r="G487" s="10" t="s">
        <v>3011</v>
      </c>
      <c r="H487" s="3">
        <f t="shared" ref="H487:K487" si="975">IF(ISBLANK(D487), 0, 1)</f>
        <v>0</v>
      </c>
      <c r="I487" s="3">
        <f t="shared" si="975"/>
        <v>0</v>
      </c>
      <c r="J487" s="3">
        <f t="shared" si="975"/>
        <v>0</v>
      </c>
      <c r="K487" s="3">
        <f t="shared" si="975"/>
        <v>1</v>
      </c>
      <c r="L487" s="3">
        <f t="shared" si="4"/>
        <v>1</v>
      </c>
      <c r="M487" s="3">
        <f t="shared" si="5"/>
        <v>1</v>
      </c>
      <c r="N487" s="3">
        <f t="shared" ref="N487:O487" si="976">IF(AND(H487=1, L487=1), 1, 0)</f>
        <v>0</v>
      </c>
      <c r="O487" s="3">
        <f t="shared" si="976"/>
        <v>0</v>
      </c>
      <c r="P487" s="3">
        <f t="shared" si="7"/>
        <v>1</v>
      </c>
      <c r="Q487" s="3">
        <f t="shared" si="8"/>
        <v>1</v>
      </c>
    </row>
    <row r="488" ht="15.75" customHeight="1">
      <c r="A488" s="3" t="s">
        <v>17</v>
      </c>
      <c r="B488" s="3" t="s">
        <v>773</v>
      </c>
      <c r="C488" s="3" t="s">
        <v>939</v>
      </c>
      <c r="D488" s="3"/>
      <c r="E488" s="3"/>
      <c r="F488" s="3"/>
      <c r="G488" s="10" t="s">
        <v>3015</v>
      </c>
      <c r="H488" s="3">
        <f t="shared" ref="H488:K488" si="977">IF(ISBLANK(D488), 0, 1)</f>
        <v>0</v>
      </c>
      <c r="I488" s="3">
        <f t="shared" si="977"/>
        <v>0</v>
      </c>
      <c r="J488" s="3">
        <f t="shared" si="977"/>
        <v>0</v>
      </c>
      <c r="K488" s="3">
        <f t="shared" si="977"/>
        <v>1</v>
      </c>
      <c r="L488" s="3">
        <f t="shared" si="4"/>
        <v>1</v>
      </c>
      <c r="M488" s="3">
        <f t="shared" si="5"/>
        <v>1</v>
      </c>
      <c r="N488" s="3">
        <f t="shared" ref="N488:O488" si="978">IF(AND(H488=1, L488=1), 1, 0)</f>
        <v>0</v>
      </c>
      <c r="O488" s="3">
        <f t="shared" si="978"/>
        <v>0</v>
      </c>
      <c r="P488" s="3">
        <f t="shared" si="7"/>
        <v>1</v>
      </c>
      <c r="Q488" s="3">
        <f t="shared" si="8"/>
        <v>1</v>
      </c>
    </row>
    <row r="489" ht="15.75" customHeight="1">
      <c r="A489" s="3" t="s">
        <v>17</v>
      </c>
      <c r="B489" s="3" t="s">
        <v>773</v>
      </c>
      <c r="C489" s="3" t="s">
        <v>939</v>
      </c>
      <c r="D489" s="3"/>
      <c r="E489" s="3"/>
      <c r="F489" s="3"/>
      <c r="G489" s="10" t="s">
        <v>3016</v>
      </c>
      <c r="H489" s="3">
        <f t="shared" ref="H489:K489" si="979">IF(ISBLANK(D489), 0, 1)</f>
        <v>0</v>
      </c>
      <c r="I489" s="3">
        <f t="shared" si="979"/>
        <v>0</v>
      </c>
      <c r="J489" s="3">
        <f t="shared" si="979"/>
        <v>0</v>
      </c>
      <c r="K489" s="3">
        <f t="shared" si="979"/>
        <v>1</v>
      </c>
      <c r="L489" s="3">
        <f t="shared" si="4"/>
        <v>1</v>
      </c>
      <c r="M489" s="3">
        <f t="shared" si="5"/>
        <v>1</v>
      </c>
      <c r="N489" s="3">
        <f t="shared" ref="N489:O489" si="980">IF(AND(H489=1, L489=1), 1, 0)</f>
        <v>0</v>
      </c>
      <c r="O489" s="3">
        <f t="shared" si="980"/>
        <v>0</v>
      </c>
      <c r="P489" s="3">
        <f t="shared" si="7"/>
        <v>1</v>
      </c>
      <c r="Q489" s="3">
        <f t="shared" si="8"/>
        <v>1</v>
      </c>
    </row>
    <row r="490" ht="15.75" customHeight="1">
      <c r="A490" s="3" t="s">
        <v>17</v>
      </c>
      <c r="B490" s="3" t="s">
        <v>773</v>
      </c>
      <c r="C490" s="3" t="s">
        <v>947</v>
      </c>
      <c r="D490" s="10" t="s">
        <v>3017</v>
      </c>
      <c r="E490" s="3"/>
      <c r="F490" s="3"/>
      <c r="G490" s="3"/>
      <c r="H490" s="3">
        <f t="shared" ref="H490:K490" si="981">IF(ISBLANK(D490), 0, 1)</f>
        <v>1</v>
      </c>
      <c r="I490" s="3">
        <f t="shared" si="981"/>
        <v>0</v>
      </c>
      <c r="J490" s="3">
        <f t="shared" si="981"/>
        <v>0</v>
      </c>
      <c r="K490" s="3">
        <f t="shared" si="981"/>
        <v>0</v>
      </c>
      <c r="L490" s="3">
        <f t="shared" si="4"/>
        <v>0</v>
      </c>
      <c r="M490" s="3">
        <f t="shared" si="5"/>
        <v>1</v>
      </c>
      <c r="N490" s="3">
        <f t="shared" ref="N490:O490" si="982">IF(AND(H490=1, L490=1), 1, 0)</f>
        <v>0</v>
      </c>
      <c r="O490" s="3">
        <f t="shared" si="982"/>
        <v>0</v>
      </c>
      <c r="P490" s="3">
        <f t="shared" si="7"/>
        <v>1</v>
      </c>
      <c r="Q490" s="3">
        <f t="shared" si="8"/>
        <v>1</v>
      </c>
    </row>
    <row r="491" ht="15.75" customHeight="1">
      <c r="A491" s="3" t="s">
        <v>17</v>
      </c>
      <c r="B491" s="3" t="s">
        <v>773</v>
      </c>
      <c r="C491" s="3" t="s">
        <v>947</v>
      </c>
      <c r="D491" s="3"/>
      <c r="E491" s="10" t="s">
        <v>3018</v>
      </c>
      <c r="F491" s="3"/>
      <c r="G491" s="3"/>
      <c r="H491" s="3">
        <f t="shared" ref="H491:K491" si="983">IF(ISBLANK(D491), 0, 1)</f>
        <v>0</v>
      </c>
      <c r="I491" s="3">
        <f t="shared" si="983"/>
        <v>1</v>
      </c>
      <c r="J491" s="3">
        <f t="shared" si="983"/>
        <v>0</v>
      </c>
      <c r="K491" s="3">
        <f t="shared" si="983"/>
        <v>0</v>
      </c>
      <c r="L491" s="3">
        <f t="shared" si="4"/>
        <v>0</v>
      </c>
      <c r="M491" s="3">
        <f t="shared" si="5"/>
        <v>0</v>
      </c>
      <c r="N491" s="3">
        <f t="shared" ref="N491:O491" si="984">IF(AND(H491=1, L491=1), 1, 0)</f>
        <v>0</v>
      </c>
      <c r="O491" s="3">
        <f t="shared" si="984"/>
        <v>0</v>
      </c>
      <c r="P491" s="3">
        <f t="shared" si="7"/>
        <v>1</v>
      </c>
      <c r="Q491" s="3">
        <f t="shared" si="8"/>
        <v>0</v>
      </c>
    </row>
    <row r="492" ht="15.75" customHeight="1">
      <c r="A492" s="3" t="s">
        <v>17</v>
      </c>
      <c r="B492" s="3" t="s">
        <v>773</v>
      </c>
      <c r="C492" s="3" t="s">
        <v>947</v>
      </c>
      <c r="D492" s="3"/>
      <c r="E492" s="10" t="s">
        <v>3019</v>
      </c>
      <c r="F492" s="3"/>
      <c r="G492" s="3"/>
      <c r="H492" s="3">
        <f t="shared" ref="H492:K492" si="985">IF(ISBLANK(D492), 0, 1)</f>
        <v>0</v>
      </c>
      <c r="I492" s="3">
        <f t="shared" si="985"/>
        <v>1</v>
      </c>
      <c r="J492" s="3">
        <f t="shared" si="985"/>
        <v>0</v>
      </c>
      <c r="K492" s="3">
        <f t="shared" si="985"/>
        <v>0</v>
      </c>
      <c r="L492" s="3">
        <f t="shared" si="4"/>
        <v>0</v>
      </c>
      <c r="M492" s="3">
        <f t="shared" si="5"/>
        <v>0</v>
      </c>
      <c r="N492" s="3">
        <f t="shared" ref="N492:O492" si="986">IF(AND(H492=1, L492=1), 1, 0)</f>
        <v>0</v>
      </c>
      <c r="O492" s="3">
        <f t="shared" si="986"/>
        <v>0</v>
      </c>
      <c r="P492" s="3">
        <f t="shared" si="7"/>
        <v>1</v>
      </c>
      <c r="Q492" s="3">
        <f t="shared" si="8"/>
        <v>0</v>
      </c>
    </row>
    <row r="493" ht="15.75" customHeight="1">
      <c r="A493" s="3" t="s">
        <v>17</v>
      </c>
      <c r="B493" s="3" t="s">
        <v>773</v>
      </c>
      <c r="C493" s="3" t="s">
        <v>947</v>
      </c>
      <c r="D493" s="3"/>
      <c r="E493" s="3"/>
      <c r="F493" s="10" t="s">
        <v>3020</v>
      </c>
      <c r="G493" s="3"/>
      <c r="H493" s="3">
        <f t="shared" ref="H493:K493" si="987">IF(ISBLANK(D493), 0, 1)</f>
        <v>0</v>
      </c>
      <c r="I493" s="3">
        <f t="shared" si="987"/>
        <v>0</v>
      </c>
      <c r="J493" s="3">
        <f t="shared" si="987"/>
        <v>1</v>
      </c>
      <c r="K493" s="3">
        <f t="shared" si="987"/>
        <v>0</v>
      </c>
      <c r="L493" s="3">
        <f t="shared" si="4"/>
        <v>1</v>
      </c>
      <c r="M493" s="3">
        <f t="shared" si="5"/>
        <v>1</v>
      </c>
      <c r="N493" s="3">
        <f t="shared" ref="N493:O493" si="988">IF(AND(H493=1, L493=1), 1, 0)</f>
        <v>0</v>
      </c>
      <c r="O493" s="3">
        <f t="shared" si="988"/>
        <v>0</v>
      </c>
      <c r="P493" s="3">
        <f t="shared" si="7"/>
        <v>1</v>
      </c>
      <c r="Q493" s="3">
        <f t="shared" si="8"/>
        <v>1</v>
      </c>
    </row>
    <row r="494" ht="15.75" customHeight="1">
      <c r="A494" s="3" t="s">
        <v>17</v>
      </c>
      <c r="B494" s="3" t="s">
        <v>773</v>
      </c>
      <c r="C494" s="3" t="s">
        <v>947</v>
      </c>
      <c r="D494" s="3"/>
      <c r="E494" s="3"/>
      <c r="F494" s="10" t="s">
        <v>3021</v>
      </c>
      <c r="G494" s="3"/>
      <c r="H494" s="3">
        <f t="shared" ref="H494:K494" si="989">IF(ISBLANK(D494), 0, 1)</f>
        <v>0</v>
      </c>
      <c r="I494" s="3">
        <f t="shared" si="989"/>
        <v>0</v>
      </c>
      <c r="J494" s="3">
        <f t="shared" si="989"/>
        <v>1</v>
      </c>
      <c r="K494" s="3">
        <f t="shared" si="989"/>
        <v>0</v>
      </c>
      <c r="L494" s="3">
        <f t="shared" si="4"/>
        <v>1</v>
      </c>
      <c r="M494" s="3">
        <f t="shared" si="5"/>
        <v>1</v>
      </c>
      <c r="N494" s="3">
        <f t="shared" ref="N494:O494" si="990">IF(AND(H494=1, L494=1), 1, 0)</f>
        <v>0</v>
      </c>
      <c r="O494" s="3">
        <f t="shared" si="990"/>
        <v>0</v>
      </c>
      <c r="P494" s="3">
        <f t="shared" si="7"/>
        <v>1</v>
      </c>
      <c r="Q494" s="3">
        <f t="shared" si="8"/>
        <v>1</v>
      </c>
    </row>
    <row r="495" ht="15.75" customHeight="1">
      <c r="A495" s="3" t="s">
        <v>17</v>
      </c>
      <c r="B495" s="3" t="s">
        <v>773</v>
      </c>
      <c r="C495" s="3" t="s">
        <v>953</v>
      </c>
      <c r="D495" s="10" t="s">
        <v>3022</v>
      </c>
      <c r="E495" s="3"/>
      <c r="F495" s="3"/>
      <c r="G495" s="10" t="s">
        <v>3023</v>
      </c>
      <c r="H495" s="3">
        <f t="shared" ref="H495:K495" si="991">IF(ISBLANK(D495), 0, 1)</f>
        <v>1</v>
      </c>
      <c r="I495" s="3">
        <f t="shared" si="991"/>
        <v>0</v>
      </c>
      <c r="J495" s="3">
        <f t="shared" si="991"/>
        <v>0</v>
      </c>
      <c r="K495" s="3">
        <f t="shared" si="991"/>
        <v>1</v>
      </c>
      <c r="L495" s="3">
        <f t="shared" si="4"/>
        <v>1</v>
      </c>
      <c r="M495" s="3">
        <f t="shared" si="5"/>
        <v>1</v>
      </c>
      <c r="N495" s="3">
        <f t="shared" ref="N495:O495" si="992">IF(AND(H495=1, L495=1), 1, 0)</f>
        <v>1</v>
      </c>
      <c r="O495" s="3">
        <f t="shared" si="992"/>
        <v>0</v>
      </c>
      <c r="P495" s="3">
        <f t="shared" si="7"/>
        <v>1</v>
      </c>
      <c r="Q495" s="3">
        <f t="shared" si="8"/>
        <v>0</v>
      </c>
    </row>
    <row r="496" ht="15.75" customHeight="1">
      <c r="A496" s="3" t="s">
        <v>17</v>
      </c>
      <c r="B496" s="3" t="s">
        <v>773</v>
      </c>
      <c r="C496" s="3" t="s">
        <v>953</v>
      </c>
      <c r="D496" s="3"/>
      <c r="E496" s="3"/>
      <c r="F496" s="10" t="s">
        <v>3024</v>
      </c>
      <c r="G496" s="3"/>
      <c r="H496" s="3">
        <f t="shared" ref="H496:K496" si="993">IF(ISBLANK(D496), 0, 1)</f>
        <v>0</v>
      </c>
      <c r="I496" s="3">
        <f t="shared" si="993"/>
        <v>0</v>
      </c>
      <c r="J496" s="3">
        <f t="shared" si="993"/>
        <v>1</v>
      </c>
      <c r="K496" s="3">
        <f t="shared" si="993"/>
        <v>0</v>
      </c>
      <c r="L496" s="3">
        <f t="shared" si="4"/>
        <v>1</v>
      </c>
      <c r="M496" s="3">
        <f t="shared" si="5"/>
        <v>1</v>
      </c>
      <c r="N496" s="3">
        <f t="shared" ref="N496:O496" si="994">IF(AND(H496=1, L496=1), 1, 0)</f>
        <v>0</v>
      </c>
      <c r="O496" s="3">
        <f t="shared" si="994"/>
        <v>0</v>
      </c>
      <c r="P496" s="3">
        <f t="shared" si="7"/>
        <v>1</v>
      </c>
      <c r="Q496" s="3">
        <f t="shared" si="8"/>
        <v>1</v>
      </c>
    </row>
    <row r="497" ht="15.75" customHeight="1">
      <c r="A497" s="3" t="s">
        <v>17</v>
      </c>
      <c r="B497" s="3" t="s">
        <v>773</v>
      </c>
      <c r="C497" s="3" t="s">
        <v>953</v>
      </c>
      <c r="D497" s="3"/>
      <c r="E497" s="3"/>
      <c r="F497" s="10" t="s">
        <v>3025</v>
      </c>
      <c r="G497" s="3"/>
      <c r="H497" s="3">
        <f t="shared" ref="H497:K497" si="995">IF(ISBLANK(D497), 0, 1)</f>
        <v>0</v>
      </c>
      <c r="I497" s="3">
        <f t="shared" si="995"/>
        <v>0</v>
      </c>
      <c r="J497" s="3">
        <f t="shared" si="995"/>
        <v>1</v>
      </c>
      <c r="K497" s="3">
        <f t="shared" si="995"/>
        <v>0</v>
      </c>
      <c r="L497" s="3">
        <f t="shared" si="4"/>
        <v>1</v>
      </c>
      <c r="M497" s="3">
        <f t="shared" si="5"/>
        <v>1</v>
      </c>
      <c r="N497" s="3">
        <f t="shared" ref="N497:O497" si="996">IF(AND(H497=1, L497=1), 1, 0)</f>
        <v>0</v>
      </c>
      <c r="O497" s="3">
        <f t="shared" si="996"/>
        <v>0</v>
      </c>
      <c r="P497" s="3">
        <f t="shared" si="7"/>
        <v>1</v>
      </c>
      <c r="Q497" s="3">
        <f t="shared" si="8"/>
        <v>1</v>
      </c>
    </row>
    <row r="498" ht="15.75" customHeight="1">
      <c r="A498" s="3" t="s">
        <v>17</v>
      </c>
      <c r="B498" s="3" t="s">
        <v>773</v>
      </c>
      <c r="C498" s="3" t="s">
        <v>958</v>
      </c>
      <c r="D498" s="10" t="s">
        <v>3026</v>
      </c>
      <c r="E498" s="3"/>
      <c r="F498" s="3"/>
      <c r="G498" s="3"/>
      <c r="H498" s="3">
        <f t="shared" ref="H498:K498" si="997">IF(ISBLANK(D498), 0, 1)</f>
        <v>1</v>
      </c>
      <c r="I498" s="3">
        <f t="shared" si="997"/>
        <v>0</v>
      </c>
      <c r="J498" s="3">
        <f t="shared" si="997"/>
        <v>0</v>
      </c>
      <c r="K498" s="3">
        <f t="shared" si="997"/>
        <v>0</v>
      </c>
      <c r="L498" s="3">
        <f t="shared" si="4"/>
        <v>0</v>
      </c>
      <c r="M498" s="3">
        <f t="shared" si="5"/>
        <v>1</v>
      </c>
      <c r="N498" s="3">
        <f t="shared" ref="N498:O498" si="998">IF(AND(H498=1, L498=1), 1, 0)</f>
        <v>0</v>
      </c>
      <c r="O498" s="3">
        <f t="shared" si="998"/>
        <v>0</v>
      </c>
      <c r="P498" s="3">
        <f t="shared" si="7"/>
        <v>1</v>
      </c>
      <c r="Q498" s="3">
        <f t="shared" si="8"/>
        <v>1</v>
      </c>
    </row>
    <row r="499" ht="15.75" customHeight="1">
      <c r="A499" s="3" t="s">
        <v>17</v>
      </c>
      <c r="B499" s="3" t="s">
        <v>773</v>
      </c>
      <c r="C499" s="3" t="s">
        <v>958</v>
      </c>
      <c r="D499" s="3"/>
      <c r="E499" s="10" t="s">
        <v>3027</v>
      </c>
      <c r="F499" s="3"/>
      <c r="G499" s="3"/>
      <c r="H499" s="3">
        <f t="shared" ref="H499:K499" si="999">IF(ISBLANK(D499), 0, 1)</f>
        <v>0</v>
      </c>
      <c r="I499" s="3">
        <f t="shared" si="999"/>
        <v>1</v>
      </c>
      <c r="J499" s="3">
        <f t="shared" si="999"/>
        <v>0</v>
      </c>
      <c r="K499" s="3">
        <f t="shared" si="999"/>
        <v>0</v>
      </c>
      <c r="L499" s="3">
        <f t="shared" si="4"/>
        <v>0</v>
      </c>
      <c r="M499" s="3">
        <f t="shared" si="5"/>
        <v>0</v>
      </c>
      <c r="N499" s="3">
        <f t="shared" ref="N499:O499" si="1000">IF(AND(H499=1, L499=1), 1, 0)</f>
        <v>0</v>
      </c>
      <c r="O499" s="3">
        <f t="shared" si="1000"/>
        <v>0</v>
      </c>
      <c r="P499" s="3">
        <f t="shared" si="7"/>
        <v>1</v>
      </c>
      <c r="Q499" s="3">
        <f t="shared" si="8"/>
        <v>0</v>
      </c>
    </row>
    <row r="500" ht="15.75" customHeight="1">
      <c r="A500" s="3" t="s">
        <v>17</v>
      </c>
      <c r="B500" s="3" t="s">
        <v>773</v>
      </c>
      <c r="C500" s="3" t="s">
        <v>958</v>
      </c>
      <c r="D500" s="3"/>
      <c r="E500" s="3"/>
      <c r="F500" s="10" t="s">
        <v>3028</v>
      </c>
      <c r="G500" s="3"/>
      <c r="H500" s="3">
        <f t="shared" ref="H500:K500" si="1001">IF(ISBLANK(D500), 0, 1)</f>
        <v>0</v>
      </c>
      <c r="I500" s="3">
        <f t="shared" si="1001"/>
        <v>0</v>
      </c>
      <c r="J500" s="3">
        <f t="shared" si="1001"/>
        <v>1</v>
      </c>
      <c r="K500" s="3">
        <f t="shared" si="1001"/>
        <v>0</v>
      </c>
      <c r="L500" s="3">
        <f t="shared" si="4"/>
        <v>1</v>
      </c>
      <c r="M500" s="3">
        <f t="shared" si="5"/>
        <v>1</v>
      </c>
      <c r="N500" s="3">
        <f t="shared" ref="N500:O500" si="1002">IF(AND(H500=1, L500=1), 1, 0)</f>
        <v>0</v>
      </c>
      <c r="O500" s="3">
        <f t="shared" si="1002"/>
        <v>0</v>
      </c>
      <c r="P500" s="3">
        <f t="shared" si="7"/>
        <v>1</v>
      </c>
      <c r="Q500" s="3">
        <f t="shared" si="8"/>
        <v>1</v>
      </c>
    </row>
    <row r="501" ht="15.75" customHeight="1">
      <c r="A501" s="3" t="s">
        <v>17</v>
      </c>
      <c r="B501" s="3" t="s">
        <v>773</v>
      </c>
      <c r="C501" s="3" t="s">
        <v>962</v>
      </c>
      <c r="D501" s="10" t="s">
        <v>3029</v>
      </c>
      <c r="E501" s="3"/>
      <c r="F501" s="10" t="s">
        <v>3030</v>
      </c>
      <c r="G501" s="3"/>
      <c r="H501" s="3">
        <f t="shared" ref="H501:K501" si="1003">IF(ISBLANK(D501), 0, 1)</f>
        <v>1</v>
      </c>
      <c r="I501" s="3">
        <f t="shared" si="1003"/>
        <v>0</v>
      </c>
      <c r="J501" s="3">
        <f t="shared" si="1003"/>
        <v>1</v>
      </c>
      <c r="K501" s="3">
        <f t="shared" si="1003"/>
        <v>0</v>
      </c>
      <c r="L501" s="3">
        <f t="shared" si="4"/>
        <v>1</v>
      </c>
      <c r="M501" s="3">
        <f t="shared" si="5"/>
        <v>1</v>
      </c>
      <c r="N501" s="3">
        <f t="shared" ref="N501:O501" si="1004">IF(AND(H501=1, L501=1), 1, 0)</f>
        <v>1</v>
      </c>
      <c r="O501" s="3">
        <f t="shared" si="1004"/>
        <v>0</v>
      </c>
      <c r="P501" s="3">
        <f t="shared" si="7"/>
        <v>1</v>
      </c>
      <c r="Q501" s="3">
        <f t="shared" si="8"/>
        <v>0</v>
      </c>
    </row>
    <row r="502" ht="15.75" customHeight="1">
      <c r="A502" s="3" t="s">
        <v>17</v>
      </c>
      <c r="B502" s="3" t="s">
        <v>773</v>
      </c>
      <c r="C502" s="3" t="s">
        <v>962</v>
      </c>
      <c r="D502" s="10" t="s">
        <v>3031</v>
      </c>
      <c r="E502" s="3"/>
      <c r="F502" s="3"/>
      <c r="G502" s="3"/>
      <c r="H502" s="3">
        <f t="shared" ref="H502:K502" si="1005">IF(ISBLANK(D502), 0, 1)</f>
        <v>1</v>
      </c>
      <c r="I502" s="3">
        <f t="shared" si="1005"/>
        <v>0</v>
      </c>
      <c r="J502" s="3">
        <f t="shared" si="1005"/>
        <v>0</v>
      </c>
      <c r="K502" s="3">
        <f t="shared" si="1005"/>
        <v>0</v>
      </c>
      <c r="L502" s="3">
        <f t="shared" si="4"/>
        <v>0</v>
      </c>
      <c r="M502" s="3">
        <f t="shared" si="5"/>
        <v>1</v>
      </c>
      <c r="N502" s="3">
        <f t="shared" ref="N502:O502" si="1006">IF(AND(H502=1, L502=1), 1, 0)</f>
        <v>0</v>
      </c>
      <c r="O502" s="3">
        <f t="shared" si="1006"/>
        <v>0</v>
      </c>
      <c r="P502" s="3">
        <f t="shared" si="7"/>
        <v>1</v>
      </c>
      <c r="Q502" s="3">
        <f t="shared" si="8"/>
        <v>1</v>
      </c>
    </row>
    <row r="503" ht="15.75" customHeight="1">
      <c r="A503" s="3" t="s">
        <v>17</v>
      </c>
      <c r="B503" s="3" t="s">
        <v>773</v>
      </c>
      <c r="C503" s="3" t="s">
        <v>962</v>
      </c>
      <c r="D503" s="3"/>
      <c r="E503" s="10" t="s">
        <v>3032</v>
      </c>
      <c r="F503" s="3"/>
      <c r="G503" s="3"/>
      <c r="H503" s="3">
        <f t="shared" ref="H503:K503" si="1007">IF(ISBLANK(D503), 0, 1)</f>
        <v>0</v>
      </c>
      <c r="I503" s="3">
        <f t="shared" si="1007"/>
        <v>1</v>
      </c>
      <c r="J503" s="3">
        <f t="shared" si="1007"/>
        <v>0</v>
      </c>
      <c r="K503" s="3">
        <f t="shared" si="1007"/>
        <v>0</v>
      </c>
      <c r="L503" s="3">
        <f t="shared" si="4"/>
        <v>0</v>
      </c>
      <c r="M503" s="3">
        <f t="shared" si="5"/>
        <v>0</v>
      </c>
      <c r="N503" s="3">
        <f t="shared" ref="N503:O503" si="1008">IF(AND(H503=1, L503=1), 1, 0)</f>
        <v>0</v>
      </c>
      <c r="O503" s="3">
        <f t="shared" si="1008"/>
        <v>0</v>
      </c>
      <c r="P503" s="3">
        <f t="shared" si="7"/>
        <v>1</v>
      </c>
      <c r="Q503" s="3">
        <f t="shared" si="8"/>
        <v>0</v>
      </c>
    </row>
    <row r="504" ht="15.75" customHeight="1">
      <c r="A504" s="3" t="s">
        <v>17</v>
      </c>
      <c r="B504" s="3" t="s">
        <v>773</v>
      </c>
      <c r="C504" s="3" t="s">
        <v>962</v>
      </c>
      <c r="D504" s="3"/>
      <c r="E504" s="3"/>
      <c r="F504" s="10" t="s">
        <v>3033</v>
      </c>
      <c r="G504" s="3"/>
      <c r="H504" s="3">
        <f t="shared" ref="H504:K504" si="1009">IF(ISBLANK(D504), 0, 1)</f>
        <v>0</v>
      </c>
      <c r="I504" s="3">
        <f t="shared" si="1009"/>
        <v>0</v>
      </c>
      <c r="J504" s="3">
        <f t="shared" si="1009"/>
        <v>1</v>
      </c>
      <c r="K504" s="3">
        <f t="shared" si="1009"/>
        <v>0</v>
      </c>
      <c r="L504" s="3">
        <f t="shared" si="4"/>
        <v>1</v>
      </c>
      <c r="M504" s="3">
        <f t="shared" si="5"/>
        <v>1</v>
      </c>
      <c r="N504" s="3">
        <f t="shared" ref="N504:O504" si="1010">IF(AND(H504=1, L504=1), 1, 0)</f>
        <v>0</v>
      </c>
      <c r="O504" s="3">
        <f t="shared" si="1010"/>
        <v>0</v>
      </c>
      <c r="P504" s="3">
        <f t="shared" si="7"/>
        <v>1</v>
      </c>
      <c r="Q504" s="3">
        <f t="shared" si="8"/>
        <v>1</v>
      </c>
    </row>
    <row r="505" ht="15.75" customHeight="1">
      <c r="A505" s="3" t="s">
        <v>17</v>
      </c>
      <c r="B505" s="3" t="s">
        <v>773</v>
      </c>
      <c r="C505" s="3" t="s">
        <v>962</v>
      </c>
      <c r="D505" s="3"/>
      <c r="E505" s="3"/>
      <c r="F505" s="3"/>
      <c r="G505" s="10" t="s">
        <v>3034</v>
      </c>
      <c r="H505" s="3">
        <f t="shared" ref="H505:K505" si="1011">IF(ISBLANK(D505), 0, 1)</f>
        <v>0</v>
      </c>
      <c r="I505" s="3">
        <f t="shared" si="1011"/>
        <v>0</v>
      </c>
      <c r="J505" s="3">
        <f t="shared" si="1011"/>
        <v>0</v>
      </c>
      <c r="K505" s="3">
        <f t="shared" si="1011"/>
        <v>1</v>
      </c>
      <c r="L505" s="3">
        <f t="shared" si="4"/>
        <v>1</v>
      </c>
      <c r="M505" s="3">
        <f t="shared" si="5"/>
        <v>1</v>
      </c>
      <c r="N505" s="3">
        <f t="shared" ref="N505:O505" si="1012">IF(AND(H505=1, L505=1), 1, 0)</f>
        <v>0</v>
      </c>
      <c r="O505" s="3">
        <f t="shared" si="1012"/>
        <v>0</v>
      </c>
      <c r="P505" s="3">
        <f t="shared" si="7"/>
        <v>1</v>
      </c>
      <c r="Q505" s="3">
        <f t="shared" si="8"/>
        <v>1</v>
      </c>
    </row>
    <row r="506" ht="15.75" customHeight="1">
      <c r="A506" s="3" t="s">
        <v>17</v>
      </c>
      <c r="B506" s="3" t="s">
        <v>773</v>
      </c>
      <c r="C506" s="3" t="s">
        <v>969</v>
      </c>
      <c r="D506" s="10" t="s">
        <v>3035</v>
      </c>
      <c r="E506" s="3"/>
      <c r="F506" s="10" t="s">
        <v>3036</v>
      </c>
      <c r="G506" s="3"/>
      <c r="H506" s="3">
        <f t="shared" ref="H506:K506" si="1013">IF(ISBLANK(D506), 0, 1)</f>
        <v>1</v>
      </c>
      <c r="I506" s="3">
        <f t="shared" si="1013"/>
        <v>0</v>
      </c>
      <c r="J506" s="3">
        <f t="shared" si="1013"/>
        <v>1</v>
      </c>
      <c r="K506" s="3">
        <f t="shared" si="1013"/>
        <v>0</v>
      </c>
      <c r="L506" s="3">
        <f t="shared" si="4"/>
        <v>1</v>
      </c>
      <c r="M506" s="3">
        <f t="shared" si="5"/>
        <v>1</v>
      </c>
      <c r="N506" s="3">
        <f t="shared" ref="N506:O506" si="1014">IF(AND(H506=1, L506=1), 1, 0)</f>
        <v>1</v>
      </c>
      <c r="O506" s="3">
        <f t="shared" si="1014"/>
        <v>0</v>
      </c>
      <c r="P506" s="3">
        <f t="shared" si="7"/>
        <v>1</v>
      </c>
      <c r="Q506" s="3">
        <f t="shared" si="8"/>
        <v>0</v>
      </c>
    </row>
    <row r="507" ht="15.75" customHeight="1">
      <c r="A507" s="3" t="s">
        <v>17</v>
      </c>
      <c r="B507" s="3" t="s">
        <v>773</v>
      </c>
      <c r="C507" s="3" t="s">
        <v>969</v>
      </c>
      <c r="D507" s="3"/>
      <c r="E507" s="3"/>
      <c r="F507" s="10" t="s">
        <v>3037</v>
      </c>
      <c r="G507" s="3"/>
      <c r="H507" s="3">
        <f t="shared" ref="H507:K507" si="1015">IF(ISBLANK(D507), 0, 1)</f>
        <v>0</v>
      </c>
      <c r="I507" s="3">
        <f t="shared" si="1015"/>
        <v>0</v>
      </c>
      <c r="J507" s="3">
        <f t="shared" si="1015"/>
        <v>1</v>
      </c>
      <c r="K507" s="3">
        <f t="shared" si="1015"/>
        <v>0</v>
      </c>
      <c r="L507" s="3">
        <f t="shared" si="4"/>
        <v>1</v>
      </c>
      <c r="M507" s="3">
        <f t="shared" si="5"/>
        <v>1</v>
      </c>
      <c r="N507" s="3">
        <f t="shared" ref="N507:O507" si="1016">IF(AND(H507=1, L507=1), 1, 0)</f>
        <v>0</v>
      </c>
      <c r="O507" s="3">
        <f t="shared" si="1016"/>
        <v>0</v>
      </c>
      <c r="P507" s="3">
        <f t="shared" si="7"/>
        <v>1</v>
      </c>
      <c r="Q507" s="3">
        <f t="shared" si="8"/>
        <v>1</v>
      </c>
    </row>
    <row r="508" ht="15.75" customHeight="1">
      <c r="A508" s="3" t="s">
        <v>17</v>
      </c>
      <c r="B508" s="3" t="s">
        <v>773</v>
      </c>
      <c r="C508" s="3" t="s">
        <v>969</v>
      </c>
      <c r="D508" s="3"/>
      <c r="E508" s="3"/>
      <c r="F508" s="3"/>
      <c r="G508" s="10" t="s">
        <v>3034</v>
      </c>
      <c r="H508" s="3">
        <f t="shared" ref="H508:K508" si="1017">IF(ISBLANK(D508), 0, 1)</f>
        <v>0</v>
      </c>
      <c r="I508" s="3">
        <f t="shared" si="1017"/>
        <v>0</v>
      </c>
      <c r="J508" s="3">
        <f t="shared" si="1017"/>
        <v>0</v>
      </c>
      <c r="K508" s="3">
        <f t="shared" si="1017"/>
        <v>1</v>
      </c>
      <c r="L508" s="3">
        <f t="shared" si="4"/>
        <v>1</v>
      </c>
      <c r="M508" s="3">
        <f t="shared" si="5"/>
        <v>1</v>
      </c>
      <c r="N508" s="3">
        <f t="shared" ref="N508:O508" si="1018">IF(AND(H508=1, L508=1), 1, 0)</f>
        <v>0</v>
      </c>
      <c r="O508" s="3">
        <f t="shared" si="1018"/>
        <v>0</v>
      </c>
      <c r="P508" s="3">
        <f t="shared" si="7"/>
        <v>1</v>
      </c>
      <c r="Q508" s="3">
        <f t="shared" si="8"/>
        <v>1</v>
      </c>
    </row>
    <row r="509" ht="15.75" customHeight="1">
      <c r="A509" s="3" t="s">
        <v>17</v>
      </c>
      <c r="B509" s="3" t="s">
        <v>773</v>
      </c>
      <c r="C509" s="3" t="s">
        <v>973</v>
      </c>
      <c r="D509" s="10" t="s">
        <v>3038</v>
      </c>
      <c r="E509" s="3"/>
      <c r="F509" s="3"/>
      <c r="G509" s="3"/>
      <c r="H509" s="3">
        <f t="shared" ref="H509:K509" si="1019">IF(ISBLANK(D509), 0, 1)</f>
        <v>1</v>
      </c>
      <c r="I509" s="3">
        <f t="shared" si="1019"/>
        <v>0</v>
      </c>
      <c r="J509" s="3">
        <f t="shared" si="1019"/>
        <v>0</v>
      </c>
      <c r="K509" s="3">
        <f t="shared" si="1019"/>
        <v>0</v>
      </c>
      <c r="L509" s="3">
        <f t="shared" si="4"/>
        <v>0</v>
      </c>
      <c r="M509" s="3">
        <f t="shared" si="5"/>
        <v>1</v>
      </c>
      <c r="N509" s="3">
        <f t="shared" ref="N509:O509" si="1020">IF(AND(H509=1, L509=1), 1, 0)</f>
        <v>0</v>
      </c>
      <c r="O509" s="3">
        <f t="shared" si="1020"/>
        <v>0</v>
      </c>
      <c r="P509" s="3">
        <f t="shared" si="7"/>
        <v>1</v>
      </c>
      <c r="Q509" s="3">
        <f t="shared" si="8"/>
        <v>1</v>
      </c>
    </row>
    <row r="510" ht="15.75" customHeight="1">
      <c r="A510" s="3" t="s">
        <v>17</v>
      </c>
      <c r="B510" s="3" t="s">
        <v>773</v>
      </c>
      <c r="C510" s="3" t="s">
        <v>973</v>
      </c>
      <c r="D510" s="10" t="s">
        <v>3039</v>
      </c>
      <c r="E510" s="3"/>
      <c r="F510" s="3"/>
      <c r="G510" s="3"/>
      <c r="H510" s="3">
        <f t="shared" ref="H510:K510" si="1021">IF(ISBLANK(D510), 0, 1)</f>
        <v>1</v>
      </c>
      <c r="I510" s="3">
        <f t="shared" si="1021"/>
        <v>0</v>
      </c>
      <c r="J510" s="3">
        <f t="shared" si="1021"/>
        <v>0</v>
      </c>
      <c r="K510" s="3">
        <f t="shared" si="1021"/>
        <v>0</v>
      </c>
      <c r="L510" s="3">
        <f t="shared" si="4"/>
        <v>0</v>
      </c>
      <c r="M510" s="3">
        <f t="shared" si="5"/>
        <v>1</v>
      </c>
      <c r="N510" s="3">
        <f t="shared" ref="N510:O510" si="1022">IF(AND(H510=1, L510=1), 1, 0)</f>
        <v>0</v>
      </c>
      <c r="O510" s="3">
        <f t="shared" si="1022"/>
        <v>0</v>
      </c>
      <c r="P510" s="3">
        <f t="shared" si="7"/>
        <v>1</v>
      </c>
      <c r="Q510" s="3">
        <f t="shared" si="8"/>
        <v>1</v>
      </c>
    </row>
    <row r="511" ht="15.75" customHeight="1">
      <c r="A511" s="3" t="s">
        <v>17</v>
      </c>
      <c r="B511" s="3" t="s">
        <v>773</v>
      </c>
      <c r="C511" s="3" t="s">
        <v>973</v>
      </c>
      <c r="D511" s="10" t="s">
        <v>3040</v>
      </c>
      <c r="E511" s="3"/>
      <c r="F511" s="10" t="s">
        <v>3040</v>
      </c>
      <c r="G511" s="10" t="s">
        <v>3041</v>
      </c>
      <c r="H511" s="3">
        <f t="shared" ref="H511:K511" si="1023">IF(ISBLANK(D511), 0, 1)</f>
        <v>1</v>
      </c>
      <c r="I511" s="3">
        <f t="shared" si="1023"/>
        <v>0</v>
      </c>
      <c r="J511" s="3">
        <f t="shared" si="1023"/>
        <v>1</v>
      </c>
      <c r="K511" s="3">
        <f t="shared" si="1023"/>
        <v>1</v>
      </c>
      <c r="L511" s="3">
        <f t="shared" si="4"/>
        <v>1</v>
      </c>
      <c r="M511" s="3">
        <f t="shared" si="5"/>
        <v>1</v>
      </c>
      <c r="N511" s="3">
        <f t="shared" ref="N511:O511" si="1024">IF(AND(H511=1, L511=1), 1, 0)</f>
        <v>1</v>
      </c>
      <c r="O511" s="3">
        <f t="shared" si="1024"/>
        <v>0</v>
      </c>
      <c r="P511" s="3">
        <f t="shared" si="7"/>
        <v>1</v>
      </c>
      <c r="Q511" s="3">
        <f t="shared" si="8"/>
        <v>0</v>
      </c>
    </row>
    <row r="512" ht="15.75" customHeight="1">
      <c r="A512" s="3" t="s">
        <v>17</v>
      </c>
      <c r="B512" s="3" t="s">
        <v>773</v>
      </c>
      <c r="C512" s="3" t="s">
        <v>973</v>
      </c>
      <c r="D512" s="10" t="s">
        <v>3042</v>
      </c>
      <c r="E512" s="3"/>
      <c r="F512" s="10" t="s">
        <v>3043</v>
      </c>
      <c r="G512" s="10" t="s">
        <v>3044</v>
      </c>
      <c r="H512" s="3">
        <f t="shared" ref="H512:K512" si="1025">IF(ISBLANK(D512), 0, 1)</f>
        <v>1</v>
      </c>
      <c r="I512" s="3">
        <f t="shared" si="1025"/>
        <v>0</v>
      </c>
      <c r="J512" s="3">
        <f t="shared" si="1025"/>
        <v>1</v>
      </c>
      <c r="K512" s="3">
        <f t="shared" si="1025"/>
        <v>1</v>
      </c>
      <c r="L512" s="3">
        <f t="shared" si="4"/>
        <v>1</v>
      </c>
      <c r="M512" s="3">
        <f t="shared" si="5"/>
        <v>1</v>
      </c>
      <c r="N512" s="3">
        <f t="shared" ref="N512:O512" si="1026">IF(AND(H512=1, L512=1), 1, 0)</f>
        <v>1</v>
      </c>
      <c r="O512" s="3">
        <f t="shared" si="1026"/>
        <v>0</v>
      </c>
      <c r="P512" s="3">
        <f t="shared" si="7"/>
        <v>1</v>
      </c>
      <c r="Q512" s="3">
        <f t="shared" si="8"/>
        <v>0</v>
      </c>
    </row>
    <row r="513" ht="15.75" customHeight="1">
      <c r="A513" s="3" t="s">
        <v>17</v>
      </c>
      <c r="B513" s="3" t="s">
        <v>981</v>
      </c>
      <c r="C513" s="3" t="s">
        <v>981</v>
      </c>
      <c r="D513" s="10" t="s">
        <v>3045</v>
      </c>
      <c r="E513" s="10" t="s">
        <v>3046</v>
      </c>
      <c r="F513" s="3"/>
      <c r="G513" s="3"/>
      <c r="H513" s="3">
        <f t="shared" ref="H513:K513" si="1027">IF(ISBLANK(D513), 0, 1)</f>
        <v>1</v>
      </c>
      <c r="I513" s="3">
        <f t="shared" si="1027"/>
        <v>1</v>
      </c>
      <c r="J513" s="3">
        <f t="shared" si="1027"/>
        <v>0</v>
      </c>
      <c r="K513" s="3">
        <f t="shared" si="1027"/>
        <v>0</v>
      </c>
      <c r="L513" s="3">
        <f t="shared" si="4"/>
        <v>0</v>
      </c>
      <c r="M513" s="3">
        <f t="shared" si="5"/>
        <v>1</v>
      </c>
      <c r="N513" s="3">
        <f t="shared" ref="N513:O513" si="1028">IF(AND(H513=1, L513=1), 1, 0)</f>
        <v>0</v>
      </c>
      <c r="O513" s="3">
        <f t="shared" si="1028"/>
        <v>1</v>
      </c>
      <c r="P513" s="3">
        <f t="shared" si="7"/>
        <v>0</v>
      </c>
      <c r="Q513" s="3">
        <f t="shared" si="8"/>
        <v>1</v>
      </c>
    </row>
    <row r="514" ht="15.75" customHeight="1">
      <c r="A514" s="3" t="s">
        <v>17</v>
      </c>
      <c r="B514" s="3" t="s">
        <v>981</v>
      </c>
      <c r="C514" s="3" t="s">
        <v>981</v>
      </c>
      <c r="D514" s="10" t="s">
        <v>3047</v>
      </c>
      <c r="E514" s="10" t="s">
        <v>3048</v>
      </c>
      <c r="F514" s="10" t="s">
        <v>3049</v>
      </c>
      <c r="G514" s="10" t="s">
        <v>3050</v>
      </c>
      <c r="H514" s="3">
        <f t="shared" ref="H514:K514" si="1029">IF(ISBLANK(D514), 0, 1)</f>
        <v>1</v>
      </c>
      <c r="I514" s="3">
        <f t="shared" si="1029"/>
        <v>1</v>
      </c>
      <c r="J514" s="3">
        <f t="shared" si="1029"/>
        <v>1</v>
      </c>
      <c r="K514" s="3">
        <f t="shared" si="1029"/>
        <v>1</v>
      </c>
      <c r="L514" s="3">
        <f t="shared" si="4"/>
        <v>1</v>
      </c>
      <c r="M514" s="3">
        <f t="shared" si="5"/>
        <v>1</v>
      </c>
      <c r="N514" s="3">
        <f t="shared" ref="N514:O514" si="1030">IF(AND(H514=1, L514=1), 1, 0)</f>
        <v>1</v>
      </c>
      <c r="O514" s="3">
        <f t="shared" si="1030"/>
        <v>1</v>
      </c>
      <c r="P514" s="3">
        <f t="shared" si="7"/>
        <v>0</v>
      </c>
      <c r="Q514" s="3">
        <f t="shared" si="8"/>
        <v>0</v>
      </c>
    </row>
    <row r="515" ht="15.75" customHeight="1">
      <c r="A515" s="3" t="s">
        <v>17</v>
      </c>
      <c r="B515" s="3" t="s">
        <v>981</v>
      </c>
      <c r="C515" s="3" t="s">
        <v>988</v>
      </c>
      <c r="D515" s="10" t="s">
        <v>3051</v>
      </c>
      <c r="E515" s="3"/>
      <c r="F515" s="10" t="s">
        <v>3052</v>
      </c>
      <c r="G515" s="10" t="s">
        <v>3052</v>
      </c>
      <c r="H515" s="3">
        <f t="shared" ref="H515:K515" si="1031">IF(ISBLANK(D515), 0, 1)</f>
        <v>1</v>
      </c>
      <c r="I515" s="3">
        <f t="shared" si="1031"/>
        <v>0</v>
      </c>
      <c r="J515" s="3">
        <f t="shared" si="1031"/>
        <v>1</v>
      </c>
      <c r="K515" s="3">
        <f t="shared" si="1031"/>
        <v>1</v>
      </c>
      <c r="L515" s="3">
        <f t="shared" si="4"/>
        <v>1</v>
      </c>
      <c r="M515" s="3">
        <f t="shared" si="5"/>
        <v>1</v>
      </c>
      <c r="N515" s="3">
        <f t="shared" ref="N515:O515" si="1032">IF(AND(H515=1, L515=1), 1, 0)</f>
        <v>1</v>
      </c>
      <c r="O515" s="3">
        <f t="shared" si="1032"/>
        <v>0</v>
      </c>
      <c r="P515" s="3">
        <f t="shared" si="7"/>
        <v>1</v>
      </c>
      <c r="Q515" s="3">
        <f t="shared" si="8"/>
        <v>0</v>
      </c>
    </row>
    <row r="516" ht="15.75" customHeight="1">
      <c r="A516" s="3" t="s">
        <v>17</v>
      </c>
      <c r="B516" s="3" t="s">
        <v>981</v>
      </c>
      <c r="C516" s="3" t="s">
        <v>988</v>
      </c>
      <c r="D516" s="10" t="s">
        <v>3053</v>
      </c>
      <c r="E516" s="3"/>
      <c r="F516" s="10" t="s">
        <v>3054</v>
      </c>
      <c r="G516" s="10" t="s">
        <v>3055</v>
      </c>
      <c r="H516" s="3">
        <f t="shared" ref="H516:K516" si="1033">IF(ISBLANK(D516), 0, 1)</f>
        <v>1</v>
      </c>
      <c r="I516" s="3">
        <f t="shared" si="1033"/>
        <v>0</v>
      </c>
      <c r="J516" s="3">
        <f t="shared" si="1033"/>
        <v>1</v>
      </c>
      <c r="K516" s="3">
        <f t="shared" si="1033"/>
        <v>1</v>
      </c>
      <c r="L516" s="3">
        <f t="shared" si="4"/>
        <v>1</v>
      </c>
      <c r="M516" s="3">
        <f t="shared" si="5"/>
        <v>1</v>
      </c>
      <c r="N516" s="3">
        <f t="shared" ref="N516:O516" si="1034">IF(AND(H516=1, L516=1), 1, 0)</f>
        <v>1</v>
      </c>
      <c r="O516" s="3">
        <f t="shared" si="1034"/>
        <v>0</v>
      </c>
      <c r="P516" s="3">
        <f t="shared" si="7"/>
        <v>1</v>
      </c>
      <c r="Q516" s="3">
        <f t="shared" si="8"/>
        <v>0</v>
      </c>
    </row>
    <row r="517" ht="15.75" customHeight="1">
      <c r="A517" s="3" t="s">
        <v>17</v>
      </c>
      <c r="B517" s="3" t="s">
        <v>981</v>
      </c>
      <c r="C517" s="3" t="s">
        <v>994</v>
      </c>
      <c r="D517" s="3"/>
      <c r="E517" s="3"/>
      <c r="F517" s="3"/>
      <c r="G517" s="10" t="s">
        <v>3056</v>
      </c>
      <c r="H517" s="3">
        <f t="shared" ref="H517:K517" si="1035">IF(ISBLANK(D517), 0, 1)</f>
        <v>0</v>
      </c>
      <c r="I517" s="3">
        <f t="shared" si="1035"/>
        <v>0</v>
      </c>
      <c r="J517" s="3">
        <f t="shared" si="1035"/>
        <v>0</v>
      </c>
      <c r="K517" s="3">
        <f t="shared" si="1035"/>
        <v>1</v>
      </c>
      <c r="L517" s="3">
        <f t="shared" si="4"/>
        <v>1</v>
      </c>
      <c r="M517" s="3">
        <f t="shared" si="5"/>
        <v>1</v>
      </c>
      <c r="N517" s="3">
        <f t="shared" ref="N517:O517" si="1036">IF(AND(H517=1, L517=1), 1, 0)</f>
        <v>0</v>
      </c>
      <c r="O517" s="3">
        <f t="shared" si="1036"/>
        <v>0</v>
      </c>
      <c r="P517" s="3">
        <f t="shared" si="7"/>
        <v>1</v>
      </c>
      <c r="Q517" s="3">
        <f t="shared" si="8"/>
        <v>1</v>
      </c>
    </row>
    <row r="518" ht="15.75" customHeight="1">
      <c r="A518" s="3" t="s">
        <v>17</v>
      </c>
      <c r="B518" s="3" t="s">
        <v>981</v>
      </c>
      <c r="C518" s="3" t="s">
        <v>996</v>
      </c>
      <c r="D518" s="10" t="s">
        <v>3057</v>
      </c>
      <c r="E518" s="3"/>
      <c r="F518" s="10" t="s">
        <v>3058</v>
      </c>
      <c r="G518" s="10" t="s">
        <v>3059</v>
      </c>
      <c r="H518" s="3">
        <f t="shared" ref="H518:K518" si="1037">IF(ISBLANK(D518), 0, 1)</f>
        <v>1</v>
      </c>
      <c r="I518" s="3">
        <f t="shared" si="1037"/>
        <v>0</v>
      </c>
      <c r="J518" s="3">
        <f t="shared" si="1037"/>
        <v>1</v>
      </c>
      <c r="K518" s="3">
        <f t="shared" si="1037"/>
        <v>1</v>
      </c>
      <c r="L518" s="3">
        <f t="shared" si="4"/>
        <v>1</v>
      </c>
      <c r="M518" s="3">
        <f t="shared" si="5"/>
        <v>1</v>
      </c>
      <c r="N518" s="3">
        <f t="shared" ref="N518:O518" si="1038">IF(AND(H518=1, L518=1), 1, 0)</f>
        <v>1</v>
      </c>
      <c r="O518" s="3">
        <f t="shared" si="1038"/>
        <v>0</v>
      </c>
      <c r="P518" s="3">
        <f t="shared" si="7"/>
        <v>1</v>
      </c>
      <c r="Q518" s="3">
        <f t="shared" si="8"/>
        <v>0</v>
      </c>
    </row>
    <row r="519" ht="15.75" customHeight="1">
      <c r="A519" s="3" t="s">
        <v>17</v>
      </c>
      <c r="B519" s="3" t="s">
        <v>981</v>
      </c>
      <c r="C519" s="3" t="s">
        <v>996</v>
      </c>
      <c r="D519" s="10" t="s">
        <v>3060</v>
      </c>
      <c r="E519" s="3"/>
      <c r="F519" s="10" t="s">
        <v>3061</v>
      </c>
      <c r="G519" s="10" t="s">
        <v>3062</v>
      </c>
      <c r="H519" s="3">
        <f t="shared" ref="H519:K519" si="1039">IF(ISBLANK(D519), 0, 1)</f>
        <v>1</v>
      </c>
      <c r="I519" s="3">
        <f t="shared" si="1039"/>
        <v>0</v>
      </c>
      <c r="J519" s="3">
        <f t="shared" si="1039"/>
        <v>1</v>
      </c>
      <c r="K519" s="3">
        <f t="shared" si="1039"/>
        <v>1</v>
      </c>
      <c r="L519" s="3">
        <f t="shared" si="4"/>
        <v>1</v>
      </c>
      <c r="M519" s="3">
        <f t="shared" si="5"/>
        <v>1</v>
      </c>
      <c r="N519" s="3">
        <f t="shared" ref="N519:O519" si="1040">IF(AND(H519=1, L519=1), 1, 0)</f>
        <v>1</v>
      </c>
      <c r="O519" s="3">
        <f t="shared" si="1040"/>
        <v>0</v>
      </c>
      <c r="P519" s="3">
        <f t="shared" si="7"/>
        <v>1</v>
      </c>
      <c r="Q519" s="3">
        <f t="shared" si="8"/>
        <v>0</v>
      </c>
    </row>
    <row r="520" ht="15.75" customHeight="1">
      <c r="A520" s="3" t="s">
        <v>17</v>
      </c>
      <c r="B520" s="3" t="s">
        <v>981</v>
      </c>
      <c r="C520" s="3" t="s">
        <v>996</v>
      </c>
      <c r="D520" s="10" t="s">
        <v>3063</v>
      </c>
      <c r="E520" s="3"/>
      <c r="F520" s="10" t="s">
        <v>3064</v>
      </c>
      <c r="G520" s="3"/>
      <c r="H520" s="3">
        <f t="shared" ref="H520:K520" si="1041">IF(ISBLANK(D520), 0, 1)</f>
        <v>1</v>
      </c>
      <c r="I520" s="3">
        <f t="shared" si="1041"/>
        <v>0</v>
      </c>
      <c r="J520" s="3">
        <f t="shared" si="1041"/>
        <v>1</v>
      </c>
      <c r="K520" s="3">
        <f t="shared" si="1041"/>
        <v>0</v>
      </c>
      <c r="L520" s="3">
        <f t="shared" si="4"/>
        <v>1</v>
      </c>
      <c r="M520" s="3">
        <f t="shared" si="5"/>
        <v>1</v>
      </c>
      <c r="N520" s="3">
        <f t="shared" ref="N520:O520" si="1042">IF(AND(H520=1, L520=1), 1, 0)</f>
        <v>1</v>
      </c>
      <c r="O520" s="3">
        <f t="shared" si="1042"/>
        <v>0</v>
      </c>
      <c r="P520" s="3">
        <f t="shared" si="7"/>
        <v>1</v>
      </c>
      <c r="Q520" s="3">
        <f t="shared" si="8"/>
        <v>0</v>
      </c>
    </row>
    <row r="521" ht="15.75" customHeight="1">
      <c r="A521" s="3" t="s">
        <v>17</v>
      </c>
      <c r="B521" s="3" t="s">
        <v>981</v>
      </c>
      <c r="C521" s="3" t="s">
        <v>996</v>
      </c>
      <c r="D521" s="3"/>
      <c r="E521" s="3"/>
      <c r="F521" s="10" t="s">
        <v>3065</v>
      </c>
      <c r="G521" s="3"/>
      <c r="H521" s="3">
        <f t="shared" ref="H521:K521" si="1043">IF(ISBLANK(D521), 0, 1)</f>
        <v>0</v>
      </c>
      <c r="I521" s="3">
        <f t="shared" si="1043"/>
        <v>0</v>
      </c>
      <c r="J521" s="3">
        <f t="shared" si="1043"/>
        <v>1</v>
      </c>
      <c r="K521" s="3">
        <f t="shared" si="1043"/>
        <v>0</v>
      </c>
      <c r="L521" s="3">
        <f t="shared" si="4"/>
        <v>1</v>
      </c>
      <c r="M521" s="3">
        <f t="shared" si="5"/>
        <v>1</v>
      </c>
      <c r="N521" s="3">
        <f t="shared" ref="N521:O521" si="1044">IF(AND(H521=1, L521=1), 1, 0)</f>
        <v>0</v>
      </c>
      <c r="O521" s="3">
        <f t="shared" si="1044"/>
        <v>0</v>
      </c>
      <c r="P521" s="3">
        <f t="shared" si="7"/>
        <v>1</v>
      </c>
      <c r="Q521" s="3">
        <f t="shared" si="8"/>
        <v>1</v>
      </c>
    </row>
    <row r="522" ht="15.75" customHeight="1">
      <c r="A522" s="3" t="s">
        <v>17</v>
      </c>
      <c r="B522" s="3" t="s">
        <v>981</v>
      </c>
      <c r="C522" s="3" t="s">
        <v>996</v>
      </c>
      <c r="D522" s="3"/>
      <c r="E522" s="3"/>
      <c r="F522" s="10" t="s">
        <v>3066</v>
      </c>
      <c r="G522" s="3"/>
      <c r="H522" s="3">
        <f t="shared" ref="H522:K522" si="1045">IF(ISBLANK(D522), 0, 1)</f>
        <v>0</v>
      </c>
      <c r="I522" s="3">
        <f t="shared" si="1045"/>
        <v>0</v>
      </c>
      <c r="J522" s="3">
        <f t="shared" si="1045"/>
        <v>1</v>
      </c>
      <c r="K522" s="3">
        <f t="shared" si="1045"/>
        <v>0</v>
      </c>
      <c r="L522" s="3">
        <f t="shared" si="4"/>
        <v>1</v>
      </c>
      <c r="M522" s="3">
        <f t="shared" si="5"/>
        <v>1</v>
      </c>
      <c r="N522" s="3">
        <f t="shared" ref="N522:O522" si="1046">IF(AND(H522=1, L522=1), 1, 0)</f>
        <v>0</v>
      </c>
      <c r="O522" s="3">
        <f t="shared" si="1046"/>
        <v>0</v>
      </c>
      <c r="P522" s="3">
        <f t="shared" si="7"/>
        <v>1</v>
      </c>
      <c r="Q522" s="3">
        <f t="shared" si="8"/>
        <v>1</v>
      </c>
    </row>
    <row r="523" ht="15.75" customHeight="1">
      <c r="A523" s="3" t="s">
        <v>17</v>
      </c>
      <c r="B523" s="3" t="s">
        <v>1007</v>
      </c>
      <c r="C523" s="3" t="s">
        <v>1008</v>
      </c>
      <c r="D523" s="10" t="s">
        <v>3067</v>
      </c>
      <c r="E523" s="3"/>
      <c r="F523" s="10" t="s">
        <v>3068</v>
      </c>
      <c r="G523" s="3"/>
      <c r="H523" s="3">
        <f t="shared" ref="H523:K523" si="1047">IF(ISBLANK(D523), 0, 1)</f>
        <v>1</v>
      </c>
      <c r="I523" s="3">
        <f t="shared" si="1047"/>
        <v>0</v>
      </c>
      <c r="J523" s="3">
        <f t="shared" si="1047"/>
        <v>1</v>
      </c>
      <c r="K523" s="3">
        <f t="shared" si="1047"/>
        <v>0</v>
      </c>
      <c r="L523" s="3">
        <f t="shared" si="4"/>
        <v>1</v>
      </c>
      <c r="M523" s="3">
        <f t="shared" si="5"/>
        <v>1</v>
      </c>
      <c r="N523" s="3">
        <f t="shared" ref="N523:O523" si="1048">IF(AND(H523=1, L523=1), 1, 0)</f>
        <v>1</v>
      </c>
      <c r="O523" s="3">
        <f t="shared" si="1048"/>
        <v>0</v>
      </c>
      <c r="P523" s="3">
        <f t="shared" si="7"/>
        <v>1</v>
      </c>
      <c r="Q523" s="3">
        <f t="shared" si="8"/>
        <v>0</v>
      </c>
    </row>
    <row r="524" ht="15.75" customHeight="1">
      <c r="A524" s="3" t="s">
        <v>17</v>
      </c>
      <c r="B524" s="3" t="s">
        <v>1007</v>
      </c>
      <c r="C524" s="3" t="s">
        <v>1008</v>
      </c>
      <c r="D524" s="10" t="s">
        <v>3069</v>
      </c>
      <c r="E524" s="3"/>
      <c r="F524" s="10" t="s">
        <v>3070</v>
      </c>
      <c r="G524" s="3"/>
      <c r="H524" s="3">
        <f t="shared" ref="H524:K524" si="1049">IF(ISBLANK(D524), 0, 1)</f>
        <v>1</v>
      </c>
      <c r="I524" s="3">
        <f t="shared" si="1049"/>
        <v>0</v>
      </c>
      <c r="J524" s="3">
        <f t="shared" si="1049"/>
        <v>1</v>
      </c>
      <c r="K524" s="3">
        <f t="shared" si="1049"/>
        <v>0</v>
      </c>
      <c r="L524" s="3">
        <f t="shared" si="4"/>
        <v>1</v>
      </c>
      <c r="M524" s="3">
        <f t="shared" si="5"/>
        <v>1</v>
      </c>
      <c r="N524" s="3">
        <f t="shared" ref="N524:O524" si="1050">IF(AND(H524=1, L524=1), 1, 0)</f>
        <v>1</v>
      </c>
      <c r="O524" s="3">
        <f t="shared" si="1050"/>
        <v>0</v>
      </c>
      <c r="P524" s="3">
        <f t="shared" si="7"/>
        <v>1</v>
      </c>
      <c r="Q524" s="3">
        <f t="shared" si="8"/>
        <v>0</v>
      </c>
    </row>
    <row r="525" ht="15.75" customHeight="1">
      <c r="A525" s="3" t="s">
        <v>17</v>
      </c>
      <c r="B525" s="3" t="s">
        <v>1007</v>
      </c>
      <c r="C525" s="3" t="s">
        <v>1008</v>
      </c>
      <c r="D525" s="10" t="s">
        <v>2916</v>
      </c>
      <c r="E525" s="3"/>
      <c r="F525" s="10" t="s">
        <v>3071</v>
      </c>
      <c r="G525" s="3"/>
      <c r="H525" s="3">
        <f t="shared" ref="H525:K525" si="1051">IF(ISBLANK(D525), 0, 1)</f>
        <v>1</v>
      </c>
      <c r="I525" s="3">
        <f t="shared" si="1051"/>
        <v>0</v>
      </c>
      <c r="J525" s="3">
        <f t="shared" si="1051"/>
        <v>1</v>
      </c>
      <c r="K525" s="3">
        <f t="shared" si="1051"/>
        <v>0</v>
      </c>
      <c r="L525" s="3">
        <f t="shared" si="4"/>
        <v>1</v>
      </c>
      <c r="M525" s="3">
        <f t="shared" si="5"/>
        <v>1</v>
      </c>
      <c r="N525" s="3">
        <f t="shared" ref="N525:O525" si="1052">IF(AND(H525=1, L525=1), 1, 0)</f>
        <v>1</v>
      </c>
      <c r="O525" s="3">
        <f t="shared" si="1052"/>
        <v>0</v>
      </c>
      <c r="P525" s="3">
        <f t="shared" si="7"/>
        <v>1</v>
      </c>
      <c r="Q525" s="3">
        <f t="shared" si="8"/>
        <v>0</v>
      </c>
    </row>
    <row r="526" ht="15.75" customHeight="1">
      <c r="A526" s="3" t="s">
        <v>17</v>
      </c>
      <c r="B526" s="3" t="s">
        <v>1007</v>
      </c>
      <c r="C526" s="3" t="s">
        <v>1008</v>
      </c>
      <c r="D526" s="10" t="s">
        <v>3072</v>
      </c>
      <c r="E526" s="10" t="s">
        <v>3073</v>
      </c>
      <c r="F526" s="10" t="s">
        <v>3074</v>
      </c>
      <c r="G526" s="10" t="s">
        <v>3074</v>
      </c>
      <c r="H526" s="3">
        <f t="shared" ref="H526:K526" si="1053">IF(ISBLANK(D526), 0, 1)</f>
        <v>1</v>
      </c>
      <c r="I526" s="3">
        <f t="shared" si="1053"/>
        <v>1</v>
      </c>
      <c r="J526" s="3">
        <f t="shared" si="1053"/>
        <v>1</v>
      </c>
      <c r="K526" s="3">
        <f t="shared" si="1053"/>
        <v>1</v>
      </c>
      <c r="L526" s="3">
        <f t="shared" si="4"/>
        <v>1</v>
      </c>
      <c r="M526" s="3">
        <f t="shared" si="5"/>
        <v>1</v>
      </c>
      <c r="N526" s="3">
        <f t="shared" ref="N526:O526" si="1054">IF(AND(H526=1, L526=1), 1, 0)</f>
        <v>1</v>
      </c>
      <c r="O526" s="3">
        <f t="shared" si="1054"/>
        <v>1</v>
      </c>
      <c r="P526" s="3">
        <f t="shared" si="7"/>
        <v>0</v>
      </c>
      <c r="Q526" s="3">
        <f t="shared" si="8"/>
        <v>0</v>
      </c>
      <c r="R526" s="8"/>
      <c r="S526" s="8"/>
      <c r="T526" s="8"/>
      <c r="U526" s="8"/>
      <c r="V526" s="8"/>
      <c r="W526" s="8"/>
      <c r="X526" s="8"/>
      <c r="Y526" s="8"/>
      <c r="Z526" s="8"/>
    </row>
    <row r="527" ht="15.75" customHeight="1">
      <c r="A527" s="3" t="s">
        <v>17</v>
      </c>
      <c r="B527" s="3" t="s">
        <v>1017</v>
      </c>
      <c r="C527" s="3" t="s">
        <v>1018</v>
      </c>
      <c r="D527" s="10" t="s">
        <v>3075</v>
      </c>
      <c r="E527" s="3"/>
      <c r="F527" s="10" t="s">
        <v>3076</v>
      </c>
      <c r="G527" s="10" t="s">
        <v>3076</v>
      </c>
      <c r="H527" s="3">
        <f t="shared" ref="H527:K527" si="1055">IF(ISBLANK(D527), 0, 1)</f>
        <v>1</v>
      </c>
      <c r="I527" s="3">
        <f t="shared" si="1055"/>
        <v>0</v>
      </c>
      <c r="J527" s="3">
        <f t="shared" si="1055"/>
        <v>1</v>
      </c>
      <c r="K527" s="3">
        <f t="shared" si="1055"/>
        <v>1</v>
      </c>
      <c r="L527" s="3">
        <f t="shared" si="4"/>
        <v>1</v>
      </c>
      <c r="M527" s="3">
        <f t="shared" si="5"/>
        <v>1</v>
      </c>
      <c r="N527" s="3">
        <f t="shared" ref="N527:O527" si="1056">IF(AND(H527=1, L527=1), 1, 0)</f>
        <v>1</v>
      </c>
      <c r="O527" s="3">
        <f t="shared" si="1056"/>
        <v>0</v>
      </c>
      <c r="P527" s="3">
        <f t="shared" si="7"/>
        <v>1</v>
      </c>
      <c r="Q527" s="3">
        <f t="shared" si="8"/>
        <v>0</v>
      </c>
    </row>
    <row r="528" ht="15.75" customHeight="1">
      <c r="A528" s="3" t="s">
        <v>17</v>
      </c>
      <c r="B528" s="3" t="s">
        <v>1017</v>
      </c>
      <c r="C528" s="3" t="s">
        <v>1018</v>
      </c>
      <c r="D528" s="10" t="s">
        <v>3077</v>
      </c>
      <c r="E528" s="10" t="s">
        <v>3078</v>
      </c>
      <c r="F528" s="3"/>
      <c r="G528" s="3"/>
      <c r="H528" s="3">
        <f t="shared" ref="H528:K528" si="1057">IF(ISBLANK(D528), 0, 1)</f>
        <v>1</v>
      </c>
      <c r="I528" s="3">
        <f t="shared" si="1057"/>
        <v>1</v>
      </c>
      <c r="J528" s="3">
        <f t="shared" si="1057"/>
        <v>0</v>
      </c>
      <c r="K528" s="3">
        <f t="shared" si="1057"/>
        <v>0</v>
      </c>
      <c r="L528" s="3">
        <f t="shared" si="4"/>
        <v>0</v>
      </c>
      <c r="M528" s="3">
        <f t="shared" si="5"/>
        <v>1</v>
      </c>
      <c r="N528" s="3">
        <f t="shared" ref="N528:O528" si="1058">IF(AND(H528=1, L528=1), 1, 0)</f>
        <v>0</v>
      </c>
      <c r="O528" s="3">
        <f t="shared" si="1058"/>
        <v>1</v>
      </c>
      <c r="P528" s="3">
        <f t="shared" si="7"/>
        <v>0</v>
      </c>
      <c r="Q528" s="3">
        <f t="shared" si="8"/>
        <v>1</v>
      </c>
    </row>
    <row r="529" ht="15.75" customHeight="1">
      <c r="A529" s="3" t="s">
        <v>17</v>
      </c>
      <c r="B529" s="3" t="s">
        <v>1017</v>
      </c>
      <c r="C529" s="3" t="s">
        <v>1018</v>
      </c>
      <c r="D529" s="3"/>
      <c r="E529" s="10" t="s">
        <v>3079</v>
      </c>
      <c r="F529" s="10" t="s">
        <v>3080</v>
      </c>
      <c r="G529" s="3"/>
      <c r="H529" s="3">
        <f t="shared" ref="H529:K529" si="1059">IF(ISBLANK(D529), 0, 1)</f>
        <v>0</v>
      </c>
      <c r="I529" s="3">
        <f t="shared" si="1059"/>
        <v>1</v>
      </c>
      <c r="J529" s="3">
        <f t="shared" si="1059"/>
        <v>1</v>
      </c>
      <c r="K529" s="3">
        <f t="shared" si="1059"/>
        <v>0</v>
      </c>
      <c r="L529" s="3">
        <f t="shared" si="4"/>
        <v>1</v>
      </c>
      <c r="M529" s="3">
        <f t="shared" si="5"/>
        <v>1</v>
      </c>
      <c r="N529" s="3">
        <f t="shared" ref="N529:O529" si="1060">IF(AND(H529=1, L529=1), 1, 0)</f>
        <v>0</v>
      </c>
      <c r="O529" s="3">
        <f t="shared" si="1060"/>
        <v>1</v>
      </c>
      <c r="P529" s="3">
        <f t="shared" si="7"/>
        <v>0</v>
      </c>
      <c r="Q529" s="3">
        <f t="shared" si="8"/>
        <v>1</v>
      </c>
    </row>
    <row r="530" ht="15.75" customHeight="1">
      <c r="A530" s="3" t="s">
        <v>17</v>
      </c>
      <c r="B530" s="3" t="s">
        <v>1017</v>
      </c>
      <c r="C530" s="3" t="s">
        <v>1018</v>
      </c>
      <c r="D530" s="10" t="s">
        <v>2636</v>
      </c>
      <c r="E530" s="3"/>
      <c r="F530" s="3"/>
      <c r="G530" s="10" t="s">
        <v>2636</v>
      </c>
      <c r="H530" s="3">
        <f t="shared" ref="H530:K530" si="1061">IF(ISBLANK(D530), 0, 1)</f>
        <v>1</v>
      </c>
      <c r="I530" s="3">
        <f t="shared" si="1061"/>
        <v>0</v>
      </c>
      <c r="J530" s="3">
        <f t="shared" si="1061"/>
        <v>0</v>
      </c>
      <c r="K530" s="3">
        <f t="shared" si="1061"/>
        <v>1</v>
      </c>
      <c r="L530" s="3">
        <f t="shared" si="4"/>
        <v>1</v>
      </c>
      <c r="M530" s="3">
        <f t="shared" si="5"/>
        <v>1</v>
      </c>
      <c r="N530" s="3">
        <f t="shared" ref="N530:O530" si="1062">IF(AND(H530=1, L530=1), 1, 0)</f>
        <v>1</v>
      </c>
      <c r="O530" s="3">
        <f t="shared" si="1062"/>
        <v>0</v>
      </c>
      <c r="P530" s="3">
        <f t="shared" si="7"/>
        <v>1</v>
      </c>
      <c r="Q530" s="3">
        <f t="shared" si="8"/>
        <v>0</v>
      </c>
    </row>
    <row r="531" ht="15.75" customHeight="1">
      <c r="A531" s="3" t="s">
        <v>17</v>
      </c>
      <c r="B531" s="3" t="s">
        <v>1017</v>
      </c>
      <c r="C531" s="3" t="s">
        <v>1025</v>
      </c>
      <c r="D531" s="10" t="s">
        <v>3081</v>
      </c>
      <c r="E531" s="10" t="s">
        <v>3082</v>
      </c>
      <c r="F531" s="10" t="s">
        <v>3083</v>
      </c>
      <c r="G531" s="10" t="s">
        <v>3084</v>
      </c>
      <c r="H531" s="3">
        <f t="shared" ref="H531:K531" si="1063">IF(ISBLANK(D531), 0, 1)</f>
        <v>1</v>
      </c>
      <c r="I531" s="3">
        <f t="shared" si="1063"/>
        <v>1</v>
      </c>
      <c r="J531" s="3">
        <f t="shared" si="1063"/>
        <v>1</v>
      </c>
      <c r="K531" s="3">
        <f t="shared" si="1063"/>
        <v>1</v>
      </c>
      <c r="L531" s="3">
        <f t="shared" si="4"/>
        <v>1</v>
      </c>
      <c r="M531" s="3">
        <f t="shared" si="5"/>
        <v>1</v>
      </c>
      <c r="N531" s="3">
        <f t="shared" ref="N531:O531" si="1064">IF(AND(H531=1, L531=1), 1, 0)</f>
        <v>1</v>
      </c>
      <c r="O531" s="3">
        <f t="shared" si="1064"/>
        <v>1</v>
      </c>
      <c r="P531" s="3">
        <f t="shared" si="7"/>
        <v>0</v>
      </c>
      <c r="Q531" s="3">
        <f t="shared" si="8"/>
        <v>0</v>
      </c>
    </row>
    <row r="532" ht="15.75" customHeight="1">
      <c r="A532" s="3" t="s">
        <v>17</v>
      </c>
      <c r="B532" s="3" t="s">
        <v>1017</v>
      </c>
      <c r="C532" s="3" t="s">
        <v>1025</v>
      </c>
      <c r="D532" s="10" t="s">
        <v>3085</v>
      </c>
      <c r="E532" s="10" t="s">
        <v>3086</v>
      </c>
      <c r="F532" s="10" t="s">
        <v>3087</v>
      </c>
      <c r="G532" s="3"/>
      <c r="H532" s="3">
        <f t="shared" ref="H532:K532" si="1065">IF(ISBLANK(D532), 0, 1)</f>
        <v>1</v>
      </c>
      <c r="I532" s="3">
        <f t="shared" si="1065"/>
        <v>1</v>
      </c>
      <c r="J532" s="3">
        <f t="shared" si="1065"/>
        <v>1</v>
      </c>
      <c r="K532" s="3">
        <f t="shared" si="1065"/>
        <v>0</v>
      </c>
      <c r="L532" s="3">
        <f t="shared" si="4"/>
        <v>1</v>
      </c>
      <c r="M532" s="3">
        <f t="shared" si="5"/>
        <v>1</v>
      </c>
      <c r="N532" s="3">
        <f t="shared" ref="N532:O532" si="1066">IF(AND(H532=1, L532=1), 1, 0)</f>
        <v>1</v>
      </c>
      <c r="O532" s="3">
        <f t="shared" si="1066"/>
        <v>1</v>
      </c>
      <c r="P532" s="3">
        <f t="shared" si="7"/>
        <v>0</v>
      </c>
      <c r="Q532" s="3">
        <f t="shared" si="8"/>
        <v>0</v>
      </c>
    </row>
    <row r="533" ht="15.75" customHeight="1">
      <c r="A533" s="3" t="s">
        <v>17</v>
      </c>
      <c r="B533" s="3" t="s">
        <v>1017</v>
      </c>
      <c r="C533" s="3" t="s">
        <v>1025</v>
      </c>
      <c r="D533" s="10" t="s">
        <v>3072</v>
      </c>
      <c r="E533" s="10" t="s">
        <v>3073</v>
      </c>
      <c r="F533" s="10" t="s">
        <v>3074</v>
      </c>
      <c r="G533" s="10" t="s">
        <v>3074</v>
      </c>
      <c r="H533" s="3">
        <f t="shared" ref="H533:K533" si="1067">IF(ISBLANK(D533), 0, 1)</f>
        <v>1</v>
      </c>
      <c r="I533" s="3">
        <f t="shared" si="1067"/>
        <v>1</v>
      </c>
      <c r="J533" s="3">
        <f t="shared" si="1067"/>
        <v>1</v>
      </c>
      <c r="K533" s="3">
        <f t="shared" si="1067"/>
        <v>1</v>
      </c>
      <c r="L533" s="3">
        <f t="shared" si="4"/>
        <v>1</v>
      </c>
      <c r="M533" s="3">
        <f t="shared" si="5"/>
        <v>1</v>
      </c>
      <c r="N533" s="3">
        <f t="shared" ref="N533:O533" si="1068">IF(AND(H533=1, L533=1), 1, 0)</f>
        <v>1</v>
      </c>
      <c r="O533" s="3">
        <f t="shared" si="1068"/>
        <v>1</v>
      </c>
      <c r="P533" s="3">
        <f t="shared" si="7"/>
        <v>0</v>
      </c>
      <c r="Q533" s="3">
        <f t="shared" si="8"/>
        <v>0</v>
      </c>
    </row>
    <row r="534" ht="15.75" customHeight="1">
      <c r="A534" s="3" t="s">
        <v>17</v>
      </c>
      <c r="B534" s="3" t="s">
        <v>1017</v>
      </c>
      <c r="C534" s="3" t="s">
        <v>1025</v>
      </c>
      <c r="D534" s="3"/>
      <c r="E534" s="3"/>
      <c r="F534" s="10" t="s">
        <v>3088</v>
      </c>
      <c r="G534" s="3"/>
      <c r="H534" s="3">
        <f t="shared" ref="H534:K534" si="1069">IF(ISBLANK(D534), 0, 1)</f>
        <v>0</v>
      </c>
      <c r="I534" s="3">
        <f t="shared" si="1069"/>
        <v>0</v>
      </c>
      <c r="J534" s="3">
        <f t="shared" si="1069"/>
        <v>1</v>
      </c>
      <c r="K534" s="3">
        <f t="shared" si="1069"/>
        <v>0</v>
      </c>
      <c r="L534" s="3">
        <f t="shared" si="4"/>
        <v>1</v>
      </c>
      <c r="M534" s="3">
        <f t="shared" si="5"/>
        <v>1</v>
      </c>
      <c r="N534" s="3">
        <f t="shared" ref="N534:O534" si="1070">IF(AND(H534=1, L534=1), 1, 0)</f>
        <v>0</v>
      </c>
      <c r="O534" s="3">
        <f t="shared" si="1070"/>
        <v>0</v>
      </c>
      <c r="P534" s="3">
        <f t="shared" si="7"/>
        <v>1</v>
      </c>
      <c r="Q534" s="3">
        <f t="shared" si="8"/>
        <v>1</v>
      </c>
    </row>
    <row r="535" ht="15.75" customHeight="1">
      <c r="A535" s="3" t="s">
        <v>17</v>
      </c>
      <c r="B535" s="3" t="s">
        <v>1017</v>
      </c>
      <c r="C535" s="3" t="s">
        <v>1034</v>
      </c>
      <c r="D535" s="10" t="s">
        <v>3089</v>
      </c>
      <c r="E535" s="3"/>
      <c r="F535" s="10" t="s">
        <v>3090</v>
      </c>
      <c r="G535" s="3"/>
      <c r="H535" s="3">
        <f t="shared" ref="H535:K535" si="1071">IF(ISBLANK(D535), 0, 1)</f>
        <v>1</v>
      </c>
      <c r="I535" s="3">
        <f t="shared" si="1071"/>
        <v>0</v>
      </c>
      <c r="J535" s="3">
        <f t="shared" si="1071"/>
        <v>1</v>
      </c>
      <c r="K535" s="3">
        <f t="shared" si="1071"/>
        <v>0</v>
      </c>
      <c r="L535" s="3">
        <f t="shared" si="4"/>
        <v>1</v>
      </c>
      <c r="M535" s="3">
        <f t="shared" si="5"/>
        <v>1</v>
      </c>
      <c r="N535" s="3">
        <f t="shared" ref="N535:O535" si="1072">IF(AND(H535=1, L535=1), 1, 0)</f>
        <v>1</v>
      </c>
      <c r="O535" s="3">
        <f t="shared" si="1072"/>
        <v>0</v>
      </c>
      <c r="P535" s="3">
        <f t="shared" si="7"/>
        <v>1</v>
      </c>
      <c r="Q535" s="3">
        <f t="shared" si="8"/>
        <v>0</v>
      </c>
    </row>
    <row r="536" ht="15.75" customHeight="1">
      <c r="A536" s="3" t="s">
        <v>17</v>
      </c>
      <c r="B536" s="3" t="s">
        <v>1037</v>
      </c>
      <c r="C536" s="3" t="s">
        <v>1038</v>
      </c>
      <c r="D536" s="10" t="s">
        <v>3091</v>
      </c>
      <c r="E536" s="3"/>
      <c r="F536" s="3"/>
      <c r="G536" s="3"/>
      <c r="H536" s="3">
        <f t="shared" ref="H536:K536" si="1073">IF(ISBLANK(D536), 0, 1)</f>
        <v>1</v>
      </c>
      <c r="I536" s="3">
        <f t="shared" si="1073"/>
        <v>0</v>
      </c>
      <c r="J536" s="3">
        <f t="shared" si="1073"/>
        <v>0</v>
      </c>
      <c r="K536" s="3">
        <f t="shared" si="1073"/>
        <v>0</v>
      </c>
      <c r="L536" s="3">
        <f t="shared" si="4"/>
        <v>0</v>
      </c>
      <c r="M536" s="3">
        <f t="shared" si="5"/>
        <v>1</v>
      </c>
      <c r="N536" s="3">
        <f t="shared" ref="N536:O536" si="1074">IF(AND(H536=1, L536=1), 1, 0)</f>
        <v>0</v>
      </c>
      <c r="O536" s="3">
        <f t="shared" si="1074"/>
        <v>0</v>
      </c>
      <c r="P536" s="3">
        <f t="shared" si="7"/>
        <v>1</v>
      </c>
      <c r="Q536" s="3">
        <f t="shared" si="8"/>
        <v>1</v>
      </c>
    </row>
    <row r="537" ht="15.75" customHeight="1">
      <c r="A537" s="3" t="s">
        <v>17</v>
      </c>
      <c r="B537" s="3" t="s">
        <v>1037</v>
      </c>
      <c r="C537" s="3" t="s">
        <v>1038</v>
      </c>
      <c r="D537" s="10" t="s">
        <v>3092</v>
      </c>
      <c r="E537" s="3"/>
      <c r="F537" s="3"/>
      <c r="G537" s="10" t="s">
        <v>3093</v>
      </c>
      <c r="H537" s="3">
        <f t="shared" ref="H537:K537" si="1075">IF(ISBLANK(D537), 0, 1)</f>
        <v>1</v>
      </c>
      <c r="I537" s="3">
        <f t="shared" si="1075"/>
        <v>0</v>
      </c>
      <c r="J537" s="3">
        <f t="shared" si="1075"/>
        <v>0</v>
      </c>
      <c r="K537" s="3">
        <f t="shared" si="1075"/>
        <v>1</v>
      </c>
      <c r="L537" s="3">
        <f t="shared" si="4"/>
        <v>1</v>
      </c>
      <c r="M537" s="3">
        <f t="shared" si="5"/>
        <v>1</v>
      </c>
      <c r="N537" s="3">
        <f t="shared" ref="N537:O537" si="1076">IF(AND(H537=1, L537=1), 1, 0)</f>
        <v>1</v>
      </c>
      <c r="O537" s="3">
        <f t="shared" si="1076"/>
        <v>0</v>
      </c>
      <c r="P537" s="3">
        <f t="shared" si="7"/>
        <v>1</v>
      </c>
      <c r="Q537" s="3">
        <f t="shared" si="8"/>
        <v>0</v>
      </c>
    </row>
    <row r="538" ht="15.75" customHeight="1">
      <c r="A538" s="3" t="s">
        <v>17</v>
      </c>
      <c r="B538" s="3" t="s">
        <v>1037</v>
      </c>
      <c r="C538" s="3" t="s">
        <v>1038</v>
      </c>
      <c r="D538" s="3"/>
      <c r="E538" s="10" t="s">
        <v>3094</v>
      </c>
      <c r="F538" s="3"/>
      <c r="G538" s="10" t="s">
        <v>2706</v>
      </c>
      <c r="H538" s="3">
        <f t="shared" ref="H538:K538" si="1077">IF(ISBLANK(D538), 0, 1)</f>
        <v>0</v>
      </c>
      <c r="I538" s="3">
        <f t="shared" si="1077"/>
        <v>1</v>
      </c>
      <c r="J538" s="3">
        <f t="shared" si="1077"/>
        <v>0</v>
      </c>
      <c r="K538" s="3">
        <f t="shared" si="1077"/>
        <v>1</v>
      </c>
      <c r="L538" s="3">
        <f t="shared" si="4"/>
        <v>1</v>
      </c>
      <c r="M538" s="3">
        <f t="shared" si="5"/>
        <v>1</v>
      </c>
      <c r="N538" s="3">
        <f t="shared" ref="N538:O538" si="1078">IF(AND(H538=1, L538=1), 1, 0)</f>
        <v>0</v>
      </c>
      <c r="O538" s="3">
        <f t="shared" si="1078"/>
        <v>1</v>
      </c>
      <c r="P538" s="3">
        <f t="shared" si="7"/>
        <v>0</v>
      </c>
      <c r="Q538" s="3">
        <f t="shared" si="8"/>
        <v>1</v>
      </c>
    </row>
    <row r="539" ht="15.75" customHeight="1">
      <c r="A539" s="3" t="s">
        <v>17</v>
      </c>
      <c r="B539" s="3" t="s">
        <v>1037</v>
      </c>
      <c r="C539" s="3" t="s">
        <v>1038</v>
      </c>
      <c r="D539" s="10" t="s">
        <v>3095</v>
      </c>
      <c r="E539" s="3"/>
      <c r="F539" s="10" t="s">
        <v>3096</v>
      </c>
      <c r="G539" s="3"/>
      <c r="H539" s="3">
        <f t="shared" ref="H539:K539" si="1079">IF(ISBLANK(D539), 0, 1)</f>
        <v>1</v>
      </c>
      <c r="I539" s="3">
        <f t="shared" si="1079"/>
        <v>0</v>
      </c>
      <c r="J539" s="3">
        <f t="shared" si="1079"/>
        <v>1</v>
      </c>
      <c r="K539" s="3">
        <f t="shared" si="1079"/>
        <v>0</v>
      </c>
      <c r="L539" s="3">
        <f t="shared" si="4"/>
        <v>1</v>
      </c>
      <c r="M539" s="3">
        <f t="shared" si="5"/>
        <v>1</v>
      </c>
      <c r="N539" s="3">
        <f t="shared" ref="N539:O539" si="1080">IF(AND(H539=1, L539=1), 1, 0)</f>
        <v>1</v>
      </c>
      <c r="O539" s="3">
        <f t="shared" si="1080"/>
        <v>0</v>
      </c>
      <c r="P539" s="3">
        <f t="shared" si="7"/>
        <v>1</v>
      </c>
      <c r="Q539" s="3">
        <f t="shared" si="8"/>
        <v>0</v>
      </c>
    </row>
    <row r="540" ht="15.75" customHeight="1">
      <c r="A540" s="3" t="s">
        <v>17</v>
      </c>
      <c r="B540" s="3" t="s">
        <v>1037</v>
      </c>
      <c r="C540" s="3" t="s">
        <v>1045</v>
      </c>
      <c r="D540" s="10" t="s">
        <v>3097</v>
      </c>
      <c r="E540" s="3"/>
      <c r="F540" s="3"/>
      <c r="G540" s="3"/>
      <c r="H540" s="3">
        <f t="shared" ref="H540:K540" si="1081">IF(ISBLANK(D540), 0, 1)</f>
        <v>1</v>
      </c>
      <c r="I540" s="3">
        <f t="shared" si="1081"/>
        <v>0</v>
      </c>
      <c r="J540" s="3">
        <f t="shared" si="1081"/>
        <v>0</v>
      </c>
      <c r="K540" s="3">
        <f t="shared" si="1081"/>
        <v>0</v>
      </c>
      <c r="L540" s="3">
        <f t="shared" si="4"/>
        <v>0</v>
      </c>
      <c r="M540" s="3">
        <f t="shared" si="5"/>
        <v>1</v>
      </c>
      <c r="N540" s="3">
        <f t="shared" ref="N540:O540" si="1082">IF(AND(H540=1, L540=1), 1, 0)</f>
        <v>0</v>
      </c>
      <c r="O540" s="3">
        <f t="shared" si="1082"/>
        <v>0</v>
      </c>
      <c r="P540" s="3">
        <f t="shared" si="7"/>
        <v>1</v>
      </c>
      <c r="Q540" s="3">
        <f t="shared" si="8"/>
        <v>1</v>
      </c>
      <c r="R540" s="8"/>
      <c r="S540" s="8"/>
      <c r="T540" s="8"/>
      <c r="U540" s="8"/>
      <c r="V540" s="8"/>
      <c r="W540" s="8"/>
      <c r="X540" s="8"/>
      <c r="Y540" s="8"/>
      <c r="Z540" s="8"/>
    </row>
    <row r="541" ht="15.75" customHeight="1">
      <c r="A541" s="3" t="s">
        <v>17</v>
      </c>
      <c r="B541" s="3" t="s">
        <v>1037</v>
      </c>
      <c r="C541" s="3" t="s">
        <v>1045</v>
      </c>
      <c r="D541" s="3"/>
      <c r="E541" s="3"/>
      <c r="F541" s="10" t="s">
        <v>2488</v>
      </c>
      <c r="G541" s="10" t="s">
        <v>3098</v>
      </c>
      <c r="H541" s="3">
        <f t="shared" ref="H541:K541" si="1083">IF(ISBLANK(D541), 0, 1)</f>
        <v>0</v>
      </c>
      <c r="I541" s="3">
        <f t="shared" si="1083"/>
        <v>0</v>
      </c>
      <c r="J541" s="3">
        <f t="shared" si="1083"/>
        <v>1</v>
      </c>
      <c r="K541" s="3">
        <f t="shared" si="1083"/>
        <v>1</v>
      </c>
      <c r="L541" s="3">
        <f t="shared" si="4"/>
        <v>1</v>
      </c>
      <c r="M541" s="3">
        <f t="shared" si="5"/>
        <v>1</v>
      </c>
      <c r="N541" s="3">
        <f t="shared" ref="N541:O541" si="1084">IF(AND(H541=1, L541=1), 1, 0)</f>
        <v>0</v>
      </c>
      <c r="O541" s="3">
        <f t="shared" si="1084"/>
        <v>0</v>
      </c>
      <c r="P541" s="3">
        <f t="shared" si="7"/>
        <v>1</v>
      </c>
      <c r="Q541" s="3">
        <f t="shared" si="8"/>
        <v>1</v>
      </c>
      <c r="R541" s="8"/>
      <c r="S541" s="8"/>
      <c r="T541" s="8"/>
      <c r="U541" s="8"/>
      <c r="V541" s="8"/>
      <c r="W541" s="8"/>
      <c r="X541" s="8"/>
      <c r="Y541" s="8"/>
      <c r="Z541" s="8"/>
    </row>
    <row r="542" ht="15.75" customHeight="1">
      <c r="A542" s="3" t="s">
        <v>17</v>
      </c>
      <c r="B542" s="3" t="s">
        <v>1037</v>
      </c>
      <c r="C542" s="3" t="s">
        <v>1048</v>
      </c>
      <c r="D542" s="10" t="s">
        <v>2971</v>
      </c>
      <c r="E542" s="3"/>
      <c r="F542" s="3"/>
      <c r="G542" s="3"/>
      <c r="H542" s="3">
        <f t="shared" ref="H542:K542" si="1085">IF(ISBLANK(D542), 0, 1)</f>
        <v>1</v>
      </c>
      <c r="I542" s="3">
        <f t="shared" si="1085"/>
        <v>0</v>
      </c>
      <c r="J542" s="3">
        <f t="shared" si="1085"/>
        <v>0</v>
      </c>
      <c r="K542" s="3">
        <f t="shared" si="1085"/>
        <v>0</v>
      </c>
      <c r="L542" s="3">
        <f t="shared" si="4"/>
        <v>0</v>
      </c>
      <c r="M542" s="3">
        <f t="shared" si="5"/>
        <v>1</v>
      </c>
      <c r="N542" s="3">
        <f t="shared" ref="N542:O542" si="1086">IF(AND(H542=1, L542=1), 1, 0)</f>
        <v>0</v>
      </c>
      <c r="O542" s="3">
        <f t="shared" si="1086"/>
        <v>0</v>
      </c>
      <c r="P542" s="3">
        <f t="shared" si="7"/>
        <v>1</v>
      </c>
      <c r="Q542" s="3">
        <f t="shared" si="8"/>
        <v>1</v>
      </c>
    </row>
    <row r="543" ht="15.75" customHeight="1">
      <c r="A543" s="3" t="s">
        <v>17</v>
      </c>
      <c r="B543" s="3" t="s">
        <v>1037</v>
      </c>
      <c r="C543" s="3" t="s">
        <v>1048</v>
      </c>
      <c r="D543" s="10" t="s">
        <v>3099</v>
      </c>
      <c r="E543" s="3"/>
      <c r="F543" s="3"/>
      <c r="G543" s="3"/>
      <c r="H543" s="3">
        <f t="shared" ref="H543:K543" si="1087">IF(ISBLANK(D543), 0, 1)</f>
        <v>1</v>
      </c>
      <c r="I543" s="3">
        <f t="shared" si="1087"/>
        <v>0</v>
      </c>
      <c r="J543" s="3">
        <f t="shared" si="1087"/>
        <v>0</v>
      </c>
      <c r="K543" s="3">
        <f t="shared" si="1087"/>
        <v>0</v>
      </c>
      <c r="L543" s="3">
        <f t="shared" si="4"/>
        <v>0</v>
      </c>
      <c r="M543" s="3">
        <f t="shared" si="5"/>
        <v>1</v>
      </c>
      <c r="N543" s="3">
        <f t="shared" ref="N543:O543" si="1088">IF(AND(H543=1, L543=1), 1, 0)</f>
        <v>0</v>
      </c>
      <c r="O543" s="3">
        <f t="shared" si="1088"/>
        <v>0</v>
      </c>
      <c r="P543" s="3">
        <f t="shared" si="7"/>
        <v>1</v>
      </c>
      <c r="Q543" s="3">
        <f t="shared" si="8"/>
        <v>1</v>
      </c>
    </row>
    <row r="544" ht="15.75" customHeight="1">
      <c r="A544" s="3" t="s">
        <v>17</v>
      </c>
      <c r="B544" s="3" t="s">
        <v>1037</v>
      </c>
      <c r="C544" s="3" t="s">
        <v>1048</v>
      </c>
      <c r="D544" s="10" t="s">
        <v>3100</v>
      </c>
      <c r="E544" s="3"/>
      <c r="F544" s="3"/>
      <c r="G544" s="3"/>
      <c r="H544" s="3">
        <f t="shared" ref="H544:K544" si="1089">IF(ISBLANK(D544), 0, 1)</f>
        <v>1</v>
      </c>
      <c r="I544" s="3">
        <f t="shared" si="1089"/>
        <v>0</v>
      </c>
      <c r="J544" s="3">
        <f t="shared" si="1089"/>
        <v>0</v>
      </c>
      <c r="K544" s="3">
        <f t="shared" si="1089"/>
        <v>0</v>
      </c>
      <c r="L544" s="3">
        <f t="shared" si="4"/>
        <v>0</v>
      </c>
      <c r="M544" s="3">
        <f t="shared" si="5"/>
        <v>1</v>
      </c>
      <c r="N544" s="3">
        <f t="shared" ref="N544:O544" si="1090">IF(AND(H544=1, L544=1), 1, 0)</f>
        <v>0</v>
      </c>
      <c r="O544" s="3">
        <f t="shared" si="1090"/>
        <v>0</v>
      </c>
      <c r="P544" s="3">
        <f t="shared" si="7"/>
        <v>1</v>
      </c>
      <c r="Q544" s="3">
        <f t="shared" si="8"/>
        <v>1</v>
      </c>
    </row>
    <row r="545" ht="15.75" customHeight="1">
      <c r="A545" s="3" t="s">
        <v>17</v>
      </c>
      <c r="B545" s="3" t="s">
        <v>1051</v>
      </c>
      <c r="C545" s="3" t="s">
        <v>1052</v>
      </c>
      <c r="D545" s="10" t="s">
        <v>3101</v>
      </c>
      <c r="E545" s="3"/>
      <c r="F545" s="10" t="s">
        <v>3102</v>
      </c>
      <c r="G545" s="10" t="s">
        <v>3103</v>
      </c>
      <c r="H545" s="3">
        <f t="shared" ref="H545:K545" si="1091">IF(ISBLANK(D545), 0, 1)</f>
        <v>1</v>
      </c>
      <c r="I545" s="3">
        <f t="shared" si="1091"/>
        <v>0</v>
      </c>
      <c r="J545" s="3">
        <f t="shared" si="1091"/>
        <v>1</v>
      </c>
      <c r="K545" s="3">
        <f t="shared" si="1091"/>
        <v>1</v>
      </c>
      <c r="L545" s="3">
        <f t="shared" si="4"/>
        <v>1</v>
      </c>
      <c r="M545" s="3">
        <f t="shared" si="5"/>
        <v>1</v>
      </c>
      <c r="N545" s="3">
        <f t="shared" ref="N545:O545" si="1092">IF(AND(H545=1, L545=1), 1, 0)</f>
        <v>1</v>
      </c>
      <c r="O545" s="3">
        <f t="shared" si="1092"/>
        <v>0</v>
      </c>
      <c r="P545" s="3">
        <f t="shared" si="7"/>
        <v>1</v>
      </c>
      <c r="Q545" s="3">
        <f t="shared" si="8"/>
        <v>0</v>
      </c>
    </row>
    <row r="546" ht="15.75" customHeight="1">
      <c r="A546" s="3" t="s">
        <v>17</v>
      </c>
      <c r="B546" s="3" t="s">
        <v>1051</v>
      </c>
      <c r="C546" s="3" t="s">
        <v>1051</v>
      </c>
      <c r="D546" s="10" t="s">
        <v>3104</v>
      </c>
      <c r="E546" s="10" t="s">
        <v>3105</v>
      </c>
      <c r="F546" s="10" t="s">
        <v>3106</v>
      </c>
      <c r="G546" s="10" t="s">
        <v>3106</v>
      </c>
      <c r="H546" s="3">
        <f t="shared" ref="H546:K546" si="1093">IF(ISBLANK(D546), 0, 1)</f>
        <v>1</v>
      </c>
      <c r="I546" s="3">
        <f t="shared" si="1093"/>
        <v>1</v>
      </c>
      <c r="J546" s="3">
        <f t="shared" si="1093"/>
        <v>1</v>
      </c>
      <c r="K546" s="3">
        <f t="shared" si="1093"/>
        <v>1</v>
      </c>
      <c r="L546" s="3">
        <f t="shared" si="4"/>
        <v>1</v>
      </c>
      <c r="M546" s="3">
        <f t="shared" si="5"/>
        <v>1</v>
      </c>
      <c r="N546" s="3">
        <f t="shared" ref="N546:O546" si="1094">IF(AND(H546=1, L546=1), 1, 0)</f>
        <v>1</v>
      </c>
      <c r="O546" s="3">
        <f t="shared" si="1094"/>
        <v>1</v>
      </c>
      <c r="P546" s="3">
        <f t="shared" si="7"/>
        <v>0</v>
      </c>
      <c r="Q546" s="3">
        <f t="shared" si="8"/>
        <v>0</v>
      </c>
    </row>
    <row r="547" ht="15.75" customHeight="1">
      <c r="A547" s="3" t="s">
        <v>17</v>
      </c>
      <c r="B547" s="3" t="s">
        <v>1051</v>
      </c>
      <c r="C547" s="3" t="s">
        <v>1059</v>
      </c>
      <c r="D547" s="10" t="s">
        <v>3107</v>
      </c>
      <c r="E547" s="10" t="s">
        <v>3108</v>
      </c>
      <c r="F547" s="10" t="s">
        <v>3109</v>
      </c>
      <c r="G547" s="3"/>
      <c r="H547" s="3">
        <f t="shared" ref="H547:K547" si="1095">IF(ISBLANK(D547), 0, 1)</f>
        <v>1</v>
      </c>
      <c r="I547" s="3">
        <f t="shared" si="1095"/>
        <v>1</v>
      </c>
      <c r="J547" s="3">
        <f t="shared" si="1095"/>
        <v>1</v>
      </c>
      <c r="K547" s="3">
        <f t="shared" si="1095"/>
        <v>0</v>
      </c>
      <c r="L547" s="3">
        <f t="shared" si="4"/>
        <v>1</v>
      </c>
      <c r="M547" s="3">
        <f t="shared" si="5"/>
        <v>1</v>
      </c>
      <c r="N547" s="3">
        <f t="shared" ref="N547:O547" si="1096">IF(AND(H547=1, L547=1), 1, 0)</f>
        <v>1</v>
      </c>
      <c r="O547" s="3">
        <f t="shared" si="1096"/>
        <v>1</v>
      </c>
      <c r="P547" s="3">
        <f t="shared" si="7"/>
        <v>0</v>
      </c>
      <c r="Q547" s="3">
        <f t="shared" si="8"/>
        <v>0</v>
      </c>
    </row>
    <row r="548" ht="15.75" customHeight="1">
      <c r="A548" s="3" t="s">
        <v>17</v>
      </c>
      <c r="B548" s="3" t="s">
        <v>1063</v>
      </c>
      <c r="C548" s="3" t="s">
        <v>1064</v>
      </c>
      <c r="D548" s="10" t="s">
        <v>3110</v>
      </c>
      <c r="E548" s="3"/>
      <c r="F548" s="10" t="s">
        <v>3111</v>
      </c>
      <c r="G548" s="3"/>
      <c r="H548" s="3">
        <f t="shared" ref="H548:K548" si="1097">IF(ISBLANK(D548), 0, 1)</f>
        <v>1</v>
      </c>
      <c r="I548" s="3">
        <f t="shared" si="1097"/>
        <v>0</v>
      </c>
      <c r="J548" s="3">
        <f t="shared" si="1097"/>
        <v>1</v>
      </c>
      <c r="K548" s="3">
        <f t="shared" si="1097"/>
        <v>0</v>
      </c>
      <c r="L548" s="3">
        <f t="shared" si="4"/>
        <v>1</v>
      </c>
      <c r="M548" s="3">
        <f t="shared" si="5"/>
        <v>1</v>
      </c>
      <c r="N548" s="3">
        <f t="shared" ref="N548:O548" si="1098">IF(AND(H548=1, L548=1), 1, 0)</f>
        <v>1</v>
      </c>
      <c r="O548" s="3">
        <f t="shared" si="1098"/>
        <v>0</v>
      </c>
      <c r="P548" s="3">
        <f t="shared" si="7"/>
        <v>1</v>
      </c>
      <c r="Q548" s="3">
        <f t="shared" si="8"/>
        <v>0</v>
      </c>
    </row>
    <row r="549" ht="15.75" customHeight="1">
      <c r="A549" s="3" t="s">
        <v>17</v>
      </c>
      <c r="B549" s="3" t="s">
        <v>1063</v>
      </c>
      <c r="C549" s="3" t="s">
        <v>1064</v>
      </c>
      <c r="D549" s="3"/>
      <c r="E549" s="10" t="s">
        <v>3112</v>
      </c>
      <c r="F549" s="3"/>
      <c r="G549" s="3"/>
      <c r="H549" s="3">
        <f t="shared" ref="H549:K549" si="1099">IF(ISBLANK(D549), 0, 1)</f>
        <v>0</v>
      </c>
      <c r="I549" s="3">
        <f t="shared" si="1099"/>
        <v>1</v>
      </c>
      <c r="J549" s="3">
        <f t="shared" si="1099"/>
        <v>0</v>
      </c>
      <c r="K549" s="3">
        <f t="shared" si="1099"/>
        <v>0</v>
      </c>
      <c r="L549" s="3">
        <f t="shared" si="4"/>
        <v>0</v>
      </c>
      <c r="M549" s="3">
        <f t="shared" si="5"/>
        <v>0</v>
      </c>
      <c r="N549" s="3">
        <f t="shared" ref="N549:O549" si="1100">IF(AND(H549=1, L549=1), 1, 0)</f>
        <v>0</v>
      </c>
      <c r="O549" s="3">
        <f t="shared" si="1100"/>
        <v>0</v>
      </c>
      <c r="P549" s="3">
        <f t="shared" si="7"/>
        <v>1</v>
      </c>
      <c r="Q549" s="3">
        <f t="shared" si="8"/>
        <v>0</v>
      </c>
    </row>
    <row r="550" ht="15.75" customHeight="1">
      <c r="A550" s="3" t="s">
        <v>17</v>
      </c>
      <c r="B550" s="3" t="s">
        <v>1063</v>
      </c>
      <c r="C550" s="3" t="s">
        <v>1064</v>
      </c>
      <c r="D550" s="3"/>
      <c r="E550" s="10" t="s">
        <v>3113</v>
      </c>
      <c r="F550" s="3"/>
      <c r="G550" s="3"/>
      <c r="H550" s="3">
        <f t="shared" ref="H550:K550" si="1101">IF(ISBLANK(D550), 0, 1)</f>
        <v>0</v>
      </c>
      <c r="I550" s="3">
        <f t="shared" si="1101"/>
        <v>1</v>
      </c>
      <c r="J550" s="3">
        <f t="shared" si="1101"/>
        <v>0</v>
      </c>
      <c r="K550" s="3">
        <f t="shared" si="1101"/>
        <v>0</v>
      </c>
      <c r="L550" s="3">
        <f t="shared" si="4"/>
        <v>0</v>
      </c>
      <c r="M550" s="3">
        <f t="shared" si="5"/>
        <v>0</v>
      </c>
      <c r="N550" s="3">
        <f t="shared" ref="N550:O550" si="1102">IF(AND(H550=1, L550=1), 1, 0)</f>
        <v>0</v>
      </c>
      <c r="O550" s="3">
        <f t="shared" si="1102"/>
        <v>0</v>
      </c>
      <c r="P550" s="3">
        <f t="shared" si="7"/>
        <v>1</v>
      </c>
      <c r="Q550" s="3">
        <f t="shared" si="8"/>
        <v>0</v>
      </c>
    </row>
    <row r="551" ht="15.75" customHeight="1">
      <c r="A551" s="3" t="s">
        <v>17</v>
      </c>
      <c r="B551" s="3" t="s">
        <v>1063</v>
      </c>
      <c r="C551" s="3" t="s">
        <v>1069</v>
      </c>
      <c r="D551" s="10" t="s">
        <v>3114</v>
      </c>
      <c r="E551" s="3"/>
      <c r="F551" s="10" t="s">
        <v>3115</v>
      </c>
      <c r="G551" s="3"/>
      <c r="H551" s="3">
        <f t="shared" ref="H551:K551" si="1103">IF(ISBLANK(D551), 0, 1)</f>
        <v>1</v>
      </c>
      <c r="I551" s="3">
        <f t="shared" si="1103"/>
        <v>0</v>
      </c>
      <c r="J551" s="3">
        <f t="shared" si="1103"/>
        <v>1</v>
      </c>
      <c r="K551" s="3">
        <f t="shared" si="1103"/>
        <v>0</v>
      </c>
      <c r="L551" s="3">
        <f t="shared" si="4"/>
        <v>1</v>
      </c>
      <c r="M551" s="3">
        <f t="shared" si="5"/>
        <v>1</v>
      </c>
      <c r="N551" s="3">
        <f t="shared" ref="N551:O551" si="1104">IF(AND(H551=1, L551=1), 1, 0)</f>
        <v>1</v>
      </c>
      <c r="O551" s="3">
        <f t="shared" si="1104"/>
        <v>0</v>
      </c>
      <c r="P551" s="3">
        <f t="shared" si="7"/>
        <v>1</v>
      </c>
      <c r="Q551" s="3">
        <f t="shared" si="8"/>
        <v>0</v>
      </c>
    </row>
    <row r="552" ht="15.75" customHeight="1">
      <c r="A552" s="3" t="s">
        <v>17</v>
      </c>
      <c r="B552" s="3" t="s">
        <v>1063</v>
      </c>
      <c r="C552" s="3" t="s">
        <v>1069</v>
      </c>
      <c r="D552" s="3"/>
      <c r="E552" s="10" t="s">
        <v>3116</v>
      </c>
      <c r="F552" s="3"/>
      <c r="G552" s="3"/>
      <c r="H552" s="3">
        <f t="shared" ref="H552:K552" si="1105">IF(ISBLANK(D552), 0, 1)</f>
        <v>0</v>
      </c>
      <c r="I552" s="3">
        <f t="shared" si="1105"/>
        <v>1</v>
      </c>
      <c r="J552" s="3">
        <f t="shared" si="1105"/>
        <v>0</v>
      </c>
      <c r="K552" s="3">
        <f t="shared" si="1105"/>
        <v>0</v>
      </c>
      <c r="L552" s="3">
        <f t="shared" si="4"/>
        <v>0</v>
      </c>
      <c r="M552" s="3">
        <f t="shared" si="5"/>
        <v>0</v>
      </c>
      <c r="N552" s="3">
        <f t="shared" ref="N552:O552" si="1106">IF(AND(H552=1, L552=1), 1, 0)</f>
        <v>0</v>
      </c>
      <c r="O552" s="3">
        <f t="shared" si="1106"/>
        <v>0</v>
      </c>
      <c r="P552" s="3">
        <f t="shared" si="7"/>
        <v>1</v>
      </c>
      <c r="Q552" s="3">
        <f t="shared" si="8"/>
        <v>0</v>
      </c>
    </row>
    <row r="553" ht="15.75" customHeight="1">
      <c r="A553" s="3" t="s">
        <v>17</v>
      </c>
      <c r="B553" s="3" t="s">
        <v>1063</v>
      </c>
      <c r="C553" s="3" t="s">
        <v>1069</v>
      </c>
      <c r="D553" s="3"/>
      <c r="E553" s="3"/>
      <c r="F553" s="3"/>
      <c r="G553" s="10" t="s">
        <v>3117</v>
      </c>
      <c r="H553" s="3">
        <f t="shared" ref="H553:K553" si="1107">IF(ISBLANK(D553), 0, 1)</f>
        <v>0</v>
      </c>
      <c r="I553" s="3">
        <f t="shared" si="1107"/>
        <v>0</v>
      </c>
      <c r="J553" s="3">
        <f t="shared" si="1107"/>
        <v>0</v>
      </c>
      <c r="K553" s="3">
        <f t="shared" si="1107"/>
        <v>1</v>
      </c>
      <c r="L553" s="3">
        <f t="shared" si="4"/>
        <v>1</v>
      </c>
      <c r="M553" s="3">
        <f t="shared" si="5"/>
        <v>1</v>
      </c>
      <c r="N553" s="3">
        <f t="shared" ref="N553:O553" si="1108">IF(AND(H553=1, L553=1), 1, 0)</f>
        <v>0</v>
      </c>
      <c r="O553" s="3">
        <f t="shared" si="1108"/>
        <v>0</v>
      </c>
      <c r="P553" s="3">
        <f t="shared" si="7"/>
        <v>1</v>
      </c>
      <c r="Q553" s="3">
        <f t="shared" si="8"/>
        <v>1</v>
      </c>
    </row>
    <row r="554" ht="15.75" customHeight="1">
      <c r="A554" s="3" t="s">
        <v>17</v>
      </c>
      <c r="B554" s="3" t="s">
        <v>1074</v>
      </c>
      <c r="C554" s="3" t="s">
        <v>1075</v>
      </c>
      <c r="D554" s="10" t="s">
        <v>3118</v>
      </c>
      <c r="E554" s="3"/>
      <c r="F554" s="10" t="s">
        <v>3119</v>
      </c>
      <c r="G554" s="10" t="s">
        <v>3120</v>
      </c>
      <c r="H554" s="3">
        <f t="shared" ref="H554:K554" si="1109">IF(ISBLANK(D554), 0, 1)</f>
        <v>1</v>
      </c>
      <c r="I554" s="3">
        <f t="shared" si="1109"/>
        <v>0</v>
      </c>
      <c r="J554" s="3">
        <f t="shared" si="1109"/>
        <v>1</v>
      </c>
      <c r="K554" s="3">
        <f t="shared" si="1109"/>
        <v>1</v>
      </c>
      <c r="L554" s="3">
        <f t="shared" si="4"/>
        <v>1</v>
      </c>
      <c r="M554" s="3">
        <f t="shared" si="5"/>
        <v>1</v>
      </c>
      <c r="N554" s="3">
        <f t="shared" ref="N554:O554" si="1110">IF(AND(H554=1, L554=1), 1, 0)</f>
        <v>1</v>
      </c>
      <c r="O554" s="3">
        <f t="shared" si="1110"/>
        <v>0</v>
      </c>
      <c r="P554" s="3">
        <f t="shared" si="7"/>
        <v>1</v>
      </c>
      <c r="Q554" s="3">
        <f t="shared" si="8"/>
        <v>0</v>
      </c>
    </row>
    <row r="555" ht="15.75" customHeight="1">
      <c r="A555" s="3" t="s">
        <v>597</v>
      </c>
      <c r="B555" s="3" t="s">
        <v>1074</v>
      </c>
      <c r="C555" s="3" t="s">
        <v>1075</v>
      </c>
      <c r="D555" s="3"/>
      <c r="E555" s="10" t="s">
        <v>3121</v>
      </c>
      <c r="F555" s="10" t="s">
        <v>3122</v>
      </c>
      <c r="G555" s="10" t="s">
        <v>3122</v>
      </c>
      <c r="H555" s="3">
        <f t="shared" ref="H555:K555" si="1111">IF(ISBLANK(D555), 0, 1)</f>
        <v>0</v>
      </c>
      <c r="I555" s="3">
        <f t="shared" si="1111"/>
        <v>1</v>
      </c>
      <c r="J555" s="3">
        <f t="shared" si="1111"/>
        <v>1</v>
      </c>
      <c r="K555" s="3">
        <f t="shared" si="1111"/>
        <v>1</v>
      </c>
      <c r="L555" s="3">
        <f t="shared" si="4"/>
        <v>1</v>
      </c>
      <c r="M555" s="3">
        <f t="shared" si="5"/>
        <v>1</v>
      </c>
      <c r="N555" s="3">
        <f t="shared" ref="N555:O555" si="1112">IF(AND(H555=1, L555=1), 1, 0)</f>
        <v>0</v>
      </c>
      <c r="O555" s="3">
        <f t="shared" si="1112"/>
        <v>1</v>
      </c>
      <c r="P555" s="3">
        <f t="shared" si="7"/>
        <v>0</v>
      </c>
      <c r="Q555" s="3">
        <f t="shared" si="8"/>
        <v>1</v>
      </c>
    </row>
    <row r="556" ht="15.75" customHeight="1">
      <c r="A556" s="3" t="s">
        <v>17</v>
      </c>
      <c r="B556" s="3" t="s">
        <v>1081</v>
      </c>
      <c r="C556" s="3" t="s">
        <v>1082</v>
      </c>
      <c r="D556" s="10" t="s">
        <v>3123</v>
      </c>
      <c r="E556" s="3"/>
      <c r="F556" s="3"/>
      <c r="G556" s="3"/>
      <c r="H556" s="3">
        <f t="shared" ref="H556:K556" si="1113">IF(ISBLANK(D556), 0, 1)</f>
        <v>1</v>
      </c>
      <c r="I556" s="3">
        <f t="shared" si="1113"/>
        <v>0</v>
      </c>
      <c r="J556" s="3">
        <f t="shared" si="1113"/>
        <v>0</v>
      </c>
      <c r="K556" s="3">
        <f t="shared" si="1113"/>
        <v>0</v>
      </c>
      <c r="L556" s="3">
        <f t="shared" si="4"/>
        <v>0</v>
      </c>
      <c r="M556" s="3">
        <f t="shared" si="5"/>
        <v>1</v>
      </c>
      <c r="N556" s="3">
        <f t="shared" ref="N556:O556" si="1114">IF(AND(H556=1, L556=1), 1, 0)</f>
        <v>0</v>
      </c>
      <c r="O556" s="3">
        <f t="shared" si="1114"/>
        <v>0</v>
      </c>
      <c r="P556" s="3">
        <f t="shared" si="7"/>
        <v>1</v>
      </c>
      <c r="Q556" s="3">
        <f t="shared" si="8"/>
        <v>1</v>
      </c>
    </row>
    <row r="557" ht="15.75" customHeight="1">
      <c r="A557" s="3" t="s">
        <v>17</v>
      </c>
      <c r="B557" s="3" t="s">
        <v>1081</v>
      </c>
      <c r="C557" s="3" t="s">
        <v>1082</v>
      </c>
      <c r="D557" s="10" t="s">
        <v>3124</v>
      </c>
      <c r="E557" s="3"/>
      <c r="F557" s="3"/>
      <c r="G557" s="3"/>
      <c r="H557" s="3">
        <f t="shared" ref="H557:K557" si="1115">IF(ISBLANK(D557), 0, 1)</f>
        <v>1</v>
      </c>
      <c r="I557" s="3">
        <f t="shared" si="1115"/>
        <v>0</v>
      </c>
      <c r="J557" s="3">
        <f t="shared" si="1115"/>
        <v>0</v>
      </c>
      <c r="K557" s="3">
        <f t="shared" si="1115"/>
        <v>0</v>
      </c>
      <c r="L557" s="3">
        <f t="shared" si="4"/>
        <v>0</v>
      </c>
      <c r="M557" s="3">
        <f t="shared" si="5"/>
        <v>1</v>
      </c>
      <c r="N557" s="3">
        <f t="shared" ref="N557:O557" si="1116">IF(AND(H557=1, L557=1), 1, 0)</f>
        <v>0</v>
      </c>
      <c r="O557" s="3">
        <f t="shared" si="1116"/>
        <v>0</v>
      </c>
      <c r="P557" s="3">
        <f t="shared" si="7"/>
        <v>1</v>
      </c>
      <c r="Q557" s="3">
        <f t="shared" si="8"/>
        <v>1</v>
      </c>
    </row>
    <row r="558" ht="15.75" customHeight="1">
      <c r="A558" s="3" t="s">
        <v>17</v>
      </c>
      <c r="B558" s="3" t="s">
        <v>1081</v>
      </c>
      <c r="C558" s="3" t="s">
        <v>1082</v>
      </c>
      <c r="D558" s="3"/>
      <c r="E558" s="3"/>
      <c r="F558" s="3"/>
      <c r="G558" s="10" t="s">
        <v>3125</v>
      </c>
      <c r="H558" s="3">
        <f t="shared" ref="H558:K558" si="1117">IF(ISBLANK(D558), 0, 1)</f>
        <v>0</v>
      </c>
      <c r="I558" s="3">
        <f t="shared" si="1117"/>
        <v>0</v>
      </c>
      <c r="J558" s="3">
        <f t="shared" si="1117"/>
        <v>0</v>
      </c>
      <c r="K558" s="3">
        <f t="shared" si="1117"/>
        <v>1</v>
      </c>
      <c r="L558" s="3">
        <f t="shared" si="4"/>
        <v>1</v>
      </c>
      <c r="M558" s="3">
        <f t="shared" si="5"/>
        <v>1</v>
      </c>
      <c r="N558" s="3">
        <f t="shared" ref="N558:O558" si="1118">IF(AND(H558=1, L558=1), 1, 0)</f>
        <v>0</v>
      </c>
      <c r="O558" s="3">
        <f t="shared" si="1118"/>
        <v>0</v>
      </c>
      <c r="P558" s="3">
        <f t="shared" si="7"/>
        <v>1</v>
      </c>
      <c r="Q558" s="3">
        <f t="shared" si="8"/>
        <v>1</v>
      </c>
    </row>
    <row r="559" ht="15.75" customHeight="1">
      <c r="A559" s="3" t="s">
        <v>17</v>
      </c>
      <c r="B559" s="3" t="s">
        <v>1081</v>
      </c>
      <c r="C559" s="3" t="s">
        <v>1082</v>
      </c>
      <c r="D559" s="3"/>
      <c r="E559" s="10" t="s">
        <v>3126</v>
      </c>
      <c r="F559" s="3"/>
      <c r="G559" s="3"/>
      <c r="H559" s="3">
        <f t="shared" ref="H559:K559" si="1119">IF(ISBLANK(D559), 0, 1)</f>
        <v>0</v>
      </c>
      <c r="I559" s="3">
        <f t="shared" si="1119"/>
        <v>1</v>
      </c>
      <c r="J559" s="3">
        <f t="shared" si="1119"/>
        <v>0</v>
      </c>
      <c r="K559" s="3">
        <f t="shared" si="1119"/>
        <v>0</v>
      </c>
      <c r="L559" s="3">
        <f t="shared" si="4"/>
        <v>0</v>
      </c>
      <c r="M559" s="3">
        <f t="shared" si="5"/>
        <v>0</v>
      </c>
      <c r="N559" s="3">
        <f t="shared" ref="N559:O559" si="1120">IF(AND(H559=1, L559=1), 1, 0)</f>
        <v>0</v>
      </c>
      <c r="O559" s="3">
        <f t="shared" si="1120"/>
        <v>0</v>
      </c>
      <c r="P559" s="3">
        <f t="shared" si="7"/>
        <v>1</v>
      </c>
      <c r="Q559" s="3">
        <f t="shared" si="8"/>
        <v>0</v>
      </c>
    </row>
    <row r="560" ht="15.75" customHeight="1">
      <c r="A560" s="3" t="s">
        <v>17</v>
      </c>
      <c r="B560" s="3" t="s">
        <v>1081</v>
      </c>
      <c r="C560" s="3" t="s">
        <v>1082</v>
      </c>
      <c r="D560" s="10" t="s">
        <v>3127</v>
      </c>
      <c r="E560" s="10" t="s">
        <v>3128</v>
      </c>
      <c r="F560" s="10" t="s">
        <v>3129</v>
      </c>
      <c r="G560" s="3"/>
      <c r="H560" s="3">
        <f t="shared" ref="H560:K560" si="1121">IF(ISBLANK(D560), 0, 1)</f>
        <v>1</v>
      </c>
      <c r="I560" s="3">
        <f t="shared" si="1121"/>
        <v>1</v>
      </c>
      <c r="J560" s="3">
        <f t="shared" si="1121"/>
        <v>1</v>
      </c>
      <c r="K560" s="3">
        <f t="shared" si="1121"/>
        <v>0</v>
      </c>
      <c r="L560" s="3">
        <f t="shared" si="4"/>
        <v>1</v>
      </c>
      <c r="M560" s="3">
        <f t="shared" si="5"/>
        <v>1</v>
      </c>
      <c r="N560" s="3">
        <f t="shared" ref="N560:O560" si="1122">IF(AND(H560=1, L560=1), 1, 0)</f>
        <v>1</v>
      </c>
      <c r="O560" s="3">
        <f t="shared" si="1122"/>
        <v>1</v>
      </c>
      <c r="P560" s="3">
        <f t="shared" si="7"/>
        <v>0</v>
      </c>
      <c r="Q560" s="3">
        <f t="shared" si="8"/>
        <v>0</v>
      </c>
    </row>
    <row r="561" ht="15.75" customHeight="1">
      <c r="A561" s="3" t="s">
        <v>17</v>
      </c>
      <c r="B561" s="3" t="s">
        <v>1074</v>
      </c>
      <c r="C561" s="3" t="s">
        <v>1090</v>
      </c>
      <c r="D561" s="10" t="s">
        <v>3130</v>
      </c>
      <c r="E561" s="3"/>
      <c r="F561" s="10" t="s">
        <v>3131</v>
      </c>
      <c r="G561" s="3"/>
      <c r="H561" s="3">
        <f t="shared" ref="H561:K561" si="1123">IF(ISBLANK(D561), 0, 1)</f>
        <v>1</v>
      </c>
      <c r="I561" s="3">
        <f t="shared" si="1123"/>
        <v>0</v>
      </c>
      <c r="J561" s="3">
        <f t="shared" si="1123"/>
        <v>1</v>
      </c>
      <c r="K561" s="3">
        <f t="shared" si="1123"/>
        <v>0</v>
      </c>
      <c r="L561" s="3">
        <f t="shared" si="4"/>
        <v>1</v>
      </c>
      <c r="M561" s="3">
        <f t="shared" si="5"/>
        <v>1</v>
      </c>
      <c r="N561" s="3">
        <f t="shared" ref="N561:O561" si="1124">IF(AND(H561=1, L561=1), 1, 0)</f>
        <v>1</v>
      </c>
      <c r="O561" s="3">
        <f t="shared" si="1124"/>
        <v>0</v>
      </c>
      <c r="P561" s="3">
        <f t="shared" si="7"/>
        <v>1</v>
      </c>
      <c r="Q561" s="3">
        <f t="shared" si="8"/>
        <v>0</v>
      </c>
    </row>
    <row r="562" ht="15.75" customHeight="1">
      <c r="A562" s="3" t="s">
        <v>17</v>
      </c>
      <c r="B562" s="3" t="s">
        <v>1074</v>
      </c>
      <c r="C562" s="3" t="s">
        <v>1090</v>
      </c>
      <c r="D562" s="3"/>
      <c r="E562" s="10" t="s">
        <v>3132</v>
      </c>
      <c r="F562" s="3"/>
      <c r="G562" s="3"/>
      <c r="H562" s="3">
        <f t="shared" ref="H562:K562" si="1125">IF(ISBLANK(D562), 0, 1)</f>
        <v>0</v>
      </c>
      <c r="I562" s="3">
        <f t="shared" si="1125"/>
        <v>1</v>
      </c>
      <c r="J562" s="3">
        <f t="shared" si="1125"/>
        <v>0</v>
      </c>
      <c r="K562" s="3">
        <f t="shared" si="1125"/>
        <v>0</v>
      </c>
      <c r="L562" s="3">
        <f t="shared" si="4"/>
        <v>0</v>
      </c>
      <c r="M562" s="3">
        <f t="shared" si="5"/>
        <v>0</v>
      </c>
      <c r="N562" s="3">
        <f t="shared" ref="N562:O562" si="1126">IF(AND(H562=1, L562=1), 1, 0)</f>
        <v>0</v>
      </c>
      <c r="O562" s="3">
        <f t="shared" si="1126"/>
        <v>0</v>
      </c>
      <c r="P562" s="3">
        <f t="shared" si="7"/>
        <v>1</v>
      </c>
      <c r="Q562" s="3">
        <f t="shared" si="8"/>
        <v>0</v>
      </c>
    </row>
    <row r="563" ht="15.75" customHeight="1">
      <c r="A563" s="3" t="s">
        <v>17</v>
      </c>
      <c r="B563" s="3" t="s">
        <v>1081</v>
      </c>
      <c r="C563" s="3" t="s">
        <v>1094</v>
      </c>
      <c r="D563" s="10" t="s">
        <v>3133</v>
      </c>
      <c r="E563" s="10" t="s">
        <v>3134</v>
      </c>
      <c r="F563" s="3"/>
      <c r="G563" s="3"/>
      <c r="H563" s="3">
        <f t="shared" ref="H563:K563" si="1127">IF(ISBLANK(D563), 0, 1)</f>
        <v>1</v>
      </c>
      <c r="I563" s="3">
        <f t="shared" si="1127"/>
        <v>1</v>
      </c>
      <c r="J563" s="3">
        <f t="shared" si="1127"/>
        <v>0</v>
      </c>
      <c r="K563" s="3">
        <f t="shared" si="1127"/>
        <v>0</v>
      </c>
      <c r="L563" s="3">
        <f t="shared" si="4"/>
        <v>0</v>
      </c>
      <c r="M563" s="3">
        <f t="shared" si="5"/>
        <v>1</v>
      </c>
      <c r="N563" s="3">
        <f t="shared" ref="N563:O563" si="1128">IF(AND(H563=1, L563=1), 1, 0)</f>
        <v>0</v>
      </c>
      <c r="O563" s="3">
        <f t="shared" si="1128"/>
        <v>1</v>
      </c>
      <c r="P563" s="3">
        <f t="shared" si="7"/>
        <v>0</v>
      </c>
      <c r="Q563" s="3">
        <f t="shared" si="8"/>
        <v>1</v>
      </c>
    </row>
    <row r="564" ht="15.75" customHeight="1">
      <c r="A564" s="3" t="s">
        <v>17</v>
      </c>
      <c r="B564" s="3" t="s">
        <v>1081</v>
      </c>
      <c r="C564" s="3" t="s">
        <v>1094</v>
      </c>
      <c r="D564" s="10" t="s">
        <v>3135</v>
      </c>
      <c r="E564" s="3"/>
      <c r="F564" s="10" t="s">
        <v>3136</v>
      </c>
      <c r="G564" s="10" t="s">
        <v>3136</v>
      </c>
      <c r="H564" s="3">
        <f t="shared" ref="H564:K564" si="1129">IF(ISBLANK(D564), 0, 1)</f>
        <v>1</v>
      </c>
      <c r="I564" s="3">
        <f t="shared" si="1129"/>
        <v>0</v>
      </c>
      <c r="J564" s="3">
        <f t="shared" si="1129"/>
        <v>1</v>
      </c>
      <c r="K564" s="3">
        <f t="shared" si="1129"/>
        <v>1</v>
      </c>
      <c r="L564" s="3">
        <f t="shared" si="4"/>
        <v>1</v>
      </c>
      <c r="M564" s="3">
        <f t="shared" si="5"/>
        <v>1</v>
      </c>
      <c r="N564" s="3">
        <f t="shared" ref="N564:O564" si="1130">IF(AND(H564=1, L564=1), 1, 0)</f>
        <v>1</v>
      </c>
      <c r="O564" s="3">
        <f t="shared" si="1130"/>
        <v>0</v>
      </c>
      <c r="P564" s="3">
        <f t="shared" si="7"/>
        <v>1</v>
      </c>
      <c r="Q564" s="3">
        <f t="shared" si="8"/>
        <v>0</v>
      </c>
    </row>
    <row r="565" ht="15.75" customHeight="1">
      <c r="A565" s="3" t="s">
        <v>17</v>
      </c>
      <c r="B565" s="3" t="s">
        <v>1081</v>
      </c>
      <c r="C565" s="3" t="s">
        <v>1094</v>
      </c>
      <c r="D565" s="10" t="s">
        <v>3137</v>
      </c>
      <c r="E565" s="3"/>
      <c r="F565" s="3"/>
      <c r="G565" s="3"/>
      <c r="H565" s="3">
        <f t="shared" ref="H565:K565" si="1131">IF(ISBLANK(D565), 0, 1)</f>
        <v>1</v>
      </c>
      <c r="I565" s="3">
        <f t="shared" si="1131"/>
        <v>0</v>
      </c>
      <c r="J565" s="3">
        <f t="shared" si="1131"/>
        <v>0</v>
      </c>
      <c r="K565" s="3">
        <f t="shared" si="1131"/>
        <v>0</v>
      </c>
      <c r="L565" s="3">
        <f t="shared" si="4"/>
        <v>0</v>
      </c>
      <c r="M565" s="3">
        <f t="shared" si="5"/>
        <v>1</v>
      </c>
      <c r="N565" s="3">
        <f t="shared" ref="N565:O565" si="1132">IF(AND(H565=1, L565=1), 1, 0)</f>
        <v>0</v>
      </c>
      <c r="O565" s="3">
        <f t="shared" si="1132"/>
        <v>0</v>
      </c>
      <c r="P565" s="3">
        <f t="shared" si="7"/>
        <v>1</v>
      </c>
      <c r="Q565" s="3">
        <f t="shared" si="8"/>
        <v>1</v>
      </c>
    </row>
    <row r="566" ht="15.75" customHeight="1">
      <c r="A566" s="3" t="s">
        <v>17</v>
      </c>
      <c r="B566" s="3" t="s">
        <v>1081</v>
      </c>
      <c r="C566" s="3" t="s">
        <v>1094</v>
      </c>
      <c r="D566" s="10" t="s">
        <v>3138</v>
      </c>
      <c r="E566" s="3"/>
      <c r="F566" s="10" t="s">
        <v>3139</v>
      </c>
      <c r="G566" s="3"/>
      <c r="H566" s="3">
        <f t="shared" ref="H566:K566" si="1133">IF(ISBLANK(D566), 0, 1)</f>
        <v>1</v>
      </c>
      <c r="I566" s="3">
        <f t="shared" si="1133"/>
        <v>0</v>
      </c>
      <c r="J566" s="3">
        <f t="shared" si="1133"/>
        <v>1</v>
      </c>
      <c r="K566" s="3">
        <f t="shared" si="1133"/>
        <v>0</v>
      </c>
      <c r="L566" s="3">
        <f t="shared" si="4"/>
        <v>1</v>
      </c>
      <c r="M566" s="3">
        <f t="shared" si="5"/>
        <v>1</v>
      </c>
      <c r="N566" s="3">
        <f t="shared" ref="N566:O566" si="1134">IF(AND(H566=1, L566=1), 1, 0)</f>
        <v>1</v>
      </c>
      <c r="O566" s="3">
        <f t="shared" si="1134"/>
        <v>0</v>
      </c>
      <c r="P566" s="3">
        <f t="shared" si="7"/>
        <v>1</v>
      </c>
      <c r="Q566" s="3">
        <f t="shared" si="8"/>
        <v>0</v>
      </c>
    </row>
    <row r="567" ht="15.75" customHeight="1">
      <c r="A567" s="3" t="s">
        <v>17</v>
      </c>
      <c r="B567" s="3" t="s">
        <v>1081</v>
      </c>
      <c r="C567" s="3" t="s">
        <v>1094</v>
      </c>
      <c r="D567" s="3"/>
      <c r="E567" s="10" t="s">
        <v>3140</v>
      </c>
      <c r="F567" s="3"/>
      <c r="G567" s="3"/>
      <c r="H567" s="3">
        <f t="shared" ref="H567:K567" si="1135">IF(ISBLANK(D567), 0, 1)</f>
        <v>0</v>
      </c>
      <c r="I567" s="3">
        <f t="shared" si="1135"/>
        <v>1</v>
      </c>
      <c r="J567" s="3">
        <f t="shared" si="1135"/>
        <v>0</v>
      </c>
      <c r="K567" s="3">
        <f t="shared" si="1135"/>
        <v>0</v>
      </c>
      <c r="L567" s="3">
        <f t="shared" si="4"/>
        <v>0</v>
      </c>
      <c r="M567" s="3">
        <f t="shared" si="5"/>
        <v>0</v>
      </c>
      <c r="N567" s="3">
        <f t="shared" ref="N567:O567" si="1136">IF(AND(H567=1, L567=1), 1, 0)</f>
        <v>0</v>
      </c>
      <c r="O567" s="3">
        <f t="shared" si="1136"/>
        <v>0</v>
      </c>
      <c r="P567" s="3">
        <f t="shared" si="7"/>
        <v>1</v>
      </c>
      <c r="Q567" s="3">
        <f t="shared" si="8"/>
        <v>0</v>
      </c>
    </row>
    <row r="568" ht="15.75" customHeight="1">
      <c r="A568" s="3" t="s">
        <v>17</v>
      </c>
      <c r="B568" s="3" t="s">
        <v>1081</v>
      </c>
      <c r="C568" s="3" t="s">
        <v>1094</v>
      </c>
      <c r="D568" s="3"/>
      <c r="E568" s="10" t="s">
        <v>3141</v>
      </c>
      <c r="F568" s="10" t="s">
        <v>3142</v>
      </c>
      <c r="G568" s="3"/>
      <c r="H568" s="3">
        <f t="shared" ref="H568:K568" si="1137">IF(ISBLANK(D568), 0, 1)</f>
        <v>0</v>
      </c>
      <c r="I568" s="3">
        <f t="shared" si="1137"/>
        <v>1</v>
      </c>
      <c r="J568" s="3">
        <f t="shared" si="1137"/>
        <v>1</v>
      </c>
      <c r="K568" s="3">
        <f t="shared" si="1137"/>
        <v>0</v>
      </c>
      <c r="L568" s="3">
        <f t="shared" si="4"/>
        <v>1</v>
      </c>
      <c r="M568" s="3">
        <f t="shared" si="5"/>
        <v>1</v>
      </c>
      <c r="N568" s="3">
        <f t="shared" ref="N568:O568" si="1138">IF(AND(H568=1, L568=1), 1, 0)</f>
        <v>0</v>
      </c>
      <c r="O568" s="3">
        <f t="shared" si="1138"/>
        <v>1</v>
      </c>
      <c r="P568" s="3">
        <f t="shared" si="7"/>
        <v>0</v>
      </c>
      <c r="Q568" s="3">
        <f t="shared" si="8"/>
        <v>1</v>
      </c>
    </row>
    <row r="569" ht="15.75" customHeight="1">
      <c r="A569" s="3" t="s">
        <v>17</v>
      </c>
      <c r="B569" s="3" t="s">
        <v>1081</v>
      </c>
      <c r="C569" s="3" t="s">
        <v>1094</v>
      </c>
      <c r="D569" s="3"/>
      <c r="E569" s="3"/>
      <c r="F569" s="10" t="s">
        <v>3143</v>
      </c>
      <c r="G569" s="3"/>
      <c r="H569" s="3">
        <f t="shared" ref="H569:K569" si="1139">IF(ISBLANK(D569), 0, 1)</f>
        <v>0</v>
      </c>
      <c r="I569" s="3">
        <f t="shared" si="1139"/>
        <v>0</v>
      </c>
      <c r="J569" s="3">
        <f t="shared" si="1139"/>
        <v>1</v>
      </c>
      <c r="K569" s="3">
        <f t="shared" si="1139"/>
        <v>0</v>
      </c>
      <c r="L569" s="3">
        <f t="shared" si="4"/>
        <v>1</v>
      </c>
      <c r="M569" s="3">
        <f t="shared" si="5"/>
        <v>1</v>
      </c>
      <c r="N569" s="3">
        <f t="shared" ref="N569:O569" si="1140">IF(AND(H569=1, L569=1), 1, 0)</f>
        <v>0</v>
      </c>
      <c r="O569" s="3">
        <f t="shared" si="1140"/>
        <v>0</v>
      </c>
      <c r="P569" s="3">
        <f t="shared" si="7"/>
        <v>1</v>
      </c>
      <c r="Q569" s="3">
        <f t="shared" si="8"/>
        <v>1</v>
      </c>
    </row>
    <row r="570" ht="15.75" customHeight="1">
      <c r="A570" s="3" t="s">
        <v>17</v>
      </c>
      <c r="B570" s="3" t="s">
        <v>1081</v>
      </c>
      <c r="C570" s="3" t="s">
        <v>1094</v>
      </c>
      <c r="D570" s="3"/>
      <c r="E570" s="3"/>
      <c r="F570" s="10" t="s">
        <v>3144</v>
      </c>
      <c r="G570" s="10" t="s">
        <v>3145</v>
      </c>
      <c r="H570" s="3">
        <f t="shared" ref="H570:K570" si="1141">IF(ISBLANK(D570), 0, 1)</f>
        <v>0</v>
      </c>
      <c r="I570" s="3">
        <f t="shared" si="1141"/>
        <v>0</v>
      </c>
      <c r="J570" s="3">
        <f t="shared" si="1141"/>
        <v>1</v>
      </c>
      <c r="K570" s="3">
        <f t="shared" si="1141"/>
        <v>1</v>
      </c>
      <c r="L570" s="3">
        <f t="shared" si="4"/>
        <v>1</v>
      </c>
      <c r="M570" s="3">
        <f t="shared" si="5"/>
        <v>1</v>
      </c>
      <c r="N570" s="3">
        <f t="shared" ref="N570:O570" si="1142">IF(AND(H570=1, L570=1), 1, 0)</f>
        <v>0</v>
      </c>
      <c r="O570" s="3">
        <f t="shared" si="1142"/>
        <v>0</v>
      </c>
      <c r="P570" s="3">
        <f t="shared" si="7"/>
        <v>1</v>
      </c>
      <c r="Q570" s="3">
        <f t="shared" si="8"/>
        <v>1</v>
      </c>
    </row>
    <row r="571" ht="15.75" customHeight="1">
      <c r="A571" s="3" t="s">
        <v>17</v>
      </c>
      <c r="B571" s="3" t="s">
        <v>1074</v>
      </c>
      <c r="C571" s="3" t="s">
        <v>1108</v>
      </c>
      <c r="D571" s="10" t="s">
        <v>3146</v>
      </c>
      <c r="E571" s="3"/>
      <c r="F571" s="3"/>
      <c r="G571" s="3"/>
      <c r="H571" s="3">
        <f t="shared" ref="H571:K571" si="1143">IF(ISBLANK(D571), 0, 1)</f>
        <v>1</v>
      </c>
      <c r="I571" s="3">
        <f t="shared" si="1143"/>
        <v>0</v>
      </c>
      <c r="J571" s="3">
        <f t="shared" si="1143"/>
        <v>0</v>
      </c>
      <c r="K571" s="3">
        <f t="shared" si="1143"/>
        <v>0</v>
      </c>
      <c r="L571" s="3">
        <f t="shared" si="4"/>
        <v>0</v>
      </c>
      <c r="M571" s="3">
        <f t="shared" si="5"/>
        <v>1</v>
      </c>
      <c r="N571" s="3">
        <f t="shared" ref="N571:O571" si="1144">IF(AND(H571=1, L571=1), 1, 0)</f>
        <v>0</v>
      </c>
      <c r="O571" s="3">
        <f t="shared" si="1144"/>
        <v>0</v>
      </c>
      <c r="P571" s="3">
        <f t="shared" si="7"/>
        <v>1</v>
      </c>
      <c r="Q571" s="3">
        <f t="shared" si="8"/>
        <v>1</v>
      </c>
    </row>
    <row r="572" ht="15.75" customHeight="1">
      <c r="A572" s="3" t="s">
        <v>17</v>
      </c>
      <c r="B572" s="3" t="s">
        <v>1074</v>
      </c>
      <c r="C572" s="3" t="s">
        <v>1108</v>
      </c>
      <c r="D572" s="10" t="s">
        <v>3147</v>
      </c>
      <c r="E572" s="3"/>
      <c r="F572" s="3"/>
      <c r="G572" s="3"/>
      <c r="H572" s="3">
        <f t="shared" ref="H572:K572" si="1145">IF(ISBLANK(D572), 0, 1)</f>
        <v>1</v>
      </c>
      <c r="I572" s="3">
        <f t="shared" si="1145"/>
        <v>0</v>
      </c>
      <c r="J572" s="3">
        <f t="shared" si="1145"/>
        <v>0</v>
      </c>
      <c r="K572" s="3">
        <f t="shared" si="1145"/>
        <v>0</v>
      </c>
      <c r="L572" s="3">
        <f t="shared" si="4"/>
        <v>0</v>
      </c>
      <c r="M572" s="3">
        <f t="shared" si="5"/>
        <v>1</v>
      </c>
      <c r="N572" s="3">
        <f t="shared" ref="N572:O572" si="1146">IF(AND(H572=1, L572=1), 1, 0)</f>
        <v>0</v>
      </c>
      <c r="O572" s="3">
        <f t="shared" si="1146"/>
        <v>0</v>
      </c>
      <c r="P572" s="3">
        <f t="shared" si="7"/>
        <v>1</v>
      </c>
      <c r="Q572" s="3">
        <f t="shared" si="8"/>
        <v>1</v>
      </c>
    </row>
    <row r="573" ht="15.75" customHeight="1">
      <c r="A573" s="3" t="s">
        <v>597</v>
      </c>
      <c r="B573" s="3" t="s">
        <v>1074</v>
      </c>
      <c r="C573" s="3" t="s">
        <v>1108</v>
      </c>
      <c r="D573" s="10" t="s">
        <v>3148</v>
      </c>
      <c r="E573" s="10" t="s">
        <v>3149</v>
      </c>
      <c r="F573" s="10" t="s">
        <v>3150</v>
      </c>
      <c r="G573" s="3"/>
      <c r="H573" s="3">
        <f t="shared" ref="H573:K573" si="1147">IF(ISBLANK(D573), 0, 1)</f>
        <v>1</v>
      </c>
      <c r="I573" s="3">
        <f t="shared" si="1147"/>
        <v>1</v>
      </c>
      <c r="J573" s="3">
        <f t="shared" si="1147"/>
        <v>1</v>
      </c>
      <c r="K573" s="3">
        <f t="shared" si="1147"/>
        <v>0</v>
      </c>
      <c r="L573" s="3">
        <f t="shared" si="4"/>
        <v>1</v>
      </c>
      <c r="M573" s="3">
        <f t="shared" si="5"/>
        <v>1</v>
      </c>
      <c r="N573" s="3">
        <f t="shared" ref="N573:O573" si="1148">IF(AND(H573=1, L573=1), 1, 0)</f>
        <v>1</v>
      </c>
      <c r="O573" s="3">
        <f t="shared" si="1148"/>
        <v>1</v>
      </c>
      <c r="P573" s="3">
        <f t="shared" si="7"/>
        <v>0</v>
      </c>
      <c r="Q573" s="3">
        <f t="shared" si="8"/>
        <v>0</v>
      </c>
    </row>
    <row r="574" ht="15.75" customHeight="1">
      <c r="A574" s="3" t="s">
        <v>17</v>
      </c>
      <c r="B574" s="3" t="s">
        <v>1074</v>
      </c>
      <c r="C574" s="3" t="s">
        <v>1108</v>
      </c>
      <c r="D574" s="10" t="s">
        <v>3151</v>
      </c>
      <c r="E574" s="3"/>
      <c r="F574" s="3"/>
      <c r="G574" s="3"/>
      <c r="H574" s="3">
        <f t="shared" ref="H574:K574" si="1149">IF(ISBLANK(D574), 0, 1)</f>
        <v>1</v>
      </c>
      <c r="I574" s="3">
        <f t="shared" si="1149"/>
        <v>0</v>
      </c>
      <c r="J574" s="3">
        <f t="shared" si="1149"/>
        <v>0</v>
      </c>
      <c r="K574" s="3">
        <f t="shared" si="1149"/>
        <v>0</v>
      </c>
      <c r="L574" s="3">
        <f t="shared" si="4"/>
        <v>0</v>
      </c>
      <c r="M574" s="3">
        <f t="shared" si="5"/>
        <v>1</v>
      </c>
      <c r="N574" s="3">
        <f t="shared" ref="N574:O574" si="1150">IF(AND(H574=1, L574=1), 1, 0)</f>
        <v>0</v>
      </c>
      <c r="O574" s="3">
        <f t="shared" si="1150"/>
        <v>0</v>
      </c>
      <c r="P574" s="3">
        <f t="shared" si="7"/>
        <v>1</v>
      </c>
      <c r="Q574" s="3">
        <f t="shared" si="8"/>
        <v>1</v>
      </c>
    </row>
    <row r="575" ht="15.75" customHeight="1">
      <c r="A575" s="3" t="s">
        <v>17</v>
      </c>
      <c r="B575" s="3" t="s">
        <v>1074</v>
      </c>
      <c r="C575" s="3" t="s">
        <v>1108</v>
      </c>
      <c r="D575" s="10" t="s">
        <v>3152</v>
      </c>
      <c r="E575" s="3"/>
      <c r="F575" s="3"/>
      <c r="G575" s="3"/>
      <c r="H575" s="3">
        <f t="shared" ref="H575:K575" si="1151">IF(ISBLANK(D575), 0, 1)</f>
        <v>1</v>
      </c>
      <c r="I575" s="3">
        <f t="shared" si="1151"/>
        <v>0</v>
      </c>
      <c r="J575" s="3">
        <f t="shared" si="1151"/>
        <v>0</v>
      </c>
      <c r="K575" s="3">
        <f t="shared" si="1151"/>
        <v>0</v>
      </c>
      <c r="L575" s="3">
        <f t="shared" si="4"/>
        <v>0</v>
      </c>
      <c r="M575" s="3">
        <f t="shared" si="5"/>
        <v>1</v>
      </c>
      <c r="N575" s="3">
        <f t="shared" ref="N575:O575" si="1152">IF(AND(H575=1, L575=1), 1, 0)</f>
        <v>0</v>
      </c>
      <c r="O575" s="3">
        <f t="shared" si="1152"/>
        <v>0</v>
      </c>
      <c r="P575" s="3">
        <f t="shared" si="7"/>
        <v>1</v>
      </c>
      <c r="Q575" s="3">
        <f t="shared" si="8"/>
        <v>1</v>
      </c>
    </row>
    <row r="576" ht="15.75" customHeight="1">
      <c r="A576" s="3" t="s">
        <v>597</v>
      </c>
      <c r="B576" s="3" t="s">
        <v>1074</v>
      </c>
      <c r="C576" s="3" t="s">
        <v>1108</v>
      </c>
      <c r="D576" s="10" t="s">
        <v>3153</v>
      </c>
      <c r="E576" s="10" t="s">
        <v>3154</v>
      </c>
      <c r="F576" s="10" t="s">
        <v>3155</v>
      </c>
      <c r="G576" s="3"/>
      <c r="H576" s="3">
        <f t="shared" ref="H576:K576" si="1153">IF(ISBLANK(D576), 0, 1)</f>
        <v>1</v>
      </c>
      <c r="I576" s="3">
        <f t="shared" si="1153"/>
        <v>1</v>
      </c>
      <c r="J576" s="3">
        <f t="shared" si="1153"/>
        <v>1</v>
      </c>
      <c r="K576" s="3">
        <f t="shared" si="1153"/>
        <v>0</v>
      </c>
      <c r="L576" s="3">
        <f t="shared" si="4"/>
        <v>1</v>
      </c>
      <c r="M576" s="3">
        <f t="shared" si="5"/>
        <v>1</v>
      </c>
      <c r="N576" s="3">
        <f t="shared" ref="N576:O576" si="1154">IF(AND(H576=1, L576=1), 1, 0)</f>
        <v>1</v>
      </c>
      <c r="O576" s="3">
        <f t="shared" si="1154"/>
        <v>1</v>
      </c>
      <c r="P576" s="3">
        <f t="shared" si="7"/>
        <v>0</v>
      </c>
      <c r="Q576" s="3">
        <f t="shared" si="8"/>
        <v>0</v>
      </c>
    </row>
    <row r="577" ht="15.75" customHeight="1">
      <c r="A577" s="3" t="s">
        <v>17</v>
      </c>
      <c r="B577" s="3" t="s">
        <v>1074</v>
      </c>
      <c r="C577" s="3" t="s">
        <v>1108</v>
      </c>
      <c r="D577" s="3"/>
      <c r="E577" s="10" t="s">
        <v>3156</v>
      </c>
      <c r="F577" s="3"/>
      <c r="G577" s="3"/>
      <c r="H577" s="3">
        <f t="shared" ref="H577:K577" si="1155">IF(ISBLANK(D577), 0, 1)</f>
        <v>0</v>
      </c>
      <c r="I577" s="3">
        <f t="shared" si="1155"/>
        <v>1</v>
      </c>
      <c r="J577" s="3">
        <f t="shared" si="1155"/>
        <v>0</v>
      </c>
      <c r="K577" s="3">
        <f t="shared" si="1155"/>
        <v>0</v>
      </c>
      <c r="L577" s="3">
        <f t="shared" si="4"/>
        <v>0</v>
      </c>
      <c r="M577" s="3">
        <f t="shared" si="5"/>
        <v>0</v>
      </c>
      <c r="N577" s="3">
        <f t="shared" ref="N577:O577" si="1156">IF(AND(H577=1, L577=1), 1, 0)</f>
        <v>0</v>
      </c>
      <c r="O577" s="3">
        <f t="shared" si="1156"/>
        <v>0</v>
      </c>
      <c r="P577" s="3">
        <f t="shared" si="7"/>
        <v>1</v>
      </c>
      <c r="Q577" s="3">
        <f t="shared" si="8"/>
        <v>0</v>
      </c>
    </row>
    <row r="578" ht="15.75" customHeight="1">
      <c r="A578" s="3" t="s">
        <v>17</v>
      </c>
      <c r="B578" s="3" t="s">
        <v>1074</v>
      </c>
      <c r="C578" s="3" t="s">
        <v>1108</v>
      </c>
      <c r="D578" s="3"/>
      <c r="E578" s="3"/>
      <c r="F578" s="10" t="s">
        <v>3157</v>
      </c>
      <c r="G578" s="3"/>
      <c r="H578" s="3">
        <f t="shared" ref="H578:K578" si="1157">IF(ISBLANK(D578), 0, 1)</f>
        <v>0</v>
      </c>
      <c r="I578" s="3">
        <f t="shared" si="1157"/>
        <v>0</v>
      </c>
      <c r="J578" s="3">
        <f t="shared" si="1157"/>
        <v>1</v>
      </c>
      <c r="K578" s="3">
        <f t="shared" si="1157"/>
        <v>0</v>
      </c>
      <c r="L578" s="3">
        <f t="shared" si="4"/>
        <v>1</v>
      </c>
      <c r="M578" s="3">
        <f t="shared" si="5"/>
        <v>1</v>
      </c>
      <c r="N578" s="3">
        <f t="shared" ref="N578:O578" si="1158">IF(AND(H578=1, L578=1), 1, 0)</f>
        <v>0</v>
      </c>
      <c r="O578" s="3">
        <f t="shared" si="1158"/>
        <v>0</v>
      </c>
      <c r="P578" s="3">
        <f t="shared" si="7"/>
        <v>1</v>
      </c>
      <c r="Q578" s="3">
        <f t="shared" si="8"/>
        <v>1</v>
      </c>
    </row>
    <row r="579" ht="15.75" customHeight="1">
      <c r="A579" s="3" t="s">
        <v>17</v>
      </c>
      <c r="B579" s="3" t="s">
        <v>1074</v>
      </c>
      <c r="C579" s="3" t="s">
        <v>1108</v>
      </c>
      <c r="D579" s="10"/>
      <c r="E579" s="3"/>
      <c r="F579" s="10"/>
      <c r="G579" s="10" t="s">
        <v>3158</v>
      </c>
      <c r="H579" s="3">
        <f t="shared" ref="H579:K579" si="1159">IF(ISBLANK(D579), 0, 1)</f>
        <v>0</v>
      </c>
      <c r="I579" s="3">
        <f t="shared" si="1159"/>
        <v>0</v>
      </c>
      <c r="J579" s="3">
        <f t="shared" si="1159"/>
        <v>0</v>
      </c>
      <c r="K579" s="3">
        <f t="shared" si="1159"/>
        <v>1</v>
      </c>
      <c r="L579" s="3">
        <f t="shared" si="4"/>
        <v>1</v>
      </c>
      <c r="M579" s="3">
        <f t="shared" si="5"/>
        <v>1</v>
      </c>
      <c r="N579" s="3">
        <f t="shared" ref="N579:O579" si="1160">IF(AND(H579=1, L579=1), 1, 0)</f>
        <v>0</v>
      </c>
      <c r="O579" s="3">
        <f t="shared" si="1160"/>
        <v>0</v>
      </c>
      <c r="P579" s="3">
        <f t="shared" si="7"/>
        <v>1</v>
      </c>
      <c r="Q579" s="3">
        <f t="shared" si="8"/>
        <v>1</v>
      </c>
    </row>
    <row r="580" ht="15.75" customHeight="1">
      <c r="A580" s="3" t="s">
        <v>17</v>
      </c>
      <c r="B580" s="3" t="s">
        <v>1122</v>
      </c>
      <c r="C580" s="3" t="s">
        <v>1123</v>
      </c>
      <c r="D580" s="10" t="s">
        <v>3159</v>
      </c>
      <c r="E580" s="3"/>
      <c r="F580" s="10" t="s">
        <v>3160</v>
      </c>
      <c r="G580" s="10" t="s">
        <v>3161</v>
      </c>
      <c r="H580" s="3">
        <f t="shared" ref="H580:K580" si="1161">IF(ISBLANK(D580), 0, 1)</f>
        <v>1</v>
      </c>
      <c r="I580" s="3">
        <f t="shared" si="1161"/>
        <v>0</v>
      </c>
      <c r="J580" s="3">
        <f t="shared" si="1161"/>
        <v>1</v>
      </c>
      <c r="K580" s="3">
        <f t="shared" si="1161"/>
        <v>1</v>
      </c>
      <c r="L580" s="3">
        <f t="shared" si="4"/>
        <v>1</v>
      </c>
      <c r="M580" s="3">
        <f t="shared" si="5"/>
        <v>1</v>
      </c>
      <c r="N580" s="3">
        <f t="shared" ref="N580:O580" si="1162">IF(AND(H580=1, L580=1), 1, 0)</f>
        <v>1</v>
      </c>
      <c r="O580" s="3">
        <f t="shared" si="1162"/>
        <v>0</v>
      </c>
      <c r="P580" s="3">
        <f t="shared" si="7"/>
        <v>1</v>
      </c>
      <c r="Q580" s="3">
        <f t="shared" si="8"/>
        <v>0</v>
      </c>
    </row>
    <row r="581" ht="15.75" customHeight="1">
      <c r="A581" s="3" t="s">
        <v>17</v>
      </c>
      <c r="B581" s="3" t="s">
        <v>1122</v>
      </c>
      <c r="C581" s="3" t="s">
        <v>1123</v>
      </c>
      <c r="D581" s="10" t="s">
        <v>3162</v>
      </c>
      <c r="E581" s="3"/>
      <c r="F581" s="3"/>
      <c r="G581" s="3"/>
      <c r="H581" s="3">
        <f t="shared" ref="H581:K581" si="1163">IF(ISBLANK(D581), 0, 1)</f>
        <v>1</v>
      </c>
      <c r="I581" s="3">
        <f t="shared" si="1163"/>
        <v>0</v>
      </c>
      <c r="J581" s="3">
        <f t="shared" si="1163"/>
        <v>0</v>
      </c>
      <c r="K581" s="3">
        <f t="shared" si="1163"/>
        <v>0</v>
      </c>
      <c r="L581" s="3">
        <f t="shared" si="4"/>
        <v>0</v>
      </c>
      <c r="M581" s="3">
        <f t="shared" si="5"/>
        <v>1</v>
      </c>
      <c r="N581" s="3">
        <f t="shared" ref="N581:O581" si="1164">IF(AND(H581=1, L581=1), 1, 0)</f>
        <v>0</v>
      </c>
      <c r="O581" s="3">
        <f t="shared" si="1164"/>
        <v>0</v>
      </c>
      <c r="P581" s="3">
        <f t="shared" si="7"/>
        <v>1</v>
      </c>
      <c r="Q581" s="3">
        <f t="shared" si="8"/>
        <v>1</v>
      </c>
    </row>
    <row r="582" ht="15.75" customHeight="1">
      <c r="A582" s="3" t="s">
        <v>17</v>
      </c>
      <c r="B582" s="3" t="s">
        <v>1122</v>
      </c>
      <c r="C582" s="3" t="s">
        <v>1123</v>
      </c>
      <c r="D582" s="10" t="s">
        <v>3163</v>
      </c>
      <c r="E582" s="3"/>
      <c r="F582" s="3"/>
      <c r="G582" s="3"/>
      <c r="H582" s="3">
        <f t="shared" ref="H582:K582" si="1165">IF(ISBLANK(D582), 0, 1)</f>
        <v>1</v>
      </c>
      <c r="I582" s="3">
        <f t="shared" si="1165"/>
        <v>0</v>
      </c>
      <c r="J582" s="3">
        <f t="shared" si="1165"/>
        <v>0</v>
      </c>
      <c r="K582" s="3">
        <f t="shared" si="1165"/>
        <v>0</v>
      </c>
      <c r="L582" s="3">
        <f t="shared" si="4"/>
        <v>0</v>
      </c>
      <c r="M582" s="3">
        <f t="shared" si="5"/>
        <v>1</v>
      </c>
      <c r="N582" s="3">
        <f t="shared" ref="N582:O582" si="1166">IF(AND(H582=1, L582=1), 1, 0)</f>
        <v>0</v>
      </c>
      <c r="O582" s="3">
        <f t="shared" si="1166"/>
        <v>0</v>
      </c>
      <c r="P582" s="3">
        <f t="shared" si="7"/>
        <v>1</v>
      </c>
      <c r="Q582" s="3">
        <f t="shared" si="8"/>
        <v>1</v>
      </c>
    </row>
    <row r="583" ht="15.75" customHeight="1">
      <c r="A583" s="3" t="s">
        <v>17</v>
      </c>
      <c r="B583" s="3" t="s">
        <v>1122</v>
      </c>
      <c r="C583" s="3" t="s">
        <v>1123</v>
      </c>
      <c r="D583" s="3"/>
      <c r="E583" s="10" t="s">
        <v>3164</v>
      </c>
      <c r="F583" s="3"/>
      <c r="G583" s="3"/>
      <c r="H583" s="3">
        <f t="shared" ref="H583:K583" si="1167">IF(ISBLANK(D583), 0, 1)</f>
        <v>0</v>
      </c>
      <c r="I583" s="3">
        <f t="shared" si="1167"/>
        <v>1</v>
      </c>
      <c r="J583" s="3">
        <f t="shared" si="1167"/>
        <v>0</v>
      </c>
      <c r="K583" s="3">
        <f t="shared" si="1167"/>
        <v>0</v>
      </c>
      <c r="L583" s="3">
        <f t="shared" si="4"/>
        <v>0</v>
      </c>
      <c r="M583" s="3">
        <f t="shared" si="5"/>
        <v>0</v>
      </c>
      <c r="N583" s="3">
        <f t="shared" ref="N583:O583" si="1168">IF(AND(H583=1, L583=1), 1, 0)</f>
        <v>0</v>
      </c>
      <c r="O583" s="3">
        <f t="shared" si="1168"/>
        <v>0</v>
      </c>
      <c r="P583" s="3">
        <f t="shared" si="7"/>
        <v>1</v>
      </c>
      <c r="Q583" s="3">
        <f t="shared" si="8"/>
        <v>0</v>
      </c>
    </row>
    <row r="584" ht="15.75" customHeight="1">
      <c r="A584" s="3" t="s">
        <v>17</v>
      </c>
      <c r="B584" s="3" t="s">
        <v>1074</v>
      </c>
      <c r="C584" s="3" t="s">
        <v>1130</v>
      </c>
      <c r="D584" s="10" t="s">
        <v>3165</v>
      </c>
      <c r="E584" s="3"/>
      <c r="F584" s="10" t="s">
        <v>3166</v>
      </c>
      <c r="G584" s="10" t="s">
        <v>3167</v>
      </c>
      <c r="H584" s="3">
        <f t="shared" ref="H584:K584" si="1169">IF(ISBLANK(D584), 0, 1)</f>
        <v>1</v>
      </c>
      <c r="I584" s="3">
        <f t="shared" si="1169"/>
        <v>0</v>
      </c>
      <c r="J584" s="3">
        <f t="shared" si="1169"/>
        <v>1</v>
      </c>
      <c r="K584" s="3">
        <f t="shared" si="1169"/>
        <v>1</v>
      </c>
      <c r="L584" s="3">
        <f t="shared" si="4"/>
        <v>1</v>
      </c>
      <c r="M584" s="3">
        <f t="shared" si="5"/>
        <v>1</v>
      </c>
      <c r="N584" s="3">
        <f t="shared" ref="N584:O584" si="1170">IF(AND(H584=1, L584=1), 1, 0)</f>
        <v>1</v>
      </c>
      <c r="O584" s="3">
        <f t="shared" si="1170"/>
        <v>0</v>
      </c>
      <c r="P584" s="3">
        <f t="shared" si="7"/>
        <v>1</v>
      </c>
      <c r="Q584" s="3">
        <f t="shared" si="8"/>
        <v>0</v>
      </c>
    </row>
    <row r="585" ht="15.75" customHeight="1">
      <c r="A585" s="3" t="s">
        <v>17</v>
      </c>
      <c r="B585" s="3" t="s">
        <v>1074</v>
      </c>
      <c r="C585" s="3" t="s">
        <v>1130</v>
      </c>
      <c r="D585" s="3"/>
      <c r="E585" s="10" t="s">
        <v>3168</v>
      </c>
      <c r="F585" s="3"/>
      <c r="G585" s="3"/>
      <c r="H585" s="3">
        <f t="shared" ref="H585:K585" si="1171">IF(ISBLANK(D585), 0, 1)</f>
        <v>0</v>
      </c>
      <c r="I585" s="3">
        <f t="shared" si="1171"/>
        <v>1</v>
      </c>
      <c r="J585" s="3">
        <f t="shared" si="1171"/>
        <v>0</v>
      </c>
      <c r="K585" s="3">
        <f t="shared" si="1171"/>
        <v>0</v>
      </c>
      <c r="L585" s="3">
        <f t="shared" si="4"/>
        <v>0</v>
      </c>
      <c r="M585" s="3">
        <f t="shared" si="5"/>
        <v>0</v>
      </c>
      <c r="N585" s="3">
        <f t="shared" ref="N585:O585" si="1172">IF(AND(H585=1, L585=1), 1, 0)</f>
        <v>0</v>
      </c>
      <c r="O585" s="3">
        <f t="shared" si="1172"/>
        <v>0</v>
      </c>
      <c r="P585" s="3">
        <f t="shared" si="7"/>
        <v>1</v>
      </c>
      <c r="Q585" s="3">
        <f t="shared" si="8"/>
        <v>0</v>
      </c>
    </row>
    <row r="586" ht="15.75" customHeight="1">
      <c r="A586" s="3" t="s">
        <v>17</v>
      </c>
      <c r="B586" s="3" t="s">
        <v>1074</v>
      </c>
      <c r="C586" s="3" t="s">
        <v>1135</v>
      </c>
      <c r="D586" s="10" t="s">
        <v>3169</v>
      </c>
      <c r="E586" s="10" t="s">
        <v>3170</v>
      </c>
      <c r="F586" s="3"/>
      <c r="G586" s="3"/>
      <c r="H586" s="3">
        <f t="shared" ref="H586:K586" si="1173">IF(ISBLANK(D586), 0, 1)</f>
        <v>1</v>
      </c>
      <c r="I586" s="3">
        <f t="shared" si="1173"/>
        <v>1</v>
      </c>
      <c r="J586" s="3">
        <f t="shared" si="1173"/>
        <v>0</v>
      </c>
      <c r="K586" s="3">
        <f t="shared" si="1173"/>
        <v>0</v>
      </c>
      <c r="L586" s="3">
        <f t="shared" si="4"/>
        <v>0</v>
      </c>
      <c r="M586" s="3">
        <f t="shared" si="5"/>
        <v>1</v>
      </c>
      <c r="N586" s="3">
        <f t="shared" ref="N586:O586" si="1174">IF(AND(H586=1, L586=1), 1, 0)</f>
        <v>0</v>
      </c>
      <c r="O586" s="3">
        <f t="shared" si="1174"/>
        <v>1</v>
      </c>
      <c r="P586" s="3">
        <f t="shared" si="7"/>
        <v>0</v>
      </c>
      <c r="Q586" s="3">
        <f t="shared" si="8"/>
        <v>1</v>
      </c>
    </row>
    <row r="587" ht="15.75" customHeight="1">
      <c r="A587" s="3" t="s">
        <v>17</v>
      </c>
      <c r="B587" s="3" t="s">
        <v>1074</v>
      </c>
      <c r="C587" s="3" t="s">
        <v>1135</v>
      </c>
      <c r="D587" s="10" t="s">
        <v>3171</v>
      </c>
      <c r="E587" s="3"/>
      <c r="F587" s="3"/>
      <c r="G587" s="3"/>
      <c r="H587" s="3">
        <f t="shared" ref="H587:K587" si="1175">IF(ISBLANK(D587), 0, 1)</f>
        <v>1</v>
      </c>
      <c r="I587" s="3">
        <f t="shared" si="1175"/>
        <v>0</v>
      </c>
      <c r="J587" s="3">
        <f t="shared" si="1175"/>
        <v>0</v>
      </c>
      <c r="K587" s="3">
        <f t="shared" si="1175"/>
        <v>0</v>
      </c>
      <c r="L587" s="3">
        <f t="shared" si="4"/>
        <v>0</v>
      </c>
      <c r="M587" s="3">
        <f t="shared" si="5"/>
        <v>1</v>
      </c>
      <c r="N587" s="3">
        <f t="shared" ref="N587:O587" si="1176">IF(AND(H587=1, L587=1), 1, 0)</f>
        <v>0</v>
      </c>
      <c r="O587" s="3">
        <f t="shared" si="1176"/>
        <v>0</v>
      </c>
      <c r="P587" s="3">
        <f t="shared" si="7"/>
        <v>1</v>
      </c>
      <c r="Q587" s="3">
        <f t="shared" si="8"/>
        <v>1</v>
      </c>
    </row>
    <row r="588" ht="15.75" customHeight="1">
      <c r="A588" s="3" t="s">
        <v>17</v>
      </c>
      <c r="B588" s="3" t="s">
        <v>1074</v>
      </c>
      <c r="C588" s="3" t="s">
        <v>1135</v>
      </c>
      <c r="D588" s="10" t="s">
        <v>3172</v>
      </c>
      <c r="E588" s="3"/>
      <c r="F588" s="3"/>
      <c r="G588" s="3"/>
      <c r="H588" s="3">
        <f t="shared" ref="H588:K588" si="1177">IF(ISBLANK(D588), 0, 1)</f>
        <v>1</v>
      </c>
      <c r="I588" s="3">
        <f t="shared" si="1177"/>
        <v>0</v>
      </c>
      <c r="J588" s="3">
        <f t="shared" si="1177"/>
        <v>0</v>
      </c>
      <c r="K588" s="3">
        <f t="shared" si="1177"/>
        <v>0</v>
      </c>
      <c r="L588" s="3">
        <f t="shared" si="4"/>
        <v>0</v>
      </c>
      <c r="M588" s="3">
        <f t="shared" si="5"/>
        <v>1</v>
      </c>
      <c r="N588" s="3">
        <f t="shared" ref="N588:O588" si="1178">IF(AND(H588=1, L588=1), 1, 0)</f>
        <v>0</v>
      </c>
      <c r="O588" s="3">
        <f t="shared" si="1178"/>
        <v>0</v>
      </c>
      <c r="P588" s="3">
        <f t="shared" si="7"/>
        <v>1</v>
      </c>
      <c r="Q588" s="3">
        <f t="shared" si="8"/>
        <v>1</v>
      </c>
    </row>
    <row r="589" ht="15.75" customHeight="1">
      <c r="A589" s="3" t="s">
        <v>17</v>
      </c>
      <c r="B589" s="3" t="s">
        <v>1074</v>
      </c>
      <c r="C589" s="3" t="s">
        <v>1135</v>
      </c>
      <c r="D589" s="10" t="s">
        <v>3173</v>
      </c>
      <c r="E589" s="3"/>
      <c r="F589" s="3"/>
      <c r="G589" s="3"/>
      <c r="H589" s="3">
        <f t="shared" ref="H589:K589" si="1179">IF(ISBLANK(D589), 0, 1)</f>
        <v>1</v>
      </c>
      <c r="I589" s="3">
        <f t="shared" si="1179"/>
        <v>0</v>
      </c>
      <c r="J589" s="3">
        <f t="shared" si="1179"/>
        <v>0</v>
      </c>
      <c r="K589" s="3">
        <f t="shared" si="1179"/>
        <v>0</v>
      </c>
      <c r="L589" s="3">
        <f t="shared" si="4"/>
        <v>0</v>
      </c>
      <c r="M589" s="3">
        <f t="shared" si="5"/>
        <v>1</v>
      </c>
      <c r="N589" s="3">
        <f t="shared" ref="N589:O589" si="1180">IF(AND(H589=1, L589=1), 1, 0)</f>
        <v>0</v>
      </c>
      <c r="O589" s="3">
        <f t="shared" si="1180"/>
        <v>0</v>
      </c>
      <c r="P589" s="3">
        <f t="shared" si="7"/>
        <v>1</v>
      </c>
      <c r="Q589" s="3">
        <f t="shared" si="8"/>
        <v>1</v>
      </c>
    </row>
    <row r="590" ht="15.75" customHeight="1">
      <c r="A590" s="3" t="s">
        <v>17</v>
      </c>
      <c r="B590" s="3" t="s">
        <v>1074</v>
      </c>
      <c r="C590" s="3" t="s">
        <v>1135</v>
      </c>
      <c r="D590" s="10" t="s">
        <v>3174</v>
      </c>
      <c r="E590" s="3"/>
      <c r="F590" s="3"/>
      <c r="G590" s="3"/>
      <c r="H590" s="3">
        <f t="shared" ref="H590:K590" si="1181">IF(ISBLANK(D590), 0, 1)</f>
        <v>1</v>
      </c>
      <c r="I590" s="3">
        <f t="shared" si="1181"/>
        <v>0</v>
      </c>
      <c r="J590" s="3">
        <f t="shared" si="1181"/>
        <v>0</v>
      </c>
      <c r="K590" s="3">
        <f t="shared" si="1181"/>
        <v>0</v>
      </c>
      <c r="L590" s="3">
        <f t="shared" si="4"/>
        <v>0</v>
      </c>
      <c r="M590" s="3">
        <f t="shared" si="5"/>
        <v>1</v>
      </c>
      <c r="N590" s="3">
        <f t="shared" ref="N590:O590" si="1182">IF(AND(H590=1, L590=1), 1, 0)</f>
        <v>0</v>
      </c>
      <c r="O590" s="3">
        <f t="shared" si="1182"/>
        <v>0</v>
      </c>
      <c r="P590" s="3">
        <f t="shared" si="7"/>
        <v>1</v>
      </c>
      <c r="Q590" s="3">
        <f t="shared" si="8"/>
        <v>1</v>
      </c>
    </row>
    <row r="591" ht="15.75" customHeight="1">
      <c r="A591" s="3" t="s">
        <v>17</v>
      </c>
      <c r="B591" s="3" t="s">
        <v>1074</v>
      </c>
      <c r="C591" s="3" t="s">
        <v>1135</v>
      </c>
      <c r="D591" s="10" t="s">
        <v>3175</v>
      </c>
      <c r="E591" s="3"/>
      <c r="F591" s="3"/>
      <c r="G591" s="3"/>
      <c r="H591" s="3">
        <f t="shared" ref="H591:K591" si="1183">IF(ISBLANK(D591), 0, 1)</f>
        <v>1</v>
      </c>
      <c r="I591" s="3">
        <f t="shared" si="1183"/>
        <v>0</v>
      </c>
      <c r="J591" s="3">
        <f t="shared" si="1183"/>
        <v>0</v>
      </c>
      <c r="K591" s="3">
        <f t="shared" si="1183"/>
        <v>0</v>
      </c>
      <c r="L591" s="3">
        <f t="shared" si="4"/>
        <v>0</v>
      </c>
      <c r="M591" s="3">
        <f t="shared" si="5"/>
        <v>1</v>
      </c>
      <c r="N591" s="3">
        <f t="shared" ref="N591:O591" si="1184">IF(AND(H591=1, L591=1), 1, 0)</f>
        <v>0</v>
      </c>
      <c r="O591" s="3">
        <f t="shared" si="1184"/>
        <v>0</v>
      </c>
      <c r="P591" s="3">
        <f t="shared" si="7"/>
        <v>1</v>
      </c>
      <c r="Q591" s="3">
        <f t="shared" si="8"/>
        <v>1</v>
      </c>
    </row>
    <row r="592" ht="15.75" customHeight="1">
      <c r="A592" s="3" t="s">
        <v>17</v>
      </c>
      <c r="B592" s="3" t="s">
        <v>1074</v>
      </c>
      <c r="C592" s="3" t="s">
        <v>1135</v>
      </c>
      <c r="D592" s="3"/>
      <c r="E592" s="10" t="s">
        <v>3176</v>
      </c>
      <c r="F592" s="10" t="s">
        <v>3177</v>
      </c>
      <c r="G592" s="3"/>
      <c r="H592" s="3">
        <f t="shared" ref="H592:K592" si="1185">IF(ISBLANK(D592), 0, 1)</f>
        <v>0</v>
      </c>
      <c r="I592" s="3">
        <f t="shared" si="1185"/>
        <v>1</v>
      </c>
      <c r="J592" s="3">
        <f t="shared" si="1185"/>
        <v>1</v>
      </c>
      <c r="K592" s="3">
        <f t="shared" si="1185"/>
        <v>0</v>
      </c>
      <c r="L592" s="3">
        <f t="shared" si="4"/>
        <v>1</v>
      </c>
      <c r="M592" s="3">
        <f t="shared" si="5"/>
        <v>1</v>
      </c>
      <c r="N592" s="3">
        <f t="shared" ref="N592:O592" si="1186">IF(AND(H592=1, L592=1), 1, 0)</f>
        <v>0</v>
      </c>
      <c r="O592" s="3">
        <f t="shared" si="1186"/>
        <v>1</v>
      </c>
      <c r="P592" s="3">
        <f t="shared" si="7"/>
        <v>0</v>
      </c>
      <c r="Q592" s="3">
        <f t="shared" si="8"/>
        <v>1</v>
      </c>
    </row>
    <row r="593" ht="15.75" customHeight="1">
      <c r="A593" s="3" t="s">
        <v>597</v>
      </c>
      <c r="B593" s="3" t="s">
        <v>1074</v>
      </c>
      <c r="C593" s="3" t="s">
        <v>1145</v>
      </c>
      <c r="D593" s="10" t="s">
        <v>3178</v>
      </c>
      <c r="E593" s="10" t="s">
        <v>3179</v>
      </c>
      <c r="F593" s="10" t="s">
        <v>3180</v>
      </c>
      <c r="G593" s="10" t="s">
        <v>3181</v>
      </c>
      <c r="H593" s="3">
        <f t="shared" ref="H593:K593" si="1187">IF(ISBLANK(D593), 0, 1)</f>
        <v>1</v>
      </c>
      <c r="I593" s="3">
        <f t="shared" si="1187"/>
        <v>1</v>
      </c>
      <c r="J593" s="3">
        <f t="shared" si="1187"/>
        <v>1</v>
      </c>
      <c r="K593" s="3">
        <f t="shared" si="1187"/>
        <v>1</v>
      </c>
      <c r="L593" s="3">
        <f t="shared" si="4"/>
        <v>1</v>
      </c>
      <c r="M593" s="3">
        <f t="shared" si="5"/>
        <v>1</v>
      </c>
      <c r="N593" s="3">
        <f t="shared" ref="N593:O593" si="1188">IF(AND(H593=1, L593=1), 1, 0)</f>
        <v>1</v>
      </c>
      <c r="O593" s="3">
        <f t="shared" si="1188"/>
        <v>1</v>
      </c>
      <c r="P593" s="3">
        <f t="shared" si="7"/>
        <v>0</v>
      </c>
      <c r="Q593" s="3">
        <f t="shared" si="8"/>
        <v>0</v>
      </c>
    </row>
    <row r="594" ht="15.75" customHeight="1">
      <c r="A594" s="3" t="s">
        <v>17</v>
      </c>
      <c r="B594" s="3" t="s">
        <v>1074</v>
      </c>
      <c r="C594" s="3" t="s">
        <v>1145</v>
      </c>
      <c r="D594" s="10" t="s">
        <v>3182</v>
      </c>
      <c r="E594" s="3"/>
      <c r="F594" s="3"/>
      <c r="G594" s="3"/>
      <c r="H594" s="3">
        <f t="shared" ref="H594:K594" si="1189">IF(ISBLANK(D594), 0, 1)</f>
        <v>1</v>
      </c>
      <c r="I594" s="3">
        <f t="shared" si="1189"/>
        <v>0</v>
      </c>
      <c r="J594" s="3">
        <f t="shared" si="1189"/>
        <v>0</v>
      </c>
      <c r="K594" s="3">
        <f t="shared" si="1189"/>
        <v>0</v>
      </c>
      <c r="L594" s="3">
        <f t="shared" si="4"/>
        <v>0</v>
      </c>
      <c r="M594" s="3">
        <f t="shared" si="5"/>
        <v>1</v>
      </c>
      <c r="N594" s="3">
        <f t="shared" ref="N594:O594" si="1190">IF(AND(H594=1, L594=1), 1, 0)</f>
        <v>0</v>
      </c>
      <c r="O594" s="3">
        <f t="shared" si="1190"/>
        <v>0</v>
      </c>
      <c r="P594" s="3">
        <f t="shared" si="7"/>
        <v>1</v>
      </c>
      <c r="Q594" s="3">
        <f t="shared" si="8"/>
        <v>1</v>
      </c>
    </row>
    <row r="595" ht="15.75" customHeight="1">
      <c r="A595" s="3" t="s">
        <v>17</v>
      </c>
      <c r="B595" s="3" t="s">
        <v>1151</v>
      </c>
      <c r="C595" s="3" t="s">
        <v>1152</v>
      </c>
      <c r="D595" s="10" t="s">
        <v>3183</v>
      </c>
      <c r="E595" s="3"/>
      <c r="F595" s="10" t="s">
        <v>3184</v>
      </c>
      <c r="G595" s="10" t="s">
        <v>3185</v>
      </c>
      <c r="H595" s="3">
        <f t="shared" ref="H595:K595" si="1191">IF(ISBLANK(D595), 0, 1)</f>
        <v>1</v>
      </c>
      <c r="I595" s="3">
        <f t="shared" si="1191"/>
        <v>0</v>
      </c>
      <c r="J595" s="3">
        <f t="shared" si="1191"/>
        <v>1</v>
      </c>
      <c r="K595" s="3">
        <f t="shared" si="1191"/>
        <v>1</v>
      </c>
      <c r="L595" s="3">
        <f t="shared" si="4"/>
        <v>1</v>
      </c>
      <c r="M595" s="3">
        <f t="shared" si="5"/>
        <v>1</v>
      </c>
      <c r="N595" s="3">
        <f t="shared" ref="N595:O595" si="1192">IF(AND(H595=1, L595=1), 1, 0)</f>
        <v>1</v>
      </c>
      <c r="O595" s="3">
        <f t="shared" si="1192"/>
        <v>0</v>
      </c>
      <c r="P595" s="3">
        <f t="shared" si="7"/>
        <v>1</v>
      </c>
      <c r="Q595" s="3">
        <f t="shared" si="8"/>
        <v>0</v>
      </c>
    </row>
    <row r="596" ht="15.75" customHeight="1">
      <c r="A596" s="3" t="s">
        <v>17</v>
      </c>
      <c r="B596" s="3" t="s">
        <v>1151</v>
      </c>
      <c r="C596" s="3" t="s">
        <v>1152</v>
      </c>
      <c r="D596" s="3"/>
      <c r="E596" s="10" t="s">
        <v>3186</v>
      </c>
      <c r="F596" s="3"/>
      <c r="G596" s="3"/>
      <c r="H596" s="3">
        <f t="shared" ref="H596:K596" si="1193">IF(ISBLANK(D596), 0, 1)</f>
        <v>0</v>
      </c>
      <c r="I596" s="3">
        <f t="shared" si="1193"/>
        <v>1</v>
      </c>
      <c r="J596" s="3">
        <f t="shared" si="1193"/>
        <v>0</v>
      </c>
      <c r="K596" s="3">
        <f t="shared" si="1193"/>
        <v>0</v>
      </c>
      <c r="L596" s="3">
        <f t="shared" si="4"/>
        <v>0</v>
      </c>
      <c r="M596" s="3">
        <f t="shared" si="5"/>
        <v>0</v>
      </c>
      <c r="N596" s="3">
        <f t="shared" ref="N596:O596" si="1194">IF(AND(H596=1, L596=1), 1, 0)</f>
        <v>0</v>
      </c>
      <c r="O596" s="3">
        <f t="shared" si="1194"/>
        <v>0</v>
      </c>
      <c r="P596" s="3">
        <f t="shared" si="7"/>
        <v>1</v>
      </c>
      <c r="Q596" s="3">
        <f t="shared" si="8"/>
        <v>0</v>
      </c>
    </row>
    <row r="597" ht="15.75" customHeight="1">
      <c r="A597" s="3" t="s">
        <v>17</v>
      </c>
      <c r="B597" s="3" t="s">
        <v>1081</v>
      </c>
      <c r="C597" s="3" t="s">
        <v>1157</v>
      </c>
      <c r="D597" s="10" t="s">
        <v>3187</v>
      </c>
      <c r="E597" s="10" t="s">
        <v>3188</v>
      </c>
      <c r="F597" s="10" t="s">
        <v>3189</v>
      </c>
      <c r="G597" s="3"/>
      <c r="H597" s="3">
        <f t="shared" ref="H597:K597" si="1195">IF(ISBLANK(D597), 0, 1)</f>
        <v>1</v>
      </c>
      <c r="I597" s="3">
        <f t="shared" si="1195"/>
        <v>1</v>
      </c>
      <c r="J597" s="3">
        <f t="shared" si="1195"/>
        <v>1</v>
      </c>
      <c r="K597" s="3">
        <f t="shared" si="1195"/>
        <v>0</v>
      </c>
      <c r="L597" s="3">
        <f t="shared" si="4"/>
        <v>1</v>
      </c>
      <c r="M597" s="3">
        <f t="shared" si="5"/>
        <v>1</v>
      </c>
      <c r="N597" s="3">
        <f t="shared" ref="N597:O597" si="1196">IF(AND(H597=1, L597=1), 1, 0)</f>
        <v>1</v>
      </c>
      <c r="O597" s="3">
        <f t="shared" si="1196"/>
        <v>1</v>
      </c>
      <c r="P597" s="3">
        <f t="shared" si="7"/>
        <v>0</v>
      </c>
      <c r="Q597" s="3">
        <f t="shared" si="8"/>
        <v>0</v>
      </c>
    </row>
    <row r="598" ht="15.75" customHeight="1">
      <c r="A598" s="3" t="s">
        <v>17</v>
      </c>
      <c r="B598" s="3" t="s">
        <v>1081</v>
      </c>
      <c r="C598" s="3" t="s">
        <v>1157</v>
      </c>
      <c r="D598" s="10" t="s">
        <v>3190</v>
      </c>
      <c r="E598" s="3"/>
      <c r="F598" s="3"/>
      <c r="G598" s="3"/>
      <c r="H598" s="3">
        <f t="shared" ref="H598:K598" si="1197">IF(ISBLANK(D598), 0, 1)</f>
        <v>1</v>
      </c>
      <c r="I598" s="3">
        <f t="shared" si="1197"/>
        <v>0</v>
      </c>
      <c r="J598" s="3">
        <f t="shared" si="1197"/>
        <v>0</v>
      </c>
      <c r="K598" s="3">
        <f t="shared" si="1197"/>
        <v>0</v>
      </c>
      <c r="L598" s="3">
        <f t="shared" si="4"/>
        <v>0</v>
      </c>
      <c r="M598" s="3">
        <f t="shared" si="5"/>
        <v>1</v>
      </c>
      <c r="N598" s="3">
        <f t="shared" ref="N598:O598" si="1198">IF(AND(H598=1, L598=1), 1, 0)</f>
        <v>0</v>
      </c>
      <c r="O598" s="3">
        <f t="shared" si="1198"/>
        <v>0</v>
      </c>
      <c r="P598" s="3">
        <f t="shared" si="7"/>
        <v>1</v>
      </c>
      <c r="Q598" s="3">
        <f t="shared" si="8"/>
        <v>1</v>
      </c>
    </row>
    <row r="599" ht="15.75" customHeight="1">
      <c r="A599" s="3" t="s">
        <v>17</v>
      </c>
      <c r="B599" s="3" t="s">
        <v>1081</v>
      </c>
      <c r="C599" s="3" t="s">
        <v>1157</v>
      </c>
      <c r="D599" s="10" t="s">
        <v>3191</v>
      </c>
      <c r="E599" s="3"/>
      <c r="F599" s="3"/>
      <c r="G599" s="3"/>
      <c r="H599" s="3">
        <f t="shared" ref="H599:K599" si="1199">IF(ISBLANK(D599), 0, 1)</f>
        <v>1</v>
      </c>
      <c r="I599" s="3">
        <f t="shared" si="1199"/>
        <v>0</v>
      </c>
      <c r="J599" s="3">
        <f t="shared" si="1199"/>
        <v>0</v>
      </c>
      <c r="K599" s="3">
        <f t="shared" si="1199"/>
        <v>0</v>
      </c>
      <c r="L599" s="3">
        <f t="shared" si="4"/>
        <v>0</v>
      </c>
      <c r="M599" s="3">
        <f t="shared" si="5"/>
        <v>1</v>
      </c>
      <c r="N599" s="3">
        <f t="shared" ref="N599:O599" si="1200">IF(AND(H599=1, L599=1), 1, 0)</f>
        <v>0</v>
      </c>
      <c r="O599" s="3">
        <f t="shared" si="1200"/>
        <v>0</v>
      </c>
      <c r="P599" s="3">
        <f t="shared" si="7"/>
        <v>1</v>
      </c>
      <c r="Q599" s="3">
        <f t="shared" si="8"/>
        <v>1</v>
      </c>
    </row>
    <row r="600" ht="15.75" customHeight="1">
      <c r="A600" s="3" t="s">
        <v>17</v>
      </c>
      <c r="B600" s="3" t="s">
        <v>1081</v>
      </c>
      <c r="C600" s="3" t="s">
        <v>1157</v>
      </c>
      <c r="D600" s="10" t="s">
        <v>3192</v>
      </c>
      <c r="E600" s="3"/>
      <c r="F600" s="3"/>
      <c r="G600" s="3"/>
      <c r="H600" s="3">
        <f t="shared" ref="H600:K600" si="1201">IF(ISBLANK(D600), 0, 1)</f>
        <v>1</v>
      </c>
      <c r="I600" s="3">
        <f t="shared" si="1201"/>
        <v>0</v>
      </c>
      <c r="J600" s="3">
        <f t="shared" si="1201"/>
        <v>0</v>
      </c>
      <c r="K600" s="3">
        <f t="shared" si="1201"/>
        <v>0</v>
      </c>
      <c r="L600" s="3">
        <f t="shared" si="4"/>
        <v>0</v>
      </c>
      <c r="M600" s="3">
        <f t="shared" si="5"/>
        <v>1</v>
      </c>
      <c r="N600" s="3">
        <f t="shared" ref="N600:O600" si="1202">IF(AND(H600=1, L600=1), 1, 0)</f>
        <v>0</v>
      </c>
      <c r="O600" s="3">
        <f t="shared" si="1202"/>
        <v>0</v>
      </c>
      <c r="P600" s="3">
        <f t="shared" si="7"/>
        <v>1</v>
      </c>
      <c r="Q600" s="3">
        <f t="shared" si="8"/>
        <v>1</v>
      </c>
    </row>
    <row r="601" ht="15.75" customHeight="1">
      <c r="A601" s="3" t="s">
        <v>17</v>
      </c>
      <c r="B601" s="3" t="s">
        <v>1081</v>
      </c>
      <c r="C601" s="3" t="s">
        <v>1157</v>
      </c>
      <c r="D601" s="3"/>
      <c r="E601" s="10" t="s">
        <v>3193</v>
      </c>
      <c r="F601" s="3"/>
      <c r="G601" s="3"/>
      <c r="H601" s="3">
        <f t="shared" ref="H601:K601" si="1203">IF(ISBLANK(D601), 0, 1)</f>
        <v>0</v>
      </c>
      <c r="I601" s="3">
        <f t="shared" si="1203"/>
        <v>1</v>
      </c>
      <c r="J601" s="3">
        <f t="shared" si="1203"/>
        <v>0</v>
      </c>
      <c r="K601" s="3">
        <f t="shared" si="1203"/>
        <v>0</v>
      </c>
      <c r="L601" s="3">
        <f t="shared" si="4"/>
        <v>0</v>
      </c>
      <c r="M601" s="3">
        <f t="shared" si="5"/>
        <v>0</v>
      </c>
      <c r="N601" s="3">
        <f t="shared" ref="N601:O601" si="1204">IF(AND(H601=1, L601=1), 1, 0)</f>
        <v>0</v>
      </c>
      <c r="O601" s="3">
        <f t="shared" si="1204"/>
        <v>0</v>
      </c>
      <c r="P601" s="3">
        <f t="shared" si="7"/>
        <v>1</v>
      </c>
      <c r="Q601" s="3">
        <f t="shared" si="8"/>
        <v>0</v>
      </c>
    </row>
    <row r="602" ht="15.75" customHeight="1">
      <c r="A602" s="3" t="s">
        <v>17</v>
      </c>
      <c r="B602" s="3" t="s">
        <v>1165</v>
      </c>
      <c r="C602" s="3" t="s">
        <v>1166</v>
      </c>
      <c r="D602" s="10" t="s">
        <v>3194</v>
      </c>
      <c r="E602" s="10" t="s">
        <v>3195</v>
      </c>
      <c r="F602" s="10" t="s">
        <v>3196</v>
      </c>
      <c r="G602" s="10" t="s">
        <v>3196</v>
      </c>
      <c r="H602" s="3">
        <f t="shared" ref="H602:K602" si="1205">IF(ISBLANK(D602), 0, 1)</f>
        <v>1</v>
      </c>
      <c r="I602" s="3">
        <f t="shared" si="1205"/>
        <v>1</v>
      </c>
      <c r="J602" s="3">
        <f t="shared" si="1205"/>
        <v>1</v>
      </c>
      <c r="K602" s="3">
        <f t="shared" si="1205"/>
        <v>1</v>
      </c>
      <c r="L602" s="3">
        <f t="shared" si="4"/>
        <v>1</v>
      </c>
      <c r="M602" s="3">
        <f t="shared" si="5"/>
        <v>1</v>
      </c>
      <c r="N602" s="3">
        <f t="shared" ref="N602:O602" si="1206">IF(AND(H602=1, L602=1), 1, 0)</f>
        <v>1</v>
      </c>
      <c r="O602" s="3">
        <f t="shared" si="1206"/>
        <v>1</v>
      </c>
      <c r="P602" s="3">
        <f t="shared" si="7"/>
        <v>0</v>
      </c>
      <c r="Q602" s="3">
        <f t="shared" si="8"/>
        <v>0</v>
      </c>
    </row>
    <row r="603" ht="15.75" customHeight="1">
      <c r="A603" s="3" t="s">
        <v>17</v>
      </c>
      <c r="B603" s="3" t="s">
        <v>1081</v>
      </c>
      <c r="C603" s="3" t="s">
        <v>1170</v>
      </c>
      <c r="D603" s="10" t="s">
        <v>3197</v>
      </c>
      <c r="E603" s="3"/>
      <c r="F603" s="3"/>
      <c r="G603" s="3"/>
      <c r="H603" s="3">
        <f t="shared" ref="H603:K603" si="1207">IF(ISBLANK(D603), 0, 1)</f>
        <v>1</v>
      </c>
      <c r="I603" s="3">
        <f t="shared" si="1207"/>
        <v>0</v>
      </c>
      <c r="J603" s="3">
        <f t="shared" si="1207"/>
        <v>0</v>
      </c>
      <c r="K603" s="3">
        <f t="shared" si="1207"/>
        <v>0</v>
      </c>
      <c r="L603" s="3">
        <f t="shared" si="4"/>
        <v>0</v>
      </c>
      <c r="M603" s="3">
        <f t="shared" si="5"/>
        <v>1</v>
      </c>
      <c r="N603" s="3">
        <f t="shared" ref="N603:O603" si="1208">IF(AND(H603=1, L603=1), 1, 0)</f>
        <v>0</v>
      </c>
      <c r="O603" s="3">
        <f t="shared" si="1208"/>
        <v>0</v>
      </c>
      <c r="P603" s="3">
        <f t="shared" si="7"/>
        <v>1</v>
      </c>
      <c r="Q603" s="3">
        <f t="shared" si="8"/>
        <v>1</v>
      </c>
    </row>
    <row r="604" ht="15.75" customHeight="1">
      <c r="A604" s="3" t="s">
        <v>17</v>
      </c>
      <c r="B604" s="3" t="s">
        <v>1081</v>
      </c>
      <c r="C604" s="3" t="s">
        <v>1170</v>
      </c>
      <c r="D604" s="10" t="s">
        <v>3198</v>
      </c>
      <c r="E604" s="3"/>
      <c r="F604" s="3"/>
      <c r="G604" s="3"/>
      <c r="H604" s="3">
        <f t="shared" ref="H604:K604" si="1209">IF(ISBLANK(D604), 0, 1)</f>
        <v>1</v>
      </c>
      <c r="I604" s="3">
        <f t="shared" si="1209"/>
        <v>0</v>
      </c>
      <c r="J604" s="3">
        <f t="shared" si="1209"/>
        <v>0</v>
      </c>
      <c r="K604" s="3">
        <f t="shared" si="1209"/>
        <v>0</v>
      </c>
      <c r="L604" s="3">
        <f t="shared" si="4"/>
        <v>0</v>
      </c>
      <c r="M604" s="3">
        <f t="shared" si="5"/>
        <v>1</v>
      </c>
      <c r="N604" s="3">
        <f t="shared" ref="N604:O604" si="1210">IF(AND(H604=1, L604=1), 1, 0)</f>
        <v>0</v>
      </c>
      <c r="O604" s="3">
        <f t="shared" si="1210"/>
        <v>0</v>
      </c>
      <c r="P604" s="3">
        <f t="shared" si="7"/>
        <v>1</v>
      </c>
      <c r="Q604" s="3">
        <f t="shared" si="8"/>
        <v>1</v>
      </c>
    </row>
    <row r="605" ht="15.75" customHeight="1">
      <c r="A605" s="3" t="s">
        <v>17</v>
      </c>
      <c r="B605" s="3" t="s">
        <v>1081</v>
      </c>
      <c r="C605" s="3" t="s">
        <v>1170</v>
      </c>
      <c r="D605" s="10" t="s">
        <v>3199</v>
      </c>
      <c r="E605" s="10" t="s">
        <v>3200</v>
      </c>
      <c r="F605" s="10" t="s">
        <v>3201</v>
      </c>
      <c r="G605" s="10" t="s">
        <v>3201</v>
      </c>
      <c r="H605" s="3">
        <f t="shared" ref="H605:K605" si="1211">IF(ISBLANK(D605), 0, 1)</f>
        <v>1</v>
      </c>
      <c r="I605" s="3">
        <f t="shared" si="1211"/>
        <v>1</v>
      </c>
      <c r="J605" s="3">
        <f t="shared" si="1211"/>
        <v>1</v>
      </c>
      <c r="K605" s="3">
        <f t="shared" si="1211"/>
        <v>1</v>
      </c>
      <c r="L605" s="3">
        <f t="shared" si="4"/>
        <v>1</v>
      </c>
      <c r="M605" s="3">
        <f t="shared" si="5"/>
        <v>1</v>
      </c>
      <c r="N605" s="3">
        <f t="shared" ref="N605:O605" si="1212">IF(AND(H605=1, L605=1), 1, 0)</f>
        <v>1</v>
      </c>
      <c r="O605" s="3">
        <f t="shared" si="1212"/>
        <v>1</v>
      </c>
      <c r="P605" s="3">
        <f t="shared" si="7"/>
        <v>0</v>
      </c>
      <c r="Q605" s="3">
        <f t="shared" si="8"/>
        <v>0</v>
      </c>
    </row>
    <row r="606" ht="15.75" customHeight="1">
      <c r="A606" s="3" t="s">
        <v>17</v>
      </c>
      <c r="B606" s="3" t="s">
        <v>1081</v>
      </c>
      <c r="C606" s="3" t="s">
        <v>1176</v>
      </c>
      <c r="D606" s="10" t="s">
        <v>3202</v>
      </c>
      <c r="E606" s="3"/>
      <c r="F606" s="3"/>
      <c r="G606" s="3"/>
      <c r="H606" s="3">
        <f t="shared" ref="H606:K606" si="1213">IF(ISBLANK(D606), 0, 1)</f>
        <v>1</v>
      </c>
      <c r="I606" s="3">
        <f t="shared" si="1213"/>
        <v>0</v>
      </c>
      <c r="J606" s="3">
        <f t="shared" si="1213"/>
        <v>0</v>
      </c>
      <c r="K606" s="3">
        <f t="shared" si="1213"/>
        <v>0</v>
      </c>
      <c r="L606" s="3">
        <f t="shared" si="4"/>
        <v>0</v>
      </c>
      <c r="M606" s="3">
        <f t="shared" si="5"/>
        <v>1</v>
      </c>
      <c r="N606" s="3">
        <f t="shared" ref="N606:O606" si="1214">IF(AND(H606=1, L606=1), 1, 0)</f>
        <v>0</v>
      </c>
      <c r="O606" s="3">
        <f t="shared" si="1214"/>
        <v>0</v>
      </c>
      <c r="P606" s="3">
        <f t="shared" si="7"/>
        <v>1</v>
      </c>
      <c r="Q606" s="3">
        <f t="shared" si="8"/>
        <v>1</v>
      </c>
    </row>
    <row r="607" ht="15.75" customHeight="1">
      <c r="A607" s="3" t="s">
        <v>17</v>
      </c>
      <c r="B607" s="3" t="s">
        <v>1081</v>
      </c>
      <c r="C607" s="3" t="s">
        <v>1176</v>
      </c>
      <c r="D607" s="10" t="s">
        <v>3203</v>
      </c>
      <c r="E607" s="3"/>
      <c r="F607" s="3"/>
      <c r="G607" s="3"/>
      <c r="H607" s="3">
        <f t="shared" ref="H607:K607" si="1215">IF(ISBLANK(D607), 0, 1)</f>
        <v>1</v>
      </c>
      <c r="I607" s="3">
        <f t="shared" si="1215"/>
        <v>0</v>
      </c>
      <c r="J607" s="3">
        <f t="shared" si="1215"/>
        <v>0</v>
      </c>
      <c r="K607" s="3">
        <f t="shared" si="1215"/>
        <v>0</v>
      </c>
      <c r="L607" s="3">
        <f t="shared" si="4"/>
        <v>0</v>
      </c>
      <c r="M607" s="3">
        <f t="shared" si="5"/>
        <v>1</v>
      </c>
      <c r="N607" s="3">
        <f t="shared" ref="N607:O607" si="1216">IF(AND(H607=1, L607=1), 1, 0)</f>
        <v>0</v>
      </c>
      <c r="O607" s="3">
        <f t="shared" si="1216"/>
        <v>0</v>
      </c>
      <c r="P607" s="3">
        <f t="shared" si="7"/>
        <v>1</v>
      </c>
      <c r="Q607" s="3">
        <f t="shared" si="8"/>
        <v>1</v>
      </c>
    </row>
    <row r="608" ht="15.75" customHeight="1">
      <c r="A608" s="3" t="s">
        <v>17</v>
      </c>
      <c r="B608" s="3" t="s">
        <v>1081</v>
      </c>
      <c r="C608" s="3" t="s">
        <v>1176</v>
      </c>
      <c r="D608" s="10" t="s">
        <v>3204</v>
      </c>
      <c r="E608" s="3"/>
      <c r="F608" s="3"/>
      <c r="G608" s="3"/>
      <c r="H608" s="3">
        <f t="shared" ref="H608:K608" si="1217">IF(ISBLANK(D608), 0, 1)</f>
        <v>1</v>
      </c>
      <c r="I608" s="3">
        <f t="shared" si="1217"/>
        <v>0</v>
      </c>
      <c r="J608" s="3">
        <f t="shared" si="1217"/>
        <v>0</v>
      </c>
      <c r="K608" s="3">
        <f t="shared" si="1217"/>
        <v>0</v>
      </c>
      <c r="L608" s="3">
        <f t="shared" si="4"/>
        <v>0</v>
      </c>
      <c r="M608" s="3">
        <f t="shared" si="5"/>
        <v>1</v>
      </c>
      <c r="N608" s="3">
        <f t="shared" ref="N608:O608" si="1218">IF(AND(H608=1, L608=1), 1, 0)</f>
        <v>0</v>
      </c>
      <c r="O608" s="3">
        <f t="shared" si="1218"/>
        <v>0</v>
      </c>
      <c r="P608" s="3">
        <f t="shared" si="7"/>
        <v>1</v>
      </c>
      <c r="Q608" s="3">
        <f t="shared" si="8"/>
        <v>1</v>
      </c>
    </row>
    <row r="609" ht="15.75" customHeight="1">
      <c r="A609" s="3" t="s">
        <v>17</v>
      </c>
      <c r="B609" s="3" t="s">
        <v>1081</v>
      </c>
      <c r="C609" s="3" t="s">
        <v>1176</v>
      </c>
      <c r="D609" s="10" t="s">
        <v>3205</v>
      </c>
      <c r="E609" s="3"/>
      <c r="F609" s="3"/>
      <c r="G609" s="3"/>
      <c r="H609" s="3">
        <f t="shared" ref="H609:K609" si="1219">IF(ISBLANK(D609), 0, 1)</f>
        <v>1</v>
      </c>
      <c r="I609" s="3">
        <f t="shared" si="1219"/>
        <v>0</v>
      </c>
      <c r="J609" s="3">
        <f t="shared" si="1219"/>
        <v>0</v>
      </c>
      <c r="K609" s="3">
        <f t="shared" si="1219"/>
        <v>0</v>
      </c>
      <c r="L609" s="3">
        <f t="shared" si="4"/>
        <v>0</v>
      </c>
      <c r="M609" s="3">
        <f t="shared" si="5"/>
        <v>1</v>
      </c>
      <c r="N609" s="3">
        <f t="shared" ref="N609:O609" si="1220">IF(AND(H609=1, L609=1), 1, 0)</f>
        <v>0</v>
      </c>
      <c r="O609" s="3">
        <f t="shared" si="1220"/>
        <v>0</v>
      </c>
      <c r="P609" s="3">
        <f t="shared" si="7"/>
        <v>1</v>
      </c>
      <c r="Q609" s="3">
        <f t="shared" si="8"/>
        <v>1</v>
      </c>
    </row>
    <row r="610" ht="15.75" customHeight="1">
      <c r="A610" s="3" t="s">
        <v>17</v>
      </c>
      <c r="B610" s="3" t="s">
        <v>1081</v>
      </c>
      <c r="C610" s="3" t="s">
        <v>1176</v>
      </c>
      <c r="D610" s="10" t="s">
        <v>3206</v>
      </c>
      <c r="E610" s="3"/>
      <c r="F610" s="3"/>
      <c r="G610" s="3"/>
      <c r="H610" s="3">
        <f t="shared" ref="H610:K610" si="1221">IF(ISBLANK(D610), 0, 1)</f>
        <v>1</v>
      </c>
      <c r="I610" s="3">
        <f t="shared" si="1221"/>
        <v>0</v>
      </c>
      <c r="J610" s="3">
        <f t="shared" si="1221"/>
        <v>0</v>
      </c>
      <c r="K610" s="3">
        <f t="shared" si="1221"/>
        <v>0</v>
      </c>
      <c r="L610" s="3">
        <f t="shared" si="4"/>
        <v>0</v>
      </c>
      <c r="M610" s="3">
        <f t="shared" si="5"/>
        <v>1</v>
      </c>
      <c r="N610" s="3">
        <f t="shared" ref="N610:O610" si="1222">IF(AND(H610=1, L610=1), 1, 0)</f>
        <v>0</v>
      </c>
      <c r="O610" s="3">
        <f t="shared" si="1222"/>
        <v>0</v>
      </c>
      <c r="P610" s="3">
        <f t="shared" si="7"/>
        <v>1</v>
      </c>
      <c r="Q610" s="3">
        <f t="shared" si="8"/>
        <v>1</v>
      </c>
    </row>
    <row r="611" ht="15.75" customHeight="1">
      <c r="A611" s="3" t="s">
        <v>17</v>
      </c>
      <c r="B611" s="3" t="s">
        <v>1081</v>
      </c>
      <c r="C611" s="3" t="s">
        <v>1176</v>
      </c>
      <c r="D611" s="10" t="s">
        <v>2929</v>
      </c>
      <c r="E611" s="3"/>
      <c r="F611" s="3"/>
      <c r="G611" s="3"/>
      <c r="H611" s="3">
        <f t="shared" ref="H611:K611" si="1223">IF(ISBLANK(D611), 0, 1)</f>
        <v>1</v>
      </c>
      <c r="I611" s="3">
        <f t="shared" si="1223"/>
        <v>0</v>
      </c>
      <c r="J611" s="3">
        <f t="shared" si="1223"/>
        <v>0</v>
      </c>
      <c r="K611" s="3">
        <f t="shared" si="1223"/>
        <v>0</v>
      </c>
      <c r="L611" s="3">
        <f t="shared" si="4"/>
        <v>0</v>
      </c>
      <c r="M611" s="3">
        <f t="shared" si="5"/>
        <v>1</v>
      </c>
      <c r="N611" s="3">
        <f t="shared" ref="N611:O611" si="1224">IF(AND(H611=1, L611=1), 1, 0)</f>
        <v>0</v>
      </c>
      <c r="O611" s="3">
        <f t="shared" si="1224"/>
        <v>0</v>
      </c>
      <c r="P611" s="3">
        <f t="shared" si="7"/>
        <v>1</v>
      </c>
      <c r="Q611" s="3">
        <f t="shared" si="8"/>
        <v>1</v>
      </c>
    </row>
    <row r="612" ht="15.75" customHeight="1">
      <c r="A612" s="3" t="s">
        <v>17</v>
      </c>
      <c r="B612" s="3" t="s">
        <v>1081</v>
      </c>
      <c r="C612" s="3" t="s">
        <v>1176</v>
      </c>
      <c r="D612" s="10" t="s">
        <v>3207</v>
      </c>
      <c r="E612" s="3"/>
      <c r="F612" s="3"/>
      <c r="G612" s="3"/>
      <c r="H612" s="3">
        <f t="shared" ref="H612:K612" si="1225">IF(ISBLANK(D612), 0, 1)</f>
        <v>1</v>
      </c>
      <c r="I612" s="3">
        <f t="shared" si="1225"/>
        <v>0</v>
      </c>
      <c r="J612" s="3">
        <f t="shared" si="1225"/>
        <v>0</v>
      </c>
      <c r="K612" s="3">
        <f t="shared" si="1225"/>
        <v>0</v>
      </c>
      <c r="L612" s="3">
        <f t="shared" si="4"/>
        <v>0</v>
      </c>
      <c r="M612" s="3">
        <f t="shared" si="5"/>
        <v>1</v>
      </c>
      <c r="N612" s="3">
        <f t="shared" ref="N612:O612" si="1226">IF(AND(H612=1, L612=1), 1, 0)</f>
        <v>0</v>
      </c>
      <c r="O612" s="3">
        <f t="shared" si="1226"/>
        <v>0</v>
      </c>
      <c r="P612" s="3">
        <f t="shared" si="7"/>
        <v>1</v>
      </c>
      <c r="Q612" s="3">
        <f t="shared" si="8"/>
        <v>1</v>
      </c>
    </row>
    <row r="613" ht="15.75" customHeight="1">
      <c r="A613" s="3" t="s">
        <v>17</v>
      </c>
      <c r="B613" s="3" t="s">
        <v>1081</v>
      </c>
      <c r="C613" s="3" t="s">
        <v>1176</v>
      </c>
      <c r="D613" s="10" t="s">
        <v>3208</v>
      </c>
      <c r="E613" s="3"/>
      <c r="F613" s="3"/>
      <c r="G613" s="3"/>
      <c r="H613" s="3">
        <f t="shared" ref="H613:K613" si="1227">IF(ISBLANK(D613), 0, 1)</f>
        <v>1</v>
      </c>
      <c r="I613" s="3">
        <f t="shared" si="1227"/>
        <v>0</v>
      </c>
      <c r="J613" s="3">
        <f t="shared" si="1227"/>
        <v>0</v>
      </c>
      <c r="K613" s="3">
        <f t="shared" si="1227"/>
        <v>0</v>
      </c>
      <c r="L613" s="3">
        <f t="shared" si="4"/>
        <v>0</v>
      </c>
      <c r="M613" s="3">
        <f t="shared" si="5"/>
        <v>1</v>
      </c>
      <c r="N613" s="3">
        <f t="shared" ref="N613:O613" si="1228">IF(AND(H613=1, L613=1), 1, 0)</f>
        <v>0</v>
      </c>
      <c r="O613" s="3">
        <f t="shared" si="1228"/>
        <v>0</v>
      </c>
      <c r="P613" s="3">
        <f t="shared" si="7"/>
        <v>1</v>
      </c>
      <c r="Q613" s="3">
        <f t="shared" si="8"/>
        <v>1</v>
      </c>
    </row>
    <row r="614" ht="15.75" customHeight="1">
      <c r="A614" s="3" t="s">
        <v>17</v>
      </c>
      <c r="B614" s="3" t="s">
        <v>1081</v>
      </c>
      <c r="C614" s="3" t="s">
        <v>1176</v>
      </c>
      <c r="D614" s="10" t="s">
        <v>3209</v>
      </c>
      <c r="E614" s="3"/>
      <c r="F614" s="3"/>
      <c r="G614" s="3"/>
      <c r="H614" s="3">
        <f t="shared" ref="H614:K614" si="1229">IF(ISBLANK(D614), 0, 1)</f>
        <v>1</v>
      </c>
      <c r="I614" s="3">
        <f t="shared" si="1229"/>
        <v>0</v>
      </c>
      <c r="J614" s="3">
        <f t="shared" si="1229"/>
        <v>0</v>
      </c>
      <c r="K614" s="3">
        <f t="shared" si="1229"/>
        <v>0</v>
      </c>
      <c r="L614" s="3">
        <f t="shared" si="4"/>
        <v>0</v>
      </c>
      <c r="M614" s="3">
        <f t="shared" si="5"/>
        <v>1</v>
      </c>
      <c r="N614" s="3">
        <f t="shared" ref="N614:O614" si="1230">IF(AND(H614=1, L614=1), 1, 0)</f>
        <v>0</v>
      </c>
      <c r="O614" s="3">
        <f t="shared" si="1230"/>
        <v>0</v>
      </c>
      <c r="P614" s="3">
        <f t="shared" si="7"/>
        <v>1</v>
      </c>
      <c r="Q614" s="3">
        <f t="shared" si="8"/>
        <v>1</v>
      </c>
    </row>
    <row r="615" ht="15.75" customHeight="1">
      <c r="A615" s="3" t="s">
        <v>17</v>
      </c>
      <c r="B615" s="3" t="s">
        <v>1081</v>
      </c>
      <c r="C615" s="3" t="s">
        <v>1176</v>
      </c>
      <c r="D615" s="3"/>
      <c r="E615" s="10" t="s">
        <v>3210</v>
      </c>
      <c r="F615" s="3"/>
      <c r="G615" s="3"/>
      <c r="H615" s="3">
        <f t="shared" ref="H615:K615" si="1231">IF(ISBLANK(D615), 0, 1)</f>
        <v>0</v>
      </c>
      <c r="I615" s="3">
        <f t="shared" si="1231"/>
        <v>1</v>
      </c>
      <c r="J615" s="3">
        <f t="shared" si="1231"/>
        <v>0</v>
      </c>
      <c r="K615" s="3">
        <f t="shared" si="1231"/>
        <v>0</v>
      </c>
      <c r="L615" s="3">
        <f t="shared" si="4"/>
        <v>0</v>
      </c>
      <c r="M615" s="3">
        <f t="shared" si="5"/>
        <v>0</v>
      </c>
      <c r="N615" s="3">
        <f t="shared" ref="N615:O615" si="1232">IF(AND(H615=1, L615=1), 1, 0)</f>
        <v>0</v>
      </c>
      <c r="O615" s="3">
        <f t="shared" si="1232"/>
        <v>0</v>
      </c>
      <c r="P615" s="3">
        <f t="shared" si="7"/>
        <v>1</v>
      </c>
      <c r="Q615" s="3">
        <f t="shared" si="8"/>
        <v>0</v>
      </c>
    </row>
    <row r="616" ht="15.75" customHeight="1">
      <c r="A616" s="3" t="s">
        <v>17</v>
      </c>
      <c r="B616" s="3" t="s">
        <v>1081</v>
      </c>
      <c r="C616" s="3" t="s">
        <v>1176</v>
      </c>
      <c r="D616" s="3"/>
      <c r="E616" s="3"/>
      <c r="F616" s="10" t="s">
        <v>3211</v>
      </c>
      <c r="G616" s="3"/>
      <c r="H616" s="3">
        <f t="shared" ref="H616:K616" si="1233">IF(ISBLANK(D616), 0, 1)</f>
        <v>0</v>
      </c>
      <c r="I616" s="3">
        <f t="shared" si="1233"/>
        <v>0</v>
      </c>
      <c r="J616" s="3">
        <f t="shared" si="1233"/>
        <v>1</v>
      </c>
      <c r="K616" s="3">
        <f t="shared" si="1233"/>
        <v>0</v>
      </c>
      <c r="L616" s="3">
        <f t="shared" si="4"/>
        <v>1</v>
      </c>
      <c r="M616" s="3">
        <f t="shared" si="5"/>
        <v>1</v>
      </c>
      <c r="N616" s="3">
        <f t="shared" ref="N616:O616" si="1234">IF(AND(H616=1, L616=1), 1, 0)</f>
        <v>0</v>
      </c>
      <c r="O616" s="3">
        <f t="shared" si="1234"/>
        <v>0</v>
      </c>
      <c r="P616" s="3">
        <f t="shared" si="7"/>
        <v>1</v>
      </c>
      <c r="Q616" s="3">
        <f t="shared" si="8"/>
        <v>1</v>
      </c>
    </row>
    <row r="617" ht="15.75" customHeight="1">
      <c r="A617" s="3" t="s">
        <v>17</v>
      </c>
      <c r="B617" s="3" t="s">
        <v>1081</v>
      </c>
      <c r="C617" s="3" t="s">
        <v>1176</v>
      </c>
      <c r="D617" s="3"/>
      <c r="E617" s="3"/>
      <c r="F617" s="10" t="s">
        <v>3212</v>
      </c>
      <c r="G617" s="3"/>
      <c r="H617" s="3">
        <f t="shared" ref="H617:K617" si="1235">IF(ISBLANK(D617), 0, 1)</f>
        <v>0</v>
      </c>
      <c r="I617" s="3">
        <f t="shared" si="1235"/>
        <v>0</v>
      </c>
      <c r="J617" s="3">
        <f t="shared" si="1235"/>
        <v>1</v>
      </c>
      <c r="K617" s="3">
        <f t="shared" si="1235"/>
        <v>0</v>
      </c>
      <c r="L617" s="3">
        <f t="shared" si="4"/>
        <v>1</v>
      </c>
      <c r="M617" s="3">
        <f t="shared" si="5"/>
        <v>1</v>
      </c>
      <c r="N617" s="3">
        <f t="shared" ref="N617:O617" si="1236">IF(AND(H617=1, L617=1), 1, 0)</f>
        <v>0</v>
      </c>
      <c r="O617" s="3">
        <f t="shared" si="1236"/>
        <v>0</v>
      </c>
      <c r="P617" s="3">
        <f t="shared" si="7"/>
        <v>1</v>
      </c>
      <c r="Q617" s="3">
        <f t="shared" si="8"/>
        <v>1</v>
      </c>
    </row>
    <row r="618" ht="15.75" customHeight="1">
      <c r="A618" s="3" t="s">
        <v>17</v>
      </c>
      <c r="B618" s="3" t="s">
        <v>1081</v>
      </c>
      <c r="C618" s="3" t="s">
        <v>1176</v>
      </c>
      <c r="D618" s="3"/>
      <c r="E618" s="3"/>
      <c r="F618" s="10" t="s">
        <v>3213</v>
      </c>
      <c r="G618" s="3"/>
      <c r="H618" s="3">
        <f t="shared" ref="H618:K618" si="1237">IF(ISBLANK(D618), 0, 1)</f>
        <v>0</v>
      </c>
      <c r="I618" s="3">
        <f t="shared" si="1237"/>
        <v>0</v>
      </c>
      <c r="J618" s="3">
        <f t="shared" si="1237"/>
        <v>1</v>
      </c>
      <c r="K618" s="3">
        <f t="shared" si="1237"/>
        <v>0</v>
      </c>
      <c r="L618" s="3">
        <f t="shared" si="4"/>
        <v>1</v>
      </c>
      <c r="M618" s="3">
        <f t="shared" si="5"/>
        <v>1</v>
      </c>
      <c r="N618" s="3">
        <f t="shared" ref="N618:O618" si="1238">IF(AND(H618=1, L618=1), 1, 0)</f>
        <v>0</v>
      </c>
      <c r="O618" s="3">
        <f t="shared" si="1238"/>
        <v>0</v>
      </c>
      <c r="P618" s="3">
        <f t="shared" si="7"/>
        <v>1</v>
      </c>
      <c r="Q618" s="3">
        <f t="shared" si="8"/>
        <v>1</v>
      </c>
    </row>
    <row r="619" ht="15.75" customHeight="1">
      <c r="A619" s="3" t="s">
        <v>17</v>
      </c>
      <c r="B619" s="3" t="s">
        <v>1151</v>
      </c>
      <c r="C619" s="3" t="s">
        <v>1189</v>
      </c>
      <c r="D619" s="10" t="s">
        <v>3214</v>
      </c>
      <c r="E619" s="10" t="s">
        <v>3215</v>
      </c>
      <c r="F619" s="3"/>
      <c r="G619" s="3"/>
      <c r="H619" s="3">
        <f t="shared" ref="H619:K619" si="1239">IF(ISBLANK(D619), 0, 1)</f>
        <v>1</v>
      </c>
      <c r="I619" s="3">
        <f t="shared" si="1239"/>
        <v>1</v>
      </c>
      <c r="J619" s="3">
        <f t="shared" si="1239"/>
        <v>0</v>
      </c>
      <c r="K619" s="3">
        <f t="shared" si="1239"/>
        <v>0</v>
      </c>
      <c r="L619" s="3">
        <f t="shared" si="4"/>
        <v>0</v>
      </c>
      <c r="M619" s="3">
        <f t="shared" si="5"/>
        <v>1</v>
      </c>
      <c r="N619" s="3">
        <f t="shared" ref="N619:O619" si="1240">IF(AND(H619=1, L619=1), 1, 0)</f>
        <v>0</v>
      </c>
      <c r="O619" s="3">
        <f t="shared" si="1240"/>
        <v>1</v>
      </c>
      <c r="P619" s="3">
        <f t="shared" si="7"/>
        <v>0</v>
      </c>
      <c r="Q619" s="3">
        <f t="shared" si="8"/>
        <v>1</v>
      </c>
    </row>
    <row r="620" ht="15.75" customHeight="1">
      <c r="A620" s="3" t="s">
        <v>17</v>
      </c>
      <c r="B620" s="3" t="s">
        <v>1151</v>
      </c>
      <c r="C620" s="3" t="s">
        <v>1189</v>
      </c>
      <c r="D620" s="10" t="s">
        <v>3216</v>
      </c>
      <c r="E620" s="3"/>
      <c r="F620" s="10" t="s">
        <v>3216</v>
      </c>
      <c r="G620" s="10" t="s">
        <v>3216</v>
      </c>
      <c r="H620" s="3">
        <f t="shared" ref="H620:K620" si="1241">IF(ISBLANK(D620), 0, 1)</f>
        <v>1</v>
      </c>
      <c r="I620" s="3">
        <f t="shared" si="1241"/>
        <v>0</v>
      </c>
      <c r="J620" s="3">
        <f t="shared" si="1241"/>
        <v>1</v>
      </c>
      <c r="K620" s="3">
        <f t="shared" si="1241"/>
        <v>1</v>
      </c>
      <c r="L620" s="3">
        <f t="shared" si="4"/>
        <v>1</v>
      </c>
      <c r="M620" s="3">
        <f t="shared" si="5"/>
        <v>1</v>
      </c>
      <c r="N620" s="3">
        <f t="shared" ref="N620:O620" si="1242">IF(AND(H620=1, L620=1), 1, 0)</f>
        <v>1</v>
      </c>
      <c r="O620" s="3">
        <f t="shared" si="1242"/>
        <v>0</v>
      </c>
      <c r="P620" s="3">
        <f t="shared" si="7"/>
        <v>1</v>
      </c>
      <c r="Q620" s="3">
        <f t="shared" si="8"/>
        <v>0</v>
      </c>
    </row>
    <row r="621" ht="15.75" customHeight="1">
      <c r="A621" s="3" t="s">
        <v>17</v>
      </c>
      <c r="B621" s="3" t="s">
        <v>1151</v>
      </c>
      <c r="C621" s="3" t="s">
        <v>1193</v>
      </c>
      <c r="D621" s="10" t="s">
        <v>3217</v>
      </c>
      <c r="E621" s="10" t="s">
        <v>3218</v>
      </c>
      <c r="F621" s="3"/>
      <c r="G621" s="3"/>
      <c r="H621" s="3">
        <f t="shared" ref="H621:K621" si="1243">IF(ISBLANK(D621), 0, 1)</f>
        <v>1</v>
      </c>
      <c r="I621" s="3">
        <f t="shared" si="1243"/>
        <v>1</v>
      </c>
      <c r="J621" s="3">
        <f t="shared" si="1243"/>
        <v>0</v>
      </c>
      <c r="K621" s="3">
        <f t="shared" si="1243"/>
        <v>0</v>
      </c>
      <c r="L621" s="3">
        <f t="shared" si="4"/>
        <v>0</v>
      </c>
      <c r="M621" s="3">
        <f t="shared" si="5"/>
        <v>1</v>
      </c>
      <c r="N621" s="3">
        <f t="shared" ref="N621:O621" si="1244">IF(AND(H621=1, L621=1), 1, 0)</f>
        <v>0</v>
      </c>
      <c r="O621" s="3">
        <f t="shared" si="1244"/>
        <v>1</v>
      </c>
      <c r="P621" s="3">
        <f t="shared" si="7"/>
        <v>0</v>
      </c>
      <c r="Q621" s="3">
        <f t="shared" si="8"/>
        <v>1</v>
      </c>
    </row>
    <row r="622" ht="15.75" customHeight="1">
      <c r="A622" s="3" t="s">
        <v>597</v>
      </c>
      <c r="B622" s="3" t="s">
        <v>1081</v>
      </c>
      <c r="C622" s="3" t="s">
        <v>1196</v>
      </c>
      <c r="D622" s="10" t="s">
        <v>3219</v>
      </c>
      <c r="E622" s="10" t="s">
        <v>3220</v>
      </c>
      <c r="F622" s="10" t="s">
        <v>3221</v>
      </c>
      <c r="G622" s="10" t="s">
        <v>3222</v>
      </c>
      <c r="H622" s="3">
        <f t="shared" ref="H622:K622" si="1245">IF(ISBLANK(D622), 0, 1)</f>
        <v>1</v>
      </c>
      <c r="I622" s="3">
        <f t="shared" si="1245"/>
        <v>1</v>
      </c>
      <c r="J622" s="3">
        <f t="shared" si="1245"/>
        <v>1</v>
      </c>
      <c r="K622" s="3">
        <f t="shared" si="1245"/>
        <v>1</v>
      </c>
      <c r="L622" s="3">
        <f t="shared" si="4"/>
        <v>1</v>
      </c>
      <c r="M622" s="3">
        <f t="shared" si="5"/>
        <v>1</v>
      </c>
      <c r="N622" s="3">
        <f t="shared" ref="N622:O622" si="1246">IF(AND(H622=1, L622=1), 1, 0)</f>
        <v>1</v>
      </c>
      <c r="O622" s="3">
        <f t="shared" si="1246"/>
        <v>1</v>
      </c>
      <c r="P622" s="3">
        <f t="shared" si="7"/>
        <v>0</v>
      </c>
      <c r="Q622" s="3">
        <f t="shared" si="8"/>
        <v>0</v>
      </c>
    </row>
    <row r="623" ht="15.75" customHeight="1">
      <c r="A623" s="3" t="s">
        <v>17</v>
      </c>
      <c r="B623" s="3" t="s">
        <v>1074</v>
      </c>
      <c r="C623" s="3" t="s">
        <v>1201</v>
      </c>
      <c r="D623" s="10" t="s">
        <v>3223</v>
      </c>
      <c r="E623" s="3"/>
      <c r="F623" s="3"/>
      <c r="G623" s="3"/>
      <c r="H623" s="3">
        <f t="shared" ref="H623:K623" si="1247">IF(ISBLANK(D623), 0, 1)</f>
        <v>1</v>
      </c>
      <c r="I623" s="3">
        <f t="shared" si="1247"/>
        <v>0</v>
      </c>
      <c r="J623" s="3">
        <f t="shared" si="1247"/>
        <v>0</v>
      </c>
      <c r="K623" s="3">
        <f t="shared" si="1247"/>
        <v>0</v>
      </c>
      <c r="L623" s="3">
        <f t="shared" si="4"/>
        <v>0</v>
      </c>
      <c r="M623" s="3">
        <f t="shared" si="5"/>
        <v>1</v>
      </c>
      <c r="N623" s="3">
        <f t="shared" ref="N623:O623" si="1248">IF(AND(H623=1, L623=1), 1, 0)</f>
        <v>0</v>
      </c>
      <c r="O623" s="3">
        <f t="shared" si="1248"/>
        <v>0</v>
      </c>
      <c r="P623" s="3">
        <f t="shared" si="7"/>
        <v>1</v>
      </c>
      <c r="Q623" s="3">
        <f t="shared" si="8"/>
        <v>1</v>
      </c>
    </row>
    <row r="624" ht="15.75" customHeight="1">
      <c r="A624" s="3" t="s">
        <v>17</v>
      </c>
      <c r="B624" s="3" t="s">
        <v>1074</v>
      </c>
      <c r="C624" s="3" t="s">
        <v>1201</v>
      </c>
      <c r="D624" s="10" t="s">
        <v>3224</v>
      </c>
      <c r="E624" s="3"/>
      <c r="F624" s="3"/>
      <c r="G624" s="3"/>
      <c r="H624" s="3">
        <f t="shared" ref="H624:K624" si="1249">IF(ISBLANK(D624), 0, 1)</f>
        <v>1</v>
      </c>
      <c r="I624" s="3">
        <f t="shared" si="1249"/>
        <v>0</v>
      </c>
      <c r="J624" s="3">
        <f t="shared" si="1249"/>
        <v>0</v>
      </c>
      <c r="K624" s="3">
        <f t="shared" si="1249"/>
        <v>0</v>
      </c>
      <c r="L624" s="3">
        <f t="shared" si="4"/>
        <v>0</v>
      </c>
      <c r="M624" s="3">
        <f t="shared" si="5"/>
        <v>1</v>
      </c>
      <c r="N624" s="3">
        <f t="shared" ref="N624:O624" si="1250">IF(AND(H624=1, L624=1), 1, 0)</f>
        <v>0</v>
      </c>
      <c r="O624" s="3">
        <f t="shared" si="1250"/>
        <v>0</v>
      </c>
      <c r="P624" s="3">
        <f t="shared" si="7"/>
        <v>1</v>
      </c>
      <c r="Q624" s="3">
        <f t="shared" si="8"/>
        <v>1</v>
      </c>
    </row>
    <row r="625" ht="15.75" customHeight="1">
      <c r="A625" s="3" t="s">
        <v>17</v>
      </c>
      <c r="B625" s="3" t="s">
        <v>1074</v>
      </c>
      <c r="C625" s="3" t="s">
        <v>1201</v>
      </c>
      <c r="D625" s="10" t="s">
        <v>3225</v>
      </c>
      <c r="E625" s="10" t="s">
        <v>3226</v>
      </c>
      <c r="F625" s="10" t="s">
        <v>3227</v>
      </c>
      <c r="G625" s="3"/>
      <c r="H625" s="3">
        <f t="shared" ref="H625:K625" si="1251">IF(ISBLANK(D625), 0, 1)</f>
        <v>1</v>
      </c>
      <c r="I625" s="3">
        <f t="shared" si="1251"/>
        <v>1</v>
      </c>
      <c r="J625" s="3">
        <f t="shared" si="1251"/>
        <v>1</v>
      </c>
      <c r="K625" s="3">
        <f t="shared" si="1251"/>
        <v>0</v>
      </c>
      <c r="L625" s="3">
        <f t="shared" si="4"/>
        <v>1</v>
      </c>
      <c r="M625" s="3">
        <f t="shared" si="5"/>
        <v>1</v>
      </c>
      <c r="N625" s="3">
        <f t="shared" ref="N625:O625" si="1252">IF(AND(H625=1, L625=1), 1, 0)</f>
        <v>1</v>
      </c>
      <c r="O625" s="3">
        <f t="shared" si="1252"/>
        <v>1</v>
      </c>
      <c r="P625" s="3">
        <f t="shared" si="7"/>
        <v>0</v>
      </c>
      <c r="Q625" s="3">
        <f t="shared" si="8"/>
        <v>0</v>
      </c>
    </row>
    <row r="626" ht="15.75" customHeight="1">
      <c r="A626" s="3" t="s">
        <v>17</v>
      </c>
      <c r="B626" s="3" t="s">
        <v>1074</v>
      </c>
      <c r="C626" s="3" t="s">
        <v>1201</v>
      </c>
      <c r="D626" s="10" t="s">
        <v>3228</v>
      </c>
      <c r="E626" s="3"/>
      <c r="F626" s="3"/>
      <c r="G626" s="3"/>
      <c r="H626" s="3">
        <f t="shared" ref="H626:K626" si="1253">IF(ISBLANK(D626), 0, 1)</f>
        <v>1</v>
      </c>
      <c r="I626" s="3">
        <f t="shared" si="1253"/>
        <v>0</v>
      </c>
      <c r="J626" s="3">
        <f t="shared" si="1253"/>
        <v>0</v>
      </c>
      <c r="K626" s="3">
        <f t="shared" si="1253"/>
        <v>0</v>
      </c>
      <c r="L626" s="3">
        <f t="shared" si="4"/>
        <v>0</v>
      </c>
      <c r="M626" s="3">
        <f t="shared" si="5"/>
        <v>1</v>
      </c>
      <c r="N626" s="3">
        <f t="shared" ref="N626:O626" si="1254">IF(AND(H626=1, L626=1), 1, 0)</f>
        <v>0</v>
      </c>
      <c r="O626" s="3">
        <f t="shared" si="1254"/>
        <v>0</v>
      </c>
      <c r="P626" s="3">
        <f t="shared" si="7"/>
        <v>1</v>
      </c>
      <c r="Q626" s="3">
        <f t="shared" si="8"/>
        <v>1</v>
      </c>
    </row>
    <row r="627" ht="15.75" customHeight="1">
      <c r="A627" s="3" t="s">
        <v>17</v>
      </c>
      <c r="B627" s="3" t="s">
        <v>1074</v>
      </c>
      <c r="C627" s="3" t="s">
        <v>1201</v>
      </c>
      <c r="D627" s="10" t="s">
        <v>3229</v>
      </c>
      <c r="E627" s="3"/>
      <c r="F627" s="3"/>
      <c r="G627" s="3"/>
      <c r="H627" s="3">
        <f t="shared" ref="H627:K627" si="1255">IF(ISBLANK(D627), 0, 1)</f>
        <v>1</v>
      </c>
      <c r="I627" s="3">
        <f t="shared" si="1255"/>
        <v>0</v>
      </c>
      <c r="J627" s="3">
        <f t="shared" si="1255"/>
        <v>0</v>
      </c>
      <c r="K627" s="3">
        <f t="shared" si="1255"/>
        <v>0</v>
      </c>
      <c r="L627" s="3">
        <f t="shared" si="4"/>
        <v>0</v>
      </c>
      <c r="M627" s="3">
        <f t="shared" si="5"/>
        <v>1</v>
      </c>
      <c r="N627" s="3">
        <f t="shared" ref="N627:O627" si="1256">IF(AND(H627=1, L627=1), 1, 0)</f>
        <v>0</v>
      </c>
      <c r="O627" s="3">
        <f t="shared" si="1256"/>
        <v>0</v>
      </c>
      <c r="P627" s="3">
        <f t="shared" si="7"/>
        <v>1</v>
      </c>
      <c r="Q627" s="3">
        <f t="shared" si="8"/>
        <v>1</v>
      </c>
    </row>
    <row r="628" ht="15.75" customHeight="1">
      <c r="A628" s="3" t="s">
        <v>17</v>
      </c>
      <c r="B628" s="3" t="s">
        <v>1074</v>
      </c>
      <c r="C628" s="3" t="s">
        <v>1201</v>
      </c>
      <c r="D628" s="3"/>
      <c r="E628" s="3"/>
      <c r="F628" s="10" t="s">
        <v>3230</v>
      </c>
      <c r="G628" s="3"/>
      <c r="H628" s="3">
        <f t="shared" ref="H628:K628" si="1257">IF(ISBLANK(D628), 0, 1)</f>
        <v>0</v>
      </c>
      <c r="I628" s="3">
        <f t="shared" si="1257"/>
        <v>0</v>
      </c>
      <c r="J628" s="3">
        <f t="shared" si="1257"/>
        <v>1</v>
      </c>
      <c r="K628" s="3">
        <f t="shared" si="1257"/>
        <v>0</v>
      </c>
      <c r="L628" s="3">
        <f t="shared" si="4"/>
        <v>1</v>
      </c>
      <c r="M628" s="3">
        <f t="shared" si="5"/>
        <v>1</v>
      </c>
      <c r="N628" s="3">
        <f t="shared" ref="N628:O628" si="1258">IF(AND(H628=1, L628=1), 1, 0)</f>
        <v>0</v>
      </c>
      <c r="O628" s="3">
        <f t="shared" si="1258"/>
        <v>0</v>
      </c>
      <c r="P628" s="3">
        <f t="shared" si="7"/>
        <v>1</v>
      </c>
      <c r="Q628" s="3">
        <f t="shared" si="8"/>
        <v>1</v>
      </c>
    </row>
    <row r="629" ht="15.75" customHeight="1">
      <c r="A629" s="3" t="s">
        <v>17</v>
      </c>
      <c r="B629" s="3" t="s">
        <v>1074</v>
      </c>
      <c r="C629" s="3" t="s">
        <v>1201</v>
      </c>
      <c r="D629" s="3"/>
      <c r="E629" s="3"/>
      <c r="F629" s="10" t="s">
        <v>3231</v>
      </c>
      <c r="G629" s="3"/>
      <c r="H629" s="3">
        <f t="shared" ref="H629:K629" si="1259">IF(ISBLANK(D629), 0, 1)</f>
        <v>0</v>
      </c>
      <c r="I629" s="3">
        <f t="shared" si="1259"/>
        <v>0</v>
      </c>
      <c r="J629" s="3">
        <f t="shared" si="1259"/>
        <v>1</v>
      </c>
      <c r="K629" s="3">
        <f t="shared" si="1259"/>
        <v>0</v>
      </c>
      <c r="L629" s="3">
        <f t="shared" si="4"/>
        <v>1</v>
      </c>
      <c r="M629" s="3">
        <f t="shared" si="5"/>
        <v>1</v>
      </c>
      <c r="N629" s="3">
        <f t="shared" ref="N629:O629" si="1260">IF(AND(H629=1, L629=1), 1, 0)</f>
        <v>0</v>
      </c>
      <c r="O629" s="3">
        <f t="shared" si="1260"/>
        <v>0</v>
      </c>
      <c r="P629" s="3">
        <f t="shared" si="7"/>
        <v>1</v>
      </c>
      <c r="Q629" s="3">
        <f t="shared" si="8"/>
        <v>1</v>
      </c>
    </row>
    <row r="630" ht="15.75" customHeight="1">
      <c r="A630" s="3" t="s">
        <v>17</v>
      </c>
      <c r="B630" s="3" t="s">
        <v>1074</v>
      </c>
      <c r="C630" s="3" t="s">
        <v>1201</v>
      </c>
      <c r="D630" s="3"/>
      <c r="E630" s="3"/>
      <c r="F630" s="10" t="s">
        <v>3232</v>
      </c>
      <c r="G630" s="3"/>
      <c r="H630" s="3">
        <f t="shared" ref="H630:K630" si="1261">IF(ISBLANK(D630), 0, 1)</f>
        <v>0</v>
      </c>
      <c r="I630" s="3">
        <f t="shared" si="1261"/>
        <v>0</v>
      </c>
      <c r="J630" s="3">
        <f t="shared" si="1261"/>
        <v>1</v>
      </c>
      <c r="K630" s="3">
        <f t="shared" si="1261"/>
        <v>0</v>
      </c>
      <c r="L630" s="3">
        <f t="shared" si="4"/>
        <v>1</v>
      </c>
      <c r="M630" s="3">
        <f t="shared" si="5"/>
        <v>1</v>
      </c>
      <c r="N630" s="3">
        <f t="shared" ref="N630:O630" si="1262">IF(AND(H630=1, L630=1), 1, 0)</f>
        <v>0</v>
      </c>
      <c r="O630" s="3">
        <f t="shared" si="1262"/>
        <v>0</v>
      </c>
      <c r="P630" s="3">
        <f t="shared" si="7"/>
        <v>1</v>
      </c>
      <c r="Q630" s="3">
        <f t="shared" si="8"/>
        <v>1</v>
      </c>
    </row>
    <row r="631" ht="15.75" customHeight="1">
      <c r="A631" s="3" t="s">
        <v>17</v>
      </c>
      <c r="B631" s="3" t="s">
        <v>1074</v>
      </c>
      <c r="C631" s="3" t="s">
        <v>1201</v>
      </c>
      <c r="D631" s="3"/>
      <c r="E631" s="3"/>
      <c r="F631" s="10" t="s">
        <v>3233</v>
      </c>
      <c r="G631" s="10" t="s">
        <v>3233</v>
      </c>
      <c r="H631" s="3">
        <f t="shared" ref="H631:K631" si="1263">IF(ISBLANK(D631), 0, 1)</f>
        <v>0</v>
      </c>
      <c r="I631" s="3">
        <f t="shared" si="1263"/>
        <v>0</v>
      </c>
      <c r="J631" s="3">
        <f t="shared" si="1263"/>
        <v>1</v>
      </c>
      <c r="K631" s="3">
        <f t="shared" si="1263"/>
        <v>1</v>
      </c>
      <c r="L631" s="3">
        <f t="shared" si="4"/>
        <v>1</v>
      </c>
      <c r="M631" s="3">
        <f t="shared" si="5"/>
        <v>1</v>
      </c>
      <c r="N631" s="3">
        <f t="shared" ref="N631:O631" si="1264">IF(AND(H631=1, L631=1), 1, 0)</f>
        <v>0</v>
      </c>
      <c r="O631" s="3">
        <f t="shared" si="1264"/>
        <v>0</v>
      </c>
      <c r="P631" s="3">
        <f t="shared" si="7"/>
        <v>1</v>
      </c>
      <c r="Q631" s="3">
        <f t="shared" si="8"/>
        <v>1</v>
      </c>
    </row>
    <row r="632" ht="15.75" customHeight="1">
      <c r="A632" s="3" t="s">
        <v>17</v>
      </c>
      <c r="B632" s="3" t="s">
        <v>1074</v>
      </c>
      <c r="C632" s="3" t="s">
        <v>1213</v>
      </c>
      <c r="D632" s="10" t="s">
        <v>3234</v>
      </c>
      <c r="E632" s="10" t="s">
        <v>3235</v>
      </c>
      <c r="F632" s="10" t="s">
        <v>3236</v>
      </c>
      <c r="G632" s="3"/>
      <c r="H632" s="3">
        <f t="shared" ref="H632:K632" si="1265">IF(ISBLANK(D632), 0, 1)</f>
        <v>1</v>
      </c>
      <c r="I632" s="3">
        <f t="shared" si="1265"/>
        <v>1</v>
      </c>
      <c r="J632" s="3">
        <f t="shared" si="1265"/>
        <v>1</v>
      </c>
      <c r="K632" s="3">
        <f t="shared" si="1265"/>
        <v>0</v>
      </c>
      <c r="L632" s="3">
        <f t="shared" si="4"/>
        <v>1</v>
      </c>
      <c r="M632" s="3">
        <f t="shared" si="5"/>
        <v>1</v>
      </c>
      <c r="N632" s="3">
        <f t="shared" ref="N632:O632" si="1266">IF(AND(H632=1, L632=1), 1, 0)</f>
        <v>1</v>
      </c>
      <c r="O632" s="3">
        <f t="shared" si="1266"/>
        <v>1</v>
      </c>
      <c r="P632" s="3">
        <f t="shared" si="7"/>
        <v>0</v>
      </c>
      <c r="Q632" s="3">
        <f t="shared" si="8"/>
        <v>0</v>
      </c>
    </row>
    <row r="633" ht="15.75" customHeight="1">
      <c r="A633" s="3" t="s">
        <v>17</v>
      </c>
      <c r="B633" s="3" t="s">
        <v>1074</v>
      </c>
      <c r="C633" s="3" t="s">
        <v>1213</v>
      </c>
      <c r="D633" s="10" t="s">
        <v>3237</v>
      </c>
      <c r="E633" s="3"/>
      <c r="F633" s="3"/>
      <c r="G633" s="3"/>
      <c r="H633" s="3">
        <f t="shared" ref="H633:K633" si="1267">IF(ISBLANK(D633), 0, 1)</f>
        <v>1</v>
      </c>
      <c r="I633" s="3">
        <f t="shared" si="1267"/>
        <v>0</v>
      </c>
      <c r="J633" s="3">
        <f t="shared" si="1267"/>
        <v>0</v>
      </c>
      <c r="K633" s="3">
        <f t="shared" si="1267"/>
        <v>0</v>
      </c>
      <c r="L633" s="3">
        <f t="shared" si="4"/>
        <v>0</v>
      </c>
      <c r="M633" s="3">
        <f t="shared" si="5"/>
        <v>1</v>
      </c>
      <c r="N633" s="3">
        <f t="shared" ref="N633:O633" si="1268">IF(AND(H633=1, L633=1), 1, 0)</f>
        <v>0</v>
      </c>
      <c r="O633" s="3">
        <f t="shared" si="1268"/>
        <v>0</v>
      </c>
      <c r="P633" s="3">
        <f t="shared" si="7"/>
        <v>1</v>
      </c>
      <c r="Q633" s="3">
        <f t="shared" si="8"/>
        <v>1</v>
      </c>
    </row>
    <row r="634" ht="15.75" customHeight="1">
      <c r="A634" s="3" t="s">
        <v>17</v>
      </c>
      <c r="B634" s="3" t="s">
        <v>1218</v>
      </c>
      <c r="C634" s="3" t="s">
        <v>1219</v>
      </c>
      <c r="D634" s="10" t="s">
        <v>3238</v>
      </c>
      <c r="E634" s="10" t="s">
        <v>3239</v>
      </c>
      <c r="F634" s="10" t="s">
        <v>3240</v>
      </c>
      <c r="G634" s="3"/>
      <c r="H634" s="3">
        <f t="shared" ref="H634:K634" si="1269">IF(ISBLANK(D634), 0, 1)</f>
        <v>1</v>
      </c>
      <c r="I634" s="3">
        <f t="shared" si="1269"/>
        <v>1</v>
      </c>
      <c r="J634" s="3">
        <f t="shared" si="1269"/>
        <v>1</v>
      </c>
      <c r="K634" s="3">
        <f t="shared" si="1269"/>
        <v>0</v>
      </c>
      <c r="L634" s="3">
        <f t="shared" si="4"/>
        <v>1</v>
      </c>
      <c r="M634" s="3">
        <f t="shared" si="5"/>
        <v>1</v>
      </c>
      <c r="N634" s="3">
        <f t="shared" ref="N634:O634" si="1270">IF(AND(H634=1, L634=1), 1, 0)</f>
        <v>1</v>
      </c>
      <c r="O634" s="3">
        <f t="shared" si="1270"/>
        <v>1</v>
      </c>
      <c r="P634" s="3">
        <f t="shared" si="7"/>
        <v>0</v>
      </c>
      <c r="Q634" s="3">
        <f t="shared" si="8"/>
        <v>0</v>
      </c>
    </row>
    <row r="635" ht="15.75" customHeight="1">
      <c r="A635" s="3" t="s">
        <v>17</v>
      </c>
      <c r="B635" s="3" t="s">
        <v>1218</v>
      </c>
      <c r="C635" s="3" t="s">
        <v>1219</v>
      </c>
      <c r="D635" s="10" t="s">
        <v>3241</v>
      </c>
      <c r="E635" s="3"/>
      <c r="F635" s="3"/>
      <c r="G635" s="3"/>
      <c r="H635" s="3">
        <f t="shared" ref="H635:K635" si="1271">IF(ISBLANK(D635), 0, 1)</f>
        <v>1</v>
      </c>
      <c r="I635" s="3">
        <f t="shared" si="1271"/>
        <v>0</v>
      </c>
      <c r="J635" s="3">
        <f t="shared" si="1271"/>
        <v>0</v>
      </c>
      <c r="K635" s="3">
        <f t="shared" si="1271"/>
        <v>0</v>
      </c>
      <c r="L635" s="3">
        <f t="shared" si="4"/>
        <v>0</v>
      </c>
      <c r="M635" s="3">
        <f t="shared" si="5"/>
        <v>1</v>
      </c>
      <c r="N635" s="3">
        <f t="shared" ref="N635:O635" si="1272">IF(AND(H635=1, L635=1), 1, 0)</f>
        <v>0</v>
      </c>
      <c r="O635" s="3">
        <f t="shared" si="1272"/>
        <v>0</v>
      </c>
      <c r="P635" s="3">
        <f t="shared" si="7"/>
        <v>1</v>
      </c>
      <c r="Q635" s="3">
        <f t="shared" si="8"/>
        <v>1</v>
      </c>
    </row>
    <row r="636" ht="15.75" customHeight="1">
      <c r="A636" s="3" t="s">
        <v>17</v>
      </c>
      <c r="B636" s="3" t="s">
        <v>1218</v>
      </c>
      <c r="C636" s="3" t="s">
        <v>1219</v>
      </c>
      <c r="D636" s="10" t="s">
        <v>3242</v>
      </c>
      <c r="E636" s="3"/>
      <c r="F636" s="3"/>
      <c r="G636" s="10" t="s">
        <v>3243</v>
      </c>
      <c r="H636" s="3">
        <f t="shared" ref="H636:K636" si="1273">IF(ISBLANK(D636), 0, 1)</f>
        <v>1</v>
      </c>
      <c r="I636" s="3">
        <f t="shared" si="1273"/>
        <v>0</v>
      </c>
      <c r="J636" s="3">
        <f t="shared" si="1273"/>
        <v>0</v>
      </c>
      <c r="K636" s="3">
        <f t="shared" si="1273"/>
        <v>1</v>
      </c>
      <c r="L636" s="3">
        <f t="shared" si="4"/>
        <v>1</v>
      </c>
      <c r="M636" s="3">
        <f t="shared" si="5"/>
        <v>1</v>
      </c>
      <c r="N636" s="3">
        <f t="shared" ref="N636:O636" si="1274">IF(AND(H636=1, L636=1), 1, 0)</f>
        <v>1</v>
      </c>
      <c r="O636" s="3">
        <f t="shared" si="1274"/>
        <v>0</v>
      </c>
      <c r="P636" s="3">
        <f t="shared" si="7"/>
        <v>1</v>
      </c>
      <c r="Q636" s="3">
        <f t="shared" si="8"/>
        <v>0</v>
      </c>
    </row>
    <row r="637" ht="15.75" customHeight="1">
      <c r="A637" s="3" t="s">
        <v>597</v>
      </c>
      <c r="B637" s="3" t="s">
        <v>1151</v>
      </c>
      <c r="C637" s="3" t="s">
        <v>1226</v>
      </c>
      <c r="D637" s="10" t="s">
        <v>3244</v>
      </c>
      <c r="E637" s="10" t="s">
        <v>3245</v>
      </c>
      <c r="F637" s="10" t="s">
        <v>3246</v>
      </c>
      <c r="G637" s="10" t="s">
        <v>3247</v>
      </c>
      <c r="H637" s="3">
        <f t="shared" ref="H637:K637" si="1275">IF(ISBLANK(D637), 0, 1)</f>
        <v>1</v>
      </c>
      <c r="I637" s="3">
        <f t="shared" si="1275"/>
        <v>1</v>
      </c>
      <c r="J637" s="3">
        <f t="shared" si="1275"/>
        <v>1</v>
      </c>
      <c r="K637" s="3">
        <f t="shared" si="1275"/>
        <v>1</v>
      </c>
      <c r="L637" s="3">
        <f t="shared" si="4"/>
        <v>1</v>
      </c>
      <c r="M637" s="3">
        <f t="shared" si="5"/>
        <v>1</v>
      </c>
      <c r="N637" s="3">
        <f t="shared" ref="N637:O637" si="1276">IF(AND(H637=1, L637=1), 1, 0)</f>
        <v>1</v>
      </c>
      <c r="O637" s="3">
        <f t="shared" si="1276"/>
        <v>1</v>
      </c>
      <c r="P637" s="3">
        <f t="shared" si="7"/>
        <v>0</v>
      </c>
      <c r="Q637" s="3">
        <f t="shared" si="8"/>
        <v>0</v>
      </c>
    </row>
    <row r="638" ht="15.75" customHeight="1">
      <c r="A638" s="3" t="s">
        <v>17</v>
      </c>
      <c r="B638" s="3" t="s">
        <v>1081</v>
      </c>
      <c r="C638" s="3" t="s">
        <v>1231</v>
      </c>
      <c r="D638" s="10" t="s">
        <v>3248</v>
      </c>
      <c r="E638" s="3"/>
      <c r="F638" s="3"/>
      <c r="G638" s="3"/>
      <c r="H638" s="3">
        <f t="shared" ref="H638:K638" si="1277">IF(ISBLANK(D638), 0, 1)</f>
        <v>1</v>
      </c>
      <c r="I638" s="3">
        <f t="shared" si="1277"/>
        <v>0</v>
      </c>
      <c r="J638" s="3">
        <f t="shared" si="1277"/>
        <v>0</v>
      </c>
      <c r="K638" s="3">
        <f t="shared" si="1277"/>
        <v>0</v>
      </c>
      <c r="L638" s="3">
        <f t="shared" si="4"/>
        <v>0</v>
      </c>
      <c r="M638" s="3">
        <f t="shared" si="5"/>
        <v>1</v>
      </c>
      <c r="N638" s="3">
        <f t="shared" ref="N638:O638" si="1278">IF(AND(H638=1, L638=1), 1, 0)</f>
        <v>0</v>
      </c>
      <c r="O638" s="3">
        <f t="shared" si="1278"/>
        <v>0</v>
      </c>
      <c r="P638" s="3">
        <f t="shared" si="7"/>
        <v>1</v>
      </c>
      <c r="Q638" s="3">
        <f t="shared" si="8"/>
        <v>1</v>
      </c>
    </row>
    <row r="639" ht="15.75" customHeight="1">
      <c r="A639" s="3" t="s">
        <v>17</v>
      </c>
      <c r="B639" s="3" t="s">
        <v>1081</v>
      </c>
      <c r="C639" s="3" t="s">
        <v>1231</v>
      </c>
      <c r="D639" s="3"/>
      <c r="E639" s="10" t="s">
        <v>3249</v>
      </c>
      <c r="F639" s="10" t="s">
        <v>3250</v>
      </c>
      <c r="G639" s="3"/>
      <c r="H639" s="3">
        <f t="shared" ref="H639:K639" si="1279">IF(ISBLANK(D639), 0, 1)</f>
        <v>0</v>
      </c>
      <c r="I639" s="3">
        <f t="shared" si="1279"/>
        <v>1</v>
      </c>
      <c r="J639" s="3">
        <f t="shared" si="1279"/>
        <v>1</v>
      </c>
      <c r="K639" s="3">
        <f t="shared" si="1279"/>
        <v>0</v>
      </c>
      <c r="L639" s="3">
        <f t="shared" si="4"/>
        <v>1</v>
      </c>
      <c r="M639" s="3">
        <f t="shared" si="5"/>
        <v>1</v>
      </c>
      <c r="N639" s="3">
        <f t="shared" ref="N639:O639" si="1280">IF(AND(H639=1, L639=1), 1, 0)</f>
        <v>0</v>
      </c>
      <c r="O639" s="3">
        <f t="shared" si="1280"/>
        <v>1</v>
      </c>
      <c r="P639" s="3">
        <f t="shared" si="7"/>
        <v>0</v>
      </c>
      <c r="Q639" s="3">
        <f t="shared" si="8"/>
        <v>1</v>
      </c>
    </row>
    <row r="640" ht="15.75" customHeight="1">
      <c r="A640" s="3" t="s">
        <v>17</v>
      </c>
      <c r="B640" s="3" t="s">
        <v>1081</v>
      </c>
      <c r="C640" s="3" t="s">
        <v>1231</v>
      </c>
      <c r="D640" s="3"/>
      <c r="E640" s="10" t="s">
        <v>3251</v>
      </c>
      <c r="F640" s="3"/>
      <c r="G640" s="3"/>
      <c r="H640" s="3">
        <f t="shared" ref="H640:K640" si="1281">IF(ISBLANK(D640), 0, 1)</f>
        <v>0</v>
      </c>
      <c r="I640" s="3">
        <f t="shared" si="1281"/>
        <v>1</v>
      </c>
      <c r="J640" s="3">
        <f t="shared" si="1281"/>
        <v>0</v>
      </c>
      <c r="K640" s="3">
        <f t="shared" si="1281"/>
        <v>0</v>
      </c>
      <c r="L640" s="3">
        <f t="shared" si="4"/>
        <v>0</v>
      </c>
      <c r="M640" s="3">
        <f t="shared" si="5"/>
        <v>0</v>
      </c>
      <c r="N640" s="3">
        <f t="shared" ref="N640:O640" si="1282">IF(AND(H640=1, L640=1), 1, 0)</f>
        <v>0</v>
      </c>
      <c r="O640" s="3">
        <f t="shared" si="1282"/>
        <v>0</v>
      </c>
      <c r="P640" s="3">
        <f t="shared" si="7"/>
        <v>1</v>
      </c>
      <c r="Q640" s="3">
        <f t="shared" si="8"/>
        <v>0</v>
      </c>
    </row>
    <row r="641" ht="15.75" customHeight="1">
      <c r="A641" s="3" t="s">
        <v>17</v>
      </c>
      <c r="B641" s="3" t="s">
        <v>1081</v>
      </c>
      <c r="C641" s="3" t="s">
        <v>1231</v>
      </c>
      <c r="D641" s="3"/>
      <c r="E641" s="10" t="s">
        <v>3252</v>
      </c>
      <c r="F641" s="3"/>
      <c r="G641" s="3"/>
      <c r="H641" s="3">
        <f t="shared" ref="H641:K641" si="1283">IF(ISBLANK(D641), 0, 1)</f>
        <v>0</v>
      </c>
      <c r="I641" s="3">
        <f t="shared" si="1283"/>
        <v>1</v>
      </c>
      <c r="J641" s="3">
        <f t="shared" si="1283"/>
        <v>0</v>
      </c>
      <c r="K641" s="3">
        <f t="shared" si="1283"/>
        <v>0</v>
      </c>
      <c r="L641" s="3">
        <f t="shared" si="4"/>
        <v>0</v>
      </c>
      <c r="M641" s="3">
        <f t="shared" si="5"/>
        <v>0</v>
      </c>
      <c r="N641" s="3">
        <f t="shared" ref="N641:O641" si="1284">IF(AND(H641=1, L641=1), 1, 0)</f>
        <v>0</v>
      </c>
      <c r="O641" s="3">
        <f t="shared" si="1284"/>
        <v>0</v>
      </c>
      <c r="P641" s="3">
        <f t="shared" si="7"/>
        <v>1</v>
      </c>
      <c r="Q641" s="3">
        <f t="shared" si="8"/>
        <v>0</v>
      </c>
    </row>
    <row r="642" ht="15.75" customHeight="1">
      <c r="A642" s="3" t="s">
        <v>17</v>
      </c>
      <c r="B642" s="3" t="s">
        <v>1081</v>
      </c>
      <c r="C642" s="3" t="s">
        <v>1231</v>
      </c>
      <c r="D642" s="10" t="s">
        <v>3253</v>
      </c>
      <c r="E642" s="3"/>
      <c r="F642" s="10" t="s">
        <v>3254</v>
      </c>
      <c r="G642" s="10" t="s">
        <v>3255</v>
      </c>
      <c r="H642" s="3">
        <f t="shared" ref="H642:K642" si="1285">IF(ISBLANK(D642), 0, 1)</f>
        <v>1</v>
      </c>
      <c r="I642" s="3">
        <f t="shared" si="1285"/>
        <v>0</v>
      </c>
      <c r="J642" s="3">
        <f t="shared" si="1285"/>
        <v>1</v>
      </c>
      <c r="K642" s="3">
        <f t="shared" si="1285"/>
        <v>1</v>
      </c>
      <c r="L642" s="3">
        <f t="shared" si="4"/>
        <v>1</v>
      </c>
      <c r="M642" s="3">
        <f t="shared" si="5"/>
        <v>1</v>
      </c>
      <c r="N642" s="3">
        <f t="shared" ref="N642:O642" si="1286">IF(AND(H642=1, L642=1), 1, 0)</f>
        <v>1</v>
      </c>
      <c r="O642" s="3">
        <f t="shared" si="1286"/>
        <v>0</v>
      </c>
      <c r="P642" s="3">
        <f t="shared" si="7"/>
        <v>1</v>
      </c>
      <c r="Q642" s="3">
        <f t="shared" si="8"/>
        <v>0</v>
      </c>
    </row>
    <row r="643" ht="15.75" customHeight="1">
      <c r="A643" s="3" t="s">
        <v>17</v>
      </c>
      <c r="B643" s="3" t="s">
        <v>1074</v>
      </c>
      <c r="C643" s="3" t="s">
        <v>1240</v>
      </c>
      <c r="D643" s="10" t="s">
        <v>3256</v>
      </c>
      <c r="E643" s="3"/>
      <c r="F643" s="3"/>
      <c r="G643" s="3"/>
      <c r="H643" s="3">
        <f t="shared" ref="H643:K643" si="1287">IF(ISBLANK(D643), 0, 1)</f>
        <v>1</v>
      </c>
      <c r="I643" s="3">
        <f t="shared" si="1287"/>
        <v>0</v>
      </c>
      <c r="J643" s="3">
        <f t="shared" si="1287"/>
        <v>0</v>
      </c>
      <c r="K643" s="3">
        <f t="shared" si="1287"/>
        <v>0</v>
      </c>
      <c r="L643" s="3">
        <f t="shared" si="4"/>
        <v>0</v>
      </c>
      <c r="M643" s="3">
        <f t="shared" si="5"/>
        <v>1</v>
      </c>
      <c r="N643" s="3">
        <f t="shared" ref="N643:O643" si="1288">IF(AND(H643=1, L643=1), 1, 0)</f>
        <v>0</v>
      </c>
      <c r="O643" s="3">
        <f t="shared" si="1288"/>
        <v>0</v>
      </c>
      <c r="P643" s="3">
        <f t="shared" si="7"/>
        <v>1</v>
      </c>
      <c r="Q643" s="3">
        <f t="shared" si="8"/>
        <v>1</v>
      </c>
    </row>
    <row r="644" ht="15.75" customHeight="1">
      <c r="A644" s="3" t="s">
        <v>17</v>
      </c>
      <c r="B644" s="3" t="s">
        <v>1074</v>
      </c>
      <c r="C644" s="3" t="s">
        <v>1240</v>
      </c>
      <c r="D644" s="10" t="s">
        <v>3257</v>
      </c>
      <c r="E644" s="3"/>
      <c r="F644" s="3"/>
      <c r="G644" s="3"/>
      <c r="H644" s="3">
        <f t="shared" ref="H644:K644" si="1289">IF(ISBLANK(D644), 0, 1)</f>
        <v>1</v>
      </c>
      <c r="I644" s="3">
        <f t="shared" si="1289"/>
        <v>0</v>
      </c>
      <c r="J644" s="3">
        <f t="shared" si="1289"/>
        <v>0</v>
      </c>
      <c r="K644" s="3">
        <f t="shared" si="1289"/>
        <v>0</v>
      </c>
      <c r="L644" s="3">
        <f t="shared" si="4"/>
        <v>0</v>
      </c>
      <c r="M644" s="3">
        <f t="shared" si="5"/>
        <v>1</v>
      </c>
      <c r="N644" s="3">
        <f t="shared" ref="N644:O644" si="1290">IF(AND(H644=1, L644=1), 1, 0)</f>
        <v>0</v>
      </c>
      <c r="O644" s="3">
        <f t="shared" si="1290"/>
        <v>0</v>
      </c>
      <c r="P644" s="3">
        <f t="shared" si="7"/>
        <v>1</v>
      </c>
      <c r="Q644" s="3">
        <f t="shared" si="8"/>
        <v>1</v>
      </c>
    </row>
    <row r="645" ht="15.75" customHeight="1">
      <c r="A645" s="3" t="s">
        <v>17</v>
      </c>
      <c r="B645" s="3" t="s">
        <v>1074</v>
      </c>
      <c r="C645" s="3" t="s">
        <v>1240</v>
      </c>
      <c r="D645" s="10" t="s">
        <v>3258</v>
      </c>
      <c r="E645" s="3"/>
      <c r="F645" s="3"/>
      <c r="G645" s="3"/>
      <c r="H645" s="3">
        <f t="shared" ref="H645:K645" si="1291">IF(ISBLANK(D645), 0, 1)</f>
        <v>1</v>
      </c>
      <c r="I645" s="3">
        <f t="shared" si="1291"/>
        <v>0</v>
      </c>
      <c r="J645" s="3">
        <f t="shared" si="1291"/>
        <v>0</v>
      </c>
      <c r="K645" s="3">
        <f t="shared" si="1291"/>
        <v>0</v>
      </c>
      <c r="L645" s="3">
        <f t="shared" si="4"/>
        <v>0</v>
      </c>
      <c r="M645" s="3">
        <f t="shared" si="5"/>
        <v>1</v>
      </c>
      <c r="N645" s="3">
        <f t="shared" ref="N645:O645" si="1292">IF(AND(H645=1, L645=1), 1, 0)</f>
        <v>0</v>
      </c>
      <c r="O645" s="3">
        <f t="shared" si="1292"/>
        <v>0</v>
      </c>
      <c r="P645" s="3">
        <f t="shared" si="7"/>
        <v>1</v>
      </c>
      <c r="Q645" s="3">
        <f t="shared" si="8"/>
        <v>1</v>
      </c>
    </row>
    <row r="646" ht="15.75" customHeight="1">
      <c r="A646" s="3" t="s">
        <v>17</v>
      </c>
      <c r="B646" s="3" t="s">
        <v>1074</v>
      </c>
      <c r="C646" s="3" t="s">
        <v>1240</v>
      </c>
      <c r="D646" s="3"/>
      <c r="E646" s="10" t="s">
        <v>3259</v>
      </c>
      <c r="F646" s="3"/>
      <c r="G646" s="3"/>
      <c r="H646" s="3">
        <f t="shared" ref="H646:K646" si="1293">IF(ISBLANK(D646), 0, 1)</f>
        <v>0</v>
      </c>
      <c r="I646" s="3">
        <f t="shared" si="1293"/>
        <v>1</v>
      </c>
      <c r="J646" s="3">
        <f t="shared" si="1293"/>
        <v>0</v>
      </c>
      <c r="K646" s="3">
        <f t="shared" si="1293"/>
        <v>0</v>
      </c>
      <c r="L646" s="3">
        <f t="shared" si="4"/>
        <v>0</v>
      </c>
      <c r="M646" s="3">
        <f t="shared" si="5"/>
        <v>0</v>
      </c>
      <c r="N646" s="3">
        <f t="shared" ref="N646:O646" si="1294">IF(AND(H646=1, L646=1), 1, 0)</f>
        <v>0</v>
      </c>
      <c r="O646" s="3">
        <f t="shared" si="1294"/>
        <v>0</v>
      </c>
      <c r="P646" s="3">
        <f t="shared" si="7"/>
        <v>1</v>
      </c>
      <c r="Q646" s="3">
        <f t="shared" si="8"/>
        <v>0</v>
      </c>
    </row>
    <row r="647" ht="15.75" customHeight="1">
      <c r="A647" s="3" t="s">
        <v>17</v>
      </c>
      <c r="B647" s="3" t="s">
        <v>1074</v>
      </c>
      <c r="C647" s="3" t="s">
        <v>1240</v>
      </c>
      <c r="D647" s="3"/>
      <c r="E647" s="3"/>
      <c r="F647" s="10" t="s">
        <v>3260</v>
      </c>
      <c r="G647" s="3"/>
      <c r="H647" s="3">
        <f t="shared" ref="H647:K647" si="1295">IF(ISBLANK(D647), 0, 1)</f>
        <v>0</v>
      </c>
      <c r="I647" s="3">
        <f t="shared" si="1295"/>
        <v>0</v>
      </c>
      <c r="J647" s="3">
        <f t="shared" si="1295"/>
        <v>1</v>
      </c>
      <c r="K647" s="3">
        <f t="shared" si="1295"/>
        <v>0</v>
      </c>
      <c r="L647" s="3">
        <f t="shared" si="4"/>
        <v>1</v>
      </c>
      <c r="M647" s="3">
        <f t="shared" si="5"/>
        <v>1</v>
      </c>
      <c r="N647" s="3">
        <f t="shared" ref="N647:O647" si="1296">IF(AND(H647=1, L647=1), 1, 0)</f>
        <v>0</v>
      </c>
      <c r="O647" s="3">
        <f t="shared" si="1296"/>
        <v>0</v>
      </c>
      <c r="P647" s="3">
        <f t="shared" si="7"/>
        <v>1</v>
      </c>
      <c r="Q647" s="3">
        <f t="shared" si="8"/>
        <v>1</v>
      </c>
    </row>
    <row r="648" ht="15.75" customHeight="1">
      <c r="A648" s="3" t="s">
        <v>17</v>
      </c>
      <c r="B648" s="3" t="s">
        <v>1151</v>
      </c>
      <c r="C648" s="3" t="s">
        <v>1246</v>
      </c>
      <c r="D648" s="10" t="s">
        <v>3261</v>
      </c>
      <c r="E648" s="10" t="s">
        <v>3262</v>
      </c>
      <c r="F648" s="10" t="s">
        <v>3263</v>
      </c>
      <c r="G648" s="3"/>
      <c r="H648" s="3">
        <f t="shared" ref="H648:K648" si="1297">IF(ISBLANK(D648), 0, 1)</f>
        <v>1</v>
      </c>
      <c r="I648" s="3">
        <f t="shared" si="1297"/>
        <v>1</v>
      </c>
      <c r="J648" s="3">
        <f t="shared" si="1297"/>
        <v>1</v>
      </c>
      <c r="K648" s="3">
        <f t="shared" si="1297"/>
        <v>0</v>
      </c>
      <c r="L648" s="3">
        <f t="shared" si="4"/>
        <v>1</v>
      </c>
      <c r="M648" s="3">
        <f t="shared" si="5"/>
        <v>1</v>
      </c>
      <c r="N648" s="3">
        <f t="shared" ref="N648:O648" si="1298">IF(AND(H648=1, L648=1), 1, 0)</f>
        <v>1</v>
      </c>
      <c r="O648" s="3">
        <f t="shared" si="1298"/>
        <v>1</v>
      </c>
      <c r="P648" s="3">
        <f t="shared" si="7"/>
        <v>0</v>
      </c>
      <c r="Q648" s="3">
        <f t="shared" si="8"/>
        <v>0</v>
      </c>
    </row>
    <row r="649" ht="15.75" customHeight="1">
      <c r="A649" s="3" t="s">
        <v>17</v>
      </c>
      <c r="B649" s="3" t="s">
        <v>1151</v>
      </c>
      <c r="C649" s="3" t="s">
        <v>1246</v>
      </c>
      <c r="D649" s="10" t="s">
        <v>3264</v>
      </c>
      <c r="E649" s="3"/>
      <c r="F649" s="3"/>
      <c r="G649" s="3"/>
      <c r="H649" s="3">
        <f t="shared" ref="H649:K649" si="1299">IF(ISBLANK(D649), 0, 1)</f>
        <v>1</v>
      </c>
      <c r="I649" s="3">
        <f t="shared" si="1299"/>
        <v>0</v>
      </c>
      <c r="J649" s="3">
        <f t="shared" si="1299"/>
        <v>0</v>
      </c>
      <c r="K649" s="3">
        <f t="shared" si="1299"/>
        <v>0</v>
      </c>
      <c r="L649" s="3">
        <f t="shared" si="4"/>
        <v>0</v>
      </c>
      <c r="M649" s="3">
        <f t="shared" si="5"/>
        <v>1</v>
      </c>
      <c r="N649" s="3">
        <f t="shared" ref="N649:O649" si="1300">IF(AND(H649=1, L649=1), 1, 0)</f>
        <v>0</v>
      </c>
      <c r="O649" s="3">
        <f t="shared" si="1300"/>
        <v>0</v>
      </c>
      <c r="P649" s="3">
        <f t="shared" si="7"/>
        <v>1</v>
      </c>
      <c r="Q649" s="3">
        <f t="shared" si="8"/>
        <v>1</v>
      </c>
    </row>
    <row r="650" ht="15.75" customHeight="1">
      <c r="A650" s="3" t="s">
        <v>17</v>
      </c>
      <c r="B650" s="3" t="s">
        <v>1151</v>
      </c>
      <c r="C650" s="3" t="s">
        <v>1246</v>
      </c>
      <c r="D650" s="10" t="s">
        <v>3265</v>
      </c>
      <c r="E650" s="10" t="s">
        <v>3266</v>
      </c>
      <c r="F650" s="10" t="s">
        <v>3267</v>
      </c>
      <c r="G650" s="3"/>
      <c r="H650" s="3">
        <f t="shared" ref="H650:K650" si="1301">IF(ISBLANK(D650), 0, 1)</f>
        <v>1</v>
      </c>
      <c r="I650" s="3">
        <f t="shared" si="1301"/>
        <v>1</v>
      </c>
      <c r="J650" s="3">
        <f t="shared" si="1301"/>
        <v>1</v>
      </c>
      <c r="K650" s="3">
        <f t="shared" si="1301"/>
        <v>0</v>
      </c>
      <c r="L650" s="3">
        <f t="shared" si="4"/>
        <v>1</v>
      </c>
      <c r="M650" s="3">
        <f t="shared" si="5"/>
        <v>1</v>
      </c>
      <c r="N650" s="3">
        <f t="shared" ref="N650:O650" si="1302">IF(AND(H650=1, L650=1), 1, 0)</f>
        <v>1</v>
      </c>
      <c r="O650" s="3">
        <f t="shared" si="1302"/>
        <v>1</v>
      </c>
      <c r="P650" s="3">
        <f t="shared" si="7"/>
        <v>0</v>
      </c>
      <c r="Q650" s="3">
        <f t="shared" si="8"/>
        <v>0</v>
      </c>
    </row>
    <row r="651" ht="15.75" customHeight="1">
      <c r="A651" s="3" t="s">
        <v>17</v>
      </c>
      <c r="B651" s="3" t="s">
        <v>1151</v>
      </c>
      <c r="C651" s="3" t="s">
        <v>1246</v>
      </c>
      <c r="D651" s="3"/>
      <c r="E651" s="10" t="s">
        <v>3268</v>
      </c>
      <c r="F651" s="3"/>
      <c r="G651" s="3"/>
      <c r="H651" s="3">
        <f t="shared" ref="H651:K651" si="1303">IF(ISBLANK(D651), 0, 1)</f>
        <v>0</v>
      </c>
      <c r="I651" s="3">
        <f t="shared" si="1303"/>
        <v>1</v>
      </c>
      <c r="J651" s="3">
        <f t="shared" si="1303"/>
        <v>0</v>
      </c>
      <c r="K651" s="3">
        <f t="shared" si="1303"/>
        <v>0</v>
      </c>
      <c r="L651" s="3">
        <f t="shared" si="4"/>
        <v>0</v>
      </c>
      <c r="M651" s="3">
        <f t="shared" si="5"/>
        <v>0</v>
      </c>
      <c r="N651" s="3">
        <f t="shared" ref="N651:O651" si="1304">IF(AND(H651=1, L651=1), 1, 0)</f>
        <v>0</v>
      </c>
      <c r="O651" s="3">
        <f t="shared" si="1304"/>
        <v>0</v>
      </c>
      <c r="P651" s="3">
        <f t="shared" si="7"/>
        <v>1</v>
      </c>
      <c r="Q651" s="3">
        <f t="shared" si="8"/>
        <v>0</v>
      </c>
    </row>
    <row r="652" ht="15.75" customHeight="1">
      <c r="A652" s="3" t="s">
        <v>17</v>
      </c>
      <c r="B652" s="3" t="s">
        <v>1151</v>
      </c>
      <c r="C652" s="3" t="s">
        <v>1255</v>
      </c>
      <c r="D652" s="10" t="s">
        <v>3269</v>
      </c>
      <c r="E652" s="3"/>
      <c r="F652" s="10" t="s">
        <v>3270</v>
      </c>
      <c r="G652" s="10" t="s">
        <v>3270</v>
      </c>
      <c r="H652" s="3">
        <f t="shared" ref="H652:K652" si="1305">IF(ISBLANK(D652), 0, 1)</f>
        <v>1</v>
      </c>
      <c r="I652" s="3">
        <f t="shared" si="1305"/>
        <v>0</v>
      </c>
      <c r="J652" s="3">
        <f t="shared" si="1305"/>
        <v>1</v>
      </c>
      <c r="K652" s="3">
        <f t="shared" si="1305"/>
        <v>1</v>
      </c>
      <c r="L652" s="3">
        <f t="shared" si="4"/>
        <v>1</v>
      </c>
      <c r="M652" s="3">
        <f t="shared" si="5"/>
        <v>1</v>
      </c>
      <c r="N652" s="3">
        <f t="shared" ref="N652:O652" si="1306">IF(AND(H652=1, L652=1), 1, 0)</f>
        <v>1</v>
      </c>
      <c r="O652" s="3">
        <f t="shared" si="1306"/>
        <v>0</v>
      </c>
      <c r="P652" s="3">
        <f t="shared" si="7"/>
        <v>1</v>
      </c>
      <c r="Q652" s="3">
        <f t="shared" si="8"/>
        <v>0</v>
      </c>
    </row>
    <row r="653" ht="15.75" customHeight="1">
      <c r="A653" s="3" t="s">
        <v>17</v>
      </c>
      <c r="B653" s="3" t="s">
        <v>1151</v>
      </c>
      <c r="C653" s="3" t="s">
        <v>1255</v>
      </c>
      <c r="D653" s="10" t="s">
        <v>3271</v>
      </c>
      <c r="E653" s="3"/>
      <c r="F653" s="3"/>
      <c r="G653" s="3"/>
      <c r="H653" s="3">
        <f t="shared" ref="H653:K653" si="1307">IF(ISBLANK(D653), 0, 1)</f>
        <v>1</v>
      </c>
      <c r="I653" s="3">
        <f t="shared" si="1307"/>
        <v>0</v>
      </c>
      <c r="J653" s="3">
        <f t="shared" si="1307"/>
        <v>0</v>
      </c>
      <c r="K653" s="3">
        <f t="shared" si="1307"/>
        <v>0</v>
      </c>
      <c r="L653" s="3">
        <f t="shared" si="4"/>
        <v>0</v>
      </c>
      <c r="M653" s="3">
        <f t="shared" si="5"/>
        <v>1</v>
      </c>
      <c r="N653" s="3">
        <f t="shared" ref="N653:O653" si="1308">IF(AND(H653=1, L653=1), 1, 0)</f>
        <v>0</v>
      </c>
      <c r="O653" s="3">
        <f t="shared" si="1308"/>
        <v>0</v>
      </c>
      <c r="P653" s="3">
        <f t="shared" si="7"/>
        <v>1</v>
      </c>
      <c r="Q653" s="3">
        <f t="shared" si="8"/>
        <v>1</v>
      </c>
    </row>
    <row r="654" ht="15.75" customHeight="1">
      <c r="A654" s="3" t="s">
        <v>17</v>
      </c>
      <c r="B654" s="3" t="s">
        <v>1151</v>
      </c>
      <c r="C654" s="3" t="s">
        <v>1255</v>
      </c>
      <c r="D654" s="3"/>
      <c r="E654" s="10" t="s">
        <v>3272</v>
      </c>
      <c r="F654" s="10" t="s">
        <v>3273</v>
      </c>
      <c r="G654" s="3"/>
      <c r="H654" s="3">
        <f t="shared" ref="H654:K654" si="1309">IF(ISBLANK(D654), 0, 1)</f>
        <v>0</v>
      </c>
      <c r="I654" s="3">
        <f t="shared" si="1309"/>
        <v>1</v>
      </c>
      <c r="J654" s="3">
        <f t="shared" si="1309"/>
        <v>1</v>
      </c>
      <c r="K654" s="3">
        <f t="shared" si="1309"/>
        <v>0</v>
      </c>
      <c r="L654" s="3">
        <f t="shared" si="4"/>
        <v>1</v>
      </c>
      <c r="M654" s="3">
        <f t="shared" si="5"/>
        <v>1</v>
      </c>
      <c r="N654" s="3">
        <f t="shared" ref="N654:O654" si="1310">IF(AND(H654=1, L654=1), 1, 0)</f>
        <v>0</v>
      </c>
      <c r="O654" s="3">
        <f t="shared" si="1310"/>
        <v>1</v>
      </c>
      <c r="P654" s="3">
        <f t="shared" si="7"/>
        <v>0</v>
      </c>
      <c r="Q654" s="3">
        <f t="shared" si="8"/>
        <v>1</v>
      </c>
    </row>
    <row r="655" ht="15.75" customHeight="1">
      <c r="A655" s="3" t="s">
        <v>17</v>
      </c>
      <c r="B655" s="3" t="s">
        <v>1151</v>
      </c>
      <c r="C655" s="3" t="s">
        <v>1261</v>
      </c>
      <c r="D655" s="10" t="s">
        <v>3274</v>
      </c>
      <c r="E655" s="10" t="s">
        <v>3275</v>
      </c>
      <c r="F655" s="10" t="s">
        <v>3276</v>
      </c>
      <c r="G655" s="3"/>
      <c r="H655" s="3">
        <f t="shared" ref="H655:K655" si="1311">IF(ISBLANK(D655), 0, 1)</f>
        <v>1</v>
      </c>
      <c r="I655" s="3">
        <f t="shared" si="1311"/>
        <v>1</v>
      </c>
      <c r="J655" s="3">
        <f t="shared" si="1311"/>
        <v>1</v>
      </c>
      <c r="K655" s="3">
        <f t="shared" si="1311"/>
        <v>0</v>
      </c>
      <c r="L655" s="3">
        <f t="shared" si="4"/>
        <v>1</v>
      </c>
      <c r="M655" s="3">
        <f t="shared" si="5"/>
        <v>1</v>
      </c>
      <c r="N655" s="3">
        <f t="shared" ref="N655:O655" si="1312">IF(AND(H655=1, L655=1), 1, 0)</f>
        <v>1</v>
      </c>
      <c r="O655" s="3">
        <f t="shared" si="1312"/>
        <v>1</v>
      </c>
      <c r="P655" s="3">
        <f t="shared" si="7"/>
        <v>0</v>
      </c>
      <c r="Q655" s="3">
        <f t="shared" si="8"/>
        <v>0</v>
      </c>
    </row>
    <row r="656" ht="15.75" customHeight="1">
      <c r="A656" s="3" t="s">
        <v>17</v>
      </c>
      <c r="B656" s="3" t="s">
        <v>1151</v>
      </c>
      <c r="C656" s="3" t="s">
        <v>1261</v>
      </c>
      <c r="D656" s="10" t="s">
        <v>3277</v>
      </c>
      <c r="E656" s="3"/>
      <c r="F656" s="10" t="s">
        <v>3278</v>
      </c>
      <c r="G656" s="3"/>
      <c r="H656" s="3">
        <f t="shared" ref="H656:K656" si="1313">IF(ISBLANK(D656), 0, 1)</f>
        <v>1</v>
      </c>
      <c r="I656" s="3">
        <f t="shared" si="1313"/>
        <v>0</v>
      </c>
      <c r="J656" s="3">
        <f t="shared" si="1313"/>
        <v>1</v>
      </c>
      <c r="K656" s="3">
        <f t="shared" si="1313"/>
        <v>0</v>
      </c>
      <c r="L656" s="3">
        <f t="shared" si="4"/>
        <v>1</v>
      </c>
      <c r="M656" s="3">
        <f t="shared" si="5"/>
        <v>1</v>
      </c>
      <c r="N656" s="3">
        <f t="shared" ref="N656:O656" si="1314">IF(AND(H656=1, L656=1), 1, 0)</f>
        <v>1</v>
      </c>
      <c r="O656" s="3">
        <f t="shared" si="1314"/>
        <v>0</v>
      </c>
      <c r="P656" s="3">
        <f t="shared" si="7"/>
        <v>1</v>
      </c>
      <c r="Q656" s="3">
        <f t="shared" si="8"/>
        <v>0</v>
      </c>
    </row>
    <row r="657" ht="15.75" customHeight="1">
      <c r="A657" s="3" t="s">
        <v>17</v>
      </c>
      <c r="B657" s="3" t="s">
        <v>1151</v>
      </c>
      <c r="C657" s="3" t="s">
        <v>1261</v>
      </c>
      <c r="D657" s="10" t="s">
        <v>3279</v>
      </c>
      <c r="E657" s="3"/>
      <c r="F657" s="3"/>
      <c r="G657" s="3"/>
      <c r="H657" s="3">
        <f t="shared" ref="H657:K657" si="1315">IF(ISBLANK(D657), 0, 1)</f>
        <v>1</v>
      </c>
      <c r="I657" s="3">
        <f t="shared" si="1315"/>
        <v>0</v>
      </c>
      <c r="J657" s="3">
        <f t="shared" si="1315"/>
        <v>0</v>
      </c>
      <c r="K657" s="3">
        <f t="shared" si="1315"/>
        <v>0</v>
      </c>
      <c r="L657" s="3">
        <f t="shared" si="4"/>
        <v>0</v>
      </c>
      <c r="M657" s="3">
        <f t="shared" si="5"/>
        <v>1</v>
      </c>
      <c r="N657" s="3">
        <f t="shared" ref="N657:O657" si="1316">IF(AND(H657=1, L657=1), 1, 0)</f>
        <v>0</v>
      </c>
      <c r="O657" s="3">
        <f t="shared" si="1316"/>
        <v>0</v>
      </c>
      <c r="P657" s="3">
        <f t="shared" si="7"/>
        <v>1</v>
      </c>
      <c r="Q657" s="3">
        <f t="shared" si="8"/>
        <v>1</v>
      </c>
    </row>
    <row r="658" ht="15.75" customHeight="1">
      <c r="A658" s="3" t="s">
        <v>17</v>
      </c>
      <c r="B658" s="3" t="s">
        <v>1151</v>
      </c>
      <c r="C658" s="3" t="s">
        <v>1261</v>
      </c>
      <c r="D658" s="10" t="s">
        <v>3280</v>
      </c>
      <c r="E658" s="3"/>
      <c r="F658" s="3"/>
      <c r="G658" s="3"/>
      <c r="H658" s="3">
        <f t="shared" ref="H658:K658" si="1317">IF(ISBLANK(D658), 0, 1)</f>
        <v>1</v>
      </c>
      <c r="I658" s="3">
        <f t="shared" si="1317"/>
        <v>0</v>
      </c>
      <c r="J658" s="3">
        <f t="shared" si="1317"/>
        <v>0</v>
      </c>
      <c r="K658" s="3">
        <f t="shared" si="1317"/>
        <v>0</v>
      </c>
      <c r="L658" s="3">
        <f t="shared" si="4"/>
        <v>0</v>
      </c>
      <c r="M658" s="3">
        <f t="shared" si="5"/>
        <v>1</v>
      </c>
      <c r="N658" s="3">
        <f t="shared" ref="N658:O658" si="1318">IF(AND(H658=1, L658=1), 1, 0)</f>
        <v>0</v>
      </c>
      <c r="O658" s="3">
        <f t="shared" si="1318"/>
        <v>0</v>
      </c>
      <c r="P658" s="3">
        <f t="shared" si="7"/>
        <v>1</v>
      </c>
      <c r="Q658" s="3">
        <f t="shared" si="8"/>
        <v>1</v>
      </c>
    </row>
    <row r="659" ht="15.75" customHeight="1">
      <c r="A659" s="3" t="s">
        <v>17</v>
      </c>
      <c r="B659" s="3" t="s">
        <v>1151</v>
      </c>
      <c r="C659" s="3" t="s">
        <v>1261</v>
      </c>
      <c r="D659" s="3"/>
      <c r="E659" s="10" t="s">
        <v>3281</v>
      </c>
      <c r="F659" s="3"/>
      <c r="G659" s="3"/>
      <c r="H659" s="3">
        <f t="shared" ref="H659:K659" si="1319">IF(ISBLANK(D659), 0, 1)</f>
        <v>0</v>
      </c>
      <c r="I659" s="3">
        <f t="shared" si="1319"/>
        <v>1</v>
      </c>
      <c r="J659" s="3">
        <f t="shared" si="1319"/>
        <v>0</v>
      </c>
      <c r="K659" s="3">
        <f t="shared" si="1319"/>
        <v>0</v>
      </c>
      <c r="L659" s="3">
        <f t="shared" si="4"/>
        <v>0</v>
      </c>
      <c r="M659" s="3">
        <f t="shared" si="5"/>
        <v>0</v>
      </c>
      <c r="N659" s="3">
        <f t="shared" ref="N659:O659" si="1320">IF(AND(H659=1, L659=1), 1, 0)</f>
        <v>0</v>
      </c>
      <c r="O659" s="3">
        <f t="shared" si="1320"/>
        <v>0</v>
      </c>
      <c r="P659" s="3">
        <f t="shared" si="7"/>
        <v>1</v>
      </c>
      <c r="Q659" s="3">
        <f t="shared" si="8"/>
        <v>0</v>
      </c>
    </row>
    <row r="660" ht="15.75" customHeight="1">
      <c r="A660" s="3" t="s">
        <v>17</v>
      </c>
      <c r="B660" s="3" t="s">
        <v>1151</v>
      </c>
      <c r="C660" s="3" t="s">
        <v>1261</v>
      </c>
      <c r="D660" s="3"/>
      <c r="E660" s="3"/>
      <c r="F660" s="10" t="s">
        <v>3282</v>
      </c>
      <c r="G660" s="3"/>
      <c r="H660" s="3">
        <f t="shared" ref="H660:K660" si="1321">IF(ISBLANK(D660), 0, 1)</f>
        <v>0</v>
      </c>
      <c r="I660" s="3">
        <f t="shared" si="1321"/>
        <v>0</v>
      </c>
      <c r="J660" s="3">
        <f t="shared" si="1321"/>
        <v>1</v>
      </c>
      <c r="K660" s="3">
        <f t="shared" si="1321"/>
        <v>0</v>
      </c>
      <c r="L660" s="3">
        <f t="shared" si="4"/>
        <v>1</v>
      </c>
      <c r="M660" s="3">
        <f t="shared" si="5"/>
        <v>1</v>
      </c>
      <c r="N660" s="3">
        <f t="shared" ref="N660:O660" si="1322">IF(AND(H660=1, L660=1), 1, 0)</f>
        <v>0</v>
      </c>
      <c r="O660" s="3">
        <f t="shared" si="1322"/>
        <v>0</v>
      </c>
      <c r="P660" s="3">
        <f t="shared" si="7"/>
        <v>1</v>
      </c>
      <c r="Q660" s="3">
        <f t="shared" si="8"/>
        <v>1</v>
      </c>
    </row>
    <row r="661" ht="15.75" customHeight="1">
      <c r="A661" s="3" t="s">
        <v>17</v>
      </c>
      <c r="B661" s="3" t="s">
        <v>1122</v>
      </c>
      <c r="C661" s="3" t="s">
        <v>1271</v>
      </c>
      <c r="D661" s="10" t="s">
        <v>3283</v>
      </c>
      <c r="E661" s="10" t="s">
        <v>3284</v>
      </c>
      <c r="F661" s="3"/>
      <c r="G661" s="3"/>
      <c r="H661" s="3">
        <f t="shared" ref="H661:K661" si="1323">IF(ISBLANK(D661), 0, 1)</f>
        <v>1</v>
      </c>
      <c r="I661" s="3">
        <f t="shared" si="1323"/>
        <v>1</v>
      </c>
      <c r="J661" s="3">
        <f t="shared" si="1323"/>
        <v>0</v>
      </c>
      <c r="K661" s="3">
        <f t="shared" si="1323"/>
        <v>0</v>
      </c>
      <c r="L661" s="3">
        <f t="shared" si="4"/>
        <v>0</v>
      </c>
      <c r="M661" s="3">
        <f t="shared" si="5"/>
        <v>1</v>
      </c>
      <c r="N661" s="3">
        <f t="shared" ref="N661:O661" si="1324">IF(AND(H661=1, L661=1), 1, 0)</f>
        <v>0</v>
      </c>
      <c r="O661" s="3">
        <f t="shared" si="1324"/>
        <v>1</v>
      </c>
      <c r="P661" s="3">
        <f t="shared" si="7"/>
        <v>0</v>
      </c>
      <c r="Q661" s="3">
        <f t="shared" si="8"/>
        <v>1</v>
      </c>
    </row>
    <row r="662" ht="15.75" customHeight="1">
      <c r="A662" s="3" t="s">
        <v>17</v>
      </c>
      <c r="B662" s="3" t="s">
        <v>1122</v>
      </c>
      <c r="C662" s="3" t="s">
        <v>1271</v>
      </c>
      <c r="D662" s="10" t="s">
        <v>3285</v>
      </c>
      <c r="E662" s="3"/>
      <c r="F662" s="10" t="s">
        <v>3286</v>
      </c>
      <c r="G662" s="10" t="s">
        <v>3286</v>
      </c>
      <c r="H662" s="3">
        <f t="shared" ref="H662:K662" si="1325">IF(ISBLANK(D662), 0, 1)</f>
        <v>1</v>
      </c>
      <c r="I662" s="3">
        <f t="shared" si="1325"/>
        <v>0</v>
      </c>
      <c r="J662" s="3">
        <f t="shared" si="1325"/>
        <v>1</v>
      </c>
      <c r="K662" s="3">
        <f t="shared" si="1325"/>
        <v>1</v>
      </c>
      <c r="L662" s="3">
        <f t="shared" si="4"/>
        <v>1</v>
      </c>
      <c r="M662" s="3">
        <f t="shared" si="5"/>
        <v>1</v>
      </c>
      <c r="N662" s="3">
        <f t="shared" ref="N662:O662" si="1326">IF(AND(H662=1, L662=1), 1, 0)</f>
        <v>1</v>
      </c>
      <c r="O662" s="3">
        <f t="shared" si="1326"/>
        <v>0</v>
      </c>
      <c r="P662" s="3">
        <f t="shared" si="7"/>
        <v>1</v>
      </c>
      <c r="Q662" s="3">
        <f t="shared" si="8"/>
        <v>0</v>
      </c>
    </row>
    <row r="663" ht="15.75" customHeight="1">
      <c r="A663" s="3" t="s">
        <v>17</v>
      </c>
      <c r="B663" s="3" t="s">
        <v>1122</v>
      </c>
      <c r="C663" s="3" t="s">
        <v>1271</v>
      </c>
      <c r="D663" s="3"/>
      <c r="E663" s="10" t="s">
        <v>3287</v>
      </c>
      <c r="F663" s="3"/>
      <c r="G663" s="3"/>
      <c r="H663" s="3">
        <f t="shared" ref="H663:K663" si="1327">IF(ISBLANK(D663), 0, 1)</f>
        <v>0</v>
      </c>
      <c r="I663" s="3">
        <f t="shared" si="1327"/>
        <v>1</v>
      </c>
      <c r="J663" s="3">
        <f t="shared" si="1327"/>
        <v>0</v>
      </c>
      <c r="K663" s="3">
        <f t="shared" si="1327"/>
        <v>0</v>
      </c>
      <c r="L663" s="3">
        <f t="shared" si="4"/>
        <v>0</v>
      </c>
      <c r="M663" s="3">
        <f t="shared" si="5"/>
        <v>0</v>
      </c>
      <c r="N663" s="3">
        <f t="shared" ref="N663:O663" si="1328">IF(AND(H663=1, L663=1), 1, 0)</f>
        <v>0</v>
      </c>
      <c r="O663" s="3">
        <f t="shared" si="1328"/>
        <v>0</v>
      </c>
      <c r="P663" s="3">
        <f t="shared" si="7"/>
        <v>1</v>
      </c>
      <c r="Q663" s="3">
        <f t="shared" si="8"/>
        <v>0</v>
      </c>
    </row>
    <row r="664" ht="15.75" customHeight="1">
      <c r="A664" s="3" t="s">
        <v>597</v>
      </c>
      <c r="B664" s="3" t="s">
        <v>1151</v>
      </c>
      <c r="C664" s="3" t="s">
        <v>1277</v>
      </c>
      <c r="D664" s="10" t="s">
        <v>3288</v>
      </c>
      <c r="E664" s="10" t="s">
        <v>3289</v>
      </c>
      <c r="F664" s="10" t="s">
        <v>3290</v>
      </c>
      <c r="G664" s="3"/>
      <c r="H664" s="3">
        <f t="shared" ref="H664:K664" si="1329">IF(ISBLANK(D664), 0, 1)</f>
        <v>1</v>
      </c>
      <c r="I664" s="3">
        <f t="shared" si="1329"/>
        <v>1</v>
      </c>
      <c r="J664" s="3">
        <f t="shared" si="1329"/>
        <v>1</v>
      </c>
      <c r="K664" s="3">
        <f t="shared" si="1329"/>
        <v>0</v>
      </c>
      <c r="L664" s="3">
        <f t="shared" si="4"/>
        <v>1</v>
      </c>
      <c r="M664" s="3">
        <f t="shared" si="5"/>
        <v>1</v>
      </c>
      <c r="N664" s="3">
        <f t="shared" ref="N664:O664" si="1330">IF(AND(H664=1, L664=1), 1, 0)</f>
        <v>1</v>
      </c>
      <c r="O664" s="3">
        <f t="shared" si="1330"/>
        <v>1</v>
      </c>
      <c r="P664" s="3">
        <f t="shared" si="7"/>
        <v>0</v>
      </c>
      <c r="Q664" s="3">
        <f t="shared" si="8"/>
        <v>0</v>
      </c>
    </row>
    <row r="665" ht="15.75" customHeight="1">
      <c r="A665" s="3" t="s">
        <v>17</v>
      </c>
      <c r="B665" s="3" t="s">
        <v>1151</v>
      </c>
      <c r="C665" s="3" t="s">
        <v>1277</v>
      </c>
      <c r="D665" s="10" t="s">
        <v>3291</v>
      </c>
      <c r="E665" s="3"/>
      <c r="F665" s="3"/>
      <c r="G665" s="3"/>
      <c r="H665" s="3">
        <f t="shared" ref="H665:K665" si="1331">IF(ISBLANK(D665), 0, 1)</f>
        <v>1</v>
      </c>
      <c r="I665" s="3">
        <f t="shared" si="1331"/>
        <v>0</v>
      </c>
      <c r="J665" s="3">
        <f t="shared" si="1331"/>
        <v>0</v>
      </c>
      <c r="K665" s="3">
        <f t="shared" si="1331"/>
        <v>0</v>
      </c>
      <c r="L665" s="3">
        <f t="shared" si="4"/>
        <v>0</v>
      </c>
      <c r="M665" s="3">
        <f t="shared" si="5"/>
        <v>1</v>
      </c>
      <c r="N665" s="3">
        <f t="shared" ref="N665:O665" si="1332">IF(AND(H665=1, L665=1), 1, 0)</f>
        <v>0</v>
      </c>
      <c r="O665" s="3">
        <f t="shared" si="1332"/>
        <v>0</v>
      </c>
      <c r="P665" s="3">
        <f t="shared" si="7"/>
        <v>1</v>
      </c>
      <c r="Q665" s="3">
        <f t="shared" si="8"/>
        <v>1</v>
      </c>
    </row>
    <row r="666" ht="15.75" customHeight="1">
      <c r="A666" s="3" t="s">
        <v>17</v>
      </c>
      <c r="B666" s="3" t="s">
        <v>1151</v>
      </c>
      <c r="C666" s="3" t="s">
        <v>1277</v>
      </c>
      <c r="D666" s="3"/>
      <c r="E666" s="3"/>
      <c r="F666" s="10" t="s">
        <v>3292</v>
      </c>
      <c r="G666" s="3"/>
      <c r="H666" s="3">
        <f t="shared" ref="H666:K666" si="1333">IF(ISBLANK(D666), 0, 1)</f>
        <v>0</v>
      </c>
      <c r="I666" s="3">
        <f t="shared" si="1333"/>
        <v>0</v>
      </c>
      <c r="J666" s="3">
        <f t="shared" si="1333"/>
        <v>1</v>
      </c>
      <c r="K666" s="3">
        <f t="shared" si="1333"/>
        <v>0</v>
      </c>
      <c r="L666" s="3">
        <f t="shared" si="4"/>
        <v>1</v>
      </c>
      <c r="M666" s="3">
        <f t="shared" si="5"/>
        <v>1</v>
      </c>
      <c r="N666" s="3">
        <f t="shared" ref="N666:O666" si="1334">IF(AND(H666=1, L666=1), 1, 0)</f>
        <v>0</v>
      </c>
      <c r="O666" s="3">
        <f t="shared" si="1334"/>
        <v>0</v>
      </c>
      <c r="P666" s="3">
        <f t="shared" si="7"/>
        <v>1</v>
      </c>
      <c r="Q666" s="3">
        <f t="shared" si="8"/>
        <v>1</v>
      </c>
    </row>
    <row r="667" ht="15.75" customHeight="1">
      <c r="A667" s="3" t="s">
        <v>17</v>
      </c>
      <c r="B667" s="3" t="s">
        <v>1151</v>
      </c>
      <c r="C667" s="3" t="s">
        <v>1283</v>
      </c>
      <c r="D667" s="10" t="s">
        <v>3293</v>
      </c>
      <c r="E667" s="10" t="s">
        <v>3294</v>
      </c>
      <c r="F667" s="10" t="s">
        <v>3295</v>
      </c>
      <c r="G667" s="10" t="s">
        <v>3296</v>
      </c>
      <c r="H667" s="3">
        <f t="shared" ref="H667:K667" si="1335">IF(ISBLANK(D667), 0, 1)</f>
        <v>1</v>
      </c>
      <c r="I667" s="3">
        <f t="shared" si="1335"/>
        <v>1</v>
      </c>
      <c r="J667" s="3">
        <f t="shared" si="1335"/>
        <v>1</v>
      </c>
      <c r="K667" s="3">
        <f t="shared" si="1335"/>
        <v>1</v>
      </c>
      <c r="L667" s="3">
        <f t="shared" si="4"/>
        <v>1</v>
      </c>
      <c r="M667" s="3">
        <f t="shared" si="5"/>
        <v>1</v>
      </c>
      <c r="N667" s="3">
        <f t="shared" ref="N667:O667" si="1336">IF(AND(H667=1, L667=1), 1, 0)</f>
        <v>1</v>
      </c>
      <c r="O667" s="3">
        <f t="shared" si="1336"/>
        <v>1</v>
      </c>
      <c r="P667" s="3">
        <f t="shared" si="7"/>
        <v>0</v>
      </c>
      <c r="Q667" s="3">
        <f t="shared" si="8"/>
        <v>0</v>
      </c>
    </row>
    <row r="668" ht="15.75" customHeight="1">
      <c r="A668" s="3" t="s">
        <v>17</v>
      </c>
      <c r="B668" s="3" t="s">
        <v>1074</v>
      </c>
      <c r="C668" s="3" t="s">
        <v>1288</v>
      </c>
      <c r="D668" s="10" t="s">
        <v>3297</v>
      </c>
      <c r="E668" s="10" t="s">
        <v>3298</v>
      </c>
      <c r="F668" s="10" t="s">
        <v>3299</v>
      </c>
      <c r="G668" s="10" t="s">
        <v>3300</v>
      </c>
      <c r="H668" s="3">
        <f t="shared" ref="H668:K668" si="1337">IF(ISBLANK(D668), 0, 1)</f>
        <v>1</v>
      </c>
      <c r="I668" s="3">
        <f t="shared" si="1337"/>
        <v>1</v>
      </c>
      <c r="J668" s="3">
        <f t="shared" si="1337"/>
        <v>1</v>
      </c>
      <c r="K668" s="3">
        <f t="shared" si="1337"/>
        <v>1</v>
      </c>
      <c r="L668" s="3">
        <f t="shared" si="4"/>
        <v>1</v>
      </c>
      <c r="M668" s="3">
        <f t="shared" si="5"/>
        <v>1</v>
      </c>
      <c r="N668" s="3">
        <f t="shared" ref="N668:O668" si="1338">IF(AND(H668=1, L668=1), 1, 0)</f>
        <v>1</v>
      </c>
      <c r="O668" s="3">
        <f t="shared" si="1338"/>
        <v>1</v>
      </c>
      <c r="P668" s="3">
        <f t="shared" si="7"/>
        <v>0</v>
      </c>
      <c r="Q668" s="3">
        <f t="shared" si="8"/>
        <v>0</v>
      </c>
    </row>
    <row r="669" ht="15.75" customHeight="1">
      <c r="A669" s="3" t="s">
        <v>17</v>
      </c>
      <c r="B669" s="3" t="s">
        <v>1074</v>
      </c>
      <c r="C669" s="3" t="s">
        <v>1288</v>
      </c>
      <c r="D669" s="10" t="s">
        <v>3301</v>
      </c>
      <c r="E669" s="3"/>
      <c r="F669" s="3"/>
      <c r="G669" s="3"/>
      <c r="H669" s="3">
        <f t="shared" ref="H669:K669" si="1339">IF(ISBLANK(D669), 0, 1)</f>
        <v>1</v>
      </c>
      <c r="I669" s="3">
        <f t="shared" si="1339"/>
        <v>0</v>
      </c>
      <c r="J669" s="3">
        <f t="shared" si="1339"/>
        <v>0</v>
      </c>
      <c r="K669" s="3">
        <f t="shared" si="1339"/>
        <v>0</v>
      </c>
      <c r="L669" s="3">
        <f t="shared" si="4"/>
        <v>0</v>
      </c>
      <c r="M669" s="3">
        <f t="shared" si="5"/>
        <v>1</v>
      </c>
      <c r="N669" s="3">
        <f t="shared" ref="N669:O669" si="1340">IF(AND(H669=1, L669=1), 1, 0)</f>
        <v>0</v>
      </c>
      <c r="O669" s="3">
        <f t="shared" si="1340"/>
        <v>0</v>
      </c>
      <c r="P669" s="3">
        <f t="shared" si="7"/>
        <v>1</v>
      </c>
      <c r="Q669" s="3">
        <f t="shared" si="8"/>
        <v>1</v>
      </c>
    </row>
    <row r="670" ht="15.75" customHeight="1">
      <c r="A670" s="3" t="s">
        <v>17</v>
      </c>
      <c r="B670" s="3" t="s">
        <v>1074</v>
      </c>
      <c r="C670" s="3" t="s">
        <v>1288</v>
      </c>
      <c r="D670" s="10" t="s">
        <v>3302</v>
      </c>
      <c r="E670" s="10" t="s">
        <v>3303</v>
      </c>
      <c r="F670" s="10" t="s">
        <v>3304</v>
      </c>
      <c r="G670" s="3"/>
      <c r="H670" s="3">
        <f t="shared" ref="H670:K670" si="1341">IF(ISBLANK(D670), 0, 1)</f>
        <v>1</v>
      </c>
      <c r="I670" s="3">
        <f t="shared" si="1341"/>
        <v>1</v>
      </c>
      <c r="J670" s="3">
        <f t="shared" si="1341"/>
        <v>1</v>
      </c>
      <c r="K670" s="3">
        <f t="shared" si="1341"/>
        <v>0</v>
      </c>
      <c r="L670" s="3">
        <f t="shared" si="4"/>
        <v>1</v>
      </c>
      <c r="M670" s="3">
        <f t="shared" si="5"/>
        <v>1</v>
      </c>
      <c r="N670" s="3">
        <f t="shared" ref="N670:O670" si="1342">IF(AND(H670=1, L670=1), 1, 0)</f>
        <v>1</v>
      </c>
      <c r="O670" s="3">
        <f t="shared" si="1342"/>
        <v>1</v>
      </c>
      <c r="P670" s="3">
        <f t="shared" si="7"/>
        <v>0</v>
      </c>
      <c r="Q670" s="3">
        <f t="shared" si="8"/>
        <v>0</v>
      </c>
    </row>
    <row r="671" ht="15.75" customHeight="1">
      <c r="A671" s="3" t="s">
        <v>17</v>
      </c>
      <c r="B671" s="3" t="s">
        <v>1074</v>
      </c>
      <c r="C671" s="3" t="s">
        <v>1288</v>
      </c>
      <c r="D671" s="3"/>
      <c r="E671" s="10" t="s">
        <v>3305</v>
      </c>
      <c r="F671" s="3"/>
      <c r="G671" s="3"/>
      <c r="H671" s="3">
        <f t="shared" ref="H671:K671" si="1343">IF(ISBLANK(D671), 0, 1)</f>
        <v>0</v>
      </c>
      <c r="I671" s="3">
        <f t="shared" si="1343"/>
        <v>1</v>
      </c>
      <c r="J671" s="3">
        <f t="shared" si="1343"/>
        <v>0</v>
      </c>
      <c r="K671" s="3">
        <f t="shared" si="1343"/>
        <v>0</v>
      </c>
      <c r="L671" s="3">
        <f t="shared" si="4"/>
        <v>0</v>
      </c>
      <c r="M671" s="3">
        <f t="shared" si="5"/>
        <v>0</v>
      </c>
      <c r="N671" s="3">
        <f t="shared" ref="N671:O671" si="1344">IF(AND(H671=1, L671=1), 1, 0)</f>
        <v>0</v>
      </c>
      <c r="O671" s="3">
        <f t="shared" si="1344"/>
        <v>0</v>
      </c>
      <c r="P671" s="3">
        <f t="shared" si="7"/>
        <v>1</v>
      </c>
      <c r="Q671" s="3">
        <f t="shared" si="8"/>
        <v>0</v>
      </c>
    </row>
    <row r="672" ht="15.75" customHeight="1">
      <c r="A672" s="3" t="s">
        <v>17</v>
      </c>
      <c r="B672" s="3" t="s">
        <v>1074</v>
      </c>
      <c r="C672" s="3" t="s">
        <v>1288</v>
      </c>
      <c r="D672" s="3"/>
      <c r="E672" s="3"/>
      <c r="F672" s="10" t="s">
        <v>3136</v>
      </c>
      <c r="G672" s="3"/>
      <c r="H672" s="3">
        <f t="shared" ref="H672:K672" si="1345">IF(ISBLANK(D672), 0, 1)</f>
        <v>0</v>
      </c>
      <c r="I672" s="3">
        <f t="shared" si="1345"/>
        <v>0</v>
      </c>
      <c r="J672" s="3">
        <f t="shared" si="1345"/>
        <v>1</v>
      </c>
      <c r="K672" s="3">
        <f t="shared" si="1345"/>
        <v>0</v>
      </c>
      <c r="L672" s="3">
        <f t="shared" si="4"/>
        <v>1</v>
      </c>
      <c r="M672" s="3">
        <f t="shared" si="5"/>
        <v>1</v>
      </c>
      <c r="N672" s="3">
        <f t="shared" ref="N672:O672" si="1346">IF(AND(H672=1, L672=1), 1, 0)</f>
        <v>0</v>
      </c>
      <c r="O672" s="3">
        <f t="shared" si="1346"/>
        <v>0</v>
      </c>
      <c r="P672" s="3">
        <f t="shared" si="7"/>
        <v>1</v>
      </c>
      <c r="Q672" s="3">
        <f t="shared" si="8"/>
        <v>1</v>
      </c>
    </row>
    <row r="673" ht="15.75" customHeight="1">
      <c r="A673" s="3" t="s">
        <v>17</v>
      </c>
      <c r="B673" s="3" t="s">
        <v>1151</v>
      </c>
      <c r="C673" s="3" t="s">
        <v>1298</v>
      </c>
      <c r="D673" s="10" t="s">
        <v>3306</v>
      </c>
      <c r="E673" s="10" t="s">
        <v>3307</v>
      </c>
      <c r="F673" s="10" t="s">
        <v>3308</v>
      </c>
      <c r="G673" s="10" t="s">
        <v>3309</v>
      </c>
      <c r="H673" s="3">
        <f t="shared" ref="H673:K673" si="1347">IF(ISBLANK(D673), 0, 1)</f>
        <v>1</v>
      </c>
      <c r="I673" s="3">
        <f t="shared" si="1347"/>
        <v>1</v>
      </c>
      <c r="J673" s="3">
        <f t="shared" si="1347"/>
        <v>1</v>
      </c>
      <c r="K673" s="3">
        <f t="shared" si="1347"/>
        <v>1</v>
      </c>
      <c r="L673" s="3">
        <f t="shared" si="4"/>
        <v>1</v>
      </c>
      <c r="M673" s="3">
        <f t="shared" si="5"/>
        <v>1</v>
      </c>
      <c r="N673" s="3">
        <f t="shared" ref="N673:O673" si="1348">IF(AND(H673=1, L673=1), 1, 0)</f>
        <v>1</v>
      </c>
      <c r="O673" s="3">
        <f t="shared" si="1348"/>
        <v>1</v>
      </c>
      <c r="P673" s="3">
        <f t="shared" si="7"/>
        <v>0</v>
      </c>
      <c r="Q673" s="3">
        <f t="shared" si="8"/>
        <v>0</v>
      </c>
    </row>
    <row r="674" ht="15.75" customHeight="1">
      <c r="A674" s="3" t="s">
        <v>597</v>
      </c>
      <c r="B674" s="3" t="s">
        <v>1151</v>
      </c>
      <c r="C674" s="3" t="s">
        <v>1303</v>
      </c>
      <c r="D674" s="10" t="s">
        <v>3310</v>
      </c>
      <c r="E674" s="10" t="s">
        <v>3311</v>
      </c>
      <c r="F674" s="10" t="s">
        <v>3312</v>
      </c>
      <c r="G674" s="10" t="s">
        <v>3312</v>
      </c>
      <c r="H674" s="3">
        <f t="shared" ref="H674:K674" si="1349">IF(ISBLANK(D674), 0, 1)</f>
        <v>1</v>
      </c>
      <c r="I674" s="3">
        <f t="shared" si="1349"/>
        <v>1</v>
      </c>
      <c r="J674" s="3">
        <f t="shared" si="1349"/>
        <v>1</v>
      </c>
      <c r="K674" s="3">
        <f t="shared" si="1349"/>
        <v>1</v>
      </c>
      <c r="L674" s="3">
        <f t="shared" si="4"/>
        <v>1</v>
      </c>
      <c r="M674" s="3">
        <f t="shared" si="5"/>
        <v>1</v>
      </c>
      <c r="N674" s="3">
        <f t="shared" ref="N674:O674" si="1350">IF(AND(H674=1, L674=1), 1, 0)</f>
        <v>1</v>
      </c>
      <c r="O674" s="3">
        <f t="shared" si="1350"/>
        <v>1</v>
      </c>
      <c r="P674" s="3">
        <f t="shared" si="7"/>
        <v>0</v>
      </c>
      <c r="Q674" s="3">
        <f t="shared" si="8"/>
        <v>0</v>
      </c>
    </row>
    <row r="675" ht="15.75" customHeight="1">
      <c r="A675" s="3" t="s">
        <v>17</v>
      </c>
      <c r="B675" s="3" t="s">
        <v>1151</v>
      </c>
      <c r="C675" s="3" t="s">
        <v>1303</v>
      </c>
      <c r="D675" s="10" t="s">
        <v>3313</v>
      </c>
      <c r="E675" s="3"/>
      <c r="F675" s="3"/>
      <c r="G675" s="3"/>
      <c r="H675" s="3">
        <f t="shared" ref="H675:K675" si="1351">IF(ISBLANK(D675), 0, 1)</f>
        <v>1</v>
      </c>
      <c r="I675" s="3">
        <f t="shared" si="1351"/>
        <v>0</v>
      </c>
      <c r="J675" s="3">
        <f t="shared" si="1351"/>
        <v>0</v>
      </c>
      <c r="K675" s="3">
        <f t="shared" si="1351"/>
        <v>0</v>
      </c>
      <c r="L675" s="3">
        <f t="shared" si="4"/>
        <v>0</v>
      </c>
      <c r="M675" s="3">
        <f t="shared" si="5"/>
        <v>1</v>
      </c>
      <c r="N675" s="3">
        <f t="shared" ref="N675:O675" si="1352">IF(AND(H675=1, L675=1), 1, 0)</f>
        <v>0</v>
      </c>
      <c r="O675" s="3">
        <f t="shared" si="1352"/>
        <v>0</v>
      </c>
      <c r="P675" s="3">
        <f t="shared" si="7"/>
        <v>1</v>
      </c>
      <c r="Q675" s="3">
        <f t="shared" si="8"/>
        <v>1</v>
      </c>
      <c r="R675" s="8"/>
      <c r="S675" s="8"/>
      <c r="T675" s="8"/>
      <c r="U675" s="8"/>
      <c r="V675" s="8"/>
      <c r="W675" s="8"/>
      <c r="X675" s="8"/>
      <c r="Y675" s="8"/>
      <c r="Z675" s="8"/>
    </row>
    <row r="676" ht="15.75" customHeight="1">
      <c r="A676" s="3" t="s">
        <v>17</v>
      </c>
      <c r="B676" s="3" t="s">
        <v>1151</v>
      </c>
      <c r="C676" s="3" t="s">
        <v>1303</v>
      </c>
      <c r="D676" s="3"/>
      <c r="E676" s="10" t="s">
        <v>3314</v>
      </c>
      <c r="F676" s="3"/>
      <c r="G676" s="3"/>
      <c r="H676" s="3">
        <f t="shared" ref="H676:K676" si="1353">IF(ISBLANK(D676), 0, 1)</f>
        <v>0</v>
      </c>
      <c r="I676" s="3">
        <f t="shared" si="1353"/>
        <v>1</v>
      </c>
      <c r="J676" s="3">
        <f t="shared" si="1353"/>
        <v>0</v>
      </c>
      <c r="K676" s="3">
        <f t="shared" si="1353"/>
        <v>0</v>
      </c>
      <c r="L676" s="3">
        <f t="shared" si="4"/>
        <v>0</v>
      </c>
      <c r="M676" s="3">
        <f t="shared" si="5"/>
        <v>0</v>
      </c>
      <c r="N676" s="3">
        <f t="shared" ref="N676:O676" si="1354">IF(AND(H676=1, L676=1), 1, 0)</f>
        <v>0</v>
      </c>
      <c r="O676" s="3">
        <f t="shared" si="1354"/>
        <v>0</v>
      </c>
      <c r="P676" s="3">
        <f t="shared" si="7"/>
        <v>1</v>
      </c>
      <c r="Q676" s="3">
        <f t="shared" si="8"/>
        <v>0</v>
      </c>
      <c r="R676" s="8"/>
      <c r="S676" s="8"/>
      <c r="T676" s="8"/>
      <c r="U676" s="8"/>
      <c r="V676" s="8"/>
      <c r="W676" s="8"/>
      <c r="X676" s="8"/>
      <c r="Y676" s="8"/>
      <c r="Z676" s="8"/>
    </row>
    <row r="677" ht="15.75" customHeight="1">
      <c r="A677" s="3" t="s">
        <v>17</v>
      </c>
      <c r="B677" s="3" t="s">
        <v>1074</v>
      </c>
      <c r="C677" s="3" t="s">
        <v>1309</v>
      </c>
      <c r="D677" s="10" t="s">
        <v>3315</v>
      </c>
      <c r="E677" s="3"/>
      <c r="F677" s="3"/>
      <c r="G677" s="3"/>
      <c r="H677" s="3">
        <f t="shared" ref="H677:K677" si="1355">IF(ISBLANK(D677), 0, 1)</f>
        <v>1</v>
      </c>
      <c r="I677" s="3">
        <f t="shared" si="1355"/>
        <v>0</v>
      </c>
      <c r="J677" s="3">
        <f t="shared" si="1355"/>
        <v>0</v>
      </c>
      <c r="K677" s="3">
        <f t="shared" si="1355"/>
        <v>0</v>
      </c>
      <c r="L677" s="3">
        <f t="shared" si="4"/>
        <v>0</v>
      </c>
      <c r="M677" s="3">
        <f t="shared" si="5"/>
        <v>1</v>
      </c>
      <c r="N677" s="3">
        <f t="shared" ref="N677:O677" si="1356">IF(AND(H677=1, L677=1), 1, 0)</f>
        <v>0</v>
      </c>
      <c r="O677" s="3">
        <f t="shared" si="1356"/>
        <v>0</v>
      </c>
      <c r="P677" s="3">
        <f t="shared" si="7"/>
        <v>1</v>
      </c>
      <c r="Q677" s="3">
        <f t="shared" si="8"/>
        <v>1</v>
      </c>
    </row>
    <row r="678" ht="15.75" customHeight="1">
      <c r="A678" s="3" t="s">
        <v>597</v>
      </c>
      <c r="B678" s="3" t="s">
        <v>1074</v>
      </c>
      <c r="C678" s="3" t="s">
        <v>1309</v>
      </c>
      <c r="D678" s="10" t="s">
        <v>3316</v>
      </c>
      <c r="E678" s="10" t="s">
        <v>3317</v>
      </c>
      <c r="F678" s="10" t="s">
        <v>3318</v>
      </c>
      <c r="G678" s="3"/>
      <c r="H678" s="3">
        <f t="shared" ref="H678:K678" si="1357">IF(ISBLANK(D678), 0, 1)</f>
        <v>1</v>
      </c>
      <c r="I678" s="3">
        <f t="shared" si="1357"/>
        <v>1</v>
      </c>
      <c r="J678" s="3">
        <f t="shared" si="1357"/>
        <v>1</v>
      </c>
      <c r="K678" s="3">
        <f t="shared" si="1357"/>
        <v>0</v>
      </c>
      <c r="L678" s="3">
        <f t="shared" si="4"/>
        <v>1</v>
      </c>
      <c r="M678" s="3">
        <f t="shared" si="5"/>
        <v>1</v>
      </c>
      <c r="N678" s="3">
        <f t="shared" ref="N678:O678" si="1358">IF(AND(H678=1, L678=1), 1, 0)</f>
        <v>1</v>
      </c>
      <c r="O678" s="3">
        <f t="shared" si="1358"/>
        <v>1</v>
      </c>
      <c r="P678" s="3">
        <f t="shared" si="7"/>
        <v>0</v>
      </c>
      <c r="Q678" s="3">
        <f t="shared" si="8"/>
        <v>0</v>
      </c>
    </row>
    <row r="679" ht="15.75" customHeight="1">
      <c r="A679" s="3" t="s">
        <v>17</v>
      </c>
      <c r="B679" s="3" t="s">
        <v>1074</v>
      </c>
      <c r="C679" s="3" t="s">
        <v>1309</v>
      </c>
      <c r="D679" s="3"/>
      <c r="E679" s="3"/>
      <c r="F679" s="10" t="s">
        <v>3319</v>
      </c>
      <c r="G679" s="3"/>
      <c r="H679" s="3">
        <f t="shared" ref="H679:K679" si="1359">IF(ISBLANK(D679), 0, 1)</f>
        <v>0</v>
      </c>
      <c r="I679" s="3">
        <f t="shared" si="1359"/>
        <v>0</v>
      </c>
      <c r="J679" s="3">
        <f t="shared" si="1359"/>
        <v>1</v>
      </c>
      <c r="K679" s="3">
        <f t="shared" si="1359"/>
        <v>0</v>
      </c>
      <c r="L679" s="3">
        <f t="shared" si="4"/>
        <v>1</v>
      </c>
      <c r="M679" s="3">
        <f t="shared" si="5"/>
        <v>1</v>
      </c>
      <c r="N679" s="3">
        <f t="shared" ref="N679:O679" si="1360">IF(AND(H679=1, L679=1), 1, 0)</f>
        <v>0</v>
      </c>
      <c r="O679" s="3">
        <f t="shared" si="1360"/>
        <v>0</v>
      </c>
      <c r="P679" s="3">
        <f t="shared" si="7"/>
        <v>1</v>
      </c>
      <c r="Q679" s="3">
        <f t="shared" si="8"/>
        <v>1</v>
      </c>
    </row>
    <row r="680" ht="15.75" customHeight="1">
      <c r="A680" s="3" t="s">
        <v>17</v>
      </c>
      <c r="B680" s="3" t="s">
        <v>1074</v>
      </c>
      <c r="C680" s="3" t="s">
        <v>1309</v>
      </c>
      <c r="D680" s="10" t="s">
        <v>3320</v>
      </c>
      <c r="E680" s="10"/>
      <c r="F680" s="10" t="s">
        <v>3320</v>
      </c>
      <c r="G680" s="10" t="s">
        <v>3321</v>
      </c>
      <c r="H680" s="3">
        <f t="shared" ref="H680:K680" si="1361">IF(ISBLANK(D680), 0, 1)</f>
        <v>1</v>
      </c>
      <c r="I680" s="3">
        <f t="shared" si="1361"/>
        <v>0</v>
      </c>
      <c r="J680" s="3">
        <f t="shared" si="1361"/>
        <v>1</v>
      </c>
      <c r="K680" s="3">
        <f t="shared" si="1361"/>
        <v>1</v>
      </c>
      <c r="L680" s="3">
        <f t="shared" si="4"/>
        <v>1</v>
      </c>
      <c r="M680" s="3">
        <f t="shared" si="5"/>
        <v>1</v>
      </c>
      <c r="N680" s="3">
        <f t="shared" ref="N680:O680" si="1362">IF(AND(H680=1, L680=1), 1, 0)</f>
        <v>1</v>
      </c>
      <c r="O680" s="3">
        <f t="shared" si="1362"/>
        <v>0</v>
      </c>
      <c r="P680" s="3">
        <f t="shared" si="7"/>
        <v>1</v>
      </c>
      <c r="Q680" s="3">
        <f t="shared" si="8"/>
        <v>0</v>
      </c>
    </row>
    <row r="681" ht="15.75" customHeight="1">
      <c r="A681" s="3" t="s">
        <v>597</v>
      </c>
      <c r="B681" s="3" t="s">
        <v>1074</v>
      </c>
      <c r="C681" s="3" t="s">
        <v>1317</v>
      </c>
      <c r="D681" s="10" t="s">
        <v>3322</v>
      </c>
      <c r="E681" s="10" t="s">
        <v>3323</v>
      </c>
      <c r="F681" s="10" t="s">
        <v>3324</v>
      </c>
      <c r="G681" s="10" t="s">
        <v>3325</v>
      </c>
      <c r="H681" s="3">
        <f t="shared" ref="H681:K681" si="1363">IF(ISBLANK(D681), 0, 1)</f>
        <v>1</v>
      </c>
      <c r="I681" s="3">
        <f t="shared" si="1363"/>
        <v>1</v>
      </c>
      <c r="J681" s="3">
        <f t="shared" si="1363"/>
        <v>1</v>
      </c>
      <c r="K681" s="3">
        <f t="shared" si="1363"/>
        <v>1</v>
      </c>
      <c r="L681" s="3">
        <f t="shared" si="4"/>
        <v>1</v>
      </c>
      <c r="M681" s="3">
        <f t="shared" si="5"/>
        <v>1</v>
      </c>
      <c r="N681" s="3">
        <f t="shared" ref="N681:O681" si="1364">IF(AND(H681=1, L681=1), 1, 0)</f>
        <v>1</v>
      </c>
      <c r="O681" s="3">
        <f t="shared" si="1364"/>
        <v>1</v>
      </c>
      <c r="P681" s="3">
        <f t="shared" si="7"/>
        <v>0</v>
      </c>
      <c r="Q681" s="3">
        <f t="shared" si="8"/>
        <v>0</v>
      </c>
    </row>
    <row r="682" ht="15.75" customHeight="1">
      <c r="A682" s="3" t="s">
        <v>597</v>
      </c>
      <c r="B682" s="3" t="s">
        <v>1074</v>
      </c>
      <c r="C682" s="3" t="s">
        <v>1322</v>
      </c>
      <c r="D682" s="10" t="s">
        <v>3326</v>
      </c>
      <c r="E682" s="10" t="s">
        <v>3327</v>
      </c>
      <c r="F682" s="10" t="s">
        <v>3328</v>
      </c>
      <c r="G682" s="10" t="s">
        <v>3329</v>
      </c>
      <c r="H682" s="3">
        <f t="shared" ref="H682:K682" si="1365">IF(ISBLANK(D682), 0, 1)</f>
        <v>1</v>
      </c>
      <c r="I682" s="3">
        <f t="shared" si="1365"/>
        <v>1</v>
      </c>
      <c r="J682" s="3">
        <f t="shared" si="1365"/>
        <v>1</v>
      </c>
      <c r="K682" s="3">
        <f t="shared" si="1365"/>
        <v>1</v>
      </c>
      <c r="L682" s="3">
        <f t="shared" si="4"/>
        <v>1</v>
      </c>
      <c r="M682" s="3">
        <f t="shared" si="5"/>
        <v>1</v>
      </c>
      <c r="N682" s="3">
        <f t="shared" ref="N682:O682" si="1366">IF(AND(H682=1, L682=1), 1, 0)</f>
        <v>1</v>
      </c>
      <c r="O682" s="3">
        <f t="shared" si="1366"/>
        <v>1</v>
      </c>
      <c r="P682" s="3">
        <f t="shared" si="7"/>
        <v>0</v>
      </c>
      <c r="Q682" s="3">
        <f t="shared" si="8"/>
        <v>0</v>
      </c>
    </row>
    <row r="683" ht="15.75" customHeight="1">
      <c r="A683" s="3" t="s">
        <v>17</v>
      </c>
      <c r="B683" s="3" t="s">
        <v>1151</v>
      </c>
      <c r="C683" s="3" t="s">
        <v>1327</v>
      </c>
      <c r="D683" s="10" t="s">
        <v>3330</v>
      </c>
      <c r="E683" s="3"/>
      <c r="F683" s="3"/>
      <c r="G683" s="3"/>
      <c r="H683" s="3">
        <f t="shared" ref="H683:K683" si="1367">IF(ISBLANK(D683), 0, 1)</f>
        <v>1</v>
      </c>
      <c r="I683" s="3">
        <f t="shared" si="1367"/>
        <v>0</v>
      </c>
      <c r="J683" s="3">
        <f t="shared" si="1367"/>
        <v>0</v>
      </c>
      <c r="K683" s="3">
        <f t="shared" si="1367"/>
        <v>0</v>
      </c>
      <c r="L683" s="3">
        <f t="shared" si="4"/>
        <v>0</v>
      </c>
      <c r="M683" s="3">
        <f t="shared" si="5"/>
        <v>1</v>
      </c>
      <c r="N683" s="3">
        <f t="shared" ref="N683:O683" si="1368">IF(AND(H683=1, L683=1), 1, 0)</f>
        <v>0</v>
      </c>
      <c r="O683" s="3">
        <f t="shared" si="1368"/>
        <v>0</v>
      </c>
      <c r="P683" s="3">
        <f t="shared" si="7"/>
        <v>1</v>
      </c>
      <c r="Q683" s="3">
        <f t="shared" si="8"/>
        <v>1</v>
      </c>
    </row>
    <row r="684" ht="15.75" customHeight="1">
      <c r="A684" s="3" t="s">
        <v>597</v>
      </c>
      <c r="B684" s="3" t="s">
        <v>1151</v>
      </c>
      <c r="C684" s="3" t="s">
        <v>1327</v>
      </c>
      <c r="D684" s="10" t="s">
        <v>3331</v>
      </c>
      <c r="E684" s="10" t="s">
        <v>3332</v>
      </c>
      <c r="F684" s="10" t="s">
        <v>3333</v>
      </c>
      <c r="G684" s="10" t="s">
        <v>3333</v>
      </c>
      <c r="H684" s="3">
        <f t="shared" ref="H684:K684" si="1369">IF(ISBLANK(D684), 0, 1)</f>
        <v>1</v>
      </c>
      <c r="I684" s="3">
        <f t="shared" si="1369"/>
        <v>1</v>
      </c>
      <c r="J684" s="3">
        <f t="shared" si="1369"/>
        <v>1</v>
      </c>
      <c r="K684" s="3">
        <f t="shared" si="1369"/>
        <v>1</v>
      </c>
      <c r="L684" s="3">
        <f t="shared" si="4"/>
        <v>1</v>
      </c>
      <c r="M684" s="3">
        <f t="shared" si="5"/>
        <v>1</v>
      </c>
      <c r="N684" s="3">
        <f t="shared" ref="N684:O684" si="1370">IF(AND(H684=1, L684=1), 1, 0)</f>
        <v>1</v>
      </c>
      <c r="O684" s="3">
        <f t="shared" si="1370"/>
        <v>1</v>
      </c>
      <c r="P684" s="3">
        <f t="shared" si="7"/>
        <v>0</v>
      </c>
      <c r="Q684" s="3">
        <f t="shared" si="8"/>
        <v>0</v>
      </c>
    </row>
    <row r="685" ht="15.75" customHeight="1">
      <c r="A685" s="3" t="s">
        <v>17</v>
      </c>
      <c r="B685" s="3" t="s">
        <v>1151</v>
      </c>
      <c r="C685" s="3" t="s">
        <v>1332</v>
      </c>
      <c r="D685" s="10" t="s">
        <v>3334</v>
      </c>
      <c r="E685" s="3"/>
      <c r="F685" s="10" t="s">
        <v>3335</v>
      </c>
      <c r="G685" s="3"/>
      <c r="H685" s="3">
        <f t="shared" ref="H685:K685" si="1371">IF(ISBLANK(D685), 0, 1)</f>
        <v>1</v>
      </c>
      <c r="I685" s="3">
        <f t="shared" si="1371"/>
        <v>0</v>
      </c>
      <c r="J685" s="3">
        <f t="shared" si="1371"/>
        <v>1</v>
      </c>
      <c r="K685" s="3">
        <f t="shared" si="1371"/>
        <v>0</v>
      </c>
      <c r="L685" s="3">
        <f t="shared" si="4"/>
        <v>1</v>
      </c>
      <c r="M685" s="3">
        <f t="shared" si="5"/>
        <v>1</v>
      </c>
      <c r="N685" s="3">
        <f t="shared" ref="N685:O685" si="1372">IF(AND(H685=1, L685=1), 1, 0)</f>
        <v>1</v>
      </c>
      <c r="O685" s="3">
        <f t="shared" si="1372"/>
        <v>0</v>
      </c>
      <c r="P685" s="3">
        <f t="shared" si="7"/>
        <v>1</v>
      </c>
      <c r="Q685" s="3">
        <f t="shared" si="8"/>
        <v>0</v>
      </c>
    </row>
    <row r="686" ht="15.75" customHeight="1">
      <c r="A686" s="3" t="s">
        <v>17</v>
      </c>
      <c r="B686" s="3" t="s">
        <v>1081</v>
      </c>
      <c r="C686" s="3" t="s">
        <v>1335</v>
      </c>
      <c r="D686" s="10" t="s">
        <v>3336</v>
      </c>
      <c r="E686" s="3"/>
      <c r="F686" s="3"/>
      <c r="G686" s="3"/>
      <c r="H686" s="3">
        <f t="shared" ref="H686:K686" si="1373">IF(ISBLANK(D686), 0, 1)</f>
        <v>1</v>
      </c>
      <c r="I686" s="3">
        <f t="shared" si="1373"/>
        <v>0</v>
      </c>
      <c r="J686" s="3">
        <f t="shared" si="1373"/>
        <v>0</v>
      </c>
      <c r="K686" s="3">
        <f t="shared" si="1373"/>
        <v>0</v>
      </c>
      <c r="L686" s="3">
        <f t="shared" si="4"/>
        <v>0</v>
      </c>
      <c r="M686" s="3">
        <f t="shared" si="5"/>
        <v>1</v>
      </c>
      <c r="N686" s="3">
        <f t="shared" ref="N686:O686" si="1374">IF(AND(H686=1, L686=1), 1, 0)</f>
        <v>0</v>
      </c>
      <c r="O686" s="3">
        <f t="shared" si="1374"/>
        <v>0</v>
      </c>
      <c r="P686" s="3">
        <f t="shared" si="7"/>
        <v>1</v>
      </c>
      <c r="Q686" s="3">
        <f t="shared" si="8"/>
        <v>1</v>
      </c>
    </row>
    <row r="687" ht="15.75" customHeight="1">
      <c r="A687" s="3" t="s">
        <v>17</v>
      </c>
      <c r="B687" s="3" t="s">
        <v>1081</v>
      </c>
      <c r="C687" s="3" t="s">
        <v>1335</v>
      </c>
      <c r="D687" s="10" t="s">
        <v>3337</v>
      </c>
      <c r="E687" s="3"/>
      <c r="F687" s="3"/>
      <c r="G687" s="3"/>
      <c r="H687" s="3">
        <f t="shared" ref="H687:K687" si="1375">IF(ISBLANK(D687), 0, 1)</f>
        <v>1</v>
      </c>
      <c r="I687" s="3">
        <f t="shared" si="1375"/>
        <v>0</v>
      </c>
      <c r="J687" s="3">
        <f t="shared" si="1375"/>
        <v>0</v>
      </c>
      <c r="K687" s="3">
        <f t="shared" si="1375"/>
        <v>0</v>
      </c>
      <c r="L687" s="3">
        <f t="shared" si="4"/>
        <v>0</v>
      </c>
      <c r="M687" s="3">
        <f t="shared" si="5"/>
        <v>1</v>
      </c>
      <c r="N687" s="3">
        <f t="shared" ref="N687:O687" si="1376">IF(AND(H687=1, L687=1), 1, 0)</f>
        <v>0</v>
      </c>
      <c r="O687" s="3">
        <f t="shared" si="1376"/>
        <v>0</v>
      </c>
      <c r="P687" s="3">
        <f t="shared" si="7"/>
        <v>1</v>
      </c>
      <c r="Q687" s="3">
        <f t="shared" si="8"/>
        <v>1</v>
      </c>
    </row>
    <row r="688" ht="15.75" customHeight="1">
      <c r="A688" s="3" t="s">
        <v>17</v>
      </c>
      <c r="B688" s="3" t="s">
        <v>1081</v>
      </c>
      <c r="C688" s="3" t="s">
        <v>1335</v>
      </c>
      <c r="D688" s="3"/>
      <c r="E688" s="10" t="s">
        <v>3338</v>
      </c>
      <c r="F688" s="10" t="s">
        <v>3339</v>
      </c>
      <c r="G688" s="3"/>
      <c r="H688" s="3">
        <f t="shared" ref="H688:K688" si="1377">IF(ISBLANK(D688), 0, 1)</f>
        <v>0</v>
      </c>
      <c r="I688" s="3">
        <f t="shared" si="1377"/>
        <v>1</v>
      </c>
      <c r="J688" s="3">
        <f t="shared" si="1377"/>
        <v>1</v>
      </c>
      <c r="K688" s="3">
        <f t="shared" si="1377"/>
        <v>0</v>
      </c>
      <c r="L688" s="3">
        <f t="shared" si="4"/>
        <v>1</v>
      </c>
      <c r="M688" s="3">
        <f t="shared" si="5"/>
        <v>1</v>
      </c>
      <c r="N688" s="3">
        <f t="shared" ref="N688:O688" si="1378">IF(AND(H688=1, L688=1), 1, 0)</f>
        <v>0</v>
      </c>
      <c r="O688" s="3">
        <f t="shared" si="1378"/>
        <v>1</v>
      </c>
      <c r="P688" s="3">
        <f t="shared" si="7"/>
        <v>0</v>
      </c>
      <c r="Q688" s="3">
        <f t="shared" si="8"/>
        <v>1</v>
      </c>
    </row>
    <row r="689" ht="15.75" customHeight="1">
      <c r="A689" s="3" t="s">
        <v>17</v>
      </c>
      <c r="B689" s="3" t="s">
        <v>1081</v>
      </c>
      <c r="C689" s="3" t="s">
        <v>1335</v>
      </c>
      <c r="D689" s="3"/>
      <c r="E689" s="3"/>
      <c r="F689" s="10" t="s">
        <v>3340</v>
      </c>
      <c r="G689" s="3"/>
      <c r="H689" s="3">
        <f t="shared" ref="H689:K689" si="1379">IF(ISBLANK(D689), 0, 1)</f>
        <v>0</v>
      </c>
      <c r="I689" s="3">
        <f t="shared" si="1379"/>
        <v>0</v>
      </c>
      <c r="J689" s="3">
        <f t="shared" si="1379"/>
        <v>1</v>
      </c>
      <c r="K689" s="3">
        <f t="shared" si="1379"/>
        <v>0</v>
      </c>
      <c r="L689" s="3">
        <f t="shared" si="4"/>
        <v>1</v>
      </c>
      <c r="M689" s="3">
        <f t="shared" si="5"/>
        <v>1</v>
      </c>
      <c r="N689" s="3">
        <f t="shared" ref="N689:O689" si="1380">IF(AND(H689=1, L689=1), 1, 0)</f>
        <v>0</v>
      </c>
      <c r="O689" s="3">
        <f t="shared" si="1380"/>
        <v>0</v>
      </c>
      <c r="P689" s="3">
        <f t="shared" si="7"/>
        <v>1</v>
      </c>
      <c r="Q689" s="3">
        <f t="shared" si="8"/>
        <v>1</v>
      </c>
    </row>
    <row r="690" ht="15.75" customHeight="1">
      <c r="A690" s="3" t="s">
        <v>17</v>
      </c>
      <c r="B690" s="3" t="s">
        <v>1081</v>
      </c>
      <c r="C690" s="3" t="s">
        <v>1335</v>
      </c>
      <c r="D690" s="3"/>
      <c r="E690" s="3"/>
      <c r="F690" s="3"/>
      <c r="G690" s="10" t="s">
        <v>3341</v>
      </c>
      <c r="H690" s="3">
        <f t="shared" ref="H690:K690" si="1381">IF(ISBLANK(D690), 0, 1)</f>
        <v>0</v>
      </c>
      <c r="I690" s="3">
        <f t="shared" si="1381"/>
        <v>0</v>
      </c>
      <c r="J690" s="3">
        <f t="shared" si="1381"/>
        <v>0</v>
      </c>
      <c r="K690" s="3">
        <f t="shared" si="1381"/>
        <v>1</v>
      </c>
      <c r="L690" s="3">
        <f t="shared" si="4"/>
        <v>1</v>
      </c>
      <c r="M690" s="3">
        <f t="shared" si="5"/>
        <v>1</v>
      </c>
      <c r="N690" s="3">
        <f t="shared" ref="N690:O690" si="1382">IF(AND(H690=1, L690=1), 1, 0)</f>
        <v>0</v>
      </c>
      <c r="O690" s="3">
        <f t="shared" si="1382"/>
        <v>0</v>
      </c>
      <c r="P690" s="3">
        <f t="shared" si="7"/>
        <v>1</v>
      </c>
      <c r="Q690" s="3">
        <f t="shared" si="8"/>
        <v>1</v>
      </c>
    </row>
    <row r="691" ht="15.75" customHeight="1">
      <c r="A691" s="3" t="s">
        <v>17</v>
      </c>
      <c r="B691" s="3" t="s">
        <v>1081</v>
      </c>
      <c r="C691" s="3" t="s">
        <v>1342</v>
      </c>
      <c r="D691" s="10" t="s">
        <v>3342</v>
      </c>
      <c r="E691" s="10" t="s">
        <v>3343</v>
      </c>
      <c r="F691" s="10" t="s">
        <v>3344</v>
      </c>
      <c r="G691" s="10" t="s">
        <v>3345</v>
      </c>
      <c r="H691" s="3">
        <f t="shared" ref="H691:K691" si="1383">IF(ISBLANK(D691), 0, 1)</f>
        <v>1</v>
      </c>
      <c r="I691" s="3">
        <f t="shared" si="1383"/>
        <v>1</v>
      </c>
      <c r="J691" s="3">
        <f t="shared" si="1383"/>
        <v>1</v>
      </c>
      <c r="K691" s="3">
        <f t="shared" si="1383"/>
        <v>1</v>
      </c>
      <c r="L691" s="3">
        <f t="shared" si="4"/>
        <v>1</v>
      </c>
      <c r="M691" s="3">
        <f t="shared" si="5"/>
        <v>1</v>
      </c>
      <c r="N691" s="3">
        <f t="shared" ref="N691:O691" si="1384">IF(AND(H691=1, L691=1), 1, 0)</f>
        <v>1</v>
      </c>
      <c r="O691" s="3">
        <f t="shared" si="1384"/>
        <v>1</v>
      </c>
      <c r="P691" s="3">
        <f t="shared" si="7"/>
        <v>0</v>
      </c>
      <c r="Q691" s="3">
        <f t="shared" si="8"/>
        <v>0</v>
      </c>
    </row>
    <row r="692" ht="15.75" customHeight="1">
      <c r="A692" s="3" t="s">
        <v>17</v>
      </c>
      <c r="B692" s="3" t="s">
        <v>1081</v>
      </c>
      <c r="C692" s="3" t="s">
        <v>1342</v>
      </c>
      <c r="D692" s="3"/>
      <c r="E692" s="3"/>
      <c r="F692" s="10" t="s">
        <v>3346</v>
      </c>
      <c r="G692" s="3"/>
      <c r="H692" s="3">
        <f t="shared" ref="H692:K692" si="1385">IF(ISBLANK(D692), 0, 1)</f>
        <v>0</v>
      </c>
      <c r="I692" s="3">
        <f t="shared" si="1385"/>
        <v>0</v>
      </c>
      <c r="J692" s="3">
        <f t="shared" si="1385"/>
        <v>1</v>
      </c>
      <c r="K692" s="3">
        <f t="shared" si="1385"/>
        <v>0</v>
      </c>
      <c r="L692" s="3">
        <f t="shared" si="4"/>
        <v>1</v>
      </c>
      <c r="M692" s="3">
        <f t="shared" si="5"/>
        <v>1</v>
      </c>
      <c r="N692" s="3">
        <f t="shared" ref="N692:O692" si="1386">IF(AND(H692=1, L692=1), 1, 0)</f>
        <v>0</v>
      </c>
      <c r="O692" s="3">
        <f t="shared" si="1386"/>
        <v>0</v>
      </c>
      <c r="P692" s="3">
        <f t="shared" si="7"/>
        <v>1</v>
      </c>
      <c r="Q692" s="3">
        <f t="shared" si="8"/>
        <v>1</v>
      </c>
    </row>
    <row r="693" ht="15.75" customHeight="1">
      <c r="A693" s="3" t="s">
        <v>597</v>
      </c>
      <c r="B693" s="3" t="s">
        <v>1151</v>
      </c>
      <c r="C693" s="3" t="s">
        <v>1348</v>
      </c>
      <c r="D693" s="10" t="s">
        <v>3347</v>
      </c>
      <c r="E693" s="10" t="s">
        <v>3348</v>
      </c>
      <c r="F693" s="10" t="s">
        <v>3349</v>
      </c>
      <c r="G693" s="3"/>
      <c r="H693" s="3">
        <f t="shared" ref="H693:K693" si="1387">IF(ISBLANK(D693), 0, 1)</f>
        <v>1</v>
      </c>
      <c r="I693" s="3">
        <f t="shared" si="1387"/>
        <v>1</v>
      </c>
      <c r="J693" s="3">
        <f t="shared" si="1387"/>
        <v>1</v>
      </c>
      <c r="K693" s="3">
        <f t="shared" si="1387"/>
        <v>0</v>
      </c>
      <c r="L693" s="3">
        <f t="shared" si="4"/>
        <v>1</v>
      </c>
      <c r="M693" s="3">
        <f t="shared" si="5"/>
        <v>1</v>
      </c>
      <c r="N693" s="3">
        <f t="shared" ref="N693:O693" si="1388">IF(AND(H693=1, L693=1), 1, 0)</f>
        <v>1</v>
      </c>
      <c r="O693" s="3">
        <f t="shared" si="1388"/>
        <v>1</v>
      </c>
      <c r="P693" s="3">
        <f t="shared" si="7"/>
        <v>0</v>
      </c>
      <c r="Q693" s="3">
        <f t="shared" si="8"/>
        <v>0</v>
      </c>
    </row>
    <row r="694" ht="15.75" customHeight="1">
      <c r="A694" s="3" t="s">
        <v>17</v>
      </c>
      <c r="B694" s="3" t="s">
        <v>1151</v>
      </c>
      <c r="C694" s="3" t="s">
        <v>1348</v>
      </c>
      <c r="D694" s="10" t="s">
        <v>3350</v>
      </c>
      <c r="E694" s="3"/>
      <c r="F694" s="3"/>
      <c r="G694" s="3"/>
      <c r="H694" s="3">
        <f t="shared" ref="H694:K694" si="1389">IF(ISBLANK(D694), 0, 1)</f>
        <v>1</v>
      </c>
      <c r="I694" s="3">
        <f t="shared" si="1389"/>
        <v>0</v>
      </c>
      <c r="J694" s="3">
        <f t="shared" si="1389"/>
        <v>0</v>
      </c>
      <c r="K694" s="3">
        <f t="shared" si="1389"/>
        <v>0</v>
      </c>
      <c r="L694" s="3">
        <f t="shared" si="4"/>
        <v>0</v>
      </c>
      <c r="M694" s="3">
        <f t="shared" si="5"/>
        <v>1</v>
      </c>
      <c r="N694" s="3">
        <f t="shared" ref="N694:O694" si="1390">IF(AND(H694=1, L694=1), 1, 0)</f>
        <v>0</v>
      </c>
      <c r="O694" s="3">
        <f t="shared" si="1390"/>
        <v>0</v>
      </c>
      <c r="P694" s="3">
        <f t="shared" si="7"/>
        <v>1</v>
      </c>
      <c r="Q694" s="3">
        <f t="shared" si="8"/>
        <v>1</v>
      </c>
    </row>
    <row r="695" ht="15.75" customHeight="1">
      <c r="A695" s="3" t="s">
        <v>597</v>
      </c>
      <c r="B695" s="3" t="s">
        <v>1151</v>
      </c>
      <c r="C695" s="3" t="s">
        <v>1348</v>
      </c>
      <c r="D695" s="3"/>
      <c r="E695" s="10" t="s">
        <v>3351</v>
      </c>
      <c r="F695" s="10" t="s">
        <v>3352</v>
      </c>
      <c r="G695" s="3"/>
      <c r="H695" s="3">
        <f t="shared" ref="H695:K695" si="1391">IF(ISBLANK(D695), 0, 1)</f>
        <v>0</v>
      </c>
      <c r="I695" s="3">
        <f t="shared" si="1391"/>
        <v>1</v>
      </c>
      <c r="J695" s="3">
        <f t="shared" si="1391"/>
        <v>1</v>
      </c>
      <c r="K695" s="3">
        <f t="shared" si="1391"/>
        <v>0</v>
      </c>
      <c r="L695" s="3">
        <f t="shared" si="4"/>
        <v>1</v>
      </c>
      <c r="M695" s="3">
        <f t="shared" si="5"/>
        <v>1</v>
      </c>
      <c r="N695" s="3">
        <f t="shared" ref="N695:O695" si="1392">IF(AND(H695=1, L695=1), 1, 0)</f>
        <v>0</v>
      </c>
      <c r="O695" s="3">
        <f t="shared" si="1392"/>
        <v>1</v>
      </c>
      <c r="P695" s="3">
        <f t="shared" si="7"/>
        <v>0</v>
      </c>
      <c r="Q695" s="3">
        <f t="shared" si="8"/>
        <v>1</v>
      </c>
    </row>
    <row r="696" ht="15.75" customHeight="1">
      <c r="A696" s="3" t="s">
        <v>17</v>
      </c>
      <c r="B696" s="3" t="s">
        <v>1165</v>
      </c>
      <c r="C696" s="3" t="s">
        <v>1355</v>
      </c>
      <c r="D696" s="10" t="s">
        <v>3353</v>
      </c>
      <c r="E696" s="3"/>
      <c r="F696" s="3"/>
      <c r="G696" s="3"/>
      <c r="H696" s="3">
        <f t="shared" ref="H696:K696" si="1393">IF(ISBLANK(D696), 0, 1)</f>
        <v>1</v>
      </c>
      <c r="I696" s="3">
        <f t="shared" si="1393"/>
        <v>0</v>
      </c>
      <c r="J696" s="3">
        <f t="shared" si="1393"/>
        <v>0</v>
      </c>
      <c r="K696" s="3">
        <f t="shared" si="1393"/>
        <v>0</v>
      </c>
      <c r="L696" s="3">
        <f t="shared" si="4"/>
        <v>0</v>
      </c>
      <c r="M696" s="3">
        <f t="shared" si="5"/>
        <v>1</v>
      </c>
      <c r="N696" s="3">
        <f t="shared" ref="N696:O696" si="1394">IF(AND(H696=1, L696=1), 1, 0)</f>
        <v>0</v>
      </c>
      <c r="O696" s="3">
        <f t="shared" si="1394"/>
        <v>0</v>
      </c>
      <c r="P696" s="3">
        <f t="shared" si="7"/>
        <v>1</v>
      </c>
      <c r="Q696" s="3">
        <f t="shared" si="8"/>
        <v>1</v>
      </c>
    </row>
    <row r="697" ht="15.75" customHeight="1">
      <c r="A697" s="3" t="s">
        <v>17</v>
      </c>
      <c r="B697" s="3" t="s">
        <v>1165</v>
      </c>
      <c r="C697" s="3" t="s">
        <v>1355</v>
      </c>
      <c r="D697" s="10" t="s">
        <v>3354</v>
      </c>
      <c r="E697" s="10" t="s">
        <v>3355</v>
      </c>
      <c r="F697" s="3"/>
      <c r="G697" s="3"/>
      <c r="H697" s="3">
        <f t="shared" ref="H697:K697" si="1395">IF(ISBLANK(D697), 0, 1)</f>
        <v>1</v>
      </c>
      <c r="I697" s="3">
        <f t="shared" si="1395"/>
        <v>1</v>
      </c>
      <c r="J697" s="3">
        <f t="shared" si="1395"/>
        <v>0</v>
      </c>
      <c r="K697" s="3">
        <f t="shared" si="1395"/>
        <v>0</v>
      </c>
      <c r="L697" s="3">
        <f t="shared" si="4"/>
        <v>0</v>
      </c>
      <c r="M697" s="3">
        <f t="shared" si="5"/>
        <v>1</v>
      </c>
      <c r="N697" s="3">
        <f t="shared" ref="N697:O697" si="1396">IF(AND(H697=1, L697=1), 1, 0)</f>
        <v>0</v>
      </c>
      <c r="O697" s="3">
        <f t="shared" si="1396"/>
        <v>1</v>
      </c>
      <c r="P697" s="3">
        <f t="shared" si="7"/>
        <v>0</v>
      </c>
      <c r="Q697" s="3">
        <f t="shared" si="8"/>
        <v>1</v>
      </c>
    </row>
    <row r="698" ht="15.75" customHeight="1">
      <c r="A698" s="3" t="s">
        <v>17</v>
      </c>
      <c r="B698" s="3" t="s">
        <v>1165</v>
      </c>
      <c r="C698" s="3" t="s">
        <v>1355</v>
      </c>
      <c r="D698" s="10" t="s">
        <v>3356</v>
      </c>
      <c r="E698" s="3"/>
      <c r="F698" s="3"/>
      <c r="G698" s="3"/>
      <c r="H698" s="3">
        <f t="shared" ref="H698:K698" si="1397">IF(ISBLANK(D698), 0, 1)</f>
        <v>1</v>
      </c>
      <c r="I698" s="3">
        <f t="shared" si="1397"/>
        <v>0</v>
      </c>
      <c r="J698" s="3">
        <f t="shared" si="1397"/>
        <v>0</v>
      </c>
      <c r="K698" s="3">
        <f t="shared" si="1397"/>
        <v>0</v>
      </c>
      <c r="L698" s="3">
        <f t="shared" si="4"/>
        <v>0</v>
      </c>
      <c r="M698" s="3">
        <f t="shared" si="5"/>
        <v>1</v>
      </c>
      <c r="N698" s="3">
        <f t="shared" ref="N698:O698" si="1398">IF(AND(H698=1, L698=1), 1, 0)</f>
        <v>0</v>
      </c>
      <c r="O698" s="3">
        <f t="shared" si="1398"/>
        <v>0</v>
      </c>
      <c r="P698" s="3">
        <f t="shared" si="7"/>
        <v>1</v>
      </c>
      <c r="Q698" s="3">
        <f t="shared" si="8"/>
        <v>1</v>
      </c>
    </row>
    <row r="699" ht="15.75" customHeight="1">
      <c r="A699" s="3" t="s">
        <v>17</v>
      </c>
      <c r="B699" s="3" t="s">
        <v>1165</v>
      </c>
      <c r="C699" s="3" t="s">
        <v>1355</v>
      </c>
      <c r="D699" s="3"/>
      <c r="E699" s="3"/>
      <c r="F699" s="10" t="s">
        <v>3357</v>
      </c>
      <c r="G699" s="3"/>
      <c r="H699" s="3">
        <f t="shared" ref="H699:K699" si="1399">IF(ISBLANK(D699), 0, 1)</f>
        <v>0</v>
      </c>
      <c r="I699" s="3">
        <f t="shared" si="1399"/>
        <v>0</v>
      </c>
      <c r="J699" s="3">
        <f t="shared" si="1399"/>
        <v>1</v>
      </c>
      <c r="K699" s="3">
        <f t="shared" si="1399"/>
        <v>0</v>
      </c>
      <c r="L699" s="3">
        <f t="shared" si="4"/>
        <v>1</v>
      </c>
      <c r="M699" s="3">
        <f t="shared" si="5"/>
        <v>1</v>
      </c>
      <c r="N699" s="3">
        <f t="shared" ref="N699:O699" si="1400">IF(AND(H699=1, L699=1), 1, 0)</f>
        <v>0</v>
      </c>
      <c r="O699" s="3">
        <f t="shared" si="1400"/>
        <v>0</v>
      </c>
      <c r="P699" s="3">
        <f t="shared" si="7"/>
        <v>1</v>
      </c>
      <c r="Q699" s="3">
        <f t="shared" si="8"/>
        <v>1</v>
      </c>
    </row>
    <row r="700" ht="15.75" customHeight="1">
      <c r="A700" s="3" t="s">
        <v>17</v>
      </c>
      <c r="B700" s="3" t="s">
        <v>1165</v>
      </c>
      <c r="C700" s="3" t="s">
        <v>1355</v>
      </c>
      <c r="D700" s="3"/>
      <c r="E700" s="3"/>
      <c r="F700" s="3"/>
      <c r="G700" s="10" t="s">
        <v>3358</v>
      </c>
      <c r="H700" s="3">
        <f t="shared" ref="H700:K700" si="1401">IF(ISBLANK(D700), 0, 1)</f>
        <v>0</v>
      </c>
      <c r="I700" s="3">
        <f t="shared" si="1401"/>
        <v>0</v>
      </c>
      <c r="J700" s="3">
        <f t="shared" si="1401"/>
        <v>0</v>
      </c>
      <c r="K700" s="3">
        <f t="shared" si="1401"/>
        <v>1</v>
      </c>
      <c r="L700" s="3">
        <f t="shared" si="4"/>
        <v>1</v>
      </c>
      <c r="M700" s="3">
        <f t="shared" si="5"/>
        <v>1</v>
      </c>
      <c r="N700" s="3">
        <f t="shared" ref="N700:O700" si="1402">IF(AND(H700=1, L700=1), 1, 0)</f>
        <v>0</v>
      </c>
      <c r="O700" s="3">
        <f t="shared" si="1402"/>
        <v>0</v>
      </c>
      <c r="P700" s="3">
        <f t="shared" si="7"/>
        <v>1</v>
      </c>
      <c r="Q700" s="3">
        <f t="shared" si="8"/>
        <v>1</v>
      </c>
    </row>
    <row r="701" ht="15.75" customHeight="1">
      <c r="A701" s="3" t="s">
        <v>17</v>
      </c>
      <c r="B701" s="3" t="s">
        <v>1165</v>
      </c>
      <c r="C701" s="3" t="s">
        <v>1355</v>
      </c>
      <c r="D701" s="3"/>
      <c r="E701" s="3"/>
      <c r="F701" s="3"/>
      <c r="G701" s="10" t="s">
        <v>3359</v>
      </c>
      <c r="H701" s="3">
        <f t="shared" ref="H701:K701" si="1403">IF(ISBLANK(D701), 0, 1)</f>
        <v>0</v>
      </c>
      <c r="I701" s="3">
        <f t="shared" si="1403"/>
        <v>0</v>
      </c>
      <c r="J701" s="3">
        <f t="shared" si="1403"/>
        <v>0</v>
      </c>
      <c r="K701" s="3">
        <f t="shared" si="1403"/>
        <v>1</v>
      </c>
      <c r="L701" s="3">
        <f t="shared" si="4"/>
        <v>1</v>
      </c>
      <c r="M701" s="3">
        <f t="shared" si="5"/>
        <v>1</v>
      </c>
      <c r="N701" s="3">
        <f t="shared" ref="N701:O701" si="1404">IF(AND(H701=1, L701=1), 1, 0)</f>
        <v>0</v>
      </c>
      <c r="O701" s="3">
        <f t="shared" si="1404"/>
        <v>0</v>
      </c>
      <c r="P701" s="3">
        <f t="shared" si="7"/>
        <v>1</v>
      </c>
      <c r="Q701" s="3">
        <f t="shared" si="8"/>
        <v>1</v>
      </c>
    </row>
    <row r="702" ht="15.75" customHeight="1">
      <c r="A702" s="3" t="s">
        <v>17</v>
      </c>
      <c r="B702" s="3" t="s">
        <v>1165</v>
      </c>
      <c r="C702" s="3" t="s">
        <v>1355</v>
      </c>
      <c r="D702" s="3"/>
      <c r="E702" s="3"/>
      <c r="F702" s="3"/>
      <c r="G702" s="10" t="s">
        <v>3360</v>
      </c>
      <c r="H702" s="3">
        <f t="shared" ref="H702:K702" si="1405">IF(ISBLANK(D702), 0, 1)</f>
        <v>0</v>
      </c>
      <c r="I702" s="3">
        <f t="shared" si="1405"/>
        <v>0</v>
      </c>
      <c r="J702" s="3">
        <f t="shared" si="1405"/>
        <v>0</v>
      </c>
      <c r="K702" s="3">
        <f t="shared" si="1405"/>
        <v>1</v>
      </c>
      <c r="L702" s="3">
        <f t="shared" si="4"/>
        <v>1</v>
      </c>
      <c r="M702" s="3">
        <f t="shared" si="5"/>
        <v>1</v>
      </c>
      <c r="N702" s="3">
        <f t="shared" ref="N702:O702" si="1406">IF(AND(H702=1, L702=1), 1, 0)</f>
        <v>0</v>
      </c>
      <c r="O702" s="3">
        <f t="shared" si="1406"/>
        <v>0</v>
      </c>
      <c r="P702" s="3">
        <f t="shared" si="7"/>
        <v>1</v>
      </c>
      <c r="Q702" s="3">
        <f t="shared" si="8"/>
        <v>1</v>
      </c>
    </row>
    <row r="703" ht="15.75" customHeight="1">
      <c r="A703" s="3" t="s">
        <v>17</v>
      </c>
      <c r="B703" s="3" t="s">
        <v>1165</v>
      </c>
      <c r="C703" s="3" t="s">
        <v>1364</v>
      </c>
      <c r="D703" s="10" t="s">
        <v>3361</v>
      </c>
      <c r="E703" s="10" t="s">
        <v>3362</v>
      </c>
      <c r="F703" s="10" t="s">
        <v>3363</v>
      </c>
      <c r="G703" s="10" t="s">
        <v>3364</v>
      </c>
      <c r="H703" s="3">
        <f t="shared" ref="H703:K703" si="1407">IF(ISBLANK(D703), 0, 1)</f>
        <v>1</v>
      </c>
      <c r="I703" s="3">
        <f t="shared" si="1407"/>
        <v>1</v>
      </c>
      <c r="J703" s="3">
        <f t="shared" si="1407"/>
        <v>1</v>
      </c>
      <c r="K703" s="3">
        <f t="shared" si="1407"/>
        <v>1</v>
      </c>
      <c r="L703" s="3">
        <f t="shared" si="4"/>
        <v>1</v>
      </c>
      <c r="M703" s="3">
        <f t="shared" si="5"/>
        <v>1</v>
      </c>
      <c r="N703" s="3">
        <f t="shared" ref="N703:O703" si="1408">IF(AND(H703=1, L703=1), 1, 0)</f>
        <v>1</v>
      </c>
      <c r="O703" s="3">
        <f t="shared" si="1408"/>
        <v>1</v>
      </c>
      <c r="P703" s="3">
        <f t="shared" si="7"/>
        <v>0</v>
      </c>
      <c r="Q703" s="3">
        <f t="shared" si="8"/>
        <v>0</v>
      </c>
    </row>
    <row r="704" ht="15.75" customHeight="1">
      <c r="A704" s="3" t="s">
        <v>17</v>
      </c>
      <c r="B704" s="3" t="s">
        <v>1165</v>
      </c>
      <c r="C704" s="3" t="s">
        <v>1364</v>
      </c>
      <c r="D704" s="3"/>
      <c r="E704" s="3"/>
      <c r="F704" s="3"/>
      <c r="G704" s="10" t="s">
        <v>3103</v>
      </c>
      <c r="H704" s="3">
        <f t="shared" ref="H704:K704" si="1409">IF(ISBLANK(D704), 0, 1)</f>
        <v>0</v>
      </c>
      <c r="I704" s="3">
        <f t="shared" si="1409"/>
        <v>0</v>
      </c>
      <c r="J704" s="3">
        <f t="shared" si="1409"/>
        <v>0</v>
      </c>
      <c r="K704" s="3">
        <f t="shared" si="1409"/>
        <v>1</v>
      </c>
      <c r="L704" s="3">
        <f t="shared" si="4"/>
        <v>1</v>
      </c>
      <c r="M704" s="3">
        <f t="shared" si="5"/>
        <v>1</v>
      </c>
      <c r="N704" s="3">
        <f t="shared" ref="N704:O704" si="1410">IF(AND(H704=1, L704=1), 1, 0)</f>
        <v>0</v>
      </c>
      <c r="O704" s="3">
        <f t="shared" si="1410"/>
        <v>0</v>
      </c>
      <c r="P704" s="3">
        <f t="shared" si="7"/>
        <v>1</v>
      </c>
      <c r="Q704" s="3">
        <f t="shared" si="8"/>
        <v>1</v>
      </c>
    </row>
    <row r="705" ht="15.75" customHeight="1">
      <c r="A705" s="3" t="s">
        <v>17</v>
      </c>
      <c r="B705" s="3" t="s">
        <v>1074</v>
      </c>
      <c r="C705" s="3" t="s">
        <v>1369</v>
      </c>
      <c r="D705" s="10" t="s">
        <v>3365</v>
      </c>
      <c r="E705" s="3"/>
      <c r="F705" s="3"/>
      <c r="G705" s="3"/>
      <c r="H705" s="3">
        <f t="shared" ref="H705:K705" si="1411">IF(ISBLANK(D705), 0, 1)</f>
        <v>1</v>
      </c>
      <c r="I705" s="3">
        <f t="shared" si="1411"/>
        <v>0</v>
      </c>
      <c r="J705" s="3">
        <f t="shared" si="1411"/>
        <v>0</v>
      </c>
      <c r="K705" s="3">
        <f t="shared" si="1411"/>
        <v>0</v>
      </c>
      <c r="L705" s="3">
        <f t="shared" si="4"/>
        <v>0</v>
      </c>
      <c r="M705" s="3">
        <f t="shared" si="5"/>
        <v>1</v>
      </c>
      <c r="N705" s="3">
        <f t="shared" ref="N705:O705" si="1412">IF(AND(H705=1, L705=1), 1, 0)</f>
        <v>0</v>
      </c>
      <c r="O705" s="3">
        <f t="shared" si="1412"/>
        <v>0</v>
      </c>
      <c r="P705" s="3">
        <f t="shared" si="7"/>
        <v>1</v>
      </c>
      <c r="Q705" s="3">
        <f t="shared" si="8"/>
        <v>1</v>
      </c>
    </row>
    <row r="706" ht="15.75" customHeight="1">
      <c r="A706" s="3" t="s">
        <v>17</v>
      </c>
      <c r="B706" s="3" t="s">
        <v>1074</v>
      </c>
      <c r="C706" s="3" t="s">
        <v>1369</v>
      </c>
      <c r="D706" s="10" t="s">
        <v>3366</v>
      </c>
      <c r="E706" s="3"/>
      <c r="F706" s="10" t="s">
        <v>3367</v>
      </c>
      <c r="G706" s="3"/>
      <c r="H706" s="3">
        <f t="shared" ref="H706:K706" si="1413">IF(ISBLANK(D706), 0, 1)</f>
        <v>1</v>
      </c>
      <c r="I706" s="3">
        <f t="shared" si="1413"/>
        <v>0</v>
      </c>
      <c r="J706" s="3">
        <f t="shared" si="1413"/>
        <v>1</v>
      </c>
      <c r="K706" s="3">
        <f t="shared" si="1413"/>
        <v>0</v>
      </c>
      <c r="L706" s="3">
        <f t="shared" si="4"/>
        <v>1</v>
      </c>
      <c r="M706" s="3">
        <f t="shared" si="5"/>
        <v>1</v>
      </c>
      <c r="N706" s="3">
        <f t="shared" ref="N706:O706" si="1414">IF(AND(H706=1, L706=1), 1, 0)</f>
        <v>1</v>
      </c>
      <c r="O706" s="3">
        <f t="shared" si="1414"/>
        <v>0</v>
      </c>
      <c r="P706" s="3">
        <f t="shared" si="7"/>
        <v>1</v>
      </c>
      <c r="Q706" s="3">
        <f t="shared" si="8"/>
        <v>0</v>
      </c>
    </row>
    <row r="707" ht="15.75" customHeight="1">
      <c r="A707" s="3" t="s">
        <v>17</v>
      </c>
      <c r="B707" s="3" t="s">
        <v>1074</v>
      </c>
      <c r="C707" s="3" t="s">
        <v>1369</v>
      </c>
      <c r="D707" s="10" t="s">
        <v>3368</v>
      </c>
      <c r="E707" s="3"/>
      <c r="F707" s="3"/>
      <c r="G707" s="3"/>
      <c r="H707" s="3">
        <f t="shared" ref="H707:K707" si="1415">IF(ISBLANK(D707), 0, 1)</f>
        <v>1</v>
      </c>
      <c r="I707" s="3">
        <f t="shared" si="1415"/>
        <v>0</v>
      </c>
      <c r="J707" s="3">
        <f t="shared" si="1415"/>
        <v>0</v>
      </c>
      <c r="K707" s="3">
        <f t="shared" si="1415"/>
        <v>0</v>
      </c>
      <c r="L707" s="3">
        <f t="shared" si="4"/>
        <v>0</v>
      </c>
      <c r="M707" s="3">
        <f t="shared" si="5"/>
        <v>1</v>
      </c>
      <c r="N707" s="3">
        <f t="shared" ref="N707:O707" si="1416">IF(AND(H707=1, L707=1), 1, 0)</f>
        <v>0</v>
      </c>
      <c r="O707" s="3">
        <f t="shared" si="1416"/>
        <v>0</v>
      </c>
      <c r="P707" s="3">
        <f t="shared" si="7"/>
        <v>1</v>
      </c>
      <c r="Q707" s="3">
        <f t="shared" si="8"/>
        <v>1</v>
      </c>
    </row>
    <row r="708" ht="15.75" customHeight="1">
      <c r="A708" s="3" t="s">
        <v>17</v>
      </c>
      <c r="B708" s="3" t="s">
        <v>1074</v>
      </c>
      <c r="C708" s="3" t="s">
        <v>1369</v>
      </c>
      <c r="D708" s="10" t="s">
        <v>3229</v>
      </c>
      <c r="E708" s="3"/>
      <c r="F708" s="3"/>
      <c r="G708" s="3"/>
      <c r="H708" s="3">
        <f t="shared" ref="H708:K708" si="1417">IF(ISBLANK(D708), 0, 1)</f>
        <v>1</v>
      </c>
      <c r="I708" s="3">
        <f t="shared" si="1417"/>
        <v>0</v>
      </c>
      <c r="J708" s="3">
        <f t="shared" si="1417"/>
        <v>0</v>
      </c>
      <c r="K708" s="3">
        <f t="shared" si="1417"/>
        <v>0</v>
      </c>
      <c r="L708" s="3">
        <f t="shared" si="4"/>
        <v>0</v>
      </c>
      <c r="M708" s="3">
        <f t="shared" si="5"/>
        <v>1</v>
      </c>
      <c r="N708" s="3">
        <f t="shared" ref="N708:O708" si="1418">IF(AND(H708=1, L708=1), 1, 0)</f>
        <v>0</v>
      </c>
      <c r="O708" s="3">
        <f t="shared" si="1418"/>
        <v>0</v>
      </c>
      <c r="P708" s="3">
        <f t="shared" si="7"/>
        <v>1</v>
      </c>
      <c r="Q708" s="3">
        <f t="shared" si="8"/>
        <v>1</v>
      </c>
    </row>
    <row r="709" ht="15.75" customHeight="1">
      <c r="A709" s="3" t="s">
        <v>17</v>
      </c>
      <c r="B709" s="3" t="s">
        <v>1074</v>
      </c>
      <c r="C709" s="3" t="s">
        <v>1369</v>
      </c>
      <c r="D709" s="10" t="s">
        <v>3369</v>
      </c>
      <c r="E709" s="10" t="s">
        <v>3370</v>
      </c>
      <c r="F709" s="3"/>
      <c r="G709" s="3"/>
      <c r="H709" s="3">
        <f t="shared" ref="H709:K709" si="1419">IF(ISBLANK(D709), 0, 1)</f>
        <v>1</v>
      </c>
      <c r="I709" s="3">
        <f t="shared" si="1419"/>
        <v>1</v>
      </c>
      <c r="J709" s="3">
        <f t="shared" si="1419"/>
        <v>0</v>
      </c>
      <c r="K709" s="3">
        <f t="shared" si="1419"/>
        <v>0</v>
      </c>
      <c r="L709" s="3">
        <f t="shared" si="4"/>
        <v>0</v>
      </c>
      <c r="M709" s="3">
        <f t="shared" si="5"/>
        <v>1</v>
      </c>
      <c r="N709" s="3">
        <f t="shared" ref="N709:O709" si="1420">IF(AND(H709=1, L709=1), 1, 0)</f>
        <v>0</v>
      </c>
      <c r="O709" s="3">
        <f t="shared" si="1420"/>
        <v>1</v>
      </c>
      <c r="P709" s="3">
        <f t="shared" si="7"/>
        <v>0</v>
      </c>
      <c r="Q709" s="3">
        <f t="shared" si="8"/>
        <v>1</v>
      </c>
    </row>
    <row r="710" ht="15.75" customHeight="1">
      <c r="A710" s="3" t="s">
        <v>17</v>
      </c>
      <c r="B710" s="3" t="s">
        <v>1081</v>
      </c>
      <c r="C710" s="3" t="s">
        <v>1376</v>
      </c>
      <c r="D710" s="10" t="s">
        <v>3371</v>
      </c>
      <c r="E710" s="3"/>
      <c r="F710" s="10" t="s">
        <v>3372</v>
      </c>
      <c r="G710" s="3"/>
      <c r="H710" s="3">
        <f t="shared" ref="H710:K710" si="1421">IF(ISBLANK(D710), 0, 1)</f>
        <v>1</v>
      </c>
      <c r="I710" s="3">
        <f t="shared" si="1421"/>
        <v>0</v>
      </c>
      <c r="J710" s="3">
        <f t="shared" si="1421"/>
        <v>1</v>
      </c>
      <c r="K710" s="3">
        <f t="shared" si="1421"/>
        <v>0</v>
      </c>
      <c r="L710" s="3">
        <f t="shared" si="4"/>
        <v>1</v>
      </c>
      <c r="M710" s="3">
        <f t="shared" si="5"/>
        <v>1</v>
      </c>
      <c r="N710" s="3">
        <f t="shared" ref="N710:O710" si="1422">IF(AND(H710=1, L710=1), 1, 0)</f>
        <v>1</v>
      </c>
      <c r="O710" s="3">
        <f t="shared" si="1422"/>
        <v>0</v>
      </c>
      <c r="P710" s="3">
        <f t="shared" si="7"/>
        <v>1</v>
      </c>
      <c r="Q710" s="3">
        <f t="shared" si="8"/>
        <v>0</v>
      </c>
    </row>
    <row r="711" ht="15.75" customHeight="1">
      <c r="A711" s="3" t="s">
        <v>17</v>
      </c>
      <c r="B711" s="3" t="s">
        <v>1081</v>
      </c>
      <c r="C711" s="3" t="s">
        <v>1376</v>
      </c>
      <c r="D711" s="10" t="s">
        <v>3373</v>
      </c>
      <c r="E711" s="3"/>
      <c r="F711" s="10" t="s">
        <v>3374</v>
      </c>
      <c r="G711" s="3"/>
      <c r="H711" s="3">
        <f t="shared" ref="H711:K711" si="1423">IF(ISBLANK(D711), 0, 1)</f>
        <v>1</v>
      </c>
      <c r="I711" s="3">
        <f t="shared" si="1423"/>
        <v>0</v>
      </c>
      <c r="J711" s="3">
        <f t="shared" si="1423"/>
        <v>1</v>
      </c>
      <c r="K711" s="3">
        <f t="shared" si="1423"/>
        <v>0</v>
      </c>
      <c r="L711" s="3">
        <f t="shared" si="4"/>
        <v>1</v>
      </c>
      <c r="M711" s="3">
        <f t="shared" si="5"/>
        <v>1</v>
      </c>
      <c r="N711" s="3">
        <f t="shared" ref="N711:O711" si="1424">IF(AND(H711=1, L711=1), 1, 0)</f>
        <v>1</v>
      </c>
      <c r="O711" s="3">
        <f t="shared" si="1424"/>
        <v>0</v>
      </c>
      <c r="P711" s="3">
        <f t="shared" si="7"/>
        <v>1</v>
      </c>
      <c r="Q711" s="3">
        <f t="shared" si="8"/>
        <v>0</v>
      </c>
    </row>
    <row r="712" ht="15.75" customHeight="1">
      <c r="A712" s="3" t="s">
        <v>17</v>
      </c>
      <c r="B712" s="3" t="s">
        <v>1081</v>
      </c>
      <c r="C712" s="3" t="s">
        <v>1376</v>
      </c>
      <c r="D712" s="10" t="s">
        <v>3375</v>
      </c>
      <c r="E712" s="3"/>
      <c r="F712" s="3"/>
      <c r="G712" s="3"/>
      <c r="H712" s="3">
        <f t="shared" ref="H712:K712" si="1425">IF(ISBLANK(D712), 0, 1)</f>
        <v>1</v>
      </c>
      <c r="I712" s="3">
        <f t="shared" si="1425"/>
        <v>0</v>
      </c>
      <c r="J712" s="3">
        <f t="shared" si="1425"/>
        <v>0</v>
      </c>
      <c r="K712" s="3">
        <f t="shared" si="1425"/>
        <v>0</v>
      </c>
      <c r="L712" s="3">
        <f t="shared" si="4"/>
        <v>0</v>
      </c>
      <c r="M712" s="3">
        <f t="shared" si="5"/>
        <v>1</v>
      </c>
      <c r="N712" s="3">
        <f t="shared" ref="N712:O712" si="1426">IF(AND(H712=1, L712=1), 1, 0)</f>
        <v>0</v>
      </c>
      <c r="O712" s="3">
        <f t="shared" si="1426"/>
        <v>0</v>
      </c>
      <c r="P712" s="3">
        <f t="shared" si="7"/>
        <v>1</v>
      </c>
      <c r="Q712" s="3">
        <f t="shared" si="8"/>
        <v>1</v>
      </c>
    </row>
    <row r="713" ht="15.75" customHeight="1">
      <c r="A713" s="3" t="s">
        <v>17</v>
      </c>
      <c r="B713" s="3" t="s">
        <v>1081</v>
      </c>
      <c r="C713" s="3" t="s">
        <v>1376</v>
      </c>
      <c r="D713" s="3"/>
      <c r="E713" s="10" t="s">
        <v>3376</v>
      </c>
      <c r="F713" s="3"/>
      <c r="G713" s="3"/>
      <c r="H713" s="3">
        <f t="shared" ref="H713:K713" si="1427">IF(ISBLANK(D713), 0, 1)</f>
        <v>0</v>
      </c>
      <c r="I713" s="3">
        <f t="shared" si="1427"/>
        <v>1</v>
      </c>
      <c r="J713" s="3">
        <f t="shared" si="1427"/>
        <v>0</v>
      </c>
      <c r="K713" s="3">
        <f t="shared" si="1427"/>
        <v>0</v>
      </c>
      <c r="L713" s="3">
        <f t="shared" si="4"/>
        <v>0</v>
      </c>
      <c r="M713" s="3">
        <f t="shared" si="5"/>
        <v>0</v>
      </c>
      <c r="N713" s="3">
        <f t="shared" ref="N713:O713" si="1428">IF(AND(H713=1, L713=1), 1, 0)</f>
        <v>0</v>
      </c>
      <c r="O713" s="3">
        <f t="shared" si="1428"/>
        <v>0</v>
      </c>
      <c r="P713" s="3">
        <f t="shared" si="7"/>
        <v>1</v>
      </c>
      <c r="Q713" s="3">
        <f t="shared" si="8"/>
        <v>0</v>
      </c>
    </row>
    <row r="714" ht="15.75" customHeight="1">
      <c r="A714" s="3" t="s">
        <v>17</v>
      </c>
      <c r="B714" s="3" t="s">
        <v>1081</v>
      </c>
      <c r="C714" s="3" t="s">
        <v>1376</v>
      </c>
      <c r="D714" s="3"/>
      <c r="E714" s="3"/>
      <c r="F714" s="10" t="s">
        <v>3377</v>
      </c>
      <c r="G714" s="3"/>
      <c r="H714" s="3">
        <f t="shared" ref="H714:K714" si="1429">IF(ISBLANK(D714), 0, 1)</f>
        <v>0</v>
      </c>
      <c r="I714" s="3">
        <f t="shared" si="1429"/>
        <v>0</v>
      </c>
      <c r="J714" s="3">
        <f t="shared" si="1429"/>
        <v>1</v>
      </c>
      <c r="K714" s="3">
        <f t="shared" si="1429"/>
        <v>0</v>
      </c>
      <c r="L714" s="3">
        <f t="shared" si="4"/>
        <v>1</v>
      </c>
      <c r="M714" s="3">
        <f t="shared" si="5"/>
        <v>1</v>
      </c>
      <c r="N714" s="3">
        <f t="shared" ref="N714:O714" si="1430">IF(AND(H714=1, L714=1), 1, 0)</f>
        <v>0</v>
      </c>
      <c r="O714" s="3">
        <f t="shared" si="1430"/>
        <v>0</v>
      </c>
      <c r="P714" s="3">
        <f t="shared" si="7"/>
        <v>1</v>
      </c>
      <c r="Q714" s="3">
        <f t="shared" si="8"/>
        <v>1</v>
      </c>
    </row>
    <row r="715" ht="15.75" customHeight="1">
      <c r="A715" s="3" t="s">
        <v>17</v>
      </c>
      <c r="B715" s="3" t="s">
        <v>1165</v>
      </c>
      <c r="C715" s="3" t="s">
        <v>1384</v>
      </c>
      <c r="D715" s="10" t="s">
        <v>3378</v>
      </c>
      <c r="E715" s="3"/>
      <c r="F715" s="10" t="s">
        <v>3379</v>
      </c>
      <c r="G715" s="10" t="s">
        <v>3380</v>
      </c>
      <c r="H715" s="3">
        <f t="shared" ref="H715:K715" si="1431">IF(ISBLANK(D715), 0, 1)</f>
        <v>1</v>
      </c>
      <c r="I715" s="3">
        <f t="shared" si="1431"/>
        <v>0</v>
      </c>
      <c r="J715" s="3">
        <f t="shared" si="1431"/>
        <v>1</v>
      </c>
      <c r="K715" s="3">
        <f t="shared" si="1431"/>
        <v>1</v>
      </c>
      <c r="L715" s="3">
        <f t="shared" si="4"/>
        <v>1</v>
      </c>
      <c r="M715" s="3">
        <f t="shared" si="5"/>
        <v>1</v>
      </c>
      <c r="N715" s="3">
        <f t="shared" ref="N715:O715" si="1432">IF(AND(H715=1, L715=1), 1, 0)</f>
        <v>1</v>
      </c>
      <c r="O715" s="3">
        <f t="shared" si="1432"/>
        <v>0</v>
      </c>
      <c r="P715" s="3">
        <f t="shared" si="7"/>
        <v>1</v>
      </c>
      <c r="Q715" s="3">
        <f t="shared" si="8"/>
        <v>0</v>
      </c>
    </row>
    <row r="716" ht="15.75" customHeight="1">
      <c r="A716" s="3" t="s">
        <v>17</v>
      </c>
      <c r="B716" s="3" t="s">
        <v>1081</v>
      </c>
      <c r="C716" s="3" t="s">
        <v>1388</v>
      </c>
      <c r="D716" s="10" t="s">
        <v>3381</v>
      </c>
      <c r="E716" s="10" t="s">
        <v>3382</v>
      </c>
      <c r="F716" s="10" t="s">
        <v>3383</v>
      </c>
      <c r="G716" s="10" t="s">
        <v>3384</v>
      </c>
      <c r="H716" s="3">
        <f t="shared" ref="H716:K716" si="1433">IF(ISBLANK(D716), 0, 1)</f>
        <v>1</v>
      </c>
      <c r="I716" s="3">
        <f t="shared" si="1433"/>
        <v>1</v>
      </c>
      <c r="J716" s="3">
        <f t="shared" si="1433"/>
        <v>1</v>
      </c>
      <c r="K716" s="3">
        <f t="shared" si="1433"/>
        <v>1</v>
      </c>
      <c r="L716" s="3">
        <f t="shared" si="4"/>
        <v>1</v>
      </c>
      <c r="M716" s="3">
        <f t="shared" si="5"/>
        <v>1</v>
      </c>
      <c r="N716" s="3">
        <f t="shared" ref="N716:O716" si="1434">IF(AND(H716=1, L716=1), 1, 0)</f>
        <v>1</v>
      </c>
      <c r="O716" s="3">
        <f t="shared" si="1434"/>
        <v>1</v>
      </c>
      <c r="P716" s="3">
        <f t="shared" si="7"/>
        <v>0</v>
      </c>
      <c r="Q716" s="3">
        <f t="shared" si="8"/>
        <v>0</v>
      </c>
    </row>
    <row r="717" ht="15.75" customHeight="1">
      <c r="A717" s="3" t="s">
        <v>17</v>
      </c>
      <c r="B717" s="3" t="s">
        <v>1081</v>
      </c>
      <c r="C717" s="3" t="s">
        <v>1388</v>
      </c>
      <c r="D717" s="3"/>
      <c r="E717" s="10" t="s">
        <v>3385</v>
      </c>
      <c r="F717" s="3"/>
      <c r="G717" s="3"/>
      <c r="H717" s="3">
        <f t="shared" ref="H717:K717" si="1435">IF(ISBLANK(D717), 0, 1)</f>
        <v>0</v>
      </c>
      <c r="I717" s="3">
        <f t="shared" si="1435"/>
        <v>1</v>
      </c>
      <c r="J717" s="3">
        <f t="shared" si="1435"/>
        <v>0</v>
      </c>
      <c r="K717" s="3">
        <f t="shared" si="1435"/>
        <v>0</v>
      </c>
      <c r="L717" s="3">
        <f t="shared" si="4"/>
        <v>0</v>
      </c>
      <c r="M717" s="3">
        <f t="shared" si="5"/>
        <v>0</v>
      </c>
      <c r="N717" s="3">
        <f t="shared" ref="N717:O717" si="1436">IF(AND(H717=1, L717=1), 1, 0)</f>
        <v>0</v>
      </c>
      <c r="O717" s="3">
        <f t="shared" si="1436"/>
        <v>0</v>
      </c>
      <c r="P717" s="3">
        <f t="shared" si="7"/>
        <v>1</v>
      </c>
      <c r="Q717" s="3">
        <f t="shared" si="8"/>
        <v>0</v>
      </c>
    </row>
    <row r="718" ht="15.75" customHeight="1">
      <c r="A718" s="3" t="s">
        <v>17</v>
      </c>
      <c r="B718" s="3" t="s">
        <v>1081</v>
      </c>
      <c r="C718" s="3" t="s">
        <v>1388</v>
      </c>
      <c r="D718" s="3"/>
      <c r="E718" s="10" t="s">
        <v>3386</v>
      </c>
      <c r="F718" s="3"/>
      <c r="G718" s="10" t="s">
        <v>3387</v>
      </c>
      <c r="H718" s="3">
        <f t="shared" ref="H718:K718" si="1437">IF(ISBLANK(D718), 0, 1)</f>
        <v>0</v>
      </c>
      <c r="I718" s="3">
        <f t="shared" si="1437"/>
        <v>1</v>
      </c>
      <c r="J718" s="3">
        <f t="shared" si="1437"/>
        <v>0</v>
      </c>
      <c r="K718" s="3">
        <f t="shared" si="1437"/>
        <v>1</v>
      </c>
      <c r="L718" s="3">
        <f t="shared" si="4"/>
        <v>1</v>
      </c>
      <c r="M718" s="3">
        <f t="shared" si="5"/>
        <v>1</v>
      </c>
      <c r="N718" s="3">
        <f t="shared" ref="N718:O718" si="1438">IF(AND(H718=1, L718=1), 1, 0)</f>
        <v>0</v>
      </c>
      <c r="O718" s="3">
        <f t="shared" si="1438"/>
        <v>1</v>
      </c>
      <c r="P718" s="3">
        <f t="shared" si="7"/>
        <v>0</v>
      </c>
      <c r="Q718" s="3">
        <f t="shared" si="8"/>
        <v>1</v>
      </c>
    </row>
    <row r="719" ht="15.75" customHeight="1">
      <c r="A719" s="3" t="s">
        <v>17</v>
      </c>
      <c r="B719" s="3" t="s">
        <v>1081</v>
      </c>
      <c r="C719" s="3" t="s">
        <v>1388</v>
      </c>
      <c r="D719" s="3"/>
      <c r="E719" s="10" t="s">
        <v>3388</v>
      </c>
      <c r="F719" s="3"/>
      <c r="G719" s="3"/>
      <c r="H719" s="3">
        <f t="shared" ref="H719:K719" si="1439">IF(ISBLANK(D719), 0, 1)</f>
        <v>0</v>
      </c>
      <c r="I719" s="3">
        <f t="shared" si="1439"/>
        <v>1</v>
      </c>
      <c r="J719" s="3">
        <f t="shared" si="1439"/>
        <v>0</v>
      </c>
      <c r="K719" s="3">
        <f t="shared" si="1439"/>
        <v>0</v>
      </c>
      <c r="L719" s="3">
        <f t="shared" si="4"/>
        <v>0</v>
      </c>
      <c r="M719" s="3">
        <f t="shared" si="5"/>
        <v>0</v>
      </c>
      <c r="N719" s="3">
        <f t="shared" ref="N719:O719" si="1440">IF(AND(H719=1, L719=1), 1, 0)</f>
        <v>0</v>
      </c>
      <c r="O719" s="3">
        <f t="shared" si="1440"/>
        <v>0</v>
      </c>
      <c r="P719" s="3">
        <f t="shared" si="7"/>
        <v>1</v>
      </c>
      <c r="Q719" s="3">
        <f t="shared" si="8"/>
        <v>0</v>
      </c>
    </row>
    <row r="720" ht="15.75" customHeight="1">
      <c r="A720" s="3" t="s">
        <v>17</v>
      </c>
      <c r="B720" s="3" t="s">
        <v>1081</v>
      </c>
      <c r="C720" s="3" t="s">
        <v>1388</v>
      </c>
      <c r="D720" s="3"/>
      <c r="E720" s="3"/>
      <c r="F720" s="3"/>
      <c r="G720" s="10" t="s">
        <v>3389</v>
      </c>
      <c r="H720" s="3">
        <f t="shared" ref="H720:K720" si="1441">IF(ISBLANK(D720), 0, 1)</f>
        <v>0</v>
      </c>
      <c r="I720" s="3">
        <f t="shared" si="1441"/>
        <v>0</v>
      </c>
      <c r="J720" s="3">
        <f t="shared" si="1441"/>
        <v>0</v>
      </c>
      <c r="K720" s="3">
        <f t="shared" si="1441"/>
        <v>1</v>
      </c>
      <c r="L720" s="3">
        <f t="shared" si="4"/>
        <v>1</v>
      </c>
      <c r="M720" s="3">
        <f t="shared" si="5"/>
        <v>1</v>
      </c>
      <c r="N720" s="3">
        <f t="shared" ref="N720:O720" si="1442">IF(AND(H720=1, L720=1), 1, 0)</f>
        <v>0</v>
      </c>
      <c r="O720" s="3">
        <f t="shared" si="1442"/>
        <v>0</v>
      </c>
      <c r="P720" s="3">
        <f t="shared" si="7"/>
        <v>1</v>
      </c>
      <c r="Q720" s="3">
        <f t="shared" si="8"/>
        <v>1</v>
      </c>
    </row>
    <row r="721" ht="15.75" customHeight="1">
      <c r="A721" s="3" t="s">
        <v>17</v>
      </c>
      <c r="B721" s="3" t="s">
        <v>1074</v>
      </c>
      <c r="C721" s="3" t="s">
        <v>1398</v>
      </c>
      <c r="D721" s="10" t="s">
        <v>3390</v>
      </c>
      <c r="E721" s="3"/>
      <c r="F721" s="10" t="s">
        <v>3391</v>
      </c>
      <c r="G721" s="3"/>
      <c r="H721" s="3">
        <f t="shared" ref="H721:K721" si="1443">IF(ISBLANK(D721), 0, 1)</f>
        <v>1</v>
      </c>
      <c r="I721" s="3">
        <f t="shared" si="1443"/>
        <v>0</v>
      </c>
      <c r="J721" s="3">
        <f t="shared" si="1443"/>
        <v>1</v>
      </c>
      <c r="K721" s="3">
        <f t="shared" si="1443"/>
        <v>0</v>
      </c>
      <c r="L721" s="3">
        <f t="shared" si="4"/>
        <v>1</v>
      </c>
      <c r="M721" s="3">
        <f t="shared" si="5"/>
        <v>1</v>
      </c>
      <c r="N721" s="3">
        <f t="shared" ref="N721:O721" si="1444">IF(AND(H721=1, L721=1), 1, 0)</f>
        <v>1</v>
      </c>
      <c r="O721" s="3">
        <f t="shared" si="1444"/>
        <v>0</v>
      </c>
      <c r="P721" s="3">
        <f t="shared" si="7"/>
        <v>1</v>
      </c>
      <c r="Q721" s="3">
        <f t="shared" si="8"/>
        <v>0</v>
      </c>
    </row>
    <row r="722" ht="15.75" customHeight="1">
      <c r="A722" s="3" t="s">
        <v>17</v>
      </c>
      <c r="B722" s="3" t="s">
        <v>1074</v>
      </c>
      <c r="C722" s="3" t="s">
        <v>1398</v>
      </c>
      <c r="D722" s="10" t="s">
        <v>3392</v>
      </c>
      <c r="E722" s="3"/>
      <c r="F722" s="3"/>
      <c r="G722" s="3"/>
      <c r="H722" s="3">
        <f t="shared" ref="H722:K722" si="1445">IF(ISBLANK(D722), 0, 1)</f>
        <v>1</v>
      </c>
      <c r="I722" s="3">
        <f t="shared" si="1445"/>
        <v>0</v>
      </c>
      <c r="J722" s="3">
        <f t="shared" si="1445"/>
        <v>0</v>
      </c>
      <c r="K722" s="3">
        <f t="shared" si="1445"/>
        <v>0</v>
      </c>
      <c r="L722" s="3">
        <f t="shared" si="4"/>
        <v>0</v>
      </c>
      <c r="M722" s="3">
        <f t="shared" si="5"/>
        <v>1</v>
      </c>
      <c r="N722" s="3">
        <f t="shared" ref="N722:O722" si="1446">IF(AND(H722=1, L722=1), 1, 0)</f>
        <v>0</v>
      </c>
      <c r="O722" s="3">
        <f t="shared" si="1446"/>
        <v>0</v>
      </c>
      <c r="P722" s="3">
        <f t="shared" si="7"/>
        <v>1</v>
      </c>
      <c r="Q722" s="3">
        <f t="shared" si="8"/>
        <v>1</v>
      </c>
    </row>
    <row r="723" ht="15.75" customHeight="1">
      <c r="A723" s="3" t="s">
        <v>17</v>
      </c>
      <c r="B723" s="3" t="s">
        <v>1074</v>
      </c>
      <c r="C723" s="3" t="s">
        <v>1398</v>
      </c>
      <c r="D723" s="10" t="s">
        <v>3393</v>
      </c>
      <c r="E723" s="3"/>
      <c r="F723" s="3"/>
      <c r="G723" s="3"/>
      <c r="H723" s="3">
        <f t="shared" ref="H723:K723" si="1447">IF(ISBLANK(D723), 0, 1)</f>
        <v>1</v>
      </c>
      <c r="I723" s="3">
        <f t="shared" si="1447"/>
        <v>0</v>
      </c>
      <c r="J723" s="3">
        <f t="shared" si="1447"/>
        <v>0</v>
      </c>
      <c r="K723" s="3">
        <f t="shared" si="1447"/>
        <v>0</v>
      </c>
      <c r="L723" s="3">
        <f t="shared" si="4"/>
        <v>0</v>
      </c>
      <c r="M723" s="3">
        <f t="shared" si="5"/>
        <v>1</v>
      </c>
      <c r="N723" s="3">
        <f t="shared" ref="N723:O723" si="1448">IF(AND(H723=1, L723=1), 1, 0)</f>
        <v>0</v>
      </c>
      <c r="O723" s="3">
        <f t="shared" si="1448"/>
        <v>0</v>
      </c>
      <c r="P723" s="3">
        <f t="shared" si="7"/>
        <v>1</v>
      </c>
      <c r="Q723" s="3">
        <f t="shared" si="8"/>
        <v>1</v>
      </c>
    </row>
    <row r="724" ht="15.75" customHeight="1">
      <c r="A724" s="3" t="s">
        <v>17</v>
      </c>
      <c r="B724" s="3" t="s">
        <v>1074</v>
      </c>
      <c r="C724" s="3" t="s">
        <v>1398</v>
      </c>
      <c r="D724" s="10" t="s">
        <v>3394</v>
      </c>
      <c r="E724" s="3"/>
      <c r="F724" s="3"/>
      <c r="G724" s="3"/>
      <c r="H724" s="3">
        <f t="shared" ref="H724:K724" si="1449">IF(ISBLANK(D724), 0, 1)</f>
        <v>1</v>
      </c>
      <c r="I724" s="3">
        <f t="shared" si="1449"/>
        <v>0</v>
      </c>
      <c r="J724" s="3">
        <f t="shared" si="1449"/>
        <v>0</v>
      </c>
      <c r="K724" s="3">
        <f t="shared" si="1449"/>
        <v>0</v>
      </c>
      <c r="L724" s="3">
        <f t="shared" si="4"/>
        <v>0</v>
      </c>
      <c r="M724" s="3">
        <f t="shared" si="5"/>
        <v>1</v>
      </c>
      <c r="N724" s="3">
        <f t="shared" ref="N724:O724" si="1450">IF(AND(H724=1, L724=1), 1, 0)</f>
        <v>0</v>
      </c>
      <c r="O724" s="3">
        <f t="shared" si="1450"/>
        <v>0</v>
      </c>
      <c r="P724" s="3">
        <f t="shared" si="7"/>
        <v>1</v>
      </c>
      <c r="Q724" s="3">
        <f t="shared" si="8"/>
        <v>1</v>
      </c>
    </row>
    <row r="725" ht="15.75" customHeight="1">
      <c r="A725" s="3" t="s">
        <v>17</v>
      </c>
      <c r="B725" s="3" t="s">
        <v>1074</v>
      </c>
      <c r="C725" s="3" t="s">
        <v>1398</v>
      </c>
      <c r="D725" s="10" t="s">
        <v>3395</v>
      </c>
      <c r="E725" s="3"/>
      <c r="F725" s="3"/>
      <c r="G725" s="3"/>
      <c r="H725" s="3">
        <f t="shared" ref="H725:K725" si="1451">IF(ISBLANK(D725), 0, 1)</f>
        <v>1</v>
      </c>
      <c r="I725" s="3">
        <f t="shared" si="1451"/>
        <v>0</v>
      </c>
      <c r="J725" s="3">
        <f t="shared" si="1451"/>
        <v>0</v>
      </c>
      <c r="K725" s="3">
        <f t="shared" si="1451"/>
        <v>0</v>
      </c>
      <c r="L725" s="3">
        <f t="shared" si="4"/>
        <v>0</v>
      </c>
      <c r="M725" s="3">
        <f t="shared" si="5"/>
        <v>1</v>
      </c>
      <c r="N725" s="3">
        <f t="shared" ref="N725:O725" si="1452">IF(AND(H725=1, L725=1), 1, 0)</f>
        <v>0</v>
      </c>
      <c r="O725" s="3">
        <f t="shared" si="1452"/>
        <v>0</v>
      </c>
      <c r="P725" s="3">
        <f t="shared" si="7"/>
        <v>1</v>
      </c>
      <c r="Q725" s="3">
        <f t="shared" si="8"/>
        <v>1</v>
      </c>
    </row>
    <row r="726" ht="15.75" customHeight="1">
      <c r="A726" s="3" t="s">
        <v>17</v>
      </c>
      <c r="B726" s="3" t="s">
        <v>1074</v>
      </c>
      <c r="C726" s="3" t="s">
        <v>1398</v>
      </c>
      <c r="D726" s="10" t="s">
        <v>3396</v>
      </c>
      <c r="E726" s="10" t="s">
        <v>3397</v>
      </c>
      <c r="F726" s="3"/>
      <c r="G726" s="3"/>
      <c r="H726" s="3">
        <f t="shared" ref="H726:K726" si="1453">IF(ISBLANK(D726), 0, 1)</f>
        <v>1</v>
      </c>
      <c r="I726" s="3">
        <f t="shared" si="1453"/>
        <v>1</v>
      </c>
      <c r="J726" s="3">
        <f t="shared" si="1453"/>
        <v>0</v>
      </c>
      <c r="K726" s="3">
        <f t="shared" si="1453"/>
        <v>0</v>
      </c>
      <c r="L726" s="3">
        <f t="shared" si="4"/>
        <v>0</v>
      </c>
      <c r="M726" s="3">
        <f t="shared" si="5"/>
        <v>1</v>
      </c>
      <c r="N726" s="3">
        <f t="shared" ref="N726:O726" si="1454">IF(AND(H726=1, L726=1), 1, 0)</f>
        <v>0</v>
      </c>
      <c r="O726" s="3">
        <f t="shared" si="1454"/>
        <v>1</v>
      </c>
      <c r="P726" s="3">
        <f t="shared" si="7"/>
        <v>0</v>
      </c>
      <c r="Q726" s="3">
        <f t="shared" si="8"/>
        <v>1</v>
      </c>
    </row>
    <row r="727" ht="15.75" customHeight="1">
      <c r="A727" s="3" t="s">
        <v>17</v>
      </c>
      <c r="B727" s="3" t="s">
        <v>1074</v>
      </c>
      <c r="C727" s="3" t="s">
        <v>1398</v>
      </c>
      <c r="D727" s="10" t="s">
        <v>3398</v>
      </c>
      <c r="E727" s="3"/>
      <c r="F727" s="3"/>
      <c r="G727" s="3"/>
      <c r="H727" s="3">
        <f t="shared" ref="H727:K727" si="1455">IF(ISBLANK(D727), 0, 1)</f>
        <v>1</v>
      </c>
      <c r="I727" s="3">
        <f t="shared" si="1455"/>
        <v>0</v>
      </c>
      <c r="J727" s="3">
        <f t="shared" si="1455"/>
        <v>0</v>
      </c>
      <c r="K727" s="3">
        <f t="shared" si="1455"/>
        <v>0</v>
      </c>
      <c r="L727" s="3">
        <f t="shared" si="4"/>
        <v>0</v>
      </c>
      <c r="M727" s="3">
        <f t="shared" si="5"/>
        <v>1</v>
      </c>
      <c r="N727" s="3">
        <f t="shared" ref="N727:O727" si="1456">IF(AND(H727=1, L727=1), 1, 0)</f>
        <v>0</v>
      </c>
      <c r="O727" s="3">
        <f t="shared" si="1456"/>
        <v>0</v>
      </c>
      <c r="P727" s="3">
        <f t="shared" si="7"/>
        <v>1</v>
      </c>
      <c r="Q727" s="3">
        <f t="shared" si="8"/>
        <v>1</v>
      </c>
    </row>
    <row r="728" ht="15.75" customHeight="1">
      <c r="A728" s="3" t="s">
        <v>17</v>
      </c>
      <c r="B728" s="3" t="s">
        <v>1074</v>
      </c>
      <c r="C728" s="3" t="s">
        <v>1398</v>
      </c>
      <c r="D728" s="3"/>
      <c r="E728" s="3"/>
      <c r="F728" s="10" t="s">
        <v>3399</v>
      </c>
      <c r="G728" s="3"/>
      <c r="H728" s="3">
        <f t="shared" ref="H728:K728" si="1457">IF(ISBLANK(D728), 0, 1)</f>
        <v>0</v>
      </c>
      <c r="I728" s="3">
        <f t="shared" si="1457"/>
        <v>0</v>
      </c>
      <c r="J728" s="3">
        <f t="shared" si="1457"/>
        <v>1</v>
      </c>
      <c r="K728" s="3">
        <f t="shared" si="1457"/>
        <v>0</v>
      </c>
      <c r="L728" s="3">
        <f t="shared" si="4"/>
        <v>1</v>
      </c>
      <c r="M728" s="3">
        <f t="shared" si="5"/>
        <v>1</v>
      </c>
      <c r="N728" s="3">
        <f t="shared" ref="N728:O728" si="1458">IF(AND(H728=1, L728=1), 1, 0)</f>
        <v>0</v>
      </c>
      <c r="O728" s="3">
        <f t="shared" si="1458"/>
        <v>0</v>
      </c>
      <c r="P728" s="3">
        <f t="shared" si="7"/>
        <v>1</v>
      </c>
      <c r="Q728" s="3">
        <f t="shared" si="8"/>
        <v>1</v>
      </c>
    </row>
    <row r="729" ht="15.75" customHeight="1">
      <c r="A729" s="3" t="s">
        <v>17</v>
      </c>
      <c r="B729" s="3" t="s">
        <v>1074</v>
      </c>
      <c r="C729" s="3" t="s">
        <v>1398</v>
      </c>
      <c r="D729" s="3"/>
      <c r="E729" s="10" t="s">
        <v>3400</v>
      </c>
      <c r="F729" s="3"/>
      <c r="G729" s="3"/>
      <c r="H729" s="3">
        <f t="shared" ref="H729:K729" si="1459">IF(ISBLANK(D729), 0, 1)</f>
        <v>0</v>
      </c>
      <c r="I729" s="3">
        <f t="shared" si="1459"/>
        <v>1</v>
      </c>
      <c r="J729" s="3">
        <f t="shared" si="1459"/>
        <v>0</v>
      </c>
      <c r="K729" s="3">
        <f t="shared" si="1459"/>
        <v>0</v>
      </c>
      <c r="L729" s="3">
        <f t="shared" si="4"/>
        <v>0</v>
      </c>
      <c r="M729" s="3">
        <f t="shared" si="5"/>
        <v>0</v>
      </c>
      <c r="N729" s="3">
        <f t="shared" ref="N729:O729" si="1460">IF(AND(H729=1, L729=1), 1, 0)</f>
        <v>0</v>
      </c>
      <c r="O729" s="3">
        <f t="shared" si="1460"/>
        <v>0</v>
      </c>
      <c r="P729" s="3">
        <f t="shared" si="7"/>
        <v>1</v>
      </c>
      <c r="Q729" s="3">
        <f t="shared" si="8"/>
        <v>0</v>
      </c>
    </row>
    <row r="730" ht="15.75" customHeight="1">
      <c r="A730" s="3" t="s">
        <v>17</v>
      </c>
      <c r="B730" s="3" t="s">
        <v>1074</v>
      </c>
      <c r="C730" s="3" t="s">
        <v>1398</v>
      </c>
      <c r="D730" s="3"/>
      <c r="E730" s="3"/>
      <c r="F730" s="3"/>
      <c r="G730" s="10" t="s">
        <v>3401</v>
      </c>
      <c r="H730" s="3">
        <f t="shared" ref="H730:K730" si="1461">IF(ISBLANK(D730), 0, 1)</f>
        <v>0</v>
      </c>
      <c r="I730" s="3">
        <f t="shared" si="1461"/>
        <v>0</v>
      </c>
      <c r="J730" s="3">
        <f t="shared" si="1461"/>
        <v>0</v>
      </c>
      <c r="K730" s="3">
        <f t="shared" si="1461"/>
        <v>1</v>
      </c>
      <c r="L730" s="3">
        <f t="shared" si="4"/>
        <v>1</v>
      </c>
      <c r="M730" s="3">
        <f t="shared" si="5"/>
        <v>1</v>
      </c>
      <c r="N730" s="3">
        <f t="shared" ref="N730:O730" si="1462">IF(AND(H730=1, L730=1), 1, 0)</f>
        <v>0</v>
      </c>
      <c r="O730" s="3">
        <f t="shared" si="1462"/>
        <v>0</v>
      </c>
      <c r="P730" s="3">
        <f t="shared" si="7"/>
        <v>1</v>
      </c>
      <c r="Q730" s="3">
        <f t="shared" si="8"/>
        <v>1</v>
      </c>
    </row>
    <row r="731" ht="15.75" customHeight="1">
      <c r="A731" s="3" t="s">
        <v>17</v>
      </c>
      <c r="B731" s="3" t="s">
        <v>1074</v>
      </c>
      <c r="C731" s="3" t="s">
        <v>1411</v>
      </c>
      <c r="D731" s="10" t="s">
        <v>3402</v>
      </c>
      <c r="E731" s="10" t="s">
        <v>3403</v>
      </c>
      <c r="F731" s="10" t="s">
        <v>3404</v>
      </c>
      <c r="G731" s="3"/>
      <c r="H731" s="3">
        <f t="shared" ref="H731:K731" si="1463">IF(ISBLANK(D731), 0, 1)</f>
        <v>1</v>
      </c>
      <c r="I731" s="3">
        <f t="shared" si="1463"/>
        <v>1</v>
      </c>
      <c r="J731" s="3">
        <f t="shared" si="1463"/>
        <v>1</v>
      </c>
      <c r="K731" s="3">
        <f t="shared" si="1463"/>
        <v>0</v>
      </c>
      <c r="L731" s="3">
        <f t="shared" si="4"/>
        <v>1</v>
      </c>
      <c r="M731" s="3">
        <f t="shared" si="5"/>
        <v>1</v>
      </c>
      <c r="N731" s="3">
        <f t="shared" ref="N731:O731" si="1464">IF(AND(H731=1, L731=1), 1, 0)</f>
        <v>1</v>
      </c>
      <c r="O731" s="3">
        <f t="shared" si="1464"/>
        <v>1</v>
      </c>
      <c r="P731" s="3">
        <f t="shared" si="7"/>
        <v>0</v>
      </c>
      <c r="Q731" s="3">
        <f t="shared" si="8"/>
        <v>0</v>
      </c>
    </row>
    <row r="732" ht="15.75" customHeight="1">
      <c r="A732" s="3" t="s">
        <v>17</v>
      </c>
      <c r="B732" s="3" t="s">
        <v>1074</v>
      </c>
      <c r="C732" s="3" t="s">
        <v>1411</v>
      </c>
      <c r="D732" s="10" t="s">
        <v>3405</v>
      </c>
      <c r="E732" s="3"/>
      <c r="F732" s="10" t="s">
        <v>3406</v>
      </c>
      <c r="G732" s="3"/>
      <c r="H732" s="3">
        <f t="shared" ref="H732:K732" si="1465">IF(ISBLANK(D732), 0, 1)</f>
        <v>1</v>
      </c>
      <c r="I732" s="3">
        <f t="shared" si="1465"/>
        <v>0</v>
      </c>
      <c r="J732" s="3">
        <f t="shared" si="1465"/>
        <v>1</v>
      </c>
      <c r="K732" s="3">
        <f t="shared" si="1465"/>
        <v>0</v>
      </c>
      <c r="L732" s="3">
        <f t="shared" si="4"/>
        <v>1</v>
      </c>
      <c r="M732" s="3">
        <f t="shared" si="5"/>
        <v>1</v>
      </c>
      <c r="N732" s="3">
        <f t="shared" ref="N732:O732" si="1466">IF(AND(H732=1, L732=1), 1, 0)</f>
        <v>1</v>
      </c>
      <c r="O732" s="3">
        <f t="shared" si="1466"/>
        <v>0</v>
      </c>
      <c r="P732" s="3">
        <f t="shared" si="7"/>
        <v>1</v>
      </c>
      <c r="Q732" s="3">
        <f t="shared" si="8"/>
        <v>0</v>
      </c>
    </row>
    <row r="733" ht="15.75" customHeight="1">
      <c r="A733" s="3" t="s">
        <v>17</v>
      </c>
      <c r="B733" s="3" t="s">
        <v>1074</v>
      </c>
      <c r="C733" s="3" t="s">
        <v>1411</v>
      </c>
      <c r="D733" s="10" t="s">
        <v>3407</v>
      </c>
      <c r="E733" s="3"/>
      <c r="F733" s="3"/>
      <c r="G733" s="3"/>
      <c r="H733" s="3">
        <f t="shared" ref="H733:K733" si="1467">IF(ISBLANK(D733), 0, 1)</f>
        <v>1</v>
      </c>
      <c r="I733" s="3">
        <f t="shared" si="1467"/>
        <v>0</v>
      </c>
      <c r="J733" s="3">
        <f t="shared" si="1467"/>
        <v>0</v>
      </c>
      <c r="K733" s="3">
        <f t="shared" si="1467"/>
        <v>0</v>
      </c>
      <c r="L733" s="3">
        <f t="shared" si="4"/>
        <v>0</v>
      </c>
      <c r="M733" s="3">
        <f t="shared" si="5"/>
        <v>1</v>
      </c>
      <c r="N733" s="3">
        <f t="shared" ref="N733:O733" si="1468">IF(AND(H733=1, L733=1), 1, 0)</f>
        <v>0</v>
      </c>
      <c r="O733" s="3">
        <f t="shared" si="1468"/>
        <v>0</v>
      </c>
      <c r="P733" s="3">
        <f t="shared" si="7"/>
        <v>1</v>
      </c>
      <c r="Q733" s="3">
        <f t="shared" si="8"/>
        <v>1</v>
      </c>
    </row>
    <row r="734" ht="15.75" customHeight="1">
      <c r="A734" s="3" t="s">
        <v>17</v>
      </c>
      <c r="B734" s="3" t="s">
        <v>1074</v>
      </c>
      <c r="C734" s="3" t="s">
        <v>1411</v>
      </c>
      <c r="D734" s="3"/>
      <c r="E734" s="3"/>
      <c r="F734" s="10" t="s">
        <v>3408</v>
      </c>
      <c r="G734" s="10" t="s">
        <v>3408</v>
      </c>
      <c r="H734" s="3">
        <f t="shared" ref="H734:K734" si="1469">IF(ISBLANK(D734), 0, 1)</f>
        <v>0</v>
      </c>
      <c r="I734" s="3">
        <f t="shared" si="1469"/>
        <v>0</v>
      </c>
      <c r="J734" s="3">
        <f t="shared" si="1469"/>
        <v>1</v>
      </c>
      <c r="K734" s="3">
        <f t="shared" si="1469"/>
        <v>1</v>
      </c>
      <c r="L734" s="3">
        <f t="shared" si="4"/>
        <v>1</v>
      </c>
      <c r="M734" s="3">
        <f t="shared" si="5"/>
        <v>1</v>
      </c>
      <c r="N734" s="3">
        <f t="shared" ref="N734:O734" si="1470">IF(AND(H734=1, L734=1), 1, 0)</f>
        <v>0</v>
      </c>
      <c r="O734" s="3">
        <f t="shared" si="1470"/>
        <v>0</v>
      </c>
      <c r="P734" s="3">
        <f t="shared" si="7"/>
        <v>1</v>
      </c>
      <c r="Q734" s="3">
        <f t="shared" si="8"/>
        <v>1</v>
      </c>
    </row>
    <row r="735" ht="15.75" customHeight="1">
      <c r="A735" s="3" t="s">
        <v>17</v>
      </c>
      <c r="B735" s="3" t="s">
        <v>1081</v>
      </c>
      <c r="C735" s="3" t="s">
        <v>1419</v>
      </c>
      <c r="D735" s="10" t="s">
        <v>3409</v>
      </c>
      <c r="E735" s="10" t="s">
        <v>3410</v>
      </c>
      <c r="F735" s="3"/>
      <c r="G735" s="10" t="s">
        <v>3411</v>
      </c>
      <c r="H735" s="3">
        <f t="shared" ref="H735:K735" si="1471">IF(ISBLANK(D735), 0, 1)</f>
        <v>1</v>
      </c>
      <c r="I735" s="3">
        <f t="shared" si="1471"/>
        <v>1</v>
      </c>
      <c r="J735" s="3">
        <f t="shared" si="1471"/>
        <v>0</v>
      </c>
      <c r="K735" s="3">
        <f t="shared" si="1471"/>
        <v>1</v>
      </c>
      <c r="L735" s="3">
        <f t="shared" si="4"/>
        <v>1</v>
      </c>
      <c r="M735" s="3">
        <f t="shared" si="5"/>
        <v>1</v>
      </c>
      <c r="N735" s="3">
        <f t="shared" ref="N735:O735" si="1472">IF(AND(H735=1, L735=1), 1, 0)</f>
        <v>1</v>
      </c>
      <c r="O735" s="3">
        <f t="shared" si="1472"/>
        <v>1</v>
      </c>
      <c r="P735" s="3">
        <f t="shared" si="7"/>
        <v>0</v>
      </c>
      <c r="Q735" s="3">
        <f t="shared" si="8"/>
        <v>0</v>
      </c>
    </row>
    <row r="736" ht="15.75" customHeight="1">
      <c r="A736" s="3" t="s">
        <v>17</v>
      </c>
      <c r="B736" s="3" t="s">
        <v>1081</v>
      </c>
      <c r="C736" s="3" t="s">
        <v>1419</v>
      </c>
      <c r="D736" s="10" t="s">
        <v>3412</v>
      </c>
      <c r="E736" s="3"/>
      <c r="F736" s="3"/>
      <c r="G736" s="3"/>
      <c r="H736" s="3">
        <f t="shared" ref="H736:K736" si="1473">IF(ISBLANK(D736), 0, 1)</f>
        <v>1</v>
      </c>
      <c r="I736" s="3">
        <f t="shared" si="1473"/>
        <v>0</v>
      </c>
      <c r="J736" s="3">
        <f t="shared" si="1473"/>
        <v>0</v>
      </c>
      <c r="K736" s="3">
        <f t="shared" si="1473"/>
        <v>0</v>
      </c>
      <c r="L736" s="3">
        <f t="shared" si="4"/>
        <v>0</v>
      </c>
      <c r="M736" s="3">
        <f t="shared" si="5"/>
        <v>1</v>
      </c>
      <c r="N736" s="3">
        <f t="shared" ref="N736:O736" si="1474">IF(AND(H736=1, L736=1), 1, 0)</f>
        <v>0</v>
      </c>
      <c r="O736" s="3">
        <f t="shared" si="1474"/>
        <v>0</v>
      </c>
      <c r="P736" s="3">
        <f t="shared" si="7"/>
        <v>1</v>
      </c>
      <c r="Q736" s="3">
        <f t="shared" si="8"/>
        <v>1</v>
      </c>
    </row>
    <row r="737" ht="15.75" customHeight="1">
      <c r="A737" s="3" t="s">
        <v>17</v>
      </c>
      <c r="B737" s="3" t="s">
        <v>1081</v>
      </c>
      <c r="C737" s="3" t="s">
        <v>1419</v>
      </c>
      <c r="D737" s="3"/>
      <c r="E737" s="10" t="s">
        <v>3413</v>
      </c>
      <c r="F737" s="10" t="s">
        <v>3414</v>
      </c>
      <c r="G737" s="3"/>
      <c r="H737" s="3">
        <f t="shared" ref="H737:K737" si="1475">IF(ISBLANK(D737), 0, 1)</f>
        <v>0</v>
      </c>
      <c r="I737" s="3">
        <f t="shared" si="1475"/>
        <v>1</v>
      </c>
      <c r="J737" s="3">
        <f t="shared" si="1475"/>
        <v>1</v>
      </c>
      <c r="K737" s="3">
        <f t="shared" si="1475"/>
        <v>0</v>
      </c>
      <c r="L737" s="3">
        <f t="shared" si="4"/>
        <v>1</v>
      </c>
      <c r="M737" s="3">
        <f t="shared" si="5"/>
        <v>1</v>
      </c>
      <c r="N737" s="3">
        <f t="shared" ref="N737:O737" si="1476">IF(AND(H737=1, L737=1), 1, 0)</f>
        <v>0</v>
      </c>
      <c r="O737" s="3">
        <f t="shared" si="1476"/>
        <v>1</v>
      </c>
      <c r="P737" s="3">
        <f t="shared" si="7"/>
        <v>0</v>
      </c>
      <c r="Q737" s="3">
        <f t="shared" si="8"/>
        <v>1</v>
      </c>
    </row>
    <row r="738" ht="15.75" customHeight="1">
      <c r="A738" s="3" t="s">
        <v>17</v>
      </c>
      <c r="B738" s="3" t="s">
        <v>1081</v>
      </c>
      <c r="C738" s="3" t="s">
        <v>1419</v>
      </c>
      <c r="D738" s="3"/>
      <c r="E738" s="3"/>
      <c r="F738" s="10" t="s">
        <v>3415</v>
      </c>
      <c r="G738" s="3"/>
      <c r="H738" s="3">
        <f t="shared" ref="H738:K738" si="1477">IF(ISBLANK(D738), 0, 1)</f>
        <v>0</v>
      </c>
      <c r="I738" s="3">
        <f t="shared" si="1477"/>
        <v>0</v>
      </c>
      <c r="J738" s="3">
        <f t="shared" si="1477"/>
        <v>1</v>
      </c>
      <c r="K738" s="3">
        <f t="shared" si="1477"/>
        <v>0</v>
      </c>
      <c r="L738" s="3">
        <f t="shared" si="4"/>
        <v>1</v>
      </c>
      <c r="M738" s="3">
        <f t="shared" si="5"/>
        <v>1</v>
      </c>
      <c r="N738" s="3">
        <f t="shared" ref="N738:O738" si="1478">IF(AND(H738=1, L738=1), 1, 0)</f>
        <v>0</v>
      </c>
      <c r="O738" s="3">
        <f t="shared" si="1478"/>
        <v>0</v>
      </c>
      <c r="P738" s="3">
        <f t="shared" si="7"/>
        <v>1</v>
      </c>
      <c r="Q738" s="3">
        <f t="shared" si="8"/>
        <v>1</v>
      </c>
    </row>
    <row r="739" ht="15.75" customHeight="1">
      <c r="A739" s="3" t="s">
        <v>17</v>
      </c>
      <c r="B739" s="3" t="s">
        <v>1081</v>
      </c>
      <c r="C739" s="3" t="s">
        <v>1427</v>
      </c>
      <c r="D739" s="10" t="s">
        <v>3416</v>
      </c>
      <c r="E739" s="3"/>
      <c r="F739" s="3"/>
      <c r="G739" s="3"/>
      <c r="H739" s="3">
        <f t="shared" ref="H739:K739" si="1479">IF(ISBLANK(D739), 0, 1)</f>
        <v>1</v>
      </c>
      <c r="I739" s="3">
        <f t="shared" si="1479"/>
        <v>0</v>
      </c>
      <c r="J739" s="3">
        <f t="shared" si="1479"/>
        <v>0</v>
      </c>
      <c r="K739" s="3">
        <f t="shared" si="1479"/>
        <v>0</v>
      </c>
      <c r="L739" s="3">
        <f t="shared" si="4"/>
        <v>0</v>
      </c>
      <c r="M739" s="3">
        <f t="shared" si="5"/>
        <v>1</v>
      </c>
      <c r="N739" s="3">
        <f t="shared" ref="N739:O739" si="1480">IF(AND(H739=1, L739=1), 1, 0)</f>
        <v>0</v>
      </c>
      <c r="O739" s="3">
        <f t="shared" si="1480"/>
        <v>0</v>
      </c>
      <c r="P739" s="3">
        <f t="shared" si="7"/>
        <v>1</v>
      </c>
      <c r="Q739" s="3">
        <f t="shared" si="8"/>
        <v>1</v>
      </c>
    </row>
    <row r="740" ht="15.75" customHeight="1">
      <c r="A740" s="3" t="s">
        <v>17</v>
      </c>
      <c r="B740" s="3" t="s">
        <v>1081</v>
      </c>
      <c r="C740" s="3" t="s">
        <v>1427</v>
      </c>
      <c r="D740" s="3"/>
      <c r="E740" s="10" t="s">
        <v>3417</v>
      </c>
      <c r="F740" s="10" t="s">
        <v>3418</v>
      </c>
      <c r="G740" s="3"/>
      <c r="H740" s="3">
        <f t="shared" ref="H740:K740" si="1481">IF(ISBLANK(D740), 0, 1)</f>
        <v>0</v>
      </c>
      <c r="I740" s="3">
        <f t="shared" si="1481"/>
        <v>1</v>
      </c>
      <c r="J740" s="3">
        <f t="shared" si="1481"/>
        <v>1</v>
      </c>
      <c r="K740" s="3">
        <f t="shared" si="1481"/>
        <v>0</v>
      </c>
      <c r="L740" s="3">
        <f t="shared" si="4"/>
        <v>1</v>
      </c>
      <c r="M740" s="3">
        <f t="shared" si="5"/>
        <v>1</v>
      </c>
      <c r="N740" s="3">
        <f t="shared" ref="N740:O740" si="1482">IF(AND(H740=1, L740=1), 1, 0)</f>
        <v>0</v>
      </c>
      <c r="O740" s="3">
        <f t="shared" si="1482"/>
        <v>1</v>
      </c>
      <c r="P740" s="3">
        <f t="shared" si="7"/>
        <v>0</v>
      </c>
      <c r="Q740" s="3">
        <f t="shared" si="8"/>
        <v>1</v>
      </c>
    </row>
    <row r="741" ht="15.75" customHeight="1">
      <c r="A741" s="3" t="s">
        <v>17</v>
      </c>
      <c r="B741" s="3" t="s">
        <v>1081</v>
      </c>
      <c r="C741" s="3" t="s">
        <v>1431</v>
      </c>
      <c r="D741" s="10" t="s">
        <v>3419</v>
      </c>
      <c r="E741" s="3"/>
      <c r="F741" s="3"/>
      <c r="G741" s="3"/>
      <c r="H741" s="3">
        <f t="shared" ref="H741:K741" si="1483">IF(ISBLANK(D741), 0, 1)</f>
        <v>1</v>
      </c>
      <c r="I741" s="3">
        <f t="shared" si="1483"/>
        <v>0</v>
      </c>
      <c r="J741" s="3">
        <f t="shared" si="1483"/>
        <v>0</v>
      </c>
      <c r="K741" s="3">
        <f t="shared" si="1483"/>
        <v>0</v>
      </c>
      <c r="L741" s="3">
        <f t="shared" si="4"/>
        <v>0</v>
      </c>
      <c r="M741" s="3">
        <f t="shared" si="5"/>
        <v>1</v>
      </c>
      <c r="N741" s="3">
        <f t="shared" ref="N741:O741" si="1484">IF(AND(H741=1, L741=1), 1, 0)</f>
        <v>0</v>
      </c>
      <c r="O741" s="3">
        <f t="shared" si="1484"/>
        <v>0</v>
      </c>
      <c r="P741" s="3">
        <f t="shared" si="7"/>
        <v>1</v>
      </c>
      <c r="Q741" s="3">
        <f t="shared" si="8"/>
        <v>1</v>
      </c>
    </row>
    <row r="742" ht="15.75" customHeight="1">
      <c r="A742" s="3" t="s">
        <v>17</v>
      </c>
      <c r="B742" s="3" t="s">
        <v>1081</v>
      </c>
      <c r="C742" s="3" t="s">
        <v>1431</v>
      </c>
      <c r="D742" s="3"/>
      <c r="E742" s="10" t="s">
        <v>3420</v>
      </c>
      <c r="F742" s="10" t="s">
        <v>3421</v>
      </c>
      <c r="G742" s="3"/>
      <c r="H742" s="3">
        <f t="shared" ref="H742:K742" si="1485">IF(ISBLANK(D742), 0, 1)</f>
        <v>0</v>
      </c>
      <c r="I742" s="3">
        <f t="shared" si="1485"/>
        <v>1</v>
      </c>
      <c r="J742" s="3">
        <f t="shared" si="1485"/>
        <v>1</v>
      </c>
      <c r="K742" s="3">
        <f t="shared" si="1485"/>
        <v>0</v>
      </c>
      <c r="L742" s="3">
        <f t="shared" si="4"/>
        <v>1</v>
      </c>
      <c r="M742" s="3">
        <f t="shared" si="5"/>
        <v>1</v>
      </c>
      <c r="N742" s="3">
        <f t="shared" ref="N742:O742" si="1486">IF(AND(H742=1, L742=1), 1, 0)</f>
        <v>0</v>
      </c>
      <c r="O742" s="3">
        <f t="shared" si="1486"/>
        <v>1</v>
      </c>
      <c r="P742" s="3">
        <f t="shared" si="7"/>
        <v>0</v>
      </c>
      <c r="Q742" s="3">
        <f t="shared" si="8"/>
        <v>1</v>
      </c>
    </row>
    <row r="743" ht="15.75" customHeight="1">
      <c r="A743" s="3" t="s">
        <v>17</v>
      </c>
      <c r="B743" s="3" t="s">
        <v>1081</v>
      </c>
      <c r="C743" s="3" t="s">
        <v>1431</v>
      </c>
      <c r="D743" s="3"/>
      <c r="E743" s="3"/>
      <c r="F743" s="10" t="s">
        <v>3422</v>
      </c>
      <c r="G743" s="3"/>
      <c r="H743" s="3">
        <f t="shared" ref="H743:K743" si="1487">IF(ISBLANK(D743), 0, 1)</f>
        <v>0</v>
      </c>
      <c r="I743" s="3">
        <f t="shared" si="1487"/>
        <v>0</v>
      </c>
      <c r="J743" s="3">
        <f t="shared" si="1487"/>
        <v>1</v>
      </c>
      <c r="K743" s="3">
        <f t="shared" si="1487"/>
        <v>0</v>
      </c>
      <c r="L743" s="3">
        <f t="shared" si="4"/>
        <v>1</v>
      </c>
      <c r="M743" s="3">
        <f t="shared" si="5"/>
        <v>1</v>
      </c>
      <c r="N743" s="3">
        <f t="shared" ref="N743:O743" si="1488">IF(AND(H743=1, L743=1), 1, 0)</f>
        <v>0</v>
      </c>
      <c r="O743" s="3">
        <f t="shared" si="1488"/>
        <v>0</v>
      </c>
      <c r="P743" s="3">
        <f t="shared" si="7"/>
        <v>1</v>
      </c>
      <c r="Q743" s="3">
        <f t="shared" si="8"/>
        <v>1</v>
      </c>
    </row>
    <row r="744" ht="15.75" customHeight="1">
      <c r="A744" s="3" t="s">
        <v>17</v>
      </c>
      <c r="B744" s="3" t="s">
        <v>1081</v>
      </c>
      <c r="C744" s="3" t="s">
        <v>1431</v>
      </c>
      <c r="D744" s="3"/>
      <c r="E744" s="3"/>
      <c r="F744" s="10" t="s">
        <v>3423</v>
      </c>
      <c r="G744" s="3"/>
      <c r="H744" s="3">
        <f t="shared" ref="H744:K744" si="1489">IF(ISBLANK(D744), 0, 1)</f>
        <v>0</v>
      </c>
      <c r="I744" s="3">
        <f t="shared" si="1489"/>
        <v>0</v>
      </c>
      <c r="J744" s="3">
        <f t="shared" si="1489"/>
        <v>1</v>
      </c>
      <c r="K744" s="3">
        <f t="shared" si="1489"/>
        <v>0</v>
      </c>
      <c r="L744" s="3">
        <f t="shared" si="4"/>
        <v>1</v>
      </c>
      <c r="M744" s="3">
        <f t="shared" si="5"/>
        <v>1</v>
      </c>
      <c r="N744" s="3">
        <f t="shared" ref="N744:O744" si="1490">IF(AND(H744=1, L744=1), 1, 0)</f>
        <v>0</v>
      </c>
      <c r="O744" s="3">
        <f t="shared" si="1490"/>
        <v>0</v>
      </c>
      <c r="P744" s="3">
        <f t="shared" si="7"/>
        <v>1</v>
      </c>
      <c r="Q744" s="3">
        <f t="shared" si="8"/>
        <v>1</v>
      </c>
    </row>
    <row r="745" ht="15.75" customHeight="1">
      <c r="A745" s="3" t="s">
        <v>17</v>
      </c>
      <c r="B745" s="3" t="s">
        <v>1081</v>
      </c>
      <c r="C745" s="3" t="s">
        <v>1437</v>
      </c>
      <c r="D745" s="10" t="s">
        <v>3424</v>
      </c>
      <c r="E745" s="3"/>
      <c r="F745" s="10" t="s">
        <v>3425</v>
      </c>
      <c r="G745" s="10" t="s">
        <v>3426</v>
      </c>
      <c r="H745" s="3">
        <f t="shared" ref="H745:K745" si="1491">IF(ISBLANK(D745), 0, 1)</f>
        <v>1</v>
      </c>
      <c r="I745" s="3">
        <f t="shared" si="1491"/>
        <v>0</v>
      </c>
      <c r="J745" s="3">
        <f t="shared" si="1491"/>
        <v>1</v>
      </c>
      <c r="K745" s="3">
        <f t="shared" si="1491"/>
        <v>1</v>
      </c>
      <c r="L745" s="3">
        <f t="shared" si="4"/>
        <v>1</v>
      </c>
      <c r="M745" s="3">
        <f t="shared" si="5"/>
        <v>1</v>
      </c>
      <c r="N745" s="3">
        <f t="shared" ref="N745:O745" si="1492">IF(AND(H745=1, L745=1), 1, 0)</f>
        <v>1</v>
      </c>
      <c r="O745" s="3">
        <f t="shared" si="1492"/>
        <v>0</v>
      </c>
      <c r="P745" s="3">
        <f t="shared" si="7"/>
        <v>1</v>
      </c>
      <c r="Q745" s="3">
        <f t="shared" si="8"/>
        <v>0</v>
      </c>
    </row>
    <row r="746" ht="15.75" customHeight="1">
      <c r="A746" s="3" t="s">
        <v>17</v>
      </c>
      <c r="B746" s="3" t="s">
        <v>1081</v>
      </c>
      <c r="C746" s="3" t="s">
        <v>1437</v>
      </c>
      <c r="D746" s="3"/>
      <c r="E746" s="10" t="s">
        <v>3427</v>
      </c>
      <c r="F746" s="3"/>
      <c r="G746" s="3"/>
      <c r="H746" s="3">
        <f t="shared" ref="H746:K746" si="1493">IF(ISBLANK(D746), 0, 1)</f>
        <v>0</v>
      </c>
      <c r="I746" s="3">
        <f t="shared" si="1493"/>
        <v>1</v>
      </c>
      <c r="J746" s="3">
        <f t="shared" si="1493"/>
        <v>0</v>
      </c>
      <c r="K746" s="3">
        <f t="shared" si="1493"/>
        <v>0</v>
      </c>
      <c r="L746" s="3">
        <f t="shared" si="4"/>
        <v>0</v>
      </c>
      <c r="M746" s="3">
        <f t="shared" si="5"/>
        <v>0</v>
      </c>
      <c r="N746" s="3">
        <f t="shared" ref="N746:O746" si="1494">IF(AND(H746=1, L746=1), 1, 0)</f>
        <v>0</v>
      </c>
      <c r="O746" s="3">
        <f t="shared" si="1494"/>
        <v>0</v>
      </c>
      <c r="P746" s="3">
        <f t="shared" si="7"/>
        <v>1</v>
      </c>
      <c r="Q746" s="3">
        <f t="shared" si="8"/>
        <v>0</v>
      </c>
    </row>
    <row r="747" ht="15.75" customHeight="1">
      <c r="A747" s="3" t="s">
        <v>17</v>
      </c>
      <c r="B747" s="3" t="s">
        <v>1081</v>
      </c>
      <c r="C747" s="3" t="s">
        <v>1437</v>
      </c>
      <c r="D747" s="3"/>
      <c r="E747" s="3"/>
      <c r="F747" s="10" t="s">
        <v>3428</v>
      </c>
      <c r="G747" s="3"/>
      <c r="H747" s="3">
        <f t="shared" ref="H747:K747" si="1495">IF(ISBLANK(D747), 0, 1)</f>
        <v>0</v>
      </c>
      <c r="I747" s="3">
        <f t="shared" si="1495"/>
        <v>0</v>
      </c>
      <c r="J747" s="3">
        <f t="shared" si="1495"/>
        <v>1</v>
      </c>
      <c r="K747" s="3">
        <f t="shared" si="1495"/>
        <v>0</v>
      </c>
      <c r="L747" s="3">
        <f t="shared" si="4"/>
        <v>1</v>
      </c>
      <c r="M747" s="3">
        <f t="shared" si="5"/>
        <v>1</v>
      </c>
      <c r="N747" s="3">
        <f t="shared" ref="N747:O747" si="1496">IF(AND(H747=1, L747=1), 1, 0)</f>
        <v>0</v>
      </c>
      <c r="O747" s="3">
        <f t="shared" si="1496"/>
        <v>0</v>
      </c>
      <c r="P747" s="3">
        <f t="shared" si="7"/>
        <v>1</v>
      </c>
      <c r="Q747" s="3">
        <f t="shared" si="8"/>
        <v>1</v>
      </c>
    </row>
    <row r="748" ht="15.75" customHeight="1">
      <c r="A748" s="3" t="s">
        <v>17</v>
      </c>
      <c r="B748" s="3" t="s">
        <v>1081</v>
      </c>
      <c r="C748" s="3" t="s">
        <v>1437</v>
      </c>
      <c r="D748" s="3"/>
      <c r="E748" s="3"/>
      <c r="F748" s="10" t="s">
        <v>3429</v>
      </c>
      <c r="G748" s="3"/>
      <c r="H748" s="3">
        <f t="shared" ref="H748:K748" si="1497">IF(ISBLANK(D748), 0, 1)</f>
        <v>0</v>
      </c>
      <c r="I748" s="3">
        <f t="shared" si="1497"/>
        <v>0</v>
      </c>
      <c r="J748" s="3">
        <f t="shared" si="1497"/>
        <v>1</v>
      </c>
      <c r="K748" s="3">
        <f t="shared" si="1497"/>
        <v>0</v>
      </c>
      <c r="L748" s="3">
        <f t="shared" si="4"/>
        <v>1</v>
      </c>
      <c r="M748" s="3">
        <f t="shared" si="5"/>
        <v>1</v>
      </c>
      <c r="N748" s="3">
        <f t="shared" ref="N748:O748" si="1498">IF(AND(H748=1, L748=1), 1, 0)</f>
        <v>0</v>
      </c>
      <c r="O748" s="3">
        <f t="shared" si="1498"/>
        <v>0</v>
      </c>
      <c r="P748" s="3">
        <f t="shared" si="7"/>
        <v>1</v>
      </c>
      <c r="Q748" s="3">
        <f t="shared" si="8"/>
        <v>1</v>
      </c>
    </row>
    <row r="749" ht="15.75" customHeight="1">
      <c r="A749" s="3" t="s">
        <v>17</v>
      </c>
      <c r="B749" s="3" t="s">
        <v>1081</v>
      </c>
      <c r="C749" s="3" t="s">
        <v>1437</v>
      </c>
      <c r="D749" s="3"/>
      <c r="E749" s="3"/>
      <c r="F749" s="10" t="s">
        <v>3430</v>
      </c>
      <c r="G749" s="3"/>
      <c r="H749" s="3">
        <f t="shared" ref="H749:K749" si="1499">IF(ISBLANK(D749), 0, 1)</f>
        <v>0</v>
      </c>
      <c r="I749" s="3">
        <f t="shared" si="1499"/>
        <v>0</v>
      </c>
      <c r="J749" s="3">
        <f t="shared" si="1499"/>
        <v>1</v>
      </c>
      <c r="K749" s="3">
        <f t="shared" si="1499"/>
        <v>0</v>
      </c>
      <c r="L749" s="3">
        <f t="shared" si="4"/>
        <v>1</v>
      </c>
      <c r="M749" s="3">
        <f t="shared" si="5"/>
        <v>1</v>
      </c>
      <c r="N749" s="3">
        <f t="shared" ref="N749:O749" si="1500">IF(AND(H749=1, L749=1), 1, 0)</f>
        <v>0</v>
      </c>
      <c r="O749" s="3">
        <f t="shared" si="1500"/>
        <v>0</v>
      </c>
      <c r="P749" s="3">
        <f t="shared" si="7"/>
        <v>1</v>
      </c>
      <c r="Q749" s="3">
        <f t="shared" si="8"/>
        <v>1</v>
      </c>
    </row>
    <row r="750" ht="15.75" customHeight="1">
      <c r="A750" s="3" t="s">
        <v>17</v>
      </c>
      <c r="B750" s="3" t="s">
        <v>1074</v>
      </c>
      <c r="C750" s="3" t="s">
        <v>1445</v>
      </c>
      <c r="D750" s="10" t="s">
        <v>3431</v>
      </c>
      <c r="E750" s="3"/>
      <c r="F750" s="3"/>
      <c r="G750" s="10" t="s">
        <v>3432</v>
      </c>
      <c r="H750" s="3">
        <f t="shared" ref="H750:K750" si="1501">IF(ISBLANK(D750), 0, 1)</f>
        <v>1</v>
      </c>
      <c r="I750" s="3">
        <f t="shared" si="1501"/>
        <v>0</v>
      </c>
      <c r="J750" s="3">
        <f t="shared" si="1501"/>
        <v>0</v>
      </c>
      <c r="K750" s="3">
        <f t="shared" si="1501"/>
        <v>1</v>
      </c>
      <c r="L750" s="3">
        <f t="shared" si="4"/>
        <v>1</v>
      </c>
      <c r="M750" s="3">
        <f t="shared" si="5"/>
        <v>1</v>
      </c>
      <c r="N750" s="3">
        <f t="shared" ref="N750:O750" si="1502">IF(AND(H750=1, L750=1), 1, 0)</f>
        <v>1</v>
      </c>
      <c r="O750" s="3">
        <f t="shared" si="1502"/>
        <v>0</v>
      </c>
      <c r="P750" s="3">
        <f t="shared" si="7"/>
        <v>1</v>
      </c>
      <c r="Q750" s="3">
        <f t="shared" si="8"/>
        <v>0</v>
      </c>
    </row>
    <row r="751" ht="15.75" customHeight="1">
      <c r="A751" s="3" t="s">
        <v>17</v>
      </c>
      <c r="B751" s="3" t="s">
        <v>1074</v>
      </c>
      <c r="C751" s="3" t="s">
        <v>1445</v>
      </c>
      <c r="D751" s="10" t="s">
        <v>3433</v>
      </c>
      <c r="E751" s="3"/>
      <c r="F751" s="3"/>
      <c r="G751" s="3"/>
      <c r="H751" s="3">
        <f t="shared" ref="H751:K751" si="1503">IF(ISBLANK(D751), 0, 1)</f>
        <v>1</v>
      </c>
      <c r="I751" s="3">
        <f t="shared" si="1503"/>
        <v>0</v>
      </c>
      <c r="J751" s="3">
        <f t="shared" si="1503"/>
        <v>0</v>
      </c>
      <c r="K751" s="3">
        <f t="shared" si="1503"/>
        <v>0</v>
      </c>
      <c r="L751" s="3">
        <f t="shared" si="4"/>
        <v>0</v>
      </c>
      <c r="M751" s="3">
        <f t="shared" si="5"/>
        <v>1</v>
      </c>
      <c r="N751" s="3">
        <f t="shared" ref="N751:O751" si="1504">IF(AND(H751=1, L751=1), 1, 0)</f>
        <v>0</v>
      </c>
      <c r="O751" s="3">
        <f t="shared" si="1504"/>
        <v>0</v>
      </c>
      <c r="P751" s="3">
        <f t="shared" si="7"/>
        <v>1</v>
      </c>
      <c r="Q751" s="3">
        <f t="shared" si="8"/>
        <v>1</v>
      </c>
    </row>
    <row r="752" ht="15.75" customHeight="1">
      <c r="A752" s="3" t="s">
        <v>17</v>
      </c>
      <c r="B752" s="3" t="s">
        <v>1074</v>
      </c>
      <c r="C752" s="3" t="s">
        <v>1445</v>
      </c>
      <c r="D752" s="10" t="s">
        <v>3434</v>
      </c>
      <c r="E752" s="3"/>
      <c r="F752" s="3"/>
      <c r="G752" s="3"/>
      <c r="H752" s="3">
        <f t="shared" ref="H752:K752" si="1505">IF(ISBLANK(D752), 0, 1)</f>
        <v>1</v>
      </c>
      <c r="I752" s="3">
        <f t="shared" si="1505"/>
        <v>0</v>
      </c>
      <c r="J752" s="3">
        <f t="shared" si="1505"/>
        <v>0</v>
      </c>
      <c r="K752" s="3">
        <f t="shared" si="1505"/>
        <v>0</v>
      </c>
      <c r="L752" s="3">
        <f t="shared" si="4"/>
        <v>0</v>
      </c>
      <c r="M752" s="3">
        <f t="shared" si="5"/>
        <v>1</v>
      </c>
      <c r="N752" s="3">
        <f t="shared" ref="N752:O752" si="1506">IF(AND(H752=1, L752=1), 1, 0)</f>
        <v>0</v>
      </c>
      <c r="O752" s="3">
        <f t="shared" si="1506"/>
        <v>0</v>
      </c>
      <c r="P752" s="3">
        <f t="shared" si="7"/>
        <v>1</v>
      </c>
      <c r="Q752" s="3">
        <f t="shared" si="8"/>
        <v>1</v>
      </c>
    </row>
    <row r="753" ht="15.75" customHeight="1">
      <c r="A753" s="3" t="s">
        <v>17</v>
      </c>
      <c r="B753" s="3" t="s">
        <v>1074</v>
      </c>
      <c r="C753" s="3" t="s">
        <v>1445</v>
      </c>
      <c r="D753" s="10" t="s">
        <v>3435</v>
      </c>
      <c r="E753" s="3"/>
      <c r="F753" s="3"/>
      <c r="G753" s="3"/>
      <c r="H753" s="3">
        <f t="shared" ref="H753:K753" si="1507">IF(ISBLANK(D753), 0, 1)</f>
        <v>1</v>
      </c>
      <c r="I753" s="3">
        <f t="shared" si="1507"/>
        <v>0</v>
      </c>
      <c r="J753" s="3">
        <f t="shared" si="1507"/>
        <v>0</v>
      </c>
      <c r="K753" s="3">
        <f t="shared" si="1507"/>
        <v>0</v>
      </c>
      <c r="L753" s="3">
        <f t="shared" si="4"/>
        <v>0</v>
      </c>
      <c r="M753" s="3">
        <f t="shared" si="5"/>
        <v>1</v>
      </c>
      <c r="N753" s="3">
        <f t="shared" ref="N753:O753" si="1508">IF(AND(H753=1, L753=1), 1, 0)</f>
        <v>0</v>
      </c>
      <c r="O753" s="3">
        <f t="shared" si="1508"/>
        <v>0</v>
      </c>
      <c r="P753" s="3">
        <f t="shared" si="7"/>
        <v>1</v>
      </c>
      <c r="Q753" s="3">
        <f t="shared" si="8"/>
        <v>1</v>
      </c>
    </row>
    <row r="754" ht="15.75" customHeight="1">
      <c r="A754" s="3" t="s">
        <v>17</v>
      </c>
      <c r="B754" s="3" t="s">
        <v>1074</v>
      </c>
      <c r="C754" s="3" t="s">
        <v>1445</v>
      </c>
      <c r="D754" s="3"/>
      <c r="E754" s="10" t="s">
        <v>3436</v>
      </c>
      <c r="F754" s="3"/>
      <c r="G754" s="3"/>
      <c r="H754" s="3">
        <f t="shared" ref="H754:K754" si="1509">IF(ISBLANK(D754), 0, 1)</f>
        <v>0</v>
      </c>
      <c r="I754" s="3">
        <f t="shared" si="1509"/>
        <v>1</v>
      </c>
      <c r="J754" s="3">
        <f t="shared" si="1509"/>
        <v>0</v>
      </c>
      <c r="K754" s="3">
        <f t="shared" si="1509"/>
        <v>0</v>
      </c>
      <c r="L754" s="3">
        <f t="shared" si="4"/>
        <v>0</v>
      </c>
      <c r="M754" s="3">
        <f t="shared" si="5"/>
        <v>0</v>
      </c>
      <c r="N754" s="3">
        <f t="shared" ref="N754:O754" si="1510">IF(AND(H754=1, L754=1), 1, 0)</f>
        <v>0</v>
      </c>
      <c r="O754" s="3">
        <f t="shared" si="1510"/>
        <v>0</v>
      </c>
      <c r="P754" s="3">
        <f t="shared" si="7"/>
        <v>1</v>
      </c>
      <c r="Q754" s="3">
        <f t="shared" si="8"/>
        <v>0</v>
      </c>
    </row>
    <row r="755" ht="15.75" customHeight="1">
      <c r="A755" s="3" t="s">
        <v>17</v>
      </c>
      <c r="B755" s="3" t="s">
        <v>1074</v>
      </c>
      <c r="C755" s="3" t="s">
        <v>1445</v>
      </c>
      <c r="D755" s="3"/>
      <c r="E755" s="3"/>
      <c r="F755" s="10" t="s">
        <v>3437</v>
      </c>
      <c r="G755" s="3"/>
      <c r="H755" s="3">
        <f t="shared" ref="H755:K755" si="1511">IF(ISBLANK(D755), 0, 1)</f>
        <v>0</v>
      </c>
      <c r="I755" s="3">
        <f t="shared" si="1511"/>
        <v>0</v>
      </c>
      <c r="J755" s="3">
        <f t="shared" si="1511"/>
        <v>1</v>
      </c>
      <c r="K755" s="3">
        <f t="shared" si="1511"/>
        <v>0</v>
      </c>
      <c r="L755" s="3">
        <f t="shared" si="4"/>
        <v>1</v>
      </c>
      <c r="M755" s="3">
        <f t="shared" si="5"/>
        <v>1</v>
      </c>
      <c r="N755" s="3">
        <f t="shared" ref="N755:O755" si="1512">IF(AND(H755=1, L755=1), 1, 0)</f>
        <v>0</v>
      </c>
      <c r="O755" s="3">
        <f t="shared" si="1512"/>
        <v>0</v>
      </c>
      <c r="P755" s="3">
        <f t="shared" si="7"/>
        <v>1</v>
      </c>
      <c r="Q755" s="3">
        <f t="shared" si="8"/>
        <v>1</v>
      </c>
    </row>
    <row r="756" ht="15.75" customHeight="1">
      <c r="A756" s="3" t="s">
        <v>17</v>
      </c>
      <c r="B756" s="3" t="s">
        <v>1074</v>
      </c>
      <c r="C756" s="3" t="s">
        <v>1445</v>
      </c>
      <c r="D756" s="3"/>
      <c r="E756" s="3"/>
      <c r="F756" s="10" t="s">
        <v>3438</v>
      </c>
      <c r="G756" s="3"/>
      <c r="H756" s="3">
        <f t="shared" ref="H756:K756" si="1513">IF(ISBLANK(D756), 0, 1)</f>
        <v>0</v>
      </c>
      <c r="I756" s="3">
        <f t="shared" si="1513"/>
        <v>0</v>
      </c>
      <c r="J756" s="3">
        <f t="shared" si="1513"/>
        <v>1</v>
      </c>
      <c r="K756" s="3">
        <f t="shared" si="1513"/>
        <v>0</v>
      </c>
      <c r="L756" s="3">
        <f t="shared" si="4"/>
        <v>1</v>
      </c>
      <c r="M756" s="3">
        <f t="shared" si="5"/>
        <v>1</v>
      </c>
      <c r="N756" s="3">
        <f t="shared" ref="N756:O756" si="1514">IF(AND(H756=1, L756=1), 1, 0)</f>
        <v>0</v>
      </c>
      <c r="O756" s="3">
        <f t="shared" si="1514"/>
        <v>0</v>
      </c>
      <c r="P756" s="3">
        <f t="shared" si="7"/>
        <v>1</v>
      </c>
      <c r="Q756" s="3">
        <f t="shared" si="8"/>
        <v>1</v>
      </c>
    </row>
    <row r="757" ht="15.75" customHeight="1">
      <c r="A757" s="3" t="s">
        <v>17</v>
      </c>
      <c r="B757" s="3" t="s">
        <v>1081</v>
      </c>
      <c r="C757" s="3" t="s">
        <v>1454</v>
      </c>
      <c r="D757" s="10" t="s">
        <v>3439</v>
      </c>
      <c r="E757" s="10" t="s">
        <v>3440</v>
      </c>
      <c r="F757" s="10" t="s">
        <v>3441</v>
      </c>
      <c r="G757" s="3"/>
      <c r="H757" s="3">
        <f t="shared" ref="H757:K757" si="1515">IF(ISBLANK(D757), 0, 1)</f>
        <v>1</v>
      </c>
      <c r="I757" s="3">
        <f t="shared" si="1515"/>
        <v>1</v>
      </c>
      <c r="J757" s="3">
        <f t="shared" si="1515"/>
        <v>1</v>
      </c>
      <c r="K757" s="3">
        <f t="shared" si="1515"/>
        <v>0</v>
      </c>
      <c r="L757" s="3">
        <f t="shared" si="4"/>
        <v>1</v>
      </c>
      <c r="M757" s="3">
        <f t="shared" si="5"/>
        <v>1</v>
      </c>
      <c r="N757" s="3">
        <f t="shared" ref="N757:O757" si="1516">IF(AND(H757=1, L757=1), 1, 0)</f>
        <v>1</v>
      </c>
      <c r="O757" s="3">
        <f t="shared" si="1516"/>
        <v>1</v>
      </c>
      <c r="P757" s="3">
        <f t="shared" si="7"/>
        <v>0</v>
      </c>
      <c r="Q757" s="3">
        <f t="shared" si="8"/>
        <v>0</v>
      </c>
    </row>
    <row r="758" ht="15.75" customHeight="1">
      <c r="A758" s="3" t="s">
        <v>597</v>
      </c>
      <c r="B758" s="3" t="s">
        <v>1151</v>
      </c>
      <c r="C758" s="3" t="s">
        <v>1458</v>
      </c>
      <c r="D758" s="10" t="s">
        <v>3442</v>
      </c>
      <c r="E758" s="10" t="s">
        <v>3443</v>
      </c>
      <c r="F758" s="10" t="s">
        <v>3444</v>
      </c>
      <c r="G758" s="10" t="s">
        <v>3444</v>
      </c>
      <c r="H758" s="3">
        <f t="shared" ref="H758:K758" si="1517">IF(ISBLANK(D758), 0, 1)</f>
        <v>1</v>
      </c>
      <c r="I758" s="3">
        <f t="shared" si="1517"/>
        <v>1</v>
      </c>
      <c r="J758" s="3">
        <f t="shared" si="1517"/>
        <v>1</v>
      </c>
      <c r="K758" s="3">
        <f t="shared" si="1517"/>
        <v>1</v>
      </c>
      <c r="L758" s="3">
        <f t="shared" si="4"/>
        <v>1</v>
      </c>
      <c r="M758" s="3">
        <f t="shared" si="5"/>
        <v>1</v>
      </c>
      <c r="N758" s="3">
        <f t="shared" ref="N758:O758" si="1518">IF(AND(H758=1, L758=1), 1, 0)</f>
        <v>1</v>
      </c>
      <c r="O758" s="3">
        <f t="shared" si="1518"/>
        <v>1</v>
      </c>
      <c r="P758" s="3">
        <f t="shared" si="7"/>
        <v>0</v>
      </c>
      <c r="Q758" s="3">
        <f t="shared" si="8"/>
        <v>0</v>
      </c>
    </row>
    <row r="759" ht="15.75" customHeight="1">
      <c r="A759" s="3" t="s">
        <v>17</v>
      </c>
      <c r="B759" s="3" t="s">
        <v>1151</v>
      </c>
      <c r="C759" s="3" t="s">
        <v>1458</v>
      </c>
      <c r="D759" s="10" t="s">
        <v>3445</v>
      </c>
      <c r="E759" s="3"/>
      <c r="F759" s="3"/>
      <c r="G759" s="3"/>
      <c r="H759" s="3">
        <f t="shared" ref="H759:K759" si="1519">IF(ISBLANK(D759), 0, 1)</f>
        <v>1</v>
      </c>
      <c r="I759" s="3">
        <f t="shared" si="1519"/>
        <v>0</v>
      </c>
      <c r="J759" s="3">
        <f t="shared" si="1519"/>
        <v>0</v>
      </c>
      <c r="K759" s="3">
        <f t="shared" si="1519"/>
        <v>0</v>
      </c>
      <c r="L759" s="3">
        <f t="shared" si="4"/>
        <v>0</v>
      </c>
      <c r="M759" s="3">
        <f t="shared" si="5"/>
        <v>1</v>
      </c>
      <c r="N759" s="3">
        <f t="shared" ref="N759:O759" si="1520">IF(AND(H759=1, L759=1), 1, 0)</f>
        <v>0</v>
      </c>
      <c r="O759" s="3">
        <f t="shared" si="1520"/>
        <v>0</v>
      </c>
      <c r="P759" s="3">
        <f t="shared" si="7"/>
        <v>1</v>
      </c>
      <c r="Q759" s="3">
        <f t="shared" si="8"/>
        <v>1</v>
      </c>
    </row>
    <row r="760" ht="15.75" customHeight="1">
      <c r="A760" s="3" t="s">
        <v>17</v>
      </c>
      <c r="B760" s="3" t="s">
        <v>1151</v>
      </c>
      <c r="C760" s="3" t="s">
        <v>1458</v>
      </c>
      <c r="D760" s="3"/>
      <c r="E760" s="10" t="s">
        <v>3446</v>
      </c>
      <c r="F760" s="3"/>
      <c r="G760" s="3"/>
      <c r="H760" s="3">
        <f t="shared" ref="H760:K760" si="1521">IF(ISBLANK(D760), 0, 1)</f>
        <v>0</v>
      </c>
      <c r="I760" s="3">
        <f t="shared" si="1521"/>
        <v>1</v>
      </c>
      <c r="J760" s="3">
        <f t="shared" si="1521"/>
        <v>0</v>
      </c>
      <c r="K760" s="3">
        <f t="shared" si="1521"/>
        <v>0</v>
      </c>
      <c r="L760" s="3">
        <f t="shared" si="4"/>
        <v>0</v>
      </c>
      <c r="M760" s="3">
        <f t="shared" si="5"/>
        <v>0</v>
      </c>
      <c r="N760" s="3">
        <f t="shared" ref="N760:O760" si="1522">IF(AND(H760=1, L760=1), 1, 0)</f>
        <v>0</v>
      </c>
      <c r="O760" s="3">
        <f t="shared" si="1522"/>
        <v>0</v>
      </c>
      <c r="P760" s="3">
        <f t="shared" si="7"/>
        <v>1</v>
      </c>
      <c r="Q760" s="3">
        <f t="shared" si="8"/>
        <v>0</v>
      </c>
    </row>
    <row r="761" ht="15.75" customHeight="1">
      <c r="A761" s="3" t="s">
        <v>17</v>
      </c>
      <c r="B761" s="3" t="s">
        <v>1151</v>
      </c>
      <c r="C761" s="3" t="s">
        <v>1464</v>
      </c>
      <c r="D761" s="10" t="s">
        <v>3447</v>
      </c>
      <c r="E761" s="3"/>
      <c r="F761" s="10" t="s">
        <v>3448</v>
      </c>
      <c r="G761" s="3"/>
      <c r="H761" s="3">
        <f t="shared" ref="H761:K761" si="1523">IF(ISBLANK(D761), 0, 1)</f>
        <v>1</v>
      </c>
      <c r="I761" s="3">
        <f t="shared" si="1523"/>
        <v>0</v>
      </c>
      <c r="J761" s="3">
        <f t="shared" si="1523"/>
        <v>1</v>
      </c>
      <c r="K761" s="3">
        <f t="shared" si="1523"/>
        <v>0</v>
      </c>
      <c r="L761" s="3">
        <f t="shared" si="4"/>
        <v>1</v>
      </c>
      <c r="M761" s="3">
        <f t="shared" si="5"/>
        <v>1</v>
      </c>
      <c r="N761" s="3">
        <f t="shared" ref="N761:O761" si="1524">IF(AND(H761=1, L761=1), 1, 0)</f>
        <v>1</v>
      </c>
      <c r="O761" s="3">
        <f t="shared" si="1524"/>
        <v>0</v>
      </c>
      <c r="P761" s="3">
        <f t="shared" si="7"/>
        <v>1</v>
      </c>
      <c r="Q761" s="3">
        <f t="shared" si="8"/>
        <v>0</v>
      </c>
    </row>
    <row r="762" ht="15.75" customHeight="1">
      <c r="A762" s="3" t="s">
        <v>17</v>
      </c>
      <c r="B762" s="3" t="s">
        <v>1151</v>
      </c>
      <c r="C762" s="3" t="s">
        <v>1464</v>
      </c>
      <c r="D762" s="10" t="s">
        <v>3449</v>
      </c>
      <c r="E762" s="3"/>
      <c r="F762" s="3"/>
      <c r="G762" s="3"/>
      <c r="H762" s="3">
        <f t="shared" ref="H762:K762" si="1525">IF(ISBLANK(D762), 0, 1)</f>
        <v>1</v>
      </c>
      <c r="I762" s="3">
        <f t="shared" si="1525"/>
        <v>0</v>
      </c>
      <c r="J762" s="3">
        <f t="shared" si="1525"/>
        <v>0</v>
      </c>
      <c r="K762" s="3">
        <f t="shared" si="1525"/>
        <v>0</v>
      </c>
      <c r="L762" s="3">
        <f t="shared" si="4"/>
        <v>0</v>
      </c>
      <c r="M762" s="3">
        <f t="shared" si="5"/>
        <v>1</v>
      </c>
      <c r="N762" s="3">
        <f t="shared" ref="N762:O762" si="1526">IF(AND(H762=1, L762=1), 1, 0)</f>
        <v>0</v>
      </c>
      <c r="O762" s="3">
        <f t="shared" si="1526"/>
        <v>0</v>
      </c>
      <c r="P762" s="3">
        <f t="shared" si="7"/>
        <v>1</v>
      </c>
      <c r="Q762" s="3">
        <f t="shared" si="8"/>
        <v>1</v>
      </c>
    </row>
    <row r="763" ht="15.75" customHeight="1">
      <c r="A763" s="3" t="s">
        <v>17</v>
      </c>
      <c r="B763" s="3" t="s">
        <v>1151</v>
      </c>
      <c r="C763" s="3" t="s">
        <v>1464</v>
      </c>
      <c r="D763" s="3"/>
      <c r="E763" s="10" t="s">
        <v>3450</v>
      </c>
      <c r="F763" s="3"/>
      <c r="G763" s="3"/>
      <c r="H763" s="3">
        <f t="shared" ref="H763:K763" si="1527">IF(ISBLANK(D763), 0, 1)</f>
        <v>0</v>
      </c>
      <c r="I763" s="3">
        <f t="shared" si="1527"/>
        <v>1</v>
      </c>
      <c r="J763" s="3">
        <f t="shared" si="1527"/>
        <v>0</v>
      </c>
      <c r="K763" s="3">
        <f t="shared" si="1527"/>
        <v>0</v>
      </c>
      <c r="L763" s="3">
        <f t="shared" si="4"/>
        <v>0</v>
      </c>
      <c r="M763" s="3">
        <f t="shared" si="5"/>
        <v>0</v>
      </c>
      <c r="N763" s="3">
        <f t="shared" ref="N763:O763" si="1528">IF(AND(H763=1, L763=1), 1, 0)</f>
        <v>0</v>
      </c>
      <c r="O763" s="3">
        <f t="shared" si="1528"/>
        <v>0</v>
      </c>
      <c r="P763" s="3">
        <f t="shared" si="7"/>
        <v>1</v>
      </c>
      <c r="Q763" s="3">
        <f t="shared" si="8"/>
        <v>0</v>
      </c>
    </row>
    <row r="764" ht="15.75" customHeight="1">
      <c r="A764" s="3" t="s">
        <v>17</v>
      </c>
      <c r="B764" s="3" t="s">
        <v>1165</v>
      </c>
      <c r="C764" s="3" t="s">
        <v>1469</v>
      </c>
      <c r="D764" s="10" t="s">
        <v>3451</v>
      </c>
      <c r="E764" s="3"/>
      <c r="F764" s="10" t="s">
        <v>3452</v>
      </c>
      <c r="G764" s="3"/>
      <c r="H764" s="3">
        <f t="shared" ref="H764:K764" si="1529">IF(ISBLANK(D764), 0, 1)</f>
        <v>1</v>
      </c>
      <c r="I764" s="3">
        <f t="shared" si="1529"/>
        <v>0</v>
      </c>
      <c r="J764" s="3">
        <f t="shared" si="1529"/>
        <v>1</v>
      </c>
      <c r="K764" s="3">
        <f t="shared" si="1529"/>
        <v>0</v>
      </c>
      <c r="L764" s="3">
        <f t="shared" si="4"/>
        <v>1</v>
      </c>
      <c r="M764" s="3">
        <f t="shared" si="5"/>
        <v>1</v>
      </c>
      <c r="N764" s="3">
        <f t="shared" ref="N764:O764" si="1530">IF(AND(H764=1, L764=1), 1, 0)</f>
        <v>1</v>
      </c>
      <c r="O764" s="3">
        <f t="shared" si="1530"/>
        <v>0</v>
      </c>
      <c r="P764" s="3">
        <f t="shared" si="7"/>
        <v>1</v>
      </c>
      <c r="Q764" s="3">
        <f t="shared" si="8"/>
        <v>0</v>
      </c>
    </row>
    <row r="765" ht="15.75" customHeight="1">
      <c r="A765" s="3" t="s">
        <v>17</v>
      </c>
      <c r="B765" s="3" t="s">
        <v>1165</v>
      </c>
      <c r="C765" s="3" t="s">
        <v>1469</v>
      </c>
      <c r="D765" s="10" t="s">
        <v>3453</v>
      </c>
      <c r="E765" s="10" t="s">
        <v>3454</v>
      </c>
      <c r="F765" s="3"/>
      <c r="G765" s="10" t="s">
        <v>3455</v>
      </c>
      <c r="H765" s="3">
        <f t="shared" ref="H765:K765" si="1531">IF(ISBLANK(D765), 0, 1)</f>
        <v>1</v>
      </c>
      <c r="I765" s="3">
        <f t="shared" si="1531"/>
        <v>1</v>
      </c>
      <c r="J765" s="3">
        <f t="shared" si="1531"/>
        <v>0</v>
      </c>
      <c r="K765" s="3">
        <f t="shared" si="1531"/>
        <v>1</v>
      </c>
      <c r="L765" s="3">
        <f t="shared" si="4"/>
        <v>1</v>
      </c>
      <c r="M765" s="3">
        <f t="shared" si="5"/>
        <v>1</v>
      </c>
      <c r="N765" s="3">
        <f t="shared" ref="N765:O765" si="1532">IF(AND(H765=1, L765=1), 1, 0)</f>
        <v>1</v>
      </c>
      <c r="O765" s="3">
        <f t="shared" si="1532"/>
        <v>1</v>
      </c>
      <c r="P765" s="3">
        <f t="shared" si="7"/>
        <v>0</v>
      </c>
      <c r="Q765" s="3">
        <f t="shared" si="8"/>
        <v>0</v>
      </c>
    </row>
    <row r="766" ht="15.75" customHeight="1">
      <c r="A766" s="3" t="s">
        <v>17</v>
      </c>
      <c r="B766" s="3" t="s">
        <v>1165</v>
      </c>
      <c r="C766" s="3" t="s">
        <v>1469</v>
      </c>
      <c r="D766" s="10" t="s">
        <v>3456</v>
      </c>
      <c r="E766" s="3"/>
      <c r="F766" s="3"/>
      <c r="G766" s="3"/>
      <c r="H766" s="3">
        <f t="shared" ref="H766:K766" si="1533">IF(ISBLANK(D766), 0, 1)</f>
        <v>1</v>
      </c>
      <c r="I766" s="3">
        <f t="shared" si="1533"/>
        <v>0</v>
      </c>
      <c r="J766" s="3">
        <f t="shared" si="1533"/>
        <v>0</v>
      </c>
      <c r="K766" s="3">
        <f t="shared" si="1533"/>
        <v>0</v>
      </c>
      <c r="L766" s="3">
        <f t="shared" si="4"/>
        <v>0</v>
      </c>
      <c r="M766" s="3">
        <f t="shared" si="5"/>
        <v>1</v>
      </c>
      <c r="N766" s="3">
        <f t="shared" ref="N766:O766" si="1534">IF(AND(H766=1, L766=1), 1, 0)</f>
        <v>0</v>
      </c>
      <c r="O766" s="3">
        <f t="shared" si="1534"/>
        <v>0</v>
      </c>
      <c r="P766" s="3">
        <f t="shared" si="7"/>
        <v>1</v>
      </c>
      <c r="Q766" s="3">
        <f t="shared" si="8"/>
        <v>1</v>
      </c>
    </row>
    <row r="767" ht="15.75" customHeight="1">
      <c r="A767" s="3" t="s">
        <v>17</v>
      </c>
      <c r="B767" s="3" t="s">
        <v>1165</v>
      </c>
      <c r="C767" s="3" t="s">
        <v>1469</v>
      </c>
      <c r="D767" s="3"/>
      <c r="E767" s="10" t="s">
        <v>3457</v>
      </c>
      <c r="F767" s="3"/>
      <c r="G767" s="3"/>
      <c r="H767" s="3">
        <f t="shared" ref="H767:K767" si="1535">IF(ISBLANK(D767), 0, 1)</f>
        <v>0</v>
      </c>
      <c r="I767" s="3">
        <f t="shared" si="1535"/>
        <v>1</v>
      </c>
      <c r="J767" s="3">
        <f t="shared" si="1535"/>
        <v>0</v>
      </c>
      <c r="K767" s="3">
        <f t="shared" si="1535"/>
        <v>0</v>
      </c>
      <c r="L767" s="3">
        <f t="shared" si="4"/>
        <v>0</v>
      </c>
      <c r="M767" s="3">
        <f t="shared" si="5"/>
        <v>0</v>
      </c>
      <c r="N767" s="3">
        <f t="shared" ref="N767:O767" si="1536">IF(AND(H767=1, L767=1), 1, 0)</f>
        <v>0</v>
      </c>
      <c r="O767" s="3">
        <f t="shared" si="1536"/>
        <v>0</v>
      </c>
      <c r="P767" s="3">
        <f t="shared" si="7"/>
        <v>1</v>
      </c>
      <c r="Q767" s="3">
        <f t="shared" si="8"/>
        <v>0</v>
      </c>
    </row>
    <row r="768" ht="15.75" customHeight="1">
      <c r="A768" s="3" t="s">
        <v>17</v>
      </c>
      <c r="B768" s="3" t="s">
        <v>1165</v>
      </c>
      <c r="C768" s="3" t="s">
        <v>1469</v>
      </c>
      <c r="D768" s="3"/>
      <c r="E768" s="3"/>
      <c r="F768" s="3"/>
      <c r="G768" s="10" t="s">
        <v>3458</v>
      </c>
      <c r="H768" s="3">
        <f t="shared" ref="H768:K768" si="1537">IF(ISBLANK(D768), 0, 1)</f>
        <v>0</v>
      </c>
      <c r="I768" s="3">
        <f t="shared" si="1537"/>
        <v>0</v>
      </c>
      <c r="J768" s="3">
        <f t="shared" si="1537"/>
        <v>0</v>
      </c>
      <c r="K768" s="3">
        <f t="shared" si="1537"/>
        <v>1</v>
      </c>
      <c r="L768" s="3">
        <f t="shared" si="4"/>
        <v>1</v>
      </c>
      <c r="M768" s="3">
        <f t="shared" si="5"/>
        <v>1</v>
      </c>
      <c r="N768" s="3">
        <f t="shared" ref="N768:O768" si="1538">IF(AND(H768=1, L768=1), 1, 0)</f>
        <v>0</v>
      </c>
      <c r="O768" s="3">
        <f t="shared" si="1538"/>
        <v>0</v>
      </c>
      <c r="P768" s="3">
        <f t="shared" si="7"/>
        <v>1</v>
      </c>
      <c r="Q768" s="3">
        <f t="shared" si="8"/>
        <v>1</v>
      </c>
    </row>
    <row r="769" ht="15.75" customHeight="1">
      <c r="A769" s="3" t="s">
        <v>17</v>
      </c>
      <c r="B769" s="3" t="s">
        <v>1165</v>
      </c>
      <c r="C769" s="3" t="s">
        <v>1478</v>
      </c>
      <c r="D769" s="10" t="s">
        <v>3459</v>
      </c>
      <c r="E769" s="10" t="s">
        <v>3460</v>
      </c>
      <c r="F769" s="10" t="s">
        <v>3461</v>
      </c>
      <c r="G769" s="10" t="s">
        <v>3462</v>
      </c>
      <c r="H769" s="3">
        <f t="shared" ref="H769:K769" si="1539">IF(ISBLANK(D769), 0, 1)</f>
        <v>1</v>
      </c>
      <c r="I769" s="3">
        <f t="shared" si="1539"/>
        <v>1</v>
      </c>
      <c r="J769" s="3">
        <f t="shared" si="1539"/>
        <v>1</v>
      </c>
      <c r="K769" s="3">
        <f t="shared" si="1539"/>
        <v>1</v>
      </c>
      <c r="L769" s="3">
        <f t="shared" si="4"/>
        <v>1</v>
      </c>
      <c r="M769" s="3">
        <f t="shared" si="5"/>
        <v>1</v>
      </c>
      <c r="N769" s="3">
        <f t="shared" ref="N769:O769" si="1540">IF(AND(H769=1, L769=1), 1, 0)</f>
        <v>1</v>
      </c>
      <c r="O769" s="3">
        <f t="shared" si="1540"/>
        <v>1</v>
      </c>
      <c r="P769" s="3">
        <f t="shared" si="7"/>
        <v>0</v>
      </c>
      <c r="Q769" s="3">
        <f t="shared" si="8"/>
        <v>0</v>
      </c>
    </row>
    <row r="770" ht="15.75" customHeight="1">
      <c r="A770" s="3" t="s">
        <v>17</v>
      </c>
      <c r="B770" s="3" t="s">
        <v>1165</v>
      </c>
      <c r="C770" s="3" t="s">
        <v>1483</v>
      </c>
      <c r="D770" s="10" t="s">
        <v>3463</v>
      </c>
      <c r="E770" s="3"/>
      <c r="F770" s="3"/>
      <c r="G770" s="10" t="s">
        <v>3464</v>
      </c>
      <c r="H770" s="3">
        <f t="shared" ref="H770:K770" si="1541">IF(ISBLANK(D770), 0, 1)</f>
        <v>1</v>
      </c>
      <c r="I770" s="3">
        <f t="shared" si="1541"/>
        <v>0</v>
      </c>
      <c r="J770" s="3">
        <f t="shared" si="1541"/>
        <v>0</v>
      </c>
      <c r="K770" s="3">
        <f t="shared" si="1541"/>
        <v>1</v>
      </c>
      <c r="L770" s="3">
        <f t="shared" si="4"/>
        <v>1</v>
      </c>
      <c r="M770" s="3">
        <f t="shared" si="5"/>
        <v>1</v>
      </c>
      <c r="N770" s="3">
        <f t="shared" ref="N770:O770" si="1542">IF(AND(H770=1, L770=1), 1, 0)</f>
        <v>1</v>
      </c>
      <c r="O770" s="3">
        <f t="shared" si="1542"/>
        <v>0</v>
      </c>
      <c r="P770" s="3">
        <f t="shared" si="7"/>
        <v>1</v>
      </c>
      <c r="Q770" s="3">
        <f t="shared" si="8"/>
        <v>0</v>
      </c>
    </row>
    <row r="771" ht="15.75" customHeight="1">
      <c r="A771" s="3" t="s">
        <v>17</v>
      </c>
      <c r="B771" s="3" t="s">
        <v>1165</v>
      </c>
      <c r="C771" s="3" t="s">
        <v>1483</v>
      </c>
      <c r="D771" s="3"/>
      <c r="E771" s="10" t="s">
        <v>3465</v>
      </c>
      <c r="F771" s="10" t="s">
        <v>3466</v>
      </c>
      <c r="G771" s="3"/>
      <c r="H771" s="3">
        <f t="shared" ref="H771:K771" si="1543">IF(ISBLANK(D771), 0, 1)</f>
        <v>0</v>
      </c>
      <c r="I771" s="3">
        <f t="shared" si="1543"/>
        <v>1</v>
      </c>
      <c r="J771" s="3">
        <f t="shared" si="1543"/>
        <v>1</v>
      </c>
      <c r="K771" s="3">
        <f t="shared" si="1543"/>
        <v>0</v>
      </c>
      <c r="L771" s="3">
        <f t="shared" si="4"/>
        <v>1</v>
      </c>
      <c r="M771" s="3">
        <f t="shared" si="5"/>
        <v>1</v>
      </c>
      <c r="N771" s="3">
        <f t="shared" ref="N771:O771" si="1544">IF(AND(H771=1, L771=1), 1, 0)</f>
        <v>0</v>
      </c>
      <c r="O771" s="3">
        <f t="shared" si="1544"/>
        <v>1</v>
      </c>
      <c r="P771" s="3">
        <f t="shared" si="7"/>
        <v>0</v>
      </c>
      <c r="Q771" s="3">
        <f t="shared" si="8"/>
        <v>1</v>
      </c>
    </row>
    <row r="772" ht="15.75" customHeight="1">
      <c r="A772" s="3" t="s">
        <v>17</v>
      </c>
      <c r="B772" s="3" t="s">
        <v>1081</v>
      </c>
      <c r="C772" s="3" t="s">
        <v>1488</v>
      </c>
      <c r="D772" s="10" t="s">
        <v>3467</v>
      </c>
      <c r="E772" s="3"/>
      <c r="F772" s="10" t="s">
        <v>3468</v>
      </c>
      <c r="G772" s="10" t="s">
        <v>3468</v>
      </c>
      <c r="H772" s="3">
        <f t="shared" ref="H772:K772" si="1545">IF(ISBLANK(D772), 0, 1)</f>
        <v>1</v>
      </c>
      <c r="I772" s="3">
        <f t="shared" si="1545"/>
        <v>0</v>
      </c>
      <c r="J772" s="3">
        <f t="shared" si="1545"/>
        <v>1</v>
      </c>
      <c r="K772" s="3">
        <f t="shared" si="1545"/>
        <v>1</v>
      </c>
      <c r="L772" s="3">
        <f t="shared" si="4"/>
        <v>1</v>
      </c>
      <c r="M772" s="3">
        <f t="shared" si="5"/>
        <v>1</v>
      </c>
      <c r="N772" s="3">
        <f t="shared" ref="N772:O772" si="1546">IF(AND(H772=1, L772=1), 1, 0)</f>
        <v>1</v>
      </c>
      <c r="O772" s="3">
        <f t="shared" si="1546"/>
        <v>0</v>
      </c>
      <c r="P772" s="3">
        <f t="shared" si="7"/>
        <v>1</v>
      </c>
      <c r="Q772" s="3">
        <f t="shared" si="8"/>
        <v>0</v>
      </c>
    </row>
    <row r="773" ht="15.75" customHeight="1">
      <c r="A773" s="3" t="s">
        <v>17</v>
      </c>
      <c r="B773" s="3" t="s">
        <v>1081</v>
      </c>
      <c r="C773" s="3" t="s">
        <v>1488</v>
      </c>
      <c r="D773" s="10" t="s">
        <v>3469</v>
      </c>
      <c r="E773" s="3"/>
      <c r="F773" s="3"/>
      <c r="G773" s="3"/>
      <c r="H773" s="3">
        <f t="shared" ref="H773:K773" si="1547">IF(ISBLANK(D773), 0, 1)</f>
        <v>1</v>
      </c>
      <c r="I773" s="3">
        <f t="shared" si="1547"/>
        <v>0</v>
      </c>
      <c r="J773" s="3">
        <f t="shared" si="1547"/>
        <v>0</v>
      </c>
      <c r="K773" s="3">
        <f t="shared" si="1547"/>
        <v>0</v>
      </c>
      <c r="L773" s="3">
        <f t="shared" si="4"/>
        <v>0</v>
      </c>
      <c r="M773" s="3">
        <f t="shared" si="5"/>
        <v>1</v>
      </c>
      <c r="N773" s="3">
        <f t="shared" ref="N773:O773" si="1548">IF(AND(H773=1, L773=1), 1, 0)</f>
        <v>0</v>
      </c>
      <c r="O773" s="3">
        <f t="shared" si="1548"/>
        <v>0</v>
      </c>
      <c r="P773" s="3">
        <f t="shared" si="7"/>
        <v>1</v>
      </c>
      <c r="Q773" s="3">
        <f t="shared" si="8"/>
        <v>1</v>
      </c>
    </row>
    <row r="774" ht="15.75" customHeight="1">
      <c r="A774" s="3" t="s">
        <v>17</v>
      </c>
      <c r="B774" s="3" t="s">
        <v>1081</v>
      </c>
      <c r="C774" s="3" t="s">
        <v>1488</v>
      </c>
      <c r="D774" s="3"/>
      <c r="E774" s="3"/>
      <c r="F774" s="10" t="s">
        <v>3470</v>
      </c>
      <c r="G774" s="10" t="s">
        <v>3471</v>
      </c>
      <c r="H774" s="3">
        <f t="shared" ref="H774:K774" si="1549">IF(ISBLANK(D774), 0, 1)</f>
        <v>0</v>
      </c>
      <c r="I774" s="3">
        <f t="shared" si="1549"/>
        <v>0</v>
      </c>
      <c r="J774" s="3">
        <f t="shared" si="1549"/>
        <v>1</v>
      </c>
      <c r="K774" s="3">
        <f t="shared" si="1549"/>
        <v>1</v>
      </c>
      <c r="L774" s="3">
        <f t="shared" si="4"/>
        <v>1</v>
      </c>
      <c r="M774" s="3">
        <f t="shared" si="5"/>
        <v>1</v>
      </c>
      <c r="N774" s="3">
        <f t="shared" ref="N774:O774" si="1550">IF(AND(H774=1, L774=1), 1, 0)</f>
        <v>0</v>
      </c>
      <c r="O774" s="3">
        <f t="shared" si="1550"/>
        <v>0</v>
      </c>
      <c r="P774" s="3">
        <f t="shared" si="7"/>
        <v>1</v>
      </c>
      <c r="Q774" s="3">
        <f t="shared" si="8"/>
        <v>1</v>
      </c>
    </row>
    <row r="775" ht="15.75" customHeight="1">
      <c r="A775" s="3" t="s">
        <v>17</v>
      </c>
      <c r="B775" s="3" t="s">
        <v>1081</v>
      </c>
      <c r="C775" s="3" t="s">
        <v>1488</v>
      </c>
      <c r="D775" s="3"/>
      <c r="E775" s="10" t="s">
        <v>3472</v>
      </c>
      <c r="F775" s="3"/>
      <c r="G775" s="3"/>
      <c r="H775" s="3">
        <f t="shared" ref="H775:K775" si="1551">IF(ISBLANK(D775), 0, 1)</f>
        <v>0</v>
      </c>
      <c r="I775" s="3">
        <f t="shared" si="1551"/>
        <v>1</v>
      </c>
      <c r="J775" s="3">
        <f t="shared" si="1551"/>
        <v>0</v>
      </c>
      <c r="K775" s="3">
        <f t="shared" si="1551"/>
        <v>0</v>
      </c>
      <c r="L775" s="3">
        <f t="shared" si="4"/>
        <v>0</v>
      </c>
      <c r="M775" s="3">
        <f t="shared" si="5"/>
        <v>0</v>
      </c>
      <c r="N775" s="3">
        <f t="shared" ref="N775:O775" si="1552">IF(AND(H775=1, L775=1), 1, 0)</f>
        <v>0</v>
      </c>
      <c r="O775" s="3">
        <f t="shared" si="1552"/>
        <v>0</v>
      </c>
      <c r="P775" s="3">
        <f t="shared" si="7"/>
        <v>1</v>
      </c>
      <c r="Q775" s="3">
        <f t="shared" si="8"/>
        <v>0</v>
      </c>
    </row>
    <row r="776" ht="15.75" customHeight="1">
      <c r="A776" s="3" t="s">
        <v>17</v>
      </c>
      <c r="B776" s="3" t="s">
        <v>1151</v>
      </c>
      <c r="C776" s="3" t="s">
        <v>1495</v>
      </c>
      <c r="D776" s="10" t="s">
        <v>3473</v>
      </c>
      <c r="E776" s="3"/>
      <c r="F776" s="3"/>
      <c r="G776" s="3"/>
      <c r="H776" s="3">
        <f t="shared" ref="H776:K776" si="1553">IF(ISBLANK(D776), 0, 1)</f>
        <v>1</v>
      </c>
      <c r="I776" s="3">
        <f t="shared" si="1553"/>
        <v>0</v>
      </c>
      <c r="J776" s="3">
        <f t="shared" si="1553"/>
        <v>0</v>
      </c>
      <c r="K776" s="3">
        <f t="shared" si="1553"/>
        <v>0</v>
      </c>
      <c r="L776" s="3">
        <f t="shared" si="4"/>
        <v>0</v>
      </c>
      <c r="M776" s="3">
        <f t="shared" si="5"/>
        <v>1</v>
      </c>
      <c r="N776" s="3">
        <f t="shared" ref="N776:O776" si="1554">IF(AND(H776=1, L776=1), 1, 0)</f>
        <v>0</v>
      </c>
      <c r="O776" s="3">
        <f t="shared" si="1554"/>
        <v>0</v>
      </c>
      <c r="P776" s="3">
        <f t="shared" si="7"/>
        <v>1</v>
      </c>
      <c r="Q776" s="3">
        <f t="shared" si="8"/>
        <v>1</v>
      </c>
    </row>
    <row r="777" ht="15.75" customHeight="1">
      <c r="A777" s="3" t="s">
        <v>597</v>
      </c>
      <c r="B777" s="3" t="s">
        <v>1151</v>
      </c>
      <c r="C777" s="3" t="s">
        <v>1495</v>
      </c>
      <c r="D777" s="10" t="s">
        <v>3474</v>
      </c>
      <c r="E777" s="10" t="s">
        <v>3475</v>
      </c>
      <c r="F777" s="3"/>
      <c r="G777" s="3"/>
      <c r="H777" s="3">
        <f t="shared" ref="H777:K777" si="1555">IF(ISBLANK(D777), 0, 1)</f>
        <v>1</v>
      </c>
      <c r="I777" s="3">
        <f t="shared" si="1555"/>
        <v>1</v>
      </c>
      <c r="J777" s="3">
        <f t="shared" si="1555"/>
        <v>0</v>
      </c>
      <c r="K777" s="3">
        <f t="shared" si="1555"/>
        <v>0</v>
      </c>
      <c r="L777" s="3">
        <f t="shared" si="4"/>
        <v>0</v>
      </c>
      <c r="M777" s="3">
        <f t="shared" si="5"/>
        <v>1</v>
      </c>
      <c r="N777" s="3">
        <f t="shared" ref="N777:O777" si="1556">IF(AND(H777=1, L777=1), 1, 0)</f>
        <v>0</v>
      </c>
      <c r="O777" s="3">
        <f t="shared" si="1556"/>
        <v>1</v>
      </c>
      <c r="P777" s="3">
        <f t="shared" si="7"/>
        <v>0</v>
      </c>
      <c r="Q777" s="3">
        <f t="shared" si="8"/>
        <v>1</v>
      </c>
    </row>
    <row r="778" ht="15.75" customHeight="1">
      <c r="A778" s="3" t="s">
        <v>17</v>
      </c>
      <c r="B778" s="3" t="s">
        <v>1151</v>
      </c>
      <c r="C778" s="3" t="s">
        <v>1495</v>
      </c>
      <c r="D778" s="3"/>
      <c r="E778" s="3"/>
      <c r="F778" s="10" t="s">
        <v>3476</v>
      </c>
      <c r="G778" s="3"/>
      <c r="H778" s="3">
        <f t="shared" ref="H778:K778" si="1557">IF(ISBLANK(D778), 0, 1)</f>
        <v>0</v>
      </c>
      <c r="I778" s="3">
        <f t="shared" si="1557"/>
        <v>0</v>
      </c>
      <c r="J778" s="3">
        <f t="shared" si="1557"/>
        <v>1</v>
      </c>
      <c r="K778" s="3">
        <f t="shared" si="1557"/>
        <v>0</v>
      </c>
      <c r="L778" s="3">
        <f t="shared" si="4"/>
        <v>1</v>
      </c>
      <c r="M778" s="3">
        <f t="shared" si="5"/>
        <v>1</v>
      </c>
      <c r="N778" s="3">
        <f t="shared" ref="N778:O778" si="1558">IF(AND(H778=1, L778=1), 1, 0)</f>
        <v>0</v>
      </c>
      <c r="O778" s="3">
        <f t="shared" si="1558"/>
        <v>0</v>
      </c>
      <c r="P778" s="3">
        <f t="shared" si="7"/>
        <v>1</v>
      </c>
      <c r="Q778" s="3">
        <f t="shared" si="8"/>
        <v>1</v>
      </c>
    </row>
    <row r="779" ht="15.75" customHeight="1">
      <c r="A779" s="3" t="s">
        <v>17</v>
      </c>
      <c r="B779" s="3" t="s">
        <v>1074</v>
      </c>
      <c r="C779" s="3" t="s">
        <v>1500</v>
      </c>
      <c r="D779" s="10" t="s">
        <v>3477</v>
      </c>
      <c r="E779" s="10" t="s">
        <v>3478</v>
      </c>
      <c r="F779" s="10" t="s">
        <v>3479</v>
      </c>
      <c r="G779" s="3"/>
      <c r="H779" s="3">
        <f t="shared" ref="H779:K779" si="1559">IF(ISBLANK(D779), 0, 1)</f>
        <v>1</v>
      </c>
      <c r="I779" s="3">
        <f t="shared" si="1559"/>
        <v>1</v>
      </c>
      <c r="J779" s="3">
        <f t="shared" si="1559"/>
        <v>1</v>
      </c>
      <c r="K779" s="3">
        <f t="shared" si="1559"/>
        <v>0</v>
      </c>
      <c r="L779" s="3">
        <f t="shared" si="4"/>
        <v>1</v>
      </c>
      <c r="M779" s="3">
        <f t="shared" si="5"/>
        <v>1</v>
      </c>
      <c r="N779" s="3">
        <f t="shared" ref="N779:O779" si="1560">IF(AND(H779=1, L779=1), 1, 0)</f>
        <v>1</v>
      </c>
      <c r="O779" s="3">
        <f t="shared" si="1560"/>
        <v>1</v>
      </c>
      <c r="P779" s="3">
        <f t="shared" si="7"/>
        <v>0</v>
      </c>
      <c r="Q779" s="3">
        <f t="shared" si="8"/>
        <v>0</v>
      </c>
    </row>
    <row r="780" ht="15.75" customHeight="1">
      <c r="A780" s="3" t="s">
        <v>17</v>
      </c>
      <c r="B780" s="3" t="s">
        <v>1081</v>
      </c>
      <c r="C780" s="3" t="s">
        <v>1504</v>
      </c>
      <c r="D780" s="10" t="s">
        <v>3480</v>
      </c>
      <c r="E780" s="3"/>
      <c r="F780" s="3"/>
      <c r="G780" s="3"/>
      <c r="H780" s="3">
        <f t="shared" ref="H780:K780" si="1561">IF(ISBLANK(D780), 0, 1)</f>
        <v>1</v>
      </c>
      <c r="I780" s="3">
        <f t="shared" si="1561"/>
        <v>0</v>
      </c>
      <c r="J780" s="3">
        <f t="shared" si="1561"/>
        <v>0</v>
      </c>
      <c r="K780" s="3">
        <f t="shared" si="1561"/>
        <v>0</v>
      </c>
      <c r="L780" s="3">
        <f t="shared" si="4"/>
        <v>0</v>
      </c>
      <c r="M780" s="3">
        <f t="shared" si="5"/>
        <v>1</v>
      </c>
      <c r="N780" s="3">
        <f t="shared" ref="N780:O780" si="1562">IF(AND(H780=1, L780=1), 1, 0)</f>
        <v>0</v>
      </c>
      <c r="O780" s="3">
        <f t="shared" si="1562"/>
        <v>0</v>
      </c>
      <c r="P780" s="3">
        <f t="shared" si="7"/>
        <v>1</v>
      </c>
      <c r="Q780" s="3">
        <f t="shared" si="8"/>
        <v>1</v>
      </c>
    </row>
    <row r="781" ht="15.75" customHeight="1">
      <c r="A781" s="3" t="s">
        <v>17</v>
      </c>
      <c r="B781" s="3" t="s">
        <v>1081</v>
      </c>
      <c r="C781" s="3" t="s">
        <v>1504</v>
      </c>
      <c r="D781" s="10" t="s">
        <v>3481</v>
      </c>
      <c r="E781" s="10" t="s">
        <v>3482</v>
      </c>
      <c r="F781" s="3"/>
      <c r="G781" s="3"/>
      <c r="H781" s="3">
        <f t="shared" ref="H781:K781" si="1563">IF(ISBLANK(D781), 0, 1)</f>
        <v>1</v>
      </c>
      <c r="I781" s="3">
        <f t="shared" si="1563"/>
        <v>1</v>
      </c>
      <c r="J781" s="3">
        <f t="shared" si="1563"/>
        <v>0</v>
      </c>
      <c r="K781" s="3">
        <f t="shared" si="1563"/>
        <v>0</v>
      </c>
      <c r="L781" s="3">
        <f t="shared" si="4"/>
        <v>0</v>
      </c>
      <c r="M781" s="3">
        <f t="shared" si="5"/>
        <v>1</v>
      </c>
      <c r="N781" s="3">
        <f t="shared" ref="N781:O781" si="1564">IF(AND(H781=1, L781=1), 1, 0)</f>
        <v>0</v>
      </c>
      <c r="O781" s="3">
        <f t="shared" si="1564"/>
        <v>1</v>
      </c>
      <c r="P781" s="3">
        <f t="shared" si="7"/>
        <v>0</v>
      </c>
      <c r="Q781" s="3">
        <f t="shared" si="8"/>
        <v>1</v>
      </c>
    </row>
    <row r="782" ht="15.75" customHeight="1">
      <c r="A782" s="3" t="s">
        <v>17</v>
      </c>
      <c r="B782" s="3" t="s">
        <v>1081</v>
      </c>
      <c r="C782" s="3" t="s">
        <v>1504</v>
      </c>
      <c r="D782" s="10" t="s">
        <v>3483</v>
      </c>
      <c r="E782" s="3"/>
      <c r="F782" s="10" t="s">
        <v>3484</v>
      </c>
      <c r="G782" s="10" t="s">
        <v>3484</v>
      </c>
      <c r="H782" s="3">
        <f t="shared" ref="H782:K782" si="1565">IF(ISBLANK(D782), 0, 1)</f>
        <v>1</v>
      </c>
      <c r="I782" s="3">
        <f t="shared" si="1565"/>
        <v>0</v>
      </c>
      <c r="J782" s="3">
        <f t="shared" si="1565"/>
        <v>1</v>
      </c>
      <c r="K782" s="3">
        <f t="shared" si="1565"/>
        <v>1</v>
      </c>
      <c r="L782" s="3">
        <f t="shared" si="4"/>
        <v>1</v>
      </c>
      <c r="M782" s="3">
        <f t="shared" si="5"/>
        <v>1</v>
      </c>
      <c r="N782" s="3">
        <f t="shared" ref="N782:O782" si="1566">IF(AND(H782=1, L782=1), 1, 0)</f>
        <v>1</v>
      </c>
      <c r="O782" s="3">
        <f t="shared" si="1566"/>
        <v>0</v>
      </c>
      <c r="P782" s="3">
        <f t="shared" si="7"/>
        <v>1</v>
      </c>
      <c r="Q782" s="3">
        <f t="shared" si="8"/>
        <v>0</v>
      </c>
    </row>
    <row r="783" ht="15.75" customHeight="1">
      <c r="A783" s="3" t="s">
        <v>17</v>
      </c>
      <c r="B783" s="3" t="s">
        <v>1081</v>
      </c>
      <c r="C783" s="3" t="s">
        <v>1510</v>
      </c>
      <c r="D783" s="10" t="s">
        <v>3485</v>
      </c>
      <c r="E783" s="10" t="s">
        <v>3486</v>
      </c>
      <c r="F783" s="3"/>
      <c r="G783" s="3"/>
      <c r="H783" s="3">
        <f t="shared" ref="H783:K783" si="1567">IF(ISBLANK(D783), 0, 1)</f>
        <v>1</v>
      </c>
      <c r="I783" s="3">
        <f t="shared" si="1567"/>
        <v>1</v>
      </c>
      <c r="J783" s="3">
        <f t="shared" si="1567"/>
        <v>0</v>
      </c>
      <c r="K783" s="3">
        <f t="shared" si="1567"/>
        <v>0</v>
      </c>
      <c r="L783" s="3">
        <f t="shared" si="4"/>
        <v>0</v>
      </c>
      <c r="M783" s="3">
        <f t="shared" si="5"/>
        <v>1</v>
      </c>
      <c r="N783" s="3">
        <f t="shared" ref="N783:O783" si="1568">IF(AND(H783=1, L783=1), 1, 0)</f>
        <v>0</v>
      </c>
      <c r="O783" s="3">
        <f t="shared" si="1568"/>
        <v>1</v>
      </c>
      <c r="P783" s="3">
        <f t="shared" si="7"/>
        <v>0</v>
      </c>
      <c r="Q783" s="3">
        <f t="shared" si="8"/>
        <v>1</v>
      </c>
    </row>
    <row r="784" ht="15.75" customHeight="1">
      <c r="A784" s="3" t="s">
        <v>17</v>
      </c>
      <c r="B784" s="3" t="s">
        <v>1081</v>
      </c>
      <c r="C784" s="3" t="s">
        <v>1510</v>
      </c>
      <c r="D784" s="10" t="s">
        <v>3487</v>
      </c>
      <c r="E784" s="10" t="s">
        <v>3488</v>
      </c>
      <c r="F784" s="10" t="s">
        <v>3489</v>
      </c>
      <c r="G784" s="10" t="s">
        <v>3490</v>
      </c>
      <c r="H784" s="3">
        <f t="shared" ref="H784:K784" si="1569">IF(ISBLANK(D784), 0, 1)</f>
        <v>1</v>
      </c>
      <c r="I784" s="3">
        <f t="shared" si="1569"/>
        <v>1</v>
      </c>
      <c r="J784" s="3">
        <f t="shared" si="1569"/>
        <v>1</v>
      </c>
      <c r="K784" s="3">
        <f t="shared" si="1569"/>
        <v>1</v>
      </c>
      <c r="L784" s="3">
        <f t="shared" si="4"/>
        <v>1</v>
      </c>
      <c r="M784" s="3">
        <f t="shared" si="5"/>
        <v>1</v>
      </c>
      <c r="N784" s="3">
        <f t="shared" ref="N784:O784" si="1570">IF(AND(H784=1, L784=1), 1, 0)</f>
        <v>1</v>
      </c>
      <c r="O784" s="3">
        <f t="shared" si="1570"/>
        <v>1</v>
      </c>
      <c r="P784" s="3">
        <f t="shared" si="7"/>
        <v>0</v>
      </c>
      <c r="Q784" s="3">
        <f t="shared" si="8"/>
        <v>0</v>
      </c>
    </row>
    <row r="785" ht="15.75" customHeight="1">
      <c r="A785" s="3" t="s">
        <v>17</v>
      </c>
      <c r="B785" s="3" t="s">
        <v>1074</v>
      </c>
      <c r="C785" s="3" t="s">
        <v>1517</v>
      </c>
      <c r="D785" s="10" t="s">
        <v>3491</v>
      </c>
      <c r="E785" s="3"/>
      <c r="F785" s="10" t="s">
        <v>3492</v>
      </c>
      <c r="G785" s="3"/>
      <c r="H785" s="3">
        <f t="shared" ref="H785:K785" si="1571">IF(ISBLANK(D785), 0, 1)</f>
        <v>1</v>
      </c>
      <c r="I785" s="3">
        <f t="shared" si="1571"/>
        <v>0</v>
      </c>
      <c r="J785" s="3">
        <f t="shared" si="1571"/>
        <v>1</v>
      </c>
      <c r="K785" s="3">
        <f t="shared" si="1571"/>
        <v>0</v>
      </c>
      <c r="L785" s="3">
        <f t="shared" si="4"/>
        <v>1</v>
      </c>
      <c r="M785" s="3">
        <f t="shared" si="5"/>
        <v>1</v>
      </c>
      <c r="N785" s="3">
        <f t="shared" ref="N785:O785" si="1572">IF(AND(H785=1, L785=1), 1, 0)</f>
        <v>1</v>
      </c>
      <c r="O785" s="3">
        <f t="shared" si="1572"/>
        <v>0</v>
      </c>
      <c r="P785" s="3">
        <f t="shared" si="7"/>
        <v>1</v>
      </c>
      <c r="Q785" s="3">
        <f t="shared" si="8"/>
        <v>0</v>
      </c>
      <c r="R785" s="8"/>
      <c r="S785" s="8"/>
      <c r="T785" s="8"/>
      <c r="U785" s="8"/>
      <c r="V785" s="8"/>
      <c r="W785" s="8"/>
      <c r="X785" s="8"/>
      <c r="Y785" s="8"/>
      <c r="Z785" s="8"/>
    </row>
    <row r="786" ht="15.75" customHeight="1">
      <c r="A786" s="3" t="s">
        <v>17</v>
      </c>
      <c r="B786" s="3" t="s">
        <v>1074</v>
      </c>
      <c r="C786" s="3" t="s">
        <v>1517</v>
      </c>
      <c r="D786" s="10" t="s">
        <v>3493</v>
      </c>
      <c r="E786" s="3"/>
      <c r="F786" s="3"/>
      <c r="G786" s="3"/>
      <c r="H786" s="3">
        <f t="shared" ref="H786:K786" si="1573">IF(ISBLANK(D786), 0, 1)</f>
        <v>1</v>
      </c>
      <c r="I786" s="3">
        <f t="shared" si="1573"/>
        <v>0</v>
      </c>
      <c r="J786" s="3">
        <f t="shared" si="1573"/>
        <v>0</v>
      </c>
      <c r="K786" s="3">
        <f t="shared" si="1573"/>
        <v>0</v>
      </c>
      <c r="L786" s="3">
        <f t="shared" si="4"/>
        <v>0</v>
      </c>
      <c r="M786" s="3">
        <f t="shared" si="5"/>
        <v>1</v>
      </c>
      <c r="N786" s="3">
        <f t="shared" ref="N786:O786" si="1574">IF(AND(H786=1, L786=1), 1, 0)</f>
        <v>0</v>
      </c>
      <c r="O786" s="3">
        <f t="shared" si="1574"/>
        <v>0</v>
      </c>
      <c r="P786" s="3">
        <f t="shared" si="7"/>
        <v>1</v>
      </c>
      <c r="Q786" s="3">
        <f t="shared" si="8"/>
        <v>1</v>
      </c>
    </row>
    <row r="787" ht="15.75" customHeight="1">
      <c r="A787" s="3" t="s">
        <v>17</v>
      </c>
      <c r="B787" s="3" t="s">
        <v>1074</v>
      </c>
      <c r="C787" s="3" t="s">
        <v>1517</v>
      </c>
      <c r="D787" s="10" t="s">
        <v>3494</v>
      </c>
      <c r="E787" s="3"/>
      <c r="F787" s="3"/>
      <c r="G787" s="3"/>
      <c r="H787" s="3">
        <f t="shared" ref="H787:K787" si="1575">IF(ISBLANK(D787), 0, 1)</f>
        <v>1</v>
      </c>
      <c r="I787" s="3">
        <f t="shared" si="1575"/>
        <v>0</v>
      </c>
      <c r="J787" s="3">
        <f t="shared" si="1575"/>
        <v>0</v>
      </c>
      <c r="K787" s="3">
        <f t="shared" si="1575"/>
        <v>0</v>
      </c>
      <c r="L787" s="3">
        <f t="shared" si="4"/>
        <v>0</v>
      </c>
      <c r="M787" s="3">
        <f t="shared" si="5"/>
        <v>1</v>
      </c>
      <c r="N787" s="3">
        <f t="shared" ref="N787:O787" si="1576">IF(AND(H787=1, L787=1), 1, 0)</f>
        <v>0</v>
      </c>
      <c r="O787" s="3">
        <f t="shared" si="1576"/>
        <v>0</v>
      </c>
      <c r="P787" s="3">
        <f t="shared" si="7"/>
        <v>1</v>
      </c>
      <c r="Q787" s="3">
        <f t="shared" si="8"/>
        <v>1</v>
      </c>
    </row>
    <row r="788" ht="15.75" customHeight="1">
      <c r="A788" s="3" t="s">
        <v>17</v>
      </c>
      <c r="B788" s="3" t="s">
        <v>1074</v>
      </c>
      <c r="C788" s="3" t="s">
        <v>1517</v>
      </c>
      <c r="D788" s="10" t="s">
        <v>3495</v>
      </c>
      <c r="E788" s="3"/>
      <c r="F788" s="3"/>
      <c r="G788" s="3"/>
      <c r="H788" s="3">
        <f t="shared" ref="H788:K788" si="1577">IF(ISBLANK(D788), 0, 1)</f>
        <v>1</v>
      </c>
      <c r="I788" s="3">
        <f t="shared" si="1577"/>
        <v>0</v>
      </c>
      <c r="J788" s="3">
        <f t="shared" si="1577"/>
        <v>0</v>
      </c>
      <c r="K788" s="3">
        <f t="shared" si="1577"/>
        <v>0</v>
      </c>
      <c r="L788" s="3">
        <f t="shared" si="4"/>
        <v>0</v>
      </c>
      <c r="M788" s="3">
        <f t="shared" si="5"/>
        <v>1</v>
      </c>
      <c r="N788" s="3">
        <f t="shared" ref="N788:O788" si="1578">IF(AND(H788=1, L788=1), 1, 0)</f>
        <v>0</v>
      </c>
      <c r="O788" s="3">
        <f t="shared" si="1578"/>
        <v>0</v>
      </c>
      <c r="P788" s="3">
        <f t="shared" si="7"/>
        <v>1</v>
      </c>
      <c r="Q788" s="3">
        <f t="shared" si="8"/>
        <v>1</v>
      </c>
    </row>
    <row r="789" ht="15.75" customHeight="1">
      <c r="A789" s="3" t="s">
        <v>17</v>
      </c>
      <c r="B789" s="3" t="s">
        <v>1081</v>
      </c>
      <c r="C789" s="3" t="s">
        <v>1523</v>
      </c>
      <c r="D789" s="10" t="s">
        <v>3496</v>
      </c>
      <c r="E789" s="3"/>
      <c r="F789" s="10" t="s">
        <v>3497</v>
      </c>
      <c r="G789" s="10" t="s">
        <v>3498</v>
      </c>
      <c r="H789" s="3">
        <f t="shared" ref="H789:K789" si="1579">IF(ISBLANK(D789), 0, 1)</f>
        <v>1</v>
      </c>
      <c r="I789" s="3">
        <f t="shared" si="1579"/>
        <v>0</v>
      </c>
      <c r="J789" s="3">
        <f t="shared" si="1579"/>
        <v>1</v>
      </c>
      <c r="K789" s="3">
        <f t="shared" si="1579"/>
        <v>1</v>
      </c>
      <c r="L789" s="3">
        <f t="shared" si="4"/>
        <v>1</v>
      </c>
      <c r="M789" s="3">
        <f t="shared" si="5"/>
        <v>1</v>
      </c>
      <c r="N789" s="3">
        <f t="shared" ref="N789:O789" si="1580">IF(AND(H789=1, L789=1), 1, 0)</f>
        <v>1</v>
      </c>
      <c r="O789" s="3">
        <f t="shared" si="1580"/>
        <v>0</v>
      </c>
      <c r="P789" s="3">
        <f t="shared" si="7"/>
        <v>1</v>
      </c>
      <c r="Q789" s="3">
        <f t="shared" si="8"/>
        <v>0</v>
      </c>
    </row>
    <row r="790" ht="15.75" customHeight="1">
      <c r="A790" s="3" t="s">
        <v>17</v>
      </c>
      <c r="B790" s="3" t="s">
        <v>1081</v>
      </c>
      <c r="C790" s="3" t="s">
        <v>1523</v>
      </c>
      <c r="D790" s="10" t="s">
        <v>3499</v>
      </c>
      <c r="E790" s="3"/>
      <c r="F790" s="3"/>
      <c r="G790" s="3"/>
      <c r="H790" s="3">
        <f t="shared" ref="H790:K790" si="1581">IF(ISBLANK(D790), 0, 1)</f>
        <v>1</v>
      </c>
      <c r="I790" s="3">
        <f t="shared" si="1581"/>
        <v>0</v>
      </c>
      <c r="J790" s="3">
        <f t="shared" si="1581"/>
        <v>0</v>
      </c>
      <c r="K790" s="3">
        <f t="shared" si="1581"/>
        <v>0</v>
      </c>
      <c r="L790" s="3">
        <f t="shared" si="4"/>
        <v>0</v>
      </c>
      <c r="M790" s="3">
        <f t="shared" si="5"/>
        <v>1</v>
      </c>
      <c r="N790" s="3">
        <f t="shared" ref="N790:O790" si="1582">IF(AND(H790=1, L790=1), 1, 0)</f>
        <v>0</v>
      </c>
      <c r="O790" s="3">
        <f t="shared" si="1582"/>
        <v>0</v>
      </c>
      <c r="P790" s="3">
        <f t="shared" si="7"/>
        <v>1</v>
      </c>
      <c r="Q790" s="3">
        <f t="shared" si="8"/>
        <v>1</v>
      </c>
    </row>
    <row r="791" ht="15.75" customHeight="1">
      <c r="A791" s="3" t="s">
        <v>17</v>
      </c>
      <c r="B791" s="3" t="s">
        <v>1081</v>
      </c>
      <c r="C791" s="3" t="s">
        <v>1523</v>
      </c>
      <c r="D791" s="10" t="s">
        <v>3500</v>
      </c>
      <c r="E791" s="3"/>
      <c r="F791" s="3"/>
      <c r="G791" s="3"/>
      <c r="H791" s="3">
        <f t="shared" ref="H791:K791" si="1583">IF(ISBLANK(D791), 0, 1)</f>
        <v>1</v>
      </c>
      <c r="I791" s="3">
        <f t="shared" si="1583"/>
        <v>0</v>
      </c>
      <c r="J791" s="3">
        <f t="shared" si="1583"/>
        <v>0</v>
      </c>
      <c r="K791" s="3">
        <f t="shared" si="1583"/>
        <v>0</v>
      </c>
      <c r="L791" s="3">
        <f t="shared" si="4"/>
        <v>0</v>
      </c>
      <c r="M791" s="3">
        <f t="shared" si="5"/>
        <v>1</v>
      </c>
      <c r="N791" s="3">
        <f t="shared" ref="N791:O791" si="1584">IF(AND(H791=1, L791=1), 1, 0)</f>
        <v>0</v>
      </c>
      <c r="O791" s="3">
        <f t="shared" si="1584"/>
        <v>0</v>
      </c>
      <c r="P791" s="3">
        <f t="shared" si="7"/>
        <v>1</v>
      </c>
      <c r="Q791" s="3">
        <f t="shared" si="8"/>
        <v>1</v>
      </c>
    </row>
    <row r="792" ht="15.75" customHeight="1">
      <c r="A792" s="3" t="s">
        <v>17</v>
      </c>
      <c r="B792" s="3" t="s">
        <v>1081</v>
      </c>
      <c r="C792" s="3" t="s">
        <v>1523</v>
      </c>
      <c r="D792" s="3"/>
      <c r="E792" s="10" t="s">
        <v>3501</v>
      </c>
      <c r="F792" s="3"/>
      <c r="G792" s="3"/>
      <c r="H792" s="3">
        <f t="shared" ref="H792:K792" si="1585">IF(ISBLANK(D792), 0, 1)</f>
        <v>0</v>
      </c>
      <c r="I792" s="3">
        <f t="shared" si="1585"/>
        <v>1</v>
      </c>
      <c r="J792" s="3">
        <f t="shared" si="1585"/>
        <v>0</v>
      </c>
      <c r="K792" s="3">
        <f t="shared" si="1585"/>
        <v>0</v>
      </c>
      <c r="L792" s="3">
        <f t="shared" si="4"/>
        <v>0</v>
      </c>
      <c r="M792" s="3">
        <f t="shared" si="5"/>
        <v>0</v>
      </c>
      <c r="N792" s="3">
        <f t="shared" ref="N792:O792" si="1586">IF(AND(H792=1, L792=1), 1, 0)</f>
        <v>0</v>
      </c>
      <c r="O792" s="3">
        <f t="shared" si="1586"/>
        <v>0</v>
      </c>
      <c r="P792" s="3">
        <f t="shared" si="7"/>
        <v>1</v>
      </c>
      <c r="Q792" s="3">
        <f t="shared" si="8"/>
        <v>0</v>
      </c>
    </row>
    <row r="793" ht="15.75" customHeight="1">
      <c r="A793" s="3" t="s">
        <v>17</v>
      </c>
      <c r="B793" s="3" t="s">
        <v>1081</v>
      </c>
      <c r="C793" s="3" t="s">
        <v>1523</v>
      </c>
      <c r="D793" s="3"/>
      <c r="E793" s="3"/>
      <c r="F793" s="10" t="s">
        <v>3502</v>
      </c>
      <c r="G793" s="3"/>
      <c r="H793" s="3">
        <f t="shared" ref="H793:K793" si="1587">IF(ISBLANK(D793), 0, 1)</f>
        <v>0</v>
      </c>
      <c r="I793" s="3">
        <f t="shared" si="1587"/>
        <v>0</v>
      </c>
      <c r="J793" s="3">
        <f t="shared" si="1587"/>
        <v>1</v>
      </c>
      <c r="K793" s="3">
        <f t="shared" si="1587"/>
        <v>0</v>
      </c>
      <c r="L793" s="3">
        <f t="shared" si="4"/>
        <v>1</v>
      </c>
      <c r="M793" s="3">
        <f t="shared" si="5"/>
        <v>1</v>
      </c>
      <c r="N793" s="3">
        <f t="shared" ref="N793:O793" si="1588">IF(AND(H793=1, L793=1), 1, 0)</f>
        <v>0</v>
      </c>
      <c r="O793" s="3">
        <f t="shared" si="1588"/>
        <v>0</v>
      </c>
      <c r="P793" s="3">
        <f t="shared" si="7"/>
        <v>1</v>
      </c>
      <c r="Q793" s="3">
        <f t="shared" si="8"/>
        <v>1</v>
      </c>
    </row>
    <row r="794" ht="15.75" customHeight="1">
      <c r="A794" s="3" t="s">
        <v>17</v>
      </c>
      <c r="B794" s="3" t="s">
        <v>1122</v>
      </c>
      <c r="C794" s="3" t="s">
        <v>1531</v>
      </c>
      <c r="D794" s="10" t="s">
        <v>3503</v>
      </c>
      <c r="E794" s="3"/>
      <c r="F794" s="3"/>
      <c r="G794" s="3"/>
      <c r="H794" s="3">
        <f t="shared" ref="H794:K794" si="1589">IF(ISBLANK(D794), 0, 1)</f>
        <v>1</v>
      </c>
      <c r="I794" s="3">
        <f t="shared" si="1589"/>
        <v>0</v>
      </c>
      <c r="J794" s="3">
        <f t="shared" si="1589"/>
        <v>0</v>
      </c>
      <c r="K794" s="3">
        <f t="shared" si="1589"/>
        <v>0</v>
      </c>
      <c r="L794" s="3">
        <f t="shared" si="4"/>
        <v>0</v>
      </c>
      <c r="M794" s="3">
        <f t="shared" si="5"/>
        <v>1</v>
      </c>
      <c r="N794" s="3">
        <f t="shared" ref="N794:O794" si="1590">IF(AND(H794=1, L794=1), 1, 0)</f>
        <v>0</v>
      </c>
      <c r="O794" s="3">
        <f t="shared" si="1590"/>
        <v>0</v>
      </c>
      <c r="P794" s="3">
        <f t="shared" si="7"/>
        <v>1</v>
      </c>
      <c r="Q794" s="3">
        <f t="shared" si="8"/>
        <v>1</v>
      </c>
    </row>
    <row r="795" ht="15.75" customHeight="1">
      <c r="A795" s="3" t="s">
        <v>17</v>
      </c>
      <c r="B795" s="3" t="s">
        <v>1122</v>
      </c>
      <c r="C795" s="3" t="s">
        <v>1531</v>
      </c>
      <c r="D795" s="3"/>
      <c r="E795" s="10" t="s">
        <v>3504</v>
      </c>
      <c r="F795" s="10" t="s">
        <v>3505</v>
      </c>
      <c r="G795" s="3"/>
      <c r="H795" s="3">
        <f t="shared" ref="H795:K795" si="1591">IF(ISBLANK(D795), 0, 1)</f>
        <v>0</v>
      </c>
      <c r="I795" s="3">
        <f t="shared" si="1591"/>
        <v>1</v>
      </c>
      <c r="J795" s="3">
        <f t="shared" si="1591"/>
        <v>1</v>
      </c>
      <c r="K795" s="3">
        <f t="shared" si="1591"/>
        <v>0</v>
      </c>
      <c r="L795" s="3">
        <f t="shared" si="4"/>
        <v>1</v>
      </c>
      <c r="M795" s="3">
        <f t="shared" si="5"/>
        <v>1</v>
      </c>
      <c r="N795" s="3">
        <f t="shared" ref="N795:O795" si="1592">IF(AND(H795=1, L795=1), 1, 0)</f>
        <v>0</v>
      </c>
      <c r="O795" s="3">
        <f t="shared" si="1592"/>
        <v>1</v>
      </c>
      <c r="P795" s="3">
        <f t="shared" si="7"/>
        <v>0</v>
      </c>
      <c r="Q795" s="3">
        <f t="shared" si="8"/>
        <v>1</v>
      </c>
    </row>
    <row r="796" ht="15.75" customHeight="1">
      <c r="A796" s="3" t="s">
        <v>17</v>
      </c>
      <c r="B796" s="3" t="s">
        <v>1122</v>
      </c>
      <c r="C796" s="3" t="s">
        <v>1531</v>
      </c>
      <c r="D796" s="10" t="s">
        <v>3506</v>
      </c>
      <c r="E796" s="3"/>
      <c r="F796" s="3"/>
      <c r="G796" s="3"/>
      <c r="H796" s="3">
        <f t="shared" ref="H796:K796" si="1593">IF(ISBLANK(D796), 0, 1)</f>
        <v>1</v>
      </c>
      <c r="I796" s="3">
        <f t="shared" si="1593"/>
        <v>0</v>
      </c>
      <c r="J796" s="3">
        <f t="shared" si="1593"/>
        <v>0</v>
      </c>
      <c r="K796" s="3">
        <f t="shared" si="1593"/>
        <v>0</v>
      </c>
      <c r="L796" s="3">
        <f t="shared" si="4"/>
        <v>0</v>
      </c>
      <c r="M796" s="3">
        <f t="shared" si="5"/>
        <v>1</v>
      </c>
      <c r="N796" s="3">
        <f t="shared" ref="N796:O796" si="1594">IF(AND(H796=1, L796=1), 1, 0)</f>
        <v>0</v>
      </c>
      <c r="O796" s="3">
        <f t="shared" si="1594"/>
        <v>0</v>
      </c>
      <c r="P796" s="3">
        <f t="shared" si="7"/>
        <v>1</v>
      </c>
      <c r="Q796" s="3">
        <f t="shared" si="8"/>
        <v>1</v>
      </c>
    </row>
    <row r="797" ht="15.75" customHeight="1">
      <c r="A797" s="3" t="s">
        <v>17</v>
      </c>
      <c r="B797" s="3" t="s">
        <v>1122</v>
      </c>
      <c r="C797" s="3" t="s">
        <v>1531</v>
      </c>
      <c r="D797" s="10" t="s">
        <v>3507</v>
      </c>
      <c r="E797" s="3"/>
      <c r="F797" s="3"/>
      <c r="G797" s="3"/>
      <c r="H797" s="3">
        <f t="shared" ref="H797:K797" si="1595">IF(ISBLANK(D797), 0, 1)</f>
        <v>1</v>
      </c>
      <c r="I797" s="3">
        <f t="shared" si="1595"/>
        <v>0</v>
      </c>
      <c r="J797" s="3">
        <f t="shared" si="1595"/>
        <v>0</v>
      </c>
      <c r="K797" s="3">
        <f t="shared" si="1595"/>
        <v>0</v>
      </c>
      <c r="L797" s="3">
        <f t="shared" si="4"/>
        <v>0</v>
      </c>
      <c r="M797" s="3">
        <f t="shared" si="5"/>
        <v>1</v>
      </c>
      <c r="N797" s="3">
        <f t="shared" ref="N797:O797" si="1596">IF(AND(H797=1, L797=1), 1, 0)</f>
        <v>0</v>
      </c>
      <c r="O797" s="3">
        <f t="shared" si="1596"/>
        <v>0</v>
      </c>
      <c r="P797" s="3">
        <f t="shared" si="7"/>
        <v>1</v>
      </c>
      <c r="Q797" s="3">
        <f t="shared" si="8"/>
        <v>1</v>
      </c>
    </row>
    <row r="798" ht="15.75" customHeight="1">
      <c r="A798" s="3" t="s">
        <v>17</v>
      </c>
      <c r="B798" s="3" t="s">
        <v>1122</v>
      </c>
      <c r="C798" s="3" t="s">
        <v>1531</v>
      </c>
      <c r="D798" s="10" t="s">
        <v>3508</v>
      </c>
      <c r="E798" s="3"/>
      <c r="F798" s="3"/>
      <c r="G798" s="3"/>
      <c r="H798" s="3">
        <f t="shared" ref="H798:K798" si="1597">IF(ISBLANK(D798), 0, 1)</f>
        <v>1</v>
      </c>
      <c r="I798" s="3">
        <f t="shared" si="1597"/>
        <v>0</v>
      </c>
      <c r="J798" s="3">
        <f t="shared" si="1597"/>
        <v>0</v>
      </c>
      <c r="K798" s="3">
        <f t="shared" si="1597"/>
        <v>0</v>
      </c>
      <c r="L798" s="3">
        <f t="shared" si="4"/>
        <v>0</v>
      </c>
      <c r="M798" s="3">
        <f t="shared" si="5"/>
        <v>1</v>
      </c>
      <c r="N798" s="3">
        <f t="shared" ref="N798:O798" si="1598">IF(AND(H798=1, L798=1), 1, 0)</f>
        <v>0</v>
      </c>
      <c r="O798" s="3">
        <f t="shared" si="1598"/>
        <v>0</v>
      </c>
      <c r="P798" s="3">
        <f t="shared" si="7"/>
        <v>1</v>
      </c>
      <c r="Q798" s="3">
        <f t="shared" si="8"/>
        <v>1</v>
      </c>
    </row>
    <row r="799" ht="15.75" customHeight="1">
      <c r="A799" s="3" t="s">
        <v>17</v>
      </c>
      <c r="B799" s="3" t="s">
        <v>1122</v>
      </c>
      <c r="C799" s="3" t="s">
        <v>1531</v>
      </c>
      <c r="D799" s="10" t="s">
        <v>3509</v>
      </c>
      <c r="E799" s="3"/>
      <c r="F799" s="3"/>
      <c r="G799" s="3"/>
      <c r="H799" s="3">
        <f t="shared" ref="H799:K799" si="1599">IF(ISBLANK(D799), 0, 1)</f>
        <v>1</v>
      </c>
      <c r="I799" s="3">
        <f t="shared" si="1599"/>
        <v>0</v>
      </c>
      <c r="J799" s="3">
        <f t="shared" si="1599"/>
        <v>0</v>
      </c>
      <c r="K799" s="3">
        <f t="shared" si="1599"/>
        <v>0</v>
      </c>
      <c r="L799" s="3">
        <f t="shared" si="4"/>
        <v>0</v>
      </c>
      <c r="M799" s="3">
        <f t="shared" si="5"/>
        <v>1</v>
      </c>
      <c r="N799" s="3">
        <f t="shared" ref="N799:O799" si="1600">IF(AND(H799=1, L799=1), 1, 0)</f>
        <v>0</v>
      </c>
      <c r="O799" s="3">
        <f t="shared" si="1600"/>
        <v>0</v>
      </c>
      <c r="P799" s="3">
        <f t="shared" si="7"/>
        <v>1</v>
      </c>
      <c r="Q799" s="3">
        <f t="shared" si="8"/>
        <v>1</v>
      </c>
    </row>
    <row r="800" ht="15.75" customHeight="1">
      <c r="A800" s="3" t="s">
        <v>17</v>
      </c>
      <c r="B800" s="3" t="s">
        <v>1122</v>
      </c>
      <c r="C800" s="3" t="s">
        <v>1531</v>
      </c>
      <c r="D800" s="3"/>
      <c r="E800" s="3"/>
      <c r="F800" s="10" t="s">
        <v>3510</v>
      </c>
      <c r="G800" s="10" t="s">
        <v>3511</v>
      </c>
      <c r="H800" s="3">
        <f t="shared" ref="H800:K800" si="1601">IF(ISBLANK(D800), 0, 1)</f>
        <v>0</v>
      </c>
      <c r="I800" s="3">
        <f t="shared" si="1601"/>
        <v>0</v>
      </c>
      <c r="J800" s="3">
        <f t="shared" si="1601"/>
        <v>1</v>
      </c>
      <c r="K800" s="3">
        <f t="shared" si="1601"/>
        <v>1</v>
      </c>
      <c r="L800" s="3">
        <f t="shared" si="4"/>
        <v>1</v>
      </c>
      <c r="M800" s="3">
        <f t="shared" si="5"/>
        <v>1</v>
      </c>
      <c r="N800" s="3">
        <f t="shared" ref="N800:O800" si="1602">IF(AND(H800=1, L800=1), 1, 0)</f>
        <v>0</v>
      </c>
      <c r="O800" s="3">
        <f t="shared" si="1602"/>
        <v>0</v>
      </c>
      <c r="P800" s="3">
        <f t="shared" si="7"/>
        <v>1</v>
      </c>
      <c r="Q800" s="3">
        <f t="shared" si="8"/>
        <v>1</v>
      </c>
    </row>
    <row r="801" ht="15.75" customHeight="1">
      <c r="A801" s="3" t="s">
        <v>17</v>
      </c>
      <c r="B801" s="3" t="s">
        <v>1081</v>
      </c>
      <c r="C801" s="3" t="s">
        <v>1541</v>
      </c>
      <c r="D801" s="10" t="s">
        <v>3512</v>
      </c>
      <c r="E801" s="3"/>
      <c r="F801" s="3"/>
      <c r="G801" s="3"/>
      <c r="H801" s="3">
        <f t="shared" ref="H801:K801" si="1603">IF(ISBLANK(D801), 0, 1)</f>
        <v>1</v>
      </c>
      <c r="I801" s="3">
        <f t="shared" si="1603"/>
        <v>0</v>
      </c>
      <c r="J801" s="3">
        <f t="shared" si="1603"/>
        <v>0</v>
      </c>
      <c r="K801" s="3">
        <f t="shared" si="1603"/>
        <v>0</v>
      </c>
      <c r="L801" s="3">
        <f t="shared" si="4"/>
        <v>0</v>
      </c>
      <c r="M801" s="3">
        <f t="shared" si="5"/>
        <v>1</v>
      </c>
      <c r="N801" s="3">
        <f t="shared" ref="N801:O801" si="1604">IF(AND(H801=1, L801=1), 1, 0)</f>
        <v>0</v>
      </c>
      <c r="O801" s="3">
        <f t="shared" si="1604"/>
        <v>0</v>
      </c>
      <c r="P801" s="3">
        <f t="shared" si="7"/>
        <v>1</v>
      </c>
      <c r="Q801" s="3">
        <f t="shared" si="8"/>
        <v>1</v>
      </c>
    </row>
    <row r="802" ht="15.75" customHeight="1">
      <c r="A802" s="3" t="s">
        <v>17</v>
      </c>
      <c r="B802" s="3" t="s">
        <v>1081</v>
      </c>
      <c r="C802" s="3" t="s">
        <v>1541</v>
      </c>
      <c r="D802" s="10" t="s">
        <v>3513</v>
      </c>
      <c r="E802" s="10" t="s">
        <v>3514</v>
      </c>
      <c r="F802" s="3"/>
      <c r="G802" s="3"/>
      <c r="H802" s="3">
        <f t="shared" ref="H802:K802" si="1605">IF(ISBLANK(D802), 0, 1)</f>
        <v>1</v>
      </c>
      <c r="I802" s="3">
        <f t="shared" si="1605"/>
        <v>1</v>
      </c>
      <c r="J802" s="3">
        <f t="shared" si="1605"/>
        <v>0</v>
      </c>
      <c r="K802" s="3">
        <f t="shared" si="1605"/>
        <v>0</v>
      </c>
      <c r="L802" s="3">
        <f t="shared" si="4"/>
        <v>0</v>
      </c>
      <c r="M802" s="3">
        <f t="shared" si="5"/>
        <v>1</v>
      </c>
      <c r="N802" s="3">
        <f t="shared" ref="N802:O802" si="1606">IF(AND(H802=1, L802=1), 1, 0)</f>
        <v>0</v>
      </c>
      <c r="O802" s="3">
        <f t="shared" si="1606"/>
        <v>1</v>
      </c>
      <c r="P802" s="3">
        <f t="shared" si="7"/>
        <v>0</v>
      </c>
      <c r="Q802" s="3">
        <f t="shared" si="8"/>
        <v>1</v>
      </c>
    </row>
    <row r="803" ht="15.75" customHeight="1">
      <c r="A803" s="3" t="s">
        <v>17</v>
      </c>
      <c r="B803" s="3" t="s">
        <v>1081</v>
      </c>
      <c r="C803" s="3" t="s">
        <v>1541</v>
      </c>
      <c r="D803" s="3"/>
      <c r="E803" s="3"/>
      <c r="F803" s="10" t="s">
        <v>3515</v>
      </c>
      <c r="G803" s="3"/>
      <c r="H803" s="3">
        <f t="shared" ref="H803:K803" si="1607">IF(ISBLANK(D803), 0, 1)</f>
        <v>0</v>
      </c>
      <c r="I803" s="3">
        <f t="shared" si="1607"/>
        <v>0</v>
      </c>
      <c r="J803" s="3">
        <f t="shared" si="1607"/>
        <v>1</v>
      </c>
      <c r="K803" s="3">
        <f t="shared" si="1607"/>
        <v>0</v>
      </c>
      <c r="L803" s="3">
        <f t="shared" si="4"/>
        <v>1</v>
      </c>
      <c r="M803" s="3">
        <f t="shared" si="5"/>
        <v>1</v>
      </c>
      <c r="N803" s="3">
        <f t="shared" ref="N803:O803" si="1608">IF(AND(H803=1, L803=1), 1, 0)</f>
        <v>0</v>
      </c>
      <c r="O803" s="3">
        <f t="shared" si="1608"/>
        <v>0</v>
      </c>
      <c r="P803" s="3">
        <f t="shared" si="7"/>
        <v>1</v>
      </c>
      <c r="Q803" s="3">
        <f t="shared" si="8"/>
        <v>1</v>
      </c>
    </row>
    <row r="804" ht="15.75" customHeight="1">
      <c r="A804" s="3" t="s">
        <v>17</v>
      </c>
      <c r="B804" s="3" t="s">
        <v>1081</v>
      </c>
      <c r="C804" s="3" t="s">
        <v>1541</v>
      </c>
      <c r="D804" s="3"/>
      <c r="E804" s="3"/>
      <c r="F804" s="10" t="s">
        <v>3516</v>
      </c>
      <c r="G804" s="3"/>
      <c r="H804" s="3">
        <f t="shared" ref="H804:K804" si="1609">IF(ISBLANK(D804), 0, 1)</f>
        <v>0</v>
      </c>
      <c r="I804" s="3">
        <f t="shared" si="1609"/>
        <v>0</v>
      </c>
      <c r="J804" s="3">
        <f t="shared" si="1609"/>
        <v>1</v>
      </c>
      <c r="K804" s="3">
        <f t="shared" si="1609"/>
        <v>0</v>
      </c>
      <c r="L804" s="3">
        <f t="shared" si="4"/>
        <v>1</v>
      </c>
      <c r="M804" s="3">
        <f t="shared" si="5"/>
        <v>1</v>
      </c>
      <c r="N804" s="3">
        <f t="shared" ref="N804:O804" si="1610">IF(AND(H804=1, L804=1), 1, 0)</f>
        <v>0</v>
      </c>
      <c r="O804" s="3">
        <f t="shared" si="1610"/>
        <v>0</v>
      </c>
      <c r="P804" s="3">
        <f t="shared" si="7"/>
        <v>1</v>
      </c>
      <c r="Q804" s="3">
        <f t="shared" si="8"/>
        <v>1</v>
      </c>
    </row>
    <row r="805" ht="15.75" customHeight="1">
      <c r="A805" s="3" t="s">
        <v>597</v>
      </c>
      <c r="B805" s="3" t="s">
        <v>1151</v>
      </c>
      <c r="C805" s="3" t="s">
        <v>1547</v>
      </c>
      <c r="D805" s="10" t="s">
        <v>3517</v>
      </c>
      <c r="E805" s="10" t="s">
        <v>3518</v>
      </c>
      <c r="F805" s="10" t="s">
        <v>3519</v>
      </c>
      <c r="G805" s="10" t="s">
        <v>3519</v>
      </c>
      <c r="H805" s="3">
        <f t="shared" ref="H805:K805" si="1611">IF(ISBLANK(D805), 0, 1)</f>
        <v>1</v>
      </c>
      <c r="I805" s="3">
        <f t="shared" si="1611"/>
        <v>1</v>
      </c>
      <c r="J805" s="3">
        <f t="shared" si="1611"/>
        <v>1</v>
      </c>
      <c r="K805" s="3">
        <f t="shared" si="1611"/>
        <v>1</v>
      </c>
      <c r="L805" s="3">
        <f t="shared" si="4"/>
        <v>1</v>
      </c>
      <c r="M805" s="3">
        <f t="shared" si="5"/>
        <v>1</v>
      </c>
      <c r="N805" s="3">
        <f t="shared" ref="N805:O805" si="1612">IF(AND(H805=1, L805=1), 1, 0)</f>
        <v>1</v>
      </c>
      <c r="O805" s="3">
        <f t="shared" si="1612"/>
        <v>1</v>
      </c>
      <c r="P805" s="3">
        <f t="shared" si="7"/>
        <v>0</v>
      </c>
      <c r="Q805" s="3">
        <f t="shared" si="8"/>
        <v>0</v>
      </c>
    </row>
    <row r="806" ht="15.75" customHeight="1">
      <c r="A806" s="3" t="s">
        <v>17</v>
      </c>
      <c r="B806" s="3" t="s">
        <v>1151</v>
      </c>
      <c r="C806" s="3" t="s">
        <v>1547</v>
      </c>
      <c r="D806" s="10" t="s">
        <v>3520</v>
      </c>
      <c r="E806" s="3"/>
      <c r="F806" s="3"/>
      <c r="G806" s="3"/>
      <c r="H806" s="3">
        <f t="shared" ref="H806:K806" si="1613">IF(ISBLANK(D806), 0, 1)</f>
        <v>1</v>
      </c>
      <c r="I806" s="3">
        <f t="shared" si="1613"/>
        <v>0</v>
      </c>
      <c r="J806" s="3">
        <f t="shared" si="1613"/>
        <v>0</v>
      </c>
      <c r="K806" s="3">
        <f t="shared" si="1613"/>
        <v>0</v>
      </c>
      <c r="L806" s="3">
        <f t="shared" si="4"/>
        <v>0</v>
      </c>
      <c r="M806" s="3">
        <f t="shared" si="5"/>
        <v>1</v>
      </c>
      <c r="N806" s="3">
        <f t="shared" ref="N806:O806" si="1614">IF(AND(H806=1, L806=1), 1, 0)</f>
        <v>0</v>
      </c>
      <c r="O806" s="3">
        <f t="shared" si="1614"/>
        <v>0</v>
      </c>
      <c r="P806" s="3">
        <f t="shared" si="7"/>
        <v>1</v>
      </c>
      <c r="Q806" s="3">
        <f t="shared" si="8"/>
        <v>1</v>
      </c>
    </row>
    <row r="807" ht="15.75" customHeight="1">
      <c r="A807" s="3" t="s">
        <v>17</v>
      </c>
      <c r="B807" s="3" t="s">
        <v>1151</v>
      </c>
      <c r="C807" s="3" t="s">
        <v>1547</v>
      </c>
      <c r="D807" s="10" t="s">
        <v>3521</v>
      </c>
      <c r="E807" s="3"/>
      <c r="F807" s="3"/>
      <c r="G807" s="3"/>
      <c r="H807" s="3">
        <f t="shared" ref="H807:K807" si="1615">IF(ISBLANK(D807), 0, 1)</f>
        <v>1</v>
      </c>
      <c r="I807" s="3">
        <f t="shared" si="1615"/>
        <v>0</v>
      </c>
      <c r="J807" s="3">
        <f t="shared" si="1615"/>
        <v>0</v>
      </c>
      <c r="K807" s="3">
        <f t="shared" si="1615"/>
        <v>0</v>
      </c>
      <c r="L807" s="3">
        <f t="shared" si="4"/>
        <v>0</v>
      </c>
      <c r="M807" s="3">
        <f t="shared" si="5"/>
        <v>1</v>
      </c>
      <c r="N807" s="3">
        <f t="shared" ref="N807:O807" si="1616">IF(AND(H807=1, L807=1), 1, 0)</f>
        <v>0</v>
      </c>
      <c r="O807" s="3">
        <f t="shared" si="1616"/>
        <v>0</v>
      </c>
      <c r="P807" s="3">
        <f t="shared" si="7"/>
        <v>1</v>
      </c>
      <c r="Q807" s="3">
        <f t="shared" si="8"/>
        <v>1</v>
      </c>
    </row>
    <row r="808" ht="15.75" customHeight="1">
      <c r="A808" s="3" t="s">
        <v>17</v>
      </c>
      <c r="B808" s="3" t="s">
        <v>1151</v>
      </c>
      <c r="C808" s="3" t="s">
        <v>1547</v>
      </c>
      <c r="D808" s="3"/>
      <c r="E808" s="10" t="s">
        <v>3522</v>
      </c>
      <c r="F808" s="3"/>
      <c r="G808" s="3"/>
      <c r="H808" s="3">
        <f t="shared" ref="H808:K808" si="1617">IF(ISBLANK(D808), 0, 1)</f>
        <v>0</v>
      </c>
      <c r="I808" s="3">
        <f t="shared" si="1617"/>
        <v>1</v>
      </c>
      <c r="J808" s="3">
        <f t="shared" si="1617"/>
        <v>0</v>
      </c>
      <c r="K808" s="3">
        <f t="shared" si="1617"/>
        <v>0</v>
      </c>
      <c r="L808" s="3">
        <f t="shared" si="4"/>
        <v>0</v>
      </c>
      <c r="M808" s="3">
        <f t="shared" si="5"/>
        <v>0</v>
      </c>
      <c r="N808" s="3">
        <f t="shared" ref="N808:O808" si="1618">IF(AND(H808=1, L808=1), 1, 0)</f>
        <v>0</v>
      </c>
      <c r="O808" s="3">
        <f t="shared" si="1618"/>
        <v>0</v>
      </c>
      <c r="P808" s="3">
        <f t="shared" si="7"/>
        <v>1</v>
      </c>
      <c r="Q808" s="3">
        <f t="shared" si="8"/>
        <v>0</v>
      </c>
    </row>
    <row r="809" ht="15.75" customHeight="1">
      <c r="A809" s="3" t="s">
        <v>17</v>
      </c>
      <c r="B809" s="3" t="s">
        <v>1554</v>
      </c>
      <c r="C809" s="3" t="s">
        <v>1555</v>
      </c>
      <c r="D809" s="10" t="s">
        <v>3523</v>
      </c>
      <c r="E809" s="10" t="s">
        <v>3524</v>
      </c>
      <c r="F809" s="3"/>
      <c r="G809" s="3"/>
      <c r="H809" s="3">
        <f t="shared" ref="H809:K809" si="1619">IF(ISBLANK(D809), 0, 1)</f>
        <v>1</v>
      </c>
      <c r="I809" s="3">
        <f t="shared" si="1619"/>
        <v>1</v>
      </c>
      <c r="J809" s="3">
        <f t="shared" si="1619"/>
        <v>0</v>
      </c>
      <c r="K809" s="3">
        <f t="shared" si="1619"/>
        <v>0</v>
      </c>
      <c r="L809" s="3">
        <f t="shared" si="4"/>
        <v>0</v>
      </c>
      <c r="M809" s="3">
        <f t="shared" si="5"/>
        <v>1</v>
      </c>
      <c r="N809" s="3">
        <f t="shared" ref="N809:O809" si="1620">IF(AND(H809=1, L809=1), 1, 0)</f>
        <v>0</v>
      </c>
      <c r="O809" s="3">
        <f t="shared" si="1620"/>
        <v>1</v>
      </c>
      <c r="P809" s="3">
        <f t="shared" si="7"/>
        <v>0</v>
      </c>
      <c r="Q809" s="3">
        <f t="shared" si="8"/>
        <v>1</v>
      </c>
    </row>
    <row r="810" ht="15.75" customHeight="1">
      <c r="A810" s="3" t="s">
        <v>17</v>
      </c>
      <c r="B810" s="3" t="s">
        <v>1554</v>
      </c>
      <c r="C810" s="3" t="s">
        <v>1555</v>
      </c>
      <c r="D810" s="10" t="s">
        <v>3525</v>
      </c>
      <c r="E810" s="3"/>
      <c r="F810" s="3"/>
      <c r="G810" s="3"/>
      <c r="H810" s="3">
        <f t="shared" ref="H810:K810" si="1621">IF(ISBLANK(D810), 0, 1)</f>
        <v>1</v>
      </c>
      <c r="I810" s="3">
        <f t="shared" si="1621"/>
        <v>0</v>
      </c>
      <c r="J810" s="3">
        <f t="shared" si="1621"/>
        <v>0</v>
      </c>
      <c r="K810" s="3">
        <f t="shared" si="1621"/>
        <v>0</v>
      </c>
      <c r="L810" s="3">
        <f t="shared" si="4"/>
        <v>0</v>
      </c>
      <c r="M810" s="3">
        <f t="shared" si="5"/>
        <v>1</v>
      </c>
      <c r="N810" s="3">
        <f t="shared" ref="N810:O810" si="1622">IF(AND(H810=1, L810=1), 1, 0)</f>
        <v>0</v>
      </c>
      <c r="O810" s="3">
        <f t="shared" si="1622"/>
        <v>0</v>
      </c>
      <c r="P810" s="3">
        <f t="shared" si="7"/>
        <v>1</v>
      </c>
      <c r="Q810" s="3">
        <f t="shared" si="8"/>
        <v>1</v>
      </c>
    </row>
    <row r="811" ht="15.75" customHeight="1">
      <c r="A811" s="3" t="s">
        <v>17</v>
      </c>
      <c r="B811" s="3" t="s">
        <v>1554</v>
      </c>
      <c r="C811" s="3" t="s">
        <v>1555</v>
      </c>
      <c r="D811" s="3"/>
      <c r="E811" s="10" t="s">
        <v>3526</v>
      </c>
      <c r="F811" s="3"/>
      <c r="G811" s="10" t="s">
        <v>3527</v>
      </c>
      <c r="H811" s="3">
        <f t="shared" ref="H811:K811" si="1623">IF(ISBLANK(D811), 0, 1)</f>
        <v>0</v>
      </c>
      <c r="I811" s="3">
        <f t="shared" si="1623"/>
        <v>1</v>
      </c>
      <c r="J811" s="3">
        <f t="shared" si="1623"/>
        <v>0</v>
      </c>
      <c r="K811" s="3">
        <f t="shared" si="1623"/>
        <v>1</v>
      </c>
      <c r="L811" s="3">
        <f t="shared" si="4"/>
        <v>1</v>
      </c>
      <c r="M811" s="3">
        <f t="shared" si="5"/>
        <v>1</v>
      </c>
      <c r="N811" s="3">
        <f t="shared" ref="N811:O811" si="1624">IF(AND(H811=1, L811=1), 1, 0)</f>
        <v>0</v>
      </c>
      <c r="O811" s="3">
        <f t="shared" si="1624"/>
        <v>1</v>
      </c>
      <c r="P811" s="3">
        <f t="shared" si="7"/>
        <v>0</v>
      </c>
      <c r="Q811" s="3">
        <f t="shared" si="8"/>
        <v>1</v>
      </c>
    </row>
    <row r="812" ht="15.75" customHeight="1">
      <c r="A812" s="3" t="s">
        <v>17</v>
      </c>
      <c r="B812" s="3" t="s">
        <v>1554</v>
      </c>
      <c r="C812" s="3" t="s">
        <v>1555</v>
      </c>
      <c r="D812" s="3"/>
      <c r="E812" s="3"/>
      <c r="F812" s="10" t="s">
        <v>3528</v>
      </c>
      <c r="G812" s="3"/>
      <c r="H812" s="3">
        <f t="shared" ref="H812:K812" si="1625">IF(ISBLANK(D812), 0, 1)</f>
        <v>0</v>
      </c>
      <c r="I812" s="3">
        <f t="shared" si="1625"/>
        <v>0</v>
      </c>
      <c r="J812" s="3">
        <f t="shared" si="1625"/>
        <v>1</v>
      </c>
      <c r="K812" s="3">
        <f t="shared" si="1625"/>
        <v>0</v>
      </c>
      <c r="L812" s="3">
        <f t="shared" si="4"/>
        <v>1</v>
      </c>
      <c r="M812" s="3">
        <f t="shared" si="5"/>
        <v>1</v>
      </c>
      <c r="N812" s="3">
        <f t="shared" ref="N812:O812" si="1626">IF(AND(H812=1, L812=1), 1, 0)</f>
        <v>0</v>
      </c>
      <c r="O812" s="3">
        <f t="shared" si="1626"/>
        <v>0</v>
      </c>
      <c r="P812" s="3">
        <f t="shared" si="7"/>
        <v>1</v>
      </c>
      <c r="Q812" s="3">
        <f t="shared" si="8"/>
        <v>1</v>
      </c>
    </row>
    <row r="813" ht="15.75" customHeight="1">
      <c r="A813" s="3" t="s">
        <v>597</v>
      </c>
      <c r="B813" s="3" t="s">
        <v>1554</v>
      </c>
      <c r="C813" s="3" t="s">
        <v>1562</v>
      </c>
      <c r="D813" s="10" t="s">
        <v>3529</v>
      </c>
      <c r="E813" s="10" t="s">
        <v>3530</v>
      </c>
      <c r="F813" s="10" t="s">
        <v>3531</v>
      </c>
      <c r="G813" s="3"/>
      <c r="H813" s="3">
        <f t="shared" ref="H813:K813" si="1627">IF(ISBLANK(D813), 0, 1)</f>
        <v>1</v>
      </c>
      <c r="I813" s="3">
        <f t="shared" si="1627"/>
        <v>1</v>
      </c>
      <c r="J813" s="3">
        <f t="shared" si="1627"/>
        <v>1</v>
      </c>
      <c r="K813" s="3">
        <f t="shared" si="1627"/>
        <v>0</v>
      </c>
      <c r="L813" s="3">
        <f t="shared" si="4"/>
        <v>1</v>
      </c>
      <c r="M813" s="3">
        <f t="shared" si="5"/>
        <v>1</v>
      </c>
      <c r="N813" s="3">
        <f t="shared" ref="N813:O813" si="1628">IF(AND(H813=1, L813=1), 1, 0)</f>
        <v>1</v>
      </c>
      <c r="O813" s="3">
        <f t="shared" si="1628"/>
        <v>1</v>
      </c>
      <c r="P813" s="3">
        <f t="shared" si="7"/>
        <v>0</v>
      </c>
      <c r="Q813" s="3">
        <f t="shared" si="8"/>
        <v>0</v>
      </c>
    </row>
    <row r="814" ht="15.75" customHeight="1">
      <c r="A814" s="3" t="s">
        <v>17</v>
      </c>
      <c r="B814" s="3" t="s">
        <v>1554</v>
      </c>
      <c r="C814" s="3" t="s">
        <v>1562</v>
      </c>
      <c r="D814" s="10" t="s">
        <v>3532</v>
      </c>
      <c r="E814" s="3"/>
      <c r="F814" s="10" t="s">
        <v>3533</v>
      </c>
      <c r="G814" s="3"/>
      <c r="H814" s="3">
        <f t="shared" ref="H814:K814" si="1629">IF(ISBLANK(D814), 0, 1)</f>
        <v>1</v>
      </c>
      <c r="I814" s="3">
        <f t="shared" si="1629"/>
        <v>0</v>
      </c>
      <c r="J814" s="3">
        <f t="shared" si="1629"/>
        <v>1</v>
      </c>
      <c r="K814" s="3">
        <f t="shared" si="1629"/>
        <v>0</v>
      </c>
      <c r="L814" s="3">
        <f t="shared" si="4"/>
        <v>1</v>
      </c>
      <c r="M814" s="3">
        <f t="shared" si="5"/>
        <v>1</v>
      </c>
      <c r="N814" s="3">
        <f t="shared" ref="N814:O814" si="1630">IF(AND(H814=1, L814=1), 1, 0)</f>
        <v>1</v>
      </c>
      <c r="O814" s="3">
        <f t="shared" si="1630"/>
        <v>0</v>
      </c>
      <c r="P814" s="3">
        <f t="shared" si="7"/>
        <v>1</v>
      </c>
      <c r="Q814" s="3">
        <f t="shared" si="8"/>
        <v>0</v>
      </c>
    </row>
    <row r="815" ht="15.75" customHeight="1">
      <c r="A815" s="3" t="s">
        <v>17</v>
      </c>
      <c r="B815" s="3" t="s">
        <v>1554</v>
      </c>
      <c r="C815" s="3" t="s">
        <v>1562</v>
      </c>
      <c r="D815" s="3"/>
      <c r="E815" s="10" t="s">
        <v>3534</v>
      </c>
      <c r="F815" s="3"/>
      <c r="G815" s="3"/>
      <c r="H815" s="3">
        <f t="shared" ref="H815:K815" si="1631">IF(ISBLANK(D815), 0, 1)</f>
        <v>0</v>
      </c>
      <c r="I815" s="3">
        <f t="shared" si="1631"/>
        <v>1</v>
      </c>
      <c r="J815" s="3">
        <f t="shared" si="1631"/>
        <v>0</v>
      </c>
      <c r="K815" s="3">
        <f t="shared" si="1631"/>
        <v>0</v>
      </c>
      <c r="L815" s="3">
        <f t="shared" si="4"/>
        <v>0</v>
      </c>
      <c r="M815" s="3">
        <f t="shared" si="5"/>
        <v>0</v>
      </c>
      <c r="N815" s="3">
        <f t="shared" ref="N815:O815" si="1632">IF(AND(H815=1, L815=1), 1, 0)</f>
        <v>0</v>
      </c>
      <c r="O815" s="3">
        <f t="shared" si="1632"/>
        <v>0</v>
      </c>
      <c r="P815" s="3">
        <f t="shared" si="7"/>
        <v>1</v>
      </c>
      <c r="Q815" s="3">
        <f t="shared" si="8"/>
        <v>0</v>
      </c>
    </row>
    <row r="816" ht="15.75" customHeight="1">
      <c r="A816" s="3" t="s">
        <v>17</v>
      </c>
      <c r="B816" s="3" t="s">
        <v>1554</v>
      </c>
      <c r="C816" s="3" t="s">
        <v>1562</v>
      </c>
      <c r="D816" s="3"/>
      <c r="E816" s="3"/>
      <c r="F816" s="10" t="s">
        <v>3535</v>
      </c>
      <c r="G816" s="3"/>
      <c r="H816" s="3">
        <f t="shared" ref="H816:K816" si="1633">IF(ISBLANK(D816), 0, 1)</f>
        <v>0</v>
      </c>
      <c r="I816" s="3">
        <f t="shared" si="1633"/>
        <v>0</v>
      </c>
      <c r="J816" s="3">
        <f t="shared" si="1633"/>
        <v>1</v>
      </c>
      <c r="K816" s="3">
        <f t="shared" si="1633"/>
        <v>0</v>
      </c>
      <c r="L816" s="3">
        <f t="shared" si="4"/>
        <v>1</v>
      </c>
      <c r="M816" s="3">
        <f t="shared" si="5"/>
        <v>1</v>
      </c>
      <c r="N816" s="3">
        <f t="shared" ref="N816:O816" si="1634">IF(AND(H816=1, L816=1), 1, 0)</f>
        <v>0</v>
      </c>
      <c r="O816" s="3">
        <f t="shared" si="1634"/>
        <v>0</v>
      </c>
      <c r="P816" s="3">
        <f t="shared" si="7"/>
        <v>1</v>
      </c>
      <c r="Q816" s="3">
        <f t="shared" si="8"/>
        <v>1</v>
      </c>
    </row>
    <row r="817" ht="15.75" customHeight="1">
      <c r="A817" s="3" t="s">
        <v>17</v>
      </c>
      <c r="B817" s="3" t="s">
        <v>1554</v>
      </c>
      <c r="C817" s="3" t="s">
        <v>1562</v>
      </c>
      <c r="D817" s="10"/>
      <c r="E817" s="10"/>
      <c r="F817" s="3"/>
      <c r="G817" s="10" t="s">
        <v>3536</v>
      </c>
      <c r="H817" s="3">
        <f t="shared" ref="H817:K817" si="1635">IF(ISBLANK(D817), 0, 1)</f>
        <v>0</v>
      </c>
      <c r="I817" s="3">
        <f t="shared" si="1635"/>
        <v>0</v>
      </c>
      <c r="J817" s="3">
        <f t="shared" si="1635"/>
        <v>0</v>
      </c>
      <c r="K817" s="3">
        <f t="shared" si="1635"/>
        <v>1</v>
      </c>
      <c r="L817" s="3">
        <f t="shared" si="4"/>
        <v>1</v>
      </c>
      <c r="M817" s="3">
        <f t="shared" si="5"/>
        <v>1</v>
      </c>
      <c r="N817" s="3">
        <f t="shared" ref="N817:O817" si="1636">IF(AND(H817=1, L817=1), 1, 0)</f>
        <v>0</v>
      </c>
      <c r="O817" s="3">
        <f t="shared" si="1636"/>
        <v>0</v>
      </c>
      <c r="P817" s="3">
        <f t="shared" si="7"/>
        <v>1</v>
      </c>
      <c r="Q817" s="3">
        <f t="shared" si="8"/>
        <v>1</v>
      </c>
    </row>
    <row r="818" ht="15.75" customHeight="1">
      <c r="A818" s="3" t="s">
        <v>17</v>
      </c>
      <c r="B818" s="3" t="s">
        <v>1554</v>
      </c>
      <c r="C818" s="3" t="s">
        <v>1571</v>
      </c>
      <c r="D818" s="10" t="s">
        <v>3537</v>
      </c>
      <c r="E818" s="10" t="s">
        <v>3538</v>
      </c>
      <c r="F818" s="3"/>
      <c r="G818" s="10" t="s">
        <v>3539</v>
      </c>
      <c r="H818" s="3">
        <f t="shared" ref="H818:K818" si="1637">IF(ISBLANK(D818), 0, 1)</f>
        <v>1</v>
      </c>
      <c r="I818" s="3">
        <f t="shared" si="1637"/>
        <v>1</v>
      </c>
      <c r="J818" s="3">
        <f t="shared" si="1637"/>
        <v>0</v>
      </c>
      <c r="K818" s="3">
        <f t="shared" si="1637"/>
        <v>1</v>
      </c>
      <c r="L818" s="3">
        <f t="shared" si="4"/>
        <v>1</v>
      </c>
      <c r="M818" s="3">
        <f t="shared" si="5"/>
        <v>1</v>
      </c>
      <c r="N818" s="3">
        <f t="shared" ref="N818:O818" si="1638">IF(AND(H818=1, L818=1), 1, 0)</f>
        <v>1</v>
      </c>
      <c r="O818" s="3">
        <f t="shared" si="1638"/>
        <v>1</v>
      </c>
      <c r="P818" s="3">
        <f t="shared" si="7"/>
        <v>0</v>
      </c>
      <c r="Q818" s="3">
        <f t="shared" si="8"/>
        <v>0</v>
      </c>
    </row>
    <row r="819" ht="15.75" customHeight="1">
      <c r="A819" s="3" t="s">
        <v>17</v>
      </c>
      <c r="B819" s="3" t="s">
        <v>1554</v>
      </c>
      <c r="C819" s="3" t="s">
        <v>1571</v>
      </c>
      <c r="D819" s="3"/>
      <c r="E819" s="10" t="s">
        <v>3540</v>
      </c>
      <c r="F819" s="10" t="s">
        <v>3541</v>
      </c>
      <c r="G819" s="3"/>
      <c r="H819" s="3">
        <f t="shared" ref="H819:K819" si="1639">IF(ISBLANK(D819), 0, 1)</f>
        <v>0</v>
      </c>
      <c r="I819" s="3">
        <f t="shared" si="1639"/>
        <v>1</v>
      </c>
      <c r="J819" s="3">
        <f t="shared" si="1639"/>
        <v>1</v>
      </c>
      <c r="K819" s="3">
        <f t="shared" si="1639"/>
        <v>0</v>
      </c>
      <c r="L819" s="3">
        <f t="shared" si="4"/>
        <v>1</v>
      </c>
      <c r="M819" s="3">
        <f t="shared" si="5"/>
        <v>1</v>
      </c>
      <c r="N819" s="3">
        <f t="shared" ref="N819:O819" si="1640">IF(AND(H819=1, L819=1), 1, 0)</f>
        <v>0</v>
      </c>
      <c r="O819" s="3">
        <f t="shared" si="1640"/>
        <v>1</v>
      </c>
      <c r="P819" s="3">
        <f t="shared" si="7"/>
        <v>0</v>
      </c>
      <c r="Q819" s="3">
        <f t="shared" si="8"/>
        <v>1</v>
      </c>
    </row>
    <row r="820" ht="15.75" customHeight="1">
      <c r="A820" s="3" t="s">
        <v>17</v>
      </c>
      <c r="B820" s="3" t="s">
        <v>1081</v>
      </c>
      <c r="C820" s="3" t="s">
        <v>1577</v>
      </c>
      <c r="D820" s="10" t="s">
        <v>3542</v>
      </c>
      <c r="E820" s="3"/>
      <c r="F820" s="10" t="s">
        <v>3543</v>
      </c>
      <c r="G820" s="3"/>
      <c r="H820" s="3">
        <f t="shared" ref="H820:K820" si="1641">IF(ISBLANK(D820), 0, 1)</f>
        <v>1</v>
      </c>
      <c r="I820" s="3">
        <f t="shared" si="1641"/>
        <v>0</v>
      </c>
      <c r="J820" s="3">
        <f t="shared" si="1641"/>
        <v>1</v>
      </c>
      <c r="K820" s="3">
        <f t="shared" si="1641"/>
        <v>0</v>
      </c>
      <c r="L820" s="3">
        <f t="shared" si="4"/>
        <v>1</v>
      </c>
      <c r="M820" s="3">
        <f t="shared" si="5"/>
        <v>1</v>
      </c>
      <c r="N820" s="3">
        <f t="shared" ref="N820:O820" si="1642">IF(AND(H820=1, L820=1), 1, 0)</f>
        <v>1</v>
      </c>
      <c r="O820" s="3">
        <f t="shared" si="1642"/>
        <v>0</v>
      </c>
      <c r="P820" s="3">
        <f t="shared" si="7"/>
        <v>1</v>
      </c>
      <c r="Q820" s="3">
        <f t="shared" si="8"/>
        <v>0</v>
      </c>
    </row>
    <row r="821" ht="15.75" customHeight="1">
      <c r="A821" s="3" t="s">
        <v>17</v>
      </c>
      <c r="B821" s="3" t="s">
        <v>1081</v>
      </c>
      <c r="C821" s="3" t="s">
        <v>1577</v>
      </c>
      <c r="D821" s="3"/>
      <c r="E821" s="10" t="s">
        <v>3544</v>
      </c>
      <c r="F821" s="3"/>
      <c r="G821" s="3"/>
      <c r="H821" s="3">
        <f t="shared" ref="H821:K821" si="1643">IF(ISBLANK(D821), 0, 1)</f>
        <v>0</v>
      </c>
      <c r="I821" s="3">
        <f t="shared" si="1643"/>
        <v>1</v>
      </c>
      <c r="J821" s="3">
        <f t="shared" si="1643"/>
        <v>0</v>
      </c>
      <c r="K821" s="3">
        <f t="shared" si="1643"/>
        <v>0</v>
      </c>
      <c r="L821" s="3">
        <f t="shared" si="4"/>
        <v>0</v>
      </c>
      <c r="M821" s="3">
        <f t="shared" si="5"/>
        <v>0</v>
      </c>
      <c r="N821" s="3">
        <f t="shared" ref="N821:O821" si="1644">IF(AND(H821=1, L821=1), 1, 0)</f>
        <v>0</v>
      </c>
      <c r="O821" s="3">
        <f t="shared" si="1644"/>
        <v>0</v>
      </c>
      <c r="P821" s="3">
        <f t="shared" si="7"/>
        <v>1</v>
      </c>
      <c r="Q821" s="3">
        <f t="shared" si="8"/>
        <v>0</v>
      </c>
    </row>
    <row r="822" ht="15.75" customHeight="1">
      <c r="A822" s="3" t="s">
        <v>17</v>
      </c>
      <c r="B822" s="3" t="s">
        <v>1074</v>
      </c>
      <c r="C822" s="3" t="s">
        <v>1581</v>
      </c>
      <c r="D822" s="10" t="s">
        <v>3545</v>
      </c>
      <c r="E822" s="10" t="s">
        <v>3546</v>
      </c>
      <c r="F822" s="3"/>
      <c r="G822" s="3"/>
      <c r="H822" s="3">
        <f t="shared" ref="H822:K822" si="1645">IF(ISBLANK(D822), 0, 1)</f>
        <v>1</v>
      </c>
      <c r="I822" s="3">
        <f t="shared" si="1645"/>
        <v>1</v>
      </c>
      <c r="J822" s="3">
        <f t="shared" si="1645"/>
        <v>0</v>
      </c>
      <c r="K822" s="3">
        <f t="shared" si="1645"/>
        <v>0</v>
      </c>
      <c r="L822" s="3">
        <f t="shared" si="4"/>
        <v>0</v>
      </c>
      <c r="M822" s="3">
        <f t="shared" si="5"/>
        <v>1</v>
      </c>
      <c r="N822" s="3">
        <f t="shared" ref="N822:O822" si="1646">IF(AND(H822=1, L822=1), 1, 0)</f>
        <v>0</v>
      </c>
      <c r="O822" s="3">
        <f t="shared" si="1646"/>
        <v>1</v>
      </c>
      <c r="P822" s="3">
        <f t="shared" si="7"/>
        <v>0</v>
      </c>
      <c r="Q822" s="3">
        <f t="shared" si="8"/>
        <v>1</v>
      </c>
    </row>
    <row r="823" ht="15.75" customHeight="1">
      <c r="A823" s="3" t="s">
        <v>17</v>
      </c>
      <c r="B823" s="3" t="s">
        <v>1074</v>
      </c>
      <c r="C823" s="3" t="s">
        <v>1581</v>
      </c>
      <c r="D823" s="3"/>
      <c r="E823" s="3"/>
      <c r="F823" s="10" t="s">
        <v>3547</v>
      </c>
      <c r="G823" s="3"/>
      <c r="H823" s="3">
        <f t="shared" ref="H823:K823" si="1647">IF(ISBLANK(D823), 0, 1)</f>
        <v>0</v>
      </c>
      <c r="I823" s="3">
        <f t="shared" si="1647"/>
        <v>0</v>
      </c>
      <c r="J823" s="3">
        <f t="shared" si="1647"/>
        <v>1</v>
      </c>
      <c r="K823" s="3">
        <f t="shared" si="1647"/>
        <v>0</v>
      </c>
      <c r="L823" s="3">
        <f t="shared" si="4"/>
        <v>1</v>
      </c>
      <c r="M823" s="3">
        <f t="shared" si="5"/>
        <v>1</v>
      </c>
      <c r="N823" s="3">
        <f t="shared" ref="N823:O823" si="1648">IF(AND(H823=1, L823=1), 1, 0)</f>
        <v>0</v>
      </c>
      <c r="O823" s="3">
        <f t="shared" si="1648"/>
        <v>0</v>
      </c>
      <c r="P823" s="3">
        <f t="shared" si="7"/>
        <v>1</v>
      </c>
      <c r="Q823" s="3">
        <f t="shared" si="8"/>
        <v>1</v>
      </c>
    </row>
    <row r="824" ht="15.75" customHeight="1">
      <c r="A824" s="3" t="s">
        <v>17</v>
      </c>
      <c r="B824" s="3" t="s">
        <v>1074</v>
      </c>
      <c r="C824" s="3" t="s">
        <v>1581</v>
      </c>
      <c r="D824" s="3"/>
      <c r="E824" s="3"/>
      <c r="F824" s="3"/>
      <c r="G824" s="10" t="s">
        <v>3548</v>
      </c>
      <c r="H824" s="3">
        <f t="shared" ref="H824:K824" si="1649">IF(ISBLANK(D824), 0, 1)</f>
        <v>0</v>
      </c>
      <c r="I824" s="3">
        <f t="shared" si="1649"/>
        <v>0</v>
      </c>
      <c r="J824" s="3">
        <f t="shared" si="1649"/>
        <v>0</v>
      </c>
      <c r="K824" s="3">
        <f t="shared" si="1649"/>
        <v>1</v>
      </c>
      <c r="L824" s="3">
        <f t="shared" si="4"/>
        <v>1</v>
      </c>
      <c r="M824" s="3">
        <f t="shared" si="5"/>
        <v>1</v>
      </c>
      <c r="N824" s="3">
        <f t="shared" ref="N824:O824" si="1650">IF(AND(H824=1, L824=1), 1, 0)</f>
        <v>0</v>
      </c>
      <c r="O824" s="3">
        <f t="shared" si="1650"/>
        <v>0</v>
      </c>
      <c r="P824" s="3">
        <f t="shared" si="7"/>
        <v>1</v>
      </c>
      <c r="Q824" s="3">
        <f t="shared" si="8"/>
        <v>1</v>
      </c>
    </row>
    <row r="825" ht="15.75" customHeight="1">
      <c r="A825" s="3" t="s">
        <v>17</v>
      </c>
      <c r="B825" s="3" t="s">
        <v>1165</v>
      </c>
      <c r="C825" s="3" t="s">
        <v>1586</v>
      </c>
      <c r="D825" s="3"/>
      <c r="E825" s="10" t="s">
        <v>3549</v>
      </c>
      <c r="F825" s="3"/>
      <c r="G825" s="3"/>
      <c r="H825" s="3">
        <f t="shared" ref="H825:K825" si="1651">IF(ISBLANK(D825), 0, 1)</f>
        <v>0</v>
      </c>
      <c r="I825" s="3">
        <f t="shared" si="1651"/>
        <v>1</v>
      </c>
      <c r="J825" s="3">
        <f t="shared" si="1651"/>
        <v>0</v>
      </c>
      <c r="K825" s="3">
        <f t="shared" si="1651"/>
        <v>0</v>
      </c>
      <c r="L825" s="3">
        <f t="shared" si="4"/>
        <v>0</v>
      </c>
      <c r="M825" s="3">
        <f t="shared" si="5"/>
        <v>0</v>
      </c>
      <c r="N825" s="3">
        <f t="shared" ref="N825:O825" si="1652">IF(AND(H825=1, L825=1), 1, 0)</f>
        <v>0</v>
      </c>
      <c r="O825" s="3">
        <f t="shared" si="1652"/>
        <v>0</v>
      </c>
      <c r="P825" s="3">
        <f t="shared" si="7"/>
        <v>1</v>
      </c>
      <c r="Q825" s="3">
        <f t="shared" si="8"/>
        <v>0</v>
      </c>
    </row>
    <row r="826" ht="15.75" customHeight="1">
      <c r="A826" s="3" t="s">
        <v>17</v>
      </c>
      <c r="B826" s="3" t="s">
        <v>1081</v>
      </c>
      <c r="C826" s="3" t="s">
        <v>1588</v>
      </c>
      <c r="D826" s="10" t="s">
        <v>3550</v>
      </c>
      <c r="E826" s="3"/>
      <c r="F826" s="10" t="s">
        <v>3551</v>
      </c>
      <c r="G826" s="3"/>
      <c r="H826" s="3">
        <f t="shared" ref="H826:K826" si="1653">IF(ISBLANK(D826), 0, 1)</f>
        <v>1</v>
      </c>
      <c r="I826" s="3">
        <f t="shared" si="1653"/>
        <v>0</v>
      </c>
      <c r="J826" s="3">
        <f t="shared" si="1653"/>
        <v>1</v>
      </c>
      <c r="K826" s="3">
        <f t="shared" si="1653"/>
        <v>0</v>
      </c>
      <c r="L826" s="3">
        <f t="shared" si="4"/>
        <v>1</v>
      </c>
      <c r="M826" s="3">
        <f t="shared" si="5"/>
        <v>1</v>
      </c>
      <c r="N826" s="3">
        <f t="shared" ref="N826:O826" si="1654">IF(AND(H826=1, L826=1), 1, 0)</f>
        <v>1</v>
      </c>
      <c r="O826" s="3">
        <f t="shared" si="1654"/>
        <v>0</v>
      </c>
      <c r="P826" s="3">
        <f t="shared" si="7"/>
        <v>1</v>
      </c>
      <c r="Q826" s="3">
        <f t="shared" si="8"/>
        <v>0</v>
      </c>
    </row>
    <row r="827" ht="15.75" customHeight="1">
      <c r="A827" s="3" t="s">
        <v>17</v>
      </c>
      <c r="B827" s="3" t="s">
        <v>1081</v>
      </c>
      <c r="C827" s="3" t="s">
        <v>1588</v>
      </c>
      <c r="D827" s="3"/>
      <c r="E827" s="10" t="s">
        <v>3552</v>
      </c>
      <c r="F827" s="3"/>
      <c r="G827" s="3"/>
      <c r="H827" s="3">
        <f t="shared" ref="H827:K827" si="1655">IF(ISBLANK(D827), 0, 1)</f>
        <v>0</v>
      </c>
      <c r="I827" s="3">
        <f t="shared" si="1655"/>
        <v>1</v>
      </c>
      <c r="J827" s="3">
        <f t="shared" si="1655"/>
        <v>0</v>
      </c>
      <c r="K827" s="3">
        <f t="shared" si="1655"/>
        <v>0</v>
      </c>
      <c r="L827" s="3">
        <f t="shared" si="4"/>
        <v>0</v>
      </c>
      <c r="M827" s="3">
        <f t="shared" si="5"/>
        <v>0</v>
      </c>
      <c r="N827" s="3">
        <f t="shared" ref="N827:O827" si="1656">IF(AND(H827=1, L827=1), 1, 0)</f>
        <v>0</v>
      </c>
      <c r="O827" s="3">
        <f t="shared" si="1656"/>
        <v>0</v>
      </c>
      <c r="P827" s="3">
        <f t="shared" si="7"/>
        <v>1</v>
      </c>
      <c r="Q827" s="3">
        <f t="shared" si="8"/>
        <v>0</v>
      </c>
    </row>
    <row r="828" ht="15.75" customHeight="1">
      <c r="A828" s="3" t="s">
        <v>17</v>
      </c>
      <c r="B828" s="3" t="s">
        <v>1081</v>
      </c>
      <c r="C828" s="3" t="s">
        <v>1592</v>
      </c>
      <c r="D828" s="10" t="s">
        <v>3553</v>
      </c>
      <c r="E828" s="3"/>
      <c r="F828" s="3"/>
      <c r="G828" s="3"/>
      <c r="H828" s="3">
        <f t="shared" ref="H828:K828" si="1657">IF(ISBLANK(D828), 0, 1)</f>
        <v>1</v>
      </c>
      <c r="I828" s="3">
        <f t="shared" si="1657"/>
        <v>0</v>
      </c>
      <c r="J828" s="3">
        <f t="shared" si="1657"/>
        <v>0</v>
      </c>
      <c r="K828" s="3">
        <f t="shared" si="1657"/>
        <v>0</v>
      </c>
      <c r="L828" s="3">
        <f t="shared" si="4"/>
        <v>0</v>
      </c>
      <c r="M828" s="3">
        <f t="shared" si="5"/>
        <v>1</v>
      </c>
      <c r="N828" s="3">
        <f t="shared" ref="N828:O828" si="1658">IF(AND(H828=1, L828=1), 1, 0)</f>
        <v>0</v>
      </c>
      <c r="O828" s="3">
        <f t="shared" si="1658"/>
        <v>0</v>
      </c>
      <c r="P828" s="3">
        <f t="shared" si="7"/>
        <v>1</v>
      </c>
      <c r="Q828" s="3">
        <f t="shared" si="8"/>
        <v>1</v>
      </c>
      <c r="R828" s="8"/>
      <c r="S828" s="8"/>
      <c r="T828" s="8"/>
      <c r="U828" s="8"/>
      <c r="V828" s="8"/>
      <c r="W828" s="8"/>
      <c r="X828" s="8"/>
      <c r="Y828" s="8"/>
      <c r="Z828" s="8"/>
    </row>
    <row r="829" ht="15.75" customHeight="1">
      <c r="A829" s="3" t="s">
        <v>17</v>
      </c>
      <c r="B829" s="3" t="s">
        <v>1081</v>
      </c>
      <c r="C829" s="3" t="s">
        <v>1592</v>
      </c>
      <c r="D829" s="10" t="s">
        <v>3554</v>
      </c>
      <c r="E829" s="10" t="s">
        <v>3555</v>
      </c>
      <c r="F829" s="10" t="s">
        <v>3556</v>
      </c>
      <c r="G829" s="10" t="s">
        <v>3556</v>
      </c>
      <c r="H829" s="3">
        <f t="shared" ref="H829:K829" si="1659">IF(ISBLANK(D829), 0, 1)</f>
        <v>1</v>
      </c>
      <c r="I829" s="3">
        <f t="shared" si="1659"/>
        <v>1</v>
      </c>
      <c r="J829" s="3">
        <f t="shared" si="1659"/>
        <v>1</v>
      </c>
      <c r="K829" s="3">
        <f t="shared" si="1659"/>
        <v>1</v>
      </c>
      <c r="L829" s="3">
        <f t="shared" si="4"/>
        <v>1</v>
      </c>
      <c r="M829" s="3">
        <f t="shared" si="5"/>
        <v>1</v>
      </c>
      <c r="N829" s="3">
        <f t="shared" ref="N829:O829" si="1660">IF(AND(H829=1, L829=1), 1, 0)</f>
        <v>1</v>
      </c>
      <c r="O829" s="3">
        <f t="shared" si="1660"/>
        <v>1</v>
      </c>
      <c r="P829" s="3">
        <f t="shared" si="7"/>
        <v>0</v>
      </c>
      <c r="Q829" s="3">
        <f t="shared" si="8"/>
        <v>0</v>
      </c>
      <c r="R829" s="8"/>
      <c r="S829" s="8"/>
      <c r="T829" s="8"/>
      <c r="U829" s="8"/>
      <c r="V829" s="8"/>
      <c r="W829" s="8"/>
      <c r="X829" s="8"/>
      <c r="Y829" s="8"/>
      <c r="Z829" s="8"/>
    </row>
    <row r="830" ht="15.75" customHeight="1">
      <c r="A830" s="3" t="s">
        <v>17</v>
      </c>
      <c r="B830" s="3" t="s">
        <v>1081</v>
      </c>
      <c r="C830" s="3" t="s">
        <v>1597</v>
      </c>
      <c r="D830" s="10" t="s">
        <v>3557</v>
      </c>
      <c r="E830" s="3"/>
      <c r="F830" s="3"/>
      <c r="G830" s="3"/>
      <c r="H830" s="3">
        <f t="shared" ref="H830:K830" si="1661">IF(ISBLANK(D830), 0, 1)</f>
        <v>1</v>
      </c>
      <c r="I830" s="3">
        <f t="shared" si="1661"/>
        <v>0</v>
      </c>
      <c r="J830" s="3">
        <f t="shared" si="1661"/>
        <v>0</v>
      </c>
      <c r="K830" s="3">
        <f t="shared" si="1661"/>
        <v>0</v>
      </c>
      <c r="L830" s="3">
        <f t="shared" si="4"/>
        <v>0</v>
      </c>
      <c r="M830" s="3">
        <f t="shared" si="5"/>
        <v>1</v>
      </c>
      <c r="N830" s="3">
        <f t="shared" ref="N830:O830" si="1662">IF(AND(H830=1, L830=1), 1, 0)</f>
        <v>0</v>
      </c>
      <c r="O830" s="3">
        <f t="shared" si="1662"/>
        <v>0</v>
      </c>
      <c r="P830" s="3">
        <f t="shared" si="7"/>
        <v>1</v>
      </c>
      <c r="Q830" s="3">
        <f t="shared" si="8"/>
        <v>1</v>
      </c>
    </row>
    <row r="831" ht="15.75" customHeight="1">
      <c r="A831" s="3" t="s">
        <v>17</v>
      </c>
      <c r="B831" s="3" t="s">
        <v>1081</v>
      </c>
      <c r="C831" s="3" t="s">
        <v>1597</v>
      </c>
      <c r="D831" s="10" t="s">
        <v>3558</v>
      </c>
      <c r="E831" s="3"/>
      <c r="F831" s="3"/>
      <c r="G831" s="3"/>
      <c r="H831" s="3">
        <f t="shared" ref="H831:K831" si="1663">IF(ISBLANK(D831), 0, 1)</f>
        <v>1</v>
      </c>
      <c r="I831" s="3">
        <f t="shared" si="1663"/>
        <v>0</v>
      </c>
      <c r="J831" s="3">
        <f t="shared" si="1663"/>
        <v>0</v>
      </c>
      <c r="K831" s="3">
        <f t="shared" si="1663"/>
        <v>0</v>
      </c>
      <c r="L831" s="3">
        <f t="shared" si="4"/>
        <v>0</v>
      </c>
      <c r="M831" s="3">
        <f t="shared" si="5"/>
        <v>1</v>
      </c>
      <c r="N831" s="3">
        <f t="shared" ref="N831:O831" si="1664">IF(AND(H831=1, L831=1), 1, 0)</f>
        <v>0</v>
      </c>
      <c r="O831" s="3">
        <f t="shared" si="1664"/>
        <v>0</v>
      </c>
      <c r="P831" s="3">
        <f t="shared" si="7"/>
        <v>1</v>
      </c>
      <c r="Q831" s="3">
        <f t="shared" si="8"/>
        <v>1</v>
      </c>
    </row>
    <row r="832" ht="15.75" customHeight="1">
      <c r="A832" s="3" t="s">
        <v>17</v>
      </c>
      <c r="B832" s="3" t="s">
        <v>1081</v>
      </c>
      <c r="C832" s="3" t="s">
        <v>1597</v>
      </c>
      <c r="D832" s="10" t="s">
        <v>3559</v>
      </c>
      <c r="E832" s="3"/>
      <c r="F832" s="3"/>
      <c r="G832" s="3"/>
      <c r="H832" s="3">
        <f t="shared" ref="H832:K832" si="1665">IF(ISBLANK(D832), 0, 1)</f>
        <v>1</v>
      </c>
      <c r="I832" s="3">
        <f t="shared" si="1665"/>
        <v>0</v>
      </c>
      <c r="J832" s="3">
        <f t="shared" si="1665"/>
        <v>0</v>
      </c>
      <c r="K832" s="3">
        <f t="shared" si="1665"/>
        <v>0</v>
      </c>
      <c r="L832" s="3">
        <f t="shared" si="4"/>
        <v>0</v>
      </c>
      <c r="M832" s="3">
        <f t="shared" si="5"/>
        <v>1</v>
      </c>
      <c r="N832" s="3">
        <f t="shared" ref="N832:O832" si="1666">IF(AND(H832=1, L832=1), 1, 0)</f>
        <v>0</v>
      </c>
      <c r="O832" s="3">
        <f t="shared" si="1666"/>
        <v>0</v>
      </c>
      <c r="P832" s="3">
        <f t="shared" si="7"/>
        <v>1</v>
      </c>
      <c r="Q832" s="3">
        <f t="shared" si="8"/>
        <v>1</v>
      </c>
    </row>
    <row r="833" ht="15.75" customHeight="1">
      <c r="A833" s="3" t="s">
        <v>17</v>
      </c>
      <c r="B833" s="3" t="s">
        <v>1081</v>
      </c>
      <c r="C833" s="3" t="s">
        <v>1597</v>
      </c>
      <c r="D833" s="10" t="s">
        <v>3560</v>
      </c>
      <c r="E833" s="3"/>
      <c r="F833" s="3"/>
      <c r="G833" s="3"/>
      <c r="H833" s="3">
        <f t="shared" ref="H833:K833" si="1667">IF(ISBLANK(D833), 0, 1)</f>
        <v>1</v>
      </c>
      <c r="I833" s="3">
        <f t="shared" si="1667"/>
        <v>0</v>
      </c>
      <c r="J833" s="3">
        <f t="shared" si="1667"/>
        <v>0</v>
      </c>
      <c r="K833" s="3">
        <f t="shared" si="1667"/>
        <v>0</v>
      </c>
      <c r="L833" s="3">
        <f t="shared" si="4"/>
        <v>0</v>
      </c>
      <c r="M833" s="3">
        <f t="shared" si="5"/>
        <v>1</v>
      </c>
      <c r="N833" s="3">
        <f t="shared" ref="N833:O833" si="1668">IF(AND(H833=1, L833=1), 1, 0)</f>
        <v>0</v>
      </c>
      <c r="O833" s="3">
        <f t="shared" si="1668"/>
        <v>0</v>
      </c>
      <c r="P833" s="3">
        <f t="shared" si="7"/>
        <v>1</v>
      </c>
      <c r="Q833" s="3">
        <f t="shared" si="8"/>
        <v>1</v>
      </c>
    </row>
    <row r="834" ht="15.75" customHeight="1">
      <c r="A834" s="3" t="s">
        <v>17</v>
      </c>
      <c r="B834" s="3" t="s">
        <v>1081</v>
      </c>
      <c r="C834" s="3" t="s">
        <v>1597</v>
      </c>
      <c r="D834" s="10" t="s">
        <v>3561</v>
      </c>
      <c r="E834" s="3"/>
      <c r="F834" s="3"/>
      <c r="G834" s="3"/>
      <c r="H834" s="3">
        <f t="shared" ref="H834:K834" si="1669">IF(ISBLANK(D834), 0, 1)</f>
        <v>1</v>
      </c>
      <c r="I834" s="3">
        <f t="shared" si="1669"/>
        <v>0</v>
      </c>
      <c r="J834" s="3">
        <f t="shared" si="1669"/>
        <v>0</v>
      </c>
      <c r="K834" s="3">
        <f t="shared" si="1669"/>
        <v>0</v>
      </c>
      <c r="L834" s="3">
        <f t="shared" si="4"/>
        <v>0</v>
      </c>
      <c r="M834" s="3">
        <f t="shared" si="5"/>
        <v>1</v>
      </c>
      <c r="N834" s="3">
        <f t="shared" ref="N834:O834" si="1670">IF(AND(H834=1, L834=1), 1, 0)</f>
        <v>0</v>
      </c>
      <c r="O834" s="3">
        <f t="shared" si="1670"/>
        <v>0</v>
      </c>
      <c r="P834" s="3">
        <f t="shared" si="7"/>
        <v>1</v>
      </c>
      <c r="Q834" s="3">
        <f t="shared" si="8"/>
        <v>1</v>
      </c>
    </row>
    <row r="835" ht="15.75" customHeight="1">
      <c r="A835" s="3" t="s">
        <v>17</v>
      </c>
      <c r="B835" s="3" t="s">
        <v>1081</v>
      </c>
      <c r="C835" s="3" t="s">
        <v>1597</v>
      </c>
      <c r="D835" s="3"/>
      <c r="E835" s="10" t="s">
        <v>3562</v>
      </c>
      <c r="F835" s="3"/>
      <c r="G835" s="3"/>
      <c r="H835" s="3">
        <f t="shared" ref="H835:K835" si="1671">IF(ISBLANK(D835), 0, 1)</f>
        <v>0</v>
      </c>
      <c r="I835" s="3">
        <f t="shared" si="1671"/>
        <v>1</v>
      </c>
      <c r="J835" s="3">
        <f t="shared" si="1671"/>
        <v>0</v>
      </c>
      <c r="K835" s="3">
        <f t="shared" si="1671"/>
        <v>0</v>
      </c>
      <c r="L835" s="3">
        <f t="shared" si="4"/>
        <v>0</v>
      </c>
      <c r="M835" s="3">
        <f t="shared" si="5"/>
        <v>0</v>
      </c>
      <c r="N835" s="3">
        <f t="shared" ref="N835:O835" si="1672">IF(AND(H835=1, L835=1), 1, 0)</f>
        <v>0</v>
      </c>
      <c r="O835" s="3">
        <f t="shared" si="1672"/>
        <v>0</v>
      </c>
      <c r="P835" s="3">
        <f t="shared" si="7"/>
        <v>1</v>
      </c>
      <c r="Q835" s="3">
        <f t="shared" si="8"/>
        <v>0</v>
      </c>
    </row>
    <row r="836" ht="15.75" customHeight="1">
      <c r="A836" s="3" t="s">
        <v>17</v>
      </c>
      <c r="B836" s="3" t="s">
        <v>1081</v>
      </c>
      <c r="C836" s="3" t="s">
        <v>1597</v>
      </c>
      <c r="D836" s="3"/>
      <c r="E836" s="3"/>
      <c r="F836" s="10" t="s">
        <v>3563</v>
      </c>
      <c r="G836" s="3"/>
      <c r="H836" s="3">
        <f t="shared" ref="H836:K836" si="1673">IF(ISBLANK(D836), 0, 1)</f>
        <v>0</v>
      </c>
      <c r="I836" s="3">
        <f t="shared" si="1673"/>
        <v>0</v>
      </c>
      <c r="J836" s="3">
        <f t="shared" si="1673"/>
        <v>1</v>
      </c>
      <c r="K836" s="3">
        <f t="shared" si="1673"/>
        <v>0</v>
      </c>
      <c r="L836" s="3">
        <f t="shared" si="4"/>
        <v>1</v>
      </c>
      <c r="M836" s="3">
        <f t="shared" si="5"/>
        <v>1</v>
      </c>
      <c r="N836" s="3">
        <f t="shared" ref="N836:O836" si="1674">IF(AND(H836=1, L836=1), 1, 0)</f>
        <v>0</v>
      </c>
      <c r="O836" s="3">
        <f t="shared" si="1674"/>
        <v>0</v>
      </c>
      <c r="P836" s="3">
        <f t="shared" si="7"/>
        <v>1</v>
      </c>
      <c r="Q836" s="3">
        <f t="shared" si="8"/>
        <v>1</v>
      </c>
    </row>
    <row r="837" ht="15.75" customHeight="1">
      <c r="A837" s="3" t="s">
        <v>17</v>
      </c>
      <c r="B837" s="3" t="s">
        <v>1081</v>
      </c>
      <c r="C837" s="3" t="s">
        <v>1597</v>
      </c>
      <c r="D837" s="3"/>
      <c r="E837" s="3"/>
      <c r="F837" s="3"/>
      <c r="G837" s="10" t="s">
        <v>3564</v>
      </c>
      <c r="H837" s="3">
        <f t="shared" ref="H837:K837" si="1675">IF(ISBLANK(D837), 0, 1)</f>
        <v>0</v>
      </c>
      <c r="I837" s="3">
        <f t="shared" si="1675"/>
        <v>0</v>
      </c>
      <c r="J837" s="3">
        <f t="shared" si="1675"/>
        <v>0</v>
      </c>
      <c r="K837" s="3">
        <f t="shared" si="1675"/>
        <v>1</v>
      </c>
      <c r="L837" s="3">
        <f t="shared" si="4"/>
        <v>1</v>
      </c>
      <c r="M837" s="3">
        <f t="shared" si="5"/>
        <v>1</v>
      </c>
      <c r="N837" s="3">
        <f t="shared" ref="N837:O837" si="1676">IF(AND(H837=1, L837=1), 1, 0)</f>
        <v>0</v>
      </c>
      <c r="O837" s="3">
        <f t="shared" si="1676"/>
        <v>0</v>
      </c>
      <c r="P837" s="3">
        <f t="shared" si="7"/>
        <v>1</v>
      </c>
      <c r="Q837" s="3">
        <f t="shared" si="8"/>
        <v>1</v>
      </c>
    </row>
    <row r="838" ht="15.75" customHeight="1">
      <c r="A838" s="3" t="s">
        <v>597</v>
      </c>
      <c r="B838" s="3" t="s">
        <v>1074</v>
      </c>
      <c r="C838" s="3" t="s">
        <v>1606</v>
      </c>
      <c r="D838" s="10" t="s">
        <v>3565</v>
      </c>
      <c r="E838" s="10" t="s">
        <v>3566</v>
      </c>
      <c r="F838" s="10" t="s">
        <v>3567</v>
      </c>
      <c r="G838" s="10" t="s">
        <v>3568</v>
      </c>
      <c r="H838" s="3">
        <f t="shared" ref="H838:K838" si="1677">IF(ISBLANK(D838), 0, 1)</f>
        <v>1</v>
      </c>
      <c r="I838" s="3">
        <f t="shared" si="1677"/>
        <v>1</v>
      </c>
      <c r="J838" s="3">
        <f t="shared" si="1677"/>
        <v>1</v>
      </c>
      <c r="K838" s="3">
        <f t="shared" si="1677"/>
        <v>1</v>
      </c>
      <c r="L838" s="3">
        <f t="shared" si="4"/>
        <v>1</v>
      </c>
      <c r="M838" s="3">
        <f t="shared" si="5"/>
        <v>1</v>
      </c>
      <c r="N838" s="3">
        <f t="shared" ref="N838:O838" si="1678">IF(AND(H838=1, L838=1), 1, 0)</f>
        <v>1</v>
      </c>
      <c r="O838" s="3">
        <f t="shared" si="1678"/>
        <v>1</v>
      </c>
      <c r="P838" s="3">
        <f t="shared" si="7"/>
        <v>0</v>
      </c>
      <c r="Q838" s="3">
        <f t="shared" si="8"/>
        <v>0</v>
      </c>
    </row>
    <row r="839" ht="15.75" customHeight="1">
      <c r="A839" s="3" t="s">
        <v>17</v>
      </c>
      <c r="B839" s="3" t="s">
        <v>1074</v>
      </c>
      <c r="C839" s="3" t="s">
        <v>1606</v>
      </c>
      <c r="D839" s="10" t="s">
        <v>3569</v>
      </c>
      <c r="E839" s="3"/>
      <c r="F839" s="3"/>
      <c r="G839" s="3"/>
      <c r="H839" s="3">
        <f t="shared" ref="H839:K839" si="1679">IF(ISBLANK(D839), 0, 1)</f>
        <v>1</v>
      </c>
      <c r="I839" s="3">
        <f t="shared" si="1679"/>
        <v>0</v>
      </c>
      <c r="J839" s="3">
        <f t="shared" si="1679"/>
        <v>0</v>
      </c>
      <c r="K839" s="3">
        <f t="shared" si="1679"/>
        <v>0</v>
      </c>
      <c r="L839" s="3">
        <f t="shared" si="4"/>
        <v>0</v>
      </c>
      <c r="M839" s="3">
        <f t="shared" si="5"/>
        <v>1</v>
      </c>
      <c r="N839" s="3">
        <f t="shared" ref="N839:O839" si="1680">IF(AND(H839=1, L839=1), 1, 0)</f>
        <v>0</v>
      </c>
      <c r="O839" s="3">
        <f t="shared" si="1680"/>
        <v>0</v>
      </c>
      <c r="P839" s="3">
        <f t="shared" si="7"/>
        <v>1</v>
      </c>
      <c r="Q839" s="3">
        <f t="shared" si="8"/>
        <v>1</v>
      </c>
    </row>
    <row r="840" ht="15.75" customHeight="1">
      <c r="A840" s="3" t="s">
        <v>597</v>
      </c>
      <c r="B840" s="3" t="s">
        <v>1074</v>
      </c>
      <c r="C840" s="3" t="s">
        <v>1612</v>
      </c>
      <c r="D840" s="10" t="s">
        <v>3570</v>
      </c>
      <c r="E840" s="10" t="s">
        <v>3571</v>
      </c>
      <c r="F840" s="10" t="s">
        <v>3572</v>
      </c>
      <c r="G840" s="10" t="s">
        <v>3573</v>
      </c>
      <c r="H840" s="3">
        <f t="shared" ref="H840:K840" si="1681">IF(ISBLANK(D840), 0, 1)</f>
        <v>1</v>
      </c>
      <c r="I840" s="3">
        <f t="shared" si="1681"/>
        <v>1</v>
      </c>
      <c r="J840" s="3">
        <f t="shared" si="1681"/>
        <v>1</v>
      </c>
      <c r="K840" s="3">
        <f t="shared" si="1681"/>
        <v>1</v>
      </c>
      <c r="L840" s="3">
        <f t="shared" si="4"/>
        <v>1</v>
      </c>
      <c r="M840" s="3">
        <f t="shared" si="5"/>
        <v>1</v>
      </c>
      <c r="N840" s="3">
        <f t="shared" ref="N840:O840" si="1682">IF(AND(H840=1, L840=1), 1, 0)</f>
        <v>1</v>
      </c>
      <c r="O840" s="3">
        <f t="shared" si="1682"/>
        <v>1</v>
      </c>
      <c r="P840" s="3">
        <f t="shared" si="7"/>
        <v>0</v>
      </c>
      <c r="Q840" s="3">
        <f t="shared" si="8"/>
        <v>0</v>
      </c>
    </row>
    <row r="841" ht="15.75" customHeight="1">
      <c r="A841" s="3" t="s">
        <v>17</v>
      </c>
      <c r="B841" s="3" t="s">
        <v>1074</v>
      </c>
      <c r="C841" s="3" t="s">
        <v>1617</v>
      </c>
      <c r="D841" s="10" t="s">
        <v>3574</v>
      </c>
      <c r="E841" s="3"/>
      <c r="F841" s="3"/>
      <c r="G841" s="10" t="s">
        <v>3575</v>
      </c>
      <c r="H841" s="3">
        <f t="shared" ref="H841:K841" si="1683">IF(ISBLANK(D841), 0, 1)</f>
        <v>1</v>
      </c>
      <c r="I841" s="3">
        <f t="shared" si="1683"/>
        <v>0</v>
      </c>
      <c r="J841" s="3">
        <f t="shared" si="1683"/>
        <v>0</v>
      </c>
      <c r="K841" s="3">
        <f t="shared" si="1683"/>
        <v>1</v>
      </c>
      <c r="L841" s="3">
        <f t="shared" si="4"/>
        <v>1</v>
      </c>
      <c r="M841" s="3">
        <f t="shared" si="5"/>
        <v>1</v>
      </c>
      <c r="N841" s="3">
        <f t="shared" ref="N841:O841" si="1684">IF(AND(H841=1, L841=1), 1, 0)</f>
        <v>1</v>
      </c>
      <c r="O841" s="3">
        <f t="shared" si="1684"/>
        <v>0</v>
      </c>
      <c r="P841" s="3">
        <f t="shared" si="7"/>
        <v>1</v>
      </c>
      <c r="Q841" s="3">
        <f t="shared" si="8"/>
        <v>0</v>
      </c>
    </row>
    <row r="842" ht="15.75" customHeight="1">
      <c r="A842" s="3" t="s">
        <v>17</v>
      </c>
      <c r="B842" s="3" t="s">
        <v>1074</v>
      </c>
      <c r="C842" s="3" t="s">
        <v>1617</v>
      </c>
      <c r="D842" s="3"/>
      <c r="E842" s="3"/>
      <c r="F842" s="10" t="s">
        <v>3576</v>
      </c>
      <c r="G842" s="3"/>
      <c r="H842" s="3">
        <f t="shared" ref="H842:K842" si="1685">IF(ISBLANK(D842), 0, 1)</f>
        <v>0</v>
      </c>
      <c r="I842" s="3">
        <f t="shared" si="1685"/>
        <v>0</v>
      </c>
      <c r="J842" s="3">
        <f t="shared" si="1685"/>
        <v>1</v>
      </c>
      <c r="K842" s="3">
        <f t="shared" si="1685"/>
        <v>0</v>
      </c>
      <c r="L842" s="3">
        <f t="shared" si="4"/>
        <v>1</v>
      </c>
      <c r="M842" s="3">
        <f t="shared" si="5"/>
        <v>1</v>
      </c>
      <c r="N842" s="3">
        <f t="shared" ref="N842:O842" si="1686">IF(AND(H842=1, L842=1), 1, 0)</f>
        <v>0</v>
      </c>
      <c r="O842" s="3">
        <f t="shared" si="1686"/>
        <v>0</v>
      </c>
      <c r="P842" s="3">
        <f t="shared" si="7"/>
        <v>1</v>
      </c>
      <c r="Q842" s="3">
        <f t="shared" si="8"/>
        <v>1</v>
      </c>
    </row>
    <row r="843" ht="15.75" customHeight="1">
      <c r="A843" s="3" t="s">
        <v>17</v>
      </c>
      <c r="B843" s="3" t="s">
        <v>1081</v>
      </c>
      <c r="C843" s="3" t="s">
        <v>1621</v>
      </c>
      <c r="D843" s="10" t="s">
        <v>3577</v>
      </c>
      <c r="E843" s="3"/>
      <c r="F843" s="10" t="s">
        <v>3578</v>
      </c>
      <c r="G843" s="10" t="s">
        <v>3579</v>
      </c>
      <c r="H843" s="3">
        <f t="shared" ref="H843:K843" si="1687">IF(ISBLANK(D843), 0, 1)</f>
        <v>1</v>
      </c>
      <c r="I843" s="3">
        <f t="shared" si="1687"/>
        <v>0</v>
      </c>
      <c r="J843" s="3">
        <f t="shared" si="1687"/>
        <v>1</v>
      </c>
      <c r="K843" s="3">
        <f t="shared" si="1687"/>
        <v>1</v>
      </c>
      <c r="L843" s="3">
        <f t="shared" si="4"/>
        <v>1</v>
      </c>
      <c r="M843" s="3">
        <f t="shared" si="5"/>
        <v>1</v>
      </c>
      <c r="N843" s="3">
        <f t="shared" ref="N843:O843" si="1688">IF(AND(H843=1, L843=1), 1, 0)</f>
        <v>1</v>
      </c>
      <c r="O843" s="3">
        <f t="shared" si="1688"/>
        <v>0</v>
      </c>
      <c r="P843" s="3">
        <f t="shared" si="7"/>
        <v>1</v>
      </c>
      <c r="Q843" s="3">
        <f t="shared" si="8"/>
        <v>0</v>
      </c>
    </row>
    <row r="844" ht="15.75" customHeight="1">
      <c r="A844" s="3" t="s">
        <v>17</v>
      </c>
      <c r="B844" s="3" t="s">
        <v>1081</v>
      </c>
      <c r="C844" s="3" t="s">
        <v>1621</v>
      </c>
      <c r="D844" s="10" t="s">
        <v>3580</v>
      </c>
      <c r="E844" s="3"/>
      <c r="F844" s="10" t="s">
        <v>3581</v>
      </c>
      <c r="G844" s="10" t="s">
        <v>3582</v>
      </c>
      <c r="H844" s="3">
        <f t="shared" ref="H844:K844" si="1689">IF(ISBLANK(D844), 0, 1)</f>
        <v>1</v>
      </c>
      <c r="I844" s="3">
        <f t="shared" si="1689"/>
        <v>0</v>
      </c>
      <c r="J844" s="3">
        <f t="shared" si="1689"/>
        <v>1</v>
      </c>
      <c r="K844" s="3">
        <f t="shared" si="1689"/>
        <v>1</v>
      </c>
      <c r="L844" s="3">
        <f t="shared" si="4"/>
        <v>1</v>
      </c>
      <c r="M844" s="3">
        <f t="shared" si="5"/>
        <v>1</v>
      </c>
      <c r="N844" s="3">
        <f t="shared" ref="N844:O844" si="1690">IF(AND(H844=1, L844=1), 1, 0)</f>
        <v>1</v>
      </c>
      <c r="O844" s="3">
        <f t="shared" si="1690"/>
        <v>0</v>
      </c>
      <c r="P844" s="3">
        <f t="shared" si="7"/>
        <v>1</v>
      </c>
      <c r="Q844" s="3">
        <f t="shared" si="8"/>
        <v>0</v>
      </c>
    </row>
    <row r="845" ht="15.75" customHeight="1">
      <c r="A845" s="3" t="s">
        <v>17</v>
      </c>
      <c r="B845" s="3" t="s">
        <v>1165</v>
      </c>
      <c r="C845" s="3" t="s">
        <v>1628</v>
      </c>
      <c r="D845" s="10" t="s">
        <v>3583</v>
      </c>
      <c r="E845" s="3"/>
      <c r="F845" s="3"/>
      <c r="G845" s="3"/>
      <c r="H845" s="3">
        <f t="shared" ref="H845:K845" si="1691">IF(ISBLANK(D845), 0, 1)</f>
        <v>1</v>
      </c>
      <c r="I845" s="3">
        <f t="shared" si="1691"/>
        <v>0</v>
      </c>
      <c r="J845" s="3">
        <f t="shared" si="1691"/>
        <v>0</v>
      </c>
      <c r="K845" s="3">
        <f t="shared" si="1691"/>
        <v>0</v>
      </c>
      <c r="L845" s="3">
        <f t="shared" si="4"/>
        <v>0</v>
      </c>
      <c r="M845" s="3">
        <f t="shared" si="5"/>
        <v>1</v>
      </c>
      <c r="N845" s="3">
        <f t="shared" ref="N845:O845" si="1692">IF(AND(H845=1, L845=1), 1, 0)</f>
        <v>0</v>
      </c>
      <c r="O845" s="3">
        <f t="shared" si="1692"/>
        <v>0</v>
      </c>
      <c r="P845" s="3">
        <f t="shared" si="7"/>
        <v>1</v>
      </c>
      <c r="Q845" s="3">
        <f t="shared" si="8"/>
        <v>1</v>
      </c>
    </row>
    <row r="846" ht="15.75" customHeight="1">
      <c r="A846" s="3" t="s">
        <v>17</v>
      </c>
      <c r="B846" s="3" t="s">
        <v>1165</v>
      </c>
      <c r="C846" s="3" t="s">
        <v>1628</v>
      </c>
      <c r="D846" s="10" t="s">
        <v>3584</v>
      </c>
      <c r="E846" s="10" t="s">
        <v>3585</v>
      </c>
      <c r="F846" s="10" t="s">
        <v>3586</v>
      </c>
      <c r="G846" s="3"/>
      <c r="H846" s="3">
        <f t="shared" ref="H846:K846" si="1693">IF(ISBLANK(D846), 0, 1)</f>
        <v>1</v>
      </c>
      <c r="I846" s="3">
        <f t="shared" si="1693"/>
        <v>1</v>
      </c>
      <c r="J846" s="3">
        <f t="shared" si="1693"/>
        <v>1</v>
      </c>
      <c r="K846" s="3">
        <f t="shared" si="1693"/>
        <v>0</v>
      </c>
      <c r="L846" s="3">
        <f t="shared" si="4"/>
        <v>1</v>
      </c>
      <c r="M846" s="3">
        <f t="shared" si="5"/>
        <v>1</v>
      </c>
      <c r="N846" s="3">
        <f t="shared" ref="N846:O846" si="1694">IF(AND(H846=1, L846=1), 1, 0)</f>
        <v>1</v>
      </c>
      <c r="O846" s="3">
        <f t="shared" si="1694"/>
        <v>1</v>
      </c>
      <c r="P846" s="3">
        <f t="shared" si="7"/>
        <v>0</v>
      </c>
      <c r="Q846" s="3">
        <f t="shared" si="8"/>
        <v>0</v>
      </c>
    </row>
    <row r="847" ht="15.75" customHeight="1">
      <c r="A847" s="3" t="s">
        <v>597</v>
      </c>
      <c r="B847" s="3" t="s">
        <v>1151</v>
      </c>
      <c r="C847" s="3" t="s">
        <v>1633</v>
      </c>
      <c r="D847" s="10" t="s">
        <v>3587</v>
      </c>
      <c r="E847" s="10" t="s">
        <v>3588</v>
      </c>
      <c r="F847" s="10" t="s">
        <v>3589</v>
      </c>
      <c r="G847" s="10" t="s">
        <v>3590</v>
      </c>
      <c r="H847" s="3">
        <f t="shared" ref="H847:K847" si="1695">IF(ISBLANK(D847), 0, 1)</f>
        <v>1</v>
      </c>
      <c r="I847" s="3">
        <f t="shared" si="1695"/>
        <v>1</v>
      </c>
      <c r="J847" s="3">
        <f t="shared" si="1695"/>
        <v>1</v>
      </c>
      <c r="K847" s="3">
        <f t="shared" si="1695"/>
        <v>1</v>
      </c>
      <c r="L847" s="3">
        <f t="shared" si="4"/>
        <v>1</v>
      </c>
      <c r="M847" s="3">
        <f t="shared" si="5"/>
        <v>1</v>
      </c>
      <c r="N847" s="3">
        <f t="shared" ref="N847:O847" si="1696">IF(AND(H847=1, L847=1), 1, 0)</f>
        <v>1</v>
      </c>
      <c r="O847" s="3">
        <f t="shared" si="1696"/>
        <v>1</v>
      </c>
      <c r="P847" s="3">
        <f t="shared" si="7"/>
        <v>0</v>
      </c>
      <c r="Q847" s="3">
        <f t="shared" si="8"/>
        <v>0</v>
      </c>
    </row>
    <row r="848" ht="15.75" customHeight="1">
      <c r="A848" s="3" t="s">
        <v>17</v>
      </c>
      <c r="B848" s="3" t="s">
        <v>1151</v>
      </c>
      <c r="C848" s="3" t="s">
        <v>1638</v>
      </c>
      <c r="D848" s="10" t="s">
        <v>3591</v>
      </c>
      <c r="E848" s="3"/>
      <c r="F848" s="3"/>
      <c r="G848" s="3"/>
      <c r="H848" s="3">
        <f t="shared" ref="H848:K848" si="1697">IF(ISBLANK(D848), 0, 1)</f>
        <v>1</v>
      </c>
      <c r="I848" s="3">
        <f t="shared" si="1697"/>
        <v>0</v>
      </c>
      <c r="J848" s="3">
        <f t="shared" si="1697"/>
        <v>0</v>
      </c>
      <c r="K848" s="3">
        <f t="shared" si="1697"/>
        <v>0</v>
      </c>
      <c r="L848" s="3">
        <f t="shared" si="4"/>
        <v>0</v>
      </c>
      <c r="M848" s="3">
        <f t="shared" si="5"/>
        <v>1</v>
      </c>
      <c r="N848" s="3">
        <f t="shared" ref="N848:O848" si="1698">IF(AND(H848=1, L848=1), 1, 0)</f>
        <v>0</v>
      </c>
      <c r="O848" s="3">
        <f t="shared" si="1698"/>
        <v>0</v>
      </c>
      <c r="P848" s="3">
        <f t="shared" si="7"/>
        <v>1</v>
      </c>
      <c r="Q848" s="3">
        <f t="shared" si="8"/>
        <v>1</v>
      </c>
    </row>
    <row r="849" ht="15.75" customHeight="1">
      <c r="A849" s="3" t="s">
        <v>17</v>
      </c>
      <c r="B849" s="3" t="s">
        <v>1151</v>
      </c>
      <c r="C849" s="3" t="s">
        <v>1638</v>
      </c>
      <c r="D849" s="10" t="s">
        <v>3592</v>
      </c>
      <c r="E849" s="3"/>
      <c r="F849" s="10" t="s">
        <v>3592</v>
      </c>
      <c r="G849" s="3"/>
      <c r="H849" s="3">
        <f t="shared" ref="H849:K849" si="1699">IF(ISBLANK(D849), 0, 1)</f>
        <v>1</v>
      </c>
      <c r="I849" s="3">
        <f t="shared" si="1699"/>
        <v>0</v>
      </c>
      <c r="J849" s="3">
        <f t="shared" si="1699"/>
        <v>1</v>
      </c>
      <c r="K849" s="3">
        <f t="shared" si="1699"/>
        <v>0</v>
      </c>
      <c r="L849" s="3">
        <f t="shared" si="4"/>
        <v>1</v>
      </c>
      <c r="M849" s="3">
        <f t="shared" si="5"/>
        <v>1</v>
      </c>
      <c r="N849" s="3">
        <f t="shared" ref="N849:O849" si="1700">IF(AND(H849=1, L849=1), 1, 0)</f>
        <v>1</v>
      </c>
      <c r="O849" s="3">
        <f t="shared" si="1700"/>
        <v>0</v>
      </c>
      <c r="P849" s="3">
        <f t="shared" si="7"/>
        <v>1</v>
      </c>
      <c r="Q849" s="3">
        <f t="shared" si="8"/>
        <v>0</v>
      </c>
    </row>
    <row r="850" ht="15.75" customHeight="1">
      <c r="A850" s="3" t="s">
        <v>17</v>
      </c>
      <c r="B850" s="3" t="s">
        <v>1151</v>
      </c>
      <c r="C850" s="3" t="s">
        <v>1638</v>
      </c>
      <c r="D850" s="10" t="s">
        <v>3593</v>
      </c>
      <c r="E850" s="3"/>
      <c r="F850" s="3"/>
      <c r="G850" s="3"/>
      <c r="H850" s="3">
        <f t="shared" ref="H850:K850" si="1701">IF(ISBLANK(D850), 0, 1)</f>
        <v>1</v>
      </c>
      <c r="I850" s="3">
        <f t="shared" si="1701"/>
        <v>0</v>
      </c>
      <c r="J850" s="3">
        <f t="shared" si="1701"/>
        <v>0</v>
      </c>
      <c r="K850" s="3">
        <f t="shared" si="1701"/>
        <v>0</v>
      </c>
      <c r="L850" s="3">
        <f t="shared" si="4"/>
        <v>0</v>
      </c>
      <c r="M850" s="3">
        <f t="shared" si="5"/>
        <v>1</v>
      </c>
      <c r="N850" s="3">
        <f t="shared" ref="N850:O850" si="1702">IF(AND(H850=1, L850=1), 1, 0)</f>
        <v>0</v>
      </c>
      <c r="O850" s="3">
        <f t="shared" si="1702"/>
        <v>0</v>
      </c>
      <c r="P850" s="3">
        <f t="shared" si="7"/>
        <v>1</v>
      </c>
      <c r="Q850" s="3">
        <f t="shared" si="8"/>
        <v>1</v>
      </c>
    </row>
    <row r="851" ht="15.75" customHeight="1">
      <c r="A851" s="3" t="s">
        <v>17</v>
      </c>
      <c r="B851" s="3" t="s">
        <v>1151</v>
      </c>
      <c r="C851" s="3" t="s">
        <v>1638</v>
      </c>
      <c r="D851" s="3"/>
      <c r="E851" s="10" t="s">
        <v>3594</v>
      </c>
      <c r="F851" s="10" t="s">
        <v>3595</v>
      </c>
      <c r="G851" s="3"/>
      <c r="H851" s="3">
        <f t="shared" ref="H851:K851" si="1703">IF(ISBLANK(D851), 0, 1)</f>
        <v>0</v>
      </c>
      <c r="I851" s="3">
        <f t="shared" si="1703"/>
        <v>1</v>
      </c>
      <c r="J851" s="3">
        <f t="shared" si="1703"/>
        <v>1</v>
      </c>
      <c r="K851" s="3">
        <f t="shared" si="1703"/>
        <v>0</v>
      </c>
      <c r="L851" s="3">
        <f t="shared" si="4"/>
        <v>1</v>
      </c>
      <c r="M851" s="3">
        <f t="shared" si="5"/>
        <v>1</v>
      </c>
      <c r="N851" s="3">
        <f t="shared" ref="N851:O851" si="1704">IF(AND(H851=1, L851=1), 1, 0)</f>
        <v>0</v>
      </c>
      <c r="O851" s="3">
        <f t="shared" si="1704"/>
        <v>1</v>
      </c>
      <c r="P851" s="3">
        <f t="shared" si="7"/>
        <v>0</v>
      </c>
      <c r="Q851" s="3">
        <f t="shared" si="8"/>
        <v>1</v>
      </c>
    </row>
    <row r="852" ht="15.75" customHeight="1">
      <c r="A852" s="3" t="s">
        <v>17</v>
      </c>
      <c r="B852" s="3" t="s">
        <v>1151</v>
      </c>
      <c r="C852" s="3" t="s">
        <v>1638</v>
      </c>
      <c r="D852" s="3"/>
      <c r="E852" s="3"/>
      <c r="F852" s="10" t="s">
        <v>3596</v>
      </c>
      <c r="G852" s="10" t="s">
        <v>3596</v>
      </c>
      <c r="H852" s="3">
        <f t="shared" ref="H852:K852" si="1705">IF(ISBLANK(D852), 0, 1)</f>
        <v>0</v>
      </c>
      <c r="I852" s="3">
        <f t="shared" si="1705"/>
        <v>0</v>
      </c>
      <c r="J852" s="3">
        <f t="shared" si="1705"/>
        <v>1</v>
      </c>
      <c r="K852" s="3">
        <f t="shared" si="1705"/>
        <v>1</v>
      </c>
      <c r="L852" s="3">
        <f t="shared" si="4"/>
        <v>1</v>
      </c>
      <c r="M852" s="3">
        <f t="shared" si="5"/>
        <v>1</v>
      </c>
      <c r="N852" s="3">
        <f t="shared" ref="N852:O852" si="1706">IF(AND(H852=1, L852=1), 1, 0)</f>
        <v>0</v>
      </c>
      <c r="O852" s="3">
        <f t="shared" si="1706"/>
        <v>0</v>
      </c>
      <c r="P852" s="3">
        <f t="shared" si="7"/>
        <v>1</v>
      </c>
      <c r="Q852" s="3">
        <f t="shared" si="8"/>
        <v>1</v>
      </c>
    </row>
    <row r="853" ht="15.75" customHeight="1">
      <c r="A853" s="3" t="s">
        <v>17</v>
      </c>
      <c r="B853" s="3" t="s">
        <v>1151</v>
      </c>
      <c r="C853" s="3" t="s">
        <v>1645</v>
      </c>
      <c r="D853" s="10" t="s">
        <v>3597</v>
      </c>
      <c r="E853" s="3"/>
      <c r="F853" s="3"/>
      <c r="G853" s="3"/>
      <c r="H853" s="3">
        <f t="shared" ref="H853:K853" si="1707">IF(ISBLANK(D853), 0, 1)</f>
        <v>1</v>
      </c>
      <c r="I853" s="3">
        <f t="shared" si="1707"/>
        <v>0</v>
      </c>
      <c r="J853" s="3">
        <f t="shared" si="1707"/>
        <v>0</v>
      </c>
      <c r="K853" s="3">
        <f t="shared" si="1707"/>
        <v>0</v>
      </c>
      <c r="L853" s="3">
        <f t="shared" si="4"/>
        <v>0</v>
      </c>
      <c r="M853" s="3">
        <f t="shared" si="5"/>
        <v>1</v>
      </c>
      <c r="N853" s="3">
        <f t="shared" ref="N853:O853" si="1708">IF(AND(H853=1, L853=1), 1, 0)</f>
        <v>0</v>
      </c>
      <c r="O853" s="3">
        <f t="shared" si="1708"/>
        <v>0</v>
      </c>
      <c r="P853" s="3">
        <f t="shared" si="7"/>
        <v>1</v>
      </c>
      <c r="Q853" s="3">
        <f t="shared" si="8"/>
        <v>1</v>
      </c>
    </row>
    <row r="854" ht="15.75" customHeight="1">
      <c r="A854" s="3" t="s">
        <v>597</v>
      </c>
      <c r="B854" s="3" t="s">
        <v>1151</v>
      </c>
      <c r="C854" s="3" t="s">
        <v>1645</v>
      </c>
      <c r="D854" s="10" t="s">
        <v>3445</v>
      </c>
      <c r="E854" s="10" t="s">
        <v>3598</v>
      </c>
      <c r="F854" s="10" t="s">
        <v>3599</v>
      </c>
      <c r="G854" s="3"/>
      <c r="H854" s="3">
        <f t="shared" ref="H854:K854" si="1709">IF(ISBLANK(D854), 0, 1)</f>
        <v>1</v>
      </c>
      <c r="I854" s="3">
        <f t="shared" si="1709"/>
        <v>1</v>
      </c>
      <c r="J854" s="3">
        <f t="shared" si="1709"/>
        <v>1</v>
      </c>
      <c r="K854" s="3">
        <f t="shared" si="1709"/>
        <v>0</v>
      </c>
      <c r="L854" s="3">
        <f t="shared" si="4"/>
        <v>1</v>
      </c>
      <c r="M854" s="3">
        <f t="shared" si="5"/>
        <v>1</v>
      </c>
      <c r="N854" s="3">
        <f t="shared" ref="N854:O854" si="1710">IF(AND(H854=1, L854=1), 1, 0)</f>
        <v>1</v>
      </c>
      <c r="O854" s="3">
        <f t="shared" si="1710"/>
        <v>1</v>
      </c>
      <c r="P854" s="3">
        <f t="shared" si="7"/>
        <v>0</v>
      </c>
      <c r="Q854" s="3">
        <f t="shared" si="8"/>
        <v>0</v>
      </c>
    </row>
    <row r="855" ht="15.75" customHeight="1">
      <c r="A855" s="3" t="s">
        <v>597</v>
      </c>
      <c r="B855" s="3" t="s">
        <v>1151</v>
      </c>
      <c r="C855" s="3" t="s">
        <v>1649</v>
      </c>
      <c r="D855" s="10" t="s">
        <v>3600</v>
      </c>
      <c r="E855" s="10" t="s">
        <v>3601</v>
      </c>
      <c r="F855" s="10" t="s">
        <v>3602</v>
      </c>
      <c r="G855" s="10" t="s">
        <v>3603</v>
      </c>
      <c r="H855" s="3">
        <f t="shared" ref="H855:K855" si="1711">IF(ISBLANK(D855), 0, 1)</f>
        <v>1</v>
      </c>
      <c r="I855" s="3">
        <f t="shared" si="1711"/>
        <v>1</v>
      </c>
      <c r="J855" s="3">
        <f t="shared" si="1711"/>
        <v>1</v>
      </c>
      <c r="K855" s="3">
        <f t="shared" si="1711"/>
        <v>1</v>
      </c>
      <c r="L855" s="3">
        <f t="shared" si="4"/>
        <v>1</v>
      </c>
      <c r="M855" s="3">
        <f t="shared" si="5"/>
        <v>1</v>
      </c>
      <c r="N855" s="3">
        <f t="shared" ref="N855:O855" si="1712">IF(AND(H855=1, L855=1), 1, 0)</f>
        <v>1</v>
      </c>
      <c r="O855" s="3">
        <f t="shared" si="1712"/>
        <v>1</v>
      </c>
      <c r="P855" s="3">
        <f t="shared" si="7"/>
        <v>0</v>
      </c>
      <c r="Q855" s="3">
        <f t="shared" si="8"/>
        <v>0</v>
      </c>
    </row>
    <row r="856" ht="15.75" customHeight="1">
      <c r="A856" s="3" t="s">
        <v>17</v>
      </c>
      <c r="B856" s="3" t="s">
        <v>1151</v>
      </c>
      <c r="C856" s="3" t="s">
        <v>1654</v>
      </c>
      <c r="D856" s="10" t="s">
        <v>3604</v>
      </c>
      <c r="E856" s="10" t="s">
        <v>3605</v>
      </c>
      <c r="F856" s="3"/>
      <c r="G856" s="3"/>
      <c r="H856" s="3">
        <f t="shared" ref="H856:K856" si="1713">IF(ISBLANK(D856), 0, 1)</f>
        <v>1</v>
      </c>
      <c r="I856" s="3">
        <f t="shared" si="1713"/>
        <v>1</v>
      </c>
      <c r="J856" s="3">
        <f t="shared" si="1713"/>
        <v>0</v>
      </c>
      <c r="K856" s="3">
        <f t="shared" si="1713"/>
        <v>0</v>
      </c>
      <c r="L856" s="3">
        <f t="shared" si="4"/>
        <v>0</v>
      </c>
      <c r="M856" s="3">
        <f t="shared" si="5"/>
        <v>1</v>
      </c>
      <c r="N856" s="3">
        <f t="shared" ref="N856:O856" si="1714">IF(AND(H856=1, L856=1), 1, 0)</f>
        <v>0</v>
      </c>
      <c r="O856" s="3">
        <f t="shared" si="1714"/>
        <v>1</v>
      </c>
      <c r="P856" s="3">
        <f t="shared" si="7"/>
        <v>0</v>
      </c>
      <c r="Q856" s="3">
        <f t="shared" si="8"/>
        <v>1</v>
      </c>
    </row>
    <row r="857" ht="15.75" customHeight="1">
      <c r="A857" s="3" t="s">
        <v>17</v>
      </c>
      <c r="B857" s="3" t="s">
        <v>1151</v>
      </c>
      <c r="C857" s="3" t="s">
        <v>1654</v>
      </c>
      <c r="D857" s="3"/>
      <c r="E857" s="3"/>
      <c r="F857" s="10" t="s">
        <v>3606</v>
      </c>
      <c r="G857" s="10" t="s">
        <v>3607</v>
      </c>
      <c r="H857" s="3">
        <f t="shared" ref="H857:K857" si="1715">IF(ISBLANK(D857), 0, 1)</f>
        <v>0</v>
      </c>
      <c r="I857" s="3">
        <f t="shared" si="1715"/>
        <v>0</v>
      </c>
      <c r="J857" s="3">
        <f t="shared" si="1715"/>
        <v>1</v>
      </c>
      <c r="K857" s="3">
        <f t="shared" si="1715"/>
        <v>1</v>
      </c>
      <c r="L857" s="3">
        <f t="shared" si="4"/>
        <v>1</v>
      </c>
      <c r="M857" s="3">
        <f t="shared" si="5"/>
        <v>1</v>
      </c>
      <c r="N857" s="3">
        <f t="shared" ref="N857:O857" si="1716">IF(AND(H857=1, L857=1), 1, 0)</f>
        <v>0</v>
      </c>
      <c r="O857" s="3">
        <f t="shared" si="1716"/>
        <v>0</v>
      </c>
      <c r="P857" s="3">
        <f t="shared" si="7"/>
        <v>1</v>
      </c>
      <c r="Q857" s="3">
        <f t="shared" si="8"/>
        <v>1</v>
      </c>
    </row>
    <row r="858" ht="15.75" customHeight="1">
      <c r="A858" s="3" t="s">
        <v>17</v>
      </c>
      <c r="B858" s="3" t="s">
        <v>1151</v>
      </c>
      <c r="C858" s="3" t="s">
        <v>1659</v>
      </c>
      <c r="D858" s="10" t="s">
        <v>3608</v>
      </c>
      <c r="E858" s="10" t="s">
        <v>3609</v>
      </c>
      <c r="F858" s="3"/>
      <c r="G858" s="3"/>
      <c r="H858" s="3">
        <f t="shared" ref="H858:K858" si="1717">IF(ISBLANK(D858), 0, 1)</f>
        <v>1</v>
      </c>
      <c r="I858" s="3">
        <f t="shared" si="1717"/>
        <v>1</v>
      </c>
      <c r="J858" s="3">
        <f t="shared" si="1717"/>
        <v>0</v>
      </c>
      <c r="K858" s="3">
        <f t="shared" si="1717"/>
        <v>0</v>
      </c>
      <c r="L858" s="3">
        <f t="shared" si="4"/>
        <v>0</v>
      </c>
      <c r="M858" s="3">
        <f t="shared" si="5"/>
        <v>1</v>
      </c>
      <c r="N858" s="3">
        <f t="shared" ref="N858:O858" si="1718">IF(AND(H858=1, L858=1), 1, 0)</f>
        <v>0</v>
      </c>
      <c r="O858" s="3">
        <f t="shared" si="1718"/>
        <v>1</v>
      </c>
      <c r="P858" s="3">
        <f t="shared" si="7"/>
        <v>0</v>
      </c>
      <c r="Q858" s="3">
        <f t="shared" si="8"/>
        <v>1</v>
      </c>
      <c r="R858" s="8"/>
      <c r="S858" s="8"/>
      <c r="T858" s="8"/>
      <c r="U858" s="8"/>
      <c r="V858" s="8"/>
      <c r="W858" s="8"/>
      <c r="X858" s="8"/>
      <c r="Y858" s="8"/>
      <c r="Z858" s="8"/>
    </row>
    <row r="859" ht="15.75" customHeight="1">
      <c r="A859" s="3" t="s">
        <v>17</v>
      </c>
      <c r="B859" s="3" t="s">
        <v>1074</v>
      </c>
      <c r="C859" s="3" t="s">
        <v>1662</v>
      </c>
      <c r="D859" s="10" t="s">
        <v>3610</v>
      </c>
      <c r="E859" s="3"/>
      <c r="F859" s="3"/>
      <c r="G859" s="3"/>
      <c r="H859" s="3">
        <f t="shared" ref="H859:K859" si="1719">IF(ISBLANK(D859), 0, 1)</f>
        <v>1</v>
      </c>
      <c r="I859" s="3">
        <f t="shared" si="1719"/>
        <v>0</v>
      </c>
      <c r="J859" s="3">
        <f t="shared" si="1719"/>
        <v>0</v>
      </c>
      <c r="K859" s="3">
        <f t="shared" si="1719"/>
        <v>0</v>
      </c>
      <c r="L859" s="3">
        <f t="shared" si="4"/>
        <v>0</v>
      </c>
      <c r="M859" s="3">
        <f t="shared" si="5"/>
        <v>1</v>
      </c>
      <c r="N859" s="3">
        <f t="shared" ref="N859:O859" si="1720">IF(AND(H859=1, L859=1), 1, 0)</f>
        <v>0</v>
      </c>
      <c r="O859" s="3">
        <f t="shared" si="1720"/>
        <v>0</v>
      </c>
      <c r="P859" s="3">
        <f t="shared" si="7"/>
        <v>1</v>
      </c>
      <c r="Q859" s="3">
        <f t="shared" si="8"/>
        <v>1</v>
      </c>
    </row>
    <row r="860" ht="15.75" customHeight="1">
      <c r="A860" s="3" t="s">
        <v>17</v>
      </c>
      <c r="B860" s="3" t="s">
        <v>1074</v>
      </c>
      <c r="C860" s="3" t="s">
        <v>1662</v>
      </c>
      <c r="D860" s="10" t="s">
        <v>3611</v>
      </c>
      <c r="E860" s="3"/>
      <c r="F860" s="3"/>
      <c r="G860" s="3"/>
      <c r="H860" s="3">
        <f t="shared" ref="H860:K860" si="1721">IF(ISBLANK(D860), 0, 1)</f>
        <v>1</v>
      </c>
      <c r="I860" s="3">
        <f t="shared" si="1721"/>
        <v>0</v>
      </c>
      <c r="J860" s="3">
        <f t="shared" si="1721"/>
        <v>0</v>
      </c>
      <c r="K860" s="3">
        <f t="shared" si="1721"/>
        <v>0</v>
      </c>
      <c r="L860" s="3">
        <f t="shared" si="4"/>
        <v>0</v>
      </c>
      <c r="M860" s="3">
        <f t="shared" si="5"/>
        <v>1</v>
      </c>
      <c r="N860" s="3">
        <f t="shared" ref="N860:O860" si="1722">IF(AND(H860=1, L860=1), 1, 0)</f>
        <v>0</v>
      </c>
      <c r="O860" s="3">
        <f t="shared" si="1722"/>
        <v>0</v>
      </c>
      <c r="P860" s="3">
        <f t="shared" si="7"/>
        <v>1</v>
      </c>
      <c r="Q860" s="3">
        <f t="shared" si="8"/>
        <v>1</v>
      </c>
    </row>
    <row r="861" ht="15.75" customHeight="1">
      <c r="A861" s="3" t="s">
        <v>17</v>
      </c>
      <c r="B861" s="3" t="s">
        <v>1074</v>
      </c>
      <c r="C861" s="3" t="s">
        <v>1662</v>
      </c>
      <c r="D861" s="10" t="s">
        <v>3612</v>
      </c>
      <c r="E861" s="3"/>
      <c r="F861" s="3"/>
      <c r="G861" s="3"/>
      <c r="H861" s="3">
        <f t="shared" ref="H861:K861" si="1723">IF(ISBLANK(D861), 0, 1)</f>
        <v>1</v>
      </c>
      <c r="I861" s="3">
        <f t="shared" si="1723"/>
        <v>0</v>
      </c>
      <c r="J861" s="3">
        <f t="shared" si="1723"/>
        <v>0</v>
      </c>
      <c r="K861" s="3">
        <f t="shared" si="1723"/>
        <v>0</v>
      </c>
      <c r="L861" s="3">
        <f t="shared" si="4"/>
        <v>0</v>
      </c>
      <c r="M861" s="3">
        <f t="shared" si="5"/>
        <v>1</v>
      </c>
      <c r="N861" s="3">
        <f t="shared" ref="N861:O861" si="1724">IF(AND(H861=1, L861=1), 1, 0)</f>
        <v>0</v>
      </c>
      <c r="O861" s="3">
        <f t="shared" si="1724"/>
        <v>0</v>
      </c>
      <c r="P861" s="3">
        <f t="shared" si="7"/>
        <v>1</v>
      </c>
      <c r="Q861" s="3">
        <f t="shared" si="8"/>
        <v>1</v>
      </c>
    </row>
    <row r="862" ht="15.75" customHeight="1">
      <c r="A862" s="3" t="s">
        <v>17</v>
      </c>
      <c r="B862" s="3" t="s">
        <v>1074</v>
      </c>
      <c r="C862" s="3" t="s">
        <v>1662</v>
      </c>
      <c r="D862" s="10" t="s">
        <v>3613</v>
      </c>
      <c r="E862" s="3"/>
      <c r="F862" s="3"/>
      <c r="G862" s="3"/>
      <c r="H862" s="3">
        <f t="shared" ref="H862:K862" si="1725">IF(ISBLANK(D862), 0, 1)</f>
        <v>1</v>
      </c>
      <c r="I862" s="3">
        <f t="shared" si="1725"/>
        <v>0</v>
      </c>
      <c r="J862" s="3">
        <f t="shared" si="1725"/>
        <v>0</v>
      </c>
      <c r="K862" s="3">
        <f t="shared" si="1725"/>
        <v>0</v>
      </c>
      <c r="L862" s="3">
        <f t="shared" si="4"/>
        <v>0</v>
      </c>
      <c r="M862" s="3">
        <f t="shared" si="5"/>
        <v>1</v>
      </c>
      <c r="N862" s="3">
        <f t="shared" ref="N862:O862" si="1726">IF(AND(H862=1, L862=1), 1, 0)</f>
        <v>0</v>
      </c>
      <c r="O862" s="3">
        <f t="shared" si="1726"/>
        <v>0</v>
      </c>
      <c r="P862" s="3">
        <f t="shared" si="7"/>
        <v>1</v>
      </c>
      <c r="Q862" s="3">
        <f t="shared" si="8"/>
        <v>1</v>
      </c>
    </row>
    <row r="863" ht="15.75" customHeight="1">
      <c r="A863" s="3" t="s">
        <v>17</v>
      </c>
      <c r="B863" s="3" t="s">
        <v>1074</v>
      </c>
      <c r="C863" s="3" t="s">
        <v>1662</v>
      </c>
      <c r="D863" s="10" t="s">
        <v>3614</v>
      </c>
      <c r="E863" s="3"/>
      <c r="F863" s="3"/>
      <c r="G863" s="3"/>
      <c r="H863" s="3">
        <f t="shared" ref="H863:K863" si="1727">IF(ISBLANK(D863), 0, 1)</f>
        <v>1</v>
      </c>
      <c r="I863" s="3">
        <f t="shared" si="1727"/>
        <v>0</v>
      </c>
      <c r="J863" s="3">
        <f t="shared" si="1727"/>
        <v>0</v>
      </c>
      <c r="K863" s="3">
        <f t="shared" si="1727"/>
        <v>0</v>
      </c>
      <c r="L863" s="3">
        <f t="shared" si="4"/>
        <v>0</v>
      </c>
      <c r="M863" s="3">
        <f t="shared" si="5"/>
        <v>1</v>
      </c>
      <c r="N863" s="3">
        <f t="shared" ref="N863:O863" si="1728">IF(AND(H863=1, L863=1), 1, 0)</f>
        <v>0</v>
      </c>
      <c r="O863" s="3">
        <f t="shared" si="1728"/>
        <v>0</v>
      </c>
      <c r="P863" s="3">
        <f t="shared" si="7"/>
        <v>1</v>
      </c>
      <c r="Q863" s="3">
        <f t="shared" si="8"/>
        <v>1</v>
      </c>
    </row>
    <row r="864" ht="15.75" customHeight="1">
      <c r="A864" s="3" t="s">
        <v>17</v>
      </c>
      <c r="B864" s="3" t="s">
        <v>1074</v>
      </c>
      <c r="C864" s="3" t="s">
        <v>1662</v>
      </c>
      <c r="D864" s="3"/>
      <c r="E864" s="10" t="s">
        <v>3615</v>
      </c>
      <c r="F864" s="10" t="s">
        <v>3616</v>
      </c>
      <c r="G864" s="3"/>
      <c r="H864" s="3">
        <f t="shared" ref="H864:K864" si="1729">IF(ISBLANK(D864), 0, 1)</f>
        <v>0</v>
      </c>
      <c r="I864" s="3">
        <f t="shared" si="1729"/>
        <v>1</v>
      </c>
      <c r="J864" s="3">
        <f t="shared" si="1729"/>
        <v>1</v>
      </c>
      <c r="K864" s="3">
        <f t="shared" si="1729"/>
        <v>0</v>
      </c>
      <c r="L864" s="3">
        <f t="shared" si="4"/>
        <v>1</v>
      </c>
      <c r="M864" s="3">
        <f t="shared" si="5"/>
        <v>1</v>
      </c>
      <c r="N864" s="3">
        <f t="shared" ref="N864:O864" si="1730">IF(AND(H864=1, L864=1), 1, 0)</f>
        <v>0</v>
      </c>
      <c r="O864" s="3">
        <f t="shared" si="1730"/>
        <v>1</v>
      </c>
      <c r="P864" s="3">
        <f t="shared" si="7"/>
        <v>0</v>
      </c>
      <c r="Q864" s="3">
        <f t="shared" si="8"/>
        <v>1</v>
      </c>
    </row>
    <row r="865" ht="15.75" customHeight="1">
      <c r="A865" s="3" t="s">
        <v>17</v>
      </c>
      <c r="B865" s="3" t="s">
        <v>1074</v>
      </c>
      <c r="C865" s="3" t="s">
        <v>1662</v>
      </c>
      <c r="D865" s="3"/>
      <c r="E865" s="3"/>
      <c r="F865" s="10" t="s">
        <v>3617</v>
      </c>
      <c r="G865" s="3"/>
      <c r="H865" s="3">
        <f t="shared" ref="H865:K865" si="1731">IF(ISBLANK(D865), 0, 1)</f>
        <v>0</v>
      </c>
      <c r="I865" s="3">
        <f t="shared" si="1731"/>
        <v>0</v>
      </c>
      <c r="J865" s="3">
        <f t="shared" si="1731"/>
        <v>1</v>
      </c>
      <c r="K865" s="3">
        <f t="shared" si="1731"/>
        <v>0</v>
      </c>
      <c r="L865" s="3">
        <f t="shared" si="4"/>
        <v>1</v>
      </c>
      <c r="M865" s="3">
        <f t="shared" si="5"/>
        <v>1</v>
      </c>
      <c r="N865" s="3">
        <f t="shared" ref="N865:O865" si="1732">IF(AND(H865=1, L865=1), 1, 0)</f>
        <v>0</v>
      </c>
      <c r="O865" s="3">
        <f t="shared" si="1732"/>
        <v>0</v>
      </c>
      <c r="P865" s="3">
        <f t="shared" si="7"/>
        <v>1</v>
      </c>
      <c r="Q865" s="3">
        <f t="shared" si="8"/>
        <v>1</v>
      </c>
    </row>
    <row r="866" ht="15.75" customHeight="1">
      <c r="A866" s="3" t="s">
        <v>17</v>
      </c>
      <c r="B866" s="3" t="s">
        <v>1074</v>
      </c>
      <c r="C866" s="3" t="s">
        <v>1662</v>
      </c>
      <c r="D866" s="3"/>
      <c r="E866" s="3"/>
      <c r="F866" s="10" t="s">
        <v>3618</v>
      </c>
      <c r="G866" s="3"/>
      <c r="H866" s="3">
        <f t="shared" ref="H866:K866" si="1733">IF(ISBLANK(D866), 0, 1)</f>
        <v>0</v>
      </c>
      <c r="I866" s="3">
        <f t="shared" si="1733"/>
        <v>0</v>
      </c>
      <c r="J866" s="3">
        <f t="shared" si="1733"/>
        <v>1</v>
      </c>
      <c r="K866" s="3">
        <f t="shared" si="1733"/>
        <v>0</v>
      </c>
      <c r="L866" s="3">
        <f t="shared" si="4"/>
        <v>1</v>
      </c>
      <c r="M866" s="3">
        <f t="shared" si="5"/>
        <v>1</v>
      </c>
      <c r="N866" s="3">
        <f t="shared" ref="N866:O866" si="1734">IF(AND(H866=1, L866=1), 1, 0)</f>
        <v>0</v>
      </c>
      <c r="O866" s="3">
        <f t="shared" si="1734"/>
        <v>0</v>
      </c>
      <c r="P866" s="3">
        <f t="shared" si="7"/>
        <v>1</v>
      </c>
      <c r="Q866" s="3">
        <f t="shared" si="8"/>
        <v>1</v>
      </c>
    </row>
    <row r="867" ht="15.75" customHeight="1">
      <c r="A867" s="3" t="s">
        <v>17</v>
      </c>
      <c r="B867" s="3" t="s">
        <v>1165</v>
      </c>
      <c r="C867" s="3" t="s">
        <v>1672</v>
      </c>
      <c r="D867" s="10" t="s">
        <v>3619</v>
      </c>
      <c r="E867" s="10" t="s">
        <v>3620</v>
      </c>
      <c r="F867" s="10" t="s">
        <v>3621</v>
      </c>
      <c r="G867" s="10" t="s">
        <v>3622</v>
      </c>
      <c r="H867" s="3">
        <f t="shared" ref="H867:K867" si="1735">IF(ISBLANK(D867), 0, 1)</f>
        <v>1</v>
      </c>
      <c r="I867" s="3">
        <f t="shared" si="1735"/>
        <v>1</v>
      </c>
      <c r="J867" s="3">
        <f t="shared" si="1735"/>
        <v>1</v>
      </c>
      <c r="K867" s="3">
        <f t="shared" si="1735"/>
        <v>1</v>
      </c>
      <c r="L867" s="3">
        <f t="shared" si="4"/>
        <v>1</v>
      </c>
      <c r="M867" s="3">
        <f t="shared" si="5"/>
        <v>1</v>
      </c>
      <c r="N867" s="3">
        <f t="shared" ref="N867:O867" si="1736">IF(AND(H867=1, L867=1), 1, 0)</f>
        <v>1</v>
      </c>
      <c r="O867" s="3">
        <f t="shared" si="1736"/>
        <v>1</v>
      </c>
      <c r="P867" s="3">
        <f t="shared" si="7"/>
        <v>0</v>
      </c>
      <c r="Q867" s="3">
        <f t="shared" si="8"/>
        <v>0</v>
      </c>
    </row>
    <row r="868" ht="15.75" customHeight="1">
      <c r="A868" s="3" t="s">
        <v>17</v>
      </c>
      <c r="B868" s="3" t="s">
        <v>1165</v>
      </c>
      <c r="C868" s="3" t="s">
        <v>1672</v>
      </c>
      <c r="D868" s="3"/>
      <c r="E868" s="3"/>
      <c r="F868" s="3"/>
      <c r="G868" s="10" t="s">
        <v>3623</v>
      </c>
      <c r="H868" s="3">
        <f t="shared" ref="H868:K868" si="1737">IF(ISBLANK(D868), 0, 1)</f>
        <v>0</v>
      </c>
      <c r="I868" s="3">
        <f t="shared" si="1737"/>
        <v>0</v>
      </c>
      <c r="J868" s="3">
        <f t="shared" si="1737"/>
        <v>0</v>
      </c>
      <c r="K868" s="3">
        <f t="shared" si="1737"/>
        <v>1</v>
      </c>
      <c r="L868" s="3">
        <f t="shared" si="4"/>
        <v>1</v>
      </c>
      <c r="M868" s="3">
        <f t="shared" si="5"/>
        <v>1</v>
      </c>
      <c r="N868" s="3">
        <f t="shared" ref="N868:O868" si="1738">IF(AND(H868=1, L868=1), 1, 0)</f>
        <v>0</v>
      </c>
      <c r="O868" s="3">
        <f t="shared" si="1738"/>
        <v>0</v>
      </c>
      <c r="P868" s="3">
        <f t="shared" si="7"/>
        <v>1</v>
      </c>
      <c r="Q868" s="3">
        <f t="shared" si="8"/>
        <v>1</v>
      </c>
    </row>
    <row r="869" ht="15.75" customHeight="1">
      <c r="A869" s="3" t="s">
        <v>17</v>
      </c>
      <c r="B869" s="3" t="s">
        <v>1151</v>
      </c>
      <c r="C869" s="3" t="s">
        <v>1678</v>
      </c>
      <c r="D869" s="10" t="s">
        <v>3624</v>
      </c>
      <c r="E869" s="3"/>
      <c r="F869" s="3"/>
      <c r="G869" s="3"/>
      <c r="H869" s="3">
        <f t="shared" ref="H869:K869" si="1739">IF(ISBLANK(D869), 0, 1)</f>
        <v>1</v>
      </c>
      <c r="I869" s="3">
        <f t="shared" si="1739"/>
        <v>0</v>
      </c>
      <c r="J869" s="3">
        <f t="shared" si="1739"/>
        <v>0</v>
      </c>
      <c r="K869" s="3">
        <f t="shared" si="1739"/>
        <v>0</v>
      </c>
      <c r="L869" s="3">
        <f t="shared" si="4"/>
        <v>0</v>
      </c>
      <c r="M869" s="3">
        <f t="shared" si="5"/>
        <v>1</v>
      </c>
      <c r="N869" s="3">
        <f t="shared" ref="N869:O869" si="1740">IF(AND(H869=1, L869=1), 1, 0)</f>
        <v>0</v>
      </c>
      <c r="O869" s="3">
        <f t="shared" si="1740"/>
        <v>0</v>
      </c>
      <c r="P869" s="3">
        <f t="shared" si="7"/>
        <v>1</v>
      </c>
      <c r="Q869" s="3">
        <f t="shared" si="8"/>
        <v>1</v>
      </c>
    </row>
    <row r="870" ht="15.75" customHeight="1">
      <c r="A870" s="3" t="s">
        <v>17</v>
      </c>
      <c r="B870" s="3" t="s">
        <v>1151</v>
      </c>
      <c r="C870" s="3" t="s">
        <v>1678</v>
      </c>
      <c r="D870" s="10" t="s">
        <v>3625</v>
      </c>
      <c r="E870" s="3"/>
      <c r="F870" s="10" t="s">
        <v>3626</v>
      </c>
      <c r="G870" s="10" t="s">
        <v>3627</v>
      </c>
      <c r="H870" s="3">
        <f t="shared" ref="H870:K870" si="1741">IF(ISBLANK(D870), 0, 1)</f>
        <v>1</v>
      </c>
      <c r="I870" s="3">
        <f t="shared" si="1741"/>
        <v>0</v>
      </c>
      <c r="J870" s="3">
        <f t="shared" si="1741"/>
        <v>1</v>
      </c>
      <c r="K870" s="3">
        <f t="shared" si="1741"/>
        <v>1</v>
      </c>
      <c r="L870" s="3">
        <f t="shared" si="4"/>
        <v>1</v>
      </c>
      <c r="M870" s="3">
        <f t="shared" si="5"/>
        <v>1</v>
      </c>
      <c r="N870" s="3">
        <f t="shared" ref="N870:O870" si="1742">IF(AND(H870=1, L870=1), 1, 0)</f>
        <v>1</v>
      </c>
      <c r="O870" s="3">
        <f t="shared" si="1742"/>
        <v>0</v>
      </c>
      <c r="P870" s="3">
        <f t="shared" si="7"/>
        <v>1</v>
      </c>
      <c r="Q870" s="3">
        <f t="shared" si="8"/>
        <v>0</v>
      </c>
    </row>
    <row r="871" ht="15.75" customHeight="1">
      <c r="A871" s="3" t="s">
        <v>17</v>
      </c>
      <c r="B871" s="3" t="s">
        <v>1151</v>
      </c>
      <c r="C871" s="3" t="s">
        <v>1678</v>
      </c>
      <c r="D871" s="3"/>
      <c r="E871" s="10" t="s">
        <v>3628</v>
      </c>
      <c r="F871" s="3"/>
      <c r="G871" s="3"/>
      <c r="H871" s="3">
        <f t="shared" ref="H871:K871" si="1743">IF(ISBLANK(D871), 0, 1)</f>
        <v>0</v>
      </c>
      <c r="I871" s="3">
        <f t="shared" si="1743"/>
        <v>1</v>
      </c>
      <c r="J871" s="3">
        <f t="shared" si="1743"/>
        <v>0</v>
      </c>
      <c r="K871" s="3">
        <f t="shared" si="1743"/>
        <v>0</v>
      </c>
      <c r="L871" s="3">
        <f t="shared" si="4"/>
        <v>0</v>
      </c>
      <c r="M871" s="3">
        <f t="shared" si="5"/>
        <v>0</v>
      </c>
      <c r="N871" s="3">
        <f t="shared" ref="N871:O871" si="1744">IF(AND(H871=1, L871=1), 1, 0)</f>
        <v>0</v>
      </c>
      <c r="O871" s="3">
        <f t="shared" si="1744"/>
        <v>0</v>
      </c>
      <c r="P871" s="3">
        <f t="shared" si="7"/>
        <v>1</v>
      </c>
      <c r="Q871" s="3">
        <f t="shared" si="8"/>
        <v>0</v>
      </c>
    </row>
    <row r="872" ht="15.75" customHeight="1">
      <c r="A872" s="3" t="s">
        <v>17</v>
      </c>
      <c r="B872" s="3" t="s">
        <v>1063</v>
      </c>
      <c r="C872" s="6" t="s">
        <v>1684</v>
      </c>
      <c r="D872" s="11" t="s">
        <v>3629</v>
      </c>
      <c r="E872" s="6"/>
      <c r="F872" s="11" t="s">
        <v>3630</v>
      </c>
      <c r="G872" s="11" t="s">
        <v>3631</v>
      </c>
      <c r="H872" s="3">
        <f t="shared" ref="H872:K872" si="1745">IF(ISBLANK(D872), 0, 1)</f>
        <v>1</v>
      </c>
      <c r="I872" s="3">
        <f t="shared" si="1745"/>
        <v>0</v>
      </c>
      <c r="J872" s="3">
        <f t="shared" si="1745"/>
        <v>1</v>
      </c>
      <c r="K872" s="3">
        <f t="shared" si="1745"/>
        <v>1</v>
      </c>
      <c r="L872" s="3">
        <f t="shared" si="4"/>
        <v>1</v>
      </c>
      <c r="M872" s="3">
        <f t="shared" si="5"/>
        <v>1</v>
      </c>
      <c r="N872" s="3">
        <f t="shared" ref="N872:O872" si="1746">IF(AND(H872=1, L872=1), 1, 0)</f>
        <v>1</v>
      </c>
      <c r="O872" s="3">
        <f t="shared" si="1746"/>
        <v>0</v>
      </c>
      <c r="P872" s="3">
        <f t="shared" si="7"/>
        <v>1</v>
      </c>
      <c r="Q872" s="3">
        <f t="shared" si="8"/>
        <v>0</v>
      </c>
    </row>
    <row r="873" ht="15.75" customHeight="1">
      <c r="A873" s="3" t="s">
        <v>17</v>
      </c>
      <c r="B873" s="3" t="s">
        <v>1063</v>
      </c>
      <c r="C873" s="6" t="s">
        <v>1684</v>
      </c>
      <c r="D873" s="11" t="s">
        <v>3632</v>
      </c>
      <c r="E873" s="11" t="s">
        <v>3633</v>
      </c>
      <c r="F873" s="6"/>
      <c r="G873" s="6"/>
      <c r="H873" s="3">
        <f t="shared" ref="H873:K873" si="1747">IF(ISBLANK(D873), 0, 1)</f>
        <v>1</v>
      </c>
      <c r="I873" s="3">
        <f t="shared" si="1747"/>
        <v>1</v>
      </c>
      <c r="J873" s="3">
        <f t="shared" si="1747"/>
        <v>0</v>
      </c>
      <c r="K873" s="3">
        <f t="shared" si="1747"/>
        <v>0</v>
      </c>
      <c r="L873" s="3">
        <f t="shared" si="4"/>
        <v>0</v>
      </c>
      <c r="M873" s="3">
        <f t="shared" si="5"/>
        <v>1</v>
      </c>
      <c r="N873" s="3">
        <f t="shared" ref="N873:O873" si="1748">IF(AND(H873=1, L873=1), 1, 0)</f>
        <v>0</v>
      </c>
      <c r="O873" s="3">
        <f t="shared" si="1748"/>
        <v>1</v>
      </c>
      <c r="P873" s="3">
        <f t="shared" si="7"/>
        <v>0</v>
      </c>
      <c r="Q873" s="3">
        <f t="shared" si="8"/>
        <v>1</v>
      </c>
    </row>
    <row r="874" ht="15.75" customHeight="1">
      <c r="A874" s="3" t="s">
        <v>17</v>
      </c>
      <c r="B874" s="3" t="s">
        <v>1063</v>
      </c>
      <c r="C874" s="6" t="s">
        <v>1684</v>
      </c>
      <c r="D874" s="11" t="s">
        <v>3634</v>
      </c>
      <c r="E874" s="11" t="s">
        <v>3634</v>
      </c>
      <c r="F874" s="11" t="s">
        <v>3634</v>
      </c>
      <c r="G874" s="11" t="s">
        <v>3634</v>
      </c>
      <c r="H874" s="3">
        <f t="shared" ref="H874:K874" si="1749">IF(ISBLANK(D874), 0, 1)</f>
        <v>1</v>
      </c>
      <c r="I874" s="3">
        <f t="shared" si="1749"/>
        <v>1</v>
      </c>
      <c r="J874" s="3">
        <f t="shared" si="1749"/>
        <v>1</v>
      </c>
      <c r="K874" s="3">
        <f t="shared" si="1749"/>
        <v>1</v>
      </c>
      <c r="L874" s="3">
        <f t="shared" si="4"/>
        <v>1</v>
      </c>
      <c r="M874" s="3">
        <f t="shared" si="5"/>
        <v>1</v>
      </c>
      <c r="N874" s="3">
        <f t="shared" ref="N874:O874" si="1750">IF(AND(H874=1, L874=1), 1, 0)</f>
        <v>1</v>
      </c>
      <c r="O874" s="3">
        <f t="shared" si="1750"/>
        <v>1</v>
      </c>
      <c r="P874" s="3">
        <f t="shared" si="7"/>
        <v>0</v>
      </c>
      <c r="Q874" s="3">
        <f t="shared" si="8"/>
        <v>0</v>
      </c>
    </row>
    <row r="875" ht="15.75" customHeight="1">
      <c r="A875" s="3" t="s">
        <v>17</v>
      </c>
      <c r="B875" s="3" t="s">
        <v>1151</v>
      </c>
      <c r="C875" s="3" t="s">
        <v>1691</v>
      </c>
      <c r="D875" s="10" t="s">
        <v>3635</v>
      </c>
      <c r="E875" s="3"/>
      <c r="F875" s="10" t="s">
        <v>3636</v>
      </c>
      <c r="G875" s="10" t="s">
        <v>3637</v>
      </c>
      <c r="H875" s="3">
        <f t="shared" ref="H875:K875" si="1751">IF(ISBLANK(D875), 0, 1)</f>
        <v>1</v>
      </c>
      <c r="I875" s="3">
        <f t="shared" si="1751"/>
        <v>0</v>
      </c>
      <c r="J875" s="3">
        <f t="shared" si="1751"/>
        <v>1</v>
      </c>
      <c r="K875" s="3">
        <f t="shared" si="1751"/>
        <v>1</v>
      </c>
      <c r="L875" s="3">
        <f t="shared" si="4"/>
        <v>1</v>
      </c>
      <c r="M875" s="3">
        <f t="shared" si="5"/>
        <v>1</v>
      </c>
      <c r="N875" s="3">
        <f t="shared" ref="N875:O875" si="1752">IF(AND(H875=1, L875=1), 1, 0)</f>
        <v>1</v>
      </c>
      <c r="O875" s="3">
        <f t="shared" si="1752"/>
        <v>0</v>
      </c>
      <c r="P875" s="3">
        <f t="shared" si="7"/>
        <v>1</v>
      </c>
      <c r="Q875" s="3">
        <f t="shared" si="8"/>
        <v>0</v>
      </c>
    </row>
    <row r="876" ht="15.75" customHeight="1">
      <c r="A876" s="3" t="s">
        <v>17</v>
      </c>
      <c r="B876" s="3" t="s">
        <v>1151</v>
      </c>
      <c r="C876" s="3" t="s">
        <v>1691</v>
      </c>
      <c r="D876" s="3"/>
      <c r="E876" s="10" t="s">
        <v>3638</v>
      </c>
      <c r="F876" s="3"/>
      <c r="G876" s="3"/>
      <c r="H876" s="3">
        <f t="shared" ref="H876:K876" si="1753">IF(ISBLANK(D876), 0, 1)</f>
        <v>0</v>
      </c>
      <c r="I876" s="3">
        <f t="shared" si="1753"/>
        <v>1</v>
      </c>
      <c r="J876" s="3">
        <f t="shared" si="1753"/>
        <v>0</v>
      </c>
      <c r="K876" s="3">
        <f t="shared" si="1753"/>
        <v>0</v>
      </c>
      <c r="L876" s="3">
        <f t="shared" si="4"/>
        <v>0</v>
      </c>
      <c r="M876" s="3">
        <f t="shared" si="5"/>
        <v>0</v>
      </c>
      <c r="N876" s="3">
        <f t="shared" ref="N876:O876" si="1754">IF(AND(H876=1, L876=1), 1, 0)</f>
        <v>0</v>
      </c>
      <c r="O876" s="3">
        <f t="shared" si="1754"/>
        <v>0</v>
      </c>
      <c r="P876" s="3">
        <f t="shared" si="7"/>
        <v>1</v>
      </c>
      <c r="Q876" s="3">
        <f t="shared" si="8"/>
        <v>0</v>
      </c>
    </row>
    <row r="877" ht="15.75" customHeight="1">
      <c r="A877" s="3" t="s">
        <v>17</v>
      </c>
      <c r="B877" s="3" t="s">
        <v>1696</v>
      </c>
      <c r="C877" s="3" t="s">
        <v>1697</v>
      </c>
      <c r="D877" s="10" t="s">
        <v>3639</v>
      </c>
      <c r="E877" s="3"/>
      <c r="F877" s="10" t="s">
        <v>3640</v>
      </c>
      <c r="G877" s="10" t="s">
        <v>3641</v>
      </c>
      <c r="H877" s="3">
        <f t="shared" ref="H877:K877" si="1755">IF(ISBLANK(D877), 0, 1)</f>
        <v>1</v>
      </c>
      <c r="I877" s="3">
        <f t="shared" si="1755"/>
        <v>0</v>
      </c>
      <c r="J877" s="3">
        <f t="shared" si="1755"/>
        <v>1</v>
      </c>
      <c r="K877" s="3">
        <f t="shared" si="1755"/>
        <v>1</v>
      </c>
      <c r="L877" s="3">
        <f t="shared" si="4"/>
        <v>1</v>
      </c>
      <c r="M877" s="3">
        <f t="shared" si="5"/>
        <v>1</v>
      </c>
      <c r="N877" s="3">
        <f t="shared" ref="N877:O877" si="1756">IF(AND(H877=1, L877=1), 1, 0)</f>
        <v>1</v>
      </c>
      <c r="O877" s="3">
        <f t="shared" si="1756"/>
        <v>0</v>
      </c>
      <c r="P877" s="3">
        <f t="shared" si="7"/>
        <v>1</v>
      </c>
      <c r="Q877" s="3">
        <f t="shared" si="8"/>
        <v>0</v>
      </c>
      <c r="R877" s="4"/>
      <c r="S877" s="5"/>
      <c r="T877" s="5"/>
      <c r="U877" s="5"/>
      <c r="V877" s="5"/>
      <c r="W877" s="5"/>
      <c r="X877" s="5"/>
      <c r="Y877" s="5"/>
      <c r="Z877" s="5"/>
    </row>
    <row r="878" ht="15.75" customHeight="1">
      <c r="A878" s="3" t="s">
        <v>17</v>
      </c>
      <c r="B878" s="3" t="s">
        <v>1696</v>
      </c>
      <c r="C878" s="3" t="s">
        <v>1697</v>
      </c>
      <c r="D878" s="3"/>
      <c r="E878" s="10" t="s">
        <v>3642</v>
      </c>
      <c r="F878" s="3"/>
      <c r="G878" s="3"/>
      <c r="H878" s="3">
        <f t="shared" ref="H878:K878" si="1757">IF(ISBLANK(D878), 0, 1)</f>
        <v>0</v>
      </c>
      <c r="I878" s="3">
        <f t="shared" si="1757"/>
        <v>1</v>
      </c>
      <c r="J878" s="3">
        <f t="shared" si="1757"/>
        <v>0</v>
      </c>
      <c r="K878" s="3">
        <f t="shared" si="1757"/>
        <v>0</v>
      </c>
      <c r="L878" s="3">
        <f t="shared" si="4"/>
        <v>0</v>
      </c>
      <c r="M878" s="3">
        <f t="shared" si="5"/>
        <v>0</v>
      </c>
      <c r="N878" s="3">
        <f t="shared" ref="N878:O878" si="1758">IF(AND(H878=1, L878=1), 1, 0)</f>
        <v>0</v>
      </c>
      <c r="O878" s="3">
        <f t="shared" si="1758"/>
        <v>0</v>
      </c>
      <c r="P878" s="3">
        <f t="shared" si="7"/>
        <v>1</v>
      </c>
      <c r="Q878" s="3">
        <f t="shared" si="8"/>
        <v>0</v>
      </c>
      <c r="R878" s="7"/>
      <c r="S878" s="7"/>
      <c r="T878" s="7"/>
      <c r="U878" s="7"/>
      <c r="V878" s="7"/>
      <c r="W878" s="7"/>
      <c r="X878" s="7"/>
      <c r="Y878" s="7"/>
      <c r="Z878" s="7"/>
    </row>
    <row r="879" ht="15.75" customHeight="1">
      <c r="A879" s="3" t="s">
        <v>17</v>
      </c>
      <c r="B879" s="3" t="s">
        <v>1696</v>
      </c>
      <c r="C879" s="3" t="s">
        <v>1702</v>
      </c>
      <c r="D879" s="10" t="s">
        <v>3643</v>
      </c>
      <c r="E879" s="10" t="s">
        <v>3644</v>
      </c>
      <c r="F879" s="10" t="s">
        <v>3645</v>
      </c>
      <c r="G879" s="10" t="s">
        <v>3646</v>
      </c>
      <c r="H879" s="3">
        <f t="shared" ref="H879:K879" si="1759">IF(ISBLANK(D879), 0, 1)</f>
        <v>1</v>
      </c>
      <c r="I879" s="3">
        <f t="shared" si="1759"/>
        <v>1</v>
      </c>
      <c r="J879" s="3">
        <f t="shared" si="1759"/>
        <v>1</v>
      </c>
      <c r="K879" s="3">
        <f t="shared" si="1759"/>
        <v>1</v>
      </c>
      <c r="L879" s="3">
        <f t="shared" si="4"/>
        <v>1</v>
      </c>
      <c r="M879" s="3">
        <f t="shared" si="5"/>
        <v>1</v>
      </c>
      <c r="N879" s="3">
        <f t="shared" ref="N879:O879" si="1760">IF(AND(H879=1, L879=1), 1, 0)</f>
        <v>1</v>
      </c>
      <c r="O879" s="3">
        <f t="shared" si="1760"/>
        <v>1</v>
      </c>
      <c r="P879" s="3">
        <f t="shared" si="7"/>
        <v>0</v>
      </c>
      <c r="Q879" s="3">
        <f t="shared" si="8"/>
        <v>0</v>
      </c>
    </row>
    <row r="880" ht="15.75" customHeight="1">
      <c r="A880" s="3" t="s">
        <v>17</v>
      </c>
      <c r="B880" s="3" t="s">
        <v>1696</v>
      </c>
      <c r="C880" s="3" t="s">
        <v>1707</v>
      </c>
      <c r="D880" s="10" t="s">
        <v>3647</v>
      </c>
      <c r="E880" s="10" t="s">
        <v>3648</v>
      </c>
      <c r="F880" s="10" t="s">
        <v>3649</v>
      </c>
      <c r="G880" s="3"/>
      <c r="H880" s="3">
        <f t="shared" ref="H880:K880" si="1761">IF(ISBLANK(D880), 0, 1)</f>
        <v>1</v>
      </c>
      <c r="I880" s="3">
        <f t="shared" si="1761"/>
        <v>1</v>
      </c>
      <c r="J880" s="3">
        <f t="shared" si="1761"/>
        <v>1</v>
      </c>
      <c r="K880" s="3">
        <f t="shared" si="1761"/>
        <v>0</v>
      </c>
      <c r="L880" s="3">
        <f t="shared" si="4"/>
        <v>1</v>
      </c>
      <c r="M880" s="3">
        <f t="shared" si="5"/>
        <v>1</v>
      </c>
      <c r="N880" s="3">
        <f t="shared" ref="N880:O880" si="1762">IF(AND(H880=1, L880=1), 1, 0)</f>
        <v>1</v>
      </c>
      <c r="O880" s="3">
        <f t="shared" si="1762"/>
        <v>1</v>
      </c>
      <c r="P880" s="3">
        <f t="shared" si="7"/>
        <v>0</v>
      </c>
      <c r="Q880" s="3">
        <f t="shared" si="8"/>
        <v>0</v>
      </c>
    </row>
    <row r="881" ht="15.75" customHeight="1">
      <c r="A881" s="3" t="s">
        <v>17</v>
      </c>
      <c r="B881" s="3" t="s">
        <v>1696</v>
      </c>
      <c r="C881" s="3" t="s">
        <v>1711</v>
      </c>
      <c r="D881" s="10" t="s">
        <v>3650</v>
      </c>
      <c r="E881" s="10" t="s">
        <v>3651</v>
      </c>
      <c r="F881" s="10" t="s">
        <v>3652</v>
      </c>
      <c r="G881" s="10" t="s">
        <v>3653</v>
      </c>
      <c r="H881" s="3">
        <f t="shared" ref="H881:K881" si="1763">IF(ISBLANK(D881), 0, 1)</f>
        <v>1</v>
      </c>
      <c r="I881" s="3">
        <f t="shared" si="1763"/>
        <v>1</v>
      </c>
      <c r="J881" s="3">
        <f t="shared" si="1763"/>
        <v>1</v>
      </c>
      <c r="K881" s="3">
        <f t="shared" si="1763"/>
        <v>1</v>
      </c>
      <c r="L881" s="3">
        <f t="shared" si="4"/>
        <v>1</v>
      </c>
      <c r="M881" s="3">
        <f t="shared" si="5"/>
        <v>1</v>
      </c>
      <c r="N881" s="3">
        <f t="shared" ref="N881:O881" si="1764">IF(AND(H881=1, L881=1), 1, 0)</f>
        <v>1</v>
      </c>
      <c r="O881" s="3">
        <f t="shared" si="1764"/>
        <v>1</v>
      </c>
      <c r="P881" s="3">
        <f t="shared" si="7"/>
        <v>0</v>
      </c>
      <c r="Q881" s="3">
        <f t="shared" si="8"/>
        <v>0</v>
      </c>
    </row>
    <row r="882" ht="15.75" customHeight="1">
      <c r="A882" s="3" t="s">
        <v>17</v>
      </c>
      <c r="B882" s="3" t="s">
        <v>1696</v>
      </c>
      <c r="C882" s="3" t="s">
        <v>1711</v>
      </c>
      <c r="D882" s="10" t="s">
        <v>3114</v>
      </c>
      <c r="E882" s="10" t="s">
        <v>3654</v>
      </c>
      <c r="F882" s="10" t="s">
        <v>3115</v>
      </c>
      <c r="G882" s="10" t="s">
        <v>3115</v>
      </c>
      <c r="H882" s="3">
        <f t="shared" ref="H882:K882" si="1765">IF(ISBLANK(D882), 0, 1)</f>
        <v>1</v>
      </c>
      <c r="I882" s="3">
        <f t="shared" si="1765"/>
        <v>1</v>
      </c>
      <c r="J882" s="3">
        <f t="shared" si="1765"/>
        <v>1</v>
      </c>
      <c r="K882" s="3">
        <f t="shared" si="1765"/>
        <v>1</v>
      </c>
      <c r="L882" s="3">
        <f t="shared" si="4"/>
        <v>1</v>
      </c>
      <c r="M882" s="3">
        <f t="shared" si="5"/>
        <v>1</v>
      </c>
      <c r="N882" s="3">
        <f t="shared" ref="N882:O882" si="1766">IF(AND(H882=1, L882=1), 1, 0)</f>
        <v>1</v>
      </c>
      <c r="O882" s="3">
        <f t="shared" si="1766"/>
        <v>1</v>
      </c>
      <c r="P882" s="3">
        <f t="shared" si="7"/>
        <v>0</v>
      </c>
      <c r="Q882" s="3">
        <f t="shared" si="8"/>
        <v>0</v>
      </c>
    </row>
    <row r="883" ht="15.75" customHeight="1">
      <c r="A883" s="3" t="s">
        <v>17</v>
      </c>
      <c r="B883" s="3" t="s">
        <v>1696</v>
      </c>
      <c r="C883" s="3" t="s">
        <v>1711</v>
      </c>
      <c r="D883" s="3"/>
      <c r="E883" s="10" t="s">
        <v>3655</v>
      </c>
      <c r="F883" s="10" t="s">
        <v>3656</v>
      </c>
      <c r="G883" s="3"/>
      <c r="H883" s="3">
        <f t="shared" ref="H883:K883" si="1767">IF(ISBLANK(D883), 0, 1)</f>
        <v>0</v>
      </c>
      <c r="I883" s="3">
        <f t="shared" si="1767"/>
        <v>1</v>
      </c>
      <c r="J883" s="3">
        <f t="shared" si="1767"/>
        <v>1</v>
      </c>
      <c r="K883" s="3">
        <f t="shared" si="1767"/>
        <v>0</v>
      </c>
      <c r="L883" s="3">
        <f t="shared" si="4"/>
        <v>1</v>
      </c>
      <c r="M883" s="3">
        <f t="shared" si="5"/>
        <v>1</v>
      </c>
      <c r="N883" s="3">
        <f t="shared" ref="N883:O883" si="1768">IF(AND(H883=1, L883=1), 1, 0)</f>
        <v>0</v>
      </c>
      <c r="O883" s="3">
        <f t="shared" si="1768"/>
        <v>1</v>
      </c>
      <c r="P883" s="3">
        <f t="shared" si="7"/>
        <v>0</v>
      </c>
      <c r="Q883" s="3">
        <f t="shared" si="8"/>
        <v>1</v>
      </c>
    </row>
    <row r="884" ht="15.75" customHeight="1">
      <c r="A884" s="3" t="s">
        <v>17</v>
      </c>
      <c r="B884" s="3" t="s">
        <v>1696</v>
      </c>
      <c r="C884" s="3" t="s">
        <v>1719</v>
      </c>
      <c r="D884" s="10" t="s">
        <v>3657</v>
      </c>
      <c r="E884" s="3"/>
      <c r="F884" s="10" t="s">
        <v>3658</v>
      </c>
      <c r="G884" s="3"/>
      <c r="H884" s="3">
        <f t="shared" ref="H884:K884" si="1769">IF(ISBLANK(D884), 0, 1)</f>
        <v>1</v>
      </c>
      <c r="I884" s="3">
        <f t="shared" si="1769"/>
        <v>0</v>
      </c>
      <c r="J884" s="3">
        <f t="shared" si="1769"/>
        <v>1</v>
      </c>
      <c r="K884" s="3">
        <f t="shared" si="1769"/>
        <v>0</v>
      </c>
      <c r="L884" s="3">
        <f t="shared" si="4"/>
        <v>1</v>
      </c>
      <c r="M884" s="3">
        <f t="shared" si="5"/>
        <v>1</v>
      </c>
      <c r="N884" s="3">
        <f t="shared" ref="N884:O884" si="1770">IF(AND(H884=1, L884=1), 1, 0)</f>
        <v>1</v>
      </c>
      <c r="O884" s="3">
        <f t="shared" si="1770"/>
        <v>0</v>
      </c>
      <c r="P884" s="3">
        <f t="shared" si="7"/>
        <v>1</v>
      </c>
      <c r="Q884" s="3">
        <f t="shared" si="8"/>
        <v>0</v>
      </c>
    </row>
    <row r="885" ht="15.75" customHeight="1">
      <c r="A885" s="3" t="s">
        <v>17</v>
      </c>
      <c r="B885" s="3" t="s">
        <v>1696</v>
      </c>
      <c r="C885" s="3" t="s">
        <v>1719</v>
      </c>
      <c r="D885" s="10" t="s">
        <v>3659</v>
      </c>
      <c r="E885" s="10" t="s">
        <v>3660</v>
      </c>
      <c r="F885" s="10" t="s">
        <v>3661</v>
      </c>
      <c r="G885" s="10" t="s">
        <v>3661</v>
      </c>
      <c r="H885" s="3">
        <f t="shared" ref="H885:K885" si="1771">IF(ISBLANK(D885), 0, 1)</f>
        <v>1</v>
      </c>
      <c r="I885" s="3">
        <f t="shared" si="1771"/>
        <v>1</v>
      </c>
      <c r="J885" s="3">
        <f t="shared" si="1771"/>
        <v>1</v>
      </c>
      <c r="K885" s="3">
        <f t="shared" si="1771"/>
        <v>1</v>
      </c>
      <c r="L885" s="3">
        <f t="shared" si="4"/>
        <v>1</v>
      </c>
      <c r="M885" s="3">
        <f t="shared" si="5"/>
        <v>1</v>
      </c>
      <c r="N885" s="3">
        <f t="shared" ref="N885:O885" si="1772">IF(AND(H885=1, L885=1), 1, 0)</f>
        <v>1</v>
      </c>
      <c r="O885" s="3">
        <f t="shared" si="1772"/>
        <v>1</v>
      </c>
      <c r="P885" s="3">
        <f t="shared" si="7"/>
        <v>0</v>
      </c>
      <c r="Q885" s="3">
        <f t="shared" si="8"/>
        <v>0</v>
      </c>
    </row>
    <row r="886" ht="15.75" customHeight="1">
      <c r="A886" s="3" t="s">
        <v>17</v>
      </c>
      <c r="B886" s="3" t="s">
        <v>1696</v>
      </c>
      <c r="C886" s="3" t="s">
        <v>1719</v>
      </c>
      <c r="D886" s="10" t="s">
        <v>3662</v>
      </c>
      <c r="E886" s="3"/>
      <c r="F886" s="3"/>
      <c r="G886" s="3"/>
      <c r="H886" s="3">
        <f t="shared" ref="H886:K886" si="1773">IF(ISBLANK(D886), 0, 1)</f>
        <v>1</v>
      </c>
      <c r="I886" s="3">
        <f t="shared" si="1773"/>
        <v>0</v>
      </c>
      <c r="J886" s="3">
        <f t="shared" si="1773"/>
        <v>0</v>
      </c>
      <c r="K886" s="3">
        <f t="shared" si="1773"/>
        <v>0</v>
      </c>
      <c r="L886" s="3">
        <f t="shared" si="4"/>
        <v>0</v>
      </c>
      <c r="M886" s="3">
        <f t="shared" si="5"/>
        <v>1</v>
      </c>
      <c r="N886" s="3">
        <f t="shared" ref="N886:O886" si="1774">IF(AND(H886=1, L886=1), 1, 0)</f>
        <v>0</v>
      </c>
      <c r="O886" s="3">
        <f t="shared" si="1774"/>
        <v>0</v>
      </c>
      <c r="P886" s="3">
        <f t="shared" si="7"/>
        <v>1</v>
      </c>
      <c r="Q886" s="3">
        <f t="shared" si="8"/>
        <v>1</v>
      </c>
    </row>
    <row r="887" ht="15.75" customHeight="1">
      <c r="A887" s="3" t="s">
        <v>17</v>
      </c>
      <c r="B887" s="3" t="s">
        <v>1696</v>
      </c>
      <c r="C887" s="3" t="s">
        <v>1726</v>
      </c>
      <c r="D887" s="10" t="s">
        <v>3663</v>
      </c>
      <c r="E887" s="3"/>
      <c r="F887" s="3"/>
      <c r="G887" s="3"/>
      <c r="H887" s="3">
        <f t="shared" ref="H887:K887" si="1775">IF(ISBLANK(D887), 0, 1)</f>
        <v>1</v>
      </c>
      <c r="I887" s="3">
        <f t="shared" si="1775"/>
        <v>0</v>
      </c>
      <c r="J887" s="3">
        <f t="shared" si="1775"/>
        <v>0</v>
      </c>
      <c r="K887" s="3">
        <f t="shared" si="1775"/>
        <v>0</v>
      </c>
      <c r="L887" s="3">
        <f t="shared" si="4"/>
        <v>0</v>
      </c>
      <c r="M887" s="3">
        <f t="shared" si="5"/>
        <v>1</v>
      </c>
      <c r="N887" s="3">
        <f t="shared" ref="N887:O887" si="1776">IF(AND(H887=1, L887=1), 1, 0)</f>
        <v>0</v>
      </c>
      <c r="O887" s="3">
        <f t="shared" si="1776"/>
        <v>0</v>
      </c>
      <c r="P887" s="3">
        <f t="shared" si="7"/>
        <v>1</v>
      </c>
      <c r="Q887" s="3">
        <f t="shared" si="8"/>
        <v>1</v>
      </c>
    </row>
    <row r="888" ht="15.75" customHeight="1">
      <c r="A888" s="3" t="s">
        <v>17</v>
      </c>
      <c r="B888" s="3" t="s">
        <v>1696</v>
      </c>
      <c r="C888" s="3" t="s">
        <v>1726</v>
      </c>
      <c r="D888" s="10" t="s">
        <v>3664</v>
      </c>
      <c r="E888" s="3"/>
      <c r="F888" s="3"/>
      <c r="G888" s="10" t="s">
        <v>3665</v>
      </c>
      <c r="H888" s="3">
        <f t="shared" ref="H888:K888" si="1777">IF(ISBLANK(D888), 0, 1)</f>
        <v>1</v>
      </c>
      <c r="I888" s="3">
        <f t="shared" si="1777"/>
        <v>0</v>
      </c>
      <c r="J888" s="3">
        <f t="shared" si="1777"/>
        <v>0</v>
      </c>
      <c r="K888" s="3">
        <f t="shared" si="1777"/>
        <v>1</v>
      </c>
      <c r="L888" s="3">
        <f t="shared" si="4"/>
        <v>1</v>
      </c>
      <c r="M888" s="3">
        <f t="shared" si="5"/>
        <v>1</v>
      </c>
      <c r="N888" s="3">
        <f t="shared" ref="N888:O888" si="1778">IF(AND(H888=1, L888=1), 1, 0)</f>
        <v>1</v>
      </c>
      <c r="O888" s="3">
        <f t="shared" si="1778"/>
        <v>0</v>
      </c>
      <c r="P888" s="3">
        <f t="shared" si="7"/>
        <v>1</v>
      </c>
      <c r="Q888" s="3">
        <f t="shared" si="8"/>
        <v>0</v>
      </c>
    </row>
    <row r="889" ht="15.75" customHeight="1">
      <c r="A889" s="3" t="s">
        <v>17</v>
      </c>
      <c r="B889" s="3" t="s">
        <v>1696</v>
      </c>
      <c r="C889" s="3" t="s">
        <v>1726</v>
      </c>
      <c r="D889" s="3"/>
      <c r="E889" s="10" t="s">
        <v>3666</v>
      </c>
      <c r="F889" s="10" t="s">
        <v>3667</v>
      </c>
      <c r="G889" s="3"/>
      <c r="H889" s="3">
        <f t="shared" ref="H889:K889" si="1779">IF(ISBLANK(D889), 0, 1)</f>
        <v>0</v>
      </c>
      <c r="I889" s="3">
        <f t="shared" si="1779"/>
        <v>1</v>
      </c>
      <c r="J889" s="3">
        <f t="shared" si="1779"/>
        <v>1</v>
      </c>
      <c r="K889" s="3">
        <f t="shared" si="1779"/>
        <v>0</v>
      </c>
      <c r="L889" s="3">
        <f t="shared" si="4"/>
        <v>1</v>
      </c>
      <c r="M889" s="3">
        <f t="shared" si="5"/>
        <v>1</v>
      </c>
      <c r="N889" s="3">
        <f t="shared" ref="N889:O889" si="1780">IF(AND(H889=1, L889=1), 1, 0)</f>
        <v>0</v>
      </c>
      <c r="O889" s="3">
        <f t="shared" si="1780"/>
        <v>1</v>
      </c>
      <c r="P889" s="3">
        <f t="shared" si="7"/>
        <v>0</v>
      </c>
      <c r="Q889" s="3">
        <f t="shared" si="8"/>
        <v>1</v>
      </c>
    </row>
    <row r="890" ht="15.75" customHeight="1">
      <c r="A890" s="3" t="s">
        <v>17</v>
      </c>
      <c r="B890" s="6" t="s">
        <v>1732</v>
      </c>
      <c r="C890" s="6" t="s">
        <v>1733</v>
      </c>
      <c r="D890" s="11" t="s">
        <v>3668</v>
      </c>
      <c r="E890" s="11" t="s">
        <v>3669</v>
      </c>
      <c r="F890" s="11" t="s">
        <v>3670</v>
      </c>
      <c r="G890" s="11" t="s">
        <v>3671</v>
      </c>
      <c r="H890" s="3">
        <f t="shared" ref="H890:K890" si="1781">IF(ISBLANK(D890), 0, 1)</f>
        <v>1</v>
      </c>
      <c r="I890" s="3">
        <f t="shared" si="1781"/>
        <v>1</v>
      </c>
      <c r="J890" s="3">
        <f t="shared" si="1781"/>
        <v>1</v>
      </c>
      <c r="K890" s="3">
        <f t="shared" si="1781"/>
        <v>1</v>
      </c>
      <c r="L890" s="3">
        <f t="shared" si="4"/>
        <v>1</v>
      </c>
      <c r="M890" s="3">
        <f t="shared" si="5"/>
        <v>1</v>
      </c>
      <c r="N890" s="3">
        <f t="shared" ref="N890:O890" si="1782">IF(AND(H890=1, L890=1), 1, 0)</f>
        <v>1</v>
      </c>
      <c r="O890" s="3">
        <f t="shared" si="1782"/>
        <v>1</v>
      </c>
      <c r="P890" s="3">
        <f t="shared" si="7"/>
        <v>0</v>
      </c>
      <c r="Q890" s="3">
        <f t="shared" si="8"/>
        <v>0</v>
      </c>
      <c r="R890" s="7"/>
      <c r="S890" s="7"/>
      <c r="T890" s="7"/>
      <c r="U890" s="7"/>
      <c r="V890" s="7"/>
      <c r="W890" s="7"/>
      <c r="X890" s="7"/>
      <c r="Y890" s="7"/>
      <c r="Z890" s="7"/>
    </row>
    <row r="891" ht="15.75" customHeight="1">
      <c r="A891" s="3" t="s">
        <v>17</v>
      </c>
      <c r="B891" s="6" t="s">
        <v>1732</v>
      </c>
      <c r="C891" s="6" t="s">
        <v>1733</v>
      </c>
      <c r="D891" s="11" t="s">
        <v>3672</v>
      </c>
      <c r="E891" s="6"/>
      <c r="F891" s="6"/>
      <c r="G891" s="11" t="s">
        <v>3673</v>
      </c>
      <c r="H891" s="3">
        <f t="shared" ref="H891:K891" si="1783">IF(ISBLANK(D891), 0, 1)</f>
        <v>1</v>
      </c>
      <c r="I891" s="3">
        <f t="shared" si="1783"/>
        <v>0</v>
      </c>
      <c r="J891" s="3">
        <f t="shared" si="1783"/>
        <v>0</v>
      </c>
      <c r="K891" s="3">
        <f t="shared" si="1783"/>
        <v>1</v>
      </c>
      <c r="L891" s="3">
        <f t="shared" si="4"/>
        <v>1</v>
      </c>
      <c r="M891" s="3">
        <f t="shared" si="5"/>
        <v>1</v>
      </c>
      <c r="N891" s="3">
        <f t="shared" ref="N891:O891" si="1784">IF(AND(H891=1, L891=1), 1, 0)</f>
        <v>1</v>
      </c>
      <c r="O891" s="3">
        <f t="shared" si="1784"/>
        <v>0</v>
      </c>
      <c r="P891" s="3">
        <f t="shared" si="7"/>
        <v>1</v>
      </c>
      <c r="Q891" s="3">
        <f t="shared" si="8"/>
        <v>0</v>
      </c>
    </row>
    <row r="892" ht="15.75" customHeight="1">
      <c r="A892" s="3" t="s">
        <v>17</v>
      </c>
      <c r="B892" s="6" t="s">
        <v>1732</v>
      </c>
      <c r="C892" s="6" t="s">
        <v>1740</v>
      </c>
      <c r="D892" s="11" t="s">
        <v>3674</v>
      </c>
      <c r="E892" s="6"/>
      <c r="F892" s="11" t="s">
        <v>3675</v>
      </c>
      <c r="G892" s="11" t="s">
        <v>3676</v>
      </c>
      <c r="H892" s="3">
        <f t="shared" ref="H892:K892" si="1785">IF(ISBLANK(D892), 0, 1)</f>
        <v>1</v>
      </c>
      <c r="I892" s="3">
        <f t="shared" si="1785"/>
        <v>0</v>
      </c>
      <c r="J892" s="3">
        <f t="shared" si="1785"/>
        <v>1</v>
      </c>
      <c r="K892" s="3">
        <f t="shared" si="1785"/>
        <v>1</v>
      </c>
      <c r="L892" s="3">
        <f t="shared" si="4"/>
        <v>1</v>
      </c>
      <c r="M892" s="3">
        <f t="shared" si="5"/>
        <v>1</v>
      </c>
      <c r="N892" s="3">
        <f t="shared" ref="N892:O892" si="1786">IF(AND(H892=1, L892=1), 1, 0)</f>
        <v>1</v>
      </c>
      <c r="O892" s="3">
        <f t="shared" si="1786"/>
        <v>0</v>
      </c>
      <c r="P892" s="3">
        <f t="shared" si="7"/>
        <v>1</v>
      </c>
      <c r="Q892" s="3">
        <f t="shared" si="8"/>
        <v>0</v>
      </c>
    </row>
    <row r="893" ht="15.75" customHeight="1">
      <c r="A893" s="3" t="s">
        <v>17</v>
      </c>
      <c r="B893" s="6" t="s">
        <v>1732</v>
      </c>
      <c r="C893" s="6" t="s">
        <v>1740</v>
      </c>
      <c r="D893" s="11" t="s">
        <v>3677</v>
      </c>
      <c r="E893" s="6"/>
      <c r="F893" s="11" t="s">
        <v>3678</v>
      </c>
      <c r="G893" s="6"/>
      <c r="H893" s="3">
        <f t="shared" ref="H893:K893" si="1787">IF(ISBLANK(D893), 0, 1)</f>
        <v>1</v>
      </c>
      <c r="I893" s="3">
        <f t="shared" si="1787"/>
        <v>0</v>
      </c>
      <c r="J893" s="3">
        <f t="shared" si="1787"/>
        <v>1</v>
      </c>
      <c r="K893" s="3">
        <f t="shared" si="1787"/>
        <v>0</v>
      </c>
      <c r="L893" s="3">
        <f t="shared" si="4"/>
        <v>1</v>
      </c>
      <c r="M893" s="3">
        <f t="shared" si="5"/>
        <v>1</v>
      </c>
      <c r="N893" s="3">
        <f t="shared" ref="N893:O893" si="1788">IF(AND(H893=1, L893=1), 1, 0)</f>
        <v>1</v>
      </c>
      <c r="O893" s="3">
        <f t="shared" si="1788"/>
        <v>0</v>
      </c>
      <c r="P893" s="3">
        <f t="shared" si="7"/>
        <v>1</v>
      </c>
      <c r="Q893" s="3">
        <f t="shared" si="8"/>
        <v>0</v>
      </c>
    </row>
    <row r="894" ht="15.75" customHeight="1">
      <c r="A894" s="3" t="s">
        <v>17</v>
      </c>
      <c r="B894" s="6" t="s">
        <v>1732</v>
      </c>
      <c r="C894" s="6" t="s">
        <v>1740</v>
      </c>
      <c r="D894" s="6"/>
      <c r="E894" s="11" t="s">
        <v>3679</v>
      </c>
      <c r="F894" s="6"/>
      <c r="G894" s="6"/>
      <c r="H894" s="3">
        <f t="shared" ref="H894:K894" si="1789">IF(ISBLANK(D894), 0, 1)</f>
        <v>0</v>
      </c>
      <c r="I894" s="3">
        <f t="shared" si="1789"/>
        <v>1</v>
      </c>
      <c r="J894" s="3">
        <f t="shared" si="1789"/>
        <v>0</v>
      </c>
      <c r="K894" s="3">
        <f t="shared" si="1789"/>
        <v>0</v>
      </c>
      <c r="L894" s="3">
        <f t="shared" si="4"/>
        <v>0</v>
      </c>
      <c r="M894" s="3">
        <f t="shared" si="5"/>
        <v>0</v>
      </c>
      <c r="N894" s="3">
        <f t="shared" ref="N894:O894" si="1790">IF(AND(H894=1, L894=1), 1, 0)</f>
        <v>0</v>
      </c>
      <c r="O894" s="3">
        <f t="shared" si="1790"/>
        <v>0</v>
      </c>
      <c r="P894" s="3">
        <f t="shared" si="7"/>
        <v>1</v>
      </c>
      <c r="Q894" s="3">
        <f t="shared" si="8"/>
        <v>0</v>
      </c>
    </row>
    <row r="895" ht="15.75" customHeight="1">
      <c r="A895" s="3" t="s">
        <v>17</v>
      </c>
      <c r="B895" s="6" t="s">
        <v>1732</v>
      </c>
      <c r="C895" s="6" t="s">
        <v>1740</v>
      </c>
      <c r="D895" s="11" t="s">
        <v>3680</v>
      </c>
      <c r="E895" s="6"/>
      <c r="F895" s="6"/>
      <c r="G895" s="11" t="s">
        <v>3681</v>
      </c>
      <c r="H895" s="3">
        <f t="shared" ref="H895:K895" si="1791">IF(ISBLANK(D895), 0, 1)</f>
        <v>1</v>
      </c>
      <c r="I895" s="3">
        <f t="shared" si="1791"/>
        <v>0</v>
      </c>
      <c r="J895" s="3">
        <f t="shared" si="1791"/>
        <v>0</v>
      </c>
      <c r="K895" s="3">
        <f t="shared" si="1791"/>
        <v>1</v>
      </c>
      <c r="L895" s="3">
        <f t="shared" si="4"/>
        <v>1</v>
      </c>
      <c r="M895" s="3">
        <f t="shared" si="5"/>
        <v>1</v>
      </c>
      <c r="N895" s="3">
        <f t="shared" ref="N895:O895" si="1792">IF(AND(H895=1, L895=1), 1, 0)</f>
        <v>1</v>
      </c>
      <c r="O895" s="3">
        <f t="shared" si="1792"/>
        <v>0</v>
      </c>
      <c r="P895" s="3">
        <f t="shared" si="7"/>
        <v>1</v>
      </c>
      <c r="Q895" s="3">
        <f t="shared" si="8"/>
        <v>0</v>
      </c>
    </row>
    <row r="896" ht="15.75" customHeight="1">
      <c r="A896" s="3" t="s">
        <v>17</v>
      </c>
      <c r="B896" s="6" t="s">
        <v>1732</v>
      </c>
      <c r="C896" s="6" t="s">
        <v>1740</v>
      </c>
      <c r="D896" s="6"/>
      <c r="E896" s="11" t="s">
        <v>3682</v>
      </c>
      <c r="F896" s="6"/>
      <c r="G896" s="6"/>
      <c r="H896" s="3">
        <f t="shared" ref="H896:K896" si="1793">IF(ISBLANK(D896), 0, 1)</f>
        <v>0</v>
      </c>
      <c r="I896" s="3">
        <f t="shared" si="1793"/>
        <v>1</v>
      </c>
      <c r="J896" s="3">
        <f t="shared" si="1793"/>
        <v>0</v>
      </c>
      <c r="K896" s="3">
        <f t="shared" si="1793"/>
        <v>0</v>
      </c>
      <c r="L896" s="3">
        <f t="shared" si="4"/>
        <v>0</v>
      </c>
      <c r="M896" s="3">
        <f t="shared" si="5"/>
        <v>0</v>
      </c>
      <c r="N896" s="3">
        <f t="shared" ref="N896:O896" si="1794">IF(AND(H896=1, L896=1), 1, 0)</f>
        <v>0</v>
      </c>
      <c r="O896" s="3">
        <f t="shared" si="1794"/>
        <v>0</v>
      </c>
      <c r="P896" s="3">
        <f t="shared" si="7"/>
        <v>1</v>
      </c>
      <c r="Q896" s="3">
        <f t="shared" si="8"/>
        <v>0</v>
      </c>
    </row>
    <row r="897" ht="15.75" customHeight="1">
      <c r="A897" s="3" t="s">
        <v>17</v>
      </c>
      <c r="B897" s="6" t="s">
        <v>1732</v>
      </c>
      <c r="C897" s="6" t="s">
        <v>1740</v>
      </c>
      <c r="D897" s="11" t="s">
        <v>3683</v>
      </c>
      <c r="E897" s="11" t="s">
        <v>3684</v>
      </c>
      <c r="F897" s="6"/>
      <c r="G897" s="6"/>
      <c r="H897" s="3">
        <f t="shared" ref="H897:K897" si="1795">IF(ISBLANK(D897), 0, 1)</f>
        <v>1</v>
      </c>
      <c r="I897" s="3">
        <f t="shared" si="1795"/>
        <v>1</v>
      </c>
      <c r="J897" s="3">
        <f t="shared" si="1795"/>
        <v>0</v>
      </c>
      <c r="K897" s="3">
        <f t="shared" si="1795"/>
        <v>0</v>
      </c>
      <c r="L897" s="3">
        <f t="shared" si="4"/>
        <v>0</v>
      </c>
      <c r="M897" s="3">
        <f t="shared" si="5"/>
        <v>1</v>
      </c>
      <c r="N897" s="3">
        <f t="shared" ref="N897:O897" si="1796">IF(AND(H897=1, L897=1), 1, 0)</f>
        <v>0</v>
      </c>
      <c r="O897" s="3">
        <f t="shared" si="1796"/>
        <v>1</v>
      </c>
      <c r="P897" s="3">
        <f t="shared" si="7"/>
        <v>0</v>
      </c>
      <c r="Q897" s="3">
        <f t="shared" si="8"/>
        <v>1</v>
      </c>
    </row>
    <row r="898" ht="15.75" customHeight="1">
      <c r="A898" s="3" t="s">
        <v>17</v>
      </c>
      <c r="B898" s="6" t="s">
        <v>1732</v>
      </c>
      <c r="C898" s="6" t="s">
        <v>1740</v>
      </c>
      <c r="D898" s="11" t="s">
        <v>3685</v>
      </c>
      <c r="E898" s="6"/>
      <c r="F898" s="6"/>
      <c r="G898" s="11" t="s">
        <v>3673</v>
      </c>
      <c r="H898" s="3">
        <f t="shared" ref="H898:K898" si="1797">IF(ISBLANK(D898), 0, 1)</f>
        <v>1</v>
      </c>
      <c r="I898" s="3">
        <f t="shared" si="1797"/>
        <v>0</v>
      </c>
      <c r="J898" s="3">
        <f t="shared" si="1797"/>
        <v>0</v>
      </c>
      <c r="K898" s="3">
        <f t="shared" si="1797"/>
        <v>1</v>
      </c>
      <c r="L898" s="3">
        <f t="shared" si="4"/>
        <v>1</v>
      </c>
      <c r="M898" s="3">
        <f t="shared" si="5"/>
        <v>1</v>
      </c>
      <c r="N898" s="3">
        <f t="shared" ref="N898:O898" si="1798">IF(AND(H898=1, L898=1), 1, 0)</f>
        <v>1</v>
      </c>
      <c r="O898" s="3">
        <f t="shared" si="1798"/>
        <v>0</v>
      </c>
      <c r="P898" s="3">
        <f t="shared" si="7"/>
        <v>1</v>
      </c>
      <c r="Q898" s="3">
        <f t="shared" si="8"/>
        <v>0</v>
      </c>
    </row>
    <row r="899" ht="15.75" customHeight="1">
      <c r="A899" s="3" t="s">
        <v>17</v>
      </c>
      <c r="B899" s="6" t="s">
        <v>1732</v>
      </c>
      <c r="C899" s="6" t="s">
        <v>1740</v>
      </c>
      <c r="D899" s="11" t="s">
        <v>3686</v>
      </c>
      <c r="E899" s="6"/>
      <c r="F899" s="11" t="s">
        <v>3687</v>
      </c>
      <c r="G899" s="6"/>
      <c r="H899" s="3">
        <f t="shared" ref="H899:K899" si="1799">IF(ISBLANK(D899), 0, 1)</f>
        <v>1</v>
      </c>
      <c r="I899" s="3">
        <f t="shared" si="1799"/>
        <v>0</v>
      </c>
      <c r="J899" s="3">
        <f t="shared" si="1799"/>
        <v>1</v>
      </c>
      <c r="K899" s="3">
        <f t="shared" si="1799"/>
        <v>0</v>
      </c>
      <c r="L899" s="3">
        <f t="shared" si="4"/>
        <v>1</v>
      </c>
      <c r="M899" s="3">
        <f t="shared" si="5"/>
        <v>1</v>
      </c>
      <c r="N899" s="3">
        <f t="shared" ref="N899:O899" si="1800">IF(AND(H899=1, L899=1), 1, 0)</f>
        <v>1</v>
      </c>
      <c r="O899" s="3">
        <f t="shared" si="1800"/>
        <v>0</v>
      </c>
      <c r="P899" s="3">
        <f t="shared" si="7"/>
        <v>1</v>
      </c>
      <c r="Q899" s="3">
        <f t="shared" si="8"/>
        <v>0</v>
      </c>
    </row>
    <row r="900" ht="15.75" customHeight="1">
      <c r="A900" s="3" t="s">
        <v>17</v>
      </c>
      <c r="B900" s="6" t="s">
        <v>1732</v>
      </c>
      <c r="C900" s="6" t="s">
        <v>1740</v>
      </c>
      <c r="D900" s="11" t="s">
        <v>3688</v>
      </c>
      <c r="E900" s="11" t="s">
        <v>3689</v>
      </c>
      <c r="F900" s="11" t="s">
        <v>3690</v>
      </c>
      <c r="G900" s="6"/>
      <c r="H900" s="3">
        <f t="shared" ref="H900:K900" si="1801">IF(ISBLANK(D900), 0, 1)</f>
        <v>1</v>
      </c>
      <c r="I900" s="3">
        <f t="shared" si="1801"/>
        <v>1</v>
      </c>
      <c r="J900" s="3">
        <f t="shared" si="1801"/>
        <v>1</v>
      </c>
      <c r="K900" s="3">
        <f t="shared" si="1801"/>
        <v>0</v>
      </c>
      <c r="L900" s="3">
        <f t="shared" si="4"/>
        <v>1</v>
      </c>
      <c r="M900" s="3">
        <f t="shared" si="5"/>
        <v>1</v>
      </c>
      <c r="N900" s="3">
        <f t="shared" ref="N900:O900" si="1802">IF(AND(H900=1, L900=1), 1, 0)</f>
        <v>1</v>
      </c>
      <c r="O900" s="3">
        <f t="shared" si="1802"/>
        <v>1</v>
      </c>
      <c r="P900" s="3">
        <f t="shared" si="7"/>
        <v>0</v>
      </c>
      <c r="Q900" s="3">
        <f t="shared" si="8"/>
        <v>0</v>
      </c>
    </row>
    <row r="901" ht="15.75" customHeight="1">
      <c r="A901" s="3" t="s">
        <v>17</v>
      </c>
      <c r="B901" s="6" t="s">
        <v>1732</v>
      </c>
      <c r="C901" s="6" t="s">
        <v>1740</v>
      </c>
      <c r="D901" s="11" t="s">
        <v>3691</v>
      </c>
      <c r="E901" s="11" t="s">
        <v>3692</v>
      </c>
      <c r="F901" s="6"/>
      <c r="G901" s="6"/>
      <c r="H901" s="3">
        <f t="shared" ref="H901:K901" si="1803">IF(ISBLANK(D901), 0, 1)</f>
        <v>1</v>
      </c>
      <c r="I901" s="3">
        <f t="shared" si="1803"/>
        <v>1</v>
      </c>
      <c r="J901" s="3">
        <f t="shared" si="1803"/>
        <v>0</v>
      </c>
      <c r="K901" s="3">
        <f t="shared" si="1803"/>
        <v>0</v>
      </c>
      <c r="L901" s="3">
        <f t="shared" si="4"/>
        <v>0</v>
      </c>
      <c r="M901" s="3">
        <f t="shared" si="5"/>
        <v>1</v>
      </c>
      <c r="N901" s="3">
        <f t="shared" ref="N901:O901" si="1804">IF(AND(H901=1, L901=1), 1, 0)</f>
        <v>0</v>
      </c>
      <c r="O901" s="3">
        <f t="shared" si="1804"/>
        <v>1</v>
      </c>
      <c r="P901" s="3">
        <f t="shared" si="7"/>
        <v>0</v>
      </c>
      <c r="Q901" s="3">
        <f t="shared" si="8"/>
        <v>1</v>
      </c>
    </row>
    <row r="902" ht="15.75" customHeight="1">
      <c r="A902" s="3" t="s">
        <v>17</v>
      </c>
      <c r="B902" s="6" t="s">
        <v>1732</v>
      </c>
      <c r="C902" s="6" t="s">
        <v>1760</v>
      </c>
      <c r="D902" s="11" t="s">
        <v>3693</v>
      </c>
      <c r="E902" s="11" t="s">
        <v>3694</v>
      </c>
      <c r="F902" s="11" t="s">
        <v>3695</v>
      </c>
      <c r="G902" s="6"/>
      <c r="H902" s="3">
        <f t="shared" ref="H902:K902" si="1805">IF(ISBLANK(D902), 0, 1)</f>
        <v>1</v>
      </c>
      <c r="I902" s="3">
        <f t="shared" si="1805"/>
        <v>1</v>
      </c>
      <c r="J902" s="3">
        <f t="shared" si="1805"/>
        <v>1</v>
      </c>
      <c r="K902" s="3">
        <f t="shared" si="1805"/>
        <v>0</v>
      </c>
      <c r="L902" s="3">
        <f t="shared" si="4"/>
        <v>1</v>
      </c>
      <c r="M902" s="3">
        <f t="shared" si="5"/>
        <v>1</v>
      </c>
      <c r="N902" s="3">
        <f t="shared" ref="N902:O902" si="1806">IF(AND(H902=1, L902=1), 1, 0)</f>
        <v>1</v>
      </c>
      <c r="O902" s="3">
        <f t="shared" si="1806"/>
        <v>1</v>
      </c>
      <c r="P902" s="3">
        <f t="shared" si="7"/>
        <v>0</v>
      </c>
      <c r="Q902" s="3">
        <f t="shared" si="8"/>
        <v>0</v>
      </c>
    </row>
    <row r="903" ht="15.75" customHeight="1">
      <c r="A903" s="3" t="s">
        <v>17</v>
      </c>
      <c r="B903" s="6" t="s">
        <v>1732</v>
      </c>
      <c r="C903" s="6" t="s">
        <v>1760</v>
      </c>
      <c r="D903" s="11" t="s">
        <v>3696</v>
      </c>
      <c r="E903" s="11" t="s">
        <v>3697</v>
      </c>
      <c r="F903" s="11" t="s">
        <v>3698</v>
      </c>
      <c r="G903" s="11" t="s">
        <v>3698</v>
      </c>
      <c r="H903" s="3">
        <f t="shared" ref="H903:K903" si="1807">IF(ISBLANK(D903), 0, 1)</f>
        <v>1</v>
      </c>
      <c r="I903" s="3">
        <f t="shared" si="1807"/>
        <v>1</v>
      </c>
      <c r="J903" s="3">
        <f t="shared" si="1807"/>
        <v>1</v>
      </c>
      <c r="K903" s="3">
        <f t="shared" si="1807"/>
        <v>1</v>
      </c>
      <c r="L903" s="3">
        <f t="shared" si="4"/>
        <v>1</v>
      </c>
      <c r="M903" s="3">
        <f t="shared" si="5"/>
        <v>1</v>
      </c>
      <c r="N903" s="3">
        <f t="shared" ref="N903:O903" si="1808">IF(AND(H903=1, L903=1), 1, 0)</f>
        <v>1</v>
      </c>
      <c r="O903" s="3">
        <f t="shared" si="1808"/>
        <v>1</v>
      </c>
      <c r="P903" s="3">
        <f t="shared" si="7"/>
        <v>0</v>
      </c>
      <c r="Q903" s="3">
        <f t="shared" si="8"/>
        <v>0</v>
      </c>
    </row>
    <row r="904" ht="15.75" customHeight="1">
      <c r="A904" s="3" t="s">
        <v>17</v>
      </c>
      <c r="B904" s="6" t="s">
        <v>1732</v>
      </c>
      <c r="C904" s="6" t="s">
        <v>1767</v>
      </c>
      <c r="D904" s="11" t="s">
        <v>3699</v>
      </c>
      <c r="E904" s="11" t="s">
        <v>3700</v>
      </c>
      <c r="F904" s="6"/>
      <c r="G904" s="6"/>
      <c r="H904" s="3">
        <f t="shared" ref="H904:K904" si="1809">IF(ISBLANK(D904), 0, 1)</f>
        <v>1</v>
      </c>
      <c r="I904" s="3">
        <f t="shared" si="1809"/>
        <v>1</v>
      </c>
      <c r="J904" s="3">
        <f t="shared" si="1809"/>
        <v>0</v>
      </c>
      <c r="K904" s="3">
        <f t="shared" si="1809"/>
        <v>0</v>
      </c>
      <c r="L904" s="3">
        <f t="shared" si="4"/>
        <v>0</v>
      </c>
      <c r="M904" s="3">
        <f t="shared" si="5"/>
        <v>1</v>
      </c>
      <c r="N904" s="3">
        <f t="shared" ref="N904:O904" si="1810">IF(AND(H904=1, L904=1), 1, 0)</f>
        <v>0</v>
      </c>
      <c r="O904" s="3">
        <f t="shared" si="1810"/>
        <v>1</v>
      </c>
      <c r="P904" s="3">
        <f t="shared" si="7"/>
        <v>0</v>
      </c>
      <c r="Q904" s="3">
        <f t="shared" si="8"/>
        <v>1</v>
      </c>
    </row>
    <row r="905" ht="15.75" customHeight="1">
      <c r="A905" s="3" t="s">
        <v>17</v>
      </c>
      <c r="B905" s="6" t="s">
        <v>1732</v>
      </c>
      <c r="C905" s="6" t="s">
        <v>1767</v>
      </c>
      <c r="D905" s="11" t="s">
        <v>3701</v>
      </c>
      <c r="E905" s="6"/>
      <c r="F905" s="6"/>
      <c r="G905" s="11" t="s">
        <v>3702</v>
      </c>
      <c r="H905" s="3">
        <f t="shared" ref="H905:K905" si="1811">IF(ISBLANK(D905), 0, 1)</f>
        <v>1</v>
      </c>
      <c r="I905" s="3">
        <f t="shared" si="1811"/>
        <v>0</v>
      </c>
      <c r="J905" s="3">
        <f t="shared" si="1811"/>
        <v>0</v>
      </c>
      <c r="K905" s="3">
        <f t="shared" si="1811"/>
        <v>1</v>
      </c>
      <c r="L905" s="3">
        <f t="shared" si="4"/>
        <v>1</v>
      </c>
      <c r="M905" s="3">
        <f t="shared" si="5"/>
        <v>1</v>
      </c>
      <c r="N905" s="3">
        <f t="shared" ref="N905:O905" si="1812">IF(AND(H905=1, L905=1), 1, 0)</f>
        <v>1</v>
      </c>
      <c r="O905" s="3">
        <f t="shared" si="1812"/>
        <v>0</v>
      </c>
      <c r="P905" s="3">
        <f t="shared" si="7"/>
        <v>1</v>
      </c>
      <c r="Q905" s="3">
        <f t="shared" si="8"/>
        <v>0</v>
      </c>
    </row>
    <row r="906" ht="15.75" customHeight="1">
      <c r="A906" s="3" t="s">
        <v>17</v>
      </c>
      <c r="B906" s="6" t="s">
        <v>1732</v>
      </c>
      <c r="C906" s="6" t="s">
        <v>1767</v>
      </c>
      <c r="D906" s="11" t="s">
        <v>3703</v>
      </c>
      <c r="E906" s="6"/>
      <c r="F906" s="11" t="s">
        <v>3704</v>
      </c>
      <c r="G906" s="11" t="s">
        <v>3705</v>
      </c>
      <c r="H906" s="3">
        <f t="shared" ref="H906:K906" si="1813">IF(ISBLANK(D906), 0, 1)</f>
        <v>1</v>
      </c>
      <c r="I906" s="3">
        <f t="shared" si="1813"/>
        <v>0</v>
      </c>
      <c r="J906" s="3">
        <f t="shared" si="1813"/>
        <v>1</v>
      </c>
      <c r="K906" s="3">
        <f t="shared" si="1813"/>
        <v>1</v>
      </c>
      <c r="L906" s="3">
        <f t="shared" si="4"/>
        <v>1</v>
      </c>
      <c r="M906" s="3">
        <f t="shared" si="5"/>
        <v>1</v>
      </c>
      <c r="N906" s="3">
        <f t="shared" ref="N906:O906" si="1814">IF(AND(H906=1, L906=1), 1, 0)</f>
        <v>1</v>
      </c>
      <c r="O906" s="3">
        <f t="shared" si="1814"/>
        <v>0</v>
      </c>
      <c r="P906" s="3">
        <f t="shared" si="7"/>
        <v>1</v>
      </c>
      <c r="Q906" s="3">
        <f t="shared" si="8"/>
        <v>0</v>
      </c>
    </row>
    <row r="907" ht="15.75" customHeight="1">
      <c r="A907" s="3" t="s">
        <v>17</v>
      </c>
      <c r="B907" s="6" t="s">
        <v>1732</v>
      </c>
      <c r="C907" s="6" t="s">
        <v>1775</v>
      </c>
      <c r="D907" s="11" t="s">
        <v>3706</v>
      </c>
      <c r="E907" s="6"/>
      <c r="F907" s="6"/>
      <c r="G907" s="11" t="s">
        <v>3707</v>
      </c>
      <c r="H907" s="3">
        <f t="shared" ref="H907:K907" si="1815">IF(ISBLANK(D907), 0, 1)</f>
        <v>1</v>
      </c>
      <c r="I907" s="3">
        <f t="shared" si="1815"/>
        <v>0</v>
      </c>
      <c r="J907" s="3">
        <f t="shared" si="1815"/>
        <v>0</v>
      </c>
      <c r="K907" s="3">
        <f t="shared" si="1815"/>
        <v>1</v>
      </c>
      <c r="L907" s="3">
        <f t="shared" si="4"/>
        <v>1</v>
      </c>
      <c r="M907" s="3">
        <f t="shared" si="5"/>
        <v>1</v>
      </c>
      <c r="N907" s="3">
        <f t="shared" ref="N907:O907" si="1816">IF(AND(H907=1, L907=1), 1, 0)</f>
        <v>1</v>
      </c>
      <c r="O907" s="3">
        <f t="shared" si="1816"/>
        <v>0</v>
      </c>
      <c r="P907" s="3">
        <f t="shared" si="7"/>
        <v>1</v>
      </c>
      <c r="Q907" s="3">
        <f t="shared" si="8"/>
        <v>0</v>
      </c>
    </row>
    <row r="908" ht="15.75" customHeight="1">
      <c r="A908" s="3" t="s">
        <v>17</v>
      </c>
      <c r="B908" s="6" t="s">
        <v>1732</v>
      </c>
      <c r="C908" s="6" t="s">
        <v>1775</v>
      </c>
      <c r="D908" s="11" t="s">
        <v>3708</v>
      </c>
      <c r="E908" s="11" t="s">
        <v>3709</v>
      </c>
      <c r="F908" s="6"/>
      <c r="G908" s="6"/>
      <c r="H908" s="3">
        <f t="shared" ref="H908:K908" si="1817">IF(ISBLANK(D908), 0, 1)</f>
        <v>1</v>
      </c>
      <c r="I908" s="3">
        <f t="shared" si="1817"/>
        <v>1</v>
      </c>
      <c r="J908" s="3">
        <f t="shared" si="1817"/>
        <v>0</v>
      </c>
      <c r="K908" s="3">
        <f t="shared" si="1817"/>
        <v>0</v>
      </c>
      <c r="L908" s="3">
        <f t="shared" si="4"/>
        <v>0</v>
      </c>
      <c r="M908" s="3">
        <f t="shared" si="5"/>
        <v>1</v>
      </c>
      <c r="N908" s="3">
        <f t="shared" ref="N908:O908" si="1818">IF(AND(H908=1, L908=1), 1, 0)</f>
        <v>0</v>
      </c>
      <c r="O908" s="3">
        <f t="shared" si="1818"/>
        <v>1</v>
      </c>
      <c r="P908" s="3">
        <f t="shared" si="7"/>
        <v>0</v>
      </c>
      <c r="Q908" s="3">
        <f t="shared" si="8"/>
        <v>1</v>
      </c>
    </row>
    <row r="909" ht="15.75" customHeight="1">
      <c r="A909" s="3" t="s">
        <v>17</v>
      </c>
      <c r="B909" s="6" t="s">
        <v>1732</v>
      </c>
      <c r="C909" s="6" t="s">
        <v>1780</v>
      </c>
      <c r="D909" s="11" t="s">
        <v>3710</v>
      </c>
      <c r="E909" s="6"/>
      <c r="F909" s="11" t="s">
        <v>3711</v>
      </c>
      <c r="G909" s="11" t="s">
        <v>3712</v>
      </c>
      <c r="H909" s="3">
        <f t="shared" ref="H909:K909" si="1819">IF(ISBLANK(D909), 0, 1)</f>
        <v>1</v>
      </c>
      <c r="I909" s="3">
        <f t="shared" si="1819"/>
        <v>0</v>
      </c>
      <c r="J909" s="3">
        <f t="shared" si="1819"/>
        <v>1</v>
      </c>
      <c r="K909" s="3">
        <f t="shared" si="1819"/>
        <v>1</v>
      </c>
      <c r="L909" s="3">
        <f t="shared" si="4"/>
        <v>1</v>
      </c>
      <c r="M909" s="3">
        <f t="shared" si="5"/>
        <v>1</v>
      </c>
      <c r="N909" s="3">
        <f t="shared" ref="N909:O909" si="1820">IF(AND(H909=1, L909=1), 1, 0)</f>
        <v>1</v>
      </c>
      <c r="O909" s="3">
        <f t="shared" si="1820"/>
        <v>0</v>
      </c>
      <c r="P909" s="3">
        <f t="shared" si="7"/>
        <v>1</v>
      </c>
      <c r="Q909" s="3">
        <f t="shared" si="8"/>
        <v>0</v>
      </c>
    </row>
    <row r="910" ht="15.75" customHeight="1">
      <c r="A910" s="3" t="s">
        <v>17</v>
      </c>
      <c r="B910" s="6" t="s">
        <v>1732</v>
      </c>
      <c r="C910" s="6" t="s">
        <v>1780</v>
      </c>
      <c r="D910" s="11" t="s">
        <v>3713</v>
      </c>
      <c r="E910" s="11" t="s">
        <v>3709</v>
      </c>
      <c r="F910" s="6"/>
      <c r="G910" s="6"/>
      <c r="H910" s="3">
        <f t="shared" ref="H910:K910" si="1821">IF(ISBLANK(D910), 0, 1)</f>
        <v>1</v>
      </c>
      <c r="I910" s="3">
        <f t="shared" si="1821"/>
        <v>1</v>
      </c>
      <c r="J910" s="3">
        <f t="shared" si="1821"/>
        <v>0</v>
      </c>
      <c r="K910" s="3">
        <f t="shared" si="1821"/>
        <v>0</v>
      </c>
      <c r="L910" s="3">
        <f t="shared" si="4"/>
        <v>0</v>
      </c>
      <c r="M910" s="3">
        <f t="shared" si="5"/>
        <v>1</v>
      </c>
      <c r="N910" s="3">
        <f t="shared" ref="N910:O910" si="1822">IF(AND(H910=1, L910=1), 1, 0)</f>
        <v>0</v>
      </c>
      <c r="O910" s="3">
        <f t="shared" si="1822"/>
        <v>1</v>
      </c>
      <c r="P910" s="3">
        <f t="shared" si="7"/>
        <v>0</v>
      </c>
      <c r="Q910" s="3">
        <f t="shared" si="8"/>
        <v>1</v>
      </c>
    </row>
    <row r="911" ht="15.75" customHeight="1">
      <c r="A911" s="3" t="s">
        <v>17</v>
      </c>
      <c r="B911" s="6" t="s">
        <v>1732</v>
      </c>
      <c r="C911" s="6" t="s">
        <v>1780</v>
      </c>
      <c r="D911" s="11" t="s">
        <v>3714</v>
      </c>
      <c r="E911" s="6"/>
      <c r="F911" s="11" t="s">
        <v>3715</v>
      </c>
      <c r="G911" s="6"/>
      <c r="H911" s="3">
        <f t="shared" ref="H911:K911" si="1823">IF(ISBLANK(D911), 0, 1)</f>
        <v>1</v>
      </c>
      <c r="I911" s="3">
        <f t="shared" si="1823"/>
        <v>0</v>
      </c>
      <c r="J911" s="3">
        <f t="shared" si="1823"/>
        <v>1</v>
      </c>
      <c r="K911" s="3">
        <f t="shared" si="1823"/>
        <v>0</v>
      </c>
      <c r="L911" s="3">
        <f t="shared" si="4"/>
        <v>1</v>
      </c>
      <c r="M911" s="3">
        <f t="shared" si="5"/>
        <v>1</v>
      </c>
      <c r="N911" s="3">
        <f t="shared" ref="N911:O911" si="1824">IF(AND(H911=1, L911=1), 1, 0)</f>
        <v>1</v>
      </c>
      <c r="O911" s="3">
        <f t="shared" si="1824"/>
        <v>0</v>
      </c>
      <c r="P911" s="3">
        <f t="shared" si="7"/>
        <v>1</v>
      </c>
      <c r="Q911" s="3">
        <f t="shared" si="8"/>
        <v>0</v>
      </c>
    </row>
    <row r="912" ht="15.75" customHeight="1">
      <c r="A912" s="3" t="s">
        <v>17</v>
      </c>
      <c r="B912" s="6" t="s">
        <v>1732</v>
      </c>
      <c r="C912" s="6" t="s">
        <v>1787</v>
      </c>
      <c r="D912" s="11" t="s">
        <v>3716</v>
      </c>
      <c r="E912" s="11" t="s">
        <v>3717</v>
      </c>
      <c r="F912" s="11" t="s">
        <v>3716</v>
      </c>
      <c r="G912" s="11" t="s">
        <v>3716</v>
      </c>
      <c r="H912" s="3">
        <f t="shared" ref="H912:K912" si="1825">IF(ISBLANK(D912), 0, 1)</f>
        <v>1</v>
      </c>
      <c r="I912" s="3">
        <f t="shared" si="1825"/>
        <v>1</v>
      </c>
      <c r="J912" s="3">
        <f t="shared" si="1825"/>
        <v>1</v>
      </c>
      <c r="K912" s="3">
        <f t="shared" si="1825"/>
        <v>1</v>
      </c>
      <c r="L912" s="3">
        <f t="shared" si="4"/>
        <v>1</v>
      </c>
      <c r="M912" s="3">
        <f t="shared" si="5"/>
        <v>1</v>
      </c>
      <c r="N912" s="3">
        <f t="shared" ref="N912:O912" si="1826">IF(AND(H912=1, L912=1), 1, 0)</f>
        <v>1</v>
      </c>
      <c r="O912" s="3">
        <f t="shared" si="1826"/>
        <v>1</v>
      </c>
      <c r="P912" s="3">
        <f t="shared" si="7"/>
        <v>0</v>
      </c>
      <c r="Q912" s="3">
        <f t="shared" si="8"/>
        <v>0</v>
      </c>
    </row>
    <row r="913" ht="15.75" customHeight="1">
      <c r="A913" s="3" t="s">
        <v>17</v>
      </c>
      <c r="B913" s="6" t="s">
        <v>1732</v>
      </c>
      <c r="C913" s="6" t="s">
        <v>1787</v>
      </c>
      <c r="D913" s="11" t="s">
        <v>3718</v>
      </c>
      <c r="E913" s="11" t="s">
        <v>3719</v>
      </c>
      <c r="F913" s="6"/>
      <c r="G913" s="6"/>
      <c r="H913" s="3">
        <f t="shared" ref="H913:K913" si="1827">IF(ISBLANK(D913), 0, 1)</f>
        <v>1</v>
      </c>
      <c r="I913" s="3">
        <f t="shared" si="1827"/>
        <v>1</v>
      </c>
      <c r="J913" s="3">
        <f t="shared" si="1827"/>
        <v>0</v>
      </c>
      <c r="K913" s="3">
        <f t="shared" si="1827"/>
        <v>0</v>
      </c>
      <c r="L913" s="3">
        <f t="shared" si="4"/>
        <v>0</v>
      </c>
      <c r="M913" s="3">
        <f t="shared" si="5"/>
        <v>1</v>
      </c>
      <c r="N913" s="3">
        <f t="shared" ref="N913:O913" si="1828">IF(AND(H913=1, L913=1), 1, 0)</f>
        <v>0</v>
      </c>
      <c r="O913" s="3">
        <f t="shared" si="1828"/>
        <v>1</v>
      </c>
      <c r="P913" s="3">
        <f t="shared" si="7"/>
        <v>0</v>
      </c>
      <c r="Q913" s="3">
        <f t="shared" si="8"/>
        <v>1</v>
      </c>
    </row>
    <row r="914" ht="15.75" customHeight="1">
      <c r="A914" s="3" t="s">
        <v>17</v>
      </c>
      <c r="B914" s="6" t="s">
        <v>1732</v>
      </c>
      <c r="C914" s="6" t="s">
        <v>1792</v>
      </c>
      <c r="D914" s="10" t="s">
        <v>3720</v>
      </c>
      <c r="E914" s="10" t="s">
        <v>3721</v>
      </c>
      <c r="F914" s="10" t="s">
        <v>3722</v>
      </c>
      <c r="G914" s="10" t="s">
        <v>3722</v>
      </c>
      <c r="H914" s="3">
        <f t="shared" ref="H914:K914" si="1829">IF(ISBLANK(D914), 0, 1)</f>
        <v>1</v>
      </c>
      <c r="I914" s="3">
        <f t="shared" si="1829"/>
        <v>1</v>
      </c>
      <c r="J914" s="3">
        <f t="shared" si="1829"/>
        <v>1</v>
      </c>
      <c r="K914" s="3">
        <f t="shared" si="1829"/>
        <v>1</v>
      </c>
      <c r="L914" s="3">
        <f t="shared" si="4"/>
        <v>1</v>
      </c>
      <c r="M914" s="3">
        <f t="shared" si="5"/>
        <v>1</v>
      </c>
      <c r="N914" s="3">
        <f t="shared" ref="N914:O914" si="1830">IF(AND(H914=1, L914=1), 1, 0)</f>
        <v>1</v>
      </c>
      <c r="O914" s="3">
        <f t="shared" si="1830"/>
        <v>1</v>
      </c>
      <c r="P914" s="3">
        <f t="shared" si="7"/>
        <v>0</v>
      </c>
      <c r="Q914" s="3">
        <f t="shared" si="8"/>
        <v>0</v>
      </c>
    </row>
    <row r="915" ht="15.75" customHeight="1">
      <c r="A915" s="3" t="s">
        <v>17</v>
      </c>
      <c r="B915" s="6" t="s">
        <v>1732</v>
      </c>
      <c r="C915" s="6" t="s">
        <v>1792</v>
      </c>
      <c r="D915" s="10" t="s">
        <v>3723</v>
      </c>
      <c r="E915" s="3"/>
      <c r="F915" s="10" t="s">
        <v>3724</v>
      </c>
      <c r="G915" s="10" t="s">
        <v>3725</v>
      </c>
      <c r="H915" s="3">
        <f t="shared" ref="H915:K915" si="1831">IF(ISBLANK(D915), 0, 1)</f>
        <v>1</v>
      </c>
      <c r="I915" s="3">
        <f t="shared" si="1831"/>
        <v>0</v>
      </c>
      <c r="J915" s="3">
        <f t="shared" si="1831"/>
        <v>1</v>
      </c>
      <c r="K915" s="3">
        <f t="shared" si="1831"/>
        <v>1</v>
      </c>
      <c r="L915" s="3">
        <f t="shared" si="4"/>
        <v>1</v>
      </c>
      <c r="M915" s="3">
        <f t="shared" si="5"/>
        <v>1</v>
      </c>
      <c r="N915" s="3">
        <f t="shared" ref="N915:O915" si="1832">IF(AND(H915=1, L915=1), 1, 0)</f>
        <v>1</v>
      </c>
      <c r="O915" s="3">
        <f t="shared" si="1832"/>
        <v>0</v>
      </c>
      <c r="P915" s="3">
        <f t="shared" si="7"/>
        <v>1</v>
      </c>
      <c r="Q915" s="3">
        <f t="shared" si="8"/>
        <v>0</v>
      </c>
    </row>
    <row r="916" ht="15.75" customHeight="1">
      <c r="A916" s="3" t="s">
        <v>17</v>
      </c>
      <c r="B916" s="6" t="s">
        <v>1732</v>
      </c>
      <c r="C916" s="6" t="s">
        <v>1792</v>
      </c>
      <c r="D916" s="10" t="s">
        <v>3726</v>
      </c>
      <c r="E916" s="3"/>
      <c r="F916" s="10" t="s">
        <v>3727</v>
      </c>
      <c r="G916" s="3"/>
      <c r="H916" s="3">
        <f t="shared" ref="H916:K916" si="1833">IF(ISBLANK(D916), 0, 1)</f>
        <v>1</v>
      </c>
      <c r="I916" s="3">
        <f t="shared" si="1833"/>
        <v>0</v>
      </c>
      <c r="J916" s="3">
        <f t="shared" si="1833"/>
        <v>1</v>
      </c>
      <c r="K916" s="3">
        <f t="shared" si="1833"/>
        <v>0</v>
      </c>
      <c r="L916" s="3">
        <f t="shared" si="4"/>
        <v>1</v>
      </c>
      <c r="M916" s="3">
        <f t="shared" si="5"/>
        <v>1</v>
      </c>
      <c r="N916" s="3">
        <f t="shared" ref="N916:O916" si="1834">IF(AND(H916=1, L916=1), 1, 0)</f>
        <v>1</v>
      </c>
      <c r="O916" s="3">
        <f t="shared" si="1834"/>
        <v>0</v>
      </c>
      <c r="P916" s="3">
        <f t="shared" si="7"/>
        <v>1</v>
      </c>
      <c r="Q916" s="3">
        <f t="shared" si="8"/>
        <v>0</v>
      </c>
    </row>
    <row r="917" ht="15.75" customHeight="1">
      <c r="A917" s="3" t="s">
        <v>17</v>
      </c>
      <c r="B917" s="6" t="s">
        <v>1732</v>
      </c>
      <c r="C917" s="6" t="s">
        <v>1801</v>
      </c>
      <c r="D917" s="11" t="s">
        <v>3728</v>
      </c>
      <c r="E917" s="6"/>
      <c r="F917" s="6"/>
      <c r="G917" s="6"/>
      <c r="H917" s="3">
        <f t="shared" ref="H917:K917" si="1835">IF(ISBLANK(D917), 0, 1)</f>
        <v>1</v>
      </c>
      <c r="I917" s="3">
        <f t="shared" si="1835"/>
        <v>0</v>
      </c>
      <c r="J917" s="3">
        <f t="shared" si="1835"/>
        <v>0</v>
      </c>
      <c r="K917" s="3">
        <f t="shared" si="1835"/>
        <v>0</v>
      </c>
      <c r="L917" s="3">
        <f t="shared" si="4"/>
        <v>0</v>
      </c>
      <c r="M917" s="3">
        <f t="shared" si="5"/>
        <v>1</v>
      </c>
      <c r="N917" s="3">
        <f t="shared" ref="N917:O917" si="1836">IF(AND(H917=1, L917=1), 1, 0)</f>
        <v>0</v>
      </c>
      <c r="O917" s="3">
        <f t="shared" si="1836"/>
        <v>0</v>
      </c>
      <c r="P917" s="3">
        <f t="shared" si="7"/>
        <v>1</v>
      </c>
      <c r="Q917" s="3">
        <f t="shared" si="8"/>
        <v>1</v>
      </c>
    </row>
    <row r="918" ht="15.75" customHeight="1">
      <c r="A918" s="3" t="s">
        <v>17</v>
      </c>
      <c r="B918" s="6" t="s">
        <v>1732</v>
      </c>
      <c r="C918" s="6" t="s">
        <v>1803</v>
      </c>
      <c r="D918" s="11" t="s">
        <v>3729</v>
      </c>
      <c r="E918" s="11" t="s">
        <v>3730</v>
      </c>
      <c r="F918" s="11" t="s">
        <v>3731</v>
      </c>
      <c r="G918" s="11" t="s">
        <v>3731</v>
      </c>
      <c r="H918" s="3">
        <f t="shared" ref="H918:K918" si="1837">IF(ISBLANK(D918), 0, 1)</f>
        <v>1</v>
      </c>
      <c r="I918" s="3">
        <f t="shared" si="1837"/>
        <v>1</v>
      </c>
      <c r="J918" s="3">
        <f t="shared" si="1837"/>
        <v>1</v>
      </c>
      <c r="K918" s="3">
        <f t="shared" si="1837"/>
        <v>1</v>
      </c>
      <c r="L918" s="3">
        <f t="shared" si="4"/>
        <v>1</v>
      </c>
      <c r="M918" s="3">
        <f t="shared" si="5"/>
        <v>1</v>
      </c>
      <c r="N918" s="3">
        <f t="shared" ref="N918:O918" si="1838">IF(AND(H918=1, L918=1), 1, 0)</f>
        <v>1</v>
      </c>
      <c r="O918" s="3">
        <f t="shared" si="1838"/>
        <v>1</v>
      </c>
      <c r="P918" s="3">
        <f t="shared" si="7"/>
        <v>0</v>
      </c>
      <c r="Q918" s="3">
        <f t="shared" si="8"/>
        <v>0</v>
      </c>
    </row>
    <row r="919" ht="15.75" customHeight="1">
      <c r="A919" s="3" t="s">
        <v>17</v>
      </c>
      <c r="B919" s="6" t="s">
        <v>1732</v>
      </c>
      <c r="C919" s="6" t="s">
        <v>1803</v>
      </c>
      <c r="D919" s="11" t="s">
        <v>3732</v>
      </c>
      <c r="E919" s="11" t="s">
        <v>3733</v>
      </c>
      <c r="F919" s="11" t="s">
        <v>3732</v>
      </c>
      <c r="G919" s="11" t="s">
        <v>3732</v>
      </c>
      <c r="H919" s="3">
        <f t="shared" ref="H919:K919" si="1839">IF(ISBLANK(D919), 0, 1)</f>
        <v>1</v>
      </c>
      <c r="I919" s="3">
        <f t="shared" si="1839"/>
        <v>1</v>
      </c>
      <c r="J919" s="3">
        <f t="shared" si="1839"/>
        <v>1</v>
      </c>
      <c r="K919" s="3">
        <f t="shared" si="1839"/>
        <v>1</v>
      </c>
      <c r="L919" s="3">
        <f t="shared" si="4"/>
        <v>1</v>
      </c>
      <c r="M919" s="3">
        <f t="shared" si="5"/>
        <v>1</v>
      </c>
      <c r="N919" s="3">
        <f t="shared" ref="N919:O919" si="1840">IF(AND(H919=1, L919=1), 1, 0)</f>
        <v>1</v>
      </c>
      <c r="O919" s="3">
        <f t="shared" si="1840"/>
        <v>1</v>
      </c>
      <c r="P919" s="3">
        <f t="shared" si="7"/>
        <v>0</v>
      </c>
      <c r="Q919" s="3">
        <f t="shared" si="8"/>
        <v>0</v>
      </c>
    </row>
    <row r="920" ht="15.75" customHeight="1">
      <c r="A920" s="3" t="s">
        <v>17</v>
      </c>
      <c r="B920" s="6" t="s">
        <v>1732</v>
      </c>
      <c r="C920" s="6" t="s">
        <v>1809</v>
      </c>
      <c r="D920" s="11" t="s">
        <v>3734</v>
      </c>
      <c r="E920" s="6"/>
      <c r="F920" s="11" t="s">
        <v>3735</v>
      </c>
      <c r="G920" s="11" t="s">
        <v>3736</v>
      </c>
      <c r="H920" s="3">
        <f t="shared" ref="H920:K920" si="1841">IF(ISBLANK(D920), 0, 1)</f>
        <v>1</v>
      </c>
      <c r="I920" s="3">
        <f t="shared" si="1841"/>
        <v>0</v>
      </c>
      <c r="J920" s="3">
        <f t="shared" si="1841"/>
        <v>1</v>
      </c>
      <c r="K920" s="3">
        <f t="shared" si="1841"/>
        <v>1</v>
      </c>
      <c r="L920" s="3">
        <f t="shared" si="4"/>
        <v>1</v>
      </c>
      <c r="M920" s="3">
        <f t="shared" si="5"/>
        <v>1</v>
      </c>
      <c r="N920" s="3">
        <f t="shared" ref="N920:O920" si="1842">IF(AND(H920=1, L920=1), 1, 0)</f>
        <v>1</v>
      </c>
      <c r="O920" s="3">
        <f t="shared" si="1842"/>
        <v>0</v>
      </c>
      <c r="P920" s="3">
        <f t="shared" si="7"/>
        <v>1</v>
      </c>
      <c r="Q920" s="3">
        <f t="shared" si="8"/>
        <v>0</v>
      </c>
    </row>
    <row r="921" ht="15.75" customHeight="1">
      <c r="A921" s="3" t="s">
        <v>17</v>
      </c>
      <c r="B921" s="6" t="s">
        <v>1732</v>
      </c>
      <c r="C921" s="6" t="s">
        <v>1809</v>
      </c>
      <c r="D921" s="10" t="s">
        <v>3737</v>
      </c>
      <c r="E921" s="10" t="s">
        <v>3738</v>
      </c>
      <c r="F921" s="10" t="s">
        <v>3739</v>
      </c>
      <c r="G921" s="10" t="s">
        <v>3740</v>
      </c>
      <c r="H921" s="3">
        <f t="shared" ref="H921:K921" si="1843">IF(ISBLANK(D921), 0, 1)</f>
        <v>1</v>
      </c>
      <c r="I921" s="3">
        <f t="shared" si="1843"/>
        <v>1</v>
      </c>
      <c r="J921" s="3">
        <f t="shared" si="1843"/>
        <v>1</v>
      </c>
      <c r="K921" s="3">
        <f t="shared" si="1843"/>
        <v>1</v>
      </c>
      <c r="L921" s="3">
        <f t="shared" si="4"/>
        <v>1</v>
      </c>
      <c r="M921" s="3">
        <f t="shared" si="5"/>
        <v>1</v>
      </c>
      <c r="N921" s="3">
        <f t="shared" ref="N921:O921" si="1844">IF(AND(H921=1, L921=1), 1, 0)</f>
        <v>1</v>
      </c>
      <c r="O921" s="3">
        <f t="shared" si="1844"/>
        <v>1</v>
      </c>
      <c r="P921" s="3">
        <f t="shared" si="7"/>
        <v>0</v>
      </c>
      <c r="Q921" s="3">
        <f t="shared" si="8"/>
        <v>0</v>
      </c>
    </row>
    <row r="922" ht="15.75" customHeight="1">
      <c r="A922" s="3" t="s">
        <v>17</v>
      </c>
      <c r="B922" s="6" t="s">
        <v>1732</v>
      </c>
      <c r="C922" s="6" t="s">
        <v>1817</v>
      </c>
      <c r="D922" s="10" t="s">
        <v>3741</v>
      </c>
      <c r="E922" s="10" t="s">
        <v>3742</v>
      </c>
      <c r="F922" s="10" t="s">
        <v>3743</v>
      </c>
      <c r="G922" s="10" t="s">
        <v>3743</v>
      </c>
      <c r="H922" s="3">
        <f t="shared" ref="H922:K922" si="1845">IF(ISBLANK(D922), 0, 1)</f>
        <v>1</v>
      </c>
      <c r="I922" s="3">
        <f t="shared" si="1845"/>
        <v>1</v>
      </c>
      <c r="J922" s="3">
        <f t="shared" si="1845"/>
        <v>1</v>
      </c>
      <c r="K922" s="3">
        <f t="shared" si="1845"/>
        <v>1</v>
      </c>
      <c r="L922" s="3">
        <f t="shared" si="4"/>
        <v>1</v>
      </c>
      <c r="M922" s="3">
        <f t="shared" si="5"/>
        <v>1</v>
      </c>
      <c r="N922" s="3">
        <f t="shared" ref="N922:O922" si="1846">IF(AND(H922=1, L922=1), 1, 0)</f>
        <v>1</v>
      </c>
      <c r="O922" s="3">
        <f t="shared" si="1846"/>
        <v>1</v>
      </c>
      <c r="P922" s="3">
        <f t="shared" si="7"/>
        <v>0</v>
      </c>
      <c r="Q922" s="3">
        <f t="shared" si="8"/>
        <v>0</v>
      </c>
    </row>
    <row r="923" ht="15.75" customHeight="1">
      <c r="A923" s="3" t="s">
        <v>17</v>
      </c>
      <c r="B923" s="6" t="s">
        <v>1732</v>
      </c>
      <c r="C923" s="6" t="s">
        <v>1821</v>
      </c>
      <c r="D923" s="10" t="s">
        <v>3744</v>
      </c>
      <c r="E923" s="10" t="s">
        <v>3745</v>
      </c>
      <c r="F923" s="10" t="s">
        <v>3746</v>
      </c>
      <c r="G923" s="3"/>
      <c r="H923" s="3">
        <f t="shared" ref="H923:K923" si="1847">IF(ISBLANK(D923), 0, 1)</f>
        <v>1</v>
      </c>
      <c r="I923" s="3">
        <f t="shared" si="1847"/>
        <v>1</v>
      </c>
      <c r="J923" s="3">
        <f t="shared" si="1847"/>
        <v>1</v>
      </c>
      <c r="K923" s="3">
        <f t="shared" si="1847"/>
        <v>0</v>
      </c>
      <c r="L923" s="3">
        <f t="shared" si="4"/>
        <v>1</v>
      </c>
      <c r="M923" s="3">
        <f t="shared" si="5"/>
        <v>1</v>
      </c>
      <c r="N923" s="3">
        <f t="shared" ref="N923:O923" si="1848">IF(AND(H923=1, L923=1), 1, 0)</f>
        <v>1</v>
      </c>
      <c r="O923" s="3">
        <f t="shared" si="1848"/>
        <v>1</v>
      </c>
      <c r="P923" s="3">
        <f t="shared" si="7"/>
        <v>0</v>
      </c>
      <c r="Q923" s="3">
        <f t="shared" si="8"/>
        <v>0</v>
      </c>
    </row>
    <row r="924" ht="15.75" customHeight="1">
      <c r="A924" s="3" t="s">
        <v>17</v>
      </c>
      <c r="B924" s="6" t="s">
        <v>1825</v>
      </c>
      <c r="C924" s="6" t="s">
        <v>1826</v>
      </c>
      <c r="D924" s="11" t="s">
        <v>3747</v>
      </c>
      <c r="E924" s="11" t="s">
        <v>3748</v>
      </c>
      <c r="F924" s="11" t="s">
        <v>3749</v>
      </c>
      <c r="G924" s="11" t="s">
        <v>3750</v>
      </c>
      <c r="H924" s="3">
        <f t="shared" ref="H924:K924" si="1849">IF(ISBLANK(D924), 0, 1)</f>
        <v>1</v>
      </c>
      <c r="I924" s="3">
        <f t="shared" si="1849"/>
        <v>1</v>
      </c>
      <c r="J924" s="3">
        <f t="shared" si="1849"/>
        <v>1</v>
      </c>
      <c r="K924" s="3">
        <f t="shared" si="1849"/>
        <v>1</v>
      </c>
      <c r="L924" s="3">
        <f t="shared" si="4"/>
        <v>1</v>
      </c>
      <c r="M924" s="3">
        <f t="shared" si="5"/>
        <v>1</v>
      </c>
      <c r="N924" s="3">
        <f t="shared" ref="N924:O924" si="1850">IF(AND(H924=1, L924=1), 1, 0)</f>
        <v>1</v>
      </c>
      <c r="O924" s="3">
        <f t="shared" si="1850"/>
        <v>1</v>
      </c>
      <c r="P924" s="3">
        <f t="shared" si="7"/>
        <v>0</v>
      </c>
      <c r="Q924" s="3">
        <f t="shared" si="8"/>
        <v>0</v>
      </c>
      <c r="R924" s="7"/>
      <c r="S924" s="7"/>
      <c r="T924" s="7"/>
      <c r="U924" s="7"/>
      <c r="V924" s="7"/>
      <c r="W924" s="7"/>
      <c r="X924" s="7"/>
      <c r="Y924" s="7"/>
      <c r="Z924" s="7"/>
    </row>
    <row r="925" ht="15.75" customHeight="1">
      <c r="A925" s="3" t="s">
        <v>17</v>
      </c>
      <c r="B925" s="6" t="s">
        <v>1825</v>
      </c>
      <c r="C925" s="6" t="s">
        <v>1831</v>
      </c>
      <c r="D925" s="11" t="s">
        <v>3751</v>
      </c>
      <c r="E925" s="11" t="s">
        <v>3752</v>
      </c>
      <c r="F925" s="11" t="s">
        <v>3753</v>
      </c>
      <c r="G925" s="11" t="s">
        <v>3754</v>
      </c>
      <c r="H925" s="3">
        <f t="shared" ref="H925:K925" si="1851">IF(ISBLANK(D925), 0, 1)</f>
        <v>1</v>
      </c>
      <c r="I925" s="3">
        <f t="shared" si="1851"/>
        <v>1</v>
      </c>
      <c r="J925" s="3">
        <f t="shared" si="1851"/>
        <v>1</v>
      </c>
      <c r="K925" s="3">
        <f t="shared" si="1851"/>
        <v>1</v>
      </c>
      <c r="L925" s="3">
        <f t="shared" si="4"/>
        <v>1</v>
      </c>
      <c r="M925" s="3">
        <f t="shared" si="5"/>
        <v>1</v>
      </c>
      <c r="N925" s="3">
        <f t="shared" ref="N925:O925" si="1852">IF(AND(H925=1, L925=1), 1, 0)</f>
        <v>1</v>
      </c>
      <c r="O925" s="3">
        <f t="shared" si="1852"/>
        <v>1</v>
      </c>
      <c r="P925" s="3">
        <f t="shared" si="7"/>
        <v>0</v>
      </c>
      <c r="Q925" s="3">
        <f t="shared" si="8"/>
        <v>0</v>
      </c>
      <c r="R925" s="7"/>
      <c r="S925" s="7"/>
      <c r="T925" s="7"/>
      <c r="U925" s="7"/>
      <c r="V925" s="7"/>
      <c r="W925" s="7"/>
      <c r="X925" s="7"/>
      <c r="Y925" s="7"/>
      <c r="Z925" s="7"/>
    </row>
    <row r="926" ht="15.75" customHeight="1">
      <c r="A926" s="3" t="s">
        <v>17</v>
      </c>
      <c r="B926" s="3" t="s">
        <v>1836</v>
      </c>
      <c r="C926" s="3" t="s">
        <v>1837</v>
      </c>
      <c r="D926" s="10" t="s">
        <v>3755</v>
      </c>
      <c r="E926" s="3"/>
      <c r="F926" s="10" t="s">
        <v>3755</v>
      </c>
      <c r="G926" s="10" t="s">
        <v>3756</v>
      </c>
      <c r="H926" s="3">
        <f t="shared" ref="H926:K926" si="1853">IF(ISBLANK(D926), 0, 1)</f>
        <v>1</v>
      </c>
      <c r="I926" s="3">
        <f t="shared" si="1853"/>
        <v>0</v>
      </c>
      <c r="J926" s="3">
        <f t="shared" si="1853"/>
        <v>1</v>
      </c>
      <c r="K926" s="3">
        <f t="shared" si="1853"/>
        <v>1</v>
      </c>
      <c r="L926" s="3">
        <f t="shared" si="4"/>
        <v>1</v>
      </c>
      <c r="M926" s="3">
        <f t="shared" si="5"/>
        <v>1</v>
      </c>
      <c r="N926" s="3">
        <f t="shared" ref="N926:O926" si="1854">IF(AND(H926=1, L926=1), 1, 0)</f>
        <v>1</v>
      </c>
      <c r="O926" s="3">
        <f t="shared" si="1854"/>
        <v>0</v>
      </c>
      <c r="P926" s="3">
        <f t="shared" si="7"/>
        <v>1</v>
      </c>
      <c r="Q926" s="3">
        <f t="shared" si="8"/>
        <v>0</v>
      </c>
      <c r="R926" s="7"/>
      <c r="S926" s="7"/>
      <c r="T926" s="7"/>
      <c r="U926" s="7"/>
      <c r="V926" s="7"/>
      <c r="W926" s="7"/>
      <c r="X926" s="7"/>
      <c r="Y926" s="7"/>
      <c r="Z926" s="7"/>
    </row>
    <row r="927" ht="15.75" customHeight="1">
      <c r="A927" s="3" t="s">
        <v>17</v>
      </c>
      <c r="B927" s="3" t="s">
        <v>1836</v>
      </c>
      <c r="C927" s="3" t="s">
        <v>1837</v>
      </c>
      <c r="D927" s="3"/>
      <c r="E927" s="10" t="s">
        <v>3757</v>
      </c>
      <c r="F927" s="3"/>
      <c r="G927" s="3"/>
      <c r="H927" s="3">
        <f t="shared" ref="H927:K927" si="1855">IF(ISBLANK(D927), 0, 1)</f>
        <v>0</v>
      </c>
      <c r="I927" s="3">
        <f t="shared" si="1855"/>
        <v>1</v>
      </c>
      <c r="J927" s="3">
        <f t="shared" si="1855"/>
        <v>0</v>
      </c>
      <c r="K927" s="3">
        <f t="shared" si="1855"/>
        <v>0</v>
      </c>
      <c r="L927" s="3">
        <f t="shared" si="4"/>
        <v>0</v>
      </c>
      <c r="M927" s="3">
        <f t="shared" si="5"/>
        <v>0</v>
      </c>
      <c r="N927" s="3">
        <f t="shared" ref="N927:O927" si="1856">IF(AND(H927=1, L927=1), 1, 0)</f>
        <v>0</v>
      </c>
      <c r="O927" s="3">
        <f t="shared" si="1856"/>
        <v>0</v>
      </c>
      <c r="P927" s="3">
        <f t="shared" si="7"/>
        <v>1</v>
      </c>
      <c r="Q927" s="3">
        <f t="shared" si="8"/>
        <v>0</v>
      </c>
      <c r="R927" s="7"/>
      <c r="S927" s="7"/>
      <c r="T927" s="7"/>
      <c r="U927" s="7"/>
      <c r="V927" s="7"/>
      <c r="W927" s="7"/>
      <c r="X927" s="7"/>
      <c r="Y927" s="7"/>
      <c r="Z927" s="7"/>
    </row>
    <row r="928" ht="15.75" customHeight="1">
      <c r="A928" s="3" t="s">
        <v>17</v>
      </c>
      <c r="B928" s="3" t="s">
        <v>1836</v>
      </c>
      <c r="C928" s="3" t="s">
        <v>1837</v>
      </c>
      <c r="D928" s="10" t="s">
        <v>3758</v>
      </c>
      <c r="E928" s="3"/>
      <c r="F928" s="3"/>
      <c r="G928" s="10" t="s">
        <v>3759</v>
      </c>
      <c r="H928" s="3">
        <f t="shared" ref="H928:K928" si="1857">IF(ISBLANK(D928), 0, 1)</f>
        <v>1</v>
      </c>
      <c r="I928" s="3">
        <f t="shared" si="1857"/>
        <v>0</v>
      </c>
      <c r="J928" s="3">
        <f t="shared" si="1857"/>
        <v>0</v>
      </c>
      <c r="K928" s="3">
        <f t="shared" si="1857"/>
        <v>1</v>
      </c>
      <c r="L928" s="3">
        <f t="shared" si="4"/>
        <v>1</v>
      </c>
      <c r="M928" s="3">
        <f t="shared" si="5"/>
        <v>1</v>
      </c>
      <c r="N928" s="3">
        <f t="shared" ref="N928:O928" si="1858">IF(AND(H928=1, L928=1), 1, 0)</f>
        <v>1</v>
      </c>
      <c r="O928" s="3">
        <f t="shared" si="1858"/>
        <v>0</v>
      </c>
      <c r="P928" s="3">
        <f t="shared" si="7"/>
        <v>1</v>
      </c>
      <c r="Q928" s="3">
        <f t="shared" si="8"/>
        <v>0</v>
      </c>
      <c r="R928" s="7"/>
      <c r="S928" s="7"/>
      <c r="T928" s="7"/>
      <c r="U928" s="7"/>
      <c r="V928" s="7"/>
      <c r="W928" s="7"/>
      <c r="X928" s="7"/>
      <c r="Y928" s="7"/>
      <c r="Z928" s="7"/>
    </row>
    <row r="929" ht="15.75" customHeight="1">
      <c r="A929" s="3" t="s">
        <v>17</v>
      </c>
      <c r="B929" s="3" t="s">
        <v>1836</v>
      </c>
      <c r="C929" s="3" t="s">
        <v>1843</v>
      </c>
      <c r="D929" s="10" t="s">
        <v>3760</v>
      </c>
      <c r="E929" s="10" t="s">
        <v>3761</v>
      </c>
      <c r="F929" s="10" t="s">
        <v>3762</v>
      </c>
      <c r="G929" s="10" t="s">
        <v>3762</v>
      </c>
      <c r="H929" s="3">
        <f t="shared" ref="H929:K929" si="1859">IF(ISBLANK(D929), 0, 1)</f>
        <v>1</v>
      </c>
      <c r="I929" s="3">
        <f t="shared" si="1859"/>
        <v>1</v>
      </c>
      <c r="J929" s="3">
        <f t="shared" si="1859"/>
        <v>1</v>
      </c>
      <c r="K929" s="3">
        <f t="shared" si="1859"/>
        <v>1</v>
      </c>
      <c r="L929" s="3">
        <f t="shared" si="4"/>
        <v>1</v>
      </c>
      <c r="M929" s="3">
        <f t="shared" si="5"/>
        <v>1</v>
      </c>
      <c r="N929" s="3">
        <f t="shared" ref="N929:O929" si="1860">IF(AND(H929=1, L929=1), 1, 0)</f>
        <v>1</v>
      </c>
      <c r="O929" s="3">
        <f t="shared" si="1860"/>
        <v>1</v>
      </c>
      <c r="P929" s="3">
        <f t="shared" si="7"/>
        <v>0</v>
      </c>
      <c r="Q929" s="3">
        <f t="shared" si="8"/>
        <v>0</v>
      </c>
      <c r="R929" s="7"/>
      <c r="S929" s="7"/>
      <c r="T929" s="7"/>
      <c r="U929" s="7"/>
      <c r="V929" s="7"/>
      <c r="W929" s="7"/>
      <c r="X929" s="7"/>
      <c r="Y929" s="7"/>
      <c r="Z929" s="7"/>
    </row>
    <row r="930" ht="15.75" customHeight="1">
      <c r="A930" s="3" t="s">
        <v>17</v>
      </c>
      <c r="B930" s="3" t="s">
        <v>1836</v>
      </c>
      <c r="C930" s="3" t="s">
        <v>1843</v>
      </c>
      <c r="D930" s="10" t="s">
        <v>3763</v>
      </c>
      <c r="E930" s="3"/>
      <c r="F930" s="10" t="s">
        <v>3764</v>
      </c>
      <c r="G930" s="3"/>
      <c r="H930" s="3">
        <f t="shared" ref="H930:K930" si="1861">IF(ISBLANK(D930), 0, 1)</f>
        <v>1</v>
      </c>
      <c r="I930" s="3">
        <f t="shared" si="1861"/>
        <v>0</v>
      </c>
      <c r="J930" s="3">
        <f t="shared" si="1861"/>
        <v>1</v>
      </c>
      <c r="K930" s="3">
        <f t="shared" si="1861"/>
        <v>0</v>
      </c>
      <c r="L930" s="3">
        <f t="shared" si="4"/>
        <v>1</v>
      </c>
      <c r="M930" s="3">
        <f t="shared" si="5"/>
        <v>1</v>
      </c>
      <c r="N930" s="3">
        <f t="shared" ref="N930:O930" si="1862">IF(AND(H930=1, L930=1), 1, 0)</f>
        <v>1</v>
      </c>
      <c r="O930" s="3">
        <f t="shared" si="1862"/>
        <v>0</v>
      </c>
      <c r="P930" s="3">
        <f t="shared" si="7"/>
        <v>1</v>
      </c>
      <c r="Q930" s="3">
        <f t="shared" si="8"/>
        <v>0</v>
      </c>
      <c r="R930" s="7"/>
      <c r="S930" s="7"/>
      <c r="T930" s="7"/>
      <c r="U930" s="7"/>
      <c r="V930" s="7"/>
      <c r="W930" s="7"/>
      <c r="X930" s="7"/>
      <c r="Y930" s="7"/>
      <c r="Z930" s="7"/>
    </row>
    <row r="931" ht="15.75" customHeight="1">
      <c r="A931" s="3" t="s">
        <v>17</v>
      </c>
      <c r="B931" s="3" t="s">
        <v>1836</v>
      </c>
      <c r="C931" s="6" t="s">
        <v>1849</v>
      </c>
      <c r="D931" s="11" t="s">
        <v>3765</v>
      </c>
      <c r="E931" s="11" t="s">
        <v>3766</v>
      </c>
      <c r="F931" s="11" t="s">
        <v>3767</v>
      </c>
      <c r="G931" s="11" t="s">
        <v>3768</v>
      </c>
      <c r="H931" s="3">
        <f t="shared" ref="H931:K931" si="1863">IF(ISBLANK(D931), 0, 1)</f>
        <v>1</v>
      </c>
      <c r="I931" s="3">
        <f t="shared" si="1863"/>
        <v>1</v>
      </c>
      <c r="J931" s="3">
        <f t="shared" si="1863"/>
        <v>1</v>
      </c>
      <c r="K931" s="3">
        <f t="shared" si="1863"/>
        <v>1</v>
      </c>
      <c r="L931" s="3">
        <f t="shared" si="4"/>
        <v>1</v>
      </c>
      <c r="M931" s="3">
        <f t="shared" si="5"/>
        <v>1</v>
      </c>
      <c r="N931" s="3">
        <f t="shared" ref="N931:O931" si="1864">IF(AND(H931=1, L931=1), 1, 0)</f>
        <v>1</v>
      </c>
      <c r="O931" s="3">
        <f t="shared" si="1864"/>
        <v>1</v>
      </c>
      <c r="P931" s="3">
        <f t="shared" si="7"/>
        <v>0</v>
      </c>
      <c r="Q931" s="3">
        <f t="shared" si="8"/>
        <v>0</v>
      </c>
      <c r="R931" s="7"/>
      <c r="S931" s="7"/>
      <c r="T931" s="7"/>
      <c r="U931" s="7"/>
      <c r="V931" s="7"/>
      <c r="W931" s="7"/>
      <c r="X931" s="7"/>
      <c r="Y931" s="7"/>
      <c r="Z931" s="7"/>
    </row>
    <row r="932" ht="15.75" customHeight="1">
      <c r="A932" s="3" t="s">
        <v>17</v>
      </c>
      <c r="B932" s="3" t="s">
        <v>1836</v>
      </c>
      <c r="C932" s="6" t="s">
        <v>1849</v>
      </c>
      <c r="D932" s="11" t="s">
        <v>3769</v>
      </c>
      <c r="E932" s="11" t="s">
        <v>3770</v>
      </c>
      <c r="F932" s="6"/>
      <c r="G932" s="6"/>
      <c r="H932" s="3">
        <f t="shared" ref="H932:K932" si="1865">IF(ISBLANK(D932), 0, 1)</f>
        <v>1</v>
      </c>
      <c r="I932" s="3">
        <f t="shared" si="1865"/>
        <v>1</v>
      </c>
      <c r="J932" s="3">
        <f t="shared" si="1865"/>
        <v>0</v>
      </c>
      <c r="K932" s="3">
        <f t="shared" si="1865"/>
        <v>0</v>
      </c>
      <c r="L932" s="3">
        <f t="shared" si="4"/>
        <v>0</v>
      </c>
      <c r="M932" s="3">
        <f t="shared" si="5"/>
        <v>1</v>
      </c>
      <c r="N932" s="3">
        <f t="shared" ref="N932:O932" si="1866">IF(AND(H932=1, L932=1), 1, 0)</f>
        <v>0</v>
      </c>
      <c r="O932" s="3">
        <f t="shared" si="1866"/>
        <v>1</v>
      </c>
      <c r="P932" s="3">
        <f t="shared" si="7"/>
        <v>0</v>
      </c>
      <c r="Q932" s="3">
        <f t="shared" si="8"/>
        <v>1</v>
      </c>
      <c r="R932" s="7"/>
      <c r="S932" s="7"/>
      <c r="T932" s="7"/>
      <c r="U932" s="7"/>
      <c r="V932" s="7"/>
      <c r="W932" s="7"/>
      <c r="X932" s="7"/>
      <c r="Y932" s="7"/>
      <c r="Z932" s="7"/>
    </row>
    <row r="933" ht="15.75" customHeight="1">
      <c r="A933" s="3" t="s">
        <v>17</v>
      </c>
      <c r="B933" s="3" t="s">
        <v>1836</v>
      </c>
      <c r="C933" s="6" t="s">
        <v>1856</v>
      </c>
      <c r="D933" s="11" t="s">
        <v>3771</v>
      </c>
      <c r="E933" s="6"/>
      <c r="F933" s="6"/>
      <c r="G933" s="6"/>
      <c r="H933" s="3">
        <f t="shared" ref="H933:K933" si="1867">IF(ISBLANK(D933), 0, 1)</f>
        <v>1</v>
      </c>
      <c r="I933" s="3">
        <f t="shared" si="1867"/>
        <v>0</v>
      </c>
      <c r="J933" s="3">
        <f t="shared" si="1867"/>
        <v>0</v>
      </c>
      <c r="K933" s="3">
        <f t="shared" si="1867"/>
        <v>0</v>
      </c>
      <c r="L933" s="3">
        <f t="shared" si="4"/>
        <v>0</v>
      </c>
      <c r="M933" s="3">
        <f t="shared" si="5"/>
        <v>1</v>
      </c>
      <c r="N933" s="3">
        <f t="shared" ref="N933:O933" si="1868">IF(AND(H933=1, L933=1), 1, 0)</f>
        <v>0</v>
      </c>
      <c r="O933" s="3">
        <f t="shared" si="1868"/>
        <v>0</v>
      </c>
      <c r="P933" s="3">
        <f t="shared" si="7"/>
        <v>1</v>
      </c>
      <c r="Q933" s="3">
        <f t="shared" si="8"/>
        <v>1</v>
      </c>
      <c r="R933" s="7"/>
      <c r="S933" s="7"/>
      <c r="T933" s="7"/>
      <c r="U933" s="7"/>
      <c r="V933" s="7"/>
      <c r="W933" s="7"/>
      <c r="X933" s="7"/>
      <c r="Y933" s="7"/>
      <c r="Z933" s="7"/>
    </row>
    <row r="934" ht="15.75" customHeight="1">
      <c r="A934" s="3" t="s">
        <v>17</v>
      </c>
      <c r="B934" s="3" t="s">
        <v>1836</v>
      </c>
      <c r="C934" s="6" t="s">
        <v>1856</v>
      </c>
      <c r="D934" s="6"/>
      <c r="E934" s="11" t="s">
        <v>3772</v>
      </c>
      <c r="F934" s="6"/>
      <c r="G934" s="6"/>
      <c r="H934" s="3">
        <f t="shared" ref="H934:K934" si="1869">IF(ISBLANK(D934), 0, 1)</f>
        <v>0</v>
      </c>
      <c r="I934" s="3">
        <f t="shared" si="1869"/>
        <v>1</v>
      </c>
      <c r="J934" s="3">
        <f t="shared" si="1869"/>
        <v>0</v>
      </c>
      <c r="K934" s="3">
        <f t="shared" si="1869"/>
        <v>0</v>
      </c>
      <c r="L934" s="3">
        <f t="shared" si="4"/>
        <v>0</v>
      </c>
      <c r="M934" s="3">
        <f t="shared" si="5"/>
        <v>0</v>
      </c>
      <c r="N934" s="3">
        <f t="shared" ref="N934:O934" si="1870">IF(AND(H934=1, L934=1), 1, 0)</f>
        <v>0</v>
      </c>
      <c r="O934" s="3">
        <f t="shared" si="1870"/>
        <v>0</v>
      </c>
      <c r="P934" s="3">
        <f t="shared" si="7"/>
        <v>1</v>
      </c>
      <c r="Q934" s="3">
        <f t="shared" si="8"/>
        <v>0</v>
      </c>
      <c r="R934" s="7"/>
      <c r="S934" s="7"/>
      <c r="T934" s="7"/>
      <c r="U934" s="7"/>
      <c r="V934" s="7"/>
      <c r="W934" s="7"/>
      <c r="X934" s="7"/>
      <c r="Y934" s="7"/>
      <c r="Z934" s="7"/>
    </row>
    <row r="935" ht="15.75" customHeight="1">
      <c r="A935" s="3" t="s">
        <v>17</v>
      </c>
      <c r="B935" s="3" t="s">
        <v>1836</v>
      </c>
      <c r="C935" s="6" t="s">
        <v>1856</v>
      </c>
      <c r="D935" s="6"/>
      <c r="E935" s="6"/>
      <c r="F935" s="11" t="s">
        <v>3773</v>
      </c>
      <c r="G935" s="11" t="s">
        <v>3773</v>
      </c>
      <c r="H935" s="3">
        <f t="shared" ref="H935:K935" si="1871">IF(ISBLANK(D935), 0, 1)</f>
        <v>0</v>
      </c>
      <c r="I935" s="3">
        <f t="shared" si="1871"/>
        <v>0</v>
      </c>
      <c r="J935" s="3">
        <f t="shared" si="1871"/>
        <v>1</v>
      </c>
      <c r="K935" s="3">
        <f t="shared" si="1871"/>
        <v>1</v>
      </c>
      <c r="L935" s="3">
        <f t="shared" si="4"/>
        <v>1</v>
      </c>
      <c r="M935" s="3">
        <f t="shared" si="5"/>
        <v>1</v>
      </c>
      <c r="N935" s="3">
        <f t="shared" ref="N935:O935" si="1872">IF(AND(H935=1, L935=1), 1, 0)</f>
        <v>0</v>
      </c>
      <c r="O935" s="3">
        <f t="shared" si="1872"/>
        <v>0</v>
      </c>
      <c r="P935" s="3">
        <f t="shared" si="7"/>
        <v>1</v>
      </c>
      <c r="Q935" s="3">
        <f t="shared" si="8"/>
        <v>1</v>
      </c>
      <c r="R935" s="7"/>
      <c r="S935" s="7"/>
      <c r="T935" s="7"/>
      <c r="U935" s="7"/>
      <c r="V935" s="7"/>
      <c r="W935" s="7"/>
      <c r="X935" s="7"/>
      <c r="Y935" s="7"/>
      <c r="Z935" s="7"/>
    </row>
    <row r="936" ht="15.75" customHeight="1">
      <c r="A936" s="3" t="s">
        <v>17</v>
      </c>
      <c r="B936" s="3" t="s">
        <v>1836</v>
      </c>
      <c r="C936" s="6" t="s">
        <v>1860</v>
      </c>
      <c r="D936" s="11" t="s">
        <v>3774</v>
      </c>
      <c r="E936" s="11" t="s">
        <v>3775</v>
      </c>
      <c r="F936" s="6"/>
      <c r="G936" s="11" t="s">
        <v>3776</v>
      </c>
      <c r="H936" s="3">
        <f t="shared" ref="H936:K936" si="1873">IF(ISBLANK(D936), 0, 1)</f>
        <v>1</v>
      </c>
      <c r="I936" s="3">
        <f t="shared" si="1873"/>
        <v>1</v>
      </c>
      <c r="J936" s="3">
        <f t="shared" si="1873"/>
        <v>0</v>
      </c>
      <c r="K936" s="3">
        <f t="shared" si="1873"/>
        <v>1</v>
      </c>
      <c r="L936" s="3">
        <f t="shared" si="4"/>
        <v>1</v>
      </c>
      <c r="M936" s="3">
        <f t="shared" si="5"/>
        <v>1</v>
      </c>
      <c r="N936" s="3">
        <f t="shared" ref="N936:O936" si="1874">IF(AND(H936=1, L936=1), 1, 0)</f>
        <v>1</v>
      </c>
      <c r="O936" s="3">
        <f t="shared" si="1874"/>
        <v>1</v>
      </c>
      <c r="P936" s="3">
        <f t="shared" si="7"/>
        <v>0</v>
      </c>
      <c r="Q936" s="3">
        <f t="shared" si="8"/>
        <v>0</v>
      </c>
      <c r="R936" s="7"/>
      <c r="S936" s="7"/>
      <c r="T936" s="7"/>
      <c r="U936" s="7"/>
      <c r="V936" s="7"/>
      <c r="W936" s="7"/>
      <c r="X936" s="7"/>
      <c r="Y936" s="7"/>
      <c r="Z936" s="7"/>
    </row>
    <row r="937" ht="15.75" customHeight="1">
      <c r="A937" s="3" t="s">
        <v>17</v>
      </c>
      <c r="B937" s="3" t="s">
        <v>1836</v>
      </c>
      <c r="C937" s="6" t="s">
        <v>1860</v>
      </c>
      <c r="D937" s="6"/>
      <c r="E937" s="6"/>
      <c r="F937" s="11" t="s">
        <v>3777</v>
      </c>
      <c r="G937" s="11" t="s">
        <v>3778</v>
      </c>
      <c r="H937" s="3">
        <f t="shared" ref="H937:K937" si="1875">IF(ISBLANK(D937), 0, 1)</f>
        <v>0</v>
      </c>
      <c r="I937" s="3">
        <f t="shared" si="1875"/>
        <v>0</v>
      </c>
      <c r="J937" s="3">
        <f t="shared" si="1875"/>
        <v>1</v>
      </c>
      <c r="K937" s="3">
        <f t="shared" si="1875"/>
        <v>1</v>
      </c>
      <c r="L937" s="3">
        <f t="shared" si="4"/>
        <v>1</v>
      </c>
      <c r="M937" s="3">
        <f t="shared" si="5"/>
        <v>1</v>
      </c>
      <c r="N937" s="3">
        <f t="shared" ref="N937:O937" si="1876">IF(AND(H937=1, L937=1), 1, 0)</f>
        <v>0</v>
      </c>
      <c r="O937" s="3">
        <f t="shared" si="1876"/>
        <v>0</v>
      </c>
      <c r="P937" s="3">
        <f t="shared" si="7"/>
        <v>1</v>
      </c>
      <c r="Q937" s="3">
        <f t="shared" si="8"/>
        <v>1</v>
      </c>
      <c r="R937" s="7"/>
      <c r="S937" s="7"/>
      <c r="T937" s="7"/>
      <c r="U937" s="7"/>
      <c r="V937" s="7"/>
      <c r="W937" s="7"/>
      <c r="X937" s="7"/>
      <c r="Y937" s="7"/>
      <c r="Z937" s="7"/>
    </row>
    <row r="938" ht="15.75" customHeight="1">
      <c r="A938" s="3" t="s">
        <v>17</v>
      </c>
      <c r="B938" s="6" t="s">
        <v>1866</v>
      </c>
      <c r="C938" s="6" t="s">
        <v>1867</v>
      </c>
      <c r="D938" s="11" t="s">
        <v>3779</v>
      </c>
      <c r="E938" s="11" t="s">
        <v>3780</v>
      </c>
      <c r="F938" s="6"/>
      <c r="G938" s="6"/>
      <c r="H938" s="3">
        <f t="shared" ref="H938:K938" si="1877">IF(ISBLANK(D938), 0, 1)</f>
        <v>1</v>
      </c>
      <c r="I938" s="3">
        <f t="shared" si="1877"/>
        <v>1</v>
      </c>
      <c r="J938" s="3">
        <f t="shared" si="1877"/>
        <v>0</v>
      </c>
      <c r="K938" s="3">
        <f t="shared" si="1877"/>
        <v>0</v>
      </c>
      <c r="L938" s="3">
        <f t="shared" si="4"/>
        <v>0</v>
      </c>
      <c r="M938" s="3">
        <f t="shared" si="5"/>
        <v>1</v>
      </c>
      <c r="N938" s="3">
        <f t="shared" ref="N938:O938" si="1878">IF(AND(H938=1, L938=1), 1, 0)</f>
        <v>0</v>
      </c>
      <c r="O938" s="3">
        <f t="shared" si="1878"/>
        <v>1</v>
      </c>
      <c r="P938" s="3">
        <f t="shared" si="7"/>
        <v>0</v>
      </c>
      <c r="Q938" s="3">
        <f t="shared" si="8"/>
        <v>1</v>
      </c>
      <c r="R938" s="7"/>
      <c r="S938" s="7"/>
      <c r="T938" s="7"/>
      <c r="U938" s="7"/>
      <c r="V938" s="7"/>
      <c r="W938" s="7"/>
      <c r="X938" s="7"/>
      <c r="Y938" s="7"/>
      <c r="Z938" s="7"/>
    </row>
    <row r="939" ht="15.75" customHeight="1">
      <c r="A939" s="3" t="s">
        <v>17</v>
      </c>
      <c r="B939" s="6" t="s">
        <v>1866</v>
      </c>
      <c r="C939" s="6" t="s">
        <v>1867</v>
      </c>
      <c r="D939" s="11" t="s">
        <v>3781</v>
      </c>
      <c r="E939" s="6"/>
      <c r="F939" s="11" t="s">
        <v>3782</v>
      </c>
      <c r="G939" s="11" t="s">
        <v>3783</v>
      </c>
      <c r="H939" s="3">
        <f t="shared" ref="H939:K939" si="1879">IF(ISBLANK(D939), 0, 1)</f>
        <v>1</v>
      </c>
      <c r="I939" s="3">
        <f t="shared" si="1879"/>
        <v>0</v>
      </c>
      <c r="J939" s="3">
        <f t="shared" si="1879"/>
        <v>1</v>
      </c>
      <c r="K939" s="3">
        <f t="shared" si="1879"/>
        <v>1</v>
      </c>
      <c r="L939" s="3">
        <f t="shared" si="4"/>
        <v>1</v>
      </c>
      <c r="M939" s="3">
        <f t="shared" si="5"/>
        <v>1</v>
      </c>
      <c r="N939" s="3">
        <f t="shared" ref="N939:O939" si="1880">IF(AND(H939=1, L939=1), 1, 0)</f>
        <v>1</v>
      </c>
      <c r="O939" s="3">
        <f t="shared" si="1880"/>
        <v>0</v>
      </c>
      <c r="P939" s="3">
        <f t="shared" si="7"/>
        <v>1</v>
      </c>
      <c r="Q939" s="3">
        <f t="shared" si="8"/>
        <v>0</v>
      </c>
      <c r="R939" s="7"/>
      <c r="S939" s="7"/>
      <c r="T939" s="7"/>
      <c r="U939" s="7"/>
      <c r="V939" s="7"/>
      <c r="W939" s="7"/>
      <c r="X939" s="7"/>
      <c r="Y939" s="7"/>
      <c r="Z939" s="7"/>
    </row>
    <row r="940" ht="15.75" customHeight="1">
      <c r="A940" s="3" t="s">
        <v>17</v>
      </c>
      <c r="B940" s="6" t="s">
        <v>1866</v>
      </c>
      <c r="C940" s="6" t="s">
        <v>1867</v>
      </c>
      <c r="D940" s="11" t="s">
        <v>3784</v>
      </c>
      <c r="E940" s="6"/>
      <c r="F940" s="11" t="s">
        <v>3785</v>
      </c>
      <c r="G940" s="11" t="s">
        <v>3786</v>
      </c>
      <c r="H940" s="3">
        <f t="shared" ref="H940:K940" si="1881">IF(ISBLANK(D940), 0, 1)</f>
        <v>1</v>
      </c>
      <c r="I940" s="3">
        <f t="shared" si="1881"/>
        <v>0</v>
      </c>
      <c r="J940" s="3">
        <f t="shared" si="1881"/>
        <v>1</v>
      </c>
      <c r="K940" s="3">
        <f t="shared" si="1881"/>
        <v>1</v>
      </c>
      <c r="L940" s="3">
        <f t="shared" si="4"/>
        <v>1</v>
      </c>
      <c r="M940" s="3">
        <f t="shared" si="5"/>
        <v>1</v>
      </c>
      <c r="N940" s="3">
        <f t="shared" ref="N940:O940" si="1882">IF(AND(H940=1, L940=1), 1, 0)</f>
        <v>1</v>
      </c>
      <c r="O940" s="3">
        <f t="shared" si="1882"/>
        <v>0</v>
      </c>
      <c r="P940" s="3">
        <f t="shared" si="7"/>
        <v>1</v>
      </c>
      <c r="Q940" s="3">
        <f t="shared" si="8"/>
        <v>0</v>
      </c>
      <c r="R940" s="7"/>
      <c r="S940" s="7"/>
      <c r="T940" s="7"/>
      <c r="U940" s="7"/>
      <c r="V940" s="7"/>
      <c r="W940" s="7"/>
      <c r="X940" s="7"/>
      <c r="Y940" s="7"/>
      <c r="Z940" s="7"/>
    </row>
    <row r="941" ht="15.75" customHeight="1">
      <c r="A941" s="3" t="s">
        <v>17</v>
      </c>
      <c r="B941" s="6" t="s">
        <v>1866</v>
      </c>
      <c r="C941" s="6" t="s">
        <v>1867</v>
      </c>
      <c r="D941" s="11" t="s">
        <v>3787</v>
      </c>
      <c r="E941" s="6"/>
      <c r="F941" s="11" t="s">
        <v>3788</v>
      </c>
      <c r="G941" s="6"/>
      <c r="H941" s="3">
        <f t="shared" ref="H941:K941" si="1883">IF(ISBLANK(D941), 0, 1)</f>
        <v>1</v>
      </c>
      <c r="I941" s="3">
        <f t="shared" si="1883"/>
        <v>0</v>
      </c>
      <c r="J941" s="3">
        <f t="shared" si="1883"/>
        <v>1</v>
      </c>
      <c r="K941" s="3">
        <f t="shared" si="1883"/>
        <v>0</v>
      </c>
      <c r="L941" s="3">
        <f t="shared" si="4"/>
        <v>1</v>
      </c>
      <c r="M941" s="3">
        <f t="shared" si="5"/>
        <v>1</v>
      </c>
      <c r="N941" s="3">
        <f t="shared" ref="N941:O941" si="1884">IF(AND(H941=1, L941=1), 1, 0)</f>
        <v>1</v>
      </c>
      <c r="O941" s="3">
        <f t="shared" si="1884"/>
        <v>0</v>
      </c>
      <c r="P941" s="3">
        <f t="shared" si="7"/>
        <v>1</v>
      </c>
      <c r="Q941" s="3">
        <f t="shared" si="8"/>
        <v>0</v>
      </c>
      <c r="R941" s="7"/>
      <c r="S941" s="7"/>
      <c r="T941" s="7"/>
      <c r="U941" s="7"/>
      <c r="V941" s="7"/>
      <c r="W941" s="7"/>
      <c r="X941" s="7"/>
      <c r="Y941" s="7"/>
      <c r="Z941" s="7"/>
    </row>
    <row r="942" ht="15.75" customHeight="1">
      <c r="A942" s="3" t="s">
        <v>17</v>
      </c>
      <c r="B942" s="6" t="s">
        <v>1866</v>
      </c>
      <c r="C942" s="6" t="s">
        <v>1867</v>
      </c>
      <c r="D942" s="11" t="s">
        <v>3789</v>
      </c>
      <c r="E942" s="6"/>
      <c r="F942" s="6"/>
      <c r="G942" s="6"/>
      <c r="H942" s="3">
        <f t="shared" ref="H942:K942" si="1885">IF(ISBLANK(D942), 0, 1)</f>
        <v>1</v>
      </c>
      <c r="I942" s="3">
        <f t="shared" si="1885"/>
        <v>0</v>
      </c>
      <c r="J942" s="3">
        <f t="shared" si="1885"/>
        <v>0</v>
      </c>
      <c r="K942" s="3">
        <f t="shared" si="1885"/>
        <v>0</v>
      </c>
      <c r="L942" s="3">
        <f t="shared" si="4"/>
        <v>0</v>
      </c>
      <c r="M942" s="3">
        <f t="shared" si="5"/>
        <v>1</v>
      </c>
      <c r="N942" s="3">
        <f t="shared" ref="N942:O942" si="1886">IF(AND(H942=1, L942=1), 1, 0)</f>
        <v>0</v>
      </c>
      <c r="O942" s="3">
        <f t="shared" si="1886"/>
        <v>0</v>
      </c>
      <c r="P942" s="3">
        <f t="shared" si="7"/>
        <v>1</v>
      </c>
      <c r="Q942" s="3">
        <f t="shared" si="8"/>
        <v>1</v>
      </c>
      <c r="R942" s="7"/>
      <c r="S942" s="7"/>
      <c r="T942" s="7"/>
      <c r="U942" s="7"/>
      <c r="V942" s="7"/>
      <c r="W942" s="7"/>
      <c r="X942" s="7"/>
      <c r="Y942" s="7"/>
      <c r="Z942" s="7"/>
    </row>
    <row r="943" ht="15.75" customHeight="1">
      <c r="A943" s="3" t="s">
        <v>17</v>
      </c>
      <c r="B943" s="6" t="s">
        <v>1866</v>
      </c>
      <c r="C943" s="6" t="s">
        <v>1867</v>
      </c>
      <c r="D943" s="11" t="s">
        <v>3790</v>
      </c>
      <c r="E943" s="11" t="s">
        <v>3791</v>
      </c>
      <c r="F943" s="11" t="s">
        <v>3790</v>
      </c>
      <c r="G943" s="11" t="s">
        <v>3790</v>
      </c>
      <c r="H943" s="3">
        <f t="shared" ref="H943:K943" si="1887">IF(ISBLANK(D943), 0, 1)</f>
        <v>1</v>
      </c>
      <c r="I943" s="3">
        <f t="shared" si="1887"/>
        <v>1</v>
      </c>
      <c r="J943" s="3">
        <f t="shared" si="1887"/>
        <v>1</v>
      </c>
      <c r="K943" s="3">
        <f t="shared" si="1887"/>
        <v>1</v>
      </c>
      <c r="L943" s="3">
        <f t="shared" si="4"/>
        <v>1</v>
      </c>
      <c r="M943" s="3">
        <f t="shared" si="5"/>
        <v>1</v>
      </c>
      <c r="N943" s="3">
        <f t="shared" ref="N943:O943" si="1888">IF(AND(H943=1, L943=1), 1, 0)</f>
        <v>1</v>
      </c>
      <c r="O943" s="3">
        <f t="shared" si="1888"/>
        <v>1</v>
      </c>
      <c r="P943" s="3">
        <f t="shared" si="7"/>
        <v>0</v>
      </c>
      <c r="Q943" s="3">
        <f t="shared" si="8"/>
        <v>0</v>
      </c>
      <c r="R943" s="7"/>
      <c r="S943" s="7"/>
      <c r="T943" s="7"/>
      <c r="U943" s="7"/>
      <c r="V943" s="7"/>
      <c r="W943" s="7"/>
      <c r="X943" s="7"/>
      <c r="Y943" s="7"/>
      <c r="Z943" s="7"/>
    </row>
    <row r="944" ht="15.75" customHeight="1">
      <c r="A944" s="3" t="s">
        <v>17</v>
      </c>
      <c r="B944" s="6" t="s">
        <v>1866</v>
      </c>
      <c r="C944" s="6" t="s">
        <v>1881</v>
      </c>
      <c r="D944" s="11" t="s">
        <v>3792</v>
      </c>
      <c r="E944" s="11" t="s">
        <v>3793</v>
      </c>
      <c r="F944" s="11" t="s">
        <v>3794</v>
      </c>
      <c r="G944" s="11" t="s">
        <v>3795</v>
      </c>
      <c r="H944" s="3">
        <f t="shared" ref="H944:K944" si="1889">IF(ISBLANK(D944), 0, 1)</f>
        <v>1</v>
      </c>
      <c r="I944" s="3">
        <f t="shared" si="1889"/>
        <v>1</v>
      </c>
      <c r="J944" s="3">
        <f t="shared" si="1889"/>
        <v>1</v>
      </c>
      <c r="K944" s="3">
        <f t="shared" si="1889"/>
        <v>1</v>
      </c>
      <c r="L944" s="3">
        <f t="shared" si="4"/>
        <v>1</v>
      </c>
      <c r="M944" s="3">
        <f t="shared" si="5"/>
        <v>1</v>
      </c>
      <c r="N944" s="3">
        <f t="shared" ref="N944:O944" si="1890">IF(AND(H944=1, L944=1), 1, 0)</f>
        <v>1</v>
      </c>
      <c r="O944" s="3">
        <f t="shared" si="1890"/>
        <v>1</v>
      </c>
      <c r="P944" s="3">
        <f t="shared" si="7"/>
        <v>0</v>
      </c>
      <c r="Q944" s="3">
        <f t="shared" si="8"/>
        <v>0</v>
      </c>
      <c r="R944" s="7"/>
      <c r="S944" s="7"/>
      <c r="T944" s="7"/>
      <c r="U944" s="7"/>
      <c r="V944" s="7"/>
      <c r="W944" s="7"/>
      <c r="X944" s="7"/>
      <c r="Y944" s="7"/>
      <c r="Z944" s="7"/>
    </row>
    <row r="945" ht="15.75" customHeight="1">
      <c r="A945" s="3" t="s">
        <v>17</v>
      </c>
      <c r="B945" s="6" t="s">
        <v>1866</v>
      </c>
      <c r="C945" s="6" t="s">
        <v>1881</v>
      </c>
      <c r="D945" s="11" t="s">
        <v>3796</v>
      </c>
      <c r="E945" s="11" t="s">
        <v>3797</v>
      </c>
      <c r="F945" s="11" t="s">
        <v>3798</v>
      </c>
      <c r="G945" s="6"/>
      <c r="H945" s="3">
        <f t="shared" ref="H945:K945" si="1891">IF(ISBLANK(D945), 0, 1)</f>
        <v>1</v>
      </c>
      <c r="I945" s="3">
        <f t="shared" si="1891"/>
        <v>1</v>
      </c>
      <c r="J945" s="3">
        <f t="shared" si="1891"/>
        <v>1</v>
      </c>
      <c r="K945" s="3">
        <f t="shared" si="1891"/>
        <v>0</v>
      </c>
      <c r="L945" s="3">
        <f t="shared" si="4"/>
        <v>1</v>
      </c>
      <c r="M945" s="3">
        <f t="shared" si="5"/>
        <v>1</v>
      </c>
      <c r="N945" s="3">
        <f t="shared" ref="N945:O945" si="1892">IF(AND(H945=1, L945=1), 1, 0)</f>
        <v>1</v>
      </c>
      <c r="O945" s="3">
        <f t="shared" si="1892"/>
        <v>1</v>
      </c>
      <c r="P945" s="3">
        <f t="shared" si="7"/>
        <v>0</v>
      </c>
      <c r="Q945" s="3">
        <f t="shared" si="8"/>
        <v>0</v>
      </c>
      <c r="R945" s="7"/>
      <c r="S945" s="7"/>
      <c r="T945" s="7"/>
      <c r="U945" s="7"/>
      <c r="V945" s="7"/>
      <c r="W945" s="7"/>
      <c r="X945" s="7"/>
      <c r="Y945" s="7"/>
      <c r="Z945" s="7"/>
    </row>
    <row r="946" ht="15.75" customHeight="1">
      <c r="A946" s="3" t="s">
        <v>17</v>
      </c>
      <c r="B946" s="6" t="s">
        <v>1889</v>
      </c>
      <c r="C946" s="6" t="s">
        <v>1890</v>
      </c>
      <c r="D946" s="11" t="s">
        <v>3799</v>
      </c>
      <c r="E946" s="6"/>
      <c r="F946" s="6"/>
      <c r="G946" s="11" t="s">
        <v>3800</v>
      </c>
      <c r="H946" s="3">
        <f t="shared" ref="H946:K946" si="1893">IF(ISBLANK(D946), 0, 1)</f>
        <v>1</v>
      </c>
      <c r="I946" s="3">
        <f t="shared" si="1893"/>
        <v>0</v>
      </c>
      <c r="J946" s="3">
        <f t="shared" si="1893"/>
        <v>0</v>
      </c>
      <c r="K946" s="3">
        <f t="shared" si="1893"/>
        <v>1</v>
      </c>
      <c r="L946" s="3">
        <f t="shared" si="4"/>
        <v>1</v>
      </c>
      <c r="M946" s="3">
        <f t="shared" si="5"/>
        <v>1</v>
      </c>
      <c r="N946" s="3">
        <f t="shared" ref="N946:O946" si="1894">IF(AND(H946=1, L946=1), 1, 0)</f>
        <v>1</v>
      </c>
      <c r="O946" s="3">
        <f t="shared" si="1894"/>
        <v>0</v>
      </c>
      <c r="P946" s="3">
        <f t="shared" si="7"/>
        <v>1</v>
      </c>
      <c r="Q946" s="3">
        <f t="shared" si="8"/>
        <v>0</v>
      </c>
      <c r="R946" s="7"/>
      <c r="S946" s="7"/>
      <c r="T946" s="7"/>
      <c r="U946" s="7"/>
      <c r="V946" s="7"/>
      <c r="W946" s="7"/>
      <c r="X946" s="7"/>
      <c r="Y946" s="7"/>
      <c r="Z946" s="7"/>
    </row>
    <row r="947" ht="15.75" customHeight="1">
      <c r="A947" s="3" t="s">
        <v>17</v>
      </c>
      <c r="B947" s="6" t="s">
        <v>1889</v>
      </c>
      <c r="C947" s="6" t="s">
        <v>1890</v>
      </c>
      <c r="D947" s="11" t="s">
        <v>3801</v>
      </c>
      <c r="E947" s="11" t="s">
        <v>3802</v>
      </c>
      <c r="F947" s="11" t="s">
        <v>3803</v>
      </c>
      <c r="G947" s="6"/>
      <c r="H947" s="3">
        <f t="shared" ref="H947:K947" si="1895">IF(ISBLANK(D947), 0, 1)</f>
        <v>1</v>
      </c>
      <c r="I947" s="3">
        <f t="shared" si="1895"/>
        <v>1</v>
      </c>
      <c r="J947" s="3">
        <f t="shared" si="1895"/>
        <v>1</v>
      </c>
      <c r="K947" s="3">
        <f t="shared" si="1895"/>
        <v>0</v>
      </c>
      <c r="L947" s="3">
        <f t="shared" si="4"/>
        <v>1</v>
      </c>
      <c r="M947" s="3">
        <f t="shared" si="5"/>
        <v>1</v>
      </c>
      <c r="N947" s="3">
        <f t="shared" ref="N947:O947" si="1896">IF(AND(H947=1, L947=1), 1, 0)</f>
        <v>1</v>
      </c>
      <c r="O947" s="3">
        <f t="shared" si="1896"/>
        <v>1</v>
      </c>
      <c r="P947" s="3">
        <f t="shared" si="7"/>
        <v>0</v>
      </c>
      <c r="Q947" s="3">
        <f t="shared" si="8"/>
        <v>0</v>
      </c>
      <c r="R947" s="7"/>
      <c r="S947" s="7"/>
      <c r="T947" s="7"/>
      <c r="U947" s="7"/>
      <c r="V947" s="7"/>
      <c r="W947" s="7"/>
      <c r="X947" s="7"/>
      <c r="Y947" s="7"/>
      <c r="Z947" s="7"/>
    </row>
    <row r="948" ht="15.75" customHeight="1">
      <c r="A948" s="3" t="s">
        <v>17</v>
      </c>
      <c r="B948" s="6" t="s">
        <v>1896</v>
      </c>
      <c r="C948" s="6" t="s">
        <v>1897</v>
      </c>
      <c r="D948" s="11" t="s">
        <v>3804</v>
      </c>
      <c r="E948" s="6"/>
      <c r="F948" s="11" t="s">
        <v>3805</v>
      </c>
      <c r="G948" s="11" t="s">
        <v>3806</v>
      </c>
      <c r="H948" s="3">
        <f t="shared" ref="H948:K948" si="1897">IF(ISBLANK(D948), 0, 1)</f>
        <v>1</v>
      </c>
      <c r="I948" s="3">
        <f t="shared" si="1897"/>
        <v>0</v>
      </c>
      <c r="J948" s="3">
        <f t="shared" si="1897"/>
        <v>1</v>
      </c>
      <c r="K948" s="3">
        <f t="shared" si="1897"/>
        <v>1</v>
      </c>
      <c r="L948" s="3">
        <f t="shared" si="4"/>
        <v>1</v>
      </c>
      <c r="M948" s="3">
        <f t="shared" si="5"/>
        <v>1</v>
      </c>
      <c r="N948" s="3">
        <f t="shared" ref="N948:O948" si="1898">IF(AND(H948=1, L948=1), 1, 0)</f>
        <v>1</v>
      </c>
      <c r="O948" s="3">
        <f t="shared" si="1898"/>
        <v>0</v>
      </c>
      <c r="P948" s="3">
        <f t="shared" si="7"/>
        <v>1</v>
      </c>
      <c r="Q948" s="3">
        <f t="shared" si="8"/>
        <v>0</v>
      </c>
      <c r="R948" s="7"/>
      <c r="S948" s="7"/>
      <c r="T948" s="7"/>
      <c r="U948" s="7"/>
      <c r="V948" s="7"/>
      <c r="W948" s="7"/>
      <c r="X948" s="7"/>
      <c r="Y948" s="7"/>
      <c r="Z948" s="7"/>
    </row>
    <row r="949" ht="15.75" customHeight="1">
      <c r="A949" s="3" t="s">
        <v>17</v>
      </c>
      <c r="B949" s="6" t="s">
        <v>1896</v>
      </c>
      <c r="C949" s="6" t="s">
        <v>1897</v>
      </c>
      <c r="D949" s="11" t="s">
        <v>3807</v>
      </c>
      <c r="E949" s="11" t="s">
        <v>3808</v>
      </c>
      <c r="F949" s="11" t="s">
        <v>3809</v>
      </c>
      <c r="G949" s="11" t="s">
        <v>3810</v>
      </c>
      <c r="H949" s="3">
        <f t="shared" ref="H949:K949" si="1899">IF(ISBLANK(D949), 0, 1)</f>
        <v>1</v>
      </c>
      <c r="I949" s="3">
        <f t="shared" si="1899"/>
        <v>1</v>
      </c>
      <c r="J949" s="3">
        <f t="shared" si="1899"/>
        <v>1</v>
      </c>
      <c r="K949" s="3">
        <f t="shared" si="1899"/>
        <v>1</v>
      </c>
      <c r="L949" s="3">
        <f t="shared" si="4"/>
        <v>1</v>
      </c>
      <c r="M949" s="3">
        <f t="shared" si="5"/>
        <v>1</v>
      </c>
      <c r="N949" s="3">
        <f t="shared" ref="N949:O949" si="1900">IF(AND(H949=1, L949=1), 1, 0)</f>
        <v>1</v>
      </c>
      <c r="O949" s="3">
        <f t="shared" si="1900"/>
        <v>1</v>
      </c>
      <c r="P949" s="3">
        <f t="shared" si="7"/>
        <v>0</v>
      </c>
      <c r="Q949" s="3">
        <f t="shared" si="8"/>
        <v>0</v>
      </c>
      <c r="R949" s="7"/>
      <c r="S949" s="7"/>
      <c r="T949" s="7"/>
      <c r="U949" s="7"/>
      <c r="V949" s="7"/>
      <c r="W949" s="7"/>
      <c r="X949" s="7"/>
      <c r="Y949" s="7"/>
      <c r="Z949" s="7"/>
    </row>
    <row r="950" ht="15.75" customHeight="1">
      <c r="A950" s="3" t="s">
        <v>17</v>
      </c>
      <c r="B950" s="6" t="s">
        <v>1905</v>
      </c>
      <c r="C950" s="6" t="s">
        <v>1906</v>
      </c>
      <c r="D950" s="10" t="s">
        <v>3811</v>
      </c>
      <c r="E950" s="3"/>
      <c r="F950" s="11" t="s">
        <v>3812</v>
      </c>
      <c r="G950" s="11" t="s">
        <v>3813</v>
      </c>
      <c r="H950" s="3">
        <f t="shared" ref="H950:K950" si="1901">IF(ISBLANK(D950), 0, 1)</f>
        <v>1</v>
      </c>
      <c r="I950" s="3">
        <f t="shared" si="1901"/>
        <v>0</v>
      </c>
      <c r="J950" s="3">
        <f t="shared" si="1901"/>
        <v>1</v>
      </c>
      <c r="K950" s="3">
        <f t="shared" si="1901"/>
        <v>1</v>
      </c>
      <c r="L950" s="3">
        <f t="shared" si="4"/>
        <v>1</v>
      </c>
      <c r="M950" s="3">
        <f t="shared" si="5"/>
        <v>1</v>
      </c>
      <c r="N950" s="3">
        <f t="shared" ref="N950:O950" si="1902">IF(AND(H950=1, L950=1), 1, 0)</f>
        <v>1</v>
      </c>
      <c r="O950" s="3">
        <f t="shared" si="1902"/>
        <v>0</v>
      </c>
      <c r="P950" s="3">
        <f t="shared" si="7"/>
        <v>1</v>
      </c>
      <c r="Q950" s="3">
        <f t="shared" si="8"/>
        <v>0</v>
      </c>
    </row>
    <row r="951" ht="15.75" customHeight="1">
      <c r="A951" s="3" t="s">
        <v>17</v>
      </c>
      <c r="B951" s="6" t="s">
        <v>1905</v>
      </c>
      <c r="C951" s="6" t="s">
        <v>1906</v>
      </c>
      <c r="D951" s="10" t="s">
        <v>3814</v>
      </c>
      <c r="E951" s="10" t="s">
        <v>3815</v>
      </c>
      <c r="F951" s="11" t="s">
        <v>3816</v>
      </c>
      <c r="G951" s="11" t="s">
        <v>3816</v>
      </c>
      <c r="H951" s="3">
        <f t="shared" ref="H951:K951" si="1903">IF(ISBLANK(D951), 0, 1)</f>
        <v>1</v>
      </c>
      <c r="I951" s="3">
        <f t="shared" si="1903"/>
        <v>1</v>
      </c>
      <c r="J951" s="3">
        <f t="shared" si="1903"/>
        <v>1</v>
      </c>
      <c r="K951" s="3">
        <f t="shared" si="1903"/>
        <v>1</v>
      </c>
      <c r="L951" s="3">
        <f t="shared" si="4"/>
        <v>1</v>
      </c>
      <c r="M951" s="3">
        <f t="shared" si="5"/>
        <v>1</v>
      </c>
      <c r="N951" s="3">
        <f t="shared" ref="N951:O951" si="1904">IF(AND(H951=1, L951=1), 1, 0)</f>
        <v>1</v>
      </c>
      <c r="O951" s="3">
        <f t="shared" si="1904"/>
        <v>1</v>
      </c>
      <c r="P951" s="3">
        <f t="shared" si="7"/>
        <v>0</v>
      </c>
      <c r="Q951" s="3">
        <f t="shared" si="8"/>
        <v>0</v>
      </c>
    </row>
    <row r="952" ht="15.75" customHeight="1">
      <c r="A952" s="3" t="s">
        <v>17</v>
      </c>
      <c r="B952" s="6" t="s">
        <v>1905</v>
      </c>
      <c r="C952" s="6" t="s">
        <v>1906</v>
      </c>
      <c r="D952" s="10" t="s">
        <v>3817</v>
      </c>
      <c r="E952" s="10" t="s">
        <v>3818</v>
      </c>
      <c r="F952" s="11" t="s">
        <v>3819</v>
      </c>
      <c r="G952" s="11" t="s">
        <v>3820</v>
      </c>
      <c r="H952" s="3">
        <f t="shared" ref="H952:K952" si="1905">IF(ISBLANK(D952), 0, 1)</f>
        <v>1</v>
      </c>
      <c r="I952" s="3">
        <f t="shared" si="1905"/>
        <v>1</v>
      </c>
      <c r="J952" s="3">
        <f t="shared" si="1905"/>
        <v>1</v>
      </c>
      <c r="K952" s="3">
        <f t="shared" si="1905"/>
        <v>1</v>
      </c>
      <c r="L952" s="3">
        <f t="shared" si="4"/>
        <v>1</v>
      </c>
      <c r="M952" s="3">
        <f t="shared" si="5"/>
        <v>1</v>
      </c>
      <c r="N952" s="3">
        <f t="shared" ref="N952:O952" si="1906">IF(AND(H952=1, L952=1), 1, 0)</f>
        <v>1</v>
      </c>
      <c r="O952" s="3">
        <f t="shared" si="1906"/>
        <v>1</v>
      </c>
      <c r="P952" s="3">
        <f t="shared" si="7"/>
        <v>0</v>
      </c>
      <c r="Q952" s="3">
        <f t="shared" si="8"/>
        <v>0</v>
      </c>
    </row>
    <row r="953" ht="15.75" customHeight="1">
      <c r="A953" s="3" t="s">
        <v>17</v>
      </c>
      <c r="B953" s="6" t="s">
        <v>1917</v>
      </c>
      <c r="C953" s="3" t="s">
        <v>1918</v>
      </c>
      <c r="D953" s="10" t="s">
        <v>3821</v>
      </c>
      <c r="E953" s="10" t="s">
        <v>3822</v>
      </c>
      <c r="F953" s="10" t="s">
        <v>3823</v>
      </c>
      <c r="G953" s="10" t="s">
        <v>3824</v>
      </c>
      <c r="H953" s="3">
        <f t="shared" ref="H953:K953" si="1907">IF(ISBLANK(D953), 0, 1)</f>
        <v>1</v>
      </c>
      <c r="I953" s="3">
        <f t="shared" si="1907"/>
        <v>1</v>
      </c>
      <c r="J953" s="3">
        <f t="shared" si="1907"/>
        <v>1</v>
      </c>
      <c r="K953" s="3">
        <f t="shared" si="1907"/>
        <v>1</v>
      </c>
      <c r="L953" s="3">
        <f t="shared" si="4"/>
        <v>1</v>
      </c>
      <c r="M953" s="3">
        <f t="shared" si="5"/>
        <v>1</v>
      </c>
      <c r="N953" s="3">
        <f t="shared" ref="N953:O953" si="1908">IF(AND(H953=1, L953=1), 1, 0)</f>
        <v>1</v>
      </c>
      <c r="O953" s="3">
        <f t="shared" si="1908"/>
        <v>1</v>
      </c>
      <c r="P953" s="3">
        <f t="shared" si="7"/>
        <v>0</v>
      </c>
      <c r="Q953" s="3">
        <f t="shared" si="8"/>
        <v>0</v>
      </c>
    </row>
    <row r="954" ht="15.75" customHeight="1">
      <c r="A954" s="3" t="s">
        <v>17</v>
      </c>
      <c r="B954" s="6" t="s">
        <v>1917</v>
      </c>
      <c r="C954" s="3" t="s">
        <v>1918</v>
      </c>
      <c r="D954" s="10" t="s">
        <v>3825</v>
      </c>
      <c r="E954" s="10" t="s">
        <v>3826</v>
      </c>
      <c r="F954" s="10" t="s">
        <v>3827</v>
      </c>
      <c r="G954" s="10" t="s">
        <v>3827</v>
      </c>
      <c r="H954" s="3">
        <f t="shared" ref="H954:K954" si="1909">IF(ISBLANK(D954), 0, 1)</f>
        <v>1</v>
      </c>
      <c r="I954" s="3">
        <f t="shared" si="1909"/>
        <v>1</v>
      </c>
      <c r="J954" s="3">
        <f t="shared" si="1909"/>
        <v>1</v>
      </c>
      <c r="K954" s="3">
        <f t="shared" si="1909"/>
        <v>1</v>
      </c>
      <c r="L954" s="3">
        <f t="shared" si="4"/>
        <v>1</v>
      </c>
      <c r="M954" s="3">
        <f t="shared" si="5"/>
        <v>1</v>
      </c>
      <c r="N954" s="3">
        <f t="shared" ref="N954:O954" si="1910">IF(AND(H954=1, L954=1), 1, 0)</f>
        <v>1</v>
      </c>
      <c r="O954" s="3">
        <f t="shared" si="1910"/>
        <v>1</v>
      </c>
      <c r="P954" s="3">
        <f t="shared" si="7"/>
        <v>0</v>
      </c>
      <c r="Q954" s="3">
        <f t="shared" si="8"/>
        <v>0</v>
      </c>
    </row>
    <row r="955" ht="15.75" customHeight="1">
      <c r="A955" s="3" t="s">
        <v>17</v>
      </c>
      <c r="B955" s="6" t="s">
        <v>1917</v>
      </c>
      <c r="C955" s="3" t="s">
        <v>1926</v>
      </c>
      <c r="D955" s="10" t="s">
        <v>3828</v>
      </c>
      <c r="E955" s="10" t="s">
        <v>3829</v>
      </c>
      <c r="F955" s="10" t="s">
        <v>3830</v>
      </c>
      <c r="G955" s="3"/>
      <c r="H955" s="3">
        <f t="shared" ref="H955:K955" si="1911">IF(ISBLANK(D955), 0, 1)</f>
        <v>1</v>
      </c>
      <c r="I955" s="3">
        <f t="shared" si="1911"/>
        <v>1</v>
      </c>
      <c r="J955" s="3">
        <f t="shared" si="1911"/>
        <v>1</v>
      </c>
      <c r="K955" s="3">
        <f t="shared" si="1911"/>
        <v>0</v>
      </c>
      <c r="L955" s="3">
        <f t="shared" si="4"/>
        <v>1</v>
      </c>
      <c r="M955" s="3">
        <f t="shared" si="5"/>
        <v>1</v>
      </c>
      <c r="N955" s="3">
        <f t="shared" ref="N955:O955" si="1912">IF(AND(H955=1, L955=1), 1, 0)</f>
        <v>1</v>
      </c>
      <c r="O955" s="3">
        <f t="shared" si="1912"/>
        <v>1</v>
      </c>
      <c r="P955" s="3">
        <f t="shared" si="7"/>
        <v>0</v>
      </c>
      <c r="Q955" s="3">
        <f t="shared" si="8"/>
        <v>0</v>
      </c>
    </row>
    <row r="956" ht="15.75" customHeight="1">
      <c r="A956" s="3" t="s">
        <v>17</v>
      </c>
      <c r="B956" s="6" t="s">
        <v>1930</v>
      </c>
      <c r="C956" s="3" t="s">
        <v>1931</v>
      </c>
      <c r="D956" s="10" t="s">
        <v>3831</v>
      </c>
      <c r="E956" s="3"/>
      <c r="F956" s="10" t="s">
        <v>3827</v>
      </c>
      <c r="G956" s="3"/>
      <c r="H956" s="3">
        <f t="shared" ref="H956:K956" si="1913">IF(ISBLANK(D956), 0, 1)</f>
        <v>1</v>
      </c>
      <c r="I956" s="3">
        <f t="shared" si="1913"/>
        <v>0</v>
      </c>
      <c r="J956" s="3">
        <f t="shared" si="1913"/>
        <v>1</v>
      </c>
      <c r="K956" s="3">
        <f t="shared" si="1913"/>
        <v>0</v>
      </c>
      <c r="L956" s="3">
        <f t="shared" si="4"/>
        <v>1</v>
      </c>
      <c r="M956" s="3">
        <f t="shared" si="5"/>
        <v>1</v>
      </c>
      <c r="N956" s="3">
        <f t="shared" ref="N956:O956" si="1914">IF(AND(H956=1, L956=1), 1, 0)</f>
        <v>1</v>
      </c>
      <c r="O956" s="3">
        <f t="shared" si="1914"/>
        <v>0</v>
      </c>
      <c r="P956" s="3">
        <f t="shared" si="7"/>
        <v>1</v>
      </c>
      <c r="Q956" s="3">
        <f t="shared" si="8"/>
        <v>0</v>
      </c>
    </row>
    <row r="957" ht="15.75" customHeight="1">
      <c r="A957" s="3" t="s">
        <v>17</v>
      </c>
      <c r="B957" s="6" t="s">
        <v>1930</v>
      </c>
      <c r="C957" s="3" t="s">
        <v>1933</v>
      </c>
      <c r="D957" s="10" t="s">
        <v>3832</v>
      </c>
      <c r="E957" s="10" t="s">
        <v>3833</v>
      </c>
      <c r="F957" s="10" t="s">
        <v>3834</v>
      </c>
      <c r="G957" s="3"/>
      <c r="H957" s="3">
        <f t="shared" ref="H957:K957" si="1915">IF(ISBLANK(D957), 0, 1)</f>
        <v>1</v>
      </c>
      <c r="I957" s="3">
        <f t="shared" si="1915"/>
        <v>1</v>
      </c>
      <c r="J957" s="3">
        <f t="shared" si="1915"/>
        <v>1</v>
      </c>
      <c r="K957" s="3">
        <f t="shared" si="1915"/>
        <v>0</v>
      </c>
      <c r="L957" s="3">
        <f t="shared" si="4"/>
        <v>1</v>
      </c>
      <c r="M957" s="3">
        <f t="shared" si="5"/>
        <v>1</v>
      </c>
      <c r="N957" s="3">
        <f t="shared" ref="N957:O957" si="1916">IF(AND(H957=1, L957=1), 1, 0)</f>
        <v>1</v>
      </c>
      <c r="O957" s="3">
        <f t="shared" si="1916"/>
        <v>1</v>
      </c>
      <c r="P957" s="3">
        <f t="shared" si="7"/>
        <v>0</v>
      </c>
      <c r="Q957" s="3">
        <f t="shared" si="8"/>
        <v>0</v>
      </c>
    </row>
    <row r="958" ht="15.75" customHeight="1">
      <c r="A958" s="3" t="s">
        <v>17</v>
      </c>
      <c r="B958" s="3" t="s">
        <v>1937</v>
      </c>
      <c r="C958" s="3" t="s">
        <v>1937</v>
      </c>
      <c r="D958" s="10" t="s">
        <v>3835</v>
      </c>
      <c r="E958" s="10" t="s">
        <v>3836</v>
      </c>
      <c r="F958" s="3"/>
      <c r="G958" s="3"/>
      <c r="H958" s="3">
        <f t="shared" ref="H958:K958" si="1917">IF(ISBLANK(D958), 0, 1)</f>
        <v>1</v>
      </c>
      <c r="I958" s="3">
        <f t="shared" si="1917"/>
        <v>1</v>
      </c>
      <c r="J958" s="3">
        <f t="shared" si="1917"/>
        <v>0</v>
      </c>
      <c r="K958" s="3">
        <f t="shared" si="1917"/>
        <v>0</v>
      </c>
      <c r="L958" s="3">
        <f t="shared" si="4"/>
        <v>0</v>
      </c>
      <c r="M958" s="3">
        <f t="shared" si="5"/>
        <v>1</v>
      </c>
      <c r="N958" s="3">
        <f t="shared" ref="N958:O958" si="1918">IF(AND(H958=1, L958=1), 1, 0)</f>
        <v>0</v>
      </c>
      <c r="O958" s="3">
        <f t="shared" si="1918"/>
        <v>1</v>
      </c>
      <c r="P958" s="3">
        <f t="shared" si="7"/>
        <v>0</v>
      </c>
      <c r="Q958" s="3">
        <f t="shared" si="8"/>
        <v>1</v>
      </c>
    </row>
    <row r="959" ht="15.75" customHeight="1">
      <c r="A959" s="3" t="s">
        <v>17</v>
      </c>
      <c r="B959" s="3" t="s">
        <v>1937</v>
      </c>
      <c r="C959" s="3" t="s">
        <v>1937</v>
      </c>
      <c r="D959" s="3"/>
      <c r="E959" s="3"/>
      <c r="F959" s="10" t="s">
        <v>3837</v>
      </c>
      <c r="G959" s="3"/>
      <c r="H959" s="3">
        <f t="shared" ref="H959:K959" si="1919">IF(ISBLANK(D959), 0, 1)</f>
        <v>0</v>
      </c>
      <c r="I959" s="3">
        <f t="shared" si="1919"/>
        <v>0</v>
      </c>
      <c r="J959" s="3">
        <f t="shared" si="1919"/>
        <v>1</v>
      </c>
      <c r="K959" s="3">
        <f t="shared" si="1919"/>
        <v>0</v>
      </c>
      <c r="L959" s="3">
        <f t="shared" si="4"/>
        <v>1</v>
      </c>
      <c r="M959" s="3">
        <f t="shared" si="5"/>
        <v>1</v>
      </c>
      <c r="N959" s="3">
        <f t="shared" ref="N959:O959" si="1920">IF(AND(H959=1, L959=1), 1, 0)</f>
        <v>0</v>
      </c>
      <c r="O959" s="3">
        <f t="shared" si="1920"/>
        <v>0</v>
      </c>
      <c r="P959" s="3">
        <f t="shared" si="7"/>
        <v>1</v>
      </c>
      <c r="Q959" s="3">
        <f t="shared" si="8"/>
        <v>1</v>
      </c>
    </row>
    <row r="960" ht="15.75" customHeight="1">
      <c r="A960" s="3" t="s">
        <v>17</v>
      </c>
      <c r="B960" s="3" t="s">
        <v>1937</v>
      </c>
      <c r="C960" s="3" t="s">
        <v>1941</v>
      </c>
      <c r="D960" s="10" t="s">
        <v>3838</v>
      </c>
      <c r="E960" s="10" t="s">
        <v>3839</v>
      </c>
      <c r="F960" s="3"/>
      <c r="G960" s="3"/>
      <c r="H960" s="3">
        <f t="shared" ref="H960:K960" si="1921">IF(ISBLANK(D960), 0, 1)</f>
        <v>1</v>
      </c>
      <c r="I960" s="3">
        <f t="shared" si="1921"/>
        <v>1</v>
      </c>
      <c r="J960" s="3">
        <f t="shared" si="1921"/>
        <v>0</v>
      </c>
      <c r="K960" s="3">
        <f t="shared" si="1921"/>
        <v>0</v>
      </c>
      <c r="L960" s="3">
        <f t="shared" si="4"/>
        <v>0</v>
      </c>
      <c r="M960" s="3">
        <f t="shared" si="5"/>
        <v>1</v>
      </c>
      <c r="N960" s="3">
        <f t="shared" ref="N960:O960" si="1922">IF(AND(H960=1, L960=1), 1, 0)</f>
        <v>0</v>
      </c>
      <c r="O960" s="3">
        <f t="shared" si="1922"/>
        <v>1</v>
      </c>
      <c r="P960" s="3">
        <f t="shared" si="7"/>
        <v>0</v>
      </c>
      <c r="Q960" s="3">
        <f t="shared" si="8"/>
        <v>1</v>
      </c>
    </row>
    <row r="961" ht="15.75" customHeight="1">
      <c r="A961" s="3" t="s">
        <v>17</v>
      </c>
      <c r="B961" s="3" t="s">
        <v>1937</v>
      </c>
      <c r="C961" s="3" t="s">
        <v>1941</v>
      </c>
      <c r="D961" s="3"/>
      <c r="E961" s="3"/>
      <c r="F961" s="10" t="s">
        <v>3840</v>
      </c>
      <c r="G961" s="3"/>
      <c r="H961" s="3">
        <f t="shared" ref="H961:K961" si="1923">IF(ISBLANK(D961), 0, 1)</f>
        <v>0</v>
      </c>
      <c r="I961" s="3">
        <f t="shared" si="1923"/>
        <v>0</v>
      </c>
      <c r="J961" s="3">
        <f t="shared" si="1923"/>
        <v>1</v>
      </c>
      <c r="K961" s="3">
        <f t="shared" si="1923"/>
        <v>0</v>
      </c>
      <c r="L961" s="3">
        <f t="shared" si="4"/>
        <v>1</v>
      </c>
      <c r="M961" s="3">
        <f t="shared" si="5"/>
        <v>1</v>
      </c>
      <c r="N961" s="3">
        <f t="shared" ref="N961:O961" si="1924">IF(AND(H961=1, L961=1), 1, 0)</f>
        <v>0</v>
      </c>
      <c r="O961" s="3">
        <f t="shared" si="1924"/>
        <v>0</v>
      </c>
      <c r="P961" s="3">
        <f t="shared" si="7"/>
        <v>1</v>
      </c>
      <c r="Q961" s="3">
        <f t="shared" si="8"/>
        <v>1</v>
      </c>
    </row>
    <row r="962" ht="15.75" customHeight="1">
      <c r="A962" s="3" t="s">
        <v>17</v>
      </c>
      <c r="B962" s="6" t="s">
        <v>1937</v>
      </c>
      <c r="C962" s="3" t="s">
        <v>1945</v>
      </c>
      <c r="D962" s="10" t="s">
        <v>3841</v>
      </c>
      <c r="E962" s="3"/>
      <c r="F962" s="10" t="s">
        <v>3842</v>
      </c>
      <c r="G962" s="3"/>
      <c r="H962" s="3">
        <f t="shared" ref="H962:K962" si="1925">IF(ISBLANK(D962), 0, 1)</f>
        <v>1</v>
      </c>
      <c r="I962" s="3">
        <f t="shared" si="1925"/>
        <v>0</v>
      </c>
      <c r="J962" s="3">
        <f t="shared" si="1925"/>
        <v>1</v>
      </c>
      <c r="K962" s="3">
        <f t="shared" si="1925"/>
        <v>0</v>
      </c>
      <c r="L962" s="3">
        <f t="shared" si="4"/>
        <v>1</v>
      </c>
      <c r="M962" s="3">
        <f t="shared" si="5"/>
        <v>1</v>
      </c>
      <c r="N962" s="3">
        <f t="shared" ref="N962:O962" si="1926">IF(AND(H962=1, L962=1), 1, 0)</f>
        <v>1</v>
      </c>
      <c r="O962" s="3">
        <f t="shared" si="1926"/>
        <v>0</v>
      </c>
      <c r="P962" s="3">
        <f t="shared" si="7"/>
        <v>1</v>
      </c>
      <c r="Q962" s="3">
        <f t="shared" si="8"/>
        <v>0</v>
      </c>
    </row>
    <row r="963" ht="15.75" customHeight="1">
      <c r="A963" s="3" t="s">
        <v>17</v>
      </c>
      <c r="B963" s="6" t="s">
        <v>1937</v>
      </c>
      <c r="C963" s="3" t="s">
        <v>1945</v>
      </c>
      <c r="D963" s="10" t="s">
        <v>3843</v>
      </c>
      <c r="E963" s="10" t="s">
        <v>3844</v>
      </c>
      <c r="F963" s="3"/>
      <c r="G963" s="3"/>
      <c r="H963" s="3">
        <f t="shared" ref="H963:K963" si="1927">IF(ISBLANK(D963), 0, 1)</f>
        <v>1</v>
      </c>
      <c r="I963" s="3">
        <f t="shared" si="1927"/>
        <v>1</v>
      </c>
      <c r="J963" s="3">
        <f t="shared" si="1927"/>
        <v>0</v>
      </c>
      <c r="K963" s="3">
        <f t="shared" si="1927"/>
        <v>0</v>
      </c>
      <c r="L963" s="3">
        <f t="shared" si="4"/>
        <v>0</v>
      </c>
      <c r="M963" s="3">
        <f t="shared" si="5"/>
        <v>1</v>
      </c>
      <c r="N963" s="3">
        <f t="shared" ref="N963:O963" si="1928">IF(AND(H963=1, L963=1), 1, 0)</f>
        <v>0</v>
      </c>
      <c r="O963" s="3">
        <f t="shared" si="1928"/>
        <v>1</v>
      </c>
      <c r="P963" s="3">
        <f t="shared" si="7"/>
        <v>0</v>
      </c>
      <c r="Q963" s="3">
        <f t="shared" si="8"/>
        <v>1</v>
      </c>
    </row>
    <row r="964" ht="15.75" customHeight="1">
      <c r="A964" s="3" t="s">
        <v>17</v>
      </c>
      <c r="B964" s="6" t="s">
        <v>1937</v>
      </c>
      <c r="C964" s="3" t="s">
        <v>1950</v>
      </c>
      <c r="D964" s="10" t="s">
        <v>3845</v>
      </c>
      <c r="E964" s="3"/>
      <c r="F964" s="10" t="s">
        <v>3846</v>
      </c>
      <c r="G964" s="10" t="s">
        <v>3847</v>
      </c>
      <c r="H964" s="3">
        <f t="shared" ref="H964:K964" si="1929">IF(ISBLANK(D964), 0, 1)</f>
        <v>1</v>
      </c>
      <c r="I964" s="3">
        <f t="shared" si="1929"/>
        <v>0</v>
      </c>
      <c r="J964" s="3">
        <f t="shared" si="1929"/>
        <v>1</v>
      </c>
      <c r="K964" s="3">
        <f t="shared" si="1929"/>
        <v>1</v>
      </c>
      <c r="L964" s="3">
        <f t="shared" si="4"/>
        <v>1</v>
      </c>
      <c r="M964" s="3">
        <f t="shared" si="5"/>
        <v>1</v>
      </c>
      <c r="N964" s="3">
        <f t="shared" ref="N964:O964" si="1930">IF(AND(H964=1, L964=1), 1, 0)</f>
        <v>1</v>
      </c>
      <c r="O964" s="3">
        <f t="shared" si="1930"/>
        <v>0</v>
      </c>
      <c r="P964" s="3">
        <f t="shared" si="7"/>
        <v>1</v>
      </c>
      <c r="Q964" s="3">
        <f t="shared" si="8"/>
        <v>0</v>
      </c>
    </row>
    <row r="965" ht="15.75" customHeight="1">
      <c r="A965" s="3" t="s">
        <v>17</v>
      </c>
      <c r="B965" s="6" t="s">
        <v>1937</v>
      </c>
      <c r="C965" s="3" t="s">
        <v>1950</v>
      </c>
      <c r="D965" s="10" t="s">
        <v>3848</v>
      </c>
      <c r="E965" s="10" t="s">
        <v>2895</v>
      </c>
      <c r="F965" s="10" t="s">
        <v>3849</v>
      </c>
      <c r="G965" s="10" t="s">
        <v>3849</v>
      </c>
      <c r="H965" s="3">
        <f t="shared" ref="H965:K965" si="1931">IF(ISBLANK(D965), 0, 1)</f>
        <v>1</v>
      </c>
      <c r="I965" s="3">
        <f t="shared" si="1931"/>
        <v>1</v>
      </c>
      <c r="J965" s="3">
        <f t="shared" si="1931"/>
        <v>1</v>
      </c>
      <c r="K965" s="3">
        <f t="shared" si="1931"/>
        <v>1</v>
      </c>
      <c r="L965" s="3">
        <f t="shared" si="4"/>
        <v>1</v>
      </c>
      <c r="M965" s="3">
        <f t="shared" si="5"/>
        <v>1</v>
      </c>
      <c r="N965" s="3">
        <f t="shared" ref="N965:O965" si="1932">IF(AND(H965=1, L965=1), 1, 0)</f>
        <v>1</v>
      </c>
      <c r="O965" s="3">
        <f t="shared" si="1932"/>
        <v>1</v>
      </c>
      <c r="P965" s="3">
        <f t="shared" si="7"/>
        <v>0</v>
      </c>
      <c r="Q965" s="3">
        <f t="shared" si="8"/>
        <v>0</v>
      </c>
    </row>
    <row r="966" ht="15.75" customHeight="1">
      <c r="A966" s="3" t="s">
        <v>17</v>
      </c>
      <c r="B966" s="6" t="s">
        <v>1937</v>
      </c>
      <c r="C966" s="6" t="s">
        <v>1956</v>
      </c>
      <c r="D966" s="10" t="s">
        <v>3850</v>
      </c>
      <c r="E966" s="10" t="s">
        <v>3851</v>
      </c>
      <c r="F966" s="10" t="s">
        <v>3852</v>
      </c>
      <c r="G966" s="10" t="s">
        <v>3853</v>
      </c>
      <c r="H966" s="3">
        <f t="shared" ref="H966:K966" si="1933">IF(ISBLANK(D966), 0, 1)</f>
        <v>1</v>
      </c>
      <c r="I966" s="3">
        <f t="shared" si="1933"/>
        <v>1</v>
      </c>
      <c r="J966" s="3">
        <f t="shared" si="1933"/>
        <v>1</v>
      </c>
      <c r="K966" s="3">
        <f t="shared" si="1933"/>
        <v>1</v>
      </c>
      <c r="L966" s="3">
        <f t="shared" si="4"/>
        <v>1</v>
      </c>
      <c r="M966" s="3">
        <f t="shared" si="5"/>
        <v>1</v>
      </c>
      <c r="N966" s="3">
        <f t="shared" ref="N966:O966" si="1934">IF(AND(H966=1, L966=1), 1, 0)</f>
        <v>1</v>
      </c>
      <c r="O966" s="3">
        <f t="shared" si="1934"/>
        <v>1</v>
      </c>
      <c r="P966" s="3">
        <f t="shared" si="7"/>
        <v>0</v>
      </c>
      <c r="Q966" s="3">
        <f t="shared" si="8"/>
        <v>0</v>
      </c>
    </row>
    <row r="967" ht="15.75" customHeight="1">
      <c r="A967" s="3" t="s">
        <v>17</v>
      </c>
      <c r="B967" s="6" t="s">
        <v>1961</v>
      </c>
      <c r="C967" s="6" t="s">
        <v>1961</v>
      </c>
      <c r="D967" s="10" t="s">
        <v>3854</v>
      </c>
      <c r="E967" s="10" t="s">
        <v>3855</v>
      </c>
      <c r="F967" s="3"/>
      <c r="G967" s="3"/>
      <c r="H967" s="3">
        <f t="shared" ref="H967:K967" si="1935">IF(ISBLANK(D967), 0, 1)</f>
        <v>1</v>
      </c>
      <c r="I967" s="3">
        <f t="shared" si="1935"/>
        <v>1</v>
      </c>
      <c r="J967" s="3">
        <f t="shared" si="1935"/>
        <v>0</v>
      </c>
      <c r="K967" s="3">
        <f t="shared" si="1935"/>
        <v>0</v>
      </c>
      <c r="L967" s="3">
        <f t="shared" si="4"/>
        <v>0</v>
      </c>
      <c r="M967" s="3">
        <f t="shared" si="5"/>
        <v>1</v>
      </c>
      <c r="N967" s="3">
        <f t="shared" ref="N967:O967" si="1936">IF(AND(H967=1, L967=1), 1, 0)</f>
        <v>0</v>
      </c>
      <c r="O967" s="3">
        <f t="shared" si="1936"/>
        <v>1</v>
      </c>
      <c r="P967" s="3">
        <f t="shared" si="7"/>
        <v>0</v>
      </c>
      <c r="Q967" s="3">
        <f t="shared" si="8"/>
        <v>1</v>
      </c>
    </row>
    <row r="968" ht="15.75" customHeight="1">
      <c r="A968" s="3" t="s">
        <v>17</v>
      </c>
      <c r="B968" s="6" t="s">
        <v>1961</v>
      </c>
      <c r="C968" s="6" t="s">
        <v>1961</v>
      </c>
      <c r="D968" s="3"/>
      <c r="E968" s="3"/>
      <c r="F968" s="10" t="s">
        <v>3856</v>
      </c>
      <c r="G968" s="10" t="s">
        <v>3856</v>
      </c>
      <c r="H968" s="3">
        <f t="shared" ref="H968:K968" si="1937">IF(ISBLANK(D968), 0, 1)</f>
        <v>0</v>
      </c>
      <c r="I968" s="3">
        <f t="shared" si="1937"/>
        <v>0</v>
      </c>
      <c r="J968" s="3">
        <f t="shared" si="1937"/>
        <v>1</v>
      </c>
      <c r="K968" s="3">
        <f t="shared" si="1937"/>
        <v>1</v>
      </c>
      <c r="L968" s="3">
        <f t="shared" si="4"/>
        <v>1</v>
      </c>
      <c r="M968" s="3">
        <f t="shared" si="5"/>
        <v>1</v>
      </c>
      <c r="N968" s="3">
        <f t="shared" ref="N968:O968" si="1938">IF(AND(H968=1, L968=1), 1, 0)</f>
        <v>0</v>
      </c>
      <c r="O968" s="3">
        <f t="shared" si="1938"/>
        <v>0</v>
      </c>
      <c r="P968" s="3">
        <f t="shared" si="7"/>
        <v>1</v>
      </c>
      <c r="Q968" s="3">
        <f t="shared" si="8"/>
        <v>1</v>
      </c>
    </row>
    <row r="969" ht="15.75" customHeight="1">
      <c r="A969" s="3" t="s">
        <v>17</v>
      </c>
      <c r="B969" s="6" t="s">
        <v>1961</v>
      </c>
      <c r="C969" s="3" t="s">
        <v>1965</v>
      </c>
      <c r="D969" s="10" t="s">
        <v>3857</v>
      </c>
      <c r="E969" s="3"/>
      <c r="F969" s="3"/>
      <c r="G969" s="3"/>
      <c r="H969" s="3">
        <f t="shared" ref="H969:K969" si="1939">IF(ISBLANK(D969), 0, 1)</f>
        <v>1</v>
      </c>
      <c r="I969" s="3">
        <f t="shared" si="1939"/>
        <v>0</v>
      </c>
      <c r="J969" s="3">
        <f t="shared" si="1939"/>
        <v>0</v>
      </c>
      <c r="K969" s="3">
        <f t="shared" si="1939"/>
        <v>0</v>
      </c>
      <c r="L969" s="3">
        <f t="shared" si="4"/>
        <v>0</v>
      </c>
      <c r="M969" s="3">
        <f t="shared" si="5"/>
        <v>1</v>
      </c>
      <c r="N969" s="3">
        <f t="shared" ref="N969:O969" si="1940">IF(AND(H969=1, L969=1), 1, 0)</f>
        <v>0</v>
      </c>
      <c r="O969" s="3">
        <f t="shared" si="1940"/>
        <v>0</v>
      </c>
      <c r="P969" s="3">
        <f t="shared" si="7"/>
        <v>1</v>
      </c>
      <c r="Q969" s="3">
        <f t="shared" si="8"/>
        <v>1</v>
      </c>
    </row>
    <row r="970" ht="15.75" customHeight="1">
      <c r="A970" s="3" t="s">
        <v>17</v>
      </c>
      <c r="B970" s="6" t="s">
        <v>1961</v>
      </c>
      <c r="C970" s="3" t="s">
        <v>1965</v>
      </c>
      <c r="D970" s="3"/>
      <c r="E970" s="3"/>
      <c r="F970" s="10" t="s">
        <v>3858</v>
      </c>
      <c r="G970" s="10" t="s">
        <v>3858</v>
      </c>
      <c r="H970" s="3">
        <f t="shared" ref="H970:K970" si="1941">IF(ISBLANK(D970), 0, 1)</f>
        <v>0</v>
      </c>
      <c r="I970" s="3">
        <f t="shared" si="1941"/>
        <v>0</v>
      </c>
      <c r="J970" s="3">
        <f t="shared" si="1941"/>
        <v>1</v>
      </c>
      <c r="K970" s="3">
        <f t="shared" si="1941"/>
        <v>1</v>
      </c>
      <c r="L970" s="3">
        <f t="shared" si="4"/>
        <v>1</v>
      </c>
      <c r="M970" s="3">
        <f t="shared" si="5"/>
        <v>1</v>
      </c>
      <c r="N970" s="3">
        <f t="shared" ref="N970:O970" si="1942">IF(AND(H970=1, L970=1), 1, 0)</f>
        <v>0</v>
      </c>
      <c r="O970" s="3">
        <f t="shared" si="1942"/>
        <v>0</v>
      </c>
      <c r="P970" s="3">
        <f t="shared" si="7"/>
        <v>1</v>
      </c>
      <c r="Q970" s="3">
        <f t="shared" si="8"/>
        <v>1</v>
      </c>
    </row>
    <row r="971" ht="15.75" customHeight="1">
      <c r="A971" s="3" t="s">
        <v>17</v>
      </c>
      <c r="B971" s="6" t="s">
        <v>1968</v>
      </c>
      <c r="C971" s="3" t="s">
        <v>1969</v>
      </c>
      <c r="D971" s="10" t="s">
        <v>3859</v>
      </c>
      <c r="E971" s="3"/>
      <c r="F971" s="10" t="s">
        <v>3860</v>
      </c>
      <c r="G971" s="3"/>
      <c r="H971" s="3">
        <f t="shared" ref="H971:K971" si="1943">IF(ISBLANK(D971), 0, 1)</f>
        <v>1</v>
      </c>
      <c r="I971" s="3">
        <f t="shared" si="1943"/>
        <v>0</v>
      </c>
      <c r="J971" s="3">
        <f t="shared" si="1943"/>
        <v>1</v>
      </c>
      <c r="K971" s="3">
        <f t="shared" si="1943"/>
        <v>0</v>
      </c>
      <c r="L971" s="3">
        <f t="shared" si="4"/>
        <v>1</v>
      </c>
      <c r="M971" s="3">
        <f t="shared" si="5"/>
        <v>1</v>
      </c>
      <c r="N971" s="3">
        <f t="shared" ref="N971:O971" si="1944">IF(AND(H971=1, L971=1), 1, 0)</f>
        <v>1</v>
      </c>
      <c r="O971" s="3">
        <f t="shared" si="1944"/>
        <v>0</v>
      </c>
      <c r="P971" s="3">
        <f t="shared" si="7"/>
        <v>1</v>
      </c>
      <c r="Q971" s="3">
        <f t="shared" si="8"/>
        <v>0</v>
      </c>
    </row>
    <row r="972" ht="15.75" customHeight="1">
      <c r="A972" s="3" t="s">
        <v>17</v>
      </c>
      <c r="B972" s="6" t="s">
        <v>1972</v>
      </c>
      <c r="C972" s="3" t="s">
        <v>1973</v>
      </c>
      <c r="D972" s="10" t="s">
        <v>3861</v>
      </c>
      <c r="E972" s="10" t="s">
        <v>3862</v>
      </c>
      <c r="F972" s="10" t="s">
        <v>3863</v>
      </c>
      <c r="G972" s="10" t="s">
        <v>3863</v>
      </c>
      <c r="H972" s="3">
        <f t="shared" ref="H972:K972" si="1945">IF(ISBLANK(D972), 0, 1)</f>
        <v>1</v>
      </c>
      <c r="I972" s="3">
        <f t="shared" si="1945"/>
        <v>1</v>
      </c>
      <c r="J972" s="3">
        <f t="shared" si="1945"/>
        <v>1</v>
      </c>
      <c r="K972" s="3">
        <f t="shared" si="1945"/>
        <v>1</v>
      </c>
      <c r="L972" s="3">
        <f t="shared" si="4"/>
        <v>1</v>
      </c>
      <c r="M972" s="3">
        <f t="shared" si="5"/>
        <v>1</v>
      </c>
      <c r="N972" s="3">
        <f t="shared" ref="N972:O972" si="1946">IF(AND(H972=1, L972=1), 1, 0)</f>
        <v>1</v>
      </c>
      <c r="O972" s="3">
        <f t="shared" si="1946"/>
        <v>1</v>
      </c>
      <c r="P972" s="3">
        <f t="shared" si="7"/>
        <v>0</v>
      </c>
      <c r="Q972" s="3">
        <f t="shared" si="8"/>
        <v>0</v>
      </c>
    </row>
    <row r="973" ht="15.75" customHeight="1">
      <c r="A973" s="3" t="s">
        <v>17</v>
      </c>
      <c r="B973" s="6" t="s">
        <v>1972</v>
      </c>
      <c r="C973" s="3" t="s">
        <v>1973</v>
      </c>
      <c r="D973" s="10" t="s">
        <v>3864</v>
      </c>
      <c r="E973" s="3"/>
      <c r="F973" s="10" t="s">
        <v>3865</v>
      </c>
      <c r="G973" s="10" t="s">
        <v>3866</v>
      </c>
      <c r="H973" s="3">
        <f t="shared" ref="H973:K973" si="1947">IF(ISBLANK(D973), 0, 1)</f>
        <v>1</v>
      </c>
      <c r="I973" s="3">
        <f t="shared" si="1947"/>
        <v>0</v>
      </c>
      <c r="J973" s="3">
        <f t="shared" si="1947"/>
        <v>1</v>
      </c>
      <c r="K973" s="3">
        <f t="shared" si="1947"/>
        <v>1</v>
      </c>
      <c r="L973" s="3">
        <f t="shared" si="4"/>
        <v>1</v>
      </c>
      <c r="M973" s="3">
        <f t="shared" si="5"/>
        <v>1</v>
      </c>
      <c r="N973" s="3">
        <f t="shared" ref="N973:O973" si="1948">IF(AND(H973=1, L973=1), 1, 0)</f>
        <v>1</v>
      </c>
      <c r="O973" s="3">
        <f t="shared" si="1948"/>
        <v>0</v>
      </c>
      <c r="P973" s="3">
        <f t="shared" si="7"/>
        <v>1</v>
      </c>
      <c r="Q973" s="3">
        <f t="shared" si="8"/>
        <v>0</v>
      </c>
    </row>
    <row r="974" ht="15.75" customHeight="1">
      <c r="A974" s="3" t="s">
        <v>17</v>
      </c>
      <c r="B974" s="6" t="s">
        <v>1972</v>
      </c>
      <c r="C974" s="3" t="s">
        <v>1980</v>
      </c>
      <c r="D974" s="10" t="s">
        <v>3867</v>
      </c>
      <c r="E974" s="3"/>
      <c r="F974" s="3"/>
      <c r="G974" s="3"/>
      <c r="H974" s="3">
        <f t="shared" ref="H974:K974" si="1949">IF(ISBLANK(D974), 0, 1)</f>
        <v>1</v>
      </c>
      <c r="I974" s="3">
        <f t="shared" si="1949"/>
        <v>0</v>
      </c>
      <c r="J974" s="3">
        <f t="shared" si="1949"/>
        <v>0</v>
      </c>
      <c r="K974" s="3">
        <f t="shared" si="1949"/>
        <v>0</v>
      </c>
      <c r="L974" s="3">
        <f t="shared" si="4"/>
        <v>0</v>
      </c>
      <c r="M974" s="3">
        <f t="shared" si="5"/>
        <v>1</v>
      </c>
      <c r="N974" s="3">
        <f t="shared" ref="N974:O974" si="1950">IF(AND(H974=1, L974=1), 1, 0)</f>
        <v>0</v>
      </c>
      <c r="O974" s="3">
        <f t="shared" si="1950"/>
        <v>0</v>
      </c>
      <c r="P974" s="3">
        <f t="shared" si="7"/>
        <v>1</v>
      </c>
      <c r="Q974" s="3">
        <f t="shared" si="8"/>
        <v>1</v>
      </c>
    </row>
    <row r="975" ht="15.75" customHeight="1">
      <c r="A975" s="3" t="s">
        <v>17</v>
      </c>
      <c r="B975" s="6" t="s">
        <v>1968</v>
      </c>
      <c r="C975" s="3" t="s">
        <v>1982</v>
      </c>
      <c r="D975" s="10" t="s">
        <v>3864</v>
      </c>
      <c r="E975" s="3"/>
      <c r="F975" s="3"/>
      <c r="G975" s="3"/>
      <c r="H975" s="3">
        <f t="shared" ref="H975:K975" si="1951">IF(ISBLANK(D975), 0, 1)</f>
        <v>1</v>
      </c>
      <c r="I975" s="3">
        <f t="shared" si="1951"/>
        <v>0</v>
      </c>
      <c r="J975" s="3">
        <f t="shared" si="1951"/>
        <v>0</v>
      </c>
      <c r="K975" s="3">
        <f t="shared" si="1951"/>
        <v>0</v>
      </c>
      <c r="L975" s="3">
        <f t="shared" si="4"/>
        <v>0</v>
      </c>
      <c r="M975" s="3">
        <f t="shared" si="5"/>
        <v>1</v>
      </c>
      <c r="N975" s="3">
        <f t="shared" ref="N975:O975" si="1952">IF(AND(H975=1, L975=1), 1, 0)</f>
        <v>0</v>
      </c>
      <c r="O975" s="3">
        <f t="shared" si="1952"/>
        <v>0</v>
      </c>
      <c r="P975" s="3">
        <f t="shared" si="7"/>
        <v>1</v>
      </c>
      <c r="Q975" s="3">
        <f t="shared" si="8"/>
        <v>1</v>
      </c>
    </row>
    <row r="976" ht="15.75" customHeight="1">
      <c r="A976" s="3" t="s">
        <v>17</v>
      </c>
      <c r="B976" s="6" t="s">
        <v>1968</v>
      </c>
      <c r="C976" s="3" t="s">
        <v>1982</v>
      </c>
      <c r="D976" s="3"/>
      <c r="E976" s="10" t="s">
        <v>3868</v>
      </c>
      <c r="F976" s="10" t="s">
        <v>3868</v>
      </c>
      <c r="G976" s="3"/>
      <c r="H976" s="3">
        <f t="shared" ref="H976:K976" si="1953">IF(ISBLANK(D976), 0, 1)</f>
        <v>0</v>
      </c>
      <c r="I976" s="3">
        <f t="shared" si="1953"/>
        <v>1</v>
      </c>
      <c r="J976" s="3">
        <f t="shared" si="1953"/>
        <v>1</v>
      </c>
      <c r="K976" s="3">
        <f t="shared" si="1953"/>
        <v>0</v>
      </c>
      <c r="L976" s="3">
        <f t="shared" si="4"/>
        <v>1</v>
      </c>
      <c r="M976" s="3">
        <f t="shared" si="5"/>
        <v>1</v>
      </c>
      <c r="N976" s="3">
        <f t="shared" ref="N976:O976" si="1954">IF(AND(H976=1, L976=1), 1, 0)</f>
        <v>0</v>
      </c>
      <c r="O976" s="3">
        <f t="shared" si="1954"/>
        <v>1</v>
      </c>
      <c r="P976" s="3">
        <f t="shared" si="7"/>
        <v>0</v>
      </c>
      <c r="Q976" s="3">
        <f t="shared" si="8"/>
        <v>1</v>
      </c>
    </row>
    <row r="977" ht="15.75" customHeight="1">
      <c r="A977" s="3" t="s">
        <v>17</v>
      </c>
      <c r="B977" s="6" t="s">
        <v>1968</v>
      </c>
      <c r="C977" s="3" t="s">
        <v>1982</v>
      </c>
      <c r="D977" s="10" t="s">
        <v>3869</v>
      </c>
      <c r="E977" s="3"/>
      <c r="F977" s="10" t="s">
        <v>3870</v>
      </c>
      <c r="G977" s="10" t="s">
        <v>3871</v>
      </c>
      <c r="H977" s="3">
        <f t="shared" ref="H977:K977" si="1955">IF(ISBLANK(D977), 0, 1)</f>
        <v>1</v>
      </c>
      <c r="I977" s="3">
        <f t="shared" si="1955"/>
        <v>0</v>
      </c>
      <c r="J977" s="3">
        <f t="shared" si="1955"/>
        <v>1</v>
      </c>
      <c r="K977" s="3">
        <f t="shared" si="1955"/>
        <v>1</v>
      </c>
      <c r="L977" s="3">
        <f t="shared" si="4"/>
        <v>1</v>
      </c>
      <c r="M977" s="3">
        <f t="shared" si="5"/>
        <v>1</v>
      </c>
      <c r="N977" s="3">
        <f t="shared" ref="N977:O977" si="1956">IF(AND(H977=1, L977=1), 1, 0)</f>
        <v>1</v>
      </c>
      <c r="O977" s="3">
        <f t="shared" si="1956"/>
        <v>0</v>
      </c>
      <c r="P977" s="3">
        <f t="shared" si="7"/>
        <v>1</v>
      </c>
      <c r="Q977" s="3">
        <f t="shared" si="8"/>
        <v>0</v>
      </c>
    </row>
    <row r="978" ht="15.75" customHeight="1">
      <c r="A978" s="3" t="s">
        <v>17</v>
      </c>
      <c r="B978" s="6" t="s">
        <v>1968</v>
      </c>
      <c r="C978" s="3" t="s">
        <v>1982</v>
      </c>
      <c r="D978" s="3"/>
      <c r="E978" s="3"/>
      <c r="F978" s="10" t="s">
        <v>3872</v>
      </c>
      <c r="G978" s="3"/>
      <c r="H978" s="3">
        <f t="shared" ref="H978:K978" si="1957">IF(ISBLANK(D978), 0, 1)</f>
        <v>0</v>
      </c>
      <c r="I978" s="3">
        <f t="shared" si="1957"/>
        <v>0</v>
      </c>
      <c r="J978" s="3">
        <f t="shared" si="1957"/>
        <v>1</v>
      </c>
      <c r="K978" s="3">
        <f t="shared" si="1957"/>
        <v>0</v>
      </c>
      <c r="L978" s="3">
        <f t="shared" si="4"/>
        <v>1</v>
      </c>
      <c r="M978" s="3">
        <f t="shared" si="5"/>
        <v>1</v>
      </c>
      <c r="N978" s="3">
        <f t="shared" ref="N978:O978" si="1958">IF(AND(H978=1, L978=1), 1, 0)</f>
        <v>0</v>
      </c>
      <c r="O978" s="3">
        <f t="shared" si="1958"/>
        <v>0</v>
      </c>
      <c r="P978" s="3">
        <f t="shared" si="7"/>
        <v>1</v>
      </c>
      <c r="Q978" s="3">
        <f t="shared" si="8"/>
        <v>1</v>
      </c>
    </row>
    <row r="979" ht="15.75" customHeight="1">
      <c r="A979" s="3" t="s">
        <v>17</v>
      </c>
      <c r="B979" s="6" t="s">
        <v>1968</v>
      </c>
      <c r="C979" s="3" t="s">
        <v>1982</v>
      </c>
      <c r="D979" s="10" t="s">
        <v>3873</v>
      </c>
      <c r="E979" s="10" t="s">
        <v>3874</v>
      </c>
      <c r="F979" s="10" t="s">
        <v>3875</v>
      </c>
      <c r="G979" s="3"/>
      <c r="H979" s="3">
        <f t="shared" ref="H979:K979" si="1959">IF(ISBLANK(D979), 0, 1)</f>
        <v>1</v>
      </c>
      <c r="I979" s="3">
        <f t="shared" si="1959"/>
        <v>1</v>
      </c>
      <c r="J979" s="3">
        <f t="shared" si="1959"/>
        <v>1</v>
      </c>
      <c r="K979" s="3">
        <f t="shared" si="1959"/>
        <v>0</v>
      </c>
      <c r="L979" s="3">
        <f t="shared" si="4"/>
        <v>1</v>
      </c>
      <c r="M979" s="3">
        <f t="shared" si="5"/>
        <v>1</v>
      </c>
      <c r="N979" s="3">
        <f t="shared" ref="N979:O979" si="1960">IF(AND(H979=1, L979=1), 1, 0)</f>
        <v>1</v>
      </c>
      <c r="O979" s="3">
        <f t="shared" si="1960"/>
        <v>1</v>
      </c>
      <c r="P979" s="3">
        <f t="shared" si="7"/>
        <v>0</v>
      </c>
      <c r="Q979" s="3">
        <f t="shared" si="8"/>
        <v>0</v>
      </c>
    </row>
    <row r="980" ht="15.75" customHeight="1">
      <c r="A980" s="3" t="s">
        <v>17</v>
      </c>
      <c r="B980" s="6" t="s">
        <v>1968</v>
      </c>
      <c r="C980" s="3" t="s">
        <v>1991</v>
      </c>
      <c r="D980" s="10" t="s">
        <v>3876</v>
      </c>
      <c r="E980" s="10" t="s">
        <v>3877</v>
      </c>
      <c r="F980" s="10" t="s">
        <v>3878</v>
      </c>
      <c r="G980" s="3"/>
      <c r="H980" s="3">
        <f t="shared" ref="H980:K980" si="1961">IF(ISBLANK(D980), 0, 1)</f>
        <v>1</v>
      </c>
      <c r="I980" s="3">
        <f t="shared" si="1961"/>
        <v>1</v>
      </c>
      <c r="J980" s="3">
        <f t="shared" si="1961"/>
        <v>1</v>
      </c>
      <c r="K980" s="3">
        <f t="shared" si="1961"/>
        <v>0</v>
      </c>
      <c r="L980" s="3">
        <f t="shared" si="4"/>
        <v>1</v>
      </c>
      <c r="M980" s="3">
        <f t="shared" si="5"/>
        <v>1</v>
      </c>
      <c r="N980" s="3">
        <f t="shared" ref="N980:O980" si="1962">IF(AND(H980=1, L980=1), 1, 0)</f>
        <v>1</v>
      </c>
      <c r="O980" s="3">
        <f t="shared" si="1962"/>
        <v>1</v>
      </c>
      <c r="P980" s="3">
        <f t="shared" si="7"/>
        <v>0</v>
      </c>
      <c r="Q980" s="3">
        <f t="shared" si="8"/>
        <v>0</v>
      </c>
    </row>
    <row r="981" ht="15.75" customHeight="1">
      <c r="A981" s="3" t="s">
        <v>17</v>
      </c>
      <c r="B981" s="6" t="s">
        <v>1968</v>
      </c>
      <c r="C981" s="3" t="s">
        <v>1995</v>
      </c>
      <c r="D981" s="10" t="s">
        <v>3879</v>
      </c>
      <c r="E981" s="3"/>
      <c r="F981" s="3"/>
      <c r="G981" s="3"/>
      <c r="H981" s="3">
        <f t="shared" ref="H981:K981" si="1963">IF(ISBLANK(D981), 0, 1)</f>
        <v>1</v>
      </c>
      <c r="I981" s="3">
        <f t="shared" si="1963"/>
        <v>0</v>
      </c>
      <c r="J981" s="3">
        <f t="shared" si="1963"/>
        <v>0</v>
      </c>
      <c r="K981" s="3">
        <f t="shared" si="1963"/>
        <v>0</v>
      </c>
      <c r="L981" s="3">
        <f t="shared" si="4"/>
        <v>0</v>
      </c>
      <c r="M981" s="3">
        <f t="shared" si="5"/>
        <v>1</v>
      </c>
      <c r="N981" s="3">
        <f t="shared" ref="N981:O981" si="1964">IF(AND(H981=1, L981=1), 1, 0)</f>
        <v>0</v>
      </c>
      <c r="O981" s="3">
        <f t="shared" si="1964"/>
        <v>0</v>
      </c>
      <c r="P981" s="3">
        <f t="shared" si="7"/>
        <v>1</v>
      </c>
      <c r="Q981" s="3">
        <f t="shared" si="8"/>
        <v>1</v>
      </c>
    </row>
    <row r="982" ht="15.75" customHeight="1">
      <c r="A982" s="3" t="s">
        <v>17</v>
      </c>
      <c r="B982" s="6" t="s">
        <v>1968</v>
      </c>
      <c r="C982" s="3" t="s">
        <v>1995</v>
      </c>
      <c r="D982" s="3"/>
      <c r="E982" s="3"/>
      <c r="F982" s="10" t="s">
        <v>3880</v>
      </c>
      <c r="G982" s="3"/>
      <c r="H982" s="3">
        <f t="shared" ref="H982:K982" si="1965">IF(ISBLANK(D982), 0, 1)</f>
        <v>0</v>
      </c>
      <c r="I982" s="3">
        <f t="shared" si="1965"/>
        <v>0</v>
      </c>
      <c r="J982" s="3">
        <f t="shared" si="1965"/>
        <v>1</v>
      </c>
      <c r="K982" s="3">
        <f t="shared" si="1965"/>
        <v>0</v>
      </c>
      <c r="L982" s="3">
        <f t="shared" si="4"/>
        <v>1</v>
      </c>
      <c r="M982" s="3">
        <f t="shared" si="5"/>
        <v>1</v>
      </c>
      <c r="N982" s="3">
        <f t="shared" ref="N982:O982" si="1966">IF(AND(H982=1, L982=1), 1, 0)</f>
        <v>0</v>
      </c>
      <c r="O982" s="3">
        <f t="shared" si="1966"/>
        <v>0</v>
      </c>
      <c r="P982" s="3">
        <f t="shared" si="7"/>
        <v>1</v>
      </c>
      <c r="Q982" s="3">
        <f t="shared" si="8"/>
        <v>1</v>
      </c>
    </row>
    <row r="983" ht="15.75" customHeight="1">
      <c r="A983" s="3" t="s">
        <v>17</v>
      </c>
      <c r="B983" s="6" t="s">
        <v>1968</v>
      </c>
      <c r="C983" s="3" t="s">
        <v>1998</v>
      </c>
      <c r="D983" s="10" t="s">
        <v>3881</v>
      </c>
      <c r="E983" s="3"/>
      <c r="F983" s="3"/>
      <c r="G983" s="3"/>
      <c r="H983" s="3">
        <f t="shared" ref="H983:K983" si="1967">IF(ISBLANK(D983), 0, 1)</f>
        <v>1</v>
      </c>
      <c r="I983" s="3">
        <f t="shared" si="1967"/>
        <v>0</v>
      </c>
      <c r="J983" s="3">
        <f t="shared" si="1967"/>
        <v>0</v>
      </c>
      <c r="K983" s="3">
        <f t="shared" si="1967"/>
        <v>0</v>
      </c>
      <c r="L983" s="3">
        <f t="shared" si="4"/>
        <v>0</v>
      </c>
      <c r="M983" s="3">
        <f t="shared" si="5"/>
        <v>1</v>
      </c>
      <c r="N983" s="3">
        <f t="shared" ref="N983:O983" si="1968">IF(AND(H983=1, L983=1), 1, 0)</f>
        <v>0</v>
      </c>
      <c r="O983" s="3">
        <f t="shared" si="1968"/>
        <v>0</v>
      </c>
      <c r="P983" s="3">
        <f t="shared" si="7"/>
        <v>1</v>
      </c>
      <c r="Q983" s="3">
        <f t="shared" si="8"/>
        <v>1</v>
      </c>
    </row>
    <row r="984" ht="15.75" customHeight="1">
      <c r="A984" s="3" t="s">
        <v>17</v>
      </c>
      <c r="B984" s="6" t="s">
        <v>1968</v>
      </c>
      <c r="C984" s="3" t="s">
        <v>1998</v>
      </c>
      <c r="D984" s="10" t="s">
        <v>3882</v>
      </c>
      <c r="E984" s="10" t="s">
        <v>3883</v>
      </c>
      <c r="F984" s="3"/>
      <c r="G984" s="3"/>
      <c r="H984" s="3">
        <f t="shared" ref="H984:K984" si="1969">IF(ISBLANK(D984), 0, 1)</f>
        <v>1</v>
      </c>
      <c r="I984" s="3">
        <f t="shared" si="1969"/>
        <v>1</v>
      </c>
      <c r="J984" s="3">
        <f t="shared" si="1969"/>
        <v>0</v>
      </c>
      <c r="K984" s="3">
        <f t="shared" si="1969"/>
        <v>0</v>
      </c>
      <c r="L984" s="3">
        <f t="shared" si="4"/>
        <v>0</v>
      </c>
      <c r="M984" s="3">
        <f t="shared" si="5"/>
        <v>1</v>
      </c>
      <c r="N984" s="3">
        <f t="shared" ref="N984:O984" si="1970">IF(AND(H984=1, L984=1), 1, 0)</f>
        <v>0</v>
      </c>
      <c r="O984" s="3">
        <f t="shared" si="1970"/>
        <v>1</v>
      </c>
      <c r="P984" s="3">
        <f t="shared" si="7"/>
        <v>0</v>
      </c>
      <c r="Q984" s="3">
        <f t="shared" si="8"/>
        <v>1</v>
      </c>
    </row>
    <row r="985" ht="15.75" customHeight="1">
      <c r="A985" s="3" t="s">
        <v>17</v>
      </c>
      <c r="B985" s="6" t="s">
        <v>1972</v>
      </c>
      <c r="C985" s="3" t="s">
        <v>2002</v>
      </c>
      <c r="D985" s="3"/>
      <c r="E985" s="10" t="s">
        <v>3884</v>
      </c>
      <c r="F985" s="3"/>
      <c r="G985" s="3"/>
      <c r="H985" s="3">
        <f t="shared" ref="H985:K985" si="1971">IF(ISBLANK(D985), 0, 1)</f>
        <v>0</v>
      </c>
      <c r="I985" s="3">
        <f t="shared" si="1971"/>
        <v>1</v>
      </c>
      <c r="J985" s="3">
        <f t="shared" si="1971"/>
        <v>0</v>
      </c>
      <c r="K985" s="3">
        <f t="shared" si="1971"/>
        <v>0</v>
      </c>
      <c r="L985" s="3">
        <f t="shared" si="4"/>
        <v>0</v>
      </c>
      <c r="M985" s="3">
        <f t="shared" si="5"/>
        <v>0</v>
      </c>
      <c r="N985" s="3">
        <f t="shared" ref="N985:O985" si="1972">IF(AND(H985=1, L985=1), 1, 0)</f>
        <v>0</v>
      </c>
      <c r="O985" s="3">
        <f t="shared" si="1972"/>
        <v>0</v>
      </c>
      <c r="P985" s="3">
        <f t="shared" si="7"/>
        <v>1</v>
      </c>
      <c r="Q985" s="3">
        <f t="shared" si="8"/>
        <v>0</v>
      </c>
    </row>
    <row r="986" ht="15.75" customHeight="1">
      <c r="A986" s="3" t="s">
        <v>17</v>
      </c>
      <c r="B986" s="6" t="s">
        <v>1972</v>
      </c>
      <c r="C986" s="3" t="s">
        <v>2002</v>
      </c>
      <c r="D986" s="10" t="s">
        <v>3885</v>
      </c>
      <c r="E986" s="3"/>
      <c r="F986" s="10" t="s">
        <v>3886</v>
      </c>
      <c r="G986" s="10" t="s">
        <v>3886</v>
      </c>
      <c r="H986" s="3">
        <f t="shared" ref="H986:K986" si="1973">IF(ISBLANK(D986), 0, 1)</f>
        <v>1</v>
      </c>
      <c r="I986" s="3">
        <f t="shared" si="1973"/>
        <v>0</v>
      </c>
      <c r="J986" s="3">
        <f t="shared" si="1973"/>
        <v>1</v>
      </c>
      <c r="K986" s="3">
        <f t="shared" si="1973"/>
        <v>1</v>
      </c>
      <c r="L986" s="3">
        <f t="shared" si="4"/>
        <v>1</v>
      </c>
      <c r="M986" s="3">
        <f t="shared" si="5"/>
        <v>1</v>
      </c>
      <c r="N986" s="3">
        <f t="shared" ref="N986:O986" si="1974">IF(AND(H986=1, L986=1), 1, 0)</f>
        <v>1</v>
      </c>
      <c r="O986" s="3">
        <f t="shared" si="1974"/>
        <v>0</v>
      </c>
      <c r="P986" s="3">
        <f t="shared" si="7"/>
        <v>1</v>
      </c>
      <c r="Q986" s="3">
        <f t="shared" si="8"/>
        <v>0</v>
      </c>
    </row>
    <row r="987" ht="15.75" customHeight="1">
      <c r="A987" s="3" t="s">
        <v>17</v>
      </c>
      <c r="B987" s="6" t="s">
        <v>1972</v>
      </c>
      <c r="C987" s="3" t="s">
        <v>2002</v>
      </c>
      <c r="D987" s="10" t="s">
        <v>3887</v>
      </c>
      <c r="E987" s="3"/>
      <c r="F987" s="3"/>
      <c r="G987" s="3"/>
      <c r="H987" s="3">
        <f t="shared" ref="H987:K987" si="1975">IF(ISBLANK(D987), 0, 1)</f>
        <v>1</v>
      </c>
      <c r="I987" s="3">
        <f t="shared" si="1975"/>
        <v>0</v>
      </c>
      <c r="J987" s="3">
        <f t="shared" si="1975"/>
        <v>0</v>
      </c>
      <c r="K987" s="3">
        <f t="shared" si="1975"/>
        <v>0</v>
      </c>
      <c r="L987" s="3">
        <f t="shared" si="4"/>
        <v>0</v>
      </c>
      <c r="M987" s="3">
        <f t="shared" si="5"/>
        <v>1</v>
      </c>
      <c r="N987" s="3">
        <f t="shared" ref="N987:O987" si="1976">IF(AND(H987=1, L987=1), 1, 0)</f>
        <v>0</v>
      </c>
      <c r="O987" s="3">
        <f t="shared" si="1976"/>
        <v>0</v>
      </c>
      <c r="P987" s="3">
        <f t="shared" si="7"/>
        <v>1</v>
      </c>
      <c r="Q987" s="3">
        <f t="shared" si="8"/>
        <v>1</v>
      </c>
    </row>
    <row r="988" ht="15.75" customHeight="1">
      <c r="A988" s="3" t="s">
        <v>17</v>
      </c>
      <c r="B988" s="6" t="s">
        <v>1972</v>
      </c>
      <c r="C988" s="3" t="s">
        <v>2002</v>
      </c>
      <c r="D988" s="10" t="s">
        <v>3888</v>
      </c>
      <c r="E988" s="3"/>
      <c r="F988" s="10" t="s">
        <v>3889</v>
      </c>
      <c r="G988" s="3"/>
      <c r="H988" s="3">
        <f t="shared" ref="H988:K988" si="1977">IF(ISBLANK(D988), 0, 1)</f>
        <v>1</v>
      </c>
      <c r="I988" s="3">
        <f t="shared" si="1977"/>
        <v>0</v>
      </c>
      <c r="J988" s="3">
        <f t="shared" si="1977"/>
        <v>1</v>
      </c>
      <c r="K988" s="3">
        <f t="shared" si="1977"/>
        <v>0</v>
      </c>
      <c r="L988" s="3">
        <f t="shared" si="4"/>
        <v>1</v>
      </c>
      <c r="M988" s="3">
        <f t="shared" si="5"/>
        <v>1</v>
      </c>
      <c r="N988" s="3">
        <f t="shared" ref="N988:O988" si="1978">IF(AND(H988=1, L988=1), 1, 0)</f>
        <v>1</v>
      </c>
      <c r="O988" s="3">
        <f t="shared" si="1978"/>
        <v>0</v>
      </c>
      <c r="P988" s="3">
        <f t="shared" si="7"/>
        <v>1</v>
      </c>
      <c r="Q988" s="3">
        <f t="shared" si="8"/>
        <v>0</v>
      </c>
    </row>
    <row r="989" ht="15.75" customHeight="1">
      <c r="A989" s="3" t="s">
        <v>17</v>
      </c>
      <c r="B989" s="6" t="s">
        <v>1972</v>
      </c>
      <c r="C989" s="3" t="s">
        <v>2009</v>
      </c>
      <c r="D989" s="10" t="s">
        <v>3890</v>
      </c>
      <c r="E989" s="3"/>
      <c r="F989" s="3"/>
      <c r="G989" s="3"/>
      <c r="H989" s="3">
        <f t="shared" ref="H989:K989" si="1979">IF(ISBLANK(D989), 0, 1)</f>
        <v>1</v>
      </c>
      <c r="I989" s="3">
        <f t="shared" si="1979"/>
        <v>0</v>
      </c>
      <c r="J989" s="3">
        <f t="shared" si="1979"/>
        <v>0</v>
      </c>
      <c r="K989" s="3">
        <f t="shared" si="1979"/>
        <v>0</v>
      </c>
      <c r="L989" s="3">
        <f t="shared" si="4"/>
        <v>0</v>
      </c>
      <c r="M989" s="3">
        <f t="shared" si="5"/>
        <v>1</v>
      </c>
      <c r="N989" s="3">
        <f t="shared" ref="N989:O989" si="1980">IF(AND(H989=1, L989=1), 1, 0)</f>
        <v>0</v>
      </c>
      <c r="O989" s="3">
        <f t="shared" si="1980"/>
        <v>0</v>
      </c>
      <c r="P989" s="3">
        <f t="shared" si="7"/>
        <v>1</v>
      </c>
      <c r="Q989" s="3">
        <f t="shared" si="8"/>
        <v>1</v>
      </c>
    </row>
    <row r="990" ht="15.75" customHeight="1">
      <c r="A990" s="3" t="s">
        <v>17</v>
      </c>
      <c r="B990" s="6" t="s">
        <v>1972</v>
      </c>
      <c r="C990" s="3" t="s">
        <v>2009</v>
      </c>
      <c r="D990" s="3"/>
      <c r="E990" s="3"/>
      <c r="F990" s="10" t="s">
        <v>3891</v>
      </c>
      <c r="G990" s="10" t="s">
        <v>3891</v>
      </c>
      <c r="H990" s="3">
        <f t="shared" ref="H990:K990" si="1981">IF(ISBLANK(D990), 0, 1)</f>
        <v>0</v>
      </c>
      <c r="I990" s="3">
        <f t="shared" si="1981"/>
        <v>0</v>
      </c>
      <c r="J990" s="3">
        <f t="shared" si="1981"/>
        <v>1</v>
      </c>
      <c r="K990" s="3">
        <f t="shared" si="1981"/>
        <v>1</v>
      </c>
      <c r="L990" s="3">
        <f t="shared" si="4"/>
        <v>1</v>
      </c>
      <c r="M990" s="3">
        <f t="shared" si="5"/>
        <v>1</v>
      </c>
      <c r="N990" s="3">
        <f t="shared" ref="N990:O990" si="1982">IF(AND(H990=1, L990=1), 1, 0)</f>
        <v>0</v>
      </c>
      <c r="O990" s="3">
        <f t="shared" si="1982"/>
        <v>0</v>
      </c>
      <c r="P990" s="3">
        <f t="shared" si="7"/>
        <v>1</v>
      </c>
      <c r="Q990" s="3">
        <f t="shared" si="8"/>
        <v>1</v>
      </c>
    </row>
    <row r="991" ht="15.75" customHeight="1">
      <c r="A991" s="3" t="s">
        <v>17</v>
      </c>
      <c r="B991" s="6" t="s">
        <v>2012</v>
      </c>
      <c r="C991" s="3" t="s">
        <v>2013</v>
      </c>
      <c r="D991" s="10" t="s">
        <v>3892</v>
      </c>
      <c r="E991" s="3"/>
      <c r="F991" s="10" t="s">
        <v>3893</v>
      </c>
      <c r="G991" s="3"/>
      <c r="H991" s="3">
        <f t="shared" ref="H991:K991" si="1983">IF(ISBLANK(D991), 0, 1)</f>
        <v>1</v>
      </c>
      <c r="I991" s="3">
        <f t="shared" si="1983"/>
        <v>0</v>
      </c>
      <c r="J991" s="3">
        <f t="shared" si="1983"/>
        <v>1</v>
      </c>
      <c r="K991" s="3">
        <f t="shared" si="1983"/>
        <v>0</v>
      </c>
      <c r="L991" s="3">
        <f t="shared" si="4"/>
        <v>1</v>
      </c>
      <c r="M991" s="3">
        <f t="shared" si="5"/>
        <v>1</v>
      </c>
      <c r="N991" s="3">
        <f t="shared" ref="N991:O991" si="1984">IF(AND(H991=1, L991=1), 1, 0)</f>
        <v>1</v>
      </c>
      <c r="O991" s="3">
        <f t="shared" si="1984"/>
        <v>0</v>
      </c>
      <c r="P991" s="3">
        <f t="shared" si="7"/>
        <v>1</v>
      </c>
      <c r="Q991" s="3">
        <f t="shared" si="8"/>
        <v>0</v>
      </c>
    </row>
    <row r="992" ht="15.75" customHeight="1">
      <c r="A992" s="3" t="s">
        <v>17</v>
      </c>
      <c r="B992" s="6" t="s">
        <v>2012</v>
      </c>
      <c r="C992" s="3" t="s">
        <v>2013</v>
      </c>
      <c r="D992" s="10" t="s">
        <v>3894</v>
      </c>
      <c r="E992" s="10" t="s">
        <v>3895</v>
      </c>
      <c r="F992" s="3"/>
      <c r="G992" s="3"/>
      <c r="H992" s="3">
        <f t="shared" ref="H992:K992" si="1985">IF(ISBLANK(D992), 0, 1)</f>
        <v>1</v>
      </c>
      <c r="I992" s="3">
        <f t="shared" si="1985"/>
        <v>1</v>
      </c>
      <c r="J992" s="3">
        <f t="shared" si="1985"/>
        <v>0</v>
      </c>
      <c r="K992" s="3">
        <f t="shared" si="1985"/>
        <v>0</v>
      </c>
      <c r="L992" s="3">
        <f t="shared" si="4"/>
        <v>0</v>
      </c>
      <c r="M992" s="3">
        <f t="shared" si="5"/>
        <v>1</v>
      </c>
      <c r="N992" s="3">
        <f t="shared" ref="N992:O992" si="1986">IF(AND(H992=1, L992=1), 1, 0)</f>
        <v>0</v>
      </c>
      <c r="O992" s="3">
        <f t="shared" si="1986"/>
        <v>1</v>
      </c>
      <c r="P992" s="3">
        <f t="shared" si="7"/>
        <v>0</v>
      </c>
      <c r="Q992" s="3">
        <f t="shared" si="8"/>
        <v>1</v>
      </c>
    </row>
    <row r="993" ht="15.75" customHeight="1">
      <c r="A993" s="3" t="s">
        <v>17</v>
      </c>
      <c r="B993" s="6" t="s">
        <v>1968</v>
      </c>
      <c r="C993" s="3" t="s">
        <v>2018</v>
      </c>
      <c r="D993" s="10" t="s">
        <v>3896</v>
      </c>
      <c r="E993" s="10" t="s">
        <v>3897</v>
      </c>
      <c r="F993" s="3"/>
      <c r="G993" s="3"/>
      <c r="H993" s="3">
        <f t="shared" ref="H993:K993" si="1987">IF(ISBLANK(D993), 0, 1)</f>
        <v>1</v>
      </c>
      <c r="I993" s="3">
        <f t="shared" si="1987"/>
        <v>1</v>
      </c>
      <c r="J993" s="3">
        <f t="shared" si="1987"/>
        <v>0</v>
      </c>
      <c r="K993" s="3">
        <f t="shared" si="1987"/>
        <v>0</v>
      </c>
      <c r="L993" s="3">
        <f t="shared" si="4"/>
        <v>0</v>
      </c>
      <c r="M993" s="3">
        <f t="shared" si="5"/>
        <v>1</v>
      </c>
      <c r="N993" s="3">
        <f t="shared" ref="N993:O993" si="1988">IF(AND(H993=1, L993=1), 1, 0)</f>
        <v>0</v>
      </c>
      <c r="O993" s="3">
        <f t="shared" si="1988"/>
        <v>1</v>
      </c>
      <c r="P993" s="3">
        <f t="shared" si="7"/>
        <v>0</v>
      </c>
      <c r="Q993" s="3">
        <f t="shared" si="8"/>
        <v>1</v>
      </c>
    </row>
    <row r="994" ht="15.75" customHeight="1">
      <c r="A994" s="3" t="s">
        <v>17</v>
      </c>
      <c r="B994" s="6" t="s">
        <v>1968</v>
      </c>
      <c r="C994" s="3" t="s">
        <v>2018</v>
      </c>
      <c r="D994" s="10" t="s">
        <v>3898</v>
      </c>
      <c r="E994" s="3"/>
      <c r="F994" s="10" t="s">
        <v>3899</v>
      </c>
      <c r="G994" s="3"/>
      <c r="H994" s="3">
        <f t="shared" ref="H994:K994" si="1989">IF(ISBLANK(D994), 0, 1)</f>
        <v>1</v>
      </c>
      <c r="I994" s="3">
        <f t="shared" si="1989"/>
        <v>0</v>
      </c>
      <c r="J994" s="3">
        <f t="shared" si="1989"/>
        <v>1</v>
      </c>
      <c r="K994" s="3">
        <f t="shared" si="1989"/>
        <v>0</v>
      </c>
      <c r="L994" s="3">
        <f t="shared" si="4"/>
        <v>1</v>
      </c>
      <c r="M994" s="3">
        <f t="shared" si="5"/>
        <v>1</v>
      </c>
      <c r="N994" s="3">
        <f t="shared" ref="N994:O994" si="1990">IF(AND(H994=1, L994=1), 1, 0)</f>
        <v>1</v>
      </c>
      <c r="O994" s="3">
        <f t="shared" si="1990"/>
        <v>0</v>
      </c>
      <c r="P994" s="3">
        <f t="shared" si="7"/>
        <v>1</v>
      </c>
      <c r="Q994" s="3">
        <f t="shared" si="8"/>
        <v>0</v>
      </c>
    </row>
    <row r="995" ht="15.75" customHeight="1">
      <c r="A995" s="3" t="s">
        <v>17</v>
      </c>
      <c r="B995" s="6" t="s">
        <v>1968</v>
      </c>
      <c r="C995" s="3" t="s">
        <v>2018</v>
      </c>
      <c r="D995" s="10" t="s">
        <v>3900</v>
      </c>
      <c r="E995" s="3"/>
      <c r="F995" s="10" t="s">
        <v>3901</v>
      </c>
      <c r="G995" s="3"/>
      <c r="H995" s="3">
        <f t="shared" ref="H995:K995" si="1991">IF(ISBLANK(D995), 0, 1)</f>
        <v>1</v>
      </c>
      <c r="I995" s="3">
        <f t="shared" si="1991"/>
        <v>0</v>
      </c>
      <c r="J995" s="3">
        <f t="shared" si="1991"/>
        <v>1</v>
      </c>
      <c r="K995" s="3">
        <f t="shared" si="1991"/>
        <v>0</v>
      </c>
      <c r="L995" s="3">
        <f t="shared" si="4"/>
        <v>1</v>
      </c>
      <c r="M995" s="3">
        <f t="shared" si="5"/>
        <v>1</v>
      </c>
      <c r="N995" s="3">
        <f t="shared" ref="N995:O995" si="1992">IF(AND(H995=1, L995=1), 1, 0)</f>
        <v>1</v>
      </c>
      <c r="O995" s="3">
        <f t="shared" si="1992"/>
        <v>0</v>
      </c>
      <c r="P995" s="3">
        <f t="shared" si="7"/>
        <v>1</v>
      </c>
      <c r="Q995" s="3">
        <f t="shared" si="8"/>
        <v>0</v>
      </c>
    </row>
    <row r="996" ht="15.75" customHeight="1">
      <c r="A996" s="3" t="s">
        <v>17</v>
      </c>
      <c r="B996" s="6" t="s">
        <v>1937</v>
      </c>
      <c r="C996" s="3" t="s">
        <v>2025</v>
      </c>
      <c r="D996" s="10" t="s">
        <v>3902</v>
      </c>
      <c r="E996" s="10" t="s">
        <v>3903</v>
      </c>
      <c r="F996" s="10" t="s">
        <v>3904</v>
      </c>
      <c r="G996" s="10" t="s">
        <v>3904</v>
      </c>
      <c r="H996" s="3">
        <f t="shared" ref="H996:K996" si="1993">IF(ISBLANK(D996), 0, 1)</f>
        <v>1</v>
      </c>
      <c r="I996" s="3">
        <f t="shared" si="1993"/>
        <v>1</v>
      </c>
      <c r="J996" s="3">
        <f t="shared" si="1993"/>
        <v>1</v>
      </c>
      <c r="K996" s="3">
        <f t="shared" si="1993"/>
        <v>1</v>
      </c>
      <c r="L996" s="3">
        <f t="shared" si="4"/>
        <v>1</v>
      </c>
      <c r="M996" s="3">
        <f t="shared" si="5"/>
        <v>1</v>
      </c>
      <c r="N996" s="3">
        <f t="shared" ref="N996:O996" si="1994">IF(AND(H996=1, L996=1), 1, 0)</f>
        <v>1</v>
      </c>
      <c r="O996" s="3">
        <f t="shared" si="1994"/>
        <v>1</v>
      </c>
      <c r="P996" s="3">
        <f t="shared" si="7"/>
        <v>0</v>
      </c>
      <c r="Q996" s="3">
        <f t="shared" si="8"/>
        <v>0</v>
      </c>
    </row>
    <row r="997" ht="15.75" customHeight="1">
      <c r="A997" s="3" t="s">
        <v>17</v>
      </c>
      <c r="B997" s="6" t="s">
        <v>1937</v>
      </c>
      <c r="C997" s="3" t="s">
        <v>2029</v>
      </c>
      <c r="D997" s="10" t="s">
        <v>3905</v>
      </c>
      <c r="E997" s="3"/>
      <c r="F997" s="3"/>
      <c r="G997" s="3"/>
      <c r="H997" s="3">
        <f t="shared" ref="H997:K997" si="1995">IF(ISBLANK(D997), 0, 1)</f>
        <v>1</v>
      </c>
      <c r="I997" s="3">
        <f t="shared" si="1995"/>
        <v>0</v>
      </c>
      <c r="J997" s="3">
        <f t="shared" si="1995"/>
        <v>0</v>
      </c>
      <c r="K997" s="3">
        <f t="shared" si="1995"/>
        <v>0</v>
      </c>
      <c r="L997" s="3">
        <f t="shared" si="4"/>
        <v>0</v>
      </c>
      <c r="M997" s="3">
        <f t="shared" si="5"/>
        <v>1</v>
      </c>
      <c r="N997" s="3">
        <f t="shared" ref="N997:O997" si="1996">IF(AND(H997=1, L997=1), 1, 0)</f>
        <v>0</v>
      </c>
      <c r="O997" s="3">
        <f t="shared" si="1996"/>
        <v>0</v>
      </c>
      <c r="P997" s="3">
        <f t="shared" si="7"/>
        <v>1</v>
      </c>
      <c r="Q997" s="3">
        <f t="shared" si="8"/>
        <v>1</v>
      </c>
    </row>
    <row r="998" ht="15.75" customHeight="1">
      <c r="A998" s="3" t="s">
        <v>17</v>
      </c>
      <c r="B998" s="6" t="s">
        <v>1937</v>
      </c>
      <c r="C998" s="3" t="s">
        <v>2029</v>
      </c>
      <c r="D998" s="10" t="s">
        <v>3906</v>
      </c>
      <c r="E998" s="3"/>
      <c r="F998" s="10" t="s">
        <v>3907</v>
      </c>
      <c r="G998" s="10" t="s">
        <v>3908</v>
      </c>
      <c r="H998" s="3">
        <f t="shared" ref="H998:K998" si="1997">IF(ISBLANK(D998), 0, 1)</f>
        <v>1</v>
      </c>
      <c r="I998" s="3">
        <f t="shared" si="1997"/>
        <v>0</v>
      </c>
      <c r="J998" s="3">
        <f t="shared" si="1997"/>
        <v>1</v>
      </c>
      <c r="K998" s="3">
        <f t="shared" si="1997"/>
        <v>1</v>
      </c>
      <c r="L998" s="3">
        <f t="shared" si="4"/>
        <v>1</v>
      </c>
      <c r="M998" s="3">
        <f t="shared" si="5"/>
        <v>1</v>
      </c>
      <c r="N998" s="3">
        <f t="shared" ref="N998:O998" si="1998">IF(AND(H998=1, L998=1), 1, 0)</f>
        <v>1</v>
      </c>
      <c r="O998" s="3">
        <f t="shared" si="1998"/>
        <v>0</v>
      </c>
      <c r="P998" s="3">
        <f t="shared" si="7"/>
        <v>1</v>
      </c>
      <c r="Q998" s="3">
        <f t="shared" si="8"/>
        <v>0</v>
      </c>
    </row>
    <row r="999" ht="15.75" customHeight="1">
      <c r="A999" s="3" t="s">
        <v>17</v>
      </c>
      <c r="B999" s="6" t="s">
        <v>1937</v>
      </c>
      <c r="C999" s="3" t="s">
        <v>2029</v>
      </c>
      <c r="D999" s="10" t="s">
        <v>3909</v>
      </c>
      <c r="E999" s="3"/>
      <c r="F999" s="3"/>
      <c r="G999" s="3"/>
      <c r="H999" s="3">
        <f t="shared" ref="H999:K999" si="1999">IF(ISBLANK(D999), 0, 1)</f>
        <v>1</v>
      </c>
      <c r="I999" s="3">
        <f t="shared" si="1999"/>
        <v>0</v>
      </c>
      <c r="J999" s="3">
        <f t="shared" si="1999"/>
        <v>0</v>
      </c>
      <c r="K999" s="3">
        <f t="shared" si="1999"/>
        <v>0</v>
      </c>
      <c r="L999" s="3">
        <f t="shared" si="4"/>
        <v>0</v>
      </c>
      <c r="M999" s="3">
        <f t="shared" si="5"/>
        <v>1</v>
      </c>
      <c r="N999" s="3">
        <f t="shared" ref="N999:O999" si="2000">IF(AND(H999=1, L999=1), 1, 0)</f>
        <v>0</v>
      </c>
      <c r="O999" s="3">
        <f t="shared" si="2000"/>
        <v>0</v>
      </c>
      <c r="P999" s="3">
        <f t="shared" si="7"/>
        <v>1</v>
      </c>
      <c r="Q999" s="3">
        <f t="shared" si="8"/>
        <v>1</v>
      </c>
    </row>
    <row r="1000" ht="15.75" customHeight="1">
      <c r="A1000" s="3" t="s">
        <v>17</v>
      </c>
      <c r="B1000" s="6" t="s">
        <v>1937</v>
      </c>
      <c r="C1000" s="3" t="s">
        <v>2029</v>
      </c>
      <c r="D1000" s="10" t="s">
        <v>3910</v>
      </c>
      <c r="E1000" s="10" t="s">
        <v>3911</v>
      </c>
      <c r="F1000" s="10" t="s">
        <v>3912</v>
      </c>
      <c r="G1000" s="10" t="s">
        <v>3913</v>
      </c>
      <c r="H1000" s="3">
        <f t="shared" ref="H1000:K1000" si="2001">IF(ISBLANK(D1000), 0, 1)</f>
        <v>1</v>
      </c>
      <c r="I1000" s="3">
        <f t="shared" si="2001"/>
        <v>1</v>
      </c>
      <c r="J1000" s="3">
        <f t="shared" si="2001"/>
        <v>1</v>
      </c>
      <c r="K1000" s="3">
        <f t="shared" si="2001"/>
        <v>1</v>
      </c>
      <c r="L1000" s="3">
        <f t="shared" si="4"/>
        <v>1</v>
      </c>
      <c r="M1000" s="3">
        <f t="shared" si="5"/>
        <v>1</v>
      </c>
      <c r="N1000" s="3">
        <f t="shared" ref="N1000:O1000" si="2002">IF(AND(H1000=1, L1000=1), 1, 0)</f>
        <v>1</v>
      </c>
      <c r="O1000" s="3">
        <f t="shared" si="2002"/>
        <v>1</v>
      </c>
      <c r="P1000" s="3">
        <f t="shared" si="7"/>
        <v>0</v>
      </c>
      <c r="Q1000" s="3">
        <f t="shared" si="8"/>
        <v>0</v>
      </c>
    </row>
    <row r="1001" ht="15.75" customHeight="1">
      <c r="A1001" s="3" t="s">
        <v>17</v>
      </c>
      <c r="B1001" s="6" t="s">
        <v>1937</v>
      </c>
      <c r="C1001" s="3" t="s">
        <v>2039</v>
      </c>
      <c r="D1001" s="3"/>
      <c r="E1001" s="3"/>
      <c r="F1001" s="10" t="s">
        <v>3914</v>
      </c>
      <c r="G1001" s="3"/>
      <c r="H1001" s="3">
        <f t="shared" ref="H1001:K1001" si="2003">IF(ISBLANK(D1001), 0, 1)</f>
        <v>0</v>
      </c>
      <c r="I1001" s="3">
        <f t="shared" si="2003"/>
        <v>0</v>
      </c>
      <c r="J1001" s="3">
        <f t="shared" si="2003"/>
        <v>1</v>
      </c>
      <c r="K1001" s="3">
        <f t="shared" si="2003"/>
        <v>0</v>
      </c>
      <c r="L1001" s="3">
        <f t="shared" si="4"/>
        <v>1</v>
      </c>
      <c r="M1001" s="3">
        <f t="shared" si="5"/>
        <v>1</v>
      </c>
      <c r="N1001" s="3">
        <f t="shared" ref="N1001:O1001" si="2004">IF(AND(H1001=1, L1001=1), 1, 0)</f>
        <v>0</v>
      </c>
      <c r="O1001" s="3">
        <f t="shared" si="2004"/>
        <v>0</v>
      </c>
      <c r="P1001" s="3">
        <f t="shared" si="7"/>
        <v>1</v>
      </c>
      <c r="Q1001" s="3">
        <f t="shared" si="8"/>
        <v>1</v>
      </c>
    </row>
    <row r="1002" ht="15.75" customHeight="1">
      <c r="A1002" s="3" t="s">
        <v>17</v>
      </c>
      <c r="B1002" s="6" t="s">
        <v>1937</v>
      </c>
      <c r="C1002" s="3" t="s">
        <v>2039</v>
      </c>
      <c r="D1002" s="10" t="s">
        <v>3915</v>
      </c>
      <c r="E1002" s="3"/>
      <c r="F1002" s="10" t="s">
        <v>3916</v>
      </c>
      <c r="G1002" s="3"/>
      <c r="H1002" s="3">
        <f t="shared" ref="H1002:K1002" si="2005">IF(ISBLANK(D1002), 0, 1)</f>
        <v>1</v>
      </c>
      <c r="I1002" s="3">
        <f t="shared" si="2005"/>
        <v>0</v>
      </c>
      <c r="J1002" s="3">
        <f t="shared" si="2005"/>
        <v>1</v>
      </c>
      <c r="K1002" s="3">
        <f t="shared" si="2005"/>
        <v>0</v>
      </c>
      <c r="L1002" s="3">
        <f t="shared" si="4"/>
        <v>1</v>
      </c>
      <c r="M1002" s="3">
        <f t="shared" si="5"/>
        <v>1</v>
      </c>
      <c r="N1002" s="3">
        <f t="shared" ref="N1002:O1002" si="2006">IF(AND(H1002=1, L1002=1), 1, 0)</f>
        <v>1</v>
      </c>
      <c r="O1002" s="3">
        <f t="shared" si="2006"/>
        <v>0</v>
      </c>
      <c r="P1002" s="3">
        <f t="shared" si="7"/>
        <v>1</v>
      </c>
      <c r="Q1002" s="3">
        <f t="shared" si="8"/>
        <v>0</v>
      </c>
    </row>
    <row r="1003" ht="15.75" customHeight="1">
      <c r="A1003" s="3" t="s">
        <v>17</v>
      </c>
      <c r="B1003" s="6" t="s">
        <v>1937</v>
      </c>
      <c r="C1003" s="3" t="s">
        <v>2039</v>
      </c>
      <c r="D1003" s="10" t="s">
        <v>3917</v>
      </c>
      <c r="E1003" s="10" t="s">
        <v>3918</v>
      </c>
      <c r="F1003" s="10" t="s">
        <v>3919</v>
      </c>
      <c r="G1003" s="3"/>
      <c r="H1003" s="3">
        <f t="shared" ref="H1003:K1003" si="2007">IF(ISBLANK(D1003), 0, 1)</f>
        <v>1</v>
      </c>
      <c r="I1003" s="3">
        <f t="shared" si="2007"/>
        <v>1</v>
      </c>
      <c r="J1003" s="3">
        <f t="shared" si="2007"/>
        <v>1</v>
      </c>
      <c r="K1003" s="3">
        <f t="shared" si="2007"/>
        <v>0</v>
      </c>
      <c r="L1003" s="3">
        <f t="shared" si="4"/>
        <v>1</v>
      </c>
      <c r="M1003" s="3">
        <f t="shared" si="5"/>
        <v>1</v>
      </c>
      <c r="N1003" s="3">
        <f t="shared" ref="N1003:O1003" si="2008">IF(AND(H1003=1, L1003=1), 1, 0)</f>
        <v>1</v>
      </c>
      <c r="O1003" s="3">
        <f t="shared" si="2008"/>
        <v>1</v>
      </c>
      <c r="P1003" s="3">
        <f t="shared" si="7"/>
        <v>0</v>
      </c>
      <c r="Q1003" s="3">
        <f t="shared" si="8"/>
        <v>0</v>
      </c>
    </row>
    <row r="1004" ht="15.75" customHeight="1">
      <c r="A1004" s="3" t="s">
        <v>17</v>
      </c>
      <c r="B1004" s="6" t="s">
        <v>1961</v>
      </c>
      <c r="C1004" s="3" t="s">
        <v>2046</v>
      </c>
      <c r="D1004" s="10" t="s">
        <v>3920</v>
      </c>
      <c r="E1004" s="3"/>
      <c r="F1004" s="3"/>
      <c r="G1004" s="3"/>
      <c r="H1004" s="3">
        <f t="shared" ref="H1004:K1004" si="2009">IF(ISBLANK(D1004), 0, 1)</f>
        <v>1</v>
      </c>
      <c r="I1004" s="3">
        <f t="shared" si="2009"/>
        <v>0</v>
      </c>
      <c r="J1004" s="3">
        <f t="shared" si="2009"/>
        <v>0</v>
      </c>
      <c r="K1004" s="3">
        <f t="shared" si="2009"/>
        <v>0</v>
      </c>
      <c r="L1004" s="3">
        <f t="shared" si="4"/>
        <v>0</v>
      </c>
      <c r="M1004" s="3">
        <f t="shared" si="5"/>
        <v>1</v>
      </c>
      <c r="N1004" s="3">
        <f t="shared" ref="N1004:O1004" si="2010">IF(AND(H1004=1, L1004=1), 1, 0)</f>
        <v>0</v>
      </c>
      <c r="O1004" s="3">
        <f t="shared" si="2010"/>
        <v>0</v>
      </c>
      <c r="P1004" s="3">
        <f t="shared" si="7"/>
        <v>1</v>
      </c>
      <c r="Q1004" s="3">
        <f t="shared" si="8"/>
        <v>1</v>
      </c>
    </row>
    <row r="1005" ht="15.75" customHeight="1">
      <c r="A1005" s="3" t="s">
        <v>17</v>
      </c>
      <c r="B1005" s="6" t="s">
        <v>1961</v>
      </c>
      <c r="C1005" s="3" t="s">
        <v>2046</v>
      </c>
      <c r="D1005" s="10" t="s">
        <v>3921</v>
      </c>
      <c r="E1005" s="10" t="s">
        <v>3922</v>
      </c>
      <c r="F1005" s="10" t="s">
        <v>3923</v>
      </c>
      <c r="G1005" s="3"/>
      <c r="H1005" s="3">
        <f t="shared" ref="H1005:K1005" si="2011">IF(ISBLANK(D1005), 0, 1)</f>
        <v>1</v>
      </c>
      <c r="I1005" s="3">
        <f t="shared" si="2011"/>
        <v>1</v>
      </c>
      <c r="J1005" s="3">
        <f t="shared" si="2011"/>
        <v>1</v>
      </c>
      <c r="K1005" s="3">
        <f t="shared" si="2011"/>
        <v>0</v>
      </c>
      <c r="L1005" s="3">
        <f t="shared" si="4"/>
        <v>1</v>
      </c>
      <c r="M1005" s="3">
        <f t="shared" si="5"/>
        <v>1</v>
      </c>
      <c r="N1005" s="3">
        <f t="shared" ref="N1005:O1005" si="2012">IF(AND(H1005=1, L1005=1), 1, 0)</f>
        <v>1</v>
      </c>
      <c r="O1005" s="3">
        <f t="shared" si="2012"/>
        <v>1</v>
      </c>
      <c r="P1005" s="3">
        <f t="shared" si="7"/>
        <v>0</v>
      </c>
      <c r="Q1005" s="3">
        <f t="shared" si="8"/>
        <v>0</v>
      </c>
    </row>
    <row r="1006" ht="15.75" customHeight="1">
      <c r="A1006" s="3" t="s">
        <v>17</v>
      </c>
      <c r="B1006" s="6" t="s">
        <v>1961</v>
      </c>
      <c r="C1006" s="3" t="s">
        <v>2046</v>
      </c>
      <c r="D1006" s="3"/>
      <c r="E1006" s="3"/>
      <c r="F1006" s="10" t="s">
        <v>3924</v>
      </c>
      <c r="G1006" s="3"/>
      <c r="H1006" s="3">
        <f t="shared" ref="H1006:K1006" si="2013">IF(ISBLANK(D1006), 0, 1)</f>
        <v>0</v>
      </c>
      <c r="I1006" s="3">
        <f t="shared" si="2013"/>
        <v>0</v>
      </c>
      <c r="J1006" s="3">
        <f t="shared" si="2013"/>
        <v>1</v>
      </c>
      <c r="K1006" s="3">
        <f t="shared" si="2013"/>
        <v>0</v>
      </c>
      <c r="L1006" s="3">
        <f t="shared" si="4"/>
        <v>1</v>
      </c>
      <c r="M1006" s="3">
        <f t="shared" si="5"/>
        <v>1</v>
      </c>
      <c r="N1006" s="3">
        <f t="shared" ref="N1006:O1006" si="2014">IF(AND(H1006=1, L1006=1), 1, 0)</f>
        <v>0</v>
      </c>
      <c r="O1006" s="3">
        <f t="shared" si="2014"/>
        <v>0</v>
      </c>
      <c r="P1006" s="3">
        <f t="shared" si="7"/>
        <v>1</v>
      </c>
      <c r="Q1006" s="3">
        <f t="shared" si="8"/>
        <v>1</v>
      </c>
    </row>
    <row r="1007" ht="15.75" customHeight="1">
      <c r="A1007" s="3" t="s">
        <v>17</v>
      </c>
      <c r="B1007" s="6" t="s">
        <v>699</v>
      </c>
      <c r="C1007" s="3" t="s">
        <v>2052</v>
      </c>
      <c r="D1007" s="10" t="s">
        <v>3925</v>
      </c>
      <c r="E1007" s="3"/>
      <c r="F1007" s="10" t="s">
        <v>3926</v>
      </c>
      <c r="G1007" s="3"/>
      <c r="H1007" s="3">
        <f t="shared" ref="H1007:K1007" si="2015">IF(ISBLANK(D1007), 0, 1)</f>
        <v>1</v>
      </c>
      <c r="I1007" s="3">
        <f t="shared" si="2015"/>
        <v>0</v>
      </c>
      <c r="J1007" s="3">
        <f t="shared" si="2015"/>
        <v>1</v>
      </c>
      <c r="K1007" s="3">
        <f t="shared" si="2015"/>
        <v>0</v>
      </c>
      <c r="L1007" s="3">
        <f t="shared" si="4"/>
        <v>1</v>
      </c>
      <c r="M1007" s="3">
        <f t="shared" si="5"/>
        <v>1</v>
      </c>
      <c r="N1007" s="3">
        <f t="shared" ref="N1007:O1007" si="2016">IF(AND(H1007=1, L1007=1), 1, 0)</f>
        <v>1</v>
      </c>
      <c r="O1007" s="3">
        <f t="shared" si="2016"/>
        <v>0</v>
      </c>
      <c r="P1007" s="3">
        <f t="shared" si="7"/>
        <v>1</v>
      </c>
      <c r="Q1007" s="3">
        <f t="shared" si="8"/>
        <v>0</v>
      </c>
    </row>
    <row r="1008" ht="15.75" customHeight="1">
      <c r="A1008" s="3" t="s">
        <v>17</v>
      </c>
      <c r="B1008" s="6" t="s">
        <v>699</v>
      </c>
      <c r="C1008" s="3" t="s">
        <v>2052</v>
      </c>
      <c r="D1008" s="10" t="s">
        <v>3927</v>
      </c>
      <c r="E1008" s="3"/>
      <c r="F1008" s="3"/>
      <c r="G1008" s="10" t="s">
        <v>3928</v>
      </c>
      <c r="H1008" s="3">
        <f t="shared" ref="H1008:K1008" si="2017">IF(ISBLANK(D1008), 0, 1)</f>
        <v>1</v>
      </c>
      <c r="I1008" s="3">
        <f t="shared" si="2017"/>
        <v>0</v>
      </c>
      <c r="J1008" s="3">
        <f t="shared" si="2017"/>
        <v>0</v>
      </c>
      <c r="K1008" s="3">
        <f t="shared" si="2017"/>
        <v>1</v>
      </c>
      <c r="L1008" s="3">
        <f t="shared" si="4"/>
        <v>1</v>
      </c>
      <c r="M1008" s="3">
        <f t="shared" si="5"/>
        <v>1</v>
      </c>
      <c r="N1008" s="3">
        <f t="shared" ref="N1008:O1008" si="2018">IF(AND(H1008=1, L1008=1), 1, 0)</f>
        <v>1</v>
      </c>
      <c r="O1008" s="3">
        <f t="shared" si="2018"/>
        <v>0</v>
      </c>
      <c r="P1008" s="3">
        <f t="shared" si="7"/>
        <v>1</v>
      </c>
      <c r="Q1008" s="3">
        <f t="shared" si="8"/>
        <v>0</v>
      </c>
    </row>
    <row r="1009" ht="15.75" customHeight="1">
      <c r="A1009" s="3" t="s">
        <v>17</v>
      </c>
      <c r="B1009" s="6" t="s">
        <v>1732</v>
      </c>
      <c r="C1009" s="3" t="s">
        <v>2057</v>
      </c>
      <c r="D1009" s="10" t="s">
        <v>3929</v>
      </c>
      <c r="E1009" s="3"/>
      <c r="F1009" s="3"/>
      <c r="G1009" s="3"/>
      <c r="H1009" s="3">
        <f t="shared" ref="H1009:K1009" si="2019">IF(ISBLANK(D1009), 0, 1)</f>
        <v>1</v>
      </c>
      <c r="I1009" s="3">
        <f t="shared" si="2019"/>
        <v>0</v>
      </c>
      <c r="J1009" s="3">
        <f t="shared" si="2019"/>
        <v>0</v>
      </c>
      <c r="K1009" s="3">
        <f t="shared" si="2019"/>
        <v>0</v>
      </c>
      <c r="L1009" s="3">
        <f t="shared" si="4"/>
        <v>0</v>
      </c>
      <c r="M1009" s="3">
        <f t="shared" si="5"/>
        <v>1</v>
      </c>
      <c r="N1009" s="3">
        <f t="shared" ref="N1009:O1009" si="2020">IF(AND(H1009=1, L1009=1), 1, 0)</f>
        <v>0</v>
      </c>
      <c r="O1009" s="3">
        <f t="shared" si="2020"/>
        <v>0</v>
      </c>
      <c r="P1009" s="3">
        <f t="shared" si="7"/>
        <v>1</v>
      </c>
      <c r="Q1009" s="3">
        <f t="shared" si="8"/>
        <v>1</v>
      </c>
    </row>
    <row r="1010" ht="15.75" customHeight="1">
      <c r="A1010" s="3" t="s">
        <v>17</v>
      </c>
      <c r="B1010" s="6" t="s">
        <v>1732</v>
      </c>
      <c r="C1010" s="3" t="s">
        <v>2057</v>
      </c>
      <c r="D1010" s="10" t="s">
        <v>3930</v>
      </c>
      <c r="E1010" s="3"/>
      <c r="F1010" s="10" t="s">
        <v>3931</v>
      </c>
      <c r="G1010" s="3"/>
      <c r="H1010" s="3">
        <f t="shared" ref="H1010:K1010" si="2021">IF(ISBLANK(D1010), 0, 1)</f>
        <v>1</v>
      </c>
      <c r="I1010" s="3">
        <f t="shared" si="2021"/>
        <v>0</v>
      </c>
      <c r="J1010" s="3">
        <f t="shared" si="2021"/>
        <v>1</v>
      </c>
      <c r="K1010" s="3">
        <f t="shared" si="2021"/>
        <v>0</v>
      </c>
      <c r="L1010" s="3">
        <f t="shared" si="4"/>
        <v>1</v>
      </c>
      <c r="M1010" s="3">
        <f t="shared" si="5"/>
        <v>1</v>
      </c>
      <c r="N1010" s="3">
        <f t="shared" ref="N1010:O1010" si="2022">IF(AND(H1010=1, L1010=1), 1, 0)</f>
        <v>1</v>
      </c>
      <c r="O1010" s="3">
        <f t="shared" si="2022"/>
        <v>0</v>
      </c>
      <c r="P1010" s="3">
        <f t="shared" si="7"/>
        <v>1</v>
      </c>
      <c r="Q1010" s="3">
        <f t="shared" si="8"/>
        <v>0</v>
      </c>
    </row>
    <row r="1011" ht="15.75" customHeight="1">
      <c r="A1011" s="3" t="s">
        <v>17</v>
      </c>
      <c r="B1011" s="6" t="s">
        <v>1732</v>
      </c>
      <c r="C1011" s="3" t="s">
        <v>2057</v>
      </c>
      <c r="D1011" s="10" t="s">
        <v>3932</v>
      </c>
      <c r="E1011" s="10" t="s">
        <v>3933</v>
      </c>
      <c r="F1011" s="3"/>
      <c r="G1011" s="3"/>
      <c r="H1011" s="3">
        <f t="shared" ref="H1011:K1011" si="2023">IF(ISBLANK(D1011), 0, 1)</f>
        <v>1</v>
      </c>
      <c r="I1011" s="3">
        <f t="shared" si="2023"/>
        <v>1</v>
      </c>
      <c r="J1011" s="3">
        <f t="shared" si="2023"/>
        <v>0</v>
      </c>
      <c r="K1011" s="3">
        <f t="shared" si="2023"/>
        <v>0</v>
      </c>
      <c r="L1011" s="3">
        <f t="shared" si="4"/>
        <v>0</v>
      </c>
      <c r="M1011" s="3">
        <f t="shared" si="5"/>
        <v>1</v>
      </c>
      <c r="N1011" s="3">
        <f t="shared" ref="N1011:O1011" si="2024">IF(AND(H1011=1, L1011=1), 1, 0)</f>
        <v>0</v>
      </c>
      <c r="O1011" s="3">
        <f t="shared" si="2024"/>
        <v>1</v>
      </c>
      <c r="P1011" s="3">
        <f t="shared" si="7"/>
        <v>0</v>
      </c>
      <c r="Q1011" s="3">
        <f t="shared" si="8"/>
        <v>1</v>
      </c>
    </row>
    <row r="1012" ht="15.75" customHeight="1">
      <c r="A1012" s="3" t="s">
        <v>17</v>
      </c>
      <c r="B1012" s="6" t="s">
        <v>1732</v>
      </c>
      <c r="C1012" s="3" t="s">
        <v>2057</v>
      </c>
      <c r="D1012" s="10" t="s">
        <v>3934</v>
      </c>
      <c r="E1012" s="3"/>
      <c r="F1012" s="3"/>
      <c r="G1012" s="3"/>
      <c r="H1012" s="3">
        <f t="shared" ref="H1012:K1012" si="2025">IF(ISBLANK(D1012), 0, 1)</f>
        <v>1</v>
      </c>
      <c r="I1012" s="3">
        <f t="shared" si="2025"/>
        <v>0</v>
      </c>
      <c r="J1012" s="3">
        <f t="shared" si="2025"/>
        <v>0</v>
      </c>
      <c r="K1012" s="3">
        <f t="shared" si="2025"/>
        <v>0</v>
      </c>
      <c r="L1012" s="3">
        <f t="shared" si="4"/>
        <v>0</v>
      </c>
      <c r="M1012" s="3">
        <f t="shared" si="5"/>
        <v>1</v>
      </c>
      <c r="N1012" s="3">
        <f t="shared" ref="N1012:O1012" si="2026">IF(AND(H1012=1, L1012=1), 1, 0)</f>
        <v>0</v>
      </c>
      <c r="O1012" s="3">
        <f t="shared" si="2026"/>
        <v>0</v>
      </c>
      <c r="P1012" s="3">
        <f t="shared" si="7"/>
        <v>1</v>
      </c>
      <c r="Q1012" s="3">
        <f t="shared" si="8"/>
        <v>1</v>
      </c>
    </row>
    <row r="1013" ht="15.75" customHeight="1">
      <c r="A1013" s="3" t="s">
        <v>17</v>
      </c>
      <c r="B1013" s="6" t="s">
        <v>2064</v>
      </c>
      <c r="C1013" s="3" t="s">
        <v>2065</v>
      </c>
      <c r="D1013" s="10" t="s">
        <v>3934</v>
      </c>
      <c r="E1013" s="10" t="s">
        <v>3935</v>
      </c>
      <c r="F1013" s="10" t="s">
        <v>3936</v>
      </c>
      <c r="G1013" s="10" t="s">
        <v>3936</v>
      </c>
      <c r="H1013" s="3">
        <f t="shared" ref="H1013:K1013" si="2027">IF(ISBLANK(D1013), 0, 1)</f>
        <v>1</v>
      </c>
      <c r="I1013" s="3">
        <f t="shared" si="2027"/>
        <v>1</v>
      </c>
      <c r="J1013" s="3">
        <f t="shared" si="2027"/>
        <v>1</v>
      </c>
      <c r="K1013" s="3">
        <f t="shared" si="2027"/>
        <v>1</v>
      </c>
      <c r="L1013" s="3">
        <f t="shared" si="4"/>
        <v>1</v>
      </c>
      <c r="M1013" s="3">
        <f t="shared" si="5"/>
        <v>1</v>
      </c>
      <c r="N1013" s="3">
        <f t="shared" ref="N1013:O1013" si="2028">IF(AND(H1013=1, L1013=1), 1, 0)</f>
        <v>1</v>
      </c>
      <c r="O1013" s="3">
        <f t="shared" si="2028"/>
        <v>1</v>
      </c>
      <c r="P1013" s="3">
        <f t="shared" si="7"/>
        <v>0</v>
      </c>
      <c r="Q1013" s="3">
        <f t="shared" si="8"/>
        <v>0</v>
      </c>
    </row>
    <row r="1014" ht="15.75" customHeight="1">
      <c r="A1014" s="3" t="s">
        <v>17</v>
      </c>
      <c r="B1014" s="6" t="s">
        <v>1732</v>
      </c>
      <c r="C1014" s="3" t="s">
        <v>2068</v>
      </c>
      <c r="D1014" s="10" t="s">
        <v>3937</v>
      </c>
      <c r="E1014" s="10" t="s">
        <v>3938</v>
      </c>
      <c r="F1014" s="10" t="s">
        <v>3939</v>
      </c>
      <c r="G1014" s="10" t="s">
        <v>3939</v>
      </c>
      <c r="H1014" s="3">
        <f t="shared" ref="H1014:K1014" si="2029">IF(ISBLANK(D1014), 0, 1)</f>
        <v>1</v>
      </c>
      <c r="I1014" s="3">
        <f t="shared" si="2029"/>
        <v>1</v>
      </c>
      <c r="J1014" s="3">
        <f t="shared" si="2029"/>
        <v>1</v>
      </c>
      <c r="K1014" s="3">
        <f t="shared" si="2029"/>
        <v>1</v>
      </c>
      <c r="L1014" s="3">
        <f t="shared" si="4"/>
        <v>1</v>
      </c>
      <c r="M1014" s="3">
        <f t="shared" si="5"/>
        <v>1</v>
      </c>
      <c r="N1014" s="3">
        <f t="shared" ref="N1014:O1014" si="2030">IF(AND(H1014=1, L1014=1), 1, 0)</f>
        <v>1</v>
      </c>
      <c r="O1014" s="3">
        <f t="shared" si="2030"/>
        <v>1</v>
      </c>
      <c r="P1014" s="3">
        <f t="shared" si="7"/>
        <v>0</v>
      </c>
      <c r="Q1014" s="3">
        <f t="shared" si="8"/>
        <v>0</v>
      </c>
    </row>
    <row r="1015" ht="15.75" customHeight="1">
      <c r="A1015" s="3" t="s">
        <v>17</v>
      </c>
      <c r="B1015" s="6" t="s">
        <v>1732</v>
      </c>
      <c r="C1015" s="3" t="s">
        <v>2072</v>
      </c>
      <c r="D1015" s="10" t="s">
        <v>3940</v>
      </c>
      <c r="E1015" s="3"/>
      <c r="F1015" s="10" t="s">
        <v>3941</v>
      </c>
      <c r="G1015" s="3"/>
      <c r="H1015" s="3">
        <f t="shared" ref="H1015:K1015" si="2031">IF(ISBLANK(D1015), 0, 1)</f>
        <v>1</v>
      </c>
      <c r="I1015" s="3">
        <f t="shared" si="2031"/>
        <v>0</v>
      </c>
      <c r="J1015" s="3">
        <f t="shared" si="2031"/>
        <v>1</v>
      </c>
      <c r="K1015" s="3">
        <f t="shared" si="2031"/>
        <v>0</v>
      </c>
      <c r="L1015" s="3">
        <f t="shared" si="4"/>
        <v>1</v>
      </c>
      <c r="M1015" s="3">
        <f t="shared" si="5"/>
        <v>1</v>
      </c>
      <c r="N1015" s="3">
        <f t="shared" ref="N1015:O1015" si="2032">IF(AND(H1015=1, L1015=1), 1, 0)</f>
        <v>1</v>
      </c>
      <c r="O1015" s="3">
        <f t="shared" si="2032"/>
        <v>0</v>
      </c>
      <c r="P1015" s="3">
        <f t="shared" si="7"/>
        <v>1</v>
      </c>
      <c r="Q1015" s="3">
        <f t="shared" si="8"/>
        <v>0</v>
      </c>
    </row>
    <row r="1016" ht="15.75" customHeight="1">
      <c r="A1016" s="3" t="s">
        <v>17</v>
      </c>
      <c r="B1016" s="6" t="s">
        <v>1732</v>
      </c>
      <c r="C1016" s="3" t="s">
        <v>2072</v>
      </c>
      <c r="D1016" s="10" t="s">
        <v>3942</v>
      </c>
      <c r="E1016" s="10" t="s">
        <v>3943</v>
      </c>
      <c r="F1016" s="10" t="s">
        <v>3944</v>
      </c>
      <c r="G1016" s="3"/>
      <c r="H1016" s="3">
        <f t="shared" ref="H1016:K1016" si="2033">IF(ISBLANK(D1016), 0, 1)</f>
        <v>1</v>
      </c>
      <c r="I1016" s="3">
        <f t="shared" si="2033"/>
        <v>1</v>
      </c>
      <c r="J1016" s="3">
        <f t="shared" si="2033"/>
        <v>1</v>
      </c>
      <c r="K1016" s="3">
        <f t="shared" si="2033"/>
        <v>0</v>
      </c>
      <c r="L1016" s="3">
        <f t="shared" si="4"/>
        <v>1</v>
      </c>
      <c r="M1016" s="3">
        <f t="shared" si="5"/>
        <v>1</v>
      </c>
      <c r="N1016" s="3">
        <f t="shared" ref="N1016:O1016" si="2034">IF(AND(H1016=1, L1016=1), 1, 0)</f>
        <v>1</v>
      </c>
      <c r="O1016" s="3">
        <f t="shared" si="2034"/>
        <v>1</v>
      </c>
      <c r="P1016" s="3">
        <f t="shared" si="7"/>
        <v>0</v>
      </c>
      <c r="Q1016" s="3">
        <f t="shared" si="8"/>
        <v>0</v>
      </c>
    </row>
    <row r="1017" ht="15.75" customHeight="1">
      <c r="A1017" s="3" t="s">
        <v>17</v>
      </c>
      <c r="B1017" s="6" t="s">
        <v>1732</v>
      </c>
      <c r="C1017" s="3" t="s">
        <v>2072</v>
      </c>
      <c r="D1017" s="10" t="s">
        <v>3945</v>
      </c>
      <c r="E1017" s="10" t="s">
        <v>3946</v>
      </c>
      <c r="F1017" s="10" t="s">
        <v>3947</v>
      </c>
      <c r="G1017" s="3"/>
      <c r="H1017" s="3">
        <f t="shared" ref="H1017:K1017" si="2035">IF(ISBLANK(D1017), 0, 1)</f>
        <v>1</v>
      </c>
      <c r="I1017" s="3">
        <f t="shared" si="2035"/>
        <v>1</v>
      </c>
      <c r="J1017" s="3">
        <f t="shared" si="2035"/>
        <v>1</v>
      </c>
      <c r="K1017" s="3">
        <f t="shared" si="2035"/>
        <v>0</v>
      </c>
      <c r="L1017" s="3">
        <f t="shared" si="4"/>
        <v>1</v>
      </c>
      <c r="M1017" s="3">
        <f t="shared" si="5"/>
        <v>1</v>
      </c>
      <c r="N1017" s="3">
        <f t="shared" ref="N1017:O1017" si="2036">IF(AND(H1017=1, L1017=1), 1, 0)</f>
        <v>1</v>
      </c>
      <c r="O1017" s="3">
        <f t="shared" si="2036"/>
        <v>1</v>
      </c>
      <c r="P1017" s="3">
        <f t="shared" si="7"/>
        <v>0</v>
      </c>
      <c r="Q1017" s="3">
        <f t="shared" si="8"/>
        <v>0</v>
      </c>
    </row>
    <row r="1018" ht="15.75" customHeight="1">
      <c r="A1018" s="3" t="s">
        <v>17</v>
      </c>
      <c r="B1018" s="6" t="s">
        <v>2081</v>
      </c>
      <c r="C1018" s="3" t="s">
        <v>2082</v>
      </c>
      <c r="D1018" s="10" t="s">
        <v>3948</v>
      </c>
      <c r="E1018" s="3"/>
      <c r="F1018" s="10" t="s">
        <v>3949</v>
      </c>
      <c r="G1018" s="3"/>
      <c r="H1018" s="3">
        <f t="shared" ref="H1018:K1018" si="2037">IF(ISBLANK(D1018), 0, 1)</f>
        <v>1</v>
      </c>
      <c r="I1018" s="3">
        <f t="shared" si="2037"/>
        <v>0</v>
      </c>
      <c r="J1018" s="3">
        <f t="shared" si="2037"/>
        <v>1</v>
      </c>
      <c r="K1018" s="3">
        <f t="shared" si="2037"/>
        <v>0</v>
      </c>
      <c r="L1018" s="3">
        <f t="shared" si="4"/>
        <v>1</v>
      </c>
      <c r="M1018" s="3">
        <f t="shared" si="5"/>
        <v>1</v>
      </c>
      <c r="N1018" s="3">
        <f t="shared" ref="N1018:O1018" si="2038">IF(AND(H1018=1, L1018=1), 1, 0)</f>
        <v>1</v>
      </c>
      <c r="O1018" s="3">
        <f t="shared" si="2038"/>
        <v>0</v>
      </c>
      <c r="P1018" s="3">
        <f t="shared" si="7"/>
        <v>1</v>
      </c>
      <c r="Q1018" s="3">
        <f t="shared" si="8"/>
        <v>0</v>
      </c>
    </row>
    <row r="1019" ht="15.75" customHeight="1">
      <c r="A1019" s="3" t="s">
        <v>17</v>
      </c>
      <c r="B1019" s="6" t="s">
        <v>2081</v>
      </c>
      <c r="C1019" s="3" t="s">
        <v>2082</v>
      </c>
      <c r="D1019" s="10" t="s">
        <v>3950</v>
      </c>
      <c r="E1019" s="3"/>
      <c r="F1019" s="10" t="s">
        <v>3951</v>
      </c>
      <c r="G1019" s="3"/>
      <c r="H1019" s="3">
        <f t="shared" ref="H1019:K1019" si="2039">IF(ISBLANK(D1019), 0, 1)</f>
        <v>1</v>
      </c>
      <c r="I1019" s="3">
        <f t="shared" si="2039"/>
        <v>0</v>
      </c>
      <c r="J1019" s="3">
        <f t="shared" si="2039"/>
        <v>1</v>
      </c>
      <c r="K1019" s="3">
        <f t="shared" si="2039"/>
        <v>0</v>
      </c>
      <c r="L1019" s="3">
        <f t="shared" si="4"/>
        <v>1</v>
      </c>
      <c r="M1019" s="3">
        <f t="shared" si="5"/>
        <v>1</v>
      </c>
      <c r="N1019" s="3">
        <f t="shared" ref="N1019:O1019" si="2040">IF(AND(H1019=1, L1019=1), 1, 0)</f>
        <v>1</v>
      </c>
      <c r="O1019" s="3">
        <f t="shared" si="2040"/>
        <v>0</v>
      </c>
      <c r="P1019" s="3">
        <f t="shared" si="7"/>
        <v>1</v>
      </c>
      <c r="Q1019" s="3">
        <f t="shared" si="8"/>
        <v>0</v>
      </c>
    </row>
    <row r="1020" ht="15.75" customHeight="1">
      <c r="A1020" s="3" t="s">
        <v>17</v>
      </c>
      <c r="B1020" s="6" t="s">
        <v>2081</v>
      </c>
      <c r="C1020" s="3" t="s">
        <v>2087</v>
      </c>
      <c r="D1020" s="10" t="s">
        <v>3952</v>
      </c>
      <c r="E1020" s="10" t="s">
        <v>3953</v>
      </c>
      <c r="F1020" s="10" t="s">
        <v>2930</v>
      </c>
      <c r="G1020" s="3"/>
      <c r="H1020" s="3">
        <f t="shared" ref="H1020:K1020" si="2041">IF(ISBLANK(D1020), 0, 1)</f>
        <v>1</v>
      </c>
      <c r="I1020" s="3">
        <f t="shared" si="2041"/>
        <v>1</v>
      </c>
      <c r="J1020" s="3">
        <f t="shared" si="2041"/>
        <v>1</v>
      </c>
      <c r="K1020" s="3">
        <f t="shared" si="2041"/>
        <v>0</v>
      </c>
      <c r="L1020" s="3">
        <f t="shared" si="4"/>
        <v>1</v>
      </c>
      <c r="M1020" s="3">
        <f t="shared" si="5"/>
        <v>1</v>
      </c>
      <c r="N1020" s="3">
        <f t="shared" ref="N1020:O1020" si="2042">IF(AND(H1020=1, L1020=1), 1, 0)</f>
        <v>1</v>
      </c>
      <c r="O1020" s="3">
        <f t="shared" si="2042"/>
        <v>1</v>
      </c>
      <c r="P1020" s="3">
        <f t="shared" si="7"/>
        <v>0</v>
      </c>
      <c r="Q1020" s="3">
        <f t="shared" si="8"/>
        <v>0</v>
      </c>
    </row>
    <row r="1021" ht="15.75" customHeight="1">
      <c r="A1021" s="3" t="s">
        <v>17</v>
      </c>
      <c r="B1021" s="6" t="s">
        <v>1732</v>
      </c>
      <c r="C1021" s="3" t="s">
        <v>2090</v>
      </c>
      <c r="D1021" s="10" t="s">
        <v>3954</v>
      </c>
      <c r="E1021" s="3"/>
      <c r="F1021" s="10" t="s">
        <v>2795</v>
      </c>
      <c r="G1021" s="3"/>
      <c r="H1021" s="3">
        <f t="shared" ref="H1021:K1021" si="2043">IF(ISBLANK(D1021), 0, 1)</f>
        <v>1</v>
      </c>
      <c r="I1021" s="3">
        <f t="shared" si="2043"/>
        <v>0</v>
      </c>
      <c r="J1021" s="3">
        <f t="shared" si="2043"/>
        <v>1</v>
      </c>
      <c r="K1021" s="3">
        <f t="shared" si="2043"/>
        <v>0</v>
      </c>
      <c r="L1021" s="3">
        <f t="shared" si="4"/>
        <v>1</v>
      </c>
      <c r="M1021" s="3">
        <f t="shared" si="5"/>
        <v>1</v>
      </c>
      <c r="N1021" s="3">
        <f t="shared" ref="N1021:O1021" si="2044">IF(AND(H1021=1, L1021=1), 1, 0)</f>
        <v>1</v>
      </c>
      <c r="O1021" s="3">
        <f t="shared" si="2044"/>
        <v>0</v>
      </c>
      <c r="P1021" s="3">
        <f t="shared" si="7"/>
        <v>1</v>
      </c>
      <c r="Q1021" s="3">
        <f t="shared" si="8"/>
        <v>0</v>
      </c>
    </row>
    <row r="1022" ht="15.75" customHeight="1">
      <c r="A1022" s="3" t="s">
        <v>17</v>
      </c>
      <c r="B1022" s="6" t="s">
        <v>1732</v>
      </c>
      <c r="C1022" s="3" t="s">
        <v>2090</v>
      </c>
      <c r="D1022" s="3"/>
      <c r="E1022" s="10" t="s">
        <v>3955</v>
      </c>
      <c r="F1022" s="10" t="s">
        <v>3956</v>
      </c>
      <c r="G1022" s="10" t="s">
        <v>3957</v>
      </c>
      <c r="H1022" s="3">
        <f t="shared" ref="H1022:K1022" si="2045">IF(ISBLANK(D1022), 0, 1)</f>
        <v>0</v>
      </c>
      <c r="I1022" s="3">
        <f t="shared" si="2045"/>
        <v>1</v>
      </c>
      <c r="J1022" s="3">
        <f t="shared" si="2045"/>
        <v>1</v>
      </c>
      <c r="K1022" s="3">
        <f t="shared" si="2045"/>
        <v>1</v>
      </c>
      <c r="L1022" s="3">
        <f t="shared" si="4"/>
        <v>1</v>
      </c>
      <c r="M1022" s="3">
        <f t="shared" si="5"/>
        <v>1</v>
      </c>
      <c r="N1022" s="3">
        <f t="shared" ref="N1022:O1022" si="2046">IF(AND(H1022=1, L1022=1), 1, 0)</f>
        <v>0</v>
      </c>
      <c r="O1022" s="3">
        <f t="shared" si="2046"/>
        <v>1</v>
      </c>
      <c r="P1022" s="3">
        <f t="shared" si="7"/>
        <v>0</v>
      </c>
      <c r="Q1022" s="3">
        <f t="shared" si="8"/>
        <v>1</v>
      </c>
    </row>
    <row r="1023" ht="15.75" customHeight="1">
      <c r="A1023" s="3" t="s">
        <v>17</v>
      </c>
      <c r="B1023" s="6" t="s">
        <v>1732</v>
      </c>
      <c r="C1023" s="3" t="s">
        <v>2095</v>
      </c>
      <c r="D1023" s="10" t="s">
        <v>3958</v>
      </c>
      <c r="E1023" s="10" t="s">
        <v>3959</v>
      </c>
      <c r="F1023" s="10" t="s">
        <v>3960</v>
      </c>
      <c r="G1023" s="3"/>
      <c r="H1023" s="3">
        <f t="shared" ref="H1023:K1023" si="2047">IF(ISBLANK(D1023), 0, 1)</f>
        <v>1</v>
      </c>
      <c r="I1023" s="3">
        <f t="shared" si="2047"/>
        <v>1</v>
      </c>
      <c r="J1023" s="3">
        <f t="shared" si="2047"/>
        <v>1</v>
      </c>
      <c r="K1023" s="3">
        <f t="shared" si="2047"/>
        <v>0</v>
      </c>
      <c r="L1023" s="3">
        <f t="shared" si="4"/>
        <v>1</v>
      </c>
      <c r="M1023" s="3">
        <f t="shared" si="5"/>
        <v>1</v>
      </c>
      <c r="N1023" s="3">
        <f t="shared" ref="N1023:O1023" si="2048">IF(AND(H1023=1, L1023=1), 1, 0)</f>
        <v>1</v>
      </c>
      <c r="O1023" s="3">
        <f t="shared" si="2048"/>
        <v>1</v>
      </c>
      <c r="P1023" s="3">
        <f t="shared" si="7"/>
        <v>0</v>
      </c>
      <c r="Q1023" s="3">
        <f t="shared" si="8"/>
        <v>0</v>
      </c>
    </row>
    <row r="1024" ht="15.75" customHeight="1">
      <c r="A1024" s="3" t="s">
        <v>17</v>
      </c>
      <c r="B1024" s="6" t="s">
        <v>1732</v>
      </c>
      <c r="C1024" s="3" t="s">
        <v>2099</v>
      </c>
      <c r="D1024" s="3"/>
      <c r="E1024" s="10" t="s">
        <v>3961</v>
      </c>
      <c r="F1024" s="3"/>
      <c r="G1024" s="3"/>
      <c r="H1024" s="3">
        <f t="shared" ref="H1024:K1024" si="2049">IF(ISBLANK(D1024), 0, 1)</f>
        <v>0</v>
      </c>
      <c r="I1024" s="3">
        <f t="shared" si="2049"/>
        <v>1</v>
      </c>
      <c r="J1024" s="3">
        <f t="shared" si="2049"/>
        <v>0</v>
      </c>
      <c r="K1024" s="3">
        <f t="shared" si="2049"/>
        <v>0</v>
      </c>
      <c r="L1024" s="3">
        <f t="shared" si="4"/>
        <v>0</v>
      </c>
      <c r="M1024" s="3">
        <f t="shared" si="5"/>
        <v>0</v>
      </c>
      <c r="N1024" s="3">
        <f t="shared" ref="N1024:O1024" si="2050">IF(AND(H1024=1, L1024=1), 1, 0)</f>
        <v>0</v>
      </c>
      <c r="O1024" s="3">
        <f t="shared" si="2050"/>
        <v>0</v>
      </c>
      <c r="P1024" s="3">
        <f t="shared" si="7"/>
        <v>1</v>
      </c>
      <c r="Q1024" s="3">
        <f t="shared" si="8"/>
        <v>0</v>
      </c>
    </row>
    <row r="1025" ht="15.75" customHeight="1">
      <c r="A1025" s="3" t="s">
        <v>17</v>
      </c>
      <c r="B1025" s="6" t="s">
        <v>2101</v>
      </c>
      <c r="C1025" s="3" t="s">
        <v>2102</v>
      </c>
      <c r="D1025" s="10" t="s">
        <v>3962</v>
      </c>
      <c r="E1025" s="10" t="s">
        <v>3963</v>
      </c>
      <c r="F1025" s="3"/>
      <c r="G1025" s="3"/>
      <c r="H1025" s="3">
        <f t="shared" ref="H1025:K1025" si="2051">IF(ISBLANK(D1025), 0, 1)</f>
        <v>1</v>
      </c>
      <c r="I1025" s="3">
        <f t="shared" si="2051"/>
        <v>1</v>
      </c>
      <c r="J1025" s="3">
        <f t="shared" si="2051"/>
        <v>0</v>
      </c>
      <c r="K1025" s="3">
        <f t="shared" si="2051"/>
        <v>0</v>
      </c>
      <c r="L1025" s="3">
        <f t="shared" si="4"/>
        <v>0</v>
      </c>
      <c r="M1025" s="3">
        <f t="shared" si="5"/>
        <v>1</v>
      </c>
      <c r="N1025" s="3">
        <f t="shared" ref="N1025:O1025" si="2052">IF(AND(H1025=1, L1025=1), 1, 0)</f>
        <v>0</v>
      </c>
      <c r="O1025" s="3">
        <f t="shared" si="2052"/>
        <v>1</v>
      </c>
      <c r="P1025" s="3">
        <f t="shared" si="7"/>
        <v>0</v>
      </c>
      <c r="Q1025" s="3">
        <f t="shared" si="8"/>
        <v>1</v>
      </c>
    </row>
    <row r="1026" ht="15.75" customHeight="1">
      <c r="A1026" s="3" t="s">
        <v>17</v>
      </c>
      <c r="B1026" s="6" t="s">
        <v>2101</v>
      </c>
      <c r="C1026" s="3" t="s">
        <v>2102</v>
      </c>
      <c r="D1026" s="3"/>
      <c r="E1026" s="3"/>
      <c r="F1026" s="10" t="s">
        <v>3964</v>
      </c>
      <c r="G1026" s="3"/>
      <c r="H1026" s="3">
        <f t="shared" ref="H1026:K1026" si="2053">IF(ISBLANK(D1026), 0, 1)</f>
        <v>0</v>
      </c>
      <c r="I1026" s="3">
        <f t="shared" si="2053"/>
        <v>0</v>
      </c>
      <c r="J1026" s="3">
        <f t="shared" si="2053"/>
        <v>1</v>
      </c>
      <c r="K1026" s="3">
        <f t="shared" si="2053"/>
        <v>0</v>
      </c>
      <c r="L1026" s="3">
        <f t="shared" si="4"/>
        <v>1</v>
      </c>
      <c r="M1026" s="3">
        <f t="shared" si="5"/>
        <v>1</v>
      </c>
      <c r="N1026" s="3">
        <f t="shared" ref="N1026:O1026" si="2054">IF(AND(H1026=1, L1026=1), 1, 0)</f>
        <v>0</v>
      </c>
      <c r="O1026" s="3">
        <f t="shared" si="2054"/>
        <v>0</v>
      </c>
      <c r="P1026" s="3">
        <f t="shared" si="7"/>
        <v>1</v>
      </c>
      <c r="Q1026" s="3">
        <f t="shared" si="8"/>
        <v>1</v>
      </c>
    </row>
    <row r="1027" ht="15.75" customHeight="1">
      <c r="A1027" s="3" t="s">
        <v>17</v>
      </c>
      <c r="B1027" s="6" t="s">
        <v>2101</v>
      </c>
      <c r="C1027" s="3" t="s">
        <v>2106</v>
      </c>
      <c r="D1027" s="10" t="s">
        <v>3965</v>
      </c>
      <c r="E1027" s="10" t="s">
        <v>3966</v>
      </c>
      <c r="F1027" s="10" t="s">
        <v>3967</v>
      </c>
      <c r="G1027" s="10" t="s">
        <v>3968</v>
      </c>
      <c r="H1027" s="3">
        <f t="shared" ref="H1027:K1027" si="2055">IF(ISBLANK(D1027), 0, 1)</f>
        <v>1</v>
      </c>
      <c r="I1027" s="3">
        <f t="shared" si="2055"/>
        <v>1</v>
      </c>
      <c r="J1027" s="3">
        <f t="shared" si="2055"/>
        <v>1</v>
      </c>
      <c r="K1027" s="3">
        <f t="shared" si="2055"/>
        <v>1</v>
      </c>
      <c r="L1027" s="3">
        <f t="shared" si="4"/>
        <v>1</v>
      </c>
      <c r="M1027" s="3">
        <f t="shared" si="5"/>
        <v>1</v>
      </c>
      <c r="N1027" s="3">
        <f t="shared" ref="N1027:O1027" si="2056">IF(AND(H1027=1, L1027=1), 1, 0)</f>
        <v>1</v>
      </c>
      <c r="O1027" s="3">
        <f t="shared" si="2056"/>
        <v>1</v>
      </c>
      <c r="P1027" s="3">
        <f t="shared" si="7"/>
        <v>0</v>
      </c>
      <c r="Q1027" s="3">
        <f t="shared" si="8"/>
        <v>0</v>
      </c>
    </row>
    <row r="1028" ht="15.75" customHeight="1">
      <c r="A1028" s="3" t="s">
        <v>17</v>
      </c>
      <c r="B1028" s="6" t="s">
        <v>1732</v>
      </c>
      <c r="C1028" s="3" t="s">
        <v>2111</v>
      </c>
      <c r="D1028" s="10" t="s">
        <v>3969</v>
      </c>
      <c r="E1028" s="10" t="s">
        <v>3970</v>
      </c>
      <c r="F1028" s="3"/>
      <c r="G1028" s="3"/>
      <c r="H1028" s="3">
        <f t="shared" ref="H1028:K1028" si="2057">IF(ISBLANK(D1028), 0, 1)</f>
        <v>1</v>
      </c>
      <c r="I1028" s="3">
        <f t="shared" si="2057"/>
        <v>1</v>
      </c>
      <c r="J1028" s="3">
        <f t="shared" si="2057"/>
        <v>0</v>
      </c>
      <c r="K1028" s="3">
        <f t="shared" si="2057"/>
        <v>0</v>
      </c>
      <c r="L1028" s="3">
        <f t="shared" si="4"/>
        <v>0</v>
      </c>
      <c r="M1028" s="3">
        <f t="shared" si="5"/>
        <v>1</v>
      </c>
      <c r="N1028" s="3">
        <f t="shared" ref="N1028:O1028" si="2058">IF(AND(H1028=1, L1028=1), 1, 0)</f>
        <v>0</v>
      </c>
      <c r="O1028" s="3">
        <f t="shared" si="2058"/>
        <v>1</v>
      </c>
      <c r="P1028" s="3">
        <f t="shared" si="7"/>
        <v>0</v>
      </c>
      <c r="Q1028" s="3">
        <f t="shared" si="8"/>
        <v>1</v>
      </c>
    </row>
    <row r="1029" ht="15.75" customHeight="1">
      <c r="A1029" s="3" t="s">
        <v>17</v>
      </c>
      <c r="B1029" s="6" t="s">
        <v>1732</v>
      </c>
      <c r="C1029" s="3" t="s">
        <v>2111</v>
      </c>
      <c r="D1029" s="3"/>
      <c r="E1029" s="10" t="s">
        <v>3971</v>
      </c>
      <c r="F1029" s="3"/>
      <c r="G1029" s="3"/>
      <c r="H1029" s="3">
        <f t="shared" ref="H1029:K1029" si="2059">IF(ISBLANK(D1029), 0, 1)</f>
        <v>0</v>
      </c>
      <c r="I1029" s="3">
        <f t="shared" si="2059"/>
        <v>1</v>
      </c>
      <c r="J1029" s="3">
        <f t="shared" si="2059"/>
        <v>0</v>
      </c>
      <c r="K1029" s="3">
        <f t="shared" si="2059"/>
        <v>0</v>
      </c>
      <c r="L1029" s="3">
        <f t="shared" si="4"/>
        <v>0</v>
      </c>
      <c r="M1029" s="3">
        <f t="shared" si="5"/>
        <v>0</v>
      </c>
      <c r="N1029" s="3">
        <f t="shared" ref="N1029:O1029" si="2060">IF(AND(H1029=1, L1029=1), 1, 0)</f>
        <v>0</v>
      </c>
      <c r="O1029" s="3">
        <f t="shared" si="2060"/>
        <v>0</v>
      </c>
      <c r="P1029" s="3">
        <f t="shared" si="7"/>
        <v>1</v>
      </c>
      <c r="Q1029" s="3">
        <f t="shared" si="8"/>
        <v>0</v>
      </c>
    </row>
    <row r="1030" ht="15.75" customHeight="1">
      <c r="A1030" s="3" t="s">
        <v>17</v>
      </c>
      <c r="B1030" s="6" t="s">
        <v>2064</v>
      </c>
      <c r="C1030" s="3" t="s">
        <v>2115</v>
      </c>
      <c r="D1030" s="10" t="s">
        <v>3972</v>
      </c>
      <c r="E1030" s="10" t="s">
        <v>3973</v>
      </c>
      <c r="F1030" s="10" t="s">
        <v>3974</v>
      </c>
      <c r="G1030" s="10" t="s">
        <v>3974</v>
      </c>
      <c r="H1030" s="3">
        <f t="shared" ref="H1030:K1030" si="2061">IF(ISBLANK(D1030), 0, 1)</f>
        <v>1</v>
      </c>
      <c r="I1030" s="3">
        <f t="shared" si="2061"/>
        <v>1</v>
      </c>
      <c r="J1030" s="3">
        <f t="shared" si="2061"/>
        <v>1</v>
      </c>
      <c r="K1030" s="3">
        <f t="shared" si="2061"/>
        <v>1</v>
      </c>
      <c r="L1030" s="3">
        <f t="shared" si="4"/>
        <v>1</v>
      </c>
      <c r="M1030" s="3">
        <f t="shared" si="5"/>
        <v>1</v>
      </c>
      <c r="N1030" s="3">
        <f t="shared" ref="N1030:O1030" si="2062">IF(AND(H1030=1, L1030=1), 1, 0)</f>
        <v>1</v>
      </c>
      <c r="O1030" s="3">
        <f t="shared" si="2062"/>
        <v>1</v>
      </c>
      <c r="P1030" s="3">
        <f t="shared" si="7"/>
        <v>0</v>
      </c>
      <c r="Q1030" s="3">
        <f t="shared" si="8"/>
        <v>0</v>
      </c>
    </row>
    <row r="1031" ht="15.75" customHeight="1">
      <c r="A1031" s="3" t="s">
        <v>17</v>
      </c>
      <c r="B1031" s="6" t="s">
        <v>1972</v>
      </c>
      <c r="C1031" s="3" t="s">
        <v>2119</v>
      </c>
      <c r="D1031" s="10" t="s">
        <v>3975</v>
      </c>
      <c r="E1031" s="10" t="s">
        <v>3976</v>
      </c>
      <c r="F1031" s="10" t="s">
        <v>3977</v>
      </c>
      <c r="G1031" s="10" t="s">
        <v>3977</v>
      </c>
      <c r="H1031" s="3">
        <f t="shared" ref="H1031:K1031" si="2063">IF(ISBLANK(D1031), 0, 1)</f>
        <v>1</v>
      </c>
      <c r="I1031" s="3">
        <f t="shared" si="2063"/>
        <v>1</v>
      </c>
      <c r="J1031" s="3">
        <f t="shared" si="2063"/>
        <v>1</v>
      </c>
      <c r="K1031" s="3">
        <f t="shared" si="2063"/>
        <v>1</v>
      </c>
      <c r="L1031" s="3">
        <f t="shared" si="4"/>
        <v>1</v>
      </c>
      <c r="M1031" s="3">
        <f t="shared" si="5"/>
        <v>1</v>
      </c>
      <c r="N1031" s="3">
        <f t="shared" ref="N1031:O1031" si="2064">IF(AND(H1031=1, L1031=1), 1, 0)</f>
        <v>1</v>
      </c>
      <c r="O1031" s="3">
        <f t="shared" si="2064"/>
        <v>1</v>
      </c>
      <c r="P1031" s="3">
        <f t="shared" si="7"/>
        <v>0</v>
      </c>
      <c r="Q1031" s="3">
        <f t="shared" si="8"/>
        <v>0</v>
      </c>
    </row>
    <row r="1032" ht="15.75" customHeight="1">
      <c r="A1032" s="3" t="s">
        <v>17</v>
      </c>
      <c r="B1032" s="6" t="s">
        <v>2123</v>
      </c>
      <c r="C1032" s="3" t="s">
        <v>2124</v>
      </c>
      <c r="D1032" s="10" t="s">
        <v>3978</v>
      </c>
      <c r="E1032" s="10" t="s">
        <v>3979</v>
      </c>
      <c r="F1032" s="10" t="s">
        <v>3980</v>
      </c>
      <c r="G1032" s="3"/>
      <c r="H1032" s="3">
        <f t="shared" ref="H1032:K1032" si="2065">IF(ISBLANK(D1032), 0, 1)</f>
        <v>1</v>
      </c>
      <c r="I1032" s="3">
        <f t="shared" si="2065"/>
        <v>1</v>
      </c>
      <c r="J1032" s="3">
        <f t="shared" si="2065"/>
        <v>1</v>
      </c>
      <c r="K1032" s="3">
        <f t="shared" si="2065"/>
        <v>0</v>
      </c>
      <c r="L1032" s="3">
        <f t="shared" si="4"/>
        <v>1</v>
      </c>
      <c r="M1032" s="3">
        <f t="shared" si="5"/>
        <v>1</v>
      </c>
      <c r="N1032" s="3">
        <f t="shared" ref="N1032:O1032" si="2066">IF(AND(H1032=1, L1032=1), 1, 0)</f>
        <v>1</v>
      </c>
      <c r="O1032" s="3">
        <f t="shared" si="2066"/>
        <v>1</v>
      </c>
      <c r="P1032" s="3">
        <f t="shared" si="7"/>
        <v>0</v>
      </c>
      <c r="Q1032" s="3">
        <f t="shared" si="8"/>
        <v>0</v>
      </c>
    </row>
    <row r="1033" ht="15.75" customHeight="1">
      <c r="A1033" s="3" t="s">
        <v>17</v>
      </c>
      <c r="B1033" s="6" t="s">
        <v>2123</v>
      </c>
      <c r="C1033" s="3" t="s">
        <v>2128</v>
      </c>
      <c r="D1033" s="10" t="s">
        <v>3981</v>
      </c>
      <c r="E1033" s="10" t="s">
        <v>3982</v>
      </c>
      <c r="F1033" s="3"/>
      <c r="G1033" s="10" t="s">
        <v>3983</v>
      </c>
      <c r="H1033" s="3">
        <f t="shared" ref="H1033:K1033" si="2067">IF(ISBLANK(D1033), 0, 1)</f>
        <v>1</v>
      </c>
      <c r="I1033" s="3">
        <f t="shared" si="2067"/>
        <v>1</v>
      </c>
      <c r="J1033" s="3">
        <f t="shared" si="2067"/>
        <v>0</v>
      </c>
      <c r="K1033" s="3">
        <f t="shared" si="2067"/>
        <v>1</v>
      </c>
      <c r="L1033" s="3">
        <f t="shared" si="4"/>
        <v>1</v>
      </c>
      <c r="M1033" s="3">
        <f t="shared" si="5"/>
        <v>1</v>
      </c>
      <c r="N1033" s="3">
        <f t="shared" ref="N1033:O1033" si="2068">IF(AND(H1033=1, L1033=1), 1, 0)</f>
        <v>1</v>
      </c>
      <c r="O1033" s="3">
        <f t="shared" si="2068"/>
        <v>1</v>
      </c>
      <c r="P1033" s="3">
        <f t="shared" si="7"/>
        <v>0</v>
      </c>
      <c r="Q1033" s="3">
        <f t="shared" si="8"/>
        <v>0</v>
      </c>
    </row>
    <row r="1034" ht="15.75" customHeight="1">
      <c r="A1034" s="3" t="s">
        <v>17</v>
      </c>
      <c r="B1034" s="6" t="s">
        <v>2123</v>
      </c>
      <c r="C1034" s="3" t="s">
        <v>2132</v>
      </c>
      <c r="D1034" s="10" t="s">
        <v>3984</v>
      </c>
      <c r="E1034" s="10" t="s">
        <v>3985</v>
      </c>
      <c r="F1034" s="10" t="s">
        <v>3984</v>
      </c>
      <c r="G1034" s="3"/>
      <c r="H1034" s="3">
        <f t="shared" ref="H1034:K1034" si="2069">IF(ISBLANK(D1034), 0, 1)</f>
        <v>1</v>
      </c>
      <c r="I1034" s="3">
        <f t="shared" si="2069"/>
        <v>1</v>
      </c>
      <c r="J1034" s="3">
        <f t="shared" si="2069"/>
        <v>1</v>
      </c>
      <c r="K1034" s="3">
        <f t="shared" si="2069"/>
        <v>0</v>
      </c>
      <c r="L1034" s="3">
        <f t="shared" si="4"/>
        <v>1</v>
      </c>
      <c r="M1034" s="3">
        <f t="shared" si="5"/>
        <v>1</v>
      </c>
      <c r="N1034" s="3">
        <f t="shared" ref="N1034:O1034" si="2070">IF(AND(H1034=1, L1034=1), 1, 0)</f>
        <v>1</v>
      </c>
      <c r="O1034" s="3">
        <f t="shared" si="2070"/>
        <v>1</v>
      </c>
      <c r="P1034" s="3">
        <f t="shared" si="7"/>
        <v>0</v>
      </c>
      <c r="Q1034" s="3">
        <f t="shared" si="8"/>
        <v>0</v>
      </c>
    </row>
    <row r="1035" ht="15.75" customHeight="1">
      <c r="A1035" s="3" t="s">
        <v>17</v>
      </c>
      <c r="B1035" s="6" t="s">
        <v>2123</v>
      </c>
      <c r="C1035" s="3" t="s">
        <v>2132</v>
      </c>
      <c r="D1035" s="3"/>
      <c r="E1035" s="10" t="s">
        <v>3986</v>
      </c>
      <c r="F1035" s="3"/>
      <c r="G1035" s="3"/>
      <c r="H1035" s="3">
        <f t="shared" ref="H1035:K1035" si="2071">IF(ISBLANK(D1035), 0, 1)</f>
        <v>0</v>
      </c>
      <c r="I1035" s="3">
        <f t="shared" si="2071"/>
        <v>1</v>
      </c>
      <c r="J1035" s="3">
        <f t="shared" si="2071"/>
        <v>0</v>
      </c>
      <c r="K1035" s="3">
        <f t="shared" si="2071"/>
        <v>0</v>
      </c>
      <c r="L1035" s="3">
        <f t="shared" si="4"/>
        <v>0</v>
      </c>
      <c r="M1035" s="3">
        <f t="shared" si="5"/>
        <v>0</v>
      </c>
      <c r="N1035" s="3">
        <f t="shared" ref="N1035:O1035" si="2072">IF(AND(H1035=1, L1035=1), 1, 0)</f>
        <v>0</v>
      </c>
      <c r="O1035" s="3">
        <f t="shared" si="2072"/>
        <v>0</v>
      </c>
      <c r="P1035" s="3">
        <f t="shared" si="7"/>
        <v>1</v>
      </c>
      <c r="Q1035" s="3">
        <f t="shared" si="8"/>
        <v>0</v>
      </c>
    </row>
    <row r="1036" ht="15.75" customHeight="1">
      <c r="A1036" s="3" t="s">
        <v>17</v>
      </c>
      <c r="B1036" s="6" t="s">
        <v>2123</v>
      </c>
      <c r="C1036" s="3" t="s">
        <v>2136</v>
      </c>
      <c r="D1036" s="10" t="s">
        <v>3987</v>
      </c>
      <c r="E1036" s="10" t="s">
        <v>3988</v>
      </c>
      <c r="F1036" s="10" t="s">
        <v>3989</v>
      </c>
      <c r="G1036" s="10" t="s">
        <v>3989</v>
      </c>
      <c r="H1036" s="3">
        <f t="shared" ref="H1036:K1036" si="2073">IF(ISBLANK(D1036), 0, 1)</f>
        <v>1</v>
      </c>
      <c r="I1036" s="3">
        <f t="shared" si="2073"/>
        <v>1</v>
      </c>
      <c r="J1036" s="3">
        <f t="shared" si="2073"/>
        <v>1</v>
      </c>
      <c r="K1036" s="3">
        <f t="shared" si="2073"/>
        <v>1</v>
      </c>
      <c r="L1036" s="3">
        <f t="shared" si="4"/>
        <v>1</v>
      </c>
      <c r="M1036" s="3">
        <f t="shared" si="5"/>
        <v>1</v>
      </c>
      <c r="N1036" s="3">
        <f t="shared" ref="N1036:O1036" si="2074">IF(AND(H1036=1, L1036=1), 1, 0)</f>
        <v>1</v>
      </c>
      <c r="O1036" s="3">
        <f t="shared" si="2074"/>
        <v>1</v>
      </c>
      <c r="P1036" s="3">
        <f t="shared" si="7"/>
        <v>0</v>
      </c>
      <c r="Q1036" s="3">
        <f t="shared" si="8"/>
        <v>0</v>
      </c>
    </row>
    <row r="1037" ht="15.75" customHeight="1">
      <c r="A1037" s="3" t="s">
        <v>17</v>
      </c>
      <c r="B1037" s="6" t="s">
        <v>2123</v>
      </c>
      <c r="C1037" s="3" t="s">
        <v>2140</v>
      </c>
      <c r="D1037" s="10" t="s">
        <v>3990</v>
      </c>
      <c r="E1037" s="3"/>
      <c r="F1037" s="10" t="s">
        <v>3991</v>
      </c>
      <c r="G1037" s="10" t="s">
        <v>3991</v>
      </c>
      <c r="H1037" s="3">
        <f t="shared" ref="H1037:K1037" si="2075">IF(ISBLANK(D1037), 0, 1)</f>
        <v>1</v>
      </c>
      <c r="I1037" s="3">
        <f t="shared" si="2075"/>
        <v>0</v>
      </c>
      <c r="J1037" s="3">
        <f t="shared" si="2075"/>
        <v>1</v>
      </c>
      <c r="K1037" s="3">
        <f t="shared" si="2075"/>
        <v>1</v>
      </c>
      <c r="L1037" s="3">
        <f t="shared" si="4"/>
        <v>1</v>
      </c>
      <c r="M1037" s="3">
        <f t="shared" si="5"/>
        <v>1</v>
      </c>
      <c r="N1037" s="3">
        <f t="shared" ref="N1037:O1037" si="2076">IF(AND(H1037=1, L1037=1), 1, 0)</f>
        <v>1</v>
      </c>
      <c r="O1037" s="3">
        <f t="shared" si="2076"/>
        <v>0</v>
      </c>
      <c r="P1037" s="3">
        <f t="shared" si="7"/>
        <v>1</v>
      </c>
      <c r="Q1037" s="3">
        <f t="shared" si="8"/>
        <v>0</v>
      </c>
    </row>
    <row r="1038" ht="15.75" customHeight="1">
      <c r="A1038" s="3" t="s">
        <v>17</v>
      </c>
      <c r="B1038" s="6" t="s">
        <v>2123</v>
      </c>
      <c r="C1038" s="3" t="s">
        <v>2140</v>
      </c>
      <c r="D1038" s="3"/>
      <c r="E1038" s="10" t="s">
        <v>3992</v>
      </c>
      <c r="F1038" s="3"/>
      <c r="G1038" s="3"/>
      <c r="H1038" s="3">
        <f t="shared" ref="H1038:K1038" si="2077">IF(ISBLANK(D1038), 0, 1)</f>
        <v>0</v>
      </c>
      <c r="I1038" s="3">
        <f t="shared" si="2077"/>
        <v>1</v>
      </c>
      <c r="J1038" s="3">
        <f t="shared" si="2077"/>
        <v>0</v>
      </c>
      <c r="K1038" s="3">
        <f t="shared" si="2077"/>
        <v>0</v>
      </c>
      <c r="L1038" s="3">
        <f t="shared" si="4"/>
        <v>0</v>
      </c>
      <c r="M1038" s="3">
        <f t="shared" si="5"/>
        <v>0</v>
      </c>
      <c r="N1038" s="3">
        <f t="shared" ref="N1038:O1038" si="2078">IF(AND(H1038=1, L1038=1), 1, 0)</f>
        <v>0</v>
      </c>
      <c r="O1038" s="3">
        <f t="shared" si="2078"/>
        <v>0</v>
      </c>
      <c r="P1038" s="3">
        <f t="shared" si="7"/>
        <v>1</v>
      </c>
      <c r="Q1038" s="3">
        <f t="shared" si="8"/>
        <v>0</v>
      </c>
    </row>
    <row r="1039" ht="15.75" customHeight="1">
      <c r="A1039" s="3" t="s">
        <v>17</v>
      </c>
      <c r="B1039" s="6" t="s">
        <v>2012</v>
      </c>
      <c r="C1039" s="3" t="s">
        <v>2144</v>
      </c>
      <c r="D1039" s="10" t="s">
        <v>3993</v>
      </c>
      <c r="E1039" s="3"/>
      <c r="F1039" s="10" t="s">
        <v>3994</v>
      </c>
      <c r="G1039" s="10" t="s">
        <v>3994</v>
      </c>
      <c r="H1039" s="3">
        <f t="shared" ref="H1039:K1039" si="2079">IF(ISBLANK(D1039), 0, 1)</f>
        <v>1</v>
      </c>
      <c r="I1039" s="3">
        <f t="shared" si="2079"/>
        <v>0</v>
      </c>
      <c r="J1039" s="3">
        <f t="shared" si="2079"/>
        <v>1</v>
      </c>
      <c r="K1039" s="3">
        <f t="shared" si="2079"/>
        <v>1</v>
      </c>
      <c r="L1039" s="3">
        <f t="shared" si="4"/>
        <v>1</v>
      </c>
      <c r="M1039" s="3">
        <f t="shared" si="5"/>
        <v>1</v>
      </c>
      <c r="N1039" s="3">
        <f t="shared" ref="N1039:O1039" si="2080">IF(AND(H1039=1, L1039=1), 1, 0)</f>
        <v>1</v>
      </c>
      <c r="O1039" s="3">
        <f t="shared" si="2080"/>
        <v>0</v>
      </c>
      <c r="P1039" s="3">
        <f t="shared" si="7"/>
        <v>1</v>
      </c>
      <c r="Q1039" s="3">
        <f t="shared" si="8"/>
        <v>0</v>
      </c>
    </row>
    <row r="1040" ht="15.75" customHeight="1">
      <c r="A1040" s="3" t="s">
        <v>17</v>
      </c>
      <c r="B1040" s="6" t="s">
        <v>2012</v>
      </c>
      <c r="C1040" s="3" t="s">
        <v>2144</v>
      </c>
      <c r="D1040" s="3"/>
      <c r="E1040" s="10" t="s">
        <v>3995</v>
      </c>
      <c r="F1040" s="3"/>
      <c r="G1040" s="3"/>
      <c r="H1040" s="3">
        <f t="shared" ref="H1040:K1040" si="2081">IF(ISBLANK(D1040), 0, 1)</f>
        <v>0</v>
      </c>
      <c r="I1040" s="3">
        <f t="shared" si="2081"/>
        <v>1</v>
      </c>
      <c r="J1040" s="3">
        <f t="shared" si="2081"/>
        <v>0</v>
      </c>
      <c r="K1040" s="3">
        <f t="shared" si="2081"/>
        <v>0</v>
      </c>
      <c r="L1040" s="3">
        <f t="shared" si="4"/>
        <v>0</v>
      </c>
      <c r="M1040" s="3">
        <f t="shared" si="5"/>
        <v>0</v>
      </c>
      <c r="N1040" s="3">
        <f t="shared" ref="N1040:O1040" si="2082">IF(AND(H1040=1, L1040=1), 1, 0)</f>
        <v>0</v>
      </c>
      <c r="O1040" s="3">
        <f t="shared" si="2082"/>
        <v>0</v>
      </c>
      <c r="P1040" s="3">
        <f t="shared" si="7"/>
        <v>1</v>
      </c>
      <c r="Q1040" s="3">
        <f t="shared" si="8"/>
        <v>0</v>
      </c>
    </row>
    <row r="1041" ht="15.75" customHeight="1">
      <c r="A1041" s="3" t="s">
        <v>17</v>
      </c>
      <c r="B1041" s="6" t="s">
        <v>2012</v>
      </c>
      <c r="C1041" s="3" t="s">
        <v>2148</v>
      </c>
      <c r="D1041" s="10" t="s">
        <v>3996</v>
      </c>
      <c r="E1041" s="3"/>
      <c r="F1041" s="10" t="s">
        <v>3997</v>
      </c>
      <c r="G1041" s="10" t="s">
        <v>3997</v>
      </c>
      <c r="H1041" s="3">
        <f t="shared" ref="H1041:K1041" si="2083">IF(ISBLANK(D1041), 0, 1)</f>
        <v>1</v>
      </c>
      <c r="I1041" s="3">
        <f t="shared" si="2083"/>
        <v>0</v>
      </c>
      <c r="J1041" s="3">
        <f t="shared" si="2083"/>
        <v>1</v>
      </c>
      <c r="K1041" s="3">
        <f t="shared" si="2083"/>
        <v>1</v>
      </c>
      <c r="L1041" s="3">
        <f t="shared" si="4"/>
        <v>1</v>
      </c>
      <c r="M1041" s="3">
        <f t="shared" si="5"/>
        <v>1</v>
      </c>
      <c r="N1041" s="3">
        <f t="shared" ref="N1041:O1041" si="2084">IF(AND(H1041=1, L1041=1), 1, 0)</f>
        <v>1</v>
      </c>
      <c r="O1041" s="3">
        <f t="shared" si="2084"/>
        <v>0</v>
      </c>
      <c r="P1041" s="3">
        <f t="shared" si="7"/>
        <v>1</v>
      </c>
      <c r="Q1041" s="3">
        <f t="shared" si="8"/>
        <v>0</v>
      </c>
    </row>
    <row r="1042" ht="15.75" customHeight="1">
      <c r="A1042" s="3" t="s">
        <v>17</v>
      </c>
      <c r="B1042" s="6" t="s">
        <v>1917</v>
      </c>
      <c r="C1042" s="3" t="s">
        <v>2151</v>
      </c>
      <c r="D1042" s="10" t="s">
        <v>3998</v>
      </c>
      <c r="E1042" s="10" t="s">
        <v>3999</v>
      </c>
      <c r="F1042" s="3"/>
      <c r="G1042" s="10" t="s">
        <v>4000</v>
      </c>
      <c r="H1042" s="3">
        <f t="shared" ref="H1042:K1042" si="2085">IF(ISBLANK(D1042), 0, 1)</f>
        <v>1</v>
      </c>
      <c r="I1042" s="3">
        <f t="shared" si="2085"/>
        <v>1</v>
      </c>
      <c r="J1042" s="3">
        <f t="shared" si="2085"/>
        <v>0</v>
      </c>
      <c r="K1042" s="3">
        <f t="shared" si="2085"/>
        <v>1</v>
      </c>
      <c r="L1042" s="3">
        <f t="shared" si="4"/>
        <v>1</v>
      </c>
      <c r="M1042" s="3">
        <f t="shared" si="5"/>
        <v>1</v>
      </c>
      <c r="N1042" s="3">
        <f t="shared" ref="N1042:O1042" si="2086">IF(AND(H1042=1, L1042=1), 1, 0)</f>
        <v>1</v>
      </c>
      <c r="O1042" s="3">
        <f t="shared" si="2086"/>
        <v>1</v>
      </c>
      <c r="P1042" s="3">
        <f t="shared" si="7"/>
        <v>0</v>
      </c>
      <c r="Q1042" s="3">
        <f t="shared" si="8"/>
        <v>0</v>
      </c>
    </row>
    <row r="1043" ht="15.75" customHeight="1">
      <c r="A1043" s="3" t="s">
        <v>17</v>
      </c>
      <c r="B1043" s="6" t="s">
        <v>1917</v>
      </c>
      <c r="C1043" s="3" t="s">
        <v>2155</v>
      </c>
      <c r="D1043" s="3"/>
      <c r="E1043" s="3"/>
      <c r="F1043" s="10" t="s">
        <v>4001</v>
      </c>
      <c r="G1043" s="10" t="s">
        <v>4002</v>
      </c>
      <c r="H1043" s="3">
        <f t="shared" ref="H1043:K1043" si="2087">IF(ISBLANK(D1043), 0, 1)</f>
        <v>0</v>
      </c>
      <c r="I1043" s="3">
        <f t="shared" si="2087"/>
        <v>0</v>
      </c>
      <c r="J1043" s="3">
        <f t="shared" si="2087"/>
        <v>1</v>
      </c>
      <c r="K1043" s="3">
        <f t="shared" si="2087"/>
        <v>1</v>
      </c>
      <c r="L1043" s="3">
        <f t="shared" si="4"/>
        <v>1</v>
      </c>
      <c r="M1043" s="3">
        <f t="shared" si="5"/>
        <v>1</v>
      </c>
      <c r="N1043" s="3">
        <f t="shared" ref="N1043:O1043" si="2088">IF(AND(H1043=1, L1043=1), 1, 0)</f>
        <v>0</v>
      </c>
      <c r="O1043" s="3">
        <f t="shared" si="2088"/>
        <v>0</v>
      </c>
      <c r="P1043" s="3">
        <f t="shared" si="7"/>
        <v>1</v>
      </c>
      <c r="Q1043" s="3">
        <f t="shared" si="8"/>
        <v>1</v>
      </c>
    </row>
    <row r="1044" ht="15.75" customHeight="1">
      <c r="A1044" s="3" t="s">
        <v>17</v>
      </c>
      <c r="B1044" s="6" t="s">
        <v>1917</v>
      </c>
      <c r="C1044" s="3" t="s">
        <v>2155</v>
      </c>
      <c r="D1044" s="3"/>
      <c r="E1044" s="10" t="s">
        <v>4003</v>
      </c>
      <c r="F1044" s="3"/>
      <c r="G1044" s="3"/>
      <c r="H1044" s="3">
        <f t="shared" ref="H1044:K1044" si="2089">IF(ISBLANK(D1044), 0, 1)</f>
        <v>0</v>
      </c>
      <c r="I1044" s="3">
        <f t="shared" si="2089"/>
        <v>1</v>
      </c>
      <c r="J1044" s="3">
        <f t="shared" si="2089"/>
        <v>0</v>
      </c>
      <c r="K1044" s="3">
        <f t="shared" si="2089"/>
        <v>0</v>
      </c>
      <c r="L1044" s="3">
        <f t="shared" si="4"/>
        <v>0</v>
      </c>
      <c r="M1044" s="3">
        <f t="shared" si="5"/>
        <v>0</v>
      </c>
      <c r="N1044" s="3">
        <f t="shared" ref="N1044:O1044" si="2090">IF(AND(H1044=1, L1044=1), 1, 0)</f>
        <v>0</v>
      </c>
      <c r="O1044" s="3">
        <f t="shared" si="2090"/>
        <v>0</v>
      </c>
      <c r="P1044" s="3">
        <f t="shared" si="7"/>
        <v>1</v>
      </c>
      <c r="Q1044" s="3">
        <f t="shared" si="8"/>
        <v>0</v>
      </c>
    </row>
    <row r="1045" ht="15.75" customHeight="1">
      <c r="A1045" s="3" t="s">
        <v>17</v>
      </c>
      <c r="B1045" s="6" t="s">
        <v>1917</v>
      </c>
      <c r="C1045" s="3" t="s">
        <v>2159</v>
      </c>
      <c r="D1045" s="10" t="s">
        <v>4004</v>
      </c>
      <c r="E1045" s="3"/>
      <c r="F1045" s="10" t="s">
        <v>4005</v>
      </c>
      <c r="G1045" s="10" t="s">
        <v>4005</v>
      </c>
      <c r="H1045" s="3">
        <f t="shared" ref="H1045:K1045" si="2091">IF(ISBLANK(D1045), 0, 1)</f>
        <v>1</v>
      </c>
      <c r="I1045" s="3">
        <f t="shared" si="2091"/>
        <v>0</v>
      </c>
      <c r="J1045" s="3">
        <f t="shared" si="2091"/>
        <v>1</v>
      </c>
      <c r="K1045" s="3">
        <f t="shared" si="2091"/>
        <v>1</v>
      </c>
      <c r="L1045" s="3">
        <f t="shared" si="4"/>
        <v>1</v>
      </c>
      <c r="M1045" s="3">
        <f t="shared" si="5"/>
        <v>1</v>
      </c>
      <c r="N1045" s="3">
        <f t="shared" ref="N1045:O1045" si="2092">IF(AND(H1045=1, L1045=1), 1, 0)</f>
        <v>1</v>
      </c>
      <c r="O1045" s="3">
        <f t="shared" si="2092"/>
        <v>0</v>
      </c>
      <c r="P1045" s="3">
        <f t="shared" si="7"/>
        <v>1</v>
      </c>
      <c r="Q1045" s="3">
        <f t="shared" si="8"/>
        <v>0</v>
      </c>
    </row>
    <row r="1046" ht="15.75" customHeight="1">
      <c r="A1046" s="3" t="s">
        <v>17</v>
      </c>
      <c r="B1046" s="6" t="s">
        <v>1917</v>
      </c>
      <c r="C1046" s="3" t="s">
        <v>2162</v>
      </c>
      <c r="D1046" s="10" t="s">
        <v>4006</v>
      </c>
      <c r="E1046" s="3"/>
      <c r="F1046" s="10" t="s">
        <v>4007</v>
      </c>
      <c r="G1046" s="3"/>
      <c r="H1046" s="3">
        <f t="shared" ref="H1046:K1046" si="2093">IF(ISBLANK(D1046), 0, 1)</f>
        <v>1</v>
      </c>
      <c r="I1046" s="3">
        <f t="shared" si="2093"/>
        <v>0</v>
      </c>
      <c r="J1046" s="3">
        <f t="shared" si="2093"/>
        <v>1</v>
      </c>
      <c r="K1046" s="3">
        <f t="shared" si="2093"/>
        <v>0</v>
      </c>
      <c r="L1046" s="3">
        <f t="shared" si="4"/>
        <v>1</v>
      </c>
      <c r="M1046" s="3">
        <f t="shared" si="5"/>
        <v>1</v>
      </c>
      <c r="N1046" s="3">
        <f t="shared" ref="N1046:O1046" si="2094">IF(AND(H1046=1, L1046=1), 1, 0)</f>
        <v>1</v>
      </c>
      <c r="O1046" s="3">
        <f t="shared" si="2094"/>
        <v>0</v>
      </c>
      <c r="P1046" s="3">
        <f t="shared" si="7"/>
        <v>1</v>
      </c>
      <c r="Q1046" s="3">
        <f t="shared" si="8"/>
        <v>0</v>
      </c>
    </row>
    <row r="1047" ht="15.75" customHeight="1">
      <c r="A1047" s="3" t="s">
        <v>17</v>
      </c>
      <c r="B1047" s="6" t="s">
        <v>1917</v>
      </c>
      <c r="C1047" s="3" t="s">
        <v>2165</v>
      </c>
      <c r="D1047" s="10" t="s">
        <v>4008</v>
      </c>
      <c r="E1047" s="10" t="s">
        <v>4009</v>
      </c>
      <c r="F1047" s="10" t="s">
        <v>4010</v>
      </c>
      <c r="G1047" s="10" t="s">
        <v>4010</v>
      </c>
      <c r="H1047" s="3">
        <f t="shared" ref="H1047:K1047" si="2095">IF(ISBLANK(D1047), 0, 1)</f>
        <v>1</v>
      </c>
      <c r="I1047" s="3">
        <f t="shared" si="2095"/>
        <v>1</v>
      </c>
      <c r="J1047" s="3">
        <f t="shared" si="2095"/>
        <v>1</v>
      </c>
      <c r="K1047" s="3">
        <f t="shared" si="2095"/>
        <v>1</v>
      </c>
      <c r="L1047" s="3">
        <f t="shared" si="4"/>
        <v>1</v>
      </c>
      <c r="M1047" s="3">
        <f t="shared" si="5"/>
        <v>1</v>
      </c>
      <c r="N1047" s="3">
        <f t="shared" ref="N1047:O1047" si="2096">IF(AND(H1047=1, L1047=1), 1, 0)</f>
        <v>1</v>
      </c>
      <c r="O1047" s="3">
        <f t="shared" si="2096"/>
        <v>1</v>
      </c>
      <c r="P1047" s="3">
        <f t="shared" si="7"/>
        <v>0</v>
      </c>
      <c r="Q1047" s="3">
        <f t="shared" si="8"/>
        <v>0</v>
      </c>
    </row>
    <row r="1048" ht="15.75" customHeight="1">
      <c r="A1048" s="3" t="s">
        <v>17</v>
      </c>
      <c r="B1048" s="6" t="s">
        <v>1917</v>
      </c>
      <c r="C1048" s="3" t="s">
        <v>2169</v>
      </c>
      <c r="D1048" s="10" t="s">
        <v>4011</v>
      </c>
      <c r="E1048" s="3"/>
      <c r="F1048" s="10" t="s">
        <v>4012</v>
      </c>
      <c r="G1048" s="10" t="s">
        <v>4013</v>
      </c>
      <c r="H1048" s="3">
        <f t="shared" ref="H1048:K1048" si="2097">IF(ISBLANK(D1048), 0, 1)</f>
        <v>1</v>
      </c>
      <c r="I1048" s="3">
        <f t="shared" si="2097"/>
        <v>0</v>
      </c>
      <c r="J1048" s="3">
        <f t="shared" si="2097"/>
        <v>1</v>
      </c>
      <c r="K1048" s="3">
        <f t="shared" si="2097"/>
        <v>1</v>
      </c>
      <c r="L1048" s="3">
        <f t="shared" si="4"/>
        <v>1</v>
      </c>
      <c r="M1048" s="3">
        <f t="shared" si="5"/>
        <v>1</v>
      </c>
      <c r="N1048" s="3">
        <f t="shared" ref="N1048:O1048" si="2098">IF(AND(H1048=1, L1048=1), 1, 0)</f>
        <v>1</v>
      </c>
      <c r="O1048" s="3">
        <f t="shared" si="2098"/>
        <v>0</v>
      </c>
      <c r="P1048" s="3">
        <f t="shared" si="7"/>
        <v>1</v>
      </c>
      <c r="Q1048" s="3">
        <f t="shared" si="8"/>
        <v>0</v>
      </c>
    </row>
    <row r="1049" ht="15.75" customHeight="1">
      <c r="A1049" s="3" t="s">
        <v>17</v>
      </c>
      <c r="B1049" s="6" t="s">
        <v>2173</v>
      </c>
      <c r="C1049" s="3" t="s">
        <v>2174</v>
      </c>
      <c r="D1049" s="10" t="s">
        <v>4014</v>
      </c>
      <c r="E1049" s="3"/>
      <c r="F1049" s="10" t="s">
        <v>4015</v>
      </c>
      <c r="G1049" s="10" t="s">
        <v>4016</v>
      </c>
      <c r="H1049" s="3">
        <f t="shared" ref="H1049:K1049" si="2099">IF(ISBLANK(D1049), 0, 1)</f>
        <v>1</v>
      </c>
      <c r="I1049" s="3">
        <f t="shared" si="2099"/>
        <v>0</v>
      </c>
      <c r="J1049" s="3">
        <f t="shared" si="2099"/>
        <v>1</v>
      </c>
      <c r="K1049" s="3">
        <f t="shared" si="2099"/>
        <v>1</v>
      </c>
      <c r="L1049" s="3">
        <f t="shared" si="4"/>
        <v>1</v>
      </c>
      <c r="M1049" s="3">
        <f t="shared" si="5"/>
        <v>1</v>
      </c>
      <c r="N1049" s="3">
        <f t="shared" ref="N1049:O1049" si="2100">IF(AND(H1049=1, L1049=1), 1, 0)</f>
        <v>1</v>
      </c>
      <c r="O1049" s="3">
        <f t="shared" si="2100"/>
        <v>0</v>
      </c>
      <c r="P1049" s="3">
        <f t="shared" si="7"/>
        <v>1</v>
      </c>
      <c r="Q1049" s="3">
        <f t="shared" si="8"/>
        <v>0</v>
      </c>
    </row>
    <row r="1050" ht="15.75" customHeight="1">
      <c r="A1050" s="3" t="s">
        <v>17</v>
      </c>
      <c r="B1050" s="6" t="s">
        <v>2173</v>
      </c>
      <c r="C1050" s="3" t="s">
        <v>2174</v>
      </c>
      <c r="D1050" s="3"/>
      <c r="E1050" s="10" t="s">
        <v>4017</v>
      </c>
      <c r="F1050" s="3"/>
      <c r="G1050" s="3"/>
      <c r="H1050" s="3">
        <f t="shared" ref="H1050:K1050" si="2101">IF(ISBLANK(D1050), 0, 1)</f>
        <v>0</v>
      </c>
      <c r="I1050" s="3">
        <f t="shared" si="2101"/>
        <v>1</v>
      </c>
      <c r="J1050" s="3">
        <f t="shared" si="2101"/>
        <v>0</v>
      </c>
      <c r="K1050" s="3">
        <f t="shared" si="2101"/>
        <v>0</v>
      </c>
      <c r="L1050" s="3">
        <f t="shared" si="4"/>
        <v>0</v>
      </c>
      <c r="M1050" s="3">
        <f t="shared" si="5"/>
        <v>0</v>
      </c>
      <c r="N1050" s="3">
        <f t="shared" ref="N1050:O1050" si="2102">IF(AND(H1050=1, L1050=1), 1, 0)</f>
        <v>0</v>
      </c>
      <c r="O1050" s="3">
        <f t="shared" si="2102"/>
        <v>0</v>
      </c>
      <c r="P1050" s="3">
        <f t="shared" si="7"/>
        <v>1</v>
      </c>
      <c r="Q1050" s="3">
        <f t="shared" si="8"/>
        <v>0</v>
      </c>
    </row>
    <row r="1051" ht="15.75" customHeight="1">
      <c r="A1051" s="3" t="s">
        <v>17</v>
      </c>
      <c r="B1051" s="6" t="s">
        <v>2179</v>
      </c>
      <c r="C1051" s="3" t="s">
        <v>2180</v>
      </c>
      <c r="D1051" s="10" t="s">
        <v>4018</v>
      </c>
      <c r="E1051" s="3"/>
      <c r="F1051" s="10" t="s">
        <v>4019</v>
      </c>
      <c r="G1051" s="3"/>
      <c r="H1051" s="3">
        <f t="shared" ref="H1051:K1051" si="2103">IF(ISBLANK(D1051), 0, 1)</f>
        <v>1</v>
      </c>
      <c r="I1051" s="3">
        <f t="shared" si="2103"/>
        <v>0</v>
      </c>
      <c r="J1051" s="3">
        <f t="shared" si="2103"/>
        <v>1</v>
      </c>
      <c r="K1051" s="3">
        <f t="shared" si="2103"/>
        <v>0</v>
      </c>
      <c r="L1051" s="3">
        <f t="shared" si="4"/>
        <v>1</v>
      </c>
      <c r="M1051" s="3">
        <f t="shared" si="5"/>
        <v>1</v>
      </c>
      <c r="N1051" s="3">
        <f t="shared" ref="N1051:O1051" si="2104">IF(AND(H1051=1, L1051=1), 1, 0)</f>
        <v>1</v>
      </c>
      <c r="O1051" s="3">
        <f t="shared" si="2104"/>
        <v>0</v>
      </c>
      <c r="P1051" s="3">
        <f t="shared" si="7"/>
        <v>1</v>
      </c>
      <c r="Q1051" s="3">
        <f t="shared" si="8"/>
        <v>0</v>
      </c>
    </row>
    <row r="1052" ht="15.75" customHeight="1">
      <c r="A1052" s="3" t="s">
        <v>17</v>
      </c>
      <c r="B1052" s="6" t="s">
        <v>2179</v>
      </c>
      <c r="C1052" s="3" t="s">
        <v>2180</v>
      </c>
      <c r="D1052" s="10" t="s">
        <v>4020</v>
      </c>
      <c r="E1052" s="10" t="s">
        <v>4021</v>
      </c>
      <c r="F1052" s="10" t="s">
        <v>4022</v>
      </c>
      <c r="G1052" s="3"/>
      <c r="H1052" s="3">
        <f t="shared" ref="H1052:K1052" si="2105">IF(ISBLANK(D1052), 0, 1)</f>
        <v>1</v>
      </c>
      <c r="I1052" s="3">
        <f t="shared" si="2105"/>
        <v>1</v>
      </c>
      <c r="J1052" s="3">
        <f t="shared" si="2105"/>
        <v>1</v>
      </c>
      <c r="K1052" s="3">
        <f t="shared" si="2105"/>
        <v>0</v>
      </c>
      <c r="L1052" s="3">
        <f t="shared" si="4"/>
        <v>1</v>
      </c>
      <c r="M1052" s="3">
        <f t="shared" si="5"/>
        <v>1</v>
      </c>
      <c r="N1052" s="3">
        <f t="shared" ref="N1052:O1052" si="2106">IF(AND(H1052=1, L1052=1), 1, 0)</f>
        <v>1</v>
      </c>
      <c r="O1052" s="3">
        <f t="shared" si="2106"/>
        <v>1</v>
      </c>
      <c r="P1052" s="3">
        <f t="shared" si="7"/>
        <v>0</v>
      </c>
      <c r="Q1052" s="3">
        <f t="shared" si="8"/>
        <v>0</v>
      </c>
    </row>
    <row r="1053" ht="15.75" customHeight="1">
      <c r="A1053" s="3" t="s">
        <v>17</v>
      </c>
      <c r="B1053" s="6" t="s">
        <v>2179</v>
      </c>
      <c r="C1053" s="3" t="s">
        <v>2186</v>
      </c>
      <c r="D1053" s="10" t="s">
        <v>4023</v>
      </c>
      <c r="E1053" s="3"/>
      <c r="F1053" s="10" t="s">
        <v>3726</v>
      </c>
      <c r="G1053" s="10" t="s">
        <v>3726</v>
      </c>
      <c r="H1053" s="3">
        <f t="shared" ref="H1053:K1053" si="2107">IF(ISBLANK(D1053), 0, 1)</f>
        <v>1</v>
      </c>
      <c r="I1053" s="3">
        <f t="shared" si="2107"/>
        <v>0</v>
      </c>
      <c r="J1053" s="3">
        <f t="shared" si="2107"/>
        <v>1</v>
      </c>
      <c r="K1053" s="3">
        <f t="shared" si="2107"/>
        <v>1</v>
      </c>
      <c r="L1053" s="3">
        <f t="shared" si="4"/>
        <v>1</v>
      </c>
      <c r="M1053" s="3">
        <f t="shared" si="5"/>
        <v>1</v>
      </c>
      <c r="N1053" s="3">
        <f t="shared" ref="N1053:O1053" si="2108">IF(AND(H1053=1, L1053=1), 1, 0)</f>
        <v>1</v>
      </c>
      <c r="O1053" s="3">
        <f t="shared" si="2108"/>
        <v>0</v>
      </c>
      <c r="P1053" s="3">
        <f t="shared" si="7"/>
        <v>1</v>
      </c>
      <c r="Q1053" s="3">
        <f t="shared" si="8"/>
        <v>0</v>
      </c>
    </row>
    <row r="1054" ht="15.75" customHeight="1">
      <c r="A1054" s="3" t="s">
        <v>17</v>
      </c>
      <c r="B1054" s="6" t="s">
        <v>2179</v>
      </c>
      <c r="C1054" s="3" t="s">
        <v>2186</v>
      </c>
      <c r="D1054" s="3"/>
      <c r="E1054" s="10" t="s">
        <v>4024</v>
      </c>
      <c r="F1054" s="3"/>
      <c r="G1054" s="3"/>
      <c r="H1054" s="3">
        <f t="shared" ref="H1054:K1054" si="2109">IF(ISBLANK(D1054), 0, 1)</f>
        <v>0</v>
      </c>
      <c r="I1054" s="3">
        <f t="shared" si="2109"/>
        <v>1</v>
      </c>
      <c r="J1054" s="3">
        <f t="shared" si="2109"/>
        <v>0</v>
      </c>
      <c r="K1054" s="3">
        <f t="shared" si="2109"/>
        <v>0</v>
      </c>
      <c r="L1054" s="3">
        <f t="shared" si="4"/>
        <v>0</v>
      </c>
      <c r="M1054" s="3">
        <f t="shared" si="5"/>
        <v>0</v>
      </c>
      <c r="N1054" s="3">
        <f t="shared" ref="N1054:O1054" si="2110">IF(AND(H1054=1, L1054=1), 1, 0)</f>
        <v>0</v>
      </c>
      <c r="O1054" s="3">
        <f t="shared" si="2110"/>
        <v>0</v>
      </c>
      <c r="P1054" s="3">
        <f t="shared" si="7"/>
        <v>1</v>
      </c>
      <c r="Q1054" s="3">
        <f t="shared" si="8"/>
        <v>0</v>
      </c>
    </row>
    <row r="1055" ht="15.75" customHeight="1">
      <c r="A1055" s="3" t="s">
        <v>17</v>
      </c>
      <c r="B1055" s="6" t="s">
        <v>2179</v>
      </c>
      <c r="C1055" s="3" t="s">
        <v>2189</v>
      </c>
      <c r="D1055" s="10" t="s">
        <v>4025</v>
      </c>
      <c r="E1055" s="10" t="s">
        <v>4026</v>
      </c>
      <c r="F1055" s="3"/>
      <c r="G1055" s="3"/>
      <c r="H1055" s="3">
        <f t="shared" ref="H1055:K1055" si="2111">IF(ISBLANK(D1055), 0, 1)</f>
        <v>1</v>
      </c>
      <c r="I1055" s="3">
        <f t="shared" si="2111"/>
        <v>1</v>
      </c>
      <c r="J1055" s="3">
        <f t="shared" si="2111"/>
        <v>0</v>
      </c>
      <c r="K1055" s="3">
        <f t="shared" si="2111"/>
        <v>0</v>
      </c>
      <c r="L1055" s="3">
        <f t="shared" si="4"/>
        <v>0</v>
      </c>
      <c r="M1055" s="3">
        <f t="shared" si="5"/>
        <v>1</v>
      </c>
      <c r="N1055" s="3">
        <f t="shared" ref="N1055:O1055" si="2112">IF(AND(H1055=1, L1055=1), 1, 0)</f>
        <v>0</v>
      </c>
      <c r="O1055" s="3">
        <f t="shared" si="2112"/>
        <v>1</v>
      </c>
      <c r="P1055" s="3">
        <f t="shared" si="7"/>
        <v>0</v>
      </c>
      <c r="Q1055" s="3">
        <f t="shared" si="8"/>
        <v>1</v>
      </c>
    </row>
    <row r="1056" ht="15.75" customHeight="1">
      <c r="A1056" s="3" t="s">
        <v>17</v>
      </c>
      <c r="B1056" s="6" t="s">
        <v>2192</v>
      </c>
      <c r="C1056" s="3" t="s">
        <v>2193</v>
      </c>
      <c r="D1056" s="10" t="s">
        <v>4027</v>
      </c>
      <c r="E1056" s="10" t="s">
        <v>4028</v>
      </c>
      <c r="F1056" s="10" t="s">
        <v>4029</v>
      </c>
      <c r="G1056" s="3"/>
      <c r="H1056" s="3">
        <f t="shared" ref="H1056:K1056" si="2113">IF(ISBLANK(D1056), 0, 1)</f>
        <v>1</v>
      </c>
      <c r="I1056" s="3">
        <f t="shared" si="2113"/>
        <v>1</v>
      </c>
      <c r="J1056" s="3">
        <f t="shared" si="2113"/>
        <v>1</v>
      </c>
      <c r="K1056" s="3">
        <f t="shared" si="2113"/>
        <v>0</v>
      </c>
      <c r="L1056" s="3">
        <f t="shared" si="4"/>
        <v>1</v>
      </c>
      <c r="M1056" s="3">
        <f t="shared" si="5"/>
        <v>1</v>
      </c>
      <c r="N1056" s="3">
        <f t="shared" ref="N1056:O1056" si="2114">IF(AND(H1056=1, L1056=1), 1, 0)</f>
        <v>1</v>
      </c>
      <c r="O1056" s="3">
        <f t="shared" si="2114"/>
        <v>1</v>
      </c>
      <c r="P1056" s="3">
        <f t="shared" si="7"/>
        <v>0</v>
      </c>
      <c r="Q1056" s="3">
        <f t="shared" si="8"/>
        <v>0</v>
      </c>
    </row>
    <row r="1057" ht="15.75" customHeight="1">
      <c r="A1057" s="3" t="s">
        <v>17</v>
      </c>
      <c r="B1057" s="6" t="s">
        <v>2192</v>
      </c>
      <c r="C1057" s="3" t="s">
        <v>2193</v>
      </c>
      <c r="D1057" s="3"/>
      <c r="E1057" s="10" t="s">
        <v>4030</v>
      </c>
      <c r="F1057" s="3"/>
      <c r="G1057" s="3"/>
      <c r="H1057" s="3">
        <f t="shared" ref="H1057:K1057" si="2115">IF(ISBLANK(D1057), 0, 1)</f>
        <v>0</v>
      </c>
      <c r="I1057" s="3">
        <f t="shared" si="2115"/>
        <v>1</v>
      </c>
      <c r="J1057" s="3">
        <f t="shared" si="2115"/>
        <v>0</v>
      </c>
      <c r="K1057" s="3">
        <f t="shared" si="2115"/>
        <v>0</v>
      </c>
      <c r="L1057" s="3">
        <f t="shared" si="4"/>
        <v>0</v>
      </c>
      <c r="M1057" s="3">
        <f t="shared" si="5"/>
        <v>0</v>
      </c>
      <c r="N1057" s="3">
        <f t="shared" ref="N1057:O1057" si="2116">IF(AND(H1057=1, L1057=1), 1, 0)</f>
        <v>0</v>
      </c>
      <c r="O1057" s="3">
        <f t="shared" si="2116"/>
        <v>0</v>
      </c>
      <c r="P1057" s="3">
        <f t="shared" si="7"/>
        <v>1</v>
      </c>
      <c r="Q1057" s="3">
        <f t="shared" si="8"/>
        <v>0</v>
      </c>
    </row>
    <row r="1058" ht="15.75" customHeight="1">
      <c r="A1058" s="3" t="s">
        <v>17</v>
      </c>
      <c r="B1058" s="6" t="s">
        <v>2012</v>
      </c>
      <c r="C1058" s="3" t="s">
        <v>2198</v>
      </c>
      <c r="D1058" s="10" t="s">
        <v>4031</v>
      </c>
      <c r="E1058" s="3"/>
      <c r="F1058" s="10" t="s">
        <v>4032</v>
      </c>
      <c r="G1058" s="3"/>
      <c r="H1058" s="3">
        <f t="shared" ref="H1058:K1058" si="2117">IF(ISBLANK(D1058), 0, 1)</f>
        <v>1</v>
      </c>
      <c r="I1058" s="3">
        <f t="shared" si="2117"/>
        <v>0</v>
      </c>
      <c r="J1058" s="3">
        <f t="shared" si="2117"/>
        <v>1</v>
      </c>
      <c r="K1058" s="3">
        <f t="shared" si="2117"/>
        <v>0</v>
      </c>
      <c r="L1058" s="3">
        <f t="shared" si="4"/>
        <v>1</v>
      </c>
      <c r="M1058" s="3">
        <f t="shared" si="5"/>
        <v>1</v>
      </c>
      <c r="N1058" s="3">
        <f t="shared" ref="N1058:O1058" si="2118">IF(AND(H1058=1, L1058=1), 1, 0)</f>
        <v>1</v>
      </c>
      <c r="O1058" s="3">
        <f t="shared" si="2118"/>
        <v>0</v>
      </c>
      <c r="P1058" s="3">
        <f t="shared" si="7"/>
        <v>1</v>
      </c>
      <c r="Q1058" s="3">
        <f t="shared" si="8"/>
        <v>0</v>
      </c>
    </row>
    <row r="1059" ht="15.75" customHeight="1">
      <c r="A1059" s="3" t="s">
        <v>17</v>
      </c>
      <c r="B1059" s="6" t="s">
        <v>2201</v>
      </c>
      <c r="C1059" s="3" t="s">
        <v>2202</v>
      </c>
      <c r="D1059" s="10" t="s">
        <v>4033</v>
      </c>
      <c r="E1059" s="3"/>
      <c r="F1059" s="10" t="s">
        <v>4034</v>
      </c>
      <c r="G1059" s="10" t="s">
        <v>4034</v>
      </c>
      <c r="H1059" s="3">
        <f t="shared" ref="H1059:K1059" si="2119">IF(ISBLANK(D1059), 0, 1)</f>
        <v>1</v>
      </c>
      <c r="I1059" s="3">
        <f t="shared" si="2119"/>
        <v>0</v>
      </c>
      <c r="J1059" s="3">
        <f t="shared" si="2119"/>
        <v>1</v>
      </c>
      <c r="K1059" s="3">
        <f t="shared" si="2119"/>
        <v>1</v>
      </c>
      <c r="L1059" s="3">
        <f t="shared" si="4"/>
        <v>1</v>
      </c>
      <c r="M1059" s="3">
        <f t="shared" si="5"/>
        <v>1</v>
      </c>
      <c r="N1059" s="3">
        <f t="shared" ref="N1059:O1059" si="2120">IF(AND(H1059=1, L1059=1), 1, 0)</f>
        <v>1</v>
      </c>
      <c r="O1059" s="3">
        <f t="shared" si="2120"/>
        <v>0</v>
      </c>
      <c r="P1059" s="3">
        <f t="shared" si="7"/>
        <v>1</v>
      </c>
      <c r="Q1059" s="3">
        <f t="shared" si="8"/>
        <v>0</v>
      </c>
    </row>
    <row r="1060" ht="15.75" customHeight="1">
      <c r="A1060" s="3" t="s">
        <v>17</v>
      </c>
      <c r="B1060" s="6" t="s">
        <v>2201</v>
      </c>
      <c r="C1060" s="3" t="s">
        <v>2202</v>
      </c>
      <c r="D1060" s="3"/>
      <c r="E1060" s="10" t="s">
        <v>4035</v>
      </c>
      <c r="F1060" s="3"/>
      <c r="G1060" s="3"/>
      <c r="H1060" s="3">
        <f t="shared" ref="H1060:K1060" si="2121">IF(ISBLANK(D1060), 0, 1)</f>
        <v>0</v>
      </c>
      <c r="I1060" s="3">
        <f t="shared" si="2121"/>
        <v>1</v>
      </c>
      <c r="J1060" s="3">
        <f t="shared" si="2121"/>
        <v>0</v>
      </c>
      <c r="K1060" s="3">
        <f t="shared" si="2121"/>
        <v>0</v>
      </c>
      <c r="L1060" s="3">
        <f t="shared" si="4"/>
        <v>0</v>
      </c>
      <c r="M1060" s="3">
        <f t="shared" si="5"/>
        <v>0</v>
      </c>
      <c r="N1060" s="3">
        <f t="shared" ref="N1060:O1060" si="2122">IF(AND(H1060=1, L1060=1), 1, 0)</f>
        <v>0</v>
      </c>
      <c r="O1060" s="3">
        <f t="shared" si="2122"/>
        <v>0</v>
      </c>
      <c r="P1060" s="3">
        <f t="shared" si="7"/>
        <v>1</v>
      </c>
      <c r="Q1060" s="3">
        <f t="shared" si="8"/>
        <v>0</v>
      </c>
    </row>
    <row r="1061" ht="15.75" customHeight="1">
      <c r="A1061" s="3" t="s">
        <v>17</v>
      </c>
      <c r="B1061" s="6" t="s">
        <v>2201</v>
      </c>
      <c r="C1061" s="3" t="s">
        <v>2202</v>
      </c>
      <c r="D1061" s="3"/>
      <c r="E1061" s="10" t="s">
        <v>4036</v>
      </c>
      <c r="F1061" s="3"/>
      <c r="G1061" s="3"/>
      <c r="H1061" s="3">
        <f t="shared" ref="H1061:K1061" si="2123">IF(ISBLANK(D1061), 0, 1)</f>
        <v>0</v>
      </c>
      <c r="I1061" s="3">
        <f t="shared" si="2123"/>
        <v>1</v>
      </c>
      <c r="J1061" s="3">
        <f t="shared" si="2123"/>
        <v>0</v>
      </c>
      <c r="K1061" s="3">
        <f t="shared" si="2123"/>
        <v>0</v>
      </c>
      <c r="L1061" s="3">
        <f t="shared" si="4"/>
        <v>0</v>
      </c>
      <c r="M1061" s="3">
        <f t="shared" si="5"/>
        <v>0</v>
      </c>
      <c r="N1061" s="3">
        <f t="shared" ref="N1061:O1061" si="2124">IF(AND(H1061=1, L1061=1), 1, 0)</f>
        <v>0</v>
      </c>
      <c r="O1061" s="3">
        <f t="shared" si="2124"/>
        <v>0</v>
      </c>
      <c r="P1061" s="3">
        <f t="shared" si="7"/>
        <v>1</v>
      </c>
      <c r="Q1061" s="3">
        <f t="shared" si="8"/>
        <v>0</v>
      </c>
    </row>
    <row r="1062" ht="15.75" customHeight="1">
      <c r="A1062" s="3" t="s">
        <v>17</v>
      </c>
      <c r="B1062" s="6" t="s">
        <v>2201</v>
      </c>
      <c r="C1062" s="3" t="s">
        <v>2207</v>
      </c>
      <c r="D1062" s="10" t="s">
        <v>4037</v>
      </c>
      <c r="E1062" s="10" t="s">
        <v>4038</v>
      </c>
      <c r="F1062" s="10" t="s">
        <v>4039</v>
      </c>
      <c r="G1062" s="10" t="s">
        <v>4040</v>
      </c>
      <c r="H1062" s="3">
        <f t="shared" ref="H1062:K1062" si="2125">IF(ISBLANK(D1062), 0, 1)</f>
        <v>1</v>
      </c>
      <c r="I1062" s="3">
        <f t="shared" si="2125"/>
        <v>1</v>
      </c>
      <c r="J1062" s="3">
        <f t="shared" si="2125"/>
        <v>1</v>
      </c>
      <c r="K1062" s="3">
        <f t="shared" si="2125"/>
        <v>1</v>
      </c>
      <c r="L1062" s="3">
        <f t="shared" si="4"/>
        <v>1</v>
      </c>
      <c r="M1062" s="3">
        <f t="shared" si="5"/>
        <v>1</v>
      </c>
      <c r="N1062" s="3">
        <f t="shared" ref="N1062:O1062" si="2126">IF(AND(H1062=1, L1062=1), 1, 0)</f>
        <v>1</v>
      </c>
      <c r="O1062" s="3">
        <f t="shared" si="2126"/>
        <v>1</v>
      </c>
      <c r="P1062" s="3">
        <f t="shared" si="7"/>
        <v>0</v>
      </c>
      <c r="Q1062" s="3">
        <f t="shared" si="8"/>
        <v>0</v>
      </c>
    </row>
    <row r="1063" ht="15.75" customHeight="1">
      <c r="A1063" s="3" t="s">
        <v>17</v>
      </c>
      <c r="B1063" s="6" t="s">
        <v>2201</v>
      </c>
      <c r="C1063" s="3" t="s">
        <v>2212</v>
      </c>
      <c r="D1063" s="10" t="s">
        <v>4041</v>
      </c>
      <c r="E1063" s="10" t="s">
        <v>4042</v>
      </c>
      <c r="F1063" s="10" t="s">
        <v>4043</v>
      </c>
      <c r="G1063" s="3"/>
      <c r="H1063" s="3">
        <f t="shared" ref="H1063:K1063" si="2127">IF(ISBLANK(D1063), 0, 1)</f>
        <v>1</v>
      </c>
      <c r="I1063" s="3">
        <f t="shared" si="2127"/>
        <v>1</v>
      </c>
      <c r="J1063" s="3">
        <f t="shared" si="2127"/>
        <v>1</v>
      </c>
      <c r="K1063" s="3">
        <f t="shared" si="2127"/>
        <v>0</v>
      </c>
      <c r="L1063" s="3">
        <f t="shared" si="4"/>
        <v>1</v>
      </c>
      <c r="M1063" s="3">
        <f t="shared" si="5"/>
        <v>1</v>
      </c>
      <c r="N1063" s="3">
        <f t="shared" ref="N1063:O1063" si="2128">IF(AND(H1063=1, L1063=1), 1, 0)</f>
        <v>1</v>
      </c>
      <c r="O1063" s="3">
        <f t="shared" si="2128"/>
        <v>1</v>
      </c>
      <c r="P1063" s="3">
        <f t="shared" si="7"/>
        <v>0</v>
      </c>
      <c r="Q1063" s="3">
        <f t="shared" si="8"/>
        <v>0</v>
      </c>
    </row>
    <row r="1064" ht="15.75" customHeight="1">
      <c r="A1064" s="3" t="s">
        <v>17</v>
      </c>
      <c r="B1064" s="6" t="s">
        <v>2201</v>
      </c>
      <c r="C1064" s="3" t="s">
        <v>2216</v>
      </c>
      <c r="D1064" s="10" t="s">
        <v>4044</v>
      </c>
      <c r="E1064" s="3"/>
      <c r="F1064" s="3"/>
      <c r="G1064" s="3"/>
      <c r="H1064" s="3">
        <f t="shared" ref="H1064:K1064" si="2129">IF(ISBLANK(D1064), 0, 1)</f>
        <v>1</v>
      </c>
      <c r="I1064" s="3">
        <f t="shared" si="2129"/>
        <v>0</v>
      </c>
      <c r="J1064" s="3">
        <f t="shared" si="2129"/>
        <v>0</v>
      </c>
      <c r="K1064" s="3">
        <f t="shared" si="2129"/>
        <v>0</v>
      </c>
      <c r="L1064" s="3">
        <f t="shared" si="4"/>
        <v>0</v>
      </c>
      <c r="M1064" s="3">
        <f t="shared" si="5"/>
        <v>1</v>
      </c>
      <c r="N1064" s="3">
        <f t="shared" ref="N1064:O1064" si="2130">IF(AND(H1064=1, L1064=1), 1, 0)</f>
        <v>0</v>
      </c>
      <c r="O1064" s="3">
        <f t="shared" si="2130"/>
        <v>0</v>
      </c>
      <c r="P1064" s="3">
        <f t="shared" si="7"/>
        <v>1</v>
      </c>
      <c r="Q1064" s="3">
        <f t="shared" si="8"/>
        <v>1</v>
      </c>
    </row>
    <row r="1065" ht="15.75" customHeight="1">
      <c r="A1065" s="3" t="s">
        <v>17</v>
      </c>
      <c r="B1065" s="6" t="s">
        <v>2201</v>
      </c>
      <c r="C1065" s="3" t="s">
        <v>2216</v>
      </c>
      <c r="D1065" s="10" t="s">
        <v>4045</v>
      </c>
      <c r="E1065" s="3"/>
      <c r="F1065" s="10" t="s">
        <v>4046</v>
      </c>
      <c r="G1065" s="10" t="s">
        <v>4047</v>
      </c>
      <c r="H1065" s="3">
        <f t="shared" ref="H1065:K1065" si="2131">IF(ISBLANK(D1065), 0, 1)</f>
        <v>1</v>
      </c>
      <c r="I1065" s="3">
        <f t="shared" si="2131"/>
        <v>0</v>
      </c>
      <c r="J1065" s="3">
        <f t="shared" si="2131"/>
        <v>1</v>
      </c>
      <c r="K1065" s="3">
        <f t="shared" si="2131"/>
        <v>1</v>
      </c>
      <c r="L1065" s="3">
        <f t="shared" si="4"/>
        <v>1</v>
      </c>
      <c r="M1065" s="3">
        <f t="shared" si="5"/>
        <v>1</v>
      </c>
      <c r="N1065" s="3">
        <f t="shared" ref="N1065:O1065" si="2132">IF(AND(H1065=1, L1065=1), 1, 0)</f>
        <v>1</v>
      </c>
      <c r="O1065" s="3">
        <f t="shared" si="2132"/>
        <v>0</v>
      </c>
      <c r="P1065" s="3">
        <f t="shared" si="7"/>
        <v>1</v>
      </c>
      <c r="Q1065" s="3">
        <f t="shared" si="8"/>
        <v>0</v>
      </c>
    </row>
    <row r="1066" ht="15.75" customHeight="1">
      <c r="A1066" s="3" t="s">
        <v>17</v>
      </c>
      <c r="B1066" s="6" t="s">
        <v>2221</v>
      </c>
      <c r="C1066" s="3" t="s">
        <v>2222</v>
      </c>
      <c r="D1066" s="10" t="s">
        <v>4048</v>
      </c>
      <c r="E1066" s="10" t="s">
        <v>4049</v>
      </c>
      <c r="F1066" s="10" t="s">
        <v>4048</v>
      </c>
      <c r="G1066" s="3"/>
      <c r="H1066" s="3">
        <f t="shared" ref="H1066:K1066" si="2133">IF(ISBLANK(D1066), 0, 1)</f>
        <v>1</v>
      </c>
      <c r="I1066" s="3">
        <f t="shared" si="2133"/>
        <v>1</v>
      </c>
      <c r="J1066" s="3">
        <f t="shared" si="2133"/>
        <v>1</v>
      </c>
      <c r="K1066" s="3">
        <f t="shared" si="2133"/>
        <v>0</v>
      </c>
      <c r="L1066" s="3">
        <f t="shared" si="4"/>
        <v>1</v>
      </c>
      <c r="M1066" s="3">
        <f t="shared" si="5"/>
        <v>1</v>
      </c>
      <c r="N1066" s="3">
        <f t="shared" ref="N1066:O1066" si="2134">IF(AND(H1066=1, L1066=1), 1, 0)</f>
        <v>1</v>
      </c>
      <c r="O1066" s="3">
        <f t="shared" si="2134"/>
        <v>1</v>
      </c>
      <c r="P1066" s="3">
        <f t="shared" si="7"/>
        <v>0</v>
      </c>
      <c r="Q1066" s="3">
        <f t="shared" si="8"/>
        <v>0</v>
      </c>
    </row>
    <row r="1067" ht="15.75" customHeight="1">
      <c r="A1067" s="3" t="s">
        <v>17</v>
      </c>
      <c r="B1067" s="6" t="s">
        <v>2221</v>
      </c>
      <c r="C1067" s="3" t="s">
        <v>2222</v>
      </c>
      <c r="D1067" s="3"/>
      <c r="E1067" s="10" t="s">
        <v>4050</v>
      </c>
      <c r="F1067" s="3"/>
      <c r="G1067" s="3"/>
      <c r="H1067" s="3">
        <f t="shared" ref="H1067:K1067" si="2135">IF(ISBLANK(D1067), 0, 1)</f>
        <v>0</v>
      </c>
      <c r="I1067" s="3">
        <f t="shared" si="2135"/>
        <v>1</v>
      </c>
      <c r="J1067" s="3">
        <f t="shared" si="2135"/>
        <v>0</v>
      </c>
      <c r="K1067" s="3">
        <f t="shared" si="2135"/>
        <v>0</v>
      </c>
      <c r="L1067" s="3">
        <f t="shared" si="4"/>
        <v>0</v>
      </c>
      <c r="M1067" s="3">
        <f t="shared" si="5"/>
        <v>0</v>
      </c>
      <c r="N1067" s="3">
        <f t="shared" ref="N1067:O1067" si="2136">IF(AND(H1067=1, L1067=1), 1, 0)</f>
        <v>0</v>
      </c>
      <c r="O1067" s="3">
        <f t="shared" si="2136"/>
        <v>0</v>
      </c>
      <c r="P1067" s="3">
        <f t="shared" si="7"/>
        <v>1</v>
      </c>
      <c r="Q1067" s="3">
        <f t="shared" si="8"/>
        <v>0</v>
      </c>
    </row>
    <row r="1068" ht="15.75" customHeight="1">
      <c r="A1068" s="3" t="s">
        <v>17</v>
      </c>
      <c r="B1068" s="6" t="s">
        <v>2221</v>
      </c>
      <c r="C1068" s="3" t="s">
        <v>2222</v>
      </c>
      <c r="D1068" s="3"/>
      <c r="E1068" s="3"/>
      <c r="F1068" s="10" t="s">
        <v>4051</v>
      </c>
      <c r="G1068" s="3"/>
      <c r="H1068" s="3">
        <f t="shared" ref="H1068:K1068" si="2137">IF(ISBLANK(D1068), 0, 1)</f>
        <v>0</v>
      </c>
      <c r="I1068" s="3">
        <f t="shared" si="2137"/>
        <v>0</v>
      </c>
      <c r="J1068" s="3">
        <f t="shared" si="2137"/>
        <v>1</v>
      </c>
      <c r="K1068" s="3">
        <f t="shared" si="2137"/>
        <v>0</v>
      </c>
      <c r="L1068" s="3">
        <f t="shared" si="4"/>
        <v>1</v>
      </c>
      <c r="M1068" s="3">
        <f t="shared" si="5"/>
        <v>1</v>
      </c>
      <c r="N1068" s="3">
        <f t="shared" ref="N1068:O1068" si="2138">IF(AND(H1068=1, L1068=1), 1, 0)</f>
        <v>0</v>
      </c>
      <c r="O1068" s="3">
        <f t="shared" si="2138"/>
        <v>0</v>
      </c>
      <c r="P1068" s="3">
        <f t="shared" si="7"/>
        <v>1</v>
      </c>
      <c r="Q1068" s="3">
        <f t="shared" si="8"/>
        <v>1</v>
      </c>
    </row>
    <row r="1069" ht="15.75" customHeight="1">
      <c r="A1069" s="3" t="s">
        <v>17</v>
      </c>
      <c r="B1069" s="6" t="s">
        <v>2064</v>
      </c>
      <c r="C1069" s="3" t="s">
        <v>2227</v>
      </c>
      <c r="D1069" s="10" t="s">
        <v>4052</v>
      </c>
      <c r="E1069" s="10" t="s">
        <v>3682</v>
      </c>
      <c r="F1069" s="10" t="s">
        <v>4053</v>
      </c>
      <c r="G1069" s="3"/>
      <c r="H1069" s="3">
        <f t="shared" ref="H1069:K1069" si="2139">IF(ISBLANK(D1069), 0, 1)</f>
        <v>1</v>
      </c>
      <c r="I1069" s="3">
        <f t="shared" si="2139"/>
        <v>1</v>
      </c>
      <c r="J1069" s="3">
        <f t="shared" si="2139"/>
        <v>1</v>
      </c>
      <c r="K1069" s="3">
        <f t="shared" si="2139"/>
        <v>0</v>
      </c>
      <c r="L1069" s="3">
        <f t="shared" si="4"/>
        <v>1</v>
      </c>
      <c r="M1069" s="3">
        <f t="shared" si="5"/>
        <v>1</v>
      </c>
      <c r="N1069" s="3">
        <f t="shared" ref="N1069:O1069" si="2140">IF(AND(H1069=1, L1069=1), 1, 0)</f>
        <v>1</v>
      </c>
      <c r="O1069" s="3">
        <f t="shared" si="2140"/>
        <v>1</v>
      </c>
      <c r="P1069" s="3">
        <f t="shared" si="7"/>
        <v>0</v>
      </c>
      <c r="Q1069" s="3">
        <f t="shared" si="8"/>
        <v>0</v>
      </c>
    </row>
    <row r="1070" ht="15.75" customHeight="1">
      <c r="A1070" s="3" t="s">
        <v>17</v>
      </c>
      <c r="B1070" s="6" t="s">
        <v>2064</v>
      </c>
      <c r="C1070" s="3" t="s">
        <v>2227</v>
      </c>
      <c r="D1070" s="3"/>
      <c r="E1070" s="10" t="s">
        <v>4054</v>
      </c>
      <c r="F1070" s="3"/>
      <c r="G1070" s="3"/>
      <c r="H1070" s="3">
        <f t="shared" ref="H1070:K1070" si="2141">IF(ISBLANK(D1070), 0, 1)</f>
        <v>0</v>
      </c>
      <c r="I1070" s="3">
        <f t="shared" si="2141"/>
        <v>1</v>
      </c>
      <c r="J1070" s="3">
        <f t="shared" si="2141"/>
        <v>0</v>
      </c>
      <c r="K1070" s="3">
        <f t="shared" si="2141"/>
        <v>0</v>
      </c>
      <c r="L1070" s="3">
        <f t="shared" si="4"/>
        <v>0</v>
      </c>
      <c r="M1070" s="3">
        <f t="shared" si="5"/>
        <v>0</v>
      </c>
      <c r="N1070" s="3">
        <f t="shared" ref="N1070:O1070" si="2142">IF(AND(H1070=1, L1070=1), 1, 0)</f>
        <v>0</v>
      </c>
      <c r="O1070" s="3">
        <f t="shared" si="2142"/>
        <v>0</v>
      </c>
      <c r="P1070" s="3">
        <f t="shared" si="7"/>
        <v>1</v>
      </c>
      <c r="Q1070" s="3">
        <f t="shared" si="8"/>
        <v>0</v>
      </c>
    </row>
    <row r="1071" ht="15.75" customHeight="1">
      <c r="A1071" s="3" t="s">
        <v>17</v>
      </c>
      <c r="B1071" s="6" t="s">
        <v>2231</v>
      </c>
      <c r="C1071" s="3" t="s">
        <v>2232</v>
      </c>
      <c r="D1071" s="10" t="s">
        <v>4055</v>
      </c>
      <c r="E1071" s="3"/>
      <c r="F1071" s="10" t="s">
        <v>4056</v>
      </c>
      <c r="G1071" s="3"/>
      <c r="H1071" s="3">
        <f t="shared" ref="H1071:K1071" si="2143">IF(ISBLANK(D1071), 0, 1)</f>
        <v>1</v>
      </c>
      <c r="I1071" s="3">
        <f t="shared" si="2143"/>
        <v>0</v>
      </c>
      <c r="J1071" s="3">
        <f t="shared" si="2143"/>
        <v>1</v>
      </c>
      <c r="K1071" s="3">
        <f t="shared" si="2143"/>
        <v>0</v>
      </c>
      <c r="L1071" s="3">
        <f t="shared" si="4"/>
        <v>1</v>
      </c>
      <c r="M1071" s="3">
        <f t="shared" si="5"/>
        <v>1</v>
      </c>
      <c r="N1071" s="3">
        <f t="shared" ref="N1071:O1071" si="2144">IF(AND(H1071=1, L1071=1), 1, 0)</f>
        <v>1</v>
      </c>
      <c r="O1071" s="3">
        <f t="shared" si="2144"/>
        <v>0</v>
      </c>
      <c r="P1071" s="3">
        <f t="shared" si="7"/>
        <v>1</v>
      </c>
      <c r="Q1071" s="3">
        <f t="shared" si="8"/>
        <v>0</v>
      </c>
    </row>
    <row r="1072" ht="15.75" customHeight="1">
      <c r="A1072" s="3" t="s">
        <v>17</v>
      </c>
      <c r="B1072" s="6" t="s">
        <v>1930</v>
      </c>
      <c r="C1072" s="3" t="s">
        <v>2235</v>
      </c>
      <c r="D1072" s="10" t="s">
        <v>4057</v>
      </c>
      <c r="E1072" s="10" t="s">
        <v>4058</v>
      </c>
      <c r="F1072" s="3"/>
      <c r="G1072" s="3"/>
      <c r="H1072" s="3">
        <f t="shared" ref="H1072:K1072" si="2145">IF(ISBLANK(D1072), 0, 1)</f>
        <v>1</v>
      </c>
      <c r="I1072" s="3">
        <f t="shared" si="2145"/>
        <v>1</v>
      </c>
      <c r="J1072" s="3">
        <f t="shared" si="2145"/>
        <v>0</v>
      </c>
      <c r="K1072" s="3">
        <f t="shared" si="2145"/>
        <v>0</v>
      </c>
      <c r="L1072" s="3">
        <f t="shared" si="4"/>
        <v>0</v>
      </c>
      <c r="M1072" s="3">
        <f t="shared" si="5"/>
        <v>1</v>
      </c>
      <c r="N1072" s="3">
        <f t="shared" ref="N1072:O1072" si="2146">IF(AND(H1072=1, L1072=1), 1, 0)</f>
        <v>0</v>
      </c>
      <c r="O1072" s="3">
        <f t="shared" si="2146"/>
        <v>1</v>
      </c>
      <c r="P1072" s="3">
        <f t="shared" si="7"/>
        <v>0</v>
      </c>
      <c r="Q1072" s="3">
        <f t="shared" si="8"/>
        <v>1</v>
      </c>
    </row>
    <row r="1073" ht="15.75" customHeight="1">
      <c r="A1073" s="3" t="s">
        <v>17</v>
      </c>
      <c r="B1073" s="6" t="s">
        <v>1930</v>
      </c>
      <c r="C1073" s="3" t="s">
        <v>2238</v>
      </c>
      <c r="D1073" s="10" t="s">
        <v>4059</v>
      </c>
      <c r="E1073" s="10" t="s">
        <v>4060</v>
      </c>
      <c r="F1073" s="10" t="s">
        <v>4061</v>
      </c>
      <c r="G1073" s="10" t="s">
        <v>4062</v>
      </c>
      <c r="H1073" s="3">
        <f t="shared" ref="H1073:K1073" si="2147">IF(ISBLANK(D1073), 0, 1)</f>
        <v>1</v>
      </c>
      <c r="I1073" s="3">
        <f t="shared" si="2147"/>
        <v>1</v>
      </c>
      <c r="J1073" s="3">
        <f t="shared" si="2147"/>
        <v>1</v>
      </c>
      <c r="K1073" s="3">
        <f t="shared" si="2147"/>
        <v>1</v>
      </c>
      <c r="L1073" s="3">
        <f t="shared" si="4"/>
        <v>1</v>
      </c>
      <c r="M1073" s="3">
        <f t="shared" si="5"/>
        <v>1</v>
      </c>
      <c r="N1073" s="3">
        <f t="shared" ref="N1073:O1073" si="2148">IF(AND(H1073=1, L1073=1), 1, 0)</f>
        <v>1</v>
      </c>
      <c r="O1073" s="3">
        <f t="shared" si="2148"/>
        <v>1</v>
      </c>
      <c r="P1073" s="3">
        <f t="shared" si="7"/>
        <v>0</v>
      </c>
      <c r="Q1073" s="3">
        <f t="shared" si="8"/>
        <v>0</v>
      </c>
    </row>
    <row r="1074" ht="15.75" customHeight="1">
      <c r="A1074" s="3" t="s">
        <v>17</v>
      </c>
      <c r="B1074" s="6" t="s">
        <v>2064</v>
      </c>
      <c r="C1074" s="3" t="s">
        <v>2243</v>
      </c>
      <c r="D1074" s="10" t="s">
        <v>4063</v>
      </c>
      <c r="E1074" s="10" t="s">
        <v>4064</v>
      </c>
      <c r="F1074" s="10" t="s">
        <v>4065</v>
      </c>
      <c r="G1074" s="3"/>
      <c r="H1074" s="3">
        <f t="shared" ref="H1074:K1074" si="2149">IF(ISBLANK(D1074), 0, 1)</f>
        <v>1</v>
      </c>
      <c r="I1074" s="3">
        <f t="shared" si="2149"/>
        <v>1</v>
      </c>
      <c r="J1074" s="3">
        <f t="shared" si="2149"/>
        <v>1</v>
      </c>
      <c r="K1074" s="3">
        <f t="shared" si="2149"/>
        <v>0</v>
      </c>
      <c r="L1074" s="3">
        <f t="shared" si="4"/>
        <v>1</v>
      </c>
      <c r="M1074" s="3">
        <f t="shared" si="5"/>
        <v>1</v>
      </c>
      <c r="N1074" s="3">
        <f t="shared" ref="N1074:O1074" si="2150">IF(AND(H1074=1, L1074=1), 1, 0)</f>
        <v>1</v>
      </c>
      <c r="O1074" s="3">
        <f t="shared" si="2150"/>
        <v>1</v>
      </c>
      <c r="P1074" s="3">
        <f t="shared" si="7"/>
        <v>0</v>
      </c>
      <c r="Q1074" s="3">
        <f t="shared" si="8"/>
        <v>0</v>
      </c>
    </row>
    <row r="1075" ht="15.75" customHeight="1">
      <c r="A1075" s="3" t="s">
        <v>17</v>
      </c>
      <c r="B1075" s="6" t="s">
        <v>2221</v>
      </c>
      <c r="C1075" s="3" t="s">
        <v>2247</v>
      </c>
      <c r="D1075" s="10" t="s">
        <v>4066</v>
      </c>
      <c r="E1075" s="3"/>
      <c r="F1075" s="10" t="s">
        <v>4067</v>
      </c>
      <c r="G1075" s="3"/>
      <c r="H1075" s="3">
        <f t="shared" ref="H1075:K1075" si="2151">IF(ISBLANK(D1075), 0, 1)</f>
        <v>1</v>
      </c>
      <c r="I1075" s="3">
        <f t="shared" si="2151"/>
        <v>0</v>
      </c>
      <c r="J1075" s="3">
        <f t="shared" si="2151"/>
        <v>1</v>
      </c>
      <c r="K1075" s="3">
        <f t="shared" si="2151"/>
        <v>0</v>
      </c>
      <c r="L1075" s="3">
        <f t="shared" si="4"/>
        <v>1</v>
      </c>
      <c r="M1075" s="3">
        <f t="shared" si="5"/>
        <v>1</v>
      </c>
      <c r="N1075" s="3">
        <f t="shared" ref="N1075:O1075" si="2152">IF(AND(H1075=1, L1075=1), 1, 0)</f>
        <v>1</v>
      </c>
      <c r="O1075" s="3">
        <f t="shared" si="2152"/>
        <v>0</v>
      </c>
      <c r="P1075" s="3">
        <f t="shared" si="7"/>
        <v>1</v>
      </c>
      <c r="Q1075" s="3">
        <f t="shared" si="8"/>
        <v>0</v>
      </c>
    </row>
    <row r="1076" ht="15.75" customHeight="1">
      <c r="A1076" s="3" t="s">
        <v>17</v>
      </c>
      <c r="B1076" s="6" t="s">
        <v>2221</v>
      </c>
      <c r="C1076" s="3" t="s">
        <v>2250</v>
      </c>
      <c r="D1076" s="3"/>
      <c r="E1076" s="10" t="s">
        <v>4068</v>
      </c>
      <c r="F1076" s="10" t="s">
        <v>4069</v>
      </c>
      <c r="G1076" s="3"/>
      <c r="H1076" s="3">
        <f t="shared" ref="H1076:K1076" si="2153">IF(ISBLANK(D1076), 0, 1)</f>
        <v>0</v>
      </c>
      <c r="I1076" s="3">
        <f t="shared" si="2153"/>
        <v>1</v>
      </c>
      <c r="J1076" s="3">
        <f t="shared" si="2153"/>
        <v>1</v>
      </c>
      <c r="K1076" s="3">
        <f t="shared" si="2153"/>
        <v>0</v>
      </c>
      <c r="L1076" s="3">
        <f t="shared" si="4"/>
        <v>1</v>
      </c>
      <c r="M1076" s="3">
        <f t="shared" si="5"/>
        <v>1</v>
      </c>
      <c r="N1076" s="3">
        <f t="shared" ref="N1076:O1076" si="2154">IF(AND(H1076=1, L1076=1), 1, 0)</f>
        <v>0</v>
      </c>
      <c r="O1076" s="3">
        <f t="shared" si="2154"/>
        <v>1</v>
      </c>
      <c r="P1076" s="3">
        <f t="shared" si="7"/>
        <v>0</v>
      </c>
      <c r="Q1076" s="3">
        <f t="shared" si="8"/>
        <v>1</v>
      </c>
    </row>
    <row r="1077" ht="15.75" customHeight="1">
      <c r="A1077" s="3" t="s">
        <v>17</v>
      </c>
      <c r="B1077" s="6" t="s">
        <v>2221</v>
      </c>
      <c r="C1077" s="3" t="s">
        <v>2253</v>
      </c>
      <c r="D1077" s="10" t="s">
        <v>4070</v>
      </c>
      <c r="E1077" s="10" t="s">
        <v>4071</v>
      </c>
      <c r="F1077" s="3"/>
      <c r="G1077" s="3"/>
      <c r="H1077" s="3">
        <f t="shared" ref="H1077:K1077" si="2155">IF(ISBLANK(D1077), 0, 1)</f>
        <v>1</v>
      </c>
      <c r="I1077" s="3">
        <f t="shared" si="2155"/>
        <v>1</v>
      </c>
      <c r="J1077" s="3">
        <f t="shared" si="2155"/>
        <v>0</v>
      </c>
      <c r="K1077" s="3">
        <f t="shared" si="2155"/>
        <v>0</v>
      </c>
      <c r="L1077" s="3">
        <f t="shared" si="4"/>
        <v>0</v>
      </c>
      <c r="M1077" s="3">
        <f t="shared" si="5"/>
        <v>1</v>
      </c>
      <c r="N1077" s="3">
        <f t="shared" ref="N1077:O1077" si="2156">IF(AND(H1077=1, L1077=1), 1, 0)</f>
        <v>0</v>
      </c>
      <c r="O1077" s="3">
        <f t="shared" si="2156"/>
        <v>1</v>
      </c>
      <c r="P1077" s="3">
        <f t="shared" si="7"/>
        <v>0</v>
      </c>
      <c r="Q1077" s="3">
        <f t="shared" si="8"/>
        <v>1</v>
      </c>
    </row>
    <row r="1078" ht="15.75" customHeight="1">
      <c r="A1078" s="3" t="s">
        <v>17</v>
      </c>
      <c r="B1078" s="6" t="s">
        <v>1972</v>
      </c>
      <c r="C1078" s="3" t="s">
        <v>2256</v>
      </c>
      <c r="D1078" s="10" t="s">
        <v>4072</v>
      </c>
      <c r="E1078" s="3"/>
      <c r="F1078" s="10" t="s">
        <v>4073</v>
      </c>
      <c r="G1078" s="10" t="s">
        <v>4074</v>
      </c>
      <c r="H1078" s="3">
        <f t="shared" ref="H1078:K1078" si="2157">IF(ISBLANK(D1078), 0, 1)</f>
        <v>1</v>
      </c>
      <c r="I1078" s="3">
        <f t="shared" si="2157"/>
        <v>0</v>
      </c>
      <c r="J1078" s="3">
        <f t="shared" si="2157"/>
        <v>1</v>
      </c>
      <c r="K1078" s="3">
        <f t="shared" si="2157"/>
        <v>1</v>
      </c>
      <c r="L1078" s="3">
        <f t="shared" si="4"/>
        <v>1</v>
      </c>
      <c r="M1078" s="3">
        <f t="shared" si="5"/>
        <v>1</v>
      </c>
      <c r="N1078" s="3">
        <f t="shared" ref="N1078:O1078" si="2158">IF(AND(H1078=1, L1078=1), 1, 0)</f>
        <v>1</v>
      </c>
      <c r="O1078" s="3">
        <f t="shared" si="2158"/>
        <v>0</v>
      </c>
      <c r="P1078" s="3">
        <f t="shared" si="7"/>
        <v>1</v>
      </c>
      <c r="Q1078" s="3">
        <f t="shared" si="8"/>
        <v>0</v>
      </c>
    </row>
    <row r="1079" ht="15.75" customHeight="1">
      <c r="A1079" s="3" t="s">
        <v>17</v>
      </c>
      <c r="B1079" s="6" t="s">
        <v>1972</v>
      </c>
      <c r="C1079" s="3" t="s">
        <v>2256</v>
      </c>
      <c r="D1079" s="10" t="s">
        <v>4075</v>
      </c>
      <c r="E1079" s="10" t="s">
        <v>4076</v>
      </c>
      <c r="F1079" s="10" t="s">
        <v>4077</v>
      </c>
      <c r="G1079" s="10" t="s">
        <v>4078</v>
      </c>
      <c r="H1079" s="3">
        <f t="shared" ref="H1079:K1079" si="2159">IF(ISBLANK(D1079), 0, 1)</f>
        <v>1</v>
      </c>
      <c r="I1079" s="3">
        <f t="shared" si="2159"/>
        <v>1</v>
      </c>
      <c r="J1079" s="3">
        <f t="shared" si="2159"/>
        <v>1</v>
      </c>
      <c r="K1079" s="3">
        <f t="shared" si="2159"/>
        <v>1</v>
      </c>
      <c r="L1079" s="3">
        <f t="shared" si="4"/>
        <v>1</v>
      </c>
      <c r="M1079" s="3">
        <f t="shared" si="5"/>
        <v>1</v>
      </c>
      <c r="N1079" s="3">
        <f t="shared" ref="N1079:O1079" si="2160">IF(AND(H1079=1, L1079=1), 1, 0)</f>
        <v>1</v>
      </c>
      <c r="O1079" s="3">
        <f t="shared" si="2160"/>
        <v>1</v>
      </c>
      <c r="P1079" s="3">
        <f t="shared" si="7"/>
        <v>0</v>
      </c>
      <c r="Q1079" s="3">
        <f t="shared" si="8"/>
        <v>0</v>
      </c>
    </row>
    <row r="1080" ht="15.75" customHeight="1">
      <c r="A1080" s="3" t="s">
        <v>17</v>
      </c>
      <c r="B1080" s="6" t="s">
        <v>1972</v>
      </c>
      <c r="C1080" s="3" t="s">
        <v>2264</v>
      </c>
      <c r="D1080" s="10" t="s">
        <v>4079</v>
      </c>
      <c r="E1080" s="10" t="s">
        <v>4080</v>
      </c>
      <c r="F1080" s="3"/>
      <c r="G1080" s="3"/>
      <c r="H1080" s="3">
        <f t="shared" ref="H1080:K1080" si="2161">IF(ISBLANK(D1080), 0, 1)</f>
        <v>1</v>
      </c>
      <c r="I1080" s="3">
        <f t="shared" si="2161"/>
        <v>1</v>
      </c>
      <c r="J1080" s="3">
        <f t="shared" si="2161"/>
        <v>0</v>
      </c>
      <c r="K1080" s="3">
        <f t="shared" si="2161"/>
        <v>0</v>
      </c>
      <c r="L1080" s="3">
        <f t="shared" si="4"/>
        <v>0</v>
      </c>
      <c r="M1080" s="3">
        <f t="shared" si="5"/>
        <v>1</v>
      </c>
      <c r="N1080" s="3">
        <f t="shared" ref="N1080:O1080" si="2162">IF(AND(H1080=1, L1080=1), 1, 0)</f>
        <v>0</v>
      </c>
      <c r="O1080" s="3">
        <f t="shared" si="2162"/>
        <v>1</v>
      </c>
      <c r="P1080" s="3">
        <f t="shared" si="7"/>
        <v>0</v>
      </c>
      <c r="Q1080" s="3">
        <f t="shared" si="8"/>
        <v>1</v>
      </c>
    </row>
    <row r="1081" ht="15.75" customHeight="1">
      <c r="A1081" s="3" t="s">
        <v>17</v>
      </c>
      <c r="B1081" s="6" t="s">
        <v>2267</v>
      </c>
      <c r="C1081" s="3" t="s">
        <v>2268</v>
      </c>
      <c r="D1081" s="10" t="s">
        <v>4081</v>
      </c>
      <c r="E1081" s="10" t="s">
        <v>4082</v>
      </c>
      <c r="F1081" s="10" t="s">
        <v>4083</v>
      </c>
      <c r="G1081" s="3"/>
      <c r="H1081" s="3">
        <f t="shared" ref="H1081:K1081" si="2163">IF(ISBLANK(D1081), 0, 1)</f>
        <v>1</v>
      </c>
      <c r="I1081" s="3">
        <f t="shared" si="2163"/>
        <v>1</v>
      </c>
      <c r="J1081" s="3">
        <f t="shared" si="2163"/>
        <v>1</v>
      </c>
      <c r="K1081" s="3">
        <f t="shared" si="2163"/>
        <v>0</v>
      </c>
      <c r="L1081" s="3">
        <f t="shared" si="4"/>
        <v>1</v>
      </c>
      <c r="M1081" s="3">
        <f t="shared" si="5"/>
        <v>1</v>
      </c>
      <c r="N1081" s="3">
        <f t="shared" ref="N1081:O1081" si="2164">IF(AND(H1081=1, L1081=1), 1, 0)</f>
        <v>1</v>
      </c>
      <c r="O1081" s="3">
        <f t="shared" si="2164"/>
        <v>1</v>
      </c>
      <c r="P1081" s="3">
        <f t="shared" si="7"/>
        <v>0</v>
      </c>
      <c r="Q1081" s="3">
        <f t="shared" si="8"/>
        <v>0</v>
      </c>
    </row>
  </sheetData>
  <printOptions/>
  <pageMargins bottom="0.75" footer="0.0" header="0.0" left="0.7" right="0.7" top="0.75"/>
  <pageSetup fitToHeight="0" orientation="landscape"/>
  <drawing r:id="rId2"/>
  <legacyDrawing r:id="rId3"/>
</worksheet>
</file>